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https://usqprd-my.sharepoint.com/personal/u1107303_usq_edu_au/Documents/PostDoc/Proteomics/Results/Analyses/P.teres/Pathogen_PDA/Paper/4/"/>
    </mc:Choice>
  </mc:AlternateContent>
  <xr:revisionPtr revIDLastSave="79" documentId="8_{193DDAEC-1A37-4E28-AB58-85D6698152CB}" xr6:coauthVersionLast="47" xr6:coauthVersionMax="47" xr10:uidLastSave="{5542CC90-F84C-4C91-BDD7-91FF719EB3C2}"/>
  <bookViews>
    <workbookView minimized="1" xWindow="30225" yWindow="1425" windowWidth="11970" windowHeight="13845" activeTab="1" xr2:uid="{00000000-000D-0000-FFFF-FFFF00000000}"/>
  </bookViews>
  <sheets>
    <sheet name="S1" sheetId="1" r:id="rId1"/>
    <sheet name="S2" sheetId="4" r:id="rId2"/>
    <sheet name="S3" sheetId="3" r:id="rId3"/>
    <sheet name="S4" sheetId="5" r:id="rId4"/>
    <sheet name="S5" sheetId="2" r:id="rId5"/>
    <sheet name="S6" sheetId="7" r:id="rId6"/>
    <sheet name="S7" sheetId="8" r:id="rId7"/>
  </sheets>
  <definedNames>
    <definedName name="_xlnm._FilterDatabase" localSheetId="4" hidden="1">'S5'!$B$1:$B$514</definedName>
    <definedName name="_xlnm._FilterDatabase" localSheetId="6" hidden="1">'S7'!$E$1:$E$17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795" uniqueCount="6590">
  <si>
    <t>E3RC97</t>
  </si>
  <si>
    <t>PTT_00027</t>
  </si>
  <si>
    <t>Cation/H+ exchanger domain-containing protein</t>
  </si>
  <si>
    <t>E3RC98</t>
  </si>
  <si>
    <t>PTT_00028</t>
  </si>
  <si>
    <t>IEC3 subunit of the Ino80 complex, chromatin re-modelling-domain-containing protein</t>
  </si>
  <si>
    <t>E3RC99</t>
  </si>
  <si>
    <t>PTT_00029</t>
  </si>
  <si>
    <t>Ribosomal protein S24/S35 mitochondrial conserved domain-containing protein</t>
  </si>
  <si>
    <t>E3RCB1</t>
  </si>
  <si>
    <t>PTT_00147</t>
  </si>
  <si>
    <t>3-carboxymuconate cyclase protein (Fragment)</t>
  </si>
  <si>
    <t>E3RCB2</t>
  </si>
  <si>
    <t>PTT_00152</t>
  </si>
  <si>
    <t>Vacuolar protein sorting-associated protein 9</t>
  </si>
  <si>
    <t>E3RCB4</t>
  </si>
  <si>
    <t>PTT_00154</t>
  </si>
  <si>
    <t>Uncharacterized protein</t>
  </si>
  <si>
    <t>E3RCD3</t>
  </si>
  <si>
    <t>PTT_00283</t>
  </si>
  <si>
    <t>Glutamate carboxypeptidase 2</t>
  </si>
  <si>
    <t>E3RCD9</t>
  </si>
  <si>
    <t>PTT_00362</t>
  </si>
  <si>
    <t>Beta-hexosaminidase</t>
  </si>
  <si>
    <t>E3RCE1</t>
  </si>
  <si>
    <t>PTT_00364</t>
  </si>
  <si>
    <t>Transcription factor domain-containing protein</t>
  </si>
  <si>
    <t>E3RCE2</t>
  </si>
  <si>
    <t>PTT_00365</t>
  </si>
  <si>
    <t>Histone chaperone</t>
  </si>
  <si>
    <t>E3RCE3</t>
  </si>
  <si>
    <t>PTT_00366</t>
  </si>
  <si>
    <t>HCP-like protein</t>
  </si>
  <si>
    <t>E3RCF8</t>
  </si>
  <si>
    <t>PTT_00383</t>
  </si>
  <si>
    <t>Pyruvate carboxylase</t>
  </si>
  <si>
    <t>E3RCF9</t>
  </si>
  <si>
    <t>PTT_00384</t>
  </si>
  <si>
    <t>Clathrin heavy chain</t>
  </si>
  <si>
    <t>E3RCG1</t>
  </si>
  <si>
    <t>PTT_00386</t>
  </si>
  <si>
    <t>protein-synthesizing GTPase</t>
  </si>
  <si>
    <t>E3RCG4</t>
  </si>
  <si>
    <t>PTT_00408</t>
  </si>
  <si>
    <t>Phosphotransferase</t>
  </si>
  <si>
    <t>E3RCH0</t>
  </si>
  <si>
    <t>PTT_00414</t>
  </si>
  <si>
    <t>60S ribosomal protein L37a</t>
  </si>
  <si>
    <t>E3RCI0</t>
  </si>
  <si>
    <t>PTT_00451</t>
  </si>
  <si>
    <t>E3RCI2</t>
  </si>
  <si>
    <t>PTT_00461</t>
  </si>
  <si>
    <t>PI3K/PI4K catalytic domain-containing protein</t>
  </si>
  <si>
    <t>E3RCJ0</t>
  </si>
  <si>
    <t>PTT_00486</t>
  </si>
  <si>
    <t>DJ-1/PfpI domain-containing protein</t>
  </si>
  <si>
    <t>E3RCJ2</t>
  </si>
  <si>
    <t>PTT_00488</t>
  </si>
  <si>
    <t>Methionine aminopeptidase</t>
  </si>
  <si>
    <t>E3RCJ7</t>
  </si>
  <si>
    <t>PTT_00527</t>
  </si>
  <si>
    <t>AAA+ ATPase domain-containing protein</t>
  </si>
  <si>
    <t>E3RCL4</t>
  </si>
  <si>
    <t>PTT_00585</t>
  </si>
  <si>
    <t>E3 ubiquitin-protein ligase PEP5</t>
  </si>
  <si>
    <t>E3RCL5</t>
  </si>
  <si>
    <t>PTT_00586</t>
  </si>
  <si>
    <t>RRM domain-containing protein</t>
  </si>
  <si>
    <t>E3RCN5</t>
  </si>
  <si>
    <t>PTT_00729</t>
  </si>
  <si>
    <t>E3RCP9</t>
  </si>
  <si>
    <t>PTT_00769</t>
  </si>
  <si>
    <t>Phospholipid-transporting ATPase</t>
  </si>
  <si>
    <t>E3RCQ3</t>
  </si>
  <si>
    <t>PTT_00786</t>
  </si>
  <si>
    <t>Transcription initiation factor IIF subunit alpha</t>
  </si>
  <si>
    <t>E3RCQ9</t>
  </si>
  <si>
    <t>PTT_00798</t>
  </si>
  <si>
    <t>E3RCR2</t>
  </si>
  <si>
    <t>PTT_00801</t>
  </si>
  <si>
    <t>3,4-dihydroxy-2-butanone 4-phosphate synthase</t>
  </si>
  <si>
    <t>E3RCR8</t>
  </si>
  <si>
    <t>PTT_00912</t>
  </si>
  <si>
    <t>guanylate kinase</t>
  </si>
  <si>
    <t>E3RCR9</t>
  </si>
  <si>
    <t>PTT_00913</t>
  </si>
  <si>
    <t>Anaphase-promoting complex subunit 4 WD40 domain-containing protein</t>
  </si>
  <si>
    <t>E3RCS1</t>
  </si>
  <si>
    <t>PTT_00915</t>
  </si>
  <si>
    <t>DUF431-domain-containing protein</t>
  </si>
  <si>
    <t>E3RCS2</t>
  </si>
  <si>
    <t>PTT_00916</t>
  </si>
  <si>
    <t>mRNA stability protein</t>
  </si>
  <si>
    <t>E3RCS3</t>
  </si>
  <si>
    <t>PTT_00917</t>
  </si>
  <si>
    <t>E3RCS5</t>
  </si>
  <si>
    <t>PTT_00921</t>
  </si>
  <si>
    <t>Sds3 multi-domain protein</t>
  </si>
  <si>
    <t>E3RCS6</t>
  </si>
  <si>
    <t>PTT_00922</t>
  </si>
  <si>
    <t>Nucleolar protein 12</t>
  </si>
  <si>
    <t>E3RCS8</t>
  </si>
  <si>
    <t>PTT_00962</t>
  </si>
  <si>
    <t>Cytochrome c domain-containing protein</t>
  </si>
  <si>
    <t>E3RCT2</t>
  </si>
  <si>
    <t>PTT_00966</t>
  </si>
  <si>
    <t>Rxt3-domain-containing protein</t>
  </si>
  <si>
    <t>E3RCT4</t>
  </si>
  <si>
    <t>PTT_00968</t>
  </si>
  <si>
    <t>ATP synthase subunit 5, mitochondrial</t>
  </si>
  <si>
    <t>E3RCT9</t>
  </si>
  <si>
    <t>PTT_00983</t>
  </si>
  <si>
    <t>Mitochondrial adapter protein MCP1 transmembrane domain-containing protein</t>
  </si>
  <si>
    <t>E3RCV9</t>
  </si>
  <si>
    <t>PTT_01205</t>
  </si>
  <si>
    <t>Pre-mRNA-splicing factor ATP-dependent RNA helicase prp16</t>
  </si>
  <si>
    <t>E3RCW1</t>
  </si>
  <si>
    <t>PTT_01207</t>
  </si>
  <si>
    <t>Arp2/3 complex 34 kDa subunit</t>
  </si>
  <si>
    <t>E3RCW2</t>
  </si>
  <si>
    <t>PTT_01208</t>
  </si>
  <si>
    <t>E3RCX7</t>
  </si>
  <si>
    <t>PTT_01259</t>
  </si>
  <si>
    <t>MICOS complex subunit</t>
  </si>
  <si>
    <t>E3RCY2</t>
  </si>
  <si>
    <t>PTT_01264</t>
  </si>
  <si>
    <t>Uncharacterized protein (Fragment)</t>
  </si>
  <si>
    <t>E3RCY4</t>
  </si>
  <si>
    <t>PTT_01269</t>
  </si>
  <si>
    <t>60S ribosomal export protein NMD3</t>
  </si>
  <si>
    <t>E3RCY9</t>
  </si>
  <si>
    <t>PTT_01274</t>
  </si>
  <si>
    <t>E3RCZ0</t>
  </si>
  <si>
    <t>PTT_01275</t>
  </si>
  <si>
    <t>Chorismate synthase</t>
  </si>
  <si>
    <t>E3RCZ2</t>
  </si>
  <si>
    <t>PTT_01287</t>
  </si>
  <si>
    <t>E3RD05</t>
  </si>
  <si>
    <t>PTT_01386</t>
  </si>
  <si>
    <t>Phospho-2-dehydro-3-deoxyheptonate aldolase</t>
  </si>
  <si>
    <t>E3RD14</t>
  </si>
  <si>
    <t>PTT_01411</t>
  </si>
  <si>
    <t>Cytochrome b561 domain-containing protein</t>
  </si>
  <si>
    <t>E3RD26</t>
  </si>
  <si>
    <t>PTT_01506</t>
  </si>
  <si>
    <t>Coronin</t>
  </si>
  <si>
    <t>E3RD28</t>
  </si>
  <si>
    <t>PTT_01508</t>
  </si>
  <si>
    <t>Amidase domain-containing protein</t>
  </si>
  <si>
    <t>E3RD31</t>
  </si>
  <si>
    <t>PTT_01527</t>
  </si>
  <si>
    <t>E3RD36</t>
  </si>
  <si>
    <t>PTT_01532</t>
  </si>
  <si>
    <t>Mitochondrial F1F0-ATP synthase g subunit</t>
  </si>
  <si>
    <t>E3RD52</t>
  </si>
  <si>
    <t>VMA21</t>
  </si>
  <si>
    <t>Vacuolar ATPase assembly integral membrane protein VMA21</t>
  </si>
  <si>
    <t>E3RD55</t>
  </si>
  <si>
    <t>PTT_01659</t>
  </si>
  <si>
    <t>Peptidase M14 carboxypeptidase A domain-containing protein</t>
  </si>
  <si>
    <t>E3RD68</t>
  </si>
  <si>
    <t>PTT_01691</t>
  </si>
  <si>
    <t>E3RD72</t>
  </si>
  <si>
    <t>PTT_01702</t>
  </si>
  <si>
    <t>Amino acid permease/ SLC12A domain-containing protein</t>
  </si>
  <si>
    <t>E3RD77</t>
  </si>
  <si>
    <t>PTT_01730</t>
  </si>
  <si>
    <t>Phosphoglycerate mutase-like protein</t>
  </si>
  <si>
    <t>E3RD78</t>
  </si>
  <si>
    <t>PTT_01731</t>
  </si>
  <si>
    <t>DUF1168 domain containing protein</t>
  </si>
  <si>
    <t>E3RD80</t>
  </si>
  <si>
    <t>PTT_01764</t>
  </si>
  <si>
    <t>Inhibitor I9 domain-containing protein</t>
  </si>
  <si>
    <t>E3RD86</t>
  </si>
  <si>
    <t>PTT_01776</t>
  </si>
  <si>
    <t>Putative gamma-glutamylcyclotransferase</t>
  </si>
  <si>
    <t>E3RDA2</t>
  </si>
  <si>
    <t>PTT_01878</t>
  </si>
  <si>
    <t>glucan endo-1,3-beta-D-glucosidase</t>
  </si>
  <si>
    <t>E3RDA8</t>
  </si>
  <si>
    <t>PTT_01922</t>
  </si>
  <si>
    <t>GTP cyclohydrolase II</t>
  </si>
  <si>
    <t>E3RDB2</t>
  </si>
  <si>
    <t>PTT_01938</t>
  </si>
  <si>
    <t>E3RDB6</t>
  </si>
  <si>
    <t>PTT_01962</t>
  </si>
  <si>
    <t>Zn(2)-C6 fungal-type domain-containing protein</t>
  </si>
  <si>
    <t>E3RDB7</t>
  </si>
  <si>
    <t>PTT_01974</t>
  </si>
  <si>
    <t>Rhodanese domain-containing protein (Fragment)</t>
  </si>
  <si>
    <t>E3RDB8</t>
  </si>
  <si>
    <t>PTT_01975</t>
  </si>
  <si>
    <t>Thioredoxin domain-containing protein</t>
  </si>
  <si>
    <t>E3RDC4</t>
  </si>
  <si>
    <t>PTT_01985</t>
  </si>
  <si>
    <t>INO80 complex subunit B-like conserved region domain-containing protein</t>
  </si>
  <si>
    <t>E3RDD1</t>
  </si>
  <si>
    <t>PTT_01992</t>
  </si>
  <si>
    <t>E3RDD2</t>
  </si>
  <si>
    <t>PTT_01993</t>
  </si>
  <si>
    <t>GS catalytic domain-containing protein</t>
  </si>
  <si>
    <t>E3RDD4</t>
  </si>
  <si>
    <t>PTT_01995</t>
  </si>
  <si>
    <t>ATP-dependent RNA helicase SUB2</t>
  </si>
  <si>
    <t>E3RDD6</t>
  </si>
  <si>
    <t>PTT_02018</t>
  </si>
  <si>
    <t>Phosphoribosyltransferase domain-containing protein</t>
  </si>
  <si>
    <t>E3RDE1</t>
  </si>
  <si>
    <t>PTT_02058</t>
  </si>
  <si>
    <t>Malonyl-CoA:ACP transacylase (MAT) domain-containing protein</t>
  </si>
  <si>
    <t>E3RDE2</t>
  </si>
  <si>
    <t>PTT_02059</t>
  </si>
  <si>
    <t>Fatty acid synthase subunit alpha</t>
  </si>
  <si>
    <t>E3RDE6</t>
  </si>
  <si>
    <t>PTT_02079</t>
  </si>
  <si>
    <t>E3RDF1</t>
  </si>
  <si>
    <t>PTT_02105</t>
  </si>
  <si>
    <t>Cytochrome b-c1 complex subunit 2 (Fragment)</t>
  </si>
  <si>
    <t>E3RDF5</t>
  </si>
  <si>
    <t>PTT_02170</t>
  </si>
  <si>
    <t>Importin N-terminal domain-containing protein (Fragment)</t>
  </si>
  <si>
    <t>E3RDF9</t>
  </si>
  <si>
    <t>PTT_02198</t>
  </si>
  <si>
    <t>DUF202 domain-containing protein</t>
  </si>
  <si>
    <t>E3RDG4</t>
  </si>
  <si>
    <t>PTT_02274</t>
  </si>
  <si>
    <t>FAD-binding domain-containing protein</t>
  </si>
  <si>
    <t>E3RDG6</t>
  </si>
  <si>
    <t>PTT_02276</t>
  </si>
  <si>
    <t>Peptidyl-prolyl cis-trans isomerase</t>
  </si>
  <si>
    <t>E3RDH9</t>
  </si>
  <si>
    <t>PTT_02290</t>
  </si>
  <si>
    <t>chitin synthase</t>
  </si>
  <si>
    <t>E3RDI0</t>
  </si>
  <si>
    <t>PTT_02291</t>
  </si>
  <si>
    <t>MIF4G domain-containing protein</t>
  </si>
  <si>
    <t>E3RDI3</t>
  </si>
  <si>
    <t>PTT_02300</t>
  </si>
  <si>
    <t>Cytochrome P450</t>
  </si>
  <si>
    <t>E3RDI6</t>
  </si>
  <si>
    <t>PTT_02307</t>
  </si>
  <si>
    <t>3-phytase</t>
  </si>
  <si>
    <t>E3RDJ0</t>
  </si>
  <si>
    <t>PTT_02318</t>
  </si>
  <si>
    <t>LSM domain-containing protein</t>
  </si>
  <si>
    <t>E3RDJ6</t>
  </si>
  <si>
    <t>PTT_02325</t>
  </si>
  <si>
    <t>Nucleoside transporter family</t>
  </si>
  <si>
    <t>E3RDL1</t>
  </si>
  <si>
    <t>PTT_02448</t>
  </si>
  <si>
    <t>E3RDL2</t>
  </si>
  <si>
    <t>PTT_02464</t>
  </si>
  <si>
    <t>Protein SDS23</t>
  </si>
  <si>
    <t>E3RDM4</t>
  </si>
  <si>
    <t>PTT_02545</t>
  </si>
  <si>
    <t>Glucose-methanol-choline oxidoreductase N-terminal domain-containing protein</t>
  </si>
  <si>
    <t>E3RDM6</t>
  </si>
  <si>
    <t>PTT_02554</t>
  </si>
  <si>
    <t>Altered inheritance of mitochondria protein 24, mitochondrial</t>
  </si>
  <si>
    <t>E3RDM7</t>
  </si>
  <si>
    <t>PTT_02555</t>
  </si>
  <si>
    <t>Iron-sulfur cluster transporter ATM1</t>
  </si>
  <si>
    <t>E3RDN1</t>
  </si>
  <si>
    <t>PTT_02579</t>
  </si>
  <si>
    <t>Mitochondrial protein import receptor tom70</t>
  </si>
  <si>
    <t>E3RDN2</t>
  </si>
  <si>
    <t>PTT_02580</t>
  </si>
  <si>
    <t>E3RDN6</t>
  </si>
  <si>
    <t>PTT_02608</t>
  </si>
  <si>
    <t>E3RDN7</t>
  </si>
  <si>
    <t>PTT_02633</t>
  </si>
  <si>
    <t>Protein kinase domain-containing protein</t>
  </si>
  <si>
    <t>E3RDP0</t>
  </si>
  <si>
    <t>PTT_02669</t>
  </si>
  <si>
    <t>RuvB-like helicase</t>
  </si>
  <si>
    <t>E3RDQ6</t>
  </si>
  <si>
    <t>PTT_02692</t>
  </si>
  <si>
    <t>Golgi apparatus membrane protein TVP38</t>
  </si>
  <si>
    <t>E3RDQ7</t>
  </si>
  <si>
    <t>PTT_02693</t>
  </si>
  <si>
    <t>GYF domain-containing protein</t>
  </si>
  <si>
    <t>E3RDR1</t>
  </si>
  <si>
    <t>PTT_02712</t>
  </si>
  <si>
    <t>SCD domain-containing protein (Fragment)</t>
  </si>
  <si>
    <t>E3RDS1</t>
  </si>
  <si>
    <t>PTT_02801</t>
  </si>
  <si>
    <t>TesB</t>
  </si>
  <si>
    <t>E3RDT6</t>
  </si>
  <si>
    <t>PTT_02977</t>
  </si>
  <si>
    <t>DUF1772-domain-containing protein</t>
  </si>
  <si>
    <t>E3RDT9</t>
  </si>
  <si>
    <t>PTT_02980</t>
  </si>
  <si>
    <t>FucP</t>
  </si>
  <si>
    <t>E3RDU1</t>
  </si>
  <si>
    <t>PTT_02982</t>
  </si>
  <si>
    <t>Mannitol-1-phosphate 5-dehydrogenase</t>
  </si>
  <si>
    <t>E3RDU6</t>
  </si>
  <si>
    <t>PTT_03045</t>
  </si>
  <si>
    <t>EF-hand domain-containing protein</t>
  </si>
  <si>
    <t>E3RDU7</t>
  </si>
  <si>
    <t>PTT_03062</t>
  </si>
  <si>
    <t>E3RDW2</t>
  </si>
  <si>
    <t>PTT_03225</t>
  </si>
  <si>
    <t>C2H2-type domain-containing protein</t>
  </si>
  <si>
    <t>E3RDX2</t>
  </si>
  <si>
    <t>PTT_03275</t>
  </si>
  <si>
    <t>ribonuclease T2</t>
  </si>
  <si>
    <t>E3RDX5</t>
  </si>
  <si>
    <t>PTT_03281</t>
  </si>
  <si>
    <t>LysM domain-containing protein</t>
  </si>
  <si>
    <t>E3RDX6</t>
  </si>
  <si>
    <t>PTT_03288</t>
  </si>
  <si>
    <t>Plasma membrane ATPase</t>
  </si>
  <si>
    <t>E3RDY2</t>
  </si>
  <si>
    <t>PTT_03377</t>
  </si>
  <si>
    <t>DUF4243 domain containing protein</t>
  </si>
  <si>
    <t>E3RDY6</t>
  </si>
  <si>
    <t>PTT_03386</t>
  </si>
  <si>
    <t>Hydantoinase</t>
  </si>
  <si>
    <t>E3RDZ2</t>
  </si>
  <si>
    <t>PTT_03447</t>
  </si>
  <si>
    <t>E3RDZ5</t>
  </si>
  <si>
    <t>PTT_03489</t>
  </si>
  <si>
    <t>Steroid 5-alpha reductase C-terminal domain-containing protein</t>
  </si>
  <si>
    <t>E3RDZ7</t>
  </si>
  <si>
    <t>PTT_03504</t>
  </si>
  <si>
    <t>Protein phosphatase PP2A regulatory subunit B</t>
  </si>
  <si>
    <t>E3RDZ8</t>
  </si>
  <si>
    <t>PTT_03505</t>
  </si>
  <si>
    <t>60S ribosomal protein L3</t>
  </si>
  <si>
    <t>E3RDZ9</t>
  </si>
  <si>
    <t>PTT_03506</t>
  </si>
  <si>
    <t>Succinate dehydrogenase [ubiquinone] flavoprotein subunit, mitochondrial</t>
  </si>
  <si>
    <t>E3RE00</t>
  </si>
  <si>
    <t>vps10</t>
  </si>
  <si>
    <t>Vacuolar protein sorting/targeting protein 10</t>
  </si>
  <si>
    <t>E3RE02</t>
  </si>
  <si>
    <t>PTT_03528</t>
  </si>
  <si>
    <t>Calreticulin</t>
  </si>
  <si>
    <t>E3RE03</t>
  </si>
  <si>
    <t>PTT_03529</t>
  </si>
  <si>
    <t>methylmalonate-semialdehyde dehydrogenase (CoA acylating)</t>
  </si>
  <si>
    <t>E3RE12</t>
  </si>
  <si>
    <t>PTT_03565</t>
  </si>
  <si>
    <t>E3RE18</t>
  </si>
  <si>
    <t>PTT_03586</t>
  </si>
  <si>
    <t>PABS domain-containing protein</t>
  </si>
  <si>
    <t>E3RE21</t>
  </si>
  <si>
    <t>PTT_03589</t>
  </si>
  <si>
    <t>Tubulin gamma chain</t>
  </si>
  <si>
    <t>E3RE25</t>
  </si>
  <si>
    <t>PTT_03593</t>
  </si>
  <si>
    <t>Guanine nucleotide-binding protein alpha-2 subunit</t>
  </si>
  <si>
    <t>E3RE30</t>
  </si>
  <si>
    <t>PTT_03618</t>
  </si>
  <si>
    <t>E3RE31</t>
  </si>
  <si>
    <t>PTT_03619</t>
  </si>
  <si>
    <t>ATP synthase subunit 4</t>
  </si>
  <si>
    <t>E3RE36</t>
  </si>
  <si>
    <t>PTT_03630</t>
  </si>
  <si>
    <t>E3RE37</t>
  </si>
  <si>
    <t>PTT_03631</t>
  </si>
  <si>
    <t>MSP domain-containing protein</t>
  </si>
  <si>
    <t>E3RE38</t>
  </si>
  <si>
    <t>PTT_03632</t>
  </si>
  <si>
    <t>Glutamine amidotransferase type-2 domain-containing protein</t>
  </si>
  <si>
    <t>E3RE39</t>
  </si>
  <si>
    <t>PTT_03633</t>
  </si>
  <si>
    <t>Vacuolar membrane PQ loop repeat protein</t>
  </si>
  <si>
    <t>E3RE41</t>
  </si>
  <si>
    <t>PTT_03640</t>
  </si>
  <si>
    <t>E3RE53</t>
  </si>
  <si>
    <t>PTT_03706</t>
  </si>
  <si>
    <t>LITAF domain-containing protein</t>
  </si>
  <si>
    <t>E3RE54</t>
  </si>
  <si>
    <t>PTT_03707</t>
  </si>
  <si>
    <t>AAR2 domain containing protein</t>
  </si>
  <si>
    <t>E3RE64</t>
  </si>
  <si>
    <t>PTT_03729</t>
  </si>
  <si>
    <t>TOG domain-containing protein</t>
  </si>
  <si>
    <t>E3RE65</t>
  </si>
  <si>
    <t>PTT_03730</t>
  </si>
  <si>
    <t>Helicase ATP-binding domain-containing protein</t>
  </si>
  <si>
    <t>E3RE74</t>
  </si>
  <si>
    <t>PTT_03784</t>
  </si>
  <si>
    <t>E3RE84</t>
  </si>
  <si>
    <t>PTT_03970</t>
  </si>
  <si>
    <t>Multicopper oxidase</t>
  </si>
  <si>
    <t>E3RE87</t>
  </si>
  <si>
    <t>PTT_03996</t>
  </si>
  <si>
    <t>GST N-terminal domain-containing protein</t>
  </si>
  <si>
    <t>E3RE89</t>
  </si>
  <si>
    <t>PTT_03998</t>
  </si>
  <si>
    <t>U2 small nuclear ribonucleoprotein A'</t>
  </si>
  <si>
    <t>E3RE93</t>
  </si>
  <si>
    <t>PTT_04002</t>
  </si>
  <si>
    <t>Nudix hydrolase domain-containing protein</t>
  </si>
  <si>
    <t>E3REA9</t>
  </si>
  <si>
    <t>PTT_04141</t>
  </si>
  <si>
    <t>BAR domain containing protein</t>
  </si>
  <si>
    <t>E3REC8</t>
  </si>
  <si>
    <t>PTT_04321</t>
  </si>
  <si>
    <t>rRNA adenine N(6)-methyltransferase</t>
  </si>
  <si>
    <t>E3RED1</t>
  </si>
  <si>
    <t>PTT_04324</t>
  </si>
  <si>
    <t>Cupin type-1 domain-containing protein</t>
  </si>
  <si>
    <t>E3RED8</t>
  </si>
  <si>
    <t>PTT_04357</t>
  </si>
  <si>
    <t>Luciferase-like domain-containing protein</t>
  </si>
  <si>
    <t>E3REE2</t>
  </si>
  <si>
    <t>PTT_04361</t>
  </si>
  <si>
    <t>Major facilitator superfamily (MFS) profile domain-containing protein</t>
  </si>
  <si>
    <t>E3REE7</t>
  </si>
  <si>
    <t>PTT_04366</t>
  </si>
  <si>
    <t>Vacuolar-sorting protein snf7</t>
  </si>
  <si>
    <t>E3REE8</t>
  </si>
  <si>
    <t>PTT_04374</t>
  </si>
  <si>
    <t>ML-like domain-containing protein</t>
  </si>
  <si>
    <t>E3REF3</t>
  </si>
  <si>
    <t>PTT_04385</t>
  </si>
  <si>
    <t>Phytanoyl-CoA dioxygenase family protein (Fragment)</t>
  </si>
  <si>
    <t>E3REF4</t>
  </si>
  <si>
    <t>PTT_04387</t>
  </si>
  <si>
    <t>E3REF5</t>
  </si>
  <si>
    <t>PTT_04388</t>
  </si>
  <si>
    <t>Transcriptional repressor Tup1 N-terminal domain-containing protein</t>
  </si>
  <si>
    <t>E3REF7</t>
  </si>
  <si>
    <t>PTT_04390</t>
  </si>
  <si>
    <t>Alpha-xylosidase</t>
  </si>
  <si>
    <t>E3REF8</t>
  </si>
  <si>
    <t>PTT_04391</t>
  </si>
  <si>
    <t>Ribosomal protein S10 domain-containing protein</t>
  </si>
  <si>
    <t>E3REF9</t>
  </si>
  <si>
    <t>PTT_04392</t>
  </si>
  <si>
    <t>Purine nucleoside phosphorylase</t>
  </si>
  <si>
    <t>E3REG2</t>
  </si>
  <si>
    <t>PTT_04395</t>
  </si>
  <si>
    <t>Malate dehydrogenase</t>
  </si>
  <si>
    <t>E3REG6</t>
  </si>
  <si>
    <t>PTT_04424</t>
  </si>
  <si>
    <t>xanthine dehydrogenase</t>
  </si>
  <si>
    <t>E3REG7</t>
  </si>
  <si>
    <t>PTT_04425</t>
  </si>
  <si>
    <t>K Homology domain-containing protein</t>
  </si>
  <si>
    <t>E3REG8</t>
  </si>
  <si>
    <t>PTT_04426</t>
  </si>
  <si>
    <t>Rab-GAP TBC domain-containing protein</t>
  </si>
  <si>
    <t>E3REI5</t>
  </si>
  <si>
    <t>PTT_04466</t>
  </si>
  <si>
    <t>SAGA-associated factor 11</t>
  </si>
  <si>
    <t>E3REI7</t>
  </si>
  <si>
    <t>PTT_04468</t>
  </si>
  <si>
    <t>Cytochrome c oxidase subunit</t>
  </si>
  <si>
    <t>E3REJ0</t>
  </si>
  <si>
    <t>PTT_04471</t>
  </si>
  <si>
    <t>Protein transport protein SEC31</t>
  </si>
  <si>
    <t>E3REJ5</t>
  </si>
  <si>
    <t>PTT_04509</t>
  </si>
  <si>
    <t>Dopey N-terminal domain-containing protein</t>
  </si>
  <si>
    <t>E3REK1</t>
  </si>
  <si>
    <t>PTT_04545</t>
  </si>
  <si>
    <t>Pentafunctional AROM polypeptide</t>
  </si>
  <si>
    <t>E3REK9</t>
  </si>
  <si>
    <t>PTT_04677</t>
  </si>
  <si>
    <t>Chitin synthase</t>
  </si>
  <si>
    <t>E3REL3</t>
  </si>
  <si>
    <t>PTT_04681</t>
  </si>
  <si>
    <t>non-specific serine/threonine protein kinase</t>
  </si>
  <si>
    <t>E3REN1</t>
  </si>
  <si>
    <t>PTT_04824</t>
  </si>
  <si>
    <t>Anthranilate phosphoribosyltransferase</t>
  </si>
  <si>
    <t>E3REN2</t>
  </si>
  <si>
    <t>PTT_04825</t>
  </si>
  <si>
    <t>CCAAT-binding factor domain-containing protein</t>
  </si>
  <si>
    <t>E3REN3</t>
  </si>
  <si>
    <t>PTT_04828</t>
  </si>
  <si>
    <t>ABC-type Fe3+ transport system</t>
  </si>
  <si>
    <t>E3REN9</t>
  </si>
  <si>
    <t>PTT_04843</t>
  </si>
  <si>
    <t>UAA transporter</t>
  </si>
  <si>
    <t>E3REP1</t>
  </si>
  <si>
    <t>PTT_04845</t>
  </si>
  <si>
    <t>60S ribosomal protein L16</t>
  </si>
  <si>
    <t>E3REP3</t>
  </si>
  <si>
    <t>PTT_04847</t>
  </si>
  <si>
    <t>E3REP4</t>
  </si>
  <si>
    <t>PTT_04848</t>
  </si>
  <si>
    <t>E3REP5</t>
  </si>
  <si>
    <t>PTT_04849</t>
  </si>
  <si>
    <t>Alpha-galactosidase</t>
  </si>
  <si>
    <t>E3REP9</t>
  </si>
  <si>
    <t>PTT_04885</t>
  </si>
  <si>
    <t>E3REQ1</t>
  </si>
  <si>
    <t>PTT_04913</t>
  </si>
  <si>
    <t>Glycosyl transferase</t>
  </si>
  <si>
    <t>E3REQ2</t>
  </si>
  <si>
    <t>PTT_04914</t>
  </si>
  <si>
    <t>E3REQ6</t>
  </si>
  <si>
    <t>PTT_04918</t>
  </si>
  <si>
    <t>GTP-binding nuclear protein</t>
  </si>
  <si>
    <t>E3REQ9</t>
  </si>
  <si>
    <t>PTT_04921</t>
  </si>
  <si>
    <t>Ribosome maturation protein SDO1/SBDS N-terminal domain-containing protein</t>
  </si>
  <si>
    <t>E3RER0</t>
  </si>
  <si>
    <t>PTT_04922</t>
  </si>
  <si>
    <t>E3RER9</t>
  </si>
  <si>
    <t>PTT_04937</t>
  </si>
  <si>
    <t>5-methyltetrahydropteroyltriglutamate--homocysteine S-methyltransferase</t>
  </si>
  <si>
    <t>E3RES6</t>
  </si>
  <si>
    <t>PTT_04953</t>
  </si>
  <si>
    <t>Cullin family profile domain-containing protein</t>
  </si>
  <si>
    <t>E3RET3</t>
  </si>
  <si>
    <t>PTT_04960</t>
  </si>
  <si>
    <t>Guanine nucleotide-binding protein alpha-3 subunit</t>
  </si>
  <si>
    <t>E3RET7</t>
  </si>
  <si>
    <t>PTT_04967</t>
  </si>
  <si>
    <t>Kri1-like C-terminal domain-containing protein</t>
  </si>
  <si>
    <t>E3REU0</t>
  </si>
  <si>
    <t>PTT_05060</t>
  </si>
  <si>
    <t>FAD-binding PCMH-type domain-containing protein</t>
  </si>
  <si>
    <t>E3REU4</t>
  </si>
  <si>
    <t>PTT_05114</t>
  </si>
  <si>
    <t>Malic enzyme</t>
  </si>
  <si>
    <t>E3REU5</t>
  </si>
  <si>
    <t>PTT_05115</t>
  </si>
  <si>
    <t>DUF4449 domain containing protein</t>
  </si>
  <si>
    <t>E3REU6</t>
  </si>
  <si>
    <t>PTT_05116</t>
  </si>
  <si>
    <t>Oligosaccharyl transferase subunit</t>
  </si>
  <si>
    <t>E3REV0</t>
  </si>
  <si>
    <t>PTT_05138</t>
  </si>
  <si>
    <t>E3REV1</t>
  </si>
  <si>
    <t>GET3</t>
  </si>
  <si>
    <t>ATPase GET3</t>
  </si>
  <si>
    <t>E3REV4</t>
  </si>
  <si>
    <t>PTT_05142</t>
  </si>
  <si>
    <t>E3REW7</t>
  </si>
  <si>
    <t>PTT_05233</t>
  </si>
  <si>
    <t>Nucleoporin Pom152</t>
  </si>
  <si>
    <t>E3REX4</t>
  </si>
  <si>
    <t>PTT_05277</t>
  </si>
  <si>
    <t>Eukaryotic translation initiation factor 3 subunit F</t>
  </si>
  <si>
    <t>E3REX9</t>
  </si>
  <si>
    <t>PTT_05285</t>
  </si>
  <si>
    <t>E3REY0</t>
  </si>
  <si>
    <t>PTT_05286</t>
  </si>
  <si>
    <t>4-coumarate-CoA ligase 1</t>
  </si>
  <si>
    <t>E3REY1</t>
  </si>
  <si>
    <t>PTT_05287</t>
  </si>
  <si>
    <t>C3H1-type domain-containing protein</t>
  </si>
  <si>
    <t>E3REY3</t>
  </si>
  <si>
    <t>PTT_05293</t>
  </si>
  <si>
    <t>E3REY5</t>
  </si>
  <si>
    <t>PTT_05295</t>
  </si>
  <si>
    <t>Ubiquitin-like domain-containing protein</t>
  </si>
  <si>
    <t>E3REZ2</t>
  </si>
  <si>
    <t>PTT_05311</t>
  </si>
  <si>
    <t>E3REZ4</t>
  </si>
  <si>
    <t>PTT_05347</t>
  </si>
  <si>
    <t>E3REZ6</t>
  </si>
  <si>
    <t>PTT_05349</t>
  </si>
  <si>
    <t>E3RF03</t>
  </si>
  <si>
    <t>PTT_05425</t>
  </si>
  <si>
    <t>NmrA-like domain-containing protein</t>
  </si>
  <si>
    <t>E3RF04</t>
  </si>
  <si>
    <t>PTT_05426</t>
  </si>
  <si>
    <t>Globin-sensor domain-containing protein</t>
  </si>
  <si>
    <t>E3RF07</t>
  </si>
  <si>
    <t>PTT_05436</t>
  </si>
  <si>
    <t>ENTH domain-containing protein</t>
  </si>
  <si>
    <t>E3RF08</t>
  </si>
  <si>
    <t>PTT_05437</t>
  </si>
  <si>
    <t>E3RF10</t>
  </si>
  <si>
    <t>PTT_05461</t>
  </si>
  <si>
    <t>Mob1 family protein</t>
  </si>
  <si>
    <t>E3RF12</t>
  </si>
  <si>
    <t>PTT_05463</t>
  </si>
  <si>
    <t>E3RF14</t>
  </si>
  <si>
    <t>PTT_05465</t>
  </si>
  <si>
    <t>E3RF16</t>
  </si>
  <si>
    <t>PTT_05467</t>
  </si>
  <si>
    <t>Nucleoporin</t>
  </si>
  <si>
    <t>E3RF26</t>
  </si>
  <si>
    <t>PTT_05481</t>
  </si>
  <si>
    <t>S-(hydroxymethyl)glutathione dehydrogenase</t>
  </si>
  <si>
    <t>E3RF46</t>
  </si>
  <si>
    <t>PTT_05645</t>
  </si>
  <si>
    <t>Protein YOP1</t>
  </si>
  <si>
    <t>E3RF47</t>
  </si>
  <si>
    <t>PTT_05646</t>
  </si>
  <si>
    <t>Mitochondrial genome maintenance protein MGM101</t>
  </si>
  <si>
    <t>E3RF52</t>
  </si>
  <si>
    <t>PTT_05651</t>
  </si>
  <si>
    <t>E3RF63</t>
  </si>
  <si>
    <t>PTT_05711</t>
  </si>
  <si>
    <t>Actin binding protein</t>
  </si>
  <si>
    <t>E3RF66</t>
  </si>
  <si>
    <t>PTT_05720</t>
  </si>
  <si>
    <t>Ribosomal protein L15</t>
  </si>
  <si>
    <t>E3RF84</t>
  </si>
  <si>
    <t>PTT_05809</t>
  </si>
  <si>
    <t>Transcription factor RfeF</t>
  </si>
  <si>
    <t>E3RF91</t>
  </si>
  <si>
    <t>PTT_05853</t>
  </si>
  <si>
    <t>t-SNARE coiled-coil homology domain-containing protein</t>
  </si>
  <si>
    <t>E3RF97</t>
  </si>
  <si>
    <t>PTT_05923</t>
  </si>
  <si>
    <t>Class II aldolase/adducin N-terminal domain-containing protein</t>
  </si>
  <si>
    <t>E3RFA2</t>
  </si>
  <si>
    <t>PTT_05976</t>
  </si>
  <si>
    <t>ferroxidase</t>
  </si>
  <si>
    <t>E3RFA8</t>
  </si>
  <si>
    <t>PTT_05982</t>
  </si>
  <si>
    <t>Bromodomain-containing protein</t>
  </si>
  <si>
    <t>E3RFB0</t>
  </si>
  <si>
    <t>PTT_05984</t>
  </si>
  <si>
    <t>Succinate dehydrogenase assembly factor 4, mitochondrial</t>
  </si>
  <si>
    <t>E3RFB7</t>
  </si>
  <si>
    <t>PTT_05991</t>
  </si>
  <si>
    <t>CNH domain-containing protein</t>
  </si>
  <si>
    <t>E3RFC0</t>
  </si>
  <si>
    <t>PTT_05994</t>
  </si>
  <si>
    <t>N-acetyltransferase domain-containing protein</t>
  </si>
  <si>
    <t>E3RFC5</t>
  </si>
  <si>
    <t>PTT_06031</t>
  </si>
  <si>
    <t>SAP domain-containing protein</t>
  </si>
  <si>
    <t>E3RFC7</t>
  </si>
  <si>
    <t>PTT_06033</t>
  </si>
  <si>
    <t>Mitochondrial genome maintenance protein Mgr2</t>
  </si>
  <si>
    <t>E3RFD5</t>
  </si>
  <si>
    <t>PTT_06041</t>
  </si>
  <si>
    <t>RRM domain-containing protein (Fragment)</t>
  </si>
  <si>
    <t>E3RFD7</t>
  </si>
  <si>
    <t>PRT1</t>
  </si>
  <si>
    <t>Eukaryotic translation initiation factor 3 subunit B</t>
  </si>
  <si>
    <t>E3RFF3</t>
  </si>
  <si>
    <t>PTT_06220</t>
  </si>
  <si>
    <t>E3RFF9</t>
  </si>
  <si>
    <t>PTT_06244</t>
  </si>
  <si>
    <t>Signal peptidase complex subunit 2</t>
  </si>
  <si>
    <t>E3RFG0</t>
  </si>
  <si>
    <t>PTT_06245</t>
  </si>
  <si>
    <t>E3RFG3</t>
  </si>
  <si>
    <t>PTT_06248</t>
  </si>
  <si>
    <t>dolichyl-diphosphooligosaccharide--protein glycotransferase</t>
  </si>
  <si>
    <t>E3RFG6</t>
  </si>
  <si>
    <t>PTT_06292</t>
  </si>
  <si>
    <t>60S ribosomal protein L7</t>
  </si>
  <si>
    <t>E3RFH6</t>
  </si>
  <si>
    <t>PTT_06375</t>
  </si>
  <si>
    <t>GH16 domain-containing protein</t>
  </si>
  <si>
    <t>E3RFI6</t>
  </si>
  <si>
    <t>PTT_06474</t>
  </si>
  <si>
    <t>E3RFJ1</t>
  </si>
  <si>
    <t>PTT_06479</t>
  </si>
  <si>
    <t>Vacuolar membrane protease</t>
  </si>
  <si>
    <t>E3RFJ9</t>
  </si>
  <si>
    <t>PTT_06500</t>
  </si>
  <si>
    <t>DUF1742-domain-containing protein</t>
  </si>
  <si>
    <t>E3RFK1</t>
  </si>
  <si>
    <t>PTT_06502</t>
  </si>
  <si>
    <t>NADH:ubiquinone oxidoreductase-like 20kDa subunit domain-containing protein</t>
  </si>
  <si>
    <t>E3RFK5</t>
  </si>
  <si>
    <t>PTT_06506</t>
  </si>
  <si>
    <t>Not1-domain-containing protein</t>
  </si>
  <si>
    <t>E3RFL5</t>
  </si>
  <si>
    <t>PTT_06521</t>
  </si>
  <si>
    <t>RNA polymerase II subunit B1 CTD phosphatase RPAP2 homolog</t>
  </si>
  <si>
    <t>E3RFL6</t>
  </si>
  <si>
    <t>PTT_06522</t>
  </si>
  <si>
    <t>SH3 domain-containing protein</t>
  </si>
  <si>
    <t>E3RFM6</t>
  </si>
  <si>
    <t>PTT_06540</t>
  </si>
  <si>
    <t>E3RFN2</t>
  </si>
  <si>
    <t>PTT_06546</t>
  </si>
  <si>
    <t>E3RFP3</t>
  </si>
  <si>
    <t>PTT_06559</t>
  </si>
  <si>
    <t>RNA helicase</t>
  </si>
  <si>
    <t>E3RFP4</t>
  </si>
  <si>
    <t>PTT_06560</t>
  </si>
  <si>
    <t>Protein arginine N-methyltransferase</t>
  </si>
  <si>
    <t>E3RFQ4</t>
  </si>
  <si>
    <t>PTT_06570</t>
  </si>
  <si>
    <t>E3RFQ7</t>
  </si>
  <si>
    <t>PTT_06574</t>
  </si>
  <si>
    <t>peptidylprolyl isomerase</t>
  </si>
  <si>
    <t>E3RFR1</t>
  </si>
  <si>
    <t>PTT_06578</t>
  </si>
  <si>
    <t>PRA1 family protein</t>
  </si>
  <si>
    <t>E3RFR2</t>
  </si>
  <si>
    <t>PTT_06579</t>
  </si>
  <si>
    <t>J domain-containing protein</t>
  </si>
  <si>
    <t>E3RFR4</t>
  </si>
  <si>
    <t>MRI1</t>
  </si>
  <si>
    <t>Methylthioribose-1-phosphate isomerase</t>
  </si>
  <si>
    <t>E3RFR6</t>
  </si>
  <si>
    <t>PTT_06583</t>
  </si>
  <si>
    <t>Actin cytoskeleton-regulatory complex protein PAN1</t>
  </si>
  <si>
    <t>E3RFR9</t>
  </si>
  <si>
    <t>PTT_06586</t>
  </si>
  <si>
    <t>Proteasome subunit beta</t>
  </si>
  <si>
    <t>E3RFS8</t>
  </si>
  <si>
    <t>PTT_06597</t>
  </si>
  <si>
    <t>Coatomer subunit beta</t>
  </si>
  <si>
    <t>E3RFT7</t>
  </si>
  <si>
    <t>PTT_06606</t>
  </si>
  <si>
    <t>tRNA ligase</t>
  </si>
  <si>
    <t>E3RFU0</t>
  </si>
  <si>
    <t>PTT_06614</t>
  </si>
  <si>
    <t>Serine carboxypeptidase</t>
  </si>
  <si>
    <t>E3RFU3</t>
  </si>
  <si>
    <t>PTT_06617</t>
  </si>
  <si>
    <t>DUF1295-domain-containing protein</t>
  </si>
  <si>
    <t>E3RFU8</t>
  </si>
  <si>
    <t>PTT_06629</t>
  </si>
  <si>
    <t>E3RFV0</t>
  </si>
  <si>
    <t>PTT_06631</t>
  </si>
  <si>
    <t>DNA-directed RNA polymerase subunit</t>
  </si>
  <si>
    <t>E3RFV1</t>
  </si>
  <si>
    <t>PTT_06632</t>
  </si>
  <si>
    <t>Cysteine proteinase 1, mitochondrial</t>
  </si>
  <si>
    <t>E3RFW2</t>
  </si>
  <si>
    <t>PTT_06643</t>
  </si>
  <si>
    <t>Oligopeptide transporter</t>
  </si>
  <si>
    <t>E3RFW3</t>
  </si>
  <si>
    <t>PTT_06644</t>
  </si>
  <si>
    <t>DUF1014-domain-containing protein</t>
  </si>
  <si>
    <t>E3RFW5</t>
  </si>
  <si>
    <t>PTT_06646</t>
  </si>
  <si>
    <t>Phospholipid/glycerol acyltransferase domain-containing protein</t>
  </si>
  <si>
    <t>E3RFX9</t>
  </si>
  <si>
    <t>PTT_06660</t>
  </si>
  <si>
    <t>Isocitrate lyase</t>
  </si>
  <si>
    <t>E3RFY2</t>
  </si>
  <si>
    <t>PTT_06663</t>
  </si>
  <si>
    <t>Ras-GAP domain-containing protein</t>
  </si>
  <si>
    <t>E3RFY9</t>
  </si>
  <si>
    <t>PTT_06674</t>
  </si>
  <si>
    <t>4-aminobutyrate aminotransferase</t>
  </si>
  <si>
    <t>E3RFZ2</t>
  </si>
  <si>
    <t>PTT_06679</t>
  </si>
  <si>
    <t>E3RFZ3</t>
  </si>
  <si>
    <t>PTT_06680</t>
  </si>
  <si>
    <t>E3RFZ7</t>
  </si>
  <si>
    <t>PTT_06684</t>
  </si>
  <si>
    <t>H(+)-transporting two-sector ATPase</t>
  </si>
  <si>
    <t>E3RFZ8</t>
  </si>
  <si>
    <t>PTT_06685</t>
  </si>
  <si>
    <t>Vacuolar protein sorting-associated protein 1</t>
  </si>
  <si>
    <t>E3RG13</t>
  </si>
  <si>
    <t>PTT_06702</t>
  </si>
  <si>
    <t>HECT-type E3 ubiquitin transferase</t>
  </si>
  <si>
    <t>E3RG25</t>
  </si>
  <si>
    <t>PTT_06717</t>
  </si>
  <si>
    <t>E3RG32</t>
  </si>
  <si>
    <t>PTT_06729</t>
  </si>
  <si>
    <t>V-type proton ATPase subunit</t>
  </si>
  <si>
    <t>E3RG37</t>
  </si>
  <si>
    <t>PTT_06734</t>
  </si>
  <si>
    <t>histone acetyltransferase</t>
  </si>
  <si>
    <t>E3RG38</t>
  </si>
  <si>
    <t>PTT_06735</t>
  </si>
  <si>
    <t>NADH dehydrogenase [ubiquinone] 1 alpha subcomplex subunit 1</t>
  </si>
  <si>
    <t>E3RG41</t>
  </si>
  <si>
    <t>PTT_06738</t>
  </si>
  <si>
    <t>E3RG42</t>
  </si>
  <si>
    <t>PTT_06739</t>
  </si>
  <si>
    <t>Chromatin modification-related protein</t>
  </si>
  <si>
    <t>E3RG53</t>
  </si>
  <si>
    <t>PTT_06751</t>
  </si>
  <si>
    <t>Amino acid transporter transmembrane domain-containing protein</t>
  </si>
  <si>
    <t>E3RG69</t>
  </si>
  <si>
    <t>PTT_06767</t>
  </si>
  <si>
    <t>Plus3 domain-containing protein</t>
  </si>
  <si>
    <t>E3RG70</t>
  </si>
  <si>
    <t>PTT_06768</t>
  </si>
  <si>
    <t>PH domain-containing protein</t>
  </si>
  <si>
    <t>E3RG72</t>
  </si>
  <si>
    <t>PTT_06770</t>
  </si>
  <si>
    <t>NACHT domain-containing protein</t>
  </si>
  <si>
    <t>E3RG74</t>
  </si>
  <si>
    <t>PTT_06774</t>
  </si>
  <si>
    <t>DUF2205 domain containing protein</t>
  </si>
  <si>
    <t>E3RG76</t>
  </si>
  <si>
    <t>PTT_06776</t>
  </si>
  <si>
    <t>Endoplasmic reticulum transmembrane protein</t>
  </si>
  <si>
    <t>E3RG77</t>
  </si>
  <si>
    <t>PTT_06777</t>
  </si>
  <si>
    <t>tRNA-dihydrouridine(47) synthase [NAD(P)(+)]</t>
  </si>
  <si>
    <t>E3RG80</t>
  </si>
  <si>
    <t>PTT_06780</t>
  </si>
  <si>
    <t>Glycosyltransferase 2-like domain-containing protein</t>
  </si>
  <si>
    <t>E3RG83</t>
  </si>
  <si>
    <t>PTT_06783</t>
  </si>
  <si>
    <t>Cobalamin-independent methionine synthase MetE C-terminal/archaeal domain-containing protein</t>
  </si>
  <si>
    <t>E3RG85</t>
  </si>
  <si>
    <t>PTT_06785</t>
  </si>
  <si>
    <t>Kelch repeat protein</t>
  </si>
  <si>
    <t>E3RG88</t>
  </si>
  <si>
    <t>PTT_06789</t>
  </si>
  <si>
    <t>Phosphatidylethanolamine N-methyltransferase</t>
  </si>
  <si>
    <t>E3RG95</t>
  </si>
  <si>
    <t>PTT_06796</t>
  </si>
  <si>
    <t>Cytochrome b5 heme-binding domain-containing protein</t>
  </si>
  <si>
    <t>E3RG97</t>
  </si>
  <si>
    <t>PTT_06798</t>
  </si>
  <si>
    <t>E3RGB3</t>
  </si>
  <si>
    <t>PTT_06827</t>
  </si>
  <si>
    <t>Conserved mitochondrial protein</t>
  </si>
  <si>
    <t>E3RGB7</t>
  </si>
  <si>
    <t>PTT_06836</t>
  </si>
  <si>
    <t>Phosphoinositide phospholipase C</t>
  </si>
  <si>
    <t>E3RGC3</t>
  </si>
  <si>
    <t>PTT_06842</t>
  </si>
  <si>
    <t>Bestrophin domain containing protein</t>
  </si>
  <si>
    <t>E3RGC7</t>
  </si>
  <si>
    <t>PTT_06846</t>
  </si>
  <si>
    <t>Integral membrane protein (Fragment)</t>
  </si>
  <si>
    <t>E3RGC8</t>
  </si>
  <si>
    <t>PTT_06848</t>
  </si>
  <si>
    <t>CCT-beta</t>
  </si>
  <si>
    <t>E3RGE1</t>
  </si>
  <si>
    <t>PTT_06862</t>
  </si>
  <si>
    <t>Enolase</t>
  </si>
  <si>
    <t>E3RGE2</t>
  </si>
  <si>
    <t>PTT_06863</t>
  </si>
  <si>
    <t>Proteasome component C5</t>
  </si>
  <si>
    <t>E3RGE4</t>
  </si>
  <si>
    <t>PTT_06865</t>
  </si>
  <si>
    <t>E3RGE7</t>
  </si>
  <si>
    <t>PTT_06868</t>
  </si>
  <si>
    <t>Glycerol-3-phosphate dehydrogenase [NAD(+)]</t>
  </si>
  <si>
    <t>E3RGF0</t>
  </si>
  <si>
    <t>PTT_06871</t>
  </si>
  <si>
    <t>C2 domain-containing protein</t>
  </si>
  <si>
    <t>E3RGG0</t>
  </si>
  <si>
    <t>PTT_06883</t>
  </si>
  <si>
    <t>E3RGG6</t>
  </si>
  <si>
    <t>PTT_06899</t>
  </si>
  <si>
    <t>E3RGG7</t>
  </si>
  <si>
    <t>PTT_06900</t>
  </si>
  <si>
    <t>Abhydrolase_3 domain-containing protein</t>
  </si>
  <si>
    <t>E3RGH5</t>
  </si>
  <si>
    <t>PTT_06908</t>
  </si>
  <si>
    <t>CAF1-domain-containing protein</t>
  </si>
  <si>
    <t>E3RGI1</t>
  </si>
  <si>
    <t>PTT_06916</t>
  </si>
  <si>
    <t>CipC protein</t>
  </si>
  <si>
    <t>E3RGI2</t>
  </si>
  <si>
    <t>PTT_06917</t>
  </si>
  <si>
    <t>E3RGI3</t>
  </si>
  <si>
    <t>PTT_06918</t>
  </si>
  <si>
    <t>E3RGJ1</t>
  </si>
  <si>
    <t>PTT_06926</t>
  </si>
  <si>
    <t>PPM-type phosphatase domain-containing protein</t>
  </si>
  <si>
    <t>E3RGJ7</t>
  </si>
  <si>
    <t>PTT_06932</t>
  </si>
  <si>
    <t>AMP-dependent synthetase/ligase domain-containing protein</t>
  </si>
  <si>
    <t>E3RGJ8</t>
  </si>
  <si>
    <t>PTT_06933</t>
  </si>
  <si>
    <t>E3RGJ9</t>
  </si>
  <si>
    <t>PTT_06934</t>
  </si>
  <si>
    <t>FMN hydroxy acid dehydrogenase domain-containing protein</t>
  </si>
  <si>
    <t>E3RGK3</t>
  </si>
  <si>
    <t>PTT_06938</t>
  </si>
  <si>
    <t>NADH dehydrogenase [ubiquinone] flavoprotein 1, mitochondrial</t>
  </si>
  <si>
    <t>E3RGK7</t>
  </si>
  <si>
    <t>PTT_06942</t>
  </si>
  <si>
    <t>Utp14-domain-containing protein</t>
  </si>
  <si>
    <t>E3RGL4</t>
  </si>
  <si>
    <t>PTT_06949</t>
  </si>
  <si>
    <t>Tudor domain-containing protein</t>
  </si>
  <si>
    <t>E3RGM9</t>
  </si>
  <si>
    <t>PTT_06967</t>
  </si>
  <si>
    <t>Mitochondrial division protein 1</t>
  </si>
  <si>
    <t>E3RGN5</t>
  </si>
  <si>
    <t>PTT_06974</t>
  </si>
  <si>
    <t>E3RGN9</t>
  </si>
  <si>
    <t>PTT_06978</t>
  </si>
  <si>
    <t>Enoyl reductase (ER) domain-containing protein</t>
  </si>
  <si>
    <t>E3RGP5</t>
  </si>
  <si>
    <t>PTT_06986</t>
  </si>
  <si>
    <t>E3RGP6</t>
  </si>
  <si>
    <t>PTT_06987</t>
  </si>
  <si>
    <t>S-methyl-5'-thioadenosine phosphorylase</t>
  </si>
  <si>
    <t>E3RGP8</t>
  </si>
  <si>
    <t>PTT_06992</t>
  </si>
  <si>
    <t>AMP deaminase</t>
  </si>
  <si>
    <t>E3RGQ1</t>
  </si>
  <si>
    <t>PTT_06995</t>
  </si>
  <si>
    <t>Dolichyl-phosphate-mannose--protein mannosyltransferase</t>
  </si>
  <si>
    <t>E3RGQ6</t>
  </si>
  <si>
    <t>PTT_07000</t>
  </si>
  <si>
    <t>Adenosine deaminase domain-containing protein</t>
  </si>
  <si>
    <t>E3RGS3</t>
  </si>
  <si>
    <t>PTT_07024</t>
  </si>
  <si>
    <t>E3RGS8</t>
  </si>
  <si>
    <t>PTT_07029</t>
  </si>
  <si>
    <t>E3RGT0</t>
  </si>
  <si>
    <t>PTT_07032</t>
  </si>
  <si>
    <t>ATP-dependent RNA helicase eIF4A</t>
  </si>
  <si>
    <t>E3RGU4</t>
  </si>
  <si>
    <t>PTT_07046</t>
  </si>
  <si>
    <t>Metallo-beta-lactamase domain-containing protein</t>
  </si>
  <si>
    <t>E3RGU7</t>
  </si>
  <si>
    <t>PTT_07049</t>
  </si>
  <si>
    <t>Carrier domain-containing protein</t>
  </si>
  <si>
    <t>E3RGV8</t>
  </si>
  <si>
    <t>PTT_07071</t>
  </si>
  <si>
    <t>Glycosyltransferase family 20 protein</t>
  </si>
  <si>
    <t>E3RGW0</t>
  </si>
  <si>
    <t>PTT_07073</t>
  </si>
  <si>
    <t>Amino acid permease 2</t>
  </si>
  <si>
    <t>E3RGW4</t>
  </si>
  <si>
    <t>PTT_07077</t>
  </si>
  <si>
    <t>Clathrin light chain</t>
  </si>
  <si>
    <t>E3RGW8</t>
  </si>
  <si>
    <t>PTT_07081</t>
  </si>
  <si>
    <t>Structural maintenance of chromosomes protein</t>
  </si>
  <si>
    <t>E3RGX2</t>
  </si>
  <si>
    <t>PTT_07091</t>
  </si>
  <si>
    <t>fructose-bisphosphatase</t>
  </si>
  <si>
    <t>E3RGX3</t>
  </si>
  <si>
    <t>PTT_07092</t>
  </si>
  <si>
    <t>oxoglutarate dehydrogenase (succinyl-transferring)</t>
  </si>
  <si>
    <t>E3RGY4</t>
  </si>
  <si>
    <t>PTT_07116</t>
  </si>
  <si>
    <t>RNA binding protein</t>
  </si>
  <si>
    <t>E3RGY8</t>
  </si>
  <si>
    <t>PTT_07125</t>
  </si>
  <si>
    <t>PNPLA domain-containing protein</t>
  </si>
  <si>
    <t>E3RGZ0</t>
  </si>
  <si>
    <t>PTT_07127</t>
  </si>
  <si>
    <t>E3RGZ1</t>
  </si>
  <si>
    <t>PTT_07128</t>
  </si>
  <si>
    <t>2-dehydropantoate 2-reductase</t>
  </si>
  <si>
    <t>E3RGZ7</t>
  </si>
  <si>
    <t>PTT_07135</t>
  </si>
  <si>
    <t>E3RH04</t>
  </si>
  <si>
    <t>PTT_07142</t>
  </si>
  <si>
    <t>Zf-Mss51 domain-containing protein</t>
  </si>
  <si>
    <t>E3RH10</t>
  </si>
  <si>
    <t>PTT_07150</t>
  </si>
  <si>
    <t>DNA replication licensing factor MCM3</t>
  </si>
  <si>
    <t>E3RH13</t>
  </si>
  <si>
    <t>PTT_07153</t>
  </si>
  <si>
    <t>Phospholipase</t>
  </si>
  <si>
    <t>E3RH15</t>
  </si>
  <si>
    <t>PTT_07155</t>
  </si>
  <si>
    <t>Heat shock protein Hsp88</t>
  </si>
  <si>
    <t>E3RH16</t>
  </si>
  <si>
    <t>PTT_07156</t>
  </si>
  <si>
    <t>Acetyltransferase component of pyruvate dehydrogenase complex</t>
  </si>
  <si>
    <t>E3RH17</t>
  </si>
  <si>
    <t>PTT_07157</t>
  </si>
  <si>
    <t>SEC7 domain-containing protein</t>
  </si>
  <si>
    <t>E3RH20</t>
  </si>
  <si>
    <t>PTT_07160</t>
  </si>
  <si>
    <t>E3RH36</t>
  </si>
  <si>
    <t>PTT_07190</t>
  </si>
  <si>
    <t>Rho-GAP domain-containing protein</t>
  </si>
  <si>
    <t>E3RH37</t>
  </si>
  <si>
    <t>PTT_07191</t>
  </si>
  <si>
    <t>Glycogen debranching enzyme</t>
  </si>
  <si>
    <t>E3RH42</t>
  </si>
  <si>
    <t>PTT_07197</t>
  </si>
  <si>
    <t>Peptidase M20 dimerisation domain-containing protein</t>
  </si>
  <si>
    <t>E3RH43</t>
  </si>
  <si>
    <t>PTT_07198</t>
  </si>
  <si>
    <t>Glycosyltransferase family 8 protein</t>
  </si>
  <si>
    <t>E3RH49</t>
  </si>
  <si>
    <t>PTT_07204</t>
  </si>
  <si>
    <t>Glutaminase A</t>
  </si>
  <si>
    <t>E3RH56</t>
  </si>
  <si>
    <t>PTT_07215</t>
  </si>
  <si>
    <t>Elongation of fatty acids protein</t>
  </si>
  <si>
    <t>E3RH59</t>
  </si>
  <si>
    <t>PTT_07218</t>
  </si>
  <si>
    <t>TRUD domain-containing protein</t>
  </si>
  <si>
    <t>E3RH60</t>
  </si>
  <si>
    <t>PTT_07219</t>
  </si>
  <si>
    <t>E3RH64</t>
  </si>
  <si>
    <t>PTT_07229</t>
  </si>
  <si>
    <t>E3RH65</t>
  </si>
  <si>
    <t>PTT_07230</t>
  </si>
  <si>
    <t>T-complex protein 1 subunit delta</t>
  </si>
  <si>
    <t>E3RH74</t>
  </si>
  <si>
    <t>PTT_07243</t>
  </si>
  <si>
    <t>NAD-specific glutamate dehydrogenase</t>
  </si>
  <si>
    <t>E3RH77</t>
  </si>
  <si>
    <t>PTT_07246</t>
  </si>
  <si>
    <t>E3RH81</t>
  </si>
  <si>
    <t>PTT_07250</t>
  </si>
  <si>
    <t>L-type lectin-like domain-containing protein</t>
  </si>
  <si>
    <t>E3RH82</t>
  </si>
  <si>
    <t>PTT_07251</t>
  </si>
  <si>
    <t>Prohibitin</t>
  </si>
  <si>
    <t>E3RH83</t>
  </si>
  <si>
    <t>PTT_07252</t>
  </si>
  <si>
    <t>E3RH85</t>
  </si>
  <si>
    <t>PIM1</t>
  </si>
  <si>
    <t>Lon protease homolog, mitochondrial</t>
  </si>
  <si>
    <t>E3RH90</t>
  </si>
  <si>
    <t>PTT_07263</t>
  </si>
  <si>
    <t>NB-ARC domain-containing protein</t>
  </si>
  <si>
    <t>E3RHA7</t>
  </si>
  <si>
    <t>PTT_07280</t>
  </si>
  <si>
    <t>Mitochondrial integral membrane protein</t>
  </si>
  <si>
    <t>E3RHB0</t>
  </si>
  <si>
    <t>PTT_07283</t>
  </si>
  <si>
    <t>DUF726-domain-containing protein</t>
  </si>
  <si>
    <t>E3RHB5</t>
  </si>
  <si>
    <t>PTT_07288</t>
  </si>
  <si>
    <t>E3RHE7</t>
  </si>
  <si>
    <t>PTT_07333</t>
  </si>
  <si>
    <t>Heat shock protein 60</t>
  </si>
  <si>
    <t>E3RHE8</t>
  </si>
  <si>
    <t>PTT_07334</t>
  </si>
  <si>
    <t>Cofilin</t>
  </si>
  <si>
    <t>E3RHF0</t>
  </si>
  <si>
    <t>PTT_07336</t>
  </si>
  <si>
    <t>SAM-dependent MTase RsmB/NOP-type domain-containing protein</t>
  </si>
  <si>
    <t>E3RHF1</t>
  </si>
  <si>
    <t>PTT_07337</t>
  </si>
  <si>
    <t>E3RHF3</t>
  </si>
  <si>
    <t>PTT_07340</t>
  </si>
  <si>
    <t>E3RHF8</t>
  </si>
  <si>
    <t>PTT_07345</t>
  </si>
  <si>
    <t>Mannosyl-oligosaccharide glucosidase</t>
  </si>
  <si>
    <t>E3RHG9</t>
  </si>
  <si>
    <t>PTT_07356</t>
  </si>
  <si>
    <t>MPN domain-containing protein</t>
  </si>
  <si>
    <t>E3RHH4</t>
  </si>
  <si>
    <t>PTT_07375</t>
  </si>
  <si>
    <t>Calponin-homology (CH) domain-containing protein</t>
  </si>
  <si>
    <t>E3RHH7</t>
  </si>
  <si>
    <t>PTT_07378</t>
  </si>
  <si>
    <t>Siderophore iron transporter mirB</t>
  </si>
  <si>
    <t>E3RHI9</t>
  </si>
  <si>
    <t>PTT_07391</t>
  </si>
  <si>
    <t>Translationally-controlled tumor protein homolog</t>
  </si>
  <si>
    <t>E3RHJ1</t>
  </si>
  <si>
    <t>PTT_07393</t>
  </si>
  <si>
    <t>E3RHJ3</t>
  </si>
  <si>
    <t>PTT_07395</t>
  </si>
  <si>
    <t>E3RHJ8</t>
  </si>
  <si>
    <t>PTT_07404</t>
  </si>
  <si>
    <t>Ribosomal protein S7 domain-containing protein</t>
  </si>
  <si>
    <t>E3RHJ9</t>
  </si>
  <si>
    <t>PTT_07405</t>
  </si>
  <si>
    <t>UspA domain-containing protein</t>
  </si>
  <si>
    <t>E3RHL0</t>
  </si>
  <si>
    <t>PTT_07428</t>
  </si>
  <si>
    <t>CCHC-type domain-containing protein</t>
  </si>
  <si>
    <t>E3RHL3</t>
  </si>
  <si>
    <t>PTT_07431</t>
  </si>
  <si>
    <t>60S ribosomal protein L20</t>
  </si>
  <si>
    <t>E3RHL9</t>
  </si>
  <si>
    <t>PTT_07437</t>
  </si>
  <si>
    <t>E3RHM3</t>
  </si>
  <si>
    <t>PTT_07441</t>
  </si>
  <si>
    <t>E3RHN3</t>
  </si>
  <si>
    <t>PTT_07452</t>
  </si>
  <si>
    <t>26S proteasome regulatory subunit RPN1</t>
  </si>
  <si>
    <t>E3RHN5</t>
  </si>
  <si>
    <t>cprA</t>
  </si>
  <si>
    <t>NADPH--cytochrome P450 reductase</t>
  </si>
  <si>
    <t>E3RHN8</t>
  </si>
  <si>
    <t>PTT_07457</t>
  </si>
  <si>
    <t>E3RHP1</t>
  </si>
  <si>
    <t>PTT_07460</t>
  </si>
  <si>
    <t>E3RHP2</t>
  </si>
  <si>
    <t>PTT_07461</t>
  </si>
  <si>
    <t>MATE efflux family protein</t>
  </si>
  <si>
    <t>E3RHP4</t>
  </si>
  <si>
    <t>PTT_07463</t>
  </si>
  <si>
    <t>ATP-dependent RNA helicase DRS1</t>
  </si>
  <si>
    <t>E3RHP6</t>
  </si>
  <si>
    <t>PTT_07465</t>
  </si>
  <si>
    <t>Poly(A) polymerase</t>
  </si>
  <si>
    <t>E3RHR1</t>
  </si>
  <si>
    <t>PTT_07482</t>
  </si>
  <si>
    <t>Aromatic amino acid beta-eliminating lyase/threonine aldolase domain-containing protein</t>
  </si>
  <si>
    <t>E3RHR8</t>
  </si>
  <si>
    <t>PTT_07489</t>
  </si>
  <si>
    <t>E3RHR9</t>
  </si>
  <si>
    <t>PTT_07490</t>
  </si>
  <si>
    <t>alpha-mannosidase</t>
  </si>
  <si>
    <t>E3RHS2</t>
  </si>
  <si>
    <t>PTT_07493</t>
  </si>
  <si>
    <t>NodB homology domain-containing protein</t>
  </si>
  <si>
    <t>E3RHS6</t>
  </si>
  <si>
    <t>PTT_07497</t>
  </si>
  <si>
    <t>Xanthine dehydrogenase</t>
  </si>
  <si>
    <t>E3RHS7</t>
  </si>
  <si>
    <t>PTT_07498</t>
  </si>
  <si>
    <t>NADH:flavin oxidoreductase/NADH oxidase N-terminal domain-containing protein</t>
  </si>
  <si>
    <t>E3RHS9</t>
  </si>
  <si>
    <t>PTT_07502</t>
  </si>
  <si>
    <t>Isocitrate dehydrogenase [NADP]</t>
  </si>
  <si>
    <t>E3RHU0</t>
  </si>
  <si>
    <t>PTT_07513</t>
  </si>
  <si>
    <t>Myotubularin phosphatase domain-containing protein</t>
  </si>
  <si>
    <t>E3RHU9</t>
  </si>
  <si>
    <t>PTT_07523</t>
  </si>
  <si>
    <t>E3RHV0</t>
  </si>
  <si>
    <t>PTT_07524</t>
  </si>
  <si>
    <t>3-hydroxy-3-methylglutaryl coenzyme A reductase</t>
  </si>
  <si>
    <t>E3RHX9</t>
  </si>
  <si>
    <t>PTT_07560</t>
  </si>
  <si>
    <t>Aspartyl aminopeptidase</t>
  </si>
  <si>
    <t>E3RHY1</t>
  </si>
  <si>
    <t>PTT_07562</t>
  </si>
  <si>
    <t>Fructose-bisphosphate aldolase</t>
  </si>
  <si>
    <t>E3RHY7</t>
  </si>
  <si>
    <t>PTT_07577</t>
  </si>
  <si>
    <t>ATP synthase F1 subunit epsilon</t>
  </si>
  <si>
    <t>E3RHY8</t>
  </si>
  <si>
    <t>PTT_07578</t>
  </si>
  <si>
    <t>14-3-3 domain-containing protein</t>
  </si>
  <si>
    <t>E3RHZ0</t>
  </si>
  <si>
    <t>PTT_07580</t>
  </si>
  <si>
    <t>Mitochondrial-processing peptidase subunit beta</t>
  </si>
  <si>
    <t>E3RHZ1</t>
  </si>
  <si>
    <t>PTT_07581</t>
  </si>
  <si>
    <t>E3RHZ7</t>
  </si>
  <si>
    <t>PTT_07590</t>
  </si>
  <si>
    <t>E3RHZ9</t>
  </si>
  <si>
    <t>PTT_07592</t>
  </si>
  <si>
    <t>MMS19 nucleotide excision repair protein</t>
  </si>
  <si>
    <t>E3RI06</t>
  </si>
  <si>
    <t>PTT_07599</t>
  </si>
  <si>
    <t>Dolichol-phosphate mannosyltransferase subunit 1</t>
  </si>
  <si>
    <t>E3RI08</t>
  </si>
  <si>
    <t>PTT_07601</t>
  </si>
  <si>
    <t>E3RI13</t>
  </si>
  <si>
    <t>PTT_07606</t>
  </si>
  <si>
    <t>E3RI15</t>
  </si>
  <si>
    <t>PTT_07608</t>
  </si>
  <si>
    <t>E3RI16</t>
  </si>
  <si>
    <t>PTT_07609</t>
  </si>
  <si>
    <t>E3RI17</t>
  </si>
  <si>
    <t>PTT_07610</t>
  </si>
  <si>
    <t>E3RI22</t>
  </si>
  <si>
    <t>PTT_07622</t>
  </si>
  <si>
    <t>5'-3' exoribonuclease 2 (Fragment)</t>
  </si>
  <si>
    <t>E3RI30</t>
  </si>
  <si>
    <t>PTT_07630</t>
  </si>
  <si>
    <t>E3RI35</t>
  </si>
  <si>
    <t>PTT_07637</t>
  </si>
  <si>
    <t>NADH dehydrogenase [ubiquinone] 1 beta subcomplex subunit 7</t>
  </si>
  <si>
    <t>E3RI46</t>
  </si>
  <si>
    <t>PTT_07648</t>
  </si>
  <si>
    <t>dual-specificity kinase</t>
  </si>
  <si>
    <t>E3RI49</t>
  </si>
  <si>
    <t>PTT_07651</t>
  </si>
  <si>
    <t>CsbD domain-containing protein</t>
  </si>
  <si>
    <t>E3RI56</t>
  </si>
  <si>
    <t>PTT_07670</t>
  </si>
  <si>
    <t>Choline monooxygenase, chloroplastic</t>
  </si>
  <si>
    <t>E3RI57</t>
  </si>
  <si>
    <t>PTT_07671</t>
  </si>
  <si>
    <t>Dimethylglycine oxidase</t>
  </si>
  <si>
    <t>E3RI58</t>
  </si>
  <si>
    <t>PTT_07672</t>
  </si>
  <si>
    <t>hydroxyacylglutathione hydrolase</t>
  </si>
  <si>
    <t>E3RI60</t>
  </si>
  <si>
    <t>PTT_07674</t>
  </si>
  <si>
    <t>Translation initiation factor eIF-2B subunit delta</t>
  </si>
  <si>
    <t>E3RI64</t>
  </si>
  <si>
    <t>PTT_07680</t>
  </si>
  <si>
    <t>E3RI65</t>
  </si>
  <si>
    <t>PTT_07681</t>
  </si>
  <si>
    <t>E3RI68</t>
  </si>
  <si>
    <t>PTT_07684</t>
  </si>
  <si>
    <t>CORD and CS domain containing protein</t>
  </si>
  <si>
    <t>E3RI72</t>
  </si>
  <si>
    <t>PTT_07688</t>
  </si>
  <si>
    <t>E3RI73</t>
  </si>
  <si>
    <t>PTT_07689</t>
  </si>
  <si>
    <t>Translation initiation factor RLI1</t>
  </si>
  <si>
    <t>E3RI85</t>
  </si>
  <si>
    <t>PTT_07704</t>
  </si>
  <si>
    <t>Cdc48-dependent protein degradation adaptor protein</t>
  </si>
  <si>
    <t>E3RI87</t>
  </si>
  <si>
    <t>PTT_07706</t>
  </si>
  <si>
    <t>Mitochondrial export translocase Oxa1</t>
  </si>
  <si>
    <t>E3RI97</t>
  </si>
  <si>
    <t>PTT_07725</t>
  </si>
  <si>
    <t>E3RI98</t>
  </si>
  <si>
    <t>PTT_07726</t>
  </si>
  <si>
    <t>E3RI99</t>
  </si>
  <si>
    <t>PTT_07727</t>
  </si>
  <si>
    <t>Acyl-CoA dehydrogenase</t>
  </si>
  <si>
    <t>E3RIA0</t>
  </si>
  <si>
    <t>PTT_07728</t>
  </si>
  <si>
    <t>Exo-1,4-beta-D-glucosaminidase</t>
  </si>
  <si>
    <t>E3RIA1</t>
  </si>
  <si>
    <t>PTT_07729</t>
  </si>
  <si>
    <t>Dephospho-CoA kinase</t>
  </si>
  <si>
    <t>E3RIA5</t>
  </si>
  <si>
    <t>PTT_07733</t>
  </si>
  <si>
    <t>5'-3' exoribonuclease 1</t>
  </si>
  <si>
    <t>E3RIA6</t>
  </si>
  <si>
    <t>PTT_07734</t>
  </si>
  <si>
    <t>Signal peptidase subunit 3</t>
  </si>
  <si>
    <t>E3RIB4</t>
  </si>
  <si>
    <t>PTT_07744</t>
  </si>
  <si>
    <t>3-isopropylmalate dehydrogenase</t>
  </si>
  <si>
    <t>E3RIC2</t>
  </si>
  <si>
    <t>PTT_07756</t>
  </si>
  <si>
    <t>S-adenosylmethionine synthase</t>
  </si>
  <si>
    <t>E3RID5</t>
  </si>
  <si>
    <t>PTT_07783</t>
  </si>
  <si>
    <t>E3RID6</t>
  </si>
  <si>
    <t>PTT_07784</t>
  </si>
  <si>
    <t>UTP--glucose-1-phosphate uridylyltransferase</t>
  </si>
  <si>
    <t>E3RID8</t>
  </si>
  <si>
    <t>PTT_07786</t>
  </si>
  <si>
    <t>STI1 domain-containing protein</t>
  </si>
  <si>
    <t>E3RIE0</t>
  </si>
  <si>
    <t>PTT_07788</t>
  </si>
  <si>
    <t>AB hydrolase-1 domain-containing protein</t>
  </si>
  <si>
    <t>E3RIF7</t>
  </si>
  <si>
    <t>PTT_07807</t>
  </si>
  <si>
    <t>E3RIG6</t>
  </si>
  <si>
    <t>PTT_07832</t>
  </si>
  <si>
    <t>E3RIG7</t>
  </si>
  <si>
    <t>PTT_07833</t>
  </si>
  <si>
    <t>TATA box binding protein associated factor (TAF) histone-like fold domain-containing protein</t>
  </si>
  <si>
    <t>E3RIG9</t>
  </si>
  <si>
    <t>PTT_07835</t>
  </si>
  <si>
    <t>ABC transporter domain-containing protein</t>
  </si>
  <si>
    <t>E3RIH1</t>
  </si>
  <si>
    <t>PTT_07837</t>
  </si>
  <si>
    <t>E3RIH2</t>
  </si>
  <si>
    <t>PTT_07838</t>
  </si>
  <si>
    <t>Serine/threonine-protein phosphatase 2A 56 kDa regulatory subunit</t>
  </si>
  <si>
    <t>E3RIH4</t>
  </si>
  <si>
    <t>PTT_07840</t>
  </si>
  <si>
    <t>Cytochrome c oxidase subunit 6, mitochondrial</t>
  </si>
  <si>
    <t>E3RIJ2</t>
  </si>
  <si>
    <t>PTT_07865</t>
  </si>
  <si>
    <t>DUF1783-domain-containing protein</t>
  </si>
  <si>
    <t>E3RIJ7</t>
  </si>
  <si>
    <t>PTT_07870</t>
  </si>
  <si>
    <t>E3RIJ9</t>
  </si>
  <si>
    <t>PTT_07872</t>
  </si>
  <si>
    <t>Diphosphomevalonate decarboxylase</t>
  </si>
  <si>
    <t>E3RIK1</t>
  </si>
  <si>
    <t>PTT_07874</t>
  </si>
  <si>
    <t>Nuclear envelope protein</t>
  </si>
  <si>
    <t>E3RIK2</t>
  </si>
  <si>
    <t>PTT_07875</t>
  </si>
  <si>
    <t>GTP-binding protein rhoA</t>
  </si>
  <si>
    <t>E3RIK3</t>
  </si>
  <si>
    <t>PTT_07876</t>
  </si>
  <si>
    <t>U-box domain-containing protein</t>
  </si>
  <si>
    <t>E3RIL0</t>
  </si>
  <si>
    <t>PTT_07883</t>
  </si>
  <si>
    <t>E3RIL5</t>
  </si>
  <si>
    <t>PTT_07888</t>
  </si>
  <si>
    <t>PCI domain-containing protein</t>
  </si>
  <si>
    <t>E3RIM8</t>
  </si>
  <si>
    <t>PTT_07901</t>
  </si>
  <si>
    <t>E3RIM9</t>
  </si>
  <si>
    <t>PTT_07902</t>
  </si>
  <si>
    <t>D-arabinitol 2-dehydrogenase</t>
  </si>
  <si>
    <t>E3RIN6</t>
  </si>
  <si>
    <t>PTT_07909</t>
  </si>
  <si>
    <t>Beta-1,3-glucanase N-terminal domain-containing protein</t>
  </si>
  <si>
    <t>E3RIN8</t>
  </si>
  <si>
    <t>PTT_07911</t>
  </si>
  <si>
    <t>Septin-type G domain-containing protein</t>
  </si>
  <si>
    <t>E3RIP4</t>
  </si>
  <si>
    <t>PTT_07917</t>
  </si>
  <si>
    <t>NAD(P)H-hydrate epimerase</t>
  </si>
  <si>
    <t>E3RIR5</t>
  </si>
  <si>
    <t>PTT_07946</t>
  </si>
  <si>
    <t>E3RIR6</t>
  </si>
  <si>
    <t>PTT_07947</t>
  </si>
  <si>
    <t>E3RIR8</t>
  </si>
  <si>
    <t>PTT_07949</t>
  </si>
  <si>
    <t>DUF3824 domain-containing protein</t>
  </si>
  <si>
    <t>E3RIS6</t>
  </si>
  <si>
    <t>PTT_07957</t>
  </si>
  <si>
    <t>Ubiquitin carboxyl-terminal hydrolase</t>
  </si>
  <si>
    <t>E3RIS9</t>
  </si>
  <si>
    <t>PTT_07960</t>
  </si>
  <si>
    <t>E3RIT7</t>
  </si>
  <si>
    <t>PTT_07971</t>
  </si>
  <si>
    <t>Ribosomal protein S13/S15 N-terminal domain-containing protein</t>
  </si>
  <si>
    <t>E3RIU2</t>
  </si>
  <si>
    <t>PTT_07987</t>
  </si>
  <si>
    <t>tryptophan--tRNA ligase</t>
  </si>
  <si>
    <t>E3RIU6</t>
  </si>
  <si>
    <t>PTT_07991</t>
  </si>
  <si>
    <t>Spindle pole body component</t>
  </si>
  <si>
    <t>E3RIU8</t>
  </si>
  <si>
    <t>RPS0</t>
  </si>
  <si>
    <t>40S ribosomal protein S0</t>
  </si>
  <si>
    <t>E3RIV1</t>
  </si>
  <si>
    <t>PTT_07996</t>
  </si>
  <si>
    <t>Glycoside hydrolase family 2 protein</t>
  </si>
  <si>
    <t>E3RIV5</t>
  </si>
  <si>
    <t>PTT_08006</t>
  </si>
  <si>
    <t>E3RIV6</t>
  </si>
  <si>
    <t>PTT_08007</t>
  </si>
  <si>
    <t>beta-galactosidase</t>
  </si>
  <si>
    <t>E3RIV9</t>
  </si>
  <si>
    <t>PTT_08010</t>
  </si>
  <si>
    <t>DUF221-domain-containing protein</t>
  </si>
  <si>
    <t>E3RIW4</t>
  </si>
  <si>
    <t>HCR1</t>
  </si>
  <si>
    <t>Eukaryotic translation initiation factor 3 subunit J</t>
  </si>
  <si>
    <t>E3RIW5</t>
  </si>
  <si>
    <t>PTT_08016</t>
  </si>
  <si>
    <t>ATP phosphoribosyltransferase</t>
  </si>
  <si>
    <t>E3RIW6</t>
  </si>
  <si>
    <t>PTT_08017</t>
  </si>
  <si>
    <t>SHSP domain-containing protein</t>
  </si>
  <si>
    <t>E3RIY1</t>
  </si>
  <si>
    <t>PTT_08046</t>
  </si>
  <si>
    <t>E3RIY7</t>
  </si>
  <si>
    <t>PTT_08052</t>
  </si>
  <si>
    <t>Glutamate decarboxylase</t>
  </si>
  <si>
    <t>E3RIZ0</t>
  </si>
  <si>
    <t>PTT_08055</t>
  </si>
  <si>
    <t>Pyruvate carboxyltransferase domain-containing protein</t>
  </si>
  <si>
    <t>E3RIZ6</t>
  </si>
  <si>
    <t>PTT_08061</t>
  </si>
  <si>
    <t>Choriogenin Hminor</t>
  </si>
  <si>
    <t>E3RIZ7</t>
  </si>
  <si>
    <t>PTT_08062</t>
  </si>
  <si>
    <t>Sidoreflexin</t>
  </si>
  <si>
    <t>E3RIZ8</t>
  </si>
  <si>
    <t>PTT_08063</t>
  </si>
  <si>
    <t>Chaperone protein dnaK</t>
  </si>
  <si>
    <t>E3RIZ9</t>
  </si>
  <si>
    <t>PTT_08064</t>
  </si>
  <si>
    <t>Pathway-specific nitrogen regulator</t>
  </si>
  <si>
    <t>E3RJ00</t>
  </si>
  <si>
    <t>PTT_08065</t>
  </si>
  <si>
    <t>Peptidase C12 C-terminal domain-containing protein</t>
  </si>
  <si>
    <t>E3RJ07</t>
  </si>
  <si>
    <t>PTT_08078</t>
  </si>
  <si>
    <t>Allantoicase domain-containing protein</t>
  </si>
  <si>
    <t>E3RJ08</t>
  </si>
  <si>
    <t>PTT_08079</t>
  </si>
  <si>
    <t>Dilute domain-containing protein</t>
  </si>
  <si>
    <t>E3RJ09</t>
  </si>
  <si>
    <t>PTT_08080</t>
  </si>
  <si>
    <t>E3RJ12</t>
  </si>
  <si>
    <t>PTT_08083</t>
  </si>
  <si>
    <t>E3RJ15</t>
  </si>
  <si>
    <t>PTT_08092</t>
  </si>
  <si>
    <t>40S ribosomal protein S25</t>
  </si>
  <si>
    <t>E3RJ19</t>
  </si>
  <si>
    <t>PTT_08096</t>
  </si>
  <si>
    <t>Protein CASP</t>
  </si>
  <si>
    <t>E3RJ22</t>
  </si>
  <si>
    <t>PTT_08099</t>
  </si>
  <si>
    <t>ATP-dependent RNA helicase</t>
  </si>
  <si>
    <t>E3RJ36</t>
  </si>
  <si>
    <t>PTT_08122</t>
  </si>
  <si>
    <t>Peroxisomal membrane protein PMP47B</t>
  </si>
  <si>
    <t>E3RJ50</t>
  </si>
  <si>
    <t>PTT_08142</t>
  </si>
  <si>
    <t>Plectin/S10 N-terminal domain-containing protein</t>
  </si>
  <si>
    <t>E3RJ52</t>
  </si>
  <si>
    <t>PTT_08144</t>
  </si>
  <si>
    <t>Glucosamine 6-phosphate N-acetyltransferase</t>
  </si>
  <si>
    <t>E3RJ58</t>
  </si>
  <si>
    <t>PTT_08153</t>
  </si>
  <si>
    <t>BTB domain-containing protein</t>
  </si>
  <si>
    <t>E3RJ63</t>
  </si>
  <si>
    <t>PTT_08158</t>
  </si>
  <si>
    <t>DUF590-domain-containing protein</t>
  </si>
  <si>
    <t>E3RJ65</t>
  </si>
  <si>
    <t>PTT_08160</t>
  </si>
  <si>
    <t>40S ribosomal protein S14</t>
  </si>
  <si>
    <t>E3RJ72</t>
  </si>
  <si>
    <t>PTT_08167</t>
  </si>
  <si>
    <t>polynucleotide adenylyltransferase</t>
  </si>
  <si>
    <t>E3RJ74</t>
  </si>
  <si>
    <t>PTT_08169</t>
  </si>
  <si>
    <t>Post-GPI attachment to proteins factor 3</t>
  </si>
  <si>
    <t>E3RJ77</t>
  </si>
  <si>
    <t>PTT_08172</t>
  </si>
  <si>
    <t>VPS9 domain-containing protein</t>
  </si>
  <si>
    <t>E3RJ83</t>
  </si>
  <si>
    <t>PTT_08180</t>
  </si>
  <si>
    <t>E3RJB5</t>
  </si>
  <si>
    <t>PTT_08223</t>
  </si>
  <si>
    <t>E3RJB8</t>
  </si>
  <si>
    <t>PTT_08231</t>
  </si>
  <si>
    <t>Dolichyl-diphosphooligosaccharide--protein glycosyltransferase subunit 1</t>
  </si>
  <si>
    <t>E3RJC7</t>
  </si>
  <si>
    <t>PTT_08242</t>
  </si>
  <si>
    <t>Glutamine synthetase</t>
  </si>
  <si>
    <t>E3RJD5</t>
  </si>
  <si>
    <t>PTT_08255</t>
  </si>
  <si>
    <t>AMP-activated protein kinase glycogen-binding domain-containing protein</t>
  </si>
  <si>
    <t>E3RJE1</t>
  </si>
  <si>
    <t>PTT_08264</t>
  </si>
  <si>
    <t>Amine oxidase</t>
  </si>
  <si>
    <t>E3RJE7</t>
  </si>
  <si>
    <t>PTT_08270</t>
  </si>
  <si>
    <t>Dynamin-1</t>
  </si>
  <si>
    <t>E3RJE9</t>
  </si>
  <si>
    <t>PTT_08272</t>
  </si>
  <si>
    <t>Cytoplasmic dynein 1 intermediate chain 2</t>
  </si>
  <si>
    <t>E3RJF1</t>
  </si>
  <si>
    <t>PTT_08274</t>
  </si>
  <si>
    <t>Oxidoreductase</t>
  </si>
  <si>
    <t>E3RJF3</t>
  </si>
  <si>
    <t>PTT_08276</t>
  </si>
  <si>
    <t>Yeast cell wall synthesis Kre9/Knh1-like N-terminal domain-containing protein</t>
  </si>
  <si>
    <t>E3RJH0</t>
  </si>
  <si>
    <t>PTT_08294</t>
  </si>
  <si>
    <t>GP-PDE domain-containing protein</t>
  </si>
  <si>
    <t>E3RJJ0</t>
  </si>
  <si>
    <t>PTT_08317</t>
  </si>
  <si>
    <t>Elongation factor 1-gamma</t>
  </si>
  <si>
    <t>E3RJJ7</t>
  </si>
  <si>
    <t>PTT_08324</t>
  </si>
  <si>
    <t>Cupin 2 conserved barrel domain-containing protein</t>
  </si>
  <si>
    <t>E3RJJ9</t>
  </si>
  <si>
    <t>PTT_08326</t>
  </si>
  <si>
    <t>E3RJK2</t>
  </si>
  <si>
    <t>PTT_08331</t>
  </si>
  <si>
    <t>Glycoside hydrolase family 125 protein</t>
  </si>
  <si>
    <t>E3RJM3</t>
  </si>
  <si>
    <t>PTT_08359</t>
  </si>
  <si>
    <t>Phospholipase A-2-activating protein</t>
  </si>
  <si>
    <t>E3RJN4</t>
  </si>
  <si>
    <t>PTT_08382</t>
  </si>
  <si>
    <t>FAD dependent oxidoreductase domain-containing protein</t>
  </si>
  <si>
    <t>E3RJQ8</t>
  </si>
  <si>
    <t>PTT_08419</t>
  </si>
  <si>
    <t>E3RJQ9</t>
  </si>
  <si>
    <t>PTT_08420</t>
  </si>
  <si>
    <t>S-(Hydroxymethyl)glutathione dehydrogenase</t>
  </si>
  <si>
    <t>E3RJR1</t>
  </si>
  <si>
    <t>PTT_08422</t>
  </si>
  <si>
    <t>E3RJR9</t>
  </si>
  <si>
    <t>PTT_08430</t>
  </si>
  <si>
    <t>chitinase</t>
  </si>
  <si>
    <t>E3RJS0</t>
  </si>
  <si>
    <t>PTT_08431</t>
  </si>
  <si>
    <t>HAD superfamily hydrolase</t>
  </si>
  <si>
    <t>E3RJS2</t>
  </si>
  <si>
    <t>PTT_08433</t>
  </si>
  <si>
    <t>Carboxypeptidase</t>
  </si>
  <si>
    <t>E3RJS8</t>
  </si>
  <si>
    <t>PTT_08439</t>
  </si>
  <si>
    <t>4-amino-5-hydroxymethyl-2-methylpyrimidine phosphate synthase</t>
  </si>
  <si>
    <t>E3RJT0</t>
  </si>
  <si>
    <t>PTT_08441</t>
  </si>
  <si>
    <t>Elongation factor 1-alpha</t>
  </si>
  <si>
    <t>E3RJU0</t>
  </si>
  <si>
    <t>PTT_08451</t>
  </si>
  <si>
    <t>ANK_REP_REGION domain-containing protein</t>
  </si>
  <si>
    <t>E3RJU1</t>
  </si>
  <si>
    <t>PTT_08452</t>
  </si>
  <si>
    <t>ACT domain-containing protein</t>
  </si>
  <si>
    <t>E3RJU4</t>
  </si>
  <si>
    <t>PTT_08455</t>
  </si>
  <si>
    <t>DUF788 domain containing protein</t>
  </si>
  <si>
    <t>E3RJU5</t>
  </si>
  <si>
    <t>PTT_08456</t>
  </si>
  <si>
    <t>E3RJV0</t>
  </si>
  <si>
    <t>PTT_08461</t>
  </si>
  <si>
    <t>E3RJV1</t>
  </si>
  <si>
    <t>PTT_08462</t>
  </si>
  <si>
    <t>Myosin motor domain-containing protein</t>
  </si>
  <si>
    <t>E3RJV3</t>
  </si>
  <si>
    <t>PTT_08464</t>
  </si>
  <si>
    <t>Superoxide dismutase [Cu-Zn]</t>
  </si>
  <si>
    <t>E3RJV4</t>
  </si>
  <si>
    <t>PTT_08465</t>
  </si>
  <si>
    <t>Transaldolase</t>
  </si>
  <si>
    <t>E3RJV5</t>
  </si>
  <si>
    <t>PTT_08466</t>
  </si>
  <si>
    <t>1-acyl-sn-glycerol-3-phosphate acyltransferase</t>
  </si>
  <si>
    <t>E3RJW2</t>
  </si>
  <si>
    <t>PTT_08478</t>
  </si>
  <si>
    <t>E3RJW4</t>
  </si>
  <si>
    <t>PTT_08480</t>
  </si>
  <si>
    <t>Ribosome biogenesis protein NSA2 homolog</t>
  </si>
  <si>
    <t>E3RJX5</t>
  </si>
  <si>
    <t>PTT_08491</t>
  </si>
  <si>
    <t>Aminotransferase class V domain-containing protein</t>
  </si>
  <si>
    <t>E3RJY2</t>
  </si>
  <si>
    <t>PTT_08498</t>
  </si>
  <si>
    <t>Adenylyl cyclase-associated protein</t>
  </si>
  <si>
    <t>E3RJY6</t>
  </si>
  <si>
    <t>PTT_08502</t>
  </si>
  <si>
    <t>E3RJY8</t>
  </si>
  <si>
    <t>PTT_08504</t>
  </si>
  <si>
    <t>Eukaryotic translation initiation factor 5A</t>
  </si>
  <si>
    <t>E3RJZ2</t>
  </si>
  <si>
    <t>PTT_08508</t>
  </si>
  <si>
    <t>Ribosomal protein L1</t>
  </si>
  <si>
    <t>E3RJZ7</t>
  </si>
  <si>
    <t>PTT_08515</t>
  </si>
  <si>
    <t>NADH dehydrogenase [ubiquinone] iron-sulfur protein 4, mitochondrial</t>
  </si>
  <si>
    <t>E3RJZ9</t>
  </si>
  <si>
    <t>PTT_08517</t>
  </si>
  <si>
    <t>E3RK12</t>
  </si>
  <si>
    <t>PTT_08544</t>
  </si>
  <si>
    <t>E3RK14</t>
  </si>
  <si>
    <t>CLU1</t>
  </si>
  <si>
    <t>Clustered mitochondria protein homolog</t>
  </si>
  <si>
    <t>E3RK20</t>
  </si>
  <si>
    <t>PTT_08552</t>
  </si>
  <si>
    <t>PHD-type domain-containing protein</t>
  </si>
  <si>
    <t>E3RK27</t>
  </si>
  <si>
    <t>PTT_08559</t>
  </si>
  <si>
    <t>NIMA-interacting protein TinC</t>
  </si>
  <si>
    <t>E3RK28</t>
  </si>
  <si>
    <t>PTT_08560</t>
  </si>
  <si>
    <t>E3RK29</t>
  </si>
  <si>
    <t>PTT_08561</t>
  </si>
  <si>
    <t>prolyl aminopeptidase</t>
  </si>
  <si>
    <t>E3RK30</t>
  </si>
  <si>
    <t>PTT_08562</t>
  </si>
  <si>
    <t>E3RK39</t>
  </si>
  <si>
    <t>PTT_08571</t>
  </si>
  <si>
    <t>E3RK40</t>
  </si>
  <si>
    <t>PTT_08572</t>
  </si>
  <si>
    <t>Glycoside hydrolase family 3 N-terminal domain-containing protein</t>
  </si>
  <si>
    <t>E3RK45</t>
  </si>
  <si>
    <t>PTT_08577</t>
  </si>
  <si>
    <t>E3RK63</t>
  </si>
  <si>
    <t>PTT_08599</t>
  </si>
  <si>
    <t>Sorting nexin-3</t>
  </si>
  <si>
    <t>E3RK65</t>
  </si>
  <si>
    <t>PTT_08601</t>
  </si>
  <si>
    <t>E3RK69</t>
  </si>
  <si>
    <t>PTT_08605</t>
  </si>
  <si>
    <t>Long-chain fatty acid transport protein</t>
  </si>
  <si>
    <t>E3RK71</t>
  </si>
  <si>
    <t>PTT_08607</t>
  </si>
  <si>
    <t>Patatin-like phospholipase domain-containing protein</t>
  </si>
  <si>
    <t>E3RK75</t>
  </si>
  <si>
    <t>PTT_08611</t>
  </si>
  <si>
    <t>E3RK76</t>
  </si>
  <si>
    <t>PTT_08612</t>
  </si>
  <si>
    <t>E3RK80</t>
  </si>
  <si>
    <t>PTT_08616</t>
  </si>
  <si>
    <t>CS domain-containing protein</t>
  </si>
  <si>
    <t>E3RK83</t>
  </si>
  <si>
    <t>PTT_08619</t>
  </si>
  <si>
    <t>E3RK85</t>
  </si>
  <si>
    <t>PTT_08621</t>
  </si>
  <si>
    <t>Vacuolar protein sorting-associated protein 62</t>
  </si>
  <si>
    <t>E3RK96</t>
  </si>
  <si>
    <t>PTT_08644</t>
  </si>
  <si>
    <t>Protein transport protein SFT2</t>
  </si>
  <si>
    <t>E3RK97</t>
  </si>
  <si>
    <t>PTT_08645</t>
  </si>
  <si>
    <t>BHLH domain-containing protein</t>
  </si>
  <si>
    <t>E3RKA1</t>
  </si>
  <si>
    <t>PTT_08649</t>
  </si>
  <si>
    <t>Bifunctional cytochrome P450/NADPH--P450 reductase</t>
  </si>
  <si>
    <t>E3RKA2</t>
  </si>
  <si>
    <t>PTT_08650</t>
  </si>
  <si>
    <t>E3RKB4</t>
  </si>
  <si>
    <t>PTT_08665</t>
  </si>
  <si>
    <t>E3RKB7</t>
  </si>
  <si>
    <t>PTT_08668</t>
  </si>
  <si>
    <t>U3-snoRNA-assoc multi-domain protein</t>
  </si>
  <si>
    <t>E3RKC1</t>
  </si>
  <si>
    <t>PTT_08677</t>
  </si>
  <si>
    <t>Actin</t>
  </si>
  <si>
    <t>E3RKD0</t>
  </si>
  <si>
    <t>PTT_08686</t>
  </si>
  <si>
    <t>E3RKD1</t>
  </si>
  <si>
    <t>PTT_08687</t>
  </si>
  <si>
    <t>Antifungal protein</t>
  </si>
  <si>
    <t>E3RKD4</t>
  </si>
  <si>
    <t>ADK1</t>
  </si>
  <si>
    <t>Adenylate kinase</t>
  </si>
  <si>
    <t>E3RKD5</t>
  </si>
  <si>
    <t>PTT_08691</t>
  </si>
  <si>
    <t>Mitochondrial escape protein 2</t>
  </si>
  <si>
    <t>E3RKD6</t>
  </si>
  <si>
    <t>PTT_08692</t>
  </si>
  <si>
    <t>glutamate synthase (NADH)</t>
  </si>
  <si>
    <t>E3RKD7</t>
  </si>
  <si>
    <t>PTT_08693</t>
  </si>
  <si>
    <t>Histone chaperone domain-containing protein</t>
  </si>
  <si>
    <t>E3RKD8</t>
  </si>
  <si>
    <t>PTT_08694</t>
  </si>
  <si>
    <t>MGS-like domain-containing protein</t>
  </si>
  <si>
    <t>E3RKE0</t>
  </si>
  <si>
    <t>PTT_08697</t>
  </si>
  <si>
    <t>Nuclear matrix protein</t>
  </si>
  <si>
    <t>E3RKE3</t>
  </si>
  <si>
    <t>PTT_08700</t>
  </si>
  <si>
    <t>Pre-mRNA-splicing factor</t>
  </si>
  <si>
    <t>E3RKE4</t>
  </si>
  <si>
    <t>PTT_08701</t>
  </si>
  <si>
    <t>NADH-ubiquinone oxidoreductase 21 kDa subunit</t>
  </si>
  <si>
    <t>E3RKE6</t>
  </si>
  <si>
    <t>PTT_08703</t>
  </si>
  <si>
    <t>E3RKE9</t>
  </si>
  <si>
    <t>PTT_08706</t>
  </si>
  <si>
    <t>Enoyl-CoA hydratase</t>
  </si>
  <si>
    <t>E3RKF0</t>
  </si>
  <si>
    <t>PTT_08707</t>
  </si>
  <si>
    <t>Protein RER1</t>
  </si>
  <si>
    <t>E3RKF4</t>
  </si>
  <si>
    <t>PTT_08711</t>
  </si>
  <si>
    <t>Topoisomerase 1-associated factor 1</t>
  </si>
  <si>
    <t>E3RKF8</t>
  </si>
  <si>
    <t>PTT_08715</t>
  </si>
  <si>
    <t>Importin N-terminal domain-containing protein</t>
  </si>
  <si>
    <t>E3RKG0</t>
  </si>
  <si>
    <t>PTT_08717</t>
  </si>
  <si>
    <t>E3RKG7</t>
  </si>
  <si>
    <t>PTT_08728</t>
  </si>
  <si>
    <t>E3RKH0</t>
  </si>
  <si>
    <t>PTT_08731</t>
  </si>
  <si>
    <t>E3RKH7</t>
  </si>
  <si>
    <t>PTT_08739</t>
  </si>
  <si>
    <t>E3RKI3</t>
  </si>
  <si>
    <t>PTT_08745</t>
  </si>
  <si>
    <t>Probable electron transfer flavoprotein subunit alpha</t>
  </si>
  <si>
    <t>E3RKI4</t>
  </si>
  <si>
    <t>PTT_08746</t>
  </si>
  <si>
    <t>SWIRM-domain-containing protein</t>
  </si>
  <si>
    <t>E3RKI7</t>
  </si>
  <si>
    <t>PTT_08749</t>
  </si>
  <si>
    <t>E3RKJ2</t>
  </si>
  <si>
    <t>PTT_08757</t>
  </si>
  <si>
    <t>E3RKJ9</t>
  </si>
  <si>
    <t>PTT_08764</t>
  </si>
  <si>
    <t>Copper resistance protein Crd2</t>
  </si>
  <si>
    <t>E3RKK4</t>
  </si>
  <si>
    <t>PTT_08769</t>
  </si>
  <si>
    <t>Pyridoxal phosphate homeostasis protein</t>
  </si>
  <si>
    <t>E3RKK7</t>
  </si>
  <si>
    <t>PTT_08772</t>
  </si>
  <si>
    <t>C2H2 zinc finger protein</t>
  </si>
  <si>
    <t>E3RKL2</t>
  </si>
  <si>
    <t>PTT_08777</t>
  </si>
  <si>
    <t>Cation efflux family protein family</t>
  </si>
  <si>
    <t>E3RKL7</t>
  </si>
  <si>
    <t>PTT_08782</t>
  </si>
  <si>
    <t>E3RKN6</t>
  </si>
  <si>
    <t>PTT_08812</t>
  </si>
  <si>
    <t>Aspartate aminotransferase</t>
  </si>
  <si>
    <t>E3RKN8</t>
  </si>
  <si>
    <t>PTT_08814</t>
  </si>
  <si>
    <t>AA1-like domain-containing protein</t>
  </si>
  <si>
    <t>E3RKP2</t>
  </si>
  <si>
    <t>PTT_08822</t>
  </si>
  <si>
    <t>Cyanovirin-N domain-containing protein</t>
  </si>
  <si>
    <t>E3RKR3</t>
  </si>
  <si>
    <t>PTT_08853</t>
  </si>
  <si>
    <t>DUF1760-domain-containing protein</t>
  </si>
  <si>
    <t>E3RKR8</t>
  </si>
  <si>
    <t>PTT_08858</t>
  </si>
  <si>
    <t>Enhancer of mRNA-decapping protein 3</t>
  </si>
  <si>
    <t>E3RKR9</t>
  </si>
  <si>
    <t>PTT_08859</t>
  </si>
  <si>
    <t>DUF1749-domain-containing protein</t>
  </si>
  <si>
    <t>E3RKU1</t>
  </si>
  <si>
    <t>PTT_08888</t>
  </si>
  <si>
    <t>Proteasome subunit alpha type</t>
  </si>
  <si>
    <t>E3RKV6</t>
  </si>
  <si>
    <t>PTT_08910</t>
  </si>
  <si>
    <t>NADH-ubiquinone oxidoreductase 12 kDa subunit</t>
  </si>
  <si>
    <t>E3RKW4</t>
  </si>
  <si>
    <t>PTT_08918</t>
  </si>
  <si>
    <t>Lanthionine synthetase c protein 1 protein</t>
  </si>
  <si>
    <t>E3RKW6</t>
  </si>
  <si>
    <t>PTT_08920</t>
  </si>
  <si>
    <t>RNA polymerase Rpb4/RPC9 core domain-containing protein</t>
  </si>
  <si>
    <t>E3RKW7</t>
  </si>
  <si>
    <t>PTT_08921</t>
  </si>
  <si>
    <t>E3RKX7</t>
  </si>
  <si>
    <t>PTT_08937</t>
  </si>
  <si>
    <t>Vacuolar protein sorting-associated protein 26</t>
  </si>
  <si>
    <t>E3RKY2</t>
  </si>
  <si>
    <t>PTT_08942</t>
  </si>
  <si>
    <t>FAM192A/Fyv6 N-terminal domain-containing protein</t>
  </si>
  <si>
    <t>E3RKY3</t>
  </si>
  <si>
    <t>PTT_08943</t>
  </si>
  <si>
    <t>NADP-dependent oxidoreductase domain-containing protein</t>
  </si>
  <si>
    <t>E3RKY8</t>
  </si>
  <si>
    <t>PTT_08948</t>
  </si>
  <si>
    <t>XAP5 domain containing protein</t>
  </si>
  <si>
    <t>E3RKZ4</t>
  </si>
  <si>
    <t>PTT_08961</t>
  </si>
  <si>
    <t>E3RKZ5</t>
  </si>
  <si>
    <t>PTT_08962</t>
  </si>
  <si>
    <t>Bromo domain-containing protein</t>
  </si>
  <si>
    <t>E3RKZ7</t>
  </si>
  <si>
    <t>PTT_08970</t>
  </si>
  <si>
    <t>Vacuolar protein sorting-associated protein 35</t>
  </si>
  <si>
    <t>E3RL04</t>
  </si>
  <si>
    <t>BNA5</t>
  </si>
  <si>
    <t>Kynureninase</t>
  </si>
  <si>
    <t>E3RL17</t>
  </si>
  <si>
    <t>PTT_08990</t>
  </si>
  <si>
    <t>Mitochondrial phosphate carrier protein 2</t>
  </si>
  <si>
    <t>E3RL29</t>
  </si>
  <si>
    <t>PTT_09030</t>
  </si>
  <si>
    <t>E3RL39</t>
  </si>
  <si>
    <t>PTT_09040</t>
  </si>
  <si>
    <t>Heavy metal tolerance protein</t>
  </si>
  <si>
    <t>E3RL46</t>
  </si>
  <si>
    <t>PTT_09059</t>
  </si>
  <si>
    <t>C2H2-type domain-containing protein (Fragment)</t>
  </si>
  <si>
    <t>E3RL57</t>
  </si>
  <si>
    <t>PTT_09080</t>
  </si>
  <si>
    <t>NADH dehydrogenase [ubiquinone] 1 alpha subcomplex subunit 13</t>
  </si>
  <si>
    <t>E3RL60</t>
  </si>
  <si>
    <t>PTT_09083</t>
  </si>
  <si>
    <t>phosphoglycerate mutase (2,3-diphosphoglycerate-independent)</t>
  </si>
  <si>
    <t>E3RL61</t>
  </si>
  <si>
    <t>PTT_09084</t>
  </si>
  <si>
    <t>E3RL69</t>
  </si>
  <si>
    <t>PTT_09094</t>
  </si>
  <si>
    <t>E3RL72</t>
  </si>
  <si>
    <t>PTT_09097</t>
  </si>
  <si>
    <t>Succinate--CoA ligase [ADP-forming] subunit alpha, mitochondrial</t>
  </si>
  <si>
    <t>E3RL73</t>
  </si>
  <si>
    <t>PTT_09098</t>
  </si>
  <si>
    <t>Inorganic phosphate transport PHO88</t>
  </si>
  <si>
    <t>E3RL82</t>
  </si>
  <si>
    <t>PTT_09107</t>
  </si>
  <si>
    <t>E3RL83</t>
  </si>
  <si>
    <t>PTT_09108</t>
  </si>
  <si>
    <t>Glycoside hydrolase family 5 domain-containing protein</t>
  </si>
  <si>
    <t>E3RL85</t>
  </si>
  <si>
    <t>PTT_09110</t>
  </si>
  <si>
    <t>E3RLA1</t>
  </si>
  <si>
    <t>PTT_09127</t>
  </si>
  <si>
    <t>Flavodoxin-like domain-containing protein</t>
  </si>
  <si>
    <t>E3RLA4</t>
  </si>
  <si>
    <t>PTT_09130</t>
  </si>
  <si>
    <t>Eukaryotic translation initiation factor 3 subunit D</t>
  </si>
  <si>
    <t>E3RLB0</t>
  </si>
  <si>
    <t>PTT_09136</t>
  </si>
  <si>
    <t>40S ribosomal protein S15</t>
  </si>
  <si>
    <t>E3RLB1</t>
  </si>
  <si>
    <t>PTT_09137</t>
  </si>
  <si>
    <t>60S acidic ribosomal protein P2</t>
  </si>
  <si>
    <t>E3RLB6</t>
  </si>
  <si>
    <t>PTT_09142</t>
  </si>
  <si>
    <t>E3RLB7</t>
  </si>
  <si>
    <t>PTT_09143</t>
  </si>
  <si>
    <t>Cation efflux protein</t>
  </si>
  <si>
    <t>E3RLC3</t>
  </si>
  <si>
    <t>PTT_09149</t>
  </si>
  <si>
    <t>E3RLC5</t>
  </si>
  <si>
    <t>PTT_09151</t>
  </si>
  <si>
    <t>Sec1-like protein</t>
  </si>
  <si>
    <t>E3RLC6</t>
  </si>
  <si>
    <t>PTT_09152</t>
  </si>
  <si>
    <t>E3RLD1</t>
  </si>
  <si>
    <t>PTT_09160</t>
  </si>
  <si>
    <t>E3RLD2</t>
  </si>
  <si>
    <t>PTT_09161</t>
  </si>
  <si>
    <t>Protein transport protein SEC23</t>
  </si>
  <si>
    <t>E3RLE0</t>
  </si>
  <si>
    <t>PTT_09179</t>
  </si>
  <si>
    <t>NAD(P)-binding protein</t>
  </si>
  <si>
    <t>E3RLE1</t>
  </si>
  <si>
    <t>PTT_09180</t>
  </si>
  <si>
    <t>Pre-mRNA-splicing factor clf1</t>
  </si>
  <si>
    <t>E3RLE4</t>
  </si>
  <si>
    <t>PTT_09184</t>
  </si>
  <si>
    <t>dihydroxy-acid dehydratase</t>
  </si>
  <si>
    <t>E3RLE6</t>
  </si>
  <si>
    <t>PTT_09186</t>
  </si>
  <si>
    <t>Urea carboxylase</t>
  </si>
  <si>
    <t>E3RLF3</t>
  </si>
  <si>
    <t>PTT_09193</t>
  </si>
  <si>
    <t>VASt domain-containing protein</t>
  </si>
  <si>
    <t>E3RLF5</t>
  </si>
  <si>
    <t>PTT_09195</t>
  </si>
  <si>
    <t>carbamoyl-phosphate synthase (glutamine-hydrolyzing)</t>
  </si>
  <si>
    <t>E3RLF9</t>
  </si>
  <si>
    <t>PTT_09199</t>
  </si>
  <si>
    <t>E3RLG3</t>
  </si>
  <si>
    <t>PTT_09206</t>
  </si>
  <si>
    <t>E3RLH4</t>
  </si>
  <si>
    <t>PTT_09217</t>
  </si>
  <si>
    <t>CitMHS domain-containing protein</t>
  </si>
  <si>
    <t>E3RLI1</t>
  </si>
  <si>
    <t>PTT_09229</t>
  </si>
  <si>
    <t>Autophagy-related protein 3</t>
  </si>
  <si>
    <t>E3RLI9</t>
  </si>
  <si>
    <t>PTT_09237</t>
  </si>
  <si>
    <t>40S ribosomal protein S19</t>
  </si>
  <si>
    <t>E3RLJ0</t>
  </si>
  <si>
    <t>PTT_09238</t>
  </si>
  <si>
    <t>Glycoside hydrolase family 93 protein</t>
  </si>
  <si>
    <t>E3RLK0</t>
  </si>
  <si>
    <t>PTT_09253</t>
  </si>
  <si>
    <t>EthD domain-containing protein</t>
  </si>
  <si>
    <t>E3RLK2</t>
  </si>
  <si>
    <t>PTT_09255</t>
  </si>
  <si>
    <t>Ethanolaminephosphotransferase 1</t>
  </si>
  <si>
    <t>E3RLK3</t>
  </si>
  <si>
    <t>PTT_09256</t>
  </si>
  <si>
    <t>PX domain-containing protein</t>
  </si>
  <si>
    <t>E3RLK5</t>
  </si>
  <si>
    <t>PTT_09258</t>
  </si>
  <si>
    <t>Letm1 RBD domain-containing protein</t>
  </si>
  <si>
    <t>E3RLL0</t>
  </si>
  <si>
    <t>PTT_09263</t>
  </si>
  <si>
    <t>Probable lysosomal cobalamin transporter</t>
  </si>
  <si>
    <t>E3RLL2</t>
  </si>
  <si>
    <t>PTT_09265</t>
  </si>
  <si>
    <t>E3RLL3</t>
  </si>
  <si>
    <t>PTT_09266</t>
  </si>
  <si>
    <t>Uroporphyrinogen decarboxylase</t>
  </si>
  <si>
    <t>E3RLM5</t>
  </si>
  <si>
    <t>PTT_09281</t>
  </si>
  <si>
    <t>Nonselective cation channel</t>
  </si>
  <si>
    <t>E3RLM9</t>
  </si>
  <si>
    <t>PTT_09285</t>
  </si>
  <si>
    <t>E3RLN2</t>
  </si>
  <si>
    <t>PTT_09289</t>
  </si>
  <si>
    <t>E3RLP7</t>
  </si>
  <si>
    <t>PTT_09309</t>
  </si>
  <si>
    <t>E3RLQ0</t>
  </si>
  <si>
    <t>PTT_09312</t>
  </si>
  <si>
    <t>Small-subunit processome Utp12 domain-containing protein</t>
  </si>
  <si>
    <t>E3RLQ1</t>
  </si>
  <si>
    <t>PTT_09313</t>
  </si>
  <si>
    <t>E3RLQ5</t>
  </si>
  <si>
    <t>PTT_09320</t>
  </si>
  <si>
    <t>Aminotransferase class I/classII domain-containing protein</t>
  </si>
  <si>
    <t>E3RLQ6</t>
  </si>
  <si>
    <t>PTT_09321</t>
  </si>
  <si>
    <t>LCCL domain-containing protein</t>
  </si>
  <si>
    <t>E3RLQ7</t>
  </si>
  <si>
    <t>PTT_09322</t>
  </si>
  <si>
    <t>E3RLR3</t>
  </si>
  <si>
    <t>PTT_09328</t>
  </si>
  <si>
    <t>Adenylosuccinate lyase</t>
  </si>
  <si>
    <t>E3RLR7</t>
  </si>
  <si>
    <t>PTT_09332</t>
  </si>
  <si>
    <t>G-patch domain-containing protein</t>
  </si>
  <si>
    <t>E3RLR9</t>
  </si>
  <si>
    <t>PTT_09334</t>
  </si>
  <si>
    <t>SMP-30/Gluconolactonase/LRE-like region domain-containing protein</t>
  </si>
  <si>
    <t>E3RLS5</t>
  </si>
  <si>
    <t>PTT_09340</t>
  </si>
  <si>
    <t>Probable endonuclease LCL3</t>
  </si>
  <si>
    <t>E3RLT1</t>
  </si>
  <si>
    <t>PTT_09348</t>
  </si>
  <si>
    <t>Dihydrolipoamide acetyltransferase component of pyruvate dehydrogenase complex</t>
  </si>
  <si>
    <t>E3RLT4</t>
  </si>
  <si>
    <t>PTT_09351</t>
  </si>
  <si>
    <t>Tubulin beta chain</t>
  </si>
  <si>
    <t>E3RLT7</t>
  </si>
  <si>
    <t>PTT_09354</t>
  </si>
  <si>
    <t>Branched-chain-amino-acid aminotransferase</t>
  </si>
  <si>
    <t>E3RLU0</t>
  </si>
  <si>
    <t>PTT_09357</t>
  </si>
  <si>
    <t>Phosphatidyl-N-methylethanolamine N-methyltransferase</t>
  </si>
  <si>
    <t>E3RLU1</t>
  </si>
  <si>
    <t>PTT_09358</t>
  </si>
  <si>
    <t>Phosphatidic acid phosphatase type 2/haloperoxidase domain-containing protein</t>
  </si>
  <si>
    <t>E3RLU5</t>
  </si>
  <si>
    <t>PTT_09362</t>
  </si>
  <si>
    <t>Phosphoglycerate kinase</t>
  </si>
  <si>
    <t>E3RLU6</t>
  </si>
  <si>
    <t>PTT_09363</t>
  </si>
  <si>
    <t>E3RLU8</t>
  </si>
  <si>
    <t>PTT_09365</t>
  </si>
  <si>
    <t>U1 snRNP-associated protein Usp104</t>
  </si>
  <si>
    <t>E3RLV2</t>
  </si>
  <si>
    <t>PTT_09369</t>
  </si>
  <si>
    <t>Ethanolamine kinase 1</t>
  </si>
  <si>
    <t>E3RLV5</t>
  </si>
  <si>
    <t>PTT_09372</t>
  </si>
  <si>
    <t>UBC core domain-containing protein</t>
  </si>
  <si>
    <t>E3RLW4</t>
  </si>
  <si>
    <t>PTT_09386</t>
  </si>
  <si>
    <t>E3RLW5</t>
  </si>
  <si>
    <t>PTT_09387</t>
  </si>
  <si>
    <t>Alpha-aminoadipate reductase</t>
  </si>
  <si>
    <t>E3RLW8</t>
  </si>
  <si>
    <t>PTT_09390</t>
  </si>
  <si>
    <t>CobW/HypB/UreG nucleotide-binding domain-containing protein</t>
  </si>
  <si>
    <t>E3RLX1</t>
  </si>
  <si>
    <t>PTT_09393</t>
  </si>
  <si>
    <t>Mannan endo-1,6-alpha-mannosidase</t>
  </si>
  <si>
    <t>E3RLY2</t>
  </si>
  <si>
    <t>PTT_09405</t>
  </si>
  <si>
    <t>KRR1 small subunit processome component</t>
  </si>
  <si>
    <t>E3RLY3</t>
  </si>
  <si>
    <t>PTT_09406</t>
  </si>
  <si>
    <t>V-type proton ATPase subunit C</t>
  </si>
  <si>
    <t>E3RLY4</t>
  </si>
  <si>
    <t>PTT_09407</t>
  </si>
  <si>
    <t>Aminomethyltransferase</t>
  </si>
  <si>
    <t>E3RLZ3</t>
  </si>
  <si>
    <t>PTT_09421</t>
  </si>
  <si>
    <t>Long-chain-alcohol oxidase</t>
  </si>
  <si>
    <t>E3RM06</t>
  </si>
  <si>
    <t>PTT_09435</t>
  </si>
  <si>
    <t>E3RM08</t>
  </si>
  <si>
    <t>PTT_09437</t>
  </si>
  <si>
    <t>WSC domain-containing protein</t>
  </si>
  <si>
    <t>E3RM15</t>
  </si>
  <si>
    <t>PTT_09447</t>
  </si>
  <si>
    <t>E3RM16</t>
  </si>
  <si>
    <t>PTT_09448</t>
  </si>
  <si>
    <t>Ribosomal protein L5 eukaryotic C-terminal domain-containing protein</t>
  </si>
  <si>
    <t>E3RM17</t>
  </si>
  <si>
    <t>PTT_09449</t>
  </si>
  <si>
    <t>E3RM24</t>
  </si>
  <si>
    <t>PTT_09458</t>
  </si>
  <si>
    <t>E3RM30</t>
  </si>
  <si>
    <t>PTT_09469</t>
  </si>
  <si>
    <t>E3RM31</t>
  </si>
  <si>
    <t>PTT_09470</t>
  </si>
  <si>
    <t>E3RM32</t>
  </si>
  <si>
    <t>PTT_09471</t>
  </si>
  <si>
    <t>Endoplasmic reticulum-Golgi intermediate compartment protein</t>
  </si>
  <si>
    <t>E3RM40</t>
  </si>
  <si>
    <t>PTT_09479</t>
  </si>
  <si>
    <t>GPR1/FUN34/YaaH-class plasma membrane protein</t>
  </si>
  <si>
    <t>E3RM57</t>
  </si>
  <si>
    <t>PTT_09497</t>
  </si>
  <si>
    <t>Splicing factor 3B subunit 1 domain-containing protein</t>
  </si>
  <si>
    <t>E3RM60</t>
  </si>
  <si>
    <t>PTT_09500</t>
  </si>
  <si>
    <t>E3RM63</t>
  </si>
  <si>
    <t>PTT_09503</t>
  </si>
  <si>
    <t>E3RM77</t>
  </si>
  <si>
    <t>PTT_09527</t>
  </si>
  <si>
    <t>E3RM79</t>
  </si>
  <si>
    <t>PTT_09529</t>
  </si>
  <si>
    <t>Coatomer subunit gamma</t>
  </si>
  <si>
    <t>E3RM85</t>
  </si>
  <si>
    <t>PTT_09540</t>
  </si>
  <si>
    <t>Mitochondrial carnitine/acylcarnitine carrier protein</t>
  </si>
  <si>
    <t>E3RM96</t>
  </si>
  <si>
    <t>PTT_09556</t>
  </si>
  <si>
    <t>UDP-N-acetylglucosamine--dolichyl-phosphate N-acetylglucosaminephosphotransferase</t>
  </si>
  <si>
    <t>E3RM97</t>
  </si>
  <si>
    <t>PTT_09557</t>
  </si>
  <si>
    <t>3-isopropylmalate dehydratase</t>
  </si>
  <si>
    <t>E3RMA2</t>
  </si>
  <si>
    <t>PTT_09562</t>
  </si>
  <si>
    <t>E3RMA3</t>
  </si>
  <si>
    <t>PTT_09563</t>
  </si>
  <si>
    <t>SMC hinge domain-containing protein</t>
  </si>
  <si>
    <t>E3RMA7</t>
  </si>
  <si>
    <t>PTT_09567</t>
  </si>
  <si>
    <t>Octapeptidyl aminopeptidase</t>
  </si>
  <si>
    <t>E3RMB1</t>
  </si>
  <si>
    <t>PTT_09571</t>
  </si>
  <si>
    <t>Rab GDP dissociation inhibitor</t>
  </si>
  <si>
    <t>E3RMB3</t>
  </si>
  <si>
    <t>PTT_09573</t>
  </si>
  <si>
    <t>E3RMB7</t>
  </si>
  <si>
    <t>PTT_09583</t>
  </si>
  <si>
    <t>3-oxoacyl- reductase</t>
  </si>
  <si>
    <t>E3RMC6</t>
  </si>
  <si>
    <t>PTT_09598</t>
  </si>
  <si>
    <t>Glucose-6-phosphate 1-epimerase</t>
  </si>
  <si>
    <t>E3RMC7</t>
  </si>
  <si>
    <t>PTT_09599</t>
  </si>
  <si>
    <t>Kinesin-like protein</t>
  </si>
  <si>
    <t>E3RMC9</t>
  </si>
  <si>
    <t>PTT_09601</t>
  </si>
  <si>
    <t>Choline-sulfatase</t>
  </si>
  <si>
    <t>E3RMD3</t>
  </si>
  <si>
    <t>PTT_09605</t>
  </si>
  <si>
    <t>E3RMD8</t>
  </si>
  <si>
    <t>PTT_09610</t>
  </si>
  <si>
    <t>Fungal lipase-like domain-containing protein</t>
  </si>
  <si>
    <t>E3RMD9</t>
  </si>
  <si>
    <t>PTT_09611</t>
  </si>
  <si>
    <t>E3RME9</t>
  </si>
  <si>
    <t>PTT_09621</t>
  </si>
  <si>
    <t>Gamma-glutamyltranspeptidase</t>
  </si>
  <si>
    <t>E3RMG7</t>
  </si>
  <si>
    <t>PTT_09642</t>
  </si>
  <si>
    <t>glutamate--tRNA ligase</t>
  </si>
  <si>
    <t>E3RMH4</t>
  </si>
  <si>
    <t>PTT_09649</t>
  </si>
  <si>
    <t>Plasma membrane proteolipid 3</t>
  </si>
  <si>
    <t>E3RMH9</t>
  </si>
  <si>
    <t>PTT_09654</t>
  </si>
  <si>
    <t>Nap family protein</t>
  </si>
  <si>
    <t>E3RMI8</t>
  </si>
  <si>
    <t>PTT_09670</t>
  </si>
  <si>
    <t>ADF-H domain-containing protein</t>
  </si>
  <si>
    <t>E3RMJ2</t>
  </si>
  <si>
    <t>PTT_09674</t>
  </si>
  <si>
    <t>Translocon Sec61/SecY plug domain-containing protein</t>
  </si>
  <si>
    <t>E3RMJ3</t>
  </si>
  <si>
    <t>PTT_09675</t>
  </si>
  <si>
    <t>Transketolase</t>
  </si>
  <si>
    <t>E3RMJ5</t>
  </si>
  <si>
    <t>PTT_09678</t>
  </si>
  <si>
    <t>Ras GEF</t>
  </si>
  <si>
    <t>E3RMJ6</t>
  </si>
  <si>
    <t>PTT_09679</t>
  </si>
  <si>
    <t>Arginosuccinase</t>
  </si>
  <si>
    <t>E3RMJ8</t>
  </si>
  <si>
    <t>PTT_09681</t>
  </si>
  <si>
    <t>E3RMK6</t>
  </si>
  <si>
    <t>PTT_09689</t>
  </si>
  <si>
    <t>60S ribosomal protein L24</t>
  </si>
  <si>
    <t>E3RMK8</t>
  </si>
  <si>
    <t>PTT_09691</t>
  </si>
  <si>
    <t>Amidophosphoribosyltransferase</t>
  </si>
  <si>
    <t>E3RMM9</t>
  </si>
  <si>
    <t>PTT_09719</t>
  </si>
  <si>
    <t>FAS1 domain-containing protein</t>
  </si>
  <si>
    <t>E3RMR4</t>
  </si>
  <si>
    <t>PTT_09777</t>
  </si>
  <si>
    <t>E3RMR5</t>
  </si>
  <si>
    <t>PTT_09778</t>
  </si>
  <si>
    <t>Glucosamine-6-phosphate isomerase</t>
  </si>
  <si>
    <t>E3RMR6</t>
  </si>
  <si>
    <t>PTT_09779</t>
  </si>
  <si>
    <t>NCA2-domain-containing protein</t>
  </si>
  <si>
    <t>E3RMR7</t>
  </si>
  <si>
    <t>PTT_09780</t>
  </si>
  <si>
    <t>GTP-binding protein SAS1</t>
  </si>
  <si>
    <t>E3RMS1</t>
  </si>
  <si>
    <t>PTT_09788</t>
  </si>
  <si>
    <t>40S ribosomal protein S24</t>
  </si>
  <si>
    <t>E3RMS7</t>
  </si>
  <si>
    <t>PTT_09804</t>
  </si>
  <si>
    <t>Aminopeptidase</t>
  </si>
  <si>
    <t>E3RMS8</t>
  </si>
  <si>
    <t>PTT_09805</t>
  </si>
  <si>
    <t>E3RMS9</t>
  </si>
  <si>
    <t>PTT_09806</t>
  </si>
  <si>
    <t>E3RMT5</t>
  </si>
  <si>
    <t>PTT_09813</t>
  </si>
  <si>
    <t>E3RMW4</t>
  </si>
  <si>
    <t>PTT_09859</t>
  </si>
  <si>
    <t>E3RMX4</t>
  </si>
  <si>
    <t>PTT_09870</t>
  </si>
  <si>
    <t>NADH-ubiquinone oxidoreductase 213 kDa subunit</t>
  </si>
  <si>
    <t>E3RMX5</t>
  </si>
  <si>
    <t>PTT_09871</t>
  </si>
  <si>
    <t>ubiquitinyl hydrolase 1</t>
  </si>
  <si>
    <t>E3RMX7</t>
  </si>
  <si>
    <t>PTT_09873</t>
  </si>
  <si>
    <t>E3RMX8</t>
  </si>
  <si>
    <t>PTT_09874</t>
  </si>
  <si>
    <t>Histone H1</t>
  </si>
  <si>
    <t>E3RMZ4</t>
  </si>
  <si>
    <t>PTT_09909</t>
  </si>
  <si>
    <t>E3RMZ5</t>
  </si>
  <si>
    <t>PTT_09910</t>
  </si>
  <si>
    <t>E3RN02</t>
  </si>
  <si>
    <t>PTT_09950</t>
  </si>
  <si>
    <t>aspartate--tRNA ligase</t>
  </si>
  <si>
    <t>E3RN03</t>
  </si>
  <si>
    <t>PTT_09951</t>
  </si>
  <si>
    <t>Exosome complex exonuclease RRP40</t>
  </si>
  <si>
    <t>E3RN04</t>
  </si>
  <si>
    <t>PTT_09952</t>
  </si>
  <si>
    <t>E3RN12</t>
  </si>
  <si>
    <t>PTT_09960</t>
  </si>
  <si>
    <t>histidine--tRNA ligase</t>
  </si>
  <si>
    <t>E3RN16</t>
  </si>
  <si>
    <t>PTT_09964</t>
  </si>
  <si>
    <t>E3RN20</t>
  </si>
  <si>
    <t>PTT_09968</t>
  </si>
  <si>
    <t>E3RN41</t>
  </si>
  <si>
    <t>PTT_09931</t>
  </si>
  <si>
    <t>E3RN44</t>
  </si>
  <si>
    <t>PTT_09934</t>
  </si>
  <si>
    <t>Acetyl-coenzyme A transporter 1</t>
  </si>
  <si>
    <t>E3RN45</t>
  </si>
  <si>
    <t>PTT_09935</t>
  </si>
  <si>
    <t>E3RN50</t>
  </si>
  <si>
    <t>PTT_09940</t>
  </si>
  <si>
    <t>E3RN52</t>
  </si>
  <si>
    <t>PTT_09942</t>
  </si>
  <si>
    <t>Repressible acid phosphatase</t>
  </si>
  <si>
    <t>E3RN84</t>
  </si>
  <si>
    <t>PTT_10020</t>
  </si>
  <si>
    <t>Copper acquisition factor BIM1-like domain-containing protein</t>
  </si>
  <si>
    <t>E3RN97</t>
  </si>
  <si>
    <t>PTT_10033</t>
  </si>
  <si>
    <t>Transcription factor BYE1</t>
  </si>
  <si>
    <t>E3RNA3</t>
  </si>
  <si>
    <t>PTT_10043</t>
  </si>
  <si>
    <t>E3RNA7</t>
  </si>
  <si>
    <t>PTT_10047</t>
  </si>
  <si>
    <t>D-isomer specific 2-hydroxyacid dehydrogenase NAD-binding domain-containing protein</t>
  </si>
  <si>
    <t>E3RNA8</t>
  </si>
  <si>
    <t>PTT_10048</t>
  </si>
  <si>
    <t>Golgi apparatus membrane protein TVP23</t>
  </si>
  <si>
    <t>E3RNB4</t>
  </si>
  <si>
    <t>PTT_10054</t>
  </si>
  <si>
    <t>E3RNB6</t>
  </si>
  <si>
    <t>PTT_10056</t>
  </si>
  <si>
    <t>inorganic diphosphatase</t>
  </si>
  <si>
    <t>E3RNC1</t>
  </si>
  <si>
    <t>PTT_10061</t>
  </si>
  <si>
    <t>E3RNC5</t>
  </si>
  <si>
    <t>PTT_10065</t>
  </si>
  <si>
    <t>E3RND3</t>
  </si>
  <si>
    <t>PTT_10073</t>
  </si>
  <si>
    <t>Histone H4</t>
  </si>
  <si>
    <t>E3RND7</t>
  </si>
  <si>
    <t>PTT_10077</t>
  </si>
  <si>
    <t>Conserved glutamic acid rich protein</t>
  </si>
  <si>
    <t>E3RNE4</t>
  </si>
  <si>
    <t>PTT_10084</t>
  </si>
  <si>
    <t>E3RNF1</t>
  </si>
  <si>
    <t>PTT_10091</t>
  </si>
  <si>
    <t>E3RNH0</t>
  </si>
  <si>
    <t>PTT_10116</t>
  </si>
  <si>
    <t>CRAL-TRIO domain-containing protein</t>
  </si>
  <si>
    <t>E3RNH3</t>
  </si>
  <si>
    <t>PTT_10119</t>
  </si>
  <si>
    <t>ELYS-like domain-containing protein</t>
  </si>
  <si>
    <t>E3RNH8</t>
  </si>
  <si>
    <t>PTT_10124</t>
  </si>
  <si>
    <t>T-complex protein 1 subunit eta</t>
  </si>
  <si>
    <t>E3RNI7</t>
  </si>
  <si>
    <t>PTT_10137</t>
  </si>
  <si>
    <t>E3RNJ1</t>
  </si>
  <si>
    <t>PTT_10141</t>
  </si>
  <si>
    <t>CN hydrolase domain-containing protein</t>
  </si>
  <si>
    <t>E3RNJ7</t>
  </si>
  <si>
    <t>PTT_10147</t>
  </si>
  <si>
    <t>Poly [ADP-ribose] polymerase</t>
  </si>
  <si>
    <t>E3RNJ9</t>
  </si>
  <si>
    <t>PTT_10149</t>
  </si>
  <si>
    <t>Mannose-1-phosphate guanylyltransferase</t>
  </si>
  <si>
    <t>E3RNK1</t>
  </si>
  <si>
    <t>PTT_10151</t>
  </si>
  <si>
    <t>D-arabinono-1,4-lactone oxidase</t>
  </si>
  <si>
    <t>E3RNL1</t>
  </si>
  <si>
    <t>PTT_10166</t>
  </si>
  <si>
    <t>Glc8 protein</t>
  </si>
  <si>
    <t>E3RNL5</t>
  </si>
  <si>
    <t>PTT_10170</t>
  </si>
  <si>
    <t>E3RNL9</t>
  </si>
  <si>
    <t>PTT_10174</t>
  </si>
  <si>
    <t>E3RNM0</t>
  </si>
  <si>
    <t>PTT_10175</t>
  </si>
  <si>
    <t>Ceramide very long chain fatty acid hydroxylase</t>
  </si>
  <si>
    <t>E3RNM2</t>
  </si>
  <si>
    <t>PTT_10177</t>
  </si>
  <si>
    <t>Glycoside hydrolase family 2 immunoglobulin-like beta-sandwich domain-containing protein</t>
  </si>
  <si>
    <t>E3RNM3</t>
  </si>
  <si>
    <t>PTT_10178</t>
  </si>
  <si>
    <t>Mannosidase Ig/CBM-like domain-containing protein</t>
  </si>
  <si>
    <t>E3RNM6</t>
  </si>
  <si>
    <t>PTT_10181</t>
  </si>
  <si>
    <t>E3RNM7</t>
  </si>
  <si>
    <t>PTT_10182</t>
  </si>
  <si>
    <t>E3RNN5</t>
  </si>
  <si>
    <t>PTT_10190</t>
  </si>
  <si>
    <t>Deubiquitination-protection protein dph1</t>
  </si>
  <si>
    <t>E3RNN6</t>
  </si>
  <si>
    <t>PTT_10191</t>
  </si>
  <si>
    <t>E3RNN8</t>
  </si>
  <si>
    <t>PTT_10193</t>
  </si>
  <si>
    <t>RGS domain-containing protein</t>
  </si>
  <si>
    <t>E3RNR0</t>
  </si>
  <si>
    <t>PTT_10218</t>
  </si>
  <si>
    <t>Fmp27 multi-domain protein</t>
  </si>
  <si>
    <t>E3RNS1</t>
  </si>
  <si>
    <t>PTT_10234</t>
  </si>
  <si>
    <t>E3RNS2</t>
  </si>
  <si>
    <t>PTT_10235</t>
  </si>
  <si>
    <t>Peptidase S1 domain-containing protein</t>
  </si>
  <si>
    <t>E3RNS3</t>
  </si>
  <si>
    <t>PTT_10236</t>
  </si>
  <si>
    <t>DUF2418 multi-domain protein</t>
  </si>
  <si>
    <t>E3RNS5</t>
  </si>
  <si>
    <t>PTT_10238</t>
  </si>
  <si>
    <t>Phosphatidylglycerol/phosphatidylinositol transfer protein</t>
  </si>
  <si>
    <t>E3RNT1</t>
  </si>
  <si>
    <t>PTT_10244</t>
  </si>
  <si>
    <t>Trehalase</t>
  </si>
  <si>
    <t>E3RNT5</t>
  </si>
  <si>
    <t>PTT_10249</t>
  </si>
  <si>
    <t>FAD/NAD(P)-binding domain-containing protein</t>
  </si>
  <si>
    <t>E3RNT7</t>
  </si>
  <si>
    <t>PTT_10251</t>
  </si>
  <si>
    <t>Bystin</t>
  </si>
  <si>
    <t>E3RNT8</t>
  </si>
  <si>
    <t>PTT_10252</t>
  </si>
  <si>
    <t>SPRY domain-containing protein</t>
  </si>
  <si>
    <t>E3RNT9</t>
  </si>
  <si>
    <t>PTT_10253</t>
  </si>
  <si>
    <t>Aromatic-L-amino-acid decarboxylase</t>
  </si>
  <si>
    <t>E3RNU0</t>
  </si>
  <si>
    <t>PTT_10254</t>
  </si>
  <si>
    <t>Amidohydrolase-related domain-containing protein</t>
  </si>
  <si>
    <t>E3RNU7</t>
  </si>
  <si>
    <t>PTT_10261</t>
  </si>
  <si>
    <t>DUF3602 domain containing protein</t>
  </si>
  <si>
    <t>E3RNV3</t>
  </si>
  <si>
    <t>PTT_10269</t>
  </si>
  <si>
    <t>CWF21 domain-containing protein</t>
  </si>
  <si>
    <t>E3RNX0</t>
  </si>
  <si>
    <t>PTT_10291</t>
  </si>
  <si>
    <t>E3RNX2</t>
  </si>
  <si>
    <t>PTT_10293</t>
  </si>
  <si>
    <t>E3RNX4</t>
  </si>
  <si>
    <t>PTT_10295</t>
  </si>
  <si>
    <t>Peroxisomal biogenesis factor 11</t>
  </si>
  <si>
    <t>E3RNX6</t>
  </si>
  <si>
    <t>PTT_10297</t>
  </si>
  <si>
    <t>E3RNY3</t>
  </si>
  <si>
    <t>PTT_10312</t>
  </si>
  <si>
    <t>E3RP05</t>
  </si>
  <si>
    <t>PTT_10336</t>
  </si>
  <si>
    <t>Mitochondrial fission process protein 1</t>
  </si>
  <si>
    <t>E3RP06</t>
  </si>
  <si>
    <t>PTT_10337</t>
  </si>
  <si>
    <t>E3RP07</t>
  </si>
  <si>
    <t>PTT_10338</t>
  </si>
  <si>
    <t>Monopolin complex subunit Csm1/Pcs1 C-terminal domain-containing protein</t>
  </si>
  <si>
    <t>E3RP12</t>
  </si>
  <si>
    <t>PTT_10343</t>
  </si>
  <si>
    <t>E3RP17</t>
  </si>
  <si>
    <t>PTT_10348</t>
  </si>
  <si>
    <t>Ubiquitin thioesterase OTU</t>
  </si>
  <si>
    <t>E3RP24</t>
  </si>
  <si>
    <t>PTT_10355</t>
  </si>
  <si>
    <t>E3RP29</t>
  </si>
  <si>
    <t>PTT_10360</t>
  </si>
  <si>
    <t>Carboxylic ester hydrolase</t>
  </si>
  <si>
    <t>E3RP32</t>
  </si>
  <si>
    <t>nop9</t>
  </si>
  <si>
    <t>Nucleolar protein 9</t>
  </si>
  <si>
    <t>E3RP33</t>
  </si>
  <si>
    <t>PTT_10364</t>
  </si>
  <si>
    <t>RINT-1 family protein</t>
  </si>
  <si>
    <t>E3RP38</t>
  </si>
  <si>
    <t>PTT_10369</t>
  </si>
  <si>
    <t>E3RP39</t>
  </si>
  <si>
    <t>PTT_10370</t>
  </si>
  <si>
    <t>E3RP41</t>
  </si>
  <si>
    <t>PTT_10372</t>
  </si>
  <si>
    <t>E3RP48</t>
  </si>
  <si>
    <t>PTT_10380</t>
  </si>
  <si>
    <t>E3RP50</t>
  </si>
  <si>
    <t>PTT_10382</t>
  </si>
  <si>
    <t>COPI associated</t>
  </si>
  <si>
    <t>E3RP53</t>
  </si>
  <si>
    <t>PTT_10385</t>
  </si>
  <si>
    <t>E3RP57</t>
  </si>
  <si>
    <t>PTT_10389</t>
  </si>
  <si>
    <t>Dol-P-Man:Man(5)GlcNAc(2)-PP-Dol alpha-1,3-mannosyltransferase</t>
  </si>
  <si>
    <t>E3RP66</t>
  </si>
  <si>
    <t>PTT_10400</t>
  </si>
  <si>
    <t>E3RP76</t>
  </si>
  <si>
    <t>PTT_10415</t>
  </si>
  <si>
    <t>Autophagy-related protein 27</t>
  </si>
  <si>
    <t>E3RP84</t>
  </si>
  <si>
    <t>PTT_10431</t>
  </si>
  <si>
    <t>E3RP96</t>
  </si>
  <si>
    <t>PTT_10447</t>
  </si>
  <si>
    <t>Glucosidase 2 subunit beta</t>
  </si>
  <si>
    <t>E3RP98</t>
  </si>
  <si>
    <t>PTT_10449</t>
  </si>
  <si>
    <t>Extracellular membrane protein CFEM domain-containing protein</t>
  </si>
  <si>
    <t>E3RPA1</t>
  </si>
  <si>
    <t>PTT_10455</t>
  </si>
  <si>
    <t>ER membrane protein</t>
  </si>
  <si>
    <t>E3RPA2</t>
  </si>
  <si>
    <t>PTT_10456</t>
  </si>
  <si>
    <t>Myg1 protein</t>
  </si>
  <si>
    <t>E3RPB2</t>
  </si>
  <si>
    <t>PTT_10466</t>
  </si>
  <si>
    <t>ATP-dependent RNA helicase DOB1</t>
  </si>
  <si>
    <t>E3RPB3</t>
  </si>
  <si>
    <t>PTT_10467</t>
  </si>
  <si>
    <t>Elongator complex protein 1</t>
  </si>
  <si>
    <t>E3RPB7</t>
  </si>
  <si>
    <t>PTT_10471</t>
  </si>
  <si>
    <t>E3RPC0</t>
  </si>
  <si>
    <t>PTT_10474</t>
  </si>
  <si>
    <t>E3RPC9</t>
  </si>
  <si>
    <t>PTT_10485</t>
  </si>
  <si>
    <t>E3RPD0</t>
  </si>
  <si>
    <t>PTT_10486</t>
  </si>
  <si>
    <t>Sorting nexin MVP1</t>
  </si>
  <si>
    <t>E3RPF0</t>
  </si>
  <si>
    <t>PTT_10509</t>
  </si>
  <si>
    <t>Probable alpha/beta-glucosidase agdC</t>
  </si>
  <si>
    <t>E3RPF8</t>
  </si>
  <si>
    <t>PTT_10518</t>
  </si>
  <si>
    <t>Peroxidase</t>
  </si>
  <si>
    <t>E3RPG0</t>
  </si>
  <si>
    <t>PTT_10520</t>
  </si>
  <si>
    <t>E3RPG2</t>
  </si>
  <si>
    <t>PTT_10522</t>
  </si>
  <si>
    <t>40S ribosomal protein S23</t>
  </si>
  <si>
    <t>E3RPG4</t>
  </si>
  <si>
    <t>PTT_10524</t>
  </si>
  <si>
    <t>KOW domain-containing protein</t>
  </si>
  <si>
    <t>E3RPG6</t>
  </si>
  <si>
    <t>PTT_10529</t>
  </si>
  <si>
    <t>Carbamoyl-phosphate synthase arginine-specific large chain</t>
  </si>
  <si>
    <t>E3RPG9</t>
  </si>
  <si>
    <t>PTT_10532</t>
  </si>
  <si>
    <t>Transcription elongation factor</t>
  </si>
  <si>
    <t>E3RPH0</t>
  </si>
  <si>
    <t>PTT_10533</t>
  </si>
  <si>
    <t>Chromatin modification-related protein EAF6</t>
  </si>
  <si>
    <t>E3RPH8</t>
  </si>
  <si>
    <t>PTT_10541</t>
  </si>
  <si>
    <t>Beta-flanking protein</t>
  </si>
  <si>
    <t>E3RPH9</t>
  </si>
  <si>
    <t>PTT_10542</t>
  </si>
  <si>
    <t>E3RPI0</t>
  </si>
  <si>
    <t>PTT_10543</t>
  </si>
  <si>
    <t>NADH-quinone oxidoreductase subunit D domain-containing protein</t>
  </si>
  <si>
    <t>E3RPI3</t>
  </si>
  <si>
    <t>PTT_10546</t>
  </si>
  <si>
    <t>ATP synthase subunit gamma</t>
  </si>
  <si>
    <t>E3RPI4</t>
  </si>
  <si>
    <t>PTT_10547</t>
  </si>
  <si>
    <t>DNA topoisomerase I</t>
  </si>
  <si>
    <t>E3RPI6</t>
  </si>
  <si>
    <t>PTT_10549</t>
  </si>
  <si>
    <t>valine--tRNA ligase</t>
  </si>
  <si>
    <t>E3RPJ4</t>
  </si>
  <si>
    <t>PTT_10565</t>
  </si>
  <si>
    <t>E3RPJ5</t>
  </si>
  <si>
    <t>PTT_10566</t>
  </si>
  <si>
    <t>FCP1 homology domain-containing protein</t>
  </si>
  <si>
    <t>E3RPK5</t>
  </si>
  <si>
    <t>PTT_10584</t>
  </si>
  <si>
    <t>DUF3844 domain-containing protein</t>
  </si>
  <si>
    <t>E3RPK6</t>
  </si>
  <si>
    <t>PTT_10585</t>
  </si>
  <si>
    <t>Translocation protein sec66</t>
  </si>
  <si>
    <t>E3RPK7</t>
  </si>
  <si>
    <t>PTT_10586</t>
  </si>
  <si>
    <t>Nuclear protein localization protein 4</t>
  </si>
  <si>
    <t>E3RPL3</t>
  </si>
  <si>
    <t>PTT_10592</t>
  </si>
  <si>
    <t>Cyclin-dependent kinases regulatory subunit</t>
  </si>
  <si>
    <t>E3RPL6</t>
  </si>
  <si>
    <t>PTT_10595</t>
  </si>
  <si>
    <t>E3RPM4</t>
  </si>
  <si>
    <t>PTT_10609</t>
  </si>
  <si>
    <t>Phosphorylcholine phosphatase</t>
  </si>
  <si>
    <t>E3RPM9</t>
  </si>
  <si>
    <t>PTT_10614</t>
  </si>
  <si>
    <t>E3RPN2</t>
  </si>
  <si>
    <t>PTT_10617</t>
  </si>
  <si>
    <t>E3RPN5</t>
  </si>
  <si>
    <t>PTT_10620</t>
  </si>
  <si>
    <t>E3RPP2</t>
  </si>
  <si>
    <t>PTT_10630</t>
  </si>
  <si>
    <t>MaoC-like domain-containing protein</t>
  </si>
  <si>
    <t>E3RPP3</t>
  </si>
  <si>
    <t>PTT_10631</t>
  </si>
  <si>
    <t>Arf-GAP domain-containing protein</t>
  </si>
  <si>
    <t>E3RPP6</t>
  </si>
  <si>
    <t>PTT_10634</t>
  </si>
  <si>
    <t>Nucleolar GTP-binding protein 1</t>
  </si>
  <si>
    <t>E3RPP7</t>
  </si>
  <si>
    <t>PTT_10635</t>
  </si>
  <si>
    <t>Apple domain-containing protein</t>
  </si>
  <si>
    <t>E3RPP8</t>
  </si>
  <si>
    <t>PTT_10636</t>
  </si>
  <si>
    <t>Orotate phosphoribosyltransferase</t>
  </si>
  <si>
    <t>E3RPP9</t>
  </si>
  <si>
    <t>PTT_10637</t>
  </si>
  <si>
    <t>Mitochondrial import inner membrane translocase subunit tim23</t>
  </si>
  <si>
    <t>E3RPQ2</t>
  </si>
  <si>
    <t>PTT_10640</t>
  </si>
  <si>
    <t>E3RPR0</t>
  </si>
  <si>
    <t>PTT_10654</t>
  </si>
  <si>
    <t>DUF410-domain-containing protein</t>
  </si>
  <si>
    <t>E3RPR1</t>
  </si>
  <si>
    <t>PTT_10655</t>
  </si>
  <si>
    <t>Saccharopine dehydrogenase</t>
  </si>
  <si>
    <t>E3RPS3</t>
  </si>
  <si>
    <t>PTT_10667</t>
  </si>
  <si>
    <t>RNA-pol-Rpc4 domain containing protein</t>
  </si>
  <si>
    <t>E3RPS4</t>
  </si>
  <si>
    <t>PTT_10668</t>
  </si>
  <si>
    <t>Vacuolar protein 8</t>
  </si>
  <si>
    <t>E3RPS7</t>
  </si>
  <si>
    <t>PTT_10671</t>
  </si>
  <si>
    <t>inositol-3-phosphate synthase</t>
  </si>
  <si>
    <t>E3RPS9</t>
  </si>
  <si>
    <t>PTT_10673</t>
  </si>
  <si>
    <t>Mis12-Mtw1 family protein</t>
  </si>
  <si>
    <t>E3RPT0</t>
  </si>
  <si>
    <t>PSD2</t>
  </si>
  <si>
    <t>Phosphatidylserine decarboxylase proenzyme 2</t>
  </si>
  <si>
    <t>E3RPT3</t>
  </si>
  <si>
    <t>PTT_10680</t>
  </si>
  <si>
    <t>E3RPT6</t>
  </si>
  <si>
    <t>PTT_10683</t>
  </si>
  <si>
    <t>E3RPU5</t>
  </si>
  <si>
    <t>PTT_10692</t>
  </si>
  <si>
    <t>Replication factor C subunit 1</t>
  </si>
  <si>
    <t>E3RPU7</t>
  </si>
  <si>
    <t>PTT_10694</t>
  </si>
  <si>
    <t>Sphingosine-1-phosphate lyase</t>
  </si>
  <si>
    <t>E3RPW2</t>
  </si>
  <si>
    <t>PTT_10709</t>
  </si>
  <si>
    <t>Anthranilate synthase component I</t>
  </si>
  <si>
    <t>E3RPX0</t>
  </si>
  <si>
    <t>PTT_10720</t>
  </si>
  <si>
    <t>E3RPX7</t>
  </si>
  <si>
    <t>PTT_10730</t>
  </si>
  <si>
    <t>E3RPY9</t>
  </si>
  <si>
    <t>PTT_10745</t>
  </si>
  <si>
    <t>Translation initiation factor IF2/IF5 domain-containing protein</t>
  </si>
  <si>
    <t>E3RPZ1</t>
  </si>
  <si>
    <t>PTT_10747</t>
  </si>
  <si>
    <t>E3RPZ4</t>
  </si>
  <si>
    <t>PTT_10750</t>
  </si>
  <si>
    <t>Glutaredoxin domain-containing protein</t>
  </si>
  <si>
    <t>E3RPZ5</t>
  </si>
  <si>
    <t>PTT_10751</t>
  </si>
  <si>
    <t>Protein phosphatase PP2A regulatory subunit A</t>
  </si>
  <si>
    <t>E3RQ04</t>
  </si>
  <si>
    <t>PTT_10762</t>
  </si>
  <si>
    <t>E3RQ08</t>
  </si>
  <si>
    <t>PTT_10766</t>
  </si>
  <si>
    <t>Actin interacting protein 3 C-terminal domain-containing protein</t>
  </si>
  <si>
    <t>E3RQ09</t>
  </si>
  <si>
    <t>PTT_10767</t>
  </si>
  <si>
    <t>LsmAD domain-containing protein</t>
  </si>
  <si>
    <t>E3RQ14</t>
  </si>
  <si>
    <t>PTT_10772</t>
  </si>
  <si>
    <t>1-alkyl-2-acetylglycerophosphocholine esterase</t>
  </si>
  <si>
    <t>E3RQ19</t>
  </si>
  <si>
    <t>PTT_10777</t>
  </si>
  <si>
    <t>E3RQ26</t>
  </si>
  <si>
    <t>PTT_10787</t>
  </si>
  <si>
    <t>E3RQ27</t>
  </si>
  <si>
    <t>PTT_10788</t>
  </si>
  <si>
    <t>MoaB/Mog domain-containing protein</t>
  </si>
  <si>
    <t>E3RQ39</t>
  </si>
  <si>
    <t>PTT_10800</t>
  </si>
  <si>
    <t>NUC153 domain-containing protein</t>
  </si>
  <si>
    <t>E3RQ59</t>
  </si>
  <si>
    <t>PTT_10823</t>
  </si>
  <si>
    <t>Reticulon-like protein</t>
  </si>
  <si>
    <t>E3RQ64</t>
  </si>
  <si>
    <t>PTT_10828</t>
  </si>
  <si>
    <t>RING-type domain-containing protein</t>
  </si>
  <si>
    <t>E3RQ68</t>
  </si>
  <si>
    <t>PTT_10832</t>
  </si>
  <si>
    <t>Zf-C3HC-domain-containing protein</t>
  </si>
  <si>
    <t>E3RQ69</t>
  </si>
  <si>
    <t>PTT_10833</t>
  </si>
  <si>
    <t>E3RQ70</t>
  </si>
  <si>
    <t>PTT_10834</t>
  </si>
  <si>
    <t>E3RQ77</t>
  </si>
  <si>
    <t>PTT_10841</t>
  </si>
  <si>
    <t>GTP-binding protein Obg/CgtA</t>
  </si>
  <si>
    <t>E3RQ79</t>
  </si>
  <si>
    <t>PTT_10843</t>
  </si>
  <si>
    <t>Protein OS-9 homolog</t>
  </si>
  <si>
    <t>E3RQ82</t>
  </si>
  <si>
    <t>PTT_10846</t>
  </si>
  <si>
    <t>E3RQ98</t>
  </si>
  <si>
    <t>PTT_10875</t>
  </si>
  <si>
    <t>Peptidase</t>
  </si>
  <si>
    <t>E3RQA5</t>
  </si>
  <si>
    <t>PTT_10882</t>
  </si>
  <si>
    <t>E3RQB5</t>
  </si>
  <si>
    <t>PTT_10895</t>
  </si>
  <si>
    <t>E3RQB8</t>
  </si>
  <si>
    <t>PTT_10898</t>
  </si>
  <si>
    <t>E3RQC4</t>
  </si>
  <si>
    <t>PTT_10904</t>
  </si>
  <si>
    <t>BYS1 domain protein</t>
  </si>
  <si>
    <t>E3RQD5</t>
  </si>
  <si>
    <t>PTT_10915</t>
  </si>
  <si>
    <t>E3RQD6</t>
  </si>
  <si>
    <t>PTT_10916</t>
  </si>
  <si>
    <t>E3RQD7</t>
  </si>
  <si>
    <t>PTT_10924</t>
  </si>
  <si>
    <t>Phosphatidate cytidylyltransferase</t>
  </si>
  <si>
    <t>E3RQE5</t>
  </si>
  <si>
    <t>PTT_10932</t>
  </si>
  <si>
    <t>Eukaryotic translation initiation factor 5B</t>
  </si>
  <si>
    <t>E3RQE6</t>
  </si>
  <si>
    <t>PTT_10933</t>
  </si>
  <si>
    <t>E3RQE7</t>
  </si>
  <si>
    <t>PTT_10934</t>
  </si>
  <si>
    <t>E3RQE8</t>
  </si>
  <si>
    <t>PTT_10935</t>
  </si>
  <si>
    <t>Endocytosis protein 3</t>
  </si>
  <si>
    <t>E3RQF0</t>
  </si>
  <si>
    <t>PTT_10937</t>
  </si>
  <si>
    <t>Vacuolar protein sorting-associated protein 29</t>
  </si>
  <si>
    <t>E3RQF6</t>
  </si>
  <si>
    <t>PTT_10949</t>
  </si>
  <si>
    <t>Alpha-1,4 glucan phosphorylase</t>
  </si>
  <si>
    <t>E3RQG5</t>
  </si>
  <si>
    <t>PTT_10958</t>
  </si>
  <si>
    <t>ribose-phosphate diphosphokinase</t>
  </si>
  <si>
    <t>E3RQG8</t>
  </si>
  <si>
    <t>PTT_10961</t>
  </si>
  <si>
    <t>E3RQG9</t>
  </si>
  <si>
    <t>PTT_10962</t>
  </si>
  <si>
    <t>E3RQH1</t>
  </si>
  <si>
    <t>PTT_10964</t>
  </si>
  <si>
    <t>Mitogen-activated protein kinase</t>
  </si>
  <si>
    <t>E3RQH8</t>
  </si>
  <si>
    <t>PTT_10982</t>
  </si>
  <si>
    <t>VID27 cytoplasmic protein</t>
  </si>
  <si>
    <t>E3RQI1</t>
  </si>
  <si>
    <t>PTT_10985</t>
  </si>
  <si>
    <t>E3RQI2</t>
  </si>
  <si>
    <t>PTT_10986</t>
  </si>
  <si>
    <t>Involucrin repeat protein</t>
  </si>
  <si>
    <t>E3RQI5</t>
  </si>
  <si>
    <t>PTT_10990</t>
  </si>
  <si>
    <t>Beta-xylanase</t>
  </si>
  <si>
    <t>E3RQK0</t>
  </si>
  <si>
    <t>PTT_11005</t>
  </si>
  <si>
    <t>DNA-directed RNA polymerase subunit beta</t>
  </si>
  <si>
    <t>E3RQK1</t>
  </si>
  <si>
    <t>PTT_11006</t>
  </si>
  <si>
    <t>E3RQL4</t>
  </si>
  <si>
    <t>PTT_11026</t>
  </si>
  <si>
    <t>Vacuolar protein sorting-associated protein 27</t>
  </si>
  <si>
    <t>E3RQL6</t>
  </si>
  <si>
    <t>PTT_11028</t>
  </si>
  <si>
    <t>argininosuccinate synthase</t>
  </si>
  <si>
    <t>E3RQL7</t>
  </si>
  <si>
    <t>PTT_11029</t>
  </si>
  <si>
    <t>E3RQM3</t>
  </si>
  <si>
    <t>PTT_11040</t>
  </si>
  <si>
    <t>Nucleolar 27S pre-rRNA processing Urb2/Npa2 C-terminal domain-containing protein</t>
  </si>
  <si>
    <t>E3RQM4</t>
  </si>
  <si>
    <t>PTT_11041</t>
  </si>
  <si>
    <t>MICOS complex subunit MIC10</t>
  </si>
  <si>
    <t>E3RQM7</t>
  </si>
  <si>
    <t>PTT_11044</t>
  </si>
  <si>
    <t>Importin subunit alpha</t>
  </si>
  <si>
    <t>E3RQN2</t>
  </si>
  <si>
    <t>PTT_11049</t>
  </si>
  <si>
    <t>ABC transporter</t>
  </si>
  <si>
    <t>E3RQN3</t>
  </si>
  <si>
    <t>PTT_11050</t>
  </si>
  <si>
    <t>Palmitoyltransferase AKR1</t>
  </si>
  <si>
    <t>E3RQN4</t>
  </si>
  <si>
    <t>PTT_11051</t>
  </si>
  <si>
    <t>E3RQP1</t>
  </si>
  <si>
    <t>PTT_11058</t>
  </si>
  <si>
    <t>E3RQQ2</t>
  </si>
  <si>
    <t>PTT_11069</t>
  </si>
  <si>
    <t>Peptide hydrolase</t>
  </si>
  <si>
    <t>E3RQQ4</t>
  </si>
  <si>
    <t>PTT_11071</t>
  </si>
  <si>
    <t>40S ribosomal protein S17</t>
  </si>
  <si>
    <t>E3RQQ8</t>
  </si>
  <si>
    <t>PTT_11075</t>
  </si>
  <si>
    <t>DUF1774-domain-containing protein</t>
  </si>
  <si>
    <t>E3RQR3</t>
  </si>
  <si>
    <t>PTT_11084</t>
  </si>
  <si>
    <t>E3RQR7</t>
  </si>
  <si>
    <t>PTT_11088</t>
  </si>
  <si>
    <t>Glutamate dehydrogenase</t>
  </si>
  <si>
    <t>E3RQR9</t>
  </si>
  <si>
    <t>PTT_11078</t>
  </si>
  <si>
    <t>Histone chaperone RTT106/FACT complex subunit SPT16-like middle domain-containing protein</t>
  </si>
  <si>
    <t>E3RQT3</t>
  </si>
  <si>
    <t>PTT_11116</t>
  </si>
  <si>
    <t>E3RQT6</t>
  </si>
  <si>
    <t>PTT_11119</t>
  </si>
  <si>
    <t>E3RQU7</t>
  </si>
  <si>
    <t>PTT_11137</t>
  </si>
  <si>
    <t>Thiolase C-terminal domain-containing protein</t>
  </si>
  <si>
    <t>E3RQV1</t>
  </si>
  <si>
    <t>PTT_11141</t>
  </si>
  <si>
    <t>E3RQV3</t>
  </si>
  <si>
    <t>PTT_11143</t>
  </si>
  <si>
    <t>E3 ubiquitin-protein ligase</t>
  </si>
  <si>
    <t>E3RQV5</t>
  </si>
  <si>
    <t>PTT_11145</t>
  </si>
  <si>
    <t>E3RQV6</t>
  </si>
  <si>
    <t>PTT_11146</t>
  </si>
  <si>
    <t>CHY zinc finger domain containing protein</t>
  </si>
  <si>
    <t>E3RQW0</t>
  </si>
  <si>
    <t>PTT_11150</t>
  </si>
  <si>
    <t>U3 small nucleolar ribonucleoprotein protein MPP10</t>
  </si>
  <si>
    <t>E3RQW3</t>
  </si>
  <si>
    <t>PTT_11155</t>
  </si>
  <si>
    <t>NMDA receptor-regulated protein</t>
  </si>
  <si>
    <t>E3RQW5</t>
  </si>
  <si>
    <t>PTT_11157</t>
  </si>
  <si>
    <t>Agmatinase</t>
  </si>
  <si>
    <t>E3RQW8</t>
  </si>
  <si>
    <t>PTT_11160</t>
  </si>
  <si>
    <t>BRCT domain-containing protein</t>
  </si>
  <si>
    <t>E3RQX0</t>
  </si>
  <si>
    <t>PTT_11162</t>
  </si>
  <si>
    <t>Kynurenine formamidase</t>
  </si>
  <si>
    <t>E3RQX1</t>
  </si>
  <si>
    <t>PTT_11163</t>
  </si>
  <si>
    <t>Band 7 domain-containing protein</t>
  </si>
  <si>
    <t>E3RQX3</t>
  </si>
  <si>
    <t>PTT_11165</t>
  </si>
  <si>
    <t>Nucleolar protein NOP52 variant</t>
  </si>
  <si>
    <t>E3RQZ3</t>
  </si>
  <si>
    <t>PTT_11189</t>
  </si>
  <si>
    <t>DUF1750-domain-containing protein</t>
  </si>
  <si>
    <t>E3RQZ4</t>
  </si>
  <si>
    <t>PTT_11190</t>
  </si>
  <si>
    <t>Band 7 domain-containing protein (Fragment)</t>
  </si>
  <si>
    <t>E3RR03</t>
  </si>
  <si>
    <t>PTT_11206</t>
  </si>
  <si>
    <t>SUI1 domain-containing protein</t>
  </si>
  <si>
    <t>E3RR06</t>
  </si>
  <si>
    <t>PTT_11209</t>
  </si>
  <si>
    <t>E3RR08</t>
  </si>
  <si>
    <t>PTT_11211</t>
  </si>
  <si>
    <t>Peptidase S9 prolyl oligopeptidase catalytic domain-containing protein</t>
  </si>
  <si>
    <t>E3RR10</t>
  </si>
  <si>
    <t>PTT_11213</t>
  </si>
  <si>
    <t>HIG1 domain-containing protein</t>
  </si>
  <si>
    <t>E3RR12</t>
  </si>
  <si>
    <t>SEY1</t>
  </si>
  <si>
    <t>Protein SEY1</t>
  </si>
  <si>
    <t>E3RR25</t>
  </si>
  <si>
    <t>PTT_11234</t>
  </si>
  <si>
    <t>Actin cytoskeleton-regulatory complex protein SLA1</t>
  </si>
  <si>
    <t>E3RR37</t>
  </si>
  <si>
    <t>PTT_11246</t>
  </si>
  <si>
    <t>U6 snRNA-associated Sm-like protein LSm2</t>
  </si>
  <si>
    <t>E3RR41</t>
  </si>
  <si>
    <t>PTT_11252</t>
  </si>
  <si>
    <t>E3RR42</t>
  </si>
  <si>
    <t>PTT_11253</t>
  </si>
  <si>
    <t>TRM-domain-containing protein</t>
  </si>
  <si>
    <t>E3RR43</t>
  </si>
  <si>
    <t>PTT_11254</t>
  </si>
  <si>
    <t>Stress response protein Rds1</t>
  </si>
  <si>
    <t>E3RR57</t>
  </si>
  <si>
    <t>PTT_11268</t>
  </si>
  <si>
    <t>phosphoglucomutase (alpha-D-glucose-1,6-bisphosphate-dependent)</t>
  </si>
  <si>
    <t>E3RR61</t>
  </si>
  <si>
    <t>PTT_11272</t>
  </si>
  <si>
    <t>E3RR63</t>
  </si>
  <si>
    <t>PTT_11274</t>
  </si>
  <si>
    <t>Pyruvate dehydrogenase E1 component subunit beta</t>
  </si>
  <si>
    <t>E3RR64</t>
  </si>
  <si>
    <t>PTT_11275</t>
  </si>
  <si>
    <t>DUF4078 domain containing protein</t>
  </si>
  <si>
    <t>E3RR65</t>
  </si>
  <si>
    <t>PTT_11276</t>
  </si>
  <si>
    <t>Homoserine dehydrogenase</t>
  </si>
  <si>
    <t>E3RR69</t>
  </si>
  <si>
    <t>PTT_11280</t>
  </si>
  <si>
    <t>HMG box domain-containing protein</t>
  </si>
  <si>
    <t>E3RR70</t>
  </si>
  <si>
    <t>sec11</t>
  </si>
  <si>
    <t>Signal peptidase complex catalytic subunit sec11</t>
  </si>
  <si>
    <t>E3RR78</t>
  </si>
  <si>
    <t>PTT_11290</t>
  </si>
  <si>
    <t>Aflatoxin biosynthesis ketoreductase nor-1</t>
  </si>
  <si>
    <t>E3RR79</t>
  </si>
  <si>
    <t>PTT_11291</t>
  </si>
  <si>
    <t>E3RR86</t>
  </si>
  <si>
    <t>PTT_11298</t>
  </si>
  <si>
    <t>Farnesyl pyrophosphate synthetase</t>
  </si>
  <si>
    <t>E3RR95</t>
  </si>
  <si>
    <t>PTT_11312</t>
  </si>
  <si>
    <t>E3RRA3</t>
  </si>
  <si>
    <t>PTT_11323</t>
  </si>
  <si>
    <t>E3RRA4</t>
  </si>
  <si>
    <t>PTT_11324</t>
  </si>
  <si>
    <t>Nucleoside diphosphate kinase</t>
  </si>
  <si>
    <t>E3RRD8</t>
  </si>
  <si>
    <t>PTT_11361</t>
  </si>
  <si>
    <t>Delta(14)-sterol reductase</t>
  </si>
  <si>
    <t>E3RRD9</t>
  </si>
  <si>
    <t>PTT_11362</t>
  </si>
  <si>
    <t>MRH domain-containing protein</t>
  </si>
  <si>
    <t>E3RRE4</t>
  </si>
  <si>
    <t>PTT_11367</t>
  </si>
  <si>
    <t>40S ribosomal protein S7</t>
  </si>
  <si>
    <t>E3RRG2</t>
  </si>
  <si>
    <t>PTT_11396</t>
  </si>
  <si>
    <t>E3RRG5</t>
  </si>
  <si>
    <t>PTT_11399</t>
  </si>
  <si>
    <t>HTH La-type RNA-binding domain-containing protein</t>
  </si>
  <si>
    <t>E3RRI2</t>
  </si>
  <si>
    <t>PTT_11420</t>
  </si>
  <si>
    <t>S-formylglutathione hydrolase</t>
  </si>
  <si>
    <t>E3RRI3</t>
  </si>
  <si>
    <t>PTT_11421</t>
  </si>
  <si>
    <t>Exportin-T</t>
  </si>
  <si>
    <t>E3RRJ4</t>
  </si>
  <si>
    <t>PTT_11432</t>
  </si>
  <si>
    <t>RING-CH-type domain-containing protein</t>
  </si>
  <si>
    <t>E3RRK1</t>
  </si>
  <si>
    <t>PTT_11446</t>
  </si>
  <si>
    <t>E3RRK3</t>
  </si>
  <si>
    <t>PTT_11448</t>
  </si>
  <si>
    <t>E3RRK5</t>
  </si>
  <si>
    <t>PTT_11450</t>
  </si>
  <si>
    <t>E3RRK8</t>
  </si>
  <si>
    <t>PTT_11455</t>
  </si>
  <si>
    <t>E3RRL5</t>
  </si>
  <si>
    <t>PTT_11466</t>
  </si>
  <si>
    <t>E3RRL8</t>
  </si>
  <si>
    <t>PTT_11472</t>
  </si>
  <si>
    <t>H+ nucleoside cotransporter</t>
  </si>
  <si>
    <t>E3RRL9</t>
  </si>
  <si>
    <t>PTT_11473</t>
  </si>
  <si>
    <t>Histone acetyltransferase GCN5</t>
  </si>
  <si>
    <t>E3RRM9</t>
  </si>
  <si>
    <t>PTT_11483</t>
  </si>
  <si>
    <t>Beta-glucuronidase C-terminal domain-containing protein</t>
  </si>
  <si>
    <t>E3RRN1</t>
  </si>
  <si>
    <t>PTT_11485</t>
  </si>
  <si>
    <t>E3RRN2</t>
  </si>
  <si>
    <t>PTT_11489</t>
  </si>
  <si>
    <t>Meiotically up-regulated protein Msb1/Mug8 domain-containing protein</t>
  </si>
  <si>
    <t>E3RRP2</t>
  </si>
  <si>
    <t>PTT_11506</t>
  </si>
  <si>
    <t>E3RRP3</t>
  </si>
  <si>
    <t>PTT_11507</t>
  </si>
  <si>
    <t>E3RRP4</t>
  </si>
  <si>
    <t>PTT_11508</t>
  </si>
  <si>
    <t>Glycoside hydrolase family 17 protein</t>
  </si>
  <si>
    <t>E3RRP6</t>
  </si>
  <si>
    <t>PTT_11510</t>
  </si>
  <si>
    <t>E3RRQ3</t>
  </si>
  <si>
    <t>PTT_11518</t>
  </si>
  <si>
    <t>E3RRQ5</t>
  </si>
  <si>
    <t>PTT_11520</t>
  </si>
  <si>
    <t>Isochorismatase-like domain-containing protein</t>
  </si>
  <si>
    <t>E3RRR1</t>
  </si>
  <si>
    <t>PTT_11526</t>
  </si>
  <si>
    <t>Alpha-L-arabinofuranosidase</t>
  </si>
  <si>
    <t>E3RRR6</t>
  </si>
  <si>
    <t>PTT_11531</t>
  </si>
  <si>
    <t>E3RRR8</t>
  </si>
  <si>
    <t>PTT_11533</t>
  </si>
  <si>
    <t>E3RRS0</t>
  </si>
  <si>
    <t>PTT_11535</t>
  </si>
  <si>
    <t>E3RRT1</t>
  </si>
  <si>
    <t>PTT_11548</t>
  </si>
  <si>
    <t>ADP-ribose 1''-phosphate phosphatase</t>
  </si>
  <si>
    <t>E3RRU2</t>
  </si>
  <si>
    <t>PTT_11580</t>
  </si>
  <si>
    <t>Autophagy-related protein</t>
  </si>
  <si>
    <t>E3RRV8</t>
  </si>
  <si>
    <t>PTT_11597</t>
  </si>
  <si>
    <t>3-deoxy-7-phosphoheptulonate synthase (Fragment)</t>
  </si>
  <si>
    <t>E3RRV9</t>
  </si>
  <si>
    <t>PTT_11598</t>
  </si>
  <si>
    <t>E3RRW0</t>
  </si>
  <si>
    <t>PTT_11599</t>
  </si>
  <si>
    <t>E3RRW4</t>
  </si>
  <si>
    <t>PTT_11603</t>
  </si>
  <si>
    <t>E3RRX3</t>
  </si>
  <si>
    <t>NOP7</t>
  </si>
  <si>
    <t>Pescadillo homolog</t>
  </si>
  <si>
    <t>E3RRX8</t>
  </si>
  <si>
    <t>PTT_11619</t>
  </si>
  <si>
    <t>E3RRZ7</t>
  </si>
  <si>
    <t>PTT_11646</t>
  </si>
  <si>
    <t>Membrane zinc transporter</t>
  </si>
  <si>
    <t>E3RRZ8</t>
  </si>
  <si>
    <t>PTT_11647</t>
  </si>
  <si>
    <t>Opsin-1</t>
  </si>
  <si>
    <t>E3RS00</t>
  </si>
  <si>
    <t>PTT_11649</t>
  </si>
  <si>
    <t>RPEL repeat protein</t>
  </si>
  <si>
    <t>E3RS17</t>
  </si>
  <si>
    <t>PTT_11669</t>
  </si>
  <si>
    <t>DUF1688-domain-containing protein</t>
  </si>
  <si>
    <t>E3RS20</t>
  </si>
  <si>
    <t>PTT_11672</t>
  </si>
  <si>
    <t>DUF3433 multi-domain protein</t>
  </si>
  <si>
    <t>E3RS23</t>
  </si>
  <si>
    <t>PTT_11675</t>
  </si>
  <si>
    <t>Cortical patch protein</t>
  </si>
  <si>
    <t>E3RS24</t>
  </si>
  <si>
    <t>PTT_11676</t>
  </si>
  <si>
    <t>Phosphoribosylaminoimidazole-succinocarboxamide synthase</t>
  </si>
  <si>
    <t>E3RS29</t>
  </si>
  <si>
    <t>PTT_11681</t>
  </si>
  <si>
    <t>26S proteasome regulatory subunit RPN2</t>
  </si>
  <si>
    <t>E3RS31</t>
  </si>
  <si>
    <t>PTT_11683</t>
  </si>
  <si>
    <t>Pyruvate kinase</t>
  </si>
  <si>
    <t>E3RS48</t>
  </si>
  <si>
    <t>PTT_11700</t>
  </si>
  <si>
    <t>MFS 1 domain containing protein</t>
  </si>
  <si>
    <t>E3RS57</t>
  </si>
  <si>
    <t>PTT_11709</t>
  </si>
  <si>
    <t>Serine/threonine-protein phosphatase</t>
  </si>
  <si>
    <t>E3RS71</t>
  </si>
  <si>
    <t>PTT_11723</t>
  </si>
  <si>
    <t>Histidine kinase/HSP90-like ATPase domain-containing protein</t>
  </si>
  <si>
    <t>E3RS78</t>
  </si>
  <si>
    <t>PTT_11730</t>
  </si>
  <si>
    <t>E3RS82</t>
  </si>
  <si>
    <t>PTT_11734</t>
  </si>
  <si>
    <t>acetyl-CoA C-acetyltransferase</t>
  </si>
  <si>
    <t>E3RS85</t>
  </si>
  <si>
    <t>PTT_11737</t>
  </si>
  <si>
    <t>Heat shock 70 kDa protein</t>
  </si>
  <si>
    <t>E3RS87</t>
  </si>
  <si>
    <t>PTT_11739</t>
  </si>
  <si>
    <t>Vacuolar protein sorting-associated protein</t>
  </si>
  <si>
    <t>E3RS96</t>
  </si>
  <si>
    <t>PTT_11749</t>
  </si>
  <si>
    <t>SET domain-containing protein</t>
  </si>
  <si>
    <t>E3RSA4</t>
  </si>
  <si>
    <t>PTT_11757</t>
  </si>
  <si>
    <t>Dynamin-type G domain-containing protein</t>
  </si>
  <si>
    <t>E3RSA5</t>
  </si>
  <si>
    <t>PTT_11758</t>
  </si>
  <si>
    <t>Rhomboid-like protein</t>
  </si>
  <si>
    <t>E3RSA8</t>
  </si>
  <si>
    <t>PTT_11761</t>
  </si>
  <si>
    <t>E3RSB6</t>
  </si>
  <si>
    <t>PTT_11769</t>
  </si>
  <si>
    <t>Pkinase-domain-containing protein</t>
  </si>
  <si>
    <t>E3RSC2</t>
  </si>
  <si>
    <t>PTT_11775</t>
  </si>
  <si>
    <t>E3RSC3</t>
  </si>
  <si>
    <t>PTT_11776</t>
  </si>
  <si>
    <t>E3RSC5</t>
  </si>
  <si>
    <t>PTT_11778</t>
  </si>
  <si>
    <t>SPX domain-containing protein</t>
  </si>
  <si>
    <t>E3RSD0</t>
  </si>
  <si>
    <t>PTT_11783</t>
  </si>
  <si>
    <t>Ribosomal protein L7Ae/L30e/S12e/Gadd45 domain-containing protein</t>
  </si>
  <si>
    <t>E3RSF3</t>
  </si>
  <si>
    <t>PTT_11823</t>
  </si>
  <si>
    <t>E3RSG1</t>
  </si>
  <si>
    <t>PTT_11835</t>
  </si>
  <si>
    <t>Probable vacuolar protein sorting-associated protein 16 homolog</t>
  </si>
  <si>
    <t>E3RSH7</t>
  </si>
  <si>
    <t>PTT_11866</t>
  </si>
  <si>
    <t>E3RSH9</t>
  </si>
  <si>
    <t>PTT_11868</t>
  </si>
  <si>
    <t>Galactokinase</t>
  </si>
  <si>
    <t>E3RSI7</t>
  </si>
  <si>
    <t>PTT_11876</t>
  </si>
  <si>
    <t>DAGKc domain-containing protein</t>
  </si>
  <si>
    <t>E3RSJ0</t>
  </si>
  <si>
    <t>PTT_11879</t>
  </si>
  <si>
    <t>Phosphoacetylglucosamine mutase</t>
  </si>
  <si>
    <t>E3RSJ1</t>
  </si>
  <si>
    <t>PTT_11880</t>
  </si>
  <si>
    <t>Stress response protein NST1</t>
  </si>
  <si>
    <t>E3RSJ7</t>
  </si>
  <si>
    <t>PTT_11891</t>
  </si>
  <si>
    <t>Elongation factor 1-beta</t>
  </si>
  <si>
    <t>E3RSJ8</t>
  </si>
  <si>
    <t>PTT_11892</t>
  </si>
  <si>
    <t>E3RSM1</t>
  </si>
  <si>
    <t>PTT_11923</t>
  </si>
  <si>
    <t>E3RSM5</t>
  </si>
  <si>
    <t>PTT_11927</t>
  </si>
  <si>
    <t>E3RSN2</t>
  </si>
  <si>
    <t>PTT_11934</t>
  </si>
  <si>
    <t>glutamine--tRNA ligase</t>
  </si>
  <si>
    <t>E3RSN4</t>
  </si>
  <si>
    <t>PTT_11936</t>
  </si>
  <si>
    <t>Cation-transporting ATPase 4</t>
  </si>
  <si>
    <t>E3RSP0</t>
  </si>
  <si>
    <t>PTT_11949</t>
  </si>
  <si>
    <t>Serine aminopeptidase S33 domain-containing protein</t>
  </si>
  <si>
    <t>E3RSP7</t>
  </si>
  <si>
    <t>PTT_11956</t>
  </si>
  <si>
    <t>E3RSQ0</t>
  </si>
  <si>
    <t>TIF32</t>
  </si>
  <si>
    <t>Eukaryotic translation initiation factor 3 subunit A</t>
  </si>
  <si>
    <t>E3RSQ1</t>
  </si>
  <si>
    <t>PTT_11964</t>
  </si>
  <si>
    <t>Ran GTPase activating protein 1</t>
  </si>
  <si>
    <t>E3RSR3</t>
  </si>
  <si>
    <t>PTT_11976</t>
  </si>
  <si>
    <t>E3RSR4</t>
  </si>
  <si>
    <t>PTT_11977</t>
  </si>
  <si>
    <t>Actin-related protein 2/3 complex subunit 4</t>
  </si>
  <si>
    <t>E3RSR5</t>
  </si>
  <si>
    <t>PTT_11978</t>
  </si>
  <si>
    <t>E3RSR6</t>
  </si>
  <si>
    <t>PTT_11979</t>
  </si>
  <si>
    <t>DUF1348 domain containing protein</t>
  </si>
  <si>
    <t>E3RSS2</t>
  </si>
  <si>
    <t>PTT_12005</t>
  </si>
  <si>
    <t>Dynein heavy chain, cytoplasmic</t>
  </si>
  <si>
    <t>E3RSS3</t>
  </si>
  <si>
    <t>PTT_12011</t>
  </si>
  <si>
    <t>Glutaminase GtaA</t>
  </si>
  <si>
    <t>E3RSS6</t>
  </si>
  <si>
    <t>PTT_12014</t>
  </si>
  <si>
    <t>E3RSS8</t>
  </si>
  <si>
    <t>PTT_12016</t>
  </si>
  <si>
    <t>NAD(P)-binding domain-containing protein</t>
  </si>
  <si>
    <t>E3RST6</t>
  </si>
  <si>
    <t>PTT_12024</t>
  </si>
  <si>
    <t>PhoD-like phosphatase domain-containing protein</t>
  </si>
  <si>
    <t>E3RST7</t>
  </si>
  <si>
    <t>PTT_12025</t>
  </si>
  <si>
    <t>Dipeptidyl-peptidase V</t>
  </si>
  <si>
    <t>E3RST8</t>
  </si>
  <si>
    <t>NAT10</t>
  </si>
  <si>
    <t>RNA cytidine acetyltransferase</t>
  </si>
  <si>
    <t>E3RST9</t>
  </si>
  <si>
    <t>PTT_12027</t>
  </si>
  <si>
    <t>CAP-Gly domain-containing protein</t>
  </si>
  <si>
    <t>E3RSU2</t>
  </si>
  <si>
    <t>PTT_12030</t>
  </si>
  <si>
    <t>E3RSV0</t>
  </si>
  <si>
    <t>PTT_12038</t>
  </si>
  <si>
    <t>E3RSW4</t>
  </si>
  <si>
    <t>PTT_12052</t>
  </si>
  <si>
    <t>E3RSW5</t>
  </si>
  <si>
    <t>PTT_12053</t>
  </si>
  <si>
    <t>E3RSW7</t>
  </si>
  <si>
    <t>PTT_12055</t>
  </si>
  <si>
    <t>DUF300-domain-containing protein</t>
  </si>
  <si>
    <t>E3RSX0</t>
  </si>
  <si>
    <t>PTT_12058</t>
  </si>
  <si>
    <t>Saccharopine dehydrogenase [NAD(+), L-lysine-forming]</t>
  </si>
  <si>
    <t>E3RSX4</t>
  </si>
  <si>
    <t>PTT_12062</t>
  </si>
  <si>
    <t>Glucanase</t>
  </si>
  <si>
    <t>E3RSX8</t>
  </si>
  <si>
    <t>PTT_12066</t>
  </si>
  <si>
    <t>AAA domain-containing protein</t>
  </si>
  <si>
    <t>E3RSX9</t>
  </si>
  <si>
    <t>PTT_12067</t>
  </si>
  <si>
    <t>Phosphatase tensin-type domain-containing protein</t>
  </si>
  <si>
    <t>E3RSY9</t>
  </si>
  <si>
    <t>PTT_12084</t>
  </si>
  <si>
    <t>Cytochrome b-c1 complex subunit 8</t>
  </si>
  <si>
    <t>E3RSZ0</t>
  </si>
  <si>
    <t>PTT_12085</t>
  </si>
  <si>
    <t>E3RSZ3</t>
  </si>
  <si>
    <t>PTT_12088</t>
  </si>
  <si>
    <t>Gfo/Idh/MocA-like oxidoreductase N-terminal domain-containing protein</t>
  </si>
  <si>
    <t>E3RSZ6</t>
  </si>
  <si>
    <t>PTT_12091</t>
  </si>
  <si>
    <t>E3RSZ7</t>
  </si>
  <si>
    <t>PTT_12092</t>
  </si>
  <si>
    <t>Branchpoint-bridging protein (Fragment)</t>
  </si>
  <si>
    <t>E3RT22</t>
  </si>
  <si>
    <t>PTT_12125</t>
  </si>
  <si>
    <t>E3RT27</t>
  </si>
  <si>
    <t>PTT_12130</t>
  </si>
  <si>
    <t>tRNA (adenine(58)-N(1))-methyltransferase catalytic subunit TRM61</t>
  </si>
  <si>
    <t>E3RT28</t>
  </si>
  <si>
    <t>PTT_12131</t>
  </si>
  <si>
    <t>cysteine--tRNA ligase</t>
  </si>
  <si>
    <t>E3RT31</t>
  </si>
  <si>
    <t>PTT_12134</t>
  </si>
  <si>
    <t>PSI domain-containing protein</t>
  </si>
  <si>
    <t>E3RT32</t>
  </si>
  <si>
    <t>PTT_12135</t>
  </si>
  <si>
    <t>CBM1 domain-containing protein</t>
  </si>
  <si>
    <t>E3RT38</t>
  </si>
  <si>
    <t>PTT_12143</t>
  </si>
  <si>
    <t>Ribosome recycling factor domain-containing protein</t>
  </si>
  <si>
    <t>E3RT43</t>
  </si>
  <si>
    <t>PTT_12150</t>
  </si>
  <si>
    <t>Cerato-platanin domain containing protein</t>
  </si>
  <si>
    <t>E3RT45</t>
  </si>
  <si>
    <t>PTT_12152</t>
  </si>
  <si>
    <t>E3RT52</t>
  </si>
  <si>
    <t>PTT_12159</t>
  </si>
  <si>
    <t>Signal recognition particle subunit SRP72</t>
  </si>
  <si>
    <t>E3RT55</t>
  </si>
  <si>
    <t>PTT_12162</t>
  </si>
  <si>
    <t>ATP-dependent DNA helicase II subunit 1</t>
  </si>
  <si>
    <t>E3RT56</t>
  </si>
  <si>
    <t>PTT_12163</t>
  </si>
  <si>
    <t>Ferrochelatase</t>
  </si>
  <si>
    <t>E3RT58</t>
  </si>
  <si>
    <t>PTT_12165</t>
  </si>
  <si>
    <t>Pyruvate dehydrogenase E1 component subunit alpha</t>
  </si>
  <si>
    <t>E3RT60</t>
  </si>
  <si>
    <t>PTT_12167</t>
  </si>
  <si>
    <t>DNA/RNA-binding domain-containing protein</t>
  </si>
  <si>
    <t>E3RT63</t>
  </si>
  <si>
    <t>PTT_12170</t>
  </si>
  <si>
    <t>dolichyl-phosphate beta-glucosyltransferase</t>
  </si>
  <si>
    <t>E3RT72</t>
  </si>
  <si>
    <t>PTT_12188</t>
  </si>
  <si>
    <t>E3RT79</t>
  </si>
  <si>
    <t>PTT_12195</t>
  </si>
  <si>
    <t>Hydantoin racemase</t>
  </si>
  <si>
    <t>E3RT91</t>
  </si>
  <si>
    <t>PTT_12208</t>
  </si>
  <si>
    <t>Cell division control protein 48</t>
  </si>
  <si>
    <t>E3RTB8</t>
  </si>
  <si>
    <t>PTT_12236</t>
  </si>
  <si>
    <t>CAAX prenyl protease</t>
  </si>
  <si>
    <t>E3RTC5</t>
  </si>
  <si>
    <t>PTT_12243</t>
  </si>
  <si>
    <t>Ribosome biogenesis regulatory protein</t>
  </si>
  <si>
    <t>E3RTC8</t>
  </si>
  <si>
    <t>PTT_12246</t>
  </si>
  <si>
    <t>E3RTC9</t>
  </si>
  <si>
    <t>PTT_12247</t>
  </si>
  <si>
    <t>E3RTD8</t>
  </si>
  <si>
    <t>PTT_12256</t>
  </si>
  <si>
    <t>F-actin-capping protein subunit beta</t>
  </si>
  <si>
    <t>E3RTE0</t>
  </si>
  <si>
    <t>PTT_12258</t>
  </si>
  <si>
    <t>E3RTE5</t>
  </si>
  <si>
    <t>PTT_12263</t>
  </si>
  <si>
    <t>E3RTE7</t>
  </si>
  <si>
    <t>PTT_12265</t>
  </si>
  <si>
    <t>E3RTE8</t>
  </si>
  <si>
    <t>PTT_12266</t>
  </si>
  <si>
    <t>CorA Mg2+ and Co2+ transporter</t>
  </si>
  <si>
    <t>E3RTG0</t>
  </si>
  <si>
    <t>PTT_12279</t>
  </si>
  <si>
    <t>E3RTG5</t>
  </si>
  <si>
    <t>PTT_12290</t>
  </si>
  <si>
    <t>1,3-beta-glucan synthase</t>
  </si>
  <si>
    <t>E3RTG6</t>
  </si>
  <si>
    <t>PTT_12291</t>
  </si>
  <si>
    <t>1,3-beta-glucanosyltransferase</t>
  </si>
  <si>
    <t>E3RTH0</t>
  </si>
  <si>
    <t>PTT_12295</t>
  </si>
  <si>
    <t>E3RTI0</t>
  </si>
  <si>
    <t>PTT_12305</t>
  </si>
  <si>
    <t>Nucleolar protein 58 (Fragment)</t>
  </si>
  <si>
    <t>E3RTJ3</t>
  </si>
  <si>
    <t>PTT_12332</t>
  </si>
  <si>
    <t>E3RTJ6</t>
  </si>
  <si>
    <t>PTT_12335</t>
  </si>
  <si>
    <t>Translocon-associated protein subunit alpha</t>
  </si>
  <si>
    <t>E3RTJ9</t>
  </si>
  <si>
    <t>PTT_12340</t>
  </si>
  <si>
    <t>E3RTK4</t>
  </si>
  <si>
    <t>PTT_12345</t>
  </si>
  <si>
    <t>E3RTL9</t>
  </si>
  <si>
    <t>PTT_12369</t>
  </si>
  <si>
    <t>E3RTM0</t>
  </si>
  <si>
    <t>PTT_12370</t>
  </si>
  <si>
    <t>E3RTN0</t>
  </si>
  <si>
    <t>PTT_12382</t>
  </si>
  <si>
    <t>IMP-specific 5'-nucleotidase 1</t>
  </si>
  <si>
    <t>E3RTP1</t>
  </si>
  <si>
    <t>PTT_12395</t>
  </si>
  <si>
    <t>Pre-mRNA-processing protein 45</t>
  </si>
  <si>
    <t>E3RTP2</t>
  </si>
  <si>
    <t>PTT_12396</t>
  </si>
  <si>
    <t>E3RTP7</t>
  </si>
  <si>
    <t>PTT_12401</t>
  </si>
  <si>
    <t>60S ribosomal protein L4 C-terminal domain-containing protein</t>
  </si>
  <si>
    <t>E3RTQ4</t>
  </si>
  <si>
    <t>PTT_12408</t>
  </si>
  <si>
    <t>Ubiquitin 3 binding protein But2 C-terminal domain-containing protein</t>
  </si>
  <si>
    <t>E3RTQ6</t>
  </si>
  <si>
    <t>PTT_12410</t>
  </si>
  <si>
    <t>isoleucine--tRNA ligase</t>
  </si>
  <si>
    <t>E3RTR0</t>
  </si>
  <si>
    <t>PTT_12414</t>
  </si>
  <si>
    <t>E3RTR1</t>
  </si>
  <si>
    <t>PTT_12415</t>
  </si>
  <si>
    <t>phenylalanine--tRNA ligase</t>
  </si>
  <si>
    <t>E3RTR2</t>
  </si>
  <si>
    <t>PTT_12416</t>
  </si>
  <si>
    <t>E3RTR4</t>
  </si>
  <si>
    <t>PTT_12418</t>
  </si>
  <si>
    <t>E3RTR9</t>
  </si>
  <si>
    <t>PTT_12423</t>
  </si>
  <si>
    <t>E3RTS8</t>
  </si>
  <si>
    <t>PTT_12432</t>
  </si>
  <si>
    <t>E3RTT2</t>
  </si>
  <si>
    <t>PTT_12436</t>
  </si>
  <si>
    <t>Sec39 domain-containing protein</t>
  </si>
  <si>
    <t>E3RTT7</t>
  </si>
  <si>
    <t>PTT_12442</t>
  </si>
  <si>
    <t>E3RTW5</t>
  </si>
  <si>
    <t>PTT_12479</t>
  </si>
  <si>
    <t>E3RTW6</t>
  </si>
  <si>
    <t>PTT_12480</t>
  </si>
  <si>
    <t>Ribonuclease T(1)</t>
  </si>
  <si>
    <t>E3RTY2</t>
  </si>
  <si>
    <t>PTT_12503</t>
  </si>
  <si>
    <t>E3RTY8</t>
  </si>
  <si>
    <t>PTT_12517</t>
  </si>
  <si>
    <t>Heterokaryon incompatibility domain-containing protein</t>
  </si>
  <si>
    <t>E3RTZ1</t>
  </si>
  <si>
    <t>PTT_12520</t>
  </si>
  <si>
    <t>rhamnogalacturonan endolyase</t>
  </si>
  <si>
    <t>E3RTZ7</t>
  </si>
  <si>
    <t>PTT_12533</t>
  </si>
  <si>
    <t>E3RU13</t>
  </si>
  <si>
    <t>PTT_12550</t>
  </si>
  <si>
    <t>E3RU15</t>
  </si>
  <si>
    <t>PTT_12552</t>
  </si>
  <si>
    <t>E3RU22</t>
  </si>
  <si>
    <t>PTT_12559</t>
  </si>
  <si>
    <t>Pyr_redox_2 domain-containing protein</t>
  </si>
  <si>
    <t>E3RU48</t>
  </si>
  <si>
    <t>PTT_12588</t>
  </si>
  <si>
    <t>Histone-arginine methyltransferase CARM1</t>
  </si>
  <si>
    <t>E3RU49</t>
  </si>
  <si>
    <t>PTT_12589</t>
  </si>
  <si>
    <t>Calcineurin-like phosphoesterase domain-containing protein</t>
  </si>
  <si>
    <t>E3RU50</t>
  </si>
  <si>
    <t>PTT_12590</t>
  </si>
  <si>
    <t>E3RU52</t>
  </si>
  <si>
    <t>PTT_12592</t>
  </si>
  <si>
    <t>PB1 domain-containing protein</t>
  </si>
  <si>
    <t>E3RU59</t>
  </si>
  <si>
    <t>PTT_12605</t>
  </si>
  <si>
    <t>phosphoribosylformylglycinamidine synthase</t>
  </si>
  <si>
    <t>E3RU64</t>
  </si>
  <si>
    <t>PTT_12610</t>
  </si>
  <si>
    <t>Glycoside hydrolase family 92 protein</t>
  </si>
  <si>
    <t>E3RU65</t>
  </si>
  <si>
    <t>PTT_12611</t>
  </si>
  <si>
    <t>E3RU66</t>
  </si>
  <si>
    <t>PTT_12612</t>
  </si>
  <si>
    <t>HOOK multi-domain protein</t>
  </si>
  <si>
    <t>E3RU67</t>
  </si>
  <si>
    <t>PTT_12613</t>
  </si>
  <si>
    <t>GTP cyclohydrolase 1</t>
  </si>
  <si>
    <t>E3RU69</t>
  </si>
  <si>
    <t>PTT_12615</t>
  </si>
  <si>
    <t>E3RU71</t>
  </si>
  <si>
    <t>PTT_12617</t>
  </si>
  <si>
    <t>Invertase</t>
  </si>
  <si>
    <t>E3RU86</t>
  </si>
  <si>
    <t>PTT_12634</t>
  </si>
  <si>
    <t>E3RU87</t>
  </si>
  <si>
    <t>PTT_12635</t>
  </si>
  <si>
    <t>E3RU88</t>
  </si>
  <si>
    <t>PTT_12636</t>
  </si>
  <si>
    <t>Chitin synthase export chaperone</t>
  </si>
  <si>
    <t>E3RU91</t>
  </si>
  <si>
    <t>PTT_12639</t>
  </si>
  <si>
    <t>E3RU95</t>
  </si>
  <si>
    <t>PTT_12646</t>
  </si>
  <si>
    <t>E3RU96</t>
  </si>
  <si>
    <t>PTT_12647</t>
  </si>
  <si>
    <t>Presequence translocated-associated motor subunit PAM17</t>
  </si>
  <si>
    <t>E3RUA0</t>
  </si>
  <si>
    <t>PTT_12651</t>
  </si>
  <si>
    <t>Eukaryotic translation initiation factor 3 subunit M</t>
  </si>
  <si>
    <t>E3RUA1</t>
  </si>
  <si>
    <t>PTT_12652</t>
  </si>
  <si>
    <t>Uridylate kinase</t>
  </si>
  <si>
    <t>E3RUA8</t>
  </si>
  <si>
    <t>PTT_12659</t>
  </si>
  <si>
    <t>E3RUB0</t>
  </si>
  <si>
    <t>PTT_12661</t>
  </si>
  <si>
    <t>RING-type E3 ubiquitin transferase</t>
  </si>
  <si>
    <t>E3RUB8</t>
  </si>
  <si>
    <t>PTT_12669</t>
  </si>
  <si>
    <t>BING4 C-terminal domain-containing protein</t>
  </si>
  <si>
    <t>E3RUC9</t>
  </si>
  <si>
    <t>PTT_12681</t>
  </si>
  <si>
    <t>E3RUD3</t>
  </si>
  <si>
    <t>PTT_12685</t>
  </si>
  <si>
    <t>E3RUD5</t>
  </si>
  <si>
    <t>PTT_12687</t>
  </si>
  <si>
    <t>Derlin</t>
  </si>
  <si>
    <t>E3RUD6</t>
  </si>
  <si>
    <t>PTT_12688</t>
  </si>
  <si>
    <t>Nuclease PA3</t>
  </si>
  <si>
    <t>E3RUE3</t>
  </si>
  <si>
    <t>PTT_12699</t>
  </si>
  <si>
    <t>Meiotically up-regulated gene 190 protein</t>
  </si>
  <si>
    <t>E3RUE7</t>
  </si>
  <si>
    <t>PTT_12703</t>
  </si>
  <si>
    <t>E3RUF4</t>
  </si>
  <si>
    <t>PTT_12715</t>
  </si>
  <si>
    <t>Clavaminate synthase-like protein</t>
  </si>
  <si>
    <t>E3RUF5</t>
  </si>
  <si>
    <t>PTT_12716</t>
  </si>
  <si>
    <t>E3RUF6</t>
  </si>
  <si>
    <t>PTT_12717</t>
  </si>
  <si>
    <t>E3RUG1</t>
  </si>
  <si>
    <t>PTT_12722</t>
  </si>
  <si>
    <t>Cation-transporting P-type ATPase N-terminal domain-containing protein</t>
  </si>
  <si>
    <t>E3RUG7</t>
  </si>
  <si>
    <t>PTT_12730</t>
  </si>
  <si>
    <t>E3RUH0</t>
  </si>
  <si>
    <t>PTT_12733</t>
  </si>
  <si>
    <t>Glycerol-3-phosphate dehydrogenase</t>
  </si>
  <si>
    <t>E3RUH3</t>
  </si>
  <si>
    <t>PTT_12736</t>
  </si>
  <si>
    <t>leucine--tRNA ligase (Fragment)</t>
  </si>
  <si>
    <t>E3RUH5</t>
  </si>
  <si>
    <t>PTT_12738</t>
  </si>
  <si>
    <t>Vacuolar proton pump subunit B</t>
  </si>
  <si>
    <t>E3RUH7</t>
  </si>
  <si>
    <t>PTT_12740</t>
  </si>
  <si>
    <t>60S ribosomal protein L17</t>
  </si>
  <si>
    <t>E3RUI3</t>
  </si>
  <si>
    <t>PTT_12746</t>
  </si>
  <si>
    <t>E3RUI7</t>
  </si>
  <si>
    <t>PTT_12753</t>
  </si>
  <si>
    <t>Trehalose-6-phosphate synthase</t>
  </si>
  <si>
    <t>E3RUJ0</t>
  </si>
  <si>
    <t>PTT_12756</t>
  </si>
  <si>
    <t>Amino acid transporter</t>
  </si>
  <si>
    <t>E3RUJ2</t>
  </si>
  <si>
    <t>PTT_12758</t>
  </si>
  <si>
    <t>E3RUJ4</t>
  </si>
  <si>
    <t>PTT_12760</t>
  </si>
  <si>
    <t>Lipoyl-binding domain-containing protein (Fragment)</t>
  </si>
  <si>
    <t>E3RUK2</t>
  </si>
  <si>
    <t>PTT_12776</t>
  </si>
  <si>
    <t>Acid phosphatase PHO12</t>
  </si>
  <si>
    <t>E3RUK6</t>
  </si>
  <si>
    <t>PTT_12780</t>
  </si>
  <si>
    <t>Chloride channel protein</t>
  </si>
  <si>
    <t>E3RUK8</t>
  </si>
  <si>
    <t>PTT_12782</t>
  </si>
  <si>
    <t>Ubiquitinyl hydrolase 1</t>
  </si>
  <si>
    <t>E3RUL6</t>
  </si>
  <si>
    <t>PTT_12790</t>
  </si>
  <si>
    <t>E3RUN1</t>
  </si>
  <si>
    <t>PTT_12808</t>
  </si>
  <si>
    <t>Vacuolar ATP synthase subunit E</t>
  </si>
  <si>
    <t>E3RUN2</t>
  </si>
  <si>
    <t>PTT_12809</t>
  </si>
  <si>
    <t>DUF803 domain-containing protein</t>
  </si>
  <si>
    <t>E3RUN5</t>
  </si>
  <si>
    <t>PTT_12812</t>
  </si>
  <si>
    <t>Nascent polypeptide-associated complex subunit beta</t>
  </si>
  <si>
    <t>E3RUP4</t>
  </si>
  <si>
    <t>PTT_12821</t>
  </si>
  <si>
    <t>WH1-domain-containing protein</t>
  </si>
  <si>
    <t>E3RUP5</t>
  </si>
  <si>
    <t>PTT_12822</t>
  </si>
  <si>
    <t>2-methylcitrate dehydratase</t>
  </si>
  <si>
    <t>E3RUQ3</t>
  </si>
  <si>
    <t>PTT_12839</t>
  </si>
  <si>
    <t>Oryzin</t>
  </si>
  <si>
    <t>E3RUQ6</t>
  </si>
  <si>
    <t>PTT_12846</t>
  </si>
  <si>
    <t>F5/8 type C domain-containing protein</t>
  </si>
  <si>
    <t>E3RUQ8</t>
  </si>
  <si>
    <t>PTT_12848</t>
  </si>
  <si>
    <t>Phosphatidate phosphatase APP1 catalytic domain-containing protein</t>
  </si>
  <si>
    <t>E3RUR6</t>
  </si>
  <si>
    <t>PTT_12856</t>
  </si>
  <si>
    <t>glutamate--cysteine ligase</t>
  </si>
  <si>
    <t>E3RUS3</t>
  </si>
  <si>
    <t>PTT_12863</t>
  </si>
  <si>
    <t>E3RUS4</t>
  </si>
  <si>
    <t>PTT_12864</t>
  </si>
  <si>
    <t>Aconitate hydratase, mitochondrial</t>
  </si>
  <si>
    <t>E3RUT1</t>
  </si>
  <si>
    <t>PTT_12871</t>
  </si>
  <si>
    <t>Eukaryotic translation initiation factor 2A</t>
  </si>
  <si>
    <t>E3RUT2</t>
  </si>
  <si>
    <t>PTT_12872</t>
  </si>
  <si>
    <t>Ureidoglycolate hydrolase</t>
  </si>
  <si>
    <t>E3RUT7</t>
  </si>
  <si>
    <t>PTT_12877</t>
  </si>
  <si>
    <t>E3RUT9</t>
  </si>
  <si>
    <t>PTT_12879</t>
  </si>
  <si>
    <t>E3RUU2</t>
  </si>
  <si>
    <t>PTT_12882</t>
  </si>
  <si>
    <t>E3RUU3</t>
  </si>
  <si>
    <t>PTT_12883</t>
  </si>
  <si>
    <t>PIPK domain-containing protein</t>
  </si>
  <si>
    <t>E3RUU4</t>
  </si>
  <si>
    <t>PTT_12884</t>
  </si>
  <si>
    <t>E3RUV2</t>
  </si>
  <si>
    <t>PTT_12892</t>
  </si>
  <si>
    <t>HRDC domain-containing protein</t>
  </si>
  <si>
    <t>E3RUV5</t>
  </si>
  <si>
    <t>PTT_12895</t>
  </si>
  <si>
    <t>E3RUV8</t>
  </si>
  <si>
    <t>PTT_12898</t>
  </si>
  <si>
    <t>E3RUW6</t>
  </si>
  <si>
    <t>PTT_12909</t>
  </si>
  <si>
    <t>E3RUX6</t>
  </si>
  <si>
    <t>PTT_12919</t>
  </si>
  <si>
    <t>E3RV08</t>
  </si>
  <si>
    <t>PTT_12980</t>
  </si>
  <si>
    <t>Beta-xylosidase</t>
  </si>
  <si>
    <t>E3RV13</t>
  </si>
  <si>
    <t>PTT_12986</t>
  </si>
  <si>
    <t>Nitronate monooxygenase domain-containing protein</t>
  </si>
  <si>
    <t>E3RV20</t>
  </si>
  <si>
    <t>PTT_12994</t>
  </si>
  <si>
    <t>BAR domain-containing protein</t>
  </si>
  <si>
    <t>E3RV21</t>
  </si>
  <si>
    <t>PTT_12995</t>
  </si>
  <si>
    <t>E3RV27</t>
  </si>
  <si>
    <t>SCS3</t>
  </si>
  <si>
    <t>Acyl-coenzyme A diphosphatase SCS3</t>
  </si>
  <si>
    <t>E3RV33</t>
  </si>
  <si>
    <t>PTT_13008</t>
  </si>
  <si>
    <t>Carbonic anhydrase</t>
  </si>
  <si>
    <t>E3RV35</t>
  </si>
  <si>
    <t>PTT_13010</t>
  </si>
  <si>
    <t>E3RV60</t>
  </si>
  <si>
    <t>PTT_13035</t>
  </si>
  <si>
    <t>Hyaluronan/mRNA-binding protein domain-containing protein</t>
  </si>
  <si>
    <t>E3RV62</t>
  </si>
  <si>
    <t>PTT_13037</t>
  </si>
  <si>
    <t>Fibronectin type III-like domain-containing protein</t>
  </si>
  <si>
    <t>E3RV63</t>
  </si>
  <si>
    <t>PTT_13038</t>
  </si>
  <si>
    <t>E3RV67</t>
  </si>
  <si>
    <t>PTT_13046</t>
  </si>
  <si>
    <t>Coatomer subunit beta'</t>
  </si>
  <si>
    <t>E3RV68</t>
  </si>
  <si>
    <t>PTT_13047</t>
  </si>
  <si>
    <t>E3RV79</t>
  </si>
  <si>
    <t>PTT_13058</t>
  </si>
  <si>
    <t>Catalase</t>
  </si>
  <si>
    <t>E3RV93</t>
  </si>
  <si>
    <t>PTT_13080</t>
  </si>
  <si>
    <t>Alkaline phosphatase</t>
  </si>
  <si>
    <t>E3RV94</t>
  </si>
  <si>
    <t>PTT_13081</t>
  </si>
  <si>
    <t>E3RV97</t>
  </si>
  <si>
    <t>PTT_13084</t>
  </si>
  <si>
    <t>E3RVA0</t>
  </si>
  <si>
    <t>PTT_13087</t>
  </si>
  <si>
    <t>Endoplasmic reticulum chaperone BiP</t>
  </si>
  <si>
    <t>E3RVA2</t>
  </si>
  <si>
    <t>PTT_13089</t>
  </si>
  <si>
    <t>E3RVA3</t>
  </si>
  <si>
    <t>PTT_13090</t>
  </si>
  <si>
    <t>GPI transamidase component GPI16</t>
  </si>
  <si>
    <t>E3RVA9</t>
  </si>
  <si>
    <t>PTT_13096</t>
  </si>
  <si>
    <t>E3RVC1</t>
  </si>
  <si>
    <t>PTT_13112</t>
  </si>
  <si>
    <t>RNA polymerase II degradation factor 1 (Fragment)</t>
  </si>
  <si>
    <t>E3RVC3</t>
  </si>
  <si>
    <t>PTT_13114</t>
  </si>
  <si>
    <t>E3RVC4</t>
  </si>
  <si>
    <t>PTT_13115</t>
  </si>
  <si>
    <t>Cat eye syndrome critical region protein 5</t>
  </si>
  <si>
    <t>E3RVC5</t>
  </si>
  <si>
    <t>PTT_13116</t>
  </si>
  <si>
    <t>PPIase cyclophilin-type domain-containing protein</t>
  </si>
  <si>
    <t>E3RVD5</t>
  </si>
  <si>
    <t>PTT_13126</t>
  </si>
  <si>
    <t>E3RVD8</t>
  </si>
  <si>
    <t>PTT_13129</t>
  </si>
  <si>
    <t>Actin/actin-like protein</t>
  </si>
  <si>
    <t>E3RVE0</t>
  </si>
  <si>
    <t>PTT_13131</t>
  </si>
  <si>
    <t>Transcription elongation factor Spt6</t>
  </si>
  <si>
    <t>E3RVE1</t>
  </si>
  <si>
    <t>PTT_13132</t>
  </si>
  <si>
    <t>E3RVE4</t>
  </si>
  <si>
    <t>PTT_13135</t>
  </si>
  <si>
    <t>T-complex protein 1 subunit gamma</t>
  </si>
  <si>
    <t>E3RVE6</t>
  </si>
  <si>
    <t>PTT_13137</t>
  </si>
  <si>
    <t>phospholipase D</t>
  </si>
  <si>
    <t>E3RVF0</t>
  </si>
  <si>
    <t>PTT_13141</t>
  </si>
  <si>
    <t>E3RVF2</t>
  </si>
  <si>
    <t>PTT_13143</t>
  </si>
  <si>
    <t>E3RVF4</t>
  </si>
  <si>
    <t>PTT_13145</t>
  </si>
  <si>
    <t>Heme haloperoxidase family profile domain-containing protein</t>
  </si>
  <si>
    <t>E3RVF9</t>
  </si>
  <si>
    <t>PTT_13150</t>
  </si>
  <si>
    <t>E3RVG0</t>
  </si>
  <si>
    <t>PTT_13151</t>
  </si>
  <si>
    <t>transaldolase</t>
  </si>
  <si>
    <t>E3RVG4</t>
  </si>
  <si>
    <t>PTT_13155</t>
  </si>
  <si>
    <t>Nucleolar protein 58</t>
  </si>
  <si>
    <t>E3RVH0</t>
  </si>
  <si>
    <t>PTT_13161</t>
  </si>
  <si>
    <t>GST C-terminal domain-containing protein</t>
  </si>
  <si>
    <t>E3RVI1</t>
  </si>
  <si>
    <t>PTT_13172</t>
  </si>
  <si>
    <t>Aldehyde dehydrogenase</t>
  </si>
  <si>
    <t>E3RVI3</t>
  </si>
  <si>
    <t>PTT_13174</t>
  </si>
  <si>
    <t>E3RVI5</t>
  </si>
  <si>
    <t>PTT_13176</t>
  </si>
  <si>
    <t>Neutral ceramidase</t>
  </si>
  <si>
    <t>E3RVJ9</t>
  </si>
  <si>
    <t>PTT_13196</t>
  </si>
  <si>
    <t>E3RVK0</t>
  </si>
  <si>
    <t>PTT_13197</t>
  </si>
  <si>
    <t>116 kDa U5 small nuclear ribonucleoprotein component</t>
  </si>
  <si>
    <t>E3RVK1</t>
  </si>
  <si>
    <t>PTT_13199</t>
  </si>
  <si>
    <t>Protein transport protein SEC24</t>
  </si>
  <si>
    <t>E3RVK7</t>
  </si>
  <si>
    <t>PTT_13224</t>
  </si>
  <si>
    <t>E3RVL0</t>
  </si>
  <si>
    <t>PTT_13227</t>
  </si>
  <si>
    <t>E3RVL1</t>
  </si>
  <si>
    <t>PTT_13228</t>
  </si>
  <si>
    <t>Succinate-semialdehyde dehydrogenase</t>
  </si>
  <si>
    <t>E3RVL4</t>
  </si>
  <si>
    <t>PTT_13231</t>
  </si>
  <si>
    <t>S5 DRBM domain-containing protein</t>
  </si>
  <si>
    <t>E3RVL7</t>
  </si>
  <si>
    <t>PTT_13234</t>
  </si>
  <si>
    <t>E3RVM5</t>
  </si>
  <si>
    <t>PTT_13242</t>
  </si>
  <si>
    <t>E3RVM9</t>
  </si>
  <si>
    <t>PTT_13246</t>
  </si>
  <si>
    <t>ANTH domain containing protein</t>
  </si>
  <si>
    <t>E3RVP0</t>
  </si>
  <si>
    <t>PTT_13265</t>
  </si>
  <si>
    <t>E3RVQ2</t>
  </si>
  <si>
    <t>PTT_13281</t>
  </si>
  <si>
    <t>E3RVQ3</t>
  </si>
  <si>
    <t>PTT_13282</t>
  </si>
  <si>
    <t>E3RVQ7</t>
  </si>
  <si>
    <t>PTT_13286</t>
  </si>
  <si>
    <t>eIF-2B GDP-GTP exchange factor subunit epsilon</t>
  </si>
  <si>
    <t>E3RVQ9</t>
  </si>
  <si>
    <t>PTT_13288</t>
  </si>
  <si>
    <t>E3RVR7</t>
  </si>
  <si>
    <t>PTT_13298</t>
  </si>
  <si>
    <t>E3RVS1</t>
  </si>
  <si>
    <t>PTT_13302</t>
  </si>
  <si>
    <t>60S ribosomal protein L27</t>
  </si>
  <si>
    <t>E3RVS3</t>
  </si>
  <si>
    <t>PTT_13304</t>
  </si>
  <si>
    <t>E3RVS5</t>
  </si>
  <si>
    <t>PTT_13306</t>
  </si>
  <si>
    <t>MHD domain-containing protein</t>
  </si>
  <si>
    <t>E3RVS9</t>
  </si>
  <si>
    <t>PTT_13310</t>
  </si>
  <si>
    <t>E3RVT0</t>
  </si>
  <si>
    <t>PTT_13311</t>
  </si>
  <si>
    <t>Succinyl-CoA:3-ketoacid-coenzyme A transferase</t>
  </si>
  <si>
    <t>E3RVU1</t>
  </si>
  <si>
    <t>PTT_13322</t>
  </si>
  <si>
    <t>Transketolase-like pyrimidine-binding domain-containing protein</t>
  </si>
  <si>
    <t>E3RVU2</t>
  </si>
  <si>
    <t>PTT_13323</t>
  </si>
  <si>
    <t>CNNM transmembrane domain-containing protein</t>
  </si>
  <si>
    <t>E3RVV1</t>
  </si>
  <si>
    <t>PTT_13332</t>
  </si>
  <si>
    <t>E3RVW3</t>
  </si>
  <si>
    <t>PTT_13350</t>
  </si>
  <si>
    <t>E3RVW6</t>
  </si>
  <si>
    <t>PTT_13353</t>
  </si>
  <si>
    <t>E3RVX6</t>
  </si>
  <si>
    <t>PTT_13363</t>
  </si>
  <si>
    <t>Multifunctional fusion protein</t>
  </si>
  <si>
    <t>E3RVX7</t>
  </si>
  <si>
    <t>PTT_13364</t>
  </si>
  <si>
    <t>CP-type G domain-containing protein</t>
  </si>
  <si>
    <t>E3RVZ0</t>
  </si>
  <si>
    <t>PTT_13386</t>
  </si>
  <si>
    <t>WD_REPEATS_REGION domain-containing protein</t>
  </si>
  <si>
    <t>E3RVZ3</t>
  </si>
  <si>
    <t>PTT_13389</t>
  </si>
  <si>
    <t>Tyrosinase copper-binding domain-containing protein</t>
  </si>
  <si>
    <t>E3RVZ5</t>
  </si>
  <si>
    <t>PTT_13391</t>
  </si>
  <si>
    <t>E3RW02</t>
  </si>
  <si>
    <t>PTT_13399</t>
  </si>
  <si>
    <t>Glyoxalase-like domain-containing protein</t>
  </si>
  <si>
    <t>E3RW23</t>
  </si>
  <si>
    <t>PTT_13420</t>
  </si>
  <si>
    <t>Endothelin-converting enzyme 1</t>
  </si>
  <si>
    <t>E3RW48</t>
  </si>
  <si>
    <t>PTT_13448</t>
  </si>
  <si>
    <t>Oxysterol-binding protein</t>
  </si>
  <si>
    <t>E3RW57</t>
  </si>
  <si>
    <t>PTT_13462</t>
  </si>
  <si>
    <t>Leptomycin B resistance protein pmd1</t>
  </si>
  <si>
    <t>E3RW59</t>
  </si>
  <si>
    <t>PTT_13464</t>
  </si>
  <si>
    <t>E3RW60</t>
  </si>
  <si>
    <t>PTT_13465</t>
  </si>
  <si>
    <t>PCI domain-containing protein (Fragment)</t>
  </si>
  <si>
    <t>E3RW62</t>
  </si>
  <si>
    <t>PTT_13468</t>
  </si>
  <si>
    <t>E3RW63</t>
  </si>
  <si>
    <t>PTT_13469</t>
  </si>
  <si>
    <t>E3RW67</t>
  </si>
  <si>
    <t>PTT_13473</t>
  </si>
  <si>
    <t>E3RW70</t>
  </si>
  <si>
    <t>PTT_13476</t>
  </si>
  <si>
    <t>AP complex mu/sigma subunit domain-containing protein</t>
  </si>
  <si>
    <t>E3RWA3</t>
  </si>
  <si>
    <t>PTT_13532</t>
  </si>
  <si>
    <t>E3RWA4</t>
  </si>
  <si>
    <t>PTT_13533</t>
  </si>
  <si>
    <t>Extracellular metalloproteinase</t>
  </si>
  <si>
    <t>E3RWA6</t>
  </si>
  <si>
    <t>PTT_13535</t>
  </si>
  <si>
    <t>Mitochondrial import inner membrane translocase subunit TIM50</t>
  </si>
  <si>
    <t>E3RWB6</t>
  </si>
  <si>
    <t>PTT_13554</t>
  </si>
  <si>
    <t>E3RWD0</t>
  </si>
  <si>
    <t>PTT_13570</t>
  </si>
  <si>
    <t>Methenyltetrahydrofolate cyclohydrolase</t>
  </si>
  <si>
    <t>E3RWD3</t>
  </si>
  <si>
    <t>PTT_13573</t>
  </si>
  <si>
    <t>Multiprotein-bridging factor 1</t>
  </si>
  <si>
    <t>E3RWD4</t>
  </si>
  <si>
    <t>PTT_13574</t>
  </si>
  <si>
    <t>E3RWD6</t>
  </si>
  <si>
    <t>PTT_13580</t>
  </si>
  <si>
    <t>Exonuclease domain-containing protein</t>
  </si>
  <si>
    <t>E3RWE6</t>
  </si>
  <si>
    <t>PTT_13602</t>
  </si>
  <si>
    <t>Ribonuclease II/R domain-containing protein</t>
  </si>
  <si>
    <t>E3RWF8</t>
  </si>
  <si>
    <t>PTT_13621</t>
  </si>
  <si>
    <t>Micro-fibrillar-associated protein 1 C-terminal domain-containing protein</t>
  </si>
  <si>
    <t>E3RWG3</t>
  </si>
  <si>
    <t>PTT_13626</t>
  </si>
  <si>
    <t>PEBP-like protein</t>
  </si>
  <si>
    <t>E3RWG9</t>
  </si>
  <si>
    <t>PTT_13632</t>
  </si>
  <si>
    <t>E3RWH0</t>
  </si>
  <si>
    <t>PTT_13641</t>
  </si>
  <si>
    <t>E3RWH6</t>
  </si>
  <si>
    <t>PTT_13647</t>
  </si>
  <si>
    <t>E3RWH7</t>
  </si>
  <si>
    <t>PTT_13649</t>
  </si>
  <si>
    <t>E3RWI9</t>
  </si>
  <si>
    <t>PTT_13663</t>
  </si>
  <si>
    <t>cysteine desulfurase</t>
  </si>
  <si>
    <t>E3RWJ6</t>
  </si>
  <si>
    <t>PTT_13672</t>
  </si>
  <si>
    <t>Vacuolar protein-sorting-associated protein 46</t>
  </si>
  <si>
    <t>E3RWJ8</t>
  </si>
  <si>
    <t>PTT_13674</t>
  </si>
  <si>
    <t>Serine/threonine-protein kinase SCH9</t>
  </si>
  <si>
    <t>E3RWK0</t>
  </si>
  <si>
    <t>PTT_13676</t>
  </si>
  <si>
    <t>E3RWK1</t>
  </si>
  <si>
    <t>PTT_13677</t>
  </si>
  <si>
    <t>Hydroxymethylglutaryl-CoA synthase</t>
  </si>
  <si>
    <t>E3RWK4</t>
  </si>
  <si>
    <t>PTT_13680</t>
  </si>
  <si>
    <t>6-phosphogluconate dehydrogenase, decarboxylating</t>
  </si>
  <si>
    <t>E3RWK5</t>
  </si>
  <si>
    <t>PTT_13681</t>
  </si>
  <si>
    <t>LSM12 anticodon-binding domain-containing protein</t>
  </si>
  <si>
    <t>E3RWK6</t>
  </si>
  <si>
    <t>PTT_13682</t>
  </si>
  <si>
    <t>Conidiation-specific protein 6</t>
  </si>
  <si>
    <t>E3RWK7</t>
  </si>
  <si>
    <t>PTT_13683</t>
  </si>
  <si>
    <t>E3RWL0</t>
  </si>
  <si>
    <t>PTT_13686</t>
  </si>
  <si>
    <t>dihydroorotase</t>
  </si>
  <si>
    <t>E3RWL2</t>
  </si>
  <si>
    <t>PTT_13688</t>
  </si>
  <si>
    <t>Vacuolar protein 14 C-terminal Fig4-binding domain-containing protein</t>
  </si>
  <si>
    <t>E3RWM4</t>
  </si>
  <si>
    <t>PTT_13700</t>
  </si>
  <si>
    <t>E3RWN0</t>
  </si>
  <si>
    <t>PTT_13711</t>
  </si>
  <si>
    <t>E3RWN2</t>
  </si>
  <si>
    <t>PTT_13713</t>
  </si>
  <si>
    <t>alkaline phosphatase</t>
  </si>
  <si>
    <t>E3RWN9</t>
  </si>
  <si>
    <t>PTT_13720</t>
  </si>
  <si>
    <t>MI domain-containing protein</t>
  </si>
  <si>
    <t>E3RWP9</t>
  </si>
  <si>
    <t>PTT_13730</t>
  </si>
  <si>
    <t>E3RWR3</t>
  </si>
  <si>
    <t>PTT_13759</t>
  </si>
  <si>
    <t>SirQ</t>
  </si>
  <si>
    <t>E3RWS9</t>
  </si>
  <si>
    <t>PTT_13777</t>
  </si>
  <si>
    <t>E3RWT2</t>
  </si>
  <si>
    <t>PTT_13780</t>
  </si>
  <si>
    <t>E3RWT4</t>
  </si>
  <si>
    <t>PTT_13782</t>
  </si>
  <si>
    <t>E3RWT5</t>
  </si>
  <si>
    <t>PTT_13783</t>
  </si>
  <si>
    <t>E3RWU8</t>
  </si>
  <si>
    <t>PTT_13802</t>
  </si>
  <si>
    <t>E3RWV1</t>
  </si>
  <si>
    <t>PTT_13805</t>
  </si>
  <si>
    <t>CypX Cytochrome P450</t>
  </si>
  <si>
    <t>E3RWV8</t>
  </si>
  <si>
    <t>PTT_13812</t>
  </si>
  <si>
    <t>E3RWV9</t>
  </si>
  <si>
    <t>PTT_13813</t>
  </si>
  <si>
    <t>E3RWW4</t>
  </si>
  <si>
    <t>PTT_13818</t>
  </si>
  <si>
    <t>E3RWW8</t>
  </si>
  <si>
    <t>PTT_13822</t>
  </si>
  <si>
    <t>RNase III domain-containing protein</t>
  </si>
  <si>
    <t>E3RWX1</t>
  </si>
  <si>
    <t>PTT_13825</t>
  </si>
  <si>
    <t>E3RWX5</t>
  </si>
  <si>
    <t>PTT_13829</t>
  </si>
  <si>
    <t>Sugar phosphate phosphatase</t>
  </si>
  <si>
    <t>E3RWZ3</t>
  </si>
  <si>
    <t>PTT_13871</t>
  </si>
  <si>
    <t>Integral membrane protein</t>
  </si>
  <si>
    <t>E3RWZ4</t>
  </si>
  <si>
    <t>PTT_13872</t>
  </si>
  <si>
    <t>E3RWZ5</t>
  </si>
  <si>
    <t>PTT_13873</t>
  </si>
  <si>
    <t>Flavin-binding monooxygenase</t>
  </si>
  <si>
    <t>E3RX02</t>
  </si>
  <si>
    <t>PTT_13880</t>
  </si>
  <si>
    <t>E3RX05</t>
  </si>
  <si>
    <t>PTT_13883</t>
  </si>
  <si>
    <t>E3RX06</t>
  </si>
  <si>
    <t>PTT_13884</t>
  </si>
  <si>
    <t>coproporphyrinogen oxidase</t>
  </si>
  <si>
    <t>E3RX12</t>
  </si>
  <si>
    <t>PTT_13890</t>
  </si>
  <si>
    <t>Glyceraldehyde-3-phosphate dehydrogenase</t>
  </si>
  <si>
    <t>E3RX13</t>
  </si>
  <si>
    <t>PTT_13891</t>
  </si>
  <si>
    <t>Cytochrome c oxidase polypeptide V</t>
  </si>
  <si>
    <t>E3RX14</t>
  </si>
  <si>
    <t>PTT_13892</t>
  </si>
  <si>
    <t>ATP synthase subunit beta</t>
  </si>
  <si>
    <t>E3RX15</t>
  </si>
  <si>
    <t>PTT_13893</t>
  </si>
  <si>
    <t>1,4-alpha-glucan-branching enzyme</t>
  </si>
  <si>
    <t>E3RX19</t>
  </si>
  <si>
    <t>PTT_13901</t>
  </si>
  <si>
    <t>Fatty acid desaturase domain-containing protein</t>
  </si>
  <si>
    <t>E3RX20</t>
  </si>
  <si>
    <t>PTT_13902</t>
  </si>
  <si>
    <t>E3RX24</t>
  </si>
  <si>
    <t>PTT_13906</t>
  </si>
  <si>
    <t>E3RX28</t>
  </si>
  <si>
    <t>PTT_13910</t>
  </si>
  <si>
    <t>E3RX44</t>
  </si>
  <si>
    <t>PTT_13927</t>
  </si>
  <si>
    <t>60S ribosomal protein L35</t>
  </si>
  <si>
    <t>E3RX45</t>
  </si>
  <si>
    <t>PTT_13928</t>
  </si>
  <si>
    <t>Phosphomevalonate kinase</t>
  </si>
  <si>
    <t>E3RX48</t>
  </si>
  <si>
    <t>PTT_13931</t>
  </si>
  <si>
    <t>E3RX51</t>
  </si>
  <si>
    <t>PTT_13934</t>
  </si>
  <si>
    <t>E3RX59</t>
  </si>
  <si>
    <t>PTT_13942</t>
  </si>
  <si>
    <t>Pre-mRNA-splicing factor SYF2</t>
  </si>
  <si>
    <t>E3RX61</t>
  </si>
  <si>
    <t>PTT_13944</t>
  </si>
  <si>
    <t>E3RX85</t>
  </si>
  <si>
    <t>PTT_13989</t>
  </si>
  <si>
    <t>ABM domain-containing protein</t>
  </si>
  <si>
    <t>E3RX86</t>
  </si>
  <si>
    <t>PTT_13990</t>
  </si>
  <si>
    <t>Biotin carboxylase</t>
  </si>
  <si>
    <t>E3RX93</t>
  </si>
  <si>
    <t>PTT_13997</t>
  </si>
  <si>
    <t>E3RX97</t>
  </si>
  <si>
    <t>PTT_14001</t>
  </si>
  <si>
    <t>Dynein light intermediate chain</t>
  </si>
  <si>
    <t>E3RXA5</t>
  </si>
  <si>
    <t>PTT_14009</t>
  </si>
  <si>
    <t>proton-translocating NAD(P)(+) transhydrogenase</t>
  </si>
  <si>
    <t>E3RXA6</t>
  </si>
  <si>
    <t>PTT_14010</t>
  </si>
  <si>
    <t>E3RXB0</t>
  </si>
  <si>
    <t>PTT_14014</t>
  </si>
  <si>
    <t>arginine--tRNA ligase</t>
  </si>
  <si>
    <t>E3RXB4</t>
  </si>
  <si>
    <t>PTT_14018</t>
  </si>
  <si>
    <t>NADH-ubiquinone oxidoreductase 9.5 kDa subunit</t>
  </si>
  <si>
    <t>E3RXB5</t>
  </si>
  <si>
    <t>PTT_14019</t>
  </si>
  <si>
    <t>Dolichyl-diphosphooligosaccharide--protein glycosyltransferase subunit WBP1</t>
  </si>
  <si>
    <t>E3RXB6</t>
  </si>
  <si>
    <t>PTT_14020</t>
  </si>
  <si>
    <t>E3RXC3</t>
  </si>
  <si>
    <t>PTT_14027</t>
  </si>
  <si>
    <t>Transcriptional coactivator p15 (PC4) C-terminal domain-containing protein</t>
  </si>
  <si>
    <t>E3RXD1</t>
  </si>
  <si>
    <t>PTT_14037</t>
  </si>
  <si>
    <t>E3RXD3</t>
  </si>
  <si>
    <t>PTT_14039</t>
  </si>
  <si>
    <t>NTF2 domain-containing protein</t>
  </si>
  <si>
    <t>E3RXD8</t>
  </si>
  <si>
    <t>PTT_14044</t>
  </si>
  <si>
    <t>VWFA domain-containing protein</t>
  </si>
  <si>
    <t>E3RXE1</t>
  </si>
  <si>
    <t>PTT_14047</t>
  </si>
  <si>
    <t>3-beta hydroxysteroid dehydrogenase/isomerase domain-containing protein</t>
  </si>
  <si>
    <t>E3RXE4</t>
  </si>
  <si>
    <t>PTT_14050</t>
  </si>
  <si>
    <t>E3RXE6</t>
  </si>
  <si>
    <t>PTT_14058</t>
  </si>
  <si>
    <t>AIR synthase</t>
  </si>
  <si>
    <t>E3RXF0</t>
  </si>
  <si>
    <t>PTT_14062</t>
  </si>
  <si>
    <t>E3RXF2</t>
  </si>
  <si>
    <t>PTT_14064</t>
  </si>
  <si>
    <t>E3RXF3</t>
  </si>
  <si>
    <t>PTT_14065</t>
  </si>
  <si>
    <t>E3RXF7</t>
  </si>
  <si>
    <t>PTT_14069</t>
  </si>
  <si>
    <t>Peptidase S28</t>
  </si>
  <si>
    <t>E3RXG0</t>
  </si>
  <si>
    <t>PTT_14072</t>
  </si>
  <si>
    <t>E3RXG2</t>
  </si>
  <si>
    <t>PTT_14074</t>
  </si>
  <si>
    <t>E3RXI5</t>
  </si>
  <si>
    <t>PTT_14114</t>
  </si>
  <si>
    <t>E3RXI6</t>
  </si>
  <si>
    <t>PTT_14115</t>
  </si>
  <si>
    <t>Necrosis inducing protein</t>
  </si>
  <si>
    <t>E3RXJ1</t>
  </si>
  <si>
    <t>cnxG</t>
  </si>
  <si>
    <t>Molybdopterin synthase sulfur carrier subunit</t>
  </si>
  <si>
    <t>E3RXJ6</t>
  </si>
  <si>
    <t>PTT_14125</t>
  </si>
  <si>
    <t>E3RXJ8</t>
  </si>
  <si>
    <t>PTT_14127</t>
  </si>
  <si>
    <t>Lipase B</t>
  </si>
  <si>
    <t>E3RXK3</t>
  </si>
  <si>
    <t>PTT_14132</t>
  </si>
  <si>
    <t>E3RXK5</t>
  </si>
  <si>
    <t>PTT_14134</t>
  </si>
  <si>
    <t>E3RXK7</t>
  </si>
  <si>
    <t>PTT_14139</t>
  </si>
  <si>
    <t>Ornithine aminotransferase</t>
  </si>
  <si>
    <t>E3RXL4</t>
  </si>
  <si>
    <t>PTT_14146</t>
  </si>
  <si>
    <t>Stress-associated endoplasmic reticulum protein</t>
  </si>
  <si>
    <t>E3RXL5</t>
  </si>
  <si>
    <t>PTT_14147</t>
  </si>
  <si>
    <t>AP-3 complex subunit delta</t>
  </si>
  <si>
    <t>E3RXL6</t>
  </si>
  <si>
    <t>PTT_14148</t>
  </si>
  <si>
    <t>ER membrane protein complex subunit 2</t>
  </si>
  <si>
    <t>E3RXN7</t>
  </si>
  <si>
    <t>PTT_14193</t>
  </si>
  <si>
    <t>E3RXN8</t>
  </si>
  <si>
    <t>PTT_14194</t>
  </si>
  <si>
    <t>Nicotinate phosphoribosyltransferase</t>
  </si>
  <si>
    <t>E3RXP0</t>
  </si>
  <si>
    <t>PTT_14196</t>
  </si>
  <si>
    <t>E3RXP2</t>
  </si>
  <si>
    <t>PTT_14198</t>
  </si>
  <si>
    <t>E3RXP8</t>
  </si>
  <si>
    <t>MET3</t>
  </si>
  <si>
    <t>Sulfate adenylyltransferase</t>
  </si>
  <si>
    <t>E3RXQ5</t>
  </si>
  <si>
    <t>PTT_14214</t>
  </si>
  <si>
    <t>Nascent polypeptide-associated complex subunit alpha</t>
  </si>
  <si>
    <t>E3RXQ6</t>
  </si>
  <si>
    <t>PTT_14215</t>
  </si>
  <si>
    <t>E3RXQ7</t>
  </si>
  <si>
    <t>PTT_14216</t>
  </si>
  <si>
    <t>E3RXQ8</t>
  </si>
  <si>
    <t>PTT_14217</t>
  </si>
  <si>
    <t>ATP synthase subunit d, mitochondrial</t>
  </si>
  <si>
    <t>E3RXQ9</t>
  </si>
  <si>
    <t>PTT_14218</t>
  </si>
  <si>
    <t>Small COPII coat GTPase SAR1</t>
  </si>
  <si>
    <t>E3RXR3</t>
  </si>
  <si>
    <t>PTT_14222</t>
  </si>
  <si>
    <t>Cellulase</t>
  </si>
  <si>
    <t>E3RXR5</t>
  </si>
  <si>
    <t>PTT_14224</t>
  </si>
  <si>
    <t>Glycosyl hydrolase family 63 C-terminal domain-containing protein</t>
  </si>
  <si>
    <t>E3RXR6</t>
  </si>
  <si>
    <t>PTT_14225</t>
  </si>
  <si>
    <t>Chitin biosynthesis protein CHS5</t>
  </si>
  <si>
    <t>E3RXR9</t>
  </si>
  <si>
    <t>PTT_14228</t>
  </si>
  <si>
    <t>Low temperature requirement a protein</t>
  </si>
  <si>
    <t>E3RXS3</t>
  </si>
  <si>
    <t>PTT_14232</t>
  </si>
  <si>
    <t>fumarate hydratase</t>
  </si>
  <si>
    <t>E3RXT2</t>
  </si>
  <si>
    <t>PTT_14242</t>
  </si>
  <si>
    <t>Beta-lactamase-related domain-containing protein</t>
  </si>
  <si>
    <t>E3RXT8</t>
  </si>
  <si>
    <t>PTT_14248</t>
  </si>
  <si>
    <t>E3RXU3</t>
  </si>
  <si>
    <t>PTT_14253</t>
  </si>
  <si>
    <t>Sas10 C-terminal domain-containing protein</t>
  </si>
  <si>
    <t>E3RXV7</t>
  </si>
  <si>
    <t>PTT_14288</t>
  </si>
  <si>
    <t>PAS domain-containing protein</t>
  </si>
  <si>
    <t>E3RXW0</t>
  </si>
  <si>
    <t>PTT_14291</t>
  </si>
  <si>
    <t>E3RXW3</t>
  </si>
  <si>
    <t>PTT_14294</t>
  </si>
  <si>
    <t>Acyl-CoA desaturase</t>
  </si>
  <si>
    <t>E3RXW7</t>
  </si>
  <si>
    <t>PTT_14298</t>
  </si>
  <si>
    <t>Protein YIP</t>
  </si>
  <si>
    <t>E3RXW8</t>
  </si>
  <si>
    <t>PTT_14299</t>
  </si>
  <si>
    <t>RanBD1 domain-containing protein</t>
  </si>
  <si>
    <t>E3RXW9</t>
  </si>
  <si>
    <t>PTT_14300</t>
  </si>
  <si>
    <t>Very-long-chain 3-oxoacyl-CoA reductase</t>
  </si>
  <si>
    <t>E3RXX0</t>
  </si>
  <si>
    <t>PTT_14301</t>
  </si>
  <si>
    <t>40S ribosomal protein S11 N-terminal domain-containing protein</t>
  </si>
  <si>
    <t>E3RXX5</t>
  </si>
  <si>
    <t>PTT_14306</t>
  </si>
  <si>
    <t>E3RXX7</t>
  </si>
  <si>
    <t>PTT_14308</t>
  </si>
  <si>
    <t>Pectinesterase</t>
  </si>
  <si>
    <t>E3RXY1</t>
  </si>
  <si>
    <t>PTT_14312</t>
  </si>
  <si>
    <t>Cutinase</t>
  </si>
  <si>
    <t>E3RXY2</t>
  </si>
  <si>
    <t>PTT_14313</t>
  </si>
  <si>
    <t>Phosphate transporter</t>
  </si>
  <si>
    <t>E3RXY7</t>
  </si>
  <si>
    <t>PTT_14324</t>
  </si>
  <si>
    <t>E3RXY8</t>
  </si>
  <si>
    <t>PTT_14325</t>
  </si>
  <si>
    <t>Eukaryotic translation initiation factor 4E</t>
  </si>
  <si>
    <t>E3RXY9</t>
  </si>
  <si>
    <t>PTT_14326</t>
  </si>
  <si>
    <t>Squalene synthase</t>
  </si>
  <si>
    <t>E3RXZ0</t>
  </si>
  <si>
    <t>PTT_14327</t>
  </si>
  <si>
    <t>E3RXZ5</t>
  </si>
  <si>
    <t>PTT_14335</t>
  </si>
  <si>
    <t>Annexin</t>
  </si>
  <si>
    <t>E3RY05</t>
  </si>
  <si>
    <t>PTT_14351</t>
  </si>
  <si>
    <t>TLC domain-containing protein</t>
  </si>
  <si>
    <t>E3RY12</t>
  </si>
  <si>
    <t>PTT_14358</t>
  </si>
  <si>
    <t>E3RY13</t>
  </si>
  <si>
    <t>PTT_14359</t>
  </si>
  <si>
    <t>Transporter</t>
  </si>
  <si>
    <t>E3RY20</t>
  </si>
  <si>
    <t>PTT_14366</t>
  </si>
  <si>
    <t>50S ribosomal protein L17</t>
  </si>
  <si>
    <t>E3RY21</t>
  </si>
  <si>
    <t>PTT_14367</t>
  </si>
  <si>
    <t>Ribonucleoside-diphosphate reductase</t>
  </si>
  <si>
    <t>E3RY23</t>
  </si>
  <si>
    <t>PTT_14370</t>
  </si>
  <si>
    <t>Dolichyl pyrophosphate Glc1Man9GlcNAc2 alpha-1,3-glucosyltransferase</t>
  </si>
  <si>
    <t>E3RY42</t>
  </si>
  <si>
    <t>PTT_14414</t>
  </si>
  <si>
    <t>S1 motif domain-containing protein</t>
  </si>
  <si>
    <t>E3RY56</t>
  </si>
  <si>
    <t>PTT_14436</t>
  </si>
  <si>
    <t>Succinate dehydrogenase [ubiquinone] iron-sulfur subunit, mitochondrial</t>
  </si>
  <si>
    <t>E3RY60</t>
  </si>
  <si>
    <t>PTT_14440</t>
  </si>
  <si>
    <t>E3RY65</t>
  </si>
  <si>
    <t>PTT_14445</t>
  </si>
  <si>
    <t>E3RY72</t>
  </si>
  <si>
    <t>PTT_14452</t>
  </si>
  <si>
    <t>ATP-dependent RNA helicase DED1 (Fragment)</t>
  </si>
  <si>
    <t>E3RY73</t>
  </si>
  <si>
    <t>PTT_14453</t>
  </si>
  <si>
    <t>E3RY79</t>
  </si>
  <si>
    <t>PTT_14462</t>
  </si>
  <si>
    <t>E3RY85</t>
  </si>
  <si>
    <t>PTT_14468</t>
  </si>
  <si>
    <t>E3RY93</t>
  </si>
  <si>
    <t>PTT_14476</t>
  </si>
  <si>
    <t>Signal recognition particle subunit SRP68</t>
  </si>
  <si>
    <t>E3RYA5</t>
  </si>
  <si>
    <t>PTT_14488</t>
  </si>
  <si>
    <t>E3RYA7</t>
  </si>
  <si>
    <t>PTT_14490</t>
  </si>
  <si>
    <t>Glycoside hydrolase family 31 N-terminal domain-containing protein</t>
  </si>
  <si>
    <t>E3RYB1</t>
  </si>
  <si>
    <t>PTT_14494</t>
  </si>
  <si>
    <t>Alpha-amylase</t>
  </si>
  <si>
    <t>E3RYC5</t>
  </si>
  <si>
    <t>PTT_14525</t>
  </si>
  <si>
    <t>E3RYC6</t>
  </si>
  <si>
    <t>PTT_14526</t>
  </si>
  <si>
    <t>E3RYC8</t>
  </si>
  <si>
    <t>PTT_14528</t>
  </si>
  <si>
    <t>40S ribosomal protein S21</t>
  </si>
  <si>
    <t>E3RYD3</t>
  </si>
  <si>
    <t>PTT_14546</t>
  </si>
  <si>
    <t>Shr3 amino acid permease chaperone</t>
  </si>
  <si>
    <t>E3RYD6</t>
  </si>
  <si>
    <t>PTT_14549</t>
  </si>
  <si>
    <t>Mitochondrial pyruvate carrier</t>
  </si>
  <si>
    <t>E3RYD7</t>
  </si>
  <si>
    <t>PTT_14550</t>
  </si>
  <si>
    <t>E3RYD8</t>
  </si>
  <si>
    <t>PTT_14551</t>
  </si>
  <si>
    <t>60S ribosomal protein L11</t>
  </si>
  <si>
    <t>E3RYE6</t>
  </si>
  <si>
    <t>PTT_14559</t>
  </si>
  <si>
    <t>diacylglycerol O-acyltransferase</t>
  </si>
  <si>
    <t>E3RYE8</t>
  </si>
  <si>
    <t>PTT_14561</t>
  </si>
  <si>
    <t>UBX domain-containing protein</t>
  </si>
  <si>
    <t>E3RYE9</t>
  </si>
  <si>
    <t>PTT_14562</t>
  </si>
  <si>
    <t>Thioredoxin protein</t>
  </si>
  <si>
    <t>E3RYF0</t>
  </si>
  <si>
    <t>PTT_14563</t>
  </si>
  <si>
    <t>60S ribosomal protein L36</t>
  </si>
  <si>
    <t>E3RYF2</t>
  </si>
  <si>
    <t>PTT_14565</t>
  </si>
  <si>
    <t>4-coumarate-CoA ligase 2</t>
  </si>
  <si>
    <t>E3RYF5</t>
  </si>
  <si>
    <t>PTT_14568</t>
  </si>
  <si>
    <t>EXS domain-containing protein</t>
  </si>
  <si>
    <t>E3RYF9</t>
  </si>
  <si>
    <t>PTT_14572</t>
  </si>
  <si>
    <t>Cation chloride cotransporter</t>
  </si>
  <si>
    <t>E3RYG0</t>
  </si>
  <si>
    <t>PTT_14573</t>
  </si>
  <si>
    <t>E3RYG1</t>
  </si>
  <si>
    <t>PTT_14574</t>
  </si>
  <si>
    <t>glutamine--fructose-6-phosphate transaminase (isomerizing)</t>
  </si>
  <si>
    <t>E3RYG3</t>
  </si>
  <si>
    <t>PTT_14577</t>
  </si>
  <si>
    <t>Calcium permease family membrane transporter</t>
  </si>
  <si>
    <t>E3RYG4</t>
  </si>
  <si>
    <t>PTT_14578</t>
  </si>
  <si>
    <t>E3RYG7</t>
  </si>
  <si>
    <t>PTT_14581</t>
  </si>
  <si>
    <t>ATP-dependent 6-phosphofructokinase</t>
  </si>
  <si>
    <t>E3RYG8</t>
  </si>
  <si>
    <t>PTT_14582</t>
  </si>
  <si>
    <t>Nuclear pore protein</t>
  </si>
  <si>
    <t>E3RYH1</t>
  </si>
  <si>
    <t>PTT_14585</t>
  </si>
  <si>
    <t>L-lactate dehydrogenase</t>
  </si>
  <si>
    <t>E3RYH9</t>
  </si>
  <si>
    <t>PTT_14601</t>
  </si>
  <si>
    <t>Dolichyl-diphosphooligosaccharide--protein glycosyltransferase subunit 2</t>
  </si>
  <si>
    <t>E3RYI3</t>
  </si>
  <si>
    <t>PTT_14605</t>
  </si>
  <si>
    <t>E3RYI5</t>
  </si>
  <si>
    <t>PTT_14607</t>
  </si>
  <si>
    <t>beta-glucosidase (Fragment)</t>
  </si>
  <si>
    <t>E3RYJ2</t>
  </si>
  <si>
    <t>PTT_14618</t>
  </si>
  <si>
    <t>V-type proton ATPase subunit G</t>
  </si>
  <si>
    <t>E3RYK0</t>
  </si>
  <si>
    <t>PTT_14626</t>
  </si>
  <si>
    <t>Guanine nucleotide-binding protein subunit alpha</t>
  </si>
  <si>
    <t>E3RYM3</t>
  </si>
  <si>
    <t>PTT_14661</t>
  </si>
  <si>
    <t>E3RYM9</t>
  </si>
  <si>
    <t>PTT_14667</t>
  </si>
  <si>
    <t>Serologically defined colon cancer antigen 1</t>
  </si>
  <si>
    <t>E3RYN3</t>
  </si>
  <si>
    <t>PTT_14671</t>
  </si>
  <si>
    <t>5-oxoprolinase</t>
  </si>
  <si>
    <t>E3RYQ2</t>
  </si>
  <si>
    <t>PTT_14693</t>
  </si>
  <si>
    <t>Nuclear segregation protein</t>
  </si>
  <si>
    <t>E3RYQ6</t>
  </si>
  <si>
    <t>PTT_14697</t>
  </si>
  <si>
    <t>E3RYR4</t>
  </si>
  <si>
    <t>PTT_14705</t>
  </si>
  <si>
    <t>E3RYS4</t>
  </si>
  <si>
    <t>PTT_14718</t>
  </si>
  <si>
    <t>E3RYT0</t>
  </si>
  <si>
    <t>PTT_14735</t>
  </si>
  <si>
    <t>40S ribosomal protein S12</t>
  </si>
  <si>
    <t>E3RYT1</t>
  </si>
  <si>
    <t>PTT_14736</t>
  </si>
  <si>
    <t>FAD-binding FR-type domain-containing protein</t>
  </si>
  <si>
    <t>E3RYT3</t>
  </si>
  <si>
    <t>PTT_14738</t>
  </si>
  <si>
    <t>E3RYT7</t>
  </si>
  <si>
    <t>PTT_14742</t>
  </si>
  <si>
    <t>Trafficking protein particle complex subunit</t>
  </si>
  <si>
    <t>E3RYT9</t>
  </si>
  <si>
    <t>PTT_14744</t>
  </si>
  <si>
    <t>E3RYU1</t>
  </si>
  <si>
    <t>PTT_14746</t>
  </si>
  <si>
    <t>Ebp2-domain-containing protein</t>
  </si>
  <si>
    <t>E3RYU9</t>
  </si>
  <si>
    <t>PTT_14764</t>
  </si>
  <si>
    <t>E3RYV9</t>
  </si>
  <si>
    <t>PTT_14782</t>
  </si>
  <si>
    <t>E3RYW4</t>
  </si>
  <si>
    <t>PTT_14787</t>
  </si>
  <si>
    <t>Glycylpeptide N-tetradecanoyltransferase</t>
  </si>
  <si>
    <t>E3RYZ3</t>
  </si>
  <si>
    <t>PTT_14832</t>
  </si>
  <si>
    <t>E3RYZ7</t>
  </si>
  <si>
    <t>PTT_14836</t>
  </si>
  <si>
    <t>Ribosomal protein S18</t>
  </si>
  <si>
    <t>E3RZ00</t>
  </si>
  <si>
    <t>PTT_14839</t>
  </si>
  <si>
    <t>DSBA-like thioredoxin domain-containing protein</t>
  </si>
  <si>
    <t>E3RZ03</t>
  </si>
  <si>
    <t>PTT_14842</t>
  </si>
  <si>
    <t>E3RZ08</t>
  </si>
  <si>
    <t>PTT_14847</t>
  </si>
  <si>
    <t>E3RZ09</t>
  </si>
  <si>
    <t>PTT_14848</t>
  </si>
  <si>
    <t>ATP-dependent RNA helicase DBP3</t>
  </si>
  <si>
    <t>E3RZ16</t>
  </si>
  <si>
    <t>PTT_14855</t>
  </si>
  <si>
    <t>sterol 3beta-glucosyltransferase</t>
  </si>
  <si>
    <t>E3RZ20</t>
  </si>
  <si>
    <t>PTT_14859</t>
  </si>
  <si>
    <t>RED-like N-terminal domain-containing protein</t>
  </si>
  <si>
    <t>E3RZ21</t>
  </si>
  <si>
    <t>PTT_14860</t>
  </si>
  <si>
    <t>E3RZ23</t>
  </si>
  <si>
    <t>PTT_14862</t>
  </si>
  <si>
    <t>Histone H3</t>
  </si>
  <si>
    <t>E3RZ36</t>
  </si>
  <si>
    <t>PTT_14876</t>
  </si>
  <si>
    <t>E3RZ45</t>
  </si>
  <si>
    <t>PTT_14885</t>
  </si>
  <si>
    <t>ethanolamine-phosphate cytidylyltransferase</t>
  </si>
  <si>
    <t>E3RZ59</t>
  </si>
  <si>
    <t>PTT_14911</t>
  </si>
  <si>
    <t>E3RZ60</t>
  </si>
  <si>
    <t>PTT_14912</t>
  </si>
  <si>
    <t>E3RZ61</t>
  </si>
  <si>
    <t>PTT_14913</t>
  </si>
  <si>
    <t>E3RZ63</t>
  </si>
  <si>
    <t>PTT_14915</t>
  </si>
  <si>
    <t>Aldehyde dehydrogenase domain-containing protein</t>
  </si>
  <si>
    <t>E3RZ70</t>
  </si>
  <si>
    <t>PTT_14922</t>
  </si>
  <si>
    <t>NEDD8-activating enzyme E1 regulatory subunit</t>
  </si>
  <si>
    <t>E3RZ75</t>
  </si>
  <si>
    <t>PTT_14927</t>
  </si>
  <si>
    <t>Sodium/calcium exchanger membrane region domain-containing protein</t>
  </si>
  <si>
    <t>E3RZ79</t>
  </si>
  <si>
    <t>PTT_14931</t>
  </si>
  <si>
    <t>E3RZ80</t>
  </si>
  <si>
    <t>PTT_14932</t>
  </si>
  <si>
    <t>Mannan polymerase II complex ANP1 subunit</t>
  </si>
  <si>
    <t>E3RZA5</t>
  </si>
  <si>
    <t>PTT_14958</t>
  </si>
  <si>
    <t>Polycystin cation channel PKD1/PKD2 domain-containing protein</t>
  </si>
  <si>
    <t>E3RZA6</t>
  </si>
  <si>
    <t>PTT_14959</t>
  </si>
  <si>
    <t>E3RZA8</t>
  </si>
  <si>
    <t>PTT_14961</t>
  </si>
  <si>
    <t>Meiotically up-regulated gene 56 protein</t>
  </si>
  <si>
    <t>E3RZC0</t>
  </si>
  <si>
    <t>PTT_14979</t>
  </si>
  <si>
    <t>Ketol-acid reductoisomerase, mitochondrial</t>
  </si>
  <si>
    <t>E3RZC4</t>
  </si>
  <si>
    <t>PTT_14983</t>
  </si>
  <si>
    <t>E3RZC9</t>
  </si>
  <si>
    <t>PTT_14988</t>
  </si>
  <si>
    <t>Extragenic suppressor of kinetochore protein</t>
  </si>
  <si>
    <t>E3RZE5</t>
  </si>
  <si>
    <t>PTT_15012</t>
  </si>
  <si>
    <t>Cytochrome b-c1 complex subunit Rieske, mitochondrial</t>
  </si>
  <si>
    <t>E3RZE9</t>
  </si>
  <si>
    <t>PTT_15016</t>
  </si>
  <si>
    <t>E3RZG1</t>
  </si>
  <si>
    <t>PTT_15036</t>
  </si>
  <si>
    <t>E3RZG3</t>
  </si>
  <si>
    <t>PTT_15038</t>
  </si>
  <si>
    <t>WIBG Mago-binding domain-containing protein</t>
  </si>
  <si>
    <t>E3RZG4</t>
  </si>
  <si>
    <t>PTT_15041</t>
  </si>
  <si>
    <t>E3RZH4</t>
  </si>
  <si>
    <t>PTT_15052</t>
  </si>
  <si>
    <t>Inositol-1-monophosphatase</t>
  </si>
  <si>
    <t>E3RZH5</t>
  </si>
  <si>
    <t>PTT_15053</t>
  </si>
  <si>
    <t>Rhodanese domain-containing protein</t>
  </si>
  <si>
    <t>E3RZI5</t>
  </si>
  <si>
    <t>PTT_15063</t>
  </si>
  <si>
    <t>E3RZI7</t>
  </si>
  <si>
    <t>PTT_15065</t>
  </si>
  <si>
    <t>Nuclear localization protein</t>
  </si>
  <si>
    <t>E3RZJ8</t>
  </si>
  <si>
    <t>PTT_15083</t>
  </si>
  <si>
    <t>Membrane-associated proteins in eicosanoid and glutathione metabolism</t>
  </si>
  <si>
    <t>E3RZK2</t>
  </si>
  <si>
    <t>katG</t>
  </si>
  <si>
    <t>Catalase-peroxidase</t>
  </si>
  <si>
    <t>E3RZK3</t>
  </si>
  <si>
    <t>PTT_15088</t>
  </si>
  <si>
    <t>AMPK1_CBM domain-containing protein</t>
  </si>
  <si>
    <t>E3RZK9</t>
  </si>
  <si>
    <t>PTT_15100</t>
  </si>
  <si>
    <t>Potassium transport protein</t>
  </si>
  <si>
    <t>E3RZL0</t>
  </si>
  <si>
    <t>PTT_15101</t>
  </si>
  <si>
    <t>Glycogen [starch] synthase</t>
  </si>
  <si>
    <t>E3RZL1</t>
  </si>
  <si>
    <t>PTT_15102</t>
  </si>
  <si>
    <t>E3RZL4</t>
  </si>
  <si>
    <t>PTT_15105</t>
  </si>
  <si>
    <t>E3RZL7</t>
  </si>
  <si>
    <t>PTT_15108</t>
  </si>
  <si>
    <t>Tryptophan synthase beta chain-like PALP domain-containing protein</t>
  </si>
  <si>
    <t>E3RZL8</t>
  </si>
  <si>
    <t>PTT_15109</t>
  </si>
  <si>
    <t>NAD(+) diphosphatase</t>
  </si>
  <si>
    <t>E3RZM0</t>
  </si>
  <si>
    <t>PTT_15111</t>
  </si>
  <si>
    <t>E3RZM9</t>
  </si>
  <si>
    <t>PTT_15120</t>
  </si>
  <si>
    <t>Glycoside hydrolase family 35 protein</t>
  </si>
  <si>
    <t>E3RZP1</t>
  </si>
  <si>
    <t>PTT_15143</t>
  </si>
  <si>
    <t>E3RZP6</t>
  </si>
  <si>
    <t>PTT_15162</t>
  </si>
  <si>
    <t>Uracil phosphoribosyltransferase</t>
  </si>
  <si>
    <t>E3RZP7</t>
  </si>
  <si>
    <t>PTT_15163</t>
  </si>
  <si>
    <t>E3RZR2</t>
  </si>
  <si>
    <t>PTT_15209</t>
  </si>
  <si>
    <t>E3RZS8</t>
  </si>
  <si>
    <t>PTT_15229</t>
  </si>
  <si>
    <t>40S ribosomal protein S16</t>
  </si>
  <si>
    <t>E3RZS9</t>
  </si>
  <si>
    <t>PTT_15230</t>
  </si>
  <si>
    <t>Chaps-domain-containing protein</t>
  </si>
  <si>
    <t>E3RZT2</t>
  </si>
  <si>
    <t>PTT_15235</t>
  </si>
  <si>
    <t>ADAM 8</t>
  </si>
  <si>
    <t>E3RZT3</t>
  </si>
  <si>
    <t>PTT_15236</t>
  </si>
  <si>
    <t>Acetyl-coenzyme A synthetase</t>
  </si>
  <si>
    <t>E3RZT9</t>
  </si>
  <si>
    <t>PTT_15242</t>
  </si>
  <si>
    <t>E3RZU0</t>
  </si>
  <si>
    <t>PTT_15243</t>
  </si>
  <si>
    <t>Citrate synthase</t>
  </si>
  <si>
    <t>E3RZU1</t>
  </si>
  <si>
    <t>PTT_15244</t>
  </si>
  <si>
    <t>E3RZU4</t>
  </si>
  <si>
    <t>PTT_15249</t>
  </si>
  <si>
    <t>Peptidase S59 domain-containing protein (Fragment)</t>
  </si>
  <si>
    <t>E3RZV2</t>
  </si>
  <si>
    <t>PTT_15271</t>
  </si>
  <si>
    <t>E3RZV3</t>
  </si>
  <si>
    <t>PTT_15272</t>
  </si>
  <si>
    <t>CTP synthase</t>
  </si>
  <si>
    <t>E3RZW3</t>
  </si>
  <si>
    <t>PTT_15284</t>
  </si>
  <si>
    <t>Pre-mRNA-splicing factor cwc26</t>
  </si>
  <si>
    <t>E3RZX2</t>
  </si>
  <si>
    <t>PTT_15293</t>
  </si>
  <si>
    <t>UPF0016-domain-containing protein</t>
  </si>
  <si>
    <t>E3RZX8</t>
  </si>
  <si>
    <t>PTT_15299</t>
  </si>
  <si>
    <t>PARP-type domain-containing protein</t>
  </si>
  <si>
    <t>E3RZY5</t>
  </si>
  <si>
    <t>PTT_15308</t>
  </si>
  <si>
    <t>DNA mismatch repair proteins mutS family domain-containing protein</t>
  </si>
  <si>
    <t>E3RZY6</t>
  </si>
  <si>
    <t>PTT_15309</t>
  </si>
  <si>
    <t>DUF292-domain-containing protein</t>
  </si>
  <si>
    <t>E3RZZ7</t>
  </si>
  <si>
    <t>PTT_15332</t>
  </si>
  <si>
    <t>Adenylate cyclase</t>
  </si>
  <si>
    <t>E3S010</t>
  </si>
  <si>
    <t>PTT_15345</t>
  </si>
  <si>
    <t>Replication protein A subunit</t>
  </si>
  <si>
    <t>E3S012</t>
  </si>
  <si>
    <t>PTT_15347</t>
  </si>
  <si>
    <t>E3S018</t>
  </si>
  <si>
    <t>PTT_15354</t>
  </si>
  <si>
    <t>E3S026</t>
  </si>
  <si>
    <t>PTT_15362</t>
  </si>
  <si>
    <t>E3S033</t>
  </si>
  <si>
    <t>PTT_15369</t>
  </si>
  <si>
    <t>E3S036</t>
  </si>
  <si>
    <t>PTT_15372</t>
  </si>
  <si>
    <t>Aim21 domain containing protein</t>
  </si>
  <si>
    <t>E3S044</t>
  </si>
  <si>
    <t>PTT_15391</t>
  </si>
  <si>
    <t>E3S045</t>
  </si>
  <si>
    <t>PTT_15392</t>
  </si>
  <si>
    <t>Very-long-chain (3R)-3-hydroxyacyl-CoA dehydratase</t>
  </si>
  <si>
    <t>E3S048</t>
  </si>
  <si>
    <t>PTT_15395</t>
  </si>
  <si>
    <t>E3S053</t>
  </si>
  <si>
    <t>PTT_15400</t>
  </si>
  <si>
    <t>Triosephosphate isomerase</t>
  </si>
  <si>
    <t>E3S055</t>
  </si>
  <si>
    <t>PTT_15402</t>
  </si>
  <si>
    <t>E3S059</t>
  </si>
  <si>
    <t>PTT_15408</t>
  </si>
  <si>
    <t>ER membrane protein complex subunit 4</t>
  </si>
  <si>
    <t>E3S073</t>
  </si>
  <si>
    <t>PTT_15436</t>
  </si>
  <si>
    <t>THO complex subunit 2 (Fragment)</t>
  </si>
  <si>
    <t>E3S083</t>
  </si>
  <si>
    <t>PTT_15447</t>
  </si>
  <si>
    <t>DHH phosphoesterase</t>
  </si>
  <si>
    <t>E3S084</t>
  </si>
  <si>
    <t>PTT_15448</t>
  </si>
  <si>
    <t>E3S095</t>
  </si>
  <si>
    <t>PTT_15463</t>
  </si>
  <si>
    <t>Tail specific protease domain-containing protein</t>
  </si>
  <si>
    <t>E3S0A4</t>
  </si>
  <si>
    <t>PTT_15472</t>
  </si>
  <si>
    <t>M6 metalloprotease</t>
  </si>
  <si>
    <t>E3S0C0</t>
  </si>
  <si>
    <t>PTT_15493</t>
  </si>
  <si>
    <t>E3S0D2</t>
  </si>
  <si>
    <t>PTT_15505</t>
  </si>
  <si>
    <t>E3S0D3</t>
  </si>
  <si>
    <t>PTT_15506</t>
  </si>
  <si>
    <t>E3S0D6</t>
  </si>
  <si>
    <t>PTT_15509</t>
  </si>
  <si>
    <t>E3S0E0</t>
  </si>
  <si>
    <t>PTT_15515</t>
  </si>
  <si>
    <t>Phosphoenolpyruvate carboxykinase (ATP)</t>
  </si>
  <si>
    <t>E3S0F5</t>
  </si>
  <si>
    <t>PTT_15531</t>
  </si>
  <si>
    <t>E3S0G3</t>
  </si>
  <si>
    <t>PTT_15539</t>
  </si>
  <si>
    <t>E3S0G4</t>
  </si>
  <si>
    <t>PTT_15540</t>
  </si>
  <si>
    <t>Glucose-6-phosphate isomerase</t>
  </si>
  <si>
    <t>E3S0G7</t>
  </si>
  <si>
    <t>PTT_15543</t>
  </si>
  <si>
    <t>PWI multi-domain protein</t>
  </si>
  <si>
    <t>E3S0G8</t>
  </si>
  <si>
    <t>PTT_15544</t>
  </si>
  <si>
    <t>Mandelate racemase/muconate lactonizing enzyme C-terminal domain-containing protein</t>
  </si>
  <si>
    <t>E3S0G9</t>
  </si>
  <si>
    <t>PTT_15546</t>
  </si>
  <si>
    <t>NADH-cytochrome b5 reductase</t>
  </si>
  <si>
    <t>E3S0H1</t>
  </si>
  <si>
    <t>PTT_15548</t>
  </si>
  <si>
    <t>MFS peptide transporter</t>
  </si>
  <si>
    <t>E3S0H3</t>
  </si>
  <si>
    <t>PTT_15550</t>
  </si>
  <si>
    <t>E3S0H6</t>
  </si>
  <si>
    <t>PTT_15553</t>
  </si>
  <si>
    <t>UDP-N-acetylglucosamine pyrophosphorylase</t>
  </si>
  <si>
    <t>E3S0I4</t>
  </si>
  <si>
    <t>PTT_15561</t>
  </si>
  <si>
    <t>E3S0J3</t>
  </si>
  <si>
    <t>PTT_15578</t>
  </si>
  <si>
    <t>E3S0J4</t>
  </si>
  <si>
    <t>PTT_15579</t>
  </si>
  <si>
    <t>E3S0J5</t>
  </si>
  <si>
    <t>PTT_15580</t>
  </si>
  <si>
    <t>Ribosomal protein/NADH dehydrogenase domain-containing protein</t>
  </si>
  <si>
    <t>E3S0J8</t>
  </si>
  <si>
    <t>PTT_15583</t>
  </si>
  <si>
    <t>E3S0K3</t>
  </si>
  <si>
    <t>PTT_15588</t>
  </si>
  <si>
    <t>E3S0L1</t>
  </si>
  <si>
    <t>PTT_15597</t>
  </si>
  <si>
    <t>pyridoxal kinase</t>
  </si>
  <si>
    <t>E3S0L5</t>
  </si>
  <si>
    <t>PTT_15618</t>
  </si>
  <si>
    <t>E3S0L6</t>
  </si>
  <si>
    <t>PTT_15619</t>
  </si>
  <si>
    <t>E3S0L8</t>
  </si>
  <si>
    <t>PTT_15621</t>
  </si>
  <si>
    <t>homocitrate synthase</t>
  </si>
  <si>
    <t>E3S0L9</t>
  </si>
  <si>
    <t>PTT_15622</t>
  </si>
  <si>
    <t>isopentenyl-diphosphate Delta-isomerase</t>
  </si>
  <si>
    <t>E3S0M2</t>
  </si>
  <si>
    <t>PTT_15625</t>
  </si>
  <si>
    <t>C-8 sterol isomerase</t>
  </si>
  <si>
    <t>E3S0N2</t>
  </si>
  <si>
    <t>PTT_15636</t>
  </si>
  <si>
    <t>Eukaryotic translation initiation factor 3 subunit L</t>
  </si>
  <si>
    <t>E3S0N7</t>
  </si>
  <si>
    <t>PTT_15641</t>
  </si>
  <si>
    <t>OPT-domain-containing protein</t>
  </si>
  <si>
    <t>E3S0N9</t>
  </si>
  <si>
    <t>PTT_15643</t>
  </si>
  <si>
    <t>Lactonase domain containing protein</t>
  </si>
  <si>
    <t>E3S0P2</t>
  </si>
  <si>
    <t>PTT_15646</t>
  </si>
  <si>
    <t>E3S0R8</t>
  </si>
  <si>
    <t>PTT_15694</t>
  </si>
  <si>
    <t>DUF866-domain-containing protein</t>
  </si>
  <si>
    <t>E3S0S0</t>
  </si>
  <si>
    <t>PTT_15696</t>
  </si>
  <si>
    <t>E3S0S5</t>
  </si>
  <si>
    <t>PTT_15704</t>
  </si>
  <si>
    <t>E3S0T0</t>
  </si>
  <si>
    <t>PTT_15709</t>
  </si>
  <si>
    <t>E3S0T1</t>
  </si>
  <si>
    <t>PTT_15710</t>
  </si>
  <si>
    <t>E3S0T3</t>
  </si>
  <si>
    <t>PTT_15712</t>
  </si>
  <si>
    <t>TIP41-domain-containing protein</t>
  </si>
  <si>
    <t>E3S0U5</t>
  </si>
  <si>
    <t>PTT_15731</t>
  </si>
  <si>
    <t>Transcription factor TFIIIB component B'' Myb domain-containing protein</t>
  </si>
  <si>
    <t>E3S0U9</t>
  </si>
  <si>
    <t>PTT_15735</t>
  </si>
  <si>
    <t>E3S0W2</t>
  </si>
  <si>
    <t>PTT_15754</t>
  </si>
  <si>
    <t>Tetraspanin Tsp3</t>
  </si>
  <si>
    <t>E3S0W5</t>
  </si>
  <si>
    <t>PTT_15757</t>
  </si>
  <si>
    <t>Tryptophan synthase</t>
  </si>
  <si>
    <t>E3S0W8</t>
  </si>
  <si>
    <t>PTT_15765</t>
  </si>
  <si>
    <t>TPR_REGION domain-containing protein</t>
  </si>
  <si>
    <t>E3S0X2</t>
  </si>
  <si>
    <t>PTT_15769</t>
  </si>
  <si>
    <t>E3S0X3</t>
  </si>
  <si>
    <t>PTT_15770</t>
  </si>
  <si>
    <t>HPt domain-containing protein</t>
  </si>
  <si>
    <t>E3S0X7</t>
  </si>
  <si>
    <t>PTT_15774</t>
  </si>
  <si>
    <t>DCUN1 domain-containing protein</t>
  </si>
  <si>
    <t>E3S0Y0</t>
  </si>
  <si>
    <t>PTT_15777</t>
  </si>
  <si>
    <t>E3S0Y4</t>
  </si>
  <si>
    <t>PTT_15783</t>
  </si>
  <si>
    <t>Adenosine kinase</t>
  </si>
  <si>
    <t>E3S106</t>
  </si>
  <si>
    <t>PTT_15817</t>
  </si>
  <si>
    <t>E3S108</t>
  </si>
  <si>
    <t>PTT_15819</t>
  </si>
  <si>
    <t>Splicing factor U2AF subunit</t>
  </si>
  <si>
    <t>E3S118</t>
  </si>
  <si>
    <t>PTT_15833</t>
  </si>
  <si>
    <t>E3S119</t>
  </si>
  <si>
    <t>PTT_15834</t>
  </si>
  <si>
    <t>E3S127</t>
  </si>
  <si>
    <t>PTT_15842</t>
  </si>
  <si>
    <t>60S ribosomal protein L21-A</t>
  </si>
  <si>
    <t>E3S128</t>
  </si>
  <si>
    <t>PTT_15843</t>
  </si>
  <si>
    <t>40S ribosomal protein S9</t>
  </si>
  <si>
    <t>E3S130</t>
  </si>
  <si>
    <t>PTT_15845</t>
  </si>
  <si>
    <t>40S ribosomal protein S27</t>
  </si>
  <si>
    <t>E3S134</t>
  </si>
  <si>
    <t>PTT_15849</t>
  </si>
  <si>
    <t>E3S137</t>
  </si>
  <si>
    <t>PTT_15852</t>
  </si>
  <si>
    <t>E3S141</t>
  </si>
  <si>
    <t>PTT_15857</t>
  </si>
  <si>
    <t>Endoplasmic reticulum protein</t>
  </si>
  <si>
    <t>E3S142</t>
  </si>
  <si>
    <t>PTT_15858</t>
  </si>
  <si>
    <t>E3S158</t>
  </si>
  <si>
    <t>PTT_15909</t>
  </si>
  <si>
    <t>E3S175</t>
  </si>
  <si>
    <t>PTT_15926</t>
  </si>
  <si>
    <t>E3S181</t>
  </si>
  <si>
    <t>PTT_15932</t>
  </si>
  <si>
    <t>21 kDa subunit of NADH dehydrogenase</t>
  </si>
  <si>
    <t>E3S183</t>
  </si>
  <si>
    <t>PTT_15936</t>
  </si>
  <si>
    <t>Myb-like domain-containing protein</t>
  </si>
  <si>
    <t>E3S194</t>
  </si>
  <si>
    <t>PTT_15960</t>
  </si>
  <si>
    <t>E3S1A2</t>
  </si>
  <si>
    <t>PTT_15968</t>
  </si>
  <si>
    <t>Peptidase S54 rhomboid domain-containing protein</t>
  </si>
  <si>
    <t>E3S1A6</t>
  </si>
  <si>
    <t>PTT_15972</t>
  </si>
  <si>
    <t>Obg-like ATPase 1</t>
  </si>
  <si>
    <t>E3S1A9</t>
  </si>
  <si>
    <t>PTT_15975</t>
  </si>
  <si>
    <t>Tim44-like domain-containing protein</t>
  </si>
  <si>
    <t>E3S1B2</t>
  </si>
  <si>
    <t>PTT_15978</t>
  </si>
  <si>
    <t>E3S1B5</t>
  </si>
  <si>
    <t>PTT_15981</t>
  </si>
  <si>
    <t>E3S1D3</t>
  </si>
  <si>
    <t>PTT_16006</t>
  </si>
  <si>
    <t>E3S1D6</t>
  </si>
  <si>
    <t>PTT_16009</t>
  </si>
  <si>
    <t>DRIM domain-containing protein</t>
  </si>
  <si>
    <t>E3S1E5</t>
  </si>
  <si>
    <t>PTT_16022</t>
  </si>
  <si>
    <t>E3S1G8</t>
  </si>
  <si>
    <t>PTT_16056</t>
  </si>
  <si>
    <t>threonine--tRNA ligase</t>
  </si>
  <si>
    <t>E3S1H7</t>
  </si>
  <si>
    <t>PTT_16074</t>
  </si>
  <si>
    <t>dipeptidyl-peptidase IV</t>
  </si>
  <si>
    <t>E3S1H9</t>
  </si>
  <si>
    <t>PTT_16076</t>
  </si>
  <si>
    <t>E3S1I6</t>
  </si>
  <si>
    <t>PTT_16083</t>
  </si>
  <si>
    <t>Sec1 family protein</t>
  </si>
  <si>
    <t>E3S1J4</t>
  </si>
  <si>
    <t>PTT_16092</t>
  </si>
  <si>
    <t>E3S1L4</t>
  </si>
  <si>
    <t>PTT_16119</t>
  </si>
  <si>
    <t>DUF2235 domain-containing protein</t>
  </si>
  <si>
    <t>E3S1M0</t>
  </si>
  <si>
    <t>PTT_16125</t>
  </si>
  <si>
    <t>Paf1-domain-containing protein</t>
  </si>
  <si>
    <t>E3S1M3</t>
  </si>
  <si>
    <t>PTT_16128</t>
  </si>
  <si>
    <t>Inositol hexakisphosphate and diphosphoinositol-pentakisphosphate kinase</t>
  </si>
  <si>
    <t>E3S1M4</t>
  </si>
  <si>
    <t>PTT_16129</t>
  </si>
  <si>
    <t>Small-subunit processome Utp21 domain-containing protein</t>
  </si>
  <si>
    <t>E3S1N3</t>
  </si>
  <si>
    <t>PTT_16148</t>
  </si>
  <si>
    <t>E3S1N5</t>
  </si>
  <si>
    <t>PTT_16150</t>
  </si>
  <si>
    <t>E3S1P0</t>
  </si>
  <si>
    <t>PTT_16155</t>
  </si>
  <si>
    <t>WKF domain-containing protein</t>
  </si>
  <si>
    <t>E3S1P1</t>
  </si>
  <si>
    <t>PTT_16156</t>
  </si>
  <si>
    <t>E3S1P3</t>
  </si>
  <si>
    <t>PTT_16159</t>
  </si>
  <si>
    <t>nicotinate-nucleotide diphosphorylase (carboxylating)</t>
  </si>
  <si>
    <t>E3S1P4</t>
  </si>
  <si>
    <t>PTT_16160</t>
  </si>
  <si>
    <t>Adenylosuccinate synthetase</t>
  </si>
  <si>
    <t>E3S1P6</t>
  </si>
  <si>
    <t>PTT_16162</t>
  </si>
  <si>
    <t>Pyruvate decarboxylase</t>
  </si>
  <si>
    <t>E3S1P9</t>
  </si>
  <si>
    <t>PTT_16165</t>
  </si>
  <si>
    <t>RNA-binding protein VTS1</t>
  </si>
  <si>
    <t>E3S1Q0</t>
  </si>
  <si>
    <t>PTT_16166</t>
  </si>
  <si>
    <t>Protein VTS1</t>
  </si>
  <si>
    <t>E3S1Q2</t>
  </si>
  <si>
    <t>PTT_16168</t>
  </si>
  <si>
    <t>E3S1Q3</t>
  </si>
  <si>
    <t>PTT_16169</t>
  </si>
  <si>
    <t>E3S1Q4</t>
  </si>
  <si>
    <t>PTT_16170</t>
  </si>
  <si>
    <t>E3S1Q5</t>
  </si>
  <si>
    <t>PTT_16171</t>
  </si>
  <si>
    <t>40S ribosomal protein S26</t>
  </si>
  <si>
    <t>E3S1Q8</t>
  </si>
  <si>
    <t>PTT_16174</t>
  </si>
  <si>
    <t>E3S1R0</t>
  </si>
  <si>
    <t>PTT_16176</t>
  </si>
  <si>
    <t>ATP-dependent RNA helicase dhh1</t>
  </si>
  <si>
    <t>E3S1R6</t>
  </si>
  <si>
    <t>PTT_16188</t>
  </si>
  <si>
    <t>Sin3-associated polypeptide Sap18</t>
  </si>
  <si>
    <t>E3S1R8</t>
  </si>
  <si>
    <t>PTT_16190</t>
  </si>
  <si>
    <t>E3S1R9</t>
  </si>
  <si>
    <t>PTT_16191</t>
  </si>
  <si>
    <t>CENP-V/GFA domain-containing protein</t>
  </si>
  <si>
    <t>E3S1S0</t>
  </si>
  <si>
    <t>PTT_16192</t>
  </si>
  <si>
    <t>peptide-methionine (S)-S-oxide reductase</t>
  </si>
  <si>
    <t>E3S1S5</t>
  </si>
  <si>
    <t>PTT_16197</t>
  </si>
  <si>
    <t>Inosine-5'-monophosphate dehydrogenase</t>
  </si>
  <si>
    <t>E3S1U5</t>
  </si>
  <si>
    <t>PTT_16231</t>
  </si>
  <si>
    <t>E3S1U6</t>
  </si>
  <si>
    <t>PTT_16232</t>
  </si>
  <si>
    <t>Glutathione S-transferase</t>
  </si>
  <si>
    <t>E3S1V1</t>
  </si>
  <si>
    <t>PTT_16240</t>
  </si>
  <si>
    <t>Intramembrane protease 2</t>
  </si>
  <si>
    <t>E3S1W0</t>
  </si>
  <si>
    <t>PTT_16249</t>
  </si>
  <si>
    <t>Imidazoleglycerol-phosphate dehydratase</t>
  </si>
  <si>
    <t>E3S1W2</t>
  </si>
  <si>
    <t>PTT_16251</t>
  </si>
  <si>
    <t>NADH dehydrogenase, alpha subcomplex, subunit 6</t>
  </si>
  <si>
    <t>E3S1W6</t>
  </si>
  <si>
    <t>PTT_16255</t>
  </si>
  <si>
    <t>Arginine biosynthesis bifunctional protein ArgJ, mitochondrial</t>
  </si>
  <si>
    <t>E3S1X0</t>
  </si>
  <si>
    <t>PTT_16264</t>
  </si>
  <si>
    <t>2,4-dienoyl-CoA reductase [(3E)-enoyl-CoA-producing]</t>
  </si>
  <si>
    <t>E3S1X4</t>
  </si>
  <si>
    <t>PTT_16268</t>
  </si>
  <si>
    <t>E3S1X5</t>
  </si>
  <si>
    <t>PTT_16269</t>
  </si>
  <si>
    <t>Choline/carnitine acyltransferase domain-containing protein</t>
  </si>
  <si>
    <t>E3S1Z2</t>
  </si>
  <si>
    <t>PTT_16295</t>
  </si>
  <si>
    <t>E3S200</t>
  </si>
  <si>
    <t>PTT_16305</t>
  </si>
  <si>
    <t>isocitrate dehydrogenase (NAD(+))</t>
  </si>
  <si>
    <t>E3S203</t>
  </si>
  <si>
    <t>PTT_16308</t>
  </si>
  <si>
    <t>Glycolipid transfer protein domain-containing protein</t>
  </si>
  <si>
    <t>E3S206</t>
  </si>
  <si>
    <t>PTT_16312</t>
  </si>
  <si>
    <t>DNA/pantothenate metabolism flavoprotein C-terminal domain-containing protein</t>
  </si>
  <si>
    <t>E3S209</t>
  </si>
  <si>
    <t>PTT_16315</t>
  </si>
  <si>
    <t>Chitin-binding type-1 domain-containing protein</t>
  </si>
  <si>
    <t>E3S211</t>
  </si>
  <si>
    <t>PTT_16318</t>
  </si>
  <si>
    <t>40S ribosomal protein S18</t>
  </si>
  <si>
    <t>E3S222</t>
  </si>
  <si>
    <t>PTT_16329</t>
  </si>
  <si>
    <t>rRNA 2'-O-methyltransferase fibrillarin (Fragment)</t>
  </si>
  <si>
    <t>E3S233</t>
  </si>
  <si>
    <t>PTT_16340</t>
  </si>
  <si>
    <t>Aldose 1-epimerase</t>
  </si>
  <si>
    <t>E3S239</t>
  </si>
  <si>
    <t>PTT_16346</t>
  </si>
  <si>
    <t>MOSC domain-containing protein</t>
  </si>
  <si>
    <t>E3S244</t>
  </si>
  <si>
    <t>PTT_16351</t>
  </si>
  <si>
    <t>Chaperone/heat shock protein</t>
  </si>
  <si>
    <t>E3S246</t>
  </si>
  <si>
    <t>PTT_16353</t>
  </si>
  <si>
    <t>Serine hydroxymethyltransferase</t>
  </si>
  <si>
    <t>E3S257</t>
  </si>
  <si>
    <t>PTT_16365</t>
  </si>
  <si>
    <t>Calcium-transporting ATPase</t>
  </si>
  <si>
    <t>E3S261</t>
  </si>
  <si>
    <t>PTT_16370</t>
  </si>
  <si>
    <t>E3S264</t>
  </si>
  <si>
    <t>PTT_16373</t>
  </si>
  <si>
    <t>PAT1 multi-domain protein</t>
  </si>
  <si>
    <t>E3S274</t>
  </si>
  <si>
    <t>PTT_16383</t>
  </si>
  <si>
    <t>40S ribosomal protein S4</t>
  </si>
  <si>
    <t>E3S282</t>
  </si>
  <si>
    <t>PTT_16391</t>
  </si>
  <si>
    <t>aspartate-semialdehyde dehydrogenase</t>
  </si>
  <si>
    <t>E3S287</t>
  </si>
  <si>
    <t>PTT_16401</t>
  </si>
  <si>
    <t>DUF803-domain-containing protein</t>
  </si>
  <si>
    <t>E3S292</t>
  </si>
  <si>
    <t>PTT_16406</t>
  </si>
  <si>
    <t>E3S298</t>
  </si>
  <si>
    <t>PTT_16415</t>
  </si>
  <si>
    <t>E3S2A0</t>
  </si>
  <si>
    <t>PTT_16417</t>
  </si>
  <si>
    <t>serine--tRNA ligase</t>
  </si>
  <si>
    <t>E3S2A2</t>
  </si>
  <si>
    <t>PTT_16419</t>
  </si>
  <si>
    <t>eRF1 domain-containing protein</t>
  </si>
  <si>
    <t>E3S2A3</t>
  </si>
  <si>
    <t>PTT_16420</t>
  </si>
  <si>
    <t>E3S2B0</t>
  </si>
  <si>
    <t>PTT_16427</t>
  </si>
  <si>
    <t>Alpha-actinin</t>
  </si>
  <si>
    <t>E3S2B2</t>
  </si>
  <si>
    <t>PTT_16429</t>
  </si>
  <si>
    <t>E3S2C6</t>
  </si>
  <si>
    <t>PTT_16449</t>
  </si>
  <si>
    <t>Mitochondrial phosphate carrier protein</t>
  </si>
  <si>
    <t>E3S2C8</t>
  </si>
  <si>
    <t>PTT_16451</t>
  </si>
  <si>
    <t>Cleft lip and palate associated transmembrane protein 1</t>
  </si>
  <si>
    <t>E3S2D1</t>
  </si>
  <si>
    <t>PTT_16454</t>
  </si>
  <si>
    <t>E3S2D2</t>
  </si>
  <si>
    <t>PTT_16455</t>
  </si>
  <si>
    <t>Mitochondrial carrier protein</t>
  </si>
  <si>
    <t>E3S2D5</t>
  </si>
  <si>
    <t>PTT_16458</t>
  </si>
  <si>
    <t>E3S2D8</t>
  </si>
  <si>
    <t>PTT_16463</t>
  </si>
  <si>
    <t>Heme peroxidase</t>
  </si>
  <si>
    <t>E3S2D9</t>
  </si>
  <si>
    <t>PTT_16464</t>
  </si>
  <si>
    <t>E3S2E4</t>
  </si>
  <si>
    <t>PTT_16469</t>
  </si>
  <si>
    <t>Malate synthase</t>
  </si>
  <si>
    <t>E3S2E5</t>
  </si>
  <si>
    <t>PTT_16470</t>
  </si>
  <si>
    <t>40S ribosomal protein S8</t>
  </si>
  <si>
    <t>E3S2F2</t>
  </si>
  <si>
    <t>PTT_16479</t>
  </si>
  <si>
    <t>E3S2G9</t>
  </si>
  <si>
    <t>PTT_16496</t>
  </si>
  <si>
    <t>Tubulin-specific chaperone A</t>
  </si>
  <si>
    <t>E3S2I1</t>
  </si>
  <si>
    <t>PTT_16515</t>
  </si>
  <si>
    <t>E3S2I5</t>
  </si>
  <si>
    <t>PTT_16523</t>
  </si>
  <si>
    <t>E3S2I9</t>
  </si>
  <si>
    <t>PTT_16531</t>
  </si>
  <si>
    <t>Pre-mRNA-splicing factor syf1</t>
  </si>
  <si>
    <t>E3S2J0</t>
  </si>
  <si>
    <t>PTT_16532</t>
  </si>
  <si>
    <t>Vacuolar ATP synthase subunit D</t>
  </si>
  <si>
    <t>E3S2J5</t>
  </si>
  <si>
    <t>PTT_16537</t>
  </si>
  <si>
    <t>E3S2J8</t>
  </si>
  <si>
    <t>PTT_16540</t>
  </si>
  <si>
    <t>E3S2K3</t>
  </si>
  <si>
    <t>PTT_16545</t>
  </si>
  <si>
    <t>E3S2L7</t>
  </si>
  <si>
    <t>PTT_16560</t>
  </si>
  <si>
    <t>Formate dehydrogenase</t>
  </si>
  <si>
    <t>E3S2N2</t>
  </si>
  <si>
    <t>PTT_16583</t>
  </si>
  <si>
    <t>E3S2N3</t>
  </si>
  <si>
    <t>PTT_16584</t>
  </si>
  <si>
    <t>E3S2N6</t>
  </si>
  <si>
    <t>PTT_16587</t>
  </si>
  <si>
    <t>Golgi apparatus membrane protein TVP18</t>
  </si>
  <si>
    <t>E3S2Q0</t>
  </si>
  <si>
    <t>PTT_16621</t>
  </si>
  <si>
    <t>Protein Zds1 C-terminal domain-containing protein</t>
  </si>
  <si>
    <t>E3S2R0</t>
  </si>
  <si>
    <t>PTT_16633</t>
  </si>
  <si>
    <t>Signal recognition particle 54 kDa protein</t>
  </si>
  <si>
    <t>E3S2R3</t>
  </si>
  <si>
    <t>PTT_16636</t>
  </si>
  <si>
    <t>Mitochondrial fusion protein</t>
  </si>
  <si>
    <t>E3S2R5</t>
  </si>
  <si>
    <t>PTT_16638</t>
  </si>
  <si>
    <t>SsuA/THI5-like domain-containing protein</t>
  </si>
  <si>
    <t>E3S2S0</t>
  </si>
  <si>
    <t>PTT_16643</t>
  </si>
  <si>
    <t>Amidohydrolase 3 domain-containing protein</t>
  </si>
  <si>
    <t>E3S2S2</t>
  </si>
  <si>
    <t>PTT_16645</t>
  </si>
  <si>
    <t>non-reducing end alpha-L-arabinofuranosidase</t>
  </si>
  <si>
    <t>E3S2S5</t>
  </si>
  <si>
    <t>PTT_16648</t>
  </si>
  <si>
    <t>Glycosyl hydrolase family 95 N-terminal domain-containing protein</t>
  </si>
  <si>
    <t>E3S2U4</t>
  </si>
  <si>
    <t>PTT_16692</t>
  </si>
  <si>
    <t>General transcription and DNA repair factor IIH subunit TFB4</t>
  </si>
  <si>
    <t>E3S2U7</t>
  </si>
  <si>
    <t>PTT_16697</t>
  </si>
  <si>
    <t>E3S2V4</t>
  </si>
  <si>
    <t>PTT_16704</t>
  </si>
  <si>
    <t>E3S2V7</t>
  </si>
  <si>
    <t>PTT_16708</t>
  </si>
  <si>
    <t>E3S2V8</t>
  </si>
  <si>
    <t>PTT_16709</t>
  </si>
  <si>
    <t>Low temperature viability protein</t>
  </si>
  <si>
    <t>E3S2W1</t>
  </si>
  <si>
    <t>PTT_16712</t>
  </si>
  <si>
    <t>Acyl-CoA dehydrogenase family member 11</t>
  </si>
  <si>
    <t>E3S2X9</t>
  </si>
  <si>
    <t>PTT_16730</t>
  </si>
  <si>
    <t>Ubiquitin fusion degradation protein</t>
  </si>
  <si>
    <t>E3S2Y0</t>
  </si>
  <si>
    <t>PTT_16731</t>
  </si>
  <si>
    <t>E3S2Y5</t>
  </si>
  <si>
    <t>PTT_16757</t>
  </si>
  <si>
    <t>ER lumen protein retaining receptor</t>
  </si>
  <si>
    <t>E3S2Z1</t>
  </si>
  <si>
    <t>PTT_16774</t>
  </si>
  <si>
    <t>40S ribosomal protein S28</t>
  </si>
  <si>
    <t>E3S2Z7</t>
  </si>
  <si>
    <t>PTT_16782</t>
  </si>
  <si>
    <t>Tetratricopeptide SHNi-TPR domain-containing protein</t>
  </si>
  <si>
    <t>E3S305</t>
  </si>
  <si>
    <t>PTT_16792</t>
  </si>
  <si>
    <t>E3S308</t>
  </si>
  <si>
    <t>PTT_16795</t>
  </si>
  <si>
    <t>Nup188_C domain-containing protein</t>
  </si>
  <si>
    <t>E3S313</t>
  </si>
  <si>
    <t>PTT_16800</t>
  </si>
  <si>
    <t>Glycoside hydrolase family 76 protein</t>
  </si>
  <si>
    <t>E3S314</t>
  </si>
  <si>
    <t>PTT_16801</t>
  </si>
  <si>
    <t>Dihydroxyacetone kinase</t>
  </si>
  <si>
    <t>E3S317</t>
  </si>
  <si>
    <t>PTT_16804</t>
  </si>
  <si>
    <t>Survival protein SurE-like phosphatase/nucleotidase domain-containing protein</t>
  </si>
  <si>
    <t>E3S318</t>
  </si>
  <si>
    <t>PTT_16805</t>
  </si>
  <si>
    <t>Versicolorin reductase</t>
  </si>
  <si>
    <t>E3S321</t>
  </si>
  <si>
    <t>PIF1</t>
  </si>
  <si>
    <t>ATP-dependent DNA helicase PIF1</t>
  </si>
  <si>
    <t>E3S323</t>
  </si>
  <si>
    <t>PTT_16810</t>
  </si>
  <si>
    <t>E3S326</t>
  </si>
  <si>
    <t>PTT_16813</t>
  </si>
  <si>
    <t>V-type proton ATPase proteolipid subunit</t>
  </si>
  <si>
    <t>E3S336</t>
  </si>
  <si>
    <t>PTT_16824</t>
  </si>
  <si>
    <t>Laccase</t>
  </si>
  <si>
    <t>E3S337</t>
  </si>
  <si>
    <t>PTT_16825</t>
  </si>
  <si>
    <t>Deacetylase sirtuin-type domain-containing protein</t>
  </si>
  <si>
    <t>E3S341</t>
  </si>
  <si>
    <t>PTT_16829</t>
  </si>
  <si>
    <t>E3S342</t>
  </si>
  <si>
    <t>PTT_16830</t>
  </si>
  <si>
    <t>E3S344</t>
  </si>
  <si>
    <t>PTT_16832</t>
  </si>
  <si>
    <t>E3S347</t>
  </si>
  <si>
    <t>PTT_16835</t>
  </si>
  <si>
    <t>Enoyl-CoA hydratase/isomerase domain-containing protein</t>
  </si>
  <si>
    <t>E3S348</t>
  </si>
  <si>
    <t>PTT_16836</t>
  </si>
  <si>
    <t>Elongation factor Tu</t>
  </si>
  <si>
    <t>E3S353</t>
  </si>
  <si>
    <t>PTT_16853</t>
  </si>
  <si>
    <t>GPI ethanolamine phosphate transferase 3</t>
  </si>
  <si>
    <t>E3S360</t>
  </si>
  <si>
    <t>PTT_16860</t>
  </si>
  <si>
    <t>ADP/ATP translocase</t>
  </si>
  <si>
    <t>E3S364</t>
  </si>
  <si>
    <t>PTT_16864</t>
  </si>
  <si>
    <t>Protein transport protein SEC22</t>
  </si>
  <si>
    <t>E3S374</t>
  </si>
  <si>
    <t>PTT_16886</t>
  </si>
  <si>
    <t>Membrane-bound O-acyltransferase domain containing protein</t>
  </si>
  <si>
    <t>E3S375</t>
  </si>
  <si>
    <t>PTT_16887</t>
  </si>
  <si>
    <t>E3S396</t>
  </si>
  <si>
    <t>PTT_16913</t>
  </si>
  <si>
    <t>E3S3A6</t>
  </si>
  <si>
    <t>PTT_16938</t>
  </si>
  <si>
    <t>E3S3B8</t>
  </si>
  <si>
    <t>PTT_16952</t>
  </si>
  <si>
    <t>Cation efflux family protein</t>
  </si>
  <si>
    <t>E3S3C3</t>
  </si>
  <si>
    <t>PTT_16957</t>
  </si>
  <si>
    <t>E3S3C4</t>
  </si>
  <si>
    <t>PTT_16958</t>
  </si>
  <si>
    <t>H/ACA ribonucleoprotein complex subunit CBF5</t>
  </si>
  <si>
    <t>E3S3D3</t>
  </si>
  <si>
    <t>PTT_16967</t>
  </si>
  <si>
    <t>Microsomal signal peptidase 12 kDa subunit</t>
  </si>
  <si>
    <t>E3S3D4</t>
  </si>
  <si>
    <t>PTT_16968</t>
  </si>
  <si>
    <t>E3S3D5</t>
  </si>
  <si>
    <t>PTT_16969</t>
  </si>
  <si>
    <t>E3S3D9</t>
  </si>
  <si>
    <t>PTT_16973</t>
  </si>
  <si>
    <t>Ribosomal L28e/Mak16 domain-containing protein</t>
  </si>
  <si>
    <t>E3S3H4</t>
  </si>
  <si>
    <t>PTT_17019</t>
  </si>
  <si>
    <t>Autophagy-related protein 7</t>
  </si>
  <si>
    <t>E3S3H6</t>
  </si>
  <si>
    <t>PTT_17021</t>
  </si>
  <si>
    <t>UBA domain-containing protein</t>
  </si>
  <si>
    <t>E3S3I1</t>
  </si>
  <si>
    <t>PTT_17027</t>
  </si>
  <si>
    <t>Carboxypeptidase S1</t>
  </si>
  <si>
    <t>E3S3I2</t>
  </si>
  <si>
    <t>PTT_17028</t>
  </si>
  <si>
    <t>Activator of Hsp90 ATPase N-terminal domain-containing protein</t>
  </si>
  <si>
    <t>E3S3I6</t>
  </si>
  <si>
    <t>PTT_17032</t>
  </si>
  <si>
    <t>E3S3L0</t>
  </si>
  <si>
    <t>PTT_17063</t>
  </si>
  <si>
    <t>T-complex protein 1 subunit epsilon</t>
  </si>
  <si>
    <t>E3S3L6</t>
  </si>
  <si>
    <t>PTT_17075</t>
  </si>
  <si>
    <t>E3S3L9</t>
  </si>
  <si>
    <t>PTT_17078</t>
  </si>
  <si>
    <t>E3S3M0</t>
  </si>
  <si>
    <t>PTT_17079</t>
  </si>
  <si>
    <t>Phosphomannomutase</t>
  </si>
  <si>
    <t>E3S3M7</t>
  </si>
  <si>
    <t>PTT_17086</t>
  </si>
  <si>
    <t>E3S3N6</t>
  </si>
  <si>
    <t>PTT_17123</t>
  </si>
  <si>
    <t>1-phosphatidylinositol 4-kinase</t>
  </si>
  <si>
    <t>E3S3N7</t>
  </si>
  <si>
    <t>PTT_17124</t>
  </si>
  <si>
    <t>E3S3N8</t>
  </si>
  <si>
    <t>PTT_17125</t>
  </si>
  <si>
    <t>E3S3N9</t>
  </si>
  <si>
    <t>PTT_17126</t>
  </si>
  <si>
    <t>E3S3P2</t>
  </si>
  <si>
    <t>PTT_17129</t>
  </si>
  <si>
    <t>E3S3P3</t>
  </si>
  <si>
    <t>PTT_17114</t>
  </si>
  <si>
    <t>E3S3P4</t>
  </si>
  <si>
    <t>PTT_17115</t>
  </si>
  <si>
    <t>Ino eighty subunit 1</t>
  </si>
  <si>
    <t>E3S3P5</t>
  </si>
  <si>
    <t>PTT_17116</t>
  </si>
  <si>
    <t>Linoleate diol synthase</t>
  </si>
  <si>
    <t>E3S3P6</t>
  </si>
  <si>
    <t>PTT_17117</t>
  </si>
  <si>
    <t>E3S3P8</t>
  </si>
  <si>
    <t>PTT_17119</t>
  </si>
  <si>
    <t>E3S3Q4</t>
  </si>
  <si>
    <t>PTT_17135</t>
  </si>
  <si>
    <t>E3S3Q7</t>
  </si>
  <si>
    <t>PTT_17138</t>
  </si>
  <si>
    <t>E3S3Q9</t>
  </si>
  <si>
    <t>PTT_17140</t>
  </si>
  <si>
    <t>Related to DNA damage-responsive protein 48</t>
  </si>
  <si>
    <t>E3S3R0</t>
  </si>
  <si>
    <t>PTT_17141</t>
  </si>
  <si>
    <t>DNA mismatch repair protein</t>
  </si>
  <si>
    <t>E3S3R1</t>
  </si>
  <si>
    <t>PTT_17142</t>
  </si>
  <si>
    <t>Glutathione hydrolase</t>
  </si>
  <si>
    <t>E3S3R7</t>
  </si>
  <si>
    <t>PTT_17149</t>
  </si>
  <si>
    <t>Ribosomal protein L2 C-terminal domain-containing protein</t>
  </si>
  <si>
    <t>E3S3S1</t>
  </si>
  <si>
    <t>PTT_17153</t>
  </si>
  <si>
    <t>Coatomer subunit delta</t>
  </si>
  <si>
    <t>E3S3S8</t>
  </si>
  <si>
    <t>PTT_17162</t>
  </si>
  <si>
    <t>E3S3T0</t>
  </si>
  <si>
    <t>PTT_17164</t>
  </si>
  <si>
    <t>Alkaline ceramidase family protein</t>
  </si>
  <si>
    <t>E3S3T5</t>
  </si>
  <si>
    <t>PTT_17169</t>
  </si>
  <si>
    <t>E3S3U8</t>
  </si>
  <si>
    <t>PTT_17182</t>
  </si>
  <si>
    <t>Dipeptidyl peptidase 3</t>
  </si>
  <si>
    <t>E3S3V3</t>
  </si>
  <si>
    <t>PTT_17196</t>
  </si>
  <si>
    <t>Translation machinery-associated protein 20</t>
  </si>
  <si>
    <t>E3S3V4</t>
  </si>
  <si>
    <t>PTT_17197</t>
  </si>
  <si>
    <t>SGTA homodimerisation domain-containing protein</t>
  </si>
  <si>
    <t>E3S3V7</t>
  </si>
  <si>
    <t>PTT_17200</t>
  </si>
  <si>
    <t>DNA ligase</t>
  </si>
  <si>
    <t>E3S3V9</t>
  </si>
  <si>
    <t>PTT_17202</t>
  </si>
  <si>
    <t>Ribosomal protein</t>
  </si>
  <si>
    <t>E3S3W1</t>
  </si>
  <si>
    <t>PTT_17204</t>
  </si>
  <si>
    <t>E3S3W8</t>
  </si>
  <si>
    <t>PTT_17211</t>
  </si>
  <si>
    <t>Pre-mRNA-splicing factor cef1</t>
  </si>
  <si>
    <t>E3S3X8</t>
  </si>
  <si>
    <t>PTT_17221</t>
  </si>
  <si>
    <t>Pisatin demethylase</t>
  </si>
  <si>
    <t>E3S3Y1</t>
  </si>
  <si>
    <t>PTT_17224</t>
  </si>
  <si>
    <t>E3S3Y2</t>
  </si>
  <si>
    <t>PTT_17225</t>
  </si>
  <si>
    <t>E3S3Y3</t>
  </si>
  <si>
    <t>PTT_17226</t>
  </si>
  <si>
    <t>Dipeptidase</t>
  </si>
  <si>
    <t>E3S3Z9</t>
  </si>
  <si>
    <t>PTT_17253</t>
  </si>
  <si>
    <t>D-3-phosphoglycerate dehydrogenase</t>
  </si>
  <si>
    <t>E3S402</t>
  </si>
  <si>
    <t>PTT_17256</t>
  </si>
  <si>
    <t>E3S405</t>
  </si>
  <si>
    <t>PTT_17259</t>
  </si>
  <si>
    <t>Putative glutathione-dependent formaldehyde-activating enzyme</t>
  </si>
  <si>
    <t>E3S418</t>
  </si>
  <si>
    <t>PTT_17272</t>
  </si>
  <si>
    <t>E3S419</t>
  </si>
  <si>
    <t>PTT_17273</t>
  </si>
  <si>
    <t>PSP proline-rich domain-containing protein</t>
  </si>
  <si>
    <t>E3S424</t>
  </si>
  <si>
    <t>PTT_17278</t>
  </si>
  <si>
    <t>Tubulin alpha chain</t>
  </si>
  <si>
    <t>E3S425</t>
  </si>
  <si>
    <t>PTT_17279</t>
  </si>
  <si>
    <t>SMI1_KNR4 domain-containing protein</t>
  </si>
  <si>
    <t>E3S426</t>
  </si>
  <si>
    <t>PTT_17280</t>
  </si>
  <si>
    <t>E3S434</t>
  </si>
  <si>
    <t>PTT_17288</t>
  </si>
  <si>
    <t>PX-associated-domain-containing protein</t>
  </si>
  <si>
    <t>E3S438</t>
  </si>
  <si>
    <t>PTT_17292</t>
  </si>
  <si>
    <t>Protein EFR3</t>
  </si>
  <si>
    <t>E3S444</t>
  </si>
  <si>
    <t>PTT_17298</t>
  </si>
  <si>
    <t>E3S446</t>
  </si>
  <si>
    <t>MED6</t>
  </si>
  <si>
    <t>Mediator of RNA polymerase II transcription subunit 6</t>
  </si>
  <si>
    <t>E3S449</t>
  </si>
  <si>
    <t>PTT_17303</t>
  </si>
  <si>
    <t>O-methyltransferase domain-containing protein</t>
  </si>
  <si>
    <t>E3S452</t>
  </si>
  <si>
    <t>PTT_17306</t>
  </si>
  <si>
    <t>Eukaryotic peptide chain release factor GTP-binding subunit</t>
  </si>
  <si>
    <t>E3S454</t>
  </si>
  <si>
    <t>PTT_17308</t>
  </si>
  <si>
    <t>BSD domain-containing protein</t>
  </si>
  <si>
    <t>E3S456</t>
  </si>
  <si>
    <t>PTT_17310</t>
  </si>
  <si>
    <t>E3S457</t>
  </si>
  <si>
    <t>PTT_17311</t>
  </si>
  <si>
    <t>E3S460</t>
  </si>
  <si>
    <t>PTT_17314</t>
  </si>
  <si>
    <t>AP2/ERF domain-containing protein</t>
  </si>
  <si>
    <t>E3S485</t>
  </si>
  <si>
    <t>PTT_17339</t>
  </si>
  <si>
    <t>Cyanophycinase</t>
  </si>
  <si>
    <t>E3S492</t>
  </si>
  <si>
    <t>PTT_17346</t>
  </si>
  <si>
    <t>E3S4A0</t>
  </si>
  <si>
    <t>ALA1</t>
  </si>
  <si>
    <t>Alanine--tRNA ligase</t>
  </si>
  <si>
    <t>E3S4A2</t>
  </si>
  <si>
    <t>PTT_17356</t>
  </si>
  <si>
    <t>E3S4A4</t>
  </si>
  <si>
    <t>BNA1</t>
  </si>
  <si>
    <t>3-hydroxyanthranilate 3,4-dioxygenase</t>
  </si>
  <si>
    <t>E3S4A6</t>
  </si>
  <si>
    <t>PTT_17360</t>
  </si>
  <si>
    <t>E3S4A7</t>
  </si>
  <si>
    <t>PTT_17361</t>
  </si>
  <si>
    <t>DUF3712 domain containing protein</t>
  </si>
  <si>
    <t>E3S4A9</t>
  </si>
  <si>
    <t>PTT_17363</t>
  </si>
  <si>
    <t>OPA3 domain containing protein</t>
  </si>
  <si>
    <t>E3S4B0</t>
  </si>
  <si>
    <t>PTT_17364</t>
  </si>
  <si>
    <t>Serine/threonine-protein kinase</t>
  </si>
  <si>
    <t>E3S4B2</t>
  </si>
  <si>
    <t>PTT_17366</t>
  </si>
  <si>
    <t>Histone deacetylase interacting domain-containing protein</t>
  </si>
  <si>
    <t>E3S4B3</t>
  </si>
  <si>
    <t>PTT_17367</t>
  </si>
  <si>
    <t>Thioredoxin-like fold domain-containing protein</t>
  </si>
  <si>
    <t>E3S4C1</t>
  </si>
  <si>
    <t>PTT_17375</t>
  </si>
  <si>
    <t>60S acidic ribosomal protein P0</t>
  </si>
  <si>
    <t>E3S4C3</t>
  </si>
  <si>
    <t>PTT_17377</t>
  </si>
  <si>
    <t>Thioredoxin reductase</t>
  </si>
  <si>
    <t>E3S4D8</t>
  </si>
  <si>
    <t>PTT_17392</t>
  </si>
  <si>
    <t>E3S4F0</t>
  </si>
  <si>
    <t>PTT_17426</t>
  </si>
  <si>
    <t>E3S4G3</t>
  </si>
  <si>
    <t>PTT_17444</t>
  </si>
  <si>
    <t>E3S4G5</t>
  </si>
  <si>
    <t>PTT_17446</t>
  </si>
  <si>
    <t>E3S4G8</t>
  </si>
  <si>
    <t>PTT_17449</t>
  </si>
  <si>
    <t>Conserved oligomeric Golgi complex subunit 3</t>
  </si>
  <si>
    <t>E3S4H1</t>
  </si>
  <si>
    <t>PTT_17452</t>
  </si>
  <si>
    <t>E3S4I5</t>
  </si>
  <si>
    <t>PTT_17466</t>
  </si>
  <si>
    <t>E3S4I8</t>
  </si>
  <si>
    <t>PTT_17469</t>
  </si>
  <si>
    <t>E3S4J0</t>
  </si>
  <si>
    <t>PTT_17471</t>
  </si>
  <si>
    <t>NAD-dependent epimerase/dehydratase domain-containing protein</t>
  </si>
  <si>
    <t>E3S4J1</t>
  </si>
  <si>
    <t>PTT_17472</t>
  </si>
  <si>
    <t>E3S4J2</t>
  </si>
  <si>
    <t>PTT_17473</t>
  </si>
  <si>
    <t>E3S4J3</t>
  </si>
  <si>
    <t>PTT_17474</t>
  </si>
  <si>
    <t>E3S4J5</t>
  </si>
  <si>
    <t>PTT_17476</t>
  </si>
  <si>
    <t>Cystathionine gamma-synthase</t>
  </si>
  <si>
    <t>E3S4J6</t>
  </si>
  <si>
    <t>PTT_17477</t>
  </si>
  <si>
    <t>Cnn_1N domain-containing protein</t>
  </si>
  <si>
    <t>E3S4J7</t>
  </si>
  <si>
    <t>PTT_17478</t>
  </si>
  <si>
    <t>E3S4J9</t>
  </si>
  <si>
    <t>PTT_17480</t>
  </si>
  <si>
    <t>NADH dehydrogenase [ubiquinone] 1 beta subcomplex subunit 9</t>
  </si>
  <si>
    <t>E3S4K0</t>
  </si>
  <si>
    <t>PTT_17481</t>
  </si>
  <si>
    <t>dihydrolipoyllysine-residue succinyltransferase</t>
  </si>
  <si>
    <t>E3S4K1</t>
  </si>
  <si>
    <t>PTT_17482</t>
  </si>
  <si>
    <t>Histone H2A</t>
  </si>
  <si>
    <t>E3S4K2</t>
  </si>
  <si>
    <t>PTT_17483</t>
  </si>
  <si>
    <t>Histone H2B</t>
  </si>
  <si>
    <t>E3S4K6</t>
  </si>
  <si>
    <t>PTT_17487</t>
  </si>
  <si>
    <t>E3S4M1</t>
  </si>
  <si>
    <t>PTT_17530</t>
  </si>
  <si>
    <t>Ribonuclease R</t>
  </si>
  <si>
    <t>E3S4M2</t>
  </si>
  <si>
    <t>PTT_17531</t>
  </si>
  <si>
    <t>V-type proton ATPase subunit H</t>
  </si>
  <si>
    <t>E3S4M3</t>
  </si>
  <si>
    <t>PTT_17536</t>
  </si>
  <si>
    <t>Chromatin elongation factor SPT5 (Fragment)</t>
  </si>
  <si>
    <t>E3S4M8</t>
  </si>
  <si>
    <t>PTT_17541</t>
  </si>
  <si>
    <t>E3S4P3</t>
  </si>
  <si>
    <t>PTT_17557</t>
  </si>
  <si>
    <t>E3S4P9</t>
  </si>
  <si>
    <t>PTT_17563</t>
  </si>
  <si>
    <t>alpha-glucosidase</t>
  </si>
  <si>
    <t>E3S4Q2</t>
  </si>
  <si>
    <t>PTT_17566</t>
  </si>
  <si>
    <t>Rieske domain-containing protein</t>
  </si>
  <si>
    <t>E3S4Q3</t>
  </si>
  <si>
    <t>PTT_17567</t>
  </si>
  <si>
    <t>E3S4Q5</t>
  </si>
  <si>
    <t>PTT_17569</t>
  </si>
  <si>
    <t>UPF0658 Golgi apparatus membrane protein</t>
  </si>
  <si>
    <t>E3S4R0</t>
  </si>
  <si>
    <t>PTT_17574</t>
  </si>
  <si>
    <t>E3S4R5</t>
  </si>
  <si>
    <t>PTT_17583</t>
  </si>
  <si>
    <t>Cell wall protein</t>
  </si>
  <si>
    <t>E3S4S7</t>
  </si>
  <si>
    <t>PTT_17610</t>
  </si>
  <si>
    <t>DUF1421 multi-domain protein</t>
  </si>
  <si>
    <t>E3S4U7</t>
  </si>
  <si>
    <t>PTT_17635</t>
  </si>
  <si>
    <t>SGF29 C-terminal domain-containing protein</t>
  </si>
  <si>
    <t>E3S4U8</t>
  </si>
  <si>
    <t>PTT_17636</t>
  </si>
  <si>
    <t>Mannose-6-phosphate isomerase</t>
  </si>
  <si>
    <t>E3S4V7</t>
  </si>
  <si>
    <t>PTT_17645</t>
  </si>
  <si>
    <t>E3S4W5</t>
  </si>
  <si>
    <t>PTT_17653</t>
  </si>
  <si>
    <t>E3S4X4</t>
  </si>
  <si>
    <t>PTT_17770</t>
  </si>
  <si>
    <t>pyridoxal 5'-phosphate synthase</t>
  </si>
  <si>
    <t>E3S4Y1</t>
  </si>
  <si>
    <t>PTT_17777</t>
  </si>
  <si>
    <t>E3S4Y3</t>
  </si>
  <si>
    <t>PTT_17659</t>
  </si>
  <si>
    <t>CUE domain-containing protein</t>
  </si>
  <si>
    <t>E3S4Y6</t>
  </si>
  <si>
    <t>PTT_17662</t>
  </si>
  <si>
    <t>E3S4Z0</t>
  </si>
  <si>
    <t>PTT_17666</t>
  </si>
  <si>
    <t>GOLD domain-containing protein</t>
  </si>
  <si>
    <t>E3S4Z4</t>
  </si>
  <si>
    <t>PTT_17670</t>
  </si>
  <si>
    <t>HTH APSES-type domain-containing protein</t>
  </si>
  <si>
    <t>E3S4Z5</t>
  </si>
  <si>
    <t>PTT_17671</t>
  </si>
  <si>
    <t>Rho-gdp dissociation inhibitor</t>
  </si>
  <si>
    <t>E3S504</t>
  </si>
  <si>
    <t>PTT_17680</t>
  </si>
  <si>
    <t>T-complex protein 1 subunit alpha</t>
  </si>
  <si>
    <t>E3S505</t>
  </si>
  <si>
    <t>PTT_17681</t>
  </si>
  <si>
    <t>proline--tRNA ligase</t>
  </si>
  <si>
    <t>E3S507</t>
  </si>
  <si>
    <t>PTT_17683</t>
  </si>
  <si>
    <t>Pru domain-containing protein</t>
  </si>
  <si>
    <t>E3S508</t>
  </si>
  <si>
    <t>PTT_17684</t>
  </si>
  <si>
    <t>60S ribosomal protein L6</t>
  </si>
  <si>
    <t>E3S510</t>
  </si>
  <si>
    <t>PTT_17686</t>
  </si>
  <si>
    <t>E3S518</t>
  </si>
  <si>
    <t>PTT_17694</t>
  </si>
  <si>
    <t>SAC domain-containing protein</t>
  </si>
  <si>
    <t>E3S523</t>
  </si>
  <si>
    <t>PTT_17699</t>
  </si>
  <si>
    <t>NECAP PHear domain-containing protein</t>
  </si>
  <si>
    <t>E3S524</t>
  </si>
  <si>
    <t>PTT_17700</t>
  </si>
  <si>
    <t>GILT domain containing protein</t>
  </si>
  <si>
    <t>E3S528</t>
  </si>
  <si>
    <t>PTT_17704</t>
  </si>
  <si>
    <t>Carbamoyl-phosphate synthase (glutamine-hydrolyzing)</t>
  </si>
  <si>
    <t>E3S529</t>
  </si>
  <si>
    <t>PTT_17705</t>
  </si>
  <si>
    <t>Ion transport domain-containing protein</t>
  </si>
  <si>
    <t>E3S534</t>
  </si>
  <si>
    <t>PTT_17710</t>
  </si>
  <si>
    <t>DH domain-containing protein</t>
  </si>
  <si>
    <t>E3S541</t>
  </si>
  <si>
    <t>PTT_17717</t>
  </si>
  <si>
    <t>Proteasome inhibitor PI31 subunit</t>
  </si>
  <si>
    <t>E3S548</t>
  </si>
  <si>
    <t>PTT_17724</t>
  </si>
  <si>
    <t>E3S549</t>
  </si>
  <si>
    <t>PTT_17725</t>
  </si>
  <si>
    <t>E3S550</t>
  </si>
  <si>
    <t>PTT_17726</t>
  </si>
  <si>
    <t>E3S556</t>
  </si>
  <si>
    <t>PTT_17732</t>
  </si>
  <si>
    <t>E3S558</t>
  </si>
  <si>
    <t>PTT_17734</t>
  </si>
  <si>
    <t>Ribosomal protein L6 alpha-beta domain-containing protein</t>
  </si>
  <si>
    <t>E3S567</t>
  </si>
  <si>
    <t>PTT_17743</t>
  </si>
  <si>
    <t>E3S569</t>
  </si>
  <si>
    <t>PTT_17745</t>
  </si>
  <si>
    <t>E3S578</t>
  </si>
  <si>
    <t>PTT_17754</t>
  </si>
  <si>
    <t>E3S579</t>
  </si>
  <si>
    <t>PTT_17755</t>
  </si>
  <si>
    <t>tRNA-binding domain-containing protein</t>
  </si>
  <si>
    <t>E3S581</t>
  </si>
  <si>
    <t>PTT_17757</t>
  </si>
  <si>
    <t>UDP-glucose 4-epimerase</t>
  </si>
  <si>
    <t>E3S582</t>
  </si>
  <si>
    <t>PTT_17758</t>
  </si>
  <si>
    <t>DNA replication licensing factor MCM6</t>
  </si>
  <si>
    <t>E3S585</t>
  </si>
  <si>
    <t>PTT_17761</t>
  </si>
  <si>
    <t>E3S586</t>
  </si>
  <si>
    <t>PTT_17762</t>
  </si>
  <si>
    <t>mRNA decay factor PAT1 domain-containing protein</t>
  </si>
  <si>
    <t>E3S589</t>
  </si>
  <si>
    <t>PTT_17779</t>
  </si>
  <si>
    <t>E3S5A3</t>
  </si>
  <si>
    <t>PTT_17801</t>
  </si>
  <si>
    <t>E3S5A6</t>
  </si>
  <si>
    <t>PTT_17804</t>
  </si>
  <si>
    <t>E3S5B3</t>
  </si>
  <si>
    <t>PTT_17811</t>
  </si>
  <si>
    <t>E3S5B6</t>
  </si>
  <si>
    <t>PTT_17818</t>
  </si>
  <si>
    <t>E3S5B9</t>
  </si>
  <si>
    <t>PTT_17821</t>
  </si>
  <si>
    <t>Urease</t>
  </si>
  <si>
    <t>E3S5C0</t>
  </si>
  <si>
    <t>PTT_17822</t>
  </si>
  <si>
    <t>Scytalone dehydratase</t>
  </si>
  <si>
    <t>E3S5C4</t>
  </si>
  <si>
    <t>PTT_17826</t>
  </si>
  <si>
    <t>Dynein light chain</t>
  </si>
  <si>
    <t>E3S5C8</t>
  </si>
  <si>
    <t>PTT_17830</t>
  </si>
  <si>
    <t>E3S5C9</t>
  </si>
  <si>
    <t>PTT_17831</t>
  </si>
  <si>
    <t>E3S5E2</t>
  </si>
  <si>
    <t>PTT_17844</t>
  </si>
  <si>
    <t>Nucleolar complex protein 2</t>
  </si>
  <si>
    <t>E3S5E5</t>
  </si>
  <si>
    <t>PTT_17847</t>
  </si>
  <si>
    <t>E3S5E8</t>
  </si>
  <si>
    <t>PTT_17850</t>
  </si>
  <si>
    <t>E3S5F6</t>
  </si>
  <si>
    <t>PTT_17858</t>
  </si>
  <si>
    <t>NADH:ubiquinone oxidoreductase 20.1kD subunit</t>
  </si>
  <si>
    <t>E3S5F8</t>
  </si>
  <si>
    <t>PTT_17860</t>
  </si>
  <si>
    <t>C2 domain containing protein</t>
  </si>
  <si>
    <t>E3S5H1</t>
  </si>
  <si>
    <t>PTT_17875</t>
  </si>
  <si>
    <t>E3S5H7</t>
  </si>
  <si>
    <t>PTT_17881</t>
  </si>
  <si>
    <t>E3S5J2</t>
  </si>
  <si>
    <t>PTT_17896</t>
  </si>
  <si>
    <t>CHRD domain-containing protein</t>
  </si>
  <si>
    <t>E3S5J4</t>
  </si>
  <si>
    <t>PTT_17898</t>
  </si>
  <si>
    <t>E3S5J5</t>
  </si>
  <si>
    <t>PTT_17899</t>
  </si>
  <si>
    <t>Bet v1-like protein</t>
  </si>
  <si>
    <t>E3S5K1</t>
  </si>
  <si>
    <t>PTT_17906</t>
  </si>
  <si>
    <t>E3S5K4</t>
  </si>
  <si>
    <t>PTT_17909</t>
  </si>
  <si>
    <t>Condensin complex subunit 1</t>
  </si>
  <si>
    <t>E3S5K8</t>
  </si>
  <si>
    <t>PTT_17929</t>
  </si>
  <si>
    <t>E3S5L0</t>
  </si>
  <si>
    <t>PTT_17931</t>
  </si>
  <si>
    <t>Dihydrolipoyl dehydrogenase</t>
  </si>
  <si>
    <t>E3S5L4</t>
  </si>
  <si>
    <t>PTT_17935</t>
  </si>
  <si>
    <t>asparagine--tRNA ligase</t>
  </si>
  <si>
    <t>E3S5L5</t>
  </si>
  <si>
    <t>PTT_17936</t>
  </si>
  <si>
    <t>E3S5M0</t>
  </si>
  <si>
    <t>PTT_17941</t>
  </si>
  <si>
    <t>SURF6-domain-containing protein</t>
  </si>
  <si>
    <t>E3S5M5</t>
  </si>
  <si>
    <t>PTT_17947</t>
  </si>
  <si>
    <t>Sec23/Sec24 family protein</t>
  </si>
  <si>
    <t>E3S5M6</t>
  </si>
  <si>
    <t>PTT_17948</t>
  </si>
  <si>
    <t>Ribosomal protein L18e/L15P domain-containing protein</t>
  </si>
  <si>
    <t>E3S5P6</t>
  </si>
  <si>
    <t>PTT_17981</t>
  </si>
  <si>
    <t>Cwf15/Cwc15 cell cycle control protein</t>
  </si>
  <si>
    <t>E3S5Q6</t>
  </si>
  <si>
    <t>PTT_17993</t>
  </si>
  <si>
    <t>Dihydrodipicolinate synthase</t>
  </si>
  <si>
    <t>E3S5Q9</t>
  </si>
  <si>
    <t>PTT_17996</t>
  </si>
  <si>
    <t>E3S5R0</t>
  </si>
  <si>
    <t>PTT_17997</t>
  </si>
  <si>
    <t>Mechanosensitive ion channel protein</t>
  </si>
  <si>
    <t>E3S5S8</t>
  </si>
  <si>
    <t>PTT_18020</t>
  </si>
  <si>
    <t>Acyltransferase 3 domain-containing protein</t>
  </si>
  <si>
    <t>E3S5T6</t>
  </si>
  <si>
    <t>PTT_18040</t>
  </si>
  <si>
    <t>E3S5U1</t>
  </si>
  <si>
    <t>PTT_18045</t>
  </si>
  <si>
    <t>E3S5U4</t>
  </si>
  <si>
    <t>PTT_18048</t>
  </si>
  <si>
    <t>E3S5V0</t>
  </si>
  <si>
    <t>PTT_18058</t>
  </si>
  <si>
    <t>E3S5V1</t>
  </si>
  <si>
    <t>PTT_18059</t>
  </si>
  <si>
    <t>Inosine/uridine-preferring nucleoside hydrolase domain-containing protein</t>
  </si>
  <si>
    <t>E3S5V2</t>
  </si>
  <si>
    <t>PTT_18060</t>
  </si>
  <si>
    <t>SURF4 multi-domain protein</t>
  </si>
  <si>
    <t>E3S5V3</t>
  </si>
  <si>
    <t>PTT_18061</t>
  </si>
  <si>
    <t>E3S5V8</t>
  </si>
  <si>
    <t>PTT_18066</t>
  </si>
  <si>
    <t>E3S5W1</t>
  </si>
  <si>
    <t>PTT_18069</t>
  </si>
  <si>
    <t>Serine/threonine-protein kinase cot-1</t>
  </si>
  <si>
    <t>E3S5X0</t>
  </si>
  <si>
    <t>PTT_18080</t>
  </si>
  <si>
    <t>E3S5X3</t>
  </si>
  <si>
    <t>PTT_18083</t>
  </si>
  <si>
    <t>E3S5X4</t>
  </si>
  <si>
    <t>PTT_18084</t>
  </si>
  <si>
    <t>E3S5X7</t>
  </si>
  <si>
    <t>PTT_18087</t>
  </si>
  <si>
    <t>ATPase AAA-type core domain-containing protein</t>
  </si>
  <si>
    <t>E3S5Y0</t>
  </si>
  <si>
    <t>PTT_18090</t>
  </si>
  <si>
    <t>Peptidase S53 domain-containing protein</t>
  </si>
  <si>
    <t>E3S5Y1</t>
  </si>
  <si>
    <t>PTT_18091</t>
  </si>
  <si>
    <t>MICOS complex subunit MIC60</t>
  </si>
  <si>
    <t>E3S5Y3</t>
  </si>
  <si>
    <t>PTT_18093</t>
  </si>
  <si>
    <t>E3S5Y4</t>
  </si>
  <si>
    <t>PTT_18094</t>
  </si>
  <si>
    <t>GTP-binding protein ypt5</t>
  </si>
  <si>
    <t>E3S5Z0</t>
  </si>
  <si>
    <t>PTT_18103</t>
  </si>
  <si>
    <t>E3S5Z1</t>
  </si>
  <si>
    <t>PTT_18104</t>
  </si>
  <si>
    <t>E3S5Z7</t>
  </si>
  <si>
    <t>PTT_18110</t>
  </si>
  <si>
    <t>E3S600</t>
  </si>
  <si>
    <t>PTT_18113</t>
  </si>
  <si>
    <t>Methylenetetrahydrofolate reductase</t>
  </si>
  <si>
    <t>E3S607</t>
  </si>
  <si>
    <t>PTT_18120</t>
  </si>
  <si>
    <t>E3S611</t>
  </si>
  <si>
    <t>PTT_18124</t>
  </si>
  <si>
    <t>Arabinosidase</t>
  </si>
  <si>
    <t>E3S625</t>
  </si>
  <si>
    <t>PTT_18142</t>
  </si>
  <si>
    <t>Senescence domain-containing protein</t>
  </si>
  <si>
    <t>E3S626</t>
  </si>
  <si>
    <t>PTT_18146</t>
  </si>
  <si>
    <t>14-3-3 domain-containing protein (Fragment)</t>
  </si>
  <si>
    <t>E3S628</t>
  </si>
  <si>
    <t>PTT_18148</t>
  </si>
  <si>
    <t>E3S630</t>
  </si>
  <si>
    <t>PTT_18150</t>
  </si>
  <si>
    <t>NatB-MDM20 domain containing protein</t>
  </si>
  <si>
    <t>E3S633</t>
  </si>
  <si>
    <t>PTT_18153</t>
  </si>
  <si>
    <t>Rho-GTPase-activating protein 8</t>
  </si>
  <si>
    <t>E3S635</t>
  </si>
  <si>
    <t>PTT_18155</t>
  </si>
  <si>
    <t>E3S636</t>
  </si>
  <si>
    <t>PTT_18156</t>
  </si>
  <si>
    <t>Tropomyosin</t>
  </si>
  <si>
    <t>E3S642</t>
  </si>
  <si>
    <t>PTT_18162</t>
  </si>
  <si>
    <t>alpha-1,2-Mannosidase</t>
  </si>
  <si>
    <t>E3S643</t>
  </si>
  <si>
    <t>PTT_18163</t>
  </si>
  <si>
    <t>AP-1 complex subunit gamma</t>
  </si>
  <si>
    <t>E3S644</t>
  </si>
  <si>
    <t>PTT_18164</t>
  </si>
  <si>
    <t>O-acyltransferase</t>
  </si>
  <si>
    <t>E3S650</t>
  </si>
  <si>
    <t>PTT_18170</t>
  </si>
  <si>
    <t>E3S661</t>
  </si>
  <si>
    <t>PTT_18181</t>
  </si>
  <si>
    <t>E3S662</t>
  </si>
  <si>
    <t>PTT_18182</t>
  </si>
  <si>
    <t>KH type-2 domain-containing protein</t>
  </si>
  <si>
    <t>E3S670</t>
  </si>
  <si>
    <t>PTT_18196</t>
  </si>
  <si>
    <t>Dienelactone hydrolase domain-containing protein</t>
  </si>
  <si>
    <t>E3S679</t>
  </si>
  <si>
    <t>PTT_18205</t>
  </si>
  <si>
    <t>choline-phosphate cytidylyltransferase</t>
  </si>
  <si>
    <t>E3S680</t>
  </si>
  <si>
    <t>CIA1</t>
  </si>
  <si>
    <t>Probable cytosolic iron-sulfur protein assembly protein 1</t>
  </si>
  <si>
    <t>E3S684</t>
  </si>
  <si>
    <t>PTT_18210</t>
  </si>
  <si>
    <t>E3S6A2</t>
  </si>
  <si>
    <t>PTT_18241</t>
  </si>
  <si>
    <t>Nucleoporin NUP37</t>
  </si>
  <si>
    <t>E3S6A6</t>
  </si>
  <si>
    <t>PTT_18248</t>
  </si>
  <si>
    <t>E3S6A8</t>
  </si>
  <si>
    <t>PTT_18250</t>
  </si>
  <si>
    <t>E3S6B2</t>
  </si>
  <si>
    <t>GET1</t>
  </si>
  <si>
    <t>Protein GET1</t>
  </si>
  <si>
    <t>E3S6B7</t>
  </si>
  <si>
    <t>PTT_18259</t>
  </si>
  <si>
    <t>Peroxisomal-coenzyme A synthetase</t>
  </si>
  <si>
    <t>E3S6C1</t>
  </si>
  <si>
    <t>PTT_18263</t>
  </si>
  <si>
    <t>GPI-anchored cell wall organization protein Ecm33</t>
  </si>
  <si>
    <t>E3S6C2</t>
  </si>
  <si>
    <t>PTT_18264</t>
  </si>
  <si>
    <t>HhH-GPD domain-containing protein</t>
  </si>
  <si>
    <t>E3S6C3</t>
  </si>
  <si>
    <t>PTT_18265</t>
  </si>
  <si>
    <t>Cytochrome b-c1 complex subunit 7</t>
  </si>
  <si>
    <t>E3S6D1</t>
  </si>
  <si>
    <t>PTT_18276</t>
  </si>
  <si>
    <t>E3S6D2</t>
  </si>
  <si>
    <t>PTT_18277</t>
  </si>
  <si>
    <t>E3S6D8</t>
  </si>
  <si>
    <t>PTT_18289</t>
  </si>
  <si>
    <t>Synaptobrevin</t>
  </si>
  <si>
    <t>E3S6E1</t>
  </si>
  <si>
    <t>PTT_18292</t>
  </si>
  <si>
    <t>Glutathione peroxidase</t>
  </si>
  <si>
    <t>E3S6E3</t>
  </si>
  <si>
    <t>PTT_18295</t>
  </si>
  <si>
    <t>Putative peptidase domain-containing protein</t>
  </si>
  <si>
    <t>E3S6E4</t>
  </si>
  <si>
    <t>PTT_18296</t>
  </si>
  <si>
    <t>Zip-domain-containing protein</t>
  </si>
  <si>
    <t>E3S6E8</t>
  </si>
  <si>
    <t>PTT_18300</t>
  </si>
  <si>
    <t>Glyoxylate reductase</t>
  </si>
  <si>
    <t>E3S6F2</t>
  </si>
  <si>
    <t>PTT_18307</t>
  </si>
  <si>
    <t>PAT1 domain containing protein</t>
  </si>
  <si>
    <t>E3S6H0</t>
  </si>
  <si>
    <t>PTT_18328</t>
  </si>
  <si>
    <t>Translation initiation factor eIF-2B subunit beta</t>
  </si>
  <si>
    <t>E3S6H3</t>
  </si>
  <si>
    <t>PTT_18332</t>
  </si>
  <si>
    <t>E3S6H5</t>
  </si>
  <si>
    <t>PTT_18334</t>
  </si>
  <si>
    <t>E3S6H7</t>
  </si>
  <si>
    <t>PTT_18336</t>
  </si>
  <si>
    <t>Choline kinase N-terminal domain-containing protein</t>
  </si>
  <si>
    <t>E3S6H8</t>
  </si>
  <si>
    <t>PTT_18337</t>
  </si>
  <si>
    <t>E3S6H9</t>
  </si>
  <si>
    <t>PTT_18338</t>
  </si>
  <si>
    <t>E3S6I0</t>
  </si>
  <si>
    <t>PTT_18339</t>
  </si>
  <si>
    <t>E3S6I3</t>
  </si>
  <si>
    <t>PTT_18342</t>
  </si>
  <si>
    <t>Clp R domain-containing protein</t>
  </si>
  <si>
    <t>E3S6I4</t>
  </si>
  <si>
    <t>PTT_18343</t>
  </si>
  <si>
    <t>40S ribosomal protein S22</t>
  </si>
  <si>
    <t>E3S6I9</t>
  </si>
  <si>
    <t>PTT_18348</t>
  </si>
  <si>
    <t>DUF1770-domain-containing protein</t>
  </si>
  <si>
    <t>E3S6J0</t>
  </si>
  <si>
    <t>PTT_18349</t>
  </si>
  <si>
    <t>Calcineurin subunit B</t>
  </si>
  <si>
    <t>E3S6J7</t>
  </si>
  <si>
    <t>PTT_18363</t>
  </si>
  <si>
    <t>Glutathione reductase</t>
  </si>
  <si>
    <t>E3S6K3</t>
  </si>
  <si>
    <t>PTT_18369</t>
  </si>
  <si>
    <t>UPF0662 protein</t>
  </si>
  <si>
    <t>E3S6L2</t>
  </si>
  <si>
    <t>PTT_18382</t>
  </si>
  <si>
    <t>E3S6L4</t>
  </si>
  <si>
    <t>PTT_18384</t>
  </si>
  <si>
    <t>Glycerophosphocholine acyltransferase 1</t>
  </si>
  <si>
    <t>E3S6L5</t>
  </si>
  <si>
    <t>PTT_18385</t>
  </si>
  <si>
    <t>E3S6M5</t>
  </si>
  <si>
    <t>PTT_18395</t>
  </si>
  <si>
    <t>DUF2828 domain containing protein</t>
  </si>
  <si>
    <t>E3S6M6</t>
  </si>
  <si>
    <t>PTT_18396</t>
  </si>
  <si>
    <t>E3S6M7</t>
  </si>
  <si>
    <t>PTT_18397</t>
  </si>
  <si>
    <t>E3S6N2</t>
  </si>
  <si>
    <t>PTT_18412</t>
  </si>
  <si>
    <t>E3S6N7</t>
  </si>
  <si>
    <t>pepP</t>
  </si>
  <si>
    <t>Probable Xaa-Pro aminopeptidase pepP</t>
  </si>
  <si>
    <t>E3S6P0</t>
  </si>
  <si>
    <t>PTT_18420</t>
  </si>
  <si>
    <t>E3S6P2</t>
  </si>
  <si>
    <t>PTT_18422</t>
  </si>
  <si>
    <t>Dihydroorotate dehydrogenase (quinone), mitochondrial</t>
  </si>
  <si>
    <t>E3S6P6</t>
  </si>
  <si>
    <t>PTT_18426</t>
  </si>
  <si>
    <t>E3S6P9</t>
  </si>
  <si>
    <t>lap1</t>
  </si>
  <si>
    <t>Leucine aminopeptidase 1</t>
  </si>
  <si>
    <t>E3S6Q1</t>
  </si>
  <si>
    <t>TIF35</t>
  </si>
  <si>
    <t>Eukaryotic translation initiation factor 3 subunit G</t>
  </si>
  <si>
    <t>E3S6Q3</t>
  </si>
  <si>
    <t>PTT_18433</t>
  </si>
  <si>
    <t>E3S6Q6</t>
  </si>
  <si>
    <t>PTT_18436</t>
  </si>
  <si>
    <t>E3S6Q9</t>
  </si>
  <si>
    <t>PTT_18439</t>
  </si>
  <si>
    <t>Calcofluor white hypersensitive protein</t>
  </si>
  <si>
    <t>E3S6R0</t>
  </si>
  <si>
    <t>INT6</t>
  </si>
  <si>
    <t>Eukaryotic translation initiation factor 3 subunit E</t>
  </si>
  <si>
    <t>E3S6S7</t>
  </si>
  <si>
    <t>PTT_18476</t>
  </si>
  <si>
    <t>M protein, serotype 2.1</t>
  </si>
  <si>
    <t>E3S6T6</t>
  </si>
  <si>
    <t>PTT_18485</t>
  </si>
  <si>
    <t>Pyridoxamine 5'-phosphate oxidase Alr4036 family FMN-binding domain-containing protein</t>
  </si>
  <si>
    <t>E3S6U2</t>
  </si>
  <si>
    <t>PTT_18497</t>
  </si>
  <si>
    <t>E3S6U7</t>
  </si>
  <si>
    <t>PTT_18502</t>
  </si>
  <si>
    <t>EamA domain-containing protein</t>
  </si>
  <si>
    <t>E3S6W3</t>
  </si>
  <si>
    <t>PTT_18525</t>
  </si>
  <si>
    <t>E3S6W4</t>
  </si>
  <si>
    <t>PTT_18526</t>
  </si>
  <si>
    <t>E3S6X6</t>
  </si>
  <si>
    <t>PTT_18538</t>
  </si>
  <si>
    <t>E3S6Y4</t>
  </si>
  <si>
    <t>PTT_18546</t>
  </si>
  <si>
    <t>W2 domain-containing protein</t>
  </si>
  <si>
    <t>E3S6Y6</t>
  </si>
  <si>
    <t>PTT_18548</t>
  </si>
  <si>
    <t>DUF914-domain-containing protein</t>
  </si>
  <si>
    <t>E3S6Y9</t>
  </si>
  <si>
    <t>PTT_18551</t>
  </si>
  <si>
    <t>E3S6Z6</t>
  </si>
  <si>
    <t>PTT_18560</t>
  </si>
  <si>
    <t>E3S6Z8</t>
  </si>
  <si>
    <t>PTT_18562</t>
  </si>
  <si>
    <t>E3S6Z9</t>
  </si>
  <si>
    <t>PTT_18563</t>
  </si>
  <si>
    <t>Nuclear polyadenylated RNA-binding protein Nab2</t>
  </si>
  <si>
    <t>E3S700</t>
  </si>
  <si>
    <t>PTT_18564</t>
  </si>
  <si>
    <t>Protoporphyrinogen oxidase</t>
  </si>
  <si>
    <t>E3S710</t>
  </si>
  <si>
    <t>PTT_18576</t>
  </si>
  <si>
    <t>Mannose-1-phosphate guanyltransferase</t>
  </si>
  <si>
    <t>E3S715</t>
  </si>
  <si>
    <t>PTT_18581</t>
  </si>
  <si>
    <t>Lysophospholipase</t>
  </si>
  <si>
    <t>E3S719</t>
  </si>
  <si>
    <t>PTT_18585</t>
  </si>
  <si>
    <t>E3S721</t>
  </si>
  <si>
    <t>PTT_18587</t>
  </si>
  <si>
    <t>E3S722</t>
  </si>
  <si>
    <t>PTT_18588</t>
  </si>
  <si>
    <t>NADH:ubiquinone oxidoreductase 30kDa subunit domain-containing protein</t>
  </si>
  <si>
    <t>E3S723</t>
  </si>
  <si>
    <t>PTT_18589</t>
  </si>
  <si>
    <t>E3S725</t>
  </si>
  <si>
    <t>PTT_18591</t>
  </si>
  <si>
    <t>E3S738</t>
  </si>
  <si>
    <t>PTT_18604</t>
  </si>
  <si>
    <t>E3S740</t>
  </si>
  <si>
    <t>PTT_18606</t>
  </si>
  <si>
    <t>DM2 domain-containing protein</t>
  </si>
  <si>
    <t>E3S742</t>
  </si>
  <si>
    <t>PTT_18608</t>
  </si>
  <si>
    <t>E3S746</t>
  </si>
  <si>
    <t>PTT_18612</t>
  </si>
  <si>
    <t>Polyadenylate-binding protein</t>
  </si>
  <si>
    <t>E3S748</t>
  </si>
  <si>
    <t>PTT_18618</t>
  </si>
  <si>
    <t>Transmembrane protein UsgS</t>
  </si>
  <si>
    <t>E3S749</t>
  </si>
  <si>
    <t>PTT_18619</t>
  </si>
  <si>
    <t>Formamidase</t>
  </si>
  <si>
    <t>E3S750</t>
  </si>
  <si>
    <t>PTT_18620</t>
  </si>
  <si>
    <t>ATP citrate synthase</t>
  </si>
  <si>
    <t>E3S751</t>
  </si>
  <si>
    <t>PTT_18621</t>
  </si>
  <si>
    <t>E3S755</t>
  </si>
  <si>
    <t>PTT_18625</t>
  </si>
  <si>
    <t>Superoxide dismutase copper/zinc binding domain-containing protein</t>
  </si>
  <si>
    <t>E3S759</t>
  </si>
  <si>
    <t>PTT_18629</t>
  </si>
  <si>
    <t>Cyclin N-terminal domain-containing protein</t>
  </si>
  <si>
    <t>E3S769</t>
  </si>
  <si>
    <t>PTT_18639</t>
  </si>
  <si>
    <t>Translation machinery associated TMA7</t>
  </si>
  <si>
    <t>E3S784</t>
  </si>
  <si>
    <t>PTT_18658</t>
  </si>
  <si>
    <t>E3S791</t>
  </si>
  <si>
    <t>PTT_18668</t>
  </si>
  <si>
    <t>Protein transport protein sec16</t>
  </si>
  <si>
    <t>E3S796</t>
  </si>
  <si>
    <t>PTT_18673</t>
  </si>
  <si>
    <t>CaaX prenyl proteinase Rce1</t>
  </si>
  <si>
    <t>E3S7C2</t>
  </si>
  <si>
    <t>PTT_18715</t>
  </si>
  <si>
    <t>Phenylacetyl-CoA ligase protein</t>
  </si>
  <si>
    <t>E3S7C4</t>
  </si>
  <si>
    <t>PTT_18717</t>
  </si>
  <si>
    <t>Isovaleryl-CoA dehydrogenase</t>
  </si>
  <si>
    <t>E3S7C6</t>
  </si>
  <si>
    <t>PTT_18719</t>
  </si>
  <si>
    <t>Catechol dioxygenase</t>
  </si>
  <si>
    <t>E3S7C8</t>
  </si>
  <si>
    <t>PTT_18721</t>
  </si>
  <si>
    <t>E3S7D6</t>
  </si>
  <si>
    <t>PTT_18729</t>
  </si>
  <si>
    <t>Ribosomal protein L19</t>
  </si>
  <si>
    <t>E3S7E5</t>
  </si>
  <si>
    <t>PTT_18738</t>
  </si>
  <si>
    <t>Chitin binding protein</t>
  </si>
  <si>
    <t>E3S7E8</t>
  </si>
  <si>
    <t>PTT_18741</t>
  </si>
  <si>
    <t>E3S7G3</t>
  </si>
  <si>
    <t>PTT_18757</t>
  </si>
  <si>
    <t>E3S7H0</t>
  </si>
  <si>
    <t>PTT_18775</t>
  </si>
  <si>
    <t>Lysyl-tRNA synthetase</t>
  </si>
  <si>
    <t>E3S7H2</t>
  </si>
  <si>
    <t>PTT_18777</t>
  </si>
  <si>
    <t>E3S7H7</t>
  </si>
  <si>
    <t>PTT_18782</t>
  </si>
  <si>
    <t>E3S7I0</t>
  </si>
  <si>
    <t>PTT_18785</t>
  </si>
  <si>
    <t>Amine oxidase domain-containing protein</t>
  </si>
  <si>
    <t>E3S7I1</t>
  </si>
  <si>
    <t>PTT_18786</t>
  </si>
  <si>
    <t>Sugar phosphate transporter domain-containing protein</t>
  </si>
  <si>
    <t>E3S7I2</t>
  </si>
  <si>
    <t>PTT_18787</t>
  </si>
  <si>
    <t>E3S7I3</t>
  </si>
  <si>
    <t>PTT_18788</t>
  </si>
  <si>
    <t>Phosphoribosylaminoimidazole carboxylase</t>
  </si>
  <si>
    <t>E3S7J2</t>
  </si>
  <si>
    <t>PTT_18798</t>
  </si>
  <si>
    <t>E3S7J3</t>
  </si>
  <si>
    <t>PTT_18799</t>
  </si>
  <si>
    <t>MIF4G multi-domain protein</t>
  </si>
  <si>
    <t>E3S7J4</t>
  </si>
  <si>
    <t>PTT_18800</t>
  </si>
  <si>
    <t>E3S7J5</t>
  </si>
  <si>
    <t>PTT_18801</t>
  </si>
  <si>
    <t>E3S7J6</t>
  </si>
  <si>
    <t>PTT_18802</t>
  </si>
  <si>
    <t>Pep3/Vps18/deep orange domain-containing protein</t>
  </si>
  <si>
    <t>E3S7J7</t>
  </si>
  <si>
    <t>PTT_18803</t>
  </si>
  <si>
    <t>E3S7J9</t>
  </si>
  <si>
    <t>PTT_18805</t>
  </si>
  <si>
    <t>E3S7K2</t>
  </si>
  <si>
    <t>PTT_18808</t>
  </si>
  <si>
    <t>E3S7K7</t>
  </si>
  <si>
    <t>PTT_18813</t>
  </si>
  <si>
    <t>E3 ubiquitin ligase complex SCF subunit</t>
  </si>
  <si>
    <t>E3S7K8</t>
  </si>
  <si>
    <t>PTT_18814</t>
  </si>
  <si>
    <t>pyridoxal 5'-phosphate synthase (glutamine hydrolyzing)</t>
  </si>
  <si>
    <t>E3S7K9</t>
  </si>
  <si>
    <t>ampp</t>
  </si>
  <si>
    <t>Probable Xaa-Pro aminopeptidase P</t>
  </si>
  <si>
    <t>E3S7L4</t>
  </si>
  <si>
    <t>PTT_18820</t>
  </si>
  <si>
    <t>MATH domain-containing protein</t>
  </si>
  <si>
    <t>E3S7L7</t>
  </si>
  <si>
    <t>PTT_18827</t>
  </si>
  <si>
    <t>Casein kinase substrate phosphoprotein PP28 domain-containing protein</t>
  </si>
  <si>
    <t>E3S7M6</t>
  </si>
  <si>
    <t>PTT_18836</t>
  </si>
  <si>
    <t>E3S7M7</t>
  </si>
  <si>
    <t>PTT_18837</t>
  </si>
  <si>
    <t>CCR4-Not complex 3'-5'-exoribonuclease subunit Ccr4</t>
  </si>
  <si>
    <t>E3S7N4</t>
  </si>
  <si>
    <t>PTT_18844</t>
  </si>
  <si>
    <t>Tricarboxylate transport protein</t>
  </si>
  <si>
    <t>E3S7N5</t>
  </si>
  <si>
    <t>PTT_18845</t>
  </si>
  <si>
    <t>Mitochondrial glyco protein</t>
  </si>
  <si>
    <t>E3S7N8</t>
  </si>
  <si>
    <t>PTT_18848</t>
  </si>
  <si>
    <t>Hpc2-related domain-containing protein</t>
  </si>
  <si>
    <t>E3S7N9</t>
  </si>
  <si>
    <t>PTT_18850</t>
  </si>
  <si>
    <t>NTF2 domain-containing protein (Fragment)</t>
  </si>
  <si>
    <t>E3S7P0</t>
  </si>
  <si>
    <t>PTT_18851</t>
  </si>
  <si>
    <t>E3S7P4</t>
  </si>
  <si>
    <t>PTT_18855</t>
  </si>
  <si>
    <t>E3S7S5</t>
  </si>
  <si>
    <t>PTT_18907</t>
  </si>
  <si>
    <t>Actin-like ATPase domain-containing protein</t>
  </si>
  <si>
    <t>E3S7T2</t>
  </si>
  <si>
    <t>PTT_18917</t>
  </si>
  <si>
    <t>SEC1 family transport protein SLY1</t>
  </si>
  <si>
    <t>E3S7T4</t>
  </si>
  <si>
    <t>PTT_18919</t>
  </si>
  <si>
    <t>Btz domain-containing protein</t>
  </si>
  <si>
    <t>E3S7T5</t>
  </si>
  <si>
    <t>PTT_18920</t>
  </si>
  <si>
    <t>V-type proton ATPase subunit a</t>
  </si>
  <si>
    <t>E3S7T6</t>
  </si>
  <si>
    <t>PTT_18921</t>
  </si>
  <si>
    <t>EngB-type G domain-containing protein</t>
  </si>
  <si>
    <t>E3S7T9</t>
  </si>
  <si>
    <t>PTT_18924</t>
  </si>
  <si>
    <t>Exocyst complex component Sec3 PIP2-binding N-terminal domain-containing protein</t>
  </si>
  <si>
    <t>E3S7U2</t>
  </si>
  <si>
    <t>PTT_18935</t>
  </si>
  <si>
    <t>Methyl-accepting transducer domain-containing protein (Fragment)</t>
  </si>
  <si>
    <t>E3S7U4</t>
  </si>
  <si>
    <t>PTT_18940</t>
  </si>
  <si>
    <t>E3S7V1</t>
  </si>
  <si>
    <t>PTT_18950</t>
  </si>
  <si>
    <t>High-affinity methionine permease</t>
  </si>
  <si>
    <t>E3S7V2</t>
  </si>
  <si>
    <t>PTT_18951</t>
  </si>
  <si>
    <t>E3S7X9</t>
  </si>
  <si>
    <t>PTT_18987</t>
  </si>
  <si>
    <t>E3S7Y1</t>
  </si>
  <si>
    <t>PTT_18989</t>
  </si>
  <si>
    <t>E3S7Y3</t>
  </si>
  <si>
    <t>PTT_18991</t>
  </si>
  <si>
    <t>E3S7Y5</t>
  </si>
  <si>
    <t>PTT_18994</t>
  </si>
  <si>
    <t>DNA binding protein SART-1</t>
  </si>
  <si>
    <t>E3S7Z0</t>
  </si>
  <si>
    <t>PTT_18999</t>
  </si>
  <si>
    <t>Ribosomal RNA-processing protein 12-like conserved domain-containing protein</t>
  </si>
  <si>
    <t>E3S7Z5</t>
  </si>
  <si>
    <t>PTT_19004</t>
  </si>
  <si>
    <t>FHF complex subunit HOOK interacting protein C-terminal domain-containing protein</t>
  </si>
  <si>
    <t>E3S800</t>
  </si>
  <si>
    <t>PTT_19012</t>
  </si>
  <si>
    <t>E3S806</t>
  </si>
  <si>
    <t>PTT_19018</t>
  </si>
  <si>
    <t>glycine--tRNA ligase</t>
  </si>
  <si>
    <t>E3S808</t>
  </si>
  <si>
    <t>PTT_19020</t>
  </si>
  <si>
    <t>poly(A)-specific ribonuclease</t>
  </si>
  <si>
    <t>E3S821</t>
  </si>
  <si>
    <t>PTT_19033</t>
  </si>
  <si>
    <t>Alpha/beta hydrolase fold-3 domain-containing protein</t>
  </si>
  <si>
    <t>E3S844</t>
  </si>
  <si>
    <t>PTT_19066</t>
  </si>
  <si>
    <t>60S ribosomal protein L8</t>
  </si>
  <si>
    <t>E3S845</t>
  </si>
  <si>
    <t>PTT_19067</t>
  </si>
  <si>
    <t>E3S846</t>
  </si>
  <si>
    <t>PTT_19068</t>
  </si>
  <si>
    <t>BLM10 mid multi-domain protein</t>
  </si>
  <si>
    <t>E3S861</t>
  </si>
  <si>
    <t>PTT_19086</t>
  </si>
  <si>
    <t>E3S870</t>
  </si>
  <si>
    <t>PTT_19102</t>
  </si>
  <si>
    <t>HypA</t>
  </si>
  <si>
    <t>E3S874</t>
  </si>
  <si>
    <t>PTT_19106</t>
  </si>
  <si>
    <t>Altered inheritance of mitochondria protein 6</t>
  </si>
  <si>
    <t>E3S878</t>
  </si>
  <si>
    <t>PTT_19110</t>
  </si>
  <si>
    <t>Major facilitator superfamily (MFS) profile domain-containing protein (Fragment)</t>
  </si>
  <si>
    <t>E3S886</t>
  </si>
  <si>
    <t>PTT_19121</t>
  </si>
  <si>
    <t>6-phosphogluconolactonase</t>
  </si>
  <si>
    <t>E3S890</t>
  </si>
  <si>
    <t>PTT_19128</t>
  </si>
  <si>
    <t>E3S898</t>
  </si>
  <si>
    <t>PTT_19137</t>
  </si>
  <si>
    <t>threonine synthase</t>
  </si>
  <si>
    <t>E3S8A0</t>
  </si>
  <si>
    <t>PTT_19139</t>
  </si>
  <si>
    <t>Leo1 domain containing protein</t>
  </si>
  <si>
    <t>E3S8A1</t>
  </si>
  <si>
    <t>PTT_19140</t>
  </si>
  <si>
    <t>Mob1/phocein</t>
  </si>
  <si>
    <t>E3S8A2</t>
  </si>
  <si>
    <t>PTT_19141</t>
  </si>
  <si>
    <t>ADP-ribosylation factor</t>
  </si>
  <si>
    <t>E3S8A5</t>
  </si>
  <si>
    <t>PTT_19144</t>
  </si>
  <si>
    <t>Fumarylacetoacetase</t>
  </si>
  <si>
    <t>E3S8A6</t>
  </si>
  <si>
    <t>PTT_19145</t>
  </si>
  <si>
    <t>homogentisate 1,2-dioxygenase</t>
  </si>
  <si>
    <t>E3S8A7</t>
  </si>
  <si>
    <t>PTT_19146</t>
  </si>
  <si>
    <t>Adenosylhomocysteinase</t>
  </si>
  <si>
    <t>E3S8A8</t>
  </si>
  <si>
    <t>PTT_19147</t>
  </si>
  <si>
    <t>E3S8B2</t>
  </si>
  <si>
    <t>PTT_19151</t>
  </si>
  <si>
    <t>E3S8B6</t>
  </si>
  <si>
    <t>PTT_19155</t>
  </si>
  <si>
    <t>protein kinase C</t>
  </si>
  <si>
    <t>E3S8C9</t>
  </si>
  <si>
    <t>PTT_19174</t>
  </si>
  <si>
    <t>E3S8D0</t>
  </si>
  <si>
    <t>PTT_19175</t>
  </si>
  <si>
    <t>Inhibitor-I78 domain containing protein</t>
  </si>
  <si>
    <t>E3S8E0</t>
  </si>
  <si>
    <t>PTT_19185</t>
  </si>
  <si>
    <t>E3S8E3</t>
  </si>
  <si>
    <t>PTT_19188</t>
  </si>
  <si>
    <t>Ribosomal RNA-processing protein 8</t>
  </si>
  <si>
    <t>E3S8F0</t>
  </si>
  <si>
    <t>PTT_19211</t>
  </si>
  <si>
    <t>E3S8F1</t>
  </si>
  <si>
    <t>PTT_19212</t>
  </si>
  <si>
    <t>E3S8H1</t>
  </si>
  <si>
    <t>PTT_19259</t>
  </si>
  <si>
    <t>Adenylyl-sulfate kinase</t>
  </si>
  <si>
    <t>E3S8I0</t>
  </si>
  <si>
    <t>PTT_19268</t>
  </si>
  <si>
    <t>Exoribonuclease phosphorolytic domain-containing protein</t>
  </si>
  <si>
    <t>E3S8I5</t>
  </si>
  <si>
    <t>PTT_19273</t>
  </si>
  <si>
    <t>Isopropylmalate dehydrogenase-like domain-containing protein</t>
  </si>
  <si>
    <t>E3S8I6</t>
  </si>
  <si>
    <t>PTT_19274</t>
  </si>
  <si>
    <t>DUF1769-domain-containing protein</t>
  </si>
  <si>
    <t>E3S8J4</t>
  </si>
  <si>
    <t>PTT_19290</t>
  </si>
  <si>
    <t>E3S8J7</t>
  </si>
  <si>
    <t>PTT_19297</t>
  </si>
  <si>
    <t>FACT complex subunit</t>
  </si>
  <si>
    <t>E3S8K3</t>
  </si>
  <si>
    <t>PTT_19303</t>
  </si>
  <si>
    <t>Nucleolar GTP-binding protein 2</t>
  </si>
  <si>
    <t>E3S8K8</t>
  </si>
  <si>
    <t>PTT_19310</t>
  </si>
  <si>
    <t>Ph domain-containing protein</t>
  </si>
  <si>
    <t>E3S8K9</t>
  </si>
  <si>
    <t>PTT_19311</t>
  </si>
  <si>
    <t>E3S8L1</t>
  </si>
  <si>
    <t>PTT_19313</t>
  </si>
  <si>
    <t>Rick_17kDa_Anti domain-containing protein</t>
  </si>
  <si>
    <t>E3S8M4</t>
  </si>
  <si>
    <t>PTT_19345</t>
  </si>
  <si>
    <t>E3S8M9</t>
  </si>
  <si>
    <t>PTT_19350</t>
  </si>
  <si>
    <t>E3S8N0</t>
  </si>
  <si>
    <t>PTT_19351</t>
  </si>
  <si>
    <t>Glycoside hydrolase family 32 protein</t>
  </si>
  <si>
    <t>E3S8N2</t>
  </si>
  <si>
    <t>PTT_19353</t>
  </si>
  <si>
    <t>Protein disulfide-isomerase</t>
  </si>
  <si>
    <t>E3S8P5</t>
  </si>
  <si>
    <t>PTT_19366</t>
  </si>
  <si>
    <t>E3S8P9</t>
  </si>
  <si>
    <t>PTT_19370</t>
  </si>
  <si>
    <t>E3S8Q3</t>
  </si>
  <si>
    <t>PTT_19374</t>
  </si>
  <si>
    <t>E3S8Q5</t>
  </si>
  <si>
    <t>PTT_19376</t>
  </si>
  <si>
    <t>Vacuolar membrane-associated protein IML1</t>
  </si>
  <si>
    <t>E3S8Q7</t>
  </si>
  <si>
    <t>PTT_19378</t>
  </si>
  <si>
    <t>E3S8Q9</t>
  </si>
  <si>
    <t>PTT_19384</t>
  </si>
  <si>
    <t>E3S8R5</t>
  </si>
  <si>
    <t>PTT_19399</t>
  </si>
  <si>
    <t>E3S8S2</t>
  </si>
  <si>
    <t>PTT_19406</t>
  </si>
  <si>
    <t>E3S8S3</t>
  </si>
  <si>
    <t>PTT_19407</t>
  </si>
  <si>
    <t>E3S8S6</t>
  </si>
  <si>
    <t>PTT_19411</t>
  </si>
  <si>
    <t>E3S8S9</t>
  </si>
  <si>
    <t>PTT_19414</t>
  </si>
  <si>
    <t>MYND-type zinc finger protein samB</t>
  </si>
  <si>
    <t>E3S8T0</t>
  </si>
  <si>
    <t>PTT_19415</t>
  </si>
  <si>
    <t>E3S8T3</t>
  </si>
  <si>
    <t>PTT_19418</t>
  </si>
  <si>
    <t>E3S8T5</t>
  </si>
  <si>
    <t>PTT_19420</t>
  </si>
  <si>
    <t>E3S8T6</t>
  </si>
  <si>
    <t>PTT_19421</t>
  </si>
  <si>
    <t>Leucine-rich repeat protein</t>
  </si>
  <si>
    <t>E3S8T7</t>
  </si>
  <si>
    <t>PTT_19422</t>
  </si>
  <si>
    <t>60S ribosomal protein L13</t>
  </si>
  <si>
    <t>E3S8T9</t>
  </si>
  <si>
    <t>PTT_19424</t>
  </si>
  <si>
    <t>E3S8U0</t>
  </si>
  <si>
    <t>PTT_19425</t>
  </si>
  <si>
    <t>E3S8U1</t>
  </si>
  <si>
    <t>PTT_19426</t>
  </si>
  <si>
    <t>E3S8U4</t>
  </si>
  <si>
    <t>PTT_19429</t>
  </si>
  <si>
    <t>Succinate--CoA ligase [ADP-forming] subunit beta, mitochondrial</t>
  </si>
  <si>
    <t>E3S8V1</t>
  </si>
  <si>
    <t>PTT_19436</t>
  </si>
  <si>
    <t>amidase</t>
  </si>
  <si>
    <t>E3S8V4</t>
  </si>
  <si>
    <t>PTT_19439</t>
  </si>
  <si>
    <t>E3S8W8</t>
  </si>
  <si>
    <t>PTT_19453</t>
  </si>
  <si>
    <t>E3S8X0</t>
  </si>
  <si>
    <t>PTT_19455</t>
  </si>
  <si>
    <t>Brix domain-containing protein</t>
  </si>
  <si>
    <t>E3S8X1</t>
  </si>
  <si>
    <t>PTT_19456</t>
  </si>
  <si>
    <t>Chromatin-remodeling ATPase INO80</t>
  </si>
  <si>
    <t>E3S8X5</t>
  </si>
  <si>
    <t>ADI1</t>
  </si>
  <si>
    <t>Acireductone dioxygenase</t>
  </si>
  <si>
    <t>E3S8X6</t>
  </si>
  <si>
    <t>PTT_19461</t>
  </si>
  <si>
    <t>E3S8X8</t>
  </si>
  <si>
    <t>PTT_19463</t>
  </si>
  <si>
    <t>GDP-mannose transporter</t>
  </si>
  <si>
    <t>E3S8Y2</t>
  </si>
  <si>
    <t>PTT_19467</t>
  </si>
  <si>
    <t>E3S8Y3</t>
  </si>
  <si>
    <t>PTT_19468</t>
  </si>
  <si>
    <t>Glucose-6-phosphate 1-dehydrogenase</t>
  </si>
  <si>
    <t>E3S8Y4</t>
  </si>
  <si>
    <t>PTT_19469</t>
  </si>
  <si>
    <t>Phosphoglycerate dehydrogenase</t>
  </si>
  <si>
    <t>E3S8Y5</t>
  </si>
  <si>
    <t>PTT_19470</t>
  </si>
  <si>
    <t>Myosin-2</t>
  </si>
  <si>
    <t>E3S8Y6</t>
  </si>
  <si>
    <t>PTT_19471</t>
  </si>
  <si>
    <t>Sucrose transport protein</t>
  </si>
  <si>
    <t>E3S8Y7</t>
  </si>
  <si>
    <t>PTT_19472</t>
  </si>
  <si>
    <t>Nucleosome assembly protein</t>
  </si>
  <si>
    <t>E3S8Z1</t>
  </si>
  <si>
    <t>RPS1</t>
  </si>
  <si>
    <t>40S ribosomal protein S1</t>
  </si>
  <si>
    <t>E3S905</t>
  </si>
  <si>
    <t>PTT_19495</t>
  </si>
  <si>
    <t>Gylcosyl hydrolase 115 C-terminal domain-containing protein</t>
  </si>
  <si>
    <t>E3S911</t>
  </si>
  <si>
    <t>PTT_19501</t>
  </si>
  <si>
    <t>E3S914</t>
  </si>
  <si>
    <t>PTT_19504</t>
  </si>
  <si>
    <t>E3S922</t>
  </si>
  <si>
    <t>PTT_19512</t>
  </si>
  <si>
    <t>E3S929</t>
  </si>
  <si>
    <t>PTT_19519</t>
  </si>
  <si>
    <t>Guanine nucleotide transporter</t>
  </si>
  <si>
    <t>E3S930</t>
  </si>
  <si>
    <t>PTT_19520</t>
  </si>
  <si>
    <t>Homoaconitase, mitochondrial</t>
  </si>
  <si>
    <t>E3S931</t>
  </si>
  <si>
    <t>PTT_19521</t>
  </si>
  <si>
    <t>phosphoserine transaminase</t>
  </si>
  <si>
    <t>E3S937</t>
  </si>
  <si>
    <t>PTT_19527</t>
  </si>
  <si>
    <t>TFIIS N-terminal domain-containing protein</t>
  </si>
  <si>
    <t>E3S938</t>
  </si>
  <si>
    <t>PTT_19528</t>
  </si>
  <si>
    <t>Pectate lyase superfamily protein domain-containing protein</t>
  </si>
  <si>
    <t>E3S940</t>
  </si>
  <si>
    <t>PTT_19530</t>
  </si>
  <si>
    <t>NADH-ubiquinone oxidoreductase</t>
  </si>
  <si>
    <t>E3S957</t>
  </si>
  <si>
    <t>PTT_19552</t>
  </si>
  <si>
    <t>Peptidase M1 leukotriene A4 hydrolase/aminopeptidase C-terminal domain-containing protein</t>
  </si>
  <si>
    <t>E3S968</t>
  </si>
  <si>
    <t>PTT_19565</t>
  </si>
  <si>
    <t>E3S971</t>
  </si>
  <si>
    <t>PTT_19568</t>
  </si>
  <si>
    <t>E3S979</t>
  </si>
  <si>
    <t>PTT_19576</t>
  </si>
  <si>
    <t>Palmitoyltransferase</t>
  </si>
  <si>
    <t>E3S988</t>
  </si>
  <si>
    <t>PTT_19585</t>
  </si>
  <si>
    <t>FCH-domain-containing protein</t>
  </si>
  <si>
    <t>E3S991</t>
  </si>
  <si>
    <t>PTT_19588</t>
  </si>
  <si>
    <t>E3S994</t>
  </si>
  <si>
    <t>PTT_19591</t>
  </si>
  <si>
    <t>E3S9A5</t>
  </si>
  <si>
    <t>PTT_19602</t>
  </si>
  <si>
    <t>E3S9A6</t>
  </si>
  <si>
    <t>PTT_19603</t>
  </si>
  <si>
    <t>E3S9A8</t>
  </si>
  <si>
    <t>PTT_19605</t>
  </si>
  <si>
    <t>E3S9B2</t>
  </si>
  <si>
    <t>PTT_19609</t>
  </si>
  <si>
    <t>Eukaryotic translation initiation factor 4C</t>
  </si>
  <si>
    <t>E3S9B9</t>
  </si>
  <si>
    <t>PTT_19621</t>
  </si>
  <si>
    <t>E3S9C6</t>
  </si>
  <si>
    <t>PTT_19628</t>
  </si>
  <si>
    <t>Branched-chain amino acid aminotransferase</t>
  </si>
  <si>
    <t>E3S9D2</t>
  </si>
  <si>
    <t>PTT_19634</t>
  </si>
  <si>
    <t>Actin-related protein 2/3 complex subunit</t>
  </si>
  <si>
    <t>E3S9E1</t>
  </si>
  <si>
    <t>PTT_19648</t>
  </si>
  <si>
    <t>Nuclear pore complex NUP2/50/61 domain-containing protein</t>
  </si>
  <si>
    <t>E3S9E3</t>
  </si>
  <si>
    <t>PTT_19650</t>
  </si>
  <si>
    <t>E3S9E5</t>
  </si>
  <si>
    <t>PTT_19654</t>
  </si>
  <si>
    <t>E3S9F5</t>
  </si>
  <si>
    <t>PTT_19664</t>
  </si>
  <si>
    <t>Mitochondrial 2-oxoglutarate/malate carrier protein</t>
  </si>
  <si>
    <t>E3S9G1</t>
  </si>
  <si>
    <t>PTT_19670</t>
  </si>
  <si>
    <t>E3S9G8</t>
  </si>
  <si>
    <t>PTT_19689</t>
  </si>
  <si>
    <t>E3S9H2</t>
  </si>
  <si>
    <t>PTT_19693</t>
  </si>
  <si>
    <t>JmjC domain-containing protein</t>
  </si>
  <si>
    <t>E3S9H8</t>
  </si>
  <si>
    <t>PTT_19699</t>
  </si>
  <si>
    <t>E3S9I3</t>
  </si>
  <si>
    <t>PTT_19704</t>
  </si>
  <si>
    <t>YCII-related domain-containing protein</t>
  </si>
  <si>
    <t>E3S9J0</t>
  </si>
  <si>
    <t>PTT_19721</t>
  </si>
  <si>
    <t>PWWP domain-containing protein</t>
  </si>
  <si>
    <t>E3S9J6</t>
  </si>
  <si>
    <t>PTT_19727</t>
  </si>
  <si>
    <t>Fumarylacetoacetase-like C-terminal domain-containing protein</t>
  </si>
  <si>
    <t>E3S9J8</t>
  </si>
  <si>
    <t>PTT_19729</t>
  </si>
  <si>
    <t>CCCH zinc finger and SMR domain containing protein</t>
  </si>
  <si>
    <t>E3S9K0</t>
  </si>
  <si>
    <t>PTT_19731</t>
  </si>
  <si>
    <t>ATP synthase subunit alpha</t>
  </si>
  <si>
    <t>E3S9K3</t>
  </si>
  <si>
    <t>dapB</t>
  </si>
  <si>
    <t>Probable dipeptidyl-aminopeptidase B</t>
  </si>
  <si>
    <t>E3S9K9</t>
  </si>
  <si>
    <t>PTT_19740</t>
  </si>
  <si>
    <t>TAFII55 protein conserved region domain-containing protein</t>
  </si>
  <si>
    <t>E3S9L6</t>
  </si>
  <si>
    <t>PTT_19749</t>
  </si>
  <si>
    <t>Hmg box protein</t>
  </si>
  <si>
    <t>E3S9L8</t>
  </si>
  <si>
    <t>PTT_19751</t>
  </si>
  <si>
    <t>E3S9L9</t>
  </si>
  <si>
    <t>PTT_19752</t>
  </si>
  <si>
    <t>E3S9M2</t>
  </si>
  <si>
    <t>PTT_19755</t>
  </si>
  <si>
    <t>E3S9M6</t>
  </si>
  <si>
    <t>PTT_19759</t>
  </si>
  <si>
    <t>Vacuolar protein sorting-associated protein 17</t>
  </si>
  <si>
    <t>E3S9N1</t>
  </si>
  <si>
    <t>PTT_19767</t>
  </si>
  <si>
    <t>PUM-HD domain-containing protein</t>
  </si>
  <si>
    <t>E3S9N3</t>
  </si>
  <si>
    <t>PTT_19769</t>
  </si>
  <si>
    <t>MAP kinase kinase kinase</t>
  </si>
  <si>
    <t>E3S9N6</t>
  </si>
  <si>
    <t>PTT_19772</t>
  </si>
  <si>
    <t>E3S9P6</t>
  </si>
  <si>
    <t>PTT_19782</t>
  </si>
  <si>
    <t>E3S9P8</t>
  </si>
  <si>
    <t>PTT_19784</t>
  </si>
  <si>
    <t>methionine--tRNA ligase</t>
  </si>
  <si>
    <t>E3S9Q2</t>
  </si>
  <si>
    <t>PTT_19792</t>
  </si>
  <si>
    <t>E3S9Q3</t>
  </si>
  <si>
    <t>PTT_19793</t>
  </si>
  <si>
    <t>E3S9Q7</t>
  </si>
  <si>
    <t>PTT_19797</t>
  </si>
  <si>
    <t>THIF-type NAD/FAD binding fold domain-containing protein</t>
  </si>
  <si>
    <t>E3S9Q8</t>
  </si>
  <si>
    <t>PTT_19798</t>
  </si>
  <si>
    <t>Endonuclease</t>
  </si>
  <si>
    <t>E3S9R0</t>
  </si>
  <si>
    <t>PTT_19800</t>
  </si>
  <si>
    <t>E3S9R2</t>
  </si>
  <si>
    <t>PTT_19802</t>
  </si>
  <si>
    <t>Nucleolar complex-associated protein 3</t>
  </si>
  <si>
    <t>E3S9R4</t>
  </si>
  <si>
    <t>PTT_19804</t>
  </si>
  <si>
    <t>Pre-mRNA-splicing factor ISY1</t>
  </si>
  <si>
    <t>E3S9R5</t>
  </si>
  <si>
    <t>PTT_19805</t>
  </si>
  <si>
    <t>E3S9S0</t>
  </si>
  <si>
    <t>PTT_19810</t>
  </si>
  <si>
    <t>T-complex protein 1 subunit theta</t>
  </si>
  <si>
    <t>E3S9S1</t>
  </si>
  <si>
    <t>PTT_19811</t>
  </si>
  <si>
    <t>Ribosomal protein L46 N-terminal domain-containing protein</t>
  </si>
  <si>
    <t>E3S9S7</t>
  </si>
  <si>
    <t>PTT_19817</t>
  </si>
  <si>
    <t>EXPERA domain-containing protein</t>
  </si>
  <si>
    <t>E3S9S8</t>
  </si>
  <si>
    <t>PTT_19818</t>
  </si>
  <si>
    <t>CBM21 domain-containing protein</t>
  </si>
  <si>
    <t>E3S9U1</t>
  </si>
  <si>
    <t>PTT_19835</t>
  </si>
  <si>
    <t>E3S9U3</t>
  </si>
  <si>
    <t>PTT_19837</t>
  </si>
  <si>
    <t>ER lumen protein-retaining receptor</t>
  </si>
  <si>
    <t>E3S9U9</t>
  </si>
  <si>
    <t>PTT_19843</t>
  </si>
  <si>
    <t>E3S9V2</t>
  </si>
  <si>
    <t>PTT_19846</t>
  </si>
  <si>
    <t>Velvet domain-containing protein</t>
  </si>
  <si>
    <t>E3S9V3</t>
  </si>
  <si>
    <t>PTT_19847</t>
  </si>
  <si>
    <t>O-acetylhomoserine-lyase protein</t>
  </si>
  <si>
    <t>E3S9V4</t>
  </si>
  <si>
    <t>PTT_19848</t>
  </si>
  <si>
    <t>E3S9W3</t>
  </si>
  <si>
    <t>PTT_19857</t>
  </si>
  <si>
    <t>SSD domain-containing protein</t>
  </si>
  <si>
    <t>E3S9W4</t>
  </si>
  <si>
    <t>PTT_19858</t>
  </si>
  <si>
    <t>E3S9W5</t>
  </si>
  <si>
    <t>PTT_19859</t>
  </si>
  <si>
    <t>DUF2433 domain-containing protein (Fragment)</t>
  </si>
  <si>
    <t>E3S9X0</t>
  </si>
  <si>
    <t>PTT_19867</t>
  </si>
  <si>
    <t>RNA-binding La domain containing protein</t>
  </si>
  <si>
    <t>E3S9X2</t>
  </si>
  <si>
    <t>PTT_19869</t>
  </si>
  <si>
    <t>Elongation factor 2</t>
  </si>
  <si>
    <t>E3S9X4</t>
  </si>
  <si>
    <t>PTT_19871</t>
  </si>
  <si>
    <t>Cytochrome P450 61</t>
  </si>
  <si>
    <t>E3S9Y3</t>
  </si>
  <si>
    <t>PTT_19894</t>
  </si>
  <si>
    <t>E3S9Z1</t>
  </si>
  <si>
    <t>PTT_19902</t>
  </si>
  <si>
    <t>E3S9Z7</t>
  </si>
  <si>
    <t>PTT_19908</t>
  </si>
  <si>
    <t>Microbial-type PARG catalytic domain-containing protein</t>
  </si>
  <si>
    <t>E3S9Z9</t>
  </si>
  <si>
    <t>PTT_19910</t>
  </si>
  <si>
    <t>60S ribosomal protein L22</t>
  </si>
  <si>
    <t>E3SA05</t>
  </si>
  <si>
    <t>PTT_19916</t>
  </si>
  <si>
    <t>BZIP transcription factor</t>
  </si>
  <si>
    <t>E3SA06</t>
  </si>
  <si>
    <t>PTT_19917</t>
  </si>
  <si>
    <t>E3SA08</t>
  </si>
  <si>
    <t>PTT_19919</t>
  </si>
  <si>
    <t>Porphobilinogen deaminase</t>
  </si>
  <si>
    <t>E3SA11</t>
  </si>
  <si>
    <t>PTT_19922</t>
  </si>
  <si>
    <t>Cylicin I</t>
  </si>
  <si>
    <t>E3SA12</t>
  </si>
  <si>
    <t>PTT_19923</t>
  </si>
  <si>
    <t>TATA-binding protein interacting (TIP20) domain-containing protein</t>
  </si>
  <si>
    <t>E3SA13</t>
  </si>
  <si>
    <t>PTT_19924</t>
  </si>
  <si>
    <t>E3SA22</t>
  </si>
  <si>
    <t>PTT_19935</t>
  </si>
  <si>
    <t>Lumazine-binding domain-containing protein</t>
  </si>
  <si>
    <t>E3SA25</t>
  </si>
  <si>
    <t>PTT_19938</t>
  </si>
  <si>
    <t>E3SA34</t>
  </si>
  <si>
    <t>PTT_19947</t>
  </si>
  <si>
    <t>Kelch-type beta propeller</t>
  </si>
  <si>
    <t>E3SA35</t>
  </si>
  <si>
    <t>PTT_19948</t>
  </si>
  <si>
    <t>ABC1 atypical kinase-like domain-containing protein</t>
  </si>
  <si>
    <t>E3SA36</t>
  </si>
  <si>
    <t>PTT_19949</t>
  </si>
  <si>
    <t>E3SA38</t>
  </si>
  <si>
    <t>PTT_19951</t>
  </si>
  <si>
    <t>Lysophospholipase NTE1</t>
  </si>
  <si>
    <t>E3SA42</t>
  </si>
  <si>
    <t>PTT_19958</t>
  </si>
  <si>
    <t>E3SA43</t>
  </si>
  <si>
    <t>PTT_19959</t>
  </si>
  <si>
    <t>E3SA45</t>
  </si>
  <si>
    <t>PTT_19961</t>
  </si>
  <si>
    <t>Woronin body major protein</t>
  </si>
  <si>
    <t>E3SA47</t>
  </si>
  <si>
    <t>PTT_19963</t>
  </si>
  <si>
    <t>DUF1682-domain-containing protein</t>
  </si>
  <si>
    <t>E3SA52</t>
  </si>
  <si>
    <t>PTT_19968</t>
  </si>
  <si>
    <t>E3SA54</t>
  </si>
  <si>
    <t>PTT_19970</t>
  </si>
  <si>
    <t>NGG1p interacting factor 3</t>
  </si>
  <si>
    <t>E3SA58</t>
  </si>
  <si>
    <t>PTT_19974</t>
  </si>
  <si>
    <t>Ribosomal protein L10e/L16 domain-containing protein</t>
  </si>
  <si>
    <t>E3SA60</t>
  </si>
  <si>
    <t>PTT_19976</t>
  </si>
  <si>
    <t>DNA replication licensing factor MCM2</t>
  </si>
  <si>
    <t>E3SA63</t>
  </si>
  <si>
    <t>PTT_19984</t>
  </si>
  <si>
    <t>E3SA69</t>
  </si>
  <si>
    <t>PTT_19990</t>
  </si>
  <si>
    <t>E3SA71</t>
  </si>
  <si>
    <t>PTT_19992</t>
  </si>
  <si>
    <t>Ubiquitin-activating enzyme E1 C-terminal domain-containing protein</t>
  </si>
  <si>
    <t>E3SA86</t>
  </si>
  <si>
    <t>PTT_20021</t>
  </si>
  <si>
    <t>E3SA89</t>
  </si>
  <si>
    <t>PTT_20031</t>
  </si>
  <si>
    <t>Histone-lysine N-methyltransferase, H3 lysine-36 specific</t>
  </si>
  <si>
    <t>E3SAA5</t>
  </si>
  <si>
    <t>PTT_20053</t>
  </si>
  <si>
    <t>Tyrosine--tRNA ligase</t>
  </si>
  <si>
    <t>E3SAA6</t>
  </si>
  <si>
    <t>PTT_20054</t>
  </si>
  <si>
    <t>E3SAA8</t>
  </si>
  <si>
    <t>PTT_20056</t>
  </si>
  <si>
    <t>Coatomer subunit alpha</t>
  </si>
  <si>
    <t>E3SAB2</t>
  </si>
  <si>
    <t>PTT_20060</t>
  </si>
  <si>
    <t>E3SAE1</t>
  </si>
  <si>
    <t>PTT_20117</t>
  </si>
  <si>
    <t>Spp2/MOS2 G-patch domain-containing protein</t>
  </si>
  <si>
    <t>E3SAE8</t>
  </si>
  <si>
    <t>PTT_20132</t>
  </si>
  <si>
    <t>Catalase core domain-containing protein</t>
  </si>
  <si>
    <t>E3SAF0</t>
  </si>
  <si>
    <t>PTT_20134</t>
  </si>
  <si>
    <t>E3SAH0</t>
  </si>
  <si>
    <t>PTT_20171</t>
  </si>
  <si>
    <t>Cyclase</t>
  </si>
  <si>
    <t>E3SAH1</t>
  </si>
  <si>
    <t>PTT_20172</t>
  </si>
  <si>
    <t>E3SAH2</t>
  </si>
  <si>
    <t>PTT_20173</t>
  </si>
  <si>
    <t>E3SAH3</t>
  </si>
  <si>
    <t>PTT_20174</t>
  </si>
  <si>
    <t>E3SAH5</t>
  </si>
  <si>
    <t>PTT_20176</t>
  </si>
  <si>
    <t>Tr-type G domain-containing protein</t>
  </si>
  <si>
    <t>E3SAH6</t>
  </si>
  <si>
    <t>PTT_20177</t>
  </si>
  <si>
    <t>E3SAI8</t>
  </si>
  <si>
    <t>PTT_20193</t>
  </si>
  <si>
    <t>E3SAI9</t>
  </si>
  <si>
    <t>PTT_20194</t>
  </si>
  <si>
    <t>E3SAJ1</t>
  </si>
  <si>
    <t>PTT_20196</t>
  </si>
  <si>
    <t>Mannose-P-dolichol utilization defect 1 protein homolog</t>
  </si>
  <si>
    <t>E3SAJ2</t>
  </si>
  <si>
    <t>PTT_20197</t>
  </si>
  <si>
    <t>Delta(24(24(1)))-sterol reductase</t>
  </si>
  <si>
    <t>E3SAL2</t>
  </si>
  <si>
    <t>PTT_20217</t>
  </si>
  <si>
    <t>E3SAL6</t>
  </si>
  <si>
    <t>PTT_20226</t>
  </si>
  <si>
    <t>E3SAM9</t>
  </si>
  <si>
    <t>PTT_20249</t>
  </si>
  <si>
    <t>E3SAN0</t>
  </si>
  <si>
    <t>PTT_20250</t>
  </si>
  <si>
    <t>E3SAN2</t>
  </si>
  <si>
    <t>PTT_20252</t>
  </si>
  <si>
    <t>xylan 1,4-beta-xylosidase</t>
  </si>
  <si>
    <t>E3SAN6</t>
  </si>
  <si>
    <t>PTT_20256</t>
  </si>
  <si>
    <t>E3SAN7</t>
  </si>
  <si>
    <t>PTT_20257</t>
  </si>
  <si>
    <t>Copper transport protein</t>
  </si>
  <si>
    <t>E3SAP7</t>
  </si>
  <si>
    <t>PTT_20267</t>
  </si>
  <si>
    <t>Translation initiation factor eIF4e</t>
  </si>
  <si>
    <t>E3SAP8</t>
  </si>
  <si>
    <t>PTT_20268</t>
  </si>
  <si>
    <t>E3SAQ1</t>
  </si>
  <si>
    <t>PTT_20274</t>
  </si>
  <si>
    <t>E3SAQ9</t>
  </si>
  <si>
    <t>PTT_20282</t>
  </si>
  <si>
    <t>40S ribosomal protein S6</t>
  </si>
  <si>
    <t>E3SAR1</t>
  </si>
  <si>
    <t>PTT_20284</t>
  </si>
  <si>
    <t>DNA-directed RNA polymerase RpoA/D/Rpb3-type domain-containing protein</t>
  </si>
  <si>
    <t>E3SAR3</t>
  </si>
  <si>
    <t>PTT_20286</t>
  </si>
  <si>
    <t>Jacalin-type lectin domain-containing protein</t>
  </si>
  <si>
    <t>E3SAR9</t>
  </si>
  <si>
    <t>PTT_20292</t>
  </si>
  <si>
    <t>E3SAS2</t>
  </si>
  <si>
    <t>PTT_20296</t>
  </si>
  <si>
    <t>E3SAS5</t>
  </si>
  <si>
    <t>PTT_20299</t>
  </si>
  <si>
    <t>Glycoside hydrolase family 105 protein</t>
  </si>
  <si>
    <t>E3SAT3</t>
  </si>
  <si>
    <t>PTT_20307</t>
  </si>
  <si>
    <t>NADH:ubiquinone oxidoreductase intermediate-associated protein 30 domain-containing protein</t>
  </si>
  <si>
    <t>E3SAU1</t>
  </si>
  <si>
    <t>PTT_20317</t>
  </si>
  <si>
    <t>E3SAU9</t>
  </si>
  <si>
    <t>PTT_20325</t>
  </si>
  <si>
    <t>ATP-dependent DNA helicase CHL1</t>
  </si>
  <si>
    <t>E3SAV1</t>
  </si>
  <si>
    <t>PTT_20327</t>
  </si>
  <si>
    <t>E3SAW3</t>
  </si>
  <si>
    <t>PTT_20339</t>
  </si>
  <si>
    <t>ER membrane protein complex subunit 1</t>
  </si>
  <si>
    <t>E3SAW4</t>
  </si>
  <si>
    <t>PTT_20340</t>
  </si>
  <si>
    <t>Ras-domain-containing protein</t>
  </si>
  <si>
    <t>E3SAW5</t>
  </si>
  <si>
    <t>PTT_20341</t>
  </si>
  <si>
    <t>E3SAY8</t>
  </si>
  <si>
    <t>PTT_20364</t>
  </si>
  <si>
    <t>E3SAZ3</t>
  </si>
  <si>
    <t>PTT_20369</t>
  </si>
  <si>
    <t>P155_1</t>
  </si>
  <si>
    <t>P155_2</t>
  </si>
  <si>
    <t>P155_3</t>
  </si>
  <si>
    <t>P451_1</t>
  </si>
  <si>
    <t>P451_2</t>
  </si>
  <si>
    <t>P451_3</t>
  </si>
  <si>
    <t>Protein ID</t>
  </si>
  <si>
    <t>Gene ID</t>
  </si>
  <si>
    <t>Protein Description</t>
  </si>
  <si>
    <t>Number of strippedsSequences identified</t>
  </si>
  <si>
    <t>Supplementary Table S1. The complete list of proteins retained after the quality filtering and their relative abundance values</t>
  </si>
  <si>
    <t>E3RJC3</t>
  </si>
  <si>
    <t>PTT_08245</t>
  </si>
  <si>
    <t>E3RKP4</t>
  </si>
  <si>
    <t>PTT_08824</t>
  </si>
  <si>
    <t>Pre-rRNA-processing protein RIX1</t>
  </si>
  <si>
    <t>E3RQF7</t>
  </si>
  <si>
    <t>PTT_10950</t>
  </si>
  <si>
    <t>E3RRB9</t>
  </si>
  <si>
    <t>PTT_11339</t>
  </si>
  <si>
    <t>CID domain-containing protein</t>
  </si>
  <si>
    <t>E3RY15</t>
  </si>
  <si>
    <t>PTT_14361</t>
  </si>
  <si>
    <t>DUF1279 domain-containing protein</t>
  </si>
  <si>
    <t>E3S090</t>
  </si>
  <si>
    <t>PTT_15458</t>
  </si>
  <si>
    <t>Terpene cyclase/mutase family member</t>
  </si>
  <si>
    <t>E3S623</t>
  </si>
  <si>
    <t>PTT_18140</t>
  </si>
  <si>
    <t xml:space="preserve">Student's T-test difference </t>
  </si>
  <si>
    <t>SP23_1</t>
  </si>
  <si>
    <t>SP23_2</t>
  </si>
  <si>
    <t>SP23_3</t>
  </si>
  <si>
    <t>PG.ProteinGroups</t>
  </si>
  <si>
    <t>PG.Genes</t>
  </si>
  <si>
    <t>PG.ProteinDescriptions</t>
  </si>
  <si>
    <t xml:space="preserve">Supplementary Table S3. Proteins showed increased significant abundance in the virulent progeny isolate(SP23) compared to the avirulent isolate (P155) </t>
  </si>
  <si>
    <t>Student's T-test Difference</t>
  </si>
  <si>
    <t xml:space="preserve">Supplementary Table S5. Proteins showed increased significant abundance in the virulent isolates (P451 and SP23) compared to the avirulent isolate (P155) </t>
  </si>
  <si>
    <t xml:space="preserve">Supplementary Table S3. Proteins showed increased significant abundance in the virulent isolate(P451) compared to the avirulent isolate (P155) </t>
  </si>
  <si>
    <t xml:space="preserve">Supplementary Table S2. Proteins showed increased significant abundance in the virulent progeny isolate(SP23) compared to the virulent isolate (P451) </t>
  </si>
  <si>
    <t>E3RCW5</t>
  </si>
  <si>
    <t>PTT_01211</t>
  </si>
  <si>
    <t>Dolichyl-diphosphooligosaccharide--protein glycosyltransferase subunit OST2</t>
  </si>
  <si>
    <t>E3RK56</t>
  </si>
  <si>
    <t>PTT_08592</t>
  </si>
  <si>
    <t>E3RSU3</t>
  </si>
  <si>
    <t>PTT_12031</t>
  </si>
  <si>
    <t>COX assembly mitochondrial protein</t>
  </si>
  <si>
    <t>E3RTJ1</t>
  </si>
  <si>
    <t>PTT_12330</t>
  </si>
  <si>
    <t>E3S1L9</t>
  </si>
  <si>
    <t>PTT_16124</t>
  </si>
  <si>
    <t>Fatty acid hydroxylase domain-containing protein</t>
  </si>
  <si>
    <t>E3S4E9</t>
  </si>
  <si>
    <t>PTT_17425</t>
  </si>
  <si>
    <t>Phosducin thioredoxin-like domain-containing protein</t>
  </si>
  <si>
    <t>E3S4X3</t>
  </si>
  <si>
    <t>PTT_17769</t>
  </si>
  <si>
    <t>E3S9Y2</t>
  </si>
  <si>
    <t>PTT_19893</t>
  </si>
  <si>
    <t>E3RDQ3</t>
  </si>
  <si>
    <t>PTT_02689</t>
  </si>
  <si>
    <t>E3S3K1</t>
  </si>
  <si>
    <t>PTT_17054</t>
  </si>
  <si>
    <t>E3S1S2</t>
  </si>
  <si>
    <t>PTT_16194</t>
  </si>
  <si>
    <t xml:space="preserve">Supplementary Table S6. Proteins which were only present in the virulent isolates (P451 and SP23) compared to the avirulent isolate (P155) </t>
  </si>
  <si>
    <t>Proteins reported in the previous P. teres proteomics study (Ismail &amp; Able, 2016)</t>
  </si>
  <si>
    <t>Protein</t>
  </si>
  <si>
    <t>Description</t>
  </si>
  <si>
    <t>Cytoplasmic effector</t>
  </si>
  <si>
    <t>Apoplastic effector</t>
  </si>
  <si>
    <t>Prediction</t>
  </si>
  <si>
    <t>Y (0.693)</t>
  </si>
  <si>
    <t>-</t>
  </si>
  <si>
    <t>Y (0.775)</t>
  </si>
  <si>
    <t xml:space="preserve">PYRTT Zf-C3HC-domain-containing protein </t>
  </si>
  <si>
    <t>Y (0.734)</t>
  </si>
  <si>
    <t xml:space="preserve">PYRTT Protein transport protein SEC22 </t>
  </si>
  <si>
    <t>Y (0.819)</t>
  </si>
  <si>
    <t xml:space="preserve">PYRTT DM2 domain-containing protein </t>
  </si>
  <si>
    <t>Y (0.669)</t>
  </si>
  <si>
    <t xml:space="preserve">PYRTT Alb1 domain containing protein </t>
  </si>
  <si>
    <t>Y (0.796)</t>
  </si>
  <si>
    <t xml:space="preserve">PYRTT Uncharacterized protein </t>
  </si>
  <si>
    <t>Y (0.672)</t>
  </si>
  <si>
    <t xml:space="preserve">PYRTT 4-coumarate-CoA ligase 2 </t>
  </si>
  <si>
    <t>Y (0.509)</t>
  </si>
  <si>
    <t xml:space="preserve">PYRTT Nucleolar protein NOP52 variant </t>
  </si>
  <si>
    <t>Y (0.92)</t>
  </si>
  <si>
    <t>Y (0.529)</t>
  </si>
  <si>
    <t xml:space="preserve">PYRTT IMP-specific 5'-nucleotidase 1 </t>
  </si>
  <si>
    <t>Y (0.658)</t>
  </si>
  <si>
    <t xml:space="preserve">PYRTT Pre-mRNA-splicing factor cwc26 </t>
  </si>
  <si>
    <t>Y (0.87)</t>
  </si>
  <si>
    <t xml:space="preserve">PYRTT DUF2414 domain containing protein </t>
  </si>
  <si>
    <t>Y (0.771)</t>
  </si>
  <si>
    <t xml:space="preserve">PYRTT DUF1742-domain-containing protein </t>
  </si>
  <si>
    <t>Y (0.766)</t>
  </si>
  <si>
    <t xml:space="preserve">PYRTT SAP domain-containing protein </t>
  </si>
  <si>
    <t>Y (0.748)</t>
  </si>
  <si>
    <t xml:space="preserve">PYRTT Pescadillo homolog </t>
  </si>
  <si>
    <t>Y (0.596)</t>
  </si>
  <si>
    <t>PYRTT Golgi apparatus membrane protein TVP</t>
  </si>
  <si>
    <t>Y (0.544)</t>
  </si>
  <si>
    <t>PYRTT S-adenyl-L-methionine-dependent me</t>
  </si>
  <si>
    <t>Y (0.531)</t>
  </si>
  <si>
    <t xml:space="preserve">PYRTT J domain-containing protein </t>
  </si>
  <si>
    <t>Y (0.722)</t>
  </si>
  <si>
    <t xml:space="preserve">PYRTT Synaptobrevin </t>
  </si>
  <si>
    <t>Y (0.641)</t>
  </si>
  <si>
    <t>PYRTT Gfo/Idh/MocA-like oxidoreductase N-t</t>
  </si>
  <si>
    <t>Y (0.535)</t>
  </si>
  <si>
    <t>Y (0.951)</t>
  </si>
  <si>
    <t>PYRTT Letm1 RBD domain-containing protein</t>
  </si>
  <si>
    <t>Y (0.664)</t>
  </si>
  <si>
    <t>Y (0.701)</t>
  </si>
  <si>
    <t xml:space="preserve">PYRTT PUM-HD domain-containing protein </t>
  </si>
  <si>
    <t>Y (0.739)</t>
  </si>
  <si>
    <t>Y (0.513)</t>
  </si>
  <si>
    <t>Y (0.874)</t>
  </si>
  <si>
    <t xml:space="preserve">PYRTT PB1 domain-containing protein </t>
  </si>
  <si>
    <t>Y (0.613)</t>
  </si>
  <si>
    <t>Y (0.55)</t>
  </si>
  <si>
    <t xml:space="preserve">PYRTT CsbD domain containing protein </t>
  </si>
  <si>
    <t>Y (0.831)</t>
  </si>
  <si>
    <t>PYRTT Micro-fibrillar-associated protein 1</t>
  </si>
  <si>
    <t>Y (0.773)</t>
  </si>
  <si>
    <t>Y (0.636)</t>
  </si>
  <si>
    <t xml:space="preserve">PYRTT RRM domain-containing protein </t>
  </si>
  <si>
    <t>PYRTT CENP-V/GFA domain-containing protein</t>
  </si>
  <si>
    <t>Y (0.857)</t>
  </si>
  <si>
    <t>Y (0.72)</t>
  </si>
  <si>
    <t>Cytoplasmic/apoplastic effector</t>
  </si>
  <si>
    <t>PYRTT Endoplasmic reticulum transmembrane</t>
  </si>
  <si>
    <t>Y (0.826)</t>
  </si>
  <si>
    <t>PYRTT Translation machinery associated TMA</t>
  </si>
  <si>
    <t>Y (0.862)</t>
  </si>
  <si>
    <t>Y (0.703)</t>
  </si>
  <si>
    <t xml:space="preserve">PYRTT Pkinase-domain-containing protein </t>
  </si>
  <si>
    <t>Y (0.846)</t>
  </si>
  <si>
    <t>PYRTT Vacuolar protein sorting-associated</t>
  </si>
  <si>
    <t>Y (0.898)</t>
  </si>
  <si>
    <t xml:space="preserve">PYRTT Dynein heavy chain, cytoplasmic </t>
  </si>
  <si>
    <t>Y (0.66)</t>
  </si>
  <si>
    <t>Y (0.716)</t>
  </si>
  <si>
    <t>PYRTT Protein kinase domain-containing pro</t>
  </si>
  <si>
    <t>Y (0.525)</t>
  </si>
  <si>
    <t>PYRTT t-SNARE coiled-coil homology domain-</t>
  </si>
  <si>
    <t>Y (0.648)</t>
  </si>
  <si>
    <t xml:space="preserve">PYRTT Homerine dehydrogenase </t>
  </si>
  <si>
    <t xml:space="preserve">PYRTT 40S ribomal protein S15 </t>
  </si>
  <si>
    <t>Y (0.872)</t>
  </si>
  <si>
    <t>PYRTT Ribome maturation protein SDO1/SBD</t>
  </si>
  <si>
    <t>Y (0.807)</t>
  </si>
  <si>
    <t>PYRTT Pyruvate dehydrogenase E1 component</t>
  </si>
  <si>
    <t>Y (0.563)</t>
  </si>
  <si>
    <t>PYRTT CRAL-TRIO domain-containing protein</t>
  </si>
  <si>
    <t>Y (0.546)</t>
  </si>
  <si>
    <t xml:space="preserve">PYRTT GroL Chaperonin GroEL </t>
  </si>
  <si>
    <t>Y (0.503)</t>
  </si>
  <si>
    <t xml:space="preserve">PYRTT Oryzin </t>
  </si>
  <si>
    <t>Y (0.5)</t>
  </si>
  <si>
    <t>Y (0.899)</t>
  </si>
  <si>
    <t>AMPP1</t>
  </si>
  <si>
    <t>Y (0.584)</t>
  </si>
  <si>
    <t xml:space="preserve">PYRTT FAS1 domain-containing protein </t>
  </si>
  <si>
    <t>Y (0.728)</t>
  </si>
  <si>
    <t xml:space="preserve">PYRTT 14-3-3 domain-containing protein </t>
  </si>
  <si>
    <t>Y (0.816)</t>
  </si>
  <si>
    <t>Y (0.844)</t>
  </si>
  <si>
    <t>Y (0.921)</t>
  </si>
  <si>
    <t>Y (0.712)</t>
  </si>
  <si>
    <t xml:space="preserve">PYRTT Adenine kinase </t>
  </si>
  <si>
    <t>Y (0.665)</t>
  </si>
  <si>
    <t xml:space="preserve">PYRTT Ran GTPase activating protein </t>
  </si>
  <si>
    <t>PYRTT Phphatidate phphatase APP1 catal</t>
  </si>
  <si>
    <t>Y (0.662)</t>
  </si>
  <si>
    <t xml:space="preserve">PYRTT DUF1348-domain-containing protein </t>
  </si>
  <si>
    <t>Y (0.838)</t>
  </si>
  <si>
    <t>Y (0.849)</t>
  </si>
  <si>
    <t xml:space="preserve">PYRTT 40S ribomal protein </t>
  </si>
  <si>
    <t>PYRTT NADP-dependent oxidoreductase domain</t>
  </si>
  <si>
    <t xml:space="preserve">PYRTT DUF946 domain containing protein </t>
  </si>
  <si>
    <t xml:space="preserve">PYRTT Bystin </t>
  </si>
  <si>
    <t xml:space="preserve">PYRTT Formate dehydrogenase </t>
  </si>
  <si>
    <t>Y (0.555)</t>
  </si>
  <si>
    <t>PYRTT Cytochrome b5 heme-binding domain-co</t>
  </si>
  <si>
    <t>Y (0.747)</t>
  </si>
  <si>
    <t xml:space="preserve">PYRTT Alpha-L-arabinofuranidase </t>
  </si>
  <si>
    <t>Y (0.911)</t>
  </si>
  <si>
    <t xml:space="preserve">PYRTT 10 kDa chaperonin </t>
  </si>
  <si>
    <t>Y (0.935)</t>
  </si>
  <si>
    <t>PYRTT Fumarylacetoacetase-like C-terminal</t>
  </si>
  <si>
    <t>Y (0.889)</t>
  </si>
  <si>
    <t>PYRTT Dienelactone hydrolase domain-contai</t>
  </si>
  <si>
    <t>Y (0.852)</t>
  </si>
  <si>
    <t>PYRTT Ubiquitin 3 binding protein But2 C-t</t>
  </si>
  <si>
    <t>Y (0.681)</t>
  </si>
  <si>
    <t>Y (0.705)</t>
  </si>
  <si>
    <t xml:space="preserve">PYRTT NTF2 domain-containing protein </t>
  </si>
  <si>
    <t>Y (0.562)</t>
  </si>
  <si>
    <t xml:space="preserve">PYRTT Bet v1-like protein </t>
  </si>
  <si>
    <t>Y (0.834)</t>
  </si>
  <si>
    <t xml:space="preserve">PYRTT peptidylprolyl isomerase </t>
  </si>
  <si>
    <t xml:space="preserve">PYRTT EthD domain-containing protein </t>
  </si>
  <si>
    <t>Y (0.922)</t>
  </si>
  <si>
    <t>PYRTT Peptidyl-prolyl cis-trans isomerase</t>
  </si>
  <si>
    <t>Y (0.567)</t>
  </si>
  <si>
    <t>Apoplastic/cytoplasmic effector</t>
  </si>
  <si>
    <t>PYRTT NADH:ubiquinone oxidoreductase inter</t>
  </si>
  <si>
    <t>Y (0.523)</t>
  </si>
  <si>
    <t xml:space="preserve">PYRTT RPEL repeat protein </t>
  </si>
  <si>
    <t xml:space="preserve">PYRTT Glutathione reductase </t>
  </si>
  <si>
    <t>Y (0.65)</t>
  </si>
  <si>
    <t>Y (0.7)</t>
  </si>
  <si>
    <t>Y (0.647)</t>
  </si>
  <si>
    <t>Y (0.822)</t>
  </si>
  <si>
    <t>PYRTT Cerato-platanin domain containing pr</t>
  </si>
  <si>
    <t>Y (0.881)</t>
  </si>
  <si>
    <t>PYRTT Copper acquisition factor BIM1-like</t>
  </si>
  <si>
    <t>Y (0.543)</t>
  </si>
  <si>
    <t xml:space="preserve">PYRTT Alde 1-epimerase </t>
  </si>
  <si>
    <t>Y (0.692)</t>
  </si>
  <si>
    <t xml:space="preserve">PYRTT Cofilin </t>
  </si>
  <si>
    <t>Y (0.873)</t>
  </si>
  <si>
    <t xml:space="preserve">PYRTT hydroxyacylglutathione hydrolase </t>
  </si>
  <si>
    <t>Y (0.866)</t>
  </si>
  <si>
    <t xml:space="preserve">PYRTT 60S acidic ribomal protein </t>
  </si>
  <si>
    <t>Y (0.854)</t>
  </si>
  <si>
    <t xml:space="preserve">PYRTT Proteasome subunit beta </t>
  </si>
  <si>
    <t>Y (0.538)</t>
  </si>
  <si>
    <t>PYRTT Peptidase S1 domain-containing prote</t>
  </si>
  <si>
    <t>Y (0.824)</t>
  </si>
  <si>
    <t xml:space="preserve">PYRTT Ethanolamine utilization protein </t>
  </si>
  <si>
    <t>Y (0.986)</t>
  </si>
  <si>
    <t>PYRTT Peptidase M14 carboxypeptidase A dom</t>
  </si>
  <si>
    <t>Y (0.512)</t>
  </si>
  <si>
    <t xml:space="preserve">PYRTT DUF4078 domain containing protein </t>
  </si>
  <si>
    <t>Y (0.781)</t>
  </si>
  <si>
    <t>PYRTT COX assembly mitochondrial protein O</t>
  </si>
  <si>
    <t>Y (0.805)</t>
  </si>
  <si>
    <t>PYRTT ATP-dependent DNA helicase II subuni</t>
  </si>
  <si>
    <t>Y (0.683)</t>
  </si>
  <si>
    <t>PYRTT RNase III domain-containing protein</t>
  </si>
  <si>
    <t>Y (0.754)</t>
  </si>
  <si>
    <t>PYRTT Phducin thioredoxin-like domain-co</t>
  </si>
  <si>
    <t>Y (0.673)</t>
  </si>
  <si>
    <t xml:space="preserve">PYRTT BHLH domain-containing protein </t>
  </si>
  <si>
    <t>PYRTT TAFII55 protein conserved region dom</t>
  </si>
  <si>
    <t>Y (0.67)</t>
  </si>
  <si>
    <t>Y (0.685)</t>
  </si>
  <si>
    <t>Y (0.511)</t>
  </si>
  <si>
    <t>Y (0.733)</t>
  </si>
  <si>
    <t xml:space="preserve">PYRTT PCI domain-containing protein </t>
  </si>
  <si>
    <t>Y (0.593)</t>
  </si>
  <si>
    <t>PYRTT Bactericidal permeability-increasing</t>
  </si>
  <si>
    <t>Y (0.618)</t>
  </si>
  <si>
    <t>Y (0.709)</t>
  </si>
  <si>
    <t xml:space="preserve">PYRTT protein-synthesizing GTPase </t>
  </si>
  <si>
    <t>Y (0.515)</t>
  </si>
  <si>
    <t xml:space="preserve">PYRTT Oxysterol binding protein </t>
  </si>
  <si>
    <t>Y (0.588)</t>
  </si>
  <si>
    <t>Y (0.579)</t>
  </si>
  <si>
    <t xml:space="preserve">PYRTT Ist1 multi-domain protein </t>
  </si>
  <si>
    <t>Y (0.905)</t>
  </si>
  <si>
    <t xml:space="preserve">PYRTT 60S ribomal protein </t>
  </si>
  <si>
    <t>Y (0.817)</t>
  </si>
  <si>
    <t>Y (0.633)</t>
  </si>
  <si>
    <t xml:space="preserve">PYRTT Pre-mRNA-processing protein 45 </t>
  </si>
  <si>
    <t>Y (0.575)</t>
  </si>
  <si>
    <t xml:space="preserve">PYRTT Glucanase </t>
  </si>
  <si>
    <t>Y (0.706)</t>
  </si>
  <si>
    <t xml:space="preserve">PYRTT PAT1 multi-domain protein </t>
  </si>
  <si>
    <t>Y (0.697)</t>
  </si>
  <si>
    <t xml:space="preserve">PYRTT tryptophan--tRNA ligase </t>
  </si>
  <si>
    <t>Y (0.75)</t>
  </si>
  <si>
    <t xml:space="preserve">PYRTT V-type proton ATPase subunit C </t>
  </si>
  <si>
    <t>Y (0.741)</t>
  </si>
  <si>
    <t xml:space="preserve">PYRTT proline--tRNA ligase </t>
  </si>
  <si>
    <t>Y (0.626)</t>
  </si>
  <si>
    <t xml:space="preserve">PYRTT protein disulfide-isomerase </t>
  </si>
  <si>
    <t>Y (0.634)</t>
  </si>
  <si>
    <t xml:space="preserve">PYRTT 40S ribomal protein S21 </t>
  </si>
  <si>
    <t>Y (0.727)</t>
  </si>
  <si>
    <t>Y (0.631)</t>
  </si>
  <si>
    <t>PYRTT Septin-type G domain-containing prot</t>
  </si>
  <si>
    <t>Y (0.689)</t>
  </si>
  <si>
    <t>Y (0.735)</t>
  </si>
  <si>
    <t>Y (0.963)</t>
  </si>
  <si>
    <t>Y (0.537)</t>
  </si>
  <si>
    <t>PYRTT Mitochondrial import inner membrane</t>
  </si>
  <si>
    <t>Y (0.617)</t>
  </si>
  <si>
    <t xml:space="preserve">PYRTT Chaperone protein dnaJ </t>
  </si>
  <si>
    <t xml:space="preserve">PYRTT Nucleide diphphate kinase </t>
  </si>
  <si>
    <t>Y (0.833)</t>
  </si>
  <si>
    <t xml:space="preserve">PYRTT Glutathione S-transferase </t>
  </si>
  <si>
    <t>Y (0.784)</t>
  </si>
  <si>
    <t xml:space="preserve">PYRTT DUF4243 domain containing protein </t>
  </si>
  <si>
    <t>Y (0.547)</t>
  </si>
  <si>
    <t xml:space="preserve">PYRTT Adenylyl-sulfate kinase </t>
  </si>
  <si>
    <t>Y (0.957)</t>
  </si>
  <si>
    <t>PYRTT Small ribomal subunit protein bS18</t>
  </si>
  <si>
    <t>PYRTT Nascent polypeptide-associated compl</t>
  </si>
  <si>
    <t>Y (0.794)</t>
  </si>
  <si>
    <t xml:space="preserve">PYRTT Enolase </t>
  </si>
  <si>
    <t>Y (0.604)</t>
  </si>
  <si>
    <t>Y (0.637)</t>
  </si>
  <si>
    <t xml:space="preserve">PYRTT Ras-domain-containing protein </t>
  </si>
  <si>
    <t>Y (0.504)</t>
  </si>
  <si>
    <t>Y (0.797)</t>
  </si>
  <si>
    <t xml:space="preserve">PYRTT Cytochrome b-c1 complex subunit 7 </t>
  </si>
  <si>
    <t>Y (0.863)</t>
  </si>
  <si>
    <t xml:space="preserve">PYRTT glutathione transferase </t>
  </si>
  <si>
    <t>Y (0.789)</t>
  </si>
  <si>
    <t xml:space="preserve">PYRTT Manne-6-phphate isomerase </t>
  </si>
  <si>
    <t>Y (0.694)</t>
  </si>
  <si>
    <t xml:space="preserve">PYRTT fructe-bisphphatase </t>
  </si>
  <si>
    <t>Y (0.559)</t>
  </si>
  <si>
    <t>PYRTT Small ribomal subunit protein uS7</t>
  </si>
  <si>
    <t>Y (0.955)</t>
  </si>
  <si>
    <t xml:space="preserve">PYRTT Orotate phphoribyltransferase </t>
  </si>
  <si>
    <t>Y (0.68)</t>
  </si>
  <si>
    <t>PYRTT Eukaryotic translation initiation fa</t>
  </si>
  <si>
    <t>Y (0.827)</t>
  </si>
  <si>
    <t>Y (0.642)</t>
  </si>
  <si>
    <t>Y (0.891)</t>
  </si>
  <si>
    <t>Y (0.952)</t>
  </si>
  <si>
    <t>Y (0.505)</t>
  </si>
  <si>
    <t>PYRTT SMP-30/Gluconolactonase/LRE-like reg</t>
  </si>
  <si>
    <t xml:space="preserve">PYRTT Catechol dioxygenase </t>
  </si>
  <si>
    <t>Y (0.595)</t>
  </si>
  <si>
    <t xml:space="preserve">PYRTT ABM domain-containing protein </t>
  </si>
  <si>
    <t>Y (0.895)</t>
  </si>
  <si>
    <t xml:space="preserve">PYRTT Glucidase 2 subunit beta </t>
  </si>
  <si>
    <t>Y (0.623)</t>
  </si>
  <si>
    <t xml:space="preserve">PYRTT PH domain-containing protein </t>
  </si>
  <si>
    <t>Y (0.51)</t>
  </si>
  <si>
    <t xml:space="preserve">PYRTT Autophagy-related protein 27 </t>
  </si>
  <si>
    <t>Y (0.732)</t>
  </si>
  <si>
    <t>Y (0.583)</t>
  </si>
  <si>
    <t xml:space="preserve">PYRTT Calreticulin </t>
  </si>
  <si>
    <t>Y (0.629)</t>
  </si>
  <si>
    <t xml:space="preserve">PYRTT Calmodulin </t>
  </si>
  <si>
    <t xml:space="preserve">PYRTT Superoxide dismutase [Cu-Zn] </t>
  </si>
  <si>
    <t>Y (0.671)</t>
  </si>
  <si>
    <t xml:space="preserve">Supplementary Table S7. Effector prediction of the proteins which were either only present or showed increased significant abundance in the virulent isolates (P451 and SP23) compared to the avirulent isolate (P155) </t>
  </si>
  <si>
    <t>PYRTT Deacetylase sirtuin-type domain-contain protein</t>
  </si>
  <si>
    <t>PYRTT KRR1 small subunit processome componnat protein</t>
  </si>
  <si>
    <t>PYRTT Gfo/Idh/MocA-like oxidoreductase N-terminal</t>
  </si>
  <si>
    <t>PYRTT Cupin type-2 domain-containing protein</t>
  </si>
  <si>
    <t>PYRTT Calponin-homology (CH) domain-containing protein</t>
  </si>
  <si>
    <t>PYRTT Enoyl reductase (ER) domain-containining protein</t>
  </si>
  <si>
    <t>PYRTT Ribome biogenesis regulatory protein</t>
  </si>
  <si>
    <t>PYRTT Transcription factor TFIIIB component</t>
  </si>
  <si>
    <t>PYRTT Globin-sensor domain-containing protein</t>
  </si>
  <si>
    <t>PYRTT Protein kinase domain-containing protein</t>
  </si>
  <si>
    <t>PYRTT t-SNARE coiled-coil homology domain-protein</t>
  </si>
  <si>
    <t>PYRTT Translation machinery-associated protein</t>
  </si>
  <si>
    <t>PYRTT Probable Xaa-Pro aminopeptidase protein</t>
  </si>
  <si>
    <t>PYRTT Lipoyl-binding domain-containing protein</t>
  </si>
  <si>
    <t>PYRTT Cytochrome c domain-containing protein</t>
  </si>
  <si>
    <t>PYRTT Nadh-ubiquinone oxidoreductase protein</t>
  </si>
  <si>
    <t>PYRTT Nitronate monooxygenase domain-containg protein</t>
  </si>
  <si>
    <t>PYRTT NTF2 domain-containing protein</t>
  </si>
  <si>
    <t>PYRTT t-SNARE coiled-coil homology domain-contain protein</t>
  </si>
  <si>
    <t>PYRTT Ketol-acid reductoisomerase, mitochondria</t>
  </si>
  <si>
    <t>PYRTT Succinate dehydrogenase assembly</t>
  </si>
  <si>
    <t>PYRTT Serine/threonine-protein phophatase</t>
  </si>
  <si>
    <t xml:space="preserve">PYRTT serine tRNA ligase </t>
  </si>
  <si>
    <t>PYRTT non-specific serine/threonine prot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92D05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
    <xf numFmtId="0" fontId="0" fillId="0" borderId="0" xfId="0"/>
    <xf numFmtId="0" fontId="0" fillId="0" borderId="10" xfId="0" applyBorder="1"/>
    <xf numFmtId="164" fontId="0" fillId="0" borderId="10" xfId="0" applyNumberFormat="1" applyBorder="1"/>
    <xf numFmtId="164" fontId="0" fillId="0" borderId="0" xfId="0" applyNumberFormat="1"/>
    <xf numFmtId="0" fontId="0" fillId="33" borderId="10" xfId="0" applyFill="1" applyBorder="1"/>
    <xf numFmtId="0" fontId="0" fillId="33" borderId="0" xfId="0"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2346"/>
  <sheetViews>
    <sheetView workbookViewId="0"/>
  </sheetViews>
  <sheetFormatPr defaultRowHeight="15" x14ac:dyDescent="0.25"/>
  <cols>
    <col min="1" max="1" width="14" customWidth="1"/>
    <col min="2" max="2" width="12.140625" customWidth="1"/>
    <col min="3" max="3" width="78.140625" customWidth="1"/>
    <col min="4" max="4" width="17" customWidth="1"/>
  </cols>
  <sheetData>
    <row r="1" spans="1:13" x14ac:dyDescent="0.25">
      <c r="A1" t="s">
        <v>6228</v>
      </c>
    </row>
    <row r="3" spans="1:13" x14ac:dyDescent="0.25">
      <c r="A3" s="1" t="s">
        <v>6224</v>
      </c>
      <c r="B3" s="1" t="s">
        <v>6225</v>
      </c>
      <c r="C3" s="1" t="s">
        <v>6226</v>
      </c>
      <c r="D3" s="1" t="s">
        <v>6227</v>
      </c>
      <c r="E3" s="1" t="s">
        <v>6218</v>
      </c>
      <c r="F3" s="1" t="s">
        <v>6219</v>
      </c>
      <c r="G3" s="1" t="s">
        <v>6220</v>
      </c>
      <c r="H3" s="1" t="s">
        <v>6248</v>
      </c>
      <c r="I3" s="1" t="s">
        <v>6249</v>
      </c>
      <c r="J3" s="1" t="s">
        <v>6250</v>
      </c>
      <c r="K3" s="1" t="s">
        <v>6221</v>
      </c>
      <c r="L3" s="1" t="s">
        <v>6222</v>
      </c>
      <c r="M3" s="1" t="s">
        <v>6223</v>
      </c>
    </row>
    <row r="4" spans="1:13" x14ac:dyDescent="0.25">
      <c r="A4" s="1" t="s">
        <v>0</v>
      </c>
      <c r="B4" s="1" t="s">
        <v>1</v>
      </c>
      <c r="C4" s="1" t="s">
        <v>2</v>
      </c>
      <c r="D4" s="1">
        <v>2</v>
      </c>
      <c r="E4" s="1">
        <v>8.2292566299438494</v>
      </c>
      <c r="F4" s="1">
        <v>5.9446368217468297</v>
      </c>
      <c r="G4" s="1">
        <v>8.0755739212036097</v>
      </c>
      <c r="H4" s="1">
        <v>10.1408910751343</v>
      </c>
      <c r="I4" s="1">
        <v>8.1826839447021502</v>
      </c>
      <c r="J4" s="1">
        <v>7.2103433609008798</v>
      </c>
      <c r="K4" s="1">
        <v>7.25909471511841</v>
      </c>
      <c r="L4" s="1">
        <v>8.5256929397583008</v>
      </c>
      <c r="M4" s="1">
        <v>7.8487200736999503</v>
      </c>
    </row>
    <row r="5" spans="1:13" x14ac:dyDescent="0.25">
      <c r="A5" s="1" t="s">
        <v>3</v>
      </c>
      <c r="B5" s="1" t="s">
        <v>4</v>
      </c>
      <c r="C5" s="1" t="s">
        <v>5</v>
      </c>
      <c r="D5" s="1">
        <v>5</v>
      </c>
      <c r="E5" s="1">
        <v>5.5798110961914098</v>
      </c>
      <c r="F5" s="1">
        <v>5.38224124908447</v>
      </c>
      <c r="G5" s="1">
        <v>6.1386075019836399</v>
      </c>
      <c r="H5" s="1">
        <v>16.198724746704102</v>
      </c>
      <c r="I5" s="1">
        <v>14.2153997421265</v>
      </c>
      <c r="J5" s="1">
        <v>9.7816505432128906</v>
      </c>
      <c r="K5" s="1">
        <v>6.3403205871581996</v>
      </c>
      <c r="L5" s="1">
        <v>4.2607154846191397</v>
      </c>
      <c r="M5" s="1">
        <v>7.1773028373718297</v>
      </c>
    </row>
    <row r="6" spans="1:13" x14ac:dyDescent="0.25">
      <c r="A6" s="1" t="s">
        <v>6</v>
      </c>
      <c r="B6" s="1" t="s">
        <v>7</v>
      </c>
      <c r="C6" s="1" t="s">
        <v>8</v>
      </c>
      <c r="D6" s="1">
        <v>2</v>
      </c>
      <c r="E6" s="1">
        <v>12.2585544586182</v>
      </c>
      <c r="F6" s="1">
        <v>9.6801433563232404</v>
      </c>
      <c r="G6" s="1">
        <v>11.581464767456101</v>
      </c>
      <c r="H6" s="1">
        <v>11.341444015502899</v>
      </c>
      <c r="I6" s="1">
        <v>11.4909830093384</v>
      </c>
      <c r="J6" s="1">
        <v>11.2236948013306</v>
      </c>
      <c r="K6" s="1">
        <v>9.2568759918212908</v>
      </c>
      <c r="L6" s="1">
        <v>11.049985885620099</v>
      </c>
      <c r="M6" s="1">
        <v>10.4558963775635</v>
      </c>
    </row>
    <row r="7" spans="1:13" x14ac:dyDescent="0.25">
      <c r="A7" s="1" t="s">
        <v>9</v>
      </c>
      <c r="B7" s="1" t="s">
        <v>10</v>
      </c>
      <c r="C7" s="1" t="s">
        <v>11</v>
      </c>
      <c r="D7" s="1">
        <v>4</v>
      </c>
      <c r="E7" s="1">
        <v>8.8462600708007795</v>
      </c>
      <c r="F7" s="1">
        <v>6.9918651580810502</v>
      </c>
      <c r="G7" s="1">
        <v>9.64691257476807</v>
      </c>
      <c r="H7" s="1">
        <v>8.5184011459350604</v>
      </c>
      <c r="I7" s="1">
        <v>6.3163962364196804</v>
      </c>
      <c r="J7" s="1">
        <v>7.30710792541504</v>
      </c>
      <c r="K7" s="1">
        <v>7.6908063888549796</v>
      </c>
      <c r="L7" s="1">
        <v>9.9734268188476598</v>
      </c>
      <c r="M7" s="1">
        <v>10.224062919616699</v>
      </c>
    </row>
    <row r="8" spans="1:13" x14ac:dyDescent="0.25">
      <c r="A8" s="1" t="s">
        <v>12</v>
      </c>
      <c r="B8" s="1" t="s">
        <v>13</v>
      </c>
      <c r="C8" s="1" t="s">
        <v>14</v>
      </c>
      <c r="D8" s="1">
        <v>3</v>
      </c>
      <c r="E8" s="1">
        <v>9.2546615600585902</v>
      </c>
      <c r="F8" s="1">
        <v>9.7461175918579102</v>
      </c>
      <c r="G8" s="1">
        <v>8.4975862503051793</v>
      </c>
      <c r="H8" s="1">
        <v>11.1145286560059</v>
      </c>
      <c r="I8" s="1">
        <v>11.7784967422485</v>
      </c>
      <c r="J8" s="1">
        <v>11.809871673584</v>
      </c>
      <c r="K8" s="1">
        <v>10.483402252197299</v>
      </c>
      <c r="L8" s="1">
        <v>9.4075584411621094</v>
      </c>
      <c r="M8" s="1">
        <v>9.2654047012329102</v>
      </c>
    </row>
    <row r="9" spans="1:13" x14ac:dyDescent="0.25">
      <c r="A9" s="1" t="s">
        <v>15</v>
      </c>
      <c r="B9" s="1" t="s">
        <v>16</v>
      </c>
      <c r="C9" s="1" t="s">
        <v>17</v>
      </c>
      <c r="D9" s="1">
        <v>2</v>
      </c>
      <c r="E9" s="1">
        <v>10.3842668533325</v>
      </c>
      <c r="F9" s="1">
        <v>11.0110206604004</v>
      </c>
      <c r="G9" s="1">
        <v>11.333483695983899</v>
      </c>
      <c r="H9" s="1">
        <v>8.8358411788940394</v>
      </c>
      <c r="I9" s="1">
        <v>9.4978780746459996</v>
      </c>
      <c r="J9" s="1">
        <v>9.8677005767822301</v>
      </c>
      <c r="K9" s="1">
        <v>9.8393716812133807</v>
      </c>
      <c r="L9" s="1">
        <v>10.557466506958001</v>
      </c>
      <c r="M9" s="1">
        <v>10.5654354095459</v>
      </c>
    </row>
    <row r="10" spans="1:13" x14ac:dyDescent="0.25">
      <c r="A10" s="1" t="s">
        <v>18</v>
      </c>
      <c r="B10" s="1" t="s">
        <v>19</v>
      </c>
      <c r="C10" s="1" t="s">
        <v>20</v>
      </c>
      <c r="D10" s="1">
        <v>5</v>
      </c>
      <c r="E10" s="1">
        <v>15.7305202484131</v>
      </c>
      <c r="F10" s="1">
        <v>15.8719987869263</v>
      </c>
      <c r="G10" s="1">
        <v>15.302532196044901</v>
      </c>
      <c r="H10" s="1">
        <v>15.301887512206999</v>
      </c>
      <c r="I10" s="1">
        <v>15.3394632339478</v>
      </c>
      <c r="J10" s="1">
        <v>13.4636421203613</v>
      </c>
      <c r="K10" s="1">
        <v>13.705915451049799</v>
      </c>
      <c r="L10" s="1">
        <v>13.966849327087401</v>
      </c>
      <c r="M10" s="1">
        <v>14.742821693420399</v>
      </c>
    </row>
    <row r="11" spans="1:13" x14ac:dyDescent="0.25">
      <c r="A11" s="1" t="s">
        <v>21</v>
      </c>
      <c r="B11" s="1" t="s">
        <v>22</v>
      </c>
      <c r="C11" s="1" t="s">
        <v>23</v>
      </c>
      <c r="D11" s="1">
        <v>12</v>
      </c>
      <c r="E11" s="1">
        <v>16.139003753662099</v>
      </c>
      <c r="F11" s="1">
        <v>16.5195121765137</v>
      </c>
      <c r="G11" s="1">
        <v>18.4732456207275</v>
      </c>
      <c r="H11" s="1">
        <v>13.6786785125732</v>
      </c>
      <c r="I11" s="1">
        <v>13.797793388366699</v>
      </c>
      <c r="J11" s="1">
        <v>15.039090156555201</v>
      </c>
      <c r="K11" s="1">
        <v>15.109278678894</v>
      </c>
      <c r="L11" s="1">
        <v>15.9211273193359</v>
      </c>
      <c r="M11" s="1">
        <v>15.682232856750501</v>
      </c>
    </row>
    <row r="12" spans="1:13" x14ac:dyDescent="0.25">
      <c r="A12" s="1" t="s">
        <v>24</v>
      </c>
      <c r="B12" s="1" t="s">
        <v>25</v>
      </c>
      <c r="C12" s="1" t="s">
        <v>26</v>
      </c>
      <c r="D12" s="1">
        <v>6</v>
      </c>
      <c r="E12" s="1">
        <v>16.822849273681602</v>
      </c>
      <c r="F12" s="1">
        <v>16.6862697601318</v>
      </c>
      <c r="G12" s="1">
        <v>16.468847274780298</v>
      </c>
      <c r="H12" s="1">
        <v>16.982902526855501</v>
      </c>
      <c r="I12" s="1">
        <v>17.589736938476602</v>
      </c>
      <c r="J12" s="1">
        <v>16.8608074188232</v>
      </c>
      <c r="K12" s="1">
        <v>15.511345863342299</v>
      </c>
      <c r="L12" s="1">
        <v>15.8950004577637</v>
      </c>
      <c r="M12" s="1">
        <v>17.278068542480501</v>
      </c>
    </row>
    <row r="13" spans="1:13" x14ac:dyDescent="0.25">
      <c r="A13" s="1" t="s">
        <v>27</v>
      </c>
      <c r="B13" s="1" t="s">
        <v>28</v>
      </c>
      <c r="C13" s="1" t="s">
        <v>29</v>
      </c>
      <c r="D13" s="1">
        <v>3</v>
      </c>
      <c r="E13" s="1">
        <v>9.0259552001953107</v>
      </c>
      <c r="F13" s="1">
        <v>10.0696697235107</v>
      </c>
      <c r="G13" s="1">
        <v>10.483690261840801</v>
      </c>
      <c r="H13" s="1">
        <v>14.968274116516101</v>
      </c>
      <c r="I13" s="1">
        <v>14.1435222625732</v>
      </c>
      <c r="J13" s="1">
        <v>11.891782760620099</v>
      </c>
      <c r="K13" s="1">
        <v>8.7770195007324201</v>
      </c>
      <c r="L13" s="1">
        <v>9.1325931549072301</v>
      </c>
      <c r="M13" s="1">
        <v>10.653124809265099</v>
      </c>
    </row>
    <row r="14" spans="1:13" x14ac:dyDescent="0.25">
      <c r="A14" s="1" t="s">
        <v>30</v>
      </c>
      <c r="B14" s="1" t="s">
        <v>31</v>
      </c>
      <c r="C14" s="1" t="s">
        <v>32</v>
      </c>
      <c r="D14" s="1">
        <v>3</v>
      </c>
      <c r="E14" s="1">
        <v>13.679352760314901</v>
      </c>
      <c r="F14" s="1">
        <v>13.312305450439499</v>
      </c>
      <c r="G14" s="1">
        <v>10.2115268707275</v>
      </c>
      <c r="H14" s="1">
        <v>11.638003349304199</v>
      </c>
      <c r="I14" s="1">
        <v>11.9537258148193</v>
      </c>
      <c r="J14" s="1">
        <v>12.7411394119263</v>
      </c>
      <c r="K14" s="1">
        <v>12.1418914794922</v>
      </c>
      <c r="L14" s="1">
        <v>12.1872806549072</v>
      </c>
      <c r="M14" s="1">
        <v>11.940217018127401</v>
      </c>
    </row>
    <row r="15" spans="1:13" x14ac:dyDescent="0.25">
      <c r="A15" s="1" t="s">
        <v>33</v>
      </c>
      <c r="B15" s="1" t="s">
        <v>34</v>
      </c>
      <c r="C15" s="1" t="s">
        <v>35</v>
      </c>
      <c r="D15" s="1">
        <v>43</v>
      </c>
      <c r="E15" s="1">
        <v>16.510683059692401</v>
      </c>
      <c r="F15" s="1">
        <v>16.881607055664102</v>
      </c>
      <c r="G15" s="1">
        <v>16.632743835449201</v>
      </c>
      <c r="H15" s="1">
        <v>18.0875034332275</v>
      </c>
      <c r="I15" s="1">
        <v>17.596599578857401</v>
      </c>
      <c r="J15" s="1">
        <v>17.234643936157202</v>
      </c>
      <c r="K15" s="1">
        <v>16.849014282226602</v>
      </c>
      <c r="L15" s="1">
        <v>16.6708984375</v>
      </c>
      <c r="M15" s="1">
        <v>17.105218887329102</v>
      </c>
    </row>
    <row r="16" spans="1:13" x14ac:dyDescent="0.25">
      <c r="A16" s="1" t="s">
        <v>36</v>
      </c>
      <c r="B16" s="1" t="s">
        <v>37</v>
      </c>
      <c r="C16" s="1" t="s">
        <v>38</v>
      </c>
      <c r="D16" s="1">
        <v>11</v>
      </c>
      <c r="E16" s="1">
        <v>11.6493835449219</v>
      </c>
      <c r="F16" s="1">
        <v>11.3714456558228</v>
      </c>
      <c r="G16" s="1">
        <v>10.730302810668899</v>
      </c>
      <c r="H16" s="1">
        <v>14.067839622497599</v>
      </c>
      <c r="I16" s="1">
        <v>13.1976985931396</v>
      </c>
      <c r="J16" s="1">
        <v>11.9093370437622</v>
      </c>
      <c r="K16" s="1">
        <v>12.1259927749634</v>
      </c>
      <c r="L16" s="1">
        <v>11.3291368484497</v>
      </c>
      <c r="M16" s="1">
        <v>11.470680236816399</v>
      </c>
    </row>
    <row r="17" spans="1:13" x14ac:dyDescent="0.25">
      <c r="A17" s="1" t="s">
        <v>39</v>
      </c>
      <c r="B17" s="1" t="s">
        <v>40</v>
      </c>
      <c r="C17" s="1" t="s">
        <v>41</v>
      </c>
      <c r="D17" s="1">
        <v>13</v>
      </c>
      <c r="E17" s="1">
        <v>14.3398084640503</v>
      </c>
      <c r="F17" s="1">
        <v>14.128533363342299</v>
      </c>
      <c r="G17" s="1">
        <v>13.5790796279907</v>
      </c>
      <c r="H17" s="1">
        <v>16.460504531860401</v>
      </c>
      <c r="I17" s="1">
        <v>16.1092433929443</v>
      </c>
      <c r="J17" s="1">
        <v>16.0614128112793</v>
      </c>
      <c r="K17" s="1">
        <v>15.2152643203735</v>
      </c>
      <c r="L17" s="1">
        <v>14.3616180419922</v>
      </c>
      <c r="M17" s="1">
        <v>15.0203771591187</v>
      </c>
    </row>
    <row r="18" spans="1:13" x14ac:dyDescent="0.25">
      <c r="A18" s="1" t="s">
        <v>42</v>
      </c>
      <c r="B18" s="1" t="s">
        <v>43</v>
      </c>
      <c r="C18" s="1" t="s">
        <v>44</v>
      </c>
      <c r="D18" s="1">
        <v>7</v>
      </c>
      <c r="E18" s="1">
        <v>10.784009933471699</v>
      </c>
      <c r="F18" s="1">
        <v>11.2326440811157</v>
      </c>
      <c r="G18" s="1">
        <v>13.056318283081101</v>
      </c>
      <c r="H18" s="1">
        <v>12.242678642272899</v>
      </c>
      <c r="I18" s="1">
        <v>11.4785966873169</v>
      </c>
      <c r="J18" s="1">
        <v>11.7363529205322</v>
      </c>
      <c r="K18" s="1">
        <v>10.501747131347701</v>
      </c>
      <c r="L18" s="1">
        <v>10.4762783050537</v>
      </c>
      <c r="M18" s="1">
        <v>10.2523336410522</v>
      </c>
    </row>
    <row r="19" spans="1:13" x14ac:dyDescent="0.25">
      <c r="A19" s="1" t="s">
        <v>45</v>
      </c>
      <c r="B19" s="1" t="s">
        <v>46</v>
      </c>
      <c r="C19" s="1" t="s">
        <v>47</v>
      </c>
      <c r="D19" s="1">
        <v>4</v>
      </c>
      <c r="E19" s="1">
        <v>10.7954254150391</v>
      </c>
      <c r="F19" s="1">
        <v>7.0836501121520996</v>
      </c>
      <c r="G19" s="1">
        <v>10.9067230224609</v>
      </c>
      <c r="H19" s="1">
        <v>10.469490051269499</v>
      </c>
      <c r="I19" s="1">
        <v>8.6879138946533203</v>
      </c>
      <c r="J19" s="1">
        <v>9.8122453689575195</v>
      </c>
      <c r="K19" s="1">
        <v>12.3383846282959</v>
      </c>
      <c r="L19" s="1">
        <v>7.7729935646057102</v>
      </c>
      <c r="M19" s="1">
        <v>10.756176948547401</v>
      </c>
    </row>
    <row r="20" spans="1:13" x14ac:dyDescent="0.25">
      <c r="A20" s="1" t="s">
        <v>48</v>
      </c>
      <c r="B20" s="1" t="s">
        <v>49</v>
      </c>
      <c r="C20" s="1" t="s">
        <v>17</v>
      </c>
      <c r="D20" s="1">
        <v>3</v>
      </c>
      <c r="E20" s="1">
        <v>7.2724924087524396</v>
      </c>
      <c r="F20" s="1">
        <v>7.05141305923462</v>
      </c>
      <c r="G20" s="1">
        <v>4.4942221641540501</v>
      </c>
      <c r="H20" s="1">
        <v>10.8816776275635</v>
      </c>
      <c r="I20" s="1">
        <v>8.5480041503906303</v>
      </c>
      <c r="J20" s="1">
        <v>9.4046382904052699</v>
      </c>
      <c r="K20" s="1">
        <v>8.0908250808715803</v>
      </c>
      <c r="L20" s="1">
        <v>9.8081359863281303</v>
      </c>
      <c r="M20" s="1">
        <v>9.3823461532592791</v>
      </c>
    </row>
    <row r="21" spans="1:13" x14ac:dyDescent="0.25">
      <c r="A21" s="1" t="s">
        <v>50</v>
      </c>
      <c r="B21" s="1" t="s">
        <v>51</v>
      </c>
      <c r="C21" s="1" t="s">
        <v>52</v>
      </c>
      <c r="D21" s="1">
        <v>2</v>
      </c>
      <c r="E21" s="1">
        <v>7.18182373046875</v>
      </c>
      <c r="F21" s="1">
        <v>7.7848229408264196</v>
      </c>
      <c r="G21" s="1">
        <v>6.6328868865966797</v>
      </c>
      <c r="H21" s="1">
        <v>12.5825748443604</v>
      </c>
      <c r="I21" s="1">
        <v>11.8818445205688</v>
      </c>
      <c r="J21" s="1">
        <v>12.072974205017101</v>
      </c>
      <c r="K21" s="1">
        <v>11.039289474487299</v>
      </c>
      <c r="L21" s="1">
        <v>8.4885683059692401</v>
      </c>
      <c r="M21" s="1">
        <v>9.6715888977050799</v>
      </c>
    </row>
    <row r="22" spans="1:13" x14ac:dyDescent="0.25">
      <c r="A22" s="1" t="s">
        <v>53</v>
      </c>
      <c r="B22" s="1" t="s">
        <v>54</v>
      </c>
      <c r="C22" s="1" t="s">
        <v>55</v>
      </c>
      <c r="D22" s="1">
        <v>6</v>
      </c>
      <c r="E22" s="1">
        <v>18.063390731811499</v>
      </c>
      <c r="F22" s="1">
        <v>17.321275711059599</v>
      </c>
      <c r="G22" s="1">
        <v>16.521484375</v>
      </c>
      <c r="H22" s="1">
        <v>19.0652885437012</v>
      </c>
      <c r="I22" s="1">
        <v>19.726964950561499</v>
      </c>
      <c r="J22" s="1">
        <v>19.080039978027301</v>
      </c>
      <c r="K22" s="1">
        <v>18.04514503479</v>
      </c>
      <c r="L22" s="1">
        <v>16.813920974731399</v>
      </c>
      <c r="M22" s="1">
        <v>18.233182907104499</v>
      </c>
    </row>
    <row r="23" spans="1:13" x14ac:dyDescent="0.25">
      <c r="A23" s="1" t="s">
        <v>56</v>
      </c>
      <c r="B23" s="1" t="s">
        <v>57</v>
      </c>
      <c r="C23" s="1" t="s">
        <v>58</v>
      </c>
      <c r="D23" s="1">
        <v>6</v>
      </c>
      <c r="E23" s="1">
        <v>13.3031921386719</v>
      </c>
      <c r="F23" s="1">
        <v>12.465487480163601</v>
      </c>
      <c r="G23" s="1">
        <v>11.983619689941399</v>
      </c>
      <c r="H23" s="1">
        <v>10.950929641723601</v>
      </c>
      <c r="I23" s="1">
        <v>10.422799110412599</v>
      </c>
      <c r="J23" s="1">
        <v>8.5005941390991193</v>
      </c>
      <c r="K23" s="1">
        <v>11.308494567871101</v>
      </c>
      <c r="L23" s="1">
        <v>12.115542411804199</v>
      </c>
      <c r="M23" s="1">
        <v>11.472517013549799</v>
      </c>
    </row>
    <row r="24" spans="1:13" x14ac:dyDescent="0.25">
      <c r="A24" s="1" t="s">
        <v>59</v>
      </c>
      <c r="B24" s="1" t="s">
        <v>60</v>
      </c>
      <c r="C24" s="1" t="s">
        <v>61</v>
      </c>
      <c r="D24" s="1">
        <v>4</v>
      </c>
      <c r="E24" s="1">
        <v>11.580025672912599</v>
      </c>
      <c r="F24" s="1">
        <v>11.6042127609253</v>
      </c>
      <c r="G24" s="1">
        <v>8.0890817642211896</v>
      </c>
      <c r="H24" s="1">
        <v>6.2430481910705602</v>
      </c>
      <c r="I24" s="1">
        <v>11.4817867279053</v>
      </c>
      <c r="J24" s="1">
        <v>9.3954076766967791</v>
      </c>
      <c r="K24" s="1">
        <v>9.6712055206298793</v>
      </c>
      <c r="L24" s="1">
        <v>10.342409133911101</v>
      </c>
      <c r="M24" s="1">
        <v>9.9948558807372994</v>
      </c>
    </row>
    <row r="25" spans="1:13" x14ac:dyDescent="0.25">
      <c r="A25" s="1" t="s">
        <v>62</v>
      </c>
      <c r="B25" s="1" t="s">
        <v>63</v>
      </c>
      <c r="C25" s="1" t="s">
        <v>64</v>
      </c>
      <c r="D25" s="1">
        <v>3</v>
      </c>
      <c r="E25" s="1">
        <v>8.6272363662719709</v>
      </c>
      <c r="F25" s="1">
        <v>7.3862857818603498</v>
      </c>
      <c r="G25" s="1">
        <v>7.82149362564087</v>
      </c>
      <c r="H25" s="1">
        <v>10.240583419799799</v>
      </c>
      <c r="I25" s="1">
        <v>11.968990325927701</v>
      </c>
      <c r="J25" s="1">
        <v>11.4972686767578</v>
      </c>
      <c r="K25" s="1">
        <v>10.545625686645501</v>
      </c>
      <c r="L25" s="1">
        <v>9.42437839508057</v>
      </c>
      <c r="M25" s="1">
        <v>10.8075094223022</v>
      </c>
    </row>
    <row r="26" spans="1:13" x14ac:dyDescent="0.25">
      <c r="A26" s="1" t="s">
        <v>65</v>
      </c>
      <c r="B26" s="1" t="s">
        <v>66</v>
      </c>
      <c r="C26" s="1" t="s">
        <v>67</v>
      </c>
      <c r="D26" s="1">
        <v>5</v>
      </c>
      <c r="E26" s="1">
        <v>15.9824132919312</v>
      </c>
      <c r="F26" s="1">
        <v>14.709240913391101</v>
      </c>
      <c r="G26" s="1">
        <v>12.8802604675293</v>
      </c>
      <c r="H26" s="1">
        <v>19.259334564208999</v>
      </c>
      <c r="I26" s="1">
        <v>18.6912231445313</v>
      </c>
      <c r="J26" s="1">
        <v>18.527538299560501</v>
      </c>
      <c r="K26" s="1">
        <v>16.385892868041999</v>
      </c>
      <c r="L26" s="1">
        <v>12.093458175659199</v>
      </c>
      <c r="M26" s="1">
        <v>13.8025169372559</v>
      </c>
    </row>
    <row r="27" spans="1:13" x14ac:dyDescent="0.25">
      <c r="A27" s="1" t="s">
        <v>68</v>
      </c>
      <c r="B27" s="1" t="s">
        <v>69</v>
      </c>
      <c r="C27" s="1" t="s">
        <v>61</v>
      </c>
      <c r="D27" s="1">
        <v>6</v>
      </c>
      <c r="E27" s="1">
        <v>10.432664871215801</v>
      </c>
      <c r="F27" s="1">
        <v>9.2397270202636701</v>
      </c>
      <c r="G27" s="1">
        <v>6.1984338760376003</v>
      </c>
      <c r="H27" s="1">
        <v>10.1018581390381</v>
      </c>
      <c r="I27" s="1">
        <v>11.0912485122681</v>
      </c>
      <c r="J27" s="1">
        <v>3.7252035140991202</v>
      </c>
      <c r="K27" s="1">
        <v>10.7534999847412</v>
      </c>
      <c r="L27" s="1">
        <v>9.6644535064697301</v>
      </c>
      <c r="M27" s="1">
        <v>11.6937761306763</v>
      </c>
    </row>
    <row r="28" spans="1:13" x14ac:dyDescent="0.25">
      <c r="A28" s="1" t="s">
        <v>70</v>
      </c>
      <c r="B28" s="1" t="s">
        <v>71</v>
      </c>
      <c r="C28" s="1" t="s">
        <v>72</v>
      </c>
      <c r="D28" s="1">
        <v>7</v>
      </c>
      <c r="E28" s="1">
        <v>9.3409757614135707</v>
      </c>
      <c r="F28" s="1">
        <v>9.7121667861938494</v>
      </c>
      <c r="G28" s="1">
        <v>9.2864561080932599</v>
      </c>
      <c r="H28" s="1">
        <v>8.9063844680786097</v>
      </c>
      <c r="I28" s="1">
        <v>8.53594875335693</v>
      </c>
      <c r="J28" s="1">
        <v>6.2679696083068803</v>
      </c>
      <c r="K28" s="1">
        <v>9.8035345077514595</v>
      </c>
      <c r="L28" s="1">
        <v>10.3829183578491</v>
      </c>
      <c r="M28" s="1">
        <v>7.6772441864013699</v>
      </c>
    </row>
    <row r="29" spans="1:13" x14ac:dyDescent="0.25">
      <c r="A29" s="1" t="s">
        <v>73</v>
      </c>
      <c r="B29" s="1" t="s">
        <v>74</v>
      </c>
      <c r="C29" s="1" t="s">
        <v>75</v>
      </c>
      <c r="D29" s="1">
        <v>4</v>
      </c>
      <c r="E29" s="1">
        <v>6.7111620903015101</v>
      </c>
      <c r="F29" s="1">
        <v>7.6774263381957999</v>
      </c>
      <c r="G29" s="1">
        <v>9.4126472473144496</v>
      </c>
      <c r="H29" s="1">
        <v>11.472008705139199</v>
      </c>
      <c r="I29" s="1">
        <v>8.9196510314941406</v>
      </c>
      <c r="J29" s="1">
        <v>9.1276187896728498</v>
      </c>
      <c r="K29" s="1">
        <v>6.8361892700195304</v>
      </c>
      <c r="L29" s="1">
        <v>7.0315866470336896</v>
      </c>
      <c r="M29" s="1">
        <v>5.9702477455139196</v>
      </c>
    </row>
    <row r="30" spans="1:13" x14ac:dyDescent="0.25">
      <c r="A30" s="1" t="s">
        <v>76</v>
      </c>
      <c r="B30" s="1" t="s">
        <v>77</v>
      </c>
      <c r="C30" s="1" t="s">
        <v>17</v>
      </c>
      <c r="D30" s="1">
        <v>2</v>
      </c>
      <c r="E30" s="1">
        <v>9.4485731124877894</v>
      </c>
      <c r="F30" s="1">
        <v>9.3282089233398402</v>
      </c>
      <c r="G30" s="1">
        <v>9.7400083541870099</v>
      </c>
      <c r="H30" s="1">
        <v>8.6864290237426793</v>
      </c>
      <c r="I30" s="1">
        <v>10.981571197509799</v>
      </c>
      <c r="J30" s="1">
        <v>7.7761960029602104</v>
      </c>
      <c r="K30" s="1">
        <v>6.2007184028625497</v>
      </c>
      <c r="L30" s="1">
        <v>8.2985057830810494</v>
      </c>
      <c r="M30" s="1">
        <v>7.0052895545959499</v>
      </c>
    </row>
    <row r="31" spans="1:13" x14ac:dyDescent="0.25">
      <c r="A31" s="1" t="s">
        <v>78</v>
      </c>
      <c r="B31" s="1" t="s">
        <v>79</v>
      </c>
      <c r="C31" s="1" t="s">
        <v>80</v>
      </c>
      <c r="D31" s="1">
        <v>2</v>
      </c>
      <c r="E31" s="1">
        <v>7.9355010986328098</v>
      </c>
      <c r="F31" s="1">
        <v>8.1696968078613299</v>
      </c>
      <c r="G31" s="1">
        <v>8.8797359466552699</v>
      </c>
      <c r="H31" s="1">
        <v>8.9524335861206108</v>
      </c>
      <c r="I31" s="1">
        <v>9.3525581359863299</v>
      </c>
      <c r="J31" s="1">
        <v>8.6334657669067401</v>
      </c>
      <c r="K31" s="1">
        <v>7.6878018379211399</v>
      </c>
      <c r="L31" s="1">
        <v>8.9080858230590803</v>
      </c>
      <c r="M31" s="1">
        <v>5.4174284934997603</v>
      </c>
    </row>
    <row r="32" spans="1:13" x14ac:dyDescent="0.25">
      <c r="A32" s="1" t="s">
        <v>81</v>
      </c>
      <c r="B32" s="1" t="s">
        <v>82</v>
      </c>
      <c r="C32" s="1" t="s">
        <v>83</v>
      </c>
      <c r="D32" s="1">
        <v>3</v>
      </c>
      <c r="E32" s="1">
        <v>13.387855529785201</v>
      </c>
      <c r="F32" s="1">
        <v>9.6575412750244105</v>
      </c>
      <c r="G32" s="1">
        <v>13.5509805679321</v>
      </c>
      <c r="H32" s="1">
        <v>9.4066228866577095</v>
      </c>
      <c r="I32" s="1">
        <v>9.5619392395019496</v>
      </c>
      <c r="J32" s="1">
        <v>12.1437110900879</v>
      </c>
      <c r="K32" s="1">
        <v>11.8800191879272</v>
      </c>
      <c r="L32" s="1">
        <v>12.5312385559082</v>
      </c>
      <c r="M32" s="1">
        <v>12.535494804382299</v>
      </c>
    </row>
    <row r="33" spans="1:13" x14ac:dyDescent="0.25">
      <c r="A33" s="1" t="s">
        <v>84</v>
      </c>
      <c r="B33" s="1" t="s">
        <v>85</v>
      </c>
      <c r="C33" s="1" t="s">
        <v>86</v>
      </c>
      <c r="D33" s="1">
        <v>3</v>
      </c>
      <c r="E33" s="1">
        <v>8.9284849166870099</v>
      </c>
      <c r="F33" s="1">
        <v>8.1092853546142596</v>
      </c>
      <c r="G33" s="1">
        <v>6.1279563903808603</v>
      </c>
      <c r="H33" s="1">
        <v>12.4611759185791</v>
      </c>
      <c r="I33" s="1">
        <v>10.228121757507299</v>
      </c>
      <c r="J33" s="1">
        <v>7.8197770118713397</v>
      </c>
      <c r="K33" s="1">
        <v>8.13275146484375</v>
      </c>
      <c r="L33" s="1">
        <v>7.7848587036132804</v>
      </c>
      <c r="M33" s="1">
        <v>6.4789314270019496</v>
      </c>
    </row>
    <row r="34" spans="1:13" x14ac:dyDescent="0.25">
      <c r="A34" s="1" t="s">
        <v>87</v>
      </c>
      <c r="B34" s="1" t="s">
        <v>88</v>
      </c>
      <c r="C34" s="1" t="s">
        <v>89</v>
      </c>
      <c r="D34" s="1">
        <v>3</v>
      </c>
      <c r="E34" s="1">
        <v>9.5217323303222692</v>
      </c>
      <c r="F34" s="1">
        <v>9.1276636123657209</v>
      </c>
      <c r="G34" s="1">
        <v>9.8041629791259801</v>
      </c>
      <c r="H34" s="1">
        <v>8.8784236907959002</v>
      </c>
      <c r="I34" s="1">
        <v>9.5586395263671893</v>
      </c>
      <c r="J34" s="1">
        <v>11.1140813827515</v>
      </c>
      <c r="K34" s="1">
        <v>8.9382371902465803</v>
      </c>
      <c r="L34" s="1">
        <v>7.8753767013549796</v>
      </c>
      <c r="M34" s="1">
        <v>8.7642736434936506</v>
      </c>
    </row>
    <row r="35" spans="1:13" x14ac:dyDescent="0.25">
      <c r="A35" s="1" t="s">
        <v>90</v>
      </c>
      <c r="B35" s="1" t="s">
        <v>91</v>
      </c>
      <c r="C35" s="1" t="s">
        <v>92</v>
      </c>
      <c r="D35" s="1">
        <v>5</v>
      </c>
      <c r="E35" s="1">
        <v>14.568321228027299</v>
      </c>
      <c r="F35" s="1">
        <v>13.6047410964966</v>
      </c>
      <c r="G35" s="1">
        <v>13.1317901611328</v>
      </c>
      <c r="H35" s="1">
        <v>13.3568716049194</v>
      </c>
      <c r="I35" s="1">
        <v>10.928112983703601</v>
      </c>
      <c r="J35" s="1">
        <v>12.670097351074199</v>
      </c>
      <c r="K35" s="1">
        <v>14.139981269836399</v>
      </c>
      <c r="L35" s="1">
        <v>13.184782981872599</v>
      </c>
      <c r="M35" s="1">
        <v>13.1722984313965</v>
      </c>
    </row>
    <row r="36" spans="1:13" x14ac:dyDescent="0.25">
      <c r="A36" s="1" t="s">
        <v>93</v>
      </c>
      <c r="B36" s="1" t="s">
        <v>94</v>
      </c>
      <c r="C36" s="1" t="s">
        <v>17</v>
      </c>
      <c r="D36" s="1">
        <v>2</v>
      </c>
      <c r="E36" s="1">
        <v>9.9339714050293004</v>
      </c>
      <c r="F36" s="1">
        <v>8.0045423507690394</v>
      </c>
      <c r="G36" s="1">
        <v>7.0668196678161603</v>
      </c>
      <c r="H36" s="1">
        <v>10.1478261947632</v>
      </c>
      <c r="I36" s="1">
        <v>9.1461410522460902</v>
      </c>
      <c r="J36" s="1">
        <v>3.9367399215698198</v>
      </c>
      <c r="K36" s="1">
        <v>8.8481884002685494</v>
      </c>
      <c r="L36" s="1">
        <v>9.3116588592529297</v>
      </c>
      <c r="M36" s="1">
        <v>8.2195014953613299</v>
      </c>
    </row>
    <row r="37" spans="1:13" x14ac:dyDescent="0.25">
      <c r="A37" s="1" t="s">
        <v>95</v>
      </c>
      <c r="B37" s="1" t="s">
        <v>96</v>
      </c>
      <c r="C37" s="1" t="s">
        <v>97</v>
      </c>
      <c r="D37" s="1">
        <v>2</v>
      </c>
      <c r="E37" s="1">
        <v>9.1516237258911097</v>
      </c>
      <c r="F37" s="1">
        <v>6.6437749862670898</v>
      </c>
      <c r="G37" s="1">
        <v>7.0300240516662598</v>
      </c>
      <c r="H37" s="1">
        <v>11.2110805511475</v>
      </c>
      <c r="I37" s="1">
        <v>8.8757438659668004</v>
      </c>
      <c r="J37" s="1">
        <v>12.278806686401399</v>
      </c>
      <c r="K37" s="1">
        <v>10.7544708251953</v>
      </c>
      <c r="L37" s="1">
        <v>10.5247440338135</v>
      </c>
      <c r="M37" s="1">
        <v>9.6647996902465803</v>
      </c>
    </row>
    <row r="38" spans="1:13" x14ac:dyDescent="0.25">
      <c r="A38" s="1" t="s">
        <v>98</v>
      </c>
      <c r="B38" s="1" t="s">
        <v>99</v>
      </c>
      <c r="C38" s="1" t="s">
        <v>100</v>
      </c>
      <c r="D38" s="1">
        <v>2</v>
      </c>
      <c r="E38" s="1">
        <v>11.851483345031699</v>
      </c>
      <c r="F38" s="1">
        <v>9.5832376480102504</v>
      </c>
      <c r="G38" s="1">
        <v>7.8513669967651403</v>
      </c>
      <c r="H38" s="1">
        <v>9.6450347900390607</v>
      </c>
      <c r="I38" s="1">
        <v>13.6250009536743</v>
      </c>
      <c r="J38" s="1">
        <v>13.462588310241699</v>
      </c>
      <c r="K38" s="1">
        <v>10.6029596328735</v>
      </c>
      <c r="L38" s="1">
        <v>10.5561017990112</v>
      </c>
      <c r="M38" s="1">
        <v>12.574342727661101</v>
      </c>
    </row>
    <row r="39" spans="1:13" x14ac:dyDescent="0.25">
      <c r="A39" s="1" t="s">
        <v>101</v>
      </c>
      <c r="B39" s="1" t="s">
        <v>102</v>
      </c>
      <c r="C39" s="1" t="s">
        <v>103</v>
      </c>
      <c r="D39" s="1">
        <v>5</v>
      </c>
      <c r="E39" s="1">
        <v>10.085865020751999</v>
      </c>
      <c r="F39" s="1">
        <v>9.8767957687377894</v>
      </c>
      <c r="G39" s="1">
        <v>12.1861867904663</v>
      </c>
      <c r="H39" s="1">
        <v>8.2961931228637695</v>
      </c>
      <c r="I39" s="1">
        <v>8.7445516586303693</v>
      </c>
      <c r="J39" s="1">
        <v>9.18792724609375</v>
      </c>
      <c r="K39" s="1">
        <v>8.1800460815429705</v>
      </c>
      <c r="L39" s="1">
        <v>8.6221284866333008</v>
      </c>
      <c r="M39" s="1">
        <v>9.1242542266845703</v>
      </c>
    </row>
    <row r="40" spans="1:13" x14ac:dyDescent="0.25">
      <c r="A40" s="1" t="s">
        <v>104</v>
      </c>
      <c r="B40" s="1" t="s">
        <v>105</v>
      </c>
      <c r="C40" s="1" t="s">
        <v>106</v>
      </c>
      <c r="D40" s="1">
        <v>5</v>
      </c>
      <c r="E40" s="1">
        <v>7.6163144111633301</v>
      </c>
      <c r="F40" s="1">
        <v>8.5280656814575195</v>
      </c>
      <c r="G40" s="1">
        <v>7.2416901588439897</v>
      </c>
      <c r="H40" s="1">
        <v>7.88633108139038</v>
      </c>
      <c r="I40" s="1">
        <v>6.6406569480895996</v>
      </c>
      <c r="J40" s="1">
        <v>8.7706613540649396</v>
      </c>
      <c r="K40" s="1">
        <v>6.6480588912963903</v>
      </c>
      <c r="L40" s="1">
        <v>7.7539916038513201</v>
      </c>
      <c r="M40" s="1">
        <v>6.9853196144104004</v>
      </c>
    </row>
    <row r="41" spans="1:13" x14ac:dyDescent="0.25">
      <c r="A41" s="1" t="s">
        <v>107</v>
      </c>
      <c r="B41" s="1" t="s">
        <v>108</v>
      </c>
      <c r="C41" s="1" t="s">
        <v>109</v>
      </c>
      <c r="D41" s="1">
        <v>3</v>
      </c>
      <c r="E41" s="1">
        <v>14.444293975830099</v>
      </c>
      <c r="F41" s="1">
        <v>10.4147624969482</v>
      </c>
      <c r="G41" s="1">
        <v>15.802583694458001</v>
      </c>
      <c r="H41" s="1">
        <v>7.8646864891052202</v>
      </c>
      <c r="I41" s="1">
        <v>8.1231966018676793</v>
      </c>
      <c r="J41" s="1">
        <v>6.6237916946411097</v>
      </c>
      <c r="K41" s="1">
        <v>9.9930391311645508</v>
      </c>
      <c r="L41" s="1">
        <v>14.915213584899901</v>
      </c>
      <c r="M41" s="1">
        <v>11.6365671157837</v>
      </c>
    </row>
    <row r="42" spans="1:13" x14ac:dyDescent="0.25">
      <c r="A42" s="1" t="s">
        <v>110</v>
      </c>
      <c r="B42" s="1" t="s">
        <v>111</v>
      </c>
      <c r="C42" s="1" t="s">
        <v>112</v>
      </c>
      <c r="D42" s="1">
        <v>2</v>
      </c>
      <c r="E42" s="1">
        <v>8.5987358093261701</v>
      </c>
      <c r="F42" s="1">
        <v>12.298412322998001</v>
      </c>
      <c r="G42" s="1">
        <v>8.1225986480712908</v>
      </c>
      <c r="H42" s="1">
        <v>9.1356086730956996</v>
      </c>
      <c r="I42" s="1">
        <v>8.5865859985351598</v>
      </c>
      <c r="J42" s="1">
        <v>12.5685272216797</v>
      </c>
      <c r="K42" s="1">
        <v>11.8631591796875</v>
      </c>
      <c r="L42" s="1">
        <v>10.224138259887701</v>
      </c>
      <c r="M42" s="1">
        <v>11.605089187622101</v>
      </c>
    </row>
    <row r="43" spans="1:13" x14ac:dyDescent="0.25">
      <c r="A43" s="1" t="s">
        <v>113</v>
      </c>
      <c r="B43" s="1" t="s">
        <v>114</v>
      </c>
      <c r="C43" s="1" t="s">
        <v>115</v>
      </c>
      <c r="D43" s="1">
        <v>4</v>
      </c>
      <c r="E43" s="1">
        <v>11.6505632400513</v>
      </c>
      <c r="F43" s="1">
        <v>10.9268531799316</v>
      </c>
      <c r="G43" s="1">
        <v>8.9712905883789098</v>
      </c>
      <c r="H43" s="1">
        <v>10.450522422790501</v>
      </c>
      <c r="I43" s="1">
        <v>11.8816919326782</v>
      </c>
      <c r="J43" s="1">
        <v>11.547234535217299</v>
      </c>
      <c r="K43" s="1">
        <v>11.445234298706101</v>
      </c>
      <c r="L43" s="1">
        <v>11.228829383850099</v>
      </c>
      <c r="M43" s="1">
        <v>12.1672821044922</v>
      </c>
    </row>
    <row r="44" spans="1:13" x14ac:dyDescent="0.25">
      <c r="A44" s="1" t="s">
        <v>116</v>
      </c>
      <c r="B44" s="1" t="s">
        <v>117</v>
      </c>
      <c r="C44" s="1" t="s">
        <v>118</v>
      </c>
      <c r="D44" s="1">
        <v>4</v>
      </c>
      <c r="E44" s="1">
        <v>13.4996738433838</v>
      </c>
      <c r="F44" s="1">
        <v>12.9170370101929</v>
      </c>
      <c r="G44" s="1">
        <v>12.117312431335399</v>
      </c>
      <c r="H44" s="1">
        <v>8.5091838836669904</v>
      </c>
      <c r="I44" s="1">
        <v>9.0909261703491193</v>
      </c>
      <c r="J44" s="1">
        <v>10.444629669189499</v>
      </c>
      <c r="K44" s="1">
        <v>12.5816030502319</v>
      </c>
      <c r="L44" s="1">
        <v>12.1063594818115</v>
      </c>
      <c r="M44" s="1">
        <v>13.3883514404297</v>
      </c>
    </row>
    <row r="45" spans="1:13" x14ac:dyDescent="0.25">
      <c r="A45" s="1" t="s">
        <v>119</v>
      </c>
      <c r="B45" s="1" t="s">
        <v>120</v>
      </c>
      <c r="C45" s="1" t="s">
        <v>17</v>
      </c>
      <c r="D45" s="1">
        <v>2</v>
      </c>
      <c r="E45" s="1">
        <v>11.192577362060501</v>
      </c>
      <c r="F45" s="1">
        <v>6.1944890022277797</v>
      </c>
      <c r="G45" s="1">
        <v>6.0700654983520499</v>
      </c>
      <c r="H45" s="1">
        <v>10.131441116333001</v>
      </c>
      <c r="I45" s="1">
        <v>9.0568933486938494</v>
      </c>
      <c r="J45" s="1">
        <v>9.9604101181030291</v>
      </c>
      <c r="K45" s="1">
        <v>10.5222845077515</v>
      </c>
      <c r="L45" s="1">
        <v>11.9562177658081</v>
      </c>
      <c r="M45" s="1">
        <v>10.1723127365112</v>
      </c>
    </row>
    <row r="46" spans="1:13" x14ac:dyDescent="0.25">
      <c r="A46" s="1" t="s">
        <v>121</v>
      </c>
      <c r="B46" s="1" t="s">
        <v>122</v>
      </c>
      <c r="C46" s="1" t="s">
        <v>123</v>
      </c>
      <c r="D46" s="1">
        <v>3</v>
      </c>
      <c r="E46" s="1">
        <v>12.0207529067993</v>
      </c>
      <c r="F46" s="1">
        <v>11.664135932922401</v>
      </c>
      <c r="G46" s="1">
        <v>11.5207786560059</v>
      </c>
      <c r="H46" s="1">
        <v>7.9474635124206499</v>
      </c>
      <c r="I46" s="1">
        <v>10.547155380249</v>
      </c>
      <c r="J46" s="1">
        <v>11.5775470733643</v>
      </c>
      <c r="K46" s="1">
        <v>10.9066915512085</v>
      </c>
      <c r="L46" s="1">
        <v>10.8587551116943</v>
      </c>
      <c r="M46" s="1">
        <v>12.095812797546399</v>
      </c>
    </row>
    <row r="47" spans="1:13" x14ac:dyDescent="0.25">
      <c r="A47" s="1" t="s">
        <v>124</v>
      </c>
      <c r="B47" s="1" t="s">
        <v>125</v>
      </c>
      <c r="C47" s="1" t="s">
        <v>126</v>
      </c>
      <c r="D47" s="1">
        <v>2</v>
      </c>
      <c r="E47" s="1">
        <v>11.3382978439331</v>
      </c>
      <c r="F47" s="1">
        <v>10.4747314453125</v>
      </c>
      <c r="G47" s="1">
        <v>11.022625923156699</v>
      </c>
      <c r="H47" s="1">
        <v>14.643424987793001</v>
      </c>
      <c r="I47" s="1">
        <v>16.650398254394499</v>
      </c>
      <c r="J47" s="1">
        <v>12.9019622802734</v>
      </c>
      <c r="K47" s="1">
        <v>11.4333028793335</v>
      </c>
      <c r="L47" s="1">
        <v>10.718690872192401</v>
      </c>
      <c r="M47" s="1">
        <v>10.904405593872101</v>
      </c>
    </row>
    <row r="48" spans="1:13" x14ac:dyDescent="0.25">
      <c r="A48" s="1" t="s">
        <v>127</v>
      </c>
      <c r="B48" s="1" t="s">
        <v>128</v>
      </c>
      <c r="C48" s="1" t="s">
        <v>129</v>
      </c>
      <c r="D48" s="1">
        <v>6</v>
      </c>
      <c r="E48" s="1">
        <v>13.001184463501</v>
      </c>
      <c r="F48" s="1">
        <v>11.886272430419901</v>
      </c>
      <c r="G48" s="1">
        <v>10.2380990982056</v>
      </c>
      <c r="H48" s="1">
        <v>12.870551109314</v>
      </c>
      <c r="I48" s="1">
        <v>12.596309661865201</v>
      </c>
      <c r="J48" s="1">
        <v>13.349170684814499</v>
      </c>
      <c r="K48" s="1">
        <v>12.839749336242701</v>
      </c>
      <c r="L48" s="1">
        <v>10.717571258544901</v>
      </c>
      <c r="M48" s="1">
        <v>13.3788356781006</v>
      </c>
    </row>
    <row r="49" spans="1:13" x14ac:dyDescent="0.25">
      <c r="A49" s="1" t="s">
        <v>130</v>
      </c>
      <c r="B49" s="1" t="s">
        <v>131</v>
      </c>
      <c r="C49" s="1" t="s">
        <v>17</v>
      </c>
      <c r="D49" s="1">
        <v>9</v>
      </c>
      <c r="E49" s="1">
        <v>13.7926473617554</v>
      </c>
      <c r="F49" s="1">
        <v>13.833269119262701</v>
      </c>
      <c r="G49" s="1">
        <v>16.491390228271499</v>
      </c>
      <c r="H49" s="1">
        <v>16.280029296875</v>
      </c>
      <c r="I49" s="1">
        <v>16.4657802581787</v>
      </c>
      <c r="J49" s="1">
        <v>15.4038228988647</v>
      </c>
      <c r="K49" s="1">
        <v>13.4047231674194</v>
      </c>
      <c r="L49" s="1">
        <v>14.384641647338899</v>
      </c>
      <c r="M49" s="1">
        <v>13.3213348388672</v>
      </c>
    </row>
    <row r="50" spans="1:13" x14ac:dyDescent="0.25">
      <c r="A50" s="1" t="s">
        <v>132</v>
      </c>
      <c r="B50" s="1" t="s">
        <v>133</v>
      </c>
      <c r="C50" s="1" t="s">
        <v>134</v>
      </c>
      <c r="D50" s="1">
        <v>5</v>
      </c>
      <c r="E50" s="1">
        <v>13.0313720703125</v>
      </c>
      <c r="F50" s="1">
        <v>10.9153490066528</v>
      </c>
      <c r="G50" s="1">
        <v>10.912234306335399</v>
      </c>
      <c r="H50" s="1">
        <v>9.0969448089599592</v>
      </c>
      <c r="I50" s="1">
        <v>8.1808547973632795</v>
      </c>
      <c r="J50" s="1">
        <v>7.8851013183593803</v>
      </c>
      <c r="K50" s="1">
        <v>11.986310958862299</v>
      </c>
      <c r="L50" s="1">
        <v>11.851600646972701</v>
      </c>
      <c r="M50" s="1">
        <v>13.4434518814087</v>
      </c>
    </row>
    <row r="51" spans="1:13" x14ac:dyDescent="0.25">
      <c r="A51" s="1" t="s">
        <v>135</v>
      </c>
      <c r="B51" s="1" t="s">
        <v>136</v>
      </c>
      <c r="C51" s="1" t="s">
        <v>17</v>
      </c>
      <c r="D51" s="1">
        <v>5</v>
      </c>
      <c r="E51" s="1">
        <v>6.6694874763488796</v>
      </c>
      <c r="F51" s="1">
        <v>9.1132030487060494</v>
      </c>
      <c r="G51" s="1">
        <v>12.209352493286101</v>
      </c>
      <c r="H51" s="1">
        <v>10.279034614563001</v>
      </c>
      <c r="I51" s="1">
        <v>11.933108329772899</v>
      </c>
      <c r="J51" s="1">
        <v>11.7146005630493</v>
      </c>
      <c r="K51" s="1">
        <v>12.4546766281128</v>
      </c>
      <c r="L51" s="1">
        <v>12.037757873535201</v>
      </c>
      <c r="M51" s="1">
        <v>11.908743858337401</v>
      </c>
    </row>
    <row r="52" spans="1:13" x14ac:dyDescent="0.25">
      <c r="A52" s="1" t="s">
        <v>137</v>
      </c>
      <c r="B52" s="1" t="s">
        <v>138</v>
      </c>
      <c r="C52" s="1" t="s">
        <v>139</v>
      </c>
      <c r="D52" s="1">
        <v>2</v>
      </c>
      <c r="E52" s="1">
        <v>15.1218156814575</v>
      </c>
      <c r="F52" s="1">
        <v>15.314115524291999</v>
      </c>
      <c r="G52" s="1">
        <v>14.0094556808472</v>
      </c>
      <c r="H52" s="1">
        <v>14.3092393875122</v>
      </c>
      <c r="I52" s="1">
        <v>14.7887668609619</v>
      </c>
      <c r="J52" s="1">
        <v>13.782548904418899</v>
      </c>
      <c r="K52" s="1">
        <v>12.9135999679565</v>
      </c>
      <c r="L52" s="1">
        <v>13.585064888000501</v>
      </c>
      <c r="M52" s="1">
        <v>14.648816108703601</v>
      </c>
    </row>
    <row r="53" spans="1:13" x14ac:dyDescent="0.25">
      <c r="A53" s="1" t="s">
        <v>140</v>
      </c>
      <c r="B53" s="1" t="s">
        <v>141</v>
      </c>
      <c r="C53" s="1" t="s">
        <v>142</v>
      </c>
      <c r="D53" s="1">
        <v>2</v>
      </c>
      <c r="E53" s="1">
        <v>12.0152244567871</v>
      </c>
      <c r="F53" s="1">
        <v>12.740699768066399</v>
      </c>
      <c r="G53" s="1">
        <v>11.197071075439499</v>
      </c>
      <c r="H53" s="1">
        <v>15.0914869308472</v>
      </c>
      <c r="I53" s="1">
        <v>14.402508735656699</v>
      </c>
      <c r="J53" s="1">
        <v>14.484942436218301</v>
      </c>
      <c r="K53" s="1">
        <v>12.7416229248047</v>
      </c>
      <c r="L53" s="1">
        <v>11.618512153625501</v>
      </c>
      <c r="M53" s="1">
        <v>12.068392753601101</v>
      </c>
    </row>
    <row r="54" spans="1:13" x14ac:dyDescent="0.25">
      <c r="A54" s="1" t="s">
        <v>143</v>
      </c>
      <c r="B54" s="1" t="s">
        <v>144</v>
      </c>
      <c r="C54" s="1" t="s">
        <v>145</v>
      </c>
      <c r="D54" s="1">
        <v>6</v>
      </c>
      <c r="E54" s="1">
        <v>12.456597328186</v>
      </c>
      <c r="F54" s="1">
        <v>12.381132125854499</v>
      </c>
      <c r="G54" s="1">
        <v>11.9238443374634</v>
      </c>
      <c r="H54" s="1">
        <v>12.478178024291999</v>
      </c>
      <c r="I54" s="1">
        <v>13.660605430603001</v>
      </c>
      <c r="J54" s="1">
        <v>13.4873723983765</v>
      </c>
      <c r="K54" s="1">
        <v>11.389508247375501</v>
      </c>
      <c r="L54" s="1">
        <v>11.7144823074341</v>
      </c>
      <c r="M54" s="1">
        <v>12.218803405761699</v>
      </c>
    </row>
    <row r="55" spans="1:13" x14ac:dyDescent="0.25">
      <c r="A55" s="1" t="s">
        <v>146</v>
      </c>
      <c r="B55" s="1" t="s">
        <v>147</v>
      </c>
      <c r="C55" s="1" t="s">
        <v>148</v>
      </c>
      <c r="D55" s="1">
        <v>5</v>
      </c>
      <c r="E55" s="1">
        <v>7.8169503211975098</v>
      </c>
      <c r="F55" s="1">
        <v>7.23974514007568</v>
      </c>
      <c r="G55" s="1">
        <v>5.4065241813659703</v>
      </c>
      <c r="H55" s="1">
        <v>12.143990516662599</v>
      </c>
      <c r="I55" s="1">
        <v>10.8288068771362</v>
      </c>
      <c r="J55" s="1">
        <v>10.027728080749499</v>
      </c>
      <c r="K55" s="1">
        <v>9.8754844665527308</v>
      </c>
      <c r="L55" s="1">
        <v>8.6339817047119105</v>
      </c>
      <c r="M55" s="1">
        <v>7.5490851402282697</v>
      </c>
    </row>
    <row r="56" spans="1:13" x14ac:dyDescent="0.25">
      <c r="A56" s="1" t="s">
        <v>149</v>
      </c>
      <c r="B56" s="1" t="s">
        <v>150</v>
      </c>
      <c r="C56" s="1" t="s">
        <v>17</v>
      </c>
      <c r="D56" s="1">
        <v>8</v>
      </c>
      <c r="E56" s="1">
        <v>13.221692085266101</v>
      </c>
      <c r="F56" s="1">
        <v>12.8736572265625</v>
      </c>
      <c r="G56" s="1">
        <v>13.9129838943481</v>
      </c>
      <c r="H56" s="1">
        <v>13.362683296203601</v>
      </c>
      <c r="I56" s="1">
        <v>14.196043014526399</v>
      </c>
      <c r="J56" s="1">
        <v>12.9789695739746</v>
      </c>
      <c r="K56" s="1">
        <v>12.7087516784668</v>
      </c>
      <c r="L56" s="1">
        <v>12.575213432311999</v>
      </c>
      <c r="M56" s="1">
        <v>11.682232856750501</v>
      </c>
    </row>
    <row r="57" spans="1:13" x14ac:dyDescent="0.25">
      <c r="A57" s="1" t="s">
        <v>151</v>
      </c>
      <c r="B57" s="1" t="s">
        <v>152</v>
      </c>
      <c r="C57" s="1" t="s">
        <v>153</v>
      </c>
      <c r="D57" s="1">
        <v>2</v>
      </c>
      <c r="E57" s="1">
        <v>10.3722839355469</v>
      </c>
      <c r="F57" s="1">
        <v>11.497261047363301</v>
      </c>
      <c r="G57" s="1">
        <v>13.212878227233899</v>
      </c>
      <c r="H57" s="1">
        <v>9.2490139007568395</v>
      </c>
      <c r="I57" s="1">
        <v>8.9064540863037092</v>
      </c>
      <c r="J57" s="1">
        <v>8.6306648254394496</v>
      </c>
      <c r="K57" s="1">
        <v>12.784065246581999</v>
      </c>
      <c r="L57" s="1">
        <v>10.5990495681763</v>
      </c>
      <c r="M57" s="1">
        <v>4.7041311264038104</v>
      </c>
    </row>
    <row r="58" spans="1:13" x14ac:dyDescent="0.25">
      <c r="A58" s="1" t="s">
        <v>154</v>
      </c>
      <c r="B58" s="1" t="s">
        <v>155</v>
      </c>
      <c r="C58" s="1" t="s">
        <v>156</v>
      </c>
      <c r="D58" s="1">
        <v>2</v>
      </c>
      <c r="E58" s="1">
        <v>10.9800319671631</v>
      </c>
      <c r="F58" s="1">
        <v>10.4502773284912</v>
      </c>
      <c r="G58" s="1">
        <v>8.2544708251953107</v>
      </c>
      <c r="H58" s="1">
        <v>17.0063571929932</v>
      </c>
      <c r="I58" s="1">
        <v>15.3300533294678</v>
      </c>
      <c r="J58" s="1">
        <v>15.405757904052701</v>
      </c>
      <c r="K58" s="1">
        <v>13.303769111633301</v>
      </c>
      <c r="L58" s="1">
        <v>11.6667995452881</v>
      </c>
      <c r="M58" s="1">
        <v>12.500231742858899</v>
      </c>
    </row>
    <row r="59" spans="1:13" x14ac:dyDescent="0.25">
      <c r="A59" s="1" t="s">
        <v>157</v>
      </c>
      <c r="B59" s="1" t="s">
        <v>158</v>
      </c>
      <c r="C59" s="1" t="s">
        <v>159</v>
      </c>
      <c r="D59" s="1">
        <v>8</v>
      </c>
      <c r="E59" s="1">
        <v>19.996488571166999</v>
      </c>
      <c r="F59" s="1">
        <v>20.792381286621101</v>
      </c>
      <c r="G59" s="1">
        <v>21.529949188232401</v>
      </c>
      <c r="H59" s="1">
        <v>12.3760528564453</v>
      </c>
      <c r="I59" s="1">
        <v>13.6890296936035</v>
      </c>
      <c r="J59" s="1">
        <v>12.649151802063001</v>
      </c>
      <c r="K59" s="1">
        <v>17.104387283325199</v>
      </c>
      <c r="L59" s="1">
        <v>19.161649703979499</v>
      </c>
      <c r="M59" s="1">
        <v>16.887794494628899</v>
      </c>
    </row>
    <row r="60" spans="1:13" x14ac:dyDescent="0.25">
      <c r="A60" s="1" t="s">
        <v>160</v>
      </c>
      <c r="B60" s="1" t="s">
        <v>161</v>
      </c>
      <c r="C60" s="1" t="s">
        <v>142</v>
      </c>
      <c r="D60" s="1">
        <v>4</v>
      </c>
      <c r="E60" s="1">
        <v>10.4987077713013</v>
      </c>
      <c r="F60" s="1">
        <v>8.2660274505615199</v>
      </c>
      <c r="G60" s="1">
        <v>7.7275323867797896</v>
      </c>
      <c r="H60" s="1">
        <v>12.071246147155801</v>
      </c>
      <c r="I60" s="1">
        <v>12.0708675384521</v>
      </c>
      <c r="J60" s="1">
        <v>9.3407716751098597</v>
      </c>
      <c r="K60" s="1">
        <v>8.0294113159179705</v>
      </c>
      <c r="L60" s="1">
        <v>7.5779943466186497</v>
      </c>
      <c r="M60" s="1">
        <v>8.1837882995605504</v>
      </c>
    </row>
    <row r="61" spans="1:13" x14ac:dyDescent="0.25">
      <c r="A61" s="1" t="s">
        <v>162</v>
      </c>
      <c r="B61" s="1" t="s">
        <v>163</v>
      </c>
      <c r="C61" s="1" t="s">
        <v>164</v>
      </c>
      <c r="D61" s="1">
        <v>6</v>
      </c>
      <c r="E61" s="1">
        <v>13.4190006256104</v>
      </c>
      <c r="F61" s="1">
        <v>15.080772399902299</v>
      </c>
      <c r="G61" s="1">
        <v>13.2275896072388</v>
      </c>
      <c r="H61" s="1">
        <v>16.083988189697301</v>
      </c>
      <c r="I61" s="1">
        <v>16.0094108581543</v>
      </c>
      <c r="J61" s="1">
        <v>15.4352827072144</v>
      </c>
      <c r="K61" s="1">
        <v>11.294572830200201</v>
      </c>
      <c r="L61" s="1">
        <v>12.1344499588013</v>
      </c>
      <c r="M61" s="1">
        <v>13.861492156982401</v>
      </c>
    </row>
    <row r="62" spans="1:13" x14ac:dyDescent="0.25">
      <c r="A62" s="1" t="s">
        <v>165</v>
      </c>
      <c r="B62" s="1" t="s">
        <v>166</v>
      </c>
      <c r="C62" s="1" t="s">
        <v>167</v>
      </c>
      <c r="D62" s="1">
        <v>4</v>
      </c>
      <c r="E62" s="1">
        <v>14.187819480896</v>
      </c>
      <c r="F62" s="1">
        <v>13.183953285217299</v>
      </c>
      <c r="G62" s="1">
        <v>11.854910850524901</v>
      </c>
      <c r="H62" s="1">
        <v>13.749794960021999</v>
      </c>
      <c r="I62" s="1">
        <v>13.801886558532701</v>
      </c>
      <c r="J62" s="1">
        <v>12.052321434021</v>
      </c>
      <c r="K62" s="1">
        <v>11.6936635971069</v>
      </c>
      <c r="L62" s="1">
        <v>11.755690574646</v>
      </c>
      <c r="M62" s="1">
        <v>12.0965576171875</v>
      </c>
    </row>
    <row r="63" spans="1:13" x14ac:dyDescent="0.25">
      <c r="A63" s="1" t="s">
        <v>168</v>
      </c>
      <c r="B63" s="1" t="s">
        <v>169</v>
      </c>
      <c r="C63" s="1" t="s">
        <v>170</v>
      </c>
      <c r="D63" s="1">
        <v>2</v>
      </c>
      <c r="E63" s="1">
        <v>10.0638647079468</v>
      </c>
      <c r="F63" s="1">
        <v>10.607678413391101</v>
      </c>
      <c r="G63" s="1">
        <v>8.9118175506591797</v>
      </c>
      <c r="H63" s="1">
        <v>10.0174255371094</v>
      </c>
      <c r="I63" s="1">
        <v>9.1775236129760707</v>
      </c>
      <c r="J63" s="1">
        <v>14.553332328796399</v>
      </c>
      <c r="K63" s="1">
        <v>10.310559272766101</v>
      </c>
      <c r="L63" s="1">
        <v>9.7865352630615199</v>
      </c>
      <c r="M63" s="1">
        <v>9.8182868957519496</v>
      </c>
    </row>
    <row r="64" spans="1:13" x14ac:dyDescent="0.25">
      <c r="A64" s="1" t="s">
        <v>171</v>
      </c>
      <c r="B64" s="1" t="s">
        <v>172</v>
      </c>
      <c r="C64" s="1" t="s">
        <v>173</v>
      </c>
      <c r="D64" s="1">
        <v>4</v>
      </c>
      <c r="E64" s="1">
        <v>16.899316787719702</v>
      </c>
      <c r="F64" s="1">
        <v>13.9891090393066</v>
      </c>
      <c r="G64" s="1">
        <v>16.6608791351318</v>
      </c>
      <c r="H64" s="1">
        <v>9.5290288925170898</v>
      </c>
      <c r="I64" s="1">
        <v>17.514945983886701</v>
      </c>
      <c r="J64" s="1">
        <v>18.006132125854499</v>
      </c>
      <c r="K64" s="1">
        <v>16.2488098144531</v>
      </c>
      <c r="L64" s="1">
        <v>16.001747131347699</v>
      </c>
      <c r="M64" s="1">
        <v>16.6490268707275</v>
      </c>
    </row>
    <row r="65" spans="1:13" x14ac:dyDescent="0.25">
      <c r="A65" s="1" t="s">
        <v>174</v>
      </c>
      <c r="B65" s="1" t="s">
        <v>175</v>
      </c>
      <c r="C65" s="1" t="s">
        <v>176</v>
      </c>
      <c r="D65" s="1">
        <v>2</v>
      </c>
      <c r="E65" s="1">
        <v>11.8715810775757</v>
      </c>
      <c r="F65" s="1">
        <v>10.019518852233899</v>
      </c>
      <c r="G65" s="1">
        <v>9.7898826599121094</v>
      </c>
      <c r="H65" s="1">
        <v>10.188072204589799</v>
      </c>
      <c r="I65" s="1">
        <v>10.806653022766101</v>
      </c>
      <c r="J65" s="1">
        <v>9.86395168304443</v>
      </c>
      <c r="K65" s="1">
        <v>9.4594688415527308</v>
      </c>
      <c r="L65" s="1">
        <v>8.5868988037109393</v>
      </c>
      <c r="M65" s="1">
        <v>8.8400802612304705</v>
      </c>
    </row>
    <row r="66" spans="1:13" x14ac:dyDescent="0.25">
      <c r="A66" s="1" t="s">
        <v>177</v>
      </c>
      <c r="B66" s="1" t="s">
        <v>178</v>
      </c>
      <c r="C66" s="1" t="s">
        <v>179</v>
      </c>
      <c r="D66" s="1">
        <v>6</v>
      </c>
      <c r="E66" s="1">
        <v>11.795164108276399</v>
      </c>
      <c r="F66" s="1">
        <v>12.574893951416</v>
      </c>
      <c r="G66" s="1">
        <v>11.6538286209106</v>
      </c>
      <c r="H66" s="1">
        <v>6.5554485321044904</v>
      </c>
      <c r="I66" s="1">
        <v>7.7257332801818803</v>
      </c>
      <c r="J66" s="1">
        <v>6.7136411666870099</v>
      </c>
      <c r="K66" s="1">
        <v>10.444476127624499</v>
      </c>
      <c r="L66" s="1">
        <v>11.1577854156494</v>
      </c>
      <c r="M66" s="1">
        <v>10.8620595932007</v>
      </c>
    </row>
    <row r="67" spans="1:13" x14ac:dyDescent="0.25">
      <c r="A67" s="1" t="s">
        <v>180</v>
      </c>
      <c r="B67" s="1" t="s">
        <v>181</v>
      </c>
      <c r="C67" s="1" t="s">
        <v>182</v>
      </c>
      <c r="D67" s="1">
        <v>9</v>
      </c>
      <c r="E67" s="1">
        <v>15.9883470535278</v>
      </c>
      <c r="F67" s="1">
        <v>15.401196479797401</v>
      </c>
      <c r="G67" s="1">
        <v>14.8009223937988</v>
      </c>
      <c r="H67" s="1">
        <v>15.9676170349121</v>
      </c>
      <c r="I67" s="1">
        <v>16.062324523925799</v>
      </c>
      <c r="J67" s="1">
        <v>16.1782417297363</v>
      </c>
      <c r="K67" s="1">
        <v>14.0072917938232</v>
      </c>
      <c r="L67" s="1">
        <v>14.2368106842041</v>
      </c>
      <c r="M67" s="1">
        <v>14.826748847961399</v>
      </c>
    </row>
    <row r="68" spans="1:13" x14ac:dyDescent="0.25">
      <c r="A68" s="1" t="s">
        <v>183</v>
      </c>
      <c r="B68" s="1" t="s">
        <v>184</v>
      </c>
      <c r="C68" s="1" t="s">
        <v>17</v>
      </c>
      <c r="D68" s="1">
        <v>3</v>
      </c>
      <c r="E68" s="1">
        <v>8.5256071090698207</v>
      </c>
      <c r="F68" s="1">
        <v>9.2933683395385707</v>
      </c>
      <c r="G68" s="1">
        <v>11.1915130615234</v>
      </c>
      <c r="H68" s="1">
        <v>8.9173431396484393</v>
      </c>
      <c r="I68" s="1">
        <v>8.5107593536377006</v>
      </c>
      <c r="J68" s="1">
        <v>6.7637672424316397</v>
      </c>
      <c r="K68" s="1">
        <v>7.8938145637512198</v>
      </c>
      <c r="L68" s="1">
        <v>8.8940334320068395</v>
      </c>
      <c r="M68" s="1">
        <v>8.3149070739746094</v>
      </c>
    </row>
    <row r="69" spans="1:13" x14ac:dyDescent="0.25">
      <c r="A69" s="1" t="s">
        <v>185</v>
      </c>
      <c r="B69" s="1" t="s">
        <v>186</v>
      </c>
      <c r="C69" s="1" t="s">
        <v>187</v>
      </c>
      <c r="D69" s="1">
        <v>6</v>
      </c>
      <c r="E69" s="1">
        <v>10.666246414184601</v>
      </c>
      <c r="F69" s="1">
        <v>11.400712966918899</v>
      </c>
      <c r="G69" s="1">
        <v>11.195556640625</v>
      </c>
      <c r="H69" s="1">
        <v>10.695177078247101</v>
      </c>
      <c r="I69" s="1">
        <v>11.9826879501343</v>
      </c>
      <c r="J69" s="1">
        <v>10.9355936050415</v>
      </c>
      <c r="K69" s="1">
        <v>11.2340288162231</v>
      </c>
      <c r="L69" s="1">
        <v>10.779461860656699</v>
      </c>
      <c r="M69" s="1">
        <v>11.702740669250501</v>
      </c>
    </row>
    <row r="70" spans="1:13" x14ac:dyDescent="0.25">
      <c r="A70" s="1" t="s">
        <v>188</v>
      </c>
      <c r="B70" s="1" t="s">
        <v>189</v>
      </c>
      <c r="C70" s="1" t="s">
        <v>190</v>
      </c>
      <c r="D70" s="1">
        <v>2</v>
      </c>
      <c r="E70" s="1">
        <v>10.0263004302979</v>
      </c>
      <c r="F70" s="1">
        <v>13.706057548522899</v>
      </c>
      <c r="G70" s="1">
        <v>6.0921459197998002</v>
      </c>
      <c r="H70" s="1">
        <v>8.9256439208984393</v>
      </c>
      <c r="I70" s="1">
        <v>9.2213773727416992</v>
      </c>
      <c r="J70" s="1">
        <v>7.7134118080139196</v>
      </c>
      <c r="K70" s="1">
        <v>9.5576934814453107</v>
      </c>
      <c r="L70" s="1">
        <v>10.656862258911101</v>
      </c>
      <c r="M70" s="1">
        <v>11.946575164794901</v>
      </c>
    </row>
    <row r="71" spans="1:13" x14ac:dyDescent="0.25">
      <c r="A71" s="1" t="s">
        <v>191</v>
      </c>
      <c r="B71" s="1" t="s">
        <v>192</v>
      </c>
      <c r="C71" s="1" t="s">
        <v>193</v>
      </c>
      <c r="D71" s="1">
        <v>8</v>
      </c>
      <c r="E71" s="1">
        <v>11.9497623443604</v>
      </c>
      <c r="F71" s="1">
        <v>11.731727600097701</v>
      </c>
      <c r="G71" s="1">
        <v>12.3990669250488</v>
      </c>
      <c r="H71" s="1">
        <v>12.9828748703003</v>
      </c>
      <c r="I71" s="1">
        <v>12.537050247192401</v>
      </c>
      <c r="J71" s="1">
        <v>12.0260057449341</v>
      </c>
      <c r="K71" s="1">
        <v>10.968894958496101</v>
      </c>
      <c r="L71" s="1">
        <v>11.435906410217299</v>
      </c>
      <c r="M71" s="1">
        <v>11.968778610229499</v>
      </c>
    </row>
    <row r="72" spans="1:13" x14ac:dyDescent="0.25">
      <c r="A72" s="1" t="s">
        <v>194</v>
      </c>
      <c r="B72" s="1" t="s">
        <v>195</v>
      </c>
      <c r="C72" s="1" t="s">
        <v>196</v>
      </c>
      <c r="D72" s="1">
        <v>4</v>
      </c>
      <c r="E72" s="1">
        <v>10.629708290100099</v>
      </c>
      <c r="F72" s="1">
        <v>9.3319330215454102</v>
      </c>
      <c r="G72" s="1">
        <v>8.2704486846923793</v>
      </c>
      <c r="H72" s="1">
        <v>12.367998123168899</v>
      </c>
      <c r="I72" s="1">
        <v>12.4051170349121</v>
      </c>
      <c r="J72" s="1">
        <v>12.118447303771999</v>
      </c>
      <c r="K72" s="1">
        <v>11.002702713012701</v>
      </c>
      <c r="L72" s="1">
        <v>9.6538591384887695</v>
      </c>
      <c r="M72" s="1">
        <v>10.3732461929321</v>
      </c>
    </row>
    <row r="73" spans="1:13" x14ac:dyDescent="0.25">
      <c r="A73" s="1" t="s">
        <v>197</v>
      </c>
      <c r="B73" s="1" t="s">
        <v>198</v>
      </c>
      <c r="C73" s="1" t="s">
        <v>17</v>
      </c>
      <c r="D73" s="1">
        <v>8</v>
      </c>
      <c r="E73" s="1">
        <v>12.887396812439</v>
      </c>
      <c r="F73" s="1">
        <v>13.5691118240356</v>
      </c>
      <c r="G73" s="1">
        <v>14.7696857452393</v>
      </c>
      <c r="H73" s="1">
        <v>13.2246255874634</v>
      </c>
      <c r="I73" s="1">
        <v>13.912915229797401</v>
      </c>
      <c r="J73" s="1">
        <v>14.420188903808601</v>
      </c>
      <c r="K73" s="1">
        <v>10.4839744567871</v>
      </c>
      <c r="L73" s="1">
        <v>12.2080545425415</v>
      </c>
      <c r="M73" s="1">
        <v>13.059688568115201</v>
      </c>
    </row>
    <row r="74" spans="1:13" x14ac:dyDescent="0.25">
      <c r="A74" s="1" t="s">
        <v>199</v>
      </c>
      <c r="B74" s="1" t="s">
        <v>200</v>
      </c>
      <c r="C74" s="1" t="s">
        <v>201</v>
      </c>
      <c r="D74" s="1">
        <v>5</v>
      </c>
      <c r="E74" s="1">
        <v>12.8158922195435</v>
      </c>
      <c r="F74" s="1">
        <v>12.8326168060303</v>
      </c>
      <c r="G74" s="1">
        <v>13.9577379226685</v>
      </c>
      <c r="H74" s="1">
        <v>13.0891170501709</v>
      </c>
      <c r="I74" s="1">
        <v>12.558798789978001</v>
      </c>
      <c r="J74" s="1">
        <v>12.6552677154541</v>
      </c>
      <c r="K74" s="1">
        <v>11.9179935455322</v>
      </c>
      <c r="L74" s="1">
        <v>12.566082954406699</v>
      </c>
      <c r="M74" s="1">
        <v>12.520509719848601</v>
      </c>
    </row>
    <row r="75" spans="1:13" x14ac:dyDescent="0.25">
      <c r="A75" s="1" t="s">
        <v>202</v>
      </c>
      <c r="B75" s="1" t="s">
        <v>203</v>
      </c>
      <c r="C75" s="1" t="s">
        <v>204</v>
      </c>
      <c r="D75" s="1">
        <v>4</v>
      </c>
      <c r="E75" s="1">
        <v>12.5324106216431</v>
      </c>
      <c r="F75" s="1">
        <v>12.821123123168899</v>
      </c>
      <c r="G75" s="1">
        <v>13.2996273040771</v>
      </c>
      <c r="H75" s="1">
        <v>9.0501775741577095</v>
      </c>
      <c r="I75" s="1">
        <v>10.2424421310425</v>
      </c>
      <c r="J75" s="1">
        <v>11.9808559417725</v>
      </c>
      <c r="K75" s="1">
        <v>11.9364776611328</v>
      </c>
      <c r="L75" s="1">
        <v>12.3343505859375</v>
      </c>
      <c r="M75" s="1">
        <v>12.4190559387207</v>
      </c>
    </row>
    <row r="76" spans="1:13" x14ac:dyDescent="0.25">
      <c r="A76" s="1" t="s">
        <v>205</v>
      </c>
      <c r="B76" s="1" t="s">
        <v>206</v>
      </c>
      <c r="C76" s="1" t="s">
        <v>207</v>
      </c>
      <c r="D76" s="1">
        <v>4</v>
      </c>
      <c r="E76" s="1">
        <v>16.932895660400401</v>
      </c>
      <c r="F76" s="1">
        <v>16.076311111450199</v>
      </c>
      <c r="G76" s="1">
        <v>16.630519866943398</v>
      </c>
      <c r="H76" s="1">
        <v>8.5062522888183594</v>
      </c>
      <c r="I76" s="1">
        <v>17.480293273925799</v>
      </c>
      <c r="J76" s="1">
        <v>17.622459411621101</v>
      </c>
      <c r="K76" s="1">
        <v>15.257439613342299</v>
      </c>
      <c r="L76" s="1">
        <v>15.4613599777222</v>
      </c>
      <c r="M76" s="1">
        <v>16.777664184570298</v>
      </c>
    </row>
    <row r="77" spans="1:13" x14ac:dyDescent="0.25">
      <c r="A77" s="1" t="s">
        <v>208</v>
      </c>
      <c r="B77" s="1" t="s">
        <v>209</v>
      </c>
      <c r="C77" s="1" t="s">
        <v>210</v>
      </c>
      <c r="D77" s="1">
        <v>17</v>
      </c>
      <c r="E77" s="1">
        <v>14.1154108047485</v>
      </c>
      <c r="F77" s="1">
        <v>14.0980167388916</v>
      </c>
      <c r="G77" s="1">
        <v>13.175452232360801</v>
      </c>
      <c r="H77" s="1">
        <v>11.666685104370099</v>
      </c>
      <c r="I77" s="1">
        <v>14.1017961502075</v>
      </c>
      <c r="J77" s="1">
        <v>12.8867025375366</v>
      </c>
      <c r="K77" s="1">
        <v>13.2789669036865</v>
      </c>
      <c r="L77" s="1">
        <v>13.060143470764199</v>
      </c>
      <c r="M77" s="1">
        <v>13.7414646148682</v>
      </c>
    </row>
    <row r="78" spans="1:13" x14ac:dyDescent="0.25">
      <c r="A78" s="1" t="s">
        <v>211</v>
      </c>
      <c r="B78" s="1" t="s">
        <v>212</v>
      </c>
      <c r="C78" s="1" t="s">
        <v>213</v>
      </c>
      <c r="D78" s="1">
        <v>15</v>
      </c>
      <c r="E78" s="1">
        <v>14.3250169754028</v>
      </c>
      <c r="F78" s="1">
        <v>13.323325157165501</v>
      </c>
      <c r="G78" s="1">
        <v>13.063985824585</v>
      </c>
      <c r="H78" s="1">
        <v>15.769050598144499</v>
      </c>
      <c r="I78" s="1">
        <v>15.519499778747599</v>
      </c>
      <c r="J78" s="1">
        <v>14.8793268203735</v>
      </c>
      <c r="K78" s="1">
        <v>14.2882957458496</v>
      </c>
      <c r="L78" s="1">
        <v>13.8116674423218</v>
      </c>
      <c r="M78" s="1">
        <v>13.6414985656738</v>
      </c>
    </row>
    <row r="79" spans="1:13" x14ac:dyDescent="0.25">
      <c r="A79" s="1" t="s">
        <v>214</v>
      </c>
      <c r="B79" s="1" t="s">
        <v>215</v>
      </c>
      <c r="C79" s="1" t="s">
        <v>187</v>
      </c>
      <c r="D79" s="1">
        <v>5</v>
      </c>
      <c r="E79" s="1">
        <v>15.1543073654175</v>
      </c>
      <c r="F79" s="1">
        <v>15.9843702316284</v>
      </c>
      <c r="G79" s="1">
        <v>14.8872680664063</v>
      </c>
      <c r="H79" s="1">
        <v>18.409326553344702</v>
      </c>
      <c r="I79" s="1">
        <v>18.5450248718262</v>
      </c>
      <c r="J79" s="1">
        <v>15.3209772109985</v>
      </c>
      <c r="K79" s="1">
        <v>15.1438140869141</v>
      </c>
      <c r="L79" s="1">
        <v>14.3040323257446</v>
      </c>
      <c r="M79" s="1">
        <v>15.035356521606399</v>
      </c>
    </row>
    <row r="80" spans="1:13" x14ac:dyDescent="0.25">
      <c r="A80" s="1" t="s">
        <v>216</v>
      </c>
      <c r="B80" s="1" t="s">
        <v>217</v>
      </c>
      <c r="C80" s="1" t="s">
        <v>218</v>
      </c>
      <c r="D80" s="1">
        <v>9</v>
      </c>
      <c r="E80" s="1">
        <v>10.434949874877899</v>
      </c>
      <c r="F80" s="1">
        <v>9.53631591796875</v>
      </c>
      <c r="G80" s="1">
        <v>12.993945121765099</v>
      </c>
      <c r="H80" s="1">
        <v>10.3274698257446</v>
      </c>
      <c r="I80" s="1">
        <v>9.2595710754394496</v>
      </c>
      <c r="J80" s="1">
        <v>8.4582061767578107</v>
      </c>
      <c r="K80" s="1">
        <v>8.8504600524902308</v>
      </c>
      <c r="L80" s="1">
        <v>10.9101409912109</v>
      </c>
      <c r="M80" s="1">
        <v>9.9978008270263707</v>
      </c>
    </row>
    <row r="81" spans="1:13" x14ac:dyDescent="0.25">
      <c r="A81" s="1" t="s">
        <v>219</v>
      </c>
      <c r="B81" s="1" t="s">
        <v>220</v>
      </c>
      <c r="C81" s="1" t="s">
        <v>221</v>
      </c>
      <c r="D81" s="1">
        <v>17</v>
      </c>
      <c r="E81" s="1">
        <v>12.992871284484901</v>
      </c>
      <c r="F81" s="1">
        <v>13.2588863372803</v>
      </c>
      <c r="G81" s="1">
        <v>13.688230514526399</v>
      </c>
      <c r="H81" s="1">
        <v>15.698606491088899</v>
      </c>
      <c r="I81" s="1">
        <v>15.8495683670044</v>
      </c>
      <c r="J81" s="1">
        <v>15.713873863220201</v>
      </c>
      <c r="K81" s="1">
        <v>14.571327209472701</v>
      </c>
      <c r="L81" s="1">
        <v>13.642574310302701</v>
      </c>
      <c r="M81" s="1">
        <v>14.554637908935501</v>
      </c>
    </row>
    <row r="82" spans="1:13" x14ac:dyDescent="0.25">
      <c r="A82" s="1" t="s">
        <v>222</v>
      </c>
      <c r="B82" s="1" t="s">
        <v>223</v>
      </c>
      <c r="C82" s="1" t="s">
        <v>224</v>
      </c>
      <c r="D82" s="1">
        <v>2</v>
      </c>
      <c r="E82" s="1">
        <v>11.306250572204601</v>
      </c>
      <c r="F82" s="1">
        <v>12.9150476455688</v>
      </c>
      <c r="G82" s="1">
        <v>11.039975166320801</v>
      </c>
      <c r="H82" s="1">
        <v>14.3293046951294</v>
      </c>
      <c r="I82" s="1">
        <v>11.731259346008301</v>
      </c>
      <c r="J82" s="1">
        <v>11.9482688903809</v>
      </c>
      <c r="K82" s="1">
        <v>13.8562173843384</v>
      </c>
      <c r="L82" s="1">
        <v>10.528266906738301</v>
      </c>
      <c r="M82" s="1">
        <v>13.1690101623535</v>
      </c>
    </row>
    <row r="83" spans="1:13" x14ac:dyDescent="0.25">
      <c r="A83" s="1" t="s">
        <v>225</v>
      </c>
      <c r="B83" s="1" t="s">
        <v>226</v>
      </c>
      <c r="C83" s="1" t="s">
        <v>227</v>
      </c>
      <c r="D83" s="1">
        <v>2</v>
      </c>
      <c r="E83" s="1">
        <v>9.6665134429931605</v>
      </c>
      <c r="F83" s="1">
        <v>5.8390164375305202</v>
      </c>
      <c r="G83" s="1">
        <v>6.5661687850952104</v>
      </c>
      <c r="H83" s="1">
        <v>12.103120803833001</v>
      </c>
      <c r="I83" s="1">
        <v>13.4110460281372</v>
      </c>
      <c r="J83" s="1">
        <v>12.0988626480103</v>
      </c>
      <c r="K83" s="1">
        <v>10.100022315979</v>
      </c>
      <c r="L83" s="1">
        <v>10.474102973938001</v>
      </c>
      <c r="M83" s="1">
        <v>12.060386657714799</v>
      </c>
    </row>
    <row r="84" spans="1:13" x14ac:dyDescent="0.25">
      <c r="A84" s="1" t="s">
        <v>228</v>
      </c>
      <c r="B84" s="1" t="s">
        <v>229</v>
      </c>
      <c r="C84" s="1" t="s">
        <v>230</v>
      </c>
      <c r="D84" s="1">
        <v>7</v>
      </c>
      <c r="E84" s="1">
        <v>17.670661926269499</v>
      </c>
      <c r="F84" s="1">
        <v>17.6573810577393</v>
      </c>
      <c r="G84" s="1">
        <v>19.299402236938501</v>
      </c>
      <c r="H84" s="1">
        <v>15.0992136001587</v>
      </c>
      <c r="I84" s="1">
        <v>16.1155700683594</v>
      </c>
      <c r="J84" s="1">
        <v>14.5429220199585</v>
      </c>
      <c r="K84" s="1">
        <v>13.933356285095201</v>
      </c>
      <c r="L84" s="1">
        <v>15.6230621337891</v>
      </c>
      <c r="M84" s="1">
        <v>14.8660802841187</v>
      </c>
    </row>
    <row r="85" spans="1:13" x14ac:dyDescent="0.25">
      <c r="A85" s="1" t="s">
        <v>231</v>
      </c>
      <c r="B85" s="1" t="s">
        <v>232</v>
      </c>
      <c r="C85" s="1" t="s">
        <v>233</v>
      </c>
      <c r="D85" s="1">
        <v>6</v>
      </c>
      <c r="E85" s="1">
        <v>9.8052978515625</v>
      </c>
      <c r="F85" s="1">
        <v>7.49131536483765</v>
      </c>
      <c r="G85" s="1">
        <v>7.9573264122009304</v>
      </c>
      <c r="H85" s="1">
        <v>15.8062896728516</v>
      </c>
      <c r="I85" s="1">
        <v>15.17458152771</v>
      </c>
      <c r="J85" s="1">
        <v>15.30224609375</v>
      </c>
      <c r="K85" s="1">
        <v>11.761910438537599</v>
      </c>
      <c r="L85" s="1">
        <v>8.3481960296630895</v>
      </c>
      <c r="M85" s="1">
        <v>9.7407207489013707</v>
      </c>
    </row>
    <row r="86" spans="1:13" x14ac:dyDescent="0.25">
      <c r="A86" s="1" t="s">
        <v>234</v>
      </c>
      <c r="B86" s="1" t="s">
        <v>235</v>
      </c>
      <c r="C86" s="1" t="s">
        <v>236</v>
      </c>
      <c r="D86" s="1">
        <v>2</v>
      </c>
      <c r="E86" s="1">
        <v>8.4241161346435494</v>
      </c>
      <c r="F86" s="1">
        <v>7.1983938217163104</v>
      </c>
      <c r="G86" s="1">
        <v>8.4918384552002006</v>
      </c>
      <c r="H86" s="1">
        <v>11.799507141113301</v>
      </c>
      <c r="I86" s="1">
        <v>10.5926103591919</v>
      </c>
      <c r="J86" s="1">
        <v>11.2512292861938</v>
      </c>
      <c r="K86" s="1">
        <v>10.4954929351807</v>
      </c>
      <c r="L86" s="1">
        <v>9.0725946426391602</v>
      </c>
      <c r="M86" s="1">
        <v>10.341114044189499</v>
      </c>
    </row>
    <row r="87" spans="1:13" x14ac:dyDescent="0.25">
      <c r="A87" s="1" t="s">
        <v>237</v>
      </c>
      <c r="B87" s="1" t="s">
        <v>238</v>
      </c>
      <c r="C87" s="1" t="s">
        <v>239</v>
      </c>
      <c r="D87" s="1">
        <v>2</v>
      </c>
      <c r="E87" s="1">
        <v>7.6217756271362296</v>
      </c>
      <c r="F87" s="1">
        <v>7.5200910568237296</v>
      </c>
      <c r="G87" s="1">
        <v>6.6702408790588397</v>
      </c>
      <c r="H87" s="1">
        <v>11.015862464904799</v>
      </c>
      <c r="I87" s="1">
        <v>10.396765708923301</v>
      </c>
      <c r="J87" s="1">
        <v>9.9038162231445295</v>
      </c>
      <c r="K87" s="1">
        <v>9.7296695709228498</v>
      </c>
      <c r="L87" s="1">
        <v>8.3335895538330096</v>
      </c>
      <c r="M87" s="1">
        <v>8.7781896591186506</v>
      </c>
    </row>
    <row r="88" spans="1:13" x14ac:dyDescent="0.25">
      <c r="A88" s="1" t="s">
        <v>240</v>
      </c>
      <c r="B88" s="1" t="s">
        <v>241</v>
      </c>
      <c r="C88" s="1" t="s">
        <v>242</v>
      </c>
      <c r="D88" s="1">
        <v>3</v>
      </c>
      <c r="E88" s="1">
        <v>12.6367855072021</v>
      </c>
      <c r="F88" s="1">
        <v>13.6724033355713</v>
      </c>
      <c r="G88" s="1">
        <v>14.3035745620728</v>
      </c>
      <c r="H88" s="1">
        <v>13.382307052612299</v>
      </c>
      <c r="I88" s="1">
        <v>12.4604272842407</v>
      </c>
      <c r="J88" s="1">
        <v>11.7777700424194</v>
      </c>
      <c r="K88" s="1">
        <v>10.169630050659199</v>
      </c>
      <c r="L88" s="1">
        <v>13.2092733383179</v>
      </c>
      <c r="M88" s="1">
        <v>13.0281066894531</v>
      </c>
    </row>
    <row r="89" spans="1:13" x14ac:dyDescent="0.25">
      <c r="A89" s="1" t="s">
        <v>243</v>
      </c>
      <c r="B89" s="1" t="s">
        <v>244</v>
      </c>
      <c r="C89" s="1" t="s">
        <v>245</v>
      </c>
      <c r="D89" s="1">
        <v>2</v>
      </c>
      <c r="E89" s="1">
        <v>9.3225889205932599</v>
      </c>
      <c r="F89" s="1">
        <v>8.9099578857421893</v>
      </c>
      <c r="G89" s="1">
        <v>9.4436540603637695</v>
      </c>
      <c r="H89" s="1">
        <v>9.5529623031616193</v>
      </c>
      <c r="I89" s="1">
        <v>8.8930721282959002</v>
      </c>
      <c r="J89" s="1">
        <v>7.5953397750854501</v>
      </c>
      <c r="K89" s="1">
        <v>7.6956405639648402</v>
      </c>
      <c r="L89" s="1">
        <v>9.2086391448974592</v>
      </c>
      <c r="M89" s="1">
        <v>9.4681501388549805</v>
      </c>
    </row>
    <row r="90" spans="1:13" x14ac:dyDescent="0.25">
      <c r="A90" s="1" t="s">
        <v>246</v>
      </c>
      <c r="B90" s="1" t="s">
        <v>247</v>
      </c>
      <c r="C90" s="1" t="s">
        <v>248</v>
      </c>
      <c r="D90" s="1">
        <v>3</v>
      </c>
      <c r="E90" s="1">
        <v>12.9991044998169</v>
      </c>
      <c r="F90" s="1">
        <v>14.029523849487299</v>
      </c>
      <c r="G90" s="1">
        <v>11.711671829223601</v>
      </c>
      <c r="H90" s="1">
        <v>15.5028944015503</v>
      </c>
      <c r="I90" s="1">
        <v>13.929460525512701</v>
      </c>
      <c r="J90" s="1">
        <v>14.8126487731934</v>
      </c>
      <c r="K90" s="1">
        <v>13.6063995361328</v>
      </c>
      <c r="L90" s="1">
        <v>11.623532295227101</v>
      </c>
      <c r="M90" s="1">
        <v>12.7329359054565</v>
      </c>
    </row>
    <row r="91" spans="1:13" x14ac:dyDescent="0.25">
      <c r="A91" s="1" t="s">
        <v>249</v>
      </c>
      <c r="B91" s="1" t="s">
        <v>250</v>
      </c>
      <c r="C91" s="1" t="s">
        <v>17</v>
      </c>
      <c r="D91" s="1">
        <v>3</v>
      </c>
      <c r="E91" s="1">
        <v>5.1097249984741202</v>
      </c>
      <c r="F91" s="1">
        <v>7.4271469116210902</v>
      </c>
      <c r="G91" s="1">
        <v>7.9410452842712402</v>
      </c>
      <c r="H91" s="1">
        <v>8.4904594421386701</v>
      </c>
      <c r="I91" s="1">
        <v>10.0221605300903</v>
      </c>
      <c r="J91" s="1">
        <v>4.9981884956359899</v>
      </c>
      <c r="K91" s="1">
        <v>8.2988872528076207</v>
      </c>
      <c r="L91" s="1">
        <v>4.9524621963501003</v>
      </c>
      <c r="M91" s="1">
        <v>5.3166856765747097</v>
      </c>
    </row>
    <row r="92" spans="1:13" x14ac:dyDescent="0.25">
      <c r="A92" s="1" t="s">
        <v>251</v>
      </c>
      <c r="B92" s="1" t="s">
        <v>252</v>
      </c>
      <c r="C92" s="1" t="s">
        <v>253</v>
      </c>
      <c r="D92" s="1">
        <v>3</v>
      </c>
      <c r="E92" s="1">
        <v>12.766186714172401</v>
      </c>
      <c r="F92" s="1">
        <v>12.599201202392599</v>
      </c>
      <c r="G92" s="1">
        <v>12.7762451171875</v>
      </c>
      <c r="H92" s="1">
        <v>14.4899196624756</v>
      </c>
      <c r="I92" s="1">
        <v>11.9574480056763</v>
      </c>
      <c r="J92" s="1">
        <v>12.8951320648193</v>
      </c>
      <c r="K92" s="1">
        <v>11.9710893630981</v>
      </c>
      <c r="L92" s="1">
        <v>12.0258445739746</v>
      </c>
      <c r="M92" s="1">
        <v>13.0738477706909</v>
      </c>
    </row>
    <row r="93" spans="1:13" x14ac:dyDescent="0.25">
      <c r="A93" s="1" t="s">
        <v>254</v>
      </c>
      <c r="B93" s="1" t="s">
        <v>255</v>
      </c>
      <c r="C93" s="1" t="s">
        <v>256</v>
      </c>
      <c r="D93" s="1">
        <v>18</v>
      </c>
      <c r="E93" s="1">
        <v>13.882525444030801</v>
      </c>
      <c r="F93" s="1">
        <v>14.3831834793091</v>
      </c>
      <c r="G93" s="1">
        <v>14.7873582839966</v>
      </c>
      <c r="H93" s="1">
        <v>8.9567356109619105</v>
      </c>
      <c r="I93" s="1">
        <v>13.6763906478882</v>
      </c>
      <c r="J93" s="1">
        <v>12.2301216125488</v>
      </c>
      <c r="K93" s="1">
        <v>12.630398750305201</v>
      </c>
      <c r="L93" s="1">
        <v>13.726966857910201</v>
      </c>
      <c r="M93" s="1">
        <v>12.5880336761475</v>
      </c>
    </row>
    <row r="94" spans="1:13" x14ac:dyDescent="0.25">
      <c r="A94" s="1" t="s">
        <v>257</v>
      </c>
      <c r="B94" s="1" t="s">
        <v>258</v>
      </c>
      <c r="C94" s="1" t="s">
        <v>259</v>
      </c>
      <c r="D94" s="1">
        <v>2</v>
      </c>
      <c r="E94" s="1">
        <v>7.6179122924804696</v>
      </c>
      <c r="F94" s="1">
        <v>4.2395801544189498</v>
      </c>
      <c r="G94" s="1">
        <v>8.56854152679443</v>
      </c>
      <c r="H94" s="1">
        <v>7.04107570648193</v>
      </c>
      <c r="I94" s="1">
        <v>9.2508678436279297</v>
      </c>
      <c r="J94" s="1">
        <v>8.3052043914794904</v>
      </c>
      <c r="K94" s="1">
        <v>7.5557093620300302</v>
      </c>
      <c r="L94" s="1">
        <v>6.9223737716674796</v>
      </c>
      <c r="M94" s="1">
        <v>4.3190646171569798</v>
      </c>
    </row>
    <row r="95" spans="1:13" x14ac:dyDescent="0.25">
      <c r="A95" s="1" t="s">
        <v>260</v>
      </c>
      <c r="B95" s="1" t="s">
        <v>261</v>
      </c>
      <c r="C95" s="1" t="s">
        <v>262</v>
      </c>
      <c r="D95" s="1">
        <v>2</v>
      </c>
      <c r="E95" s="1">
        <v>8.0649051666259801</v>
      </c>
      <c r="F95" s="1">
        <v>6.4432215690612802</v>
      </c>
      <c r="G95" s="1">
        <v>7.3635535240173304</v>
      </c>
      <c r="H95" s="1">
        <v>11.4518089294434</v>
      </c>
      <c r="I95" s="1">
        <v>8.9108533859252894</v>
      </c>
      <c r="J95" s="1">
        <v>10.5242977142334</v>
      </c>
      <c r="K95" s="1">
        <v>9.9687862396240199</v>
      </c>
      <c r="L95" s="1">
        <v>7.8041224479675302</v>
      </c>
      <c r="M95" s="1">
        <v>6.8805813789367702</v>
      </c>
    </row>
    <row r="96" spans="1:13" x14ac:dyDescent="0.25">
      <c r="A96" s="1" t="s">
        <v>263</v>
      </c>
      <c r="B96" s="1" t="s">
        <v>264</v>
      </c>
      <c r="C96" s="1" t="s">
        <v>265</v>
      </c>
      <c r="D96" s="1">
        <v>4</v>
      </c>
      <c r="E96" s="1">
        <v>7.3050827980041504</v>
      </c>
      <c r="F96" s="1">
        <v>8.2123785018920898</v>
      </c>
      <c r="G96" s="1">
        <v>7.1867876052856401</v>
      </c>
      <c r="H96" s="1">
        <v>11.768408775329601</v>
      </c>
      <c r="I96" s="1">
        <v>13.179162979126</v>
      </c>
      <c r="J96" s="1">
        <v>12.4154920578003</v>
      </c>
      <c r="K96" s="1">
        <v>7.4221248626709002</v>
      </c>
      <c r="L96" s="1">
        <v>8.1748046875</v>
      </c>
      <c r="M96" s="1">
        <v>7.1967468261718803</v>
      </c>
    </row>
    <row r="97" spans="1:13" x14ac:dyDescent="0.25">
      <c r="A97" s="1" t="s">
        <v>266</v>
      </c>
      <c r="B97" s="1" t="s">
        <v>267</v>
      </c>
      <c r="C97" s="1" t="s">
        <v>17</v>
      </c>
      <c r="D97" s="1">
        <v>3</v>
      </c>
      <c r="E97" s="1">
        <v>10.9261875152588</v>
      </c>
      <c r="F97" s="1">
        <v>9.2224149703979492</v>
      </c>
      <c r="G97" s="1">
        <v>11.4758958816528</v>
      </c>
      <c r="H97" s="1">
        <v>9.6579809188842791</v>
      </c>
      <c r="I97" s="1">
        <v>11.0806999206543</v>
      </c>
      <c r="J97" s="1">
        <v>9.9193620681762695</v>
      </c>
      <c r="K97" s="1">
        <v>10.378277778625501</v>
      </c>
      <c r="L97" s="1">
        <v>10.0919704437256</v>
      </c>
      <c r="M97" s="1">
        <v>10.9411106109619</v>
      </c>
    </row>
    <row r="98" spans="1:13" x14ac:dyDescent="0.25">
      <c r="A98" s="1" t="s">
        <v>268</v>
      </c>
      <c r="B98" s="1" t="s">
        <v>269</v>
      </c>
      <c r="C98" s="1" t="s">
        <v>17</v>
      </c>
      <c r="D98" s="1">
        <v>2</v>
      </c>
      <c r="E98" s="1">
        <v>5.98521184921265</v>
      </c>
      <c r="F98" s="1">
        <v>6.4931769371032697</v>
      </c>
      <c r="G98" s="1">
        <v>8.3013277053833008</v>
      </c>
      <c r="H98" s="1">
        <v>8.3056983947753906</v>
      </c>
      <c r="I98" s="1">
        <v>8.6512241363525408</v>
      </c>
      <c r="J98" s="1">
        <v>8.6354036331176793</v>
      </c>
      <c r="K98" s="1">
        <v>5.2029061317443803</v>
      </c>
      <c r="L98" s="1">
        <v>4.0169339179992702</v>
      </c>
      <c r="M98" s="1">
        <v>8.3883876800537092</v>
      </c>
    </row>
    <row r="99" spans="1:13" x14ac:dyDescent="0.25">
      <c r="A99" s="1" t="s">
        <v>270</v>
      </c>
      <c r="B99" s="1" t="s">
        <v>271</v>
      </c>
      <c r="C99" s="1" t="s">
        <v>272</v>
      </c>
      <c r="D99" s="1">
        <v>6</v>
      </c>
      <c r="E99" s="1">
        <v>7.4349856376647896</v>
      </c>
      <c r="F99" s="1">
        <v>12.669959068298301</v>
      </c>
      <c r="G99" s="1">
        <v>11.267443656921399</v>
      </c>
      <c r="H99" s="1">
        <v>11.0138092041016</v>
      </c>
      <c r="I99" s="1">
        <v>6.5413365364074698</v>
      </c>
      <c r="J99" s="1">
        <v>9.61431980133057</v>
      </c>
      <c r="K99" s="1">
        <v>11.3233890533447</v>
      </c>
      <c r="L99" s="1">
        <v>10.7468709945679</v>
      </c>
      <c r="M99" s="1">
        <v>10.508125305175801</v>
      </c>
    </row>
    <row r="100" spans="1:13" x14ac:dyDescent="0.25">
      <c r="A100" s="1" t="s">
        <v>273</v>
      </c>
      <c r="B100" s="1" t="s">
        <v>274</v>
      </c>
      <c r="C100" s="1" t="s">
        <v>275</v>
      </c>
      <c r="D100" s="1">
        <v>3</v>
      </c>
      <c r="E100" s="1">
        <v>11.191357612609901</v>
      </c>
      <c r="F100" s="1">
        <v>9.2096624374389595</v>
      </c>
      <c r="G100" s="1">
        <v>9.6733732223510707</v>
      </c>
      <c r="H100" s="1">
        <v>9.8520202636718803</v>
      </c>
      <c r="I100" s="1">
        <v>8.6747894287109393</v>
      </c>
      <c r="J100" s="1">
        <v>7.3723058700561497</v>
      </c>
      <c r="K100" s="1">
        <v>8.4488086700439506</v>
      </c>
      <c r="L100" s="1">
        <v>10.6107692718506</v>
      </c>
      <c r="M100" s="1">
        <v>9.7870407104492205</v>
      </c>
    </row>
    <row r="101" spans="1:13" x14ac:dyDescent="0.25">
      <c r="A101" s="1" t="s">
        <v>276</v>
      </c>
      <c r="B101" s="1" t="s">
        <v>277</v>
      </c>
      <c r="C101" s="1" t="s">
        <v>278</v>
      </c>
      <c r="D101" s="1">
        <v>4</v>
      </c>
      <c r="E101" s="1">
        <v>6.7592906951904297</v>
      </c>
      <c r="F101" s="1">
        <v>6.3244357109069798</v>
      </c>
      <c r="G101" s="1">
        <v>7.8229656219482404</v>
      </c>
      <c r="H101" s="1">
        <v>12.6081686019897</v>
      </c>
      <c r="I101" s="1">
        <v>12.685641288757299</v>
      </c>
      <c r="J101" s="1">
        <v>11.5094242095947</v>
      </c>
      <c r="K101" s="1">
        <v>9.79058933258057</v>
      </c>
      <c r="L101" s="1">
        <v>9.4176826477050799</v>
      </c>
      <c r="M101" s="1">
        <v>9.3034687042236293</v>
      </c>
    </row>
    <row r="102" spans="1:13" x14ac:dyDescent="0.25">
      <c r="A102" s="1" t="s">
        <v>279</v>
      </c>
      <c r="B102" s="1" t="s">
        <v>280</v>
      </c>
      <c r="C102" s="1" t="s">
        <v>281</v>
      </c>
      <c r="D102" s="1">
        <v>5</v>
      </c>
      <c r="E102" s="1">
        <v>12.988477706909199</v>
      </c>
      <c r="F102" s="1">
        <v>12.3293399810791</v>
      </c>
      <c r="G102" s="1">
        <v>11.853940010070801</v>
      </c>
      <c r="H102" s="1">
        <v>13.5340490341187</v>
      </c>
      <c r="I102" s="1">
        <v>14.383904457092299</v>
      </c>
      <c r="J102" s="1">
        <v>13.267382621765099</v>
      </c>
      <c r="K102" s="1">
        <v>11.6333904266357</v>
      </c>
      <c r="L102" s="1">
        <v>12.4212551116943</v>
      </c>
      <c r="M102" s="1">
        <v>12.818341255188001</v>
      </c>
    </row>
    <row r="103" spans="1:13" x14ac:dyDescent="0.25">
      <c r="A103" s="1" t="s">
        <v>282</v>
      </c>
      <c r="B103" s="1" t="s">
        <v>283</v>
      </c>
      <c r="C103" s="1" t="s">
        <v>284</v>
      </c>
      <c r="D103" s="1">
        <v>2</v>
      </c>
      <c r="E103" s="1">
        <v>7.8310379981994602</v>
      </c>
      <c r="F103" s="1">
        <v>6.9678511619567898</v>
      </c>
      <c r="G103" s="1">
        <v>6.17496633529663</v>
      </c>
      <c r="H103" s="1">
        <v>8.5721855163574201</v>
      </c>
      <c r="I103" s="1">
        <v>9.74078273773193</v>
      </c>
      <c r="J103" s="1">
        <v>9.084716796875</v>
      </c>
      <c r="K103" s="1">
        <v>8.4831762313842791</v>
      </c>
      <c r="L103" s="1">
        <v>8.2301826477050799</v>
      </c>
      <c r="M103" s="1">
        <v>9.8744325637817401</v>
      </c>
    </row>
    <row r="104" spans="1:13" x14ac:dyDescent="0.25">
      <c r="A104" s="1" t="s">
        <v>285</v>
      </c>
      <c r="B104" s="1" t="s">
        <v>286</v>
      </c>
      <c r="C104" s="1" t="s">
        <v>287</v>
      </c>
      <c r="D104" s="1">
        <v>3</v>
      </c>
      <c r="E104" s="1">
        <v>10.699399948120099</v>
      </c>
      <c r="F104" s="1">
        <v>9.80902099609375</v>
      </c>
      <c r="G104" s="1">
        <v>9.0370597839355504</v>
      </c>
      <c r="H104" s="1">
        <v>9.4426746368408203</v>
      </c>
      <c r="I104" s="1">
        <v>8.1236934661865199</v>
      </c>
      <c r="J104" s="1">
        <v>10.2663326263428</v>
      </c>
      <c r="K104" s="1">
        <v>9.7938470840454102</v>
      </c>
      <c r="L104" s="1">
        <v>11.0963430404663</v>
      </c>
      <c r="M104" s="1">
        <v>11.5728197097778</v>
      </c>
    </row>
    <row r="105" spans="1:13" x14ac:dyDescent="0.25">
      <c r="A105" s="1" t="s">
        <v>288</v>
      </c>
      <c r="B105" s="1" t="s">
        <v>289</v>
      </c>
      <c r="C105" s="1" t="s">
        <v>290</v>
      </c>
      <c r="D105" s="1">
        <v>3</v>
      </c>
      <c r="E105" s="1">
        <v>10.207847595214799</v>
      </c>
      <c r="F105" s="1">
        <v>8.1838941574096697</v>
      </c>
      <c r="G105" s="1">
        <v>11.4061851501465</v>
      </c>
      <c r="H105" s="1">
        <v>13.6093835830688</v>
      </c>
      <c r="I105" s="1">
        <v>13.1551265716553</v>
      </c>
      <c r="J105" s="1">
        <v>12.062583923339799</v>
      </c>
      <c r="K105" s="1">
        <v>10.6388711929321</v>
      </c>
      <c r="L105" s="1">
        <v>10.060809135436999</v>
      </c>
      <c r="M105" s="1">
        <v>11.8784589767456</v>
      </c>
    </row>
    <row r="106" spans="1:13" x14ac:dyDescent="0.25">
      <c r="A106" s="1" t="s">
        <v>291</v>
      </c>
      <c r="B106" s="1" t="s">
        <v>292</v>
      </c>
      <c r="C106" s="1" t="s">
        <v>293</v>
      </c>
      <c r="D106" s="1">
        <v>2</v>
      </c>
      <c r="E106" s="1">
        <v>8.4827613830566406</v>
      </c>
      <c r="F106" s="1">
        <v>9.0374069213867205</v>
      </c>
      <c r="G106" s="1">
        <v>8.4506607055664098</v>
      </c>
      <c r="H106" s="1">
        <v>8.5317125320434606</v>
      </c>
      <c r="I106" s="1">
        <v>7.7201347351074201</v>
      </c>
      <c r="J106" s="1">
        <v>8.4131774902343803</v>
      </c>
      <c r="K106" s="1">
        <v>12.8831176757813</v>
      </c>
      <c r="L106" s="1">
        <v>6.9890084266662598</v>
      </c>
      <c r="M106" s="1">
        <v>7.1751580238342303</v>
      </c>
    </row>
    <row r="107" spans="1:13" x14ac:dyDescent="0.25">
      <c r="A107" s="1" t="s">
        <v>294</v>
      </c>
      <c r="B107" s="1" t="s">
        <v>295</v>
      </c>
      <c r="C107" s="1" t="s">
        <v>296</v>
      </c>
      <c r="D107" s="1">
        <v>20</v>
      </c>
      <c r="E107" s="1">
        <v>11.097333908081101</v>
      </c>
      <c r="F107" s="1">
        <v>11.3788299560547</v>
      </c>
      <c r="G107" s="1">
        <v>14.1020002365112</v>
      </c>
      <c r="H107" s="1">
        <v>8.2301673889160192</v>
      </c>
      <c r="I107" s="1">
        <v>5.29247999191284</v>
      </c>
      <c r="J107" s="1">
        <v>7.6317420005798304</v>
      </c>
      <c r="K107" s="1">
        <v>10.761565208435099</v>
      </c>
      <c r="L107" s="1">
        <v>11.187339782714799</v>
      </c>
      <c r="M107" s="1">
        <v>9.8324155807495099</v>
      </c>
    </row>
    <row r="108" spans="1:13" x14ac:dyDescent="0.25">
      <c r="A108" s="1" t="s">
        <v>297</v>
      </c>
      <c r="B108" s="1" t="s">
        <v>298</v>
      </c>
      <c r="C108" s="1" t="s">
        <v>299</v>
      </c>
      <c r="D108" s="1">
        <v>11</v>
      </c>
      <c r="E108" s="1">
        <v>12.253908157348601</v>
      </c>
      <c r="F108" s="1">
        <v>12.337322235107401</v>
      </c>
      <c r="G108" s="1">
        <v>12.106289863586399</v>
      </c>
      <c r="H108" s="1">
        <v>13.174227714538601</v>
      </c>
      <c r="I108" s="1">
        <v>12.3093013763428</v>
      </c>
      <c r="J108" s="1">
        <v>12.8819026947021</v>
      </c>
      <c r="K108" s="1">
        <v>12.6231803894043</v>
      </c>
      <c r="L108" s="1">
        <v>12.0648040771484</v>
      </c>
      <c r="M108" s="1">
        <v>12.652116775512701</v>
      </c>
    </row>
    <row r="109" spans="1:13" x14ac:dyDescent="0.25">
      <c r="A109" s="1" t="s">
        <v>300</v>
      </c>
      <c r="B109" s="1" t="s">
        <v>301</v>
      </c>
      <c r="C109" s="1" t="s">
        <v>17</v>
      </c>
      <c r="D109" s="1">
        <v>3</v>
      </c>
      <c r="E109" s="1">
        <v>13.0374765396118</v>
      </c>
      <c r="F109" s="1">
        <v>12.3596754074097</v>
      </c>
      <c r="G109" s="1">
        <v>14.8747644424438</v>
      </c>
      <c r="H109" s="1">
        <v>13.175010681152299</v>
      </c>
      <c r="I109" s="1">
        <v>13.8572797775269</v>
      </c>
      <c r="J109" s="1">
        <v>13.411842346191399</v>
      </c>
      <c r="K109" s="1">
        <v>11.6344299316406</v>
      </c>
      <c r="L109" s="1">
        <v>11.409482955932599</v>
      </c>
      <c r="M109" s="1">
        <v>11.4906053543091</v>
      </c>
    </row>
    <row r="110" spans="1:13" x14ac:dyDescent="0.25">
      <c r="A110" s="1" t="s">
        <v>302</v>
      </c>
      <c r="B110" s="1" t="s">
        <v>303</v>
      </c>
      <c r="C110" s="1" t="s">
        <v>304</v>
      </c>
      <c r="D110" s="1">
        <v>5</v>
      </c>
      <c r="E110" s="1">
        <v>11.140078544616699</v>
      </c>
      <c r="F110" s="1">
        <v>14.132261276245099</v>
      </c>
      <c r="G110" s="1">
        <v>14.1647787094116</v>
      </c>
      <c r="H110" s="1">
        <v>7.3210854530334499</v>
      </c>
      <c r="I110" s="1">
        <v>8.1826086044311506</v>
      </c>
      <c r="J110" s="1">
        <v>15.369829177856399</v>
      </c>
      <c r="K110" s="1">
        <v>11.775250434875501</v>
      </c>
      <c r="L110" s="1">
        <v>11.152482986450201</v>
      </c>
      <c r="M110" s="1">
        <v>11.3748979568481</v>
      </c>
    </row>
    <row r="111" spans="1:13" x14ac:dyDescent="0.25">
      <c r="A111" s="1" t="s">
        <v>305</v>
      </c>
      <c r="B111" s="1" t="s">
        <v>306</v>
      </c>
      <c r="C111" s="1" t="s">
        <v>307</v>
      </c>
      <c r="D111" s="1">
        <v>2</v>
      </c>
      <c r="E111" s="1">
        <v>7.8445396423339799</v>
      </c>
      <c r="F111" s="1">
        <v>8.1320619583129901</v>
      </c>
      <c r="G111" s="1">
        <v>9.9542112350463903</v>
      </c>
      <c r="H111" s="1">
        <v>9.4653053283691406</v>
      </c>
      <c r="I111" s="1">
        <v>8.7589693069458008</v>
      </c>
      <c r="J111" s="1">
        <v>8.3280477523803693</v>
      </c>
      <c r="K111" s="1">
        <v>6.0641102790832502</v>
      </c>
      <c r="L111" s="1">
        <v>6.8812217712402299</v>
      </c>
      <c r="M111" s="1">
        <v>6.5022206306457502</v>
      </c>
    </row>
    <row r="112" spans="1:13" x14ac:dyDescent="0.25">
      <c r="A112" s="1" t="s">
        <v>308</v>
      </c>
      <c r="B112" s="1" t="s">
        <v>309</v>
      </c>
      <c r="C112" s="1" t="s">
        <v>310</v>
      </c>
      <c r="D112" s="1">
        <v>7</v>
      </c>
      <c r="E112" s="1">
        <v>13.902575492858899</v>
      </c>
      <c r="F112" s="1">
        <v>14.049996376037599</v>
      </c>
      <c r="G112" s="1">
        <v>14.795335769653301</v>
      </c>
      <c r="H112" s="1">
        <v>14.5903415679932</v>
      </c>
      <c r="I112" s="1">
        <v>14.1409559249878</v>
      </c>
      <c r="J112" s="1">
        <v>14.2489881515503</v>
      </c>
      <c r="K112" s="1">
        <v>13.4631862640381</v>
      </c>
      <c r="L112" s="1">
        <v>13.7322645187378</v>
      </c>
      <c r="M112" s="1">
        <v>14.3022546768188</v>
      </c>
    </row>
    <row r="113" spans="1:13" x14ac:dyDescent="0.25">
      <c r="A113" s="1" t="s">
        <v>311</v>
      </c>
      <c r="B113" s="1" t="s">
        <v>312</v>
      </c>
      <c r="C113" s="1" t="s">
        <v>313</v>
      </c>
      <c r="D113" s="1">
        <v>22</v>
      </c>
      <c r="E113" s="1">
        <v>16.030654907226602</v>
      </c>
      <c r="F113" s="1">
        <v>17.456682205200199</v>
      </c>
      <c r="G113" s="1">
        <v>17.641147613525401</v>
      </c>
      <c r="H113" s="1">
        <v>18.4320068359375</v>
      </c>
      <c r="I113" s="1">
        <v>17.3744812011719</v>
      </c>
      <c r="J113" s="1">
        <v>17.920640945434599</v>
      </c>
      <c r="K113" s="1">
        <v>15.6332292556763</v>
      </c>
      <c r="L113" s="1">
        <v>15.624204635620099</v>
      </c>
      <c r="M113" s="1">
        <v>16.2997722625732</v>
      </c>
    </row>
    <row r="114" spans="1:13" x14ac:dyDescent="0.25">
      <c r="A114" s="1" t="s">
        <v>314</v>
      </c>
      <c r="B114" s="1" t="s">
        <v>315</v>
      </c>
      <c r="C114" s="1" t="s">
        <v>316</v>
      </c>
      <c r="D114" s="1">
        <v>4</v>
      </c>
      <c r="E114" s="1">
        <v>14.208636283874499</v>
      </c>
      <c r="F114" s="1">
        <v>14.375340461731</v>
      </c>
      <c r="G114" s="1">
        <v>15.0935678482056</v>
      </c>
      <c r="H114" s="1">
        <v>13.3592777252197</v>
      </c>
      <c r="I114" s="1">
        <v>12.934193611145</v>
      </c>
      <c r="J114" s="1">
        <v>13.491756439209</v>
      </c>
      <c r="K114" s="1">
        <v>12.8816080093384</v>
      </c>
      <c r="L114" s="1">
        <v>13.12464427948</v>
      </c>
      <c r="M114" s="1">
        <v>13.792025566101101</v>
      </c>
    </row>
    <row r="115" spans="1:13" x14ac:dyDescent="0.25">
      <c r="A115" s="1" t="s">
        <v>317</v>
      </c>
      <c r="B115" s="1" t="s">
        <v>318</v>
      </c>
      <c r="C115" s="1" t="s">
        <v>319</v>
      </c>
      <c r="D115" s="1">
        <v>5</v>
      </c>
      <c r="E115" s="1">
        <v>10.2731227874756</v>
      </c>
      <c r="F115" s="1">
        <v>10.268826484680201</v>
      </c>
      <c r="G115" s="1">
        <v>11.220232963561999</v>
      </c>
      <c r="H115" s="1">
        <v>9.5928754806518608</v>
      </c>
      <c r="I115" s="1">
        <v>8.6312952041625994</v>
      </c>
      <c r="J115" s="1">
        <v>10.4688272476196</v>
      </c>
      <c r="K115" s="1">
        <v>8.3542852401733398</v>
      </c>
      <c r="L115" s="1">
        <v>9.3460206985473597</v>
      </c>
      <c r="M115" s="1">
        <v>10.2646675109863</v>
      </c>
    </row>
    <row r="116" spans="1:13" x14ac:dyDescent="0.25">
      <c r="A116" s="1" t="s">
        <v>320</v>
      </c>
      <c r="B116" s="1" t="s">
        <v>321</v>
      </c>
      <c r="C116" s="1" t="s">
        <v>17</v>
      </c>
      <c r="D116" s="1">
        <v>5</v>
      </c>
      <c r="E116" s="1">
        <v>16.4020385742188</v>
      </c>
      <c r="F116" s="1">
        <v>16.747114181518601</v>
      </c>
      <c r="G116" s="1">
        <v>14.7417497634888</v>
      </c>
      <c r="H116" s="1">
        <v>15.6702966690063</v>
      </c>
      <c r="I116" s="1">
        <v>15.1377658843994</v>
      </c>
      <c r="J116" s="1">
        <v>15.545737266540501</v>
      </c>
      <c r="K116" s="1">
        <v>13.853313446044901</v>
      </c>
      <c r="L116" s="1">
        <v>12.9223518371582</v>
      </c>
      <c r="M116" s="1">
        <v>14.109748840331999</v>
      </c>
    </row>
    <row r="117" spans="1:13" x14ac:dyDescent="0.25">
      <c r="A117" s="1" t="s">
        <v>322</v>
      </c>
      <c r="B117" s="1" t="s">
        <v>323</v>
      </c>
      <c r="C117" s="1" t="s">
        <v>324</v>
      </c>
      <c r="D117" s="1">
        <v>2</v>
      </c>
      <c r="E117" s="1">
        <v>13.3921709060669</v>
      </c>
      <c r="F117" s="1">
        <v>12.8262176513672</v>
      </c>
      <c r="G117" s="1">
        <v>10.492321968078601</v>
      </c>
      <c r="H117" s="1">
        <v>16.715326309204102</v>
      </c>
      <c r="I117" s="1">
        <v>15.4513759613037</v>
      </c>
      <c r="J117" s="1">
        <v>17.386205673217798</v>
      </c>
      <c r="K117" s="1">
        <v>14.635085105896</v>
      </c>
      <c r="L117" s="1">
        <v>12.7234497070313</v>
      </c>
      <c r="M117" s="1">
        <v>16.651273727416999</v>
      </c>
    </row>
    <row r="118" spans="1:13" x14ac:dyDescent="0.25">
      <c r="A118" s="1" t="s">
        <v>325</v>
      </c>
      <c r="B118" s="1" t="s">
        <v>326</v>
      </c>
      <c r="C118" s="1" t="s">
        <v>327</v>
      </c>
      <c r="D118" s="1">
        <v>6</v>
      </c>
      <c r="E118" s="1">
        <v>10.8225545883179</v>
      </c>
      <c r="F118" s="1">
        <v>10.214851379394499</v>
      </c>
      <c r="G118" s="1">
        <v>9.8884830474853498</v>
      </c>
      <c r="H118" s="1">
        <v>13.4088897705078</v>
      </c>
      <c r="I118" s="1">
        <v>12.468641281127899</v>
      </c>
      <c r="J118" s="1">
        <v>11.7843313217163</v>
      </c>
      <c r="K118" s="1">
        <v>9.9807577133178693</v>
      </c>
      <c r="L118" s="1">
        <v>10.553338050842299</v>
      </c>
      <c r="M118" s="1">
        <v>10.0526132583618</v>
      </c>
    </row>
    <row r="119" spans="1:13" x14ac:dyDescent="0.25">
      <c r="A119" s="1" t="s">
        <v>328</v>
      </c>
      <c r="B119" s="1" t="s">
        <v>329</v>
      </c>
      <c r="C119" s="1" t="s">
        <v>330</v>
      </c>
      <c r="D119" s="1">
        <v>14</v>
      </c>
      <c r="E119" s="1">
        <v>14.980874061584499</v>
      </c>
      <c r="F119" s="1">
        <v>15.8543558120728</v>
      </c>
      <c r="G119" s="1">
        <v>16.354232788085898</v>
      </c>
      <c r="H119" s="1">
        <v>15.947812080383301</v>
      </c>
      <c r="I119" s="1">
        <v>16.328956604003899</v>
      </c>
      <c r="J119" s="1">
        <v>15.1772365570068</v>
      </c>
      <c r="K119" s="1">
        <v>15.127988815307599</v>
      </c>
      <c r="L119" s="1">
        <v>15.548526763916</v>
      </c>
      <c r="M119" s="1">
        <v>15.6196508407593</v>
      </c>
    </row>
    <row r="120" spans="1:13" x14ac:dyDescent="0.25">
      <c r="A120" s="1" t="s">
        <v>331</v>
      </c>
      <c r="B120" s="1" t="s">
        <v>332</v>
      </c>
      <c r="C120" s="1" t="s">
        <v>333</v>
      </c>
      <c r="D120" s="1">
        <v>5</v>
      </c>
      <c r="E120" s="1">
        <v>11.2815055847168</v>
      </c>
      <c r="F120" s="1">
        <v>11.994189262390099</v>
      </c>
      <c r="G120" s="1">
        <v>13.4436140060425</v>
      </c>
      <c r="H120" s="1">
        <v>9.2321958541870099</v>
      </c>
      <c r="I120" s="1">
        <v>14.6851758956909</v>
      </c>
      <c r="J120" s="1">
        <v>11.9833736419678</v>
      </c>
      <c r="K120" s="1">
        <v>9.6984395980834996</v>
      </c>
      <c r="L120" s="1">
        <v>11.116346359252899</v>
      </c>
      <c r="M120" s="1">
        <v>10.7661180496216</v>
      </c>
    </row>
    <row r="121" spans="1:13" x14ac:dyDescent="0.25">
      <c r="A121" s="1" t="s">
        <v>334</v>
      </c>
      <c r="B121" s="1" t="s">
        <v>335</v>
      </c>
      <c r="C121" s="1" t="s">
        <v>336</v>
      </c>
      <c r="D121" s="1">
        <v>25</v>
      </c>
      <c r="E121" s="1">
        <v>15.559608459472701</v>
      </c>
      <c r="F121" s="1">
        <v>15.5379695892334</v>
      </c>
      <c r="G121" s="1">
        <v>16.8136692047119</v>
      </c>
      <c r="H121" s="1">
        <v>16.224124908447301</v>
      </c>
      <c r="I121" s="1">
        <v>16.009433746337901</v>
      </c>
      <c r="J121" s="1">
        <v>16.357242584228501</v>
      </c>
      <c r="K121" s="1">
        <v>15.2490396499634</v>
      </c>
      <c r="L121" s="1">
        <v>15.6964273452759</v>
      </c>
      <c r="M121" s="1">
        <v>15.572538375854499</v>
      </c>
    </row>
    <row r="122" spans="1:13" x14ac:dyDescent="0.25">
      <c r="A122" s="1" t="s">
        <v>337</v>
      </c>
      <c r="B122" s="1" t="s">
        <v>338</v>
      </c>
      <c r="C122" s="1" t="s">
        <v>339</v>
      </c>
      <c r="D122" s="1">
        <v>12</v>
      </c>
      <c r="E122" s="1">
        <v>15.0536661148071</v>
      </c>
      <c r="F122" s="1">
        <v>15.584526062011699</v>
      </c>
      <c r="G122" s="1">
        <v>17.328926086425799</v>
      </c>
      <c r="H122" s="1">
        <v>13.364850997924799</v>
      </c>
      <c r="I122" s="1">
        <v>14.5213327407837</v>
      </c>
      <c r="J122" s="1">
        <v>13.4890184402466</v>
      </c>
      <c r="K122" s="1">
        <v>13.9080953598022</v>
      </c>
      <c r="L122" s="1">
        <v>14.211935043335</v>
      </c>
      <c r="M122" s="1">
        <v>14.537564277648899</v>
      </c>
    </row>
    <row r="123" spans="1:13" x14ac:dyDescent="0.25">
      <c r="A123" s="1" t="s">
        <v>340</v>
      </c>
      <c r="B123" s="1" t="s">
        <v>341</v>
      </c>
      <c r="C123" s="1" t="s">
        <v>342</v>
      </c>
      <c r="D123" s="1">
        <v>6</v>
      </c>
      <c r="E123" s="1">
        <v>14.6022081375122</v>
      </c>
      <c r="F123" s="1">
        <v>14.670387268066399</v>
      </c>
      <c r="G123" s="1">
        <v>14.7185506820679</v>
      </c>
      <c r="H123" s="1">
        <v>12.141156196594199</v>
      </c>
      <c r="I123" s="1">
        <v>11.214164733886699</v>
      </c>
      <c r="J123" s="1">
        <v>12.1191310882568</v>
      </c>
      <c r="K123" s="1">
        <v>13.536024093627899</v>
      </c>
      <c r="L123" s="1">
        <v>13.3023691177368</v>
      </c>
      <c r="M123" s="1">
        <v>13.3045768737793</v>
      </c>
    </row>
    <row r="124" spans="1:13" x14ac:dyDescent="0.25">
      <c r="A124" s="1" t="s">
        <v>343</v>
      </c>
      <c r="B124" s="1" t="s">
        <v>344</v>
      </c>
      <c r="C124" s="1" t="s">
        <v>17</v>
      </c>
      <c r="D124" s="1">
        <v>3</v>
      </c>
      <c r="E124" s="1">
        <v>10.2568578720093</v>
      </c>
      <c r="F124" s="1">
        <v>12.8216228485107</v>
      </c>
      <c r="G124" s="1">
        <v>11.7324628829956</v>
      </c>
      <c r="H124" s="1">
        <v>14.223952293396</v>
      </c>
      <c r="I124" s="1">
        <v>8.0778923034668004</v>
      </c>
      <c r="J124" s="1">
        <v>13.6861791610718</v>
      </c>
      <c r="K124" s="1">
        <v>11.088518142700201</v>
      </c>
      <c r="L124" s="1">
        <v>10.251391410827599</v>
      </c>
      <c r="M124" s="1">
        <v>11.361733436584499</v>
      </c>
    </row>
    <row r="125" spans="1:13" x14ac:dyDescent="0.25">
      <c r="A125" s="1" t="s">
        <v>345</v>
      </c>
      <c r="B125" s="1" t="s">
        <v>346</v>
      </c>
      <c r="C125" s="1" t="s">
        <v>347</v>
      </c>
      <c r="D125" s="1">
        <v>7</v>
      </c>
      <c r="E125" s="1">
        <v>16.818019866943398</v>
      </c>
      <c r="F125" s="1">
        <v>17.771242141723601</v>
      </c>
      <c r="G125" s="1">
        <v>18.250137329101602</v>
      </c>
      <c r="H125" s="1">
        <v>16.288812637329102</v>
      </c>
      <c r="I125" s="1">
        <v>16.099941253662099</v>
      </c>
      <c r="J125" s="1">
        <v>16.0052680969238</v>
      </c>
      <c r="K125" s="1">
        <v>15.8777732849121</v>
      </c>
      <c r="L125" s="1">
        <v>16.717950820922901</v>
      </c>
      <c r="M125" s="1">
        <v>17.710311889648398</v>
      </c>
    </row>
    <row r="126" spans="1:13" x14ac:dyDescent="0.25">
      <c r="A126" s="1" t="s">
        <v>348</v>
      </c>
      <c r="B126" s="1" t="s">
        <v>349</v>
      </c>
      <c r="C126" s="1" t="s">
        <v>350</v>
      </c>
      <c r="D126" s="1">
        <v>5</v>
      </c>
      <c r="E126" s="1">
        <v>11.022056579589799</v>
      </c>
      <c r="F126" s="1">
        <v>11.7933549880981</v>
      </c>
      <c r="G126" s="1">
        <v>9.3399410247802699</v>
      </c>
      <c r="H126" s="1">
        <v>13.5132513046265</v>
      </c>
      <c r="I126" s="1">
        <v>14.1595315933228</v>
      </c>
      <c r="J126" s="1">
        <v>12.7917470932007</v>
      </c>
      <c r="K126" s="1">
        <v>11.173632621765099</v>
      </c>
      <c r="L126" s="1">
        <v>10.241228103637701</v>
      </c>
      <c r="M126" s="1">
        <v>11.414874076843301</v>
      </c>
    </row>
    <row r="127" spans="1:13" x14ac:dyDescent="0.25">
      <c r="A127" s="1" t="s">
        <v>351</v>
      </c>
      <c r="B127" s="1" t="s">
        <v>352</v>
      </c>
      <c r="C127" s="1" t="s">
        <v>353</v>
      </c>
      <c r="D127" s="1">
        <v>4</v>
      </c>
      <c r="E127" s="1">
        <v>14.8716125488281</v>
      </c>
      <c r="F127" s="1">
        <v>12.2455902099609</v>
      </c>
      <c r="G127" s="1">
        <v>11.298535346984901</v>
      </c>
      <c r="H127" s="1">
        <v>14.391370773315399</v>
      </c>
      <c r="I127" s="1">
        <v>11.367622375488301</v>
      </c>
      <c r="J127" s="1">
        <v>13.113365173339799</v>
      </c>
      <c r="K127" s="1">
        <v>11.2165517807007</v>
      </c>
      <c r="L127" s="1">
        <v>10.814739227294901</v>
      </c>
      <c r="M127" s="1">
        <v>9.3095245361328107</v>
      </c>
    </row>
    <row r="128" spans="1:13" x14ac:dyDescent="0.25">
      <c r="A128" s="1" t="s">
        <v>354</v>
      </c>
      <c r="B128" s="1" t="s">
        <v>355</v>
      </c>
      <c r="C128" s="1" t="s">
        <v>17</v>
      </c>
      <c r="D128" s="1">
        <v>2</v>
      </c>
      <c r="E128" s="1">
        <v>7.3960709571838397</v>
      </c>
      <c r="F128" s="1">
        <v>7.0411400794982901</v>
      </c>
      <c r="G128" s="1">
        <v>5.6605639457702601</v>
      </c>
      <c r="H128" s="1">
        <v>14.895676612854</v>
      </c>
      <c r="I128" s="1">
        <v>13.5778150558472</v>
      </c>
      <c r="J128" s="1">
        <v>13.3597164154053</v>
      </c>
      <c r="K128" s="1">
        <v>12.6903276443481</v>
      </c>
      <c r="L128" s="1">
        <v>9.3695640563964808</v>
      </c>
      <c r="M128" s="1">
        <v>13.221686363220201</v>
      </c>
    </row>
    <row r="129" spans="1:13" x14ac:dyDescent="0.25">
      <c r="A129" s="1" t="s">
        <v>356</v>
      </c>
      <c r="B129" s="1" t="s">
        <v>357</v>
      </c>
      <c r="C129" s="1" t="s">
        <v>358</v>
      </c>
      <c r="D129" s="1">
        <v>6</v>
      </c>
      <c r="E129" s="1">
        <v>14.6242628097534</v>
      </c>
      <c r="F129" s="1">
        <v>13.7345781326294</v>
      </c>
      <c r="G129" s="1">
        <v>16.4824829101563</v>
      </c>
      <c r="H129" s="1">
        <v>12.7793970108032</v>
      </c>
      <c r="I129" s="1">
        <v>8.3732128143310494</v>
      </c>
      <c r="J129" s="1">
        <v>13.380095481872599</v>
      </c>
      <c r="K129" s="1">
        <v>14.0414028167725</v>
      </c>
      <c r="L129" s="1">
        <v>14.1920471191406</v>
      </c>
      <c r="M129" s="1">
        <v>13.148027420043899</v>
      </c>
    </row>
    <row r="130" spans="1:13" x14ac:dyDescent="0.25">
      <c r="A130" s="1" t="s">
        <v>359</v>
      </c>
      <c r="B130" s="1" t="s">
        <v>360</v>
      </c>
      <c r="C130" s="1" t="s">
        <v>17</v>
      </c>
      <c r="D130" s="1">
        <v>5</v>
      </c>
      <c r="E130" s="1">
        <v>8.7985067367553693</v>
      </c>
      <c r="F130" s="1">
        <v>7.6532316207885698</v>
      </c>
      <c r="G130" s="1">
        <v>9.7587203979492205</v>
      </c>
      <c r="H130" s="1">
        <v>10.8684129714966</v>
      </c>
      <c r="I130" s="1">
        <v>7.4065670967102104</v>
      </c>
      <c r="J130" s="1">
        <v>8.1479825973510707</v>
      </c>
      <c r="K130" s="1">
        <v>9.3807811737060494</v>
      </c>
      <c r="L130" s="1">
        <v>9.8816213607788104</v>
      </c>
      <c r="M130" s="1">
        <v>8.6248311996459996</v>
      </c>
    </row>
    <row r="131" spans="1:13" x14ac:dyDescent="0.25">
      <c r="A131" s="1" t="s">
        <v>361</v>
      </c>
      <c r="B131" s="1" t="s">
        <v>362</v>
      </c>
      <c r="C131" s="1" t="s">
        <v>363</v>
      </c>
      <c r="D131" s="1">
        <v>3</v>
      </c>
      <c r="E131" s="1">
        <v>11.3697319030762</v>
      </c>
      <c r="F131" s="1">
        <v>11.1600246429443</v>
      </c>
      <c r="G131" s="1">
        <v>11.1560277938843</v>
      </c>
      <c r="H131" s="1">
        <v>8.0391740798950195</v>
      </c>
      <c r="I131" s="1">
        <v>10.058346748352101</v>
      </c>
      <c r="J131" s="1">
        <v>11.147388458251999</v>
      </c>
      <c r="K131" s="1">
        <v>9.9326505661010707</v>
      </c>
      <c r="L131" s="1">
        <v>10.2604112625122</v>
      </c>
      <c r="M131" s="1">
        <v>10.581027030944799</v>
      </c>
    </row>
    <row r="132" spans="1:13" x14ac:dyDescent="0.25">
      <c r="A132" s="1" t="s">
        <v>364</v>
      </c>
      <c r="B132" s="1" t="s">
        <v>365</v>
      </c>
      <c r="C132" s="1" t="s">
        <v>366</v>
      </c>
      <c r="D132" s="1">
        <v>4</v>
      </c>
      <c r="E132" s="1">
        <v>12.7938375473022</v>
      </c>
      <c r="F132" s="1">
        <v>13.0020132064819</v>
      </c>
      <c r="G132" s="1">
        <v>13.339881896972701</v>
      </c>
      <c r="H132" s="1">
        <v>13.3263034820557</v>
      </c>
      <c r="I132" s="1">
        <v>13.4330492019653</v>
      </c>
      <c r="J132" s="1">
        <v>11.3760271072388</v>
      </c>
      <c r="K132" s="1">
        <v>11.356066703796399</v>
      </c>
      <c r="L132" s="1">
        <v>12.3242244720459</v>
      </c>
      <c r="M132" s="1">
        <v>11.7743034362793</v>
      </c>
    </row>
    <row r="133" spans="1:13" x14ac:dyDescent="0.25">
      <c r="A133" s="1" t="s">
        <v>367</v>
      </c>
      <c r="B133" s="1" t="s">
        <v>368</v>
      </c>
      <c r="C133" s="1" t="s">
        <v>369</v>
      </c>
      <c r="D133" s="1">
        <v>2</v>
      </c>
      <c r="E133" s="1">
        <v>11.8689527511597</v>
      </c>
      <c r="F133" s="1">
        <v>12.2284278869629</v>
      </c>
      <c r="G133" s="1">
        <v>8.7409095764160192</v>
      </c>
      <c r="H133" s="1">
        <v>15.0617427825928</v>
      </c>
      <c r="I133" s="1">
        <v>15.189944267272899</v>
      </c>
      <c r="J133" s="1">
        <v>14.5908708572388</v>
      </c>
      <c r="K133" s="1">
        <v>12.4681091308594</v>
      </c>
      <c r="L133" s="1">
        <v>11.011646270751999</v>
      </c>
      <c r="M133" s="1">
        <v>11.980873107910201</v>
      </c>
    </row>
    <row r="134" spans="1:13" x14ac:dyDescent="0.25">
      <c r="A134" s="1" t="s">
        <v>370</v>
      </c>
      <c r="B134" s="1" t="s">
        <v>371</v>
      </c>
      <c r="C134" s="1" t="s">
        <v>17</v>
      </c>
      <c r="D134" s="1">
        <v>2</v>
      </c>
      <c r="E134" s="1">
        <v>15.393256187439</v>
      </c>
      <c r="F134" s="1">
        <v>16.334161758422901</v>
      </c>
      <c r="G134" s="1">
        <v>13.266268730163601</v>
      </c>
      <c r="H134" s="1">
        <v>8.8033723831176793</v>
      </c>
      <c r="I134" s="1">
        <v>8.2087192535400408</v>
      </c>
      <c r="J134" s="1">
        <v>9.1210289001464808</v>
      </c>
      <c r="K134" s="1">
        <v>9.6590414047241193</v>
      </c>
      <c r="L134" s="1">
        <v>12.255030632019</v>
      </c>
      <c r="M134" s="1">
        <v>12.4454946517944</v>
      </c>
    </row>
    <row r="135" spans="1:13" x14ac:dyDescent="0.25">
      <c r="A135" s="1" t="s">
        <v>372</v>
      </c>
      <c r="B135" s="1" t="s">
        <v>373</v>
      </c>
      <c r="C135" s="1" t="s">
        <v>374</v>
      </c>
      <c r="D135" s="1">
        <v>2</v>
      </c>
      <c r="E135" s="1">
        <v>11.6620445251465</v>
      </c>
      <c r="F135" s="1">
        <v>14.304759979248001</v>
      </c>
      <c r="G135" s="1">
        <v>14.2457075119019</v>
      </c>
      <c r="H135" s="1">
        <v>19.8197727203369</v>
      </c>
      <c r="I135" s="1">
        <v>16.0107727050781</v>
      </c>
      <c r="J135" s="1">
        <v>12.9619789123535</v>
      </c>
      <c r="K135" s="1">
        <v>9.4038267135620099</v>
      </c>
      <c r="L135" s="1">
        <v>9.7117280960083008</v>
      </c>
      <c r="M135" s="1">
        <v>9.8353853225708008</v>
      </c>
    </row>
    <row r="136" spans="1:13" x14ac:dyDescent="0.25">
      <c r="A136" s="1" t="s">
        <v>375</v>
      </c>
      <c r="B136" s="1" t="s">
        <v>376</v>
      </c>
      <c r="C136" s="1" t="s">
        <v>377</v>
      </c>
      <c r="D136" s="1">
        <v>2</v>
      </c>
      <c r="E136" s="1">
        <v>11.0954599380493</v>
      </c>
      <c r="F136" s="1">
        <v>6.1141157150268599</v>
      </c>
      <c r="G136" s="1">
        <v>6.9317965507507298</v>
      </c>
      <c r="H136" s="1">
        <v>6.6268343925476101</v>
      </c>
      <c r="I136" s="1">
        <v>9.2291355133056605</v>
      </c>
      <c r="J136" s="1">
        <v>7.7979311943054199</v>
      </c>
      <c r="K136" s="1">
        <v>7.5991916656494096</v>
      </c>
      <c r="L136" s="1">
        <v>6.8765320777893102</v>
      </c>
      <c r="M136" s="1">
        <v>8.3092861175537092</v>
      </c>
    </row>
    <row r="137" spans="1:13" x14ac:dyDescent="0.25">
      <c r="A137" s="1" t="s">
        <v>378</v>
      </c>
      <c r="B137" s="1" t="s">
        <v>379</v>
      </c>
      <c r="C137" s="1" t="s">
        <v>380</v>
      </c>
      <c r="D137" s="1">
        <v>9</v>
      </c>
      <c r="E137" s="1">
        <v>11.680988311767599</v>
      </c>
      <c r="F137" s="1">
        <v>10.938982009887701</v>
      </c>
      <c r="G137" s="1">
        <v>7.8442940711975098</v>
      </c>
      <c r="H137" s="1">
        <v>11.540740013122599</v>
      </c>
      <c r="I137" s="1">
        <v>11.9226379394531</v>
      </c>
      <c r="J137" s="1">
        <v>12.020190238952599</v>
      </c>
      <c r="K137" s="1">
        <v>10.939248085021999</v>
      </c>
      <c r="L137" s="1">
        <v>10.2721090316772</v>
      </c>
      <c r="M137" s="1">
        <v>11.3224802017212</v>
      </c>
    </row>
    <row r="138" spans="1:13" x14ac:dyDescent="0.25">
      <c r="A138" s="1" t="s">
        <v>381</v>
      </c>
      <c r="B138" s="1" t="s">
        <v>382</v>
      </c>
      <c r="C138" s="1" t="s">
        <v>383</v>
      </c>
      <c r="D138" s="1">
        <v>2</v>
      </c>
      <c r="E138" s="1">
        <v>11.409919738769499</v>
      </c>
      <c r="F138" s="1">
        <v>6.9316525459289604</v>
      </c>
      <c r="G138" s="1">
        <v>7.8699154853820801</v>
      </c>
      <c r="H138" s="1">
        <v>13.259235382080099</v>
      </c>
      <c r="I138" s="1">
        <v>9.1403131484985405</v>
      </c>
      <c r="J138" s="1">
        <v>11.265215873718301</v>
      </c>
      <c r="K138" s="1">
        <v>11.6176652908325</v>
      </c>
      <c r="L138" s="1">
        <v>9.88214015960693</v>
      </c>
      <c r="M138" s="1">
        <v>12.2223472595215</v>
      </c>
    </row>
    <row r="139" spans="1:13" x14ac:dyDescent="0.25">
      <c r="A139" s="1" t="s">
        <v>384</v>
      </c>
      <c r="B139" s="1" t="s">
        <v>385</v>
      </c>
      <c r="C139" s="1" t="s">
        <v>187</v>
      </c>
      <c r="D139" s="1">
        <v>2</v>
      </c>
      <c r="E139" s="1">
        <v>9.7050733566284197</v>
      </c>
      <c r="F139" s="1">
        <v>9.4356193542480504</v>
      </c>
      <c r="G139" s="1">
        <v>8.8116168975830096</v>
      </c>
      <c r="H139" s="1">
        <v>12.4715423583984</v>
      </c>
      <c r="I139" s="1">
        <v>6.7120318412780797</v>
      </c>
      <c r="J139" s="1">
        <v>10.6280002593994</v>
      </c>
      <c r="K139" s="1">
        <v>11.3583326339722</v>
      </c>
      <c r="L139" s="1">
        <v>11.097928047180201</v>
      </c>
      <c r="M139" s="1">
        <v>9.3929090499877894</v>
      </c>
    </row>
    <row r="140" spans="1:13" x14ac:dyDescent="0.25">
      <c r="A140" s="1" t="s">
        <v>386</v>
      </c>
      <c r="B140" s="1" t="s">
        <v>387</v>
      </c>
      <c r="C140" s="1" t="s">
        <v>388</v>
      </c>
      <c r="D140" s="1">
        <v>4</v>
      </c>
      <c r="E140" s="1">
        <v>8.3968267440795898</v>
      </c>
      <c r="F140" s="1">
        <v>8.3537206649780291</v>
      </c>
      <c r="G140" s="1">
        <v>9.8324689865112305</v>
      </c>
      <c r="H140" s="1">
        <v>9.1990623474121094</v>
      </c>
      <c r="I140" s="1">
        <v>9.5991163253784197</v>
      </c>
      <c r="J140" s="1">
        <v>8.3852739334106392</v>
      </c>
      <c r="K140" s="1">
        <v>13.2522640228271</v>
      </c>
      <c r="L140" s="1">
        <v>13.619836807251</v>
      </c>
      <c r="M140" s="1">
        <v>11.4351043701172</v>
      </c>
    </row>
    <row r="141" spans="1:13" x14ac:dyDescent="0.25">
      <c r="A141" s="1" t="s">
        <v>389</v>
      </c>
      <c r="B141" s="1" t="s">
        <v>390</v>
      </c>
      <c r="C141" s="1" t="s">
        <v>391</v>
      </c>
      <c r="D141" s="1">
        <v>4</v>
      </c>
      <c r="E141" s="1">
        <v>10.4901876449585</v>
      </c>
      <c r="F141" s="1">
        <v>9.2384614944458008</v>
      </c>
      <c r="G141" s="1">
        <v>9.4949073791503906</v>
      </c>
      <c r="H141" s="1">
        <v>9.2833404541015607</v>
      </c>
      <c r="I141" s="1">
        <v>7.8522820472717303</v>
      </c>
      <c r="J141" s="1">
        <v>10.473681449890099</v>
      </c>
      <c r="K141" s="1">
        <v>8.3473749160766602</v>
      </c>
      <c r="L141" s="1">
        <v>9.5922498703002894</v>
      </c>
      <c r="M141" s="1">
        <v>10.170654296875</v>
      </c>
    </row>
    <row r="142" spans="1:13" x14ac:dyDescent="0.25">
      <c r="A142" s="1" t="s">
        <v>392</v>
      </c>
      <c r="B142" s="1" t="s">
        <v>393</v>
      </c>
      <c r="C142" s="1" t="s">
        <v>394</v>
      </c>
      <c r="D142" s="1">
        <v>2</v>
      </c>
      <c r="E142" s="1">
        <v>8.4723329544067401</v>
      </c>
      <c r="F142" s="1">
        <v>9.0726861953735405</v>
      </c>
      <c r="G142" s="1">
        <v>4.04012250900269</v>
      </c>
      <c r="H142" s="1">
        <v>9.0035572052002006</v>
      </c>
      <c r="I142" s="1">
        <v>7.6028976440429696</v>
      </c>
      <c r="J142" s="1">
        <v>9.5041408538818395</v>
      </c>
      <c r="K142" s="1">
        <v>7.5616879463195801</v>
      </c>
      <c r="L142" s="1">
        <v>8.5533237457275408</v>
      </c>
      <c r="M142" s="1">
        <v>7.4796934127807599</v>
      </c>
    </row>
    <row r="143" spans="1:13" x14ac:dyDescent="0.25">
      <c r="A143" s="1" t="s">
        <v>395</v>
      </c>
      <c r="B143" s="1" t="s">
        <v>396</v>
      </c>
      <c r="C143" s="1" t="s">
        <v>397</v>
      </c>
      <c r="D143" s="1">
        <v>3</v>
      </c>
      <c r="E143" s="1">
        <v>12.3988199234009</v>
      </c>
      <c r="F143" s="1">
        <v>12.999484062194799</v>
      </c>
      <c r="G143" s="1">
        <v>11.014616966247599</v>
      </c>
      <c r="H143" s="1">
        <v>12.740852355956999</v>
      </c>
      <c r="I143" s="1">
        <v>11.1038722991943</v>
      </c>
      <c r="J143" s="1">
        <v>12.1015825271606</v>
      </c>
      <c r="K143" s="1">
        <v>13.3195705413818</v>
      </c>
      <c r="L143" s="1">
        <v>12.002840995788601</v>
      </c>
      <c r="M143" s="1">
        <v>12.1893825531006</v>
      </c>
    </row>
    <row r="144" spans="1:13" x14ac:dyDescent="0.25">
      <c r="A144" s="1" t="s">
        <v>398</v>
      </c>
      <c r="B144" s="1" t="s">
        <v>399</v>
      </c>
      <c r="C144" s="1" t="s">
        <v>400</v>
      </c>
      <c r="D144" s="1">
        <v>4</v>
      </c>
      <c r="E144" s="1">
        <v>15.417056083679199</v>
      </c>
      <c r="F144" s="1">
        <v>14.9478006362915</v>
      </c>
      <c r="G144" s="1">
        <v>14.2151079177856</v>
      </c>
      <c r="H144" s="1">
        <v>16.092687606811499</v>
      </c>
      <c r="I144" s="1">
        <v>17.575971603393601</v>
      </c>
      <c r="J144" s="1">
        <v>16.052196502685501</v>
      </c>
      <c r="K144" s="1">
        <v>14.003136634826699</v>
      </c>
      <c r="L144" s="1">
        <v>14.331030845642101</v>
      </c>
      <c r="M144" s="1">
        <v>15.2245998382568</v>
      </c>
    </row>
    <row r="145" spans="1:13" x14ac:dyDescent="0.25">
      <c r="A145" s="1" t="s">
        <v>401</v>
      </c>
      <c r="B145" s="1" t="s">
        <v>402</v>
      </c>
      <c r="C145" s="1" t="s">
        <v>403</v>
      </c>
      <c r="D145" s="1">
        <v>3</v>
      </c>
      <c r="E145" s="1">
        <v>11.9223794937134</v>
      </c>
      <c r="F145" s="1">
        <v>13.8440608978271</v>
      </c>
      <c r="G145" s="1">
        <v>12.8384466171265</v>
      </c>
      <c r="H145" s="1">
        <v>14.8428792953491</v>
      </c>
      <c r="I145" s="1">
        <v>13.3436622619629</v>
      </c>
      <c r="J145" s="1">
        <v>13.4138345718384</v>
      </c>
      <c r="K145" s="1">
        <v>11.4060382843018</v>
      </c>
      <c r="L145" s="1">
        <v>8.7990388870239293</v>
      </c>
      <c r="M145" s="1">
        <v>10.944866180419901</v>
      </c>
    </row>
    <row r="146" spans="1:13" x14ac:dyDescent="0.25">
      <c r="A146" s="1" t="s">
        <v>404</v>
      </c>
      <c r="B146" s="1" t="s">
        <v>405</v>
      </c>
      <c r="C146" s="1" t="s">
        <v>406</v>
      </c>
      <c r="D146" s="1">
        <v>3</v>
      </c>
      <c r="E146" s="1">
        <v>9.6511678695678693</v>
      </c>
      <c r="F146" s="1">
        <v>15.642625808715801</v>
      </c>
      <c r="G146" s="1">
        <v>12.4684038162231</v>
      </c>
      <c r="H146" s="1">
        <v>9.0129642486572301</v>
      </c>
      <c r="I146" s="1">
        <v>9.0326004028320295</v>
      </c>
      <c r="J146" s="1">
        <v>8.7509050369262695</v>
      </c>
      <c r="K146" s="1">
        <v>9.9556350708007795</v>
      </c>
      <c r="L146" s="1">
        <v>12.926622390747101</v>
      </c>
      <c r="M146" s="1">
        <v>10.1929740905762</v>
      </c>
    </row>
    <row r="147" spans="1:13" x14ac:dyDescent="0.25">
      <c r="A147" s="1" t="s">
        <v>407</v>
      </c>
      <c r="B147" s="1" t="s">
        <v>408</v>
      </c>
      <c r="C147" s="1" t="s">
        <v>409</v>
      </c>
      <c r="D147" s="1">
        <v>4</v>
      </c>
      <c r="E147" s="1">
        <v>12.195732116699199</v>
      </c>
      <c r="F147" s="1">
        <v>11.975135803222701</v>
      </c>
      <c r="G147" s="1">
        <v>12.424965858459499</v>
      </c>
      <c r="H147" s="1">
        <v>13.5483798980713</v>
      </c>
      <c r="I147" s="1">
        <v>12.789158821106</v>
      </c>
      <c r="J147" s="1">
        <v>12.415280342102101</v>
      </c>
      <c r="K147" s="1">
        <v>11.1854152679443</v>
      </c>
      <c r="L147" s="1">
        <v>11.9860954284668</v>
      </c>
      <c r="M147" s="1">
        <v>11.4383192062378</v>
      </c>
    </row>
    <row r="148" spans="1:13" x14ac:dyDescent="0.25">
      <c r="A148" s="1" t="s">
        <v>410</v>
      </c>
      <c r="B148" s="1" t="s">
        <v>411</v>
      </c>
      <c r="C148" s="1" t="s">
        <v>412</v>
      </c>
      <c r="D148" s="1">
        <v>3</v>
      </c>
      <c r="E148" s="1">
        <v>9.7846555709838903</v>
      </c>
      <c r="F148" s="1">
        <v>9.6293373107910192</v>
      </c>
      <c r="G148" s="1">
        <v>6.8814435005187997</v>
      </c>
      <c r="H148" s="1">
        <v>9.8400659561157209</v>
      </c>
      <c r="I148" s="1">
        <v>8.0635013580322301</v>
      </c>
      <c r="J148" s="1">
        <v>7.1273074150085396</v>
      </c>
      <c r="K148" s="1">
        <v>10.866641044616699</v>
      </c>
      <c r="L148" s="1">
        <v>8.9858474731445295</v>
      </c>
      <c r="M148" s="1">
        <v>10.0361490249634</v>
      </c>
    </row>
    <row r="149" spans="1:13" x14ac:dyDescent="0.25">
      <c r="A149" s="1" t="s">
        <v>413</v>
      </c>
      <c r="B149" s="1" t="s">
        <v>414</v>
      </c>
      <c r="C149" s="1" t="s">
        <v>415</v>
      </c>
      <c r="D149" s="1">
        <v>2</v>
      </c>
      <c r="E149" s="1">
        <v>10.627898216247599</v>
      </c>
      <c r="F149" s="1">
        <v>7.6295876502990696</v>
      </c>
      <c r="G149" s="1">
        <v>13.0310401916504</v>
      </c>
      <c r="H149" s="1">
        <v>8.9621934890747106</v>
      </c>
      <c r="I149" s="1">
        <v>7.6700744628906303</v>
      </c>
      <c r="J149" s="1">
        <v>7.9658880233764604</v>
      </c>
      <c r="K149" s="1">
        <v>10.5690860748291</v>
      </c>
      <c r="L149" s="1">
        <v>7.6009726524353001</v>
      </c>
      <c r="M149" s="1">
        <v>7.5348868370056197</v>
      </c>
    </row>
    <row r="150" spans="1:13" x14ac:dyDescent="0.25">
      <c r="A150" s="1" t="s">
        <v>416</v>
      </c>
      <c r="B150" s="1" t="s">
        <v>417</v>
      </c>
      <c r="C150" s="1" t="s">
        <v>418</v>
      </c>
      <c r="D150" s="1">
        <v>2</v>
      </c>
      <c r="E150" s="1">
        <v>12.054232597351101</v>
      </c>
      <c r="F150" s="1">
        <v>8.2033405303955096</v>
      </c>
      <c r="G150" s="1">
        <v>5.9762921333312997</v>
      </c>
      <c r="H150" s="1">
        <v>15.0694484710693</v>
      </c>
      <c r="I150" s="1">
        <v>13.368391036987299</v>
      </c>
      <c r="J150" s="1">
        <v>14.083550453186</v>
      </c>
      <c r="K150" s="1">
        <v>12.550238609314</v>
      </c>
      <c r="L150" s="1">
        <v>10.690544128418001</v>
      </c>
      <c r="M150" s="1">
        <v>11.891359329223601</v>
      </c>
    </row>
    <row r="151" spans="1:13" x14ac:dyDescent="0.25">
      <c r="A151" s="1" t="s">
        <v>419</v>
      </c>
      <c r="B151" s="1" t="s">
        <v>420</v>
      </c>
      <c r="C151" s="1" t="s">
        <v>421</v>
      </c>
      <c r="D151" s="1">
        <v>2</v>
      </c>
      <c r="E151" s="1">
        <v>12.565549850463899</v>
      </c>
      <c r="F151" s="1">
        <v>12.864376068115201</v>
      </c>
      <c r="G151" s="1">
        <v>12.384620666503899</v>
      </c>
      <c r="H151" s="1">
        <v>13.8243360519409</v>
      </c>
      <c r="I151" s="1">
        <v>14.442294120788601</v>
      </c>
      <c r="J151" s="1">
        <v>13.651013374328601</v>
      </c>
      <c r="K151" s="1">
        <v>11.675753593444799</v>
      </c>
      <c r="L151" s="1">
        <v>12.0651712417603</v>
      </c>
      <c r="M151" s="1">
        <v>13.284701347351101</v>
      </c>
    </row>
    <row r="152" spans="1:13" x14ac:dyDescent="0.25">
      <c r="A152" s="1" t="s">
        <v>422</v>
      </c>
      <c r="B152" s="1" t="s">
        <v>423</v>
      </c>
      <c r="C152" s="1" t="s">
        <v>17</v>
      </c>
      <c r="D152" s="1">
        <v>5</v>
      </c>
      <c r="E152" s="1">
        <v>12.2302570343018</v>
      </c>
      <c r="F152" s="1">
        <v>13.609062194824199</v>
      </c>
      <c r="G152" s="1">
        <v>11.625114440918001</v>
      </c>
      <c r="H152" s="1">
        <v>14.5882968902588</v>
      </c>
      <c r="I152" s="1">
        <v>14.435400962829601</v>
      </c>
      <c r="J152" s="1">
        <v>14.1540307998657</v>
      </c>
      <c r="K152" s="1">
        <v>11.793551445007299</v>
      </c>
      <c r="L152" s="1">
        <v>10.434842109680201</v>
      </c>
      <c r="M152" s="1">
        <v>12.560650825500501</v>
      </c>
    </row>
    <row r="153" spans="1:13" x14ac:dyDescent="0.25">
      <c r="A153" s="1" t="s">
        <v>424</v>
      </c>
      <c r="B153" s="1" t="s">
        <v>425</v>
      </c>
      <c r="C153" s="1" t="s">
        <v>426</v>
      </c>
      <c r="D153" s="1">
        <v>4</v>
      </c>
      <c r="E153" s="1">
        <v>13.2062311172485</v>
      </c>
      <c r="F153" s="1">
        <v>12.7654275894165</v>
      </c>
      <c r="G153" s="1">
        <v>13.4493770599365</v>
      </c>
      <c r="H153" s="1">
        <v>10.426323890686</v>
      </c>
      <c r="I153" s="1">
        <v>12.709379196166999</v>
      </c>
      <c r="J153" s="1">
        <v>12.1544380187988</v>
      </c>
      <c r="K153" s="1">
        <v>10.6835985183716</v>
      </c>
      <c r="L153" s="1">
        <v>11.1383323669434</v>
      </c>
      <c r="M153" s="1">
        <v>11.600171089172401</v>
      </c>
    </row>
    <row r="154" spans="1:13" x14ac:dyDescent="0.25">
      <c r="A154" s="1" t="s">
        <v>427</v>
      </c>
      <c r="B154" s="1" t="s">
        <v>428</v>
      </c>
      <c r="C154" s="1" t="s">
        <v>429</v>
      </c>
      <c r="D154" s="1">
        <v>49</v>
      </c>
      <c r="E154" s="1">
        <v>22.184198379516602</v>
      </c>
      <c r="F154" s="1">
        <v>22.674350738525401</v>
      </c>
      <c r="G154" s="1">
        <v>22.1309299468994</v>
      </c>
      <c r="H154" s="1">
        <v>19.088880538940401</v>
      </c>
      <c r="I154" s="1">
        <v>19.782587051391602</v>
      </c>
      <c r="J154" s="1">
        <v>18.588636398315401</v>
      </c>
      <c r="K154" s="1">
        <v>17.308399200439499</v>
      </c>
      <c r="L154" s="1">
        <v>18.121559143066399</v>
      </c>
      <c r="M154" s="1">
        <v>18.1157836914063</v>
      </c>
    </row>
    <row r="155" spans="1:13" x14ac:dyDescent="0.25">
      <c r="A155" s="1" t="s">
        <v>430</v>
      </c>
      <c r="B155" s="1" t="s">
        <v>431</v>
      </c>
      <c r="C155" s="1" t="s">
        <v>432</v>
      </c>
      <c r="D155" s="1">
        <v>3</v>
      </c>
      <c r="E155" s="1">
        <v>11.6840476989746</v>
      </c>
      <c r="F155" s="1">
        <v>11.5927934646606</v>
      </c>
      <c r="G155" s="1">
        <v>11.2618913650513</v>
      </c>
      <c r="H155" s="1">
        <v>13.115434646606399</v>
      </c>
      <c r="I155" s="1">
        <v>12.702227592468301</v>
      </c>
      <c r="J155" s="1">
        <v>12.237361907959</v>
      </c>
      <c r="K155" s="1">
        <v>10.107130050659199</v>
      </c>
      <c r="L155" s="1">
        <v>11.8179740905762</v>
      </c>
      <c r="M155" s="1">
        <v>12.0659093856812</v>
      </c>
    </row>
    <row r="156" spans="1:13" x14ac:dyDescent="0.25">
      <c r="A156" s="1" t="s">
        <v>433</v>
      </c>
      <c r="B156" s="1" t="s">
        <v>434</v>
      </c>
      <c r="C156" s="1" t="s">
        <v>435</v>
      </c>
      <c r="D156" s="1">
        <v>5</v>
      </c>
      <c r="E156" s="1">
        <v>14.8845624923706</v>
      </c>
      <c r="F156" s="1">
        <v>14.1915187835693</v>
      </c>
      <c r="G156" s="1">
        <v>14.831636428833001</v>
      </c>
      <c r="H156" s="1">
        <v>15.1095685958862</v>
      </c>
      <c r="I156" s="1">
        <v>15.737988471984901</v>
      </c>
      <c r="J156" s="1">
        <v>14.3197021484375</v>
      </c>
      <c r="K156" s="1">
        <v>13.406227111816399</v>
      </c>
      <c r="L156" s="1">
        <v>13.7362623214722</v>
      </c>
      <c r="M156" s="1">
        <v>12.8697204589844</v>
      </c>
    </row>
    <row r="157" spans="1:13" x14ac:dyDescent="0.25">
      <c r="A157" s="1" t="s">
        <v>436</v>
      </c>
      <c r="B157" s="1" t="s">
        <v>437</v>
      </c>
      <c r="C157" s="1" t="s">
        <v>438</v>
      </c>
      <c r="D157" s="1">
        <v>9</v>
      </c>
      <c r="E157" s="1">
        <v>14.695883750915501</v>
      </c>
      <c r="F157" s="1">
        <v>14.3228206634521</v>
      </c>
      <c r="G157" s="1">
        <v>14.4123592376709</v>
      </c>
      <c r="H157" s="1">
        <v>14.851844787597701</v>
      </c>
      <c r="I157" s="1">
        <v>15.078996658325201</v>
      </c>
      <c r="J157" s="1">
        <v>14.060482978820801</v>
      </c>
      <c r="K157" s="1">
        <v>13.4913740158081</v>
      </c>
      <c r="L157" s="1">
        <v>14.0086307525635</v>
      </c>
      <c r="M157" s="1">
        <v>14.3634805679321</v>
      </c>
    </row>
    <row r="158" spans="1:13" x14ac:dyDescent="0.25">
      <c r="A158" s="1" t="s">
        <v>439</v>
      </c>
      <c r="B158" s="1" t="s">
        <v>440</v>
      </c>
      <c r="C158" s="1" t="s">
        <v>441</v>
      </c>
      <c r="D158" s="1">
        <v>2</v>
      </c>
      <c r="E158" s="1">
        <v>9.8996696472168004</v>
      </c>
      <c r="F158" s="1">
        <v>7.32076072692871</v>
      </c>
      <c r="G158" s="1">
        <v>10.886682510376</v>
      </c>
      <c r="H158" s="1">
        <v>8.7748241424560494</v>
      </c>
      <c r="I158" s="1">
        <v>8.9654893875122106</v>
      </c>
      <c r="J158" s="1">
        <v>11.577792167663601</v>
      </c>
      <c r="K158" s="1">
        <v>7.8404250144958496</v>
      </c>
      <c r="L158" s="1">
        <v>10.240354537963899</v>
      </c>
      <c r="M158" s="1">
        <v>4.9897260665893599</v>
      </c>
    </row>
    <row r="159" spans="1:13" x14ac:dyDescent="0.25">
      <c r="A159" s="1" t="s">
        <v>442</v>
      </c>
      <c r="B159" s="1" t="s">
        <v>443</v>
      </c>
      <c r="C159" s="1" t="s">
        <v>444</v>
      </c>
      <c r="D159" s="1">
        <v>5</v>
      </c>
      <c r="E159" s="1">
        <v>12.631608963012701</v>
      </c>
      <c r="F159" s="1">
        <v>12.9999895095825</v>
      </c>
      <c r="G159" s="1">
        <v>12.671847343444799</v>
      </c>
      <c r="H159" s="1">
        <v>12.4340600967407</v>
      </c>
      <c r="I159" s="1">
        <v>12.100893974304199</v>
      </c>
      <c r="J159" s="1">
        <v>11.975195884704601</v>
      </c>
      <c r="K159" s="1">
        <v>12.099494934081999</v>
      </c>
      <c r="L159" s="1">
        <v>12.032021522521999</v>
      </c>
      <c r="M159" s="1">
        <v>12.0538187026978</v>
      </c>
    </row>
    <row r="160" spans="1:13" x14ac:dyDescent="0.25">
      <c r="A160" s="1" t="s">
        <v>445</v>
      </c>
      <c r="B160" s="1" t="s">
        <v>446</v>
      </c>
      <c r="C160" s="1" t="s">
        <v>447</v>
      </c>
      <c r="D160" s="1">
        <v>4</v>
      </c>
      <c r="E160" s="1">
        <v>9.5319948196411097</v>
      </c>
      <c r="F160" s="1">
        <v>10.728503227233899</v>
      </c>
      <c r="G160" s="1">
        <v>7.0875592231750497</v>
      </c>
      <c r="H160" s="1">
        <v>12.6936445236206</v>
      </c>
      <c r="I160" s="1">
        <v>12.738935470581101</v>
      </c>
      <c r="J160" s="1">
        <v>8.7294178009033203</v>
      </c>
      <c r="K160" s="1">
        <v>8.2148780822753906</v>
      </c>
      <c r="L160" s="1">
        <v>7.1157541275024396</v>
      </c>
      <c r="M160" s="1">
        <v>10.072863578796399</v>
      </c>
    </row>
    <row r="161" spans="1:13" x14ac:dyDescent="0.25">
      <c r="A161" s="1" t="s">
        <v>448</v>
      </c>
      <c r="B161" s="1" t="s">
        <v>449</v>
      </c>
      <c r="C161" s="1" t="s">
        <v>450</v>
      </c>
      <c r="D161" s="1">
        <v>2</v>
      </c>
      <c r="E161" s="1">
        <v>7.3168606758117702</v>
      </c>
      <c r="F161" s="1">
        <v>8.6543865203857404</v>
      </c>
      <c r="G161" s="1">
        <v>7.4951133728027299</v>
      </c>
      <c r="H161" s="1">
        <v>12.8653774261475</v>
      </c>
      <c r="I161" s="1">
        <v>13.1733407974243</v>
      </c>
      <c r="J161" s="1">
        <v>13.2051753997803</v>
      </c>
      <c r="K161" s="1">
        <v>8.0631370544433594</v>
      </c>
      <c r="L161" s="1">
        <v>6.2387709617614702</v>
      </c>
      <c r="M161" s="1">
        <v>8.6603088378906303</v>
      </c>
    </row>
    <row r="162" spans="1:13" x14ac:dyDescent="0.25">
      <c r="A162" s="1" t="s">
        <v>451</v>
      </c>
      <c r="B162" s="1" t="s">
        <v>452</v>
      </c>
      <c r="C162" s="1" t="s">
        <v>453</v>
      </c>
      <c r="D162" s="1">
        <v>3</v>
      </c>
      <c r="E162" s="1">
        <v>11.9190120697021</v>
      </c>
      <c r="F162" s="1">
        <v>12.746675491333001</v>
      </c>
      <c r="G162" s="1">
        <v>12.099662780761699</v>
      </c>
      <c r="H162" s="1">
        <v>11.5416421890259</v>
      </c>
      <c r="I162" s="1">
        <v>11.697467803955099</v>
      </c>
      <c r="J162" s="1">
        <v>10.745903968811</v>
      </c>
      <c r="K162" s="1">
        <v>11.7592363357544</v>
      </c>
      <c r="L162" s="1">
        <v>11.0410928726196</v>
      </c>
      <c r="M162" s="1">
        <v>9.9119691848754901</v>
      </c>
    </row>
    <row r="163" spans="1:13" x14ac:dyDescent="0.25">
      <c r="A163" s="1" t="s">
        <v>454</v>
      </c>
      <c r="B163" s="1" t="s">
        <v>455</v>
      </c>
      <c r="C163" s="1" t="s">
        <v>456</v>
      </c>
      <c r="D163" s="1">
        <v>10</v>
      </c>
      <c r="E163" s="1">
        <v>11.5202741622925</v>
      </c>
      <c r="F163" s="1">
        <v>11.4443511962891</v>
      </c>
      <c r="G163" s="1">
        <v>10.770845413208001</v>
      </c>
      <c r="H163" s="1">
        <v>13.676673889160201</v>
      </c>
      <c r="I163" s="1">
        <v>13.1665935516357</v>
      </c>
      <c r="J163" s="1">
        <v>12.914553642272899</v>
      </c>
      <c r="K163" s="1">
        <v>11.662566184997599</v>
      </c>
      <c r="L163" s="1">
        <v>11.4170379638672</v>
      </c>
      <c r="M163" s="1">
        <v>11.7676448822021</v>
      </c>
    </row>
    <row r="164" spans="1:13" x14ac:dyDescent="0.25">
      <c r="A164" s="1" t="s">
        <v>457</v>
      </c>
      <c r="B164" s="1" t="s">
        <v>458</v>
      </c>
      <c r="C164" s="1" t="s">
        <v>459</v>
      </c>
      <c r="D164" s="1">
        <v>2</v>
      </c>
      <c r="E164" s="1">
        <v>8.2208957672119105</v>
      </c>
      <c r="F164" s="1">
        <v>10.061556816101101</v>
      </c>
      <c r="G164" s="1">
        <v>6.91672611236572</v>
      </c>
      <c r="H164" s="1">
        <v>8.8240070343017596</v>
      </c>
      <c r="I164" s="1">
        <v>9.9622840881347692</v>
      </c>
      <c r="J164" s="1">
        <v>8.5216598510742205</v>
      </c>
      <c r="K164" s="1">
        <v>9.5394096374511701</v>
      </c>
      <c r="L164" s="1">
        <v>9.3228635787963903</v>
      </c>
      <c r="M164" s="1">
        <v>8.8282413482665998</v>
      </c>
    </row>
    <row r="165" spans="1:13" x14ac:dyDescent="0.25">
      <c r="A165" s="1" t="s">
        <v>460</v>
      </c>
      <c r="B165" s="1" t="s">
        <v>461</v>
      </c>
      <c r="C165" s="1" t="s">
        <v>462</v>
      </c>
      <c r="D165" s="1">
        <v>2</v>
      </c>
      <c r="E165" s="1">
        <v>6.3166251182556197</v>
      </c>
      <c r="F165" s="1">
        <v>9.4544544219970703</v>
      </c>
      <c r="G165" s="1">
        <v>4.5017657279968297</v>
      </c>
      <c r="H165" s="1">
        <v>9.3975076675415004</v>
      </c>
      <c r="I165" s="1">
        <v>10.338742256164601</v>
      </c>
      <c r="J165" s="1">
        <v>9.9648475646972692</v>
      </c>
      <c r="K165" s="1">
        <v>9.0329656600952095</v>
      </c>
      <c r="L165" s="1">
        <v>6.0744080543518102</v>
      </c>
      <c r="M165" s="1">
        <v>6.0193519592285201</v>
      </c>
    </row>
    <row r="166" spans="1:13" x14ac:dyDescent="0.25">
      <c r="A166" s="1" t="s">
        <v>463</v>
      </c>
      <c r="B166" s="1" t="s">
        <v>464</v>
      </c>
      <c r="C166" s="1" t="s">
        <v>465</v>
      </c>
      <c r="D166" s="1">
        <v>3</v>
      </c>
      <c r="E166" s="1">
        <v>7.0627942085266104</v>
      </c>
      <c r="F166" s="1">
        <v>7.0089621543884304</v>
      </c>
      <c r="G166" s="1">
        <v>5.7376179695129403</v>
      </c>
      <c r="H166" s="1">
        <v>11.701387405395501</v>
      </c>
      <c r="I166" s="1">
        <v>10.0073890686035</v>
      </c>
      <c r="J166" s="1">
        <v>10.5152368545532</v>
      </c>
      <c r="K166" s="1">
        <v>8.1517353057861293</v>
      </c>
      <c r="L166" s="1">
        <v>7.3296818733215297</v>
      </c>
      <c r="M166" s="1">
        <v>9.4651470184326207</v>
      </c>
    </row>
    <row r="167" spans="1:13" x14ac:dyDescent="0.25">
      <c r="A167" s="1" t="s">
        <v>466</v>
      </c>
      <c r="B167" s="1" t="s">
        <v>467</v>
      </c>
      <c r="C167" s="1" t="s">
        <v>468</v>
      </c>
      <c r="D167" s="1">
        <v>3</v>
      </c>
      <c r="E167" s="1">
        <v>10.8571128845215</v>
      </c>
      <c r="F167" s="1">
        <v>7.5808897018432599</v>
      </c>
      <c r="G167" s="1">
        <v>7.3859763145446804</v>
      </c>
      <c r="H167" s="1">
        <v>8.5751304626464808</v>
      </c>
      <c r="I167" s="1">
        <v>8.46362209320068</v>
      </c>
      <c r="J167" s="1">
        <v>11.239575386047401</v>
      </c>
      <c r="K167" s="1">
        <v>10.4527597427368</v>
      </c>
      <c r="L167" s="1">
        <v>10.8956489562988</v>
      </c>
      <c r="M167" s="1">
        <v>10.5874538421631</v>
      </c>
    </row>
    <row r="168" spans="1:13" x14ac:dyDescent="0.25">
      <c r="A168" s="1" t="s">
        <v>469</v>
      </c>
      <c r="B168" s="1" t="s">
        <v>470</v>
      </c>
      <c r="C168" s="1" t="s">
        <v>471</v>
      </c>
      <c r="D168" s="1">
        <v>2</v>
      </c>
      <c r="E168" s="1">
        <v>12.4595289230347</v>
      </c>
      <c r="F168" s="1">
        <v>12.197700500488301</v>
      </c>
      <c r="G168" s="1">
        <v>8.1791000366210902</v>
      </c>
      <c r="H168" s="1">
        <v>13.411006927490201</v>
      </c>
      <c r="I168" s="1">
        <v>8.0279798507690394</v>
      </c>
      <c r="J168" s="1">
        <v>13.0095977783203</v>
      </c>
      <c r="K168" s="1">
        <v>12.3328514099121</v>
      </c>
      <c r="L168" s="1">
        <v>12.174211502075201</v>
      </c>
      <c r="M168" s="1">
        <v>13.381776809692401</v>
      </c>
    </row>
    <row r="169" spans="1:13" x14ac:dyDescent="0.25">
      <c r="A169" s="1" t="s">
        <v>472</v>
      </c>
      <c r="B169" s="1" t="s">
        <v>473</v>
      </c>
      <c r="C169" s="1" t="s">
        <v>474</v>
      </c>
      <c r="D169" s="1">
        <v>2</v>
      </c>
      <c r="E169" s="1">
        <v>6.3077330589294398</v>
      </c>
      <c r="F169" s="1">
        <v>7.3338551521301296</v>
      </c>
      <c r="G169" s="1">
        <v>6.2426352500915501</v>
      </c>
      <c r="H169" s="1">
        <v>8.54339694976807</v>
      </c>
      <c r="I169" s="1">
        <v>9.9952478408813494</v>
      </c>
      <c r="J169" s="1">
        <v>9.6284828186035192</v>
      </c>
      <c r="K169" s="1">
        <v>7.1611466407775897</v>
      </c>
      <c r="L169" s="1">
        <v>4.7159137725830096</v>
      </c>
      <c r="M169" s="1">
        <v>6.7588310241699201</v>
      </c>
    </row>
    <row r="170" spans="1:13" x14ac:dyDescent="0.25">
      <c r="A170" s="1" t="s">
        <v>475</v>
      </c>
      <c r="B170" s="1" t="s">
        <v>476</v>
      </c>
      <c r="C170" s="1" t="s">
        <v>477</v>
      </c>
      <c r="D170" s="1">
        <v>4</v>
      </c>
      <c r="E170" s="1">
        <v>8.7720718383789098</v>
      </c>
      <c r="F170" s="1">
        <v>8.0924482345581108</v>
      </c>
      <c r="G170" s="1">
        <v>6.9098453521728498</v>
      </c>
      <c r="H170" s="1">
        <v>9.69164943695068</v>
      </c>
      <c r="I170" s="1">
        <v>7.86411428451538</v>
      </c>
      <c r="J170" s="1">
        <v>7.2190647125244096</v>
      </c>
      <c r="K170" s="1">
        <v>9.5781555175781303</v>
      </c>
      <c r="L170" s="1">
        <v>9.8380327224731392</v>
      </c>
      <c r="M170" s="1">
        <v>10.2065734863281</v>
      </c>
    </row>
    <row r="171" spans="1:13" x14ac:dyDescent="0.25">
      <c r="A171" s="1" t="s">
        <v>478</v>
      </c>
      <c r="B171" s="1" t="s">
        <v>479</v>
      </c>
      <c r="C171" s="1" t="s">
        <v>480</v>
      </c>
      <c r="D171" s="1">
        <v>2</v>
      </c>
      <c r="E171" s="1">
        <v>8.5254735946655291</v>
      </c>
      <c r="F171" s="1">
        <v>11.5000324249268</v>
      </c>
      <c r="G171" s="1">
        <v>6.3917250633239702</v>
      </c>
      <c r="H171" s="1">
        <v>16.378890991210898</v>
      </c>
      <c r="I171" s="1">
        <v>8.7021245956420898</v>
      </c>
      <c r="J171" s="1">
        <v>15.229865074157701</v>
      </c>
      <c r="K171" s="1">
        <v>13.3599843978882</v>
      </c>
      <c r="L171" s="1">
        <v>10.464642524719199</v>
      </c>
      <c r="M171" s="1">
        <v>13.1264400482178</v>
      </c>
    </row>
    <row r="172" spans="1:13" x14ac:dyDescent="0.25">
      <c r="A172" s="1" t="s">
        <v>481</v>
      </c>
      <c r="B172" s="1" t="s">
        <v>482</v>
      </c>
      <c r="C172" s="1" t="s">
        <v>483</v>
      </c>
      <c r="D172" s="1">
        <v>8</v>
      </c>
      <c r="E172" s="1">
        <v>17.978223800659201</v>
      </c>
      <c r="F172" s="1">
        <v>18.394060134887699</v>
      </c>
      <c r="G172" s="1">
        <v>18.048383712768601</v>
      </c>
      <c r="H172" s="1">
        <v>20.351169586181602</v>
      </c>
      <c r="I172" s="1">
        <v>20.0626220703125</v>
      </c>
      <c r="J172" s="1">
        <v>19.939527511596701</v>
      </c>
      <c r="K172" s="1">
        <v>18.8390083312988</v>
      </c>
      <c r="L172" s="1">
        <v>18.057817459106399</v>
      </c>
      <c r="M172" s="1">
        <v>19.351757049560501</v>
      </c>
    </row>
    <row r="173" spans="1:13" x14ac:dyDescent="0.25">
      <c r="A173" s="1" t="s">
        <v>484</v>
      </c>
      <c r="B173" s="1" t="s">
        <v>485</v>
      </c>
      <c r="C173" s="1" t="s">
        <v>26</v>
      </c>
      <c r="D173" s="1">
        <v>6</v>
      </c>
      <c r="E173" s="1">
        <v>8.3136234283447301</v>
      </c>
      <c r="F173" s="1">
        <v>7.8287167549133301</v>
      </c>
      <c r="G173" s="1">
        <v>6.3766927719116202</v>
      </c>
      <c r="H173" s="1">
        <v>13.617479324340801</v>
      </c>
      <c r="I173" s="1">
        <v>11.758597373962401</v>
      </c>
      <c r="J173" s="1">
        <v>11.336479187011699</v>
      </c>
      <c r="K173" s="1">
        <v>10.255857467651399</v>
      </c>
      <c r="L173" s="1">
        <v>7.9685101509094203</v>
      </c>
      <c r="M173" s="1">
        <v>10.5000705718994</v>
      </c>
    </row>
    <row r="174" spans="1:13" x14ac:dyDescent="0.25">
      <c r="A174" s="1" t="s">
        <v>486</v>
      </c>
      <c r="B174" s="1" t="s">
        <v>487</v>
      </c>
      <c r="C174" s="1" t="s">
        <v>17</v>
      </c>
      <c r="D174" s="1">
        <v>8</v>
      </c>
      <c r="E174" s="1">
        <v>14.9315900802612</v>
      </c>
      <c r="F174" s="1">
        <v>14.4400577545166</v>
      </c>
      <c r="G174" s="1">
        <v>15.913570404052701</v>
      </c>
      <c r="H174" s="1">
        <v>9.6566915512084996</v>
      </c>
      <c r="I174" s="1">
        <v>14.841706275939901</v>
      </c>
      <c r="J174" s="1">
        <v>11.865933418273899</v>
      </c>
      <c r="K174" s="1">
        <v>12.187462806701699</v>
      </c>
      <c r="L174" s="1">
        <v>14.658766746521</v>
      </c>
      <c r="M174" s="1">
        <v>12.675804138183601</v>
      </c>
    </row>
    <row r="175" spans="1:13" x14ac:dyDescent="0.25">
      <c r="A175" s="1" t="s">
        <v>488</v>
      </c>
      <c r="B175" s="1" t="s">
        <v>489</v>
      </c>
      <c r="C175" s="1" t="s">
        <v>490</v>
      </c>
      <c r="D175" s="1">
        <v>15</v>
      </c>
      <c r="E175" s="1">
        <v>17.764104843139599</v>
      </c>
      <c r="F175" s="1">
        <v>18.215202331543001</v>
      </c>
      <c r="G175" s="1">
        <v>18.904556274414102</v>
      </c>
      <c r="H175" s="1">
        <v>17.120183944702099</v>
      </c>
      <c r="I175" s="1">
        <v>18.332323074340799</v>
      </c>
      <c r="J175" s="1">
        <v>16.076765060424801</v>
      </c>
      <c r="K175" s="1">
        <v>15.7771892547607</v>
      </c>
      <c r="L175" s="1">
        <v>17.472715377807599</v>
      </c>
      <c r="M175" s="1">
        <v>17.704862594604499</v>
      </c>
    </row>
    <row r="176" spans="1:13" x14ac:dyDescent="0.25">
      <c r="A176" s="1" t="s">
        <v>491</v>
      </c>
      <c r="B176" s="1" t="s">
        <v>492</v>
      </c>
      <c r="C176" s="1" t="s">
        <v>412</v>
      </c>
      <c r="D176" s="1">
        <v>5</v>
      </c>
      <c r="E176" s="1">
        <v>13.583391189575201</v>
      </c>
      <c r="F176" s="1">
        <v>14.3032684326172</v>
      </c>
      <c r="G176" s="1">
        <v>13.2698783874512</v>
      </c>
      <c r="H176" s="1">
        <v>12.4581308364868</v>
      </c>
      <c r="I176" s="1">
        <v>12.546068191528301</v>
      </c>
      <c r="J176" s="1">
        <v>12.329394340515099</v>
      </c>
      <c r="K176" s="1">
        <v>13.6444902420044</v>
      </c>
      <c r="L176" s="1">
        <v>11.3127908706665</v>
      </c>
      <c r="M176" s="1">
        <v>13.237774848938001</v>
      </c>
    </row>
    <row r="177" spans="1:13" x14ac:dyDescent="0.25">
      <c r="A177" s="1" t="s">
        <v>493</v>
      </c>
      <c r="B177" s="1" t="s">
        <v>494</v>
      </c>
      <c r="C177" s="1" t="s">
        <v>495</v>
      </c>
      <c r="D177" s="1">
        <v>3</v>
      </c>
      <c r="E177" s="1">
        <v>7.8211436271667498</v>
      </c>
      <c r="F177" s="1">
        <v>8.0109529495239293</v>
      </c>
      <c r="G177" s="1">
        <v>7.1005697250366202</v>
      </c>
      <c r="H177" s="1">
        <v>13.5591144561768</v>
      </c>
      <c r="I177" s="1">
        <v>12.4885339736938</v>
      </c>
      <c r="J177" s="1">
        <v>13.591672897338899</v>
      </c>
      <c r="K177" s="1">
        <v>10.377728462219199</v>
      </c>
      <c r="L177" s="1">
        <v>4.7325353622436497</v>
      </c>
      <c r="M177" s="1">
        <v>7.0211009979248002</v>
      </c>
    </row>
    <row r="178" spans="1:13" x14ac:dyDescent="0.25">
      <c r="A178" s="1" t="s">
        <v>496</v>
      </c>
      <c r="B178" s="1" t="s">
        <v>497</v>
      </c>
      <c r="C178" s="1" t="s">
        <v>17</v>
      </c>
      <c r="D178" s="1">
        <v>2</v>
      </c>
      <c r="E178" s="1">
        <v>14.982378005981399</v>
      </c>
      <c r="F178" s="1">
        <v>9.7833757400512695</v>
      </c>
      <c r="G178" s="1">
        <v>6.9125652313232404</v>
      </c>
      <c r="H178" s="1">
        <v>8.2497224807739293</v>
      </c>
      <c r="I178" s="1">
        <v>8.0505313873290998</v>
      </c>
      <c r="J178" s="1">
        <v>7.6157798767089799</v>
      </c>
      <c r="K178" s="1">
        <v>13.3752183914185</v>
      </c>
      <c r="L178" s="1">
        <v>16.002670288085898</v>
      </c>
      <c r="M178" s="1">
        <v>10.8524007797241</v>
      </c>
    </row>
    <row r="179" spans="1:13" x14ac:dyDescent="0.25">
      <c r="A179" s="1" t="s">
        <v>498</v>
      </c>
      <c r="B179" s="1" t="s">
        <v>499</v>
      </c>
      <c r="C179" s="1" t="s">
        <v>500</v>
      </c>
      <c r="D179" s="1">
        <v>6</v>
      </c>
      <c r="E179" s="1">
        <v>15.9813241958618</v>
      </c>
      <c r="F179" s="1">
        <v>16.020317077636701</v>
      </c>
      <c r="G179" s="1">
        <v>16.451789855956999</v>
      </c>
      <c r="H179" s="1">
        <v>15.9672908782959</v>
      </c>
      <c r="I179" s="1">
        <v>16.2847194671631</v>
      </c>
      <c r="J179" s="1">
        <v>15.614988327026399</v>
      </c>
      <c r="K179" s="1">
        <v>14.784630775451699</v>
      </c>
      <c r="L179" s="1">
        <v>15.2108612060547</v>
      </c>
      <c r="M179" s="1">
        <v>14.92458152771</v>
      </c>
    </row>
    <row r="180" spans="1:13" x14ac:dyDescent="0.25">
      <c r="A180" s="1" t="s">
        <v>501</v>
      </c>
      <c r="B180" s="1" t="s">
        <v>502</v>
      </c>
      <c r="C180" s="1" t="s">
        <v>503</v>
      </c>
      <c r="D180" s="1">
        <v>3</v>
      </c>
      <c r="E180" s="1">
        <v>11.993185043335</v>
      </c>
      <c r="F180" s="1">
        <v>10.8462419509888</v>
      </c>
      <c r="G180" s="1">
        <v>12.4918556213379</v>
      </c>
      <c r="H180" s="1">
        <v>7.3502850532531703</v>
      </c>
      <c r="I180" s="1">
        <v>8.4776411056518608</v>
      </c>
      <c r="J180" s="1">
        <v>8.7152795791625994</v>
      </c>
      <c r="K180" s="1">
        <v>8.7095222473144496</v>
      </c>
      <c r="L180" s="1">
        <v>10.904932975769</v>
      </c>
      <c r="M180" s="1">
        <v>9.5143032073974592</v>
      </c>
    </row>
    <row r="181" spans="1:13" x14ac:dyDescent="0.25">
      <c r="A181" s="1" t="s">
        <v>504</v>
      </c>
      <c r="B181" s="1" t="s">
        <v>505</v>
      </c>
      <c r="C181" s="1" t="s">
        <v>61</v>
      </c>
      <c r="D181" s="1">
        <v>3</v>
      </c>
      <c r="E181" s="1">
        <v>14.6896963119507</v>
      </c>
      <c r="F181" s="1">
        <v>14.8623151779175</v>
      </c>
      <c r="G181" s="1">
        <v>13.3794193267822</v>
      </c>
      <c r="H181" s="1">
        <v>15.8265590667725</v>
      </c>
      <c r="I181" s="1">
        <v>16.8219394683838</v>
      </c>
      <c r="J181" s="1">
        <v>15.5239105224609</v>
      </c>
      <c r="K181" s="1">
        <v>13.3103427886963</v>
      </c>
      <c r="L181" s="1">
        <v>13.2310934066772</v>
      </c>
      <c r="M181" s="1">
        <v>14.8660945892334</v>
      </c>
    </row>
    <row r="182" spans="1:13" x14ac:dyDescent="0.25">
      <c r="A182" s="1" t="s">
        <v>506</v>
      </c>
      <c r="B182" s="1" t="s">
        <v>507</v>
      </c>
      <c r="C182" s="1" t="s">
        <v>508</v>
      </c>
      <c r="D182" s="1">
        <v>24</v>
      </c>
      <c r="E182" s="1">
        <v>13.270312309265099</v>
      </c>
      <c r="F182" s="1">
        <v>12.9690246582031</v>
      </c>
      <c r="G182" s="1">
        <v>14.954048156738301</v>
      </c>
      <c r="H182" s="1">
        <v>15.9940528869629</v>
      </c>
      <c r="I182" s="1">
        <v>14.198073387146</v>
      </c>
      <c r="J182" s="1">
        <v>11.984616279602101</v>
      </c>
      <c r="K182" s="1">
        <v>11.408140182495099</v>
      </c>
      <c r="L182" s="1">
        <v>12.53662109375</v>
      </c>
      <c r="M182" s="1">
        <v>12.071266174316399</v>
      </c>
    </row>
    <row r="183" spans="1:13" x14ac:dyDescent="0.25">
      <c r="A183" s="1" t="s">
        <v>509</v>
      </c>
      <c r="B183" s="1" t="s">
        <v>510</v>
      </c>
      <c r="C183" s="1" t="s">
        <v>511</v>
      </c>
      <c r="D183" s="1">
        <v>4</v>
      </c>
      <c r="E183" s="1">
        <v>11.5600366592407</v>
      </c>
      <c r="F183" s="1">
        <v>12.3119506835938</v>
      </c>
      <c r="G183" s="1">
        <v>13.060540199279799</v>
      </c>
      <c r="H183" s="1">
        <v>12.725623130798301</v>
      </c>
      <c r="I183" s="1">
        <v>12.663027763366699</v>
      </c>
      <c r="J183" s="1">
        <v>12.448011398315399</v>
      </c>
      <c r="K183" s="1">
        <v>11.622809410095201</v>
      </c>
      <c r="L183" s="1">
        <v>11.9356422424316</v>
      </c>
      <c r="M183" s="1">
        <v>12.2599277496338</v>
      </c>
    </row>
    <row r="184" spans="1:13" x14ac:dyDescent="0.25">
      <c r="A184" s="1" t="s">
        <v>512</v>
      </c>
      <c r="B184" s="1" t="s">
        <v>513</v>
      </c>
      <c r="C184" s="1" t="s">
        <v>514</v>
      </c>
      <c r="D184" s="1">
        <v>3</v>
      </c>
      <c r="E184" s="1">
        <v>12.6836280822754</v>
      </c>
      <c r="F184" s="1">
        <v>13.377809524536101</v>
      </c>
      <c r="G184" s="1">
        <v>12.3078966140747</v>
      </c>
      <c r="H184" s="1">
        <v>13.1060180664063</v>
      </c>
      <c r="I184" s="1">
        <v>14.449588775634799</v>
      </c>
      <c r="J184" s="1">
        <v>14.4091882705688</v>
      </c>
      <c r="K184" s="1">
        <v>11.374300956726101</v>
      </c>
      <c r="L184" s="1">
        <v>11.000708580017101</v>
      </c>
      <c r="M184" s="1">
        <v>12.992271423339799</v>
      </c>
    </row>
    <row r="185" spans="1:13" x14ac:dyDescent="0.25">
      <c r="A185" s="1" t="s">
        <v>515</v>
      </c>
      <c r="B185" s="1" t="s">
        <v>516</v>
      </c>
      <c r="C185" s="1" t="s">
        <v>517</v>
      </c>
      <c r="D185" s="1">
        <v>4</v>
      </c>
      <c r="E185" s="1">
        <v>11.9090232849121</v>
      </c>
      <c r="F185" s="1">
        <v>10.742094039916999</v>
      </c>
      <c r="G185" s="1">
        <v>10.8104610443115</v>
      </c>
      <c r="H185" s="1">
        <v>14.7158813476563</v>
      </c>
      <c r="I185" s="1">
        <v>12.9848852157593</v>
      </c>
      <c r="J185" s="1">
        <v>12.808650970459</v>
      </c>
      <c r="K185" s="1">
        <v>10.840856552124</v>
      </c>
      <c r="L185" s="1">
        <v>9.7877178192138707</v>
      </c>
      <c r="M185" s="1">
        <v>11.5195207595825</v>
      </c>
    </row>
    <row r="186" spans="1:13" x14ac:dyDescent="0.25">
      <c r="A186" s="1" t="s">
        <v>518</v>
      </c>
      <c r="B186" s="1" t="s">
        <v>519</v>
      </c>
      <c r="C186" s="1" t="s">
        <v>520</v>
      </c>
      <c r="D186" s="1">
        <v>6</v>
      </c>
      <c r="E186" s="1">
        <v>13.7063665390015</v>
      </c>
      <c r="F186" s="1">
        <v>12.925111770629901</v>
      </c>
      <c r="G186" s="1">
        <v>14.110826492309601</v>
      </c>
      <c r="H186" s="1">
        <v>8.3633804321289098</v>
      </c>
      <c r="I186" s="1">
        <v>13.5442094802856</v>
      </c>
      <c r="J186" s="1">
        <v>10.7805070877075</v>
      </c>
      <c r="K186" s="1">
        <v>6.87477684020996</v>
      </c>
      <c r="L186" s="1">
        <v>15.7235050201416</v>
      </c>
      <c r="M186" s="1">
        <v>16.393915176391602</v>
      </c>
    </row>
    <row r="187" spans="1:13" x14ac:dyDescent="0.25">
      <c r="A187" s="1" t="s">
        <v>521</v>
      </c>
      <c r="B187" s="1" t="s">
        <v>522</v>
      </c>
      <c r="C187" s="1" t="s">
        <v>523</v>
      </c>
      <c r="D187" s="1">
        <v>4</v>
      </c>
      <c r="E187" s="1">
        <v>11.4134845733643</v>
      </c>
      <c r="F187" s="1">
        <v>11.294757843017599</v>
      </c>
      <c r="G187" s="1">
        <v>13.1968879699707</v>
      </c>
      <c r="H187" s="1">
        <v>9.1225328445434606</v>
      </c>
      <c r="I187" s="1">
        <v>13.949644088745099</v>
      </c>
      <c r="J187" s="1">
        <v>12.990709304809601</v>
      </c>
      <c r="K187" s="1">
        <v>12.344443321228001</v>
      </c>
      <c r="L187" s="1">
        <v>12.566820144653301</v>
      </c>
      <c r="M187" s="1">
        <v>11.6421499252319</v>
      </c>
    </row>
    <row r="188" spans="1:13" x14ac:dyDescent="0.25">
      <c r="A188" s="1" t="s">
        <v>524</v>
      </c>
      <c r="B188" s="1" t="s">
        <v>525</v>
      </c>
      <c r="C188" s="1" t="s">
        <v>526</v>
      </c>
      <c r="D188" s="1">
        <v>5</v>
      </c>
      <c r="E188" s="1">
        <v>9.7431507110595703</v>
      </c>
      <c r="F188" s="1">
        <v>11.2454643249512</v>
      </c>
      <c r="G188" s="1">
        <v>9.58654689788818</v>
      </c>
      <c r="H188" s="1">
        <v>11.830099105835</v>
      </c>
      <c r="I188" s="1">
        <v>12.828442573547401</v>
      </c>
      <c r="J188" s="1">
        <v>12.127729415893601</v>
      </c>
      <c r="K188" s="1">
        <v>11.3546085357666</v>
      </c>
      <c r="L188" s="1">
        <v>11.0429887771606</v>
      </c>
      <c r="M188" s="1">
        <v>11.460742950439499</v>
      </c>
    </row>
    <row r="189" spans="1:13" x14ac:dyDescent="0.25">
      <c r="A189" s="1" t="s">
        <v>527</v>
      </c>
      <c r="B189" s="1" t="s">
        <v>528</v>
      </c>
      <c r="C189" s="1" t="s">
        <v>529</v>
      </c>
      <c r="D189" s="1">
        <v>4</v>
      </c>
      <c r="E189" s="1">
        <v>11.651430130004901</v>
      </c>
      <c r="F189" s="1">
        <v>12.7900495529175</v>
      </c>
      <c r="G189" s="1">
        <v>11.014306068420399</v>
      </c>
      <c r="H189" s="1">
        <v>16.855974197387699</v>
      </c>
      <c r="I189" s="1">
        <v>17.109010696411101</v>
      </c>
      <c r="J189" s="1">
        <v>16.099163055419901</v>
      </c>
      <c r="K189" s="1">
        <v>13.2306880950928</v>
      </c>
      <c r="L189" s="1">
        <v>12.625286102294901</v>
      </c>
      <c r="M189" s="1">
        <v>13.965818405151399</v>
      </c>
    </row>
    <row r="190" spans="1:13" x14ac:dyDescent="0.25">
      <c r="A190" s="1" t="s">
        <v>530</v>
      </c>
      <c r="B190" s="1" t="s">
        <v>531</v>
      </c>
      <c r="C190" s="1" t="s">
        <v>17</v>
      </c>
      <c r="D190" s="1">
        <v>6</v>
      </c>
      <c r="E190" s="1">
        <v>11.4693098068237</v>
      </c>
      <c r="F190" s="1">
        <v>12.673615455627401</v>
      </c>
      <c r="G190" s="1">
        <v>12.2048940658569</v>
      </c>
      <c r="H190" s="1">
        <v>10.3867378234863</v>
      </c>
      <c r="I190" s="1">
        <v>12.425499916076699</v>
      </c>
      <c r="J190" s="1">
        <v>11.6168661117554</v>
      </c>
      <c r="K190" s="1">
        <v>10.448767662048301</v>
      </c>
      <c r="L190" s="1">
        <v>10.854810714721699</v>
      </c>
      <c r="M190" s="1">
        <v>12.0475196838379</v>
      </c>
    </row>
    <row r="191" spans="1:13" x14ac:dyDescent="0.25">
      <c r="A191" s="1" t="s">
        <v>532</v>
      </c>
      <c r="B191" s="1" t="s">
        <v>533</v>
      </c>
      <c r="C191" s="1" t="s">
        <v>534</v>
      </c>
      <c r="D191" s="1">
        <v>5</v>
      </c>
      <c r="E191" s="1">
        <v>13.238231658935501</v>
      </c>
      <c r="F191" s="1">
        <v>13.212108612060501</v>
      </c>
      <c r="G191" s="1">
        <v>12.026291847229</v>
      </c>
      <c r="H191" s="1">
        <v>12.213534355163601</v>
      </c>
      <c r="I191" s="1">
        <v>12.761417388916</v>
      </c>
      <c r="J191" s="1">
        <v>12.938000679016101</v>
      </c>
      <c r="K191" s="1">
        <v>12.331047058105501</v>
      </c>
      <c r="L191" s="1">
        <v>12.468400955200201</v>
      </c>
      <c r="M191" s="1">
        <v>13.473334312439</v>
      </c>
    </row>
    <row r="192" spans="1:13" x14ac:dyDescent="0.25">
      <c r="A192" s="1" t="s">
        <v>535</v>
      </c>
      <c r="B192" s="1" t="s">
        <v>536</v>
      </c>
      <c r="C192" s="1" t="s">
        <v>17</v>
      </c>
      <c r="D192" s="1">
        <v>2</v>
      </c>
      <c r="E192" s="1">
        <v>8.7087545394897496</v>
      </c>
      <c r="F192" s="1">
        <v>5.5626087188720703</v>
      </c>
      <c r="G192" s="1">
        <v>6.4945034980773899</v>
      </c>
      <c r="H192" s="1">
        <v>12.649966239929199</v>
      </c>
      <c r="I192" s="1">
        <v>10.000023841857899</v>
      </c>
      <c r="J192" s="1">
        <v>12.7758178710938</v>
      </c>
      <c r="K192" s="1">
        <v>11.652782440185501</v>
      </c>
      <c r="L192" s="1">
        <v>8.2311086654663104</v>
      </c>
      <c r="M192" s="1">
        <v>10.9700736999512</v>
      </c>
    </row>
    <row r="193" spans="1:13" x14ac:dyDescent="0.25">
      <c r="A193" s="1" t="s">
        <v>537</v>
      </c>
      <c r="B193" s="1" t="s">
        <v>538</v>
      </c>
      <c r="C193" s="1" t="s">
        <v>539</v>
      </c>
      <c r="D193" s="1">
        <v>9</v>
      </c>
      <c r="E193" s="1">
        <v>11.181744575500501</v>
      </c>
      <c r="F193" s="1">
        <v>12.2909650802612</v>
      </c>
      <c r="G193" s="1">
        <v>11.345061302185099</v>
      </c>
      <c r="H193" s="1">
        <v>17.116880416870099</v>
      </c>
      <c r="I193" s="1">
        <v>16.340040206909201</v>
      </c>
      <c r="J193" s="1">
        <v>16.126768112182599</v>
      </c>
      <c r="K193" s="1">
        <v>12.525321006774901</v>
      </c>
      <c r="L193" s="1">
        <v>11.7376260757446</v>
      </c>
      <c r="M193" s="1">
        <v>13.0699377059937</v>
      </c>
    </row>
    <row r="194" spans="1:13" x14ac:dyDescent="0.25">
      <c r="A194" s="1" t="s">
        <v>540</v>
      </c>
      <c r="B194" s="1" t="s">
        <v>541</v>
      </c>
      <c r="C194" s="1" t="s">
        <v>542</v>
      </c>
      <c r="D194" s="1">
        <v>4</v>
      </c>
      <c r="E194" s="1">
        <v>11.7887010574341</v>
      </c>
      <c r="F194" s="1">
        <v>12.4794464111328</v>
      </c>
      <c r="G194" s="1">
        <v>14.0299530029297</v>
      </c>
      <c r="H194" s="1">
        <v>9.7931222915649396</v>
      </c>
      <c r="I194" s="1">
        <v>9.4912385940551793</v>
      </c>
      <c r="J194" s="1">
        <v>6.9770565032959002</v>
      </c>
      <c r="K194" s="1">
        <v>11.344606399536101</v>
      </c>
      <c r="L194" s="1">
        <v>11.8978214263916</v>
      </c>
      <c r="M194" s="1">
        <v>9.1162023544311506</v>
      </c>
    </row>
    <row r="195" spans="1:13" x14ac:dyDescent="0.25">
      <c r="A195" s="1" t="s">
        <v>543</v>
      </c>
      <c r="B195" s="1" t="s">
        <v>544</v>
      </c>
      <c r="C195" s="1" t="s">
        <v>67</v>
      </c>
      <c r="D195" s="1">
        <v>3</v>
      </c>
      <c r="E195" s="1">
        <v>12.031131744384799</v>
      </c>
      <c r="F195" s="1">
        <v>11.4740552902222</v>
      </c>
      <c r="G195" s="1">
        <v>10.5561075210571</v>
      </c>
      <c r="H195" s="1">
        <v>13.6519412994385</v>
      </c>
      <c r="I195" s="1">
        <v>13.6729183197021</v>
      </c>
      <c r="J195" s="1">
        <v>12.270057678222701</v>
      </c>
      <c r="K195" s="1">
        <v>10.823428153991699</v>
      </c>
      <c r="L195" s="1">
        <v>10.8768882751465</v>
      </c>
      <c r="M195" s="1">
        <v>11.298556327819799</v>
      </c>
    </row>
    <row r="196" spans="1:13" x14ac:dyDescent="0.25">
      <c r="A196" s="1" t="s">
        <v>545</v>
      </c>
      <c r="B196" s="1" t="s">
        <v>546</v>
      </c>
      <c r="C196" s="1" t="s">
        <v>547</v>
      </c>
      <c r="D196" s="1">
        <v>4</v>
      </c>
      <c r="E196" s="1">
        <v>13.4234418869019</v>
      </c>
      <c r="F196" s="1">
        <v>12.9821929931641</v>
      </c>
      <c r="G196" s="1">
        <v>13.7018775939941</v>
      </c>
      <c r="H196" s="1">
        <v>17.196701049804702</v>
      </c>
      <c r="I196" s="1">
        <v>13.604525566101101</v>
      </c>
      <c r="J196" s="1">
        <v>15.2244472503662</v>
      </c>
      <c r="K196" s="1">
        <v>13.3988990783691</v>
      </c>
      <c r="L196" s="1">
        <v>11.9629926681519</v>
      </c>
      <c r="M196" s="1">
        <v>13.063829421997101</v>
      </c>
    </row>
    <row r="197" spans="1:13" x14ac:dyDescent="0.25">
      <c r="A197" s="1" t="s">
        <v>548</v>
      </c>
      <c r="B197" s="1" t="s">
        <v>549</v>
      </c>
      <c r="C197" s="1" t="s">
        <v>550</v>
      </c>
      <c r="D197" s="1">
        <v>2</v>
      </c>
      <c r="E197" s="1">
        <v>12.253243446350099</v>
      </c>
      <c r="F197" s="1">
        <v>11.3401985168457</v>
      </c>
      <c r="G197" s="1">
        <v>8.0870847702026403</v>
      </c>
      <c r="H197" s="1">
        <v>9.3678922653198207</v>
      </c>
      <c r="I197" s="1">
        <v>7.80139255523682</v>
      </c>
      <c r="J197" s="1">
        <v>12.458539962768601</v>
      </c>
      <c r="K197" s="1">
        <v>12.8847846984863</v>
      </c>
      <c r="L197" s="1">
        <v>10.690687179565399</v>
      </c>
      <c r="M197" s="1">
        <v>9.1083316802978498</v>
      </c>
    </row>
    <row r="198" spans="1:13" x14ac:dyDescent="0.25">
      <c r="A198" s="1" t="s">
        <v>551</v>
      </c>
      <c r="B198" s="1" t="s">
        <v>552</v>
      </c>
      <c r="C198" s="1" t="s">
        <v>17</v>
      </c>
      <c r="D198" s="1">
        <v>5</v>
      </c>
      <c r="E198" s="1">
        <v>9.9181890487670898</v>
      </c>
      <c r="F198" s="1">
        <v>8.4423046112060494</v>
      </c>
      <c r="G198" s="1">
        <v>7.8144569396972701</v>
      </c>
      <c r="H198" s="1">
        <v>8.7617626190185494</v>
      </c>
      <c r="I198" s="1">
        <v>10.153128623962401</v>
      </c>
      <c r="J198" s="1">
        <v>3.63006687164307</v>
      </c>
      <c r="K198" s="1">
        <v>9.5732078552246094</v>
      </c>
      <c r="L198" s="1">
        <v>9.5750999450683594</v>
      </c>
      <c r="M198" s="1">
        <v>8.5127191543579102</v>
      </c>
    </row>
    <row r="199" spans="1:13" x14ac:dyDescent="0.25">
      <c r="A199" s="1" t="s">
        <v>553</v>
      </c>
      <c r="B199" s="1" t="s">
        <v>554</v>
      </c>
      <c r="C199" s="1" t="s">
        <v>555</v>
      </c>
      <c r="D199" s="1">
        <v>3</v>
      </c>
      <c r="E199" s="1">
        <v>14.090640068054199</v>
      </c>
      <c r="F199" s="1">
        <v>14.042138099670399</v>
      </c>
      <c r="G199" s="1">
        <v>14.291262626647899</v>
      </c>
      <c r="H199" s="1">
        <v>11.381959915161101</v>
      </c>
      <c r="I199" s="1">
        <v>12.745964050293001</v>
      </c>
      <c r="J199" s="1">
        <v>12.181120872497599</v>
      </c>
      <c r="K199" s="1">
        <v>12.6504783630371</v>
      </c>
      <c r="L199" s="1">
        <v>13.735944747924799</v>
      </c>
      <c r="M199" s="1">
        <v>12.355154991149901</v>
      </c>
    </row>
    <row r="200" spans="1:13" x14ac:dyDescent="0.25">
      <c r="A200" s="1" t="s">
        <v>556</v>
      </c>
      <c r="B200" s="1" t="s">
        <v>557</v>
      </c>
      <c r="C200" s="1" t="s">
        <v>17</v>
      </c>
      <c r="D200" s="1">
        <v>2</v>
      </c>
      <c r="E200" s="1">
        <v>13.9625997543335</v>
      </c>
      <c r="F200" s="1">
        <v>15.449404716491699</v>
      </c>
      <c r="G200" s="1">
        <v>14.7172393798828</v>
      </c>
      <c r="H200" s="1">
        <v>8.9251613616943395</v>
      </c>
      <c r="I200" s="1">
        <v>9.3867311477661097</v>
      </c>
      <c r="J200" s="1">
        <v>8.7521495819091797</v>
      </c>
      <c r="K200" s="1">
        <v>8.7803468704223597</v>
      </c>
      <c r="L200" s="1">
        <v>10.4171438217163</v>
      </c>
      <c r="M200" s="1">
        <v>12.1777563095093</v>
      </c>
    </row>
    <row r="201" spans="1:13" x14ac:dyDescent="0.25">
      <c r="A201" s="1" t="s">
        <v>558</v>
      </c>
      <c r="B201" s="1" t="s">
        <v>559</v>
      </c>
      <c r="C201" s="1" t="s">
        <v>412</v>
      </c>
      <c r="D201" s="1">
        <v>5</v>
      </c>
      <c r="E201" s="1">
        <v>9.1901712417602504</v>
      </c>
      <c r="F201" s="1">
        <v>12.0163631439209</v>
      </c>
      <c r="G201" s="1">
        <v>12.0746059417725</v>
      </c>
      <c r="H201" s="1">
        <v>12.969108581543001</v>
      </c>
      <c r="I201" s="1">
        <v>12.207151412963899</v>
      </c>
      <c r="J201" s="1">
        <v>12.2288599014282</v>
      </c>
      <c r="K201" s="1">
        <v>8.1035499572753906</v>
      </c>
      <c r="L201" s="1">
        <v>10.8951225280762</v>
      </c>
      <c r="M201" s="1">
        <v>11.607470512390099</v>
      </c>
    </row>
    <row r="202" spans="1:13" x14ac:dyDescent="0.25">
      <c r="A202" s="1" t="s">
        <v>560</v>
      </c>
      <c r="B202" s="1" t="s">
        <v>561</v>
      </c>
      <c r="C202" s="1" t="s">
        <v>17</v>
      </c>
      <c r="D202" s="1">
        <v>4</v>
      </c>
      <c r="E202" s="1">
        <v>14.835274696350099</v>
      </c>
      <c r="F202" s="1">
        <v>13.7106523513794</v>
      </c>
      <c r="G202" s="1">
        <v>13.4809112548828</v>
      </c>
      <c r="H202" s="1">
        <v>15.5863332748413</v>
      </c>
      <c r="I202" s="1">
        <v>17.799177169799801</v>
      </c>
      <c r="J202" s="1">
        <v>15.734884262085</v>
      </c>
      <c r="K202" s="1">
        <v>14.0750541687012</v>
      </c>
      <c r="L202" s="1">
        <v>11.854073524475099</v>
      </c>
      <c r="M202" s="1">
        <v>14.7907247543335</v>
      </c>
    </row>
    <row r="203" spans="1:13" x14ac:dyDescent="0.25">
      <c r="A203" s="1" t="s">
        <v>562</v>
      </c>
      <c r="B203" s="1" t="s">
        <v>563</v>
      </c>
      <c r="C203" s="1" t="s">
        <v>564</v>
      </c>
      <c r="D203" s="1">
        <v>4</v>
      </c>
      <c r="E203" s="1">
        <v>13.637138366699199</v>
      </c>
      <c r="F203" s="1">
        <v>12.812287330627401</v>
      </c>
      <c r="G203" s="1">
        <v>11.702318191528301</v>
      </c>
      <c r="H203" s="1">
        <v>15.0949192047119</v>
      </c>
      <c r="I203" s="1">
        <v>14.6267347335815</v>
      </c>
      <c r="J203" s="1">
        <v>14.179272651672401</v>
      </c>
      <c r="K203" s="1">
        <v>13.9989519119263</v>
      </c>
      <c r="L203" s="1">
        <v>12.4828758239746</v>
      </c>
      <c r="M203" s="1">
        <v>14.3727827072144</v>
      </c>
    </row>
    <row r="204" spans="1:13" x14ac:dyDescent="0.25">
      <c r="A204" s="1" t="s">
        <v>565</v>
      </c>
      <c r="B204" s="1" t="s">
        <v>566</v>
      </c>
      <c r="C204" s="1" t="s">
        <v>567</v>
      </c>
      <c r="D204" s="1">
        <v>4</v>
      </c>
      <c r="E204" s="1">
        <v>7.4342107772827104</v>
      </c>
      <c r="F204" s="1">
        <v>8.0290250778198207</v>
      </c>
      <c r="G204" s="1">
        <v>6.7787914276123002</v>
      </c>
      <c r="H204" s="1">
        <v>8.1672143936157209</v>
      </c>
      <c r="I204" s="1">
        <v>9.3067474365234393</v>
      </c>
      <c r="J204" s="1">
        <v>10.1888217926025</v>
      </c>
      <c r="K204" s="1">
        <v>9.7640085220336896</v>
      </c>
      <c r="L204" s="1">
        <v>9.2301578521728498</v>
      </c>
      <c r="M204" s="1">
        <v>9.1766300201415998</v>
      </c>
    </row>
    <row r="205" spans="1:13" x14ac:dyDescent="0.25">
      <c r="A205" s="1" t="s">
        <v>568</v>
      </c>
      <c r="B205" s="1" t="s">
        <v>569</v>
      </c>
      <c r="C205" s="1" t="s">
        <v>570</v>
      </c>
      <c r="D205" s="1">
        <v>6</v>
      </c>
      <c r="E205" s="1">
        <v>15.0558929443359</v>
      </c>
      <c r="F205" s="1">
        <v>14.333233833313001</v>
      </c>
      <c r="G205" s="1">
        <v>14.251167297363301</v>
      </c>
      <c r="H205" s="1">
        <v>15.221611022949199</v>
      </c>
      <c r="I205" s="1">
        <v>15.854830741882299</v>
      </c>
      <c r="J205" s="1">
        <v>14.9852085113525</v>
      </c>
      <c r="K205" s="1">
        <v>15.277473449706999</v>
      </c>
      <c r="L205" s="1">
        <v>14.293748855590801</v>
      </c>
      <c r="M205" s="1">
        <v>15.791139602661101</v>
      </c>
    </row>
    <row r="206" spans="1:13" x14ac:dyDescent="0.25">
      <c r="A206" s="1" t="s">
        <v>571</v>
      </c>
      <c r="B206" s="1" t="s">
        <v>572</v>
      </c>
      <c r="C206" s="1" t="s">
        <v>230</v>
      </c>
      <c r="D206" s="1">
        <v>3</v>
      </c>
      <c r="E206" s="1">
        <v>14.274421691894499</v>
      </c>
      <c r="F206" s="1">
        <v>14.418653488159199</v>
      </c>
      <c r="G206" s="1">
        <v>14.8170261383057</v>
      </c>
      <c r="H206" s="1">
        <v>14.902941703796399</v>
      </c>
      <c r="I206" s="1">
        <v>14.6702976226807</v>
      </c>
      <c r="J206" s="1">
        <v>14.0477590560913</v>
      </c>
      <c r="K206" s="1">
        <v>13.3831739425659</v>
      </c>
      <c r="L206" s="1">
        <v>13.103259086608899</v>
      </c>
      <c r="M206" s="1">
        <v>14.021710395813001</v>
      </c>
    </row>
    <row r="207" spans="1:13" x14ac:dyDescent="0.25">
      <c r="A207" s="1" t="s">
        <v>573</v>
      </c>
      <c r="B207" s="1" t="s">
        <v>574</v>
      </c>
      <c r="C207" s="1" t="s">
        <v>575</v>
      </c>
      <c r="D207" s="1">
        <v>3</v>
      </c>
      <c r="E207" s="1">
        <v>10.7273273468018</v>
      </c>
      <c r="F207" s="1">
        <v>8.8597917556762695</v>
      </c>
      <c r="G207" s="1">
        <v>10.4075355529785</v>
      </c>
      <c r="H207" s="1">
        <v>13.1140222549438</v>
      </c>
      <c r="I207" s="1">
        <v>10.320793151855501</v>
      </c>
      <c r="J207" s="1">
        <v>6.7487082481384304</v>
      </c>
      <c r="K207" s="1">
        <v>11.1462669372559</v>
      </c>
      <c r="L207" s="1">
        <v>9.6169452667236293</v>
      </c>
      <c r="M207" s="1">
        <v>12.1553649902344</v>
      </c>
    </row>
    <row r="208" spans="1:13" x14ac:dyDescent="0.25">
      <c r="A208" s="1" t="s">
        <v>576</v>
      </c>
      <c r="B208" s="1" t="s">
        <v>577</v>
      </c>
      <c r="C208" s="1" t="s">
        <v>412</v>
      </c>
      <c r="D208" s="1">
        <v>2</v>
      </c>
      <c r="E208" s="1">
        <v>8.7934713363647496</v>
      </c>
      <c r="F208" s="1">
        <v>9.0194883346557599</v>
      </c>
      <c r="G208" s="1">
        <v>6.9647030830383301</v>
      </c>
      <c r="H208" s="1">
        <v>9.7206926345825195</v>
      </c>
      <c r="I208" s="1">
        <v>9.6752452850341797</v>
      </c>
      <c r="J208" s="1">
        <v>9.0133895874023402</v>
      </c>
      <c r="K208" s="1">
        <v>8.5226716995239293</v>
      </c>
      <c r="L208" s="1">
        <v>7.7390103340148899</v>
      </c>
      <c r="M208" s="1">
        <v>6.3281607627868697</v>
      </c>
    </row>
    <row r="209" spans="1:13" x14ac:dyDescent="0.25">
      <c r="A209" s="1" t="s">
        <v>578</v>
      </c>
      <c r="B209" s="1" t="s">
        <v>579</v>
      </c>
      <c r="C209" s="1" t="s">
        <v>17</v>
      </c>
      <c r="D209" s="1">
        <v>4</v>
      </c>
      <c r="E209" s="1">
        <v>11.8506164550781</v>
      </c>
      <c r="F209" s="1">
        <v>11.335880279541</v>
      </c>
      <c r="G209" s="1">
        <v>12.5710773468018</v>
      </c>
      <c r="H209" s="1">
        <v>8.7494125366210902</v>
      </c>
      <c r="I209" s="1">
        <v>9.2806215286254901</v>
      </c>
      <c r="J209" s="1">
        <v>8.4911565780639595</v>
      </c>
      <c r="K209" s="1">
        <v>10.8929233551025</v>
      </c>
      <c r="L209" s="1">
        <v>11.9239616394043</v>
      </c>
      <c r="M209" s="1">
        <v>12.064263343811</v>
      </c>
    </row>
    <row r="210" spans="1:13" x14ac:dyDescent="0.25">
      <c r="A210" s="1" t="s">
        <v>580</v>
      </c>
      <c r="B210" s="1" t="s">
        <v>581</v>
      </c>
      <c r="C210" s="1" t="s">
        <v>582</v>
      </c>
      <c r="D210" s="1">
        <v>6</v>
      </c>
      <c r="E210" s="1">
        <v>7.3829708099365199</v>
      </c>
      <c r="F210" s="1">
        <v>8.5363302230834996</v>
      </c>
      <c r="G210" s="1">
        <v>7.8192272186279297</v>
      </c>
      <c r="H210" s="1">
        <v>14.8631544113159</v>
      </c>
      <c r="I210" s="1">
        <v>10.7030925750732</v>
      </c>
      <c r="J210" s="1">
        <v>12.692626953125</v>
      </c>
      <c r="K210" s="1">
        <v>10.754509925842299</v>
      </c>
      <c r="L210" s="1">
        <v>9.2233715057372994</v>
      </c>
      <c r="M210" s="1">
        <v>9.30584716796875</v>
      </c>
    </row>
    <row r="211" spans="1:13" x14ac:dyDescent="0.25">
      <c r="A211" s="1" t="s">
        <v>583</v>
      </c>
      <c r="B211" s="1" t="s">
        <v>584</v>
      </c>
      <c r="C211" s="1" t="s">
        <v>585</v>
      </c>
      <c r="D211" s="1">
        <v>6</v>
      </c>
      <c r="E211" s="1">
        <v>15.6434116363525</v>
      </c>
      <c r="F211" s="1">
        <v>15.800600051879901</v>
      </c>
      <c r="G211" s="1">
        <v>15.538046836853001</v>
      </c>
      <c r="H211" s="1">
        <v>17.709068298339801</v>
      </c>
      <c r="I211" s="1">
        <v>17.7120971679688</v>
      </c>
      <c r="J211" s="1">
        <v>16.287401199340799</v>
      </c>
      <c r="K211" s="1">
        <v>14.051837921142599</v>
      </c>
      <c r="L211" s="1">
        <v>13.904542922973601</v>
      </c>
      <c r="M211" s="1">
        <v>14.4584407806396</v>
      </c>
    </row>
    <row r="212" spans="1:13" x14ac:dyDescent="0.25">
      <c r="A212" s="1" t="s">
        <v>586</v>
      </c>
      <c r="B212" s="1" t="s">
        <v>587</v>
      </c>
      <c r="C212" s="1" t="s">
        <v>588</v>
      </c>
      <c r="D212" s="1">
        <v>2</v>
      </c>
      <c r="E212" s="1">
        <v>11.796887397766101</v>
      </c>
      <c r="F212" s="1">
        <v>11.068133354186999</v>
      </c>
      <c r="G212" s="1">
        <v>10.6902751922607</v>
      </c>
      <c r="H212" s="1">
        <v>8.75476169586182</v>
      </c>
      <c r="I212" s="1">
        <v>8.7828817367553693</v>
      </c>
      <c r="J212" s="1">
        <v>9.5718727111816406</v>
      </c>
      <c r="K212" s="1">
        <v>11.6255855560303</v>
      </c>
      <c r="L212" s="1">
        <v>11.076037406921399</v>
      </c>
      <c r="M212" s="1">
        <v>11.341783523559601</v>
      </c>
    </row>
    <row r="213" spans="1:13" x14ac:dyDescent="0.25">
      <c r="A213" s="1" t="s">
        <v>589</v>
      </c>
      <c r="B213" s="1" t="s">
        <v>590</v>
      </c>
      <c r="C213" s="1" t="s">
        <v>591</v>
      </c>
      <c r="D213" s="1">
        <v>2</v>
      </c>
      <c r="E213" s="1">
        <v>7.6741738319396999</v>
      </c>
      <c r="F213" s="1">
        <v>7.2869935035705602</v>
      </c>
      <c r="G213" s="1">
        <v>7.1842894554138201</v>
      </c>
      <c r="H213" s="1">
        <v>10.4188985824585</v>
      </c>
      <c r="I213" s="1">
        <v>8.0648937225341797</v>
      </c>
      <c r="J213" s="1">
        <v>10.443111419677701</v>
      </c>
      <c r="K213" s="1">
        <v>9.6141881942749006</v>
      </c>
      <c r="L213" s="1">
        <v>9.4717235565185494</v>
      </c>
      <c r="M213" s="1">
        <v>9.4554920196533203</v>
      </c>
    </row>
    <row r="214" spans="1:13" x14ac:dyDescent="0.25">
      <c r="A214" s="1" t="s">
        <v>592</v>
      </c>
      <c r="B214" s="1" t="s">
        <v>593</v>
      </c>
      <c r="C214" s="1" t="s">
        <v>412</v>
      </c>
      <c r="D214" s="1">
        <v>10</v>
      </c>
      <c r="E214" s="1">
        <v>10.423186302185099</v>
      </c>
      <c r="F214" s="1">
        <v>11.2667188644409</v>
      </c>
      <c r="G214" s="1">
        <v>11.419803619384799</v>
      </c>
      <c r="H214" s="1">
        <v>13.2306108474731</v>
      </c>
      <c r="I214" s="1">
        <v>11.7287254333496</v>
      </c>
      <c r="J214" s="1">
        <v>9.0725536346435494</v>
      </c>
      <c r="K214" s="1">
        <v>13.459089279174799</v>
      </c>
      <c r="L214" s="1">
        <v>10.775179862976101</v>
      </c>
      <c r="M214" s="1">
        <v>12.042274475097701</v>
      </c>
    </row>
    <row r="215" spans="1:13" x14ac:dyDescent="0.25">
      <c r="A215" s="1" t="s">
        <v>594</v>
      </c>
      <c r="B215" s="1" t="s">
        <v>595</v>
      </c>
      <c r="C215" s="1" t="s">
        <v>596</v>
      </c>
      <c r="D215" s="1">
        <v>20</v>
      </c>
      <c r="E215" s="1">
        <v>15.335198402404799</v>
      </c>
      <c r="F215" s="1">
        <v>15.2283535003662</v>
      </c>
      <c r="G215" s="1">
        <v>15.4575252532959</v>
      </c>
      <c r="H215" s="1">
        <v>16.6386909484863</v>
      </c>
      <c r="I215" s="1">
        <v>17.009147644043001</v>
      </c>
      <c r="J215" s="1">
        <v>15.1358232498169</v>
      </c>
      <c r="K215" s="1">
        <v>14.938178062439</v>
      </c>
      <c r="L215" s="1">
        <v>14.5670080184937</v>
      </c>
      <c r="M215" s="1">
        <v>14.6986284255981</v>
      </c>
    </row>
    <row r="216" spans="1:13" x14ac:dyDescent="0.25">
      <c r="A216" s="1" t="s">
        <v>597</v>
      </c>
      <c r="B216" s="1" t="s">
        <v>598</v>
      </c>
      <c r="C216" s="1" t="s">
        <v>599</v>
      </c>
      <c r="D216" s="1">
        <v>6</v>
      </c>
      <c r="E216" s="1">
        <v>11.7403478622437</v>
      </c>
      <c r="F216" s="1">
        <v>12.6664896011353</v>
      </c>
      <c r="G216" s="1">
        <v>12.7366933822632</v>
      </c>
      <c r="H216" s="1">
        <v>15.1914072036743</v>
      </c>
      <c r="I216" s="1">
        <v>15.6959323883057</v>
      </c>
      <c r="J216" s="1">
        <v>14.511435508728001</v>
      </c>
      <c r="K216" s="1">
        <v>12.142753601074199</v>
      </c>
      <c r="L216" s="1">
        <v>12.5728397369385</v>
      </c>
      <c r="M216" s="1">
        <v>13.4733829498291</v>
      </c>
    </row>
    <row r="217" spans="1:13" x14ac:dyDescent="0.25">
      <c r="A217" s="1" t="s">
        <v>600</v>
      </c>
      <c r="B217" s="1" t="s">
        <v>601</v>
      </c>
      <c r="C217" s="1" t="s">
        <v>602</v>
      </c>
      <c r="D217" s="1">
        <v>6</v>
      </c>
      <c r="E217" s="1">
        <v>16.829666137695298</v>
      </c>
      <c r="F217" s="1">
        <v>17.2906169891357</v>
      </c>
      <c r="G217" s="1">
        <v>18.268922805786101</v>
      </c>
      <c r="H217" s="1">
        <v>16.4604816436768</v>
      </c>
      <c r="I217" s="1">
        <v>15.161094665527299</v>
      </c>
      <c r="J217" s="1">
        <v>14.8713779449463</v>
      </c>
      <c r="K217" s="1">
        <v>15.684527397155801</v>
      </c>
      <c r="L217" s="1">
        <v>16.288946151733398</v>
      </c>
      <c r="M217" s="1">
        <v>16.305017471313501</v>
      </c>
    </row>
    <row r="218" spans="1:13" x14ac:dyDescent="0.25">
      <c r="A218" s="1" t="s">
        <v>603</v>
      </c>
      <c r="B218" s="1" t="s">
        <v>604</v>
      </c>
      <c r="C218" s="1" t="s">
        <v>605</v>
      </c>
      <c r="D218" s="1">
        <v>2</v>
      </c>
      <c r="E218" s="1">
        <v>10.768959045410201</v>
      </c>
      <c r="F218" s="1">
        <v>10.3919944763184</v>
      </c>
      <c r="G218" s="1">
        <v>8.3833522796630895</v>
      </c>
      <c r="H218" s="1">
        <v>13.119378089904799</v>
      </c>
      <c r="I218" s="1">
        <v>12.8268394470215</v>
      </c>
      <c r="J218" s="1">
        <v>12.4152822494507</v>
      </c>
      <c r="K218" s="1">
        <v>9.7360076904296893</v>
      </c>
      <c r="L218" s="1">
        <v>9.5436382293701207</v>
      </c>
      <c r="M218" s="1">
        <v>10.3472576141357</v>
      </c>
    </row>
    <row r="219" spans="1:13" x14ac:dyDescent="0.25">
      <c r="A219" s="1" t="s">
        <v>606</v>
      </c>
      <c r="B219" s="1" t="s">
        <v>607</v>
      </c>
      <c r="C219" s="1" t="s">
        <v>608</v>
      </c>
      <c r="D219" s="1">
        <v>11</v>
      </c>
      <c r="E219" s="1">
        <v>12.7998857498169</v>
      </c>
      <c r="F219" s="1">
        <v>13.5286617279053</v>
      </c>
      <c r="G219" s="1">
        <v>14.4204092025757</v>
      </c>
      <c r="H219" s="1">
        <v>17.324367523193398</v>
      </c>
      <c r="I219" s="1">
        <v>14.6343803405762</v>
      </c>
      <c r="J219" s="1">
        <v>12.7831945419312</v>
      </c>
      <c r="K219" s="1">
        <v>10.0098371505737</v>
      </c>
      <c r="L219" s="1">
        <v>12.252276420593301</v>
      </c>
      <c r="M219" s="1">
        <v>9.6813602447509801</v>
      </c>
    </row>
    <row r="220" spans="1:13" x14ac:dyDescent="0.25">
      <c r="A220" s="1" t="s">
        <v>609</v>
      </c>
      <c r="B220" s="1" t="s">
        <v>610</v>
      </c>
      <c r="C220" s="1" t="s">
        <v>611</v>
      </c>
      <c r="D220" s="1">
        <v>5</v>
      </c>
      <c r="E220" s="1">
        <v>12.818331718444799</v>
      </c>
      <c r="F220" s="1">
        <v>13.9627742767334</v>
      </c>
      <c r="G220" s="1">
        <v>14.068021774291999</v>
      </c>
      <c r="H220" s="1">
        <v>13.8615627288818</v>
      </c>
      <c r="I220" s="1">
        <v>7.8541769981384304</v>
      </c>
      <c r="J220" s="1">
        <v>10.5394554138184</v>
      </c>
      <c r="K220" s="1">
        <v>11.7863264083862</v>
      </c>
      <c r="L220" s="1">
        <v>13.078818321228001</v>
      </c>
      <c r="M220" s="1">
        <v>10.989458084106399</v>
      </c>
    </row>
    <row r="221" spans="1:13" x14ac:dyDescent="0.25">
      <c r="A221" s="1" t="s">
        <v>612</v>
      </c>
      <c r="B221" s="1" t="s">
        <v>613</v>
      </c>
      <c r="C221" s="1" t="s">
        <v>614</v>
      </c>
      <c r="D221" s="1">
        <v>6</v>
      </c>
      <c r="E221" s="1">
        <v>10.904537200927701</v>
      </c>
      <c r="F221" s="1">
        <v>10.3575582504272</v>
      </c>
      <c r="G221" s="1">
        <v>6.5632386207580602</v>
      </c>
      <c r="H221" s="1">
        <v>13.110109329223601</v>
      </c>
      <c r="I221" s="1">
        <v>13.290331840515099</v>
      </c>
      <c r="J221" s="1">
        <v>13.885525703430201</v>
      </c>
      <c r="K221" s="1">
        <v>11.5675249099731</v>
      </c>
      <c r="L221" s="1">
        <v>9.6483955383300799</v>
      </c>
      <c r="M221" s="1">
        <v>10.7012023925781</v>
      </c>
    </row>
    <row r="222" spans="1:13" x14ac:dyDescent="0.25">
      <c r="A222" s="1" t="s">
        <v>615</v>
      </c>
      <c r="B222" s="1" t="s">
        <v>616</v>
      </c>
      <c r="C222" s="1" t="s">
        <v>617</v>
      </c>
      <c r="D222" s="1">
        <v>2</v>
      </c>
      <c r="E222" s="1">
        <v>11.827711105346699</v>
      </c>
      <c r="F222" s="1">
        <v>12.396447181701699</v>
      </c>
      <c r="G222" s="1">
        <v>12.396399497985801</v>
      </c>
      <c r="H222" s="1">
        <v>12.3120021820068</v>
      </c>
      <c r="I222" s="1">
        <v>11.314124107360801</v>
      </c>
      <c r="J222" s="1">
        <v>11.414686203002899</v>
      </c>
      <c r="K222" s="1">
        <v>10.7902231216431</v>
      </c>
      <c r="L222" s="1">
        <v>11.168784141540501</v>
      </c>
      <c r="M222" s="1">
        <v>10.748482704162599</v>
      </c>
    </row>
    <row r="223" spans="1:13" x14ac:dyDescent="0.25">
      <c r="A223" s="1" t="s">
        <v>618</v>
      </c>
      <c r="B223" s="1" t="s">
        <v>619</v>
      </c>
      <c r="C223" s="1" t="s">
        <v>620</v>
      </c>
      <c r="D223" s="1">
        <v>4</v>
      </c>
      <c r="E223" s="1">
        <v>6.3000955581665004</v>
      </c>
      <c r="F223" s="1">
        <v>6.6429858207702601</v>
      </c>
      <c r="G223" s="1">
        <v>6.5277862548828098</v>
      </c>
      <c r="H223" s="1">
        <v>9.5071573257446307</v>
      </c>
      <c r="I223" s="1">
        <v>8.00158596038818</v>
      </c>
      <c r="J223" s="1">
        <v>13.34059715271</v>
      </c>
      <c r="K223" s="1">
        <v>7.6696653366088903</v>
      </c>
      <c r="L223" s="1">
        <v>6.7439808845520002</v>
      </c>
      <c r="M223" s="1">
        <v>7.2865023612976101</v>
      </c>
    </row>
    <row r="224" spans="1:13" x14ac:dyDescent="0.25">
      <c r="A224" s="1" t="s">
        <v>621</v>
      </c>
      <c r="B224" s="1" t="s">
        <v>622</v>
      </c>
      <c r="C224" s="1" t="s">
        <v>623</v>
      </c>
      <c r="D224" s="1">
        <v>2</v>
      </c>
      <c r="E224" s="1">
        <v>9.7903709411621094</v>
      </c>
      <c r="F224" s="1">
        <v>10.736772537231399</v>
      </c>
      <c r="G224" s="1">
        <v>9.5210380554199201</v>
      </c>
      <c r="H224" s="1">
        <v>10.018102645874</v>
      </c>
      <c r="I224" s="1">
        <v>8.5675716400146502</v>
      </c>
      <c r="J224" s="1">
        <v>12.207287788391101</v>
      </c>
      <c r="K224" s="1">
        <v>9.4438905715942401</v>
      </c>
      <c r="L224" s="1">
        <v>9.2265539169311506</v>
      </c>
      <c r="M224" s="1">
        <v>10.0631608963013</v>
      </c>
    </row>
    <row r="225" spans="1:13" x14ac:dyDescent="0.25">
      <c r="A225" s="1" t="s">
        <v>624</v>
      </c>
      <c r="B225" s="1" t="s">
        <v>625</v>
      </c>
      <c r="C225" s="1" t="s">
        <v>626</v>
      </c>
      <c r="D225" s="1">
        <v>11</v>
      </c>
      <c r="E225" s="1">
        <v>13.9777526855469</v>
      </c>
      <c r="F225" s="1">
        <v>12.7848148345947</v>
      </c>
      <c r="G225" s="1">
        <v>12.11008644104</v>
      </c>
      <c r="H225" s="1">
        <v>19.025331497192401</v>
      </c>
      <c r="I225" s="1">
        <v>18.901424407958999</v>
      </c>
      <c r="J225" s="1">
        <v>18.2293910980225</v>
      </c>
      <c r="K225" s="1">
        <v>16.047422409057599</v>
      </c>
      <c r="L225" s="1">
        <v>13.7065896987915</v>
      </c>
      <c r="M225" s="1">
        <v>15.7521095275879</v>
      </c>
    </row>
    <row r="226" spans="1:13" x14ac:dyDescent="0.25">
      <c r="A226" s="1" t="s">
        <v>627</v>
      </c>
      <c r="B226" s="1" t="s">
        <v>628</v>
      </c>
      <c r="C226" s="1" t="s">
        <v>629</v>
      </c>
      <c r="D226" s="1">
        <v>2</v>
      </c>
      <c r="E226" s="1">
        <v>10.487413406372101</v>
      </c>
      <c r="F226" s="1">
        <v>12.445818901061999</v>
      </c>
      <c r="G226" s="1">
        <v>7.87750244140625</v>
      </c>
      <c r="H226" s="1">
        <v>17.432094573974599</v>
      </c>
      <c r="I226" s="1">
        <v>16.5030212402344</v>
      </c>
      <c r="J226" s="1">
        <v>15.635699272155801</v>
      </c>
      <c r="K226" s="1">
        <v>13.261613845825201</v>
      </c>
      <c r="L226" s="1">
        <v>11.838594436645501</v>
      </c>
      <c r="M226" s="1">
        <v>12.574892044067401</v>
      </c>
    </row>
    <row r="227" spans="1:13" x14ac:dyDescent="0.25">
      <c r="A227" s="1" t="s">
        <v>630</v>
      </c>
      <c r="B227" s="1" t="s">
        <v>631</v>
      </c>
      <c r="C227" s="1" t="s">
        <v>632</v>
      </c>
      <c r="D227" s="1">
        <v>8</v>
      </c>
      <c r="E227" s="1">
        <v>9.9366788864135707</v>
      </c>
      <c r="F227" s="1">
        <v>11.1422033309937</v>
      </c>
      <c r="G227" s="1">
        <v>12.5293188095093</v>
      </c>
      <c r="H227" s="1">
        <v>13.448773384094199</v>
      </c>
      <c r="I227" s="1">
        <v>13.2425384521484</v>
      </c>
      <c r="J227" s="1">
        <v>12.4656715393066</v>
      </c>
      <c r="K227" s="1">
        <v>10.9358100891113</v>
      </c>
      <c r="L227" s="1">
        <v>9.7261514663696307</v>
      </c>
      <c r="M227" s="1">
        <v>7.5838332176208496</v>
      </c>
    </row>
    <row r="228" spans="1:13" x14ac:dyDescent="0.25">
      <c r="A228" s="1" t="s">
        <v>633</v>
      </c>
      <c r="B228" s="1" t="s">
        <v>634</v>
      </c>
      <c r="C228" s="1" t="s">
        <v>635</v>
      </c>
      <c r="D228" s="1">
        <v>10</v>
      </c>
      <c r="E228" s="1">
        <v>14.9353790283203</v>
      </c>
      <c r="F228" s="1">
        <v>14.363420486450201</v>
      </c>
      <c r="G228" s="1">
        <v>14.497820854186999</v>
      </c>
      <c r="H228" s="1">
        <v>13.846194267272899</v>
      </c>
      <c r="I228" s="1">
        <v>14.9039964675903</v>
      </c>
      <c r="J228" s="1">
        <v>14.0788459777832</v>
      </c>
      <c r="K228" s="1">
        <v>13.128461837768601</v>
      </c>
      <c r="L228" s="1">
        <v>13.539309501647899</v>
      </c>
      <c r="M228" s="1">
        <v>14.1996297836304</v>
      </c>
    </row>
    <row r="229" spans="1:13" x14ac:dyDescent="0.25">
      <c r="A229" s="1" t="s">
        <v>636</v>
      </c>
      <c r="B229" s="1" t="s">
        <v>637</v>
      </c>
      <c r="C229" s="1" t="s">
        <v>418</v>
      </c>
      <c r="D229" s="1">
        <v>3</v>
      </c>
      <c r="E229" s="1">
        <v>9.1292486190795898</v>
      </c>
      <c r="F229" s="1">
        <v>9.7013177871704102</v>
      </c>
      <c r="G229" s="1">
        <v>9.2780866622924805</v>
      </c>
      <c r="H229" s="1">
        <v>12.053260803222701</v>
      </c>
      <c r="I229" s="1">
        <v>10.807945251464799</v>
      </c>
      <c r="J229" s="1">
        <v>11.639983177185099</v>
      </c>
      <c r="K229" s="1">
        <v>11.0961656570435</v>
      </c>
      <c r="L229" s="1">
        <v>9.5983076095581108</v>
      </c>
      <c r="M229" s="1">
        <v>10.6511135101318</v>
      </c>
    </row>
    <row r="230" spans="1:13" x14ac:dyDescent="0.25">
      <c r="A230" s="1" t="s">
        <v>638</v>
      </c>
      <c r="B230" s="1" t="s">
        <v>639</v>
      </c>
      <c r="C230" s="1" t="s">
        <v>640</v>
      </c>
      <c r="D230" s="1">
        <v>2</v>
      </c>
      <c r="E230" s="1">
        <v>11.958893775939901</v>
      </c>
      <c r="F230" s="1">
        <v>13.260368347168001</v>
      </c>
      <c r="G230" s="1">
        <v>11.7082300186157</v>
      </c>
      <c r="H230" s="1">
        <v>18.104894638061499</v>
      </c>
      <c r="I230" s="1">
        <v>16.8955173492432</v>
      </c>
      <c r="J230" s="1">
        <v>15.501903533935501</v>
      </c>
      <c r="K230" s="1">
        <v>11.1687517166138</v>
      </c>
      <c r="L230" s="1">
        <v>11.494642257690399</v>
      </c>
      <c r="M230" s="1">
        <v>12.6214294433594</v>
      </c>
    </row>
    <row r="231" spans="1:13" x14ac:dyDescent="0.25">
      <c r="A231" s="1" t="s">
        <v>641</v>
      </c>
      <c r="B231" s="1" t="s">
        <v>642</v>
      </c>
      <c r="C231" s="1" t="s">
        <v>17</v>
      </c>
      <c r="D231" s="1">
        <v>2</v>
      </c>
      <c r="E231" s="1">
        <v>8.6974353790283203</v>
      </c>
      <c r="F231" s="1">
        <v>9.6246967315673793</v>
      </c>
      <c r="G231" s="1">
        <v>9.5061454772949201</v>
      </c>
      <c r="H231" s="1">
        <v>8.2786550521850604</v>
      </c>
      <c r="I231" s="1">
        <v>8.7830495834350604</v>
      </c>
      <c r="J231" s="1">
        <v>8.6816997528076207</v>
      </c>
      <c r="K231" s="1">
        <v>5.7133522033691397</v>
      </c>
      <c r="L231" s="1">
        <v>7.7619066238403303</v>
      </c>
      <c r="M231" s="1">
        <v>7.6678671836853001</v>
      </c>
    </row>
    <row r="232" spans="1:13" x14ac:dyDescent="0.25">
      <c r="A232" s="1" t="s">
        <v>643</v>
      </c>
      <c r="B232" s="1" t="s">
        <v>644</v>
      </c>
      <c r="C232" s="1" t="s">
        <v>645</v>
      </c>
      <c r="D232" s="1">
        <v>8</v>
      </c>
      <c r="E232" s="1">
        <v>11.071128845214799</v>
      </c>
      <c r="F232" s="1">
        <v>12.1690769195557</v>
      </c>
      <c r="G232" s="1">
        <v>12.0280466079712</v>
      </c>
      <c r="H232" s="1">
        <v>17.521612167358398</v>
      </c>
      <c r="I232" s="1">
        <v>15.4832468032837</v>
      </c>
      <c r="J232" s="1">
        <v>15.708060264587401</v>
      </c>
      <c r="K232" s="1">
        <v>13.7509775161743</v>
      </c>
      <c r="L232" s="1">
        <v>11.6990194320679</v>
      </c>
      <c r="M232" s="1">
        <v>14.3947534561157</v>
      </c>
    </row>
    <row r="233" spans="1:13" x14ac:dyDescent="0.25">
      <c r="A233" s="1" t="s">
        <v>646</v>
      </c>
      <c r="B233" s="1" t="s">
        <v>647</v>
      </c>
      <c r="C233" s="1" t="s">
        <v>648</v>
      </c>
      <c r="D233" s="1">
        <v>6</v>
      </c>
      <c r="E233" s="1">
        <v>11.272144317626999</v>
      </c>
      <c r="F233" s="1">
        <v>10.891393661499</v>
      </c>
      <c r="G233" s="1">
        <v>12.532283782959</v>
      </c>
      <c r="H233" s="1">
        <v>13.827532768249499</v>
      </c>
      <c r="I233" s="1">
        <v>13.180809020996101</v>
      </c>
      <c r="J233" s="1">
        <v>13.2528419494629</v>
      </c>
      <c r="K233" s="1">
        <v>11.732769966125501</v>
      </c>
      <c r="L233" s="1">
        <v>10.8585252761841</v>
      </c>
      <c r="M233" s="1">
        <v>12.868400573730501</v>
      </c>
    </row>
    <row r="234" spans="1:13" x14ac:dyDescent="0.25">
      <c r="A234" s="1" t="s">
        <v>649</v>
      </c>
      <c r="B234" s="1" t="s">
        <v>650</v>
      </c>
      <c r="C234" s="1" t="s">
        <v>651</v>
      </c>
      <c r="D234" s="1">
        <v>4</v>
      </c>
      <c r="E234" s="1">
        <v>13.107029914856</v>
      </c>
      <c r="F234" s="1">
        <v>15.155108451843301</v>
      </c>
      <c r="G234" s="1">
        <v>16.719743728637699</v>
      </c>
      <c r="H234" s="1">
        <v>8.7036161422729492</v>
      </c>
      <c r="I234" s="1">
        <v>4.0777029991149902</v>
      </c>
      <c r="J234" s="1">
        <v>6.8455724716186497</v>
      </c>
      <c r="K234" s="1">
        <v>12.8935956954956</v>
      </c>
      <c r="L234" s="1">
        <v>14.176012039184601</v>
      </c>
      <c r="M234" s="1">
        <v>11.360934257507299</v>
      </c>
    </row>
    <row r="235" spans="1:13" x14ac:dyDescent="0.25">
      <c r="A235" s="1" t="s">
        <v>652</v>
      </c>
      <c r="B235" s="1" t="s">
        <v>653</v>
      </c>
      <c r="C235" s="1" t="s">
        <v>17</v>
      </c>
      <c r="D235" s="1">
        <v>8</v>
      </c>
      <c r="E235" s="1">
        <v>13.4847574234009</v>
      </c>
      <c r="F235" s="1">
        <v>13.6821899414063</v>
      </c>
      <c r="G235" s="1">
        <v>10.9488716125488</v>
      </c>
      <c r="H235" s="1">
        <v>11.864474296569799</v>
      </c>
      <c r="I235" s="1">
        <v>12.1693162918091</v>
      </c>
      <c r="J235" s="1">
        <v>12.284574508666999</v>
      </c>
      <c r="K235" s="1">
        <v>13.9871368408203</v>
      </c>
      <c r="L235" s="1">
        <v>10.904513359069799</v>
      </c>
      <c r="M235" s="1">
        <v>13.0342206954956</v>
      </c>
    </row>
    <row r="236" spans="1:13" x14ac:dyDescent="0.25">
      <c r="A236" s="1" t="s">
        <v>654</v>
      </c>
      <c r="B236" s="1" t="s">
        <v>655</v>
      </c>
      <c r="C236" s="1" t="s">
        <v>656</v>
      </c>
      <c r="D236" s="1">
        <v>9</v>
      </c>
      <c r="E236" s="1">
        <v>11.4036874771118</v>
      </c>
      <c r="F236" s="1">
        <v>10.9205074310303</v>
      </c>
      <c r="G236" s="1">
        <v>11.228955268859901</v>
      </c>
      <c r="H236" s="1">
        <v>11.5065002441406</v>
      </c>
      <c r="I236" s="1">
        <v>11.375573158264199</v>
      </c>
      <c r="J236" s="1">
        <v>11.327507972717299</v>
      </c>
      <c r="K236" s="1">
        <v>9.65185451507568</v>
      </c>
      <c r="L236" s="1">
        <v>8.4393682479858398</v>
      </c>
      <c r="M236" s="1">
        <v>10.116649627685501</v>
      </c>
    </row>
    <row r="237" spans="1:13" x14ac:dyDescent="0.25">
      <c r="A237" s="1" t="s">
        <v>657</v>
      </c>
      <c r="B237" s="1" t="s">
        <v>658</v>
      </c>
      <c r="C237" s="1" t="s">
        <v>659</v>
      </c>
      <c r="D237" s="1">
        <v>3</v>
      </c>
      <c r="E237" s="1">
        <v>11.182238578796399</v>
      </c>
      <c r="F237" s="1">
        <v>7.3427314758300799</v>
      </c>
      <c r="G237" s="1">
        <v>7.88616991043091</v>
      </c>
      <c r="H237" s="1">
        <v>13.3505802154541</v>
      </c>
      <c r="I237" s="1">
        <v>13.347188949585</v>
      </c>
      <c r="J237" s="1">
        <v>12.876757621765099</v>
      </c>
      <c r="K237" s="1">
        <v>12.005272865295399</v>
      </c>
      <c r="L237" s="1">
        <v>10.850680351257299</v>
      </c>
      <c r="M237" s="1">
        <v>11.629899978637701</v>
      </c>
    </row>
    <row r="238" spans="1:13" x14ac:dyDescent="0.25">
      <c r="A238" s="1" t="s">
        <v>660</v>
      </c>
      <c r="B238" s="1" t="s">
        <v>661</v>
      </c>
      <c r="C238" s="1" t="s">
        <v>662</v>
      </c>
      <c r="D238" s="1">
        <v>2</v>
      </c>
      <c r="E238" s="1">
        <v>10.886630058288601</v>
      </c>
      <c r="F238" s="1">
        <v>9.6974058151245099</v>
      </c>
      <c r="G238" s="1">
        <v>6.8052597045898402</v>
      </c>
      <c r="H238" s="1">
        <v>13.1964197158813</v>
      </c>
      <c r="I238" s="1">
        <v>14.031792640686</v>
      </c>
      <c r="J238" s="1">
        <v>12.3656053543091</v>
      </c>
      <c r="K238" s="1">
        <v>10.539965629577599</v>
      </c>
      <c r="L238" s="1">
        <v>9.7425184249877894</v>
      </c>
      <c r="M238" s="1">
        <v>10.970542907714799</v>
      </c>
    </row>
    <row r="239" spans="1:13" x14ac:dyDescent="0.25">
      <c r="A239" s="1" t="s">
        <v>663</v>
      </c>
      <c r="B239" s="1" t="s">
        <v>664</v>
      </c>
      <c r="C239" s="1" t="s">
        <v>665</v>
      </c>
      <c r="D239" s="1">
        <v>7</v>
      </c>
      <c r="E239" s="1">
        <v>8.4495000839233398</v>
      </c>
      <c r="F239" s="1">
        <v>9.2501621246337908</v>
      </c>
      <c r="G239" s="1">
        <v>8.5479869842529297</v>
      </c>
      <c r="H239" s="1">
        <v>14.106371879577599</v>
      </c>
      <c r="I239" s="1">
        <v>14.539554595947299</v>
      </c>
      <c r="J239" s="1">
        <v>13.696082115173301</v>
      </c>
      <c r="K239" s="1">
        <v>12.4683074951172</v>
      </c>
      <c r="L239" s="1">
        <v>9.8102331161499006</v>
      </c>
      <c r="M239" s="1">
        <v>10.404706954956101</v>
      </c>
    </row>
    <row r="240" spans="1:13" x14ac:dyDescent="0.25">
      <c r="A240" s="1" t="s">
        <v>666</v>
      </c>
      <c r="B240" s="1" t="s">
        <v>667</v>
      </c>
      <c r="C240" s="1" t="s">
        <v>668</v>
      </c>
      <c r="D240" s="1">
        <v>2</v>
      </c>
      <c r="E240" s="1">
        <v>11.2722826004028</v>
      </c>
      <c r="F240" s="1">
        <v>10.745002746581999</v>
      </c>
      <c r="G240" s="1">
        <v>8.71093654632568</v>
      </c>
      <c r="H240" s="1">
        <v>12.8397064208984</v>
      </c>
      <c r="I240" s="1">
        <v>14.322323799133301</v>
      </c>
      <c r="J240" s="1">
        <v>13.066343307495099</v>
      </c>
      <c r="K240" s="1">
        <v>11.334667205810501</v>
      </c>
      <c r="L240" s="1">
        <v>9.9359521865844709</v>
      </c>
      <c r="M240" s="1">
        <v>11.1885061264038</v>
      </c>
    </row>
    <row r="241" spans="1:13" x14ac:dyDescent="0.25">
      <c r="A241" s="1" t="s">
        <v>669</v>
      </c>
      <c r="B241" s="1" t="s">
        <v>670</v>
      </c>
      <c r="C241" s="1" t="s">
        <v>671</v>
      </c>
      <c r="D241" s="1">
        <v>12</v>
      </c>
      <c r="E241" s="1">
        <v>11.657117843627899</v>
      </c>
      <c r="F241" s="1">
        <v>12.1818170547485</v>
      </c>
      <c r="G241" s="1">
        <v>10.998498916626</v>
      </c>
      <c r="H241" s="1">
        <v>14.4265842437744</v>
      </c>
      <c r="I241" s="1">
        <v>14.5801658630371</v>
      </c>
      <c r="J241" s="1">
        <v>13.642001152038601</v>
      </c>
      <c r="K241" s="1">
        <v>10.3367929458618</v>
      </c>
      <c r="L241" s="1">
        <v>10.848340988159199</v>
      </c>
      <c r="M241" s="1">
        <v>11.6727514266968</v>
      </c>
    </row>
    <row r="242" spans="1:13" x14ac:dyDescent="0.25">
      <c r="A242" s="1" t="s">
        <v>672</v>
      </c>
      <c r="B242" s="1" t="s">
        <v>673</v>
      </c>
      <c r="C242" s="1" t="s">
        <v>17</v>
      </c>
      <c r="D242" s="1">
        <v>2</v>
      </c>
      <c r="E242" s="1">
        <v>10.845724105835</v>
      </c>
      <c r="F242" s="1">
        <v>7.9703474044799796</v>
      </c>
      <c r="G242" s="1">
        <v>8.5323352813720703</v>
      </c>
      <c r="H242" s="1">
        <v>8.5496063232421893</v>
      </c>
      <c r="I242" s="1">
        <v>8.11181545257568</v>
      </c>
      <c r="J242" s="1">
        <v>9.3511266708374006</v>
      </c>
      <c r="K242" s="1">
        <v>12.569415092468301</v>
      </c>
      <c r="L242" s="1">
        <v>11.336483001709</v>
      </c>
      <c r="M242" s="1">
        <v>11.697278976440399</v>
      </c>
    </row>
    <row r="243" spans="1:13" x14ac:dyDescent="0.25">
      <c r="A243" s="1" t="s">
        <v>674</v>
      </c>
      <c r="B243" s="1" t="s">
        <v>675</v>
      </c>
      <c r="C243" s="1" t="s">
        <v>17</v>
      </c>
      <c r="D243" s="1">
        <v>2</v>
      </c>
      <c r="E243" s="1">
        <v>11.4581651687622</v>
      </c>
      <c r="F243" s="1">
        <v>12.0872249603271</v>
      </c>
      <c r="G243" s="1">
        <v>7.4055109024047896</v>
      </c>
      <c r="H243" s="1">
        <v>15.3148202896118</v>
      </c>
      <c r="I243" s="1">
        <v>16.2894802093506</v>
      </c>
      <c r="J243" s="1">
        <v>15.5635738372803</v>
      </c>
      <c r="K243" s="1">
        <v>13.1310434341431</v>
      </c>
      <c r="L243" s="1">
        <v>11.7852993011475</v>
      </c>
      <c r="M243" s="1">
        <v>14.258918762206999</v>
      </c>
    </row>
    <row r="244" spans="1:13" x14ac:dyDescent="0.25">
      <c r="A244" s="1" t="s">
        <v>676</v>
      </c>
      <c r="B244" s="1" t="s">
        <v>677</v>
      </c>
      <c r="C244" s="1" t="s">
        <v>678</v>
      </c>
      <c r="D244" s="1">
        <v>3</v>
      </c>
      <c r="E244" s="1">
        <v>8.7046375274658203</v>
      </c>
      <c r="F244" s="1">
        <v>7.8950977325439498</v>
      </c>
      <c r="G244" s="1">
        <v>10.2674961090088</v>
      </c>
      <c r="H244" s="1">
        <v>9.9558401107788104</v>
      </c>
      <c r="I244" s="1">
        <v>10.6541175842285</v>
      </c>
      <c r="J244" s="1">
        <v>9.96563816070557</v>
      </c>
      <c r="K244" s="1">
        <v>7.52860403060913</v>
      </c>
      <c r="L244" s="1">
        <v>9.01678562164307</v>
      </c>
      <c r="M244" s="1">
        <v>9.1962432861328107</v>
      </c>
    </row>
    <row r="245" spans="1:13" x14ac:dyDescent="0.25">
      <c r="A245" s="1" t="s">
        <v>679</v>
      </c>
      <c r="B245" s="1" t="s">
        <v>680</v>
      </c>
      <c r="C245" s="1" t="s">
        <v>681</v>
      </c>
      <c r="D245" s="1">
        <v>5</v>
      </c>
      <c r="E245" s="1">
        <v>7.4942445755004901</v>
      </c>
      <c r="F245" s="1">
        <v>5.9609479904174796</v>
      </c>
      <c r="G245" s="1">
        <v>5.8902482986450204</v>
      </c>
      <c r="H245" s="1">
        <v>8.3023052215576207</v>
      </c>
      <c r="I245" s="1">
        <v>8.1330003738403303</v>
      </c>
      <c r="J245" s="1">
        <v>7.1836719512939498</v>
      </c>
      <c r="K245" s="1">
        <v>8.0476322174072301</v>
      </c>
      <c r="L245" s="1">
        <v>6.3131771087646502</v>
      </c>
      <c r="M245" s="1">
        <v>8.4571638107299805</v>
      </c>
    </row>
    <row r="246" spans="1:13" x14ac:dyDescent="0.25">
      <c r="A246" s="1" t="s">
        <v>682</v>
      </c>
      <c r="B246" s="1" t="s">
        <v>683</v>
      </c>
      <c r="C246" s="1" t="s">
        <v>187</v>
      </c>
      <c r="D246" s="1">
        <v>2</v>
      </c>
      <c r="E246" s="1">
        <v>6.5061020851135298</v>
      </c>
      <c r="F246" s="1">
        <v>6.7703423500061</v>
      </c>
      <c r="G246" s="1">
        <v>7.3728346824645996</v>
      </c>
      <c r="H246" s="1">
        <v>12.302100181579601</v>
      </c>
      <c r="I246" s="1">
        <v>14.572269439697299</v>
      </c>
      <c r="J246" s="1">
        <v>8.2787523269653303</v>
      </c>
      <c r="K246" s="1">
        <v>10.8569326400757</v>
      </c>
      <c r="L246" s="1">
        <v>8.8191232681274396</v>
      </c>
      <c r="M246" s="1">
        <v>7.0723814964294398</v>
      </c>
    </row>
    <row r="247" spans="1:13" x14ac:dyDescent="0.25">
      <c r="A247" s="1" t="s">
        <v>684</v>
      </c>
      <c r="B247" s="1" t="s">
        <v>685</v>
      </c>
      <c r="C247" s="1" t="s">
        <v>686</v>
      </c>
      <c r="D247" s="1">
        <v>2</v>
      </c>
      <c r="E247" s="1">
        <v>12.025138854980501</v>
      </c>
      <c r="F247" s="1">
        <v>12.3445634841919</v>
      </c>
      <c r="G247" s="1">
        <v>12.353761672973601</v>
      </c>
      <c r="H247" s="1">
        <v>9.8988571166992205</v>
      </c>
      <c r="I247" s="1">
        <v>8.5651693344116193</v>
      </c>
      <c r="J247" s="1">
        <v>12.0882759094238</v>
      </c>
      <c r="K247" s="1">
        <v>11.7981576919556</v>
      </c>
      <c r="L247" s="1">
        <v>10.9095973968506</v>
      </c>
      <c r="M247" s="1">
        <v>12.8684167861938</v>
      </c>
    </row>
    <row r="248" spans="1:13" x14ac:dyDescent="0.25">
      <c r="A248" s="1" t="s">
        <v>687</v>
      </c>
      <c r="B248" s="1" t="s">
        <v>688</v>
      </c>
      <c r="C248" s="1" t="s">
        <v>689</v>
      </c>
      <c r="D248" s="1">
        <v>3</v>
      </c>
      <c r="E248" s="1">
        <v>11.963081359863301</v>
      </c>
      <c r="F248" s="1">
        <v>12.6207628250122</v>
      </c>
      <c r="G248" s="1">
        <v>9.9559230804443395</v>
      </c>
      <c r="H248" s="1">
        <v>16.3405666351318</v>
      </c>
      <c r="I248" s="1">
        <v>15.4480142593384</v>
      </c>
      <c r="J248" s="1">
        <v>14.5547943115234</v>
      </c>
      <c r="K248" s="1">
        <v>12.739041328430201</v>
      </c>
      <c r="L248" s="1">
        <v>11.303026199340801</v>
      </c>
      <c r="M248" s="1">
        <v>11.670783042907701</v>
      </c>
    </row>
    <row r="249" spans="1:13" x14ac:dyDescent="0.25">
      <c r="A249" s="1" t="s">
        <v>690</v>
      </c>
      <c r="B249" s="1" t="s">
        <v>691</v>
      </c>
      <c r="C249" s="1" t="s">
        <v>692</v>
      </c>
      <c r="D249" s="1">
        <v>3</v>
      </c>
      <c r="E249" s="1">
        <v>13.5152187347412</v>
      </c>
      <c r="F249" s="1">
        <v>12.792911529541</v>
      </c>
      <c r="G249" s="1">
        <v>11.452950477600099</v>
      </c>
      <c r="H249" s="1">
        <v>17.191322326660199</v>
      </c>
      <c r="I249" s="1">
        <v>17.1722812652588</v>
      </c>
      <c r="J249" s="1">
        <v>16.5557956695557</v>
      </c>
      <c r="K249" s="1">
        <v>14.0257616043091</v>
      </c>
      <c r="L249" s="1">
        <v>13.030029296875</v>
      </c>
      <c r="M249" s="1">
        <v>15.4413757324219</v>
      </c>
    </row>
    <row r="250" spans="1:13" x14ac:dyDescent="0.25">
      <c r="A250" s="1" t="s">
        <v>693</v>
      </c>
      <c r="B250" s="1" t="s">
        <v>694</v>
      </c>
      <c r="C250" s="1" t="s">
        <v>695</v>
      </c>
      <c r="D250" s="1">
        <v>2</v>
      </c>
      <c r="E250" s="1">
        <v>8.6079692840576207</v>
      </c>
      <c r="F250" s="1">
        <v>10.0241537094116</v>
      </c>
      <c r="G250" s="1">
        <v>13.645678520202599</v>
      </c>
      <c r="H250" s="1">
        <v>8.7115535736084002</v>
      </c>
      <c r="I250" s="1">
        <v>8.5548152923584002</v>
      </c>
      <c r="J250" s="1">
        <v>8.2286252975463903</v>
      </c>
      <c r="K250" s="1">
        <v>9.5809040069580096</v>
      </c>
      <c r="L250" s="1">
        <v>11.0283660888672</v>
      </c>
      <c r="M250" s="1">
        <v>9.9366235733032209</v>
      </c>
    </row>
    <row r="251" spans="1:13" x14ac:dyDescent="0.25">
      <c r="A251" s="1" t="s">
        <v>696</v>
      </c>
      <c r="B251" s="1" t="s">
        <v>697</v>
      </c>
      <c r="C251" s="1" t="s">
        <v>698</v>
      </c>
      <c r="D251" s="1">
        <v>11</v>
      </c>
      <c r="E251" s="1">
        <v>14.5169792175293</v>
      </c>
      <c r="F251" s="1">
        <v>14.2113447189331</v>
      </c>
      <c r="G251" s="1">
        <v>12.6757698059082</v>
      </c>
      <c r="H251" s="1">
        <v>14.9805288314819</v>
      </c>
      <c r="I251" s="1">
        <v>15.1836032867432</v>
      </c>
      <c r="J251" s="1">
        <v>14.503014564514199</v>
      </c>
      <c r="K251" s="1">
        <v>12.989961624145501</v>
      </c>
      <c r="L251" s="1">
        <v>13.8673667907715</v>
      </c>
      <c r="M251" s="1">
        <v>14.1974239349365</v>
      </c>
    </row>
    <row r="252" spans="1:13" x14ac:dyDescent="0.25">
      <c r="A252" s="1" t="s">
        <v>699</v>
      </c>
      <c r="B252" s="1" t="s">
        <v>700</v>
      </c>
      <c r="C252" s="1" t="s">
        <v>701</v>
      </c>
      <c r="D252" s="1">
        <v>3</v>
      </c>
      <c r="E252" s="1">
        <v>12.2746114730835</v>
      </c>
      <c r="F252" s="1">
        <v>12.102058410644499</v>
      </c>
      <c r="G252" s="1">
        <v>14.3009243011475</v>
      </c>
      <c r="H252" s="1">
        <v>8.7007427215576207</v>
      </c>
      <c r="I252" s="1">
        <v>13.1529808044434</v>
      </c>
      <c r="J252" s="1">
        <v>10.2620525360107</v>
      </c>
      <c r="K252" s="1">
        <v>10.3147735595703</v>
      </c>
      <c r="L252" s="1">
        <v>10.8828725814819</v>
      </c>
      <c r="M252" s="1">
        <v>10.464556694030801</v>
      </c>
    </row>
    <row r="253" spans="1:13" x14ac:dyDescent="0.25">
      <c r="A253" s="1" t="s">
        <v>702</v>
      </c>
      <c r="B253" s="1" t="s">
        <v>703</v>
      </c>
      <c r="C253" s="1" t="s">
        <v>704</v>
      </c>
      <c r="D253" s="1">
        <v>14</v>
      </c>
      <c r="E253" s="1">
        <v>14.0063285827637</v>
      </c>
      <c r="F253" s="1">
        <v>14.1077270507813</v>
      </c>
      <c r="G253" s="1">
        <v>12.7594051361084</v>
      </c>
      <c r="H253" s="1">
        <v>16.011426925659201</v>
      </c>
      <c r="I253" s="1">
        <v>15.083153724670399</v>
      </c>
      <c r="J253" s="1">
        <v>15.476900100708001</v>
      </c>
      <c r="K253" s="1">
        <v>14.2003526687622</v>
      </c>
      <c r="L253" s="1">
        <v>13.770570755004901</v>
      </c>
      <c r="M253" s="1">
        <v>14.6659135818481</v>
      </c>
    </row>
    <row r="254" spans="1:13" x14ac:dyDescent="0.25">
      <c r="A254" s="1" t="s">
        <v>705</v>
      </c>
      <c r="B254" s="1" t="s">
        <v>706</v>
      </c>
      <c r="C254" s="1" t="s">
        <v>707</v>
      </c>
      <c r="D254" s="1">
        <v>6</v>
      </c>
      <c r="E254" s="1">
        <v>12.7202959060669</v>
      </c>
      <c r="F254" s="1">
        <v>13.129661560058601</v>
      </c>
      <c r="G254" s="1">
        <v>13.3986110687256</v>
      </c>
      <c r="H254" s="1">
        <v>13.9421224594116</v>
      </c>
      <c r="I254" s="1">
        <v>14.0782623291016</v>
      </c>
      <c r="J254" s="1">
        <v>13.4699401855469</v>
      </c>
      <c r="K254" s="1">
        <v>12.1677141189575</v>
      </c>
      <c r="L254" s="1">
        <v>12.071261405944799</v>
      </c>
      <c r="M254" s="1">
        <v>12.803428649902299</v>
      </c>
    </row>
    <row r="255" spans="1:13" x14ac:dyDescent="0.25">
      <c r="A255" s="1" t="s">
        <v>708</v>
      </c>
      <c r="B255" s="1" t="s">
        <v>709</v>
      </c>
      <c r="C255" s="1" t="s">
        <v>710</v>
      </c>
      <c r="D255" s="1">
        <v>3</v>
      </c>
      <c r="E255" s="1">
        <v>12.4709777832031</v>
      </c>
      <c r="F255" s="1">
        <v>14.3904066085815</v>
      </c>
      <c r="G255" s="1">
        <v>13.6644020080566</v>
      </c>
      <c r="H255" s="1">
        <v>12.4250841140747</v>
      </c>
      <c r="I255" s="1">
        <v>12.277727127075201</v>
      </c>
      <c r="J255" s="1">
        <v>13.3118591308594</v>
      </c>
      <c r="K255" s="1">
        <v>9.7804918289184606</v>
      </c>
      <c r="L255" s="1">
        <v>11.424868583679199</v>
      </c>
      <c r="M255" s="1">
        <v>12.688377380371101</v>
      </c>
    </row>
    <row r="256" spans="1:13" x14ac:dyDescent="0.25">
      <c r="A256" s="1" t="s">
        <v>711</v>
      </c>
      <c r="B256" s="1" t="s">
        <v>712</v>
      </c>
      <c r="C256" s="1" t="s">
        <v>713</v>
      </c>
      <c r="D256" s="1">
        <v>4</v>
      </c>
      <c r="E256" s="1">
        <v>9.8781776428222692</v>
      </c>
      <c r="F256" s="1">
        <v>9.6179838180541992</v>
      </c>
      <c r="G256" s="1">
        <v>7.7259984016418501</v>
      </c>
      <c r="H256" s="1">
        <v>14.8864450454712</v>
      </c>
      <c r="I256" s="1">
        <v>14.5286674499512</v>
      </c>
      <c r="J256" s="1">
        <v>14.3561897277832</v>
      </c>
      <c r="K256" s="1">
        <v>12.0331811904907</v>
      </c>
      <c r="L256" s="1">
        <v>10.6967430114746</v>
      </c>
      <c r="M256" s="1">
        <v>11.712854385376</v>
      </c>
    </row>
    <row r="257" spans="1:13" x14ac:dyDescent="0.25">
      <c r="A257" s="1" t="s">
        <v>714</v>
      </c>
      <c r="B257" s="1" t="s">
        <v>715</v>
      </c>
      <c r="C257" s="1" t="s">
        <v>61</v>
      </c>
      <c r="D257" s="1">
        <v>2</v>
      </c>
      <c r="E257" s="1">
        <v>14.325635910034199</v>
      </c>
      <c r="F257" s="1">
        <v>13.803498268127401</v>
      </c>
      <c r="G257" s="1">
        <v>12.9330291748047</v>
      </c>
      <c r="H257" s="1">
        <v>13.510439872741699</v>
      </c>
      <c r="I257" s="1">
        <v>14.794360160827599</v>
      </c>
      <c r="J257" s="1">
        <v>13.624442100524901</v>
      </c>
      <c r="K257" s="1">
        <v>11.606310844421399</v>
      </c>
      <c r="L257" s="1">
        <v>12.3704233169556</v>
      </c>
      <c r="M257" s="1">
        <v>13.8310241699219</v>
      </c>
    </row>
    <row r="258" spans="1:13" x14ac:dyDescent="0.25">
      <c r="A258" s="1" t="s">
        <v>716</v>
      </c>
      <c r="B258" s="1" t="s">
        <v>717</v>
      </c>
      <c r="C258" s="1" t="s">
        <v>718</v>
      </c>
      <c r="D258" s="1">
        <v>2</v>
      </c>
      <c r="E258" s="1">
        <v>7.2430887222290004</v>
      </c>
      <c r="F258" s="1">
        <v>6.2539248466491699</v>
      </c>
      <c r="G258" s="1">
        <v>7.7483768463134801</v>
      </c>
      <c r="H258" s="1">
        <v>12.485187530517599</v>
      </c>
      <c r="I258" s="1">
        <v>8.5767526626586896</v>
      </c>
      <c r="J258" s="1">
        <v>8.1119747161865199</v>
      </c>
      <c r="K258" s="1">
        <v>9.2121162414550799</v>
      </c>
      <c r="L258" s="1">
        <v>6.7688498497009304</v>
      </c>
      <c r="M258" s="1">
        <v>6.9907407760620099</v>
      </c>
    </row>
    <row r="259" spans="1:13" x14ac:dyDescent="0.25">
      <c r="A259" s="1" t="s">
        <v>719</v>
      </c>
      <c r="B259" s="1" t="s">
        <v>720</v>
      </c>
      <c r="C259" s="1" t="s">
        <v>721</v>
      </c>
      <c r="D259" s="1">
        <v>5</v>
      </c>
      <c r="E259" s="1">
        <v>8.3042802810668892</v>
      </c>
      <c r="F259" s="1">
        <v>10.118781089782701</v>
      </c>
      <c r="G259" s="1">
        <v>11.7277984619141</v>
      </c>
      <c r="H259" s="1">
        <v>12.881888389587401</v>
      </c>
      <c r="I259" s="1">
        <v>12.9512948989868</v>
      </c>
      <c r="J259" s="1">
        <v>12.313778877258301</v>
      </c>
      <c r="K259" s="1">
        <v>10.3394584655762</v>
      </c>
      <c r="L259" s="1">
        <v>11.3991498947144</v>
      </c>
      <c r="M259" s="1">
        <v>10.4035530090332</v>
      </c>
    </row>
    <row r="260" spans="1:13" x14ac:dyDescent="0.25">
      <c r="A260" s="1" t="s">
        <v>722</v>
      </c>
      <c r="B260" s="1" t="s">
        <v>723</v>
      </c>
      <c r="C260" s="1" t="s">
        <v>724</v>
      </c>
      <c r="D260" s="1">
        <v>2</v>
      </c>
      <c r="E260" s="1">
        <v>9.0368070602416992</v>
      </c>
      <c r="F260" s="1">
        <v>9.9322776794433594</v>
      </c>
      <c r="G260" s="1">
        <v>8.02947998046875</v>
      </c>
      <c r="H260" s="1">
        <v>12.402587890625</v>
      </c>
      <c r="I260" s="1">
        <v>12.2147216796875</v>
      </c>
      <c r="J260" s="1">
        <v>12.4328565597534</v>
      </c>
      <c r="K260" s="1">
        <v>10.5385990142822</v>
      </c>
      <c r="L260" s="1">
        <v>8.2732667922973597</v>
      </c>
      <c r="M260" s="1">
        <v>10.5592441558838</v>
      </c>
    </row>
    <row r="261" spans="1:13" x14ac:dyDescent="0.25">
      <c r="A261" s="1" t="s">
        <v>725</v>
      </c>
      <c r="B261" s="1" t="s">
        <v>726</v>
      </c>
      <c r="C261" s="1" t="s">
        <v>727</v>
      </c>
      <c r="D261" s="1">
        <v>3</v>
      </c>
      <c r="E261" s="1">
        <v>11.2986650466919</v>
      </c>
      <c r="F261" s="1">
        <v>9.3598041534423793</v>
      </c>
      <c r="G261" s="1">
        <v>9.3623256683349592</v>
      </c>
      <c r="H261" s="1">
        <v>10.0267677307129</v>
      </c>
      <c r="I261" s="1">
        <v>8.8035192489624006</v>
      </c>
      <c r="J261" s="1">
        <v>11.2617025375366</v>
      </c>
      <c r="K261" s="1">
        <v>11.5267248153687</v>
      </c>
      <c r="L261" s="1">
        <v>11.4068460464478</v>
      </c>
      <c r="M261" s="1">
        <v>9.9799633026122994</v>
      </c>
    </row>
    <row r="262" spans="1:13" x14ac:dyDescent="0.25">
      <c r="A262" s="1" t="s">
        <v>728</v>
      </c>
      <c r="B262" s="1" t="s">
        <v>729</v>
      </c>
      <c r="C262" s="1" t="s">
        <v>730</v>
      </c>
      <c r="D262" s="1">
        <v>2</v>
      </c>
      <c r="E262" s="1">
        <v>12.1629123687744</v>
      </c>
      <c r="F262" s="1">
        <v>7.0555152893066397</v>
      </c>
      <c r="G262" s="1">
        <v>7.7240056991577104</v>
      </c>
      <c r="H262" s="1">
        <v>12.9920711517334</v>
      </c>
      <c r="I262" s="1">
        <v>14.7384634017944</v>
      </c>
      <c r="J262" s="1">
        <v>13.0431871414185</v>
      </c>
      <c r="K262" s="1">
        <v>8.2450952529907209</v>
      </c>
      <c r="L262" s="1">
        <v>10.551419258117701</v>
      </c>
      <c r="M262" s="1">
        <v>11.9597158432007</v>
      </c>
    </row>
    <row r="263" spans="1:13" x14ac:dyDescent="0.25">
      <c r="A263" s="1" t="s">
        <v>731</v>
      </c>
      <c r="B263" s="1" t="s">
        <v>732</v>
      </c>
      <c r="C263" s="1" t="s">
        <v>733</v>
      </c>
      <c r="D263" s="1">
        <v>4</v>
      </c>
      <c r="E263" s="1">
        <v>14.4215602874756</v>
      </c>
      <c r="F263" s="1">
        <v>12.6667537689209</v>
      </c>
      <c r="G263" s="1">
        <v>11.4079809188843</v>
      </c>
      <c r="H263" s="1">
        <v>15.8556728363037</v>
      </c>
      <c r="I263" s="1">
        <v>14.854175567626999</v>
      </c>
      <c r="J263" s="1">
        <v>12.394996643066399</v>
      </c>
      <c r="K263" s="1">
        <v>11.974637031555201</v>
      </c>
      <c r="L263" s="1">
        <v>12.445631980896</v>
      </c>
      <c r="M263" s="1">
        <v>12.7152147293091</v>
      </c>
    </row>
    <row r="264" spans="1:13" x14ac:dyDescent="0.25">
      <c r="A264" s="1" t="s">
        <v>734</v>
      </c>
      <c r="B264" s="1" t="s">
        <v>735</v>
      </c>
      <c r="C264" s="1" t="s">
        <v>736</v>
      </c>
      <c r="D264" s="1">
        <v>3</v>
      </c>
      <c r="E264" s="1">
        <v>7.4389510154724103</v>
      </c>
      <c r="F264" s="1">
        <v>7.1290516853332502</v>
      </c>
      <c r="G264" s="1">
        <v>6.8859171867370597</v>
      </c>
      <c r="H264" s="1">
        <v>10.498196601867701</v>
      </c>
      <c r="I264" s="1">
        <v>11.297595024108899</v>
      </c>
      <c r="J264" s="1">
        <v>9.2956295013427699</v>
      </c>
      <c r="K264" s="1">
        <v>10.6067609786987</v>
      </c>
      <c r="L264" s="1">
        <v>4.5356011390686</v>
      </c>
      <c r="M264" s="1">
        <v>10.1846303939819</v>
      </c>
    </row>
    <row r="265" spans="1:13" x14ac:dyDescent="0.25">
      <c r="A265" s="1" t="s">
        <v>737</v>
      </c>
      <c r="B265" s="1" t="s">
        <v>738</v>
      </c>
      <c r="C265" s="1" t="s">
        <v>739</v>
      </c>
      <c r="D265" s="1">
        <v>4</v>
      </c>
      <c r="E265" s="1">
        <v>14.364926338195801</v>
      </c>
      <c r="F265" s="1">
        <v>15.2813720703125</v>
      </c>
      <c r="G265" s="1">
        <v>14.364677429199199</v>
      </c>
      <c r="H265" s="1">
        <v>18.679389953613299</v>
      </c>
      <c r="I265" s="1">
        <v>17.407958984375</v>
      </c>
      <c r="J265" s="1">
        <v>14.606409072876</v>
      </c>
      <c r="K265" s="1">
        <v>10.736964225769</v>
      </c>
      <c r="L265" s="1">
        <v>13.1104726791382</v>
      </c>
      <c r="M265" s="1">
        <v>13.8955383300781</v>
      </c>
    </row>
    <row r="266" spans="1:13" x14ac:dyDescent="0.25">
      <c r="A266" s="1" t="s">
        <v>740</v>
      </c>
      <c r="B266" s="1" t="s">
        <v>741</v>
      </c>
      <c r="C266" s="1" t="s">
        <v>17</v>
      </c>
      <c r="D266" s="1">
        <v>5</v>
      </c>
      <c r="E266" s="1">
        <v>5.1933717727661097</v>
      </c>
      <c r="F266" s="1">
        <v>7.5459947586059597</v>
      </c>
      <c r="G266" s="1">
        <v>7.2997951507568404</v>
      </c>
      <c r="H266" s="1">
        <v>14.736036300659199</v>
      </c>
      <c r="I266" s="1">
        <v>15.0731601715088</v>
      </c>
      <c r="J266" s="1">
        <v>14.915917396545399</v>
      </c>
      <c r="K266" s="1">
        <v>11.4552450180054</v>
      </c>
      <c r="L266" s="1">
        <v>8.0798225402831996</v>
      </c>
      <c r="M266" s="1">
        <v>9.0690593719482404</v>
      </c>
    </row>
    <row r="267" spans="1:13" x14ac:dyDescent="0.25">
      <c r="A267" s="1" t="s">
        <v>742</v>
      </c>
      <c r="B267" s="1" t="s">
        <v>743</v>
      </c>
      <c r="C267" s="1" t="s">
        <v>17</v>
      </c>
      <c r="D267" s="1">
        <v>10</v>
      </c>
      <c r="E267" s="1">
        <v>10.9176940917969</v>
      </c>
      <c r="F267" s="1">
        <v>11.7305860519409</v>
      </c>
      <c r="G267" s="1">
        <v>12.4842443466187</v>
      </c>
      <c r="H267" s="1">
        <v>13.972496032714799</v>
      </c>
      <c r="I267" s="1">
        <v>14.033674240112299</v>
      </c>
      <c r="J267" s="1">
        <v>13.1034755706787</v>
      </c>
      <c r="K267" s="1">
        <v>10.2726802825928</v>
      </c>
      <c r="L267" s="1">
        <v>10.6740427017212</v>
      </c>
      <c r="M267" s="1">
        <v>11.6384325027466</v>
      </c>
    </row>
    <row r="268" spans="1:13" x14ac:dyDescent="0.25">
      <c r="A268" s="1" t="s">
        <v>744</v>
      </c>
      <c r="B268" s="1" t="s">
        <v>745</v>
      </c>
      <c r="C268" s="1" t="s">
        <v>746</v>
      </c>
      <c r="D268" s="1">
        <v>12</v>
      </c>
      <c r="E268" s="1">
        <v>15.186083793640099</v>
      </c>
      <c r="F268" s="1">
        <v>15.632260322570801</v>
      </c>
      <c r="G268" s="1">
        <v>15.927858352661101</v>
      </c>
      <c r="H268" s="1">
        <v>15.6395616531372</v>
      </c>
      <c r="I268" s="1">
        <v>16.774295806884801</v>
      </c>
      <c r="J268" s="1">
        <v>15.6861028671265</v>
      </c>
      <c r="K268" s="1">
        <v>14.0259094238281</v>
      </c>
      <c r="L268" s="1">
        <v>14.553539276123001</v>
      </c>
      <c r="M268" s="1">
        <v>15.245841979980501</v>
      </c>
    </row>
    <row r="269" spans="1:13" x14ac:dyDescent="0.25">
      <c r="A269" s="1" t="s">
        <v>747</v>
      </c>
      <c r="B269" s="1" t="s">
        <v>748</v>
      </c>
      <c r="C269" s="1" t="s">
        <v>749</v>
      </c>
      <c r="D269" s="1">
        <v>10</v>
      </c>
      <c r="E269" s="1">
        <v>12.6844472885132</v>
      </c>
      <c r="F269" s="1">
        <v>13.343492507934601</v>
      </c>
      <c r="G269" s="1">
        <v>12.3974952697754</v>
      </c>
      <c r="H269" s="1">
        <v>14.245130538940399</v>
      </c>
      <c r="I269" s="1">
        <v>14.3991298675537</v>
      </c>
      <c r="J269" s="1">
        <v>13.1351566314697</v>
      </c>
      <c r="K269" s="1">
        <v>13.1343431472778</v>
      </c>
      <c r="L269" s="1">
        <v>11.627682685852101</v>
      </c>
      <c r="M269" s="1">
        <v>13.399971961975099</v>
      </c>
    </row>
    <row r="270" spans="1:13" x14ac:dyDescent="0.25">
      <c r="A270" s="1" t="s">
        <v>750</v>
      </c>
      <c r="B270" s="1" t="s">
        <v>751</v>
      </c>
      <c r="C270" s="1" t="s">
        <v>752</v>
      </c>
      <c r="D270" s="1">
        <v>18</v>
      </c>
      <c r="E270" s="1">
        <v>13.2301540374756</v>
      </c>
      <c r="F270" s="1">
        <v>13.3273210525513</v>
      </c>
      <c r="G270" s="1">
        <v>13.6862277984619</v>
      </c>
      <c r="H270" s="1">
        <v>14.8167123794556</v>
      </c>
      <c r="I270" s="1">
        <v>15.8596439361572</v>
      </c>
      <c r="J270" s="1">
        <v>14.7293968200684</v>
      </c>
      <c r="K270" s="1">
        <v>13.127979278564499</v>
      </c>
      <c r="L270" s="1">
        <v>12.6389303207397</v>
      </c>
      <c r="M270" s="1">
        <v>13.475822448730501</v>
      </c>
    </row>
    <row r="271" spans="1:13" x14ac:dyDescent="0.25">
      <c r="A271" s="1" t="s">
        <v>753</v>
      </c>
      <c r="B271" s="1" t="s">
        <v>754</v>
      </c>
      <c r="C271" s="1" t="s">
        <v>236</v>
      </c>
      <c r="D271" s="1">
        <v>15</v>
      </c>
      <c r="E271" s="1">
        <v>11.6832466125488</v>
      </c>
      <c r="F271" s="1">
        <v>11.5116968154907</v>
      </c>
      <c r="G271" s="1">
        <v>11.7231903076172</v>
      </c>
      <c r="H271" s="1">
        <v>14.3402652740479</v>
      </c>
      <c r="I271" s="1">
        <v>11.886538505554199</v>
      </c>
      <c r="J271" s="1">
        <v>11.8010158538818</v>
      </c>
      <c r="K271" s="1">
        <v>12.7610273361206</v>
      </c>
      <c r="L271" s="1">
        <v>11.648629188537599</v>
      </c>
      <c r="M271" s="1">
        <v>11.4125528335571</v>
      </c>
    </row>
    <row r="272" spans="1:13" x14ac:dyDescent="0.25">
      <c r="A272" s="1" t="s">
        <v>755</v>
      </c>
      <c r="B272" s="1" t="s">
        <v>756</v>
      </c>
      <c r="C272" s="1" t="s">
        <v>757</v>
      </c>
      <c r="D272" s="1">
        <v>2</v>
      </c>
      <c r="E272" s="1">
        <v>11.24547290802</v>
      </c>
      <c r="F272" s="1">
        <v>7.5430388450622603</v>
      </c>
      <c r="G272" s="1">
        <v>11.9871253967285</v>
      </c>
      <c r="H272" s="1">
        <v>9.2304878234863299</v>
      </c>
      <c r="I272" s="1">
        <v>8.7731065750122106</v>
      </c>
      <c r="J272" s="1">
        <v>10.643261909484901</v>
      </c>
      <c r="K272" s="1">
        <v>11.0380554199219</v>
      </c>
      <c r="L272" s="1">
        <v>9.8000230789184606</v>
      </c>
      <c r="M272" s="1">
        <v>11.7224025726318</v>
      </c>
    </row>
    <row r="273" spans="1:13" x14ac:dyDescent="0.25">
      <c r="A273" s="1" t="s">
        <v>758</v>
      </c>
      <c r="B273" s="1" t="s">
        <v>759</v>
      </c>
      <c r="C273" s="1" t="s">
        <v>760</v>
      </c>
      <c r="D273" s="1">
        <v>2</v>
      </c>
      <c r="E273" s="1">
        <v>11.2418670654297</v>
      </c>
      <c r="F273" s="1">
        <v>9.5486545562744105</v>
      </c>
      <c r="G273" s="1">
        <v>7.9604330062866202</v>
      </c>
      <c r="H273" s="1">
        <v>12.837221145629901</v>
      </c>
      <c r="I273" s="1">
        <v>12.7563486099243</v>
      </c>
      <c r="J273" s="1">
        <v>12.6967725753784</v>
      </c>
      <c r="K273" s="1">
        <v>11.9204196929932</v>
      </c>
      <c r="L273" s="1">
        <v>8.9064311981201207</v>
      </c>
      <c r="M273" s="1">
        <v>9.1034088134765607</v>
      </c>
    </row>
    <row r="274" spans="1:13" x14ac:dyDescent="0.25">
      <c r="A274" s="1" t="s">
        <v>761</v>
      </c>
      <c r="B274" s="1" t="s">
        <v>762</v>
      </c>
      <c r="C274" s="1" t="s">
        <v>763</v>
      </c>
      <c r="D274" s="1">
        <v>3</v>
      </c>
      <c r="E274" s="1">
        <v>14.4133453369141</v>
      </c>
      <c r="F274" s="1">
        <v>13.972618103027299</v>
      </c>
      <c r="G274" s="1">
        <v>14.8891487121582</v>
      </c>
      <c r="H274" s="1">
        <v>13.7801246643066</v>
      </c>
      <c r="I274" s="1">
        <v>10.6561546325684</v>
      </c>
      <c r="J274" s="1">
        <v>13.701514244079601</v>
      </c>
      <c r="K274" s="1">
        <v>14.5512609481812</v>
      </c>
      <c r="L274" s="1">
        <v>13.5696067810059</v>
      </c>
      <c r="M274" s="1">
        <v>11.483847618103001</v>
      </c>
    </row>
    <row r="275" spans="1:13" x14ac:dyDescent="0.25">
      <c r="A275" s="1" t="s">
        <v>764</v>
      </c>
      <c r="B275" s="1" t="s">
        <v>765</v>
      </c>
      <c r="C275" s="1" t="s">
        <v>17</v>
      </c>
      <c r="D275" s="1">
        <v>5</v>
      </c>
      <c r="E275" s="1">
        <v>13.1729021072388</v>
      </c>
      <c r="F275" s="1">
        <v>14.0213785171509</v>
      </c>
      <c r="G275" s="1">
        <v>14.169384002685501</v>
      </c>
      <c r="H275" s="1">
        <v>13.276085853576699</v>
      </c>
      <c r="I275" s="1">
        <v>14.368079185485801</v>
      </c>
      <c r="J275" s="1">
        <v>13.014177322387701</v>
      </c>
      <c r="K275" s="1">
        <v>10.701581001281699</v>
      </c>
      <c r="L275" s="1">
        <v>11.9747915267944</v>
      </c>
      <c r="M275" s="1">
        <v>12.2476263046265</v>
      </c>
    </row>
    <row r="276" spans="1:13" x14ac:dyDescent="0.25">
      <c r="A276" s="1" t="s">
        <v>766</v>
      </c>
      <c r="B276" s="1" t="s">
        <v>767</v>
      </c>
      <c r="C276" s="1" t="s">
        <v>768</v>
      </c>
      <c r="D276" s="1">
        <v>2</v>
      </c>
      <c r="E276" s="1">
        <v>4.9803318977356001</v>
      </c>
      <c r="F276" s="1">
        <v>6.30975389480591</v>
      </c>
      <c r="G276" s="1">
        <v>7.0540804862976101</v>
      </c>
      <c r="H276" s="1">
        <v>15.1140594482422</v>
      </c>
      <c r="I276" s="1">
        <v>12.2339162826538</v>
      </c>
      <c r="J276" s="1">
        <v>9.0507879257202095</v>
      </c>
      <c r="K276" s="1">
        <v>3.8711676597595202</v>
      </c>
      <c r="L276" s="1">
        <v>6.2390027046203604</v>
      </c>
      <c r="M276" s="1">
        <v>6.2365379333496103</v>
      </c>
    </row>
    <row r="277" spans="1:13" x14ac:dyDescent="0.25">
      <c r="A277" s="1" t="s">
        <v>769</v>
      </c>
      <c r="B277" s="1" t="s">
        <v>770</v>
      </c>
      <c r="C277" s="1" t="s">
        <v>771</v>
      </c>
      <c r="D277" s="1">
        <v>2</v>
      </c>
      <c r="E277" s="1">
        <v>6.2896523475646999</v>
      </c>
      <c r="F277" s="1">
        <v>8.3028383255004901</v>
      </c>
      <c r="G277" s="1">
        <v>9.1451997756958008</v>
      </c>
      <c r="H277" s="1">
        <v>8.3361454010009801</v>
      </c>
      <c r="I277" s="1">
        <v>11.257233619689901</v>
      </c>
      <c r="J277" s="1">
        <v>12.0855407714844</v>
      </c>
      <c r="K277" s="1">
        <v>12.6222639083862</v>
      </c>
      <c r="L277" s="1">
        <v>10.4238195419312</v>
      </c>
      <c r="M277" s="1">
        <v>11.225451469421399</v>
      </c>
    </row>
    <row r="278" spans="1:13" x14ac:dyDescent="0.25">
      <c r="A278" s="1" t="s">
        <v>772</v>
      </c>
      <c r="B278" s="1" t="s">
        <v>773</v>
      </c>
      <c r="C278" s="1" t="s">
        <v>774</v>
      </c>
      <c r="D278" s="1">
        <v>2</v>
      </c>
      <c r="E278" s="1">
        <v>14.917975425720201</v>
      </c>
      <c r="F278" s="1">
        <v>14.871110916137701</v>
      </c>
      <c r="G278" s="1">
        <v>13.2174987792969</v>
      </c>
      <c r="H278" s="1">
        <v>11.8776712417603</v>
      </c>
      <c r="I278" s="1">
        <v>11.406695365905801</v>
      </c>
      <c r="J278" s="1">
        <v>12.8410892486572</v>
      </c>
      <c r="K278" s="1">
        <v>14.363982200622599</v>
      </c>
      <c r="L278" s="1">
        <v>13.360592842102101</v>
      </c>
      <c r="M278" s="1">
        <v>13.2370824813843</v>
      </c>
    </row>
    <row r="279" spans="1:13" x14ac:dyDescent="0.25">
      <c r="A279" s="1" t="s">
        <v>775</v>
      </c>
      <c r="B279" s="1" t="s">
        <v>776</v>
      </c>
      <c r="C279" s="1" t="s">
        <v>777</v>
      </c>
      <c r="D279" s="1">
        <v>4</v>
      </c>
      <c r="E279" s="1">
        <v>6.8610720634460396</v>
      </c>
      <c r="F279" s="1">
        <v>7.7434740066528303</v>
      </c>
      <c r="G279" s="1">
        <v>8.2670106887817401</v>
      </c>
      <c r="H279" s="1">
        <v>10.4953727722168</v>
      </c>
      <c r="I279" s="1">
        <v>8.8837461471557599</v>
      </c>
      <c r="J279" s="1">
        <v>9.1958236694335902</v>
      </c>
      <c r="K279" s="1">
        <v>8.0874128341674805</v>
      </c>
      <c r="L279" s="1">
        <v>9.0040435791015607</v>
      </c>
      <c r="M279" s="1">
        <v>6.8325209617614702</v>
      </c>
    </row>
    <row r="280" spans="1:13" x14ac:dyDescent="0.25">
      <c r="A280" s="1" t="s">
        <v>778</v>
      </c>
      <c r="B280" s="1" t="s">
        <v>779</v>
      </c>
      <c r="C280" s="1" t="s">
        <v>780</v>
      </c>
      <c r="D280" s="1">
        <v>41</v>
      </c>
      <c r="E280" s="1">
        <v>13.969168663024901</v>
      </c>
      <c r="F280" s="1">
        <v>12.8120632171631</v>
      </c>
      <c r="G280" s="1">
        <v>11.554968833923301</v>
      </c>
      <c r="H280" s="1">
        <v>16.138038635253899</v>
      </c>
      <c r="I280" s="1">
        <v>15.148379325866699</v>
      </c>
      <c r="J280" s="1">
        <v>15.1128072738647</v>
      </c>
      <c r="K280" s="1">
        <v>14.7227172851563</v>
      </c>
      <c r="L280" s="1">
        <v>13.893835067749</v>
      </c>
      <c r="M280" s="1">
        <v>15.737637519836399</v>
      </c>
    </row>
    <row r="281" spans="1:13" x14ac:dyDescent="0.25">
      <c r="A281" s="1" t="s">
        <v>781</v>
      </c>
      <c r="B281" s="1" t="s">
        <v>782</v>
      </c>
      <c r="C281" s="1" t="s">
        <v>783</v>
      </c>
      <c r="D281" s="1">
        <v>2</v>
      </c>
      <c r="E281" s="1">
        <v>11.7363576889038</v>
      </c>
      <c r="F281" s="1">
        <v>11.2086486816406</v>
      </c>
      <c r="G281" s="1">
        <v>11.3417863845825</v>
      </c>
      <c r="H281" s="1">
        <v>9.1754684448242205</v>
      </c>
      <c r="I281" s="1">
        <v>12.9848384857178</v>
      </c>
      <c r="J281" s="1">
        <v>10.5066432952881</v>
      </c>
      <c r="K281" s="1">
        <v>7.7241325378418004</v>
      </c>
      <c r="L281" s="1">
        <v>9.4608373641967791</v>
      </c>
      <c r="M281" s="1">
        <v>10.0013027191162</v>
      </c>
    </row>
    <row r="282" spans="1:13" x14ac:dyDescent="0.25">
      <c r="A282" s="1" t="s">
        <v>784</v>
      </c>
      <c r="B282" s="1" t="s">
        <v>785</v>
      </c>
      <c r="C282" s="1" t="s">
        <v>786</v>
      </c>
      <c r="D282" s="1">
        <v>5</v>
      </c>
      <c r="E282" s="1">
        <v>12.951455116271999</v>
      </c>
      <c r="F282" s="1">
        <v>13.540865898132299</v>
      </c>
      <c r="G282" s="1">
        <v>11.7411489486694</v>
      </c>
      <c r="H282" s="1">
        <v>17.007999420166001</v>
      </c>
      <c r="I282" s="1">
        <v>16.884517669677699</v>
      </c>
      <c r="J282" s="1">
        <v>15.9751234054565</v>
      </c>
      <c r="K282" s="1">
        <v>14.3005971908569</v>
      </c>
      <c r="L282" s="1">
        <v>12.9106712341309</v>
      </c>
      <c r="M282" s="1">
        <v>14.520454406738301</v>
      </c>
    </row>
    <row r="283" spans="1:13" x14ac:dyDescent="0.25">
      <c r="A283" s="1" t="s">
        <v>787</v>
      </c>
      <c r="B283" s="1" t="s">
        <v>788</v>
      </c>
      <c r="C283" s="1" t="s">
        <v>789</v>
      </c>
      <c r="D283" s="1">
        <v>2</v>
      </c>
      <c r="E283" s="1">
        <v>9.6473865509033203</v>
      </c>
      <c r="F283" s="1">
        <v>6.2401881217956499</v>
      </c>
      <c r="G283" s="1">
        <v>7.3959898948669398</v>
      </c>
      <c r="H283" s="1">
        <v>9.2710323333740199</v>
      </c>
      <c r="I283" s="1">
        <v>8.7405710220336896</v>
      </c>
      <c r="J283" s="1">
        <v>10.490870475769</v>
      </c>
      <c r="K283" s="1">
        <v>9.0038909912109393</v>
      </c>
      <c r="L283" s="1">
        <v>7.89666843414307</v>
      </c>
      <c r="M283" s="1">
        <v>8.7704782485961896</v>
      </c>
    </row>
    <row r="284" spans="1:13" x14ac:dyDescent="0.25">
      <c r="A284" s="1" t="s">
        <v>790</v>
      </c>
      <c r="B284" s="1" t="s">
        <v>791</v>
      </c>
      <c r="C284" s="1" t="s">
        <v>792</v>
      </c>
      <c r="D284" s="1">
        <v>2</v>
      </c>
      <c r="E284" s="1">
        <v>8.8788690567016602</v>
      </c>
      <c r="F284" s="1">
        <v>7.0161089897155797</v>
      </c>
      <c r="G284" s="1">
        <v>6.6366758346557599</v>
      </c>
      <c r="H284" s="1">
        <v>12.724816322326699</v>
      </c>
      <c r="I284" s="1">
        <v>11.325848579406699</v>
      </c>
      <c r="J284" s="1">
        <v>13.1392936706543</v>
      </c>
      <c r="K284" s="1">
        <v>7.4071807861328098</v>
      </c>
      <c r="L284" s="1">
        <v>8.5065565109252894</v>
      </c>
      <c r="M284" s="1">
        <v>9.9767503738403303</v>
      </c>
    </row>
    <row r="285" spans="1:13" x14ac:dyDescent="0.25">
      <c r="A285" s="1" t="s">
        <v>793</v>
      </c>
      <c r="B285" s="1" t="s">
        <v>794</v>
      </c>
      <c r="C285" s="1" t="s">
        <v>795</v>
      </c>
      <c r="D285" s="1">
        <v>4</v>
      </c>
      <c r="E285" s="1">
        <v>13.8141021728516</v>
      </c>
      <c r="F285" s="1">
        <v>12.4981832504272</v>
      </c>
      <c r="G285" s="1">
        <v>12.016222953796399</v>
      </c>
      <c r="H285" s="1">
        <v>14.592227935791</v>
      </c>
      <c r="I285" s="1">
        <v>14.643928527831999</v>
      </c>
      <c r="J285" s="1">
        <v>14.639310836791999</v>
      </c>
      <c r="K285" s="1">
        <v>13.016814231872599</v>
      </c>
      <c r="L285" s="1">
        <v>13.3747825622559</v>
      </c>
      <c r="M285" s="1">
        <v>13.9994106292725</v>
      </c>
    </row>
    <row r="286" spans="1:13" x14ac:dyDescent="0.25">
      <c r="A286" s="1" t="s">
        <v>796</v>
      </c>
      <c r="B286" s="1" t="s">
        <v>797</v>
      </c>
      <c r="C286" s="1" t="s">
        <v>798</v>
      </c>
      <c r="D286" s="1">
        <v>3</v>
      </c>
      <c r="E286" s="1">
        <v>12.4732570648193</v>
      </c>
      <c r="F286" s="1">
        <v>12.5049343109131</v>
      </c>
      <c r="G286" s="1">
        <v>12.6845951080322</v>
      </c>
      <c r="H286" s="1">
        <v>9.2586612701415998</v>
      </c>
      <c r="I286" s="1">
        <v>9.4197444915771502</v>
      </c>
      <c r="J286" s="1">
        <v>7.5686550140380904</v>
      </c>
      <c r="K286" s="1">
        <v>13.404478073120099</v>
      </c>
      <c r="L286" s="1">
        <v>11.0256299972534</v>
      </c>
      <c r="M286" s="1">
        <v>10.091295242309601</v>
      </c>
    </row>
    <row r="287" spans="1:13" x14ac:dyDescent="0.25">
      <c r="A287" s="1" t="s">
        <v>799</v>
      </c>
      <c r="B287" s="1" t="s">
        <v>800</v>
      </c>
      <c r="C287" s="1" t="s">
        <v>801</v>
      </c>
      <c r="D287" s="1">
        <v>3</v>
      </c>
      <c r="E287" s="1">
        <v>7.3773546218872097</v>
      </c>
      <c r="F287" s="1">
        <v>7.9570994377136204</v>
      </c>
      <c r="G287" s="1">
        <v>13.1476278305054</v>
      </c>
      <c r="H287" s="1">
        <v>12.2061653137207</v>
      </c>
      <c r="I287" s="1">
        <v>8.9771184921264595</v>
      </c>
      <c r="J287" s="1">
        <v>12.1692342758179</v>
      </c>
      <c r="K287" s="1">
        <v>7.0078816413879403</v>
      </c>
      <c r="L287" s="1">
        <v>6.0931935310363796</v>
      </c>
      <c r="M287" s="1">
        <v>7.6785140037536603</v>
      </c>
    </row>
    <row r="288" spans="1:13" x14ac:dyDescent="0.25">
      <c r="A288" s="1" t="s">
        <v>802</v>
      </c>
      <c r="B288" s="1" t="s">
        <v>803</v>
      </c>
      <c r="C288" s="1" t="s">
        <v>804</v>
      </c>
      <c r="D288" s="1">
        <v>5</v>
      </c>
      <c r="E288" s="1">
        <v>11.200477600097701</v>
      </c>
      <c r="F288" s="1">
        <v>11.4214468002319</v>
      </c>
      <c r="G288" s="1">
        <v>11.859894752502401</v>
      </c>
      <c r="H288" s="1">
        <v>14.766939163208001</v>
      </c>
      <c r="I288" s="1">
        <v>14.0931177139282</v>
      </c>
      <c r="J288" s="1">
        <v>14.2914571762085</v>
      </c>
      <c r="K288" s="1">
        <v>10.891818046569799</v>
      </c>
      <c r="L288" s="1">
        <v>10.5778560638428</v>
      </c>
      <c r="M288" s="1">
        <v>11.066618919372599</v>
      </c>
    </row>
    <row r="289" spans="1:13" x14ac:dyDescent="0.25">
      <c r="A289" s="1" t="s">
        <v>805</v>
      </c>
      <c r="B289" s="1" t="s">
        <v>806</v>
      </c>
      <c r="C289" s="1" t="s">
        <v>17</v>
      </c>
      <c r="D289" s="1">
        <v>4</v>
      </c>
      <c r="E289" s="1">
        <v>11.5353736877441</v>
      </c>
      <c r="F289" s="1">
        <v>9.1598215103149396</v>
      </c>
      <c r="G289" s="1">
        <v>11.848973274231</v>
      </c>
      <c r="H289" s="1">
        <v>13.1788234710693</v>
      </c>
      <c r="I289" s="1">
        <v>12.875789642334</v>
      </c>
      <c r="J289" s="1">
        <v>13.2747583389282</v>
      </c>
      <c r="K289" s="1">
        <v>11.006879806518601</v>
      </c>
      <c r="L289" s="1">
        <v>10.25364112854</v>
      </c>
      <c r="M289" s="1">
        <v>8.9592580795288104</v>
      </c>
    </row>
    <row r="290" spans="1:13" x14ac:dyDescent="0.25">
      <c r="A290" s="1" t="s">
        <v>807</v>
      </c>
      <c r="B290" s="1" t="s">
        <v>808</v>
      </c>
      <c r="C290" s="1" t="s">
        <v>809</v>
      </c>
      <c r="D290" s="1">
        <v>2</v>
      </c>
      <c r="E290" s="1">
        <v>10.1103734970093</v>
      </c>
      <c r="F290" s="1">
        <v>10.772650718689</v>
      </c>
      <c r="G290" s="1">
        <v>11.3946828842163</v>
      </c>
      <c r="H290" s="1">
        <v>12.096879959106399</v>
      </c>
      <c r="I290" s="1">
        <v>11.6763668060303</v>
      </c>
      <c r="J290" s="1">
        <v>10.0120964050293</v>
      </c>
      <c r="K290" s="1">
        <v>6.9583210945129403</v>
      </c>
      <c r="L290" s="1">
        <v>8.6043949127197301</v>
      </c>
      <c r="M290" s="1">
        <v>9.0270271301269496</v>
      </c>
    </row>
    <row r="291" spans="1:13" x14ac:dyDescent="0.25">
      <c r="A291" s="1" t="s">
        <v>810</v>
      </c>
      <c r="B291" s="1" t="s">
        <v>811</v>
      </c>
      <c r="C291" s="1" t="s">
        <v>812</v>
      </c>
      <c r="D291" s="1">
        <v>5</v>
      </c>
      <c r="E291" s="1">
        <v>9.8539695739746094</v>
      </c>
      <c r="F291" s="1">
        <v>7.8886799812316903</v>
      </c>
      <c r="G291" s="1">
        <v>8.9574737548828107</v>
      </c>
      <c r="H291" s="1">
        <v>9.0337963104247994</v>
      </c>
      <c r="I291" s="1">
        <v>12.021227836608899</v>
      </c>
      <c r="J291" s="1">
        <v>11.947084426879901</v>
      </c>
      <c r="K291" s="1">
        <v>9.9182929992675799</v>
      </c>
      <c r="L291" s="1">
        <v>10.033561706543001</v>
      </c>
      <c r="M291" s="1">
        <v>10.671159744262701</v>
      </c>
    </row>
    <row r="292" spans="1:13" x14ac:dyDescent="0.25">
      <c r="A292" s="1" t="s">
        <v>813</v>
      </c>
      <c r="B292" s="1" t="s">
        <v>814</v>
      </c>
      <c r="C292" s="1" t="s">
        <v>815</v>
      </c>
      <c r="D292" s="1">
        <v>3</v>
      </c>
      <c r="E292" s="1">
        <v>6.9321002960205096</v>
      </c>
      <c r="F292" s="1">
        <v>7.5605506896972701</v>
      </c>
      <c r="G292" s="1">
        <v>8.03558444976807</v>
      </c>
      <c r="H292" s="1">
        <v>10.072339057922401</v>
      </c>
      <c r="I292" s="1">
        <v>10.2420644760132</v>
      </c>
      <c r="J292" s="1">
        <v>10.324537277221699</v>
      </c>
      <c r="K292" s="1">
        <v>10.968869209289601</v>
      </c>
      <c r="L292" s="1">
        <v>7.9865226745605504</v>
      </c>
      <c r="M292" s="1">
        <v>11.252361297607401</v>
      </c>
    </row>
    <row r="293" spans="1:13" x14ac:dyDescent="0.25">
      <c r="A293" s="1" t="s">
        <v>816</v>
      </c>
      <c r="B293" s="1" t="s">
        <v>817</v>
      </c>
      <c r="C293" s="1" t="s">
        <v>818</v>
      </c>
      <c r="D293" s="1">
        <v>3</v>
      </c>
      <c r="E293" s="1">
        <v>8.2631664276122994</v>
      </c>
      <c r="F293" s="1">
        <v>8.2286043167114293</v>
      </c>
      <c r="G293" s="1">
        <v>7.8833441734314</v>
      </c>
      <c r="H293" s="1">
        <v>10.6465311050415</v>
      </c>
      <c r="I293" s="1">
        <v>8.8985967636108398</v>
      </c>
      <c r="J293" s="1">
        <v>9.2257051467895508</v>
      </c>
      <c r="K293" s="1">
        <v>10.713148117065399</v>
      </c>
      <c r="L293" s="1">
        <v>5.7156696319580096</v>
      </c>
      <c r="M293" s="1">
        <v>8.0625038146972692</v>
      </c>
    </row>
    <row r="294" spans="1:13" x14ac:dyDescent="0.25">
      <c r="A294" s="1" t="s">
        <v>819</v>
      </c>
      <c r="B294" s="1" t="s">
        <v>820</v>
      </c>
      <c r="C294" s="1" t="s">
        <v>821</v>
      </c>
      <c r="D294" s="1">
        <v>6</v>
      </c>
      <c r="E294" s="1">
        <v>14.601392745971699</v>
      </c>
      <c r="F294" s="1">
        <v>14.729545593261699</v>
      </c>
      <c r="G294" s="1">
        <v>13.472582817077599</v>
      </c>
      <c r="H294" s="1">
        <v>13.6660346984863</v>
      </c>
      <c r="I294" s="1">
        <v>14.5312910079956</v>
      </c>
      <c r="J294" s="1">
        <v>13.704979896545399</v>
      </c>
      <c r="K294" s="1">
        <v>13.4113616943359</v>
      </c>
      <c r="L294" s="1">
        <v>13.935097694396999</v>
      </c>
      <c r="M294" s="1">
        <v>14.709733963012701</v>
      </c>
    </row>
    <row r="295" spans="1:13" x14ac:dyDescent="0.25">
      <c r="A295" s="1" t="s">
        <v>822</v>
      </c>
      <c r="B295" s="1" t="s">
        <v>823</v>
      </c>
      <c r="C295" s="1" t="s">
        <v>824</v>
      </c>
      <c r="D295" s="1">
        <v>13</v>
      </c>
      <c r="E295" s="1">
        <v>15.811359405517599</v>
      </c>
      <c r="F295" s="1">
        <v>16.4708652496338</v>
      </c>
      <c r="G295" s="1">
        <v>17.120143890380898</v>
      </c>
      <c r="H295" s="1">
        <v>15.220665931701699</v>
      </c>
      <c r="I295" s="1">
        <v>15.8612871170044</v>
      </c>
      <c r="J295" s="1">
        <v>14.5357933044434</v>
      </c>
      <c r="K295" s="1">
        <v>14.2302083969116</v>
      </c>
      <c r="L295" s="1">
        <v>15.6272373199463</v>
      </c>
      <c r="M295" s="1">
        <v>15.1896648406982</v>
      </c>
    </row>
    <row r="296" spans="1:13" x14ac:dyDescent="0.25">
      <c r="A296" s="1" t="s">
        <v>825</v>
      </c>
      <c r="B296" s="1" t="s">
        <v>826</v>
      </c>
      <c r="C296" s="1" t="s">
        <v>827</v>
      </c>
      <c r="D296" s="1">
        <v>6</v>
      </c>
      <c r="E296" s="1">
        <v>12.877337455749499</v>
      </c>
      <c r="F296" s="1">
        <v>10.661674499511699</v>
      </c>
      <c r="G296" s="1">
        <v>13.657306671142599</v>
      </c>
      <c r="H296" s="1">
        <v>9.2104864120483398</v>
      </c>
      <c r="I296" s="1">
        <v>8.25256443023682</v>
      </c>
      <c r="J296" s="1">
        <v>8.9826087951660192</v>
      </c>
      <c r="K296" s="1">
        <v>11.5634508132935</v>
      </c>
      <c r="L296" s="1">
        <v>12.951387405395501</v>
      </c>
      <c r="M296" s="1">
        <v>12.170464515686</v>
      </c>
    </row>
    <row r="297" spans="1:13" x14ac:dyDescent="0.25">
      <c r="A297" s="1" t="s">
        <v>828</v>
      </c>
      <c r="B297" s="1" t="s">
        <v>829</v>
      </c>
      <c r="C297" s="1" t="s">
        <v>701</v>
      </c>
      <c r="D297" s="1">
        <v>3</v>
      </c>
      <c r="E297" s="1">
        <v>11.700273513793899</v>
      </c>
      <c r="F297" s="1">
        <v>13.244768142700201</v>
      </c>
      <c r="G297" s="1">
        <v>15.2366743087769</v>
      </c>
      <c r="H297" s="1">
        <v>9.3956089019775408</v>
      </c>
      <c r="I297" s="1">
        <v>7.8338708877563503</v>
      </c>
      <c r="J297" s="1">
        <v>7.9538769721984899</v>
      </c>
      <c r="K297" s="1">
        <v>7.7447714805603001</v>
      </c>
      <c r="L297" s="1">
        <v>10.5716390609741</v>
      </c>
      <c r="M297" s="1">
        <v>6.9126420021057102</v>
      </c>
    </row>
    <row r="298" spans="1:13" x14ac:dyDescent="0.25">
      <c r="A298" s="1" t="s">
        <v>830</v>
      </c>
      <c r="B298" s="1" t="s">
        <v>831</v>
      </c>
      <c r="C298" s="1" t="s">
        <v>832</v>
      </c>
      <c r="D298" s="1">
        <v>6</v>
      </c>
      <c r="E298" s="1">
        <v>15.4201469421387</v>
      </c>
      <c r="F298" s="1">
        <v>14.6244897842407</v>
      </c>
      <c r="G298" s="1">
        <v>14.656186103820801</v>
      </c>
      <c r="H298" s="1">
        <v>15.299617767334</v>
      </c>
      <c r="I298" s="1">
        <v>16.710943222045898</v>
      </c>
      <c r="J298" s="1">
        <v>15.132586479186999</v>
      </c>
      <c r="K298" s="1">
        <v>13.9262838363647</v>
      </c>
      <c r="L298" s="1">
        <v>14.734343528747599</v>
      </c>
      <c r="M298" s="1">
        <v>15.651507377624499</v>
      </c>
    </row>
    <row r="299" spans="1:13" x14ac:dyDescent="0.25">
      <c r="A299" s="1" t="s">
        <v>833</v>
      </c>
      <c r="B299" s="1" t="s">
        <v>834</v>
      </c>
      <c r="C299" s="1" t="s">
        <v>835</v>
      </c>
      <c r="D299" s="1">
        <v>4</v>
      </c>
      <c r="E299" s="1">
        <v>11.917132377624499</v>
      </c>
      <c r="F299" s="1">
        <v>12.447695732116699</v>
      </c>
      <c r="G299" s="1">
        <v>11.135326385498001</v>
      </c>
      <c r="H299" s="1">
        <v>7.3608684539794904</v>
      </c>
      <c r="I299" s="1">
        <v>8.5259237289428693</v>
      </c>
      <c r="J299" s="1">
        <v>10.4645652770996</v>
      </c>
      <c r="K299" s="1">
        <v>12.1853799819946</v>
      </c>
      <c r="L299" s="1">
        <v>13.5581827163696</v>
      </c>
      <c r="M299" s="1">
        <v>13.392627716064499</v>
      </c>
    </row>
    <row r="300" spans="1:13" x14ac:dyDescent="0.25">
      <c r="A300" s="1" t="s">
        <v>836</v>
      </c>
      <c r="B300" s="1" t="s">
        <v>837</v>
      </c>
      <c r="C300" s="1" t="s">
        <v>17</v>
      </c>
      <c r="D300" s="1">
        <v>3</v>
      </c>
      <c r="E300" s="1">
        <v>9.6050395965576207</v>
      </c>
      <c r="F300" s="1">
        <v>5.6652264595031703</v>
      </c>
      <c r="G300" s="1">
        <v>6.4829363822937003</v>
      </c>
      <c r="H300" s="1">
        <v>9.5367555618286097</v>
      </c>
      <c r="I300" s="1">
        <v>11.736824035644499</v>
      </c>
      <c r="J300" s="1">
        <v>10.996857643127401</v>
      </c>
      <c r="K300" s="1">
        <v>9.1401557922363299</v>
      </c>
      <c r="L300" s="1">
        <v>8.1860733032226598</v>
      </c>
      <c r="M300" s="1">
        <v>8.8465423583984393</v>
      </c>
    </row>
    <row r="301" spans="1:13" x14ac:dyDescent="0.25">
      <c r="A301" s="1" t="s">
        <v>838</v>
      </c>
      <c r="B301" s="1" t="s">
        <v>839</v>
      </c>
      <c r="C301" s="1" t="s">
        <v>17</v>
      </c>
      <c r="D301" s="1">
        <v>2</v>
      </c>
      <c r="E301" s="1">
        <v>7.2726511955261204</v>
      </c>
      <c r="F301" s="1">
        <v>6.6610994338989302</v>
      </c>
      <c r="G301" s="1">
        <v>8.1567106246948207</v>
      </c>
      <c r="H301" s="1">
        <v>17.072360992431602</v>
      </c>
      <c r="I301" s="1">
        <v>11.034135818481399</v>
      </c>
      <c r="J301" s="1">
        <v>7.4015884399414098</v>
      </c>
      <c r="K301" s="1">
        <v>7.1093401908874503</v>
      </c>
      <c r="L301" s="1">
        <v>7.75254154205322</v>
      </c>
      <c r="M301" s="1">
        <v>7.7252469062805202</v>
      </c>
    </row>
    <row r="302" spans="1:13" x14ac:dyDescent="0.25">
      <c r="A302" s="1" t="s">
        <v>840</v>
      </c>
      <c r="B302" s="1" t="s">
        <v>841</v>
      </c>
      <c r="C302" s="1" t="s">
        <v>842</v>
      </c>
      <c r="D302" s="1">
        <v>3</v>
      </c>
      <c r="E302" s="1">
        <v>7.7173037528991699</v>
      </c>
      <c r="F302" s="1">
        <v>11.1966953277588</v>
      </c>
      <c r="G302" s="1">
        <v>7.0901160240173304</v>
      </c>
      <c r="H302" s="1">
        <v>11.576951980590801</v>
      </c>
      <c r="I302" s="1">
        <v>9.2778062820434606</v>
      </c>
      <c r="J302" s="1">
        <v>11.2099714279175</v>
      </c>
      <c r="K302" s="1">
        <v>10.5368509292603</v>
      </c>
      <c r="L302" s="1">
        <v>6.4211874008178702</v>
      </c>
      <c r="M302" s="1">
        <v>9.80609130859375</v>
      </c>
    </row>
    <row r="303" spans="1:13" x14ac:dyDescent="0.25">
      <c r="A303" s="1" t="s">
        <v>843</v>
      </c>
      <c r="B303" s="1" t="s">
        <v>844</v>
      </c>
      <c r="C303" s="1" t="s">
        <v>845</v>
      </c>
      <c r="D303" s="1">
        <v>4</v>
      </c>
      <c r="E303" s="1">
        <v>11.8852443695068</v>
      </c>
      <c r="F303" s="1">
        <v>12.355959892272899</v>
      </c>
      <c r="G303" s="1">
        <v>14.367744445800801</v>
      </c>
      <c r="H303" s="1">
        <v>15.920890808105501</v>
      </c>
      <c r="I303" s="1">
        <v>17.167119979858398</v>
      </c>
      <c r="J303" s="1">
        <v>12.8392276763916</v>
      </c>
      <c r="K303" s="1">
        <v>9.1400022506713903</v>
      </c>
      <c r="L303" s="1">
        <v>10.5406856536865</v>
      </c>
      <c r="M303" s="1">
        <v>11.5270118713379</v>
      </c>
    </row>
    <row r="304" spans="1:13" x14ac:dyDescent="0.25">
      <c r="A304" s="1" t="s">
        <v>846</v>
      </c>
      <c r="B304" s="1" t="s">
        <v>847</v>
      </c>
      <c r="C304" s="1" t="s">
        <v>848</v>
      </c>
      <c r="D304" s="1">
        <v>2</v>
      </c>
      <c r="E304" s="1">
        <v>13.182446479797401</v>
      </c>
      <c r="F304" s="1">
        <v>11.6007165908813</v>
      </c>
      <c r="G304" s="1">
        <v>11.908108711242701</v>
      </c>
      <c r="H304" s="1">
        <v>8.6608114242553693</v>
      </c>
      <c r="I304" s="1">
        <v>7.8549633026123002</v>
      </c>
      <c r="J304" s="1">
        <v>13.285916328430201</v>
      </c>
      <c r="K304" s="1">
        <v>10.1795959472656</v>
      </c>
      <c r="L304" s="1">
        <v>13.054528236389199</v>
      </c>
      <c r="M304" s="1">
        <v>11.5593118667603</v>
      </c>
    </row>
    <row r="305" spans="1:13" x14ac:dyDescent="0.25">
      <c r="A305" s="1" t="s">
        <v>849</v>
      </c>
      <c r="B305" s="1" t="s">
        <v>850</v>
      </c>
      <c r="C305" s="1" t="s">
        <v>17</v>
      </c>
      <c r="D305" s="1">
        <v>5</v>
      </c>
      <c r="E305" s="1">
        <v>10.867723464965801</v>
      </c>
      <c r="F305" s="1">
        <v>8.78106784820557</v>
      </c>
      <c r="G305" s="1">
        <v>8.3823890686035192</v>
      </c>
      <c r="H305" s="1">
        <v>9.0067195892334002</v>
      </c>
      <c r="I305" s="1">
        <v>9.3286771774291992</v>
      </c>
      <c r="J305" s="1">
        <v>9.28234767913818</v>
      </c>
      <c r="K305" s="1">
        <v>10.1343021392822</v>
      </c>
      <c r="L305" s="1">
        <v>9.5648012161254901</v>
      </c>
      <c r="M305" s="1">
        <v>10.6499423980713</v>
      </c>
    </row>
    <row r="306" spans="1:13" x14ac:dyDescent="0.25">
      <c r="A306" s="1" t="s">
        <v>851</v>
      </c>
      <c r="B306" s="1" t="s">
        <v>852</v>
      </c>
      <c r="C306" s="1" t="s">
        <v>412</v>
      </c>
      <c r="D306" s="1">
        <v>3</v>
      </c>
      <c r="E306" s="1">
        <v>9.5444831848144496</v>
      </c>
      <c r="F306" s="1">
        <v>12.728178024291999</v>
      </c>
      <c r="G306" s="1">
        <v>9.1718540191650408</v>
      </c>
      <c r="H306" s="1">
        <v>9.7104578018188494</v>
      </c>
      <c r="I306" s="1">
        <v>8.4724311828613299</v>
      </c>
      <c r="J306" s="1">
        <v>13.2794952392578</v>
      </c>
      <c r="K306" s="1">
        <v>12.8810729980469</v>
      </c>
      <c r="L306" s="1">
        <v>8.6979064941406303</v>
      </c>
      <c r="M306" s="1">
        <v>11.966244697570801</v>
      </c>
    </row>
    <row r="307" spans="1:13" x14ac:dyDescent="0.25">
      <c r="A307" s="1" t="s">
        <v>853</v>
      </c>
      <c r="B307" s="1" t="s">
        <v>854</v>
      </c>
      <c r="C307" s="1" t="s">
        <v>855</v>
      </c>
      <c r="D307" s="1">
        <v>3</v>
      </c>
      <c r="E307" s="1">
        <v>14.386680603027299</v>
      </c>
      <c r="F307" s="1">
        <v>13.191535949706999</v>
      </c>
      <c r="G307" s="1">
        <v>13.549180984497101</v>
      </c>
      <c r="H307" s="1">
        <v>16.997953414916999</v>
      </c>
      <c r="I307" s="1">
        <v>19.383018493652301</v>
      </c>
      <c r="J307" s="1">
        <v>16.348289489746101</v>
      </c>
      <c r="K307" s="1">
        <v>12.409008979797401</v>
      </c>
      <c r="L307" s="1">
        <v>12.075119972229</v>
      </c>
      <c r="M307" s="1">
        <v>12.833336830139199</v>
      </c>
    </row>
    <row r="308" spans="1:13" x14ac:dyDescent="0.25">
      <c r="A308" s="1" t="s">
        <v>856</v>
      </c>
      <c r="B308" s="1" t="s">
        <v>857</v>
      </c>
      <c r="C308" s="1" t="s">
        <v>858</v>
      </c>
      <c r="D308" s="1">
        <v>12</v>
      </c>
      <c r="E308" s="1">
        <v>10.9505529403687</v>
      </c>
      <c r="F308" s="1">
        <v>12.1419477462769</v>
      </c>
      <c r="G308" s="1">
        <v>10.9154243469238</v>
      </c>
      <c r="H308" s="1">
        <v>12.4336795806885</v>
      </c>
      <c r="I308" s="1">
        <v>13.0148410797119</v>
      </c>
      <c r="J308" s="1">
        <v>12.481122016906699</v>
      </c>
      <c r="K308" s="1">
        <v>11.034649848938001</v>
      </c>
      <c r="L308" s="1">
        <v>9.7005701065063494</v>
      </c>
      <c r="M308" s="1">
        <v>9.7738456726074201</v>
      </c>
    </row>
    <row r="309" spans="1:13" x14ac:dyDescent="0.25">
      <c r="A309" s="1" t="s">
        <v>859</v>
      </c>
      <c r="B309" s="1" t="s">
        <v>860</v>
      </c>
      <c r="C309" s="1" t="s">
        <v>159</v>
      </c>
      <c r="D309" s="1">
        <v>8</v>
      </c>
      <c r="E309" s="1">
        <v>16.947423934936499</v>
      </c>
      <c r="F309" s="1">
        <v>17.368589401245099</v>
      </c>
      <c r="G309" s="1">
        <v>18.155015945434599</v>
      </c>
      <c r="H309" s="1">
        <v>16.3333625793457</v>
      </c>
      <c r="I309" s="1">
        <v>16.2529602050781</v>
      </c>
      <c r="J309" s="1">
        <v>14.596471786499</v>
      </c>
      <c r="K309" s="1">
        <v>12.940696716308601</v>
      </c>
      <c r="L309" s="1">
        <v>16.416223526001001</v>
      </c>
      <c r="M309" s="1">
        <v>15.731742858886699</v>
      </c>
    </row>
    <row r="310" spans="1:13" x14ac:dyDescent="0.25">
      <c r="A310" s="1" t="s">
        <v>861</v>
      </c>
      <c r="B310" s="1" t="s">
        <v>862</v>
      </c>
      <c r="C310" s="1" t="s">
        <v>863</v>
      </c>
      <c r="D310" s="1">
        <v>4</v>
      </c>
      <c r="E310" s="1">
        <v>12.4972066879272</v>
      </c>
      <c r="F310" s="1">
        <v>11.449469566345201</v>
      </c>
      <c r="G310" s="1">
        <v>11.682014465331999</v>
      </c>
      <c r="H310" s="1">
        <v>9.6292724609375</v>
      </c>
      <c r="I310" s="1">
        <v>9.4020538330078107</v>
      </c>
      <c r="J310" s="1">
        <v>7.7438607215881303</v>
      </c>
      <c r="K310" s="1">
        <v>10.329836845397899</v>
      </c>
      <c r="L310" s="1">
        <v>7.2191948890686</v>
      </c>
      <c r="M310" s="1">
        <v>7.1128897666931197</v>
      </c>
    </row>
    <row r="311" spans="1:13" x14ac:dyDescent="0.25">
      <c r="A311" s="1" t="s">
        <v>864</v>
      </c>
      <c r="B311" s="1" t="s">
        <v>865</v>
      </c>
      <c r="C311" s="1" t="s">
        <v>866</v>
      </c>
      <c r="D311" s="1">
        <v>10</v>
      </c>
      <c r="E311" s="1">
        <v>13.6701669692993</v>
      </c>
      <c r="F311" s="1">
        <v>14.380048751831101</v>
      </c>
      <c r="G311" s="1">
        <v>14.419674873352101</v>
      </c>
      <c r="H311" s="1">
        <v>15.540066719055201</v>
      </c>
      <c r="I311" s="1">
        <v>14.8452558517456</v>
      </c>
      <c r="J311" s="1">
        <v>15.1321973800659</v>
      </c>
      <c r="K311" s="1">
        <v>14.6457223892212</v>
      </c>
      <c r="L311" s="1">
        <v>14.0552463531494</v>
      </c>
      <c r="M311" s="1">
        <v>14.013049125671399</v>
      </c>
    </row>
    <row r="312" spans="1:13" x14ac:dyDescent="0.25">
      <c r="A312" s="1" t="s">
        <v>867</v>
      </c>
      <c r="B312" s="1" t="s">
        <v>868</v>
      </c>
      <c r="C312" s="1" t="s">
        <v>869</v>
      </c>
      <c r="D312" s="1">
        <v>2</v>
      </c>
      <c r="E312" s="1">
        <v>11.4004049301147</v>
      </c>
      <c r="F312" s="1">
        <v>11.091615676879901</v>
      </c>
      <c r="G312" s="1">
        <v>8.14141750335693</v>
      </c>
      <c r="H312" s="1">
        <v>10.7310676574707</v>
      </c>
      <c r="I312" s="1">
        <v>9.4150896072387695</v>
      </c>
      <c r="J312" s="1">
        <v>9.0732030868530291</v>
      </c>
      <c r="K312" s="1">
        <v>6.2217230796814</v>
      </c>
      <c r="L312" s="1">
        <v>9.7136487960815394</v>
      </c>
      <c r="M312" s="1">
        <v>11.456152915954601</v>
      </c>
    </row>
    <row r="313" spans="1:13" x14ac:dyDescent="0.25">
      <c r="A313" s="1" t="s">
        <v>870</v>
      </c>
      <c r="B313" s="1" t="s">
        <v>871</v>
      </c>
      <c r="C313" s="1" t="s">
        <v>872</v>
      </c>
      <c r="D313" s="1">
        <v>3</v>
      </c>
      <c r="E313" s="1">
        <v>9.6397895812988299</v>
      </c>
      <c r="F313" s="1">
        <v>9.1215677261352504</v>
      </c>
      <c r="G313" s="1">
        <v>8.3825969696044904</v>
      </c>
      <c r="H313" s="1">
        <v>10.2333765029907</v>
      </c>
      <c r="I313" s="1">
        <v>11.0763902664185</v>
      </c>
      <c r="J313" s="1">
        <v>10.5757436752319</v>
      </c>
      <c r="K313" s="1">
        <v>8.2493209838867205</v>
      </c>
      <c r="L313" s="1">
        <v>9.8110332489013707</v>
      </c>
      <c r="M313" s="1">
        <v>10.6618299484253</v>
      </c>
    </row>
    <row r="314" spans="1:13" x14ac:dyDescent="0.25">
      <c r="A314" s="1" t="s">
        <v>873</v>
      </c>
      <c r="B314" s="1" t="s">
        <v>874</v>
      </c>
      <c r="C314" s="1" t="s">
        <v>875</v>
      </c>
      <c r="D314" s="1">
        <v>2</v>
      </c>
      <c r="E314" s="1">
        <v>11.029629707336399</v>
      </c>
      <c r="F314" s="1">
        <v>14.0075225830078</v>
      </c>
      <c r="G314" s="1">
        <v>6.1572303771972701</v>
      </c>
      <c r="H314" s="1">
        <v>10.0446634292603</v>
      </c>
      <c r="I314" s="1">
        <v>8.9701118469238299</v>
      </c>
      <c r="J314" s="1">
        <v>8.9046659469604492</v>
      </c>
      <c r="K314" s="1">
        <v>10.3859558105469</v>
      </c>
      <c r="L314" s="1">
        <v>9.4967803955078107</v>
      </c>
      <c r="M314" s="1">
        <v>9.0917873382568395</v>
      </c>
    </row>
    <row r="315" spans="1:13" x14ac:dyDescent="0.25">
      <c r="A315" s="1" t="s">
        <v>876</v>
      </c>
      <c r="B315" s="1" t="s">
        <v>877</v>
      </c>
      <c r="C315" s="1" t="s">
        <v>239</v>
      </c>
      <c r="D315" s="1">
        <v>2</v>
      </c>
      <c r="E315" s="1">
        <v>8.0717916488647496</v>
      </c>
      <c r="F315" s="1">
        <v>8.1352376937866193</v>
      </c>
      <c r="G315" s="1">
        <v>8.3357477188110405</v>
      </c>
      <c r="H315" s="1">
        <v>13.946123123168899</v>
      </c>
      <c r="I315" s="1">
        <v>13.640795707702599</v>
      </c>
      <c r="J315" s="1">
        <v>13.6428279876709</v>
      </c>
      <c r="K315" s="1">
        <v>9.6030616760253906</v>
      </c>
      <c r="L315" s="1">
        <v>7.2522954940795898</v>
      </c>
      <c r="M315" s="1">
        <v>8.6291704177856392</v>
      </c>
    </row>
    <row r="316" spans="1:13" x14ac:dyDescent="0.25">
      <c r="A316" s="1" t="s">
        <v>878</v>
      </c>
      <c r="B316" s="1" t="s">
        <v>879</v>
      </c>
      <c r="C316" s="1" t="s">
        <v>880</v>
      </c>
      <c r="D316" s="1">
        <v>2</v>
      </c>
      <c r="E316" s="1">
        <v>10.7449293136597</v>
      </c>
      <c r="F316" s="1">
        <v>12.380388259887701</v>
      </c>
      <c r="G316" s="1">
        <v>13.074803352356</v>
      </c>
      <c r="H316" s="1">
        <v>9.8923015594482404</v>
      </c>
      <c r="I316" s="1">
        <v>8.1734943389892596</v>
      </c>
      <c r="J316" s="1">
        <v>8.1614084243774396</v>
      </c>
      <c r="K316" s="1">
        <v>6.9084711074829102</v>
      </c>
      <c r="L316" s="1">
        <v>6.0255680084228498</v>
      </c>
      <c r="M316" s="1">
        <v>7.5936436653137198</v>
      </c>
    </row>
    <row r="317" spans="1:13" x14ac:dyDescent="0.25">
      <c r="A317" s="1" t="s">
        <v>881</v>
      </c>
      <c r="B317" s="1" t="s">
        <v>882</v>
      </c>
      <c r="C317" s="1" t="s">
        <v>148</v>
      </c>
      <c r="D317" s="1">
        <v>4</v>
      </c>
      <c r="E317" s="1">
        <v>13.5370197296143</v>
      </c>
      <c r="F317" s="1">
        <v>13.4624843597412</v>
      </c>
      <c r="G317" s="1">
        <v>13.2410535812378</v>
      </c>
      <c r="H317" s="1">
        <v>8.7306871414184606</v>
      </c>
      <c r="I317" s="1">
        <v>10.406700134277299</v>
      </c>
      <c r="J317" s="1">
        <v>7.7840747833251998</v>
      </c>
      <c r="K317" s="1">
        <v>12.6864576339722</v>
      </c>
      <c r="L317" s="1">
        <v>13.709059715271</v>
      </c>
      <c r="M317" s="1">
        <v>13.738990783691399</v>
      </c>
    </row>
    <row r="318" spans="1:13" x14ac:dyDescent="0.25">
      <c r="A318" s="1" t="s">
        <v>883</v>
      </c>
      <c r="B318" s="1" t="s">
        <v>884</v>
      </c>
      <c r="C318" s="1" t="s">
        <v>885</v>
      </c>
      <c r="D318" s="1">
        <v>3</v>
      </c>
      <c r="E318" s="1">
        <v>13.8716325759888</v>
      </c>
      <c r="F318" s="1">
        <v>14.2990913391113</v>
      </c>
      <c r="G318" s="1">
        <v>15.0494327545166</v>
      </c>
      <c r="H318" s="1">
        <v>15.35853099823</v>
      </c>
      <c r="I318" s="1">
        <v>13.8736114501953</v>
      </c>
      <c r="J318" s="1">
        <v>14.9085702896118</v>
      </c>
      <c r="K318" s="1">
        <v>11.346056938171399</v>
      </c>
      <c r="L318" s="1">
        <v>13.1546430587769</v>
      </c>
      <c r="M318" s="1">
        <v>12.9320726394653</v>
      </c>
    </row>
    <row r="319" spans="1:13" x14ac:dyDescent="0.25">
      <c r="A319" s="1" t="s">
        <v>886</v>
      </c>
      <c r="B319" s="1" t="s">
        <v>887</v>
      </c>
      <c r="C319" s="1" t="s">
        <v>888</v>
      </c>
      <c r="D319" s="1">
        <v>9</v>
      </c>
      <c r="E319" s="1">
        <v>10.619992256164601</v>
      </c>
      <c r="F319" s="1">
        <v>11.720547676086399</v>
      </c>
      <c r="G319" s="1">
        <v>7.6738581657409703</v>
      </c>
      <c r="H319" s="1">
        <v>13.3893127441406</v>
      </c>
      <c r="I319" s="1">
        <v>13.0980672836304</v>
      </c>
      <c r="J319" s="1">
        <v>13.1983852386475</v>
      </c>
      <c r="K319" s="1">
        <v>10.7507419586182</v>
      </c>
      <c r="L319" s="1">
        <v>10.555432319641101</v>
      </c>
      <c r="M319" s="1">
        <v>11.402136802673301</v>
      </c>
    </row>
    <row r="320" spans="1:13" x14ac:dyDescent="0.25">
      <c r="A320" s="1" t="s">
        <v>889</v>
      </c>
      <c r="B320" s="1" t="s">
        <v>890</v>
      </c>
      <c r="C320" s="1" t="s">
        <v>891</v>
      </c>
      <c r="D320" s="1">
        <v>8</v>
      </c>
      <c r="E320" s="1">
        <v>11.314302444458001</v>
      </c>
      <c r="F320" s="1">
        <v>10.150469779968301</v>
      </c>
      <c r="G320" s="1">
        <v>9.4777479171752894</v>
      </c>
      <c r="H320" s="1">
        <v>15.017193794250501</v>
      </c>
      <c r="I320" s="1">
        <v>12.6816959381104</v>
      </c>
      <c r="J320" s="1">
        <v>13.9181003570557</v>
      </c>
      <c r="K320" s="1">
        <v>12.3789730072021</v>
      </c>
      <c r="L320" s="1">
        <v>10.712248802185099</v>
      </c>
      <c r="M320" s="1">
        <v>9.9374084472656303</v>
      </c>
    </row>
    <row r="321" spans="1:13" x14ac:dyDescent="0.25">
      <c r="A321" s="1" t="s">
        <v>892</v>
      </c>
      <c r="B321" s="1" t="s">
        <v>893</v>
      </c>
      <c r="C321" s="1" t="s">
        <v>894</v>
      </c>
      <c r="D321" s="1">
        <v>2</v>
      </c>
      <c r="E321" s="1">
        <v>8.5462245941162092</v>
      </c>
      <c r="F321" s="1">
        <v>7.9126095771789604</v>
      </c>
      <c r="G321" s="1">
        <v>8.7154397964477504</v>
      </c>
      <c r="H321" s="1">
        <v>8.5445718765258807</v>
      </c>
      <c r="I321" s="1">
        <v>7.3965573310852104</v>
      </c>
      <c r="J321" s="1">
        <v>7.81699895858765</v>
      </c>
      <c r="K321" s="1">
        <v>6.7385721206665004</v>
      </c>
      <c r="L321" s="1">
        <v>6.6588044166564897</v>
      </c>
      <c r="M321" s="1">
        <v>8.5757856369018608</v>
      </c>
    </row>
    <row r="322" spans="1:13" x14ac:dyDescent="0.25">
      <c r="A322" s="1" t="s">
        <v>895</v>
      </c>
      <c r="B322" s="1" t="s">
        <v>896</v>
      </c>
      <c r="C322" s="1" t="s">
        <v>17</v>
      </c>
      <c r="D322" s="1">
        <v>3</v>
      </c>
      <c r="E322" s="1">
        <v>9.3419637680053693</v>
      </c>
      <c r="F322" s="1">
        <v>12.201235771179199</v>
      </c>
      <c r="G322" s="1">
        <v>14.1846809387207</v>
      </c>
      <c r="H322" s="1">
        <v>6.3618531227111799</v>
      </c>
      <c r="I322" s="1">
        <v>12.1370401382446</v>
      </c>
      <c r="J322" s="1">
        <v>10.090715408325201</v>
      </c>
      <c r="K322" s="1">
        <v>6.6883234977722203</v>
      </c>
      <c r="L322" s="1">
        <v>9.8683214187622106</v>
      </c>
      <c r="M322" s="1">
        <v>9.33966159820557</v>
      </c>
    </row>
    <row r="323" spans="1:13" x14ac:dyDescent="0.25">
      <c r="A323" s="1" t="s">
        <v>897</v>
      </c>
      <c r="B323" s="1" t="s">
        <v>898</v>
      </c>
      <c r="C323" s="1" t="s">
        <v>444</v>
      </c>
      <c r="D323" s="1">
        <v>3</v>
      </c>
      <c r="E323" s="1">
        <v>10.067595481872599</v>
      </c>
      <c r="F323" s="1">
        <v>10.2985172271729</v>
      </c>
      <c r="G323" s="1">
        <v>9.6645231246948207</v>
      </c>
      <c r="H323" s="1">
        <v>9.7175655364990199</v>
      </c>
      <c r="I323" s="1">
        <v>10.3282632827759</v>
      </c>
      <c r="J323" s="1">
        <v>10.719729423522899</v>
      </c>
      <c r="K323" s="1">
        <v>8.94384670257568</v>
      </c>
      <c r="L323" s="1">
        <v>9.1414918899536097</v>
      </c>
      <c r="M323" s="1">
        <v>9.4582319259643608</v>
      </c>
    </row>
    <row r="324" spans="1:13" x14ac:dyDescent="0.25">
      <c r="A324" s="1" t="s">
        <v>899</v>
      </c>
      <c r="B324" s="1" t="s">
        <v>900</v>
      </c>
      <c r="C324" s="1" t="s">
        <v>901</v>
      </c>
      <c r="D324" s="1">
        <v>6</v>
      </c>
      <c r="E324" s="1">
        <v>13.335360527038601</v>
      </c>
      <c r="F324" s="1">
        <v>13.5250844955444</v>
      </c>
      <c r="G324" s="1">
        <v>13.948213577270501</v>
      </c>
      <c r="H324" s="1">
        <v>15.9582719802856</v>
      </c>
      <c r="I324" s="1">
        <v>15.624936103820801</v>
      </c>
      <c r="J324" s="1">
        <v>15.161370277404799</v>
      </c>
      <c r="K324" s="1">
        <v>12.8974447250366</v>
      </c>
      <c r="L324" s="1">
        <v>12.771765708923301</v>
      </c>
      <c r="M324" s="1">
        <v>14.022952079772899</v>
      </c>
    </row>
    <row r="325" spans="1:13" x14ac:dyDescent="0.25">
      <c r="A325" s="1" t="s">
        <v>902</v>
      </c>
      <c r="B325" s="1" t="s">
        <v>903</v>
      </c>
      <c r="C325" s="1" t="s">
        <v>904</v>
      </c>
      <c r="D325" s="1">
        <v>5</v>
      </c>
      <c r="E325" s="1">
        <v>11.791093826293899</v>
      </c>
      <c r="F325" s="1">
        <v>10.9978351593018</v>
      </c>
      <c r="G325" s="1">
        <v>11.706332206726101</v>
      </c>
      <c r="H325" s="1">
        <v>9.1158409118652308</v>
      </c>
      <c r="I325" s="1">
        <v>10.0398712158203</v>
      </c>
      <c r="J325" s="1">
        <v>8.8770217895507795</v>
      </c>
      <c r="K325" s="1">
        <v>10.125168800354</v>
      </c>
      <c r="L325" s="1">
        <v>11.1112518310547</v>
      </c>
      <c r="M325" s="1">
        <v>11.8544111251831</v>
      </c>
    </row>
    <row r="326" spans="1:13" x14ac:dyDescent="0.25">
      <c r="A326" s="1" t="s">
        <v>905</v>
      </c>
      <c r="B326" s="1" t="s">
        <v>906</v>
      </c>
      <c r="C326" s="1" t="s">
        <v>907</v>
      </c>
      <c r="D326" s="1">
        <v>10</v>
      </c>
      <c r="E326" s="1">
        <v>12.929639816284199</v>
      </c>
      <c r="F326" s="1">
        <v>12.696581840515099</v>
      </c>
      <c r="G326" s="1">
        <v>13.4512672424316</v>
      </c>
      <c r="H326" s="1">
        <v>13.9039974212646</v>
      </c>
      <c r="I326" s="1">
        <v>16.3761100769043</v>
      </c>
      <c r="J326" s="1">
        <v>15.0108280181885</v>
      </c>
      <c r="K326" s="1">
        <v>10.2139682769775</v>
      </c>
      <c r="L326" s="1">
        <v>13.046181678771999</v>
      </c>
      <c r="M326" s="1">
        <v>12.555523872375501</v>
      </c>
    </row>
    <row r="327" spans="1:13" x14ac:dyDescent="0.25">
      <c r="A327" s="1" t="s">
        <v>908</v>
      </c>
      <c r="B327" s="1" t="s">
        <v>909</v>
      </c>
      <c r="C327" s="1" t="s">
        <v>910</v>
      </c>
      <c r="D327" s="1">
        <v>2</v>
      </c>
      <c r="E327" s="1">
        <v>12.2783212661743</v>
      </c>
      <c r="F327" s="1">
        <v>9.9970016479492205</v>
      </c>
      <c r="G327" s="1">
        <v>8.1946945190429705</v>
      </c>
      <c r="H327" s="1">
        <v>9.6717414855956996</v>
      </c>
      <c r="I327" s="1">
        <v>8.3124017715454102</v>
      </c>
      <c r="J327" s="1">
        <v>8.8232612609863299</v>
      </c>
      <c r="K327" s="1">
        <v>9.9037990570068395</v>
      </c>
      <c r="L327" s="1">
        <v>11.4982357025146</v>
      </c>
      <c r="M327" s="1">
        <v>11.366767883300801</v>
      </c>
    </row>
    <row r="328" spans="1:13" x14ac:dyDescent="0.25">
      <c r="A328" s="1" t="s">
        <v>911</v>
      </c>
      <c r="B328" s="1" t="s">
        <v>912</v>
      </c>
      <c r="C328" s="1" t="s">
        <v>913</v>
      </c>
      <c r="D328" s="1">
        <v>3</v>
      </c>
      <c r="E328" s="1">
        <v>5.4206199645996103</v>
      </c>
      <c r="F328" s="1">
        <v>6.6921982765197798</v>
      </c>
      <c r="G328" s="1">
        <v>8.6247091293334996</v>
      </c>
      <c r="H328" s="1">
        <v>8.6464681625366193</v>
      </c>
      <c r="I328" s="1">
        <v>4.8041281700134304</v>
      </c>
      <c r="J328" s="1">
        <v>9.5594282150268608</v>
      </c>
      <c r="K328" s="1">
        <v>8.6686344146728498</v>
      </c>
      <c r="L328" s="1">
        <v>5.60756492614746</v>
      </c>
      <c r="M328" s="1">
        <v>8.6257257461547905</v>
      </c>
    </row>
    <row r="329" spans="1:13" x14ac:dyDescent="0.25">
      <c r="A329" s="1" t="s">
        <v>914</v>
      </c>
      <c r="B329" s="1" t="s">
        <v>915</v>
      </c>
      <c r="C329" s="1" t="s">
        <v>916</v>
      </c>
      <c r="D329" s="1">
        <v>4</v>
      </c>
      <c r="E329" s="1">
        <v>13.854083061218301</v>
      </c>
      <c r="F329" s="1">
        <v>13.686856269836399</v>
      </c>
      <c r="G329" s="1">
        <v>13.169018745422401</v>
      </c>
      <c r="H329" s="1">
        <v>14.9461660385132</v>
      </c>
      <c r="I329" s="1">
        <v>14.3144445419312</v>
      </c>
      <c r="J329" s="1">
        <v>14.8607587814331</v>
      </c>
      <c r="K329" s="1">
        <v>13.0943651199341</v>
      </c>
      <c r="L329" s="1">
        <v>12.5440835952759</v>
      </c>
      <c r="M329" s="1">
        <v>13.8574666976929</v>
      </c>
    </row>
    <row r="330" spans="1:13" x14ac:dyDescent="0.25">
      <c r="A330" s="1" t="s">
        <v>917</v>
      </c>
      <c r="B330" s="1" t="s">
        <v>918</v>
      </c>
      <c r="C330" s="1" t="s">
        <v>919</v>
      </c>
      <c r="D330" s="1">
        <v>5</v>
      </c>
      <c r="E330" s="1">
        <v>10.036740303039601</v>
      </c>
      <c r="F330" s="1">
        <v>9.3646421432495099</v>
      </c>
      <c r="G330" s="1">
        <v>8.7978429794311506</v>
      </c>
      <c r="H330" s="1">
        <v>7.5163311958312997</v>
      </c>
      <c r="I330" s="1">
        <v>9.1679601669311506</v>
      </c>
      <c r="J330" s="1">
        <v>8.1424503326415998</v>
      </c>
      <c r="K330" s="1">
        <v>10.162772178649901</v>
      </c>
      <c r="L330" s="1">
        <v>10.1818141937256</v>
      </c>
      <c r="M330" s="1">
        <v>9.6291627883911097</v>
      </c>
    </row>
    <row r="331" spans="1:13" x14ac:dyDescent="0.25">
      <c r="A331" s="1" t="s">
        <v>920</v>
      </c>
      <c r="B331" s="1" t="s">
        <v>921</v>
      </c>
      <c r="C331" s="1" t="s">
        <v>922</v>
      </c>
      <c r="D331" s="1">
        <v>2</v>
      </c>
      <c r="E331" s="1">
        <v>13.195543289184601</v>
      </c>
      <c r="F331" s="1">
        <v>13.6456909179688</v>
      </c>
      <c r="G331" s="1">
        <v>14.267571449279799</v>
      </c>
      <c r="H331" s="1">
        <v>11.766787528991699</v>
      </c>
      <c r="I331" s="1">
        <v>11.9291315078735</v>
      </c>
      <c r="J331" s="1">
        <v>11.5346384048462</v>
      </c>
      <c r="K331" s="1">
        <v>11.614265441894499</v>
      </c>
      <c r="L331" s="1">
        <v>13.1621103286743</v>
      </c>
      <c r="M331" s="1">
        <v>12.9250946044922</v>
      </c>
    </row>
    <row r="332" spans="1:13" x14ac:dyDescent="0.25">
      <c r="A332" s="1" t="s">
        <v>923</v>
      </c>
      <c r="B332" s="1" t="s">
        <v>924</v>
      </c>
      <c r="C332" s="1" t="s">
        <v>925</v>
      </c>
      <c r="D332" s="1">
        <v>11</v>
      </c>
      <c r="E332" s="1">
        <v>13.2749900817871</v>
      </c>
      <c r="F332" s="1">
        <v>13.3526401519775</v>
      </c>
      <c r="G332" s="1">
        <v>14.0774078369141</v>
      </c>
      <c r="H332" s="1">
        <v>11.1637268066406</v>
      </c>
      <c r="I332" s="1">
        <v>12.443530082702599</v>
      </c>
      <c r="J332" s="1">
        <v>13.4590444564819</v>
      </c>
      <c r="K332" s="1">
        <v>12.9861707687378</v>
      </c>
      <c r="L332" s="1">
        <v>13.5250902175903</v>
      </c>
      <c r="M332" s="1">
        <v>13.3245992660522</v>
      </c>
    </row>
    <row r="333" spans="1:13" x14ac:dyDescent="0.25">
      <c r="A333" s="1" t="s">
        <v>926</v>
      </c>
      <c r="B333" s="1" t="s">
        <v>927</v>
      </c>
      <c r="C333" s="1" t="s">
        <v>928</v>
      </c>
      <c r="D333" s="1">
        <v>5</v>
      </c>
      <c r="E333" s="1">
        <v>11.1355247497559</v>
      </c>
      <c r="F333" s="1">
        <v>6.7449536323547399</v>
      </c>
      <c r="G333" s="1">
        <v>10.0242710113525</v>
      </c>
      <c r="H333" s="1">
        <v>14.1129817962646</v>
      </c>
      <c r="I333" s="1">
        <v>8.7400426864624006</v>
      </c>
      <c r="J333" s="1">
        <v>6.7531371116638201</v>
      </c>
      <c r="K333" s="1">
        <v>12.587100982666</v>
      </c>
      <c r="L333" s="1">
        <v>10.501600265502899</v>
      </c>
      <c r="M333" s="1">
        <v>10.7356462478638</v>
      </c>
    </row>
    <row r="334" spans="1:13" x14ac:dyDescent="0.25">
      <c r="A334" s="1" t="s">
        <v>929</v>
      </c>
      <c r="B334" s="1" t="s">
        <v>930</v>
      </c>
      <c r="C334" s="1" t="s">
        <v>931</v>
      </c>
      <c r="D334" s="1">
        <v>4</v>
      </c>
      <c r="E334" s="1">
        <v>11.258258819580099</v>
      </c>
      <c r="F334" s="1">
        <v>11.0683145523071</v>
      </c>
      <c r="G334" s="1">
        <v>8.8085088729858398</v>
      </c>
      <c r="H334" s="1">
        <v>13.197761535644499</v>
      </c>
      <c r="I334" s="1">
        <v>12.400744438171399</v>
      </c>
      <c r="J334" s="1">
        <v>11.913734436035201</v>
      </c>
      <c r="K334" s="1">
        <v>12.252820968627899</v>
      </c>
      <c r="L334" s="1">
        <v>12.1649827957153</v>
      </c>
      <c r="M334" s="1">
        <v>12.643755912780801</v>
      </c>
    </row>
    <row r="335" spans="1:13" x14ac:dyDescent="0.25">
      <c r="A335" s="1" t="s">
        <v>932</v>
      </c>
      <c r="B335" s="1" t="s">
        <v>933</v>
      </c>
      <c r="C335" s="1" t="s">
        <v>17</v>
      </c>
      <c r="D335" s="1">
        <v>8</v>
      </c>
      <c r="E335" s="1">
        <v>12.527488708496101</v>
      </c>
      <c r="F335" s="1">
        <v>10.7627363204956</v>
      </c>
      <c r="G335" s="1">
        <v>8.4778881072997994</v>
      </c>
      <c r="H335" s="1">
        <v>14.395975112915</v>
      </c>
      <c r="I335" s="1">
        <v>14.9221601486206</v>
      </c>
      <c r="J335" s="1">
        <v>14.267524719238301</v>
      </c>
      <c r="K335" s="1">
        <v>13.5927734375</v>
      </c>
      <c r="L335" s="1">
        <v>12.4286241531372</v>
      </c>
      <c r="M335" s="1">
        <v>13.621075630188001</v>
      </c>
    </row>
    <row r="336" spans="1:13" x14ac:dyDescent="0.25">
      <c r="A336" s="1" t="s">
        <v>934</v>
      </c>
      <c r="B336" s="1" t="s">
        <v>935</v>
      </c>
      <c r="C336" s="1" t="s">
        <v>936</v>
      </c>
      <c r="D336" s="1">
        <v>2</v>
      </c>
      <c r="E336" s="1">
        <v>7.6446108818054199</v>
      </c>
      <c r="F336" s="1">
        <v>8.6721639633178693</v>
      </c>
      <c r="G336" s="1">
        <v>9.8507480621337908</v>
      </c>
      <c r="H336" s="1">
        <v>9.4548377990722692</v>
      </c>
      <c r="I336" s="1">
        <v>9.3079166412353498</v>
      </c>
      <c r="J336" s="1">
        <v>7.42529344558716</v>
      </c>
      <c r="K336" s="1">
        <v>10.2548828125</v>
      </c>
      <c r="L336" s="1">
        <v>8.8080816268920898</v>
      </c>
      <c r="M336" s="1">
        <v>8.5267601013183594</v>
      </c>
    </row>
    <row r="337" spans="1:13" x14ac:dyDescent="0.25">
      <c r="A337" s="1" t="s">
        <v>937</v>
      </c>
      <c r="B337" s="1" t="s">
        <v>938</v>
      </c>
      <c r="C337" s="1" t="s">
        <v>17</v>
      </c>
      <c r="D337" s="1">
        <v>2</v>
      </c>
      <c r="E337" s="1">
        <v>10.529945373535201</v>
      </c>
      <c r="F337" s="1">
        <v>7.1518273353576696</v>
      </c>
      <c r="G337" s="1">
        <v>8.0970058441162092</v>
      </c>
      <c r="H337" s="1">
        <v>13.752332687377899</v>
      </c>
      <c r="I337" s="1">
        <v>15.893607139587401</v>
      </c>
      <c r="J337" s="1">
        <v>13.0741119384766</v>
      </c>
      <c r="K337" s="1">
        <v>9.3616876602172905</v>
      </c>
      <c r="L337" s="1">
        <v>10.343330383300801</v>
      </c>
      <c r="M337" s="1">
        <v>12.417300224304199</v>
      </c>
    </row>
    <row r="338" spans="1:13" x14ac:dyDescent="0.25">
      <c r="A338" s="1" t="s">
        <v>939</v>
      </c>
      <c r="B338" s="1" t="s">
        <v>940</v>
      </c>
      <c r="C338" s="1" t="s">
        <v>941</v>
      </c>
      <c r="D338" s="1">
        <v>3</v>
      </c>
      <c r="E338" s="1">
        <v>12.818897247314499</v>
      </c>
      <c r="F338" s="1">
        <v>13.0941104888916</v>
      </c>
      <c r="G338" s="1">
        <v>13.5448446273804</v>
      </c>
      <c r="H338" s="1">
        <v>13.53293800354</v>
      </c>
      <c r="I338" s="1">
        <v>13.1984720230103</v>
      </c>
      <c r="J338" s="1">
        <v>12.701712608337401</v>
      </c>
      <c r="K338" s="1">
        <v>11.6053352355957</v>
      </c>
      <c r="L338" s="1">
        <v>11.950641632080099</v>
      </c>
      <c r="M338" s="1">
        <v>12.343976020813001</v>
      </c>
    </row>
    <row r="339" spans="1:13" x14ac:dyDescent="0.25">
      <c r="A339" s="1" t="s">
        <v>942</v>
      </c>
      <c r="B339" s="1" t="s">
        <v>943</v>
      </c>
      <c r="C339" s="1" t="s">
        <v>944</v>
      </c>
      <c r="D339" s="1">
        <v>2</v>
      </c>
      <c r="E339" s="1">
        <v>11.949969291686999</v>
      </c>
      <c r="F339" s="1">
        <v>11.105380058288601</v>
      </c>
      <c r="G339" s="1">
        <v>9.5938262939453107</v>
      </c>
      <c r="H339" s="1">
        <v>9.5245313644409197</v>
      </c>
      <c r="I339" s="1">
        <v>9.6865072250366193</v>
      </c>
      <c r="J339" s="1">
        <v>12.2230234146118</v>
      </c>
      <c r="K339" s="1">
        <v>9.7144060134887695</v>
      </c>
      <c r="L339" s="1">
        <v>11.473240852356</v>
      </c>
      <c r="M339" s="1">
        <v>9.7776651382446307</v>
      </c>
    </row>
    <row r="340" spans="1:13" x14ac:dyDescent="0.25">
      <c r="A340" s="1" t="s">
        <v>945</v>
      </c>
      <c r="B340" s="1" t="s">
        <v>946</v>
      </c>
      <c r="C340" s="1" t="s">
        <v>947</v>
      </c>
      <c r="D340" s="1">
        <v>4</v>
      </c>
      <c r="E340" s="1">
        <v>12.737484931945801</v>
      </c>
      <c r="F340" s="1">
        <v>12.0602407455444</v>
      </c>
      <c r="G340" s="1">
        <v>12.136568069458001</v>
      </c>
      <c r="H340" s="1">
        <v>12.1639099121094</v>
      </c>
      <c r="I340" s="1">
        <v>12.765307426452599</v>
      </c>
      <c r="J340" s="1">
        <v>12.3766317367554</v>
      </c>
      <c r="K340" s="1">
        <v>10.359694480896</v>
      </c>
      <c r="L340" s="1">
        <v>11.7857398986816</v>
      </c>
      <c r="M340" s="1">
        <v>12.708895683288601</v>
      </c>
    </row>
    <row r="341" spans="1:13" x14ac:dyDescent="0.25">
      <c r="A341" s="1" t="s">
        <v>948</v>
      </c>
      <c r="B341" s="1" t="s">
        <v>949</v>
      </c>
      <c r="C341" s="1" t="s">
        <v>950</v>
      </c>
      <c r="D341" s="1">
        <v>14</v>
      </c>
      <c r="E341" s="1">
        <v>15.6304311752319</v>
      </c>
      <c r="F341" s="1">
        <v>15.460445404052701</v>
      </c>
      <c r="G341" s="1">
        <v>16.957820892333999</v>
      </c>
      <c r="H341" s="1">
        <v>16.139276504516602</v>
      </c>
      <c r="I341" s="1">
        <v>16.041200637817401</v>
      </c>
      <c r="J341" s="1">
        <v>15.8552341461182</v>
      </c>
      <c r="K341" s="1">
        <v>14.7779035568237</v>
      </c>
      <c r="L341" s="1">
        <v>16.096826553344702</v>
      </c>
      <c r="M341" s="1">
        <v>15.574246406555201</v>
      </c>
    </row>
    <row r="342" spans="1:13" x14ac:dyDescent="0.25">
      <c r="A342" s="1" t="s">
        <v>951</v>
      </c>
      <c r="B342" s="1" t="s">
        <v>952</v>
      </c>
      <c r="C342" s="1" t="s">
        <v>953</v>
      </c>
      <c r="D342" s="1">
        <v>3</v>
      </c>
      <c r="E342" s="1">
        <v>6.6103539466857901</v>
      </c>
      <c r="F342" s="1">
        <v>9.2250919342040998</v>
      </c>
      <c r="G342" s="1">
        <v>8.9096469879150408</v>
      </c>
      <c r="H342" s="1">
        <v>10.378882408142101</v>
      </c>
      <c r="I342" s="1">
        <v>9.6822557449340803</v>
      </c>
      <c r="J342" s="1">
        <v>11.011761665344199</v>
      </c>
      <c r="K342" s="1">
        <v>8.6272764205932599</v>
      </c>
      <c r="L342" s="1">
        <v>10.0605916976929</v>
      </c>
      <c r="M342" s="1">
        <v>9.9982690811157209</v>
      </c>
    </row>
    <row r="343" spans="1:13" x14ac:dyDescent="0.25">
      <c r="A343" s="1" t="s">
        <v>954</v>
      </c>
      <c r="B343" s="1" t="s">
        <v>955</v>
      </c>
      <c r="C343" s="1" t="s">
        <v>956</v>
      </c>
      <c r="D343" s="1">
        <v>4</v>
      </c>
      <c r="E343" s="1">
        <v>11.9388370513916</v>
      </c>
      <c r="F343" s="1">
        <v>11.496624946594199</v>
      </c>
      <c r="G343" s="1">
        <v>11.857827186584499</v>
      </c>
      <c r="H343" s="1">
        <v>12.261294364929199</v>
      </c>
      <c r="I343" s="1">
        <v>13.5199680328369</v>
      </c>
      <c r="J343" s="1">
        <v>11.812816619873001</v>
      </c>
      <c r="K343" s="1">
        <v>8.9329929351806605</v>
      </c>
      <c r="L343" s="1">
        <v>10.5603141784668</v>
      </c>
      <c r="M343" s="1">
        <v>10.403076171875</v>
      </c>
    </row>
    <row r="344" spans="1:13" x14ac:dyDescent="0.25">
      <c r="A344" s="1" t="s">
        <v>957</v>
      </c>
      <c r="B344" s="1" t="s">
        <v>958</v>
      </c>
      <c r="C344" s="1" t="s">
        <v>412</v>
      </c>
      <c r="D344" s="1">
        <v>5</v>
      </c>
      <c r="E344" s="1">
        <v>15.6070604324341</v>
      </c>
      <c r="F344" s="1">
        <v>16.520368576049801</v>
      </c>
      <c r="G344" s="1">
        <v>15.4164361953735</v>
      </c>
      <c r="H344" s="1">
        <v>18.6048793792725</v>
      </c>
      <c r="I344" s="1">
        <v>17.922624588012699</v>
      </c>
      <c r="J344" s="1">
        <v>17.729322433471701</v>
      </c>
      <c r="K344" s="1">
        <v>15.7017612457275</v>
      </c>
      <c r="L344" s="1">
        <v>14.5489511489868</v>
      </c>
      <c r="M344" s="1">
        <v>14.947415351867701</v>
      </c>
    </row>
    <row r="345" spans="1:13" x14ac:dyDescent="0.25">
      <c r="A345" s="1" t="s">
        <v>959</v>
      </c>
      <c r="B345" s="1" t="s">
        <v>960</v>
      </c>
      <c r="C345" s="1" t="s">
        <v>961</v>
      </c>
      <c r="D345" s="1">
        <v>5</v>
      </c>
      <c r="E345" s="1">
        <v>7.3051376342773402</v>
      </c>
      <c r="F345" s="1">
        <v>6.9259347915649396</v>
      </c>
      <c r="G345" s="1">
        <v>7.2824993133544904</v>
      </c>
      <c r="H345" s="1">
        <v>8.5779399871826207</v>
      </c>
      <c r="I345" s="1">
        <v>12.450101852416999</v>
      </c>
      <c r="J345" s="1">
        <v>8.5038042068481392</v>
      </c>
      <c r="K345" s="1">
        <v>7.1047024726867702</v>
      </c>
      <c r="L345" s="1">
        <v>6.7356219291687003</v>
      </c>
      <c r="M345" s="1">
        <v>6.7643275260925302</v>
      </c>
    </row>
    <row r="346" spans="1:13" x14ac:dyDescent="0.25">
      <c r="A346" s="1" t="s">
        <v>962</v>
      </c>
      <c r="B346" s="1" t="s">
        <v>963</v>
      </c>
      <c r="C346" s="1" t="s">
        <v>964</v>
      </c>
      <c r="D346" s="1">
        <v>10</v>
      </c>
      <c r="E346" s="1">
        <v>9.8046627044677699</v>
      </c>
      <c r="F346" s="1">
        <v>10.436143875122101</v>
      </c>
      <c r="G346" s="1">
        <v>4.46378374099731</v>
      </c>
      <c r="H346" s="1">
        <v>14.8820247650146</v>
      </c>
      <c r="I346" s="1">
        <v>15.2714576721191</v>
      </c>
      <c r="J346" s="1">
        <v>12.8988752365112</v>
      </c>
      <c r="K346" s="1">
        <v>12.1926431655884</v>
      </c>
      <c r="L346" s="1">
        <v>11.774998664856</v>
      </c>
      <c r="M346" s="1">
        <v>11.122779846191399</v>
      </c>
    </row>
    <row r="347" spans="1:13" x14ac:dyDescent="0.25">
      <c r="A347" s="1" t="s">
        <v>965</v>
      </c>
      <c r="B347" s="1" t="s">
        <v>966</v>
      </c>
      <c r="C347" s="1" t="s">
        <v>967</v>
      </c>
      <c r="D347" s="1">
        <v>10</v>
      </c>
      <c r="E347" s="1">
        <v>11.6585330963135</v>
      </c>
      <c r="F347" s="1">
        <v>11.2018375396729</v>
      </c>
      <c r="G347" s="1">
        <v>12.6443490982056</v>
      </c>
      <c r="H347" s="1">
        <v>13.117918014526399</v>
      </c>
      <c r="I347" s="1">
        <v>13.156740188598601</v>
      </c>
      <c r="J347" s="1">
        <v>11.676974296569799</v>
      </c>
      <c r="K347" s="1">
        <v>9.5099191665649396</v>
      </c>
      <c r="L347" s="1">
        <v>11.2407484054565</v>
      </c>
      <c r="M347" s="1">
        <v>10.618211746215801</v>
      </c>
    </row>
    <row r="348" spans="1:13" x14ac:dyDescent="0.25">
      <c r="A348" s="1" t="s">
        <v>968</v>
      </c>
      <c r="B348" s="1" t="s">
        <v>969</v>
      </c>
      <c r="C348" s="1" t="s">
        <v>970</v>
      </c>
      <c r="D348" s="1">
        <v>6</v>
      </c>
      <c r="E348" s="1">
        <v>12.390062332153301</v>
      </c>
      <c r="F348" s="1">
        <v>9.5178813934326207</v>
      </c>
      <c r="G348" s="1">
        <v>12.034605026245099</v>
      </c>
      <c r="H348" s="1">
        <v>13.213410377502401</v>
      </c>
      <c r="I348" s="1">
        <v>14.5740776062012</v>
      </c>
      <c r="J348" s="1">
        <v>13.052252769470201</v>
      </c>
      <c r="K348" s="1">
        <v>10.6995277404785</v>
      </c>
      <c r="L348" s="1">
        <v>11.5117340087891</v>
      </c>
      <c r="M348" s="1">
        <v>11.6684980392456</v>
      </c>
    </row>
    <row r="349" spans="1:13" x14ac:dyDescent="0.25">
      <c r="A349" s="1" t="s">
        <v>971</v>
      </c>
      <c r="B349" s="1" t="s">
        <v>972</v>
      </c>
      <c r="C349" s="1" t="s">
        <v>973</v>
      </c>
      <c r="D349" s="1">
        <v>8</v>
      </c>
      <c r="E349" s="1">
        <v>12.508873939514199</v>
      </c>
      <c r="F349" s="1">
        <v>10.340258598327599</v>
      </c>
      <c r="G349" s="1">
        <v>13.5241136550903</v>
      </c>
      <c r="H349" s="1">
        <v>8.7630262374877894</v>
      </c>
      <c r="I349" s="1">
        <v>7.9865956306457502</v>
      </c>
      <c r="J349" s="1">
        <v>8.4252281188964808</v>
      </c>
      <c r="K349" s="1">
        <v>11.6370182037354</v>
      </c>
      <c r="L349" s="1">
        <v>12.6880693435669</v>
      </c>
      <c r="M349" s="1">
        <v>14.0716915130615</v>
      </c>
    </row>
    <row r="350" spans="1:13" x14ac:dyDescent="0.25">
      <c r="A350" s="1" t="s">
        <v>974</v>
      </c>
      <c r="B350" s="1" t="s">
        <v>975</v>
      </c>
      <c r="C350" s="1" t="s">
        <v>976</v>
      </c>
      <c r="D350" s="1">
        <v>7</v>
      </c>
      <c r="E350" s="1">
        <v>12.606925964355501</v>
      </c>
      <c r="F350" s="1">
        <v>11.858318328857401</v>
      </c>
      <c r="G350" s="1">
        <v>13.0121040344238</v>
      </c>
      <c r="H350" s="1">
        <v>14.229947090148899</v>
      </c>
      <c r="I350" s="1">
        <v>11.5848245620728</v>
      </c>
      <c r="J350" s="1">
        <v>12.688214302063001</v>
      </c>
      <c r="K350" s="1">
        <v>12.7067527770996</v>
      </c>
      <c r="L350" s="1">
        <v>12.6126136779785</v>
      </c>
      <c r="M350" s="1">
        <v>12.2796230316162</v>
      </c>
    </row>
    <row r="351" spans="1:13" x14ac:dyDescent="0.25">
      <c r="A351" s="1" t="s">
        <v>977</v>
      </c>
      <c r="B351" s="1" t="s">
        <v>978</v>
      </c>
      <c r="C351" s="1" t="s">
        <v>979</v>
      </c>
      <c r="D351" s="1">
        <v>2</v>
      </c>
      <c r="E351" s="1">
        <v>8.9240875244140607</v>
      </c>
      <c r="F351" s="1">
        <v>9.0508098602294904</v>
      </c>
      <c r="G351" s="1">
        <v>7.6274132728576696</v>
      </c>
      <c r="H351" s="1">
        <v>7.7169451713562003</v>
      </c>
      <c r="I351" s="1">
        <v>12.177064895629901</v>
      </c>
      <c r="J351" s="1">
        <v>11.8497610092163</v>
      </c>
      <c r="K351" s="1">
        <v>11.1869926452637</v>
      </c>
      <c r="L351" s="1">
        <v>9.4423637390136701</v>
      </c>
      <c r="M351" s="1">
        <v>9.9356298446655291</v>
      </c>
    </row>
    <row r="352" spans="1:13" x14ac:dyDescent="0.25">
      <c r="A352" s="1" t="s">
        <v>980</v>
      </c>
      <c r="B352" s="1" t="s">
        <v>981</v>
      </c>
      <c r="C352" s="1" t="s">
        <v>256</v>
      </c>
      <c r="D352" s="1">
        <v>2</v>
      </c>
      <c r="E352" s="1">
        <v>7.5567488670349103</v>
      </c>
      <c r="F352" s="1">
        <v>9.1175003051757795</v>
      </c>
      <c r="G352" s="1">
        <v>7.3279361724853498</v>
      </c>
      <c r="H352" s="1">
        <v>8.7918014526367205</v>
      </c>
      <c r="I352" s="1">
        <v>9.1250495910644496</v>
      </c>
      <c r="J352" s="1">
        <v>8.3794631958007795</v>
      </c>
      <c r="K352" s="1">
        <v>9.3430433273315394</v>
      </c>
      <c r="L352" s="1">
        <v>10.733859062194799</v>
      </c>
      <c r="M352" s="1">
        <v>9.0392704010009801</v>
      </c>
    </row>
    <row r="353" spans="1:13" x14ac:dyDescent="0.25">
      <c r="A353" s="1" t="s">
        <v>982</v>
      </c>
      <c r="B353" s="1" t="s">
        <v>983</v>
      </c>
      <c r="C353" s="1" t="s">
        <v>61</v>
      </c>
      <c r="D353" s="1">
        <v>13</v>
      </c>
      <c r="E353" s="1">
        <v>11.024345397949199</v>
      </c>
      <c r="F353" s="1">
        <v>11.437513351440399</v>
      </c>
      <c r="G353" s="1">
        <v>10.651770591735801</v>
      </c>
      <c r="H353" s="1">
        <v>11.886883735656699</v>
      </c>
      <c r="I353" s="1">
        <v>12.128811836242701</v>
      </c>
      <c r="J353" s="1">
        <v>10.880693435668899</v>
      </c>
      <c r="K353" s="1">
        <v>10.2297468185425</v>
      </c>
      <c r="L353" s="1">
        <v>10.813616752624499</v>
      </c>
      <c r="M353" s="1">
        <v>11.487932205200201</v>
      </c>
    </row>
    <row r="354" spans="1:13" x14ac:dyDescent="0.25">
      <c r="A354" s="1" t="s">
        <v>984</v>
      </c>
      <c r="B354" s="1" t="s">
        <v>985</v>
      </c>
      <c r="C354" s="1" t="s">
        <v>986</v>
      </c>
      <c r="D354" s="1">
        <v>6</v>
      </c>
      <c r="E354" s="1">
        <v>12.4020099639893</v>
      </c>
      <c r="F354" s="1">
        <v>13.189787864685099</v>
      </c>
      <c r="G354" s="1">
        <v>11.9890785217285</v>
      </c>
      <c r="H354" s="1">
        <v>12.181383132934601</v>
      </c>
      <c r="I354" s="1">
        <v>14.039452552795399</v>
      </c>
      <c r="J354" s="1">
        <v>11.912814140319799</v>
      </c>
      <c r="K354" s="1">
        <v>13.2557935714722</v>
      </c>
      <c r="L354" s="1">
        <v>14.1574258804321</v>
      </c>
      <c r="M354" s="1">
        <v>12.545452117919901</v>
      </c>
    </row>
    <row r="355" spans="1:13" x14ac:dyDescent="0.25">
      <c r="A355" s="1" t="s">
        <v>987</v>
      </c>
      <c r="B355" s="1" t="s">
        <v>988</v>
      </c>
      <c r="C355" s="1" t="s">
        <v>989</v>
      </c>
      <c r="D355" s="1">
        <v>25</v>
      </c>
      <c r="E355" s="1">
        <v>14.4575605392456</v>
      </c>
      <c r="F355" s="1">
        <v>14.991473197936999</v>
      </c>
      <c r="G355" s="1">
        <v>14.8536882400513</v>
      </c>
      <c r="H355" s="1">
        <v>15.1235456466675</v>
      </c>
      <c r="I355" s="1">
        <v>14.7874641418457</v>
      </c>
      <c r="J355" s="1">
        <v>14.411283493041999</v>
      </c>
      <c r="K355" s="1">
        <v>13.4540004730225</v>
      </c>
      <c r="L355" s="1">
        <v>14.081335067749</v>
      </c>
      <c r="M355" s="1">
        <v>14.078495025634799</v>
      </c>
    </row>
    <row r="356" spans="1:13" x14ac:dyDescent="0.25">
      <c r="A356" s="1" t="s">
        <v>990</v>
      </c>
      <c r="B356" s="1" t="s">
        <v>991</v>
      </c>
      <c r="C356" s="1" t="s">
        <v>23</v>
      </c>
      <c r="D356" s="1">
        <v>2</v>
      </c>
      <c r="E356" s="1">
        <v>9.0918846130371094</v>
      </c>
      <c r="F356" s="1">
        <v>6.9128823280334499</v>
      </c>
      <c r="G356" s="1">
        <v>11.3517799377441</v>
      </c>
      <c r="H356" s="1">
        <v>9.0838727951049805</v>
      </c>
      <c r="I356" s="1">
        <v>9.1585006713867205</v>
      </c>
      <c r="J356" s="1">
        <v>7.3681578636169398</v>
      </c>
      <c r="K356" s="1">
        <v>8.6067218780517596</v>
      </c>
      <c r="L356" s="1">
        <v>7.4991402626037598</v>
      </c>
      <c r="M356" s="1">
        <v>6.0598526000976598</v>
      </c>
    </row>
    <row r="357" spans="1:13" x14ac:dyDescent="0.25">
      <c r="A357" s="1" t="s">
        <v>992</v>
      </c>
      <c r="B357" s="1" t="s">
        <v>993</v>
      </c>
      <c r="C357" s="1" t="s">
        <v>994</v>
      </c>
      <c r="D357" s="1">
        <v>2</v>
      </c>
      <c r="E357" s="1">
        <v>12.4579105377197</v>
      </c>
      <c r="F357" s="1">
        <v>12.591117858886699</v>
      </c>
      <c r="G357" s="1">
        <v>12.070376396179199</v>
      </c>
      <c r="H357" s="1">
        <v>13.307466506958001</v>
      </c>
      <c r="I357" s="1">
        <v>14.480167388916</v>
      </c>
      <c r="J357" s="1">
        <v>13.396630287170399</v>
      </c>
      <c r="K357" s="1">
        <v>11.5633764266968</v>
      </c>
      <c r="L357" s="1">
        <v>11.790732383728001</v>
      </c>
      <c r="M357" s="1">
        <v>13.135612487793001</v>
      </c>
    </row>
    <row r="358" spans="1:13" x14ac:dyDescent="0.25">
      <c r="A358" s="1" t="s">
        <v>995</v>
      </c>
      <c r="B358" s="1" t="s">
        <v>996</v>
      </c>
      <c r="C358" s="1" t="s">
        <v>997</v>
      </c>
      <c r="D358" s="1">
        <v>2</v>
      </c>
      <c r="E358" s="1">
        <v>8.7872667312622106</v>
      </c>
      <c r="F358" s="1">
        <v>7.4791584014892596</v>
      </c>
      <c r="G358" s="1">
        <v>10.943138122558601</v>
      </c>
      <c r="H358" s="1">
        <v>10.0356855392456</v>
      </c>
      <c r="I358" s="1">
        <v>9.1667823791503906</v>
      </c>
      <c r="J358" s="1">
        <v>7.7218146324157697</v>
      </c>
      <c r="K358" s="1">
        <v>9.7305555343627894</v>
      </c>
      <c r="L358" s="1">
        <v>10.1662921905518</v>
      </c>
      <c r="M358" s="1">
        <v>7.8101139068603498</v>
      </c>
    </row>
    <row r="359" spans="1:13" x14ac:dyDescent="0.25">
      <c r="A359" s="1" t="s">
        <v>998</v>
      </c>
      <c r="B359" s="1" t="s">
        <v>999</v>
      </c>
      <c r="C359" s="1" t="s">
        <v>555</v>
      </c>
      <c r="D359" s="1">
        <v>5</v>
      </c>
      <c r="E359" s="1">
        <v>15.6496524810791</v>
      </c>
      <c r="F359" s="1">
        <v>16.569444656372099</v>
      </c>
      <c r="G359" s="1">
        <v>17.847967147827099</v>
      </c>
      <c r="H359" s="1">
        <v>17.252906799316399</v>
      </c>
      <c r="I359" s="1">
        <v>13.820066452026399</v>
      </c>
      <c r="J359" s="1">
        <v>14.9392185211182</v>
      </c>
      <c r="K359" s="1">
        <v>13.8369741439819</v>
      </c>
      <c r="L359" s="1">
        <v>14.8306264877319</v>
      </c>
      <c r="M359" s="1">
        <v>13.079755783081101</v>
      </c>
    </row>
    <row r="360" spans="1:13" x14ac:dyDescent="0.25">
      <c r="A360" s="1" t="s">
        <v>1000</v>
      </c>
      <c r="B360" s="1" t="s">
        <v>1001</v>
      </c>
      <c r="C360" s="1" t="s">
        <v>1002</v>
      </c>
      <c r="D360" s="1">
        <v>6</v>
      </c>
      <c r="E360" s="1">
        <v>12.383376121521</v>
      </c>
      <c r="F360" s="1">
        <v>11.645134925842299</v>
      </c>
      <c r="G360" s="1">
        <v>11.103884696960399</v>
      </c>
      <c r="H360" s="1">
        <v>7.9877877235412598</v>
      </c>
      <c r="I360" s="1">
        <v>13.622642517089799</v>
      </c>
      <c r="J360" s="1">
        <v>12.094204902648899</v>
      </c>
      <c r="K360" s="1">
        <v>11.4085645675659</v>
      </c>
      <c r="L360" s="1">
        <v>12.069923400878899</v>
      </c>
      <c r="M360" s="1">
        <v>12.6808824539185</v>
      </c>
    </row>
    <row r="361" spans="1:13" x14ac:dyDescent="0.25">
      <c r="A361" s="1" t="s">
        <v>1003</v>
      </c>
      <c r="B361" s="1" t="s">
        <v>1004</v>
      </c>
      <c r="C361" s="1" t="s">
        <v>1005</v>
      </c>
      <c r="D361" s="1">
        <v>7</v>
      </c>
      <c r="E361" s="1">
        <v>10.2785339355469</v>
      </c>
      <c r="F361" s="1">
        <v>11.9756021499634</v>
      </c>
      <c r="G361" s="1">
        <v>8.8753881454467791</v>
      </c>
      <c r="H361" s="1">
        <v>12.884224891662599</v>
      </c>
      <c r="I361" s="1">
        <v>12.545549392700201</v>
      </c>
      <c r="J361" s="1">
        <v>12.0682563781738</v>
      </c>
      <c r="K361" s="1">
        <v>11.420462608337401</v>
      </c>
      <c r="L361" s="1">
        <v>10.951091766357401</v>
      </c>
      <c r="M361" s="1">
        <v>11.658668518066399</v>
      </c>
    </row>
    <row r="362" spans="1:13" x14ac:dyDescent="0.25">
      <c r="A362" s="1" t="s">
        <v>1006</v>
      </c>
      <c r="B362" s="1" t="s">
        <v>1007</v>
      </c>
      <c r="C362" s="1" t="s">
        <v>1008</v>
      </c>
      <c r="D362" s="1">
        <v>5</v>
      </c>
      <c r="E362" s="1">
        <v>10.6547346115112</v>
      </c>
      <c r="F362" s="1">
        <v>11.828717231750501</v>
      </c>
      <c r="G362" s="1">
        <v>10.0629329681396</v>
      </c>
      <c r="H362" s="1">
        <v>12.431459426879901</v>
      </c>
      <c r="I362" s="1">
        <v>12.2778406143188</v>
      </c>
      <c r="J362" s="1">
        <v>12.524694442749</v>
      </c>
      <c r="K362" s="1">
        <v>11.1340065002441</v>
      </c>
      <c r="L362" s="1">
        <v>10.7397756576538</v>
      </c>
      <c r="M362" s="1">
        <v>11.0137891769409</v>
      </c>
    </row>
    <row r="363" spans="1:13" x14ac:dyDescent="0.25">
      <c r="A363" s="1" t="s">
        <v>1009</v>
      </c>
      <c r="B363" s="1" t="s">
        <v>1010</v>
      </c>
      <c r="C363" s="1" t="s">
        <v>1011</v>
      </c>
      <c r="D363" s="1">
        <v>6</v>
      </c>
      <c r="E363" s="1">
        <v>13.0418901443481</v>
      </c>
      <c r="F363" s="1">
        <v>11.8461866378784</v>
      </c>
      <c r="G363" s="1">
        <v>11.3764848709106</v>
      </c>
      <c r="H363" s="1">
        <v>14.439787864685099</v>
      </c>
      <c r="I363" s="1">
        <v>14.2439861297607</v>
      </c>
      <c r="J363" s="1">
        <v>13.458921432495099</v>
      </c>
      <c r="K363" s="1">
        <v>12.6118879318237</v>
      </c>
      <c r="L363" s="1">
        <v>11.5334424972534</v>
      </c>
      <c r="M363" s="1">
        <v>12.9984846115112</v>
      </c>
    </row>
    <row r="364" spans="1:13" x14ac:dyDescent="0.25">
      <c r="A364" s="1" t="s">
        <v>1012</v>
      </c>
      <c r="B364" s="1" t="s">
        <v>1013</v>
      </c>
      <c r="C364" s="1" t="s">
        <v>17</v>
      </c>
      <c r="D364" s="1">
        <v>5</v>
      </c>
      <c r="E364" s="1">
        <v>15.130313873291</v>
      </c>
      <c r="F364" s="1">
        <v>15.048815727233899</v>
      </c>
      <c r="G364" s="1">
        <v>15.4328804016113</v>
      </c>
      <c r="H364" s="1">
        <v>11.860135078430201</v>
      </c>
      <c r="I364" s="1">
        <v>8.6735963821411097</v>
      </c>
      <c r="J364" s="1">
        <v>11.14013671875</v>
      </c>
      <c r="K364" s="1">
        <v>14.188876152038601</v>
      </c>
      <c r="L364" s="1">
        <v>14.4030294418335</v>
      </c>
      <c r="M364" s="1">
        <v>13.894967079162599</v>
      </c>
    </row>
    <row r="365" spans="1:13" x14ac:dyDescent="0.25">
      <c r="A365" s="1" t="s">
        <v>1014</v>
      </c>
      <c r="B365" s="1" t="s">
        <v>1015</v>
      </c>
      <c r="C365" s="1" t="s">
        <v>1016</v>
      </c>
      <c r="D365" s="1">
        <v>16</v>
      </c>
      <c r="E365" s="1">
        <v>13.4430551528931</v>
      </c>
      <c r="F365" s="1">
        <v>13.655520439147899</v>
      </c>
      <c r="G365" s="1">
        <v>15.352643013000501</v>
      </c>
      <c r="H365" s="1">
        <v>12.406455039978001</v>
      </c>
      <c r="I365" s="1">
        <v>12.1040258407593</v>
      </c>
      <c r="J365" s="1">
        <v>11.1382293701172</v>
      </c>
      <c r="K365" s="1">
        <v>11.140295982360801</v>
      </c>
      <c r="L365" s="1">
        <v>11.901913642883301</v>
      </c>
      <c r="M365" s="1">
        <v>11.633684158325201</v>
      </c>
    </row>
    <row r="366" spans="1:13" x14ac:dyDescent="0.25">
      <c r="A366" s="1" t="s">
        <v>1017</v>
      </c>
      <c r="B366" s="1" t="s">
        <v>1018</v>
      </c>
      <c r="C366" s="1" t="s">
        <v>1019</v>
      </c>
      <c r="D366" s="1">
        <v>3</v>
      </c>
      <c r="E366" s="1">
        <v>12.701489448547401</v>
      </c>
      <c r="F366" s="1">
        <v>15.4853734970093</v>
      </c>
      <c r="G366" s="1">
        <v>14.240998268127401</v>
      </c>
      <c r="H366" s="1">
        <v>10.636557579040501</v>
      </c>
      <c r="I366" s="1">
        <v>7.9539442062377903</v>
      </c>
      <c r="J366" s="1">
        <v>7.2970299720764196</v>
      </c>
      <c r="K366" s="1">
        <v>11.777421951293899</v>
      </c>
      <c r="L366" s="1">
        <v>13.0245761871338</v>
      </c>
      <c r="M366" s="1">
        <v>11.0485286712646</v>
      </c>
    </row>
    <row r="367" spans="1:13" x14ac:dyDescent="0.25">
      <c r="A367" s="1" t="s">
        <v>1020</v>
      </c>
      <c r="B367" s="1" t="s">
        <v>1021</v>
      </c>
      <c r="C367" s="1" t="s">
        <v>1022</v>
      </c>
      <c r="D367" s="1">
        <v>2</v>
      </c>
      <c r="E367" s="1">
        <v>8.7889995574951207</v>
      </c>
      <c r="F367" s="1">
        <v>7.0834865570068404</v>
      </c>
      <c r="G367" s="1">
        <v>8.4204330444335902</v>
      </c>
      <c r="H367" s="1">
        <v>14.648549079895</v>
      </c>
      <c r="I367" s="1">
        <v>14.821896553039601</v>
      </c>
      <c r="J367" s="1">
        <v>12.863008499145501</v>
      </c>
      <c r="K367" s="1">
        <v>7.3675999641418501</v>
      </c>
      <c r="L367" s="1">
        <v>7.1124529838562003</v>
      </c>
      <c r="M367" s="1">
        <v>8.9390096664428693</v>
      </c>
    </row>
    <row r="368" spans="1:13" x14ac:dyDescent="0.25">
      <c r="A368" s="1" t="s">
        <v>1023</v>
      </c>
      <c r="B368" s="1" t="s">
        <v>1024</v>
      </c>
      <c r="C368" s="1" t="s">
        <v>412</v>
      </c>
      <c r="D368" s="1">
        <v>10</v>
      </c>
      <c r="E368" s="1">
        <v>17.359838485717798</v>
      </c>
      <c r="F368" s="1">
        <v>17.5552883148193</v>
      </c>
      <c r="G368" s="1">
        <v>16.7396564483643</v>
      </c>
      <c r="H368" s="1">
        <v>17.2297172546387</v>
      </c>
      <c r="I368" s="1">
        <v>17.228094100952099</v>
      </c>
      <c r="J368" s="1">
        <v>17.220718383789102</v>
      </c>
      <c r="K368" s="1">
        <v>17.314081192016602</v>
      </c>
      <c r="L368" s="1">
        <v>15.1929330825806</v>
      </c>
      <c r="M368" s="1">
        <v>15.4670190811157</v>
      </c>
    </row>
    <row r="369" spans="1:13" x14ac:dyDescent="0.25">
      <c r="A369" s="1" t="s">
        <v>1025</v>
      </c>
      <c r="B369" s="1" t="s">
        <v>1026</v>
      </c>
      <c r="C369" s="1" t="s">
        <v>412</v>
      </c>
      <c r="D369" s="1">
        <v>2</v>
      </c>
      <c r="E369" s="1">
        <v>7.7638230323791504</v>
      </c>
      <c r="F369" s="1">
        <v>7.3786644935607901</v>
      </c>
      <c r="G369" s="1">
        <v>9.0716686248779297</v>
      </c>
      <c r="H369" s="1">
        <v>8.2034749984741193</v>
      </c>
      <c r="I369" s="1">
        <v>9.0215215682983398</v>
      </c>
      <c r="J369" s="1">
        <v>9.2662811279296893</v>
      </c>
      <c r="K369" s="1">
        <v>5.8892092704772896</v>
      </c>
      <c r="L369" s="1">
        <v>9.0761251449584996</v>
      </c>
      <c r="M369" s="1">
        <v>7.7519550323486301</v>
      </c>
    </row>
    <row r="370" spans="1:13" x14ac:dyDescent="0.25">
      <c r="A370" s="1" t="s">
        <v>1027</v>
      </c>
      <c r="B370" s="1" t="s">
        <v>1028</v>
      </c>
      <c r="C370" s="1" t="s">
        <v>1029</v>
      </c>
      <c r="D370" s="1">
        <v>7</v>
      </c>
      <c r="E370" s="1">
        <v>13.462853431701699</v>
      </c>
      <c r="F370" s="1">
        <v>13.591112136840801</v>
      </c>
      <c r="G370" s="1">
        <v>13.984938621521</v>
      </c>
      <c r="H370" s="1">
        <v>12.7610311508179</v>
      </c>
      <c r="I370" s="1">
        <v>11.8241109848022</v>
      </c>
      <c r="J370" s="1">
        <v>11.147376060485801</v>
      </c>
      <c r="K370" s="1">
        <v>12.3650760650635</v>
      </c>
      <c r="L370" s="1">
        <v>13.1230373382568</v>
      </c>
      <c r="M370" s="1">
        <v>11.840051651001</v>
      </c>
    </row>
    <row r="371" spans="1:13" x14ac:dyDescent="0.25">
      <c r="A371" s="1" t="s">
        <v>1030</v>
      </c>
      <c r="B371" s="1" t="s">
        <v>1031</v>
      </c>
      <c r="C371" s="1" t="s">
        <v>1032</v>
      </c>
      <c r="D371" s="1">
        <v>5</v>
      </c>
      <c r="E371" s="1">
        <v>15.430575370788601</v>
      </c>
      <c r="F371" s="1">
        <v>14.250286102294901</v>
      </c>
      <c r="G371" s="1">
        <v>14.639397621154799</v>
      </c>
      <c r="H371" s="1">
        <v>15.3555717468262</v>
      </c>
      <c r="I371" s="1">
        <v>14.378537178039601</v>
      </c>
      <c r="J371" s="1">
        <v>14.275073051452599</v>
      </c>
      <c r="K371" s="1">
        <v>14.816402435302701</v>
      </c>
      <c r="L371" s="1">
        <v>14.2819318771362</v>
      </c>
      <c r="M371" s="1">
        <v>14.1607856750488</v>
      </c>
    </row>
    <row r="372" spans="1:13" x14ac:dyDescent="0.25">
      <c r="A372" s="1" t="s">
        <v>1033</v>
      </c>
      <c r="B372" s="1" t="s">
        <v>1034</v>
      </c>
      <c r="C372" s="1" t="s">
        <v>1035</v>
      </c>
      <c r="D372" s="1">
        <v>6</v>
      </c>
      <c r="E372" s="1">
        <v>10.917807579040501</v>
      </c>
      <c r="F372" s="1">
        <v>6.8853063583373997</v>
      </c>
      <c r="G372" s="1">
        <v>7.1697454452514604</v>
      </c>
      <c r="H372" s="1">
        <v>12.1804971694946</v>
      </c>
      <c r="I372" s="1">
        <v>12.1991939544678</v>
      </c>
      <c r="J372" s="1">
        <v>11.547040939331101</v>
      </c>
      <c r="K372" s="1">
        <v>9.5873050689697301</v>
      </c>
      <c r="L372" s="1">
        <v>10.8933715820313</v>
      </c>
      <c r="M372" s="1">
        <v>10.6438446044922</v>
      </c>
    </row>
    <row r="373" spans="1:13" x14ac:dyDescent="0.25">
      <c r="A373" s="1" t="s">
        <v>1036</v>
      </c>
      <c r="B373" s="1" t="s">
        <v>1037</v>
      </c>
      <c r="C373" s="1" t="s">
        <v>1038</v>
      </c>
      <c r="D373" s="1">
        <v>3</v>
      </c>
      <c r="E373" s="1">
        <v>11.495332717895501</v>
      </c>
      <c r="F373" s="1">
        <v>10.011890411376999</v>
      </c>
      <c r="G373" s="1">
        <v>12.5540361404419</v>
      </c>
      <c r="H373" s="1">
        <v>10.0410165786743</v>
      </c>
      <c r="I373" s="1">
        <v>9.9713630676269496</v>
      </c>
      <c r="J373" s="1">
        <v>6.7033104896545401</v>
      </c>
      <c r="K373" s="1">
        <v>11.075934410095201</v>
      </c>
      <c r="L373" s="1">
        <v>10.357705116271999</v>
      </c>
      <c r="M373" s="1">
        <v>10.558635711669901</v>
      </c>
    </row>
    <row r="374" spans="1:13" x14ac:dyDescent="0.25">
      <c r="A374" s="1" t="s">
        <v>1039</v>
      </c>
      <c r="B374" s="1" t="s">
        <v>1040</v>
      </c>
      <c r="C374" s="1" t="s">
        <v>1041</v>
      </c>
      <c r="D374" s="1">
        <v>7</v>
      </c>
      <c r="E374" s="1">
        <v>15.1534414291382</v>
      </c>
      <c r="F374" s="1">
        <v>14.0854940414429</v>
      </c>
      <c r="G374" s="1">
        <v>16.0670490264893</v>
      </c>
      <c r="H374" s="1">
        <v>12.971738815307599</v>
      </c>
      <c r="I374" s="1">
        <v>8.4656944274902308</v>
      </c>
      <c r="J374" s="1">
        <v>12.1605777740479</v>
      </c>
      <c r="K374" s="1">
        <v>14.3745622634888</v>
      </c>
      <c r="L374" s="1">
        <v>14.4882650375366</v>
      </c>
      <c r="M374" s="1">
        <v>13.1221103668213</v>
      </c>
    </row>
    <row r="375" spans="1:13" x14ac:dyDescent="0.25">
      <c r="A375" s="1" t="s">
        <v>1042</v>
      </c>
      <c r="B375" s="1" t="s">
        <v>1043</v>
      </c>
      <c r="C375" s="1" t="s">
        <v>804</v>
      </c>
      <c r="D375" s="1">
        <v>2</v>
      </c>
      <c r="E375" s="1">
        <v>8.0341587066650408</v>
      </c>
      <c r="F375" s="1">
        <v>7.4121632575988796</v>
      </c>
      <c r="G375" s="1">
        <v>8.4250631332397496</v>
      </c>
      <c r="H375" s="1">
        <v>10.0989332199097</v>
      </c>
      <c r="I375" s="1">
        <v>8.6313428878784197</v>
      </c>
      <c r="J375" s="1">
        <v>8.3145170211791992</v>
      </c>
      <c r="K375" s="1">
        <v>9.1627025604247994</v>
      </c>
      <c r="L375" s="1">
        <v>5.2240252494812003</v>
      </c>
      <c r="M375" s="1">
        <v>9.4196920394897496</v>
      </c>
    </row>
    <row r="376" spans="1:13" x14ac:dyDescent="0.25">
      <c r="A376" s="1" t="s">
        <v>1044</v>
      </c>
      <c r="B376" s="1" t="s">
        <v>1045</v>
      </c>
      <c r="C376" s="1" t="s">
        <v>17</v>
      </c>
      <c r="D376" s="1">
        <v>4</v>
      </c>
      <c r="E376" s="1">
        <v>11.360975265502899</v>
      </c>
      <c r="F376" s="1">
        <v>11.235063552856399</v>
      </c>
      <c r="G376" s="1">
        <v>9.0072860717773402</v>
      </c>
      <c r="H376" s="1">
        <v>17.178766250610401</v>
      </c>
      <c r="I376" s="1">
        <v>14.183042526245099</v>
      </c>
      <c r="J376" s="1">
        <v>13.376853942871101</v>
      </c>
      <c r="K376" s="1">
        <v>10.8668518066406</v>
      </c>
      <c r="L376" s="1">
        <v>10.0955610275269</v>
      </c>
      <c r="M376" s="1">
        <v>10.518857002258301</v>
      </c>
    </row>
    <row r="377" spans="1:13" x14ac:dyDescent="0.25">
      <c r="A377" s="1" t="s">
        <v>1046</v>
      </c>
      <c r="B377" s="1" t="s">
        <v>1047</v>
      </c>
      <c r="C377" s="1" t="s">
        <v>1048</v>
      </c>
      <c r="D377" s="1">
        <v>4</v>
      </c>
      <c r="E377" s="1">
        <v>13.382495880126999</v>
      </c>
      <c r="F377" s="1">
        <v>12.6044759750366</v>
      </c>
      <c r="G377" s="1">
        <v>12.567731857299799</v>
      </c>
      <c r="H377" s="1">
        <v>15.264707565307599</v>
      </c>
      <c r="I377" s="1">
        <v>15.2566003799438</v>
      </c>
      <c r="J377" s="1">
        <v>12.308709144592299</v>
      </c>
      <c r="K377" s="1">
        <v>11.160442352294901</v>
      </c>
      <c r="L377" s="1">
        <v>9.6966390609741193</v>
      </c>
      <c r="M377" s="1">
        <v>10.9499063491821</v>
      </c>
    </row>
    <row r="378" spans="1:13" x14ac:dyDescent="0.25">
      <c r="A378" s="1" t="s">
        <v>1049</v>
      </c>
      <c r="B378" s="1" t="s">
        <v>1050</v>
      </c>
      <c r="C378" s="1" t="s">
        <v>1051</v>
      </c>
      <c r="D378" s="1">
        <v>4</v>
      </c>
      <c r="E378" s="1">
        <v>9.2652273178100604</v>
      </c>
      <c r="F378" s="1">
        <v>6.4370050430297896</v>
      </c>
      <c r="G378" s="1">
        <v>7.5664548873901403</v>
      </c>
      <c r="H378" s="1">
        <v>11.061271667480501</v>
      </c>
      <c r="I378" s="1">
        <v>11.9175252914429</v>
      </c>
      <c r="J378" s="1">
        <v>10.3022375106812</v>
      </c>
      <c r="K378" s="1">
        <v>8.36328220367432</v>
      </c>
      <c r="L378" s="1">
        <v>9.8500757217407209</v>
      </c>
      <c r="M378" s="1">
        <v>8.6310157775878906</v>
      </c>
    </row>
    <row r="379" spans="1:13" x14ac:dyDescent="0.25">
      <c r="A379" s="1" t="s">
        <v>1052</v>
      </c>
      <c r="B379" s="1" t="s">
        <v>1053</v>
      </c>
      <c r="C379" s="1" t="s">
        <v>1054</v>
      </c>
      <c r="D379" s="1">
        <v>4</v>
      </c>
      <c r="E379" s="1">
        <v>13.2610082626343</v>
      </c>
      <c r="F379" s="1">
        <v>12.1675071716309</v>
      </c>
      <c r="G379" s="1">
        <v>11.7513208389282</v>
      </c>
      <c r="H379" s="1">
        <v>14.5470991134644</v>
      </c>
      <c r="I379" s="1">
        <v>13.738738059997599</v>
      </c>
      <c r="J379" s="1">
        <v>13.292777061462401</v>
      </c>
      <c r="K379" s="1">
        <v>14.9531049728394</v>
      </c>
      <c r="L379" s="1">
        <v>12.598980903625501</v>
      </c>
      <c r="M379" s="1">
        <v>9.1112461090087908</v>
      </c>
    </row>
    <row r="380" spans="1:13" x14ac:dyDescent="0.25">
      <c r="A380" s="1" t="s">
        <v>1055</v>
      </c>
      <c r="B380" s="1" t="s">
        <v>1056</v>
      </c>
      <c r="C380" s="1" t="s">
        <v>1057</v>
      </c>
      <c r="D380" s="1">
        <v>3</v>
      </c>
      <c r="E380" s="1">
        <v>10.732098579406699</v>
      </c>
      <c r="F380" s="1">
        <v>11.368019104003899</v>
      </c>
      <c r="G380" s="1">
        <v>4.5227127075195304</v>
      </c>
      <c r="H380" s="1">
        <v>9.1032676696777308</v>
      </c>
      <c r="I380" s="1">
        <v>9.9892902374267596</v>
      </c>
      <c r="J380" s="1">
        <v>8.6773328781127894</v>
      </c>
      <c r="K380" s="1">
        <v>9.5128374099731392</v>
      </c>
      <c r="L380" s="1">
        <v>9.6552371978759801</v>
      </c>
      <c r="M380" s="1">
        <v>7.2184309959411603</v>
      </c>
    </row>
    <row r="381" spans="1:13" x14ac:dyDescent="0.25">
      <c r="A381" s="1" t="s">
        <v>1058</v>
      </c>
      <c r="B381" s="1" t="s">
        <v>1059</v>
      </c>
      <c r="C381" s="1" t="s">
        <v>17</v>
      </c>
      <c r="D381" s="1">
        <v>3</v>
      </c>
      <c r="E381" s="1">
        <v>11.671630859375</v>
      </c>
      <c r="F381" s="1">
        <v>10.993725776672401</v>
      </c>
      <c r="G381" s="1">
        <v>10.561432838439901</v>
      </c>
      <c r="H381" s="1">
        <v>15.512942314147899</v>
      </c>
      <c r="I381" s="1">
        <v>12.979010581970201</v>
      </c>
      <c r="J381" s="1">
        <v>14.7211017608643</v>
      </c>
      <c r="K381" s="1">
        <v>11.1918296813965</v>
      </c>
      <c r="L381" s="1">
        <v>9.5318870544433594</v>
      </c>
      <c r="M381" s="1">
        <v>11.0350704193115</v>
      </c>
    </row>
    <row r="382" spans="1:13" x14ac:dyDescent="0.25">
      <c r="A382" s="1" t="s">
        <v>1060</v>
      </c>
      <c r="B382" s="1" t="s">
        <v>1061</v>
      </c>
      <c r="C382" s="1" t="s">
        <v>880</v>
      </c>
      <c r="D382" s="1">
        <v>8</v>
      </c>
      <c r="E382" s="1">
        <v>11.1429595947266</v>
      </c>
      <c r="F382" s="1">
        <v>12.687431335449199</v>
      </c>
      <c r="G382" s="1">
        <v>14.768360137939499</v>
      </c>
      <c r="H382" s="1">
        <v>11.315182685852101</v>
      </c>
      <c r="I382" s="1">
        <v>10.0625190734863</v>
      </c>
      <c r="J382" s="1">
        <v>8.3695993423461896</v>
      </c>
      <c r="K382" s="1">
        <v>9.3368320465087908</v>
      </c>
      <c r="L382" s="1">
        <v>11.9680728912354</v>
      </c>
      <c r="M382" s="1">
        <v>13.294568061828601</v>
      </c>
    </row>
    <row r="383" spans="1:13" x14ac:dyDescent="0.25">
      <c r="A383" s="1" t="s">
        <v>1062</v>
      </c>
      <c r="B383" s="1" t="s">
        <v>1063</v>
      </c>
      <c r="C383" s="1" t="s">
        <v>1064</v>
      </c>
      <c r="D383" s="1">
        <v>10</v>
      </c>
      <c r="E383" s="1">
        <v>8.8543968200683594</v>
      </c>
      <c r="F383" s="1">
        <v>10.145758628845201</v>
      </c>
      <c r="G383" s="1">
        <v>12.2242574691772</v>
      </c>
      <c r="H383" s="1">
        <v>16.135129928588899</v>
      </c>
      <c r="I383" s="1">
        <v>12.8519849777222</v>
      </c>
      <c r="J383" s="1">
        <v>11.005276679992701</v>
      </c>
      <c r="K383" s="1">
        <v>12.365491867065399</v>
      </c>
      <c r="L383" s="1">
        <v>10.506284713745099</v>
      </c>
      <c r="M383" s="1">
        <v>10.4449453353882</v>
      </c>
    </row>
    <row r="384" spans="1:13" x14ac:dyDescent="0.25">
      <c r="A384" s="1" t="s">
        <v>1065</v>
      </c>
      <c r="B384" s="1" t="s">
        <v>1066</v>
      </c>
      <c r="C384" s="1" t="s">
        <v>1067</v>
      </c>
      <c r="D384" s="1">
        <v>6</v>
      </c>
      <c r="E384" s="1">
        <v>13.426555633544901</v>
      </c>
      <c r="F384" s="1">
        <v>14.7476949691772</v>
      </c>
      <c r="G384" s="1">
        <v>15.3883361816406</v>
      </c>
      <c r="H384" s="1">
        <v>16.659477233886701</v>
      </c>
      <c r="I384" s="1">
        <v>15.562212944030801</v>
      </c>
      <c r="J384" s="1">
        <v>12.760734558105501</v>
      </c>
      <c r="K384" s="1">
        <v>12.0041494369507</v>
      </c>
      <c r="L384" s="1">
        <v>12.235846519470201</v>
      </c>
      <c r="M384" s="1">
        <v>12.9937438964844</v>
      </c>
    </row>
    <row r="385" spans="1:13" x14ac:dyDescent="0.25">
      <c r="A385" s="1" t="s">
        <v>1068</v>
      </c>
      <c r="B385" s="1" t="s">
        <v>1069</v>
      </c>
      <c r="C385" s="1" t="s">
        <v>17</v>
      </c>
      <c r="D385" s="1">
        <v>4</v>
      </c>
      <c r="E385" s="1">
        <v>9.8410263061523402</v>
      </c>
      <c r="F385" s="1">
        <v>12.1831607818604</v>
      </c>
      <c r="G385" s="1">
        <v>13.60329246521</v>
      </c>
      <c r="H385" s="1">
        <v>9.5950193405151403</v>
      </c>
      <c r="I385" s="1">
        <v>7.7199401855468803</v>
      </c>
      <c r="J385" s="1">
        <v>8.3771781921386701</v>
      </c>
      <c r="K385" s="1">
        <v>9.5332012176513707</v>
      </c>
      <c r="L385" s="1">
        <v>11.2434730529785</v>
      </c>
      <c r="M385" s="1">
        <v>10.8259496688843</v>
      </c>
    </row>
    <row r="386" spans="1:13" x14ac:dyDescent="0.25">
      <c r="A386" s="1" t="s">
        <v>1070</v>
      </c>
      <c r="B386" s="1" t="s">
        <v>1071</v>
      </c>
      <c r="C386" s="1" t="s">
        <v>17</v>
      </c>
      <c r="D386" s="1">
        <v>3</v>
      </c>
      <c r="E386" s="1">
        <v>7.5680346488952601</v>
      </c>
      <c r="F386" s="1">
        <v>9.0071926116943395</v>
      </c>
      <c r="G386" s="1">
        <v>7.7867856025695801</v>
      </c>
      <c r="H386" s="1">
        <v>8.6825675964355504</v>
      </c>
      <c r="I386" s="1">
        <v>12.2617845535278</v>
      </c>
      <c r="J386" s="1">
        <v>9.8649988174438494</v>
      </c>
      <c r="K386" s="1">
        <v>7.3232097625732404</v>
      </c>
      <c r="L386" s="1">
        <v>8.6308460235595703</v>
      </c>
      <c r="M386" s="1">
        <v>8.92852878570557</v>
      </c>
    </row>
    <row r="387" spans="1:13" x14ac:dyDescent="0.25">
      <c r="A387" s="1" t="s">
        <v>1072</v>
      </c>
      <c r="B387" s="1" t="s">
        <v>1073</v>
      </c>
      <c r="C387" s="1" t="s">
        <v>1074</v>
      </c>
      <c r="D387" s="1">
        <v>3</v>
      </c>
      <c r="E387" s="1">
        <v>8.1201133728027308</v>
      </c>
      <c r="F387" s="1">
        <v>9.5787057876586896</v>
      </c>
      <c r="G387" s="1">
        <v>5.27984523773193</v>
      </c>
      <c r="H387" s="1">
        <v>10.4923601150513</v>
      </c>
      <c r="I387" s="1">
        <v>11.8123369216919</v>
      </c>
      <c r="J387" s="1">
        <v>11.592882156372101</v>
      </c>
      <c r="K387" s="1">
        <v>11.2610683441162</v>
      </c>
      <c r="L387" s="1">
        <v>7.3659143447876003</v>
      </c>
      <c r="M387" s="1">
        <v>9.4357624053955096</v>
      </c>
    </row>
    <row r="388" spans="1:13" x14ac:dyDescent="0.25">
      <c r="A388" s="1" t="s">
        <v>1075</v>
      </c>
      <c r="B388" s="1" t="s">
        <v>1076</v>
      </c>
      <c r="C388" s="1" t="s">
        <v>1077</v>
      </c>
      <c r="D388" s="1">
        <v>3</v>
      </c>
      <c r="E388" s="1">
        <v>7.1970844268798801</v>
      </c>
      <c r="F388" s="1">
        <v>8.4373884201049805</v>
      </c>
      <c r="G388" s="1">
        <v>6.2018160820007298</v>
      </c>
      <c r="H388" s="1">
        <v>10.307701110839799</v>
      </c>
      <c r="I388" s="1">
        <v>9.5887327194213903</v>
      </c>
      <c r="J388" s="1">
        <v>11.297253608703601</v>
      </c>
      <c r="K388" s="1">
        <v>8.5011081695556605</v>
      </c>
      <c r="L388" s="1">
        <v>5.9146385192871103</v>
      </c>
      <c r="M388" s="1">
        <v>9.9625511169433594</v>
      </c>
    </row>
    <row r="389" spans="1:13" x14ac:dyDescent="0.25">
      <c r="A389" s="1" t="s">
        <v>1078</v>
      </c>
      <c r="B389" s="1" t="s">
        <v>1079</v>
      </c>
      <c r="C389" s="1" t="s">
        <v>1080</v>
      </c>
      <c r="D389" s="1">
        <v>3</v>
      </c>
      <c r="E389" s="1">
        <v>12.057477951049799</v>
      </c>
      <c r="F389" s="1">
        <v>11.3949947357178</v>
      </c>
      <c r="G389" s="1">
        <v>8.1045589447021502</v>
      </c>
      <c r="H389" s="1">
        <v>14.578207969665501</v>
      </c>
      <c r="I389" s="1">
        <v>13.7046918869019</v>
      </c>
      <c r="J389" s="1">
        <v>13.354600906372101</v>
      </c>
      <c r="K389" s="1">
        <v>11.189395904541</v>
      </c>
      <c r="L389" s="1">
        <v>10.7438259124756</v>
      </c>
      <c r="M389" s="1">
        <v>11.364508628845201</v>
      </c>
    </row>
    <row r="390" spans="1:13" x14ac:dyDescent="0.25">
      <c r="A390" s="1" t="s">
        <v>1081</v>
      </c>
      <c r="B390" s="1" t="s">
        <v>1082</v>
      </c>
      <c r="C390" s="1" t="s">
        <v>1083</v>
      </c>
      <c r="D390" s="1">
        <v>6</v>
      </c>
      <c r="E390" s="1">
        <v>14.6316728591919</v>
      </c>
      <c r="F390" s="1">
        <v>15.0503444671631</v>
      </c>
      <c r="G390" s="1">
        <v>14.062674522399901</v>
      </c>
      <c r="H390" s="1">
        <v>12.489233970642101</v>
      </c>
      <c r="I390" s="1">
        <v>11.8961372375488</v>
      </c>
      <c r="J390" s="1">
        <v>12.2203979492188</v>
      </c>
      <c r="K390" s="1">
        <v>14.6142358779907</v>
      </c>
      <c r="L390" s="1">
        <v>13.2561931610107</v>
      </c>
      <c r="M390" s="1">
        <v>13.897001266479499</v>
      </c>
    </row>
    <row r="391" spans="1:13" x14ac:dyDescent="0.25">
      <c r="A391" s="1" t="s">
        <v>1084</v>
      </c>
      <c r="B391" s="1" t="s">
        <v>1085</v>
      </c>
      <c r="C391" s="1" t="s">
        <v>605</v>
      </c>
      <c r="D391" s="1">
        <v>2</v>
      </c>
      <c r="E391" s="1">
        <v>11.7521915435791</v>
      </c>
      <c r="F391" s="1">
        <v>12.322130203247101</v>
      </c>
      <c r="G391" s="1">
        <v>10.4370727539063</v>
      </c>
      <c r="H391" s="1">
        <v>8.1274766921997106</v>
      </c>
      <c r="I391" s="1">
        <v>14.377524375915501</v>
      </c>
      <c r="J391" s="1">
        <v>13.652512550354</v>
      </c>
      <c r="K391" s="1">
        <v>10.9415378570557</v>
      </c>
      <c r="L391" s="1">
        <v>11.5979013442993</v>
      </c>
      <c r="M391" s="1">
        <v>12.701881408691399</v>
      </c>
    </row>
    <row r="392" spans="1:13" x14ac:dyDescent="0.25">
      <c r="A392" s="1" t="s">
        <v>1086</v>
      </c>
      <c r="B392" s="1" t="s">
        <v>1087</v>
      </c>
      <c r="C392" s="1" t="s">
        <v>1088</v>
      </c>
      <c r="D392" s="1">
        <v>28</v>
      </c>
      <c r="E392" s="1">
        <v>18.161338806152301</v>
      </c>
      <c r="F392" s="1">
        <v>18.7513732910156</v>
      </c>
      <c r="G392" s="1">
        <v>18.402612686157202</v>
      </c>
      <c r="H392" s="1">
        <v>14.0004272460938</v>
      </c>
      <c r="I392" s="1">
        <v>16.1326904296875</v>
      </c>
      <c r="J392" s="1">
        <v>15.9077005386353</v>
      </c>
      <c r="K392" s="1">
        <v>15.590872764587401</v>
      </c>
      <c r="L392" s="1">
        <v>17.035366058349599</v>
      </c>
      <c r="M392" s="1">
        <v>17.171453475952099</v>
      </c>
    </row>
    <row r="393" spans="1:13" x14ac:dyDescent="0.25">
      <c r="A393" s="1" t="s">
        <v>1089</v>
      </c>
      <c r="B393" s="1" t="s">
        <v>1090</v>
      </c>
      <c r="C393" s="1" t="s">
        <v>1091</v>
      </c>
      <c r="D393" s="1">
        <v>3</v>
      </c>
      <c r="E393" s="1">
        <v>10.564160346984901</v>
      </c>
      <c r="F393" s="1">
        <v>10.070783615112299</v>
      </c>
      <c r="G393" s="1">
        <v>10.402894973754901</v>
      </c>
      <c r="H393" s="1">
        <v>9.3953752517700195</v>
      </c>
      <c r="I393" s="1">
        <v>8.8592071533203107</v>
      </c>
      <c r="J393" s="1">
        <v>10.0858354568481</v>
      </c>
      <c r="K393" s="1">
        <v>9.4329872131347692</v>
      </c>
      <c r="L393" s="1">
        <v>10.232006072998001</v>
      </c>
      <c r="M393" s="1">
        <v>10.0363874435425</v>
      </c>
    </row>
    <row r="394" spans="1:13" x14ac:dyDescent="0.25">
      <c r="A394" s="1" t="s">
        <v>1092</v>
      </c>
      <c r="B394" s="1" t="s">
        <v>1093</v>
      </c>
      <c r="C394" s="1" t="s">
        <v>1094</v>
      </c>
      <c r="D394" s="1">
        <v>6</v>
      </c>
      <c r="E394" s="1">
        <v>12.520211219787599</v>
      </c>
      <c r="F394" s="1">
        <v>12.604588508606</v>
      </c>
      <c r="G394" s="1">
        <v>12.5847616195679</v>
      </c>
      <c r="H394" s="1">
        <v>14.919237136840801</v>
      </c>
      <c r="I394" s="1">
        <v>14.1139917373657</v>
      </c>
      <c r="J394" s="1">
        <v>13.3261709213257</v>
      </c>
      <c r="K394" s="1">
        <v>11.6863565444946</v>
      </c>
      <c r="L394" s="1">
        <v>12.2446374893188</v>
      </c>
      <c r="M394" s="1">
        <v>12.5606594085693</v>
      </c>
    </row>
    <row r="395" spans="1:13" x14ac:dyDescent="0.25">
      <c r="A395" s="1" t="s">
        <v>1095</v>
      </c>
      <c r="B395" s="1" t="s">
        <v>1096</v>
      </c>
      <c r="C395" s="1" t="s">
        <v>1097</v>
      </c>
      <c r="D395" s="1">
        <v>7</v>
      </c>
      <c r="E395" s="1">
        <v>12.210285186767599</v>
      </c>
      <c r="F395" s="1">
        <v>12.7441005706787</v>
      </c>
      <c r="G395" s="1">
        <v>12.703272819519</v>
      </c>
      <c r="H395" s="1">
        <v>10.7029514312744</v>
      </c>
      <c r="I395" s="1">
        <v>12.0908670425415</v>
      </c>
      <c r="J395" s="1">
        <v>11.1673879623413</v>
      </c>
      <c r="K395" s="1">
        <v>10.445364952087401</v>
      </c>
      <c r="L395" s="1">
        <v>10.888532638549799</v>
      </c>
      <c r="M395" s="1">
        <v>11.768750190734901</v>
      </c>
    </row>
    <row r="396" spans="1:13" x14ac:dyDescent="0.25">
      <c r="A396" s="1" t="s">
        <v>1098</v>
      </c>
      <c r="B396" s="1" t="s">
        <v>1099</v>
      </c>
      <c r="C396" s="1" t="s">
        <v>1100</v>
      </c>
      <c r="D396" s="1">
        <v>7</v>
      </c>
      <c r="E396" s="1">
        <v>17.4143180847168</v>
      </c>
      <c r="F396" s="1">
        <v>17.362461090087901</v>
      </c>
      <c r="G396" s="1">
        <v>15.8731422424316</v>
      </c>
      <c r="H396" s="1">
        <v>19.592327117919901</v>
      </c>
      <c r="I396" s="1">
        <v>19.207332611083999</v>
      </c>
      <c r="J396" s="1">
        <v>18.040687561035199</v>
      </c>
      <c r="K396" s="1">
        <v>17.039310455322301</v>
      </c>
      <c r="L396" s="1">
        <v>15.810483932495099</v>
      </c>
      <c r="M396" s="1">
        <v>15.6515445709229</v>
      </c>
    </row>
    <row r="397" spans="1:13" x14ac:dyDescent="0.25">
      <c r="A397" s="1" t="s">
        <v>1101</v>
      </c>
      <c r="B397" s="1" t="s">
        <v>1102</v>
      </c>
      <c r="C397" s="1" t="s">
        <v>1103</v>
      </c>
      <c r="D397" s="1">
        <v>2</v>
      </c>
      <c r="E397" s="1">
        <v>12.344215393066399</v>
      </c>
      <c r="F397" s="1">
        <v>11.569483757019</v>
      </c>
      <c r="G397" s="1">
        <v>9.3256177902221697</v>
      </c>
      <c r="H397" s="1">
        <v>13.055545806884799</v>
      </c>
      <c r="I397" s="1">
        <v>13.6082220077515</v>
      </c>
      <c r="J397" s="1">
        <v>12.8068943023682</v>
      </c>
      <c r="K397" s="1">
        <v>11.7214956283569</v>
      </c>
      <c r="L397" s="1">
        <v>11.198596000671399</v>
      </c>
      <c r="M397" s="1">
        <v>11.1806287765503</v>
      </c>
    </row>
    <row r="398" spans="1:13" x14ac:dyDescent="0.25">
      <c r="A398" s="1" t="s">
        <v>1104</v>
      </c>
      <c r="B398" s="1" t="s">
        <v>1105</v>
      </c>
      <c r="C398" s="1" t="s">
        <v>272</v>
      </c>
      <c r="D398" s="1">
        <v>8</v>
      </c>
      <c r="E398" s="1">
        <v>11.6580953598022</v>
      </c>
      <c r="F398" s="1">
        <v>10.931697845459</v>
      </c>
      <c r="G398" s="1">
        <v>11.8057155609131</v>
      </c>
      <c r="H398" s="1">
        <v>14.019665718078601</v>
      </c>
      <c r="I398" s="1">
        <v>14.137539863586399</v>
      </c>
      <c r="J398" s="1">
        <v>12.4391088485718</v>
      </c>
      <c r="K398" s="1">
        <v>12.1873426437378</v>
      </c>
      <c r="L398" s="1">
        <v>11.6917610168457</v>
      </c>
      <c r="M398" s="1">
        <v>12.6219081878662</v>
      </c>
    </row>
    <row r="399" spans="1:13" x14ac:dyDescent="0.25">
      <c r="A399" s="1" t="s">
        <v>1106</v>
      </c>
      <c r="B399" s="1" t="s">
        <v>1107</v>
      </c>
      <c r="C399" s="1" t="s">
        <v>1108</v>
      </c>
      <c r="D399" s="1">
        <v>8</v>
      </c>
      <c r="E399" s="1">
        <v>12.607968330383301</v>
      </c>
      <c r="F399" s="1">
        <v>12.980853080749499</v>
      </c>
      <c r="G399" s="1">
        <v>12.149742126464799</v>
      </c>
      <c r="H399" s="1">
        <v>16.216405868530298</v>
      </c>
      <c r="I399" s="1">
        <v>14.829098701477101</v>
      </c>
      <c r="J399" s="1">
        <v>15.304811477661101</v>
      </c>
      <c r="K399" s="1">
        <v>13.030464172363301</v>
      </c>
      <c r="L399" s="1">
        <v>11.850756645202599</v>
      </c>
      <c r="M399" s="1">
        <v>14.050372123718301</v>
      </c>
    </row>
    <row r="400" spans="1:13" x14ac:dyDescent="0.25">
      <c r="A400" s="1" t="s">
        <v>1109</v>
      </c>
      <c r="B400" s="1" t="s">
        <v>1110</v>
      </c>
      <c r="C400" s="1" t="s">
        <v>1111</v>
      </c>
      <c r="D400" s="1">
        <v>14</v>
      </c>
      <c r="E400" s="1">
        <v>17.144283294677699</v>
      </c>
      <c r="F400" s="1">
        <v>17.620037078857401</v>
      </c>
      <c r="G400" s="1">
        <v>18.366273880004901</v>
      </c>
      <c r="H400" s="1">
        <v>15.1723432540894</v>
      </c>
      <c r="I400" s="1">
        <v>16.535474777221701</v>
      </c>
      <c r="J400" s="1">
        <v>16.220878601074201</v>
      </c>
      <c r="K400" s="1">
        <v>17.053739547729499</v>
      </c>
      <c r="L400" s="1">
        <v>16.6585502624512</v>
      </c>
      <c r="M400" s="1">
        <v>15.9907789230347</v>
      </c>
    </row>
    <row r="401" spans="1:13" x14ac:dyDescent="0.25">
      <c r="A401" s="1" t="s">
        <v>1112</v>
      </c>
      <c r="B401" s="1" t="s">
        <v>1113</v>
      </c>
      <c r="C401" s="1" t="s">
        <v>1114</v>
      </c>
      <c r="D401" s="1">
        <v>2</v>
      </c>
      <c r="E401" s="1">
        <v>12.5527544021606</v>
      </c>
      <c r="F401" s="1">
        <v>12.066353797912599</v>
      </c>
      <c r="G401" s="1">
        <v>11.640872955322299</v>
      </c>
      <c r="H401" s="1">
        <v>15.1664733886719</v>
      </c>
      <c r="I401" s="1">
        <v>16.012758255004901</v>
      </c>
      <c r="J401" s="1">
        <v>15.0586500167847</v>
      </c>
      <c r="K401" s="1">
        <v>12.4081516265869</v>
      </c>
      <c r="L401" s="1">
        <v>12.287558555603001</v>
      </c>
      <c r="M401" s="1">
        <v>12.217822074890099</v>
      </c>
    </row>
    <row r="402" spans="1:13" x14ac:dyDescent="0.25">
      <c r="A402" s="1" t="s">
        <v>1115</v>
      </c>
      <c r="B402" s="1" t="s">
        <v>1116</v>
      </c>
      <c r="C402" s="1" t="s">
        <v>1117</v>
      </c>
      <c r="D402" s="1">
        <v>6</v>
      </c>
      <c r="E402" s="1">
        <v>12.9178972244263</v>
      </c>
      <c r="F402" s="1">
        <v>13.1667737960815</v>
      </c>
      <c r="G402" s="1">
        <v>13.7294969558716</v>
      </c>
      <c r="H402" s="1">
        <v>13.727078437805201</v>
      </c>
      <c r="I402" s="1">
        <v>10.928338050842299</v>
      </c>
      <c r="J402" s="1">
        <v>9.3567914962768608</v>
      </c>
      <c r="K402" s="1">
        <v>10.850400924682599</v>
      </c>
      <c r="L402" s="1">
        <v>12.1297464370728</v>
      </c>
      <c r="M402" s="1">
        <v>11.843092918396</v>
      </c>
    </row>
    <row r="403" spans="1:13" x14ac:dyDescent="0.25">
      <c r="A403" s="1" t="s">
        <v>1118</v>
      </c>
      <c r="B403" s="1" t="s">
        <v>1119</v>
      </c>
      <c r="C403" s="1" t="s">
        <v>1120</v>
      </c>
      <c r="D403" s="1">
        <v>11</v>
      </c>
      <c r="E403" s="1">
        <v>13.0785837173462</v>
      </c>
      <c r="F403" s="1">
        <v>13.649293899536101</v>
      </c>
      <c r="G403" s="1">
        <v>16.7918891906738</v>
      </c>
      <c r="H403" s="1">
        <v>11.9189300537109</v>
      </c>
      <c r="I403" s="1">
        <v>11.112733840942401</v>
      </c>
      <c r="J403" s="1">
        <v>11.765067100524901</v>
      </c>
      <c r="K403" s="1">
        <v>11.626156806945801</v>
      </c>
      <c r="L403" s="1">
        <v>13.413637161254901</v>
      </c>
      <c r="M403" s="1">
        <v>11.930716514587401</v>
      </c>
    </row>
    <row r="404" spans="1:13" x14ac:dyDescent="0.25">
      <c r="A404" s="1" t="s">
        <v>1121</v>
      </c>
      <c r="B404" s="1" t="s">
        <v>1122</v>
      </c>
      <c r="C404" s="1" t="s">
        <v>1123</v>
      </c>
      <c r="D404" s="1">
        <v>5</v>
      </c>
      <c r="E404" s="1">
        <v>13.789875030517599</v>
      </c>
      <c r="F404" s="1">
        <v>14.274198532104499</v>
      </c>
      <c r="G404" s="1">
        <v>15.423200607299799</v>
      </c>
      <c r="H404" s="1">
        <v>16.5447101593018</v>
      </c>
      <c r="I404" s="1">
        <v>15.676368713378899</v>
      </c>
      <c r="J404" s="1">
        <v>14.7005529403687</v>
      </c>
      <c r="K404" s="1">
        <v>13.226316452026399</v>
      </c>
      <c r="L404" s="1">
        <v>13.812647819519</v>
      </c>
      <c r="M404" s="1">
        <v>14.1398267745972</v>
      </c>
    </row>
    <row r="405" spans="1:13" x14ac:dyDescent="0.25">
      <c r="A405" s="1" t="s">
        <v>1124</v>
      </c>
      <c r="B405" s="1" t="s">
        <v>1125</v>
      </c>
      <c r="C405" s="1" t="s">
        <v>242</v>
      </c>
      <c r="D405" s="1">
        <v>2</v>
      </c>
      <c r="E405" s="1">
        <v>11.8287706375122</v>
      </c>
      <c r="F405" s="1">
        <v>10.9242057800293</v>
      </c>
      <c r="G405" s="1">
        <v>12.9968166351318</v>
      </c>
      <c r="H405" s="1">
        <v>12.441852569580099</v>
      </c>
      <c r="I405" s="1">
        <v>11.971485137939499</v>
      </c>
      <c r="J405" s="1">
        <v>9.3666496276855504</v>
      </c>
      <c r="K405" s="1">
        <v>11.083270072936999</v>
      </c>
      <c r="L405" s="1">
        <v>11.138298034668001</v>
      </c>
      <c r="M405" s="1">
        <v>12.296770095825201</v>
      </c>
    </row>
    <row r="406" spans="1:13" x14ac:dyDescent="0.25">
      <c r="A406" s="1" t="s">
        <v>1126</v>
      </c>
      <c r="B406" s="1" t="s">
        <v>1127</v>
      </c>
      <c r="C406" s="1" t="s">
        <v>193</v>
      </c>
      <c r="D406" s="1">
        <v>4</v>
      </c>
      <c r="E406" s="1">
        <v>10.5519046783447</v>
      </c>
      <c r="F406" s="1">
        <v>11.0582056045532</v>
      </c>
      <c r="G406" s="1">
        <v>10.514090538024901</v>
      </c>
      <c r="H406" s="1">
        <v>13.580579757690399</v>
      </c>
      <c r="I406" s="1">
        <v>11.6945152282715</v>
      </c>
      <c r="J406" s="1">
        <v>9.4050884246826207</v>
      </c>
      <c r="K406" s="1">
        <v>10.6055393218994</v>
      </c>
      <c r="L406" s="1">
        <v>10.5163307189941</v>
      </c>
      <c r="M406" s="1">
        <v>11.0297555923462</v>
      </c>
    </row>
    <row r="407" spans="1:13" x14ac:dyDescent="0.25">
      <c r="A407" s="1" t="s">
        <v>1128</v>
      </c>
      <c r="B407" s="1" t="s">
        <v>1129</v>
      </c>
      <c r="C407" s="1" t="s">
        <v>1130</v>
      </c>
      <c r="D407" s="1">
        <v>3</v>
      </c>
      <c r="E407" s="1">
        <v>11.2280225753784</v>
      </c>
      <c r="F407" s="1">
        <v>9.9562788009643608</v>
      </c>
      <c r="G407" s="1">
        <v>7.2327442169189498</v>
      </c>
      <c r="H407" s="1">
        <v>14.0566244125366</v>
      </c>
      <c r="I407" s="1">
        <v>15.133288383483899</v>
      </c>
      <c r="J407" s="1">
        <v>14.4953308105469</v>
      </c>
      <c r="K407" s="1">
        <v>11.9176425933838</v>
      </c>
      <c r="L407" s="1">
        <v>10.343499183654799</v>
      </c>
      <c r="M407" s="1">
        <v>13.197186470031699</v>
      </c>
    </row>
    <row r="408" spans="1:13" x14ac:dyDescent="0.25">
      <c r="A408" s="1" t="s">
        <v>1131</v>
      </c>
      <c r="B408" s="1" t="s">
        <v>1132</v>
      </c>
      <c r="C408" s="1" t="s">
        <v>1133</v>
      </c>
      <c r="D408" s="1">
        <v>4</v>
      </c>
      <c r="E408" s="1">
        <v>11.238695144653301</v>
      </c>
      <c r="F408" s="1">
        <v>10.941496849060099</v>
      </c>
      <c r="G408" s="1">
        <v>12.4248056411743</v>
      </c>
      <c r="H408" s="1">
        <v>12.7566070556641</v>
      </c>
      <c r="I408" s="1">
        <v>12.452338218689</v>
      </c>
      <c r="J408" s="1">
        <v>11.299157142639199</v>
      </c>
      <c r="K408" s="1">
        <v>11.7894439697266</v>
      </c>
      <c r="L408" s="1">
        <v>10.7848405838013</v>
      </c>
      <c r="M408" s="1">
        <v>12.152879714965801</v>
      </c>
    </row>
    <row r="409" spans="1:13" x14ac:dyDescent="0.25">
      <c r="A409" s="1" t="s">
        <v>1134</v>
      </c>
      <c r="B409" s="1" t="s">
        <v>1135</v>
      </c>
      <c r="C409" s="1" t="s">
        <v>17</v>
      </c>
      <c r="D409" s="1">
        <v>5</v>
      </c>
      <c r="E409" s="1">
        <v>12.105541229248001</v>
      </c>
      <c r="F409" s="1">
        <v>11.853829383850099</v>
      </c>
      <c r="G409" s="1">
        <v>11.2905521392822</v>
      </c>
      <c r="H409" s="1">
        <v>12.651974678039601</v>
      </c>
      <c r="I409" s="1">
        <v>13.74524974823</v>
      </c>
      <c r="J409" s="1">
        <v>12.152398109436</v>
      </c>
      <c r="K409" s="1">
        <v>11.320848464965801</v>
      </c>
      <c r="L409" s="1">
        <v>11.3205709457397</v>
      </c>
      <c r="M409" s="1">
        <v>12.116015434265099</v>
      </c>
    </row>
    <row r="410" spans="1:13" x14ac:dyDescent="0.25">
      <c r="A410" s="1" t="s">
        <v>1136</v>
      </c>
      <c r="B410" s="1" t="s">
        <v>1137</v>
      </c>
      <c r="C410" s="1" t="s">
        <v>272</v>
      </c>
      <c r="D410" s="1">
        <v>5</v>
      </c>
      <c r="E410" s="1">
        <v>10.256330490112299</v>
      </c>
      <c r="F410" s="1">
        <v>8.7316541671752894</v>
      </c>
      <c r="G410" s="1">
        <v>10.0717668533325</v>
      </c>
      <c r="H410" s="1">
        <v>13.4785404205322</v>
      </c>
      <c r="I410" s="1">
        <v>13.245120048522899</v>
      </c>
      <c r="J410" s="1">
        <v>11.472969055175801</v>
      </c>
      <c r="K410" s="1">
        <v>8.8547744750976598</v>
      </c>
      <c r="L410" s="1">
        <v>9.5442619323730504</v>
      </c>
      <c r="M410" s="1">
        <v>9.64953708648682</v>
      </c>
    </row>
    <row r="411" spans="1:13" x14ac:dyDescent="0.25">
      <c r="A411" s="1" t="s">
        <v>1138</v>
      </c>
      <c r="B411" s="1" t="s">
        <v>1139</v>
      </c>
      <c r="C411" s="1" t="s">
        <v>692</v>
      </c>
      <c r="D411" s="1">
        <v>8</v>
      </c>
      <c r="E411" s="1">
        <v>14.278245925903301</v>
      </c>
      <c r="F411" s="1">
        <v>13.2834987640381</v>
      </c>
      <c r="G411" s="1">
        <v>12.8735303878784</v>
      </c>
      <c r="H411" s="1">
        <v>15.6192178726196</v>
      </c>
      <c r="I411" s="1">
        <v>16.016595840454102</v>
      </c>
      <c r="J411" s="1">
        <v>15.2274522781372</v>
      </c>
      <c r="K411" s="1">
        <v>12.7046756744385</v>
      </c>
      <c r="L411" s="1">
        <v>13.0329895019531</v>
      </c>
      <c r="M411" s="1">
        <v>14.157930374145501</v>
      </c>
    </row>
    <row r="412" spans="1:13" x14ac:dyDescent="0.25">
      <c r="A412" s="1" t="s">
        <v>1140</v>
      </c>
      <c r="B412" s="1" t="s">
        <v>1141</v>
      </c>
      <c r="C412" s="1" t="s">
        <v>1051</v>
      </c>
      <c r="D412" s="1">
        <v>4</v>
      </c>
      <c r="E412" s="1">
        <v>9.3871622085571307</v>
      </c>
      <c r="F412" s="1">
        <v>9.0214147567749006</v>
      </c>
      <c r="G412" s="1">
        <v>11.2760066986084</v>
      </c>
      <c r="H412" s="1">
        <v>8.7128162384033203</v>
      </c>
      <c r="I412" s="1">
        <v>6.2262105941772496</v>
      </c>
      <c r="J412" s="1">
        <v>8.9247579574584996</v>
      </c>
      <c r="K412" s="1">
        <v>8.3313074111938494</v>
      </c>
      <c r="L412" s="1">
        <v>9.0778894424438494</v>
      </c>
      <c r="M412" s="1">
        <v>6.4035372734069798</v>
      </c>
    </row>
    <row r="413" spans="1:13" x14ac:dyDescent="0.25">
      <c r="A413" s="1" t="s">
        <v>1142</v>
      </c>
      <c r="B413" s="1" t="s">
        <v>1143</v>
      </c>
      <c r="C413" s="1" t="s">
        <v>17</v>
      </c>
      <c r="D413" s="1">
        <v>2</v>
      </c>
      <c r="E413" s="1">
        <v>8.9112100601196307</v>
      </c>
      <c r="F413" s="1">
        <v>8.9522914886474592</v>
      </c>
      <c r="G413" s="1">
        <v>8.2228078842163104</v>
      </c>
      <c r="H413" s="1">
        <v>9.4220609664916992</v>
      </c>
      <c r="I413" s="1">
        <v>8.5980358123779297</v>
      </c>
      <c r="J413" s="1">
        <v>10.889728546142599</v>
      </c>
      <c r="K413" s="1">
        <v>9.7437095642089808</v>
      </c>
      <c r="L413" s="1">
        <v>9.7549114227294904</v>
      </c>
      <c r="M413" s="1">
        <v>10.2801628112793</v>
      </c>
    </row>
    <row r="414" spans="1:13" x14ac:dyDescent="0.25">
      <c r="A414" s="1" t="s">
        <v>1144</v>
      </c>
      <c r="B414" s="1" t="s">
        <v>1145</v>
      </c>
      <c r="C414" s="1" t="s">
        <v>1146</v>
      </c>
      <c r="D414" s="1">
        <v>8</v>
      </c>
      <c r="E414" s="1">
        <v>12.3610982894897</v>
      </c>
      <c r="F414" s="1">
        <v>12.318677902221699</v>
      </c>
      <c r="G414" s="1">
        <v>11.392168045043899</v>
      </c>
      <c r="H414" s="1">
        <v>14.4720916748047</v>
      </c>
      <c r="I414" s="1">
        <v>14.0989322662354</v>
      </c>
      <c r="J414" s="1">
        <v>14.007448196411101</v>
      </c>
      <c r="K414" s="1">
        <v>12.389631271362299</v>
      </c>
      <c r="L414" s="1">
        <v>11.3695964813232</v>
      </c>
      <c r="M414" s="1">
        <v>12.8913917541504</v>
      </c>
    </row>
    <row r="415" spans="1:13" x14ac:dyDescent="0.25">
      <c r="A415" s="1" t="s">
        <v>1147</v>
      </c>
      <c r="B415" s="1" t="s">
        <v>1148</v>
      </c>
      <c r="C415" s="1" t="s">
        <v>61</v>
      </c>
      <c r="D415" s="1">
        <v>3</v>
      </c>
      <c r="E415" s="1">
        <v>14.0706224441528</v>
      </c>
      <c r="F415" s="1">
        <v>13.3516635894775</v>
      </c>
      <c r="G415" s="1">
        <v>11.1159267425537</v>
      </c>
      <c r="H415" s="1">
        <v>13.5771741867065</v>
      </c>
      <c r="I415" s="1">
        <v>13.1384677886963</v>
      </c>
      <c r="J415" s="1">
        <v>13.2596483230591</v>
      </c>
      <c r="K415" s="1">
        <v>12.3479261398315</v>
      </c>
      <c r="L415" s="1">
        <v>11.8337144851685</v>
      </c>
      <c r="M415" s="1">
        <v>12.427945137023899</v>
      </c>
    </row>
    <row r="416" spans="1:13" x14ac:dyDescent="0.25">
      <c r="A416" s="1" t="s">
        <v>1149</v>
      </c>
      <c r="B416" s="1" t="s">
        <v>1150</v>
      </c>
      <c r="C416" s="1" t="s">
        <v>1151</v>
      </c>
      <c r="D416" s="1">
        <v>5</v>
      </c>
      <c r="E416" s="1">
        <v>12.326794624328601</v>
      </c>
      <c r="F416" s="1">
        <v>13.1655216217041</v>
      </c>
      <c r="G416" s="1">
        <v>16.103763580322301</v>
      </c>
      <c r="H416" s="1">
        <v>8.2804384231567401</v>
      </c>
      <c r="I416" s="1">
        <v>9.9354925155639595</v>
      </c>
      <c r="J416" s="1">
        <v>8.1332035064697301</v>
      </c>
      <c r="K416" s="1">
        <v>12.3914499282837</v>
      </c>
      <c r="L416" s="1">
        <v>14.0551557540894</v>
      </c>
      <c r="M416" s="1">
        <v>11.7965841293335</v>
      </c>
    </row>
    <row r="417" spans="1:13" x14ac:dyDescent="0.25">
      <c r="A417" s="1" t="s">
        <v>1152</v>
      </c>
      <c r="B417" s="1" t="s">
        <v>1153</v>
      </c>
      <c r="C417" s="1" t="s">
        <v>1154</v>
      </c>
      <c r="D417" s="1">
        <v>3</v>
      </c>
      <c r="E417" s="1">
        <v>7.8752613067626998</v>
      </c>
      <c r="F417" s="1">
        <v>7.6995983123779297</v>
      </c>
      <c r="G417" s="1">
        <v>8.24566555023193</v>
      </c>
      <c r="H417" s="1">
        <v>8.8492746353149396</v>
      </c>
      <c r="I417" s="1">
        <v>8.6403026580810494</v>
      </c>
      <c r="J417" s="1">
        <v>9.7352752685546893</v>
      </c>
      <c r="K417" s="1">
        <v>7.7051148414611799</v>
      </c>
      <c r="L417" s="1">
        <v>6.1587600708007804</v>
      </c>
      <c r="M417" s="1">
        <v>8.1477537155151403</v>
      </c>
    </row>
    <row r="418" spans="1:13" x14ac:dyDescent="0.25">
      <c r="A418" s="1" t="s">
        <v>1155</v>
      </c>
      <c r="B418" s="1" t="s">
        <v>1156</v>
      </c>
      <c r="C418" s="1" t="s">
        <v>1157</v>
      </c>
      <c r="D418" s="1">
        <v>3</v>
      </c>
      <c r="E418" s="1">
        <v>7.5810012817382804</v>
      </c>
      <c r="F418" s="1">
        <v>7.6773805618286097</v>
      </c>
      <c r="G418" s="1">
        <v>8.9833583831787092</v>
      </c>
      <c r="H418" s="1">
        <v>10.724500656127899</v>
      </c>
      <c r="I418" s="1">
        <v>12.2339534759521</v>
      </c>
      <c r="J418" s="1">
        <v>10.5186214447021</v>
      </c>
      <c r="K418" s="1">
        <v>10.811133384704601</v>
      </c>
      <c r="L418" s="1">
        <v>11.3911142349243</v>
      </c>
      <c r="M418" s="1">
        <v>11.213610649108899</v>
      </c>
    </row>
    <row r="419" spans="1:13" x14ac:dyDescent="0.25">
      <c r="A419" s="1" t="s">
        <v>1158</v>
      </c>
      <c r="B419" s="1" t="s">
        <v>1159</v>
      </c>
      <c r="C419" s="1" t="s">
        <v>1160</v>
      </c>
      <c r="D419" s="1">
        <v>4</v>
      </c>
      <c r="E419" s="1">
        <v>11.987027168273899</v>
      </c>
      <c r="F419" s="1">
        <v>11.961449623107899</v>
      </c>
      <c r="G419" s="1">
        <v>11.549602508544901</v>
      </c>
      <c r="H419" s="1">
        <v>9.31573581695557</v>
      </c>
      <c r="I419" s="1">
        <v>9.2723798751831108</v>
      </c>
      <c r="J419" s="1">
        <v>8.50561428070068</v>
      </c>
      <c r="K419" s="1">
        <v>11.371885299682599</v>
      </c>
      <c r="L419" s="1">
        <v>11.8782844543457</v>
      </c>
      <c r="M419" s="1">
        <v>11.828550338745099</v>
      </c>
    </row>
    <row r="420" spans="1:13" x14ac:dyDescent="0.25">
      <c r="A420" s="1" t="s">
        <v>1161</v>
      </c>
      <c r="B420" s="1" t="s">
        <v>1162</v>
      </c>
      <c r="C420" s="1" t="s">
        <v>1163</v>
      </c>
      <c r="D420" s="1">
        <v>5</v>
      </c>
      <c r="E420" s="1">
        <v>12.0026998519897</v>
      </c>
      <c r="F420" s="1">
        <v>13.0832405090332</v>
      </c>
      <c r="G420" s="1">
        <v>11.3902292251587</v>
      </c>
      <c r="H420" s="1">
        <v>11.7161855697632</v>
      </c>
      <c r="I420" s="1">
        <v>8.8856639862060494</v>
      </c>
      <c r="J420" s="1">
        <v>12.460949897766101</v>
      </c>
      <c r="K420" s="1">
        <v>11.3241472244263</v>
      </c>
      <c r="L420" s="1">
        <v>12.0936784744263</v>
      </c>
      <c r="M420" s="1">
        <v>12.150115013122599</v>
      </c>
    </row>
    <row r="421" spans="1:13" x14ac:dyDescent="0.25">
      <c r="A421" s="1" t="s">
        <v>1164</v>
      </c>
      <c r="B421" s="1" t="s">
        <v>1165</v>
      </c>
      <c r="C421" s="1" t="s">
        <v>1166</v>
      </c>
      <c r="D421" s="1">
        <v>2</v>
      </c>
      <c r="E421" s="1">
        <v>12.4124851226807</v>
      </c>
      <c r="F421" s="1">
        <v>12.875424385070801</v>
      </c>
      <c r="G421" s="1">
        <v>13.4208116531372</v>
      </c>
      <c r="H421" s="1">
        <v>7.8566880226135298</v>
      </c>
      <c r="I421" s="1">
        <v>7.7400164604187003</v>
      </c>
      <c r="J421" s="1">
        <v>8.1658658981323207</v>
      </c>
      <c r="K421" s="1">
        <v>8.0631999969482404</v>
      </c>
      <c r="L421" s="1">
        <v>9.9823312759399396</v>
      </c>
      <c r="M421" s="1">
        <v>9.2336978912353498</v>
      </c>
    </row>
    <row r="422" spans="1:13" x14ac:dyDescent="0.25">
      <c r="A422" s="1" t="s">
        <v>1167</v>
      </c>
      <c r="B422" s="1" t="s">
        <v>1168</v>
      </c>
      <c r="C422" s="1" t="s">
        <v>1169</v>
      </c>
      <c r="D422" s="1">
        <v>4</v>
      </c>
      <c r="E422" s="1">
        <v>6.8542060852050799</v>
      </c>
      <c r="F422" s="1">
        <v>5.6941580772399902</v>
      </c>
      <c r="G422" s="1">
        <v>8.9211626052856392</v>
      </c>
      <c r="H422" s="1">
        <v>15.2519235610962</v>
      </c>
      <c r="I422" s="1">
        <v>12.640851020813001</v>
      </c>
      <c r="J422" s="1">
        <v>11.3709764480591</v>
      </c>
      <c r="K422" s="1">
        <v>8.7060756683349592</v>
      </c>
      <c r="L422" s="1">
        <v>6.5369133949279803</v>
      </c>
      <c r="M422" s="1">
        <v>7.0072054862976101</v>
      </c>
    </row>
    <row r="423" spans="1:13" x14ac:dyDescent="0.25">
      <c r="A423" s="1" t="s">
        <v>1170</v>
      </c>
      <c r="B423" s="1" t="s">
        <v>1171</v>
      </c>
      <c r="C423" s="1" t="s">
        <v>17</v>
      </c>
      <c r="D423" s="1">
        <v>3</v>
      </c>
      <c r="E423" s="1">
        <v>12.6266279220581</v>
      </c>
      <c r="F423" s="1">
        <v>7.7335510253906303</v>
      </c>
      <c r="G423" s="1">
        <v>7.2169103622436497</v>
      </c>
      <c r="H423" s="1">
        <v>13.057785987854</v>
      </c>
      <c r="I423" s="1">
        <v>9.2731084823608398</v>
      </c>
      <c r="J423" s="1">
        <v>12.6439876556396</v>
      </c>
      <c r="K423" s="1">
        <v>11.775570869445801</v>
      </c>
      <c r="L423" s="1">
        <v>10.310340881347701</v>
      </c>
      <c r="M423" s="1">
        <v>12.2098731994629</v>
      </c>
    </row>
    <row r="424" spans="1:13" x14ac:dyDescent="0.25">
      <c r="A424" s="1" t="s">
        <v>1172</v>
      </c>
      <c r="B424" s="1" t="s">
        <v>1173</v>
      </c>
      <c r="C424" s="1" t="s">
        <v>17</v>
      </c>
      <c r="D424" s="1">
        <v>7</v>
      </c>
      <c r="E424" s="1">
        <v>13.2648000717163</v>
      </c>
      <c r="F424" s="1">
        <v>12.5595712661743</v>
      </c>
      <c r="G424" s="1">
        <v>11.027066230773899</v>
      </c>
      <c r="H424" s="1">
        <v>12.858522415161101</v>
      </c>
      <c r="I424" s="1">
        <v>11.041339874267599</v>
      </c>
      <c r="J424" s="1">
        <v>11.821129798889199</v>
      </c>
      <c r="K424" s="1">
        <v>12.6813011169434</v>
      </c>
      <c r="L424" s="1">
        <v>13.0818786621094</v>
      </c>
      <c r="M424" s="1">
        <v>12.0297794342041</v>
      </c>
    </row>
    <row r="425" spans="1:13" x14ac:dyDescent="0.25">
      <c r="A425" s="1" t="s">
        <v>1174</v>
      </c>
      <c r="B425" s="1" t="s">
        <v>1175</v>
      </c>
      <c r="C425" s="1" t="s">
        <v>1176</v>
      </c>
      <c r="D425" s="1">
        <v>3</v>
      </c>
      <c r="E425" s="1">
        <v>11.7375793457031</v>
      </c>
      <c r="F425" s="1">
        <v>11.378991127014199</v>
      </c>
      <c r="G425" s="1">
        <v>9.5159997940063494</v>
      </c>
      <c r="H425" s="1">
        <v>8.2458305358886701</v>
      </c>
      <c r="I425" s="1">
        <v>9.3891143798828107</v>
      </c>
      <c r="J425" s="1">
        <v>10.8778953552246</v>
      </c>
      <c r="K425" s="1">
        <v>10.031902313232401</v>
      </c>
      <c r="L425" s="1">
        <v>10.109219551086399</v>
      </c>
      <c r="M425" s="1">
        <v>10.6977186203003</v>
      </c>
    </row>
    <row r="426" spans="1:13" x14ac:dyDescent="0.25">
      <c r="A426" s="1" t="s">
        <v>1177</v>
      </c>
      <c r="B426" s="1" t="s">
        <v>1178</v>
      </c>
      <c r="C426" s="1" t="s">
        <v>17</v>
      </c>
      <c r="D426" s="1">
        <v>4</v>
      </c>
      <c r="E426" s="1">
        <v>11.156055450439499</v>
      </c>
      <c r="F426" s="1">
        <v>11.347207069396999</v>
      </c>
      <c r="G426" s="1">
        <v>9.6171741485595703</v>
      </c>
      <c r="H426" s="1">
        <v>12.282630920410201</v>
      </c>
      <c r="I426" s="1">
        <v>9.0960855484008807</v>
      </c>
      <c r="J426" s="1">
        <v>9.806640625</v>
      </c>
      <c r="K426" s="1">
        <v>9.9002046585083008</v>
      </c>
      <c r="L426" s="1">
        <v>10.1393480300903</v>
      </c>
      <c r="M426" s="1">
        <v>11.6863708496094</v>
      </c>
    </row>
    <row r="427" spans="1:13" x14ac:dyDescent="0.25">
      <c r="A427" s="1" t="s">
        <v>1179</v>
      </c>
      <c r="B427" s="1" t="s">
        <v>1180</v>
      </c>
      <c r="C427" s="1" t="s">
        <v>1181</v>
      </c>
      <c r="D427" s="1">
        <v>6</v>
      </c>
      <c r="E427" s="1">
        <v>14.846658706665</v>
      </c>
      <c r="F427" s="1">
        <v>13.1325979232788</v>
      </c>
      <c r="G427" s="1">
        <v>12.627345085144</v>
      </c>
      <c r="H427" s="1">
        <v>15.085786819458001</v>
      </c>
      <c r="I427" s="1">
        <v>14.3784093856812</v>
      </c>
      <c r="J427" s="1">
        <v>11.816714286804199</v>
      </c>
      <c r="K427" s="1">
        <v>13.343400955200201</v>
      </c>
      <c r="L427" s="1">
        <v>13.701485633850099</v>
      </c>
      <c r="M427" s="1">
        <v>12.631950378418001</v>
      </c>
    </row>
    <row r="428" spans="1:13" x14ac:dyDescent="0.25">
      <c r="A428" s="1" t="s">
        <v>1182</v>
      </c>
      <c r="B428" s="1" t="s">
        <v>1183</v>
      </c>
      <c r="C428" s="1" t="s">
        <v>1184</v>
      </c>
      <c r="D428" s="1">
        <v>8</v>
      </c>
      <c r="E428" s="1">
        <v>13.614428520202599</v>
      </c>
      <c r="F428" s="1">
        <v>13.2347116470337</v>
      </c>
      <c r="G428" s="1">
        <v>14.8859348297119</v>
      </c>
      <c r="H428" s="1">
        <v>12.7711029052734</v>
      </c>
      <c r="I428" s="1">
        <v>11.229474067688001</v>
      </c>
      <c r="J428" s="1">
        <v>11.6353054046631</v>
      </c>
      <c r="K428" s="1">
        <v>12.8902025222778</v>
      </c>
      <c r="L428" s="1">
        <v>12.912522315979</v>
      </c>
      <c r="M428" s="1">
        <v>12.554185867309601</v>
      </c>
    </row>
    <row r="429" spans="1:13" x14ac:dyDescent="0.25">
      <c r="A429" s="1" t="s">
        <v>1185</v>
      </c>
      <c r="B429" s="1" t="s">
        <v>1186</v>
      </c>
      <c r="C429" s="1" t="s">
        <v>1187</v>
      </c>
      <c r="D429" s="1">
        <v>3</v>
      </c>
      <c r="E429" s="1">
        <v>7.6817746162414604</v>
      </c>
      <c r="F429" s="1">
        <v>5.8956203460693404</v>
      </c>
      <c r="G429" s="1">
        <v>6.21043157577515</v>
      </c>
      <c r="H429" s="1">
        <v>12.604032516479499</v>
      </c>
      <c r="I429" s="1">
        <v>10.5486650466919</v>
      </c>
      <c r="J429" s="1">
        <v>10.1017055511475</v>
      </c>
      <c r="K429" s="1">
        <v>7.2393560409545898</v>
      </c>
      <c r="L429" s="1">
        <v>6.3093328475952104</v>
      </c>
      <c r="M429" s="1">
        <v>6.9657053947448704</v>
      </c>
    </row>
    <row r="430" spans="1:13" x14ac:dyDescent="0.25">
      <c r="A430" s="1" t="s">
        <v>1188</v>
      </c>
      <c r="B430" s="1" t="s">
        <v>1189</v>
      </c>
      <c r="C430" s="1" t="s">
        <v>17</v>
      </c>
      <c r="D430" s="1">
        <v>5</v>
      </c>
      <c r="E430" s="1">
        <v>12.858076095581101</v>
      </c>
      <c r="F430" s="1">
        <v>12.438147544860801</v>
      </c>
      <c r="G430" s="1">
        <v>12.0787706375122</v>
      </c>
      <c r="H430" s="1">
        <v>13.2527532577515</v>
      </c>
      <c r="I430" s="1">
        <v>13.634503364563001</v>
      </c>
      <c r="J430" s="1">
        <v>12.8022966384888</v>
      </c>
      <c r="K430" s="1">
        <v>13.0041809082031</v>
      </c>
      <c r="L430" s="1">
        <v>12.605787277221699</v>
      </c>
      <c r="M430" s="1">
        <v>12.848452568054199</v>
      </c>
    </row>
    <row r="431" spans="1:13" x14ac:dyDescent="0.25">
      <c r="A431" s="1" t="s">
        <v>1190</v>
      </c>
      <c r="B431" s="1" t="s">
        <v>1191</v>
      </c>
      <c r="C431" s="1" t="s">
        <v>17</v>
      </c>
      <c r="D431" s="1">
        <v>7</v>
      </c>
      <c r="E431" s="1">
        <v>11.7018537521362</v>
      </c>
      <c r="F431" s="1">
        <v>12.754117012023899</v>
      </c>
      <c r="G431" s="1">
        <v>16.155509948730501</v>
      </c>
      <c r="H431" s="1">
        <v>14.734805107116699</v>
      </c>
      <c r="I431" s="1">
        <v>14.086815834045399</v>
      </c>
      <c r="J431" s="1">
        <v>13.5475816726685</v>
      </c>
      <c r="K431" s="1">
        <v>11.9169778823853</v>
      </c>
      <c r="L431" s="1">
        <v>12.6981086730957</v>
      </c>
      <c r="M431" s="1">
        <v>11.330883026123001</v>
      </c>
    </row>
    <row r="432" spans="1:13" x14ac:dyDescent="0.25">
      <c r="A432" s="1" t="s">
        <v>1192</v>
      </c>
      <c r="B432" s="1" t="s">
        <v>1193</v>
      </c>
      <c r="C432" s="1" t="s">
        <v>1194</v>
      </c>
      <c r="D432" s="1">
        <v>2</v>
      </c>
      <c r="E432" s="1">
        <v>9.5852355957031303</v>
      </c>
      <c r="F432" s="1">
        <v>9.3910074234008807</v>
      </c>
      <c r="G432" s="1">
        <v>10.3704471588135</v>
      </c>
      <c r="H432" s="1">
        <v>10.3590250015259</v>
      </c>
      <c r="I432" s="1">
        <v>8.8698234558105504</v>
      </c>
      <c r="J432" s="1">
        <v>8.0891170501709002</v>
      </c>
      <c r="K432" s="1">
        <v>9.7333393096923793</v>
      </c>
      <c r="L432" s="1">
        <v>10.5912933349609</v>
      </c>
      <c r="M432" s="1">
        <v>10.133397102356</v>
      </c>
    </row>
    <row r="433" spans="1:13" x14ac:dyDescent="0.25">
      <c r="A433" s="1" t="s">
        <v>1195</v>
      </c>
      <c r="B433" s="1" t="s">
        <v>1196</v>
      </c>
      <c r="C433" s="1" t="s">
        <v>1197</v>
      </c>
      <c r="D433" s="1">
        <v>15</v>
      </c>
      <c r="E433" s="1">
        <v>13.838752746581999</v>
      </c>
      <c r="F433" s="1">
        <v>14.499224662780801</v>
      </c>
      <c r="G433" s="1">
        <v>15.6873779296875</v>
      </c>
      <c r="H433" s="1">
        <v>14.082802772521999</v>
      </c>
      <c r="I433" s="1">
        <v>14.361828804016101</v>
      </c>
      <c r="J433" s="1">
        <v>13.643302917480501</v>
      </c>
      <c r="K433" s="1">
        <v>12.924920082092299</v>
      </c>
      <c r="L433" s="1">
        <v>13.884693145751999</v>
      </c>
      <c r="M433" s="1">
        <v>13.4517164230347</v>
      </c>
    </row>
    <row r="434" spans="1:13" x14ac:dyDescent="0.25">
      <c r="A434" s="1" t="s">
        <v>1198</v>
      </c>
      <c r="B434" s="1" t="s">
        <v>1199</v>
      </c>
      <c r="C434" s="1" t="s">
        <v>1200</v>
      </c>
      <c r="D434" s="1">
        <v>3</v>
      </c>
      <c r="E434" s="1">
        <v>7.98931884765625</v>
      </c>
      <c r="F434" s="1">
        <v>6.8950829505920401</v>
      </c>
      <c r="G434" s="1">
        <v>9.1124954223632795</v>
      </c>
      <c r="H434" s="1">
        <v>12.358914375305201</v>
      </c>
      <c r="I434" s="1">
        <v>11.988431930541999</v>
      </c>
      <c r="J434" s="1">
        <v>12.8372259140015</v>
      </c>
      <c r="K434" s="1">
        <v>11.028832435607899</v>
      </c>
      <c r="L434" s="1">
        <v>9.8440914154052699</v>
      </c>
      <c r="M434" s="1">
        <v>10.924303054809601</v>
      </c>
    </row>
    <row r="435" spans="1:13" x14ac:dyDescent="0.25">
      <c r="A435" s="1" t="s">
        <v>1201</v>
      </c>
      <c r="B435" s="1" t="s">
        <v>1202</v>
      </c>
      <c r="C435" s="1" t="s">
        <v>1203</v>
      </c>
      <c r="D435" s="1">
        <v>2</v>
      </c>
      <c r="E435" s="1">
        <v>5.9686141014099103</v>
      </c>
      <c r="F435" s="1">
        <v>7.0128240585327104</v>
      </c>
      <c r="G435" s="1">
        <v>8.7818212509155291</v>
      </c>
      <c r="H435" s="1">
        <v>10.149767875671399</v>
      </c>
      <c r="I435" s="1">
        <v>11.404273033142101</v>
      </c>
      <c r="J435" s="1">
        <v>11.6741790771484</v>
      </c>
      <c r="K435" s="1">
        <v>8.0256595611572301</v>
      </c>
      <c r="L435" s="1">
        <v>6.1045451164245597</v>
      </c>
      <c r="M435" s="1">
        <v>7.2137646675109899</v>
      </c>
    </row>
    <row r="436" spans="1:13" x14ac:dyDescent="0.25">
      <c r="A436" s="1" t="s">
        <v>1204</v>
      </c>
      <c r="B436" s="1" t="s">
        <v>1205</v>
      </c>
      <c r="C436" s="1" t="s">
        <v>1206</v>
      </c>
      <c r="D436" s="1">
        <v>2</v>
      </c>
      <c r="E436" s="1">
        <v>11.1124172210693</v>
      </c>
      <c r="F436" s="1">
        <v>8.8716182708740199</v>
      </c>
      <c r="G436" s="1">
        <v>9.4012546539306605</v>
      </c>
      <c r="H436" s="1">
        <v>9.2995996475219709</v>
      </c>
      <c r="I436" s="1">
        <v>8.7022943496704102</v>
      </c>
      <c r="J436" s="1">
        <v>7.8544678688049299</v>
      </c>
      <c r="K436" s="1">
        <v>10.8923091888428</v>
      </c>
      <c r="L436" s="1">
        <v>10.614418029785201</v>
      </c>
      <c r="M436" s="1">
        <v>10.754498481750501</v>
      </c>
    </row>
    <row r="437" spans="1:13" x14ac:dyDescent="0.25">
      <c r="A437" s="1" t="s">
        <v>1207</v>
      </c>
      <c r="B437" s="1" t="s">
        <v>1208</v>
      </c>
      <c r="C437" s="1" t="s">
        <v>1209</v>
      </c>
      <c r="D437" s="1">
        <v>8</v>
      </c>
      <c r="E437" s="1">
        <v>11.724609375</v>
      </c>
      <c r="F437" s="1">
        <v>13.3424119949341</v>
      </c>
      <c r="G437" s="1">
        <v>12.9610328674316</v>
      </c>
      <c r="H437" s="1">
        <v>16.129634857177699</v>
      </c>
      <c r="I437" s="1">
        <v>8.2404747009277308</v>
      </c>
      <c r="J437" s="1">
        <v>11.9351406097412</v>
      </c>
      <c r="K437" s="1">
        <v>11.380302429199199</v>
      </c>
      <c r="L437" s="1">
        <v>11.7546272277832</v>
      </c>
      <c r="M437" s="1">
        <v>11.4057292938232</v>
      </c>
    </row>
    <row r="438" spans="1:13" x14ac:dyDescent="0.25">
      <c r="A438" s="1" t="s">
        <v>1210</v>
      </c>
      <c r="B438" s="1" t="s">
        <v>1211</v>
      </c>
      <c r="C438" s="1" t="s">
        <v>1212</v>
      </c>
      <c r="D438" s="1">
        <v>7</v>
      </c>
      <c r="E438" s="1">
        <v>12.8996839523315</v>
      </c>
      <c r="F438" s="1">
        <v>13.646618843078601</v>
      </c>
      <c r="G438" s="1">
        <v>12.870525360107401</v>
      </c>
      <c r="H438" s="1">
        <v>14.8658771514893</v>
      </c>
      <c r="I438" s="1">
        <v>13.904024124145501</v>
      </c>
      <c r="J438" s="1">
        <v>13.578983306884799</v>
      </c>
      <c r="K438" s="1">
        <v>12.844042778015099</v>
      </c>
      <c r="L438" s="1">
        <v>12.6632070541382</v>
      </c>
      <c r="M438" s="1">
        <v>13.7680559158325</v>
      </c>
    </row>
    <row r="439" spans="1:13" x14ac:dyDescent="0.25">
      <c r="A439" s="1" t="s">
        <v>1213</v>
      </c>
      <c r="B439" s="1" t="s">
        <v>1214</v>
      </c>
      <c r="C439" s="1" t="s">
        <v>17</v>
      </c>
      <c r="D439" s="1">
        <v>12</v>
      </c>
      <c r="E439" s="1">
        <v>11.1176357269287</v>
      </c>
      <c r="F439" s="1">
        <v>11.518739700317401</v>
      </c>
      <c r="G439" s="1">
        <v>12.904360771179199</v>
      </c>
      <c r="H439" s="1">
        <v>13.7906408309937</v>
      </c>
      <c r="I439" s="1">
        <v>12.732969284057599</v>
      </c>
      <c r="J439" s="1">
        <v>12.733943939209</v>
      </c>
      <c r="K439" s="1">
        <v>11.0484066009521</v>
      </c>
      <c r="L439" s="1">
        <v>10.6045026779175</v>
      </c>
      <c r="M439" s="1">
        <v>9.3357439041137695</v>
      </c>
    </row>
    <row r="440" spans="1:13" x14ac:dyDescent="0.25">
      <c r="A440" s="1" t="s">
        <v>1215</v>
      </c>
      <c r="B440" s="1" t="s">
        <v>1216</v>
      </c>
      <c r="C440" s="1" t="s">
        <v>1217</v>
      </c>
      <c r="D440" s="1">
        <v>11</v>
      </c>
      <c r="E440" s="1">
        <v>15.7943067550659</v>
      </c>
      <c r="F440" s="1">
        <v>15.8839025497437</v>
      </c>
      <c r="G440" s="1">
        <v>15.2950706481934</v>
      </c>
      <c r="H440" s="1">
        <v>15.9210548400879</v>
      </c>
      <c r="I440" s="1">
        <v>16.148696899414102</v>
      </c>
      <c r="J440" s="1">
        <v>15.8981475830078</v>
      </c>
      <c r="K440" s="1">
        <v>15.6565246582031</v>
      </c>
      <c r="L440" s="1">
        <v>15.6421871185303</v>
      </c>
      <c r="M440" s="1">
        <v>16.214174270629901</v>
      </c>
    </row>
    <row r="441" spans="1:13" x14ac:dyDescent="0.25">
      <c r="A441" s="1" t="s">
        <v>1218</v>
      </c>
      <c r="B441" s="1" t="s">
        <v>1219</v>
      </c>
      <c r="C441" s="1" t="s">
        <v>1220</v>
      </c>
      <c r="D441" s="1">
        <v>13</v>
      </c>
      <c r="E441" s="1">
        <v>14.605845451355</v>
      </c>
      <c r="F441" s="1">
        <v>14.1696786880493</v>
      </c>
      <c r="G441" s="1">
        <v>13.873216629028301</v>
      </c>
      <c r="H441" s="1">
        <v>15.009142875671399</v>
      </c>
      <c r="I441" s="1">
        <v>15.066033363342299</v>
      </c>
      <c r="J441" s="1">
        <v>15.187730789184601</v>
      </c>
      <c r="K441" s="1">
        <v>13.3948469161987</v>
      </c>
      <c r="L441" s="1">
        <v>14.083997726440399</v>
      </c>
      <c r="M441" s="1">
        <v>14.420138359069799</v>
      </c>
    </row>
    <row r="442" spans="1:13" x14ac:dyDescent="0.25">
      <c r="A442" s="1" t="s">
        <v>1221</v>
      </c>
      <c r="B442" s="1" t="s">
        <v>1222</v>
      </c>
      <c r="C442" s="1" t="s">
        <v>1223</v>
      </c>
      <c r="D442" s="1">
        <v>2</v>
      </c>
      <c r="E442" s="1">
        <v>9.6057109832763707</v>
      </c>
      <c r="F442" s="1">
        <v>8.9153842926025408</v>
      </c>
      <c r="G442" s="1">
        <v>8.6899909973144496</v>
      </c>
      <c r="H442" s="1">
        <v>8.2492275238037092</v>
      </c>
      <c r="I442" s="1">
        <v>8.7050275802612305</v>
      </c>
      <c r="J442" s="1">
        <v>11.4081268310547</v>
      </c>
      <c r="K442" s="1">
        <v>8.5085887908935494</v>
      </c>
      <c r="L442" s="1">
        <v>10.338936805725099</v>
      </c>
      <c r="M442" s="1">
        <v>10.094220161438001</v>
      </c>
    </row>
    <row r="443" spans="1:13" x14ac:dyDescent="0.25">
      <c r="A443" s="1" t="s">
        <v>1224</v>
      </c>
      <c r="B443" s="1" t="s">
        <v>1225</v>
      </c>
      <c r="C443" s="1" t="s">
        <v>17</v>
      </c>
      <c r="D443" s="1">
        <v>4</v>
      </c>
      <c r="E443" s="1">
        <v>10.874345779418899</v>
      </c>
      <c r="F443" s="1">
        <v>9.4657764434814506</v>
      </c>
      <c r="G443" s="1">
        <v>11.499545097351101</v>
      </c>
      <c r="H443" s="1">
        <v>12.151308059692401</v>
      </c>
      <c r="I443" s="1">
        <v>13.279200553894</v>
      </c>
      <c r="J443" s="1">
        <v>12.1966667175293</v>
      </c>
      <c r="K443" s="1">
        <v>10.9823894500732</v>
      </c>
      <c r="L443" s="1">
        <v>10.6642036437988</v>
      </c>
      <c r="M443" s="1">
        <v>11.0233659744263</v>
      </c>
    </row>
    <row r="444" spans="1:13" x14ac:dyDescent="0.25">
      <c r="A444" s="1" t="s">
        <v>1226</v>
      </c>
      <c r="B444" s="1" t="s">
        <v>1227</v>
      </c>
      <c r="C444" s="1" t="s">
        <v>17</v>
      </c>
      <c r="D444" s="1">
        <v>17</v>
      </c>
      <c r="E444" s="1">
        <v>12.280852317810099</v>
      </c>
      <c r="F444" s="1">
        <v>11.610379219055201</v>
      </c>
      <c r="G444" s="1">
        <v>11.961971282959</v>
      </c>
      <c r="H444" s="1">
        <v>14.7115526199341</v>
      </c>
      <c r="I444" s="1">
        <v>14.879823684692401</v>
      </c>
      <c r="J444" s="1">
        <v>12.6777791976929</v>
      </c>
      <c r="K444" s="1">
        <v>13.2738380432129</v>
      </c>
      <c r="L444" s="1">
        <v>12.600094795227101</v>
      </c>
      <c r="M444" s="1">
        <v>12.4174451828003</v>
      </c>
    </row>
    <row r="445" spans="1:13" x14ac:dyDescent="0.25">
      <c r="A445" s="1" t="s">
        <v>1228</v>
      </c>
      <c r="B445" s="1" t="s">
        <v>1229</v>
      </c>
      <c r="C445" s="1" t="s">
        <v>1230</v>
      </c>
      <c r="D445" s="1">
        <v>2</v>
      </c>
      <c r="E445" s="1">
        <v>9.7935104370117205</v>
      </c>
      <c r="F445" s="1">
        <v>6.1876955032348597</v>
      </c>
      <c r="G445" s="1">
        <v>6.6225733757018999</v>
      </c>
      <c r="H445" s="1">
        <v>11.7021217346191</v>
      </c>
      <c r="I445" s="1">
        <v>7.3006672859191903</v>
      </c>
      <c r="J445" s="1">
        <v>11.5421762466431</v>
      </c>
      <c r="K445" s="1">
        <v>10.2682447433472</v>
      </c>
      <c r="L445" s="1">
        <v>9.7544288635253906</v>
      </c>
      <c r="M445" s="1">
        <v>5.4283857345581099</v>
      </c>
    </row>
    <row r="446" spans="1:13" x14ac:dyDescent="0.25">
      <c r="A446" s="1" t="s">
        <v>1231</v>
      </c>
      <c r="B446" s="1" t="s">
        <v>1232</v>
      </c>
      <c r="C446" s="1" t="s">
        <v>1233</v>
      </c>
      <c r="D446" s="1">
        <v>6</v>
      </c>
      <c r="E446" s="1">
        <v>11.601612091064499</v>
      </c>
      <c r="F446" s="1">
        <v>13.732018470764199</v>
      </c>
      <c r="G446" s="1">
        <v>14.113345146179199</v>
      </c>
      <c r="H446" s="1">
        <v>14.254162788391101</v>
      </c>
      <c r="I446" s="1">
        <v>12.903180122375501</v>
      </c>
      <c r="J446" s="1">
        <v>13.7123317718506</v>
      </c>
      <c r="K446" s="1">
        <v>10.542955398559601</v>
      </c>
      <c r="L446" s="1">
        <v>11.458131790161101</v>
      </c>
      <c r="M446" s="1">
        <v>12.002165794372599</v>
      </c>
    </row>
    <row r="447" spans="1:13" x14ac:dyDescent="0.25">
      <c r="A447" s="1" t="s">
        <v>1234</v>
      </c>
      <c r="B447" s="1" t="s">
        <v>1235</v>
      </c>
      <c r="C447" s="1" t="s">
        <v>976</v>
      </c>
      <c r="D447" s="1">
        <v>6</v>
      </c>
      <c r="E447" s="1">
        <v>11.014793395996101</v>
      </c>
      <c r="F447" s="1">
        <v>13.5387887954712</v>
      </c>
      <c r="G447" s="1">
        <v>11.7120523452759</v>
      </c>
      <c r="H447" s="1">
        <v>18.370698928833001</v>
      </c>
      <c r="I447" s="1">
        <v>14.8972940444946</v>
      </c>
      <c r="J447" s="1">
        <v>14.3695287704468</v>
      </c>
      <c r="K447" s="1">
        <v>11.865868568420399</v>
      </c>
      <c r="L447" s="1">
        <v>10.2925624847412</v>
      </c>
      <c r="M447" s="1">
        <v>11.8712615966797</v>
      </c>
    </row>
    <row r="448" spans="1:13" x14ac:dyDescent="0.25">
      <c r="A448" s="1" t="s">
        <v>1236</v>
      </c>
      <c r="B448" s="1" t="s">
        <v>1237</v>
      </c>
      <c r="C448" s="1" t="s">
        <v>1238</v>
      </c>
      <c r="D448" s="1">
        <v>6</v>
      </c>
      <c r="E448" s="1">
        <v>7.8956031799316397</v>
      </c>
      <c r="F448" s="1">
        <v>9.1778917312622106</v>
      </c>
      <c r="G448" s="1">
        <v>9.5596981048584002</v>
      </c>
      <c r="H448" s="1">
        <v>12.849424362182599</v>
      </c>
      <c r="I448" s="1">
        <v>11.5361185073853</v>
      </c>
      <c r="J448" s="1">
        <v>12.138783454895</v>
      </c>
      <c r="K448" s="1">
        <v>9.7436971664428693</v>
      </c>
      <c r="L448" s="1">
        <v>8.4806976318359393</v>
      </c>
      <c r="M448" s="1">
        <v>7.9194927215576199</v>
      </c>
    </row>
    <row r="449" spans="1:13" x14ac:dyDescent="0.25">
      <c r="A449" s="1" t="s">
        <v>1239</v>
      </c>
      <c r="B449" s="1" t="s">
        <v>1240</v>
      </c>
      <c r="C449" s="1" t="s">
        <v>1241</v>
      </c>
      <c r="D449" s="1">
        <v>6</v>
      </c>
      <c r="E449" s="1">
        <v>12.541073799133301</v>
      </c>
      <c r="F449" s="1">
        <v>13.3146419525146</v>
      </c>
      <c r="G449" s="1">
        <v>15.2903966903687</v>
      </c>
      <c r="H449" s="1">
        <v>13.973091125488301</v>
      </c>
      <c r="I449" s="1">
        <v>12.9361000061035</v>
      </c>
      <c r="J449" s="1">
        <v>13.576927185058601</v>
      </c>
      <c r="K449" s="1">
        <v>11.8090715408325</v>
      </c>
      <c r="L449" s="1">
        <v>12.5022192001343</v>
      </c>
      <c r="M449" s="1">
        <v>11.718690872192401</v>
      </c>
    </row>
    <row r="450" spans="1:13" x14ac:dyDescent="0.25">
      <c r="A450" s="1" t="s">
        <v>1242</v>
      </c>
      <c r="B450" s="1" t="s">
        <v>1243</v>
      </c>
      <c r="C450" s="1" t="s">
        <v>1244</v>
      </c>
      <c r="D450" s="1">
        <v>2</v>
      </c>
      <c r="E450" s="1">
        <v>12.7005758285522</v>
      </c>
      <c r="F450" s="1">
        <v>15.1622514724731</v>
      </c>
      <c r="G450" s="1">
        <v>8.4436902999877894</v>
      </c>
      <c r="H450" s="1">
        <v>14.7164764404297</v>
      </c>
      <c r="I450" s="1">
        <v>12.659460067749</v>
      </c>
      <c r="J450" s="1">
        <v>15.0885677337646</v>
      </c>
      <c r="K450" s="1">
        <v>12.570858955383301</v>
      </c>
      <c r="L450" s="1">
        <v>10.8625335693359</v>
      </c>
      <c r="M450" s="1">
        <v>13.8768043518066</v>
      </c>
    </row>
    <row r="451" spans="1:13" x14ac:dyDescent="0.25">
      <c r="A451" s="1" t="s">
        <v>1245</v>
      </c>
      <c r="B451" s="1" t="s">
        <v>1246</v>
      </c>
      <c r="C451" s="1" t="s">
        <v>692</v>
      </c>
      <c r="D451" s="1">
        <v>2</v>
      </c>
      <c r="E451" s="1">
        <v>6.2347059249877903</v>
      </c>
      <c r="F451" s="1">
        <v>6.6323180198669398</v>
      </c>
      <c r="G451" s="1">
        <v>6.1445412635803196</v>
      </c>
      <c r="H451" s="1">
        <v>8.0443964004516602</v>
      </c>
      <c r="I451" s="1">
        <v>9.5401334762573207</v>
      </c>
      <c r="J451" s="1">
        <v>7.4674224853515598</v>
      </c>
      <c r="K451" s="1">
        <v>6.9948072433471697</v>
      </c>
      <c r="L451" s="1">
        <v>6.6652922630310103</v>
      </c>
      <c r="M451" s="1">
        <v>6.39981985092163</v>
      </c>
    </row>
    <row r="452" spans="1:13" x14ac:dyDescent="0.25">
      <c r="A452" s="1" t="s">
        <v>1247</v>
      </c>
      <c r="B452" s="1" t="s">
        <v>1248</v>
      </c>
      <c r="C452" s="1" t="s">
        <v>1249</v>
      </c>
      <c r="D452" s="1">
        <v>6</v>
      </c>
      <c r="E452" s="1">
        <v>12.805727958679199</v>
      </c>
      <c r="F452" s="1">
        <v>12.843225479126</v>
      </c>
      <c r="G452" s="1">
        <v>13.2386980056763</v>
      </c>
      <c r="H452" s="1">
        <v>14.0766048431396</v>
      </c>
      <c r="I452" s="1">
        <v>14.195972442626999</v>
      </c>
      <c r="J452" s="1">
        <v>13.457924842834499</v>
      </c>
      <c r="K452" s="1">
        <v>12.690024375915501</v>
      </c>
      <c r="L452" s="1">
        <v>11.952657699585</v>
      </c>
      <c r="M452" s="1">
        <v>13.406602859497101</v>
      </c>
    </row>
    <row r="453" spans="1:13" x14ac:dyDescent="0.25">
      <c r="A453" s="1" t="s">
        <v>1250</v>
      </c>
      <c r="B453" s="1" t="s">
        <v>1251</v>
      </c>
      <c r="C453" s="1" t="s">
        <v>1252</v>
      </c>
      <c r="D453" s="1">
        <v>5</v>
      </c>
      <c r="E453" s="1">
        <v>10.937406539916999</v>
      </c>
      <c r="F453" s="1">
        <v>11.2882585525513</v>
      </c>
      <c r="G453" s="1">
        <v>7.3223614692687997</v>
      </c>
      <c r="H453" s="1">
        <v>16.244796752929702</v>
      </c>
      <c r="I453" s="1">
        <v>15.0674839019775</v>
      </c>
      <c r="J453" s="1">
        <v>13.018235206604</v>
      </c>
      <c r="K453" s="1">
        <v>10.9599494934082</v>
      </c>
      <c r="L453" s="1">
        <v>9.4190187454223597</v>
      </c>
      <c r="M453" s="1">
        <v>11.934109687805201</v>
      </c>
    </row>
    <row r="454" spans="1:13" x14ac:dyDescent="0.25">
      <c r="A454" s="1" t="s">
        <v>1253</v>
      </c>
      <c r="B454" s="1" t="s">
        <v>1254</v>
      </c>
      <c r="C454" s="1" t="s">
        <v>1255</v>
      </c>
      <c r="D454" s="1">
        <v>6</v>
      </c>
      <c r="E454" s="1">
        <v>14.310380935668899</v>
      </c>
      <c r="F454" s="1">
        <v>15.236259460449199</v>
      </c>
      <c r="G454" s="1">
        <v>15.4960680007935</v>
      </c>
      <c r="H454" s="1">
        <v>16.250370025634801</v>
      </c>
      <c r="I454" s="1">
        <v>15.958427429199199</v>
      </c>
      <c r="J454" s="1">
        <v>14.3064842224121</v>
      </c>
      <c r="K454" s="1">
        <v>13.3882942199707</v>
      </c>
      <c r="L454" s="1">
        <v>13.4950609207153</v>
      </c>
      <c r="M454" s="1">
        <v>13.3537302017212</v>
      </c>
    </row>
    <row r="455" spans="1:13" x14ac:dyDescent="0.25">
      <c r="A455" s="1" t="s">
        <v>1256</v>
      </c>
      <c r="B455" s="1" t="s">
        <v>1257</v>
      </c>
      <c r="C455" s="1" t="s">
        <v>1258</v>
      </c>
      <c r="D455" s="1">
        <v>8</v>
      </c>
      <c r="E455" s="1">
        <v>11.3370170593262</v>
      </c>
      <c r="F455" s="1">
        <v>11.907422065734901</v>
      </c>
      <c r="G455" s="1">
        <v>10.0083627700806</v>
      </c>
      <c r="H455" s="1">
        <v>13.8306427001953</v>
      </c>
      <c r="I455" s="1">
        <v>13.1108407974243</v>
      </c>
      <c r="J455" s="1">
        <v>14.0299949645996</v>
      </c>
      <c r="K455" s="1">
        <v>12.427014350891101</v>
      </c>
      <c r="L455" s="1">
        <v>11.3180255889893</v>
      </c>
      <c r="M455" s="1">
        <v>13.3916234970093</v>
      </c>
    </row>
    <row r="456" spans="1:13" x14ac:dyDescent="0.25">
      <c r="A456" s="1" t="s">
        <v>1259</v>
      </c>
      <c r="B456" s="1" t="s">
        <v>1260</v>
      </c>
      <c r="C456" s="1" t="s">
        <v>412</v>
      </c>
      <c r="D456" s="1">
        <v>2</v>
      </c>
      <c r="E456" s="1">
        <v>9.5116024017334002</v>
      </c>
      <c r="F456" s="1">
        <v>9.8256626129150408</v>
      </c>
      <c r="G456" s="1">
        <v>6.71749067306519</v>
      </c>
      <c r="H456" s="1">
        <v>13.030275344848601</v>
      </c>
      <c r="I456" s="1">
        <v>10.4462213516235</v>
      </c>
      <c r="J456" s="1">
        <v>11.665600776672401</v>
      </c>
      <c r="K456" s="1">
        <v>8.3432283401489293</v>
      </c>
      <c r="L456" s="1">
        <v>8.1793737411499006</v>
      </c>
      <c r="M456" s="1">
        <v>9.86663818359375</v>
      </c>
    </row>
    <row r="457" spans="1:13" x14ac:dyDescent="0.25">
      <c r="A457" s="1" t="s">
        <v>1261</v>
      </c>
      <c r="B457" s="1" t="s">
        <v>1262</v>
      </c>
      <c r="C457" s="1" t="s">
        <v>1263</v>
      </c>
      <c r="D457" s="1">
        <v>8</v>
      </c>
      <c r="E457" s="1">
        <v>14.639652252197299</v>
      </c>
      <c r="F457" s="1">
        <v>14.230523109436</v>
      </c>
      <c r="G457" s="1">
        <v>13.5248575210571</v>
      </c>
      <c r="H457" s="1">
        <v>14.948828697204601</v>
      </c>
      <c r="I457" s="1">
        <v>12.8534488677979</v>
      </c>
      <c r="J457" s="1">
        <v>12.7752170562744</v>
      </c>
      <c r="K457" s="1">
        <v>12.988182067871101</v>
      </c>
      <c r="L457" s="1">
        <v>12.303286552429199</v>
      </c>
      <c r="M457" s="1">
        <v>12.805154800415</v>
      </c>
    </row>
    <row r="458" spans="1:13" x14ac:dyDescent="0.25">
      <c r="A458" s="1" t="s">
        <v>1264</v>
      </c>
      <c r="B458" s="1" t="s">
        <v>1265</v>
      </c>
      <c r="C458" s="1" t="s">
        <v>447</v>
      </c>
      <c r="D458" s="1">
        <v>3</v>
      </c>
      <c r="E458" s="1">
        <v>8.3111696243286097</v>
      </c>
      <c r="F458" s="1">
        <v>6.9153594970703098</v>
      </c>
      <c r="G458" s="1">
        <v>7.2973089218139604</v>
      </c>
      <c r="H458" s="1">
        <v>9.8702096939086896</v>
      </c>
      <c r="I458" s="1">
        <v>10.820421218872101</v>
      </c>
      <c r="J458" s="1">
        <v>11.365689277648899</v>
      </c>
      <c r="K458" s="1">
        <v>11.058610916137701</v>
      </c>
      <c r="L458" s="1">
        <v>10.9110116958618</v>
      </c>
      <c r="M458" s="1">
        <v>11.5470380783081</v>
      </c>
    </row>
    <row r="459" spans="1:13" x14ac:dyDescent="0.25">
      <c r="A459" s="1" t="s">
        <v>1266</v>
      </c>
      <c r="B459" s="1" t="s">
        <v>1267</v>
      </c>
      <c r="C459" s="1" t="s">
        <v>1268</v>
      </c>
      <c r="D459" s="1">
        <v>6</v>
      </c>
      <c r="E459" s="1">
        <v>10.718951225280801</v>
      </c>
      <c r="F459" s="1">
        <v>11.6166019439697</v>
      </c>
      <c r="G459" s="1">
        <v>11.509747505188001</v>
      </c>
      <c r="H459" s="1">
        <v>10.057166099548301</v>
      </c>
      <c r="I459" s="1">
        <v>7.70428466796875</v>
      </c>
      <c r="J459" s="1">
        <v>12.5984344482422</v>
      </c>
      <c r="K459" s="1">
        <v>9.7689371109008807</v>
      </c>
      <c r="L459" s="1">
        <v>11.127006530761699</v>
      </c>
      <c r="M459" s="1">
        <v>9.8479051589965803</v>
      </c>
    </row>
    <row r="460" spans="1:13" x14ac:dyDescent="0.25">
      <c r="A460" s="1" t="s">
        <v>1269</v>
      </c>
      <c r="B460" s="1" t="s">
        <v>1270</v>
      </c>
      <c r="C460" s="1" t="s">
        <v>1271</v>
      </c>
      <c r="D460" s="1">
        <v>7</v>
      </c>
      <c r="E460" s="1">
        <v>16.222225189208999</v>
      </c>
      <c r="F460" s="1">
        <v>18.558240890502901</v>
      </c>
      <c r="G460" s="1">
        <v>19.1645908355713</v>
      </c>
      <c r="H460" s="1">
        <v>14.091819763183601</v>
      </c>
      <c r="I460" s="1">
        <v>12.2621116638184</v>
      </c>
      <c r="J460" s="1">
        <v>12.681983947753899</v>
      </c>
      <c r="K460" s="1">
        <v>14.348111152648899</v>
      </c>
      <c r="L460" s="1">
        <v>14.5145254135132</v>
      </c>
      <c r="M460" s="1">
        <v>10.8811912536621</v>
      </c>
    </row>
    <row r="461" spans="1:13" x14ac:dyDescent="0.25">
      <c r="A461" s="1" t="s">
        <v>1272</v>
      </c>
      <c r="B461" s="1" t="s">
        <v>1273</v>
      </c>
      <c r="C461" s="1" t="s">
        <v>1274</v>
      </c>
      <c r="D461" s="1">
        <v>14</v>
      </c>
      <c r="E461" s="1">
        <v>11.763699531555201</v>
      </c>
      <c r="F461" s="1">
        <v>12.070050239563001</v>
      </c>
      <c r="G461" s="1">
        <v>12.8831434249878</v>
      </c>
      <c r="H461" s="1">
        <v>11.1088104248047</v>
      </c>
      <c r="I461" s="1">
        <v>11.1192827224731</v>
      </c>
      <c r="J461" s="1">
        <v>10.731193542480501</v>
      </c>
      <c r="K461" s="1">
        <v>12.1716108322144</v>
      </c>
      <c r="L461" s="1">
        <v>12.4450836181641</v>
      </c>
      <c r="M461" s="1">
        <v>11.887799263000501</v>
      </c>
    </row>
    <row r="462" spans="1:13" x14ac:dyDescent="0.25">
      <c r="A462" s="1" t="s">
        <v>1275</v>
      </c>
      <c r="B462" s="1" t="s">
        <v>1276</v>
      </c>
      <c r="C462" s="1" t="s">
        <v>1277</v>
      </c>
      <c r="D462" s="1">
        <v>3</v>
      </c>
      <c r="E462" s="1">
        <v>12.3075046539307</v>
      </c>
      <c r="F462" s="1">
        <v>12.1579475402832</v>
      </c>
      <c r="G462" s="1">
        <v>12.7348747253418</v>
      </c>
      <c r="H462" s="1">
        <v>11.4180145263672</v>
      </c>
      <c r="I462" s="1">
        <v>10.662451744079601</v>
      </c>
      <c r="J462" s="1">
        <v>11.0145606994629</v>
      </c>
      <c r="K462" s="1">
        <v>11.8016862869263</v>
      </c>
      <c r="L462" s="1">
        <v>12.6316566467285</v>
      </c>
      <c r="M462" s="1">
        <v>12.0807428359985</v>
      </c>
    </row>
    <row r="463" spans="1:13" x14ac:dyDescent="0.25">
      <c r="A463" s="1" t="s">
        <v>1278</v>
      </c>
      <c r="B463" s="1" t="s">
        <v>1279</v>
      </c>
      <c r="C463" s="1" t="s">
        <v>17</v>
      </c>
      <c r="D463" s="1">
        <v>4</v>
      </c>
      <c r="E463" s="1">
        <v>12.9931726455688</v>
      </c>
      <c r="F463" s="1">
        <v>13.3516387939453</v>
      </c>
      <c r="G463" s="1">
        <v>13.2865962982178</v>
      </c>
      <c r="H463" s="1">
        <v>14.103627204895</v>
      </c>
      <c r="I463" s="1">
        <v>14.0607395172119</v>
      </c>
      <c r="J463" s="1">
        <v>13.860203742981</v>
      </c>
      <c r="K463" s="1">
        <v>12.8146352767944</v>
      </c>
      <c r="L463" s="1">
        <v>11.1107225418091</v>
      </c>
      <c r="M463" s="1">
        <v>12.1190137863159</v>
      </c>
    </row>
    <row r="464" spans="1:13" x14ac:dyDescent="0.25">
      <c r="A464" s="1" t="s">
        <v>1280</v>
      </c>
      <c r="B464" s="1" t="s">
        <v>1281</v>
      </c>
      <c r="C464" s="1" t="s">
        <v>17</v>
      </c>
      <c r="D464" s="1">
        <v>17</v>
      </c>
      <c r="E464" s="1">
        <v>12.9416847229004</v>
      </c>
      <c r="F464" s="1">
        <v>11.529126167297401</v>
      </c>
      <c r="G464" s="1">
        <v>11.176100730896</v>
      </c>
      <c r="H464" s="1">
        <v>13.577735900878899</v>
      </c>
      <c r="I464" s="1">
        <v>14.160792350769</v>
      </c>
      <c r="J464" s="1">
        <v>12.363670349121101</v>
      </c>
      <c r="K464" s="1">
        <v>12.6473045349121</v>
      </c>
      <c r="L464" s="1">
        <v>12.773430824279799</v>
      </c>
      <c r="M464" s="1">
        <v>12.7189693450928</v>
      </c>
    </row>
    <row r="465" spans="1:13" x14ac:dyDescent="0.25">
      <c r="A465" s="1" t="s">
        <v>1282</v>
      </c>
      <c r="B465" s="1" t="s">
        <v>1283</v>
      </c>
      <c r="C465" s="1" t="s">
        <v>1284</v>
      </c>
      <c r="D465" s="1">
        <v>5</v>
      </c>
      <c r="E465" s="1">
        <v>11.416785240173301</v>
      </c>
      <c r="F465" s="1">
        <v>11.433688163757299</v>
      </c>
      <c r="G465" s="1">
        <v>10.450253486633301</v>
      </c>
      <c r="H465" s="1">
        <v>16.274997711181602</v>
      </c>
      <c r="I465" s="1">
        <v>17.405326843261701</v>
      </c>
      <c r="J465" s="1">
        <v>16.159765243530298</v>
      </c>
      <c r="K465" s="1">
        <v>11.332218170166</v>
      </c>
      <c r="L465" s="1">
        <v>11.4994564056396</v>
      </c>
      <c r="M465" s="1">
        <v>12.0695695877075</v>
      </c>
    </row>
    <row r="466" spans="1:13" x14ac:dyDescent="0.25">
      <c r="A466" s="1" t="s">
        <v>1285</v>
      </c>
      <c r="B466" s="1" t="s">
        <v>1286</v>
      </c>
      <c r="C466" s="1" t="s">
        <v>1287</v>
      </c>
      <c r="D466" s="1">
        <v>5</v>
      </c>
      <c r="E466" s="1">
        <v>11.964993476867701</v>
      </c>
      <c r="F466" s="1">
        <v>10.7631788253784</v>
      </c>
      <c r="G466" s="1">
        <v>10.4600744247437</v>
      </c>
      <c r="H466" s="1">
        <v>12.0921220779419</v>
      </c>
      <c r="I466" s="1">
        <v>13.167945861816399</v>
      </c>
      <c r="J466" s="1">
        <v>13.3430166244507</v>
      </c>
      <c r="K466" s="1">
        <v>9.3902206420898402</v>
      </c>
      <c r="L466" s="1">
        <v>10.076251983642599</v>
      </c>
      <c r="M466" s="1">
        <v>11.7859506607056</v>
      </c>
    </row>
    <row r="467" spans="1:13" x14ac:dyDescent="0.25">
      <c r="A467" s="1" t="s">
        <v>1288</v>
      </c>
      <c r="B467" s="1" t="s">
        <v>1289</v>
      </c>
      <c r="C467" s="1" t="s">
        <v>299</v>
      </c>
      <c r="D467" s="1">
        <v>6</v>
      </c>
      <c r="E467" s="1">
        <v>9.9350204467773402</v>
      </c>
      <c r="F467" s="1">
        <v>10.636010169982899</v>
      </c>
      <c r="G467" s="1">
        <v>10.900627136230501</v>
      </c>
      <c r="H467" s="1">
        <v>11.1924934387207</v>
      </c>
      <c r="I467" s="1">
        <v>12.42063331604</v>
      </c>
      <c r="J467" s="1">
        <v>10.340539932251</v>
      </c>
      <c r="K467" s="1">
        <v>9.2309103012084996</v>
      </c>
      <c r="L467" s="1">
        <v>8.7182502746581996</v>
      </c>
      <c r="M467" s="1">
        <v>8.8564577102661097</v>
      </c>
    </row>
    <row r="468" spans="1:13" x14ac:dyDescent="0.25">
      <c r="A468" s="1" t="s">
        <v>1290</v>
      </c>
      <c r="B468" s="1" t="s">
        <v>1291</v>
      </c>
      <c r="C468" s="1" t="s">
        <v>1292</v>
      </c>
      <c r="D468" s="1">
        <v>7</v>
      </c>
      <c r="E468" s="1">
        <v>16.2244987487793</v>
      </c>
      <c r="F468" s="1">
        <v>16.5746879577637</v>
      </c>
      <c r="G468" s="1">
        <v>15.735902786254901</v>
      </c>
      <c r="H468" s="1">
        <v>16.468288421630898</v>
      </c>
      <c r="I468" s="1">
        <v>16.5872707366943</v>
      </c>
      <c r="J468" s="1">
        <v>15.981619834899901</v>
      </c>
      <c r="K468" s="1">
        <v>15.285824775695801</v>
      </c>
      <c r="L468" s="1">
        <v>15.755659103393601</v>
      </c>
      <c r="M468" s="1">
        <v>16.148494720458999</v>
      </c>
    </row>
    <row r="469" spans="1:13" x14ac:dyDescent="0.25">
      <c r="A469" s="1" t="s">
        <v>1293</v>
      </c>
      <c r="B469" s="1" t="s">
        <v>1294</v>
      </c>
      <c r="C469" s="1" t="s">
        <v>1295</v>
      </c>
      <c r="D469" s="1">
        <v>10</v>
      </c>
      <c r="E469" s="1">
        <v>13.612338066101101</v>
      </c>
      <c r="F469" s="1">
        <v>13.0107221603394</v>
      </c>
      <c r="G469" s="1">
        <v>13.2747039794922</v>
      </c>
      <c r="H469" s="1">
        <v>13.8665971755981</v>
      </c>
      <c r="I469" s="1">
        <v>13.925296783447299</v>
      </c>
      <c r="J469" s="1">
        <v>14.0096273422241</v>
      </c>
      <c r="K469" s="1">
        <v>13.483788490295399</v>
      </c>
      <c r="L469" s="1">
        <v>13.7402353286743</v>
      </c>
      <c r="M469" s="1">
        <v>13.5811862945557</v>
      </c>
    </row>
    <row r="470" spans="1:13" x14ac:dyDescent="0.25">
      <c r="A470" s="1" t="s">
        <v>1296</v>
      </c>
      <c r="B470" s="1" t="s">
        <v>1297</v>
      </c>
      <c r="C470" s="1" t="s">
        <v>1298</v>
      </c>
      <c r="D470" s="1">
        <v>3</v>
      </c>
      <c r="E470" s="1">
        <v>8.7906351089477504</v>
      </c>
      <c r="F470" s="1">
        <v>7.4593615531921396</v>
      </c>
      <c r="G470" s="1">
        <v>8.7897090911865199</v>
      </c>
      <c r="H470" s="1">
        <v>10.623598098754901</v>
      </c>
      <c r="I470" s="1">
        <v>10.0642986297607</v>
      </c>
      <c r="J470" s="1">
        <v>10.4165449142456</v>
      </c>
      <c r="K470" s="1">
        <v>8.8211650848388707</v>
      </c>
      <c r="L470" s="1">
        <v>5.8826227188110396</v>
      </c>
      <c r="M470" s="1">
        <v>5.8228907585143999</v>
      </c>
    </row>
    <row r="471" spans="1:13" x14ac:dyDescent="0.25">
      <c r="A471" s="1" t="s">
        <v>1299</v>
      </c>
      <c r="B471" s="1" t="s">
        <v>1300</v>
      </c>
      <c r="C471" s="1" t="s">
        <v>1301</v>
      </c>
      <c r="D471" s="1">
        <v>5</v>
      </c>
      <c r="E471" s="1">
        <v>13.2442512512207</v>
      </c>
      <c r="F471" s="1">
        <v>13.968299865722701</v>
      </c>
      <c r="G471" s="1">
        <v>13.4835920333862</v>
      </c>
      <c r="H471" s="1">
        <v>14.549313545227101</v>
      </c>
      <c r="I471" s="1">
        <v>12.372857093811</v>
      </c>
      <c r="J471" s="1">
        <v>12.940792083740201</v>
      </c>
      <c r="K471" s="1">
        <v>13.945721626281699</v>
      </c>
      <c r="L471" s="1">
        <v>12.5786323547363</v>
      </c>
      <c r="M471" s="1">
        <v>12.07373046875</v>
      </c>
    </row>
    <row r="472" spans="1:13" x14ac:dyDescent="0.25">
      <c r="A472" s="1" t="s">
        <v>1302</v>
      </c>
      <c r="B472" s="1" t="s">
        <v>1303</v>
      </c>
      <c r="C472" s="1" t="s">
        <v>1304</v>
      </c>
      <c r="D472" s="1">
        <v>22</v>
      </c>
      <c r="E472" s="1">
        <v>19.4337863922119</v>
      </c>
      <c r="F472" s="1">
        <v>20.604433059692401</v>
      </c>
      <c r="G472" s="1">
        <v>22.060512542724599</v>
      </c>
      <c r="H472" s="1">
        <v>16.963432312011701</v>
      </c>
      <c r="I472" s="1">
        <v>18.924152374267599</v>
      </c>
      <c r="J472" s="1">
        <v>16.2589321136475</v>
      </c>
      <c r="K472" s="1">
        <v>17.455076217651399</v>
      </c>
      <c r="L472" s="1">
        <v>18.918380737304702</v>
      </c>
      <c r="M472" s="1">
        <v>17.381879806518601</v>
      </c>
    </row>
    <row r="473" spans="1:13" x14ac:dyDescent="0.25">
      <c r="A473" s="1" t="s">
        <v>1305</v>
      </c>
      <c r="B473" s="1" t="s">
        <v>1306</v>
      </c>
      <c r="C473" s="1" t="s">
        <v>412</v>
      </c>
      <c r="D473" s="1">
        <v>2</v>
      </c>
      <c r="E473" s="1">
        <v>9.8422031402587908</v>
      </c>
      <c r="F473" s="1">
        <v>11.2027387619019</v>
      </c>
      <c r="G473" s="1">
        <v>7.5496668815612802</v>
      </c>
      <c r="H473" s="1">
        <v>10.141877174377401</v>
      </c>
      <c r="I473" s="1">
        <v>7.9634742736816397</v>
      </c>
      <c r="J473" s="1">
        <v>9.6948680877685494</v>
      </c>
      <c r="K473" s="1">
        <v>10.970375061035201</v>
      </c>
      <c r="L473" s="1">
        <v>7.1024746894836399</v>
      </c>
      <c r="M473" s="1">
        <v>7.4923038482665998</v>
      </c>
    </row>
    <row r="474" spans="1:13" x14ac:dyDescent="0.25">
      <c r="A474" s="1" t="s">
        <v>1307</v>
      </c>
      <c r="B474" s="1" t="s">
        <v>1308</v>
      </c>
      <c r="C474" s="1" t="s">
        <v>1309</v>
      </c>
      <c r="D474" s="1">
        <v>5</v>
      </c>
      <c r="E474" s="1">
        <v>10.6566505432129</v>
      </c>
      <c r="F474" s="1">
        <v>9.3935346603393608</v>
      </c>
      <c r="G474" s="1">
        <v>10.0908460617065</v>
      </c>
      <c r="H474" s="1">
        <v>8.6913318634033203</v>
      </c>
      <c r="I474" s="1">
        <v>9.4382228851318395</v>
      </c>
      <c r="J474" s="1">
        <v>8.0829515457153303</v>
      </c>
      <c r="K474" s="1">
        <v>10.3912439346313</v>
      </c>
      <c r="L474" s="1">
        <v>10.2510271072388</v>
      </c>
      <c r="M474" s="1">
        <v>8.6793603897094709</v>
      </c>
    </row>
    <row r="475" spans="1:13" x14ac:dyDescent="0.25">
      <c r="A475" s="1" t="s">
        <v>1310</v>
      </c>
      <c r="B475" s="1" t="s">
        <v>1311</v>
      </c>
      <c r="C475" s="1" t="s">
        <v>1312</v>
      </c>
      <c r="D475" s="1">
        <v>7</v>
      </c>
      <c r="E475" s="1">
        <v>7.1434860229492196</v>
      </c>
      <c r="F475" s="1">
        <v>8.7687654495239293</v>
      </c>
      <c r="G475" s="1">
        <v>7.8649373054504403</v>
      </c>
      <c r="H475" s="1">
        <v>10.9487447738647</v>
      </c>
      <c r="I475" s="1">
        <v>10.7666530609131</v>
      </c>
      <c r="J475" s="1">
        <v>11.038266181945801</v>
      </c>
      <c r="K475" s="1">
        <v>9.0286922454834002</v>
      </c>
      <c r="L475" s="1">
        <v>7.6692519187927202</v>
      </c>
      <c r="M475" s="1">
        <v>5.77581882476807</v>
      </c>
    </row>
    <row r="476" spans="1:13" x14ac:dyDescent="0.25">
      <c r="A476" s="1" t="s">
        <v>1313</v>
      </c>
      <c r="B476" s="1" t="s">
        <v>1314</v>
      </c>
      <c r="C476" s="1" t="s">
        <v>1315</v>
      </c>
      <c r="D476" s="1">
        <v>4</v>
      </c>
      <c r="E476" s="1">
        <v>9.8175468444824201</v>
      </c>
      <c r="F476" s="1">
        <v>8.4205284118652308</v>
      </c>
      <c r="G476" s="1">
        <v>9.6833238601684606</v>
      </c>
      <c r="H476" s="1">
        <v>11.869880676269499</v>
      </c>
      <c r="I476" s="1">
        <v>12.611596107482899</v>
      </c>
      <c r="J476" s="1">
        <v>11.268938064575201</v>
      </c>
      <c r="K476" s="1">
        <v>6.7335662841796902</v>
      </c>
      <c r="L476" s="1">
        <v>9.2827720642089808</v>
      </c>
      <c r="M476" s="1">
        <v>9.4887371063232404</v>
      </c>
    </row>
    <row r="477" spans="1:13" x14ac:dyDescent="0.25">
      <c r="A477" s="1" t="s">
        <v>1316</v>
      </c>
      <c r="B477" s="1" t="s">
        <v>1317</v>
      </c>
      <c r="C477" s="1" t="s">
        <v>1318</v>
      </c>
      <c r="D477" s="1">
        <v>2</v>
      </c>
      <c r="E477" s="1">
        <v>11.9388999938965</v>
      </c>
      <c r="F477" s="1">
        <v>14.5412454605103</v>
      </c>
      <c r="G477" s="1">
        <v>15.650963783264199</v>
      </c>
      <c r="H477" s="1">
        <v>17.7377033233643</v>
      </c>
      <c r="I477" s="1">
        <v>9.5638856887817401</v>
      </c>
      <c r="J477" s="1">
        <v>8.3116579055786097</v>
      </c>
      <c r="K477" s="1">
        <v>12.512103080749499</v>
      </c>
      <c r="L477" s="1">
        <v>11.885439872741699</v>
      </c>
      <c r="M477" s="1">
        <v>12.085187911987299</v>
      </c>
    </row>
    <row r="478" spans="1:13" x14ac:dyDescent="0.25">
      <c r="A478" s="1" t="s">
        <v>1319</v>
      </c>
      <c r="B478" s="1" t="s">
        <v>1320</v>
      </c>
      <c r="C478" s="1" t="s">
        <v>1321</v>
      </c>
      <c r="D478" s="1">
        <v>5</v>
      </c>
      <c r="E478" s="1">
        <v>7.1687302589416504</v>
      </c>
      <c r="F478" s="1">
        <v>7.9983487129211399</v>
      </c>
      <c r="G478" s="1">
        <v>10.596637725830099</v>
      </c>
      <c r="H478" s="1">
        <v>9.1733026504516602</v>
      </c>
      <c r="I478" s="1">
        <v>8.7417955398559606</v>
      </c>
      <c r="J478" s="1">
        <v>6.7951760292053196</v>
      </c>
      <c r="K478" s="1">
        <v>8.3738222122192401</v>
      </c>
      <c r="L478" s="1">
        <v>9.3352689743041992</v>
      </c>
      <c r="M478" s="1">
        <v>8.3271780014038104</v>
      </c>
    </row>
    <row r="479" spans="1:13" x14ac:dyDescent="0.25">
      <c r="A479" s="1" t="s">
        <v>1322</v>
      </c>
      <c r="B479" s="1" t="s">
        <v>1323</v>
      </c>
      <c r="C479" s="1" t="s">
        <v>777</v>
      </c>
      <c r="D479" s="1">
        <v>6</v>
      </c>
      <c r="E479" s="1">
        <v>12.506072044372599</v>
      </c>
      <c r="F479" s="1">
        <v>11.209805488586399</v>
      </c>
      <c r="G479" s="1">
        <v>10.4015645980835</v>
      </c>
      <c r="H479" s="1">
        <v>12.0299129486084</v>
      </c>
      <c r="I479" s="1">
        <v>12.450299263000501</v>
      </c>
      <c r="J479" s="1">
        <v>11.637163162231399</v>
      </c>
      <c r="K479" s="1">
        <v>9.8673114776611293</v>
      </c>
      <c r="L479" s="1">
        <v>12.3500986099243</v>
      </c>
      <c r="M479" s="1">
        <v>11.213014602661101</v>
      </c>
    </row>
    <row r="480" spans="1:13" x14ac:dyDescent="0.25">
      <c r="A480" s="1" t="s">
        <v>1324</v>
      </c>
      <c r="B480" s="1" t="s">
        <v>1325</v>
      </c>
      <c r="C480" s="1" t="s">
        <v>1326</v>
      </c>
      <c r="D480" s="1">
        <v>12</v>
      </c>
      <c r="E480" s="1">
        <v>13.397988319396999</v>
      </c>
      <c r="F480" s="1">
        <v>13.1637287139893</v>
      </c>
      <c r="G480" s="1">
        <v>14.1099758148193</v>
      </c>
      <c r="H480" s="1">
        <v>15.569623947143601</v>
      </c>
      <c r="I480" s="1">
        <v>14.090311050415</v>
      </c>
      <c r="J480" s="1">
        <v>14.5963439941406</v>
      </c>
      <c r="K480" s="1">
        <v>14.292106628418001</v>
      </c>
      <c r="L480" s="1">
        <v>12.7769823074341</v>
      </c>
      <c r="M480" s="1">
        <v>13.6825771331787</v>
      </c>
    </row>
    <row r="481" spans="1:13" x14ac:dyDescent="0.25">
      <c r="A481" s="1" t="s">
        <v>1327</v>
      </c>
      <c r="B481" s="1" t="s">
        <v>1328</v>
      </c>
      <c r="C481" s="1" t="s">
        <v>1329</v>
      </c>
      <c r="D481" s="1">
        <v>2</v>
      </c>
      <c r="E481" s="1">
        <v>14.7089023590088</v>
      </c>
      <c r="F481" s="1">
        <v>13.638506889343301</v>
      </c>
      <c r="G481" s="1">
        <v>12.910920143127401</v>
      </c>
      <c r="H481" s="1">
        <v>13.4033670425415</v>
      </c>
      <c r="I481" s="1">
        <v>14.601748466491699</v>
      </c>
      <c r="J481" s="1">
        <v>15.254346847534199</v>
      </c>
      <c r="K481" s="1">
        <v>13.981045722961399</v>
      </c>
      <c r="L481" s="1">
        <v>13.367377281189</v>
      </c>
      <c r="M481" s="1">
        <v>16.064744949340799</v>
      </c>
    </row>
    <row r="482" spans="1:13" x14ac:dyDescent="0.25">
      <c r="A482" s="1" t="s">
        <v>1330</v>
      </c>
      <c r="B482" s="1" t="s">
        <v>1331</v>
      </c>
      <c r="C482" s="1" t="s">
        <v>1332</v>
      </c>
      <c r="D482" s="1">
        <v>6</v>
      </c>
      <c r="E482" s="1">
        <v>10.6500053405762</v>
      </c>
      <c r="F482" s="1">
        <v>10.0124673843384</v>
      </c>
      <c r="G482" s="1">
        <v>7.6744723320007298</v>
      </c>
      <c r="H482" s="1">
        <v>10.5260829925537</v>
      </c>
      <c r="I482" s="1">
        <v>10.623394966125501</v>
      </c>
      <c r="J482" s="1">
        <v>10.631909370422401</v>
      </c>
      <c r="K482" s="1">
        <v>9.44378757476807</v>
      </c>
      <c r="L482" s="1">
        <v>9.0759258270263707</v>
      </c>
      <c r="M482" s="1">
        <v>8.1702728271484393</v>
      </c>
    </row>
    <row r="483" spans="1:13" x14ac:dyDescent="0.25">
      <c r="A483" s="1" t="s">
        <v>1333</v>
      </c>
      <c r="B483" s="1" t="s">
        <v>1334</v>
      </c>
      <c r="C483" s="1" t="s">
        <v>1335</v>
      </c>
      <c r="D483" s="1">
        <v>3</v>
      </c>
      <c r="E483" s="1">
        <v>10.576525688171399</v>
      </c>
      <c r="F483" s="1">
        <v>9.6957731246948207</v>
      </c>
      <c r="G483" s="1">
        <v>10.346876144409199</v>
      </c>
      <c r="H483" s="1">
        <v>14.4001207351685</v>
      </c>
      <c r="I483" s="1">
        <v>12.355939865112299</v>
      </c>
      <c r="J483" s="1">
        <v>13.7760725021362</v>
      </c>
      <c r="K483" s="1">
        <v>11.753445625305201</v>
      </c>
      <c r="L483" s="1">
        <v>11.846143722534199</v>
      </c>
      <c r="M483" s="1">
        <v>10.145190238952599</v>
      </c>
    </row>
    <row r="484" spans="1:13" x14ac:dyDescent="0.25">
      <c r="A484" s="1" t="s">
        <v>1336</v>
      </c>
      <c r="B484" s="1" t="s">
        <v>1337</v>
      </c>
      <c r="C484" s="1" t="s">
        <v>1338</v>
      </c>
      <c r="D484" s="1">
        <v>12</v>
      </c>
      <c r="E484" s="1">
        <v>13.8023138046265</v>
      </c>
      <c r="F484" s="1">
        <v>13.493929862976101</v>
      </c>
      <c r="G484" s="1">
        <v>14.4323081970215</v>
      </c>
      <c r="H484" s="1">
        <v>14.248847961425801</v>
      </c>
      <c r="I484" s="1">
        <v>14.8504648208618</v>
      </c>
      <c r="J484" s="1">
        <v>14.2032022476196</v>
      </c>
      <c r="K484" s="1">
        <v>13.8594150543213</v>
      </c>
      <c r="L484" s="1">
        <v>13.1983966827393</v>
      </c>
      <c r="M484" s="1">
        <v>13.8106575012207</v>
      </c>
    </row>
    <row r="485" spans="1:13" x14ac:dyDescent="0.25">
      <c r="A485" s="1" t="s">
        <v>1339</v>
      </c>
      <c r="B485" s="1" t="s">
        <v>1340</v>
      </c>
      <c r="C485" s="1" t="s">
        <v>1341</v>
      </c>
      <c r="D485" s="1">
        <v>2</v>
      </c>
      <c r="E485" s="1">
        <v>9.9919652938842791</v>
      </c>
      <c r="F485" s="1">
        <v>7.5068001747131303</v>
      </c>
      <c r="G485" s="1">
        <v>9.1969270706176793</v>
      </c>
      <c r="H485" s="1">
        <v>13.141605377197299</v>
      </c>
      <c r="I485" s="1">
        <v>11.034167289733899</v>
      </c>
      <c r="J485" s="1">
        <v>7.9979104995727504</v>
      </c>
      <c r="K485" s="1">
        <v>10.9133157730103</v>
      </c>
      <c r="L485" s="1">
        <v>9.3302116394043004</v>
      </c>
      <c r="M485" s="1">
        <v>9.93353176116943</v>
      </c>
    </row>
    <row r="486" spans="1:13" x14ac:dyDescent="0.25">
      <c r="A486" s="1" t="s">
        <v>1342</v>
      </c>
      <c r="B486" s="1" t="s">
        <v>1343</v>
      </c>
      <c r="C486" s="1" t="s">
        <v>1344</v>
      </c>
      <c r="D486" s="1">
        <v>2</v>
      </c>
      <c r="E486" s="1">
        <v>8.8339052200317401</v>
      </c>
      <c r="F486" s="1">
        <v>8.8652782440185494</v>
      </c>
      <c r="G486" s="1">
        <v>8.7769651412963903</v>
      </c>
      <c r="H486" s="1">
        <v>10.0835561752319</v>
      </c>
      <c r="I486" s="1">
        <v>10.665901184081999</v>
      </c>
      <c r="J486" s="1">
        <v>9.8998098373413104</v>
      </c>
      <c r="K486" s="1">
        <v>8.0113639831543004</v>
      </c>
      <c r="L486" s="1">
        <v>9.2661962509155291</v>
      </c>
      <c r="M486" s="1">
        <v>9.9261264801025408</v>
      </c>
    </row>
    <row r="487" spans="1:13" x14ac:dyDescent="0.25">
      <c r="A487" s="1" t="s">
        <v>1345</v>
      </c>
      <c r="B487" s="1" t="s">
        <v>1346</v>
      </c>
      <c r="C487" s="1" t="s">
        <v>1347</v>
      </c>
      <c r="D487" s="1">
        <v>7</v>
      </c>
      <c r="E487" s="1">
        <v>15.950375556945801</v>
      </c>
      <c r="F487" s="1">
        <v>15.7996006011963</v>
      </c>
      <c r="G487" s="1">
        <v>17.1803283691406</v>
      </c>
      <c r="H487" s="1">
        <v>15.6850738525391</v>
      </c>
      <c r="I487" s="1">
        <v>15.7653865814209</v>
      </c>
      <c r="J487" s="1">
        <v>15.6809940338135</v>
      </c>
      <c r="K487" s="1">
        <v>15.652010917663601</v>
      </c>
      <c r="L487" s="1">
        <v>17.765552520751999</v>
      </c>
      <c r="M487" s="1">
        <v>16.3421630859375</v>
      </c>
    </row>
    <row r="488" spans="1:13" x14ac:dyDescent="0.25">
      <c r="A488" s="1" t="s">
        <v>1348</v>
      </c>
      <c r="B488" s="1" t="s">
        <v>1349</v>
      </c>
      <c r="C488" s="1" t="s">
        <v>1350</v>
      </c>
      <c r="D488" s="1">
        <v>2</v>
      </c>
      <c r="E488" s="1">
        <v>7.4164280891418501</v>
      </c>
      <c r="F488" s="1">
        <v>8.7993936538696307</v>
      </c>
      <c r="G488" s="1">
        <v>6.61834621429443</v>
      </c>
      <c r="H488" s="1">
        <v>9.1620359420776403</v>
      </c>
      <c r="I488" s="1">
        <v>11.2772483825684</v>
      </c>
      <c r="J488" s="1">
        <v>9.8201627731323207</v>
      </c>
      <c r="K488" s="1">
        <v>7.8558521270751998</v>
      </c>
      <c r="L488" s="1">
        <v>6.6190614700317401</v>
      </c>
      <c r="M488" s="1">
        <v>7.9804582595825204</v>
      </c>
    </row>
    <row r="489" spans="1:13" x14ac:dyDescent="0.25">
      <c r="A489" s="1" t="s">
        <v>1351</v>
      </c>
      <c r="B489" s="1" t="s">
        <v>1352</v>
      </c>
      <c r="C489" s="1" t="s">
        <v>272</v>
      </c>
      <c r="D489" s="1">
        <v>2</v>
      </c>
      <c r="E489" s="1">
        <v>11.0796813964844</v>
      </c>
      <c r="F489" s="1">
        <v>9.3426046371459996</v>
      </c>
      <c r="G489" s="1">
        <v>8.8663253784179705</v>
      </c>
      <c r="H489" s="1">
        <v>14.7717189788818</v>
      </c>
      <c r="I489" s="1">
        <v>15.5558919906616</v>
      </c>
      <c r="J489" s="1">
        <v>12.9542188644409</v>
      </c>
      <c r="K489" s="1">
        <v>11.5135145187378</v>
      </c>
      <c r="L489" s="1">
        <v>8.0488328933715803</v>
      </c>
      <c r="M489" s="1">
        <v>12.2631320953369</v>
      </c>
    </row>
    <row r="490" spans="1:13" x14ac:dyDescent="0.25">
      <c r="A490" s="1" t="s">
        <v>1353</v>
      </c>
      <c r="B490" s="1" t="s">
        <v>1354</v>
      </c>
      <c r="C490" s="1" t="s">
        <v>804</v>
      </c>
      <c r="D490" s="1">
        <v>2</v>
      </c>
      <c r="E490" s="1">
        <v>10.6713190078735</v>
      </c>
      <c r="F490" s="1">
        <v>10.9699087142944</v>
      </c>
      <c r="G490" s="1">
        <v>11.227931022644</v>
      </c>
      <c r="H490" s="1">
        <v>8.2216682434081996</v>
      </c>
      <c r="I490" s="1">
        <v>8.8838472366333008</v>
      </c>
      <c r="J490" s="1">
        <v>7.5728240013122603</v>
      </c>
      <c r="K490" s="1">
        <v>11.155133247375501</v>
      </c>
      <c r="L490" s="1">
        <v>8.3365459442138707</v>
      </c>
      <c r="M490" s="1">
        <v>9.9669170379638707</v>
      </c>
    </row>
    <row r="491" spans="1:13" x14ac:dyDescent="0.25">
      <c r="A491" s="1" t="s">
        <v>1355</v>
      </c>
      <c r="B491" s="1" t="s">
        <v>1356</v>
      </c>
      <c r="C491" s="1" t="s">
        <v>1357</v>
      </c>
      <c r="D491" s="1">
        <v>3</v>
      </c>
      <c r="E491" s="1">
        <v>12.5290203094482</v>
      </c>
      <c r="F491" s="1">
        <v>12.6341457366943</v>
      </c>
      <c r="G491" s="1">
        <v>13.0836629867554</v>
      </c>
      <c r="H491" s="1">
        <v>10.0110206604004</v>
      </c>
      <c r="I491" s="1">
        <v>8.6561536788940394</v>
      </c>
      <c r="J491" s="1">
        <v>11.7180881500244</v>
      </c>
      <c r="K491" s="1">
        <v>14.2277011871338</v>
      </c>
      <c r="L491" s="1">
        <v>13.0201253890991</v>
      </c>
      <c r="M491" s="1">
        <v>11.2606449127197</v>
      </c>
    </row>
    <row r="492" spans="1:13" x14ac:dyDescent="0.25">
      <c r="A492" s="1" t="s">
        <v>1358</v>
      </c>
      <c r="B492" s="1" t="s">
        <v>1359</v>
      </c>
      <c r="C492" s="1" t="s">
        <v>1360</v>
      </c>
      <c r="D492" s="1">
        <v>2</v>
      </c>
      <c r="E492" s="1">
        <v>9.3660106658935494</v>
      </c>
      <c r="F492" s="1">
        <v>7.82576704025269</v>
      </c>
      <c r="G492" s="1">
        <v>5.8205871582031303</v>
      </c>
      <c r="H492" s="1">
        <v>9.5395641326904297</v>
      </c>
      <c r="I492" s="1">
        <v>9.5147628784179705</v>
      </c>
      <c r="J492" s="1">
        <v>6.8818936347961399</v>
      </c>
      <c r="K492" s="1">
        <v>9.3666830062866193</v>
      </c>
      <c r="L492" s="1">
        <v>9.8700942993164098</v>
      </c>
      <c r="M492" s="1">
        <v>9.0722446441650408</v>
      </c>
    </row>
    <row r="493" spans="1:13" x14ac:dyDescent="0.25">
      <c r="A493" s="1" t="s">
        <v>1361</v>
      </c>
      <c r="B493" s="1" t="s">
        <v>1362</v>
      </c>
      <c r="C493" s="1" t="s">
        <v>1363</v>
      </c>
      <c r="D493" s="1">
        <v>3</v>
      </c>
      <c r="E493" s="1">
        <v>7.5782370567321804</v>
      </c>
      <c r="F493" s="1">
        <v>7.2787995338439897</v>
      </c>
      <c r="G493" s="1">
        <v>6.4558062553405797</v>
      </c>
      <c r="H493" s="1">
        <v>11.5488891601563</v>
      </c>
      <c r="I493" s="1">
        <v>12.085155487060501</v>
      </c>
      <c r="J493" s="1">
        <v>9.2206144332885707</v>
      </c>
      <c r="K493" s="1">
        <v>6.8882007598876998</v>
      </c>
      <c r="L493" s="1">
        <v>7.8222365379333496</v>
      </c>
      <c r="M493" s="1">
        <v>8.2302837371826207</v>
      </c>
    </row>
    <row r="494" spans="1:13" x14ac:dyDescent="0.25">
      <c r="A494" s="1" t="s">
        <v>1364</v>
      </c>
      <c r="B494" s="1" t="s">
        <v>1365</v>
      </c>
      <c r="C494" s="1" t="s">
        <v>1366</v>
      </c>
      <c r="D494" s="1">
        <v>3</v>
      </c>
      <c r="E494" s="1">
        <v>9.8599901199340803</v>
      </c>
      <c r="F494" s="1">
        <v>10.078452110290501</v>
      </c>
      <c r="G494" s="1">
        <v>8.9103984832763707</v>
      </c>
      <c r="H494" s="1">
        <v>12.888840675354</v>
      </c>
      <c r="I494" s="1">
        <v>11.853107452392599</v>
      </c>
      <c r="J494" s="1">
        <v>11.8592538833618</v>
      </c>
      <c r="K494" s="1">
        <v>12.130942344665501</v>
      </c>
      <c r="L494" s="1">
        <v>10.958173751831101</v>
      </c>
      <c r="M494" s="1">
        <v>10.3806371688843</v>
      </c>
    </row>
    <row r="495" spans="1:13" x14ac:dyDescent="0.25">
      <c r="A495" s="1" t="s">
        <v>1367</v>
      </c>
      <c r="B495" s="1" t="s">
        <v>1368</v>
      </c>
      <c r="C495" s="1" t="s">
        <v>1369</v>
      </c>
      <c r="D495" s="1">
        <v>7</v>
      </c>
      <c r="E495" s="1">
        <v>18.3774108886719</v>
      </c>
      <c r="F495" s="1">
        <v>18.649511337280298</v>
      </c>
      <c r="G495" s="1">
        <v>18.230808258056602</v>
      </c>
      <c r="H495" s="1">
        <v>25.973688125610401</v>
      </c>
      <c r="I495" s="1">
        <v>22.695491790771499</v>
      </c>
      <c r="J495" s="1">
        <v>19.878320693969702</v>
      </c>
      <c r="K495" s="1">
        <v>17.900009155273398</v>
      </c>
      <c r="L495" s="1">
        <v>16.786867141723601</v>
      </c>
      <c r="M495" s="1">
        <v>18.051408767700199</v>
      </c>
    </row>
    <row r="496" spans="1:13" x14ac:dyDescent="0.25">
      <c r="A496" s="1" t="s">
        <v>1370</v>
      </c>
      <c r="B496" s="1" t="s">
        <v>1371</v>
      </c>
      <c r="C496" s="1" t="s">
        <v>1372</v>
      </c>
      <c r="D496" s="1">
        <v>3</v>
      </c>
      <c r="E496" s="1">
        <v>11.5299186706543</v>
      </c>
      <c r="F496" s="1">
        <v>8.3984451293945295</v>
      </c>
      <c r="G496" s="1">
        <v>9.7760648727416992</v>
      </c>
      <c r="H496" s="1">
        <v>8.7677736282348597</v>
      </c>
      <c r="I496" s="1">
        <v>8.9114284515380895</v>
      </c>
      <c r="J496" s="1">
        <v>8.7408618927002006</v>
      </c>
      <c r="K496" s="1">
        <v>7.2497076988220197</v>
      </c>
      <c r="L496" s="1">
        <v>6.7402787208557102</v>
      </c>
      <c r="M496" s="1">
        <v>10.2744283676147</v>
      </c>
    </row>
    <row r="497" spans="1:13" x14ac:dyDescent="0.25">
      <c r="A497" s="1" t="s">
        <v>1373</v>
      </c>
      <c r="B497" s="1" t="s">
        <v>1374</v>
      </c>
      <c r="C497" s="1" t="s">
        <v>1375</v>
      </c>
      <c r="D497" s="1">
        <v>5</v>
      </c>
      <c r="E497" s="1">
        <v>13.220893859863301</v>
      </c>
      <c r="F497" s="1">
        <v>12.5603084564209</v>
      </c>
      <c r="G497" s="1">
        <v>12.343920707702599</v>
      </c>
      <c r="H497" s="1">
        <v>14.5758762359619</v>
      </c>
      <c r="I497" s="1">
        <v>12.5006256103516</v>
      </c>
      <c r="J497" s="1">
        <v>13.272885322570801</v>
      </c>
      <c r="K497" s="1">
        <v>12.7111206054688</v>
      </c>
      <c r="L497" s="1">
        <v>11.957135200500501</v>
      </c>
      <c r="M497" s="1">
        <v>13.1825609207153</v>
      </c>
    </row>
    <row r="498" spans="1:13" x14ac:dyDescent="0.25">
      <c r="A498" s="1" t="s">
        <v>1376</v>
      </c>
      <c r="B498" s="1" t="s">
        <v>1377</v>
      </c>
      <c r="C498" s="1" t="s">
        <v>1378</v>
      </c>
      <c r="D498" s="1">
        <v>5</v>
      </c>
      <c r="E498" s="1">
        <v>7.7438178062439</v>
      </c>
      <c r="F498" s="1">
        <v>7.5283722877502397</v>
      </c>
      <c r="G498" s="1">
        <v>7.9041800498962402</v>
      </c>
      <c r="H498" s="1">
        <v>16.396419525146499</v>
      </c>
      <c r="I498" s="1">
        <v>14.972975730896</v>
      </c>
      <c r="J498" s="1">
        <v>15.2181797027588</v>
      </c>
      <c r="K498" s="1">
        <v>11.444507598876999</v>
      </c>
      <c r="L498" s="1">
        <v>9.8132095336914098</v>
      </c>
      <c r="M498" s="1">
        <v>11.4796695709229</v>
      </c>
    </row>
    <row r="499" spans="1:13" x14ac:dyDescent="0.25">
      <c r="A499" s="1" t="s">
        <v>1379</v>
      </c>
      <c r="B499" s="1" t="s">
        <v>1380</v>
      </c>
      <c r="C499" s="1" t="s">
        <v>1381</v>
      </c>
      <c r="D499" s="1">
        <v>7</v>
      </c>
      <c r="E499" s="1">
        <v>16.4459114074707</v>
      </c>
      <c r="F499" s="1">
        <v>16.172801971435501</v>
      </c>
      <c r="G499" s="1">
        <v>16.030103683471701</v>
      </c>
      <c r="H499" s="1">
        <v>19.399356842041001</v>
      </c>
      <c r="I499" s="1">
        <v>20.303827285766602</v>
      </c>
      <c r="J499" s="1">
        <v>18.969408035278299</v>
      </c>
      <c r="K499" s="1">
        <v>15.5055084228516</v>
      </c>
      <c r="L499" s="1">
        <v>14.828224182128899</v>
      </c>
      <c r="M499" s="1">
        <v>15.6515712738037</v>
      </c>
    </row>
    <row r="500" spans="1:13" x14ac:dyDescent="0.25">
      <c r="A500" s="1" t="s">
        <v>1382</v>
      </c>
      <c r="B500" s="1" t="s">
        <v>1383</v>
      </c>
      <c r="C500" s="1" t="s">
        <v>1384</v>
      </c>
      <c r="D500" s="1">
        <v>2</v>
      </c>
      <c r="E500" s="1">
        <v>10.430575370788601</v>
      </c>
      <c r="F500" s="1">
        <v>6.37033987045288</v>
      </c>
      <c r="G500" s="1">
        <v>6.5870532989501998</v>
      </c>
      <c r="H500" s="1">
        <v>9.5875892639160192</v>
      </c>
      <c r="I500" s="1">
        <v>12.6332244873047</v>
      </c>
      <c r="J500" s="1">
        <v>12.799360275268601</v>
      </c>
      <c r="K500" s="1">
        <v>11.7143955230713</v>
      </c>
      <c r="L500" s="1">
        <v>11.4418783187866</v>
      </c>
      <c r="M500" s="1">
        <v>13.105497360229499</v>
      </c>
    </row>
    <row r="501" spans="1:13" x14ac:dyDescent="0.25">
      <c r="A501" s="1" t="s">
        <v>1385</v>
      </c>
      <c r="B501" s="1" t="s">
        <v>1386</v>
      </c>
      <c r="C501" s="1" t="s">
        <v>1387</v>
      </c>
      <c r="D501" s="1">
        <v>3</v>
      </c>
      <c r="E501" s="1">
        <v>9.4506187438964808</v>
      </c>
      <c r="F501" s="1">
        <v>7.0576796531677202</v>
      </c>
      <c r="G501" s="1">
        <v>6.1095914840698198</v>
      </c>
      <c r="H501" s="1">
        <v>12.8801946640015</v>
      </c>
      <c r="I501" s="1">
        <v>11.761110305786101</v>
      </c>
      <c r="J501" s="1">
        <v>10.9070434570313</v>
      </c>
      <c r="K501" s="1">
        <v>11.0180320739746</v>
      </c>
      <c r="L501" s="1">
        <v>9.0301713943481392</v>
      </c>
      <c r="M501" s="1">
        <v>11.205288887023899</v>
      </c>
    </row>
    <row r="502" spans="1:13" x14ac:dyDescent="0.25">
      <c r="A502" s="1" t="s">
        <v>1388</v>
      </c>
      <c r="B502" s="1" t="s">
        <v>1389</v>
      </c>
      <c r="C502" s="1" t="s">
        <v>1390</v>
      </c>
      <c r="D502" s="1">
        <v>2</v>
      </c>
      <c r="E502" s="1">
        <v>10.438734054565399</v>
      </c>
      <c r="F502" s="1">
        <v>11.0821876525879</v>
      </c>
      <c r="G502" s="1">
        <v>10.9101676940918</v>
      </c>
      <c r="H502" s="1">
        <v>9.2402496337890607</v>
      </c>
      <c r="I502" s="1">
        <v>8.58959865570068</v>
      </c>
      <c r="J502" s="1">
        <v>7.7464895248413104</v>
      </c>
      <c r="K502" s="1">
        <v>9.3119096755981392</v>
      </c>
      <c r="L502" s="1">
        <v>9.0984935760497994</v>
      </c>
      <c r="M502" s="1">
        <v>10.4788417816162</v>
      </c>
    </row>
    <row r="503" spans="1:13" x14ac:dyDescent="0.25">
      <c r="A503" s="1" t="s">
        <v>1391</v>
      </c>
      <c r="B503" s="1" t="s">
        <v>1392</v>
      </c>
      <c r="C503" s="1" t="s">
        <v>164</v>
      </c>
      <c r="D503" s="1">
        <v>3</v>
      </c>
      <c r="E503" s="1">
        <v>11.183220863342299</v>
      </c>
      <c r="F503" s="1">
        <v>10.0750017166138</v>
      </c>
      <c r="G503" s="1">
        <v>5.4766087532043501</v>
      </c>
      <c r="H503" s="1">
        <v>11.596417427063001</v>
      </c>
      <c r="I503" s="1">
        <v>9.2860422134399396</v>
      </c>
      <c r="J503" s="1">
        <v>11.013181686401399</v>
      </c>
      <c r="K503" s="1">
        <v>10.4396915435791</v>
      </c>
      <c r="L503" s="1">
        <v>7.8349695205688503</v>
      </c>
      <c r="M503" s="1">
        <v>8.2944498062133807</v>
      </c>
    </row>
    <row r="504" spans="1:13" x14ac:dyDescent="0.25">
      <c r="A504" s="1" t="s">
        <v>1393</v>
      </c>
      <c r="B504" s="1" t="s">
        <v>1394</v>
      </c>
      <c r="C504" s="1" t="s">
        <v>17</v>
      </c>
      <c r="D504" s="1">
        <v>3</v>
      </c>
      <c r="E504" s="1">
        <v>11.6699438095093</v>
      </c>
      <c r="F504" s="1">
        <v>8.4694461822509801</v>
      </c>
      <c r="G504" s="1">
        <v>7.9393477439880398</v>
      </c>
      <c r="H504" s="1">
        <v>11.716982841491699</v>
      </c>
      <c r="I504" s="1">
        <v>12.8187007904053</v>
      </c>
      <c r="J504" s="1">
        <v>11.455706596374499</v>
      </c>
      <c r="K504" s="1">
        <v>11.1765794754028</v>
      </c>
      <c r="L504" s="1">
        <v>9.2954778671264595</v>
      </c>
      <c r="M504" s="1">
        <v>10.682386398315399</v>
      </c>
    </row>
    <row r="505" spans="1:13" x14ac:dyDescent="0.25">
      <c r="A505" s="1" t="s">
        <v>1395</v>
      </c>
      <c r="B505" s="1" t="s">
        <v>1396</v>
      </c>
      <c r="C505" s="1" t="s">
        <v>1397</v>
      </c>
      <c r="D505" s="1">
        <v>9</v>
      </c>
      <c r="E505" s="1">
        <v>13.480782508850099</v>
      </c>
      <c r="F505" s="1">
        <v>14.190146446228001</v>
      </c>
      <c r="G505" s="1">
        <v>13.2133111953735</v>
      </c>
      <c r="H505" s="1">
        <v>14.617591857910201</v>
      </c>
      <c r="I505" s="1">
        <v>13.8079175949097</v>
      </c>
      <c r="J505" s="1">
        <v>14.320148468017599</v>
      </c>
      <c r="K505" s="1">
        <v>14.0103559494019</v>
      </c>
      <c r="L505" s="1">
        <v>12.6272220611572</v>
      </c>
      <c r="M505" s="1">
        <v>13.130414962768601</v>
      </c>
    </row>
    <row r="506" spans="1:13" x14ac:dyDescent="0.25">
      <c r="A506" s="1" t="s">
        <v>1398</v>
      </c>
      <c r="B506" s="1" t="s">
        <v>1399</v>
      </c>
      <c r="C506" s="1" t="s">
        <v>1400</v>
      </c>
      <c r="D506" s="1">
        <v>3</v>
      </c>
      <c r="E506" s="1">
        <v>13.543363571166999</v>
      </c>
      <c r="F506" s="1">
        <v>13.588670730590801</v>
      </c>
      <c r="G506" s="1">
        <v>14.107286453247101</v>
      </c>
      <c r="H506" s="1">
        <v>15.2164001464844</v>
      </c>
      <c r="I506" s="1">
        <v>13.5118103027344</v>
      </c>
      <c r="J506" s="1">
        <v>13.3038997650146</v>
      </c>
      <c r="K506" s="1">
        <v>11.874722480773899</v>
      </c>
      <c r="L506" s="1">
        <v>12.898130416870099</v>
      </c>
      <c r="M506" s="1">
        <v>11.8272714614868</v>
      </c>
    </row>
    <row r="507" spans="1:13" x14ac:dyDescent="0.25">
      <c r="A507" s="1" t="s">
        <v>1401</v>
      </c>
      <c r="B507" s="1" t="s">
        <v>1402</v>
      </c>
      <c r="C507" s="1" t="s">
        <v>1403</v>
      </c>
      <c r="D507" s="1">
        <v>6</v>
      </c>
      <c r="E507" s="1">
        <v>10.8557348251343</v>
      </c>
      <c r="F507" s="1">
        <v>15.6556959152222</v>
      </c>
      <c r="G507" s="1">
        <v>13.6914005279541</v>
      </c>
      <c r="H507" s="1">
        <v>16.204708099365199</v>
      </c>
      <c r="I507" s="1">
        <v>15.4599714279175</v>
      </c>
      <c r="J507" s="1">
        <v>7.9193825721740696</v>
      </c>
      <c r="K507" s="1">
        <v>9.6828184127807599</v>
      </c>
      <c r="L507" s="1">
        <v>8.9765844345092791</v>
      </c>
      <c r="M507" s="1">
        <v>9.9265947341918892</v>
      </c>
    </row>
    <row r="508" spans="1:13" x14ac:dyDescent="0.25">
      <c r="A508" s="1" t="s">
        <v>1404</v>
      </c>
      <c r="B508" s="1" t="s">
        <v>1405</v>
      </c>
      <c r="C508" s="1" t="s">
        <v>1406</v>
      </c>
      <c r="D508" s="1">
        <v>13</v>
      </c>
      <c r="E508" s="1">
        <v>13.1073293685913</v>
      </c>
      <c r="F508" s="1">
        <v>14.4021654129028</v>
      </c>
      <c r="G508" s="1">
        <v>16.335117340087901</v>
      </c>
      <c r="H508" s="1">
        <v>11.4208583831787</v>
      </c>
      <c r="I508" s="1">
        <v>12.2639923095703</v>
      </c>
      <c r="J508" s="1">
        <v>12.511233329772899</v>
      </c>
      <c r="K508" s="1">
        <v>13.6932048797607</v>
      </c>
      <c r="L508" s="1">
        <v>15.321888923645</v>
      </c>
      <c r="M508" s="1">
        <v>12.962633132934601</v>
      </c>
    </row>
    <row r="509" spans="1:13" x14ac:dyDescent="0.25">
      <c r="A509" s="1" t="s">
        <v>1407</v>
      </c>
      <c r="B509" s="1" t="s">
        <v>1408</v>
      </c>
      <c r="C509" s="1" t="s">
        <v>1409</v>
      </c>
      <c r="D509" s="1">
        <v>6</v>
      </c>
      <c r="E509" s="1">
        <v>11.1617164611816</v>
      </c>
      <c r="F509" s="1">
        <v>11.814421653747599</v>
      </c>
      <c r="G509" s="1">
        <v>11.157309532165501</v>
      </c>
      <c r="H509" s="1">
        <v>10.4960327148438</v>
      </c>
      <c r="I509" s="1">
        <v>8.5541009902954102</v>
      </c>
      <c r="J509" s="1">
        <v>11.736290931701699</v>
      </c>
      <c r="K509" s="1">
        <v>11.460661888122599</v>
      </c>
      <c r="L509" s="1">
        <v>11.565172195434601</v>
      </c>
      <c r="M509" s="1">
        <v>12.058138847351101</v>
      </c>
    </row>
    <row r="510" spans="1:13" x14ac:dyDescent="0.25">
      <c r="A510" s="1" t="s">
        <v>1410</v>
      </c>
      <c r="B510" s="1" t="s">
        <v>1411</v>
      </c>
      <c r="C510" s="1" t="s">
        <v>1412</v>
      </c>
      <c r="D510" s="1">
        <v>2</v>
      </c>
      <c r="E510" s="1">
        <v>8.2054767608642596</v>
      </c>
      <c r="F510" s="1">
        <v>9.6716756820678693</v>
      </c>
      <c r="G510" s="1">
        <v>11.4013967514038</v>
      </c>
      <c r="H510" s="1">
        <v>9.7515544891357404</v>
      </c>
      <c r="I510" s="1">
        <v>8.1221380233764595</v>
      </c>
      <c r="J510" s="1">
        <v>7.8718895912170401</v>
      </c>
      <c r="K510" s="1">
        <v>8.4386034011840803</v>
      </c>
      <c r="L510" s="1">
        <v>8.7384738922119105</v>
      </c>
      <c r="M510" s="1">
        <v>7.94234418869019</v>
      </c>
    </row>
    <row r="511" spans="1:13" x14ac:dyDescent="0.25">
      <c r="A511" s="1" t="s">
        <v>1413</v>
      </c>
      <c r="B511" s="1" t="s">
        <v>1414</v>
      </c>
      <c r="C511" s="1" t="s">
        <v>1415</v>
      </c>
      <c r="D511" s="1">
        <v>3</v>
      </c>
      <c r="E511" s="1">
        <v>12.458758354186999</v>
      </c>
      <c r="F511" s="1">
        <v>12.213624954223601</v>
      </c>
      <c r="G511" s="1">
        <v>10.1378116607666</v>
      </c>
      <c r="H511" s="1">
        <v>8.87078762054443</v>
      </c>
      <c r="I511" s="1">
        <v>10.3022003173828</v>
      </c>
      <c r="J511" s="1">
        <v>10.359311103820801</v>
      </c>
      <c r="K511" s="1">
        <v>10.533114433288601</v>
      </c>
      <c r="L511" s="1">
        <v>11.632973670959499</v>
      </c>
      <c r="M511" s="1">
        <v>12.229115486145</v>
      </c>
    </row>
    <row r="512" spans="1:13" x14ac:dyDescent="0.25">
      <c r="A512" s="1" t="s">
        <v>1416</v>
      </c>
      <c r="B512" s="1" t="s">
        <v>1417</v>
      </c>
      <c r="C512" s="1" t="s">
        <v>1418</v>
      </c>
      <c r="D512" s="1">
        <v>2</v>
      </c>
      <c r="E512" s="1">
        <v>15.4333400726318</v>
      </c>
      <c r="F512" s="1">
        <v>16.156711578369102</v>
      </c>
      <c r="G512" s="1">
        <v>19.2316493988037</v>
      </c>
      <c r="H512" s="1">
        <v>13.899176597595201</v>
      </c>
      <c r="I512" s="1">
        <v>14.697532653808601</v>
      </c>
      <c r="J512" s="1">
        <v>13.549019813537599</v>
      </c>
      <c r="K512" s="1">
        <v>11.393521308898899</v>
      </c>
      <c r="L512" s="1">
        <v>14.868216514587401</v>
      </c>
      <c r="M512" s="1">
        <v>14.9733266830444</v>
      </c>
    </row>
    <row r="513" spans="1:13" x14ac:dyDescent="0.25">
      <c r="A513" s="1" t="s">
        <v>1419</v>
      </c>
      <c r="B513" s="1" t="s">
        <v>1420</v>
      </c>
      <c r="C513" s="1" t="s">
        <v>1421</v>
      </c>
      <c r="D513" s="1">
        <v>3</v>
      </c>
      <c r="E513" s="1">
        <v>9.6626358032226598</v>
      </c>
      <c r="F513" s="1">
        <v>8.9517669677734393</v>
      </c>
      <c r="G513" s="1">
        <v>11.1078090667725</v>
      </c>
      <c r="H513" s="1">
        <v>9.6293172836303693</v>
      </c>
      <c r="I513" s="1">
        <v>7.1822743415832502</v>
      </c>
      <c r="J513" s="1">
        <v>9.0734319686889595</v>
      </c>
      <c r="K513" s="1">
        <v>6.8390560150146502</v>
      </c>
      <c r="L513" s="1">
        <v>9.7389421463012695</v>
      </c>
      <c r="M513" s="1">
        <v>8.4466581344604492</v>
      </c>
    </row>
    <row r="514" spans="1:13" x14ac:dyDescent="0.25">
      <c r="A514" s="1" t="s">
        <v>1422</v>
      </c>
      <c r="B514" s="1" t="s">
        <v>1423</v>
      </c>
      <c r="C514" s="1" t="s">
        <v>1424</v>
      </c>
      <c r="D514" s="1">
        <v>17</v>
      </c>
      <c r="E514" s="1">
        <v>16.156497955322301</v>
      </c>
      <c r="F514" s="1">
        <v>16.087236404418899</v>
      </c>
      <c r="G514" s="1">
        <v>15.8578748703003</v>
      </c>
      <c r="H514" s="1">
        <v>16.966152191162099</v>
      </c>
      <c r="I514" s="1">
        <v>17.159349441528299</v>
      </c>
      <c r="J514" s="1">
        <v>16.233444213867202</v>
      </c>
      <c r="K514" s="1">
        <v>15.096214294433601</v>
      </c>
      <c r="L514" s="1">
        <v>15.8154182434082</v>
      </c>
      <c r="M514" s="1">
        <v>16.697715759277301</v>
      </c>
    </row>
    <row r="515" spans="1:13" x14ac:dyDescent="0.25">
      <c r="A515" s="1" t="s">
        <v>1425</v>
      </c>
      <c r="B515" s="1" t="s">
        <v>1426</v>
      </c>
      <c r="C515" s="1" t="s">
        <v>1427</v>
      </c>
      <c r="D515" s="1">
        <v>2</v>
      </c>
      <c r="E515" s="1">
        <v>7.6994223594665501</v>
      </c>
      <c r="F515" s="1">
        <v>6.5839314460754403</v>
      </c>
      <c r="G515" s="1">
        <v>7.9859023094177202</v>
      </c>
      <c r="H515" s="1">
        <v>9.4487466812133807</v>
      </c>
      <c r="I515" s="1">
        <v>8.3252239227294904</v>
      </c>
      <c r="J515" s="1">
        <v>13.3029623031616</v>
      </c>
      <c r="K515" s="1">
        <v>11.403851509094199</v>
      </c>
      <c r="L515" s="1">
        <v>8.9942989349365199</v>
      </c>
      <c r="M515" s="1">
        <v>9.6894111633300799</v>
      </c>
    </row>
    <row r="516" spans="1:13" x14ac:dyDescent="0.25">
      <c r="A516" s="1" t="s">
        <v>1428</v>
      </c>
      <c r="B516" s="1" t="s">
        <v>1429</v>
      </c>
      <c r="C516" s="1" t="s">
        <v>245</v>
      </c>
      <c r="D516" s="1">
        <v>2</v>
      </c>
      <c r="E516" s="1">
        <v>10.436230659484901</v>
      </c>
      <c r="F516" s="1">
        <v>10.772008895874</v>
      </c>
      <c r="G516" s="1">
        <v>7.7623190879821804</v>
      </c>
      <c r="H516" s="1">
        <v>8.2768716812133807</v>
      </c>
      <c r="I516" s="1">
        <v>9.8759346008300799</v>
      </c>
      <c r="J516" s="1">
        <v>8.1025037765502894</v>
      </c>
      <c r="K516" s="1">
        <v>10.776268959045399</v>
      </c>
      <c r="L516" s="1">
        <v>10.517692565918001</v>
      </c>
      <c r="M516" s="1">
        <v>10.820288658142101</v>
      </c>
    </row>
    <row r="517" spans="1:13" x14ac:dyDescent="0.25">
      <c r="A517" s="1" t="s">
        <v>1430</v>
      </c>
      <c r="B517" s="1" t="s">
        <v>1431</v>
      </c>
      <c r="C517" s="1" t="s">
        <v>1432</v>
      </c>
      <c r="D517" s="1">
        <v>5</v>
      </c>
      <c r="E517" s="1">
        <v>11.8945064544678</v>
      </c>
      <c r="F517" s="1">
        <v>14.2893743515015</v>
      </c>
      <c r="G517" s="1">
        <v>14.647008895874</v>
      </c>
      <c r="H517" s="1">
        <v>15.3329877853394</v>
      </c>
      <c r="I517" s="1">
        <v>13.010648727416999</v>
      </c>
      <c r="J517" s="1">
        <v>12.206179618835399</v>
      </c>
      <c r="K517" s="1">
        <v>9.8569526672363299</v>
      </c>
      <c r="L517" s="1">
        <v>12.256625175476101</v>
      </c>
      <c r="M517" s="1">
        <v>12.773327827453601</v>
      </c>
    </row>
    <row r="518" spans="1:13" x14ac:dyDescent="0.25">
      <c r="A518" s="1" t="s">
        <v>1433</v>
      </c>
      <c r="B518" s="1" t="s">
        <v>1434</v>
      </c>
      <c r="C518" s="1" t="s">
        <v>1435</v>
      </c>
      <c r="D518" s="1">
        <v>7</v>
      </c>
      <c r="E518" s="1">
        <v>11.155460357666</v>
      </c>
      <c r="F518" s="1">
        <v>10.776609420776399</v>
      </c>
      <c r="G518" s="1">
        <v>8.3161497116088903</v>
      </c>
      <c r="H518" s="1">
        <v>12.304853439331101</v>
      </c>
      <c r="I518" s="1">
        <v>11.4484214782715</v>
      </c>
      <c r="J518" s="1">
        <v>12.7383317947388</v>
      </c>
      <c r="K518" s="1">
        <v>11.716651916503899</v>
      </c>
      <c r="L518" s="1">
        <v>11.0561666488647</v>
      </c>
      <c r="M518" s="1">
        <v>11.152081489563001</v>
      </c>
    </row>
    <row r="519" spans="1:13" x14ac:dyDescent="0.25">
      <c r="A519" s="1" t="s">
        <v>1436</v>
      </c>
      <c r="B519" s="1" t="s">
        <v>1437</v>
      </c>
      <c r="C519" s="1" t="s">
        <v>1438</v>
      </c>
      <c r="D519" s="1">
        <v>4</v>
      </c>
      <c r="E519" s="1">
        <v>9.28863525390625</v>
      </c>
      <c r="F519" s="1">
        <v>10.099987983703601</v>
      </c>
      <c r="G519" s="1">
        <v>10.8291416168213</v>
      </c>
      <c r="H519" s="1">
        <v>9.4321031570434606</v>
      </c>
      <c r="I519" s="1">
        <v>9.4826679229736293</v>
      </c>
      <c r="J519" s="1">
        <v>7.2955646514892596</v>
      </c>
      <c r="K519" s="1">
        <v>8.1160497665405291</v>
      </c>
      <c r="L519" s="1">
        <v>9.1644039154052699</v>
      </c>
      <c r="M519" s="1">
        <v>6.8951396942138699</v>
      </c>
    </row>
    <row r="520" spans="1:13" x14ac:dyDescent="0.25">
      <c r="A520" s="1" t="s">
        <v>1439</v>
      </c>
      <c r="B520" s="1" t="s">
        <v>1440</v>
      </c>
      <c r="C520" s="1" t="s">
        <v>444</v>
      </c>
      <c r="D520" s="1">
        <v>8</v>
      </c>
      <c r="E520" s="1">
        <v>13.116646766662599</v>
      </c>
      <c r="F520" s="1">
        <v>14.4169769287109</v>
      </c>
      <c r="G520" s="1">
        <v>13.2095546722412</v>
      </c>
      <c r="H520" s="1">
        <v>16.736425399780298</v>
      </c>
      <c r="I520" s="1">
        <v>9.5370092391967791</v>
      </c>
      <c r="J520" s="1">
        <v>14.89035987854</v>
      </c>
      <c r="K520" s="1">
        <v>13.0012855529785</v>
      </c>
      <c r="L520" s="1">
        <v>13.1284446716309</v>
      </c>
      <c r="M520" s="1">
        <v>14.0660037994385</v>
      </c>
    </row>
    <row r="521" spans="1:13" x14ac:dyDescent="0.25">
      <c r="A521" s="1" t="s">
        <v>1441</v>
      </c>
      <c r="B521" s="1" t="s">
        <v>1442</v>
      </c>
      <c r="C521" s="1" t="s">
        <v>1443</v>
      </c>
      <c r="D521" s="1">
        <v>2</v>
      </c>
      <c r="E521" s="1">
        <v>11.1187591552734</v>
      </c>
      <c r="F521" s="1">
        <v>10.132168769836399</v>
      </c>
      <c r="G521" s="1">
        <v>10.2151327133179</v>
      </c>
      <c r="H521" s="1">
        <v>11.448600769043001</v>
      </c>
      <c r="I521" s="1">
        <v>12.2819566726685</v>
      </c>
      <c r="J521" s="1">
        <v>11.4285116195679</v>
      </c>
      <c r="K521" s="1">
        <v>11.442772865295399</v>
      </c>
      <c r="L521" s="1">
        <v>11.027834892272899</v>
      </c>
      <c r="M521" s="1">
        <v>9.76061916351318</v>
      </c>
    </row>
    <row r="522" spans="1:13" x14ac:dyDescent="0.25">
      <c r="A522" s="1" t="s">
        <v>1444</v>
      </c>
      <c r="B522" s="1" t="s">
        <v>1445</v>
      </c>
      <c r="C522" s="1" t="s">
        <v>692</v>
      </c>
      <c r="D522" s="1">
        <v>5</v>
      </c>
      <c r="E522" s="1">
        <v>14.226952552795399</v>
      </c>
      <c r="F522" s="1">
        <v>13.4578342437744</v>
      </c>
      <c r="G522" s="1">
        <v>14.8851203918457</v>
      </c>
      <c r="H522" s="1">
        <v>15.4683694839478</v>
      </c>
      <c r="I522" s="1">
        <v>14.844347000122101</v>
      </c>
      <c r="J522" s="1">
        <v>13.878258705139199</v>
      </c>
      <c r="K522" s="1">
        <v>13.001295089721699</v>
      </c>
      <c r="L522" s="1">
        <v>12.8633737564087</v>
      </c>
      <c r="M522" s="1">
        <v>13.000511169433601</v>
      </c>
    </row>
    <row r="523" spans="1:13" x14ac:dyDescent="0.25">
      <c r="A523" s="1" t="s">
        <v>1446</v>
      </c>
      <c r="B523" s="1" t="s">
        <v>1447</v>
      </c>
      <c r="C523" s="1" t="s">
        <v>1448</v>
      </c>
      <c r="D523" s="1">
        <v>8</v>
      </c>
      <c r="E523" s="1">
        <v>13.474775314331101</v>
      </c>
      <c r="F523" s="1">
        <v>14.6933841705322</v>
      </c>
      <c r="G523" s="1">
        <v>13.514783859252899</v>
      </c>
      <c r="H523" s="1">
        <v>14.174259185791</v>
      </c>
      <c r="I523" s="1">
        <v>14.109935760498001</v>
      </c>
      <c r="J523" s="1">
        <v>12.390409469604499</v>
      </c>
      <c r="K523" s="1">
        <v>13.193595886230501</v>
      </c>
      <c r="L523" s="1">
        <v>11.527940750122101</v>
      </c>
      <c r="M523" s="1">
        <v>12.5821132659912</v>
      </c>
    </row>
    <row r="524" spans="1:13" x14ac:dyDescent="0.25">
      <c r="A524" s="1" t="s">
        <v>1449</v>
      </c>
      <c r="B524" s="1" t="s">
        <v>1450</v>
      </c>
      <c r="C524" s="1" t="s">
        <v>1451</v>
      </c>
      <c r="D524" s="1">
        <v>3</v>
      </c>
      <c r="E524" s="1">
        <v>10.1390333175659</v>
      </c>
      <c r="F524" s="1">
        <v>10.328981399536101</v>
      </c>
      <c r="G524" s="1">
        <v>7.3979077339172399</v>
      </c>
      <c r="H524" s="1">
        <v>10.7835636138916</v>
      </c>
      <c r="I524" s="1">
        <v>8.7716894149780291</v>
      </c>
      <c r="J524" s="1">
        <v>11.9844913482666</v>
      </c>
      <c r="K524" s="1">
        <v>9.6109046936035192</v>
      </c>
      <c r="L524" s="1">
        <v>10.0032396316528</v>
      </c>
      <c r="M524" s="1">
        <v>10.8882341384888</v>
      </c>
    </row>
    <row r="525" spans="1:13" x14ac:dyDescent="0.25">
      <c r="A525" s="1" t="s">
        <v>1452</v>
      </c>
      <c r="B525" s="1" t="s">
        <v>1453</v>
      </c>
      <c r="C525" s="1" t="s">
        <v>1454</v>
      </c>
      <c r="D525" s="1">
        <v>4</v>
      </c>
      <c r="E525" s="1">
        <v>11.475507736206101</v>
      </c>
      <c r="F525" s="1">
        <v>13.447044372558601</v>
      </c>
      <c r="G525" s="1">
        <v>14.383329391479499</v>
      </c>
      <c r="H525" s="1">
        <v>7.81266069412231</v>
      </c>
      <c r="I525" s="1">
        <v>10.825319290161101</v>
      </c>
      <c r="J525" s="1">
        <v>9.1646413803100604</v>
      </c>
      <c r="K525" s="1">
        <v>10.411749839782701</v>
      </c>
      <c r="L525" s="1">
        <v>13.027758598327599</v>
      </c>
      <c r="M525" s="1">
        <v>12.7318382263184</v>
      </c>
    </row>
    <row r="526" spans="1:13" x14ac:dyDescent="0.25">
      <c r="A526" s="1" t="s">
        <v>1455</v>
      </c>
      <c r="B526" s="1" t="s">
        <v>1456</v>
      </c>
      <c r="C526" s="1" t="s">
        <v>1457</v>
      </c>
      <c r="D526" s="1">
        <v>3</v>
      </c>
      <c r="E526" s="1">
        <v>12.9270830154419</v>
      </c>
      <c r="F526" s="1">
        <v>14.851753234863301</v>
      </c>
      <c r="G526" s="1">
        <v>14.903735160827599</v>
      </c>
      <c r="H526" s="1">
        <v>13.7474145889282</v>
      </c>
      <c r="I526" s="1">
        <v>16.586317062377901</v>
      </c>
      <c r="J526" s="1">
        <v>14.854366302490201</v>
      </c>
      <c r="K526" s="1">
        <v>10.776964187622101</v>
      </c>
      <c r="L526" s="1">
        <v>13.296512603759799</v>
      </c>
      <c r="M526" s="1">
        <v>15.0569400787354</v>
      </c>
    </row>
    <row r="527" spans="1:13" x14ac:dyDescent="0.25">
      <c r="A527" s="1" t="s">
        <v>1458</v>
      </c>
      <c r="B527" s="1" t="s">
        <v>1459</v>
      </c>
      <c r="C527" s="1" t="s">
        <v>1460</v>
      </c>
      <c r="D527" s="1">
        <v>19</v>
      </c>
      <c r="E527" s="1">
        <v>18.445653915405298</v>
      </c>
      <c r="F527" s="1">
        <v>18.592380523681602</v>
      </c>
      <c r="G527" s="1">
        <v>18.097713470458999</v>
      </c>
      <c r="H527" s="1">
        <v>20.1160564422607</v>
      </c>
      <c r="I527" s="1">
        <v>18.7249240875244</v>
      </c>
      <c r="J527" s="1">
        <v>18.824800491333001</v>
      </c>
      <c r="K527" s="1">
        <v>19.009698867797901</v>
      </c>
      <c r="L527" s="1">
        <v>18.657260894775401</v>
      </c>
      <c r="M527" s="1">
        <v>18.377946853637699</v>
      </c>
    </row>
    <row r="528" spans="1:13" x14ac:dyDescent="0.25">
      <c r="A528" s="1" t="s">
        <v>1461</v>
      </c>
      <c r="B528" s="1" t="s">
        <v>1462</v>
      </c>
      <c r="C528" s="1" t="s">
        <v>1463</v>
      </c>
      <c r="D528" s="1">
        <v>5</v>
      </c>
      <c r="E528" s="1">
        <v>11.9698400497437</v>
      </c>
      <c r="F528" s="1">
        <v>10.6755838394165</v>
      </c>
      <c r="G528" s="1">
        <v>10.2181386947632</v>
      </c>
      <c r="H528" s="1">
        <v>11.426609992981</v>
      </c>
      <c r="I528" s="1">
        <v>11.6810665130615</v>
      </c>
      <c r="J528" s="1">
        <v>11.2737817764282</v>
      </c>
      <c r="K528" s="1">
        <v>11.157062530517599</v>
      </c>
      <c r="L528" s="1">
        <v>10.2789096832275</v>
      </c>
      <c r="M528" s="1">
        <v>11.2725772857666</v>
      </c>
    </row>
    <row r="529" spans="1:13" x14ac:dyDescent="0.25">
      <c r="A529" s="1" t="s">
        <v>1464</v>
      </c>
      <c r="B529" s="1" t="s">
        <v>1465</v>
      </c>
      <c r="C529" s="1" t="s">
        <v>1466</v>
      </c>
      <c r="D529" s="1">
        <v>2</v>
      </c>
      <c r="E529" s="1">
        <v>8.91265964508057</v>
      </c>
      <c r="F529" s="1">
        <v>10.628470420837401</v>
      </c>
      <c r="G529" s="1">
        <v>11.6088266372681</v>
      </c>
      <c r="H529" s="1">
        <v>9.2745847702026403</v>
      </c>
      <c r="I529" s="1">
        <v>10.8949947357178</v>
      </c>
      <c r="J529" s="1">
        <v>10.8917379379272</v>
      </c>
      <c r="K529" s="1">
        <v>11.3363189697266</v>
      </c>
      <c r="L529" s="1">
        <v>10.7360687255859</v>
      </c>
      <c r="M529" s="1">
        <v>8.4622611999511701</v>
      </c>
    </row>
    <row r="530" spans="1:13" x14ac:dyDescent="0.25">
      <c r="A530" s="1" t="s">
        <v>1467</v>
      </c>
      <c r="B530" s="1" t="s">
        <v>1468</v>
      </c>
      <c r="C530" s="1" t="s">
        <v>1469</v>
      </c>
      <c r="D530" s="1">
        <v>3</v>
      </c>
      <c r="E530" s="1">
        <v>7.30104780197144</v>
      </c>
      <c r="F530" s="1">
        <v>7.8287544250488299</v>
      </c>
      <c r="G530" s="1">
        <v>7.6993355751037598</v>
      </c>
      <c r="H530" s="1">
        <v>11.6860551834106</v>
      </c>
      <c r="I530" s="1">
        <v>10.025684356689499</v>
      </c>
      <c r="J530" s="1">
        <v>8.9410572052002006</v>
      </c>
      <c r="K530" s="1">
        <v>11.7923536300659</v>
      </c>
      <c r="L530" s="1">
        <v>7.59078121185303</v>
      </c>
      <c r="M530" s="1">
        <v>7.0643062591552699</v>
      </c>
    </row>
    <row r="531" spans="1:13" x14ac:dyDescent="0.25">
      <c r="A531" s="1" t="s">
        <v>1470</v>
      </c>
      <c r="B531" s="1" t="s">
        <v>1471</v>
      </c>
      <c r="C531" s="1" t="s">
        <v>17</v>
      </c>
      <c r="D531" s="1">
        <v>5</v>
      </c>
      <c r="E531" s="1">
        <v>11.7240505218506</v>
      </c>
      <c r="F531" s="1">
        <v>10.337474822998001</v>
      </c>
      <c r="G531" s="1">
        <v>11.7786674499512</v>
      </c>
      <c r="H531" s="1">
        <v>9.4360866546630895</v>
      </c>
      <c r="I531" s="1">
        <v>9.3381290435790998</v>
      </c>
      <c r="J531" s="1">
        <v>10.188784599304199</v>
      </c>
      <c r="K531" s="1">
        <v>11.4354658126831</v>
      </c>
      <c r="L531" s="1">
        <v>11.045641899108899</v>
      </c>
      <c r="M531" s="1">
        <v>11.409291267395</v>
      </c>
    </row>
    <row r="532" spans="1:13" x14ac:dyDescent="0.25">
      <c r="A532" s="1" t="s">
        <v>1472</v>
      </c>
      <c r="B532" s="1" t="s">
        <v>1473</v>
      </c>
      <c r="C532" s="1" t="s">
        <v>17</v>
      </c>
      <c r="D532" s="1">
        <v>3</v>
      </c>
      <c r="E532" s="1">
        <v>8.9965400695800799</v>
      </c>
      <c r="F532" s="1">
        <v>10.7453002929688</v>
      </c>
      <c r="G532" s="1">
        <v>10.7360124588013</v>
      </c>
      <c r="H532" s="1">
        <v>8.8874540328979492</v>
      </c>
      <c r="I532" s="1">
        <v>9.1906147003173793</v>
      </c>
      <c r="J532" s="1">
        <v>8.1087198257446307</v>
      </c>
      <c r="K532" s="1">
        <v>8.32983303070068</v>
      </c>
      <c r="L532" s="1">
        <v>10.783052444458001</v>
      </c>
      <c r="M532" s="1">
        <v>11.1091928482056</v>
      </c>
    </row>
    <row r="533" spans="1:13" x14ac:dyDescent="0.25">
      <c r="A533" s="1" t="s">
        <v>1474</v>
      </c>
      <c r="B533" s="1" t="s">
        <v>1475</v>
      </c>
      <c r="C533" s="1" t="s">
        <v>1476</v>
      </c>
      <c r="D533" s="1">
        <v>3</v>
      </c>
      <c r="E533" s="1">
        <v>7.68888139724731</v>
      </c>
      <c r="F533" s="1">
        <v>7.14477586746216</v>
      </c>
      <c r="G533" s="1">
        <v>7.1283750534057599</v>
      </c>
      <c r="H533" s="1">
        <v>8.5033540725708008</v>
      </c>
      <c r="I533" s="1">
        <v>8.8046569824218803</v>
      </c>
      <c r="J533" s="1">
        <v>8.1739616394043004</v>
      </c>
      <c r="K533" s="1">
        <v>10.535774230956999</v>
      </c>
      <c r="L533" s="1">
        <v>9.31451416015625</v>
      </c>
      <c r="M533" s="1">
        <v>6.7811779975891104</v>
      </c>
    </row>
    <row r="534" spans="1:13" x14ac:dyDescent="0.25">
      <c r="A534" s="1" t="s">
        <v>1477</v>
      </c>
      <c r="B534" s="1" t="s">
        <v>1478</v>
      </c>
      <c r="C534" s="1" t="s">
        <v>1479</v>
      </c>
      <c r="D534" s="1">
        <v>8</v>
      </c>
      <c r="E534" s="1">
        <v>19.2547817230225</v>
      </c>
      <c r="F534" s="1">
        <v>19.007816314697301</v>
      </c>
      <c r="G534" s="1">
        <v>19.095413208007798</v>
      </c>
      <c r="H534" s="1">
        <v>16.6867561340332</v>
      </c>
      <c r="I534" s="1">
        <v>16.321121215820298</v>
      </c>
      <c r="J534" s="1">
        <v>15.587100982666</v>
      </c>
      <c r="K534" s="1">
        <v>17.608314514160199</v>
      </c>
      <c r="L534" s="1">
        <v>18.0235271453857</v>
      </c>
      <c r="M534" s="1">
        <v>17.515552520751999</v>
      </c>
    </row>
    <row r="535" spans="1:13" x14ac:dyDescent="0.25">
      <c r="A535" s="1" t="s">
        <v>1480</v>
      </c>
      <c r="B535" s="1" t="s">
        <v>1481</v>
      </c>
      <c r="C535" s="1" t="s">
        <v>1482</v>
      </c>
      <c r="D535" s="1">
        <v>17</v>
      </c>
      <c r="E535" s="1">
        <v>14.129187583923301</v>
      </c>
      <c r="F535" s="1">
        <v>15.757652282714799</v>
      </c>
      <c r="G535" s="1">
        <v>17.868799209594702</v>
      </c>
      <c r="H535" s="1">
        <v>16.434310913085898</v>
      </c>
      <c r="I535" s="1">
        <v>16.7772521972656</v>
      </c>
      <c r="J535" s="1">
        <v>16.0146884918213</v>
      </c>
      <c r="K535" s="1">
        <v>13.9612064361572</v>
      </c>
      <c r="L535" s="1">
        <v>16.031776428222699</v>
      </c>
      <c r="M535" s="1">
        <v>16.374259948730501</v>
      </c>
    </row>
    <row r="536" spans="1:13" x14ac:dyDescent="0.25">
      <c r="A536" s="1" t="s">
        <v>1483</v>
      </c>
      <c r="B536" s="1" t="s">
        <v>1484</v>
      </c>
      <c r="C536" s="1" t="s">
        <v>1485</v>
      </c>
      <c r="D536" s="1">
        <v>2</v>
      </c>
      <c r="E536" s="1">
        <v>7.3557591438293501</v>
      </c>
      <c r="F536" s="1">
        <v>9.6706418991088903</v>
      </c>
      <c r="G536" s="1">
        <v>7.1959900856018102</v>
      </c>
      <c r="H536" s="1">
        <v>9.7599554061889595</v>
      </c>
      <c r="I536" s="1">
        <v>12.581449508666999</v>
      </c>
      <c r="J536" s="1">
        <v>11.898344039916999</v>
      </c>
      <c r="K536" s="1">
        <v>9.81146144866943</v>
      </c>
      <c r="L536" s="1">
        <v>9.6372900009155291</v>
      </c>
      <c r="M536" s="1">
        <v>9.5105333328247106</v>
      </c>
    </row>
    <row r="537" spans="1:13" x14ac:dyDescent="0.25">
      <c r="A537" s="1" t="s">
        <v>1486</v>
      </c>
      <c r="B537" s="1" t="s">
        <v>1487</v>
      </c>
      <c r="C537" s="1" t="s">
        <v>233</v>
      </c>
      <c r="D537" s="1">
        <v>5</v>
      </c>
      <c r="E537" s="1">
        <v>9.3910989761352504</v>
      </c>
      <c r="F537" s="1">
        <v>9.338623046875</v>
      </c>
      <c r="G537" s="1">
        <v>8.2973890304565394</v>
      </c>
      <c r="H537" s="1">
        <v>13.468316078186</v>
      </c>
      <c r="I537" s="1">
        <v>12.1367034912109</v>
      </c>
      <c r="J537" s="1">
        <v>12.3761281967163</v>
      </c>
      <c r="K537" s="1">
        <v>10.3133840560913</v>
      </c>
      <c r="L537" s="1">
        <v>7.7379927635192898</v>
      </c>
      <c r="M537" s="1">
        <v>6.2021827697753897</v>
      </c>
    </row>
    <row r="538" spans="1:13" x14ac:dyDescent="0.25">
      <c r="A538" s="1" t="s">
        <v>1488</v>
      </c>
      <c r="B538" s="1" t="s">
        <v>1489</v>
      </c>
      <c r="C538" s="1" t="s">
        <v>1490</v>
      </c>
      <c r="D538" s="1">
        <v>2</v>
      </c>
      <c r="E538" s="1">
        <v>9.5281190872192401</v>
      </c>
      <c r="F538" s="1">
        <v>7.6983900070190403</v>
      </c>
      <c r="G538" s="1">
        <v>6.1659560203552202</v>
      </c>
      <c r="H538" s="1">
        <v>13.9125623703003</v>
      </c>
      <c r="I538" s="1">
        <v>10.1878509521484</v>
      </c>
      <c r="J538" s="1">
        <v>11.5803899765015</v>
      </c>
      <c r="K538" s="1">
        <v>9.1752710342407209</v>
      </c>
      <c r="L538" s="1">
        <v>8.1025543212890607</v>
      </c>
      <c r="M538" s="1">
        <v>9.6709537506103498</v>
      </c>
    </row>
    <row r="539" spans="1:13" x14ac:dyDescent="0.25">
      <c r="A539" s="1" t="s">
        <v>1491</v>
      </c>
      <c r="B539" s="1" t="s">
        <v>1492</v>
      </c>
      <c r="C539" s="1" t="s">
        <v>1493</v>
      </c>
      <c r="D539" s="1">
        <v>2</v>
      </c>
      <c r="E539" s="1">
        <v>12.965989112854</v>
      </c>
      <c r="F539" s="1">
        <v>15.6672973632813</v>
      </c>
      <c r="G539" s="1">
        <v>9.6226396560668892</v>
      </c>
      <c r="H539" s="1">
        <v>9.0271263122558594</v>
      </c>
      <c r="I539" s="1">
        <v>7.9842438697814897</v>
      </c>
      <c r="J539" s="1">
        <v>7.1058106422424299</v>
      </c>
      <c r="K539" s="1">
        <v>11.6336812973022</v>
      </c>
      <c r="L539" s="1">
        <v>13.8311319351196</v>
      </c>
      <c r="M539" s="1">
        <v>12.424068450927701</v>
      </c>
    </row>
    <row r="540" spans="1:13" x14ac:dyDescent="0.25">
      <c r="A540" s="1" t="s">
        <v>1494</v>
      </c>
      <c r="B540" s="1" t="s">
        <v>1495</v>
      </c>
      <c r="C540" s="1" t="s">
        <v>1496</v>
      </c>
      <c r="D540" s="1">
        <v>3</v>
      </c>
      <c r="E540" s="1">
        <v>11.970609664916999</v>
      </c>
      <c r="F540" s="1">
        <v>11.4358577728271</v>
      </c>
      <c r="G540" s="1">
        <v>12.034680366516101</v>
      </c>
      <c r="H540" s="1">
        <v>16.360593795776399</v>
      </c>
      <c r="I540" s="1">
        <v>12.0759420394897</v>
      </c>
      <c r="J540" s="1">
        <v>11.5699710845947</v>
      </c>
      <c r="K540" s="1">
        <v>12.780036926269499</v>
      </c>
      <c r="L540" s="1">
        <v>10.694787979126</v>
      </c>
      <c r="M540" s="1">
        <v>10.350193977356</v>
      </c>
    </row>
    <row r="541" spans="1:13" x14ac:dyDescent="0.25">
      <c r="A541" s="1" t="s">
        <v>1497</v>
      </c>
      <c r="B541" s="1" t="s">
        <v>1498</v>
      </c>
      <c r="C541" s="1" t="s">
        <v>17</v>
      </c>
      <c r="D541" s="1">
        <v>7</v>
      </c>
      <c r="E541" s="1">
        <v>14.740917205810501</v>
      </c>
      <c r="F541" s="1">
        <v>15.363767623901399</v>
      </c>
      <c r="G541" s="1">
        <v>16.560806274414102</v>
      </c>
      <c r="H541" s="1">
        <v>16.574876785278299</v>
      </c>
      <c r="I541" s="1">
        <v>16.066776275634801</v>
      </c>
      <c r="J541" s="1">
        <v>16.0803108215332</v>
      </c>
      <c r="K541" s="1">
        <v>14.393518447876</v>
      </c>
      <c r="L541" s="1">
        <v>15.1230421066284</v>
      </c>
      <c r="M541" s="1">
        <v>15.6270351409912</v>
      </c>
    </row>
    <row r="542" spans="1:13" x14ac:dyDescent="0.25">
      <c r="A542" s="1" t="s">
        <v>1499</v>
      </c>
      <c r="B542" s="1" t="s">
        <v>1500</v>
      </c>
      <c r="C542" s="1" t="s">
        <v>1501</v>
      </c>
      <c r="D542" s="1">
        <v>5</v>
      </c>
      <c r="E542" s="1">
        <v>15.6235103607178</v>
      </c>
      <c r="F542" s="1">
        <v>15.7899436950684</v>
      </c>
      <c r="G542" s="1">
        <v>16.0054321289063</v>
      </c>
      <c r="H542" s="1">
        <v>15.331972122192401</v>
      </c>
      <c r="I542" s="1">
        <v>13.8309373855591</v>
      </c>
      <c r="J542" s="1">
        <v>13.647325515747101</v>
      </c>
      <c r="K542" s="1">
        <v>12.9919729232788</v>
      </c>
      <c r="L542" s="1">
        <v>14.535098075866699</v>
      </c>
      <c r="M542" s="1">
        <v>14.423989295959499</v>
      </c>
    </row>
    <row r="543" spans="1:13" x14ac:dyDescent="0.25">
      <c r="A543" s="1" t="s">
        <v>1502</v>
      </c>
      <c r="B543" s="1" t="s">
        <v>1503</v>
      </c>
      <c r="C543" s="1" t="s">
        <v>1504</v>
      </c>
      <c r="D543" s="1">
        <v>3</v>
      </c>
      <c r="E543" s="1">
        <v>12.203156471252401</v>
      </c>
      <c r="F543" s="1">
        <v>7.3074402809143102</v>
      </c>
      <c r="G543" s="1">
        <v>11.5794115066528</v>
      </c>
      <c r="H543" s="1">
        <v>9.2822198867797905</v>
      </c>
      <c r="I543" s="1">
        <v>11.204764366149901</v>
      </c>
      <c r="J543" s="1">
        <v>11.498684883117701</v>
      </c>
      <c r="K543" s="1">
        <v>10.881507873535201</v>
      </c>
      <c r="L543" s="1">
        <v>11.933758735656699</v>
      </c>
      <c r="M543" s="1">
        <v>11.565391540527299</v>
      </c>
    </row>
    <row r="544" spans="1:13" x14ac:dyDescent="0.25">
      <c r="A544" s="1" t="s">
        <v>1505</v>
      </c>
      <c r="B544" s="1" t="s">
        <v>1506</v>
      </c>
      <c r="C544" s="1" t="s">
        <v>1507</v>
      </c>
      <c r="D544" s="1">
        <v>2</v>
      </c>
      <c r="E544" s="1">
        <v>11.401918411254901</v>
      </c>
      <c r="F544" s="1">
        <v>9.9573478698730504</v>
      </c>
      <c r="G544" s="1">
        <v>10.968213081359901</v>
      </c>
      <c r="H544" s="1">
        <v>12.900068283081101</v>
      </c>
      <c r="I544" s="1">
        <v>12.892361640930201</v>
      </c>
      <c r="J544" s="1">
        <v>12.525499343872101</v>
      </c>
      <c r="K544" s="1">
        <v>10.6323843002319</v>
      </c>
      <c r="L544" s="1">
        <v>10.527774810791</v>
      </c>
      <c r="M544" s="1">
        <v>10.305819511413601</v>
      </c>
    </row>
    <row r="545" spans="1:13" x14ac:dyDescent="0.25">
      <c r="A545" s="1" t="s">
        <v>1508</v>
      </c>
      <c r="B545" s="1" t="s">
        <v>1509</v>
      </c>
      <c r="C545" s="1" t="s">
        <v>17</v>
      </c>
      <c r="D545" s="1">
        <v>8</v>
      </c>
      <c r="E545" s="1">
        <v>13.0084495544434</v>
      </c>
      <c r="F545" s="1">
        <v>13.1629085540771</v>
      </c>
      <c r="G545" s="1">
        <v>12.282683372497599</v>
      </c>
      <c r="H545" s="1">
        <v>13.0663166046143</v>
      </c>
      <c r="I545" s="1">
        <v>13.8411245346069</v>
      </c>
      <c r="J545" s="1">
        <v>13.3071937561035</v>
      </c>
      <c r="K545" s="1">
        <v>11.9129734039307</v>
      </c>
      <c r="L545" s="1">
        <v>13.0560522079468</v>
      </c>
      <c r="M545" s="1">
        <v>12.807336807251</v>
      </c>
    </row>
    <row r="546" spans="1:13" x14ac:dyDescent="0.25">
      <c r="A546" s="1" t="s">
        <v>1510</v>
      </c>
      <c r="B546" s="1" t="s">
        <v>1511</v>
      </c>
      <c r="C546" s="1" t="s">
        <v>17</v>
      </c>
      <c r="D546" s="1">
        <v>2</v>
      </c>
      <c r="E546" s="1">
        <v>7.8318519592285201</v>
      </c>
      <c r="F546" s="1">
        <v>11.8291158676147</v>
      </c>
      <c r="G546" s="1">
        <v>9.9247713088989293</v>
      </c>
      <c r="H546" s="1">
        <v>16.796449661254901</v>
      </c>
      <c r="I546" s="1">
        <v>15.406821250915501</v>
      </c>
      <c r="J546" s="1">
        <v>16.018617630004901</v>
      </c>
      <c r="K546" s="1">
        <v>10.316977500915501</v>
      </c>
      <c r="L546" s="1">
        <v>12.147947311401399</v>
      </c>
      <c r="M546" s="1">
        <v>12.6229038238525</v>
      </c>
    </row>
    <row r="547" spans="1:13" x14ac:dyDescent="0.25">
      <c r="A547" s="1" t="s">
        <v>1512</v>
      </c>
      <c r="B547" s="1" t="s">
        <v>1513</v>
      </c>
      <c r="C547" s="1" t="s">
        <v>1514</v>
      </c>
      <c r="D547" s="1">
        <v>6</v>
      </c>
      <c r="E547" s="1">
        <v>11.408130645751999</v>
      </c>
      <c r="F547" s="1">
        <v>11.3233289718628</v>
      </c>
      <c r="G547" s="1">
        <v>9.7547912597656303</v>
      </c>
      <c r="H547" s="1">
        <v>11.1939296722412</v>
      </c>
      <c r="I547" s="1">
        <v>8.4413003921508807</v>
      </c>
      <c r="J547" s="1">
        <v>9.7504739761352504</v>
      </c>
      <c r="K547" s="1">
        <v>8.6928892135620099</v>
      </c>
      <c r="L547" s="1">
        <v>9.9860925674438494</v>
      </c>
      <c r="M547" s="1">
        <v>10.441946983337401</v>
      </c>
    </row>
    <row r="548" spans="1:13" x14ac:dyDescent="0.25">
      <c r="A548" s="1" t="s">
        <v>1515</v>
      </c>
      <c r="B548" s="1" t="s">
        <v>1516</v>
      </c>
      <c r="C548" s="1" t="s">
        <v>1517</v>
      </c>
      <c r="D548" s="1">
        <v>2</v>
      </c>
      <c r="E548" s="1">
        <v>11.9559926986694</v>
      </c>
      <c r="F548" s="1">
        <v>10.963713645935099</v>
      </c>
      <c r="G548" s="1">
        <v>6.6896204948425302</v>
      </c>
      <c r="H548" s="1">
        <v>13.2207708358765</v>
      </c>
      <c r="I548" s="1">
        <v>13.461194038391101</v>
      </c>
      <c r="J548" s="1">
        <v>12.6919803619385</v>
      </c>
      <c r="K548" s="1">
        <v>10.4655456542969</v>
      </c>
      <c r="L548" s="1">
        <v>10.5824432373047</v>
      </c>
      <c r="M548" s="1">
        <v>11.8358154296875</v>
      </c>
    </row>
    <row r="549" spans="1:13" x14ac:dyDescent="0.25">
      <c r="A549" s="1" t="s">
        <v>1518</v>
      </c>
      <c r="B549" s="1" t="s">
        <v>1519</v>
      </c>
      <c r="C549" s="1" t="s">
        <v>1520</v>
      </c>
      <c r="D549" s="1">
        <v>12</v>
      </c>
      <c r="E549" s="1">
        <v>13.441180229186999</v>
      </c>
      <c r="F549" s="1">
        <v>12.7362070083618</v>
      </c>
      <c r="G549" s="1">
        <v>11.4949436187744</v>
      </c>
      <c r="H549" s="1">
        <v>15.3587846755981</v>
      </c>
      <c r="I549" s="1">
        <v>14.936824798584</v>
      </c>
      <c r="J549" s="1">
        <v>14.091765403747599</v>
      </c>
      <c r="K549" s="1">
        <v>13.444247245788601</v>
      </c>
      <c r="L549" s="1">
        <v>12.467409133911101</v>
      </c>
      <c r="M549" s="1">
        <v>12.762712478637701</v>
      </c>
    </row>
    <row r="550" spans="1:13" x14ac:dyDescent="0.25">
      <c r="A550" s="1" t="s">
        <v>1521</v>
      </c>
      <c r="B550" s="1" t="s">
        <v>1522</v>
      </c>
      <c r="C550" s="1" t="s">
        <v>17</v>
      </c>
      <c r="D550" s="1">
        <v>3</v>
      </c>
      <c r="E550" s="1">
        <v>12.591406822204601</v>
      </c>
      <c r="F550" s="1">
        <v>13.303717613220201</v>
      </c>
      <c r="G550" s="1">
        <v>14.7072944641113</v>
      </c>
      <c r="H550" s="1">
        <v>15.092455863952599</v>
      </c>
      <c r="I550" s="1">
        <v>14.2979135513306</v>
      </c>
      <c r="J550" s="1">
        <v>14.9393615722656</v>
      </c>
      <c r="K550" s="1">
        <v>14.827516555786101</v>
      </c>
      <c r="L550" s="1">
        <v>14.427142143249499</v>
      </c>
      <c r="M550" s="1">
        <v>14.2280321121216</v>
      </c>
    </row>
    <row r="551" spans="1:13" x14ac:dyDescent="0.25">
      <c r="A551" s="1" t="s">
        <v>1523</v>
      </c>
      <c r="B551" s="1" t="s">
        <v>1524</v>
      </c>
      <c r="C551" s="1" t="s">
        <v>1525</v>
      </c>
      <c r="D551" s="1">
        <v>2</v>
      </c>
      <c r="E551" s="1">
        <v>9.1828680038452095</v>
      </c>
      <c r="F551" s="1">
        <v>10.293113708496101</v>
      </c>
      <c r="G551" s="1">
        <v>10.755820274353001</v>
      </c>
      <c r="H551" s="1">
        <v>8.8142395019531303</v>
      </c>
      <c r="I551" s="1">
        <v>8.5217103958129901</v>
      </c>
      <c r="J551" s="1">
        <v>7.30763864517212</v>
      </c>
      <c r="K551" s="1">
        <v>10.355648994445801</v>
      </c>
      <c r="L551" s="1">
        <v>11.462629318237299</v>
      </c>
      <c r="M551" s="1">
        <v>6.3974676132202104</v>
      </c>
    </row>
    <row r="552" spans="1:13" x14ac:dyDescent="0.25">
      <c r="A552" s="1" t="s">
        <v>1526</v>
      </c>
      <c r="B552" s="1" t="s">
        <v>1527</v>
      </c>
      <c r="C552" s="1" t="s">
        <v>520</v>
      </c>
      <c r="D552" s="1">
        <v>6</v>
      </c>
      <c r="E552" s="1">
        <v>13.521812438964799</v>
      </c>
      <c r="F552" s="1">
        <v>13.6531820297241</v>
      </c>
      <c r="G552" s="1">
        <v>14.1998138427734</v>
      </c>
      <c r="H552" s="1">
        <v>11.025672912597701</v>
      </c>
      <c r="I552" s="1">
        <v>10.8983306884766</v>
      </c>
      <c r="J552" s="1">
        <v>10.5334367752075</v>
      </c>
      <c r="K552" s="1">
        <v>12.2311544418335</v>
      </c>
      <c r="L552" s="1">
        <v>11.504784584045399</v>
      </c>
      <c r="M552" s="1">
        <v>11.489508628845201</v>
      </c>
    </row>
    <row r="553" spans="1:13" x14ac:dyDescent="0.25">
      <c r="A553" s="1" t="s">
        <v>1528</v>
      </c>
      <c r="B553" s="1" t="s">
        <v>1529</v>
      </c>
      <c r="C553" s="1" t="s">
        <v>17</v>
      </c>
      <c r="D553" s="1">
        <v>3</v>
      </c>
      <c r="E553" s="1">
        <v>9.9974822998046893</v>
      </c>
      <c r="F553" s="1">
        <v>7.18139600753784</v>
      </c>
      <c r="G553" s="1">
        <v>10.871528625488301</v>
      </c>
      <c r="H553" s="1">
        <v>12.1733865737915</v>
      </c>
      <c r="I553" s="1">
        <v>11.887991905212401</v>
      </c>
      <c r="J553" s="1">
        <v>10.579993247985801</v>
      </c>
      <c r="K553" s="1">
        <v>8.4028081893920898</v>
      </c>
      <c r="L553" s="1">
        <v>7.9879255294799796</v>
      </c>
      <c r="M553" s="1">
        <v>8.4363327026367205</v>
      </c>
    </row>
    <row r="554" spans="1:13" x14ac:dyDescent="0.25">
      <c r="A554" s="1" t="s">
        <v>1530</v>
      </c>
      <c r="B554" s="1" t="s">
        <v>1531</v>
      </c>
      <c r="C554" s="1" t="s">
        <v>1532</v>
      </c>
      <c r="D554" s="1">
        <v>7</v>
      </c>
      <c r="E554" s="1">
        <v>13.95543384552</v>
      </c>
      <c r="F554" s="1">
        <v>13.737841606140099</v>
      </c>
      <c r="G554" s="1">
        <v>15.409549713134799</v>
      </c>
      <c r="H554" s="1">
        <v>9.0775547027587908</v>
      </c>
      <c r="I554" s="1">
        <v>12.226778984069799</v>
      </c>
      <c r="J554" s="1">
        <v>12.195523262023899</v>
      </c>
      <c r="K554" s="1">
        <v>9.6075286865234393</v>
      </c>
      <c r="L554" s="1">
        <v>13.093222618103001</v>
      </c>
      <c r="M554" s="1">
        <v>12.506867408752401</v>
      </c>
    </row>
    <row r="555" spans="1:13" x14ac:dyDescent="0.25">
      <c r="A555" s="1" t="s">
        <v>1533</v>
      </c>
      <c r="B555" s="1" t="s">
        <v>1534</v>
      </c>
      <c r="C555" s="1" t="s">
        <v>412</v>
      </c>
      <c r="D555" s="1">
        <v>6</v>
      </c>
      <c r="E555" s="1">
        <v>14.360761642456101</v>
      </c>
      <c r="F555" s="1">
        <v>14.674263000488301</v>
      </c>
      <c r="G555" s="1">
        <v>13.070987701416</v>
      </c>
      <c r="H555" s="1">
        <v>14.064496040344199</v>
      </c>
      <c r="I555" s="1">
        <v>13.815727233886699</v>
      </c>
      <c r="J555" s="1">
        <v>13.265112876892101</v>
      </c>
      <c r="K555" s="1">
        <v>13.456810951232899</v>
      </c>
      <c r="L555" s="1">
        <v>11.862341880798301</v>
      </c>
      <c r="M555" s="1">
        <v>12.3779106140137</v>
      </c>
    </row>
    <row r="556" spans="1:13" x14ac:dyDescent="0.25">
      <c r="A556" s="1" t="s">
        <v>1535</v>
      </c>
      <c r="B556" s="1" t="s">
        <v>1536</v>
      </c>
      <c r="C556" s="1" t="s">
        <v>1537</v>
      </c>
      <c r="D556" s="1">
        <v>2</v>
      </c>
      <c r="E556" s="1">
        <v>14.031374931335399</v>
      </c>
      <c r="F556" s="1">
        <v>11.0608463287354</v>
      </c>
      <c r="G556" s="1">
        <v>10.277829170227101</v>
      </c>
      <c r="H556" s="1">
        <v>9.2456245422363299</v>
      </c>
      <c r="I556" s="1">
        <v>7.9258260726928702</v>
      </c>
      <c r="J556" s="1">
        <v>10.9513492584229</v>
      </c>
      <c r="K556" s="1">
        <v>12.4286108016968</v>
      </c>
      <c r="L556" s="1">
        <v>11.173360824585</v>
      </c>
      <c r="M556" s="1">
        <v>13.36692237854</v>
      </c>
    </row>
    <row r="557" spans="1:13" x14ac:dyDescent="0.25">
      <c r="A557" s="1" t="s">
        <v>1538</v>
      </c>
      <c r="B557" s="1" t="s">
        <v>1539</v>
      </c>
      <c r="C557" s="1" t="s">
        <v>86</v>
      </c>
      <c r="D557" s="1">
        <v>2</v>
      </c>
      <c r="E557" s="1">
        <v>9.7202425003051793</v>
      </c>
      <c r="F557" s="1">
        <v>11.0432233810425</v>
      </c>
      <c r="G557" s="1">
        <v>9.7020092010497994</v>
      </c>
      <c r="H557" s="1">
        <v>8.5619668960571307</v>
      </c>
      <c r="I557" s="1">
        <v>9.85851955413818</v>
      </c>
      <c r="J557" s="1">
        <v>8.2798109054565394</v>
      </c>
      <c r="K557" s="1">
        <v>7.7065334320068404</v>
      </c>
      <c r="L557" s="1">
        <v>9.4500436782836896</v>
      </c>
      <c r="M557" s="1">
        <v>10.8741502761841</v>
      </c>
    </row>
    <row r="558" spans="1:13" x14ac:dyDescent="0.25">
      <c r="A558" s="1" t="s">
        <v>1540</v>
      </c>
      <c r="B558" s="1" t="s">
        <v>1541</v>
      </c>
      <c r="C558" s="1" t="s">
        <v>1542</v>
      </c>
      <c r="D558" s="1">
        <v>2</v>
      </c>
      <c r="E558" s="1">
        <v>10.5502319335938</v>
      </c>
      <c r="F558" s="1">
        <v>9.7663288116455096</v>
      </c>
      <c r="G558" s="1">
        <v>10.198878288269</v>
      </c>
      <c r="H558" s="1">
        <v>8.5949306488037092</v>
      </c>
      <c r="I558" s="1">
        <v>9.1967906951904297</v>
      </c>
      <c r="J558" s="1">
        <v>9.5340499877929705</v>
      </c>
      <c r="K558" s="1">
        <v>7.7025818824768102</v>
      </c>
      <c r="L558" s="1">
        <v>8.1939897537231392</v>
      </c>
      <c r="M558" s="1">
        <v>9.6703157424926793</v>
      </c>
    </row>
    <row r="559" spans="1:13" x14ac:dyDescent="0.25">
      <c r="A559" s="1" t="s">
        <v>1543</v>
      </c>
      <c r="B559" s="1" t="s">
        <v>1544</v>
      </c>
      <c r="C559" s="1" t="s">
        <v>1545</v>
      </c>
      <c r="D559" s="1">
        <v>2</v>
      </c>
      <c r="E559" s="1">
        <v>7.2793254852294904</v>
      </c>
      <c r="F559" s="1">
        <v>6.1286582946777299</v>
      </c>
      <c r="G559" s="1">
        <v>9.4602861404418892</v>
      </c>
      <c r="H559" s="1">
        <v>8.6803646087646502</v>
      </c>
      <c r="I559" s="1">
        <v>13.6082544326782</v>
      </c>
      <c r="J559" s="1">
        <v>13.5087375640869</v>
      </c>
      <c r="K559" s="1">
        <v>11.0402917861938</v>
      </c>
      <c r="L559" s="1">
        <v>10.428704261779799</v>
      </c>
      <c r="M559" s="1">
        <v>10.227795600891101</v>
      </c>
    </row>
    <row r="560" spans="1:13" x14ac:dyDescent="0.25">
      <c r="A560" s="1" t="s">
        <v>1546</v>
      </c>
      <c r="B560" s="1" t="s">
        <v>1547</v>
      </c>
      <c r="C560" s="1" t="s">
        <v>17</v>
      </c>
      <c r="D560" s="1">
        <v>2</v>
      </c>
      <c r="E560" s="1">
        <v>7.2567577362060502</v>
      </c>
      <c r="F560" s="1">
        <v>7.3923316001892099</v>
      </c>
      <c r="G560" s="1">
        <v>7.6687822341918901</v>
      </c>
      <c r="H560" s="1">
        <v>12.609066963195801</v>
      </c>
      <c r="I560" s="1">
        <v>12.423027038574199</v>
      </c>
      <c r="J560" s="1">
        <v>12.2775583267212</v>
      </c>
      <c r="K560" s="1">
        <v>10.027539253234901</v>
      </c>
      <c r="L560" s="1">
        <v>7.5779352188110396</v>
      </c>
      <c r="M560" s="1">
        <v>7.9600911140441903</v>
      </c>
    </row>
    <row r="561" spans="1:13" x14ac:dyDescent="0.25">
      <c r="A561" s="1" t="s">
        <v>1548</v>
      </c>
      <c r="B561" s="1" t="s">
        <v>1549</v>
      </c>
      <c r="C561" s="1" t="s">
        <v>139</v>
      </c>
      <c r="D561" s="1">
        <v>5</v>
      </c>
      <c r="E561" s="1">
        <v>11.615200996398899</v>
      </c>
      <c r="F561" s="1">
        <v>11.5106058120728</v>
      </c>
      <c r="G561" s="1">
        <v>10.322760581970201</v>
      </c>
      <c r="H561" s="1">
        <v>14.4987745285034</v>
      </c>
      <c r="I561" s="1">
        <v>13.903956413269</v>
      </c>
      <c r="J561" s="1">
        <v>12.7589359283447</v>
      </c>
      <c r="K561" s="1">
        <v>11.3105564117432</v>
      </c>
      <c r="L561" s="1">
        <v>11.4088850021362</v>
      </c>
      <c r="M561" s="1">
        <v>11.761640548706101</v>
      </c>
    </row>
    <row r="562" spans="1:13" x14ac:dyDescent="0.25">
      <c r="A562" s="1" t="s">
        <v>1550</v>
      </c>
      <c r="B562" s="1" t="s">
        <v>1551</v>
      </c>
      <c r="C562" s="1" t="s">
        <v>1552</v>
      </c>
      <c r="D562" s="1">
        <v>2</v>
      </c>
      <c r="E562" s="1">
        <v>13.7299890518188</v>
      </c>
      <c r="F562" s="1">
        <v>12.0585012435913</v>
      </c>
      <c r="G562" s="1">
        <v>13.693917274475099</v>
      </c>
      <c r="H562" s="1">
        <v>8.6336574554443395</v>
      </c>
      <c r="I562" s="1">
        <v>13.5595245361328</v>
      </c>
      <c r="J562" s="1">
        <v>10.7517757415771</v>
      </c>
      <c r="K562" s="1">
        <v>11.969713211059601</v>
      </c>
      <c r="L562" s="1">
        <v>12.706097602844199</v>
      </c>
      <c r="M562" s="1">
        <v>12.997312545776399</v>
      </c>
    </row>
    <row r="563" spans="1:13" x14ac:dyDescent="0.25">
      <c r="A563" s="1" t="s">
        <v>1553</v>
      </c>
      <c r="B563" s="1" t="s">
        <v>1554</v>
      </c>
      <c r="C563" s="1" t="s">
        <v>67</v>
      </c>
      <c r="D563" s="1">
        <v>3</v>
      </c>
      <c r="E563" s="1">
        <v>11.228956222534199</v>
      </c>
      <c r="F563" s="1">
        <v>7.4351329803466797</v>
      </c>
      <c r="G563" s="1">
        <v>9.5101022720336896</v>
      </c>
      <c r="H563" s="1">
        <v>13.200641632080099</v>
      </c>
      <c r="I563" s="1">
        <v>13.583600997924799</v>
      </c>
      <c r="J563" s="1">
        <v>12.514972686767599</v>
      </c>
      <c r="K563" s="1">
        <v>10.37819480896</v>
      </c>
      <c r="L563" s="1">
        <v>9.4904384613037092</v>
      </c>
      <c r="M563" s="1">
        <v>11.0612182617188</v>
      </c>
    </row>
    <row r="564" spans="1:13" x14ac:dyDescent="0.25">
      <c r="A564" s="1" t="s">
        <v>1555</v>
      </c>
      <c r="B564" s="1" t="s">
        <v>1556</v>
      </c>
      <c r="C564" s="1" t="s">
        <v>1557</v>
      </c>
      <c r="D564" s="1">
        <v>5</v>
      </c>
      <c r="E564" s="1">
        <v>15.231543540954601</v>
      </c>
      <c r="F564" s="1">
        <v>14.0585117340088</v>
      </c>
      <c r="G564" s="1">
        <v>16.063985824585</v>
      </c>
      <c r="H564" s="1">
        <v>7.1303257942199698</v>
      </c>
      <c r="I564" s="1">
        <v>12.018297195434601</v>
      </c>
      <c r="J564" s="1">
        <v>10.790447235107401</v>
      </c>
      <c r="K564" s="1">
        <v>13.4345693588257</v>
      </c>
      <c r="L564" s="1">
        <v>14.1102409362793</v>
      </c>
      <c r="M564" s="1">
        <v>14.124683380126999</v>
      </c>
    </row>
    <row r="565" spans="1:13" x14ac:dyDescent="0.25">
      <c r="A565" s="1" t="s">
        <v>1558</v>
      </c>
      <c r="B565" s="1" t="s">
        <v>1559</v>
      </c>
      <c r="C565" s="1" t="s">
        <v>1560</v>
      </c>
      <c r="D565" s="1">
        <v>5</v>
      </c>
      <c r="E565" s="1">
        <v>11.7696895599365</v>
      </c>
      <c r="F565" s="1">
        <v>11.935749053955099</v>
      </c>
      <c r="G565" s="1">
        <v>8.9884805679321307</v>
      </c>
      <c r="H565" s="1">
        <v>15.8551740646362</v>
      </c>
      <c r="I565" s="1">
        <v>16.3376274108887</v>
      </c>
      <c r="J565" s="1">
        <v>16.295906066894499</v>
      </c>
      <c r="K565" s="1">
        <v>13.8343706130981</v>
      </c>
      <c r="L565" s="1">
        <v>12.088382720947299</v>
      </c>
      <c r="M565" s="1">
        <v>13.2847948074341</v>
      </c>
    </row>
    <row r="566" spans="1:13" x14ac:dyDescent="0.25">
      <c r="A566" s="1" t="s">
        <v>1561</v>
      </c>
      <c r="B566" s="1" t="s">
        <v>1562</v>
      </c>
      <c r="C566" s="1" t="s">
        <v>1563</v>
      </c>
      <c r="D566" s="1">
        <v>5</v>
      </c>
      <c r="E566" s="1">
        <v>10.446022033691399</v>
      </c>
      <c r="F566" s="1">
        <v>10.9292507171631</v>
      </c>
      <c r="G566" s="1">
        <v>9.5595178604125994</v>
      </c>
      <c r="H566" s="1">
        <v>15.974585533142101</v>
      </c>
      <c r="I566" s="1">
        <v>16.409156799316399</v>
      </c>
      <c r="J566" s="1">
        <v>13.214923858642599</v>
      </c>
      <c r="K566" s="1">
        <v>8.9824314117431605</v>
      </c>
      <c r="L566" s="1">
        <v>8.2650480270385707</v>
      </c>
      <c r="M566" s="1">
        <v>9.8813285827636701</v>
      </c>
    </row>
    <row r="567" spans="1:13" x14ac:dyDescent="0.25">
      <c r="A567" s="1" t="s">
        <v>1564</v>
      </c>
      <c r="B567" s="1" t="s">
        <v>1565</v>
      </c>
      <c r="C567" s="1" t="s">
        <v>1566</v>
      </c>
      <c r="D567" s="1">
        <v>3</v>
      </c>
      <c r="E567" s="1">
        <v>10.842715263366699</v>
      </c>
      <c r="F567" s="1">
        <v>12.1100063323975</v>
      </c>
      <c r="G567" s="1">
        <v>11.600950241088899</v>
      </c>
      <c r="H567" s="1">
        <v>11.4218835830688</v>
      </c>
      <c r="I567" s="1">
        <v>10.480521202087401</v>
      </c>
      <c r="J567" s="1">
        <v>11.8407745361328</v>
      </c>
      <c r="K567" s="1">
        <v>9.2817897796630895</v>
      </c>
      <c r="L567" s="1">
        <v>10.3720645904541</v>
      </c>
      <c r="M567" s="1">
        <v>11.7717952728271</v>
      </c>
    </row>
    <row r="568" spans="1:13" x14ac:dyDescent="0.25">
      <c r="A568" s="1" t="s">
        <v>1567</v>
      </c>
      <c r="B568" s="1" t="s">
        <v>1568</v>
      </c>
      <c r="C568" s="1" t="s">
        <v>17</v>
      </c>
      <c r="D568" s="1">
        <v>2</v>
      </c>
      <c r="E568" s="1">
        <v>14.0679883956909</v>
      </c>
      <c r="F568" s="1">
        <v>16.2486362457275</v>
      </c>
      <c r="G568" s="1">
        <v>14.373843193054199</v>
      </c>
      <c r="H568" s="1">
        <v>9.6632146835327095</v>
      </c>
      <c r="I568" s="1">
        <v>9.7304143905639595</v>
      </c>
      <c r="J568" s="1">
        <v>9.4714241027831996</v>
      </c>
      <c r="K568" s="1">
        <v>12.9497985839844</v>
      </c>
      <c r="L568" s="1">
        <v>13.5583190917969</v>
      </c>
      <c r="M568" s="1">
        <v>12.7357187271118</v>
      </c>
    </row>
    <row r="569" spans="1:13" x14ac:dyDescent="0.25">
      <c r="A569" s="1" t="s">
        <v>1569</v>
      </c>
      <c r="B569" s="1" t="s">
        <v>1570</v>
      </c>
      <c r="C569" s="1" t="s">
        <v>304</v>
      </c>
      <c r="D569" s="1">
        <v>3</v>
      </c>
      <c r="E569" s="1">
        <v>10.6386318206787</v>
      </c>
      <c r="F569" s="1">
        <v>8.8397502899169904</v>
      </c>
      <c r="G569" s="1">
        <v>8.1271591186523402</v>
      </c>
      <c r="H569" s="1">
        <v>11.6270399093628</v>
      </c>
      <c r="I569" s="1">
        <v>11.840003967285201</v>
      </c>
      <c r="J569" s="1">
        <v>9.8467340469360405</v>
      </c>
      <c r="K569" s="1">
        <v>8.2320775985717791</v>
      </c>
      <c r="L569" s="1">
        <v>9.0392742156982404</v>
      </c>
      <c r="M569" s="1">
        <v>9.9905481338500994</v>
      </c>
    </row>
    <row r="570" spans="1:13" x14ac:dyDescent="0.25">
      <c r="A570" s="1" t="s">
        <v>1571</v>
      </c>
      <c r="B570" s="1" t="s">
        <v>1572</v>
      </c>
      <c r="C570" s="1" t="s">
        <v>1573</v>
      </c>
      <c r="D570" s="1">
        <v>6</v>
      </c>
      <c r="E570" s="1">
        <v>10.7508325576782</v>
      </c>
      <c r="F570" s="1">
        <v>10.163621902465801</v>
      </c>
      <c r="G570" s="1">
        <v>12.0884923934937</v>
      </c>
      <c r="H570" s="1">
        <v>11.024884223938001</v>
      </c>
      <c r="I570" s="1">
        <v>12.2908773422241</v>
      </c>
      <c r="J570" s="1">
        <v>10.359372138977101</v>
      </c>
      <c r="K570" s="1">
        <v>9.75091648101807</v>
      </c>
      <c r="L570" s="1">
        <v>10.048759460449199</v>
      </c>
      <c r="M570" s="1">
        <v>10.9503316879272</v>
      </c>
    </row>
    <row r="571" spans="1:13" x14ac:dyDescent="0.25">
      <c r="A571" s="1" t="s">
        <v>1574</v>
      </c>
      <c r="B571" s="1" t="s">
        <v>1575</v>
      </c>
      <c r="C571" s="1" t="s">
        <v>1576</v>
      </c>
      <c r="D571" s="1">
        <v>14</v>
      </c>
      <c r="E571" s="1">
        <v>16.424140930175799</v>
      </c>
      <c r="F571" s="1">
        <v>16.582454681396499</v>
      </c>
      <c r="G571" s="1">
        <v>16.989210128784201</v>
      </c>
      <c r="H571" s="1">
        <v>16.539117813110401</v>
      </c>
      <c r="I571" s="1">
        <v>16.767822265625</v>
      </c>
      <c r="J571" s="1">
        <v>17.2336521148682</v>
      </c>
      <c r="K571" s="1">
        <v>15.6133518218994</v>
      </c>
      <c r="L571" s="1">
        <v>15.818438529968301</v>
      </c>
      <c r="M571" s="1">
        <v>16.251461029052699</v>
      </c>
    </row>
    <row r="572" spans="1:13" x14ac:dyDescent="0.25">
      <c r="A572" s="1" t="s">
        <v>1577</v>
      </c>
      <c r="B572" s="1" t="s">
        <v>1578</v>
      </c>
      <c r="C572" s="1" t="s">
        <v>17</v>
      </c>
      <c r="D572" s="1">
        <v>15</v>
      </c>
      <c r="E572" s="1">
        <v>8.8593921661377006</v>
      </c>
      <c r="F572" s="1">
        <v>8.4730339050293004</v>
      </c>
      <c r="G572" s="1">
        <v>9.0923423767089808</v>
      </c>
      <c r="H572" s="1">
        <v>9.4110822677612305</v>
      </c>
      <c r="I572" s="1">
        <v>9.1229124069213903</v>
      </c>
      <c r="J572" s="1">
        <v>8.2726249694824201</v>
      </c>
      <c r="K572" s="1">
        <v>12.5818748474121</v>
      </c>
      <c r="L572" s="1">
        <v>11.5996198654175</v>
      </c>
      <c r="M572" s="1">
        <v>12.0693864822388</v>
      </c>
    </row>
    <row r="573" spans="1:13" x14ac:dyDescent="0.25">
      <c r="A573" s="1" t="s">
        <v>1579</v>
      </c>
      <c r="B573" s="1" t="s">
        <v>1580</v>
      </c>
      <c r="C573" s="1" t="s">
        <v>1581</v>
      </c>
      <c r="D573" s="1">
        <v>4</v>
      </c>
      <c r="E573" s="1">
        <v>8.4070672988891602</v>
      </c>
      <c r="F573" s="1">
        <v>10.3463125228882</v>
      </c>
      <c r="G573" s="1">
        <v>9.9766902923584002</v>
      </c>
      <c r="H573" s="1">
        <v>8.0561351776122994</v>
      </c>
      <c r="I573" s="1">
        <v>8.2412939071655291</v>
      </c>
      <c r="J573" s="1">
        <v>4.9536037445068404</v>
      </c>
      <c r="K573" s="1">
        <v>12.995129585266101</v>
      </c>
      <c r="L573" s="1">
        <v>12.4743137359619</v>
      </c>
      <c r="M573" s="1">
        <v>10.530581474304199</v>
      </c>
    </row>
    <row r="574" spans="1:13" x14ac:dyDescent="0.25">
      <c r="A574" s="1" t="s">
        <v>1582</v>
      </c>
      <c r="B574" s="1" t="s">
        <v>1583</v>
      </c>
      <c r="C574" s="1" t="s">
        <v>1584</v>
      </c>
      <c r="D574" s="1">
        <v>2</v>
      </c>
      <c r="E574" s="1">
        <v>13.404466629028301</v>
      </c>
      <c r="F574" s="1">
        <v>10.9009962081909</v>
      </c>
      <c r="G574" s="1">
        <v>13.680747032165501</v>
      </c>
      <c r="H574" s="1">
        <v>12.0964298248291</v>
      </c>
      <c r="I574" s="1">
        <v>8.5388069152831996</v>
      </c>
      <c r="J574" s="1">
        <v>10.526293754577599</v>
      </c>
      <c r="K574" s="1">
        <v>12.5868949890137</v>
      </c>
      <c r="L574" s="1">
        <v>12.774035453796399</v>
      </c>
      <c r="M574" s="1">
        <v>13.121132850646999</v>
      </c>
    </row>
    <row r="575" spans="1:13" x14ac:dyDescent="0.25">
      <c r="A575" s="1" t="s">
        <v>1585</v>
      </c>
      <c r="B575" s="1" t="s">
        <v>1586</v>
      </c>
      <c r="C575" s="1" t="s">
        <v>1587</v>
      </c>
      <c r="D575" s="1">
        <v>4</v>
      </c>
      <c r="E575" s="1">
        <v>9.9326725006103498</v>
      </c>
      <c r="F575" s="1">
        <v>9.5796899795532209</v>
      </c>
      <c r="G575" s="1">
        <v>8.2932310104370099</v>
      </c>
      <c r="H575" s="1">
        <v>12.382640838623001</v>
      </c>
      <c r="I575" s="1">
        <v>19.97194480896</v>
      </c>
      <c r="J575" s="1">
        <v>9.8396263122558594</v>
      </c>
      <c r="K575" s="1">
        <v>10.5660047531128</v>
      </c>
      <c r="L575" s="1">
        <v>8.6623964309692401</v>
      </c>
      <c r="M575" s="1">
        <v>11.937762260436999</v>
      </c>
    </row>
    <row r="576" spans="1:13" x14ac:dyDescent="0.25">
      <c r="A576" s="1" t="s">
        <v>1588</v>
      </c>
      <c r="B576" s="1" t="s">
        <v>1589</v>
      </c>
      <c r="C576" s="1" t="s">
        <v>1590</v>
      </c>
      <c r="D576" s="1">
        <v>23</v>
      </c>
      <c r="E576" s="1">
        <v>14.7171983718872</v>
      </c>
      <c r="F576" s="1">
        <v>14.5249786376953</v>
      </c>
      <c r="G576" s="1">
        <v>15.5857858657837</v>
      </c>
      <c r="H576" s="1">
        <v>16.0373439788818</v>
      </c>
      <c r="I576" s="1">
        <v>15.2422485351563</v>
      </c>
      <c r="J576" s="1">
        <v>14.410264968872101</v>
      </c>
      <c r="K576" s="1">
        <v>14.3227682113647</v>
      </c>
      <c r="L576" s="1">
        <v>14.6033039093018</v>
      </c>
      <c r="M576" s="1">
        <v>14.674180984497101</v>
      </c>
    </row>
    <row r="577" spans="1:13" x14ac:dyDescent="0.25">
      <c r="A577" s="1" t="s">
        <v>1591</v>
      </c>
      <c r="B577" s="1" t="s">
        <v>1592</v>
      </c>
      <c r="C577" s="1" t="s">
        <v>1593</v>
      </c>
      <c r="D577" s="1">
        <v>2</v>
      </c>
      <c r="E577" s="1">
        <v>11.104845046997101</v>
      </c>
      <c r="F577" s="1">
        <v>12.5583295822144</v>
      </c>
      <c r="G577" s="1">
        <v>12.433092117309601</v>
      </c>
      <c r="H577" s="1">
        <v>9.3520307540893608</v>
      </c>
      <c r="I577" s="1">
        <v>14.194668769836399</v>
      </c>
      <c r="J577" s="1">
        <v>14.339653968811</v>
      </c>
      <c r="K577" s="1">
        <v>8.1914978027343803</v>
      </c>
      <c r="L577" s="1">
        <v>11.1660003662109</v>
      </c>
      <c r="M577" s="1">
        <v>7.4732694625854501</v>
      </c>
    </row>
    <row r="578" spans="1:13" x14ac:dyDescent="0.25">
      <c r="A578" s="1" t="s">
        <v>1594</v>
      </c>
      <c r="B578" s="1" t="s">
        <v>1595</v>
      </c>
      <c r="C578" s="1" t="s">
        <v>1596</v>
      </c>
      <c r="D578" s="1">
        <v>4</v>
      </c>
      <c r="E578" s="1">
        <v>13.680697441101101</v>
      </c>
      <c r="F578" s="1">
        <v>13.5555334091187</v>
      </c>
      <c r="G578" s="1">
        <v>13.626401901245099</v>
      </c>
      <c r="H578" s="1">
        <v>15.2255640029907</v>
      </c>
      <c r="I578" s="1">
        <v>13.5681371688843</v>
      </c>
      <c r="J578" s="1">
        <v>13.5712442398071</v>
      </c>
      <c r="K578" s="1">
        <v>13.0093450546265</v>
      </c>
      <c r="L578" s="1">
        <v>13.108990669250501</v>
      </c>
      <c r="M578" s="1">
        <v>14.0663709640503</v>
      </c>
    </row>
    <row r="579" spans="1:13" x14ac:dyDescent="0.25">
      <c r="A579" s="1" t="s">
        <v>1597</v>
      </c>
      <c r="B579" s="1" t="s">
        <v>1598</v>
      </c>
      <c r="C579" s="1" t="s">
        <v>1599</v>
      </c>
      <c r="D579" s="1">
        <v>4</v>
      </c>
      <c r="E579" s="1">
        <v>7.7629876136779803</v>
      </c>
      <c r="F579" s="1">
        <v>6.34086036682129</v>
      </c>
      <c r="G579" s="1">
        <v>10.534008026123001</v>
      </c>
      <c r="H579" s="1">
        <v>10.888954162597701</v>
      </c>
      <c r="I579" s="1">
        <v>11.239665985107401</v>
      </c>
      <c r="J579" s="1">
        <v>11.485100746154799</v>
      </c>
      <c r="K579" s="1">
        <v>10.3230743408203</v>
      </c>
      <c r="L579" s="1">
        <v>8.2944173812866193</v>
      </c>
      <c r="M579" s="1">
        <v>9.4268569946289098</v>
      </c>
    </row>
    <row r="580" spans="1:13" x14ac:dyDescent="0.25">
      <c r="A580" s="1" t="s">
        <v>1600</v>
      </c>
      <c r="B580" s="1" t="s">
        <v>1601</v>
      </c>
      <c r="C580" s="1" t="s">
        <v>1602</v>
      </c>
      <c r="D580" s="1">
        <v>4</v>
      </c>
      <c r="E580" s="1">
        <v>7.8795528411865199</v>
      </c>
      <c r="F580" s="1">
        <v>6.3874969482421902</v>
      </c>
      <c r="G580" s="1">
        <v>7.5658497810363796</v>
      </c>
      <c r="H580" s="1">
        <v>8.0099954605102504</v>
      </c>
      <c r="I580" s="1">
        <v>8.6774930953979492</v>
      </c>
      <c r="J580" s="1">
        <v>8.1410694122314506</v>
      </c>
      <c r="K580" s="1">
        <v>8.7078275680541992</v>
      </c>
      <c r="L580" s="1">
        <v>7.6855144500732404</v>
      </c>
      <c r="M580" s="1">
        <v>6.5166172981262198</v>
      </c>
    </row>
    <row r="581" spans="1:13" x14ac:dyDescent="0.25">
      <c r="A581" s="1" t="s">
        <v>1603</v>
      </c>
      <c r="B581" s="1" t="s">
        <v>1604</v>
      </c>
      <c r="C581" s="1" t="s">
        <v>1605</v>
      </c>
      <c r="D581" s="1">
        <v>5</v>
      </c>
      <c r="E581" s="1">
        <v>10.174761772155801</v>
      </c>
      <c r="F581" s="1">
        <v>10.8243007659912</v>
      </c>
      <c r="G581" s="1">
        <v>10.6016731262207</v>
      </c>
      <c r="H581" s="1">
        <v>12.5573892593384</v>
      </c>
      <c r="I581" s="1">
        <v>13.1964120864868</v>
      </c>
      <c r="J581" s="1">
        <v>11.5296077728271</v>
      </c>
      <c r="K581" s="1">
        <v>9.8517885208129901</v>
      </c>
      <c r="L581" s="1">
        <v>9.3976135253906303</v>
      </c>
      <c r="M581" s="1">
        <v>8.4382686614990199</v>
      </c>
    </row>
    <row r="582" spans="1:13" x14ac:dyDescent="0.25">
      <c r="A582" s="1" t="s">
        <v>1606</v>
      </c>
      <c r="B582" s="1" t="s">
        <v>1607</v>
      </c>
      <c r="C582" s="1" t="s">
        <v>61</v>
      </c>
      <c r="D582" s="1">
        <v>12</v>
      </c>
      <c r="E582" s="1">
        <v>15.148200988769499</v>
      </c>
      <c r="F582" s="1">
        <v>14.8036241531372</v>
      </c>
      <c r="G582" s="1">
        <v>14.3132982254028</v>
      </c>
      <c r="H582" s="1">
        <v>15.25754737854</v>
      </c>
      <c r="I582" s="1">
        <v>15.3745822906494</v>
      </c>
      <c r="J582" s="1">
        <v>15.2714128494263</v>
      </c>
      <c r="K582" s="1">
        <v>13.519739151001</v>
      </c>
      <c r="L582" s="1">
        <v>13.9428901672363</v>
      </c>
      <c r="M582" s="1">
        <v>14.834992408752401</v>
      </c>
    </row>
    <row r="583" spans="1:13" x14ac:dyDescent="0.25">
      <c r="A583" s="1" t="s">
        <v>1608</v>
      </c>
      <c r="B583" s="1" t="s">
        <v>1609</v>
      </c>
      <c r="C583" s="1" t="s">
        <v>1610</v>
      </c>
      <c r="D583" s="1">
        <v>2</v>
      </c>
      <c r="E583" s="1">
        <v>11.274951934814499</v>
      </c>
      <c r="F583" s="1">
        <v>11.5826120376587</v>
      </c>
      <c r="G583" s="1">
        <v>8.6919012069702095</v>
      </c>
      <c r="H583" s="1">
        <v>15.0874071121216</v>
      </c>
      <c r="I583" s="1">
        <v>9.0476102828979492</v>
      </c>
      <c r="J583" s="1">
        <v>12.8169088363647</v>
      </c>
      <c r="K583" s="1">
        <v>12.4590034484863</v>
      </c>
      <c r="L583" s="1">
        <v>10.283119201660201</v>
      </c>
      <c r="M583" s="1">
        <v>11.440625190734901</v>
      </c>
    </row>
    <row r="584" spans="1:13" x14ac:dyDescent="0.25">
      <c r="A584" s="1" t="s">
        <v>1611</v>
      </c>
      <c r="B584" s="1" t="s">
        <v>1612</v>
      </c>
      <c r="C584" s="1" t="s">
        <v>1613</v>
      </c>
      <c r="D584" s="1">
        <v>3</v>
      </c>
      <c r="E584" s="1">
        <v>9.5875587463378906</v>
      </c>
      <c r="F584" s="1">
        <v>11.3755531311035</v>
      </c>
      <c r="G584" s="1">
        <v>8.3398799896240199</v>
      </c>
      <c r="H584" s="1">
        <v>18.847841262817401</v>
      </c>
      <c r="I584" s="1">
        <v>17.265129089355501</v>
      </c>
      <c r="J584" s="1">
        <v>14.4579372406006</v>
      </c>
      <c r="K584" s="1">
        <v>12.945137977600099</v>
      </c>
      <c r="L584" s="1">
        <v>11.9044551849365</v>
      </c>
      <c r="M584" s="1">
        <v>12.114351272583001</v>
      </c>
    </row>
    <row r="585" spans="1:13" x14ac:dyDescent="0.25">
      <c r="A585" s="1" t="s">
        <v>1614</v>
      </c>
      <c r="B585" s="1" t="s">
        <v>1615</v>
      </c>
      <c r="C585" s="1" t="s">
        <v>1616</v>
      </c>
      <c r="D585" s="1">
        <v>2</v>
      </c>
      <c r="E585" s="1">
        <v>9.7085266113281303</v>
      </c>
      <c r="F585" s="1">
        <v>7.01943063735962</v>
      </c>
      <c r="G585" s="1">
        <v>6.4491629600524902</v>
      </c>
      <c r="H585" s="1">
        <v>8.29449558258057</v>
      </c>
      <c r="I585" s="1">
        <v>8.6921691894531303</v>
      </c>
      <c r="J585" s="1">
        <v>9.9286880493164098</v>
      </c>
      <c r="K585" s="1">
        <v>10.4416446685791</v>
      </c>
      <c r="L585" s="1">
        <v>10.009737014770501</v>
      </c>
      <c r="M585" s="1">
        <v>10.871752738952599</v>
      </c>
    </row>
    <row r="586" spans="1:13" x14ac:dyDescent="0.25">
      <c r="A586" s="1" t="s">
        <v>1617</v>
      </c>
      <c r="B586" s="1" t="s">
        <v>1618</v>
      </c>
      <c r="C586" s="1" t="s">
        <v>1619</v>
      </c>
      <c r="D586" s="1">
        <v>11</v>
      </c>
      <c r="E586" s="1">
        <v>11.9779968261719</v>
      </c>
      <c r="F586" s="1">
        <v>12.2687091827393</v>
      </c>
      <c r="G586" s="1">
        <v>11.528201103210399</v>
      </c>
      <c r="H586" s="1">
        <v>14.3507270812988</v>
      </c>
      <c r="I586" s="1">
        <v>13.596305847168001</v>
      </c>
      <c r="J586" s="1">
        <v>13.6816139221191</v>
      </c>
      <c r="K586" s="1">
        <v>13.0646982192993</v>
      </c>
      <c r="L586" s="1">
        <v>12.4274845123291</v>
      </c>
      <c r="M586" s="1">
        <v>13.2258491516113</v>
      </c>
    </row>
    <row r="587" spans="1:13" x14ac:dyDescent="0.25">
      <c r="A587" s="1" t="s">
        <v>1620</v>
      </c>
      <c r="B587" s="1" t="s">
        <v>1621</v>
      </c>
      <c r="C587" s="1" t="s">
        <v>468</v>
      </c>
      <c r="D587" s="1">
        <v>3</v>
      </c>
      <c r="E587" s="1">
        <v>10.724270820617701</v>
      </c>
      <c r="F587" s="1">
        <v>8.9654579162597692</v>
      </c>
      <c r="G587" s="1">
        <v>9.0371589660644496</v>
      </c>
      <c r="H587" s="1">
        <v>14.331265449523899</v>
      </c>
      <c r="I587" s="1">
        <v>7.1127691268920898</v>
      </c>
      <c r="J587" s="1">
        <v>13.007781028747599</v>
      </c>
      <c r="K587" s="1">
        <v>12.200652122497599</v>
      </c>
      <c r="L587" s="1">
        <v>10.146124839782701</v>
      </c>
      <c r="M587" s="1">
        <v>11.907376289367701</v>
      </c>
    </row>
    <row r="588" spans="1:13" x14ac:dyDescent="0.25">
      <c r="A588" s="1" t="s">
        <v>1622</v>
      </c>
      <c r="B588" s="1" t="s">
        <v>1623</v>
      </c>
      <c r="C588" s="1" t="s">
        <v>72</v>
      </c>
      <c r="D588" s="1">
        <v>6</v>
      </c>
      <c r="E588" s="1">
        <v>12.244657516479499</v>
      </c>
      <c r="F588" s="1">
        <v>11.759158134460399</v>
      </c>
      <c r="G588" s="1">
        <v>10.7611093521118</v>
      </c>
      <c r="H588" s="1">
        <v>14.860936164856</v>
      </c>
      <c r="I588" s="1">
        <v>14.230429649353001</v>
      </c>
      <c r="J588" s="1">
        <v>14.5280151367188</v>
      </c>
      <c r="K588" s="1">
        <v>13.0635643005371</v>
      </c>
      <c r="L588" s="1">
        <v>11.153647422790501</v>
      </c>
      <c r="M588" s="1">
        <v>13.3045902252197</v>
      </c>
    </row>
    <row r="589" spans="1:13" x14ac:dyDescent="0.25">
      <c r="A589" s="1" t="s">
        <v>1624</v>
      </c>
      <c r="B589" s="1" t="s">
        <v>1625</v>
      </c>
      <c r="C589" s="1" t="s">
        <v>17</v>
      </c>
      <c r="D589" s="1">
        <v>2</v>
      </c>
      <c r="E589" s="1">
        <v>10.746117591857899</v>
      </c>
      <c r="F589" s="1">
        <v>10.929497718811</v>
      </c>
      <c r="G589" s="1">
        <v>10.333417892456101</v>
      </c>
      <c r="H589" s="1">
        <v>15.190599441528301</v>
      </c>
      <c r="I589" s="1">
        <v>14.3920030593872</v>
      </c>
      <c r="J589" s="1">
        <v>14.3957633972168</v>
      </c>
      <c r="K589" s="1">
        <v>12.2986097335815</v>
      </c>
      <c r="L589" s="1">
        <v>11.5059614181519</v>
      </c>
      <c r="M589" s="1">
        <v>12.2955522537231</v>
      </c>
    </row>
    <row r="590" spans="1:13" x14ac:dyDescent="0.25">
      <c r="A590" s="1" t="s">
        <v>1626</v>
      </c>
      <c r="B590" s="1" t="s">
        <v>1627</v>
      </c>
      <c r="C590" s="1" t="s">
        <v>164</v>
      </c>
      <c r="D590" s="1">
        <v>2</v>
      </c>
      <c r="E590" s="1">
        <v>9.7605552673339808</v>
      </c>
      <c r="F590" s="1">
        <v>11.3643245697021</v>
      </c>
      <c r="G590" s="1">
        <v>11.5085716247559</v>
      </c>
      <c r="H590" s="1">
        <v>11.4668483734131</v>
      </c>
      <c r="I590" s="1">
        <v>8.85797119140625</v>
      </c>
      <c r="J590" s="1">
        <v>7.5614290237426802</v>
      </c>
      <c r="K590" s="1">
        <v>10.57044506073</v>
      </c>
      <c r="L590" s="1">
        <v>6.6677365303039604</v>
      </c>
      <c r="M590" s="1">
        <v>7.6449346542358398</v>
      </c>
    </row>
    <row r="591" spans="1:13" x14ac:dyDescent="0.25">
      <c r="A591" s="1" t="s">
        <v>1628</v>
      </c>
      <c r="B591" s="1" t="s">
        <v>1629</v>
      </c>
      <c r="C591" s="1" t="s">
        <v>1630</v>
      </c>
      <c r="D591" s="1">
        <v>2</v>
      </c>
      <c r="E591" s="1">
        <v>8.7369022369384801</v>
      </c>
      <c r="F591" s="1">
        <v>7.5920352935790998</v>
      </c>
      <c r="G591" s="1">
        <v>9.1211395263671893</v>
      </c>
      <c r="H591" s="1">
        <v>8.26654052734375</v>
      </c>
      <c r="I591" s="1">
        <v>8.8261575698852504</v>
      </c>
      <c r="J591" s="1">
        <v>8.1813020706176793</v>
      </c>
      <c r="K591" s="1">
        <v>5.5242500305175799</v>
      </c>
      <c r="L591" s="1">
        <v>7.1013131141662598</v>
      </c>
      <c r="M591" s="1">
        <v>6.2407517433166504</v>
      </c>
    </row>
    <row r="592" spans="1:13" x14ac:dyDescent="0.25">
      <c r="A592" s="1" t="s">
        <v>1631</v>
      </c>
      <c r="B592" s="1" t="s">
        <v>1632</v>
      </c>
      <c r="C592" s="1" t="s">
        <v>1633</v>
      </c>
      <c r="D592" s="1">
        <v>2</v>
      </c>
      <c r="E592" s="1">
        <v>14.1627340316772</v>
      </c>
      <c r="F592" s="1">
        <v>13.9159440994263</v>
      </c>
      <c r="G592" s="1">
        <v>13.0962724685669</v>
      </c>
      <c r="H592" s="1">
        <v>15.4312543869019</v>
      </c>
      <c r="I592" s="1">
        <v>15.903535842895501</v>
      </c>
      <c r="J592" s="1">
        <v>15.563809394836399</v>
      </c>
      <c r="K592" s="1">
        <v>12.2327175140381</v>
      </c>
      <c r="L592" s="1">
        <v>12.667396545410201</v>
      </c>
      <c r="M592" s="1">
        <v>11.266771316528301</v>
      </c>
    </row>
    <row r="593" spans="1:13" x14ac:dyDescent="0.25">
      <c r="A593" s="1" t="s">
        <v>1634</v>
      </c>
      <c r="B593" s="1" t="s">
        <v>1635</v>
      </c>
      <c r="C593" s="1" t="s">
        <v>17</v>
      </c>
      <c r="D593" s="1">
        <v>4</v>
      </c>
      <c r="E593" s="1">
        <v>9.1654748916625994</v>
      </c>
      <c r="F593" s="1">
        <v>8.6456556320190394</v>
      </c>
      <c r="G593" s="1">
        <v>8.9568433761596697</v>
      </c>
      <c r="H593" s="1">
        <v>14.709354400634799</v>
      </c>
      <c r="I593" s="1">
        <v>14.2776899337769</v>
      </c>
      <c r="J593" s="1">
        <v>9.3801918029785192</v>
      </c>
      <c r="K593" s="1">
        <v>9.5947217941284197</v>
      </c>
      <c r="L593" s="1">
        <v>8.1088733673095703</v>
      </c>
      <c r="M593" s="1">
        <v>8.4800786972045898</v>
      </c>
    </row>
    <row r="594" spans="1:13" x14ac:dyDescent="0.25">
      <c r="A594" s="1" t="s">
        <v>1636</v>
      </c>
      <c r="B594" s="1" t="s">
        <v>1637</v>
      </c>
      <c r="C594" s="1" t="s">
        <v>412</v>
      </c>
      <c r="D594" s="1">
        <v>2</v>
      </c>
      <c r="E594" s="1">
        <v>11.7915849685669</v>
      </c>
      <c r="F594" s="1">
        <v>12.3718528747559</v>
      </c>
      <c r="G594" s="1">
        <v>11.28892993927</v>
      </c>
      <c r="H594" s="1">
        <v>11.6603345870972</v>
      </c>
      <c r="I594" s="1">
        <v>10.345867156982401</v>
      </c>
      <c r="J594" s="1">
        <v>11.0728645324707</v>
      </c>
      <c r="K594" s="1">
        <v>9.8203058242797905</v>
      </c>
      <c r="L594" s="1">
        <v>9.4056911468505895</v>
      </c>
      <c r="M594" s="1">
        <v>10.1294956207275</v>
      </c>
    </row>
    <row r="595" spans="1:13" x14ac:dyDescent="0.25">
      <c r="A595" s="1" t="s">
        <v>1638</v>
      </c>
      <c r="B595" s="1" t="s">
        <v>1639</v>
      </c>
      <c r="C595" s="1" t="s">
        <v>1640</v>
      </c>
      <c r="D595" s="1">
        <v>6</v>
      </c>
      <c r="E595" s="1">
        <v>16.003738403320298</v>
      </c>
      <c r="F595" s="1">
        <v>16.3315544128418</v>
      </c>
      <c r="G595" s="1">
        <v>16.160669326782202</v>
      </c>
      <c r="H595" s="1">
        <v>19.484643936157202</v>
      </c>
      <c r="I595" s="1">
        <v>17.7794589996338</v>
      </c>
      <c r="J595" s="1">
        <v>16.871088027954102</v>
      </c>
      <c r="K595" s="1">
        <v>15.3233137130737</v>
      </c>
      <c r="L595" s="1">
        <v>15.045164108276399</v>
      </c>
      <c r="M595" s="1">
        <v>15.6054887771606</v>
      </c>
    </row>
    <row r="596" spans="1:13" x14ac:dyDescent="0.25">
      <c r="A596" s="1" t="s">
        <v>1641</v>
      </c>
      <c r="B596" s="1" t="s">
        <v>1642</v>
      </c>
      <c r="C596" s="1" t="s">
        <v>1643</v>
      </c>
      <c r="D596" s="1">
        <v>4</v>
      </c>
      <c r="E596" s="1">
        <v>9.1107912063598597</v>
      </c>
      <c r="F596" s="1">
        <v>9.9816322326660192</v>
      </c>
      <c r="G596" s="1">
        <v>11.509301185607899</v>
      </c>
      <c r="H596" s="1">
        <v>14.2352647781372</v>
      </c>
      <c r="I596" s="1">
        <v>13.6671714782715</v>
      </c>
      <c r="J596" s="1">
        <v>13.3718509674072</v>
      </c>
      <c r="K596" s="1">
        <v>12.423674583435099</v>
      </c>
      <c r="L596" s="1">
        <v>10.763409614563001</v>
      </c>
      <c r="M596" s="1">
        <v>9.4845743179321307</v>
      </c>
    </row>
    <row r="597" spans="1:13" x14ac:dyDescent="0.25">
      <c r="A597" s="1" t="s">
        <v>1644</v>
      </c>
      <c r="B597" s="1" t="s">
        <v>1645</v>
      </c>
      <c r="C597" s="1" t="s">
        <v>1646</v>
      </c>
      <c r="D597" s="1">
        <v>2</v>
      </c>
      <c r="E597" s="1">
        <v>7.6905879974365199</v>
      </c>
      <c r="F597" s="1">
        <v>5.1847043037414604</v>
      </c>
      <c r="G597" s="1">
        <v>7.5150165557861301</v>
      </c>
      <c r="H597" s="1">
        <v>8.5733776092529297</v>
      </c>
      <c r="I597" s="1">
        <v>9.3223609924316406</v>
      </c>
      <c r="J597" s="1">
        <v>8.5422506332397496</v>
      </c>
      <c r="K597" s="1">
        <v>7.0702629089355504</v>
      </c>
      <c r="L597" s="1">
        <v>6.9769368171691903</v>
      </c>
      <c r="M597" s="1">
        <v>6.2157139778137198</v>
      </c>
    </row>
    <row r="598" spans="1:13" x14ac:dyDescent="0.25">
      <c r="A598" s="1" t="s">
        <v>1647</v>
      </c>
      <c r="B598" s="1" t="s">
        <v>1648</v>
      </c>
      <c r="C598" s="1" t="s">
        <v>1649</v>
      </c>
      <c r="D598" s="1">
        <v>2</v>
      </c>
      <c r="E598" s="1">
        <v>8.4342470169067401</v>
      </c>
      <c r="F598" s="1">
        <v>7.0712304115295401</v>
      </c>
      <c r="G598" s="1">
        <v>7.22497606277466</v>
      </c>
      <c r="H598" s="1">
        <v>12.6550483703613</v>
      </c>
      <c r="I598" s="1">
        <v>8.7685470581054705</v>
      </c>
      <c r="J598" s="1">
        <v>7.5692782402038601</v>
      </c>
      <c r="K598" s="1">
        <v>12.0591945648193</v>
      </c>
      <c r="L598" s="1">
        <v>9.5858440399169904</v>
      </c>
      <c r="M598" s="1">
        <v>10.852067947387701</v>
      </c>
    </row>
    <row r="599" spans="1:13" x14ac:dyDescent="0.25">
      <c r="A599" s="1" t="s">
        <v>1650</v>
      </c>
      <c r="B599" s="1" t="s">
        <v>1651</v>
      </c>
      <c r="C599" s="1" t="s">
        <v>17</v>
      </c>
      <c r="D599" s="1">
        <v>2</v>
      </c>
      <c r="E599" s="1">
        <v>7.7847328186035201</v>
      </c>
      <c r="F599" s="1">
        <v>7.7542223930358896</v>
      </c>
      <c r="G599" s="1">
        <v>7.1933021545410201</v>
      </c>
      <c r="H599" s="1">
        <v>9.3993587493896502</v>
      </c>
      <c r="I599" s="1">
        <v>9.4032249450683594</v>
      </c>
      <c r="J599" s="1">
        <v>7.8004231452941903</v>
      </c>
      <c r="K599" s="1">
        <v>8.3589591979980504</v>
      </c>
      <c r="L599" s="1">
        <v>8.2798833847045898</v>
      </c>
      <c r="M599" s="1">
        <v>7.6706962585449201</v>
      </c>
    </row>
    <row r="600" spans="1:13" x14ac:dyDescent="0.25">
      <c r="A600" s="1" t="s">
        <v>1652</v>
      </c>
      <c r="B600" s="1" t="s">
        <v>1653</v>
      </c>
      <c r="C600" s="1" t="s">
        <v>1654</v>
      </c>
      <c r="D600" s="1">
        <v>8</v>
      </c>
      <c r="E600" s="1">
        <v>13.625979423522899</v>
      </c>
      <c r="F600" s="1">
        <v>13.396665573120099</v>
      </c>
      <c r="G600" s="1">
        <v>14.1146907806396</v>
      </c>
      <c r="H600" s="1">
        <v>15.111112594604499</v>
      </c>
      <c r="I600" s="1">
        <v>15.1417779922485</v>
      </c>
      <c r="J600" s="1">
        <v>14.090318679809601</v>
      </c>
      <c r="K600" s="1">
        <v>14.051029205322299</v>
      </c>
      <c r="L600" s="1">
        <v>13.1096897125244</v>
      </c>
      <c r="M600" s="1">
        <v>13.970340728759799</v>
      </c>
    </row>
    <row r="601" spans="1:13" x14ac:dyDescent="0.25">
      <c r="A601" s="1" t="s">
        <v>1655</v>
      </c>
      <c r="B601" s="1" t="s">
        <v>1656</v>
      </c>
      <c r="C601" s="1" t="s">
        <v>1657</v>
      </c>
      <c r="D601" s="1">
        <v>2</v>
      </c>
      <c r="E601" s="1">
        <v>8.6139450073242205</v>
      </c>
      <c r="F601" s="1">
        <v>12.108242988586399</v>
      </c>
      <c r="G601" s="1">
        <v>15.345139503479</v>
      </c>
      <c r="H601" s="1">
        <v>10.358717918396</v>
      </c>
      <c r="I601" s="1">
        <v>7.6493186950683603</v>
      </c>
      <c r="J601" s="1">
        <v>8.1396942138671893</v>
      </c>
      <c r="K601" s="1">
        <v>12.1347560882568</v>
      </c>
      <c r="L601" s="1">
        <v>10.9406385421753</v>
      </c>
      <c r="M601" s="1">
        <v>8.8057622909545898</v>
      </c>
    </row>
    <row r="602" spans="1:13" x14ac:dyDescent="0.25">
      <c r="A602" s="1" t="s">
        <v>1658</v>
      </c>
      <c r="B602" s="1" t="s">
        <v>1659</v>
      </c>
      <c r="C602" s="1" t="s">
        <v>1660</v>
      </c>
      <c r="D602" s="1">
        <v>3</v>
      </c>
      <c r="E602" s="1">
        <v>17.434446334838899</v>
      </c>
      <c r="F602" s="1">
        <v>17.624208450317401</v>
      </c>
      <c r="G602" s="1">
        <v>17.631963729858398</v>
      </c>
      <c r="H602" s="1">
        <v>15.965450286865201</v>
      </c>
      <c r="I602" s="1">
        <v>16.661434173583999</v>
      </c>
      <c r="J602" s="1">
        <v>15.844183921814</v>
      </c>
      <c r="K602" s="1">
        <v>14.7658290863037</v>
      </c>
      <c r="L602" s="1">
        <v>17.153924942016602</v>
      </c>
      <c r="M602" s="1">
        <v>17.404010772705099</v>
      </c>
    </row>
    <row r="603" spans="1:13" x14ac:dyDescent="0.25">
      <c r="A603" s="1" t="s">
        <v>1661</v>
      </c>
      <c r="B603" s="1" t="s">
        <v>1662</v>
      </c>
      <c r="C603" s="1" t="s">
        <v>1663</v>
      </c>
      <c r="D603" s="1">
        <v>3</v>
      </c>
      <c r="E603" s="1">
        <v>4.3415055274963397</v>
      </c>
      <c r="F603" s="1">
        <v>9.1705703735351598</v>
      </c>
      <c r="G603" s="1">
        <v>6.8782310485839799</v>
      </c>
      <c r="H603" s="1">
        <v>8.8204097747802699</v>
      </c>
      <c r="I603" s="1">
        <v>9.1193122863769496</v>
      </c>
      <c r="J603" s="1">
        <v>9.0563726425170898</v>
      </c>
      <c r="K603" s="1">
        <v>9.8482484817504901</v>
      </c>
      <c r="L603" s="1">
        <v>8.8965635299682599</v>
      </c>
      <c r="M603" s="1">
        <v>5.4818677902221697</v>
      </c>
    </row>
    <row r="604" spans="1:13" x14ac:dyDescent="0.25">
      <c r="A604" s="1" t="s">
        <v>1664</v>
      </c>
      <c r="B604" s="1" t="s">
        <v>1665</v>
      </c>
      <c r="C604" s="1" t="s">
        <v>1666</v>
      </c>
      <c r="D604" s="1">
        <v>3</v>
      </c>
      <c r="E604" s="1">
        <v>6.79972219467163</v>
      </c>
      <c r="F604" s="1">
        <v>6.60982370376587</v>
      </c>
      <c r="G604" s="1">
        <v>7.7628507614135698</v>
      </c>
      <c r="H604" s="1">
        <v>9.7072954177856392</v>
      </c>
      <c r="I604" s="1">
        <v>8.7544898986816406</v>
      </c>
      <c r="J604" s="1">
        <v>8.4685735702514595</v>
      </c>
      <c r="K604" s="1">
        <v>9.0201587677002006</v>
      </c>
      <c r="L604" s="1">
        <v>7.5153717994689897</v>
      </c>
      <c r="M604" s="1">
        <v>11.385494232177701</v>
      </c>
    </row>
    <row r="605" spans="1:13" x14ac:dyDescent="0.25">
      <c r="A605" s="1" t="s">
        <v>1667</v>
      </c>
      <c r="B605" s="1" t="s">
        <v>1668</v>
      </c>
      <c r="C605" s="1" t="s">
        <v>1669</v>
      </c>
      <c r="D605" s="1">
        <v>2</v>
      </c>
      <c r="E605" s="1">
        <v>10.9616508483887</v>
      </c>
      <c r="F605" s="1">
        <v>11.6415042877197</v>
      </c>
      <c r="G605" s="1">
        <v>11.6285591125488</v>
      </c>
      <c r="H605" s="1">
        <v>8.7773990631103498</v>
      </c>
      <c r="I605" s="1">
        <v>11.025688171386699</v>
      </c>
      <c r="J605" s="1">
        <v>9.7614498138427699</v>
      </c>
      <c r="K605" s="1">
        <v>8.9648170471191406</v>
      </c>
      <c r="L605" s="1">
        <v>9.9308528900146502</v>
      </c>
      <c r="M605" s="1">
        <v>10.846900939941399</v>
      </c>
    </row>
    <row r="606" spans="1:13" x14ac:dyDescent="0.25">
      <c r="A606" s="1" t="s">
        <v>1670</v>
      </c>
      <c r="B606" s="1" t="s">
        <v>1671</v>
      </c>
      <c r="C606" s="1" t="s">
        <v>1672</v>
      </c>
      <c r="D606" s="1">
        <v>7</v>
      </c>
      <c r="E606" s="1">
        <v>7.5940113067626998</v>
      </c>
      <c r="F606" s="1">
        <v>8.3012361526489293</v>
      </c>
      <c r="G606" s="1">
        <v>8.7314796447753906</v>
      </c>
      <c r="H606" s="1">
        <v>8.2855615615844709</v>
      </c>
      <c r="I606" s="1">
        <v>8.3031587600708008</v>
      </c>
      <c r="J606" s="1">
        <v>7.5212893486022896</v>
      </c>
      <c r="K606" s="1">
        <v>7.5225973129272496</v>
      </c>
      <c r="L606" s="1">
        <v>8.3059463500976598</v>
      </c>
      <c r="M606" s="1">
        <v>8.1293716430664098</v>
      </c>
    </row>
    <row r="607" spans="1:13" x14ac:dyDescent="0.25">
      <c r="A607" s="1" t="s">
        <v>1673</v>
      </c>
      <c r="B607" s="1" t="s">
        <v>1674</v>
      </c>
      <c r="C607" s="1" t="s">
        <v>1675</v>
      </c>
      <c r="D607" s="1">
        <v>2</v>
      </c>
      <c r="E607" s="1">
        <v>14.512753486633301</v>
      </c>
      <c r="F607" s="1">
        <v>13.9027194976807</v>
      </c>
      <c r="G607" s="1">
        <v>15.431131362915</v>
      </c>
      <c r="H607" s="1">
        <v>12.2478370666504</v>
      </c>
      <c r="I607" s="1">
        <v>13.2962598800659</v>
      </c>
      <c r="J607" s="1">
        <v>12.237271308898899</v>
      </c>
      <c r="K607" s="1">
        <v>12.3500728607178</v>
      </c>
      <c r="L607" s="1">
        <v>13.191576004028301</v>
      </c>
      <c r="M607" s="1">
        <v>14.2361345291138</v>
      </c>
    </row>
    <row r="608" spans="1:13" x14ac:dyDescent="0.25">
      <c r="A608" s="1" t="s">
        <v>1676</v>
      </c>
      <c r="B608" s="1" t="s">
        <v>1677</v>
      </c>
      <c r="C608" s="1" t="s">
        <v>1678</v>
      </c>
      <c r="D608" s="1">
        <v>2</v>
      </c>
      <c r="E608" s="1">
        <v>7.9358539581298801</v>
      </c>
      <c r="F608" s="1">
        <v>6.9827256202697798</v>
      </c>
      <c r="G608" s="1">
        <v>7.1493692398071298</v>
      </c>
      <c r="H608" s="1">
        <v>8.92974853515625</v>
      </c>
      <c r="I608" s="1">
        <v>9.4637012481689506</v>
      </c>
      <c r="J608" s="1">
        <v>7.5979146957397496</v>
      </c>
      <c r="K608" s="1">
        <v>10.2015542984009</v>
      </c>
      <c r="L608" s="1">
        <v>11.996863365173301</v>
      </c>
      <c r="M608" s="1">
        <v>14.450472831726101</v>
      </c>
    </row>
    <row r="609" spans="1:13" x14ac:dyDescent="0.25">
      <c r="A609" s="1" t="s">
        <v>1679</v>
      </c>
      <c r="B609" s="1" t="s">
        <v>1680</v>
      </c>
      <c r="C609" s="1" t="s">
        <v>1681</v>
      </c>
      <c r="D609" s="1">
        <v>2</v>
      </c>
      <c r="E609" s="1">
        <v>9.9926576614379901</v>
      </c>
      <c r="F609" s="1">
        <v>8.8790225982665998</v>
      </c>
      <c r="G609" s="1">
        <v>9.2669887542724592</v>
      </c>
      <c r="H609" s="1">
        <v>7.88852739334106</v>
      </c>
      <c r="I609" s="1">
        <v>9.8199558258056605</v>
      </c>
      <c r="J609" s="1">
        <v>10.248237609863301</v>
      </c>
      <c r="K609" s="1">
        <v>7.8106184005737296</v>
      </c>
      <c r="L609" s="1">
        <v>9.1268014907836896</v>
      </c>
      <c r="M609" s="1">
        <v>9.9973449707031303</v>
      </c>
    </row>
    <row r="610" spans="1:13" x14ac:dyDescent="0.25">
      <c r="A610" s="1" t="s">
        <v>1682</v>
      </c>
      <c r="B610" s="1" t="s">
        <v>1683</v>
      </c>
      <c r="C610" s="1" t="s">
        <v>17</v>
      </c>
      <c r="D610" s="1">
        <v>3</v>
      </c>
      <c r="E610" s="1">
        <v>8.6348075866699201</v>
      </c>
      <c r="F610" s="1">
        <v>9.2028169631958008</v>
      </c>
      <c r="G610" s="1">
        <v>6.9742856025695801</v>
      </c>
      <c r="H610" s="1">
        <v>9.5048360824584996</v>
      </c>
      <c r="I610" s="1">
        <v>8.0687389373779297</v>
      </c>
      <c r="J610" s="1">
        <v>8.7514066696166992</v>
      </c>
      <c r="K610" s="1">
        <v>8.4510784149169904</v>
      </c>
      <c r="L610" s="1">
        <v>7.8300914764404297</v>
      </c>
      <c r="M610" s="1">
        <v>8.7561426162719709</v>
      </c>
    </row>
    <row r="611" spans="1:13" x14ac:dyDescent="0.25">
      <c r="A611" s="1" t="s">
        <v>1684</v>
      </c>
      <c r="B611" s="1" t="s">
        <v>1685</v>
      </c>
      <c r="C611" s="1" t="s">
        <v>1686</v>
      </c>
      <c r="D611" s="1">
        <v>7</v>
      </c>
      <c r="E611" s="1">
        <v>11.573987960815399</v>
      </c>
      <c r="F611" s="1">
        <v>10.028044700622599</v>
      </c>
      <c r="G611" s="1">
        <v>9.9527616500854492</v>
      </c>
      <c r="H611" s="1">
        <v>14.0283527374268</v>
      </c>
      <c r="I611" s="1">
        <v>14.0677785873413</v>
      </c>
      <c r="J611" s="1">
        <v>13.5094556808472</v>
      </c>
      <c r="K611" s="1">
        <v>12.2370300292969</v>
      </c>
      <c r="L611" s="1">
        <v>11.212582588195801</v>
      </c>
      <c r="M611" s="1">
        <v>12.0816535949707</v>
      </c>
    </row>
    <row r="612" spans="1:13" x14ac:dyDescent="0.25">
      <c r="A612" s="1" t="s">
        <v>1687</v>
      </c>
      <c r="B612" s="1" t="s">
        <v>1688</v>
      </c>
      <c r="C612" s="1" t="s">
        <v>1689</v>
      </c>
      <c r="D612" s="1">
        <v>3</v>
      </c>
      <c r="E612" s="1">
        <v>10.8807668685913</v>
      </c>
      <c r="F612" s="1">
        <v>8.3316764831543004</v>
      </c>
      <c r="G612" s="1">
        <v>9.1422863006591797</v>
      </c>
      <c r="H612" s="1">
        <v>9.2181711196899396</v>
      </c>
      <c r="I612" s="1">
        <v>15.663790702819799</v>
      </c>
      <c r="J612" s="1">
        <v>14.570405960083001</v>
      </c>
      <c r="K612" s="1">
        <v>10.2609872817993</v>
      </c>
      <c r="L612" s="1">
        <v>10.7190265655518</v>
      </c>
      <c r="M612" s="1">
        <v>11.1022901535034</v>
      </c>
    </row>
    <row r="613" spans="1:13" x14ac:dyDescent="0.25">
      <c r="A613" s="1" t="s">
        <v>1690</v>
      </c>
      <c r="B613" s="1" t="s">
        <v>1691</v>
      </c>
      <c r="C613" s="1" t="s">
        <v>1692</v>
      </c>
      <c r="D613" s="1">
        <v>6</v>
      </c>
      <c r="E613" s="1">
        <v>12.0200395584106</v>
      </c>
      <c r="F613" s="1">
        <v>11.3970384597778</v>
      </c>
      <c r="G613" s="1">
        <v>13.491940498352101</v>
      </c>
      <c r="H613" s="1">
        <v>10.1992950439453</v>
      </c>
      <c r="I613" s="1">
        <v>10.1415395736694</v>
      </c>
      <c r="J613" s="1">
        <v>6.74981784820557</v>
      </c>
      <c r="K613" s="1">
        <v>10.2684001922607</v>
      </c>
      <c r="L613" s="1">
        <v>12.2008771896362</v>
      </c>
      <c r="M613" s="1">
        <v>9.8025875091552699</v>
      </c>
    </row>
    <row r="614" spans="1:13" x14ac:dyDescent="0.25">
      <c r="A614" s="1" t="s">
        <v>1693</v>
      </c>
      <c r="B614" s="1" t="s">
        <v>1694</v>
      </c>
      <c r="C614" s="1" t="s">
        <v>1695</v>
      </c>
      <c r="D614" s="1">
        <v>4</v>
      </c>
      <c r="E614" s="1">
        <v>9.9827175140380895</v>
      </c>
      <c r="F614" s="1">
        <v>8.2281637191772496</v>
      </c>
      <c r="G614" s="1">
        <v>4.6430940628051802</v>
      </c>
      <c r="H614" s="1">
        <v>10.954532623291</v>
      </c>
      <c r="I614" s="1">
        <v>10.9855604171753</v>
      </c>
      <c r="J614" s="1">
        <v>10.8350267410278</v>
      </c>
      <c r="K614" s="1">
        <v>9.4764404296875</v>
      </c>
      <c r="L614" s="1">
        <v>8.39044094085693</v>
      </c>
      <c r="M614" s="1">
        <v>9.9764356613159197</v>
      </c>
    </row>
    <row r="615" spans="1:13" x14ac:dyDescent="0.25">
      <c r="A615" s="1" t="s">
        <v>1696</v>
      </c>
      <c r="B615" s="1" t="s">
        <v>1697</v>
      </c>
      <c r="C615" s="1" t="s">
        <v>272</v>
      </c>
      <c r="D615" s="1">
        <v>6</v>
      </c>
      <c r="E615" s="1">
        <v>12.636962890625</v>
      </c>
      <c r="F615" s="1">
        <v>11.140719413757299</v>
      </c>
      <c r="G615" s="1">
        <v>11.1878108978271</v>
      </c>
      <c r="H615" s="1">
        <v>13.7659664154053</v>
      </c>
      <c r="I615" s="1">
        <v>14.473686218261699</v>
      </c>
      <c r="J615" s="1">
        <v>13.854640007019</v>
      </c>
      <c r="K615" s="1">
        <v>12.241782188415501</v>
      </c>
      <c r="L615" s="1">
        <v>12.255546569824199</v>
      </c>
      <c r="M615" s="1">
        <v>12.810682296752899</v>
      </c>
    </row>
    <row r="616" spans="1:13" x14ac:dyDescent="0.25">
      <c r="A616" s="1" t="s">
        <v>1698</v>
      </c>
      <c r="B616" s="1" t="s">
        <v>1699</v>
      </c>
      <c r="C616" s="1" t="s">
        <v>1700</v>
      </c>
      <c r="D616" s="1">
        <v>2</v>
      </c>
      <c r="E616" s="1">
        <v>6.5695629119873002</v>
      </c>
      <c r="F616" s="1">
        <v>6.70473432540894</v>
      </c>
      <c r="G616" s="1">
        <v>6.8150396347045898</v>
      </c>
      <c r="H616" s="1">
        <v>12.414140701293899</v>
      </c>
      <c r="I616" s="1">
        <v>11.232916831970201</v>
      </c>
      <c r="J616" s="1">
        <v>7.5971698760986301</v>
      </c>
      <c r="K616" s="1">
        <v>6.51985788345337</v>
      </c>
      <c r="L616" s="1">
        <v>4.7026228904724103</v>
      </c>
      <c r="M616" s="1">
        <v>6.2662639617919904</v>
      </c>
    </row>
    <row r="617" spans="1:13" x14ac:dyDescent="0.25">
      <c r="A617" s="1" t="s">
        <v>1701</v>
      </c>
      <c r="B617" s="1" t="s">
        <v>1702</v>
      </c>
      <c r="C617" s="1" t="s">
        <v>1703</v>
      </c>
      <c r="D617" s="1">
        <v>3</v>
      </c>
      <c r="E617" s="1">
        <v>9.0349407196044904</v>
      </c>
      <c r="F617" s="1">
        <v>10.4091987609863</v>
      </c>
      <c r="G617" s="1">
        <v>8.2529716491699201</v>
      </c>
      <c r="H617" s="1">
        <v>12.793434143066399</v>
      </c>
      <c r="I617" s="1">
        <v>11.962257385253899</v>
      </c>
      <c r="J617" s="1">
        <v>11.215792655944799</v>
      </c>
      <c r="K617" s="1">
        <v>10.861001014709499</v>
      </c>
      <c r="L617" s="1">
        <v>10.061826705932599</v>
      </c>
      <c r="M617" s="1">
        <v>10.626752853393601</v>
      </c>
    </row>
    <row r="618" spans="1:13" x14ac:dyDescent="0.25">
      <c r="A618" s="1" t="s">
        <v>1704</v>
      </c>
      <c r="B618" s="1" t="s">
        <v>1705</v>
      </c>
      <c r="C618" s="1" t="s">
        <v>1706</v>
      </c>
      <c r="D618" s="1">
        <v>3</v>
      </c>
      <c r="E618" s="1">
        <v>11.3929853439331</v>
      </c>
      <c r="F618" s="1">
        <v>10.318926811218301</v>
      </c>
      <c r="G618" s="1">
        <v>12.1259574890137</v>
      </c>
      <c r="H618" s="1">
        <v>14.9658060073853</v>
      </c>
      <c r="I618" s="1">
        <v>13.403038024902299</v>
      </c>
      <c r="J618" s="1">
        <v>12.0111656188965</v>
      </c>
      <c r="K618" s="1">
        <v>10.237719535827599</v>
      </c>
      <c r="L618" s="1">
        <v>10.799024581909199</v>
      </c>
      <c r="M618" s="1">
        <v>11.962119102478001</v>
      </c>
    </row>
    <row r="619" spans="1:13" x14ac:dyDescent="0.25">
      <c r="A619" s="1" t="s">
        <v>1707</v>
      </c>
      <c r="B619" s="1" t="s">
        <v>1708</v>
      </c>
      <c r="C619" s="1" t="s">
        <v>1709</v>
      </c>
      <c r="D619" s="1">
        <v>2</v>
      </c>
      <c r="E619" s="1">
        <v>8.4571409225463903</v>
      </c>
      <c r="F619" s="1">
        <v>7.26214551925659</v>
      </c>
      <c r="G619" s="1">
        <v>6.1083221435546902</v>
      </c>
      <c r="H619" s="1">
        <v>9.3800563812255895</v>
      </c>
      <c r="I619" s="1">
        <v>9.3578824996948207</v>
      </c>
      <c r="J619" s="1">
        <v>7.9762859344482404</v>
      </c>
      <c r="K619" s="1">
        <v>11.3145761489868</v>
      </c>
      <c r="L619" s="1">
        <v>9.8432941436767596</v>
      </c>
      <c r="M619" s="1">
        <v>10.594153404235801</v>
      </c>
    </row>
    <row r="620" spans="1:13" x14ac:dyDescent="0.25">
      <c r="A620" s="1" t="s">
        <v>1710</v>
      </c>
      <c r="B620" s="1" t="s">
        <v>1711</v>
      </c>
      <c r="C620" s="1" t="s">
        <v>520</v>
      </c>
      <c r="D620" s="1">
        <v>3</v>
      </c>
      <c r="E620" s="1">
        <v>6.6895837783813503</v>
      </c>
      <c r="F620" s="1">
        <v>7.9781122207641602</v>
      </c>
      <c r="G620" s="1">
        <v>7.4187607765197798</v>
      </c>
      <c r="H620" s="1">
        <v>10.544629096984901</v>
      </c>
      <c r="I620" s="1">
        <v>9.9982461929321307</v>
      </c>
      <c r="J620" s="1">
        <v>8.8878011703491193</v>
      </c>
      <c r="K620" s="1">
        <v>10.1438255310059</v>
      </c>
      <c r="L620" s="1">
        <v>10.786536216735801</v>
      </c>
      <c r="M620" s="1">
        <v>9.1593341827392596</v>
      </c>
    </row>
    <row r="621" spans="1:13" x14ac:dyDescent="0.25">
      <c r="A621" s="1" t="s">
        <v>1712</v>
      </c>
      <c r="B621" s="1" t="s">
        <v>1713</v>
      </c>
      <c r="C621" s="1" t="s">
        <v>1714</v>
      </c>
      <c r="D621" s="1">
        <v>3</v>
      </c>
      <c r="E621" s="1">
        <v>7.4444217681884801</v>
      </c>
      <c r="F621" s="1">
        <v>9.7944030761718803</v>
      </c>
      <c r="G621" s="1">
        <v>5.2583756446838397</v>
      </c>
      <c r="H621" s="1">
        <v>11.264010429382299</v>
      </c>
      <c r="I621" s="1">
        <v>8.6700124740600604</v>
      </c>
      <c r="J621" s="1">
        <v>13.197093963623001</v>
      </c>
      <c r="K621" s="1">
        <v>11.6988582611084</v>
      </c>
      <c r="L621" s="1">
        <v>7.49776363372803</v>
      </c>
      <c r="M621" s="1">
        <v>11.4653730392456</v>
      </c>
    </row>
    <row r="622" spans="1:13" x14ac:dyDescent="0.25">
      <c r="A622" s="1" t="s">
        <v>1715</v>
      </c>
      <c r="B622" s="1" t="s">
        <v>1716</v>
      </c>
      <c r="C622" s="1" t="s">
        <v>1717</v>
      </c>
      <c r="D622" s="1">
        <v>2</v>
      </c>
      <c r="E622" s="1">
        <v>10.064118385314901</v>
      </c>
      <c r="F622" s="1">
        <v>8.54663181304932</v>
      </c>
      <c r="G622" s="1">
        <v>8.7503089904785192</v>
      </c>
      <c r="H622" s="1">
        <v>10.8669109344482</v>
      </c>
      <c r="I622" s="1">
        <v>11.2725582122803</v>
      </c>
      <c r="J622" s="1">
        <v>9.9031782150268608</v>
      </c>
      <c r="K622" s="1">
        <v>9.7096471786499006</v>
      </c>
      <c r="L622" s="1">
        <v>7.40212059020996</v>
      </c>
      <c r="M622" s="1">
        <v>6.7647905349731401</v>
      </c>
    </row>
    <row r="623" spans="1:13" x14ac:dyDescent="0.25">
      <c r="A623" s="1" t="s">
        <v>1718</v>
      </c>
      <c r="B623" s="1" t="s">
        <v>1719</v>
      </c>
      <c r="C623" s="1" t="s">
        <v>1720</v>
      </c>
      <c r="D623" s="1">
        <v>2</v>
      </c>
      <c r="E623" s="1">
        <v>7.0681080818176296</v>
      </c>
      <c r="F623" s="1">
        <v>8.8055372238159197</v>
      </c>
      <c r="G623" s="1">
        <v>12.2712345123291</v>
      </c>
      <c r="H623" s="1">
        <v>11.9756155014038</v>
      </c>
      <c r="I623" s="1">
        <v>10.729490280151399</v>
      </c>
      <c r="J623" s="1">
        <v>10.7127132415771</v>
      </c>
      <c r="K623" s="1">
        <v>8.6219053268432599</v>
      </c>
      <c r="L623" s="1">
        <v>8.9652576446533203</v>
      </c>
      <c r="M623" s="1">
        <v>7.1124415397643999</v>
      </c>
    </row>
    <row r="624" spans="1:13" x14ac:dyDescent="0.25">
      <c r="A624" s="1" t="s">
        <v>1721</v>
      </c>
      <c r="B624" s="1" t="s">
        <v>1722</v>
      </c>
      <c r="C624" s="1" t="s">
        <v>1723</v>
      </c>
      <c r="D624" s="1">
        <v>8</v>
      </c>
      <c r="E624" s="1">
        <v>14.5942134857178</v>
      </c>
      <c r="F624" s="1">
        <v>14.681468963623001</v>
      </c>
      <c r="G624" s="1">
        <v>15.494066238403301</v>
      </c>
      <c r="H624" s="1">
        <v>14.762087821960399</v>
      </c>
      <c r="I624" s="1">
        <v>15.065553665161101</v>
      </c>
      <c r="J624" s="1">
        <v>14.3671865463257</v>
      </c>
      <c r="K624" s="1">
        <v>13.486341476440399</v>
      </c>
      <c r="L624" s="1">
        <v>13.949070930481</v>
      </c>
      <c r="M624" s="1">
        <v>14.7463474273682</v>
      </c>
    </row>
    <row r="625" spans="1:13" x14ac:dyDescent="0.25">
      <c r="A625" s="1" t="s">
        <v>1724</v>
      </c>
      <c r="B625" s="1" t="s">
        <v>1725</v>
      </c>
      <c r="C625" s="1" t="s">
        <v>272</v>
      </c>
      <c r="D625" s="1">
        <v>5</v>
      </c>
      <c r="E625" s="1">
        <v>11.6854448318481</v>
      </c>
      <c r="F625" s="1">
        <v>11.2852535247803</v>
      </c>
      <c r="G625" s="1">
        <v>12.058666229248001</v>
      </c>
      <c r="H625" s="1">
        <v>11.740293502807599</v>
      </c>
      <c r="I625" s="1">
        <v>12.4089612960815</v>
      </c>
      <c r="J625" s="1">
        <v>11.855034828186</v>
      </c>
      <c r="K625" s="1">
        <v>10.6514673233032</v>
      </c>
      <c r="L625" s="1">
        <v>10.755482673645</v>
      </c>
      <c r="M625" s="1">
        <v>10.791954040527299</v>
      </c>
    </row>
    <row r="626" spans="1:13" x14ac:dyDescent="0.25">
      <c r="A626" s="1" t="s">
        <v>1726</v>
      </c>
      <c r="B626" s="1" t="s">
        <v>1727</v>
      </c>
      <c r="C626" s="1" t="s">
        <v>1233</v>
      </c>
      <c r="D626" s="1">
        <v>11</v>
      </c>
      <c r="E626" s="1">
        <v>14.791901588439901</v>
      </c>
      <c r="F626" s="1">
        <v>14.4318656921387</v>
      </c>
      <c r="G626" s="1">
        <v>13.6842041015625</v>
      </c>
      <c r="H626" s="1">
        <v>16.156091690063501</v>
      </c>
      <c r="I626" s="1">
        <v>16.689846038818398</v>
      </c>
      <c r="J626" s="1">
        <v>15.5080451965332</v>
      </c>
      <c r="K626" s="1">
        <v>14.4327735900879</v>
      </c>
      <c r="L626" s="1">
        <v>14.532987594604499</v>
      </c>
      <c r="M626" s="1">
        <v>15.517330169677701</v>
      </c>
    </row>
    <row r="627" spans="1:13" x14ac:dyDescent="0.25">
      <c r="A627" s="1" t="s">
        <v>1728</v>
      </c>
      <c r="B627" s="1" t="s">
        <v>1729</v>
      </c>
      <c r="C627" s="1" t="s">
        <v>1730</v>
      </c>
      <c r="D627" s="1">
        <v>4</v>
      </c>
      <c r="E627" s="1">
        <v>14.568870544433601</v>
      </c>
      <c r="F627" s="1">
        <v>14.6119995117188</v>
      </c>
      <c r="G627" s="1">
        <v>11.2079000473022</v>
      </c>
      <c r="H627" s="1">
        <v>15.529726028442401</v>
      </c>
      <c r="I627" s="1">
        <v>12.789446830749499</v>
      </c>
      <c r="J627" s="1">
        <v>12.775486946106</v>
      </c>
      <c r="K627" s="1">
        <v>15.4101676940918</v>
      </c>
      <c r="L627" s="1">
        <v>12.0219116210938</v>
      </c>
      <c r="M627" s="1">
        <v>12.3983917236328</v>
      </c>
    </row>
    <row r="628" spans="1:13" x14ac:dyDescent="0.25">
      <c r="A628" s="1" t="s">
        <v>1731</v>
      </c>
      <c r="B628" s="1" t="s">
        <v>1732</v>
      </c>
      <c r="C628" s="1" t="s">
        <v>1733</v>
      </c>
      <c r="D628" s="1">
        <v>4</v>
      </c>
      <c r="E628" s="1">
        <v>12.2174224853516</v>
      </c>
      <c r="F628" s="1">
        <v>12.9601345062256</v>
      </c>
      <c r="G628" s="1">
        <v>10.798729896545399</v>
      </c>
      <c r="H628" s="1">
        <v>16.312503814697301</v>
      </c>
      <c r="I628" s="1">
        <v>15.173804283142101</v>
      </c>
      <c r="J628" s="1">
        <v>15.187876701355</v>
      </c>
      <c r="K628" s="1">
        <v>12.6002082824707</v>
      </c>
      <c r="L628" s="1">
        <v>12.614830970764199</v>
      </c>
      <c r="M628" s="1">
        <v>13.1159934997559</v>
      </c>
    </row>
    <row r="629" spans="1:13" x14ac:dyDescent="0.25">
      <c r="A629" s="1" t="s">
        <v>1734</v>
      </c>
      <c r="B629" s="1" t="s">
        <v>1735</v>
      </c>
      <c r="C629" s="1" t="s">
        <v>1406</v>
      </c>
      <c r="D629" s="1">
        <v>5</v>
      </c>
      <c r="E629" s="1">
        <v>13.530260086059601</v>
      </c>
      <c r="F629" s="1">
        <v>11.097124099731399</v>
      </c>
      <c r="G629" s="1">
        <v>12.0599908828735</v>
      </c>
      <c r="H629" s="1">
        <v>8.63659763336182</v>
      </c>
      <c r="I629" s="1">
        <v>9.6562862396240199</v>
      </c>
      <c r="J629" s="1">
        <v>7.2917056083679199</v>
      </c>
      <c r="K629" s="1">
        <v>10.2243556976318</v>
      </c>
      <c r="L629" s="1">
        <v>11.2545022964478</v>
      </c>
      <c r="M629" s="1">
        <v>10.3573513031006</v>
      </c>
    </row>
    <row r="630" spans="1:13" x14ac:dyDescent="0.25">
      <c r="A630" s="1" t="s">
        <v>1736</v>
      </c>
      <c r="B630" s="1" t="s">
        <v>1737</v>
      </c>
      <c r="C630" s="1" t="s">
        <v>1738</v>
      </c>
      <c r="D630" s="1">
        <v>15</v>
      </c>
      <c r="E630" s="1">
        <v>17.448106765747099</v>
      </c>
      <c r="F630" s="1">
        <v>18.924575805664102</v>
      </c>
      <c r="G630" s="1">
        <v>19.404514312744102</v>
      </c>
      <c r="H630" s="1">
        <v>16.3106689453125</v>
      </c>
      <c r="I630" s="1">
        <v>17.933153152465799</v>
      </c>
      <c r="J630" s="1">
        <v>16.307725906372099</v>
      </c>
      <c r="K630" s="1">
        <v>15.6413764953613</v>
      </c>
      <c r="L630" s="1">
        <v>15.8194990158081</v>
      </c>
      <c r="M630" s="1">
        <v>15.5598611831665</v>
      </c>
    </row>
    <row r="631" spans="1:13" x14ac:dyDescent="0.25">
      <c r="A631" s="1" t="s">
        <v>1739</v>
      </c>
      <c r="B631" s="1" t="s">
        <v>1740</v>
      </c>
      <c r="C631" s="1" t="s">
        <v>588</v>
      </c>
      <c r="D631" s="1">
        <v>6</v>
      </c>
      <c r="E631" s="1">
        <v>16.294904708862301</v>
      </c>
      <c r="F631" s="1">
        <v>17.406379699706999</v>
      </c>
      <c r="G631" s="1">
        <v>15.3382892608643</v>
      </c>
      <c r="H631" s="1">
        <v>21.0171012878418</v>
      </c>
      <c r="I631" s="1">
        <v>18.853879928588899</v>
      </c>
      <c r="J631" s="1">
        <v>20.545059204101602</v>
      </c>
      <c r="K631" s="1">
        <v>18.9202785491943</v>
      </c>
      <c r="L631" s="1">
        <v>16.149745941162099</v>
      </c>
      <c r="M631" s="1">
        <v>17.288883209228501</v>
      </c>
    </row>
    <row r="632" spans="1:13" x14ac:dyDescent="0.25">
      <c r="A632" s="1" t="s">
        <v>1741</v>
      </c>
      <c r="B632" s="1" t="s">
        <v>1742</v>
      </c>
      <c r="C632" s="1" t="s">
        <v>1743</v>
      </c>
      <c r="D632" s="1">
        <v>3</v>
      </c>
      <c r="E632" s="1">
        <v>9.3153104782104492</v>
      </c>
      <c r="F632" s="1">
        <v>10.6019077301025</v>
      </c>
      <c r="G632" s="1">
        <v>12.308596611022899</v>
      </c>
      <c r="H632" s="1">
        <v>10.298192024231</v>
      </c>
      <c r="I632" s="1">
        <v>11.2524366378784</v>
      </c>
      <c r="J632" s="1">
        <v>8.3063173294067401</v>
      </c>
      <c r="K632" s="1">
        <v>9.1222438812255895</v>
      </c>
      <c r="L632" s="1">
        <v>10.6893978118896</v>
      </c>
      <c r="M632" s="1">
        <v>8.4193449020385707</v>
      </c>
    </row>
    <row r="633" spans="1:13" x14ac:dyDescent="0.25">
      <c r="A633" s="1" t="s">
        <v>1744</v>
      </c>
      <c r="B633" s="1" t="s">
        <v>1745</v>
      </c>
      <c r="C633" s="1" t="s">
        <v>1746</v>
      </c>
      <c r="D633" s="1">
        <v>6</v>
      </c>
      <c r="E633" s="1">
        <v>9.3215961456298793</v>
      </c>
      <c r="F633" s="1">
        <v>8.4104270935058594</v>
      </c>
      <c r="G633" s="1">
        <v>10.043225288391101</v>
      </c>
      <c r="H633" s="1">
        <v>9.83209133148193</v>
      </c>
      <c r="I633" s="1">
        <v>9.2044038772583008</v>
      </c>
      <c r="J633" s="1">
        <v>10.116265296936</v>
      </c>
      <c r="K633" s="1">
        <v>9.7357854843139595</v>
      </c>
      <c r="L633" s="1">
        <v>10.5313634872437</v>
      </c>
      <c r="M633" s="1">
        <v>7.7545275688171396</v>
      </c>
    </row>
    <row r="634" spans="1:13" x14ac:dyDescent="0.25">
      <c r="A634" s="1" t="s">
        <v>1747</v>
      </c>
      <c r="B634" s="1" t="s">
        <v>1748</v>
      </c>
      <c r="C634" s="1" t="s">
        <v>1749</v>
      </c>
      <c r="D634" s="1">
        <v>6</v>
      </c>
      <c r="E634" s="1">
        <v>14.1093187332153</v>
      </c>
      <c r="F634" s="1">
        <v>12.573997497558601</v>
      </c>
      <c r="G634" s="1">
        <v>14.192929267883301</v>
      </c>
      <c r="H634" s="1">
        <v>10.5603075027466</v>
      </c>
      <c r="I634" s="1">
        <v>9.8698062896728498</v>
      </c>
      <c r="J634" s="1">
        <v>10.239714622497599</v>
      </c>
      <c r="K634" s="1">
        <v>13.4777727127075</v>
      </c>
      <c r="L634" s="1">
        <v>12.387067794799799</v>
      </c>
      <c r="M634" s="1">
        <v>11.617657661438001</v>
      </c>
    </row>
    <row r="635" spans="1:13" x14ac:dyDescent="0.25">
      <c r="A635" s="1" t="s">
        <v>1750</v>
      </c>
      <c r="B635" s="1" t="s">
        <v>1751</v>
      </c>
      <c r="C635" s="1" t="s">
        <v>1752</v>
      </c>
      <c r="D635" s="1">
        <v>5</v>
      </c>
      <c r="E635" s="1">
        <v>14.0726509094238</v>
      </c>
      <c r="F635" s="1">
        <v>13.4660396575928</v>
      </c>
      <c r="G635" s="1">
        <v>19.084304809570298</v>
      </c>
      <c r="H635" s="1">
        <v>9.0492992401122994</v>
      </c>
      <c r="I635" s="1">
        <v>8.0421886444091797</v>
      </c>
      <c r="J635" s="1">
        <v>11.531135559081999</v>
      </c>
      <c r="K635" s="1">
        <v>11.053036689758301</v>
      </c>
      <c r="L635" s="1">
        <v>14.301867485046399</v>
      </c>
      <c r="M635" s="1">
        <v>11.344835281372101</v>
      </c>
    </row>
    <row r="636" spans="1:13" x14ac:dyDescent="0.25">
      <c r="A636" s="1" t="s">
        <v>1753</v>
      </c>
      <c r="B636" s="1" t="s">
        <v>1754</v>
      </c>
      <c r="C636" s="1" t="s">
        <v>17</v>
      </c>
      <c r="D636" s="1">
        <v>4</v>
      </c>
      <c r="E636" s="1">
        <v>12.0289907455444</v>
      </c>
      <c r="F636" s="1">
        <v>14.0912466049194</v>
      </c>
      <c r="G636" s="1">
        <v>14.7972984313965</v>
      </c>
      <c r="H636" s="1">
        <v>17.2239093780518</v>
      </c>
      <c r="I636" s="1">
        <v>15.2600250244141</v>
      </c>
      <c r="J636" s="1">
        <v>16.129724502563501</v>
      </c>
      <c r="K636" s="1">
        <v>10.258264541626</v>
      </c>
      <c r="L636" s="1">
        <v>13.1482486724854</v>
      </c>
      <c r="M636" s="1">
        <v>14.5549068450928</v>
      </c>
    </row>
    <row r="637" spans="1:13" x14ac:dyDescent="0.25">
      <c r="A637" s="1" t="s">
        <v>1755</v>
      </c>
      <c r="B637" s="1" t="s">
        <v>1756</v>
      </c>
      <c r="C637" s="1" t="s">
        <v>1757</v>
      </c>
      <c r="D637" s="1">
        <v>4</v>
      </c>
      <c r="E637" s="1">
        <v>12.018445968627899</v>
      </c>
      <c r="F637" s="1">
        <v>14.229611396789601</v>
      </c>
      <c r="G637" s="1">
        <v>8.8111476898193395</v>
      </c>
      <c r="H637" s="1">
        <v>15.81396484375</v>
      </c>
      <c r="I637" s="1">
        <v>14.0318088531494</v>
      </c>
      <c r="J637" s="1">
        <v>14.464449882507299</v>
      </c>
      <c r="K637" s="1">
        <v>12.8247947692871</v>
      </c>
      <c r="L637" s="1">
        <v>12.490760803222701</v>
      </c>
      <c r="M637" s="1">
        <v>13.1710662841797</v>
      </c>
    </row>
    <row r="638" spans="1:13" x14ac:dyDescent="0.25">
      <c r="A638" s="1" t="s">
        <v>1758</v>
      </c>
      <c r="B638" s="1" t="s">
        <v>1759</v>
      </c>
      <c r="C638" s="1" t="s">
        <v>193</v>
      </c>
      <c r="D638" s="1">
        <v>4</v>
      </c>
      <c r="E638" s="1">
        <v>7.6958675384521502</v>
      </c>
      <c r="F638" s="1">
        <v>7.2679414749145499</v>
      </c>
      <c r="G638" s="1">
        <v>7.29026222229004</v>
      </c>
      <c r="H638" s="1">
        <v>9.6401700973510707</v>
      </c>
      <c r="I638" s="1">
        <v>10.248330116271999</v>
      </c>
      <c r="J638" s="1">
        <v>10.047044754028301</v>
      </c>
      <c r="K638" s="1">
        <v>7.8018960952758798</v>
      </c>
      <c r="L638" s="1">
        <v>7.4397783279418901</v>
      </c>
      <c r="M638" s="1">
        <v>7.0780453681945801</v>
      </c>
    </row>
    <row r="639" spans="1:13" x14ac:dyDescent="0.25">
      <c r="A639" s="1" t="s">
        <v>1760</v>
      </c>
      <c r="B639" s="1" t="s">
        <v>1761</v>
      </c>
      <c r="C639" s="1" t="s">
        <v>1762</v>
      </c>
      <c r="D639" s="1">
        <v>3</v>
      </c>
      <c r="E639" s="1">
        <v>8.3277473449706996</v>
      </c>
      <c r="F639" s="1">
        <v>9.9530878067016602</v>
      </c>
      <c r="G639" s="1">
        <v>7.5051589012145996</v>
      </c>
      <c r="H639" s="1">
        <v>16.700553894043001</v>
      </c>
      <c r="I639" s="1">
        <v>11.7039642333984</v>
      </c>
      <c r="J639" s="1">
        <v>10.868650436401399</v>
      </c>
      <c r="K639" s="1">
        <v>10.030286788940399</v>
      </c>
      <c r="L639" s="1">
        <v>8.4497756958007795</v>
      </c>
      <c r="M639" s="1">
        <v>8.7266826629638707</v>
      </c>
    </row>
    <row r="640" spans="1:13" x14ac:dyDescent="0.25">
      <c r="A640" s="1" t="s">
        <v>1763</v>
      </c>
      <c r="B640" s="1" t="s">
        <v>1764</v>
      </c>
      <c r="C640" s="1" t="s">
        <v>17</v>
      </c>
      <c r="D640" s="1">
        <v>20</v>
      </c>
      <c r="E640" s="1">
        <v>18.2490119934082</v>
      </c>
      <c r="F640" s="1">
        <v>17.720121383666999</v>
      </c>
      <c r="G640" s="1">
        <v>17.500150680541999</v>
      </c>
      <c r="H640" s="1">
        <v>18.476270675659201</v>
      </c>
      <c r="I640" s="1">
        <v>17.751293182373001</v>
      </c>
      <c r="J640" s="1">
        <v>18.401809692382798</v>
      </c>
      <c r="K640" s="1">
        <v>17.406929016113299</v>
      </c>
      <c r="L640" s="1">
        <v>17.351669311523398</v>
      </c>
      <c r="M640" s="1">
        <v>17.403224945068398</v>
      </c>
    </row>
    <row r="641" spans="1:13" x14ac:dyDescent="0.25">
      <c r="A641" s="1" t="s">
        <v>1765</v>
      </c>
      <c r="B641" s="1" t="s">
        <v>1766</v>
      </c>
      <c r="C641" s="1" t="s">
        <v>67</v>
      </c>
      <c r="D641" s="1">
        <v>11</v>
      </c>
      <c r="E641" s="1">
        <v>13.1288290023804</v>
      </c>
      <c r="F641" s="1">
        <v>12.304944992065399</v>
      </c>
      <c r="G641" s="1">
        <v>12.3360652923584</v>
      </c>
      <c r="H641" s="1">
        <v>15.2936916351318</v>
      </c>
      <c r="I641" s="1">
        <v>14.4074954986572</v>
      </c>
      <c r="J641" s="1">
        <v>13.868867874145501</v>
      </c>
      <c r="K641" s="1">
        <v>13.1973171234131</v>
      </c>
      <c r="L641" s="1">
        <v>12.8668308258057</v>
      </c>
      <c r="M641" s="1">
        <v>12.781530380249</v>
      </c>
    </row>
    <row r="642" spans="1:13" x14ac:dyDescent="0.25">
      <c r="A642" s="1" t="s">
        <v>1767</v>
      </c>
      <c r="B642" s="1" t="s">
        <v>1768</v>
      </c>
      <c r="C642" s="1" t="s">
        <v>1769</v>
      </c>
      <c r="D642" s="1">
        <v>9</v>
      </c>
      <c r="E642" s="1">
        <v>11.433305740356399</v>
      </c>
      <c r="F642" s="1">
        <v>11.175662040710399</v>
      </c>
      <c r="G642" s="1">
        <v>10.8528594970703</v>
      </c>
      <c r="H642" s="1">
        <v>13.249792098999</v>
      </c>
      <c r="I642" s="1">
        <v>12.8156690597534</v>
      </c>
      <c r="J642" s="1">
        <v>12.6911945343018</v>
      </c>
      <c r="K642" s="1">
        <v>12.371452331543001</v>
      </c>
      <c r="L642" s="1">
        <v>11.7191371917725</v>
      </c>
      <c r="M642" s="1">
        <v>12.3907327651978</v>
      </c>
    </row>
    <row r="643" spans="1:13" x14ac:dyDescent="0.25">
      <c r="A643" s="1" t="s">
        <v>1770</v>
      </c>
      <c r="B643" s="1" t="s">
        <v>1771</v>
      </c>
      <c r="C643" s="1" t="s">
        <v>1772</v>
      </c>
      <c r="D643" s="1">
        <v>2</v>
      </c>
      <c r="E643" s="1">
        <v>11.8796081542969</v>
      </c>
      <c r="F643" s="1">
        <v>12.394711494445801</v>
      </c>
      <c r="G643" s="1">
        <v>8.9214525222778303</v>
      </c>
      <c r="H643" s="1">
        <v>15.022254943847701</v>
      </c>
      <c r="I643" s="1">
        <v>12.989782333374</v>
      </c>
      <c r="J643" s="1">
        <v>11.178503990173301</v>
      </c>
      <c r="K643" s="1">
        <v>13.882030487060501</v>
      </c>
      <c r="L643" s="1">
        <v>10.348308563232401</v>
      </c>
      <c r="M643" s="1">
        <v>13.1050662994385</v>
      </c>
    </row>
    <row r="644" spans="1:13" x14ac:dyDescent="0.25">
      <c r="A644" s="1" t="s">
        <v>1773</v>
      </c>
      <c r="B644" s="1" t="s">
        <v>1774</v>
      </c>
      <c r="C644" s="1" t="s">
        <v>1775</v>
      </c>
      <c r="D644" s="1">
        <v>4</v>
      </c>
      <c r="E644" s="1">
        <v>10.362561225891101</v>
      </c>
      <c r="F644" s="1">
        <v>8.4552021026611293</v>
      </c>
      <c r="G644" s="1">
        <v>8.5145940780639595</v>
      </c>
      <c r="H644" s="1">
        <v>8.9211683273315394</v>
      </c>
      <c r="I644" s="1">
        <v>8.7825355529785192</v>
      </c>
      <c r="J644" s="1">
        <v>8.5361099243164098</v>
      </c>
      <c r="K644" s="1">
        <v>8.03161716461182</v>
      </c>
      <c r="L644" s="1">
        <v>10.8274841308594</v>
      </c>
      <c r="M644" s="1">
        <v>10.2026624679565</v>
      </c>
    </row>
    <row r="645" spans="1:13" x14ac:dyDescent="0.25">
      <c r="A645" s="1" t="s">
        <v>1776</v>
      </c>
      <c r="B645" s="1" t="s">
        <v>1777</v>
      </c>
      <c r="C645" s="1" t="s">
        <v>1778</v>
      </c>
      <c r="D645" s="1">
        <v>4</v>
      </c>
      <c r="E645" s="1">
        <v>11.393353462219199</v>
      </c>
      <c r="F645" s="1">
        <v>11.6567277908325</v>
      </c>
      <c r="G645" s="1">
        <v>12.7592716217041</v>
      </c>
      <c r="H645" s="1">
        <v>13.660857200622599</v>
      </c>
      <c r="I645" s="1">
        <v>13.7753047943115</v>
      </c>
      <c r="J645" s="1">
        <v>13.2790307998657</v>
      </c>
      <c r="K645" s="1">
        <v>9.0798025131225604</v>
      </c>
      <c r="L645" s="1">
        <v>11.5371046066284</v>
      </c>
      <c r="M645" s="1">
        <v>9.4939298629760707</v>
      </c>
    </row>
    <row r="646" spans="1:13" x14ac:dyDescent="0.25">
      <c r="A646" s="1" t="s">
        <v>1779</v>
      </c>
      <c r="B646" s="1" t="s">
        <v>1780</v>
      </c>
      <c r="C646" s="1" t="s">
        <v>1781</v>
      </c>
      <c r="D646" s="1">
        <v>2</v>
      </c>
      <c r="E646" s="1">
        <v>13.6811790466309</v>
      </c>
      <c r="F646" s="1">
        <v>10.9974098205566</v>
      </c>
      <c r="G646" s="1">
        <v>7.5604448318481401</v>
      </c>
      <c r="H646" s="1">
        <v>12.7124423980713</v>
      </c>
      <c r="I646" s="1">
        <v>12.5379724502563</v>
      </c>
      <c r="J646" s="1">
        <v>12.1147050857544</v>
      </c>
      <c r="K646" s="1">
        <v>10.8815250396729</v>
      </c>
      <c r="L646" s="1">
        <v>11.686984062194799</v>
      </c>
      <c r="M646" s="1">
        <v>11.0335330963135</v>
      </c>
    </row>
    <row r="647" spans="1:13" x14ac:dyDescent="0.25">
      <c r="A647" s="1" t="s">
        <v>1782</v>
      </c>
      <c r="B647" s="1" t="s">
        <v>1783</v>
      </c>
      <c r="C647" s="1" t="s">
        <v>1784</v>
      </c>
      <c r="D647" s="1">
        <v>5</v>
      </c>
      <c r="E647" s="1">
        <v>10.9331455230713</v>
      </c>
      <c r="F647" s="1">
        <v>8.9443693161010707</v>
      </c>
      <c r="G647" s="1">
        <v>3.9887533187866202</v>
      </c>
      <c r="H647" s="1">
        <v>8.5828952789306605</v>
      </c>
      <c r="I647" s="1">
        <v>10.639284133911101</v>
      </c>
      <c r="J647" s="1">
        <v>8.3503007888793892</v>
      </c>
      <c r="K647" s="1">
        <v>10.044675827026399</v>
      </c>
      <c r="L647" s="1">
        <v>10.8284826278687</v>
      </c>
      <c r="M647" s="1">
        <v>9.1623106002807599</v>
      </c>
    </row>
    <row r="648" spans="1:13" x14ac:dyDescent="0.25">
      <c r="A648" s="1" t="s">
        <v>1785</v>
      </c>
      <c r="B648" s="1" t="s">
        <v>1786</v>
      </c>
      <c r="C648" s="1" t="s">
        <v>1787</v>
      </c>
      <c r="D648" s="1">
        <v>27</v>
      </c>
      <c r="E648" s="1">
        <v>18.025390625</v>
      </c>
      <c r="F648" s="1">
        <v>18.157270431518601</v>
      </c>
      <c r="G648" s="1">
        <v>19.548891067504901</v>
      </c>
      <c r="H648" s="1">
        <v>14.8166246414185</v>
      </c>
      <c r="I648" s="1">
        <v>14.692780494689901</v>
      </c>
      <c r="J648" s="1">
        <v>14.711218833923301</v>
      </c>
      <c r="K648" s="1">
        <v>16.452686309814499</v>
      </c>
      <c r="L648" s="1">
        <v>18.563381195068398</v>
      </c>
      <c r="M648" s="1">
        <v>16.970523834228501</v>
      </c>
    </row>
    <row r="649" spans="1:13" x14ac:dyDescent="0.25">
      <c r="A649" s="1" t="s">
        <v>1788</v>
      </c>
      <c r="B649" s="1" t="s">
        <v>1789</v>
      </c>
      <c r="C649" s="1" t="s">
        <v>272</v>
      </c>
      <c r="D649" s="1">
        <v>5</v>
      </c>
      <c r="E649" s="1">
        <v>14.065673828125</v>
      </c>
      <c r="F649" s="1">
        <v>12.1602382659912</v>
      </c>
      <c r="G649" s="1">
        <v>11.3423452377319</v>
      </c>
      <c r="H649" s="1">
        <v>13.0796060562134</v>
      </c>
      <c r="I649" s="1">
        <v>13.050299644470201</v>
      </c>
      <c r="J649" s="1">
        <v>12.655377388000501</v>
      </c>
      <c r="K649" s="1">
        <v>12.958670616149901</v>
      </c>
      <c r="L649" s="1">
        <v>12.4449167251587</v>
      </c>
      <c r="M649" s="1">
        <v>12.2706651687622</v>
      </c>
    </row>
    <row r="650" spans="1:13" x14ac:dyDescent="0.25">
      <c r="A650" s="1" t="s">
        <v>1790</v>
      </c>
      <c r="B650" s="1" t="s">
        <v>1791</v>
      </c>
      <c r="C650" s="1" t="s">
        <v>1563</v>
      </c>
      <c r="D650" s="1">
        <v>5</v>
      </c>
      <c r="E650" s="1">
        <v>12.151552200317401</v>
      </c>
      <c r="F650" s="1">
        <v>8.2093105316162092</v>
      </c>
      <c r="G650" s="1">
        <v>7.0003414154052699</v>
      </c>
      <c r="H650" s="1">
        <v>12.085491180419901</v>
      </c>
      <c r="I650" s="1">
        <v>8.9534978866577095</v>
      </c>
      <c r="J650" s="1">
        <v>10.228761672973601</v>
      </c>
      <c r="K650" s="1">
        <v>11.7636451721191</v>
      </c>
      <c r="L650" s="1">
        <v>11.6798610687256</v>
      </c>
      <c r="M650" s="1">
        <v>10.9005537033081</v>
      </c>
    </row>
    <row r="651" spans="1:13" x14ac:dyDescent="0.25">
      <c r="A651" s="1" t="s">
        <v>1792</v>
      </c>
      <c r="B651" s="1" t="s">
        <v>1793</v>
      </c>
      <c r="C651" s="1" t="s">
        <v>1794</v>
      </c>
      <c r="D651" s="1">
        <v>7</v>
      </c>
      <c r="E651" s="1">
        <v>10.513342857360801</v>
      </c>
      <c r="F651" s="1">
        <v>12.3896036148071</v>
      </c>
      <c r="G651" s="1">
        <v>12.348217010498001</v>
      </c>
      <c r="H651" s="1">
        <v>14.264834403991699</v>
      </c>
      <c r="I651" s="1">
        <v>13.7690162658691</v>
      </c>
      <c r="J651" s="1">
        <v>12.731697082519499</v>
      </c>
      <c r="K651" s="1">
        <v>10.8093214035034</v>
      </c>
      <c r="L651" s="1">
        <v>8.9777297973632795</v>
      </c>
      <c r="M651" s="1">
        <v>9.1144704818725604</v>
      </c>
    </row>
    <row r="652" spans="1:13" x14ac:dyDescent="0.25">
      <c r="A652" s="1" t="s">
        <v>1795</v>
      </c>
      <c r="B652" s="1" t="s">
        <v>1796</v>
      </c>
      <c r="C652" s="1" t="s">
        <v>1797</v>
      </c>
      <c r="D652" s="1">
        <v>3</v>
      </c>
      <c r="E652" s="1">
        <v>12.7070064544678</v>
      </c>
      <c r="F652" s="1">
        <v>11.747758865356399</v>
      </c>
      <c r="G652" s="1">
        <v>10.346900939941399</v>
      </c>
      <c r="H652" s="1">
        <v>11.790735244751</v>
      </c>
      <c r="I652" s="1">
        <v>12.2584180831909</v>
      </c>
      <c r="J652" s="1">
        <v>11.1838054656982</v>
      </c>
      <c r="K652" s="1">
        <v>10.243003845214799</v>
      </c>
      <c r="L652" s="1">
        <v>10.625568389892599</v>
      </c>
      <c r="M652" s="1">
        <v>12.4921207427979</v>
      </c>
    </row>
    <row r="653" spans="1:13" x14ac:dyDescent="0.25">
      <c r="A653" s="1" t="s">
        <v>1798</v>
      </c>
      <c r="B653" s="1" t="s">
        <v>1799</v>
      </c>
      <c r="C653" s="1" t="s">
        <v>1800</v>
      </c>
      <c r="D653" s="1">
        <v>4</v>
      </c>
      <c r="E653" s="1">
        <v>9.8718929290771502</v>
      </c>
      <c r="F653" s="1">
        <v>7.6971383094787598</v>
      </c>
      <c r="G653" s="1">
        <v>12.492312431335399</v>
      </c>
      <c r="H653" s="1">
        <v>9.1245470046997106</v>
      </c>
      <c r="I653" s="1">
        <v>7.9188528060913104</v>
      </c>
      <c r="J653" s="1">
        <v>8.6073122024536097</v>
      </c>
      <c r="K653" s="1">
        <v>7.5567040443420401</v>
      </c>
      <c r="L653" s="1">
        <v>8.5954103469848597</v>
      </c>
      <c r="M653" s="1">
        <v>8.8668985366821307</v>
      </c>
    </row>
    <row r="654" spans="1:13" x14ac:dyDescent="0.25">
      <c r="A654" s="1" t="s">
        <v>1801</v>
      </c>
      <c r="B654" s="1" t="s">
        <v>1802</v>
      </c>
      <c r="C654" s="1" t="s">
        <v>1803</v>
      </c>
      <c r="D654" s="1">
        <v>2</v>
      </c>
      <c r="E654" s="1">
        <v>12.5058546066284</v>
      </c>
      <c r="F654" s="1">
        <v>13.636110305786101</v>
      </c>
      <c r="G654" s="1">
        <v>11.5853424072266</v>
      </c>
      <c r="H654" s="1">
        <v>9.6603641510009801</v>
      </c>
      <c r="I654" s="1">
        <v>10.5207014083862</v>
      </c>
      <c r="J654" s="1">
        <v>9.4620790481567401</v>
      </c>
      <c r="K654" s="1">
        <v>12.855425834655801</v>
      </c>
      <c r="L654" s="1">
        <v>11.9679355621338</v>
      </c>
      <c r="M654" s="1">
        <v>13.486575126647899</v>
      </c>
    </row>
    <row r="655" spans="1:13" x14ac:dyDescent="0.25">
      <c r="A655" s="1" t="s">
        <v>1804</v>
      </c>
      <c r="B655" s="1" t="s">
        <v>1805</v>
      </c>
      <c r="C655" s="1" t="s">
        <v>1806</v>
      </c>
      <c r="D655" s="1">
        <v>5</v>
      </c>
      <c r="E655" s="1">
        <v>12.2215270996094</v>
      </c>
      <c r="F655" s="1">
        <v>10.396338462829601</v>
      </c>
      <c r="G655" s="1">
        <v>13.942298889160201</v>
      </c>
      <c r="H655" s="1">
        <v>9.6656084060668892</v>
      </c>
      <c r="I655" s="1">
        <v>8.1186094284057599</v>
      </c>
      <c r="J655" s="1">
        <v>9.4228076934814506</v>
      </c>
      <c r="K655" s="1">
        <v>6.6527042388915998</v>
      </c>
      <c r="L655" s="1">
        <v>11.8016109466553</v>
      </c>
      <c r="M655" s="1">
        <v>9.7476119995117205</v>
      </c>
    </row>
    <row r="656" spans="1:13" x14ac:dyDescent="0.25">
      <c r="A656" s="1" t="s">
        <v>1807</v>
      </c>
      <c r="B656" s="1" t="s">
        <v>1808</v>
      </c>
      <c r="C656" s="1" t="s">
        <v>1809</v>
      </c>
      <c r="D656" s="1">
        <v>2</v>
      </c>
      <c r="E656" s="1">
        <v>8.1345052719116193</v>
      </c>
      <c r="F656" s="1">
        <v>7.96732425689697</v>
      </c>
      <c r="G656" s="1">
        <v>6.0773577690124503</v>
      </c>
      <c r="H656" s="1">
        <v>15.3888244628906</v>
      </c>
      <c r="I656" s="1">
        <v>13.4362745285034</v>
      </c>
      <c r="J656" s="1">
        <v>13.9354400634766</v>
      </c>
      <c r="K656" s="1">
        <v>10.060498237609901</v>
      </c>
      <c r="L656" s="1">
        <v>8.9554300308227504</v>
      </c>
      <c r="M656" s="1">
        <v>11.489010810852101</v>
      </c>
    </row>
    <row r="657" spans="1:13" x14ac:dyDescent="0.25">
      <c r="A657" s="1" t="s">
        <v>1810</v>
      </c>
      <c r="B657" s="1" t="s">
        <v>1811</v>
      </c>
      <c r="C657" s="1" t="s">
        <v>1812</v>
      </c>
      <c r="D657" s="1">
        <v>4</v>
      </c>
      <c r="E657" s="1">
        <v>13.6172771453857</v>
      </c>
      <c r="F657" s="1">
        <v>14.2306518554688</v>
      </c>
      <c r="G657" s="1">
        <v>12.5620212554932</v>
      </c>
      <c r="H657" s="1">
        <v>15.562232017517101</v>
      </c>
      <c r="I657" s="1">
        <v>15.041486740112299</v>
      </c>
      <c r="J657" s="1">
        <v>14.699632644653301</v>
      </c>
      <c r="K657" s="1">
        <v>14.1533470153809</v>
      </c>
      <c r="L657" s="1">
        <v>12.474168777465801</v>
      </c>
      <c r="M657" s="1">
        <v>13.9559125900269</v>
      </c>
    </row>
    <row r="658" spans="1:13" x14ac:dyDescent="0.25">
      <c r="A658" s="1" t="s">
        <v>1813</v>
      </c>
      <c r="B658" s="1" t="s">
        <v>1814</v>
      </c>
      <c r="C658" s="1" t="s">
        <v>1815</v>
      </c>
      <c r="D658" s="1">
        <v>2</v>
      </c>
      <c r="E658" s="1">
        <v>4.9847707748413104</v>
      </c>
      <c r="F658" s="1">
        <v>7.4043717384338397</v>
      </c>
      <c r="G658" s="1">
        <v>7.9717473983764604</v>
      </c>
      <c r="H658" s="1">
        <v>11.8717708587646</v>
      </c>
      <c r="I658" s="1">
        <v>8.8176803588867205</v>
      </c>
      <c r="J658" s="1">
        <v>10.4132633209229</v>
      </c>
      <c r="K658" s="1">
        <v>10.7899789810181</v>
      </c>
      <c r="L658" s="1">
        <v>6.5878586769104004</v>
      </c>
      <c r="M658" s="1">
        <v>9.8744325637817401</v>
      </c>
    </row>
    <row r="659" spans="1:13" x14ac:dyDescent="0.25">
      <c r="A659" s="1" t="s">
        <v>1816</v>
      </c>
      <c r="B659" s="1" t="s">
        <v>1817</v>
      </c>
      <c r="C659" s="1" t="s">
        <v>1818</v>
      </c>
      <c r="D659" s="1">
        <v>11</v>
      </c>
      <c r="E659" s="1">
        <v>13.876727104186999</v>
      </c>
      <c r="F659" s="1">
        <v>14.6771583557129</v>
      </c>
      <c r="G659" s="1">
        <v>13.787569999694799</v>
      </c>
      <c r="H659" s="1">
        <v>16.478376388549801</v>
      </c>
      <c r="I659" s="1">
        <v>16.688217163085898</v>
      </c>
      <c r="J659" s="1">
        <v>15.7341451644897</v>
      </c>
      <c r="K659" s="1">
        <v>14.1381578445435</v>
      </c>
      <c r="L659" s="1">
        <v>13.1362552642822</v>
      </c>
      <c r="M659" s="1">
        <v>13.9871778488159</v>
      </c>
    </row>
    <row r="660" spans="1:13" x14ac:dyDescent="0.25">
      <c r="A660" s="1" t="s">
        <v>1819</v>
      </c>
      <c r="B660" s="1" t="s">
        <v>1820</v>
      </c>
      <c r="C660" s="1" t="s">
        <v>17</v>
      </c>
      <c r="D660" s="1">
        <v>8</v>
      </c>
      <c r="E660" s="1">
        <v>13.9677019119263</v>
      </c>
      <c r="F660" s="1">
        <v>13.2094268798828</v>
      </c>
      <c r="G660" s="1">
        <v>13.2928619384766</v>
      </c>
      <c r="H660" s="1">
        <v>11.3493032455444</v>
      </c>
      <c r="I660" s="1">
        <v>12.028296470642101</v>
      </c>
      <c r="J660" s="1">
        <v>12.8858737945557</v>
      </c>
      <c r="K660" s="1">
        <v>11.8371486663818</v>
      </c>
      <c r="L660" s="1">
        <v>12.649787902831999</v>
      </c>
      <c r="M660" s="1">
        <v>12.652375221252401</v>
      </c>
    </row>
    <row r="661" spans="1:13" x14ac:dyDescent="0.25">
      <c r="A661" s="1" t="s">
        <v>1821</v>
      </c>
      <c r="B661" s="1" t="s">
        <v>1822</v>
      </c>
      <c r="C661" s="1" t="s">
        <v>1823</v>
      </c>
      <c r="D661" s="1">
        <v>8</v>
      </c>
      <c r="E661" s="1">
        <v>13.6861124038696</v>
      </c>
      <c r="F661" s="1">
        <v>14.703452110290501</v>
      </c>
      <c r="G661" s="1">
        <v>15.0294799804688</v>
      </c>
      <c r="H661" s="1">
        <v>13.0023698806763</v>
      </c>
      <c r="I661" s="1">
        <v>15.055823326110801</v>
      </c>
      <c r="J661" s="1">
        <v>13.5193071365356</v>
      </c>
      <c r="K661" s="1">
        <v>12.0394124984741</v>
      </c>
      <c r="L661" s="1">
        <v>13.64719581604</v>
      </c>
      <c r="M661" s="1">
        <v>13.657925605773899</v>
      </c>
    </row>
    <row r="662" spans="1:13" x14ac:dyDescent="0.25">
      <c r="A662" s="1" t="s">
        <v>1824</v>
      </c>
      <c r="B662" s="1" t="s">
        <v>1825</v>
      </c>
      <c r="C662" s="1" t="s">
        <v>1826</v>
      </c>
      <c r="D662" s="1">
        <v>2</v>
      </c>
      <c r="E662" s="1">
        <v>8.93060207366943</v>
      </c>
      <c r="F662" s="1">
        <v>7.5688748359680202</v>
      </c>
      <c r="G662" s="1">
        <v>8.3847684860229492</v>
      </c>
      <c r="H662" s="1">
        <v>11.4562788009644</v>
      </c>
      <c r="I662" s="1">
        <v>7.4569449424743697</v>
      </c>
      <c r="J662" s="1">
        <v>9.2552881240844709</v>
      </c>
      <c r="K662" s="1">
        <v>7.4555826187133798</v>
      </c>
      <c r="L662" s="1">
        <v>6.2209811210632298</v>
      </c>
      <c r="M662" s="1">
        <v>7.6854081153869602</v>
      </c>
    </row>
    <row r="663" spans="1:13" x14ac:dyDescent="0.25">
      <c r="A663" s="1" t="s">
        <v>1827</v>
      </c>
      <c r="B663" s="1" t="s">
        <v>1828</v>
      </c>
      <c r="C663" s="1" t="s">
        <v>432</v>
      </c>
      <c r="D663" s="1">
        <v>5</v>
      </c>
      <c r="E663" s="1">
        <v>14.026075363159199</v>
      </c>
      <c r="F663" s="1">
        <v>14.3287963867188</v>
      </c>
      <c r="G663" s="1">
        <v>13.949851989746101</v>
      </c>
      <c r="H663" s="1">
        <v>16.994611740112301</v>
      </c>
      <c r="I663" s="1">
        <v>15.1313924789429</v>
      </c>
      <c r="J663" s="1">
        <v>15.6439151763916</v>
      </c>
      <c r="K663" s="1">
        <v>14.704805374145501</v>
      </c>
      <c r="L663" s="1">
        <v>14.214245796203601</v>
      </c>
      <c r="M663" s="1">
        <v>14.9396810531616</v>
      </c>
    </row>
    <row r="664" spans="1:13" x14ac:dyDescent="0.25">
      <c r="A664" s="1" t="s">
        <v>1829</v>
      </c>
      <c r="B664" s="1" t="s">
        <v>1830</v>
      </c>
      <c r="C664" s="1" t="s">
        <v>17</v>
      </c>
      <c r="D664" s="1">
        <v>10</v>
      </c>
      <c r="E664" s="1">
        <v>15.3870935440063</v>
      </c>
      <c r="F664" s="1">
        <v>15.9145460128784</v>
      </c>
      <c r="G664" s="1">
        <v>16.6518154144287</v>
      </c>
      <c r="H664" s="1">
        <v>15.0651798248291</v>
      </c>
      <c r="I664" s="1">
        <v>14.250729560852101</v>
      </c>
      <c r="J664" s="1">
        <v>14.050605773925801</v>
      </c>
      <c r="K664" s="1">
        <v>13.8198022842407</v>
      </c>
      <c r="L664" s="1">
        <v>14.624275207519499</v>
      </c>
      <c r="M664" s="1">
        <v>14.464510917663601</v>
      </c>
    </row>
    <row r="665" spans="1:13" x14ac:dyDescent="0.25">
      <c r="A665" s="1" t="s">
        <v>1831</v>
      </c>
      <c r="B665" s="1" t="s">
        <v>1832</v>
      </c>
      <c r="C665" s="1" t="s">
        <v>17</v>
      </c>
      <c r="D665" s="1">
        <v>2</v>
      </c>
      <c r="E665" s="1">
        <v>10.0840654373169</v>
      </c>
      <c r="F665" s="1">
        <v>10.9426517486572</v>
      </c>
      <c r="G665" s="1">
        <v>8.9303998947143608</v>
      </c>
      <c r="H665" s="1">
        <v>9.6996650695800799</v>
      </c>
      <c r="I665" s="1">
        <v>9.5907688140869105</v>
      </c>
      <c r="J665" s="1">
        <v>9.3973903656005895</v>
      </c>
      <c r="K665" s="1">
        <v>8.3141889572143608</v>
      </c>
      <c r="L665" s="1">
        <v>10.0935955047607</v>
      </c>
      <c r="M665" s="1">
        <v>9.7524309158325195</v>
      </c>
    </row>
    <row r="666" spans="1:13" x14ac:dyDescent="0.25">
      <c r="A666" s="1" t="s">
        <v>1833</v>
      </c>
      <c r="B666" s="1" t="s">
        <v>1834</v>
      </c>
      <c r="C666" s="1" t="s">
        <v>1835</v>
      </c>
      <c r="D666" s="1">
        <v>2</v>
      </c>
      <c r="E666" s="1">
        <v>10.297807693481399</v>
      </c>
      <c r="F666" s="1">
        <v>8.1363468170165998</v>
      </c>
      <c r="G666" s="1">
        <v>7.8962602615356401</v>
      </c>
      <c r="H666" s="1">
        <v>8.1002216339111293</v>
      </c>
      <c r="I666" s="1">
        <v>9.4538698196411097</v>
      </c>
      <c r="J666" s="1">
        <v>11.1294031143188</v>
      </c>
      <c r="K666" s="1">
        <v>11.8989200592041</v>
      </c>
      <c r="L666" s="1">
        <v>10.272008895874</v>
      </c>
      <c r="M666" s="1">
        <v>12.3417520523071</v>
      </c>
    </row>
    <row r="667" spans="1:13" x14ac:dyDescent="0.25">
      <c r="A667" s="1" t="s">
        <v>1836</v>
      </c>
      <c r="B667" s="1" t="s">
        <v>1837</v>
      </c>
      <c r="C667" s="1" t="s">
        <v>1274</v>
      </c>
      <c r="D667" s="1">
        <v>8</v>
      </c>
      <c r="E667" s="1">
        <v>14.1531572341919</v>
      </c>
      <c r="F667" s="1">
        <v>14.337160110473601</v>
      </c>
      <c r="G667" s="1">
        <v>14.878170013427701</v>
      </c>
      <c r="H667" s="1">
        <v>13.4525699615479</v>
      </c>
      <c r="I667" s="1">
        <v>14.0555973052979</v>
      </c>
      <c r="J667" s="1">
        <v>13.380455017089799</v>
      </c>
      <c r="K667" s="1">
        <v>12.3202867507935</v>
      </c>
      <c r="L667" s="1">
        <v>13.3373403549194</v>
      </c>
      <c r="M667" s="1">
        <v>13.882936477661101</v>
      </c>
    </row>
    <row r="668" spans="1:13" x14ac:dyDescent="0.25">
      <c r="A668" s="1" t="s">
        <v>1838</v>
      </c>
      <c r="B668" s="1" t="s">
        <v>1839</v>
      </c>
      <c r="C668" s="1" t="s">
        <v>1840</v>
      </c>
      <c r="D668" s="1">
        <v>3</v>
      </c>
      <c r="E668" s="1">
        <v>13.979453086853001</v>
      </c>
      <c r="F668" s="1">
        <v>14.533464431762701</v>
      </c>
      <c r="G668" s="1">
        <v>14.984789848327599</v>
      </c>
      <c r="H668" s="1">
        <v>14.3104047775269</v>
      </c>
      <c r="I668" s="1">
        <v>15.754645347595201</v>
      </c>
      <c r="J668" s="1">
        <v>14.6185054779053</v>
      </c>
      <c r="K668" s="1">
        <v>12.9599418640137</v>
      </c>
      <c r="L668" s="1">
        <v>13.514101028442401</v>
      </c>
      <c r="M668" s="1">
        <v>15.5984954833984</v>
      </c>
    </row>
    <row r="669" spans="1:13" x14ac:dyDescent="0.25">
      <c r="A669" s="1" t="s">
        <v>1841</v>
      </c>
      <c r="B669" s="1" t="s">
        <v>1842</v>
      </c>
      <c r="C669" s="1" t="s">
        <v>1843</v>
      </c>
      <c r="D669" s="1">
        <v>3</v>
      </c>
      <c r="E669" s="1">
        <v>10.855694770813001</v>
      </c>
      <c r="F669" s="1">
        <v>12.990511894226101</v>
      </c>
      <c r="G669" s="1">
        <v>7.9353122711181596</v>
      </c>
      <c r="H669" s="1">
        <v>14.135892868041999</v>
      </c>
      <c r="I669" s="1">
        <v>12.9557094573975</v>
      </c>
      <c r="J669" s="1">
        <v>13.3946180343628</v>
      </c>
      <c r="K669" s="1">
        <v>12.013846397399901</v>
      </c>
      <c r="L669" s="1">
        <v>9.8850736618041992</v>
      </c>
      <c r="M669" s="1">
        <v>12.246895790100099</v>
      </c>
    </row>
    <row r="670" spans="1:13" x14ac:dyDescent="0.25">
      <c r="A670" s="1" t="s">
        <v>1844</v>
      </c>
      <c r="B670" s="1" t="s">
        <v>1845</v>
      </c>
      <c r="C670" s="1" t="s">
        <v>1692</v>
      </c>
      <c r="D670" s="1">
        <v>8</v>
      </c>
      <c r="E670" s="1">
        <v>13.8409833908081</v>
      </c>
      <c r="F670" s="1">
        <v>14.4152431488037</v>
      </c>
      <c r="G670" s="1">
        <v>16.293626785278299</v>
      </c>
      <c r="H670" s="1">
        <v>14.1472311019897</v>
      </c>
      <c r="I670" s="1">
        <v>13.398506164550801</v>
      </c>
      <c r="J670" s="1">
        <v>13.713418006896999</v>
      </c>
      <c r="K670" s="1">
        <v>12.6217155456543</v>
      </c>
      <c r="L670" s="1">
        <v>13.6631107330322</v>
      </c>
      <c r="M670" s="1">
        <v>13.373950004577599</v>
      </c>
    </row>
    <row r="671" spans="1:13" x14ac:dyDescent="0.25">
      <c r="A671" s="1" t="s">
        <v>1846</v>
      </c>
      <c r="B671" s="1" t="s">
        <v>1847</v>
      </c>
      <c r="C671" s="1" t="s">
        <v>1848</v>
      </c>
      <c r="D671" s="1">
        <v>3</v>
      </c>
      <c r="E671" s="1">
        <v>10.6059103012085</v>
      </c>
      <c r="F671" s="1">
        <v>10.5443363189697</v>
      </c>
      <c r="G671" s="1">
        <v>11.1277875900269</v>
      </c>
      <c r="H671" s="1">
        <v>10.0342607498169</v>
      </c>
      <c r="I671" s="1">
        <v>10.888874053955099</v>
      </c>
      <c r="J671" s="1">
        <v>10.721620559692401</v>
      </c>
      <c r="K671" s="1">
        <v>9.6723518371581996</v>
      </c>
      <c r="L671" s="1">
        <v>9.6537303924560494</v>
      </c>
      <c r="M671" s="1">
        <v>11.225421905517599</v>
      </c>
    </row>
    <row r="672" spans="1:13" x14ac:dyDescent="0.25">
      <c r="A672" s="1" t="s">
        <v>1849</v>
      </c>
      <c r="B672" s="1" t="s">
        <v>1850</v>
      </c>
      <c r="C672" s="1" t="s">
        <v>1851</v>
      </c>
      <c r="D672" s="1">
        <v>2</v>
      </c>
      <c r="E672" s="1">
        <v>7.9667024612426802</v>
      </c>
      <c r="F672" s="1">
        <v>7.7868194580078098</v>
      </c>
      <c r="G672" s="1">
        <v>6.2856140136718803</v>
      </c>
      <c r="H672" s="1">
        <v>11.6492862701416</v>
      </c>
      <c r="I672" s="1">
        <v>9.6212224960327095</v>
      </c>
      <c r="J672" s="1">
        <v>8.2549905776977504</v>
      </c>
      <c r="K672" s="1">
        <v>11.776805877685501</v>
      </c>
      <c r="L672" s="1">
        <v>9.9060459136962908</v>
      </c>
      <c r="M672" s="1">
        <v>10.470374107360801</v>
      </c>
    </row>
    <row r="673" spans="1:13" x14ac:dyDescent="0.25">
      <c r="A673" s="1" t="s">
        <v>1852</v>
      </c>
      <c r="B673" s="1" t="s">
        <v>1853</v>
      </c>
      <c r="C673" s="1" t="s">
        <v>1854</v>
      </c>
      <c r="D673" s="1">
        <v>10</v>
      </c>
      <c r="E673" s="1">
        <v>18.210268020629901</v>
      </c>
      <c r="F673" s="1">
        <v>18.958969116210898</v>
      </c>
      <c r="G673" s="1">
        <v>19.539493560791001</v>
      </c>
      <c r="H673" s="1">
        <v>16.185726165771499</v>
      </c>
      <c r="I673" s="1">
        <v>18.2973232269287</v>
      </c>
      <c r="J673" s="1">
        <v>16.771461486816399</v>
      </c>
      <c r="K673" s="1">
        <v>16.834873199462901</v>
      </c>
      <c r="L673" s="1">
        <v>17.719587326049801</v>
      </c>
      <c r="M673" s="1">
        <v>17.3270664215088</v>
      </c>
    </row>
    <row r="674" spans="1:13" x14ac:dyDescent="0.25">
      <c r="A674" s="1" t="s">
        <v>1855</v>
      </c>
      <c r="B674" s="1" t="s">
        <v>1856</v>
      </c>
      <c r="C674" s="1" t="s">
        <v>1857</v>
      </c>
      <c r="D674" s="1">
        <v>12</v>
      </c>
      <c r="E674" s="1">
        <v>13.8916416168213</v>
      </c>
      <c r="F674" s="1">
        <v>13.4933061599731</v>
      </c>
      <c r="G674" s="1">
        <v>12.2558403015137</v>
      </c>
      <c r="H674" s="1">
        <v>12.602581977844199</v>
      </c>
      <c r="I674" s="1">
        <v>13.7790727615356</v>
      </c>
      <c r="J674" s="1">
        <v>13.1775360107422</v>
      </c>
      <c r="K674" s="1">
        <v>12.7889757156372</v>
      </c>
      <c r="L674" s="1">
        <v>13.1373386383057</v>
      </c>
      <c r="M674" s="1">
        <v>13.1608562469482</v>
      </c>
    </row>
    <row r="675" spans="1:13" x14ac:dyDescent="0.25">
      <c r="A675" s="1" t="s">
        <v>1858</v>
      </c>
      <c r="B675" s="1" t="s">
        <v>1859</v>
      </c>
      <c r="C675" s="1" t="s">
        <v>1860</v>
      </c>
      <c r="D675" s="1">
        <v>3</v>
      </c>
      <c r="E675" s="1">
        <v>14.1121940612793</v>
      </c>
      <c r="F675" s="1">
        <v>14.077328681945801</v>
      </c>
      <c r="G675" s="1">
        <v>13.0932769775391</v>
      </c>
      <c r="H675" s="1">
        <v>15.690270423889199</v>
      </c>
      <c r="I675" s="1">
        <v>16.119443893432599</v>
      </c>
      <c r="J675" s="1">
        <v>15.4353036880493</v>
      </c>
      <c r="K675" s="1">
        <v>13.544299125671399</v>
      </c>
      <c r="L675" s="1">
        <v>12.9878034591675</v>
      </c>
      <c r="M675" s="1">
        <v>14.135002136230501</v>
      </c>
    </row>
    <row r="676" spans="1:13" x14ac:dyDescent="0.25">
      <c r="A676" s="1" t="s">
        <v>1861</v>
      </c>
      <c r="B676" s="1" t="s">
        <v>1862</v>
      </c>
      <c r="C676" s="1" t="s">
        <v>1863</v>
      </c>
      <c r="D676" s="1">
        <v>7</v>
      </c>
      <c r="E676" s="1">
        <v>14.5867919921875</v>
      </c>
      <c r="F676" s="1">
        <v>14.5648593902588</v>
      </c>
      <c r="G676" s="1">
        <v>14.288388252258301</v>
      </c>
      <c r="H676" s="1">
        <v>17.8464241027832</v>
      </c>
      <c r="I676" s="1">
        <v>16.409042358398398</v>
      </c>
      <c r="J676" s="1">
        <v>14.737353324890099</v>
      </c>
      <c r="K676" s="1">
        <v>13.72731590271</v>
      </c>
      <c r="L676" s="1">
        <v>13.825925827026399</v>
      </c>
      <c r="M676" s="1">
        <v>13.1404361724854</v>
      </c>
    </row>
    <row r="677" spans="1:13" x14ac:dyDescent="0.25">
      <c r="A677" s="1" t="s">
        <v>1864</v>
      </c>
      <c r="B677" s="1" t="s">
        <v>1865</v>
      </c>
      <c r="C677" s="1" t="s">
        <v>1866</v>
      </c>
      <c r="D677" s="1">
        <v>3</v>
      </c>
      <c r="E677" s="1">
        <v>13.7991857528687</v>
      </c>
      <c r="F677" s="1">
        <v>12.9378566741943</v>
      </c>
      <c r="G677" s="1">
        <v>12.781908035278301</v>
      </c>
      <c r="H677" s="1">
        <v>9.9679384231567401</v>
      </c>
      <c r="I677" s="1">
        <v>10.0975542068481</v>
      </c>
      <c r="J677" s="1">
        <v>10.1884708404541</v>
      </c>
      <c r="K677" s="1">
        <v>12.146562576293899</v>
      </c>
      <c r="L677" s="1">
        <v>12.907738685607899</v>
      </c>
      <c r="M677" s="1">
        <v>12.917451858520501</v>
      </c>
    </row>
    <row r="678" spans="1:13" x14ac:dyDescent="0.25">
      <c r="A678" s="1" t="s">
        <v>1867</v>
      </c>
      <c r="B678" s="1" t="s">
        <v>1868</v>
      </c>
      <c r="C678" s="1" t="s">
        <v>1869</v>
      </c>
      <c r="D678" s="1">
        <v>2</v>
      </c>
      <c r="E678" s="1">
        <v>8.1832208633422905</v>
      </c>
      <c r="F678" s="1">
        <v>8.0406627655029297</v>
      </c>
      <c r="G678" s="1">
        <v>7.4476585388183603</v>
      </c>
      <c r="H678" s="1">
        <v>12.9462947845459</v>
      </c>
      <c r="I678" s="1">
        <v>10.5913276672363</v>
      </c>
      <c r="J678" s="1">
        <v>12.2940721511841</v>
      </c>
      <c r="K678" s="1">
        <v>10.8752908706665</v>
      </c>
      <c r="L678" s="1">
        <v>7.5242815017700204</v>
      </c>
      <c r="M678" s="1">
        <v>7.8119874000549299</v>
      </c>
    </row>
    <row r="679" spans="1:13" x14ac:dyDescent="0.25">
      <c r="A679" s="1" t="s">
        <v>1870</v>
      </c>
      <c r="B679" s="1" t="s">
        <v>1871</v>
      </c>
      <c r="C679" s="1" t="s">
        <v>1872</v>
      </c>
      <c r="D679" s="1">
        <v>7</v>
      </c>
      <c r="E679" s="1">
        <v>11.9564218521118</v>
      </c>
      <c r="F679" s="1">
        <v>12.713499069213899</v>
      </c>
      <c r="G679" s="1">
        <v>10.744178771972701</v>
      </c>
      <c r="H679" s="1">
        <v>10.26819896698</v>
      </c>
      <c r="I679" s="1">
        <v>11.1965074539185</v>
      </c>
      <c r="J679" s="1">
        <v>12.4988403320313</v>
      </c>
      <c r="K679" s="1">
        <v>12.3444356918335</v>
      </c>
      <c r="L679" s="1">
        <v>10.808484077453601</v>
      </c>
      <c r="M679" s="1">
        <v>9.7295551300048793</v>
      </c>
    </row>
    <row r="680" spans="1:13" x14ac:dyDescent="0.25">
      <c r="A680" s="1" t="s">
        <v>1873</v>
      </c>
      <c r="B680" s="1" t="s">
        <v>1874</v>
      </c>
      <c r="C680" s="1" t="s">
        <v>1875</v>
      </c>
      <c r="D680" s="1">
        <v>13</v>
      </c>
      <c r="E680" s="1">
        <v>16.6957912445068</v>
      </c>
      <c r="F680" s="1">
        <v>16.093105316162099</v>
      </c>
      <c r="G680" s="1">
        <v>16.347122192382798</v>
      </c>
      <c r="H680" s="1">
        <v>16.579875946044901</v>
      </c>
      <c r="I680" s="1">
        <v>16.7907810211182</v>
      </c>
      <c r="J680" s="1">
        <v>16.4361972808838</v>
      </c>
      <c r="K680" s="1">
        <v>16.544837951660199</v>
      </c>
      <c r="L680" s="1">
        <v>16.489456176757798</v>
      </c>
      <c r="M680" s="1">
        <v>16.534669876098601</v>
      </c>
    </row>
    <row r="681" spans="1:13" x14ac:dyDescent="0.25">
      <c r="A681" s="1" t="s">
        <v>1876</v>
      </c>
      <c r="B681" s="1" t="s">
        <v>1877</v>
      </c>
      <c r="C681" s="1" t="s">
        <v>17</v>
      </c>
      <c r="D681" s="1">
        <v>2</v>
      </c>
      <c r="E681" s="1">
        <v>6.7696561813354501</v>
      </c>
      <c r="F681" s="1">
        <v>9.39532470703125</v>
      </c>
      <c r="G681" s="1">
        <v>8.3729782104492205</v>
      </c>
      <c r="H681" s="1">
        <v>14.4737091064453</v>
      </c>
      <c r="I681" s="1">
        <v>13.0288000106812</v>
      </c>
      <c r="J681" s="1">
        <v>13.7798004150391</v>
      </c>
      <c r="K681" s="1">
        <v>11.3240013122559</v>
      </c>
      <c r="L681" s="1">
        <v>9.2224168777465803</v>
      </c>
      <c r="M681" s="1">
        <v>10.830726623535201</v>
      </c>
    </row>
    <row r="682" spans="1:13" x14ac:dyDescent="0.25">
      <c r="A682" s="1" t="s">
        <v>1878</v>
      </c>
      <c r="B682" s="1" t="s">
        <v>1879</v>
      </c>
      <c r="C682" s="1" t="s">
        <v>1880</v>
      </c>
      <c r="D682" s="1">
        <v>3</v>
      </c>
      <c r="E682" s="1">
        <v>12.426652908325201</v>
      </c>
      <c r="F682" s="1">
        <v>10.7991380691528</v>
      </c>
      <c r="G682" s="1">
        <v>13.5298776626587</v>
      </c>
      <c r="H682" s="1">
        <v>12.963838577270501</v>
      </c>
      <c r="I682" s="1">
        <v>13.8546714782715</v>
      </c>
      <c r="J682" s="1">
        <v>14.4191074371338</v>
      </c>
      <c r="K682" s="1">
        <v>12.1810703277588</v>
      </c>
      <c r="L682" s="1">
        <v>11.9672756195068</v>
      </c>
      <c r="M682" s="1">
        <v>12.093207359314</v>
      </c>
    </row>
    <row r="683" spans="1:13" x14ac:dyDescent="0.25">
      <c r="A683" s="1" t="s">
        <v>1881</v>
      </c>
      <c r="B683" s="1" t="s">
        <v>1882</v>
      </c>
      <c r="C683" s="1" t="s">
        <v>1883</v>
      </c>
      <c r="D683" s="1">
        <v>3</v>
      </c>
      <c r="E683" s="1">
        <v>10.5284481048584</v>
      </c>
      <c r="F683" s="1">
        <v>11.6036682128906</v>
      </c>
      <c r="G683" s="1">
        <v>11.191331863403301</v>
      </c>
      <c r="H683" s="1">
        <v>9.5693006515502894</v>
      </c>
      <c r="I683" s="1">
        <v>14.655083656311</v>
      </c>
      <c r="J683" s="1">
        <v>8.1809558868408203</v>
      </c>
      <c r="K683" s="1">
        <v>10.6525068283081</v>
      </c>
      <c r="L683" s="1">
        <v>9.5638179779052699</v>
      </c>
      <c r="M683" s="1">
        <v>12.6582794189453</v>
      </c>
    </row>
    <row r="684" spans="1:13" x14ac:dyDescent="0.25">
      <c r="A684" s="1" t="s">
        <v>1884</v>
      </c>
      <c r="B684" s="1" t="s">
        <v>1885</v>
      </c>
      <c r="C684" s="1" t="s">
        <v>1886</v>
      </c>
      <c r="D684" s="1">
        <v>2</v>
      </c>
      <c r="E684" s="1">
        <v>11.959476470947299</v>
      </c>
      <c r="F684" s="1">
        <v>11.908160209655801</v>
      </c>
      <c r="G684" s="1">
        <v>10.221357345581101</v>
      </c>
      <c r="H684" s="1">
        <v>13.158785820007299</v>
      </c>
      <c r="I684" s="1">
        <v>12.9497222900391</v>
      </c>
      <c r="J684" s="1">
        <v>12.7243547439575</v>
      </c>
      <c r="K684" s="1">
        <v>11.3258600234985</v>
      </c>
      <c r="L684" s="1">
        <v>11.1770992279053</v>
      </c>
      <c r="M684" s="1">
        <v>12.368132591247599</v>
      </c>
    </row>
    <row r="685" spans="1:13" x14ac:dyDescent="0.25">
      <c r="A685" s="1" t="s">
        <v>1887</v>
      </c>
      <c r="B685" s="1" t="s">
        <v>1888</v>
      </c>
      <c r="C685" s="1" t="s">
        <v>17</v>
      </c>
      <c r="D685" s="1">
        <v>3</v>
      </c>
      <c r="E685" s="1">
        <v>11.0726318359375</v>
      </c>
      <c r="F685" s="1">
        <v>10.0614624023438</v>
      </c>
      <c r="G685" s="1">
        <v>12.1722602844238</v>
      </c>
      <c r="H685" s="1">
        <v>10.2711267471313</v>
      </c>
      <c r="I685" s="1">
        <v>11.783245086669901</v>
      </c>
      <c r="J685" s="1">
        <v>13.019850730896</v>
      </c>
      <c r="K685" s="1">
        <v>11.571436882019</v>
      </c>
      <c r="L685" s="1">
        <v>9.7641849517822301</v>
      </c>
      <c r="M685" s="1">
        <v>11.018030166626</v>
      </c>
    </row>
    <row r="686" spans="1:13" x14ac:dyDescent="0.25">
      <c r="A686" s="1" t="s">
        <v>1889</v>
      </c>
      <c r="B686" s="1" t="s">
        <v>1890</v>
      </c>
      <c r="C686" s="1" t="s">
        <v>1891</v>
      </c>
      <c r="D686" s="1">
        <v>9</v>
      </c>
      <c r="E686" s="1">
        <v>11.6111288070679</v>
      </c>
      <c r="F686" s="1">
        <v>11.662544250488301</v>
      </c>
      <c r="G686" s="1">
        <v>11.4547443389893</v>
      </c>
      <c r="H686" s="1">
        <v>13.1270866394043</v>
      </c>
      <c r="I686" s="1">
        <v>12.8577327728271</v>
      </c>
      <c r="J686" s="1">
        <v>13.9610452651978</v>
      </c>
      <c r="K686" s="1">
        <v>11.5447778701782</v>
      </c>
      <c r="L686" s="1">
        <v>10.152545928955099</v>
      </c>
      <c r="M686" s="1">
        <v>9.4711780548095703</v>
      </c>
    </row>
    <row r="687" spans="1:13" x14ac:dyDescent="0.25">
      <c r="A687" s="1" t="s">
        <v>1892</v>
      </c>
      <c r="B687" s="1" t="s">
        <v>1893</v>
      </c>
      <c r="C687" s="1" t="s">
        <v>1894</v>
      </c>
      <c r="D687" s="1">
        <v>2</v>
      </c>
      <c r="E687" s="1">
        <v>14.156847953796399</v>
      </c>
      <c r="F687" s="1">
        <v>13.867707252502401</v>
      </c>
      <c r="G687" s="1">
        <v>13.4119205474854</v>
      </c>
      <c r="H687" s="1">
        <v>13.082792282104499</v>
      </c>
      <c r="I687" s="1">
        <v>12.580101013183601</v>
      </c>
      <c r="J687" s="1">
        <v>11.704902648925801</v>
      </c>
      <c r="K687" s="1">
        <v>13.372473716735801</v>
      </c>
      <c r="L687" s="1">
        <v>13.178229331970201</v>
      </c>
      <c r="M687" s="1">
        <v>13.392183303833001</v>
      </c>
    </row>
    <row r="688" spans="1:13" x14ac:dyDescent="0.25">
      <c r="A688" s="1" t="s">
        <v>1895</v>
      </c>
      <c r="B688" s="1" t="s">
        <v>1896</v>
      </c>
      <c r="C688" s="1" t="s">
        <v>1897</v>
      </c>
      <c r="D688" s="1">
        <v>3</v>
      </c>
      <c r="E688" s="1">
        <v>7.1588330268859899</v>
      </c>
      <c r="F688" s="1">
        <v>10.276284217834499</v>
      </c>
      <c r="G688" s="1">
        <v>11.9807586669922</v>
      </c>
      <c r="H688" s="1">
        <v>8.0288772583007795</v>
      </c>
      <c r="I688" s="1">
        <v>9.2253093719482404</v>
      </c>
      <c r="J688" s="1">
        <v>8.0257072448730504</v>
      </c>
      <c r="K688" s="1">
        <v>7.7298135757446298</v>
      </c>
      <c r="L688" s="1">
        <v>11.287504196166999</v>
      </c>
      <c r="M688" s="1">
        <v>9.7132015228271502</v>
      </c>
    </row>
    <row r="689" spans="1:13" x14ac:dyDescent="0.25">
      <c r="A689" s="1" t="s">
        <v>1898</v>
      </c>
      <c r="B689" s="1" t="s">
        <v>1899</v>
      </c>
      <c r="C689" s="1" t="s">
        <v>1900</v>
      </c>
      <c r="D689" s="1">
        <v>3</v>
      </c>
      <c r="E689" s="1">
        <v>9.21936130523682</v>
      </c>
      <c r="F689" s="1">
        <v>6.5073084831237802</v>
      </c>
      <c r="G689" s="1">
        <v>8.6730470657348597</v>
      </c>
      <c r="H689" s="1">
        <v>14.6880044937134</v>
      </c>
      <c r="I689" s="1">
        <v>11.598140716552701</v>
      </c>
      <c r="J689" s="1">
        <v>12.7457485198975</v>
      </c>
      <c r="K689" s="1">
        <v>12.335187911987299</v>
      </c>
      <c r="L689" s="1">
        <v>14.054108619689901</v>
      </c>
      <c r="M689" s="1">
        <v>13.087574005126999</v>
      </c>
    </row>
    <row r="690" spans="1:13" x14ac:dyDescent="0.25">
      <c r="A690" s="1" t="s">
        <v>1901</v>
      </c>
      <c r="B690" s="1" t="s">
        <v>1902</v>
      </c>
      <c r="C690" s="1" t="s">
        <v>1903</v>
      </c>
      <c r="D690" s="1">
        <v>10</v>
      </c>
      <c r="E690" s="1">
        <v>13.486839294433601</v>
      </c>
      <c r="F690" s="1">
        <v>13.479850769043001</v>
      </c>
      <c r="G690" s="1">
        <v>13.5114402770996</v>
      </c>
      <c r="H690" s="1">
        <v>13.3745565414429</v>
      </c>
      <c r="I690" s="1">
        <v>12.6829280853271</v>
      </c>
      <c r="J690" s="1">
        <v>12.962162017822299</v>
      </c>
      <c r="K690" s="1">
        <v>12.998568534851101</v>
      </c>
      <c r="L690" s="1">
        <v>12.5246887207031</v>
      </c>
      <c r="M690" s="1">
        <v>12.698891639709499</v>
      </c>
    </row>
    <row r="691" spans="1:13" x14ac:dyDescent="0.25">
      <c r="A691" s="1" t="s">
        <v>1904</v>
      </c>
      <c r="B691" s="1" t="s">
        <v>1905</v>
      </c>
      <c r="C691" s="1" t="s">
        <v>1906</v>
      </c>
      <c r="D691" s="1">
        <v>5</v>
      </c>
      <c r="E691" s="1">
        <v>15.0590677261353</v>
      </c>
      <c r="F691" s="1">
        <v>14.9729270935059</v>
      </c>
      <c r="G691" s="1">
        <v>14.639813423156699</v>
      </c>
      <c r="H691" s="1">
        <v>16.592124938964801</v>
      </c>
      <c r="I691" s="1">
        <v>16.6987819671631</v>
      </c>
      <c r="J691" s="1">
        <v>16.0114040374756</v>
      </c>
      <c r="K691" s="1">
        <v>14.7842569351196</v>
      </c>
      <c r="L691" s="1">
        <v>13.9037427902222</v>
      </c>
      <c r="M691" s="1">
        <v>14.2943782806396</v>
      </c>
    </row>
    <row r="692" spans="1:13" x14ac:dyDescent="0.25">
      <c r="A692" s="1" t="s">
        <v>1907</v>
      </c>
      <c r="B692" s="1" t="s">
        <v>1908</v>
      </c>
      <c r="C692" s="1" t="s">
        <v>1909</v>
      </c>
      <c r="D692" s="1">
        <v>5</v>
      </c>
      <c r="E692" s="1">
        <v>11.7359352111816</v>
      </c>
      <c r="F692" s="1">
        <v>11.314701080322299</v>
      </c>
      <c r="G692" s="1">
        <v>12.2573652267456</v>
      </c>
      <c r="H692" s="1">
        <v>13.971198081970201</v>
      </c>
      <c r="I692" s="1">
        <v>14.508573532104499</v>
      </c>
      <c r="J692" s="1">
        <v>12.5340528488159</v>
      </c>
      <c r="K692" s="1">
        <v>11.099045753479</v>
      </c>
      <c r="L692" s="1">
        <v>11.1157083511353</v>
      </c>
      <c r="M692" s="1">
        <v>11.5260276794434</v>
      </c>
    </row>
    <row r="693" spans="1:13" x14ac:dyDescent="0.25">
      <c r="A693" s="1" t="s">
        <v>1910</v>
      </c>
      <c r="B693" s="1" t="s">
        <v>1911</v>
      </c>
      <c r="C693" s="1" t="s">
        <v>17</v>
      </c>
      <c r="D693" s="1">
        <v>2</v>
      </c>
      <c r="E693" s="1">
        <v>11.9189043045044</v>
      </c>
      <c r="F693" s="1">
        <v>12.1251173019409</v>
      </c>
      <c r="G693" s="1">
        <v>5.8939228057861301</v>
      </c>
      <c r="H693" s="1">
        <v>15.342110633850099</v>
      </c>
      <c r="I693" s="1">
        <v>15.378334999084499</v>
      </c>
      <c r="J693" s="1">
        <v>14.460442543029799</v>
      </c>
      <c r="K693" s="1">
        <v>13.499121665954601</v>
      </c>
      <c r="L693" s="1">
        <v>12.054211616516101</v>
      </c>
      <c r="M693" s="1">
        <v>12.639497756958001</v>
      </c>
    </row>
    <row r="694" spans="1:13" x14ac:dyDescent="0.25">
      <c r="A694" s="1" t="s">
        <v>1912</v>
      </c>
      <c r="B694" s="1" t="s">
        <v>1913</v>
      </c>
      <c r="C694" s="1" t="s">
        <v>1914</v>
      </c>
      <c r="D694" s="1">
        <v>15</v>
      </c>
      <c r="E694" s="1">
        <v>16.525882720947301</v>
      </c>
      <c r="F694" s="1">
        <v>17.005622863769499</v>
      </c>
      <c r="G694" s="1">
        <v>18.7466125488281</v>
      </c>
      <c r="H694" s="1">
        <v>15.5708360671997</v>
      </c>
      <c r="I694" s="1">
        <v>16.7904949188232</v>
      </c>
      <c r="J694" s="1">
        <v>15.714902877807599</v>
      </c>
      <c r="K694" s="1">
        <v>13.7899007797241</v>
      </c>
      <c r="L694" s="1">
        <v>15.9124412536621</v>
      </c>
      <c r="M694" s="1">
        <v>14.02685546875</v>
      </c>
    </row>
    <row r="695" spans="1:13" x14ac:dyDescent="0.25">
      <c r="A695" s="1" t="s">
        <v>1915</v>
      </c>
      <c r="B695" s="1" t="s">
        <v>1916</v>
      </c>
      <c r="C695" s="1" t="s">
        <v>17</v>
      </c>
      <c r="D695" s="1">
        <v>6</v>
      </c>
      <c r="E695" s="1">
        <v>11.9906826019287</v>
      </c>
      <c r="F695" s="1">
        <v>12.876721382141101</v>
      </c>
      <c r="G695" s="1">
        <v>11.8456840515137</v>
      </c>
      <c r="H695" s="1">
        <v>14.145260810852101</v>
      </c>
      <c r="I695" s="1">
        <v>12.9618635177612</v>
      </c>
      <c r="J695" s="1">
        <v>14.2848110198975</v>
      </c>
      <c r="K695" s="1">
        <v>12.7924337387085</v>
      </c>
      <c r="L695" s="1">
        <v>12.4908809661865</v>
      </c>
      <c r="M695" s="1">
        <v>13.200977325439499</v>
      </c>
    </row>
    <row r="696" spans="1:13" x14ac:dyDescent="0.25">
      <c r="A696" s="1" t="s">
        <v>1917</v>
      </c>
      <c r="B696" s="1" t="s">
        <v>1918</v>
      </c>
      <c r="C696" s="1" t="s">
        <v>1919</v>
      </c>
      <c r="D696" s="1">
        <v>8</v>
      </c>
      <c r="E696" s="1">
        <v>13.0331974029541</v>
      </c>
      <c r="F696" s="1">
        <v>13.8334188461304</v>
      </c>
      <c r="G696" s="1">
        <v>14.996625900268601</v>
      </c>
      <c r="H696" s="1">
        <v>14.576520919799799</v>
      </c>
      <c r="I696" s="1">
        <v>14.1859188079834</v>
      </c>
      <c r="J696" s="1">
        <v>13.855838775634799</v>
      </c>
      <c r="K696" s="1">
        <v>12.560936927795399</v>
      </c>
      <c r="L696" s="1">
        <v>14.064816474914601</v>
      </c>
      <c r="M696" s="1">
        <v>12.7660055160522</v>
      </c>
    </row>
    <row r="697" spans="1:13" x14ac:dyDescent="0.25">
      <c r="A697" s="1" t="s">
        <v>1920</v>
      </c>
      <c r="B697" s="1" t="s">
        <v>1921</v>
      </c>
      <c r="C697" s="1" t="s">
        <v>17</v>
      </c>
      <c r="D697" s="1">
        <v>7</v>
      </c>
      <c r="E697" s="1">
        <v>10.1487579345703</v>
      </c>
      <c r="F697" s="1">
        <v>7.5283079147338903</v>
      </c>
      <c r="G697" s="1">
        <v>8.0225505828857404</v>
      </c>
      <c r="H697" s="1">
        <v>10.9967126846313</v>
      </c>
      <c r="I697" s="1">
        <v>12.3050384521484</v>
      </c>
      <c r="J697" s="1">
        <v>11.674984931945801</v>
      </c>
      <c r="K697" s="1">
        <v>9.8186769485473597</v>
      </c>
      <c r="L697" s="1">
        <v>7.07674217224121</v>
      </c>
      <c r="M697" s="1">
        <v>10.245984077453601</v>
      </c>
    </row>
    <row r="698" spans="1:13" x14ac:dyDescent="0.25">
      <c r="A698" s="1" t="s">
        <v>1922</v>
      </c>
      <c r="B698" s="1" t="s">
        <v>1923</v>
      </c>
      <c r="C698" s="1" t="s">
        <v>380</v>
      </c>
      <c r="D698" s="1">
        <v>7</v>
      </c>
      <c r="E698" s="1">
        <v>11.688107490539601</v>
      </c>
      <c r="F698" s="1">
        <v>9.7996540069580096</v>
      </c>
      <c r="G698" s="1">
        <v>8.8594455718994105</v>
      </c>
      <c r="H698" s="1">
        <v>15.100528717041</v>
      </c>
      <c r="I698" s="1">
        <v>15.1971845626831</v>
      </c>
      <c r="J698" s="1">
        <v>14.2843284606934</v>
      </c>
      <c r="K698" s="1">
        <v>12.2066383361816</v>
      </c>
      <c r="L698" s="1">
        <v>10.380489349365201</v>
      </c>
      <c r="M698" s="1">
        <v>11.446270942688001</v>
      </c>
    </row>
    <row r="699" spans="1:13" x14ac:dyDescent="0.25">
      <c r="A699" s="1" t="s">
        <v>1924</v>
      </c>
      <c r="B699" s="1" t="s">
        <v>1925</v>
      </c>
      <c r="C699" s="1" t="s">
        <v>304</v>
      </c>
      <c r="D699" s="1">
        <v>6</v>
      </c>
      <c r="E699" s="1">
        <v>12.3849124908447</v>
      </c>
      <c r="F699" s="1">
        <v>11.716434478759799</v>
      </c>
      <c r="G699" s="1">
        <v>10.3728799819946</v>
      </c>
      <c r="H699" s="1">
        <v>12.8955545425415</v>
      </c>
      <c r="I699" s="1">
        <v>13.9514322280884</v>
      </c>
      <c r="J699" s="1">
        <v>12.439202308654799</v>
      </c>
      <c r="K699" s="1">
        <v>10.580046653747599</v>
      </c>
      <c r="L699" s="1">
        <v>10.2090663909912</v>
      </c>
      <c r="M699" s="1">
        <v>11.2185525894165</v>
      </c>
    </row>
    <row r="700" spans="1:13" x14ac:dyDescent="0.25">
      <c r="A700" s="1" t="s">
        <v>1926</v>
      </c>
      <c r="B700" s="1" t="s">
        <v>1927</v>
      </c>
      <c r="C700" s="1" t="s">
        <v>1812</v>
      </c>
      <c r="D700" s="1">
        <v>4</v>
      </c>
      <c r="E700" s="1">
        <v>10.082944869995099</v>
      </c>
      <c r="F700" s="1">
        <v>7.5543580055236799</v>
      </c>
      <c r="G700" s="1">
        <v>10.902386665344199</v>
      </c>
      <c r="H700" s="1">
        <v>8.0980377197265607</v>
      </c>
      <c r="I700" s="1">
        <v>9.0234022140502894</v>
      </c>
      <c r="J700" s="1">
        <v>8.3969936370849592</v>
      </c>
      <c r="K700" s="1">
        <v>10.293022155761699</v>
      </c>
      <c r="L700" s="1">
        <v>9.86230373382568</v>
      </c>
      <c r="M700" s="1">
        <v>10.31849193573</v>
      </c>
    </row>
    <row r="701" spans="1:13" x14ac:dyDescent="0.25">
      <c r="A701" s="1" t="s">
        <v>1928</v>
      </c>
      <c r="B701" s="1" t="s">
        <v>1929</v>
      </c>
      <c r="C701" s="1" t="s">
        <v>1930</v>
      </c>
      <c r="D701" s="1">
        <v>3</v>
      </c>
      <c r="E701" s="1">
        <v>11.0327653884888</v>
      </c>
      <c r="F701" s="1">
        <v>10.9415235519409</v>
      </c>
      <c r="G701" s="1">
        <v>8.1470117568969709</v>
      </c>
      <c r="H701" s="1">
        <v>14.408171653747599</v>
      </c>
      <c r="I701" s="1">
        <v>8.22204494476318</v>
      </c>
      <c r="J701" s="1">
        <v>12.575959205627401</v>
      </c>
      <c r="K701" s="1">
        <v>12.263586997985801</v>
      </c>
      <c r="L701" s="1">
        <v>9.86212062835693</v>
      </c>
      <c r="M701" s="1">
        <v>12.5212392807007</v>
      </c>
    </row>
    <row r="702" spans="1:13" x14ac:dyDescent="0.25">
      <c r="A702" s="1" t="s">
        <v>1931</v>
      </c>
      <c r="B702" s="1" t="s">
        <v>1932</v>
      </c>
      <c r="C702" s="1" t="s">
        <v>1933</v>
      </c>
      <c r="D702" s="1">
        <v>2</v>
      </c>
      <c r="E702" s="1">
        <v>11.0018911361694</v>
      </c>
      <c r="F702" s="1">
        <v>11.1167135238647</v>
      </c>
      <c r="G702" s="1">
        <v>7.4055371284484899</v>
      </c>
      <c r="H702" s="1">
        <v>15.597709655761699</v>
      </c>
      <c r="I702" s="1">
        <v>8.3688793182372994</v>
      </c>
      <c r="J702" s="1">
        <v>14.742877006530801</v>
      </c>
      <c r="K702" s="1">
        <v>13.7569131851196</v>
      </c>
      <c r="L702" s="1">
        <v>9.6760215759277308</v>
      </c>
      <c r="M702" s="1">
        <v>10.5530996322632</v>
      </c>
    </row>
    <row r="703" spans="1:13" x14ac:dyDescent="0.25">
      <c r="A703" s="1" t="s">
        <v>1934</v>
      </c>
      <c r="B703" s="1" t="s">
        <v>1935</v>
      </c>
      <c r="C703" s="1" t="s">
        <v>1936</v>
      </c>
      <c r="D703" s="1">
        <v>10</v>
      </c>
      <c r="E703" s="1">
        <v>10.9865913391113</v>
      </c>
      <c r="F703" s="1">
        <v>11.8617057800293</v>
      </c>
      <c r="G703" s="1">
        <v>12.2518720626831</v>
      </c>
      <c r="H703" s="1">
        <v>12.7827033996582</v>
      </c>
      <c r="I703" s="1">
        <v>11.607048034668001</v>
      </c>
      <c r="J703" s="1">
        <v>11.309075355529799</v>
      </c>
      <c r="K703" s="1">
        <v>11.3003950119019</v>
      </c>
      <c r="L703" s="1">
        <v>10.6662034988403</v>
      </c>
      <c r="M703" s="1">
        <v>11.305833816528301</v>
      </c>
    </row>
    <row r="704" spans="1:13" x14ac:dyDescent="0.25">
      <c r="A704" s="1" t="s">
        <v>1937</v>
      </c>
      <c r="B704" s="1" t="s">
        <v>1938</v>
      </c>
      <c r="C704" s="1" t="s">
        <v>1692</v>
      </c>
      <c r="D704" s="1">
        <v>2</v>
      </c>
      <c r="E704" s="1">
        <v>12.557929992675801</v>
      </c>
      <c r="F704" s="1">
        <v>12.854601860046399</v>
      </c>
      <c r="G704" s="1">
        <v>12.097408294677701</v>
      </c>
      <c r="H704" s="1">
        <v>13.9922122955322</v>
      </c>
      <c r="I704" s="1">
        <v>9.1273469924926793</v>
      </c>
      <c r="J704" s="1">
        <v>12.9767770767212</v>
      </c>
      <c r="K704" s="1">
        <v>12.568265914916999</v>
      </c>
      <c r="L704" s="1">
        <v>12.3315343856812</v>
      </c>
      <c r="M704" s="1">
        <v>13.7194976806641</v>
      </c>
    </row>
    <row r="705" spans="1:13" x14ac:dyDescent="0.25">
      <c r="A705" s="1" t="s">
        <v>1939</v>
      </c>
      <c r="B705" s="1" t="s">
        <v>1940</v>
      </c>
      <c r="C705" s="1" t="s">
        <v>126</v>
      </c>
      <c r="D705" s="1">
        <v>3</v>
      </c>
      <c r="E705" s="1">
        <v>11.7810201644897</v>
      </c>
      <c r="F705" s="1">
        <v>9.8990917205810494</v>
      </c>
      <c r="G705" s="1">
        <v>9.4353733062744105</v>
      </c>
      <c r="H705" s="1">
        <v>12.711626052856399</v>
      </c>
      <c r="I705" s="1">
        <v>11.557575225830099</v>
      </c>
      <c r="J705" s="1">
        <v>11.703940391540501</v>
      </c>
      <c r="K705" s="1">
        <v>10.467939376831101</v>
      </c>
      <c r="L705" s="1">
        <v>10.3141059875488</v>
      </c>
      <c r="M705" s="1">
        <v>10.7632656097412</v>
      </c>
    </row>
    <row r="706" spans="1:13" x14ac:dyDescent="0.25">
      <c r="A706" s="1" t="s">
        <v>1941</v>
      </c>
      <c r="B706" s="1" t="s">
        <v>1942</v>
      </c>
      <c r="C706" s="1" t="s">
        <v>1448</v>
      </c>
      <c r="D706" s="1">
        <v>21</v>
      </c>
      <c r="E706" s="1">
        <v>15.8709106445313</v>
      </c>
      <c r="F706" s="1">
        <v>18.963088989257798</v>
      </c>
      <c r="G706" s="1">
        <v>20.141912460327099</v>
      </c>
      <c r="H706" s="1">
        <v>16.817277908325199</v>
      </c>
      <c r="I706" s="1">
        <v>16.386857986450199</v>
      </c>
      <c r="J706" s="1">
        <v>15.652367591857899</v>
      </c>
      <c r="K706" s="1">
        <v>16.554775238037099</v>
      </c>
      <c r="L706" s="1">
        <v>16.2771511077881</v>
      </c>
      <c r="M706" s="1">
        <v>15.0508317947388</v>
      </c>
    </row>
    <row r="707" spans="1:13" x14ac:dyDescent="0.25">
      <c r="A707" s="1" t="s">
        <v>1943</v>
      </c>
      <c r="B707" s="1" t="s">
        <v>1944</v>
      </c>
      <c r="C707" s="1" t="s">
        <v>1945</v>
      </c>
      <c r="D707" s="1">
        <v>16</v>
      </c>
      <c r="E707" s="1">
        <v>12.8611145019531</v>
      </c>
      <c r="F707" s="1">
        <v>13.6303548812866</v>
      </c>
      <c r="G707" s="1">
        <v>11.878470420837401</v>
      </c>
      <c r="H707" s="1">
        <v>17.048875808715799</v>
      </c>
      <c r="I707" s="1">
        <v>16.175848007202099</v>
      </c>
      <c r="J707" s="1">
        <v>15.7428855895996</v>
      </c>
      <c r="K707" s="1">
        <v>14.853479385376</v>
      </c>
      <c r="L707" s="1">
        <v>13.552696228027299</v>
      </c>
      <c r="M707" s="1">
        <v>14.9590711593628</v>
      </c>
    </row>
    <row r="708" spans="1:13" x14ac:dyDescent="0.25">
      <c r="A708" s="1" t="s">
        <v>1946</v>
      </c>
      <c r="B708" s="1" t="s">
        <v>1947</v>
      </c>
      <c r="C708" s="1" t="s">
        <v>1948</v>
      </c>
      <c r="D708" s="1">
        <v>3</v>
      </c>
      <c r="E708" s="1">
        <v>7.3917093276977504</v>
      </c>
      <c r="F708" s="1">
        <v>5.8419938087463397</v>
      </c>
      <c r="G708" s="1">
        <v>6.7979874610900897</v>
      </c>
      <c r="H708" s="1">
        <v>8.5969257354736293</v>
      </c>
      <c r="I708" s="1">
        <v>10.118110656738301</v>
      </c>
      <c r="J708" s="1">
        <v>9.3610582351684606</v>
      </c>
      <c r="K708" s="1">
        <v>10.392927169799799</v>
      </c>
      <c r="L708" s="1">
        <v>5.4378633499145499</v>
      </c>
      <c r="M708" s="1">
        <v>9.3851833343505895</v>
      </c>
    </row>
    <row r="709" spans="1:13" x14ac:dyDescent="0.25">
      <c r="A709" s="1" t="s">
        <v>1949</v>
      </c>
      <c r="B709" s="1" t="s">
        <v>1950</v>
      </c>
      <c r="C709" s="1" t="s">
        <v>1951</v>
      </c>
      <c r="D709" s="1">
        <v>3</v>
      </c>
      <c r="E709" s="1">
        <v>8.6746635437011701</v>
      </c>
      <c r="F709" s="1">
        <v>6.7800359725952104</v>
      </c>
      <c r="G709" s="1">
        <v>7.8751149177551296</v>
      </c>
      <c r="H709" s="1">
        <v>12.6690626144409</v>
      </c>
      <c r="I709" s="1">
        <v>11.5036373138428</v>
      </c>
      <c r="J709" s="1">
        <v>12.094892501831101</v>
      </c>
      <c r="K709" s="1">
        <v>9.1564130783081108</v>
      </c>
      <c r="L709" s="1">
        <v>7.7796573638915998</v>
      </c>
      <c r="M709" s="1">
        <v>9.8587894439697301</v>
      </c>
    </row>
    <row r="710" spans="1:13" x14ac:dyDescent="0.25">
      <c r="A710" s="1" t="s">
        <v>1952</v>
      </c>
      <c r="B710" s="1" t="s">
        <v>1953</v>
      </c>
      <c r="C710" s="1" t="s">
        <v>1954</v>
      </c>
      <c r="D710" s="1">
        <v>4</v>
      </c>
      <c r="E710" s="1">
        <v>13.543962478637701</v>
      </c>
      <c r="F710" s="1">
        <v>11.940686225891101</v>
      </c>
      <c r="G710" s="1">
        <v>12.2745580673218</v>
      </c>
      <c r="H710" s="1">
        <v>9.8206739425659197</v>
      </c>
      <c r="I710" s="1">
        <v>9.9581098556518608</v>
      </c>
      <c r="J710" s="1">
        <v>8.1160392761230504</v>
      </c>
      <c r="K710" s="1">
        <v>11.6482944488525</v>
      </c>
      <c r="L710" s="1">
        <v>9.3089046478271502</v>
      </c>
      <c r="M710" s="1">
        <v>7.8285851478576696</v>
      </c>
    </row>
    <row r="711" spans="1:13" x14ac:dyDescent="0.25">
      <c r="A711" s="1" t="s">
        <v>1955</v>
      </c>
      <c r="B711" s="1" t="s">
        <v>1956</v>
      </c>
      <c r="C711" s="1" t="s">
        <v>520</v>
      </c>
      <c r="D711" s="1">
        <v>3</v>
      </c>
      <c r="E711" s="1">
        <v>11.124713897705099</v>
      </c>
      <c r="F711" s="1">
        <v>11.194963455200201</v>
      </c>
      <c r="G711" s="1">
        <v>13.7174119949341</v>
      </c>
      <c r="H711" s="1">
        <v>8.5576381683349592</v>
      </c>
      <c r="I711" s="1">
        <v>9.7007427215576207</v>
      </c>
      <c r="J711" s="1">
        <v>6.6151089668273899</v>
      </c>
      <c r="K711" s="1">
        <v>9.7003316879272496</v>
      </c>
      <c r="L711" s="1">
        <v>12.9660177230835</v>
      </c>
      <c r="M711" s="1">
        <v>11.632952690124499</v>
      </c>
    </row>
    <row r="712" spans="1:13" x14ac:dyDescent="0.25">
      <c r="A712" s="1" t="s">
        <v>1957</v>
      </c>
      <c r="B712" s="1" t="s">
        <v>1958</v>
      </c>
      <c r="C712" s="1" t="s">
        <v>1959</v>
      </c>
      <c r="D712" s="1">
        <v>2</v>
      </c>
      <c r="E712" s="1">
        <v>9.2280340194702095</v>
      </c>
      <c r="F712" s="1">
        <v>9.0794878005981392</v>
      </c>
      <c r="G712" s="1">
        <v>8.2333955764770508</v>
      </c>
      <c r="H712" s="1">
        <v>8.7484512329101598</v>
      </c>
      <c r="I712" s="1">
        <v>9.5176849365234393</v>
      </c>
      <c r="J712" s="1">
        <v>9.42071628570557</v>
      </c>
      <c r="K712" s="1">
        <v>8.3473014831543004</v>
      </c>
      <c r="L712" s="1">
        <v>8.5179634094238299</v>
      </c>
      <c r="M712" s="1">
        <v>9.7422742843627894</v>
      </c>
    </row>
    <row r="713" spans="1:13" x14ac:dyDescent="0.25">
      <c r="A713" s="1" t="s">
        <v>1960</v>
      </c>
      <c r="B713" s="1" t="s">
        <v>1961</v>
      </c>
      <c r="C713" s="1" t="s">
        <v>1962</v>
      </c>
      <c r="D713" s="1">
        <v>20</v>
      </c>
      <c r="E713" s="1">
        <v>16.551221847534201</v>
      </c>
      <c r="F713" s="1">
        <v>16.81809425354</v>
      </c>
      <c r="G713" s="1">
        <v>17.415203094482401</v>
      </c>
      <c r="H713" s="1">
        <v>17.292173385620099</v>
      </c>
      <c r="I713" s="1">
        <v>17.434909820556602</v>
      </c>
      <c r="J713" s="1">
        <v>16.337663650512699</v>
      </c>
      <c r="K713" s="1">
        <v>15.399579048156699</v>
      </c>
      <c r="L713" s="1">
        <v>16.556531906127901</v>
      </c>
      <c r="M713" s="1">
        <v>16.586807250976602</v>
      </c>
    </row>
    <row r="714" spans="1:13" x14ac:dyDescent="0.25">
      <c r="A714" s="1" t="s">
        <v>1963</v>
      </c>
      <c r="B714" s="1" t="s">
        <v>1964</v>
      </c>
      <c r="C714" s="1" t="s">
        <v>1965</v>
      </c>
      <c r="D714" s="1">
        <v>11</v>
      </c>
      <c r="E714" s="1">
        <v>14.821444511413601</v>
      </c>
      <c r="F714" s="1">
        <v>14.906452178955099</v>
      </c>
      <c r="G714" s="1">
        <v>14.811408996581999</v>
      </c>
      <c r="H714" s="1">
        <v>15.9499263763428</v>
      </c>
      <c r="I714" s="1">
        <v>15.2727518081665</v>
      </c>
      <c r="J714" s="1">
        <v>15.872876167297401</v>
      </c>
      <c r="K714" s="1">
        <v>14.6608333587646</v>
      </c>
      <c r="L714" s="1">
        <v>14.6961116790771</v>
      </c>
      <c r="M714" s="1">
        <v>14.944684982299799</v>
      </c>
    </row>
    <row r="715" spans="1:13" x14ac:dyDescent="0.25">
      <c r="A715" s="1" t="s">
        <v>1966</v>
      </c>
      <c r="B715" s="1" t="s">
        <v>1967</v>
      </c>
      <c r="C715" s="1" t="s">
        <v>17</v>
      </c>
      <c r="D715" s="1">
        <v>2</v>
      </c>
      <c r="E715" s="1">
        <v>11.0899391174316</v>
      </c>
      <c r="F715" s="1">
        <v>9.1905822753906303</v>
      </c>
      <c r="G715" s="1">
        <v>7.45403957366943</v>
      </c>
      <c r="H715" s="1">
        <v>9.3530225753784197</v>
      </c>
      <c r="I715" s="1">
        <v>11.128668785095201</v>
      </c>
      <c r="J715" s="1">
        <v>10.516894340515099</v>
      </c>
      <c r="K715" s="1">
        <v>10.356707572936999</v>
      </c>
      <c r="L715" s="1">
        <v>10.1365623474121</v>
      </c>
      <c r="M715" s="1">
        <v>10.912605285644499</v>
      </c>
    </row>
    <row r="716" spans="1:13" x14ac:dyDescent="0.25">
      <c r="A716" s="1" t="s">
        <v>1968</v>
      </c>
      <c r="B716" s="1" t="s">
        <v>1969</v>
      </c>
      <c r="C716" s="1" t="s">
        <v>1970</v>
      </c>
      <c r="D716" s="1">
        <v>2</v>
      </c>
      <c r="E716" s="1">
        <v>10.165020942688001</v>
      </c>
      <c r="F716" s="1">
        <v>7.4442839622497603</v>
      </c>
      <c r="G716" s="1">
        <v>9.0895957946777308</v>
      </c>
      <c r="H716" s="1">
        <v>9.4080581665039098</v>
      </c>
      <c r="I716" s="1">
        <v>9.9480142593383807</v>
      </c>
      <c r="J716" s="1">
        <v>8.1989812850952095</v>
      </c>
      <c r="K716" s="1">
        <v>9.1393585205078107</v>
      </c>
      <c r="L716" s="1">
        <v>8.6917829513549805</v>
      </c>
      <c r="M716" s="1">
        <v>9.0463647842407209</v>
      </c>
    </row>
    <row r="717" spans="1:13" x14ac:dyDescent="0.25">
      <c r="A717" s="1" t="s">
        <v>1971</v>
      </c>
      <c r="B717" s="1" t="s">
        <v>1972</v>
      </c>
      <c r="C717" s="1" t="s">
        <v>1973</v>
      </c>
      <c r="D717" s="1">
        <v>11</v>
      </c>
      <c r="E717" s="1">
        <v>17.434965133666999</v>
      </c>
      <c r="F717" s="1">
        <v>17.766086578369102</v>
      </c>
      <c r="G717" s="1">
        <v>18.791326522827099</v>
      </c>
      <c r="H717" s="1">
        <v>18.475410461425799</v>
      </c>
      <c r="I717" s="1">
        <v>18.111656188964801</v>
      </c>
      <c r="J717" s="1">
        <v>17.795106887817401</v>
      </c>
      <c r="K717" s="1">
        <v>17.498430252075199</v>
      </c>
      <c r="L717" s="1">
        <v>17.3477268218994</v>
      </c>
      <c r="M717" s="1">
        <v>17.323053359985401</v>
      </c>
    </row>
    <row r="718" spans="1:13" x14ac:dyDescent="0.25">
      <c r="A718" s="1" t="s">
        <v>1974</v>
      </c>
      <c r="B718" s="1" t="s">
        <v>1975</v>
      </c>
      <c r="C718" s="1" t="s">
        <v>1976</v>
      </c>
      <c r="D718" s="1">
        <v>6</v>
      </c>
      <c r="E718" s="1">
        <v>12.7323341369629</v>
      </c>
      <c r="F718" s="1">
        <v>11.224762916564901</v>
      </c>
      <c r="G718" s="1">
        <v>12.695549964904799</v>
      </c>
      <c r="H718" s="1">
        <v>13.248161315918001</v>
      </c>
      <c r="I718" s="1">
        <v>12.304485321044901</v>
      </c>
      <c r="J718" s="1">
        <v>13.4565086364746</v>
      </c>
      <c r="K718" s="1">
        <v>12.9387760162354</v>
      </c>
      <c r="L718" s="1">
        <v>12.1086568832397</v>
      </c>
      <c r="M718" s="1">
        <v>10.835432052612299</v>
      </c>
    </row>
    <row r="719" spans="1:13" x14ac:dyDescent="0.25">
      <c r="A719" s="1" t="s">
        <v>1977</v>
      </c>
      <c r="B719" s="1" t="s">
        <v>1978</v>
      </c>
      <c r="C719" s="1" t="s">
        <v>1979</v>
      </c>
      <c r="D719" s="1">
        <v>3</v>
      </c>
      <c r="E719" s="1">
        <v>14.0232238769531</v>
      </c>
      <c r="F719" s="1">
        <v>14.2010612487793</v>
      </c>
      <c r="G719" s="1">
        <v>14.3949375152588</v>
      </c>
      <c r="H719" s="1">
        <v>13.5883531570435</v>
      </c>
      <c r="I719" s="1">
        <v>11.1943464279175</v>
      </c>
      <c r="J719" s="1">
        <v>12.7287502288818</v>
      </c>
      <c r="K719" s="1">
        <v>12.415352821350099</v>
      </c>
      <c r="L719" s="1">
        <v>12.759279251098601</v>
      </c>
      <c r="M719" s="1">
        <v>12.3244113922119</v>
      </c>
    </row>
    <row r="720" spans="1:13" x14ac:dyDescent="0.25">
      <c r="A720" s="1" t="s">
        <v>1980</v>
      </c>
      <c r="B720" s="1" t="s">
        <v>1981</v>
      </c>
      <c r="C720" s="1" t="s">
        <v>1363</v>
      </c>
      <c r="D720" s="1">
        <v>6</v>
      </c>
      <c r="E720" s="1">
        <v>10.6164770126343</v>
      </c>
      <c r="F720" s="1">
        <v>12.449110031127899</v>
      </c>
      <c r="G720" s="1">
        <v>11.4239711761475</v>
      </c>
      <c r="H720" s="1">
        <v>10.469652175903301</v>
      </c>
      <c r="I720" s="1">
        <v>10.670813560485801</v>
      </c>
      <c r="J720" s="1">
        <v>12.1784934997559</v>
      </c>
      <c r="K720" s="1">
        <v>10.471355438232401</v>
      </c>
      <c r="L720" s="1">
        <v>11.218422889709499</v>
      </c>
      <c r="M720" s="1">
        <v>11.1680364608765</v>
      </c>
    </row>
    <row r="721" spans="1:13" x14ac:dyDescent="0.25">
      <c r="A721" s="1" t="s">
        <v>1982</v>
      </c>
      <c r="B721" s="1" t="s">
        <v>1983</v>
      </c>
      <c r="C721" s="1" t="s">
        <v>1984</v>
      </c>
      <c r="D721" s="1">
        <v>4</v>
      </c>
      <c r="E721" s="1">
        <v>14.500002861022899</v>
      </c>
      <c r="F721" s="1">
        <v>15.0946455001831</v>
      </c>
      <c r="G721" s="1">
        <v>13.538735389709499</v>
      </c>
      <c r="H721" s="1">
        <v>8.1332864761352504</v>
      </c>
      <c r="I721" s="1">
        <v>9.3455238342285192</v>
      </c>
      <c r="J721" s="1">
        <v>9.9794349670410192</v>
      </c>
      <c r="K721" s="1">
        <v>9.4106712341308594</v>
      </c>
      <c r="L721" s="1">
        <v>11.919650077819799</v>
      </c>
      <c r="M721" s="1">
        <v>14.6501569747925</v>
      </c>
    </row>
    <row r="722" spans="1:13" x14ac:dyDescent="0.25">
      <c r="A722" s="1" t="s">
        <v>1985</v>
      </c>
      <c r="B722" s="1" t="s">
        <v>1986</v>
      </c>
      <c r="C722" s="1" t="s">
        <v>17</v>
      </c>
      <c r="D722" s="1">
        <v>3</v>
      </c>
      <c r="E722" s="1">
        <v>11.575963973999</v>
      </c>
      <c r="F722" s="1">
        <v>11.532823562622101</v>
      </c>
      <c r="G722" s="1">
        <v>12.1435604095459</v>
      </c>
      <c r="H722" s="1">
        <v>13.2172689437866</v>
      </c>
      <c r="I722" s="1">
        <v>12.8698377609253</v>
      </c>
      <c r="J722" s="1">
        <v>11.052298545837401</v>
      </c>
      <c r="K722" s="1">
        <v>10.077867507934601</v>
      </c>
      <c r="L722" s="1">
        <v>9.6348199844360405</v>
      </c>
      <c r="M722" s="1">
        <v>10.6734075546265</v>
      </c>
    </row>
    <row r="723" spans="1:13" x14ac:dyDescent="0.25">
      <c r="A723" s="1" t="s">
        <v>1987</v>
      </c>
      <c r="B723" s="1" t="s">
        <v>1988</v>
      </c>
      <c r="C723" s="1" t="s">
        <v>1989</v>
      </c>
      <c r="D723" s="1">
        <v>10</v>
      </c>
      <c r="E723" s="1">
        <v>13.3420753479004</v>
      </c>
      <c r="F723" s="1">
        <v>14.1579332351685</v>
      </c>
      <c r="G723" s="1">
        <v>15.216295242309601</v>
      </c>
      <c r="H723" s="1">
        <v>13.472145080566399</v>
      </c>
      <c r="I723" s="1">
        <v>15.1902980804443</v>
      </c>
      <c r="J723" s="1">
        <v>14.090334892272899</v>
      </c>
      <c r="K723" s="1">
        <v>12.112904548645</v>
      </c>
      <c r="L723" s="1">
        <v>13.2187442779541</v>
      </c>
      <c r="M723" s="1">
        <v>13.5343465805054</v>
      </c>
    </row>
    <row r="724" spans="1:13" x14ac:dyDescent="0.25">
      <c r="A724" s="1" t="s">
        <v>1990</v>
      </c>
      <c r="B724" s="1" t="s">
        <v>1991</v>
      </c>
      <c r="C724" s="1" t="s">
        <v>1992</v>
      </c>
      <c r="D724" s="1">
        <v>8</v>
      </c>
      <c r="E724" s="1">
        <v>14.540566444396999</v>
      </c>
      <c r="F724" s="1">
        <v>13.958925247192401</v>
      </c>
      <c r="G724" s="1">
        <v>14.5457248687744</v>
      </c>
      <c r="H724" s="1">
        <v>14.623888969421399</v>
      </c>
      <c r="I724" s="1">
        <v>14.3172798156738</v>
      </c>
      <c r="J724" s="1">
        <v>13.423978805541999</v>
      </c>
      <c r="K724" s="1">
        <v>12.3390951156616</v>
      </c>
      <c r="L724" s="1">
        <v>12.7631826400757</v>
      </c>
      <c r="M724" s="1">
        <v>13.380970954895</v>
      </c>
    </row>
    <row r="725" spans="1:13" x14ac:dyDescent="0.25">
      <c r="A725" s="1" t="s">
        <v>1993</v>
      </c>
      <c r="B725" s="1" t="s">
        <v>1994</v>
      </c>
      <c r="C725" s="1" t="s">
        <v>1995</v>
      </c>
      <c r="D725" s="1">
        <v>2</v>
      </c>
      <c r="E725" s="1">
        <v>12.848390579223601</v>
      </c>
      <c r="F725" s="1">
        <v>13.3431196212769</v>
      </c>
      <c r="G725" s="1">
        <v>12.8600988388062</v>
      </c>
      <c r="H725" s="1">
        <v>14.0908460617065</v>
      </c>
      <c r="I725" s="1">
        <v>12.273165702819799</v>
      </c>
      <c r="J725" s="1">
        <v>13.314465522766101</v>
      </c>
      <c r="K725" s="1">
        <v>13.3595991134644</v>
      </c>
      <c r="L725" s="1">
        <v>10.699787139892599</v>
      </c>
      <c r="M725" s="1">
        <v>8.5897331237793004</v>
      </c>
    </row>
    <row r="726" spans="1:13" x14ac:dyDescent="0.25">
      <c r="A726" s="1" t="s">
        <v>1996</v>
      </c>
      <c r="B726" s="1" t="s">
        <v>1997</v>
      </c>
      <c r="C726" s="1" t="s">
        <v>1998</v>
      </c>
      <c r="D726" s="1">
        <v>4</v>
      </c>
      <c r="E726" s="1">
        <v>10.6574296951294</v>
      </c>
      <c r="F726" s="1">
        <v>9.5614795684814506</v>
      </c>
      <c r="G726" s="1">
        <v>12.0489711761475</v>
      </c>
      <c r="H726" s="1">
        <v>12.6724939346313</v>
      </c>
      <c r="I726" s="1">
        <v>12.198061943054199</v>
      </c>
      <c r="J726" s="1">
        <v>11.332552909851101</v>
      </c>
      <c r="K726" s="1">
        <v>12.406934738159199</v>
      </c>
      <c r="L726" s="1">
        <v>12.457283020019499</v>
      </c>
      <c r="M726" s="1">
        <v>9.4071207046508807</v>
      </c>
    </row>
    <row r="727" spans="1:13" x14ac:dyDescent="0.25">
      <c r="A727" s="1" t="s">
        <v>1999</v>
      </c>
      <c r="B727" s="1" t="s">
        <v>2000</v>
      </c>
      <c r="C727" s="1" t="s">
        <v>2001</v>
      </c>
      <c r="D727" s="1">
        <v>2</v>
      </c>
      <c r="E727" s="1">
        <v>6.9705076217651403</v>
      </c>
      <c r="F727" s="1">
        <v>7.0502910614013699</v>
      </c>
      <c r="G727" s="1">
        <v>7.4779787063598597</v>
      </c>
      <c r="H727" s="1">
        <v>9.4929771423339808</v>
      </c>
      <c r="I727" s="1">
        <v>8.9932365417480504</v>
      </c>
      <c r="J727" s="1">
        <v>4.7267718315124503</v>
      </c>
      <c r="K727" s="1">
        <v>5.3984017372131303</v>
      </c>
      <c r="L727" s="1">
        <v>5.4478049278259304</v>
      </c>
      <c r="M727" s="1">
        <v>5.6425089836120597</v>
      </c>
    </row>
    <row r="728" spans="1:13" x14ac:dyDescent="0.25">
      <c r="A728" s="1" t="s">
        <v>2002</v>
      </c>
      <c r="B728" s="1" t="s">
        <v>2003</v>
      </c>
      <c r="C728" s="1" t="s">
        <v>2004</v>
      </c>
      <c r="D728" s="1">
        <v>9</v>
      </c>
      <c r="E728" s="1">
        <v>12.457592010498001</v>
      </c>
      <c r="F728" s="1">
        <v>13.0270833969116</v>
      </c>
      <c r="G728" s="1">
        <v>13.447278022766101</v>
      </c>
      <c r="H728" s="1">
        <v>16.577888488769499</v>
      </c>
      <c r="I728" s="1">
        <v>15.508812904357899</v>
      </c>
      <c r="J728" s="1">
        <v>15.6338958740234</v>
      </c>
      <c r="K728" s="1">
        <v>13.362826347351101</v>
      </c>
      <c r="L728" s="1">
        <v>11.481909751892101</v>
      </c>
      <c r="M728" s="1">
        <v>13.9169616699219</v>
      </c>
    </row>
    <row r="729" spans="1:13" x14ac:dyDescent="0.25">
      <c r="A729" s="1" t="s">
        <v>2005</v>
      </c>
      <c r="B729" s="1" t="s">
        <v>2006</v>
      </c>
      <c r="C729" s="1" t="s">
        <v>2007</v>
      </c>
      <c r="D729" s="1">
        <v>19</v>
      </c>
      <c r="E729" s="1">
        <v>14.954989433288601</v>
      </c>
      <c r="F729" s="1">
        <v>15.309526443481399</v>
      </c>
      <c r="G729" s="1">
        <v>16.1983337402344</v>
      </c>
      <c r="H729" s="1">
        <v>15.9978075027466</v>
      </c>
      <c r="I729" s="1">
        <v>16.390586853027301</v>
      </c>
      <c r="J729" s="1">
        <v>15.8017272949219</v>
      </c>
      <c r="K729" s="1">
        <v>14.7820472717285</v>
      </c>
      <c r="L729" s="1">
        <v>15.018928527831999</v>
      </c>
      <c r="M729" s="1">
        <v>15.759081840515099</v>
      </c>
    </row>
    <row r="730" spans="1:13" x14ac:dyDescent="0.25">
      <c r="A730" s="1" t="s">
        <v>2008</v>
      </c>
      <c r="B730" s="1" t="s">
        <v>2009</v>
      </c>
      <c r="C730" s="1" t="s">
        <v>2010</v>
      </c>
      <c r="D730" s="1">
        <v>2</v>
      </c>
      <c r="E730" s="1">
        <v>7.3556966781616202</v>
      </c>
      <c r="F730" s="1">
        <v>6.8862333297729501</v>
      </c>
      <c r="G730" s="1">
        <v>6.1791977882385298</v>
      </c>
      <c r="H730" s="1">
        <v>8.7501296997070295</v>
      </c>
      <c r="I730" s="1">
        <v>8.6432514190673793</v>
      </c>
      <c r="J730" s="1">
        <v>9.0180206298828107</v>
      </c>
      <c r="K730" s="1">
        <v>10.415523529052701</v>
      </c>
      <c r="L730" s="1">
        <v>7.7706370353698704</v>
      </c>
      <c r="M730" s="1">
        <v>9.8232202529907209</v>
      </c>
    </row>
    <row r="731" spans="1:13" x14ac:dyDescent="0.25">
      <c r="A731" s="1" t="s">
        <v>2011</v>
      </c>
      <c r="B731" s="1" t="s">
        <v>2012</v>
      </c>
      <c r="C731" s="1" t="s">
        <v>2013</v>
      </c>
      <c r="D731" s="1">
        <v>11</v>
      </c>
      <c r="E731" s="1">
        <v>13.130006790161101</v>
      </c>
      <c r="F731" s="1">
        <v>12.9077968597412</v>
      </c>
      <c r="G731" s="1">
        <v>13.643550872802701</v>
      </c>
      <c r="H731" s="1">
        <v>15.160058021545399</v>
      </c>
      <c r="I731" s="1">
        <v>15.2590141296387</v>
      </c>
      <c r="J731" s="1">
        <v>14.0710639953613</v>
      </c>
      <c r="K731" s="1">
        <v>13.220871925354</v>
      </c>
      <c r="L731" s="1">
        <v>13.0921478271484</v>
      </c>
      <c r="M731" s="1">
        <v>13.6966876983643</v>
      </c>
    </row>
    <row r="732" spans="1:13" x14ac:dyDescent="0.25">
      <c r="A732" s="1" t="s">
        <v>2014</v>
      </c>
      <c r="B732" s="1" t="s">
        <v>2015</v>
      </c>
      <c r="C732" s="1" t="s">
        <v>412</v>
      </c>
      <c r="D732" s="1">
        <v>2</v>
      </c>
      <c r="E732" s="1">
        <v>8.2579202651977504</v>
      </c>
      <c r="F732" s="1">
        <v>7.1411652565002397</v>
      </c>
      <c r="G732" s="1">
        <v>8.6890726089477504</v>
      </c>
      <c r="H732" s="1">
        <v>8.9017410278320295</v>
      </c>
      <c r="I732" s="1">
        <v>7.97631931304932</v>
      </c>
      <c r="J732" s="1">
        <v>8.2745456695556605</v>
      </c>
      <c r="K732" s="1">
        <v>9.4429702758789098</v>
      </c>
      <c r="L732" s="1">
        <v>6.99593257904053</v>
      </c>
      <c r="M732" s="1">
        <v>7.6392850875854501</v>
      </c>
    </row>
    <row r="733" spans="1:13" x14ac:dyDescent="0.25">
      <c r="A733" s="1" t="s">
        <v>2016</v>
      </c>
      <c r="B733" s="1" t="s">
        <v>2017</v>
      </c>
      <c r="C733" s="1" t="s">
        <v>2018</v>
      </c>
      <c r="D733" s="1">
        <v>6</v>
      </c>
      <c r="E733" s="1">
        <v>15.665784835815399</v>
      </c>
      <c r="F733" s="1">
        <v>14.8307342529297</v>
      </c>
      <c r="G733" s="1">
        <v>13.7858381271362</v>
      </c>
      <c r="H733" s="1">
        <v>21.7334079742432</v>
      </c>
      <c r="I733" s="1">
        <v>20.712272644043001</v>
      </c>
      <c r="J733" s="1">
        <v>20.557847976684599</v>
      </c>
      <c r="K733" s="1">
        <v>14.3808431625366</v>
      </c>
      <c r="L733" s="1">
        <v>12.870617866516101</v>
      </c>
      <c r="M733" s="1">
        <v>14.5107688903809</v>
      </c>
    </row>
    <row r="734" spans="1:13" x14ac:dyDescent="0.25">
      <c r="A734" s="1" t="s">
        <v>2019</v>
      </c>
      <c r="B734" s="1" t="s">
        <v>2020</v>
      </c>
      <c r="C734" s="1" t="s">
        <v>2021</v>
      </c>
      <c r="D734" s="1">
        <v>2</v>
      </c>
      <c r="E734" s="1">
        <v>11.2138471603394</v>
      </c>
      <c r="F734" s="1">
        <v>9.3498001098632795</v>
      </c>
      <c r="G734" s="1">
        <v>9.5229139328002894</v>
      </c>
      <c r="H734" s="1">
        <v>7.1139569282531703</v>
      </c>
      <c r="I734" s="1">
        <v>7.28556251525879</v>
      </c>
      <c r="J734" s="1">
        <v>8.6124563217163104</v>
      </c>
      <c r="K734" s="1">
        <v>9.7696409225463903</v>
      </c>
      <c r="L734" s="1">
        <v>10.892493247985801</v>
      </c>
      <c r="M734" s="1">
        <v>5.2967963218689</v>
      </c>
    </row>
    <row r="735" spans="1:13" x14ac:dyDescent="0.25">
      <c r="A735" s="1" t="s">
        <v>2022</v>
      </c>
      <c r="B735" s="1" t="s">
        <v>2023</v>
      </c>
      <c r="C735" s="1" t="s">
        <v>2024</v>
      </c>
      <c r="D735" s="1">
        <v>8</v>
      </c>
      <c r="E735" s="1">
        <v>18.4839687347412</v>
      </c>
      <c r="F735" s="1">
        <v>19.4366855621338</v>
      </c>
      <c r="G735" s="1">
        <v>19.056737899780298</v>
      </c>
      <c r="H735" s="1">
        <v>14.9889116287231</v>
      </c>
      <c r="I735" s="1">
        <v>16.713315963745099</v>
      </c>
      <c r="J735" s="1">
        <v>14.757127761840801</v>
      </c>
      <c r="K735" s="1">
        <v>18.496992111206101</v>
      </c>
      <c r="L735" s="1">
        <v>16.968988418579102</v>
      </c>
      <c r="M735" s="1">
        <v>17.186273574829102</v>
      </c>
    </row>
    <row r="736" spans="1:13" x14ac:dyDescent="0.25">
      <c r="A736" s="1" t="s">
        <v>2025</v>
      </c>
      <c r="B736" s="1" t="s">
        <v>2026</v>
      </c>
      <c r="C736" s="1" t="s">
        <v>17</v>
      </c>
      <c r="D736" s="1">
        <v>8</v>
      </c>
      <c r="E736" s="1">
        <v>13.715145111084</v>
      </c>
      <c r="F736" s="1">
        <v>14.2735023498535</v>
      </c>
      <c r="G736" s="1">
        <v>13.3345861434937</v>
      </c>
      <c r="H736" s="1">
        <v>14.975506782531699</v>
      </c>
      <c r="I736" s="1">
        <v>13.5797443389893</v>
      </c>
      <c r="J736" s="1">
        <v>13.807472229003899</v>
      </c>
      <c r="K736" s="1">
        <v>13.302293777465801</v>
      </c>
      <c r="L736" s="1">
        <v>11.134671211242701</v>
      </c>
      <c r="M736" s="1">
        <v>11.554252624511699</v>
      </c>
    </row>
    <row r="737" spans="1:13" x14ac:dyDescent="0.25">
      <c r="A737" s="1" t="s">
        <v>2027</v>
      </c>
      <c r="B737" s="1" t="s">
        <v>2028</v>
      </c>
      <c r="C737" s="1" t="s">
        <v>2029</v>
      </c>
      <c r="D737" s="1">
        <v>3</v>
      </c>
      <c r="E737" s="1">
        <v>15.184309005737299</v>
      </c>
      <c r="F737" s="1">
        <v>14.285098075866699</v>
      </c>
      <c r="G737" s="1">
        <v>14.241656303405801</v>
      </c>
      <c r="H737" s="1">
        <v>9.7416934967040998</v>
      </c>
      <c r="I737" s="1">
        <v>9.5854949951171893</v>
      </c>
      <c r="J737" s="1">
        <v>12.3289909362793</v>
      </c>
      <c r="K737" s="1">
        <v>11.4649200439453</v>
      </c>
      <c r="L737" s="1">
        <v>12.6375875473022</v>
      </c>
      <c r="M737" s="1">
        <v>11.6100625991821</v>
      </c>
    </row>
    <row r="738" spans="1:13" x14ac:dyDescent="0.25">
      <c r="A738" s="1" t="s">
        <v>2030</v>
      </c>
      <c r="B738" s="1" t="s">
        <v>2031</v>
      </c>
      <c r="C738" s="1" t="s">
        <v>2032</v>
      </c>
      <c r="D738" s="1">
        <v>3</v>
      </c>
      <c r="E738" s="1">
        <v>7.3199429512023899</v>
      </c>
      <c r="F738" s="1">
        <v>7.3474092483520499</v>
      </c>
      <c r="G738" s="1">
        <v>6.7428784370422399</v>
      </c>
      <c r="H738" s="1">
        <v>12.015796661376999</v>
      </c>
      <c r="I738" s="1">
        <v>12.168903350830099</v>
      </c>
      <c r="J738" s="1">
        <v>11.423926353454601</v>
      </c>
      <c r="K738" s="1">
        <v>9.6489372253418004</v>
      </c>
      <c r="L738" s="1">
        <v>8.2987861633300799</v>
      </c>
      <c r="M738" s="1">
        <v>9.8700885772705096</v>
      </c>
    </row>
    <row r="739" spans="1:13" x14ac:dyDescent="0.25">
      <c r="A739" s="1" t="s">
        <v>2033</v>
      </c>
      <c r="B739" s="1" t="s">
        <v>2034</v>
      </c>
      <c r="C739" s="1" t="s">
        <v>2035</v>
      </c>
      <c r="D739" s="1">
        <v>7</v>
      </c>
      <c r="E739" s="1">
        <v>13.922813415527299</v>
      </c>
      <c r="F739" s="1">
        <v>13.770094871521</v>
      </c>
      <c r="G739" s="1">
        <v>13.6125383377075</v>
      </c>
      <c r="H739" s="1">
        <v>15.7599143981934</v>
      </c>
      <c r="I739" s="1">
        <v>13.7239484786987</v>
      </c>
      <c r="J739" s="1">
        <v>13.615930557251</v>
      </c>
      <c r="K739" s="1">
        <v>13.370409965515099</v>
      </c>
      <c r="L739" s="1">
        <v>12.8742160797119</v>
      </c>
      <c r="M739" s="1">
        <v>13.146146774291999</v>
      </c>
    </row>
    <row r="740" spans="1:13" x14ac:dyDescent="0.25">
      <c r="A740" s="1" t="s">
        <v>2036</v>
      </c>
      <c r="B740" s="1" t="s">
        <v>2037</v>
      </c>
      <c r="C740" s="1" t="s">
        <v>2038</v>
      </c>
      <c r="D740" s="1">
        <v>2</v>
      </c>
      <c r="E740" s="1">
        <v>15.4840688705444</v>
      </c>
      <c r="F740" s="1">
        <v>14.121584892272899</v>
      </c>
      <c r="G740" s="1">
        <v>14.117642402648899</v>
      </c>
      <c r="H740" s="1">
        <v>8.8360643386840803</v>
      </c>
      <c r="I740" s="1">
        <v>9.8426332473754901</v>
      </c>
      <c r="J740" s="1">
        <v>13.095191955566399</v>
      </c>
      <c r="K740" s="1">
        <v>16.1090698242188</v>
      </c>
      <c r="L740" s="1">
        <v>14.376702308654799</v>
      </c>
      <c r="M740" s="1">
        <v>11.9205074310303</v>
      </c>
    </row>
    <row r="741" spans="1:13" x14ac:dyDescent="0.25">
      <c r="A741" s="1" t="s">
        <v>2039</v>
      </c>
      <c r="B741" s="1" t="s">
        <v>2040</v>
      </c>
      <c r="C741" s="1" t="s">
        <v>2041</v>
      </c>
      <c r="D741" s="1">
        <v>21</v>
      </c>
      <c r="E741" s="1">
        <v>15.252983093261699</v>
      </c>
      <c r="F741" s="1">
        <v>16.1136798858643</v>
      </c>
      <c r="G741" s="1">
        <v>16.252189636230501</v>
      </c>
      <c r="H741" s="1">
        <v>16.2708415985107</v>
      </c>
      <c r="I741" s="1">
        <v>16.048976898193398</v>
      </c>
      <c r="J741" s="1">
        <v>15.4235019683838</v>
      </c>
      <c r="K741" s="1">
        <v>14.028944015502899</v>
      </c>
      <c r="L741" s="1">
        <v>15.120940208435099</v>
      </c>
      <c r="M741" s="1">
        <v>15.3077840805054</v>
      </c>
    </row>
    <row r="742" spans="1:13" x14ac:dyDescent="0.25">
      <c r="A742" s="1" t="s">
        <v>2042</v>
      </c>
      <c r="B742" s="1" t="s">
        <v>2043</v>
      </c>
      <c r="C742" s="1" t="s">
        <v>103</v>
      </c>
      <c r="D742" s="1">
        <v>8</v>
      </c>
      <c r="E742" s="1">
        <v>12.634329795837401</v>
      </c>
      <c r="F742" s="1">
        <v>13.336102485656699</v>
      </c>
      <c r="G742" s="1">
        <v>13.5516662597656</v>
      </c>
      <c r="H742" s="1">
        <v>14.536741256713899</v>
      </c>
      <c r="I742" s="1">
        <v>11.9665117263794</v>
      </c>
      <c r="J742" s="1">
        <v>12.348430633544901</v>
      </c>
      <c r="K742" s="1">
        <v>13.056809425354</v>
      </c>
      <c r="L742" s="1">
        <v>11.309827804565399</v>
      </c>
      <c r="M742" s="1">
        <v>12.788821220397899</v>
      </c>
    </row>
    <row r="743" spans="1:13" x14ac:dyDescent="0.25">
      <c r="A743" s="1" t="s">
        <v>2044</v>
      </c>
      <c r="B743" s="1" t="s">
        <v>2045</v>
      </c>
      <c r="C743" s="1" t="s">
        <v>17</v>
      </c>
      <c r="D743" s="1">
        <v>2</v>
      </c>
      <c r="E743" s="1">
        <v>11.962085723876999</v>
      </c>
      <c r="F743" s="1">
        <v>10.789722442626999</v>
      </c>
      <c r="G743" s="1">
        <v>6.5944709777831996</v>
      </c>
      <c r="H743" s="1">
        <v>14.914975166320801</v>
      </c>
      <c r="I743" s="1">
        <v>10.125161170959499</v>
      </c>
      <c r="J743" s="1">
        <v>12.691902160644499</v>
      </c>
      <c r="K743" s="1">
        <v>13.373455047607401</v>
      </c>
      <c r="L743" s="1">
        <v>9.8335247039794904</v>
      </c>
      <c r="M743" s="1">
        <v>11.4684085845947</v>
      </c>
    </row>
    <row r="744" spans="1:13" x14ac:dyDescent="0.25">
      <c r="A744" s="1" t="s">
        <v>2046</v>
      </c>
      <c r="B744" s="1" t="s">
        <v>2047</v>
      </c>
      <c r="C744" s="1" t="s">
        <v>17</v>
      </c>
      <c r="D744" s="1">
        <v>6</v>
      </c>
      <c r="E744" s="1">
        <v>9.0007648468017596</v>
      </c>
      <c r="F744" s="1">
        <v>6.4488320350646999</v>
      </c>
      <c r="G744" s="1">
        <v>7.5625872611999503</v>
      </c>
      <c r="H744" s="1">
        <v>14.4058265686035</v>
      </c>
      <c r="I744" s="1">
        <v>12.685346603393601</v>
      </c>
      <c r="J744" s="1">
        <v>11.8805847167969</v>
      </c>
      <c r="K744" s="1">
        <v>12.1144866943359</v>
      </c>
      <c r="L744" s="1">
        <v>10.426098823547401</v>
      </c>
      <c r="M744" s="1">
        <v>11.123450279235801</v>
      </c>
    </row>
    <row r="745" spans="1:13" x14ac:dyDescent="0.25">
      <c r="A745" s="1" t="s">
        <v>2048</v>
      </c>
      <c r="B745" s="1" t="s">
        <v>2049</v>
      </c>
      <c r="C745" s="1" t="s">
        <v>17</v>
      </c>
      <c r="D745" s="1">
        <v>2</v>
      </c>
      <c r="E745" s="1">
        <v>9.0922651290893608</v>
      </c>
      <c r="F745" s="1">
        <v>5.7710642814636204</v>
      </c>
      <c r="G745" s="1">
        <v>6.71738624572754</v>
      </c>
      <c r="H745" s="1">
        <v>12.731040000915501</v>
      </c>
      <c r="I745" s="1">
        <v>11.309684753418001</v>
      </c>
      <c r="J745" s="1">
        <v>12.4409294128418</v>
      </c>
      <c r="K745" s="1">
        <v>11.431592941284199</v>
      </c>
      <c r="L745" s="1">
        <v>9.5776329040527308</v>
      </c>
      <c r="M745" s="1">
        <v>10.508521080017101</v>
      </c>
    </row>
    <row r="746" spans="1:13" x14ac:dyDescent="0.25">
      <c r="A746" s="1" t="s">
        <v>2050</v>
      </c>
      <c r="B746" s="1" t="s">
        <v>2051</v>
      </c>
      <c r="C746" s="1" t="s">
        <v>2052</v>
      </c>
      <c r="D746" s="1">
        <v>5</v>
      </c>
      <c r="E746" s="1">
        <v>13.908130645751999</v>
      </c>
      <c r="F746" s="1">
        <v>13.960512161254901</v>
      </c>
      <c r="G746" s="1">
        <v>14.4991464614868</v>
      </c>
      <c r="H746" s="1">
        <v>14.0907907485962</v>
      </c>
      <c r="I746" s="1">
        <v>15.5243844985962</v>
      </c>
      <c r="J746" s="1">
        <v>14.626537322998001</v>
      </c>
      <c r="K746" s="1">
        <v>12.8035736083984</v>
      </c>
      <c r="L746" s="1">
        <v>13.903556823730501</v>
      </c>
      <c r="M746" s="1">
        <v>13.650628089904799</v>
      </c>
    </row>
    <row r="747" spans="1:13" x14ac:dyDescent="0.25">
      <c r="A747" s="1" t="s">
        <v>2053</v>
      </c>
      <c r="B747" s="1" t="s">
        <v>2054</v>
      </c>
      <c r="C747" s="1" t="s">
        <v>2055</v>
      </c>
      <c r="D747" s="1">
        <v>4</v>
      </c>
      <c r="E747" s="1">
        <v>11.1102952957153</v>
      </c>
      <c r="F747" s="1">
        <v>11.244138717651399</v>
      </c>
      <c r="G747" s="1">
        <v>9.7683639526367205</v>
      </c>
      <c r="H747" s="1">
        <v>11.859590530395501</v>
      </c>
      <c r="I747" s="1">
        <v>11.9959049224854</v>
      </c>
      <c r="J747" s="1">
        <v>10.3953971862793</v>
      </c>
      <c r="K747" s="1">
        <v>11.4703979492188</v>
      </c>
      <c r="L747" s="1">
        <v>9.5647792816162092</v>
      </c>
      <c r="M747" s="1">
        <v>11.2688035964966</v>
      </c>
    </row>
    <row r="748" spans="1:13" x14ac:dyDescent="0.25">
      <c r="A748" s="1" t="s">
        <v>2056</v>
      </c>
      <c r="B748" s="1" t="s">
        <v>2057</v>
      </c>
      <c r="C748" s="1" t="s">
        <v>412</v>
      </c>
      <c r="D748" s="1">
        <v>8</v>
      </c>
      <c r="E748" s="1">
        <v>13.9171237945557</v>
      </c>
      <c r="F748" s="1">
        <v>15.062014579772899</v>
      </c>
      <c r="G748" s="1">
        <v>13.9531803131104</v>
      </c>
      <c r="H748" s="1">
        <v>14.688693046569799</v>
      </c>
      <c r="I748" s="1">
        <v>14.075375556945801</v>
      </c>
      <c r="J748" s="1">
        <v>13.706711769104</v>
      </c>
      <c r="K748" s="1">
        <v>12.8065099716187</v>
      </c>
      <c r="L748" s="1">
        <v>11.737311363220201</v>
      </c>
      <c r="M748" s="1">
        <v>12.253416061401399</v>
      </c>
    </row>
    <row r="749" spans="1:13" x14ac:dyDescent="0.25">
      <c r="A749" s="1" t="s">
        <v>2058</v>
      </c>
      <c r="B749" s="1" t="s">
        <v>2059</v>
      </c>
      <c r="C749" s="1" t="s">
        <v>2060</v>
      </c>
      <c r="D749" s="1">
        <v>2</v>
      </c>
      <c r="E749" s="1">
        <v>10.016186714172401</v>
      </c>
      <c r="F749" s="1">
        <v>5.9297137260437003</v>
      </c>
      <c r="G749" s="1">
        <v>12.428795814514199</v>
      </c>
      <c r="H749" s="1">
        <v>9.3155317306518608</v>
      </c>
      <c r="I749" s="1">
        <v>9.4146614074706996</v>
      </c>
      <c r="J749" s="1">
        <v>8.7122564315795898</v>
      </c>
      <c r="K749" s="1">
        <v>9.8962268829345703</v>
      </c>
      <c r="L749" s="1">
        <v>9.2700023651122994</v>
      </c>
      <c r="M749" s="1">
        <v>10.152402877807599</v>
      </c>
    </row>
    <row r="750" spans="1:13" x14ac:dyDescent="0.25">
      <c r="A750" s="1" t="s">
        <v>2061</v>
      </c>
      <c r="B750" s="1" t="s">
        <v>2062</v>
      </c>
      <c r="C750" s="1" t="s">
        <v>17</v>
      </c>
      <c r="D750" s="1">
        <v>3</v>
      </c>
      <c r="E750" s="1">
        <v>10.3245649337769</v>
      </c>
      <c r="F750" s="1">
        <v>11.48743724823</v>
      </c>
      <c r="G750" s="1">
        <v>9.5618839263915998</v>
      </c>
      <c r="H750" s="1">
        <v>14.172003746032701</v>
      </c>
      <c r="I750" s="1">
        <v>13.0607347488403</v>
      </c>
      <c r="J750" s="1">
        <v>11.3682460784912</v>
      </c>
      <c r="K750" s="1">
        <v>10.093830108642599</v>
      </c>
      <c r="L750" s="1">
        <v>9.0095052719116193</v>
      </c>
      <c r="M750" s="1">
        <v>10.9105339050293</v>
      </c>
    </row>
    <row r="751" spans="1:13" x14ac:dyDescent="0.25">
      <c r="A751" s="1" t="s">
        <v>2063</v>
      </c>
      <c r="B751" s="1" t="s">
        <v>2064</v>
      </c>
      <c r="C751" s="1" t="s">
        <v>1233</v>
      </c>
      <c r="D751" s="1">
        <v>4</v>
      </c>
      <c r="E751" s="1">
        <v>12.6834659576416</v>
      </c>
      <c r="F751" s="1">
        <v>13.8067789077759</v>
      </c>
      <c r="G751" s="1">
        <v>12.664044380188001</v>
      </c>
      <c r="H751" s="1">
        <v>13.823112487793001</v>
      </c>
      <c r="I751" s="1">
        <v>12.438281059265099</v>
      </c>
      <c r="J751" s="1">
        <v>14.064697265625</v>
      </c>
      <c r="K751" s="1">
        <v>11.4800758361816</v>
      </c>
      <c r="L751" s="1">
        <v>11.4525556564331</v>
      </c>
      <c r="M751" s="1">
        <v>11.7298488616943</v>
      </c>
    </row>
    <row r="752" spans="1:13" x14ac:dyDescent="0.25">
      <c r="A752" s="1" t="s">
        <v>2065</v>
      </c>
      <c r="B752" s="1" t="s">
        <v>2066</v>
      </c>
      <c r="C752" s="1" t="s">
        <v>2067</v>
      </c>
      <c r="D752" s="1">
        <v>13</v>
      </c>
      <c r="E752" s="1">
        <v>14.053679466247599</v>
      </c>
      <c r="F752" s="1">
        <v>13.7357263565063</v>
      </c>
      <c r="G752" s="1">
        <v>14.1396942138672</v>
      </c>
      <c r="H752" s="1">
        <v>14.333336830139199</v>
      </c>
      <c r="I752" s="1">
        <v>13.686983108520501</v>
      </c>
      <c r="J752" s="1">
        <v>13.2975625991821</v>
      </c>
      <c r="K752" s="1">
        <v>13.3174829483032</v>
      </c>
      <c r="L752" s="1">
        <v>13.4926900863647</v>
      </c>
      <c r="M752" s="1">
        <v>13.0643196105957</v>
      </c>
    </row>
    <row r="753" spans="1:13" x14ac:dyDescent="0.25">
      <c r="A753" s="1" t="s">
        <v>2068</v>
      </c>
      <c r="B753" s="1" t="s">
        <v>2069</v>
      </c>
      <c r="C753" s="1" t="s">
        <v>2070</v>
      </c>
      <c r="D753" s="1">
        <v>2</v>
      </c>
      <c r="E753" s="1">
        <v>10.511931419372599</v>
      </c>
      <c r="F753" s="1">
        <v>9.6280317306518608</v>
      </c>
      <c r="G753" s="1">
        <v>12.761178016662599</v>
      </c>
      <c r="H753" s="1">
        <v>14.7820148468018</v>
      </c>
      <c r="I753" s="1">
        <v>12.2082567214966</v>
      </c>
      <c r="J753" s="1">
        <v>11.9826564788818</v>
      </c>
      <c r="K753" s="1">
        <v>8.3706684112548793</v>
      </c>
      <c r="L753" s="1">
        <v>6.9490633010864302</v>
      </c>
      <c r="M753" s="1">
        <v>7.08479976654053</v>
      </c>
    </row>
    <row r="754" spans="1:13" x14ac:dyDescent="0.25">
      <c r="A754" s="1" t="s">
        <v>2071</v>
      </c>
      <c r="B754" s="1" t="s">
        <v>2072</v>
      </c>
      <c r="C754" s="1" t="s">
        <v>1338</v>
      </c>
      <c r="D754" s="1">
        <v>6</v>
      </c>
      <c r="E754" s="1">
        <v>9.7182712554931605</v>
      </c>
      <c r="F754" s="1">
        <v>6.32739210128784</v>
      </c>
      <c r="G754" s="1">
        <v>10.956037521362299</v>
      </c>
      <c r="H754" s="1">
        <v>10.9457130432129</v>
      </c>
      <c r="I754" s="1">
        <v>8.3223600387573207</v>
      </c>
      <c r="J754" s="1">
        <v>9.2445163726806605</v>
      </c>
      <c r="K754" s="1">
        <v>7.6574354171752903</v>
      </c>
      <c r="L754" s="1">
        <v>8.0125102996826207</v>
      </c>
      <c r="M754" s="1">
        <v>9.4965496063232404</v>
      </c>
    </row>
    <row r="755" spans="1:13" x14ac:dyDescent="0.25">
      <c r="A755" s="1" t="s">
        <v>2073</v>
      </c>
      <c r="B755" s="1" t="s">
        <v>2074</v>
      </c>
      <c r="C755" s="1" t="s">
        <v>2075</v>
      </c>
      <c r="D755" s="1">
        <v>6</v>
      </c>
      <c r="E755" s="1">
        <v>12.5166521072388</v>
      </c>
      <c r="F755" s="1">
        <v>12.4296770095825</v>
      </c>
      <c r="G755" s="1">
        <v>10.7524967193604</v>
      </c>
      <c r="H755" s="1">
        <v>7.8948044776916504</v>
      </c>
      <c r="I755" s="1">
        <v>12.9571619033813</v>
      </c>
      <c r="J755" s="1">
        <v>11.121192932128899</v>
      </c>
      <c r="K755" s="1">
        <v>10.3461809158325</v>
      </c>
      <c r="L755" s="1">
        <v>11.118029594421399</v>
      </c>
      <c r="M755" s="1">
        <v>11.635663986206101</v>
      </c>
    </row>
    <row r="756" spans="1:13" x14ac:dyDescent="0.25">
      <c r="A756" s="1" t="s">
        <v>2076</v>
      </c>
      <c r="B756" s="1" t="s">
        <v>2077</v>
      </c>
      <c r="C756" s="1" t="s">
        <v>17</v>
      </c>
      <c r="D756" s="1">
        <v>5</v>
      </c>
      <c r="E756" s="1">
        <v>10.7427272796631</v>
      </c>
      <c r="F756" s="1">
        <v>10.0254716873169</v>
      </c>
      <c r="G756" s="1">
        <v>11.180991172790501</v>
      </c>
      <c r="H756" s="1">
        <v>7.9281601905822798</v>
      </c>
      <c r="I756" s="1">
        <v>13.192752838134799</v>
      </c>
      <c r="J756" s="1">
        <v>10.93674659729</v>
      </c>
      <c r="K756" s="1">
        <v>11.0801649093628</v>
      </c>
      <c r="L756" s="1">
        <v>11.006522178649901</v>
      </c>
      <c r="M756" s="1">
        <v>11.8711967468262</v>
      </c>
    </row>
    <row r="757" spans="1:13" x14ac:dyDescent="0.25">
      <c r="A757" s="1" t="s">
        <v>2078</v>
      </c>
      <c r="B757" s="1" t="s">
        <v>2079</v>
      </c>
      <c r="C757" s="1" t="s">
        <v>453</v>
      </c>
      <c r="D757" s="1">
        <v>5</v>
      </c>
      <c r="E757" s="1">
        <v>14.3902130126953</v>
      </c>
      <c r="F757" s="1">
        <v>14.351541519165</v>
      </c>
      <c r="G757" s="1">
        <v>14.880552291870099</v>
      </c>
      <c r="H757" s="1">
        <v>11.179443359375</v>
      </c>
      <c r="I757" s="1">
        <v>8.3472070693969709</v>
      </c>
      <c r="J757" s="1">
        <v>12.452706336975099</v>
      </c>
      <c r="K757" s="1">
        <v>13.1858787536621</v>
      </c>
      <c r="L757" s="1">
        <v>14.0538940429688</v>
      </c>
      <c r="M757" s="1">
        <v>14.240552902221699</v>
      </c>
    </row>
    <row r="758" spans="1:13" x14ac:dyDescent="0.25">
      <c r="A758" s="1" t="s">
        <v>2080</v>
      </c>
      <c r="B758" s="1" t="s">
        <v>2081</v>
      </c>
      <c r="C758" s="1" t="s">
        <v>17</v>
      </c>
      <c r="D758" s="1">
        <v>4</v>
      </c>
      <c r="E758" s="1">
        <v>14.9400339126587</v>
      </c>
      <c r="F758" s="1">
        <v>15.830736160278301</v>
      </c>
      <c r="G758" s="1">
        <v>15.0053768157959</v>
      </c>
      <c r="H758" s="1">
        <v>16.9249477386475</v>
      </c>
      <c r="I758" s="1">
        <v>16.885154724121101</v>
      </c>
      <c r="J758" s="1">
        <v>16.2515964508057</v>
      </c>
      <c r="K758" s="1">
        <v>14.811972618103001</v>
      </c>
      <c r="L758" s="1">
        <v>14.192213058471699</v>
      </c>
      <c r="M758" s="1">
        <v>15.639859199523899</v>
      </c>
    </row>
    <row r="759" spans="1:13" x14ac:dyDescent="0.25">
      <c r="A759" s="1" t="s">
        <v>2082</v>
      </c>
      <c r="B759" s="1" t="s">
        <v>2083</v>
      </c>
      <c r="C759" s="1" t="s">
        <v>2084</v>
      </c>
      <c r="D759" s="1">
        <v>4</v>
      </c>
      <c r="E759" s="1">
        <v>6.7928133010864302</v>
      </c>
      <c r="F759" s="1">
        <v>11.0754480361938</v>
      </c>
      <c r="G759" s="1">
        <v>9.98162746429443</v>
      </c>
      <c r="H759" s="1">
        <v>13.0974931716919</v>
      </c>
      <c r="I759" s="1">
        <v>13.121166229248001</v>
      </c>
      <c r="J759" s="1">
        <v>13.198173522949199</v>
      </c>
      <c r="K759" s="1">
        <v>11.220040321350099</v>
      </c>
      <c r="L759" s="1">
        <v>10.3094282150269</v>
      </c>
      <c r="M759" s="1">
        <v>11.9655771255493</v>
      </c>
    </row>
    <row r="760" spans="1:13" x14ac:dyDescent="0.25">
      <c r="A760" s="1" t="s">
        <v>2085</v>
      </c>
      <c r="B760" s="1" t="s">
        <v>2086</v>
      </c>
      <c r="C760" s="1" t="s">
        <v>193</v>
      </c>
      <c r="D760" s="1">
        <v>5</v>
      </c>
      <c r="E760" s="1">
        <v>14.2736358642578</v>
      </c>
      <c r="F760" s="1">
        <v>14.4544076919556</v>
      </c>
      <c r="G760" s="1">
        <v>14.047950744628899</v>
      </c>
      <c r="H760" s="1">
        <v>14.6536769866943</v>
      </c>
      <c r="I760" s="1">
        <v>13.9496355056763</v>
      </c>
      <c r="J760" s="1">
        <v>13.7417640686035</v>
      </c>
      <c r="K760" s="1">
        <v>12.5749673843384</v>
      </c>
      <c r="L760" s="1">
        <v>13.1860494613647</v>
      </c>
      <c r="M760" s="1">
        <v>14.1778345108032</v>
      </c>
    </row>
    <row r="761" spans="1:13" x14ac:dyDescent="0.25">
      <c r="A761" s="1" t="s">
        <v>2087</v>
      </c>
      <c r="B761" s="1" t="s">
        <v>2088</v>
      </c>
      <c r="C761" s="1" t="s">
        <v>17</v>
      </c>
      <c r="D761" s="1">
        <v>3</v>
      </c>
      <c r="E761" s="1">
        <v>11.304633140564</v>
      </c>
      <c r="F761" s="1">
        <v>13.343097686767599</v>
      </c>
      <c r="G761" s="1">
        <v>13.222571372985801</v>
      </c>
      <c r="H761" s="1">
        <v>13.963475227356</v>
      </c>
      <c r="I761" s="1">
        <v>13.925098419189499</v>
      </c>
      <c r="J761" s="1">
        <v>12.9708108901978</v>
      </c>
      <c r="K761" s="1">
        <v>11.633391380310099</v>
      </c>
      <c r="L761" s="1">
        <v>13.0106964111328</v>
      </c>
      <c r="M761" s="1">
        <v>13.136949539184601</v>
      </c>
    </row>
    <row r="762" spans="1:13" x14ac:dyDescent="0.25">
      <c r="A762" s="1" t="s">
        <v>2089</v>
      </c>
      <c r="B762" s="1" t="s">
        <v>2090</v>
      </c>
      <c r="C762" s="1" t="s">
        <v>2091</v>
      </c>
      <c r="D762" s="1">
        <v>7</v>
      </c>
      <c r="E762" s="1">
        <v>10.085122108459499</v>
      </c>
      <c r="F762" s="1">
        <v>10.179195404052701</v>
      </c>
      <c r="G762" s="1">
        <v>10.049389839172401</v>
      </c>
      <c r="H762" s="1">
        <v>13.8266754150391</v>
      </c>
      <c r="I762" s="1">
        <v>12.066760063171399</v>
      </c>
      <c r="J762" s="1">
        <v>12.907728195190399</v>
      </c>
      <c r="K762" s="1">
        <v>12.943773269653301</v>
      </c>
      <c r="L762" s="1">
        <v>12.223120689392101</v>
      </c>
      <c r="M762" s="1">
        <v>12.6196889877319</v>
      </c>
    </row>
    <row r="763" spans="1:13" x14ac:dyDescent="0.25">
      <c r="A763" s="1" t="s">
        <v>2092</v>
      </c>
      <c r="B763" s="1" t="s">
        <v>2093</v>
      </c>
      <c r="C763" s="1" t="s">
        <v>2094</v>
      </c>
      <c r="D763" s="1">
        <v>2</v>
      </c>
      <c r="E763" s="1">
        <v>11.2065734863281</v>
      </c>
      <c r="F763" s="1">
        <v>12.810066223144499</v>
      </c>
      <c r="G763" s="1">
        <v>14.857866287231399</v>
      </c>
      <c r="H763" s="1">
        <v>9.8972015380859393</v>
      </c>
      <c r="I763" s="1">
        <v>9.2036342620849592</v>
      </c>
      <c r="J763" s="1">
        <v>8.3434524536132795</v>
      </c>
      <c r="K763" s="1">
        <v>6.5687580108642596</v>
      </c>
      <c r="L763" s="1">
        <v>11.0408487319946</v>
      </c>
      <c r="M763" s="1">
        <v>12.63454246521</v>
      </c>
    </row>
    <row r="764" spans="1:13" x14ac:dyDescent="0.25">
      <c r="A764" s="1" t="s">
        <v>2095</v>
      </c>
      <c r="B764" s="1" t="s">
        <v>2096</v>
      </c>
      <c r="C764" s="1" t="s">
        <v>2097</v>
      </c>
      <c r="D764" s="1">
        <v>2</v>
      </c>
      <c r="E764" s="1">
        <v>9.3529376983642596</v>
      </c>
      <c r="F764" s="1">
        <v>8.4578399658203107</v>
      </c>
      <c r="G764" s="1">
        <v>7.8764719963073704</v>
      </c>
      <c r="H764" s="1">
        <v>12.740557670593301</v>
      </c>
      <c r="I764" s="1">
        <v>10.4548740386963</v>
      </c>
      <c r="J764" s="1">
        <v>11.816204071044901</v>
      </c>
      <c r="K764" s="1">
        <v>9.4018421173095703</v>
      </c>
      <c r="L764" s="1">
        <v>9.0446004867553693</v>
      </c>
      <c r="M764" s="1">
        <v>10.215883255004901</v>
      </c>
    </row>
    <row r="765" spans="1:13" x14ac:dyDescent="0.25">
      <c r="A765" s="1" t="s">
        <v>2098</v>
      </c>
      <c r="B765" s="1" t="s">
        <v>2099</v>
      </c>
      <c r="C765" s="1" t="s">
        <v>17</v>
      </c>
      <c r="D765" s="1">
        <v>3</v>
      </c>
      <c r="E765" s="1">
        <v>8.6887273788452095</v>
      </c>
      <c r="F765" s="1">
        <v>9.9856405258178693</v>
      </c>
      <c r="G765" s="1">
        <v>8.0166511535644496</v>
      </c>
      <c r="H765" s="1">
        <v>7.9345841407775897</v>
      </c>
      <c r="I765" s="1">
        <v>8.5132169723510707</v>
      </c>
      <c r="J765" s="1">
        <v>7.9228463172912598</v>
      </c>
      <c r="K765" s="1">
        <v>9.5374279022216797</v>
      </c>
      <c r="L765" s="1">
        <v>8.734619140625</v>
      </c>
      <c r="M765" s="1">
        <v>6.7475380897521999</v>
      </c>
    </row>
    <row r="766" spans="1:13" x14ac:dyDescent="0.25">
      <c r="A766" s="1" t="s">
        <v>2100</v>
      </c>
      <c r="B766" s="1" t="s">
        <v>2101</v>
      </c>
      <c r="C766" s="1" t="s">
        <v>2102</v>
      </c>
      <c r="D766" s="1">
        <v>4</v>
      </c>
      <c r="E766" s="1">
        <v>13.3944911956787</v>
      </c>
      <c r="F766" s="1">
        <v>14.132972717285201</v>
      </c>
      <c r="G766" s="1">
        <v>14.283073425293001</v>
      </c>
      <c r="H766" s="1">
        <v>14.389269828796399</v>
      </c>
      <c r="I766" s="1">
        <v>15.2543783187866</v>
      </c>
      <c r="J766" s="1">
        <v>15.097115516662599</v>
      </c>
      <c r="K766" s="1">
        <v>13.016155242919901</v>
      </c>
      <c r="L766" s="1">
        <v>14.481926918029799</v>
      </c>
      <c r="M766" s="1">
        <v>15.482063293456999</v>
      </c>
    </row>
    <row r="767" spans="1:13" x14ac:dyDescent="0.25">
      <c r="A767" s="1" t="s">
        <v>2103</v>
      </c>
      <c r="B767" s="1" t="s">
        <v>2104</v>
      </c>
      <c r="C767" s="1" t="s">
        <v>2105</v>
      </c>
      <c r="D767" s="1">
        <v>3</v>
      </c>
      <c r="E767" s="1">
        <v>6.3246293067932102</v>
      </c>
      <c r="F767" s="1">
        <v>6.6519722938537598</v>
      </c>
      <c r="G767" s="1">
        <v>7.5775213241577104</v>
      </c>
      <c r="H767" s="1">
        <v>17.6089687347412</v>
      </c>
      <c r="I767" s="1">
        <v>16.632879257202099</v>
      </c>
      <c r="J767" s="1">
        <v>15.932589530944799</v>
      </c>
      <c r="K767" s="1">
        <v>14.494437217712401</v>
      </c>
      <c r="L767" s="1">
        <v>10.5488328933716</v>
      </c>
      <c r="M767" s="1">
        <v>13.748771667480501</v>
      </c>
    </row>
    <row r="768" spans="1:13" x14ac:dyDescent="0.25">
      <c r="A768" s="1" t="s">
        <v>2106</v>
      </c>
      <c r="B768" s="1" t="s">
        <v>2107</v>
      </c>
      <c r="C768" s="1" t="s">
        <v>67</v>
      </c>
      <c r="D768" s="1">
        <v>3</v>
      </c>
      <c r="E768" s="1">
        <v>9.7398386001586896</v>
      </c>
      <c r="F768" s="1">
        <v>12.2759456634521</v>
      </c>
      <c r="G768" s="1">
        <v>13.255978584289601</v>
      </c>
      <c r="H768" s="1">
        <v>16.340450286865199</v>
      </c>
      <c r="I768" s="1">
        <v>8.54901027679443</v>
      </c>
      <c r="J768" s="1">
        <v>7.6042714118957502</v>
      </c>
      <c r="K768" s="1">
        <v>10.733426094055201</v>
      </c>
      <c r="L768" s="1">
        <v>12.186763763427701</v>
      </c>
      <c r="M768" s="1">
        <v>10.659482955932599</v>
      </c>
    </row>
    <row r="769" spans="1:13" x14ac:dyDescent="0.25">
      <c r="A769" s="1" t="s">
        <v>2108</v>
      </c>
      <c r="B769" s="1" t="s">
        <v>2109</v>
      </c>
      <c r="C769" s="1" t="s">
        <v>2110</v>
      </c>
      <c r="D769" s="1">
        <v>10</v>
      </c>
      <c r="E769" s="1">
        <v>13.5888824462891</v>
      </c>
      <c r="F769" s="1">
        <v>13.6243848800659</v>
      </c>
      <c r="G769" s="1">
        <v>16.250293731689499</v>
      </c>
      <c r="H769" s="1">
        <v>16.4372234344482</v>
      </c>
      <c r="I769" s="1">
        <v>16.4950561523438</v>
      </c>
      <c r="J769" s="1">
        <v>15.5148468017578</v>
      </c>
      <c r="K769" s="1">
        <v>13.049589157104499</v>
      </c>
      <c r="L769" s="1">
        <v>13.6684226989746</v>
      </c>
      <c r="M769" s="1">
        <v>13.3264484405518</v>
      </c>
    </row>
    <row r="770" spans="1:13" x14ac:dyDescent="0.25">
      <c r="A770" s="1" t="s">
        <v>2111</v>
      </c>
      <c r="B770" s="1" t="s">
        <v>2112</v>
      </c>
      <c r="C770" s="1" t="s">
        <v>1738</v>
      </c>
      <c r="D770" s="1">
        <v>2</v>
      </c>
      <c r="E770" s="1">
        <v>7.3171324729919398</v>
      </c>
      <c r="F770" s="1">
        <v>7.7344126701354998</v>
      </c>
      <c r="G770" s="1">
        <v>10.0141458511353</v>
      </c>
      <c r="H770" s="1">
        <v>8.8174371719360405</v>
      </c>
      <c r="I770" s="1">
        <v>7.5934610366821298</v>
      </c>
      <c r="J770" s="1">
        <v>7.0763864517211896</v>
      </c>
      <c r="K770" s="1">
        <v>5.06270551681519</v>
      </c>
      <c r="L770" s="1">
        <v>9.6871290206909197</v>
      </c>
      <c r="M770" s="1">
        <v>6.62361764907837</v>
      </c>
    </row>
    <row r="771" spans="1:13" x14ac:dyDescent="0.25">
      <c r="A771" s="1" t="s">
        <v>2113</v>
      </c>
      <c r="B771" s="1" t="s">
        <v>2114</v>
      </c>
      <c r="C771" s="1" t="s">
        <v>17</v>
      </c>
      <c r="D771" s="1">
        <v>3</v>
      </c>
      <c r="E771" s="1">
        <v>16.285274505615199</v>
      </c>
      <c r="F771" s="1">
        <v>16.734094619751001</v>
      </c>
      <c r="G771" s="1">
        <v>17.4983005523682</v>
      </c>
      <c r="H771" s="1">
        <v>14.3942165374756</v>
      </c>
      <c r="I771" s="1">
        <v>14.3542671203613</v>
      </c>
      <c r="J771" s="1">
        <v>13.5615119934082</v>
      </c>
      <c r="K771" s="1">
        <v>12.334353446960399</v>
      </c>
      <c r="L771" s="1">
        <v>15.4310550689697</v>
      </c>
      <c r="M771" s="1">
        <v>15.4066724777222</v>
      </c>
    </row>
    <row r="772" spans="1:13" x14ac:dyDescent="0.25">
      <c r="A772" s="1" t="s">
        <v>2115</v>
      </c>
      <c r="B772" s="1" t="s">
        <v>2116</v>
      </c>
      <c r="C772" s="1" t="s">
        <v>2117</v>
      </c>
      <c r="D772" s="1">
        <v>7</v>
      </c>
      <c r="E772" s="1">
        <v>17.915775299072301</v>
      </c>
      <c r="F772" s="1">
        <v>17.797670364379901</v>
      </c>
      <c r="G772" s="1">
        <v>17.552312850952099</v>
      </c>
      <c r="H772" s="1">
        <v>15.826978683471699</v>
      </c>
      <c r="I772" s="1">
        <v>16.2537727355957</v>
      </c>
      <c r="J772" s="1">
        <v>19.085901260376001</v>
      </c>
      <c r="K772" s="1">
        <v>15.77028465271</v>
      </c>
      <c r="L772" s="1">
        <v>15.441481590271</v>
      </c>
      <c r="M772" s="1">
        <v>16.621616363525401</v>
      </c>
    </row>
    <row r="773" spans="1:13" x14ac:dyDescent="0.25">
      <c r="A773" s="1" t="s">
        <v>2118</v>
      </c>
      <c r="B773" s="1" t="s">
        <v>2119</v>
      </c>
      <c r="C773" s="1" t="s">
        <v>2120</v>
      </c>
      <c r="D773" s="1">
        <v>15</v>
      </c>
      <c r="E773" s="1">
        <v>12.496966361999499</v>
      </c>
      <c r="F773" s="1">
        <v>13.411343574523899</v>
      </c>
      <c r="G773" s="1">
        <v>12.7483100891113</v>
      </c>
      <c r="H773" s="1">
        <v>12.1908206939697</v>
      </c>
      <c r="I773" s="1">
        <v>12.9940595626831</v>
      </c>
      <c r="J773" s="1">
        <v>11.7872829437256</v>
      </c>
      <c r="K773" s="1">
        <v>12.238821983337401</v>
      </c>
      <c r="L773" s="1">
        <v>13.411841392517101</v>
      </c>
      <c r="M773" s="1">
        <v>12.984842300415</v>
      </c>
    </row>
    <row r="774" spans="1:13" x14ac:dyDescent="0.25">
      <c r="A774" s="1" t="s">
        <v>2121</v>
      </c>
      <c r="B774" s="1" t="s">
        <v>2122</v>
      </c>
      <c r="C774" s="1" t="s">
        <v>17</v>
      </c>
      <c r="D774" s="1">
        <v>3</v>
      </c>
      <c r="E774" s="1">
        <v>9.8538703918456996</v>
      </c>
      <c r="F774" s="1">
        <v>6.3604531288146999</v>
      </c>
      <c r="G774" s="1">
        <v>6.8435974121093803</v>
      </c>
      <c r="H774" s="1">
        <v>11.201942443847701</v>
      </c>
      <c r="I774" s="1">
        <v>10.6014003753662</v>
      </c>
      <c r="J774" s="1">
        <v>9.6961345672607404</v>
      </c>
      <c r="K774" s="1">
        <v>8.5158996582031303</v>
      </c>
      <c r="L774" s="1">
        <v>9.4610576629638707</v>
      </c>
      <c r="M774" s="1">
        <v>7.6373939514160201</v>
      </c>
    </row>
    <row r="775" spans="1:13" x14ac:dyDescent="0.25">
      <c r="A775" s="1" t="s">
        <v>2123</v>
      </c>
      <c r="B775" s="1" t="s">
        <v>2124</v>
      </c>
      <c r="C775" s="1" t="s">
        <v>1406</v>
      </c>
      <c r="D775" s="1">
        <v>2</v>
      </c>
      <c r="E775" s="1">
        <v>10.575611114501999</v>
      </c>
      <c r="F775" s="1">
        <v>9.9066600799560494</v>
      </c>
      <c r="G775" s="1">
        <v>11.106799125671399</v>
      </c>
      <c r="H775" s="1">
        <v>11.1037740707397</v>
      </c>
      <c r="I775" s="1">
        <v>12.5481176376343</v>
      </c>
      <c r="J775" s="1">
        <v>10.8074350357056</v>
      </c>
      <c r="K775" s="1">
        <v>9.0674724578857404</v>
      </c>
      <c r="L775" s="1">
        <v>10.0003414154053</v>
      </c>
      <c r="M775" s="1">
        <v>8.8392639160156303</v>
      </c>
    </row>
    <row r="776" spans="1:13" x14ac:dyDescent="0.25">
      <c r="A776" s="1" t="s">
        <v>2125</v>
      </c>
      <c r="B776" s="1" t="s">
        <v>2126</v>
      </c>
      <c r="C776" s="1" t="s">
        <v>2127</v>
      </c>
      <c r="D776" s="1">
        <v>7</v>
      </c>
      <c r="E776" s="1">
        <v>13.204794883728001</v>
      </c>
      <c r="F776" s="1">
        <v>13.708021163940399</v>
      </c>
      <c r="G776" s="1">
        <v>14.2379140853882</v>
      </c>
      <c r="H776" s="1">
        <v>16.456302642822301</v>
      </c>
      <c r="I776" s="1">
        <v>13.7674007415771</v>
      </c>
      <c r="J776" s="1">
        <v>13.1852312088013</v>
      </c>
      <c r="K776" s="1">
        <v>12.0718421936035</v>
      </c>
      <c r="L776" s="1">
        <v>12.7489824295044</v>
      </c>
      <c r="M776" s="1">
        <v>13.170351028442401</v>
      </c>
    </row>
    <row r="777" spans="1:13" x14ac:dyDescent="0.25">
      <c r="A777" s="1" t="s">
        <v>2128</v>
      </c>
      <c r="B777" s="1" t="s">
        <v>2129</v>
      </c>
      <c r="C777" s="1" t="s">
        <v>2130</v>
      </c>
      <c r="D777" s="1">
        <v>2</v>
      </c>
      <c r="E777" s="1">
        <v>7.0633392333984402</v>
      </c>
      <c r="F777" s="1">
        <v>6.6492996215820304</v>
      </c>
      <c r="G777" s="1">
        <v>6.9499955177307102</v>
      </c>
      <c r="H777" s="1">
        <v>9.3576574325561506</v>
      </c>
      <c r="I777" s="1">
        <v>8.9164190292358398</v>
      </c>
      <c r="J777" s="1">
        <v>8.1630229949951207</v>
      </c>
      <c r="K777" s="1">
        <v>10.0719051361084</v>
      </c>
      <c r="L777" s="1">
        <v>10.5991678237915</v>
      </c>
      <c r="M777" s="1">
        <v>8.3492631912231392</v>
      </c>
    </row>
    <row r="778" spans="1:13" x14ac:dyDescent="0.25">
      <c r="A778" s="1" t="s">
        <v>2131</v>
      </c>
      <c r="B778" s="1" t="s">
        <v>2132</v>
      </c>
      <c r="C778" s="1" t="s">
        <v>2133</v>
      </c>
      <c r="D778" s="1">
        <v>3</v>
      </c>
      <c r="E778" s="1">
        <v>10.8122291564941</v>
      </c>
      <c r="F778" s="1">
        <v>9.0546474456787092</v>
      </c>
      <c r="G778" s="1">
        <v>12.759929656982401</v>
      </c>
      <c r="H778" s="1">
        <v>9.6594657897949201</v>
      </c>
      <c r="I778" s="1">
        <v>8.5605583190918004</v>
      </c>
      <c r="J778" s="1">
        <v>11.706301689147899</v>
      </c>
      <c r="K778" s="1">
        <v>10.419132232666</v>
      </c>
      <c r="L778" s="1">
        <v>11.5480871200562</v>
      </c>
      <c r="M778" s="1">
        <v>11.582618713378899</v>
      </c>
    </row>
    <row r="779" spans="1:13" x14ac:dyDescent="0.25">
      <c r="A779" s="1" t="s">
        <v>2134</v>
      </c>
      <c r="B779" s="1" t="s">
        <v>2135</v>
      </c>
      <c r="C779" s="1" t="s">
        <v>1619</v>
      </c>
      <c r="D779" s="1">
        <v>3</v>
      </c>
      <c r="E779" s="1">
        <v>6.6953201293945304</v>
      </c>
      <c r="F779" s="1">
        <v>6.4774131774902299</v>
      </c>
      <c r="G779" s="1">
        <v>8.3626737594604492</v>
      </c>
      <c r="H779" s="1">
        <v>10.5336866378784</v>
      </c>
      <c r="I779" s="1">
        <v>6.9449157714843803</v>
      </c>
      <c r="J779" s="1">
        <v>6.6338734626770002</v>
      </c>
      <c r="K779" s="1">
        <v>9.0230636596679705</v>
      </c>
      <c r="L779" s="1">
        <v>7.26460933685303</v>
      </c>
      <c r="M779" s="1">
        <v>6.8784813880920401</v>
      </c>
    </row>
    <row r="780" spans="1:13" x14ac:dyDescent="0.25">
      <c r="A780" s="1" t="s">
        <v>2136</v>
      </c>
      <c r="B780" s="1" t="s">
        <v>2137</v>
      </c>
      <c r="C780" s="1" t="s">
        <v>2138</v>
      </c>
      <c r="D780" s="1">
        <v>3</v>
      </c>
      <c r="E780" s="1">
        <v>11.514584541320801</v>
      </c>
      <c r="F780" s="1">
        <v>10.165485382080099</v>
      </c>
      <c r="G780" s="1">
        <v>11.3554744720459</v>
      </c>
      <c r="H780" s="1">
        <v>11.7532196044922</v>
      </c>
      <c r="I780" s="1">
        <v>12.6539087295532</v>
      </c>
      <c r="J780" s="1">
        <v>11.849225044250501</v>
      </c>
      <c r="K780" s="1">
        <v>10.009388923645</v>
      </c>
      <c r="L780" s="1">
        <v>10.991564750671399</v>
      </c>
      <c r="M780" s="1">
        <v>11.029741287231399</v>
      </c>
    </row>
    <row r="781" spans="1:13" x14ac:dyDescent="0.25">
      <c r="A781" s="1" t="s">
        <v>2139</v>
      </c>
      <c r="B781" s="1" t="s">
        <v>2140</v>
      </c>
      <c r="C781" s="1" t="s">
        <v>2141</v>
      </c>
      <c r="D781" s="1">
        <v>2</v>
      </c>
      <c r="E781" s="1">
        <v>11.1682348251343</v>
      </c>
      <c r="F781" s="1">
        <v>5.8746652603149396</v>
      </c>
      <c r="G781" s="1">
        <v>7.2663860321044904</v>
      </c>
      <c r="H781" s="1">
        <v>10.017672538757299</v>
      </c>
      <c r="I781" s="1">
        <v>9.6532745361328107</v>
      </c>
      <c r="J781" s="1">
        <v>12.0241355895996</v>
      </c>
      <c r="K781" s="1">
        <v>9.7445583343505895</v>
      </c>
      <c r="L781" s="1">
        <v>10.079673767089799</v>
      </c>
      <c r="M781" s="1">
        <v>10.6734828948975</v>
      </c>
    </row>
    <row r="782" spans="1:13" x14ac:dyDescent="0.25">
      <c r="A782" s="1" t="s">
        <v>2142</v>
      </c>
      <c r="B782" s="1" t="s">
        <v>2143</v>
      </c>
      <c r="C782" s="1" t="s">
        <v>2144</v>
      </c>
      <c r="D782" s="1">
        <v>2</v>
      </c>
      <c r="E782" s="1">
        <v>8.2304143905639595</v>
      </c>
      <c r="F782" s="1">
        <v>6.9665489196777299</v>
      </c>
      <c r="G782" s="1">
        <v>9.40698146820068</v>
      </c>
      <c r="H782" s="1">
        <v>10.5158939361572</v>
      </c>
      <c r="I782" s="1">
        <v>10.1965732574463</v>
      </c>
      <c r="J782" s="1">
        <v>11.796546936035201</v>
      </c>
      <c r="K782" s="1">
        <v>10.570850372314499</v>
      </c>
      <c r="L782" s="1">
        <v>11.041501998901399</v>
      </c>
      <c r="M782" s="1">
        <v>9.5822954177856392</v>
      </c>
    </row>
    <row r="783" spans="1:13" x14ac:dyDescent="0.25">
      <c r="A783" s="1" t="s">
        <v>2145</v>
      </c>
      <c r="B783" s="1" t="s">
        <v>2146</v>
      </c>
      <c r="C783" s="1" t="s">
        <v>2147</v>
      </c>
      <c r="D783" s="1">
        <v>5</v>
      </c>
      <c r="E783" s="1">
        <v>11.898193359375</v>
      </c>
      <c r="F783" s="1">
        <v>11.2257080078125</v>
      </c>
      <c r="G783" s="1">
        <v>11.777782440185501</v>
      </c>
      <c r="H783" s="1">
        <v>15.0381002426147</v>
      </c>
      <c r="I783" s="1">
        <v>12.0147800445557</v>
      </c>
      <c r="J783" s="1">
        <v>13.4244995117188</v>
      </c>
      <c r="K783" s="1">
        <v>13.0590047836304</v>
      </c>
      <c r="L783" s="1">
        <v>12.795478820800801</v>
      </c>
      <c r="M783" s="1">
        <v>11.8046827316284</v>
      </c>
    </row>
    <row r="784" spans="1:13" x14ac:dyDescent="0.25">
      <c r="A784" s="1" t="s">
        <v>2148</v>
      </c>
      <c r="B784" s="1" t="s">
        <v>2149</v>
      </c>
      <c r="C784" s="1" t="s">
        <v>2150</v>
      </c>
      <c r="D784" s="1">
        <v>7</v>
      </c>
      <c r="E784" s="1">
        <v>12.0056867599487</v>
      </c>
      <c r="F784" s="1">
        <v>10.753950119018601</v>
      </c>
      <c r="G784" s="1">
        <v>11.9942007064819</v>
      </c>
      <c r="H784" s="1">
        <v>12.330655097961399</v>
      </c>
      <c r="I784" s="1">
        <v>13.783037185668899</v>
      </c>
      <c r="J784" s="1">
        <v>11.497771263122599</v>
      </c>
      <c r="K784" s="1">
        <v>9.8244218826293892</v>
      </c>
      <c r="L784" s="1">
        <v>10.898237228393601</v>
      </c>
      <c r="M784" s="1">
        <v>11.307533264160201</v>
      </c>
    </row>
    <row r="785" spans="1:13" x14ac:dyDescent="0.25">
      <c r="A785" s="1" t="s">
        <v>2151</v>
      </c>
      <c r="B785" s="1" t="s">
        <v>2152</v>
      </c>
      <c r="C785" s="1" t="s">
        <v>17</v>
      </c>
      <c r="D785" s="1">
        <v>2</v>
      </c>
      <c r="E785" s="1">
        <v>15.371020317077599</v>
      </c>
      <c r="F785" s="1">
        <v>16.202449798583999</v>
      </c>
      <c r="G785" s="1">
        <v>14.4273481369019</v>
      </c>
      <c r="H785" s="1">
        <v>15.462063789367701</v>
      </c>
      <c r="I785" s="1">
        <v>15.1135816574097</v>
      </c>
      <c r="J785" s="1">
        <v>14.90625</v>
      </c>
      <c r="K785" s="1">
        <v>14.1537466049194</v>
      </c>
      <c r="L785" s="1">
        <v>12.7955837249756</v>
      </c>
      <c r="M785" s="1">
        <v>13.2749948501587</v>
      </c>
    </row>
    <row r="786" spans="1:13" x14ac:dyDescent="0.25">
      <c r="A786" s="1" t="s">
        <v>2153</v>
      </c>
      <c r="B786" s="1" t="s">
        <v>2154</v>
      </c>
      <c r="C786" s="1" t="s">
        <v>67</v>
      </c>
      <c r="D786" s="1">
        <v>6</v>
      </c>
      <c r="E786" s="1">
        <v>8.7438201904296893</v>
      </c>
      <c r="F786" s="1">
        <v>9.3963594436645508</v>
      </c>
      <c r="G786" s="1">
        <v>5.6408219337463397</v>
      </c>
      <c r="H786" s="1">
        <v>10.2708826065063</v>
      </c>
      <c r="I786" s="1">
        <v>10.6502771377563</v>
      </c>
      <c r="J786" s="1">
        <v>10.4055786132813</v>
      </c>
      <c r="K786" s="1">
        <v>8.8543176651000994</v>
      </c>
      <c r="L786" s="1">
        <v>6.8664298057556197</v>
      </c>
      <c r="M786" s="1">
        <v>8.5581979751586896</v>
      </c>
    </row>
    <row r="787" spans="1:13" x14ac:dyDescent="0.25">
      <c r="A787" s="1" t="s">
        <v>2155</v>
      </c>
      <c r="B787" s="1" t="s">
        <v>2156</v>
      </c>
      <c r="C787" s="1" t="s">
        <v>2157</v>
      </c>
      <c r="D787" s="1">
        <v>2</v>
      </c>
      <c r="E787" s="1">
        <v>12.261803627014199</v>
      </c>
      <c r="F787" s="1">
        <v>13.6743679046631</v>
      </c>
      <c r="G787" s="1">
        <v>10.5748281478882</v>
      </c>
      <c r="H787" s="1">
        <v>16.6736030578613</v>
      </c>
      <c r="I787" s="1">
        <v>15.127046585083001</v>
      </c>
      <c r="J787" s="1">
        <v>16.220212936401399</v>
      </c>
      <c r="K787" s="1">
        <v>14.2274532318115</v>
      </c>
      <c r="L787" s="1">
        <v>12.5021047592163</v>
      </c>
      <c r="M787" s="1">
        <v>13.0036468505859</v>
      </c>
    </row>
    <row r="788" spans="1:13" x14ac:dyDescent="0.25">
      <c r="A788" s="1" t="s">
        <v>2158</v>
      </c>
      <c r="B788" s="1" t="s">
        <v>2159</v>
      </c>
      <c r="C788" s="1" t="s">
        <v>2160</v>
      </c>
      <c r="D788" s="1">
        <v>2</v>
      </c>
      <c r="E788" s="1">
        <v>13.575853347778301</v>
      </c>
      <c r="F788" s="1">
        <v>13.873360633850099</v>
      </c>
      <c r="G788" s="1">
        <v>13.4522190093994</v>
      </c>
      <c r="H788" s="1">
        <v>15.596122741699199</v>
      </c>
      <c r="I788" s="1">
        <v>15.7557020187378</v>
      </c>
      <c r="J788" s="1">
        <v>14.605559349060099</v>
      </c>
      <c r="K788" s="1">
        <v>12.610878944396999</v>
      </c>
      <c r="L788" s="1">
        <v>12.720273017883301</v>
      </c>
      <c r="M788" s="1">
        <v>14.2425394058228</v>
      </c>
    </row>
    <row r="789" spans="1:13" x14ac:dyDescent="0.25">
      <c r="A789" s="1" t="s">
        <v>2161</v>
      </c>
      <c r="B789" s="1" t="s">
        <v>2162</v>
      </c>
      <c r="C789" s="1" t="s">
        <v>2163</v>
      </c>
      <c r="D789" s="1">
        <v>3</v>
      </c>
      <c r="E789" s="1">
        <v>12.5792636871338</v>
      </c>
      <c r="F789" s="1">
        <v>11.828294754028301</v>
      </c>
      <c r="G789" s="1">
        <v>11.9815053939819</v>
      </c>
      <c r="H789" s="1">
        <v>9.0476770401000994</v>
      </c>
      <c r="I789" s="1">
        <v>10.431993484497101</v>
      </c>
      <c r="J789" s="1">
        <v>9.0596761703491193</v>
      </c>
      <c r="K789" s="1">
        <v>11.349648475646999</v>
      </c>
      <c r="L789" s="1">
        <v>10.972353935241699</v>
      </c>
      <c r="M789" s="1">
        <v>7.6646642684936497</v>
      </c>
    </row>
    <row r="790" spans="1:13" x14ac:dyDescent="0.25">
      <c r="A790" s="1" t="s">
        <v>2164</v>
      </c>
      <c r="B790" s="1" t="s">
        <v>2165</v>
      </c>
      <c r="C790" s="1" t="s">
        <v>1619</v>
      </c>
      <c r="D790" s="1">
        <v>6</v>
      </c>
      <c r="E790" s="1">
        <v>7.4928145408630398</v>
      </c>
      <c r="F790" s="1">
        <v>10.4760856628418</v>
      </c>
      <c r="G790" s="1">
        <v>10.0866231918335</v>
      </c>
      <c r="H790" s="1">
        <v>8.7545261383056605</v>
      </c>
      <c r="I790" s="1">
        <v>7.0418381690979004</v>
      </c>
      <c r="J790" s="1">
        <v>7.5137076377868697</v>
      </c>
      <c r="K790" s="1">
        <v>10.322193145751999</v>
      </c>
      <c r="L790" s="1">
        <v>9.7376041412353498</v>
      </c>
      <c r="M790" s="1">
        <v>10.9244947433472</v>
      </c>
    </row>
    <row r="791" spans="1:13" x14ac:dyDescent="0.25">
      <c r="A791" s="1" t="s">
        <v>2166</v>
      </c>
      <c r="B791" s="1" t="s">
        <v>2167</v>
      </c>
      <c r="C791" s="1" t="s">
        <v>855</v>
      </c>
      <c r="D791" s="1">
        <v>2</v>
      </c>
      <c r="E791" s="1">
        <v>11.708858489990201</v>
      </c>
      <c r="F791" s="1">
        <v>9.5153875350952095</v>
      </c>
      <c r="G791" s="1">
        <v>9.4020910263061506</v>
      </c>
      <c r="H791" s="1">
        <v>11.456666946411101</v>
      </c>
      <c r="I791" s="1">
        <v>8.60119724273682</v>
      </c>
      <c r="J791" s="1">
        <v>11.2134561538696</v>
      </c>
      <c r="K791" s="1">
        <v>11.386400222778301</v>
      </c>
      <c r="L791" s="1">
        <v>10.893200874328601</v>
      </c>
      <c r="M791" s="1">
        <v>11.9468383789063</v>
      </c>
    </row>
    <row r="792" spans="1:13" x14ac:dyDescent="0.25">
      <c r="A792" s="1" t="s">
        <v>2168</v>
      </c>
      <c r="B792" s="1" t="s">
        <v>2169</v>
      </c>
      <c r="C792" s="1" t="s">
        <v>2170</v>
      </c>
      <c r="D792" s="1">
        <v>2</v>
      </c>
      <c r="E792" s="1">
        <v>9.2812280654907209</v>
      </c>
      <c r="F792" s="1">
        <v>9.9485588073730504</v>
      </c>
      <c r="G792" s="1">
        <v>10.172777175903301</v>
      </c>
      <c r="H792" s="1">
        <v>9.3127641677856392</v>
      </c>
      <c r="I792" s="1">
        <v>9.5396060943603498</v>
      </c>
      <c r="J792" s="1">
        <v>8.1295385360717791</v>
      </c>
      <c r="K792" s="1">
        <v>9.9321575164794904</v>
      </c>
      <c r="L792" s="1">
        <v>8.4803400039672905</v>
      </c>
      <c r="M792" s="1">
        <v>8.8255043029785192</v>
      </c>
    </row>
    <row r="793" spans="1:13" x14ac:dyDescent="0.25">
      <c r="A793" s="1" t="s">
        <v>2171</v>
      </c>
      <c r="B793" s="1" t="s">
        <v>2172</v>
      </c>
      <c r="C793" s="1" t="s">
        <v>880</v>
      </c>
      <c r="D793" s="1">
        <v>3</v>
      </c>
      <c r="E793" s="1">
        <v>13.379356384277299</v>
      </c>
      <c r="F793" s="1">
        <v>12.681215286254901</v>
      </c>
      <c r="G793" s="1">
        <v>10.1417779922485</v>
      </c>
      <c r="H793" s="1">
        <v>12.842785835266101</v>
      </c>
      <c r="I793" s="1">
        <v>13.613868713378899</v>
      </c>
      <c r="J793" s="1">
        <v>13.557493209838899</v>
      </c>
      <c r="K793" s="1">
        <v>12.1765489578247</v>
      </c>
      <c r="L793" s="1">
        <v>11.300549507141101</v>
      </c>
      <c r="M793" s="1">
        <v>14.0460195541382</v>
      </c>
    </row>
    <row r="794" spans="1:13" x14ac:dyDescent="0.25">
      <c r="A794" s="1" t="s">
        <v>2173</v>
      </c>
      <c r="B794" s="1" t="s">
        <v>2174</v>
      </c>
      <c r="C794" s="1" t="s">
        <v>2175</v>
      </c>
      <c r="D794" s="1">
        <v>3</v>
      </c>
      <c r="E794" s="1">
        <v>11.4827308654785</v>
      </c>
      <c r="F794" s="1">
        <v>12.8772373199463</v>
      </c>
      <c r="G794" s="1">
        <v>11.3188829421997</v>
      </c>
      <c r="H794" s="1">
        <v>13.8716955184937</v>
      </c>
      <c r="I794" s="1">
        <v>11.467470169067401</v>
      </c>
      <c r="J794" s="1">
        <v>12.387279510498001</v>
      </c>
      <c r="K794" s="1">
        <v>11.1684675216675</v>
      </c>
      <c r="L794" s="1">
        <v>7.4893050193786603</v>
      </c>
      <c r="M794" s="1">
        <v>10.308794021606399</v>
      </c>
    </row>
    <row r="795" spans="1:13" x14ac:dyDescent="0.25">
      <c r="A795" s="1" t="s">
        <v>2176</v>
      </c>
      <c r="B795" s="1" t="s">
        <v>2177</v>
      </c>
      <c r="C795" s="1" t="s">
        <v>2178</v>
      </c>
      <c r="D795" s="1">
        <v>3</v>
      </c>
      <c r="E795" s="1">
        <v>10.774188041686999</v>
      </c>
      <c r="F795" s="1">
        <v>10.9636220932007</v>
      </c>
      <c r="G795" s="1">
        <v>11.1347055435181</v>
      </c>
      <c r="H795" s="1">
        <v>15.2733001708984</v>
      </c>
      <c r="I795" s="1">
        <v>14.833992004394499</v>
      </c>
      <c r="J795" s="1">
        <v>14.5293436050415</v>
      </c>
      <c r="K795" s="1">
        <v>12.0115003585815</v>
      </c>
      <c r="L795" s="1">
        <v>10.618319511413601</v>
      </c>
      <c r="M795" s="1">
        <v>13.2161197662354</v>
      </c>
    </row>
    <row r="796" spans="1:13" x14ac:dyDescent="0.25">
      <c r="A796" s="1" t="s">
        <v>2179</v>
      </c>
      <c r="B796" s="1" t="s">
        <v>2180</v>
      </c>
      <c r="C796" s="1" t="s">
        <v>17</v>
      </c>
      <c r="D796" s="1">
        <v>4</v>
      </c>
      <c r="E796" s="1">
        <v>12.3790473937988</v>
      </c>
      <c r="F796" s="1">
        <v>11.784579277038601</v>
      </c>
      <c r="G796" s="1">
        <v>14.132755279541</v>
      </c>
      <c r="H796" s="1">
        <v>9.8097352981567401</v>
      </c>
      <c r="I796" s="1">
        <v>9.8250494003295898</v>
      </c>
      <c r="J796" s="1">
        <v>7.7758150100707999</v>
      </c>
      <c r="K796" s="1">
        <v>11.524538040161101</v>
      </c>
      <c r="L796" s="1">
        <v>13.1150722503662</v>
      </c>
      <c r="M796" s="1">
        <v>9.7720699310302699</v>
      </c>
    </row>
    <row r="797" spans="1:13" x14ac:dyDescent="0.25">
      <c r="A797" s="1" t="s">
        <v>2181</v>
      </c>
      <c r="B797" s="1" t="s">
        <v>2182</v>
      </c>
      <c r="C797" s="1" t="s">
        <v>2183</v>
      </c>
      <c r="D797" s="1">
        <v>5</v>
      </c>
      <c r="E797" s="1">
        <v>18.869682312011701</v>
      </c>
      <c r="F797" s="1">
        <v>20.113580703735401</v>
      </c>
      <c r="G797" s="1">
        <v>20.692237854003899</v>
      </c>
      <c r="H797" s="1">
        <v>15.0911464691162</v>
      </c>
      <c r="I797" s="1">
        <v>13.2805624008179</v>
      </c>
      <c r="J797" s="1">
        <v>14.3467769622803</v>
      </c>
      <c r="K797" s="1">
        <v>15.1220865249634</v>
      </c>
      <c r="L797" s="1">
        <v>16.118701934814499</v>
      </c>
      <c r="M797" s="1">
        <v>15.411364555358899</v>
      </c>
    </row>
    <row r="798" spans="1:13" x14ac:dyDescent="0.25">
      <c r="A798" s="1" t="s">
        <v>2184</v>
      </c>
      <c r="B798" s="1" t="s">
        <v>2185</v>
      </c>
      <c r="C798" s="1" t="s">
        <v>2186</v>
      </c>
      <c r="D798" s="1">
        <v>2</v>
      </c>
      <c r="E798" s="1">
        <v>12.716559410095201</v>
      </c>
      <c r="F798" s="1">
        <v>12.5434103012085</v>
      </c>
      <c r="G798" s="1">
        <v>12.2304067611694</v>
      </c>
      <c r="H798" s="1">
        <v>14.673821449279799</v>
      </c>
      <c r="I798" s="1">
        <v>12.0479936599731</v>
      </c>
      <c r="J798" s="1">
        <v>12.6393880844116</v>
      </c>
      <c r="K798" s="1">
        <v>12.6919860839844</v>
      </c>
      <c r="L798" s="1">
        <v>12.612552642822299</v>
      </c>
      <c r="M798" s="1">
        <v>13.943477630615201</v>
      </c>
    </row>
    <row r="799" spans="1:13" x14ac:dyDescent="0.25">
      <c r="A799" s="1" t="s">
        <v>2187</v>
      </c>
      <c r="B799" s="1" t="s">
        <v>2188</v>
      </c>
      <c r="C799" s="1" t="s">
        <v>2189</v>
      </c>
      <c r="D799" s="1">
        <v>11</v>
      </c>
      <c r="E799" s="1">
        <v>19.01393699646</v>
      </c>
      <c r="F799" s="1">
        <v>19.471347808837901</v>
      </c>
      <c r="G799" s="1">
        <v>19.927932739257798</v>
      </c>
      <c r="H799" s="1">
        <v>18.782712936401399</v>
      </c>
      <c r="I799" s="1">
        <v>20.124469757080099</v>
      </c>
      <c r="J799" s="1">
        <v>19.7373352050781</v>
      </c>
      <c r="K799" s="1">
        <v>16.640205383300799</v>
      </c>
      <c r="L799" s="1">
        <v>16.9148044586182</v>
      </c>
      <c r="M799" s="1">
        <v>17.8468627929688</v>
      </c>
    </row>
    <row r="800" spans="1:13" x14ac:dyDescent="0.25">
      <c r="A800" s="1" t="s">
        <v>2190</v>
      </c>
      <c r="B800" s="1" t="s">
        <v>2191</v>
      </c>
      <c r="C800" s="1" t="s">
        <v>2192</v>
      </c>
      <c r="D800" s="1">
        <v>3</v>
      </c>
      <c r="E800" s="1">
        <v>13.4915781021118</v>
      </c>
      <c r="F800" s="1">
        <v>12.9915056228638</v>
      </c>
      <c r="G800" s="1">
        <v>15.499665260314901</v>
      </c>
      <c r="H800" s="1">
        <v>11.587969779968301</v>
      </c>
      <c r="I800" s="1">
        <v>13.203249931335399</v>
      </c>
      <c r="J800" s="1">
        <v>13.0098466873169</v>
      </c>
      <c r="K800" s="1">
        <v>8.7190055847168004</v>
      </c>
      <c r="L800" s="1">
        <v>13.763054847717299</v>
      </c>
      <c r="M800" s="1">
        <v>12.230670928955099</v>
      </c>
    </row>
    <row r="801" spans="1:13" x14ac:dyDescent="0.25">
      <c r="A801" s="1" t="s">
        <v>2193</v>
      </c>
      <c r="B801" s="1" t="s">
        <v>2194</v>
      </c>
      <c r="C801" s="1" t="s">
        <v>2195</v>
      </c>
      <c r="D801" s="1">
        <v>8</v>
      </c>
      <c r="E801" s="1">
        <v>14.3047170639038</v>
      </c>
      <c r="F801" s="1">
        <v>14.966239929199199</v>
      </c>
      <c r="G801" s="1">
        <v>15.124279975891101</v>
      </c>
      <c r="H801" s="1">
        <v>16.139728546142599</v>
      </c>
      <c r="I801" s="1">
        <v>16.412471771240199</v>
      </c>
      <c r="J801" s="1">
        <v>15.816618919372599</v>
      </c>
      <c r="K801" s="1">
        <v>13.3430986404419</v>
      </c>
      <c r="L801" s="1">
        <v>14.185300827026399</v>
      </c>
      <c r="M801" s="1">
        <v>15.156373977661101</v>
      </c>
    </row>
    <row r="802" spans="1:13" x14ac:dyDescent="0.25">
      <c r="A802" s="1" t="s">
        <v>2196</v>
      </c>
      <c r="B802" s="1" t="s">
        <v>2197</v>
      </c>
      <c r="C802" s="1" t="s">
        <v>2198</v>
      </c>
      <c r="D802" s="1">
        <v>2</v>
      </c>
      <c r="E802" s="1">
        <v>10.3934783935547</v>
      </c>
      <c r="F802" s="1">
        <v>13.2391271591187</v>
      </c>
      <c r="G802" s="1">
        <v>13.1581211090088</v>
      </c>
      <c r="H802" s="1">
        <v>9.7060947418212908</v>
      </c>
      <c r="I802" s="1">
        <v>9.6661272048950195</v>
      </c>
      <c r="J802" s="1">
        <v>9.1464271545410192</v>
      </c>
      <c r="K802" s="1">
        <v>8.7787094116210902</v>
      </c>
      <c r="L802" s="1">
        <v>11.079933166503899</v>
      </c>
      <c r="M802" s="1">
        <v>10.5362329483032</v>
      </c>
    </row>
    <row r="803" spans="1:13" x14ac:dyDescent="0.25">
      <c r="A803" s="1" t="s">
        <v>2199</v>
      </c>
      <c r="B803" s="1" t="s">
        <v>2200</v>
      </c>
      <c r="C803" s="1" t="s">
        <v>2201</v>
      </c>
      <c r="D803" s="1">
        <v>2</v>
      </c>
      <c r="E803" s="1">
        <v>9.1789493560790998</v>
      </c>
      <c r="F803" s="1">
        <v>6.0992627143859899</v>
      </c>
      <c r="G803" s="1">
        <v>7.0358657836914098</v>
      </c>
      <c r="H803" s="1">
        <v>12.968111991882299</v>
      </c>
      <c r="I803" s="1">
        <v>9.9769058227539098</v>
      </c>
      <c r="J803" s="1">
        <v>7.9065837860107404</v>
      </c>
      <c r="K803" s="1">
        <v>10.2562370300293</v>
      </c>
      <c r="L803" s="1">
        <v>10.447857856750501</v>
      </c>
      <c r="M803" s="1">
        <v>7.7810106277465803</v>
      </c>
    </row>
    <row r="804" spans="1:13" x14ac:dyDescent="0.25">
      <c r="A804" s="1" t="s">
        <v>2202</v>
      </c>
      <c r="B804" s="1" t="s">
        <v>2203</v>
      </c>
      <c r="C804" s="1" t="s">
        <v>2204</v>
      </c>
      <c r="D804" s="1">
        <v>2</v>
      </c>
      <c r="E804" s="1">
        <v>6.5090212821960396</v>
      </c>
      <c r="F804" s="1">
        <v>10.030799865722701</v>
      </c>
      <c r="G804" s="1">
        <v>7.2244334220886204</v>
      </c>
      <c r="H804" s="1">
        <v>10.207862854003899</v>
      </c>
      <c r="I804" s="1">
        <v>9.0878772735595703</v>
      </c>
      <c r="J804" s="1">
        <v>6.8656730651855504</v>
      </c>
      <c r="K804" s="1">
        <v>11.0350284576416</v>
      </c>
      <c r="L804" s="1">
        <v>6.6664633750915501</v>
      </c>
      <c r="M804" s="1">
        <v>10.072340965271</v>
      </c>
    </row>
    <row r="805" spans="1:13" x14ac:dyDescent="0.25">
      <c r="A805" s="1" t="s">
        <v>2205</v>
      </c>
      <c r="B805" s="1" t="s">
        <v>2206</v>
      </c>
      <c r="C805" s="1" t="s">
        <v>2207</v>
      </c>
      <c r="D805" s="1">
        <v>7</v>
      </c>
      <c r="E805" s="1">
        <v>12.2466278076172</v>
      </c>
      <c r="F805" s="1">
        <v>12.4080038070679</v>
      </c>
      <c r="G805" s="1">
        <v>10.133700370788601</v>
      </c>
      <c r="H805" s="1">
        <v>13.1280508041382</v>
      </c>
      <c r="I805" s="1">
        <v>13.379843711853001</v>
      </c>
      <c r="J805" s="1">
        <v>12.8347463607788</v>
      </c>
      <c r="K805" s="1">
        <v>12.7282609939575</v>
      </c>
      <c r="L805" s="1">
        <v>13.207878112793001</v>
      </c>
      <c r="M805" s="1">
        <v>13.931164741516101</v>
      </c>
    </row>
    <row r="806" spans="1:13" x14ac:dyDescent="0.25">
      <c r="A806" s="1" t="s">
        <v>2208</v>
      </c>
      <c r="B806" s="1" t="s">
        <v>2209</v>
      </c>
      <c r="C806" s="1" t="s">
        <v>2210</v>
      </c>
      <c r="D806" s="1">
        <v>4</v>
      </c>
      <c r="E806" s="1">
        <v>14.1658592224121</v>
      </c>
      <c r="F806" s="1">
        <v>14.940052986145</v>
      </c>
      <c r="G806" s="1">
        <v>16.878282546997099</v>
      </c>
      <c r="H806" s="1">
        <v>12.952334403991699</v>
      </c>
      <c r="I806" s="1">
        <v>14.4551429748535</v>
      </c>
      <c r="J806" s="1">
        <v>13.539466857910201</v>
      </c>
      <c r="K806" s="1">
        <v>12.128693580627401</v>
      </c>
      <c r="L806" s="1">
        <v>15.0548696517944</v>
      </c>
      <c r="M806" s="1">
        <v>15.5299167633057</v>
      </c>
    </row>
    <row r="807" spans="1:13" x14ac:dyDescent="0.25">
      <c r="A807" s="1" t="s">
        <v>2211</v>
      </c>
      <c r="B807" s="1" t="s">
        <v>2212</v>
      </c>
      <c r="C807" s="1" t="s">
        <v>2213</v>
      </c>
      <c r="D807" s="1">
        <v>3</v>
      </c>
      <c r="E807" s="1">
        <v>10.8632802963257</v>
      </c>
      <c r="F807" s="1">
        <v>6.8167958259582502</v>
      </c>
      <c r="G807" s="1">
        <v>10.4043292999268</v>
      </c>
      <c r="H807" s="1">
        <v>8.0072727203369105</v>
      </c>
      <c r="I807" s="1">
        <v>9.1872138977050799</v>
      </c>
      <c r="J807" s="1">
        <v>10.3740644454956</v>
      </c>
      <c r="K807" s="1">
        <v>8.5961866378784197</v>
      </c>
      <c r="L807" s="1">
        <v>10.664669036865201</v>
      </c>
      <c r="M807" s="1">
        <v>9.7640447616577095</v>
      </c>
    </row>
    <row r="808" spans="1:13" x14ac:dyDescent="0.25">
      <c r="A808" s="1" t="s">
        <v>2214</v>
      </c>
      <c r="B808" s="1" t="s">
        <v>2215</v>
      </c>
      <c r="C808" s="1" t="s">
        <v>752</v>
      </c>
      <c r="D808" s="1">
        <v>8</v>
      </c>
      <c r="E808" s="1">
        <v>11.156134605407701</v>
      </c>
      <c r="F808" s="1">
        <v>10.3059644699097</v>
      </c>
      <c r="G808" s="1">
        <v>9.5115671157836896</v>
      </c>
      <c r="H808" s="1">
        <v>14.438269615173301</v>
      </c>
      <c r="I808" s="1">
        <v>14.816972732543899</v>
      </c>
      <c r="J808" s="1">
        <v>13.2634191513062</v>
      </c>
      <c r="K808" s="1">
        <v>10.748384475708001</v>
      </c>
      <c r="L808" s="1">
        <v>10.718311309814499</v>
      </c>
      <c r="M808" s="1">
        <v>11.5405359268188</v>
      </c>
    </row>
    <row r="809" spans="1:13" x14ac:dyDescent="0.25">
      <c r="A809" s="1" t="s">
        <v>2216</v>
      </c>
      <c r="B809" s="1" t="s">
        <v>2217</v>
      </c>
      <c r="C809" s="1" t="s">
        <v>412</v>
      </c>
      <c r="D809" s="1">
        <v>2</v>
      </c>
      <c r="E809" s="1">
        <v>12.162507057189901</v>
      </c>
      <c r="F809" s="1">
        <v>13.344439506530801</v>
      </c>
      <c r="G809" s="1">
        <v>12.247877120971699</v>
      </c>
      <c r="H809" s="1">
        <v>14.6256761550903</v>
      </c>
      <c r="I809" s="1">
        <v>14.732317924499499</v>
      </c>
      <c r="J809" s="1">
        <v>13.7867088317871</v>
      </c>
      <c r="K809" s="1">
        <v>11.266526222229</v>
      </c>
      <c r="L809" s="1">
        <v>10.9111776351929</v>
      </c>
      <c r="M809" s="1">
        <v>11.8946390151978</v>
      </c>
    </row>
    <row r="810" spans="1:13" x14ac:dyDescent="0.25">
      <c r="A810" s="1" t="s">
        <v>2218</v>
      </c>
      <c r="B810" s="1" t="s">
        <v>2219</v>
      </c>
      <c r="C810" s="1" t="s">
        <v>2220</v>
      </c>
      <c r="D810" s="1">
        <v>2</v>
      </c>
      <c r="E810" s="1">
        <v>7.7973051071167001</v>
      </c>
      <c r="F810" s="1">
        <v>7.7837505340576199</v>
      </c>
      <c r="G810" s="1">
        <v>11.1544494628906</v>
      </c>
      <c r="H810" s="1">
        <v>9.7212362289428693</v>
      </c>
      <c r="I810" s="1">
        <v>8.3069581985473597</v>
      </c>
      <c r="J810" s="1">
        <v>8.1284084320068395</v>
      </c>
      <c r="K810" s="1">
        <v>11.966420173645</v>
      </c>
      <c r="L810" s="1">
        <v>9.5431632995605504</v>
      </c>
      <c r="M810" s="1">
        <v>9.8989562988281303</v>
      </c>
    </row>
    <row r="811" spans="1:13" x14ac:dyDescent="0.25">
      <c r="A811" s="1" t="s">
        <v>2221</v>
      </c>
      <c r="B811" s="1" t="s">
        <v>2222</v>
      </c>
      <c r="C811" s="1" t="s">
        <v>1263</v>
      </c>
      <c r="D811" s="1">
        <v>9</v>
      </c>
      <c r="E811" s="1">
        <v>10.854825019836399</v>
      </c>
      <c r="F811" s="1">
        <v>11.0690765380859</v>
      </c>
      <c r="G811" s="1">
        <v>11.681729316711399</v>
      </c>
      <c r="H811" s="1">
        <v>13.381090164184601</v>
      </c>
      <c r="I811" s="1">
        <v>11.4851932525635</v>
      </c>
      <c r="J811" s="1">
        <v>12.2227640151978</v>
      </c>
      <c r="K811" s="1">
        <v>11.214563369751</v>
      </c>
      <c r="L811" s="1">
        <v>10.5009155273438</v>
      </c>
      <c r="M811" s="1">
        <v>11.866854667663601</v>
      </c>
    </row>
    <row r="812" spans="1:13" x14ac:dyDescent="0.25">
      <c r="A812" s="1" t="s">
        <v>2223</v>
      </c>
      <c r="B812" s="1" t="s">
        <v>2224</v>
      </c>
      <c r="C812" s="1" t="s">
        <v>17</v>
      </c>
      <c r="D812" s="1">
        <v>2</v>
      </c>
      <c r="E812" s="1">
        <v>10.9570569992065</v>
      </c>
      <c r="F812" s="1">
        <v>9.3071699142456108</v>
      </c>
      <c r="G812" s="1">
        <v>11.731565475463899</v>
      </c>
      <c r="H812" s="1">
        <v>8.4164762496948207</v>
      </c>
      <c r="I812" s="1">
        <v>9.0200872421264595</v>
      </c>
      <c r="J812" s="1">
        <v>5.98931884765625</v>
      </c>
      <c r="K812" s="1">
        <v>10.9518985748291</v>
      </c>
      <c r="L812" s="1">
        <v>9.33404445648193</v>
      </c>
      <c r="M812" s="1">
        <v>7.2307109832763699</v>
      </c>
    </row>
    <row r="813" spans="1:13" x14ac:dyDescent="0.25">
      <c r="A813" s="1" t="s">
        <v>2225</v>
      </c>
      <c r="B813" s="1" t="s">
        <v>2226</v>
      </c>
      <c r="C813" s="1" t="s">
        <v>2227</v>
      </c>
      <c r="D813" s="1">
        <v>4</v>
      </c>
      <c r="E813" s="1">
        <v>9.8596773147583008</v>
      </c>
      <c r="F813" s="1">
        <v>10.0120344161987</v>
      </c>
      <c r="G813" s="1">
        <v>11.0405683517456</v>
      </c>
      <c r="H813" s="1">
        <v>12.560233116149901</v>
      </c>
      <c r="I813" s="1">
        <v>12.8700408935547</v>
      </c>
      <c r="J813" s="1">
        <v>11.704638481140099</v>
      </c>
      <c r="K813" s="1">
        <v>9.4654893875122106</v>
      </c>
      <c r="L813" s="1">
        <v>9.8152446746826207</v>
      </c>
      <c r="M813" s="1">
        <v>10.3216848373413</v>
      </c>
    </row>
    <row r="814" spans="1:13" x14ac:dyDescent="0.25">
      <c r="A814" s="1" t="s">
        <v>2228</v>
      </c>
      <c r="B814" s="1" t="s">
        <v>2229</v>
      </c>
      <c r="C814" s="1" t="s">
        <v>17</v>
      </c>
      <c r="D814" s="1">
        <v>4</v>
      </c>
      <c r="E814" s="1">
        <v>12.721339225769</v>
      </c>
      <c r="F814" s="1">
        <v>13.2014932632446</v>
      </c>
      <c r="G814" s="1">
        <v>13.041934967041</v>
      </c>
      <c r="H814" s="1">
        <v>13.4942464828491</v>
      </c>
      <c r="I814" s="1">
        <v>13.9524183273315</v>
      </c>
      <c r="J814" s="1">
        <v>13.8877115249634</v>
      </c>
      <c r="K814" s="1">
        <v>11.687883377075201</v>
      </c>
      <c r="L814" s="1">
        <v>11.5729837417603</v>
      </c>
      <c r="M814" s="1">
        <v>12.165148735046399</v>
      </c>
    </row>
    <row r="815" spans="1:13" x14ac:dyDescent="0.25">
      <c r="A815" s="1" t="s">
        <v>2230</v>
      </c>
      <c r="B815" s="1" t="s">
        <v>2231</v>
      </c>
      <c r="C815" s="1" t="s">
        <v>2232</v>
      </c>
      <c r="D815" s="1">
        <v>2</v>
      </c>
      <c r="E815" s="1">
        <v>6.2499251365661603</v>
      </c>
      <c r="F815" s="1">
        <v>9.8513774871826207</v>
      </c>
      <c r="G815" s="1">
        <v>10.066703796386699</v>
      </c>
      <c r="H815" s="1">
        <v>12.7954158782959</v>
      </c>
      <c r="I815" s="1">
        <v>13.2647552490234</v>
      </c>
      <c r="J815" s="1">
        <v>12.3707265853882</v>
      </c>
      <c r="K815" s="1">
        <v>9.4755945205688494</v>
      </c>
      <c r="L815" s="1">
        <v>7.0014338493347203</v>
      </c>
      <c r="M815" s="1">
        <v>11.537544250488301</v>
      </c>
    </row>
    <row r="816" spans="1:13" x14ac:dyDescent="0.25">
      <c r="A816" s="1" t="s">
        <v>2233</v>
      </c>
      <c r="B816" s="1" t="s">
        <v>2234</v>
      </c>
      <c r="C816" s="1" t="s">
        <v>1619</v>
      </c>
      <c r="D816" s="1">
        <v>3</v>
      </c>
      <c r="E816" s="1">
        <v>7.8674402236938503</v>
      </c>
      <c r="F816" s="1">
        <v>8.3490276336669904</v>
      </c>
      <c r="G816" s="1">
        <v>7.3922414779663104</v>
      </c>
      <c r="H816" s="1">
        <v>12.946857452392599</v>
      </c>
      <c r="I816" s="1">
        <v>9.3592176437377894</v>
      </c>
      <c r="J816" s="1">
        <v>10.313203811645501</v>
      </c>
      <c r="K816" s="1">
        <v>11.274412155151399</v>
      </c>
      <c r="L816" s="1">
        <v>10.9048357009888</v>
      </c>
      <c r="M816" s="1">
        <v>9.6015138626098597</v>
      </c>
    </row>
    <row r="817" spans="1:13" x14ac:dyDescent="0.25">
      <c r="A817" s="1" t="s">
        <v>2235</v>
      </c>
      <c r="B817" s="1" t="s">
        <v>2236</v>
      </c>
      <c r="C817" s="1" t="s">
        <v>2237</v>
      </c>
      <c r="D817" s="1">
        <v>2</v>
      </c>
      <c r="E817" s="1">
        <v>10.7648868560791</v>
      </c>
      <c r="F817" s="1">
        <v>9.6183919906616193</v>
      </c>
      <c r="G817" s="1">
        <v>9.3280143737793004</v>
      </c>
      <c r="H817" s="1">
        <v>10.8704977035522</v>
      </c>
      <c r="I817" s="1">
        <v>13.3639526367188</v>
      </c>
      <c r="J817" s="1">
        <v>11.3384647369385</v>
      </c>
      <c r="K817" s="1">
        <v>9.9075336456298793</v>
      </c>
      <c r="L817" s="1">
        <v>10.1236352920532</v>
      </c>
      <c r="M817" s="1">
        <v>10.9941215515137</v>
      </c>
    </row>
    <row r="818" spans="1:13" x14ac:dyDescent="0.25">
      <c r="A818" s="1" t="s">
        <v>2238</v>
      </c>
      <c r="B818" s="1" t="s">
        <v>2239</v>
      </c>
      <c r="C818" s="1" t="s">
        <v>17</v>
      </c>
      <c r="D818" s="1">
        <v>3</v>
      </c>
      <c r="E818" s="1">
        <v>10.512638092041</v>
      </c>
      <c r="F818" s="1">
        <v>8.7488307952880895</v>
      </c>
      <c r="G818" s="1">
        <v>6.9872379302978498</v>
      </c>
      <c r="H818" s="1">
        <v>11.938179969787599</v>
      </c>
      <c r="I818" s="1">
        <v>12.212552070617701</v>
      </c>
      <c r="J818" s="1">
        <v>12.058667182922401</v>
      </c>
      <c r="K818" s="1">
        <v>10.313060760498001</v>
      </c>
      <c r="L818" s="1">
        <v>9.6995344161987305</v>
      </c>
      <c r="M818" s="1">
        <v>10.877957344055201</v>
      </c>
    </row>
    <row r="819" spans="1:13" x14ac:dyDescent="0.25">
      <c r="A819" s="1" t="s">
        <v>2240</v>
      </c>
      <c r="B819" s="1" t="s">
        <v>2241</v>
      </c>
      <c r="C819" s="1" t="s">
        <v>2242</v>
      </c>
      <c r="D819" s="1">
        <v>3</v>
      </c>
      <c r="E819" s="1">
        <v>8.1753864288330096</v>
      </c>
      <c r="F819" s="1">
        <v>9.9153575897216797</v>
      </c>
      <c r="G819" s="1">
        <v>13.9228363037109</v>
      </c>
      <c r="H819" s="1">
        <v>8.8571805953979492</v>
      </c>
      <c r="I819" s="1">
        <v>9.1764593124389595</v>
      </c>
      <c r="J819" s="1">
        <v>8.6732320785522496</v>
      </c>
      <c r="K819" s="1">
        <v>7.1315793991088903</v>
      </c>
      <c r="L819" s="1">
        <v>9.2029314041137695</v>
      </c>
      <c r="M819" s="1">
        <v>10.348985671997101</v>
      </c>
    </row>
    <row r="820" spans="1:13" x14ac:dyDescent="0.25">
      <c r="A820" s="1" t="s">
        <v>2243</v>
      </c>
      <c r="B820" s="1" t="s">
        <v>2244</v>
      </c>
      <c r="C820" s="1" t="s">
        <v>2245</v>
      </c>
      <c r="D820" s="1">
        <v>3</v>
      </c>
      <c r="E820" s="1">
        <v>9.5503225326538104</v>
      </c>
      <c r="F820" s="1">
        <v>6.97560691833496</v>
      </c>
      <c r="G820" s="1">
        <v>6.8312110900878897</v>
      </c>
      <c r="H820" s="1">
        <v>10.538871765136699</v>
      </c>
      <c r="I820" s="1">
        <v>10.046653747558601</v>
      </c>
      <c r="J820" s="1">
        <v>10.3057651519775</v>
      </c>
      <c r="K820" s="1">
        <v>8.2419824600219709</v>
      </c>
      <c r="L820" s="1">
        <v>8.7547254562377894</v>
      </c>
      <c r="M820" s="1">
        <v>10.7241973876953</v>
      </c>
    </row>
    <row r="821" spans="1:13" x14ac:dyDescent="0.25">
      <c r="A821" s="1" t="s">
        <v>2246</v>
      </c>
      <c r="B821" s="1" t="s">
        <v>2247</v>
      </c>
      <c r="C821" s="1" t="s">
        <v>2248</v>
      </c>
      <c r="D821" s="1">
        <v>2</v>
      </c>
      <c r="E821" s="1">
        <v>8.6046552658081108</v>
      </c>
      <c r="F821" s="1">
        <v>7.4412770271301296</v>
      </c>
      <c r="G821" s="1">
        <v>7.2412056922912598</v>
      </c>
      <c r="H821" s="1">
        <v>13.587511062622101</v>
      </c>
      <c r="I821" s="1">
        <v>8.9651927947997994</v>
      </c>
      <c r="J821" s="1">
        <v>9.5331439971923793</v>
      </c>
      <c r="K821" s="1">
        <v>11.7906894683838</v>
      </c>
      <c r="L821" s="1">
        <v>8.0879850387573207</v>
      </c>
      <c r="M821" s="1">
        <v>10.5081224441528</v>
      </c>
    </row>
    <row r="822" spans="1:13" x14ac:dyDescent="0.25">
      <c r="A822" s="1" t="s">
        <v>2249</v>
      </c>
      <c r="B822" s="1" t="s">
        <v>2250</v>
      </c>
      <c r="C822" s="1" t="s">
        <v>17</v>
      </c>
      <c r="D822" s="1">
        <v>6</v>
      </c>
      <c r="E822" s="1">
        <v>6.5188393592834499</v>
      </c>
      <c r="F822" s="1">
        <v>7.1950244903564498</v>
      </c>
      <c r="G822" s="1">
        <v>6.2463068962097203</v>
      </c>
      <c r="H822" s="1">
        <v>14.4768991470337</v>
      </c>
      <c r="I822" s="1">
        <v>12.1262712478638</v>
      </c>
      <c r="J822" s="1">
        <v>13.537849426269499</v>
      </c>
      <c r="K822" s="1">
        <v>10.272224426269499</v>
      </c>
      <c r="L822" s="1">
        <v>7.4558911323547399</v>
      </c>
      <c r="M822" s="1">
        <v>8.3502569198608398</v>
      </c>
    </row>
    <row r="823" spans="1:13" x14ac:dyDescent="0.25">
      <c r="A823" s="1" t="s">
        <v>2251</v>
      </c>
      <c r="B823" s="1" t="s">
        <v>2252</v>
      </c>
      <c r="C823" s="1" t="s">
        <v>1576</v>
      </c>
      <c r="D823" s="1">
        <v>2</v>
      </c>
      <c r="E823" s="1">
        <v>10.738938331604</v>
      </c>
      <c r="F823" s="1">
        <v>8.6236009597778303</v>
      </c>
      <c r="G823" s="1">
        <v>7.2421836853027299</v>
      </c>
      <c r="H823" s="1">
        <v>10.4336614608765</v>
      </c>
      <c r="I823" s="1">
        <v>8.4637031555175799</v>
      </c>
      <c r="J823" s="1">
        <v>7.4270057678222701</v>
      </c>
      <c r="K823" s="1">
        <v>11.6927833557129</v>
      </c>
      <c r="L823" s="1">
        <v>9.4568824768066406</v>
      </c>
      <c r="M823" s="1">
        <v>10.5769147872925</v>
      </c>
    </row>
    <row r="824" spans="1:13" x14ac:dyDescent="0.25">
      <c r="A824" s="1" t="s">
        <v>2253</v>
      </c>
      <c r="B824" s="1" t="s">
        <v>2254</v>
      </c>
      <c r="C824" s="1" t="s">
        <v>17</v>
      </c>
      <c r="D824" s="1">
        <v>8</v>
      </c>
      <c r="E824" s="1">
        <v>11.2947912216187</v>
      </c>
      <c r="F824" s="1">
        <v>9.7826118469238299</v>
      </c>
      <c r="G824" s="1">
        <v>11.5821828842163</v>
      </c>
      <c r="H824" s="1">
        <v>12.183650970459</v>
      </c>
      <c r="I824" s="1">
        <v>11.769380569458001</v>
      </c>
      <c r="J824" s="1">
        <v>11.151751518249499</v>
      </c>
      <c r="K824" s="1">
        <v>10.904782295227101</v>
      </c>
      <c r="L824" s="1">
        <v>10.8684196472168</v>
      </c>
      <c r="M824" s="1">
        <v>11.2123250961304</v>
      </c>
    </row>
    <row r="825" spans="1:13" x14ac:dyDescent="0.25">
      <c r="A825" s="1" t="s">
        <v>2255</v>
      </c>
      <c r="B825" s="1" t="s">
        <v>2256</v>
      </c>
      <c r="C825" s="1" t="s">
        <v>17</v>
      </c>
      <c r="D825" s="1">
        <v>5</v>
      </c>
      <c r="E825" s="1">
        <v>6.4003067016601598</v>
      </c>
      <c r="F825" s="1">
        <v>8.8011388778686506</v>
      </c>
      <c r="G825" s="1">
        <v>7.3309798240661603</v>
      </c>
      <c r="H825" s="1">
        <v>9.8051481246948207</v>
      </c>
      <c r="I825" s="1">
        <v>7.9549608230590803</v>
      </c>
      <c r="J825" s="1">
        <v>9.1997766494750994</v>
      </c>
      <c r="K825" s="1">
        <v>13.792721748352101</v>
      </c>
      <c r="L825" s="1">
        <v>8.4272642135620099</v>
      </c>
      <c r="M825" s="1">
        <v>10.0499420166016</v>
      </c>
    </row>
    <row r="826" spans="1:13" x14ac:dyDescent="0.25">
      <c r="A826" s="1" t="s">
        <v>2257</v>
      </c>
      <c r="B826" s="1" t="s">
        <v>2258</v>
      </c>
      <c r="C826" s="1" t="s">
        <v>2259</v>
      </c>
      <c r="D826" s="1">
        <v>3</v>
      </c>
      <c r="E826" s="1">
        <v>13.7468481063843</v>
      </c>
      <c r="F826" s="1">
        <v>13.6911373138428</v>
      </c>
      <c r="G826" s="1">
        <v>11.1705827713013</v>
      </c>
      <c r="H826" s="1">
        <v>14.688595771789601</v>
      </c>
      <c r="I826" s="1">
        <v>15.444224357605</v>
      </c>
      <c r="J826" s="1">
        <v>15.2943468093872</v>
      </c>
      <c r="K826" s="1">
        <v>12.437547683715801</v>
      </c>
      <c r="L826" s="1">
        <v>11.7700805664063</v>
      </c>
      <c r="M826" s="1">
        <v>14.325981140136699</v>
      </c>
    </row>
    <row r="827" spans="1:13" x14ac:dyDescent="0.25">
      <c r="A827" s="1" t="s">
        <v>2260</v>
      </c>
      <c r="B827" s="1" t="s">
        <v>2261</v>
      </c>
      <c r="C827" s="1" t="s">
        <v>1692</v>
      </c>
      <c r="D827" s="1">
        <v>3</v>
      </c>
      <c r="E827" s="1">
        <v>15.5986070632935</v>
      </c>
      <c r="F827" s="1">
        <v>13.9879064559937</v>
      </c>
      <c r="G827" s="1">
        <v>13.5124311447144</v>
      </c>
      <c r="H827" s="1">
        <v>16.809148788452099</v>
      </c>
      <c r="I827" s="1">
        <v>16.774297714233398</v>
      </c>
      <c r="J827" s="1">
        <v>16.7352104187012</v>
      </c>
      <c r="K827" s="1">
        <v>14.5640153884888</v>
      </c>
      <c r="L827" s="1">
        <v>12.178072929382299</v>
      </c>
      <c r="M827" s="1">
        <v>14.2267551422119</v>
      </c>
    </row>
    <row r="828" spans="1:13" x14ac:dyDescent="0.25">
      <c r="A828" s="1" t="s">
        <v>2262</v>
      </c>
      <c r="B828" s="1" t="s">
        <v>2263</v>
      </c>
      <c r="C828" s="1" t="s">
        <v>2264</v>
      </c>
      <c r="D828" s="1">
        <v>3</v>
      </c>
      <c r="E828" s="1">
        <v>7.4464302062988299</v>
      </c>
      <c r="F828" s="1">
        <v>9.0479469299316406</v>
      </c>
      <c r="G828" s="1">
        <v>7.0854291915893599</v>
      </c>
      <c r="H828" s="1">
        <v>11.266551971435501</v>
      </c>
      <c r="I828" s="1">
        <v>11.675988197326699</v>
      </c>
      <c r="J828" s="1">
        <v>12.5458831787109</v>
      </c>
      <c r="K828" s="1">
        <v>8.7182312011718803</v>
      </c>
      <c r="L828" s="1">
        <v>6.59979295730591</v>
      </c>
      <c r="M828" s="1">
        <v>7.4816327095031703</v>
      </c>
    </row>
    <row r="829" spans="1:13" x14ac:dyDescent="0.25">
      <c r="A829" s="1" t="s">
        <v>2265</v>
      </c>
      <c r="B829" s="1" t="s">
        <v>2266</v>
      </c>
      <c r="C829" s="1" t="s">
        <v>256</v>
      </c>
      <c r="D829" s="1">
        <v>5</v>
      </c>
      <c r="E829" s="1">
        <v>9.7500762939453107</v>
      </c>
      <c r="F829" s="1">
        <v>9.2339153289794904</v>
      </c>
      <c r="G829" s="1">
        <v>10.788683891296399</v>
      </c>
      <c r="H829" s="1">
        <v>9.0154047012329102</v>
      </c>
      <c r="I829" s="1">
        <v>8.1043272018432599</v>
      </c>
      <c r="J829" s="1">
        <v>7.7842850685119602</v>
      </c>
      <c r="K829" s="1">
        <v>9.8771800994872994</v>
      </c>
      <c r="L829" s="1">
        <v>9.2830429077148402</v>
      </c>
      <c r="M829" s="1">
        <v>9.4238910675048793</v>
      </c>
    </row>
    <row r="830" spans="1:13" x14ac:dyDescent="0.25">
      <c r="A830" s="1" t="s">
        <v>2267</v>
      </c>
      <c r="B830" s="1" t="s">
        <v>2268</v>
      </c>
      <c r="C830" s="1" t="s">
        <v>2269</v>
      </c>
      <c r="D830" s="1">
        <v>3</v>
      </c>
      <c r="E830" s="1">
        <v>12.2060461044312</v>
      </c>
      <c r="F830" s="1">
        <v>12.001492500305201</v>
      </c>
      <c r="G830" s="1">
        <v>11.7372179031372</v>
      </c>
      <c r="H830" s="1">
        <v>8.7343482971191406</v>
      </c>
      <c r="I830" s="1">
        <v>8.1872129440307599</v>
      </c>
      <c r="J830" s="1">
        <v>10.408013343811</v>
      </c>
      <c r="K830" s="1">
        <v>10.341993331909199</v>
      </c>
      <c r="L830" s="1">
        <v>11.920387268066399</v>
      </c>
      <c r="M830" s="1">
        <v>10.544508934021</v>
      </c>
    </row>
    <row r="831" spans="1:13" x14ac:dyDescent="0.25">
      <c r="A831" s="1" t="s">
        <v>2270</v>
      </c>
      <c r="B831" s="1" t="s">
        <v>2271</v>
      </c>
      <c r="C831" s="1" t="s">
        <v>193</v>
      </c>
      <c r="D831" s="1">
        <v>6</v>
      </c>
      <c r="E831" s="1">
        <v>10.967495918273899</v>
      </c>
      <c r="F831" s="1">
        <v>11.0326852798462</v>
      </c>
      <c r="G831" s="1">
        <v>12.725297927856399</v>
      </c>
      <c r="H831" s="1">
        <v>10.8862857818604</v>
      </c>
      <c r="I831" s="1">
        <v>14.1638631820679</v>
      </c>
      <c r="J831" s="1">
        <v>11.186847686767599</v>
      </c>
      <c r="K831" s="1">
        <v>12.075487136840801</v>
      </c>
      <c r="L831" s="1">
        <v>10.1327476501465</v>
      </c>
      <c r="M831" s="1">
        <v>10.212306022644</v>
      </c>
    </row>
    <row r="832" spans="1:13" x14ac:dyDescent="0.25">
      <c r="A832" s="1" t="s">
        <v>2272</v>
      </c>
      <c r="B832" s="1" t="s">
        <v>2273</v>
      </c>
      <c r="C832" s="1" t="s">
        <v>2274</v>
      </c>
      <c r="D832" s="1">
        <v>7</v>
      </c>
      <c r="E832" s="1">
        <v>13.2295083999634</v>
      </c>
      <c r="F832" s="1">
        <v>13.0704793930054</v>
      </c>
      <c r="G832" s="1">
        <v>14.0931606292725</v>
      </c>
      <c r="H832" s="1">
        <v>11.2805233001709</v>
      </c>
      <c r="I832" s="1">
        <v>10.4660806655884</v>
      </c>
      <c r="J832" s="1">
        <v>11.039767265319799</v>
      </c>
      <c r="K832" s="1">
        <v>12.1014137268066</v>
      </c>
      <c r="L832" s="1">
        <v>12.427462577819799</v>
      </c>
      <c r="M832" s="1">
        <v>12.957407951355</v>
      </c>
    </row>
    <row r="833" spans="1:13" x14ac:dyDescent="0.25">
      <c r="A833" s="1" t="s">
        <v>2275</v>
      </c>
      <c r="B833" s="1" t="s">
        <v>2276</v>
      </c>
      <c r="C833" s="1" t="s">
        <v>2277</v>
      </c>
      <c r="D833" s="1">
        <v>3</v>
      </c>
      <c r="E833" s="1">
        <v>19.4964923858643</v>
      </c>
      <c r="F833" s="1">
        <v>19.8567924499512</v>
      </c>
      <c r="G833" s="1">
        <v>19.83620262146</v>
      </c>
      <c r="H833" s="1">
        <v>16.532228469848601</v>
      </c>
      <c r="I833" s="1">
        <v>15.5652151107788</v>
      </c>
      <c r="J833" s="1">
        <v>15.168119430541999</v>
      </c>
      <c r="K833" s="1">
        <v>15.725095748901399</v>
      </c>
      <c r="L833" s="1">
        <v>16.498558044433601</v>
      </c>
      <c r="M833" s="1">
        <v>16.719539642333999</v>
      </c>
    </row>
    <row r="834" spans="1:13" x14ac:dyDescent="0.25">
      <c r="A834" s="1" t="s">
        <v>2278</v>
      </c>
      <c r="B834" s="1" t="s">
        <v>2279</v>
      </c>
      <c r="C834" s="1" t="s">
        <v>2280</v>
      </c>
      <c r="D834" s="1">
        <v>2</v>
      </c>
      <c r="E834" s="1">
        <v>7.8233976364135698</v>
      </c>
      <c r="F834" s="1">
        <v>5.7645888328552202</v>
      </c>
      <c r="G834" s="1">
        <v>6.9363307952880904</v>
      </c>
      <c r="H834" s="1">
        <v>11.651460647583001</v>
      </c>
      <c r="I834" s="1">
        <v>9.4148607254028303</v>
      </c>
      <c r="J834" s="1">
        <v>10.7854452133179</v>
      </c>
      <c r="K834" s="1">
        <v>9.3255243301391602</v>
      </c>
      <c r="L834" s="1">
        <v>6.65171146392822</v>
      </c>
      <c r="M834" s="1">
        <v>9.4628839492797905</v>
      </c>
    </row>
    <row r="835" spans="1:13" x14ac:dyDescent="0.25">
      <c r="A835" s="1" t="s">
        <v>2281</v>
      </c>
      <c r="B835" s="1" t="s">
        <v>2282</v>
      </c>
      <c r="C835" s="1" t="s">
        <v>2283</v>
      </c>
      <c r="D835" s="1">
        <v>3</v>
      </c>
      <c r="E835" s="1">
        <v>12.190990447998001</v>
      </c>
      <c r="F835" s="1">
        <v>13.6937522888184</v>
      </c>
      <c r="G835" s="1">
        <v>11.087562561035201</v>
      </c>
      <c r="H835" s="1">
        <v>8.6481370925903303</v>
      </c>
      <c r="I835" s="1">
        <v>10.0530920028687</v>
      </c>
      <c r="J835" s="1">
        <v>9.0639085769653303</v>
      </c>
      <c r="K835" s="1">
        <v>9.7079219818115199</v>
      </c>
      <c r="L835" s="1">
        <v>11.993203163146999</v>
      </c>
      <c r="M835" s="1">
        <v>12.2050228118896</v>
      </c>
    </row>
    <row r="836" spans="1:13" x14ac:dyDescent="0.25">
      <c r="A836" s="1" t="s">
        <v>2284</v>
      </c>
      <c r="B836" s="1" t="s">
        <v>2285</v>
      </c>
      <c r="C836" s="1" t="s">
        <v>2286</v>
      </c>
      <c r="D836" s="1">
        <v>4</v>
      </c>
      <c r="E836" s="1">
        <v>10.290754318237299</v>
      </c>
      <c r="F836" s="1">
        <v>9.9623908996581996</v>
      </c>
      <c r="G836" s="1">
        <v>6.6064252853393599</v>
      </c>
      <c r="H836" s="1">
        <v>10.6469879150391</v>
      </c>
      <c r="I836" s="1">
        <v>10.959602355956999</v>
      </c>
      <c r="J836" s="1">
        <v>9.6664485931396502</v>
      </c>
      <c r="K836" s="1">
        <v>7.6248898506164604</v>
      </c>
      <c r="L836" s="1">
        <v>7.6721558570861799</v>
      </c>
      <c r="M836" s="1">
        <v>9.8567171096801793</v>
      </c>
    </row>
    <row r="837" spans="1:13" x14ac:dyDescent="0.25">
      <c r="A837" s="1" t="s">
        <v>2287</v>
      </c>
      <c r="B837" s="1" t="s">
        <v>2288</v>
      </c>
      <c r="C837" s="1" t="s">
        <v>2289</v>
      </c>
      <c r="D837" s="1">
        <v>2</v>
      </c>
      <c r="E837" s="1">
        <v>15.586132049560501</v>
      </c>
      <c r="F837" s="1">
        <v>15.4878530502319</v>
      </c>
      <c r="G837" s="1">
        <v>14.5480709075928</v>
      </c>
      <c r="H837" s="1">
        <v>17.127792358398398</v>
      </c>
      <c r="I837" s="1">
        <v>16.943443298339801</v>
      </c>
      <c r="J837" s="1">
        <v>16.8081760406494</v>
      </c>
      <c r="K837" s="1">
        <v>14.1503047943115</v>
      </c>
      <c r="L837" s="1">
        <v>14.1424770355225</v>
      </c>
      <c r="M837" s="1">
        <v>15.7392845153809</v>
      </c>
    </row>
    <row r="838" spans="1:13" x14ac:dyDescent="0.25">
      <c r="A838" s="1" t="s">
        <v>2290</v>
      </c>
      <c r="B838" s="1" t="s">
        <v>2291</v>
      </c>
      <c r="C838" s="1" t="s">
        <v>412</v>
      </c>
      <c r="D838" s="1">
        <v>2</v>
      </c>
      <c r="E838" s="1">
        <v>11.042880058288601</v>
      </c>
      <c r="F838" s="1">
        <v>15.346589088439901</v>
      </c>
      <c r="G838" s="1">
        <v>8.1748752593994105</v>
      </c>
      <c r="H838" s="1">
        <v>12.454174041748001</v>
      </c>
      <c r="I838" s="1">
        <v>8.6408252716064506</v>
      </c>
      <c r="J838" s="1">
        <v>11.6421298980713</v>
      </c>
      <c r="K838" s="1">
        <v>7.3080072402954102</v>
      </c>
      <c r="L838" s="1">
        <v>12.5451211929321</v>
      </c>
      <c r="M838" s="1">
        <v>14.567152023315399</v>
      </c>
    </row>
    <row r="839" spans="1:13" x14ac:dyDescent="0.25">
      <c r="A839" s="1" t="s">
        <v>2292</v>
      </c>
      <c r="B839" s="1" t="s">
        <v>2293</v>
      </c>
      <c r="C839" s="1" t="s">
        <v>17</v>
      </c>
      <c r="D839" s="1">
        <v>4</v>
      </c>
      <c r="E839" s="1">
        <v>7.2415819168090803</v>
      </c>
      <c r="F839" s="1">
        <v>7.1593499183654803</v>
      </c>
      <c r="G839" s="1">
        <v>7.2607078552246103</v>
      </c>
      <c r="H839" s="1">
        <v>10.497364044189499</v>
      </c>
      <c r="I839" s="1">
        <v>9.1391277313232404</v>
      </c>
      <c r="J839" s="1">
        <v>10.1332349777222</v>
      </c>
      <c r="K839" s="1">
        <v>8.1169242858886701</v>
      </c>
      <c r="L839" s="1">
        <v>8.7180509567260707</v>
      </c>
      <c r="M839" s="1">
        <v>8.8566122055053693</v>
      </c>
    </row>
    <row r="840" spans="1:13" x14ac:dyDescent="0.25">
      <c r="A840" s="1" t="s">
        <v>2294</v>
      </c>
      <c r="B840" s="1" t="s">
        <v>2295</v>
      </c>
      <c r="C840" s="1" t="s">
        <v>17</v>
      </c>
      <c r="D840" s="1">
        <v>2</v>
      </c>
      <c r="E840" s="1">
        <v>14.9468994140625</v>
      </c>
      <c r="F840" s="1">
        <v>14.8111171722412</v>
      </c>
      <c r="G840" s="1">
        <v>14.3439073562622</v>
      </c>
      <c r="H840" s="1">
        <v>16.6176948547363</v>
      </c>
      <c r="I840" s="1">
        <v>14.29372215271</v>
      </c>
      <c r="J840" s="1">
        <v>15.823029518127401</v>
      </c>
      <c r="K840" s="1">
        <v>14.146582603454601</v>
      </c>
      <c r="L840" s="1">
        <v>12.60267162323</v>
      </c>
      <c r="M840" s="1">
        <v>14.248197555541999</v>
      </c>
    </row>
    <row r="841" spans="1:13" x14ac:dyDescent="0.25">
      <c r="A841" s="1" t="s">
        <v>2296</v>
      </c>
      <c r="B841" s="1" t="s">
        <v>2297</v>
      </c>
      <c r="C841" s="1" t="s">
        <v>2298</v>
      </c>
      <c r="D841" s="1">
        <v>6</v>
      </c>
      <c r="E841" s="1">
        <v>13.598196983337401</v>
      </c>
      <c r="F841" s="1">
        <v>13.6209659576416</v>
      </c>
      <c r="G841" s="1">
        <v>13.887127876281699</v>
      </c>
      <c r="H841" s="1">
        <v>14.3242588043213</v>
      </c>
      <c r="I841" s="1">
        <v>13.3779897689819</v>
      </c>
      <c r="J841" s="1">
        <v>13.144779205322299</v>
      </c>
      <c r="K841" s="1">
        <v>12.071686744689901</v>
      </c>
      <c r="L841" s="1">
        <v>12.047611236572299</v>
      </c>
      <c r="M841" s="1">
        <v>13.0131692886353</v>
      </c>
    </row>
    <row r="842" spans="1:13" x14ac:dyDescent="0.25">
      <c r="A842" s="1" t="s">
        <v>2299</v>
      </c>
      <c r="B842" s="1" t="s">
        <v>2300</v>
      </c>
      <c r="C842" s="1" t="s">
        <v>2301</v>
      </c>
      <c r="D842" s="1">
        <v>39</v>
      </c>
      <c r="E842" s="1">
        <v>18.6549396514893</v>
      </c>
      <c r="F842" s="1">
        <v>18.993192672729499</v>
      </c>
      <c r="G842" s="1">
        <v>19.2486362457275</v>
      </c>
      <c r="H842" s="1">
        <v>14.0202684402466</v>
      </c>
      <c r="I842" s="1">
        <v>17.454029083251999</v>
      </c>
      <c r="J842" s="1">
        <v>16.920911788940401</v>
      </c>
      <c r="K842" s="1">
        <v>13.580084800720201</v>
      </c>
      <c r="L842" s="1">
        <v>15.0717058181763</v>
      </c>
      <c r="M842" s="1">
        <v>14.3228769302368</v>
      </c>
    </row>
    <row r="843" spans="1:13" x14ac:dyDescent="0.25">
      <c r="A843" s="1" t="s">
        <v>2302</v>
      </c>
      <c r="B843" s="1" t="s">
        <v>2303</v>
      </c>
      <c r="C843" s="1" t="s">
        <v>2304</v>
      </c>
      <c r="D843" s="1">
        <v>3</v>
      </c>
      <c r="E843" s="1">
        <v>10.5472087860107</v>
      </c>
      <c r="F843" s="1">
        <v>10.463524818420399</v>
      </c>
      <c r="G843" s="1">
        <v>11.448961257934601</v>
      </c>
      <c r="H843" s="1">
        <v>8.9323196411132795</v>
      </c>
      <c r="I843" s="1">
        <v>11.147541046142599</v>
      </c>
      <c r="J843" s="1">
        <v>11.273650169372599</v>
      </c>
      <c r="K843" s="1">
        <v>9.3586330413818395</v>
      </c>
      <c r="L843" s="1">
        <v>10.037880897521999</v>
      </c>
      <c r="M843" s="1">
        <v>10.4312133789063</v>
      </c>
    </row>
    <row r="844" spans="1:13" x14ac:dyDescent="0.25">
      <c r="A844" s="1" t="s">
        <v>2305</v>
      </c>
      <c r="B844" s="1" t="s">
        <v>2306</v>
      </c>
      <c r="C844" s="1" t="s">
        <v>412</v>
      </c>
      <c r="D844" s="1">
        <v>6</v>
      </c>
      <c r="E844" s="1">
        <v>13.1051588058472</v>
      </c>
      <c r="F844" s="1">
        <v>13.563947677612299</v>
      </c>
      <c r="G844" s="1">
        <v>12.482458114624</v>
      </c>
      <c r="H844" s="1">
        <v>16.497056961059599</v>
      </c>
      <c r="I844" s="1">
        <v>15.8576202392578</v>
      </c>
      <c r="J844" s="1">
        <v>14.961387634277299</v>
      </c>
      <c r="K844" s="1">
        <v>13.132510185241699</v>
      </c>
      <c r="L844" s="1">
        <v>11.736457824706999</v>
      </c>
      <c r="M844" s="1">
        <v>12.819322586059601</v>
      </c>
    </row>
    <row r="845" spans="1:13" x14ac:dyDescent="0.25">
      <c r="A845" s="1" t="s">
        <v>2307</v>
      </c>
      <c r="B845" s="1" t="s">
        <v>2308</v>
      </c>
      <c r="C845" s="1" t="s">
        <v>2309</v>
      </c>
      <c r="D845" s="1">
        <v>4</v>
      </c>
      <c r="E845" s="1">
        <v>12.8017683029175</v>
      </c>
      <c r="F845" s="1">
        <v>11.851483345031699</v>
      </c>
      <c r="G845" s="1">
        <v>10.988569259643601</v>
      </c>
      <c r="H845" s="1">
        <v>16.972488403320298</v>
      </c>
      <c r="I845" s="1">
        <v>17.955638885498001</v>
      </c>
      <c r="J845" s="1">
        <v>17.4689235687256</v>
      </c>
      <c r="K845" s="1">
        <v>12.284273147583001</v>
      </c>
      <c r="L845" s="1">
        <v>10.7424211502075</v>
      </c>
      <c r="M845" s="1">
        <v>12.0831747055054</v>
      </c>
    </row>
    <row r="846" spans="1:13" x14ac:dyDescent="0.25">
      <c r="A846" s="1" t="s">
        <v>2310</v>
      </c>
      <c r="B846" s="1" t="s">
        <v>2311</v>
      </c>
      <c r="C846" s="1" t="s">
        <v>2312</v>
      </c>
      <c r="D846" s="1">
        <v>3</v>
      </c>
      <c r="E846" s="1">
        <v>11.941356658935501</v>
      </c>
      <c r="F846" s="1">
        <v>10.768918037414601</v>
      </c>
      <c r="G846" s="1">
        <v>11.291624069213899</v>
      </c>
      <c r="H846" s="1">
        <v>12.5691270828247</v>
      </c>
      <c r="I846" s="1">
        <v>12.0328722000122</v>
      </c>
      <c r="J846" s="1">
        <v>12.3345079421997</v>
      </c>
      <c r="K846" s="1">
        <v>11.247882843017599</v>
      </c>
      <c r="L846" s="1">
        <v>9.2849016189575195</v>
      </c>
      <c r="M846" s="1">
        <v>10.7369737625122</v>
      </c>
    </row>
    <row r="847" spans="1:13" x14ac:dyDescent="0.25">
      <c r="A847" s="1" t="s">
        <v>2313</v>
      </c>
      <c r="B847" s="1" t="s">
        <v>2314</v>
      </c>
      <c r="C847" s="1" t="s">
        <v>2315</v>
      </c>
      <c r="D847" s="1">
        <v>6</v>
      </c>
      <c r="E847" s="1">
        <v>10.295934677124</v>
      </c>
      <c r="F847" s="1">
        <v>11.410820007324199</v>
      </c>
      <c r="G847" s="1">
        <v>9.9461774826049805</v>
      </c>
      <c r="H847" s="1">
        <v>8.3695735931396502</v>
      </c>
      <c r="I847" s="1">
        <v>8.6837701797485405</v>
      </c>
      <c r="J847" s="1">
        <v>8.7393846511840803</v>
      </c>
      <c r="K847" s="1">
        <v>8.6743993759155291</v>
      </c>
      <c r="L847" s="1">
        <v>9.6878948211669904</v>
      </c>
      <c r="M847" s="1">
        <v>10.2090902328491</v>
      </c>
    </row>
    <row r="848" spans="1:13" x14ac:dyDescent="0.25">
      <c r="A848" s="1" t="s">
        <v>2316</v>
      </c>
      <c r="B848" s="1" t="s">
        <v>2317</v>
      </c>
      <c r="C848" s="1" t="s">
        <v>2318</v>
      </c>
      <c r="D848" s="1">
        <v>2</v>
      </c>
      <c r="E848" s="1">
        <v>7.4717941284179696</v>
      </c>
      <c r="F848" s="1">
        <v>9.8865108489990199</v>
      </c>
      <c r="G848" s="1">
        <v>6.69798040390015</v>
      </c>
      <c r="H848" s="1">
        <v>12.5053720474243</v>
      </c>
      <c r="I848" s="1">
        <v>8.4309921264648402</v>
      </c>
      <c r="J848" s="1">
        <v>11.773440361022899</v>
      </c>
      <c r="K848" s="1">
        <v>11.876767158508301</v>
      </c>
      <c r="L848" s="1">
        <v>10.5126733779907</v>
      </c>
      <c r="M848" s="1">
        <v>7.6304259300231898</v>
      </c>
    </row>
    <row r="849" spans="1:13" x14ac:dyDescent="0.25">
      <c r="A849" s="1" t="s">
        <v>2319</v>
      </c>
      <c r="B849" s="1" t="s">
        <v>2320</v>
      </c>
      <c r="C849" s="1" t="s">
        <v>2321</v>
      </c>
      <c r="D849" s="1">
        <v>2</v>
      </c>
      <c r="E849" s="1">
        <v>6.9642143249511701</v>
      </c>
      <c r="F849" s="1">
        <v>7.42321825027466</v>
      </c>
      <c r="G849" s="1">
        <v>7.9062943458557102</v>
      </c>
      <c r="H849" s="1">
        <v>6.4268870353698704</v>
      </c>
      <c r="I849" s="1">
        <v>7.3019986152648899</v>
      </c>
      <c r="J849" s="1">
        <v>7.9492764472961399</v>
      </c>
      <c r="K849" s="1">
        <v>7.6245284080505398</v>
      </c>
      <c r="L849" s="1">
        <v>8.4518575668334996</v>
      </c>
      <c r="M849" s="1">
        <v>5.6666898727417001</v>
      </c>
    </row>
    <row r="850" spans="1:13" x14ac:dyDescent="0.25">
      <c r="A850" s="1" t="s">
        <v>2322</v>
      </c>
      <c r="B850" s="1" t="s">
        <v>2323</v>
      </c>
      <c r="C850" s="1" t="s">
        <v>2324</v>
      </c>
      <c r="D850" s="1">
        <v>4</v>
      </c>
      <c r="E850" s="1">
        <v>9.6923685073852504</v>
      </c>
      <c r="F850" s="1">
        <v>9.1543397903442401</v>
      </c>
      <c r="G850" s="1">
        <v>9.5621395111084002</v>
      </c>
      <c r="H850" s="1">
        <v>4.6285233497619602</v>
      </c>
      <c r="I850" s="1">
        <v>9.8327703475952095</v>
      </c>
      <c r="J850" s="1">
        <v>8.7873363494872994</v>
      </c>
      <c r="K850" s="1">
        <v>7.1339778900146502</v>
      </c>
      <c r="L850" s="1">
        <v>8.8635025024414098</v>
      </c>
      <c r="M850" s="1">
        <v>9.2354440689086896</v>
      </c>
    </row>
    <row r="851" spans="1:13" x14ac:dyDescent="0.25">
      <c r="A851" s="1" t="s">
        <v>2325</v>
      </c>
      <c r="B851" s="1" t="s">
        <v>2326</v>
      </c>
      <c r="C851" s="1" t="s">
        <v>17</v>
      </c>
      <c r="D851" s="1">
        <v>5</v>
      </c>
      <c r="E851" s="1">
        <v>6.8767042160034197</v>
      </c>
      <c r="F851" s="1">
        <v>7.3065223693847701</v>
      </c>
      <c r="G851" s="1">
        <v>9.8126792907714808</v>
      </c>
      <c r="H851" s="1">
        <v>5.1232981681823704</v>
      </c>
      <c r="I851" s="1">
        <v>7.1500601768493697</v>
      </c>
      <c r="J851" s="1">
        <v>6.3300356864929199</v>
      </c>
      <c r="K851" s="1">
        <v>7.1954975128173801</v>
      </c>
      <c r="L851" s="1">
        <v>7.9510121345520002</v>
      </c>
      <c r="M851" s="1">
        <v>6.0534105300903303</v>
      </c>
    </row>
    <row r="852" spans="1:13" x14ac:dyDescent="0.25">
      <c r="A852" s="1" t="s">
        <v>2327</v>
      </c>
      <c r="B852" s="1" t="s">
        <v>2328</v>
      </c>
      <c r="C852" s="1" t="s">
        <v>2329</v>
      </c>
      <c r="D852" s="1">
        <v>4</v>
      </c>
      <c r="E852" s="1">
        <v>14.401973724365201</v>
      </c>
      <c r="F852" s="1">
        <v>14.5275611877441</v>
      </c>
      <c r="G852" s="1">
        <v>12.7986164093018</v>
      </c>
      <c r="H852" s="1">
        <v>16.180099487304702</v>
      </c>
      <c r="I852" s="1">
        <v>14.278777122497599</v>
      </c>
      <c r="J852" s="1">
        <v>14.1988363265991</v>
      </c>
      <c r="K852" s="1">
        <v>14.4042720794678</v>
      </c>
      <c r="L852" s="1">
        <v>12.796138763427701</v>
      </c>
      <c r="M852" s="1">
        <v>15.4122638702393</v>
      </c>
    </row>
    <row r="853" spans="1:13" x14ac:dyDescent="0.25">
      <c r="A853" s="1" t="s">
        <v>2330</v>
      </c>
      <c r="B853" s="1" t="s">
        <v>2331</v>
      </c>
      <c r="C853" s="1" t="s">
        <v>2332</v>
      </c>
      <c r="D853" s="1">
        <v>2</v>
      </c>
      <c r="E853" s="1">
        <v>10.5479621887207</v>
      </c>
      <c r="F853" s="1">
        <v>8.7840490341186506</v>
      </c>
      <c r="G853" s="1">
        <v>11.2409315109253</v>
      </c>
      <c r="H853" s="1">
        <v>8.8185701370239293</v>
      </c>
      <c r="I853" s="1">
        <v>7.5817608833312997</v>
      </c>
      <c r="J853" s="1">
        <v>8.3137397766113299</v>
      </c>
      <c r="K853" s="1">
        <v>11.799344062805201</v>
      </c>
      <c r="L853" s="1">
        <v>8.7661809921264595</v>
      </c>
      <c r="M853" s="1">
        <v>5.6034317016601598</v>
      </c>
    </row>
    <row r="854" spans="1:13" x14ac:dyDescent="0.25">
      <c r="A854" s="1" t="s">
        <v>2333</v>
      </c>
      <c r="B854" s="1" t="s">
        <v>2334</v>
      </c>
      <c r="C854" s="1" t="s">
        <v>2335</v>
      </c>
      <c r="D854" s="1">
        <v>5</v>
      </c>
      <c r="E854" s="1">
        <v>16.278657913208001</v>
      </c>
      <c r="F854" s="1">
        <v>14.9720010757446</v>
      </c>
      <c r="G854" s="1">
        <v>13.1954698562622</v>
      </c>
      <c r="H854" s="1">
        <v>17.734495162963899</v>
      </c>
      <c r="I854" s="1">
        <v>18.162000656127901</v>
      </c>
      <c r="J854" s="1">
        <v>17.089288711547901</v>
      </c>
      <c r="K854" s="1">
        <v>13.770606040954601</v>
      </c>
      <c r="L854" s="1">
        <v>13.1271514892578</v>
      </c>
      <c r="M854" s="1">
        <v>14.7210083007813</v>
      </c>
    </row>
    <row r="855" spans="1:13" x14ac:dyDescent="0.25">
      <c r="A855" s="1" t="s">
        <v>2336</v>
      </c>
      <c r="B855" s="1" t="s">
        <v>2337</v>
      </c>
      <c r="C855" s="1" t="s">
        <v>2338</v>
      </c>
      <c r="D855" s="1">
        <v>19</v>
      </c>
      <c r="E855" s="1">
        <v>13.779839515686</v>
      </c>
      <c r="F855" s="1">
        <v>12.8053541183472</v>
      </c>
      <c r="G855" s="1">
        <v>12.1943807601929</v>
      </c>
      <c r="H855" s="1">
        <v>15.6123723983765</v>
      </c>
      <c r="I855" s="1">
        <v>16.309116363525401</v>
      </c>
      <c r="J855" s="1">
        <v>15.659492492675801</v>
      </c>
      <c r="K855" s="1">
        <v>13.444750785827599</v>
      </c>
      <c r="L855" s="1">
        <v>13.4811153411865</v>
      </c>
      <c r="M855" s="1">
        <v>14.4345970153809</v>
      </c>
    </row>
    <row r="856" spans="1:13" x14ac:dyDescent="0.25">
      <c r="A856" s="1" t="s">
        <v>2339</v>
      </c>
      <c r="B856" s="1" t="s">
        <v>2340</v>
      </c>
      <c r="C856" s="1" t="s">
        <v>17</v>
      </c>
      <c r="D856" s="1">
        <v>2</v>
      </c>
      <c r="E856" s="1">
        <v>7.7655158042907697</v>
      </c>
      <c r="F856" s="1">
        <v>7.9355349540710396</v>
      </c>
      <c r="G856" s="1">
        <v>7.3561420440673801</v>
      </c>
      <c r="H856" s="1">
        <v>13.613197326660201</v>
      </c>
      <c r="I856" s="1">
        <v>10.2532081604004</v>
      </c>
      <c r="J856" s="1">
        <v>12.562252998352101</v>
      </c>
      <c r="K856" s="1">
        <v>11.0911664962769</v>
      </c>
      <c r="L856" s="1">
        <v>10.325193405151399</v>
      </c>
      <c r="M856" s="1">
        <v>7.7540936470031703</v>
      </c>
    </row>
    <row r="857" spans="1:13" x14ac:dyDescent="0.25">
      <c r="A857" s="1" t="s">
        <v>2341</v>
      </c>
      <c r="B857" s="1" t="s">
        <v>2342</v>
      </c>
      <c r="C857" s="1" t="s">
        <v>2343</v>
      </c>
      <c r="D857" s="1">
        <v>7</v>
      </c>
      <c r="E857" s="1">
        <v>14.5478773117065</v>
      </c>
      <c r="F857" s="1">
        <v>14.854488372802701</v>
      </c>
      <c r="G857" s="1">
        <v>14.812834739685099</v>
      </c>
      <c r="H857" s="1">
        <v>12.989717483520501</v>
      </c>
      <c r="I857" s="1">
        <v>15.9723501205444</v>
      </c>
      <c r="J857" s="1">
        <v>13.140113830566399</v>
      </c>
      <c r="K857" s="1">
        <v>13.1144256591797</v>
      </c>
      <c r="L857" s="1">
        <v>13.157087326049799</v>
      </c>
      <c r="M857" s="1">
        <v>12.100385665893601</v>
      </c>
    </row>
    <row r="858" spans="1:13" x14ac:dyDescent="0.25">
      <c r="A858" s="1" t="s">
        <v>2344</v>
      </c>
      <c r="B858" s="1" t="s">
        <v>2345</v>
      </c>
      <c r="C858" s="1" t="s">
        <v>2346</v>
      </c>
      <c r="D858" s="1">
        <v>3</v>
      </c>
      <c r="E858" s="1">
        <v>11.4144229888916</v>
      </c>
      <c r="F858" s="1">
        <v>7.5265545845031703</v>
      </c>
      <c r="G858" s="1">
        <v>13.6899061203003</v>
      </c>
      <c r="H858" s="1">
        <v>8.1173524856567401</v>
      </c>
      <c r="I858" s="1">
        <v>9.5027990341186506</v>
      </c>
      <c r="J858" s="1">
        <v>9.1640701293945295</v>
      </c>
      <c r="K858" s="1">
        <v>14.025096893310501</v>
      </c>
      <c r="L858" s="1">
        <v>9.5193424224853498</v>
      </c>
      <c r="M858" s="1">
        <v>10.0535488128662</v>
      </c>
    </row>
    <row r="859" spans="1:13" x14ac:dyDescent="0.25">
      <c r="A859" s="1" t="s">
        <v>2347</v>
      </c>
      <c r="B859" s="1" t="s">
        <v>2348</v>
      </c>
      <c r="C859" s="1" t="s">
        <v>2349</v>
      </c>
      <c r="D859" s="1">
        <v>2</v>
      </c>
      <c r="E859" s="1">
        <v>12.4861497879028</v>
      </c>
      <c r="F859" s="1">
        <v>13.6232919692993</v>
      </c>
      <c r="G859" s="1">
        <v>12.2592010498047</v>
      </c>
      <c r="H859" s="1">
        <v>9.9313497543334996</v>
      </c>
      <c r="I859" s="1">
        <v>9.3650617599487305</v>
      </c>
      <c r="J859" s="1">
        <v>11.985471725463899</v>
      </c>
      <c r="K859" s="1">
        <v>11.920701980590801</v>
      </c>
      <c r="L859" s="1">
        <v>12.4133548736572</v>
      </c>
      <c r="M859" s="1">
        <v>12.5122175216675</v>
      </c>
    </row>
    <row r="860" spans="1:13" x14ac:dyDescent="0.25">
      <c r="A860" s="1" t="s">
        <v>2350</v>
      </c>
      <c r="B860" s="1" t="s">
        <v>2351</v>
      </c>
      <c r="C860" s="1" t="s">
        <v>2352</v>
      </c>
      <c r="D860" s="1">
        <v>4</v>
      </c>
      <c r="E860" s="1">
        <v>10.075369834899901</v>
      </c>
      <c r="F860" s="1">
        <v>8.7458562850952095</v>
      </c>
      <c r="G860" s="1">
        <v>9.1379079818725604</v>
      </c>
      <c r="H860" s="1">
        <v>7.6134085655212402</v>
      </c>
      <c r="I860" s="1">
        <v>8.3992738723754901</v>
      </c>
      <c r="J860" s="1">
        <v>12.2636003494263</v>
      </c>
      <c r="K860" s="1">
        <v>11.968528747558601</v>
      </c>
      <c r="L860" s="1">
        <v>10.6971483230591</v>
      </c>
      <c r="M860" s="1">
        <v>11.3417625427246</v>
      </c>
    </row>
    <row r="861" spans="1:13" x14ac:dyDescent="0.25">
      <c r="A861" s="1" t="s">
        <v>2353</v>
      </c>
      <c r="B861" s="1" t="s">
        <v>2354</v>
      </c>
      <c r="C861" s="1" t="s">
        <v>2355</v>
      </c>
      <c r="D861" s="1">
        <v>3</v>
      </c>
      <c r="E861" s="1">
        <v>11.9005451202393</v>
      </c>
      <c r="F861" s="1">
        <v>12.987010955810501</v>
      </c>
      <c r="G861" s="1">
        <v>12.517895698547401</v>
      </c>
      <c r="H861" s="1">
        <v>12.4785041809082</v>
      </c>
      <c r="I861" s="1">
        <v>13.7588901519775</v>
      </c>
      <c r="J861" s="1">
        <v>12.0458936691284</v>
      </c>
      <c r="K861" s="1">
        <v>11.085355758666999</v>
      </c>
      <c r="L861" s="1">
        <v>11.979250907897899</v>
      </c>
      <c r="M861" s="1">
        <v>12.2258005142212</v>
      </c>
    </row>
    <row r="862" spans="1:13" x14ac:dyDescent="0.25">
      <c r="A862" s="1" t="s">
        <v>2356</v>
      </c>
      <c r="B862" s="1" t="s">
        <v>2357</v>
      </c>
      <c r="C862" s="1" t="s">
        <v>272</v>
      </c>
      <c r="D862" s="1">
        <v>2</v>
      </c>
      <c r="E862" s="1">
        <v>10.326907157897899</v>
      </c>
      <c r="F862" s="1">
        <v>10.7376871109009</v>
      </c>
      <c r="G862" s="1">
        <v>10.957239151001</v>
      </c>
      <c r="H862" s="1">
        <v>8.2350664138793892</v>
      </c>
      <c r="I862" s="1">
        <v>10.0379648208618</v>
      </c>
      <c r="J862" s="1">
        <v>9.4371681213378906</v>
      </c>
      <c r="K862" s="1">
        <v>9.0120038986206108</v>
      </c>
      <c r="L862" s="1">
        <v>9.6848106384277308</v>
      </c>
      <c r="M862" s="1">
        <v>9.9241352081298793</v>
      </c>
    </row>
    <row r="863" spans="1:13" x14ac:dyDescent="0.25">
      <c r="A863" s="1" t="s">
        <v>2358</v>
      </c>
      <c r="B863" s="1" t="s">
        <v>2359</v>
      </c>
      <c r="C863" s="1" t="s">
        <v>2360</v>
      </c>
      <c r="D863" s="1">
        <v>2</v>
      </c>
      <c r="E863" s="1">
        <v>12.640906333923301</v>
      </c>
      <c r="F863" s="1">
        <v>9.8804016113281303</v>
      </c>
      <c r="G863" s="1">
        <v>14.1686458587646</v>
      </c>
      <c r="H863" s="1">
        <v>8.6985235214233398</v>
      </c>
      <c r="I863" s="1">
        <v>8.2311048507690394</v>
      </c>
      <c r="J863" s="1">
        <v>7.6604237556457502</v>
      </c>
      <c r="K863" s="1">
        <v>10.373018264770501</v>
      </c>
      <c r="L863" s="1">
        <v>14.6340885162354</v>
      </c>
      <c r="M863" s="1">
        <v>11.6876630783081</v>
      </c>
    </row>
    <row r="864" spans="1:13" x14ac:dyDescent="0.25">
      <c r="A864" s="1" t="s">
        <v>2361</v>
      </c>
      <c r="B864" s="1" t="s">
        <v>2362</v>
      </c>
      <c r="C864" s="1" t="s">
        <v>17</v>
      </c>
      <c r="D864" s="1">
        <v>2</v>
      </c>
      <c r="E864" s="1">
        <v>14.501953125</v>
      </c>
      <c r="F864" s="1">
        <v>14.5507669448853</v>
      </c>
      <c r="G864" s="1">
        <v>14.651562690734901</v>
      </c>
      <c r="H864" s="1">
        <v>11.899233818054199</v>
      </c>
      <c r="I864" s="1">
        <v>12.6821746826172</v>
      </c>
      <c r="J864" s="1">
        <v>12.414228439331101</v>
      </c>
      <c r="K864" s="1">
        <v>11.284620285034199</v>
      </c>
      <c r="L864" s="1">
        <v>12.553408622741699</v>
      </c>
      <c r="M864" s="1">
        <v>12.918387413024901</v>
      </c>
    </row>
    <row r="865" spans="1:13" x14ac:dyDescent="0.25">
      <c r="A865" s="1" t="s">
        <v>2363</v>
      </c>
      <c r="B865" s="1" t="s">
        <v>2364</v>
      </c>
      <c r="C865" s="1" t="s">
        <v>17</v>
      </c>
      <c r="D865" s="1">
        <v>3</v>
      </c>
      <c r="E865" s="1">
        <v>14.629086494445801</v>
      </c>
      <c r="F865" s="1">
        <v>9.1445093154907209</v>
      </c>
      <c r="G865" s="1">
        <v>9.0275411605834996</v>
      </c>
      <c r="H865" s="1">
        <v>8.8936185836791992</v>
      </c>
      <c r="I865" s="1">
        <v>8.29479885101318</v>
      </c>
      <c r="J865" s="1">
        <v>8.3161907196044904</v>
      </c>
      <c r="K865" s="1">
        <v>9.5811443328857404</v>
      </c>
      <c r="L865" s="1">
        <v>10.1079654693604</v>
      </c>
      <c r="M865" s="1">
        <v>10.8122720718384</v>
      </c>
    </row>
    <row r="866" spans="1:13" x14ac:dyDescent="0.25">
      <c r="A866" s="1" t="s">
        <v>2365</v>
      </c>
      <c r="B866" s="1" t="s">
        <v>2366</v>
      </c>
      <c r="C866" s="1" t="s">
        <v>891</v>
      </c>
      <c r="D866" s="1">
        <v>7</v>
      </c>
      <c r="E866" s="1">
        <v>9.8297576904296893</v>
      </c>
      <c r="F866" s="1">
        <v>15.458686828613301</v>
      </c>
      <c r="G866" s="1">
        <v>9.1421575546264595</v>
      </c>
      <c r="H866" s="1">
        <v>13.1401062011719</v>
      </c>
      <c r="I866" s="1">
        <v>10.9064588546753</v>
      </c>
      <c r="J866" s="1">
        <v>11.782865524291999</v>
      </c>
      <c r="K866" s="1">
        <v>10.0369052886963</v>
      </c>
      <c r="L866" s="1">
        <v>9.5283012390136701</v>
      </c>
      <c r="M866" s="1">
        <v>6.02777147293091</v>
      </c>
    </row>
    <row r="867" spans="1:13" x14ac:dyDescent="0.25">
      <c r="A867" s="1" t="s">
        <v>2367</v>
      </c>
      <c r="B867" s="1" t="s">
        <v>2368</v>
      </c>
      <c r="C867" s="1" t="s">
        <v>2369</v>
      </c>
      <c r="D867" s="1">
        <v>15</v>
      </c>
      <c r="E867" s="1">
        <v>13.0262498855591</v>
      </c>
      <c r="F867" s="1">
        <v>13.548621177673301</v>
      </c>
      <c r="G867" s="1">
        <v>14.4390869140625</v>
      </c>
      <c r="H867" s="1">
        <v>14.1946973800659</v>
      </c>
      <c r="I867" s="1">
        <v>14.9630222320557</v>
      </c>
      <c r="J867" s="1">
        <v>14.1212778091431</v>
      </c>
      <c r="K867" s="1">
        <v>12.8362007141113</v>
      </c>
      <c r="L867" s="1">
        <v>13.3374328613281</v>
      </c>
      <c r="M867" s="1">
        <v>13.0074825286865</v>
      </c>
    </row>
    <row r="868" spans="1:13" x14ac:dyDescent="0.25">
      <c r="A868" s="1" t="s">
        <v>2370</v>
      </c>
      <c r="B868" s="1" t="s">
        <v>2371</v>
      </c>
      <c r="C868" s="1" t="s">
        <v>2372</v>
      </c>
      <c r="D868" s="1">
        <v>8</v>
      </c>
      <c r="E868" s="1">
        <v>14.6021213531494</v>
      </c>
      <c r="F868" s="1">
        <v>13.8452711105347</v>
      </c>
      <c r="G868" s="1">
        <v>13.4000253677368</v>
      </c>
      <c r="H868" s="1">
        <v>17.3195190429688</v>
      </c>
      <c r="I868" s="1">
        <v>16.6306476593018</v>
      </c>
      <c r="J868" s="1">
        <v>16.208610534668001</v>
      </c>
      <c r="K868" s="1">
        <v>15.712426185607899</v>
      </c>
      <c r="L868" s="1">
        <v>14.281699180603001</v>
      </c>
      <c r="M868" s="1">
        <v>14.231519699096699</v>
      </c>
    </row>
    <row r="869" spans="1:13" x14ac:dyDescent="0.25">
      <c r="A869" s="1" t="s">
        <v>2373</v>
      </c>
      <c r="B869" s="1" t="s">
        <v>2374</v>
      </c>
      <c r="C869" s="1" t="s">
        <v>2375</v>
      </c>
      <c r="D869" s="1">
        <v>8</v>
      </c>
      <c r="E869" s="1">
        <v>12.4619817733765</v>
      </c>
      <c r="F869" s="1">
        <v>11.801062583923301</v>
      </c>
      <c r="G869" s="1">
        <v>8.4473991394043004</v>
      </c>
      <c r="H869" s="1">
        <v>13.37610912323</v>
      </c>
      <c r="I869" s="1">
        <v>12.4877624511719</v>
      </c>
      <c r="J869" s="1">
        <v>12.4289350509644</v>
      </c>
      <c r="K869" s="1">
        <v>12.132260322570801</v>
      </c>
      <c r="L869" s="1">
        <v>12.3143854141235</v>
      </c>
      <c r="M869" s="1">
        <v>12.3972635269165</v>
      </c>
    </row>
    <row r="870" spans="1:13" x14ac:dyDescent="0.25">
      <c r="A870" s="1" t="s">
        <v>2376</v>
      </c>
      <c r="B870" s="1" t="s">
        <v>2377</v>
      </c>
      <c r="C870" s="1" t="s">
        <v>2378</v>
      </c>
      <c r="D870" s="1">
        <v>2</v>
      </c>
      <c r="E870" s="1">
        <v>7.35738229751587</v>
      </c>
      <c r="F870" s="1">
        <v>7.4864487648010298</v>
      </c>
      <c r="G870" s="1">
        <v>6.8711261749267596</v>
      </c>
      <c r="H870" s="1">
        <v>9.36907958984375</v>
      </c>
      <c r="I870" s="1">
        <v>9.2523365020752006</v>
      </c>
      <c r="J870" s="1">
        <v>9.2120094299316406</v>
      </c>
      <c r="K870" s="1">
        <v>8.9258785247802699</v>
      </c>
      <c r="L870" s="1">
        <v>8.2117500305175799</v>
      </c>
      <c r="M870" s="1">
        <v>5.4320998191833496</v>
      </c>
    </row>
    <row r="871" spans="1:13" x14ac:dyDescent="0.25">
      <c r="A871" s="1" t="s">
        <v>2379</v>
      </c>
      <c r="B871" s="1" t="s">
        <v>2380</v>
      </c>
      <c r="C871" s="1" t="s">
        <v>2381</v>
      </c>
      <c r="D871" s="1">
        <v>2</v>
      </c>
      <c r="E871" s="1">
        <v>11.567040443420399</v>
      </c>
      <c r="F871" s="1">
        <v>13.1657466888428</v>
      </c>
      <c r="G871" s="1">
        <v>10.7806196212769</v>
      </c>
      <c r="H871" s="1">
        <v>8.5693445205688494</v>
      </c>
      <c r="I871" s="1">
        <v>9.9708557128906303</v>
      </c>
      <c r="J871" s="1">
        <v>10.7703533172607</v>
      </c>
      <c r="K871" s="1">
        <v>10.180442810058601</v>
      </c>
      <c r="L871" s="1">
        <v>10.9097738265991</v>
      </c>
      <c r="M871" s="1">
        <v>10.5850915908813</v>
      </c>
    </row>
    <row r="872" spans="1:13" x14ac:dyDescent="0.25">
      <c r="A872" s="1" t="s">
        <v>2382</v>
      </c>
      <c r="B872" s="1" t="s">
        <v>2383</v>
      </c>
      <c r="C872" s="1" t="s">
        <v>2384</v>
      </c>
      <c r="D872" s="1">
        <v>2</v>
      </c>
      <c r="E872" s="1">
        <v>13.053316116333001</v>
      </c>
      <c r="F872" s="1">
        <v>11.4877281188965</v>
      </c>
      <c r="G872" s="1">
        <v>9.8740034103393608</v>
      </c>
      <c r="H872" s="1">
        <v>9.1864538192749006</v>
      </c>
      <c r="I872" s="1">
        <v>12.4473524093628</v>
      </c>
      <c r="J872" s="1">
        <v>13.088630676269499</v>
      </c>
      <c r="K872" s="1">
        <v>11.4325866699219</v>
      </c>
      <c r="L872" s="1">
        <v>10.948225021362299</v>
      </c>
      <c r="M872" s="1">
        <v>13.3098087310791</v>
      </c>
    </row>
    <row r="873" spans="1:13" x14ac:dyDescent="0.25">
      <c r="A873" s="1" t="s">
        <v>2385</v>
      </c>
      <c r="B873" s="1" t="s">
        <v>2386</v>
      </c>
      <c r="C873" s="1" t="s">
        <v>17</v>
      </c>
      <c r="D873" s="1">
        <v>4</v>
      </c>
      <c r="E873" s="1">
        <v>12.506379127502401</v>
      </c>
      <c r="F873" s="1">
        <v>11.0725975036621</v>
      </c>
      <c r="G873" s="1">
        <v>10.886354446411101</v>
      </c>
      <c r="H873" s="1">
        <v>9.3475122451782209</v>
      </c>
      <c r="I873" s="1">
        <v>11.1857500076294</v>
      </c>
      <c r="J873" s="1">
        <v>9.5044050216674805</v>
      </c>
      <c r="K873" s="1">
        <v>11.683530807495099</v>
      </c>
      <c r="L873" s="1">
        <v>11.210400581359901</v>
      </c>
      <c r="M873" s="1">
        <v>9.5684385299682599</v>
      </c>
    </row>
    <row r="874" spans="1:13" x14ac:dyDescent="0.25">
      <c r="A874" s="1" t="s">
        <v>2387</v>
      </c>
      <c r="B874" s="1" t="s">
        <v>2388</v>
      </c>
      <c r="C874" s="1" t="s">
        <v>2389</v>
      </c>
      <c r="D874" s="1">
        <v>4</v>
      </c>
      <c r="E874" s="1">
        <v>8.5151500701904297</v>
      </c>
      <c r="F874" s="1">
        <v>6.31064653396606</v>
      </c>
      <c r="G874" s="1">
        <v>9.4842424392700195</v>
      </c>
      <c r="H874" s="1">
        <v>13.6236019134521</v>
      </c>
      <c r="I874" s="1">
        <v>12.3632621765137</v>
      </c>
      <c r="J874" s="1">
        <v>11.8778648376465</v>
      </c>
      <c r="K874" s="1">
        <v>10.715333938598601</v>
      </c>
      <c r="L874" s="1">
        <v>9.4923439025878906</v>
      </c>
      <c r="M874" s="1">
        <v>6.8257007598876998</v>
      </c>
    </row>
    <row r="875" spans="1:13" x14ac:dyDescent="0.25">
      <c r="A875" s="1" t="s">
        <v>2390</v>
      </c>
      <c r="B875" s="1" t="s">
        <v>2391</v>
      </c>
      <c r="C875" s="1" t="s">
        <v>2392</v>
      </c>
      <c r="D875" s="1">
        <v>2</v>
      </c>
      <c r="E875" s="1">
        <v>12.895806312561</v>
      </c>
      <c r="F875" s="1">
        <v>13.590889930725099</v>
      </c>
      <c r="G875" s="1">
        <v>13.915173530578601</v>
      </c>
      <c r="H875" s="1">
        <v>13.4276990890503</v>
      </c>
      <c r="I875" s="1">
        <v>12.987761497497599</v>
      </c>
      <c r="J875" s="1">
        <v>13.4115447998047</v>
      </c>
      <c r="K875" s="1">
        <v>13.938749313354499</v>
      </c>
      <c r="L875" s="1">
        <v>13.002443313598601</v>
      </c>
      <c r="M875" s="1">
        <v>12.6528177261353</v>
      </c>
    </row>
    <row r="876" spans="1:13" x14ac:dyDescent="0.25">
      <c r="A876" s="1" t="s">
        <v>2393</v>
      </c>
      <c r="B876" s="1" t="s">
        <v>2394</v>
      </c>
      <c r="C876" s="1" t="s">
        <v>2395</v>
      </c>
      <c r="D876" s="1">
        <v>2</v>
      </c>
      <c r="E876" s="1">
        <v>8.9378890991210902</v>
      </c>
      <c r="F876" s="1">
        <v>7.2965826988220197</v>
      </c>
      <c r="G876" s="1">
        <v>8.7591400146484393</v>
      </c>
      <c r="H876" s="1">
        <v>8.6786251068115199</v>
      </c>
      <c r="I876" s="1">
        <v>8.6387557983398402</v>
      </c>
      <c r="J876" s="1">
        <v>8.4882783889770508</v>
      </c>
      <c r="K876" s="1">
        <v>9.1500806808471697</v>
      </c>
      <c r="L876" s="1">
        <v>10.8661394119263</v>
      </c>
      <c r="M876" s="1">
        <v>8.6689167022705096</v>
      </c>
    </row>
    <row r="877" spans="1:13" x14ac:dyDescent="0.25">
      <c r="A877" s="1" t="s">
        <v>2396</v>
      </c>
      <c r="B877" s="1" t="s">
        <v>2397</v>
      </c>
      <c r="C877" s="1" t="s">
        <v>2398</v>
      </c>
      <c r="D877" s="1">
        <v>9</v>
      </c>
      <c r="E877" s="1">
        <v>13.4953050613403</v>
      </c>
      <c r="F877" s="1">
        <v>14.2220363616943</v>
      </c>
      <c r="G877" s="1">
        <v>13.048341751098601</v>
      </c>
      <c r="H877" s="1">
        <v>14.3887634277344</v>
      </c>
      <c r="I877" s="1">
        <v>11.924765586853001</v>
      </c>
      <c r="J877" s="1">
        <v>13.9207715988159</v>
      </c>
      <c r="K877" s="1">
        <v>13.7890119552612</v>
      </c>
      <c r="L877" s="1">
        <v>12.2552289962769</v>
      </c>
      <c r="M877" s="1">
        <v>12.4683485031128</v>
      </c>
    </row>
    <row r="878" spans="1:13" x14ac:dyDescent="0.25">
      <c r="A878" s="1" t="s">
        <v>2399</v>
      </c>
      <c r="B878" s="1" t="s">
        <v>2400</v>
      </c>
      <c r="C878" s="1" t="s">
        <v>2401</v>
      </c>
      <c r="D878" s="1">
        <v>16</v>
      </c>
      <c r="E878" s="1">
        <v>13.2096347808838</v>
      </c>
      <c r="F878" s="1">
        <v>13.6902017593384</v>
      </c>
      <c r="G878" s="1">
        <v>15.2655687332153</v>
      </c>
      <c r="H878" s="1">
        <v>16.299955368041999</v>
      </c>
      <c r="I878" s="1">
        <v>16.930665969848601</v>
      </c>
      <c r="J878" s="1">
        <v>16.028678894043001</v>
      </c>
      <c r="K878" s="1">
        <v>11.9745235443115</v>
      </c>
      <c r="L878" s="1">
        <v>12.4901447296143</v>
      </c>
      <c r="M878" s="1">
        <v>12.686343193054199</v>
      </c>
    </row>
    <row r="879" spans="1:13" x14ac:dyDescent="0.25">
      <c r="A879" s="1" t="s">
        <v>2402</v>
      </c>
      <c r="B879" s="1" t="s">
        <v>2403</v>
      </c>
      <c r="C879" s="1" t="s">
        <v>2404</v>
      </c>
      <c r="D879" s="1">
        <v>3</v>
      </c>
      <c r="E879" s="1">
        <v>9.8820095062255895</v>
      </c>
      <c r="F879" s="1">
        <v>8.0400066375732404</v>
      </c>
      <c r="G879" s="1">
        <v>5.8520345687866202</v>
      </c>
      <c r="H879" s="1">
        <v>9.2161607742309606</v>
      </c>
      <c r="I879" s="1">
        <v>10.6483449935913</v>
      </c>
      <c r="J879" s="1">
        <v>9.3474998474121094</v>
      </c>
      <c r="K879" s="1">
        <v>10.496651649475099</v>
      </c>
      <c r="L879" s="1">
        <v>10.101641654968301</v>
      </c>
      <c r="M879" s="1">
        <v>10.289655685424799</v>
      </c>
    </row>
    <row r="880" spans="1:13" x14ac:dyDescent="0.25">
      <c r="A880" s="1" t="s">
        <v>2405</v>
      </c>
      <c r="B880" s="1" t="s">
        <v>2406</v>
      </c>
      <c r="C880" s="1" t="s">
        <v>2407</v>
      </c>
      <c r="D880" s="1">
        <v>3</v>
      </c>
      <c r="E880" s="1">
        <v>9.5812454223632795</v>
      </c>
      <c r="F880" s="1">
        <v>6.1222405433654803</v>
      </c>
      <c r="G880" s="1">
        <v>7.4044666290283203</v>
      </c>
      <c r="H880" s="1">
        <v>13.4116888046265</v>
      </c>
      <c r="I880" s="1">
        <v>11.141227722168001</v>
      </c>
      <c r="J880" s="1">
        <v>10.016955375671399</v>
      </c>
      <c r="K880" s="1">
        <v>10.3572540283203</v>
      </c>
      <c r="L880" s="1">
        <v>7.4123182296752903</v>
      </c>
      <c r="M880" s="1">
        <v>8.6863365173339808</v>
      </c>
    </row>
    <row r="881" spans="1:13" x14ac:dyDescent="0.25">
      <c r="A881" s="1" t="s">
        <v>2408</v>
      </c>
      <c r="B881" s="1" t="s">
        <v>2409</v>
      </c>
      <c r="C881" s="1" t="s">
        <v>17</v>
      </c>
      <c r="D881" s="1">
        <v>5</v>
      </c>
      <c r="E881" s="1">
        <v>10.978878974914601</v>
      </c>
      <c r="F881" s="1">
        <v>12.3956518173218</v>
      </c>
      <c r="G881" s="1">
        <v>13.227643966674799</v>
      </c>
      <c r="H881" s="1">
        <v>10.512579917907701</v>
      </c>
      <c r="I881" s="1">
        <v>8.9557600021362305</v>
      </c>
      <c r="J881" s="1">
        <v>10.0039520263672</v>
      </c>
      <c r="K881" s="1">
        <v>10.870770454406699</v>
      </c>
      <c r="L881" s="1">
        <v>11.417478561401399</v>
      </c>
      <c r="M881" s="1">
        <v>8.7261190414428693</v>
      </c>
    </row>
    <row r="882" spans="1:13" x14ac:dyDescent="0.25">
      <c r="A882" s="1" t="s">
        <v>2410</v>
      </c>
      <c r="B882" s="1" t="s">
        <v>2411</v>
      </c>
      <c r="C882" s="1" t="s">
        <v>692</v>
      </c>
      <c r="D882" s="1">
        <v>3</v>
      </c>
      <c r="E882" s="1">
        <v>9.9012269973754901</v>
      </c>
      <c r="F882" s="1">
        <v>8.4627256393432599</v>
      </c>
      <c r="G882" s="1">
        <v>8.6132125854492205</v>
      </c>
      <c r="H882" s="1">
        <v>10.3892736434937</v>
      </c>
      <c r="I882" s="1">
        <v>12.799399375915501</v>
      </c>
      <c r="J882" s="1">
        <v>12.486584663391101</v>
      </c>
      <c r="K882" s="1">
        <v>9.7500572204589808</v>
      </c>
      <c r="L882" s="1">
        <v>10.6170053482056</v>
      </c>
      <c r="M882" s="1">
        <v>11.7263450622559</v>
      </c>
    </row>
    <row r="883" spans="1:13" x14ac:dyDescent="0.25">
      <c r="A883" s="1" t="s">
        <v>2412</v>
      </c>
      <c r="B883" s="1" t="s">
        <v>2413</v>
      </c>
      <c r="C883" s="1" t="s">
        <v>2414</v>
      </c>
      <c r="D883" s="1">
        <v>3</v>
      </c>
      <c r="E883" s="1">
        <v>8.0866546630859393</v>
      </c>
      <c r="F883" s="1">
        <v>7.1730489730834996</v>
      </c>
      <c r="G883" s="1">
        <v>6.2314014434814498</v>
      </c>
      <c r="H883" s="1">
        <v>12.0252590179443</v>
      </c>
      <c r="I883" s="1">
        <v>10.0021371841431</v>
      </c>
      <c r="J883" s="1">
        <v>9.5741043090820295</v>
      </c>
      <c r="K883" s="1">
        <v>7.9662094116210902</v>
      </c>
      <c r="L883" s="1">
        <v>8.0236730575561506</v>
      </c>
      <c r="M883" s="1">
        <v>8.8830347061157209</v>
      </c>
    </row>
    <row r="884" spans="1:13" x14ac:dyDescent="0.25">
      <c r="A884" s="1" t="s">
        <v>2415</v>
      </c>
      <c r="B884" s="1" t="s">
        <v>2416</v>
      </c>
      <c r="C884" s="1" t="s">
        <v>2417</v>
      </c>
      <c r="D884" s="1">
        <v>5</v>
      </c>
      <c r="E884" s="1">
        <v>9.3681201934814506</v>
      </c>
      <c r="F884" s="1">
        <v>9.6479234695434606</v>
      </c>
      <c r="G884" s="1">
        <v>7.8623337745666504</v>
      </c>
      <c r="H884" s="1">
        <v>10.141144752502401</v>
      </c>
      <c r="I884" s="1">
        <v>11.588692665100099</v>
      </c>
      <c r="J884" s="1">
        <v>12.304328918456999</v>
      </c>
      <c r="K884" s="1">
        <v>11.041708946228001</v>
      </c>
      <c r="L884" s="1">
        <v>10.1634616851807</v>
      </c>
      <c r="M884" s="1">
        <v>11.049190521240201</v>
      </c>
    </row>
    <row r="885" spans="1:13" x14ac:dyDescent="0.25">
      <c r="A885" s="1" t="s">
        <v>2418</v>
      </c>
      <c r="B885" s="1" t="s">
        <v>2419</v>
      </c>
      <c r="C885" s="1" t="s">
        <v>2420</v>
      </c>
      <c r="D885" s="1">
        <v>2</v>
      </c>
      <c r="E885" s="1">
        <v>12.0219268798828</v>
      </c>
      <c r="F885" s="1">
        <v>12.6061544418335</v>
      </c>
      <c r="G885" s="1">
        <v>7.5544576644897496</v>
      </c>
      <c r="H885" s="1">
        <v>10.0872993469238</v>
      </c>
      <c r="I885" s="1">
        <v>8.8962068557739293</v>
      </c>
      <c r="J885" s="1">
        <v>12.1581773757935</v>
      </c>
      <c r="K885" s="1">
        <v>11.3029136657715</v>
      </c>
      <c r="L885" s="1">
        <v>12.373643875122101</v>
      </c>
      <c r="M885" s="1">
        <v>11.0391836166382</v>
      </c>
    </row>
    <row r="886" spans="1:13" x14ac:dyDescent="0.25">
      <c r="A886" s="1" t="s">
        <v>2421</v>
      </c>
      <c r="B886" s="1" t="s">
        <v>2422</v>
      </c>
      <c r="C886" s="1" t="s">
        <v>164</v>
      </c>
      <c r="D886" s="1">
        <v>8</v>
      </c>
      <c r="E886" s="1">
        <v>14.201653480529799</v>
      </c>
      <c r="F886" s="1">
        <v>15.185095787048301</v>
      </c>
      <c r="G886" s="1">
        <v>13.806494712829601</v>
      </c>
      <c r="H886" s="1">
        <v>13.851604461669901</v>
      </c>
      <c r="I886" s="1">
        <v>11.174879074096699</v>
      </c>
      <c r="J886" s="1">
        <v>13.026034355163601</v>
      </c>
      <c r="K886" s="1">
        <v>14.0418100357056</v>
      </c>
      <c r="L886" s="1">
        <v>11.6501321792603</v>
      </c>
      <c r="M886" s="1">
        <v>12.2375545501709</v>
      </c>
    </row>
    <row r="887" spans="1:13" x14ac:dyDescent="0.25">
      <c r="A887" s="1" t="s">
        <v>2423</v>
      </c>
      <c r="B887" s="1" t="s">
        <v>2424</v>
      </c>
      <c r="C887" s="1" t="s">
        <v>1287</v>
      </c>
      <c r="D887" s="1">
        <v>5</v>
      </c>
      <c r="E887" s="1">
        <v>12.493694305419901</v>
      </c>
      <c r="F887" s="1">
        <v>11.371340751647899</v>
      </c>
      <c r="G887" s="1">
        <v>11.718656539916999</v>
      </c>
      <c r="H887" s="1">
        <v>10.5283098220825</v>
      </c>
      <c r="I887" s="1">
        <v>14.1808214187622</v>
      </c>
      <c r="J887" s="1">
        <v>12.513719558715801</v>
      </c>
      <c r="K887" s="1">
        <v>12.321623802185099</v>
      </c>
      <c r="L887" s="1">
        <v>11.6680498123169</v>
      </c>
      <c r="M887" s="1">
        <v>11.3578596115112</v>
      </c>
    </row>
    <row r="888" spans="1:13" x14ac:dyDescent="0.25">
      <c r="A888" s="1" t="s">
        <v>2425</v>
      </c>
      <c r="B888" s="1" t="s">
        <v>2426</v>
      </c>
      <c r="C888" s="1" t="s">
        <v>2427</v>
      </c>
      <c r="D888" s="1">
        <v>6</v>
      </c>
      <c r="E888" s="1">
        <v>11.4921627044678</v>
      </c>
      <c r="F888" s="1">
        <v>10.318579673767101</v>
      </c>
      <c r="G888" s="1">
        <v>9.49890232086182</v>
      </c>
      <c r="H888" s="1">
        <v>15.7785940170288</v>
      </c>
      <c r="I888" s="1">
        <v>14.9981021881104</v>
      </c>
      <c r="J888" s="1">
        <v>13.406063079834</v>
      </c>
      <c r="K888" s="1">
        <v>11.819435119628899</v>
      </c>
      <c r="L888" s="1">
        <v>9.12005519866943</v>
      </c>
      <c r="M888" s="1">
        <v>12.1128540039063</v>
      </c>
    </row>
    <row r="889" spans="1:13" x14ac:dyDescent="0.25">
      <c r="A889" s="1" t="s">
        <v>2428</v>
      </c>
      <c r="B889" s="1" t="s">
        <v>2429</v>
      </c>
      <c r="C889" s="1" t="s">
        <v>67</v>
      </c>
      <c r="D889" s="1">
        <v>2</v>
      </c>
      <c r="E889" s="1">
        <v>9.8786935806274396</v>
      </c>
      <c r="F889" s="1">
        <v>8.2111024856567401</v>
      </c>
      <c r="G889" s="1">
        <v>9.0310440063476598</v>
      </c>
      <c r="H889" s="1">
        <v>12.6126651763916</v>
      </c>
      <c r="I889" s="1">
        <v>12.785831451416</v>
      </c>
      <c r="J889" s="1">
        <v>11.502748489379901</v>
      </c>
      <c r="K889" s="1">
        <v>9.7441024780273402</v>
      </c>
      <c r="L889" s="1">
        <v>9.9715166091918892</v>
      </c>
      <c r="M889" s="1">
        <v>10.657813072204601</v>
      </c>
    </row>
    <row r="890" spans="1:13" x14ac:dyDescent="0.25">
      <c r="A890" s="1" t="s">
        <v>2430</v>
      </c>
      <c r="B890" s="1" t="s">
        <v>2431</v>
      </c>
      <c r="C890" s="1" t="s">
        <v>2432</v>
      </c>
      <c r="D890" s="1">
        <v>3</v>
      </c>
      <c r="E890" s="1">
        <v>13.7118139266968</v>
      </c>
      <c r="F890" s="1">
        <v>14.6350212097168</v>
      </c>
      <c r="G890" s="1">
        <v>14.3440608978271</v>
      </c>
      <c r="H890" s="1">
        <v>16.937149047851602</v>
      </c>
      <c r="I890" s="1">
        <v>17.6933784484863</v>
      </c>
      <c r="J890" s="1">
        <v>14.651440620422401</v>
      </c>
      <c r="K890" s="1">
        <v>11.498631477356</v>
      </c>
      <c r="L890" s="1">
        <v>12.451998710632299</v>
      </c>
      <c r="M890" s="1">
        <v>13.7570152282715</v>
      </c>
    </row>
    <row r="891" spans="1:13" x14ac:dyDescent="0.25">
      <c r="A891" s="1" t="s">
        <v>2433</v>
      </c>
      <c r="B891" s="1" t="s">
        <v>2434</v>
      </c>
      <c r="C891" s="1" t="s">
        <v>2435</v>
      </c>
      <c r="D891" s="1">
        <v>8</v>
      </c>
      <c r="E891" s="1">
        <v>11.2793235778809</v>
      </c>
      <c r="F891" s="1">
        <v>11.295658111572299</v>
      </c>
      <c r="G891" s="1">
        <v>11.8478651046753</v>
      </c>
      <c r="H891" s="1">
        <v>12.057135581970201</v>
      </c>
      <c r="I891" s="1">
        <v>12.5162649154663</v>
      </c>
      <c r="J891" s="1">
        <v>11.5505113601685</v>
      </c>
      <c r="K891" s="1">
        <v>10.548855781555201</v>
      </c>
      <c r="L891" s="1">
        <v>10.9091234207153</v>
      </c>
      <c r="M891" s="1">
        <v>10.7619981765747</v>
      </c>
    </row>
    <row r="892" spans="1:13" x14ac:dyDescent="0.25">
      <c r="A892" s="1" t="s">
        <v>2436</v>
      </c>
      <c r="B892" s="1" t="s">
        <v>2437</v>
      </c>
      <c r="C892" s="1" t="s">
        <v>855</v>
      </c>
      <c r="D892" s="1">
        <v>4</v>
      </c>
      <c r="E892" s="1">
        <v>13.0210056304932</v>
      </c>
      <c r="F892" s="1">
        <v>12.576066970825201</v>
      </c>
      <c r="G892" s="1">
        <v>13.1562442779541</v>
      </c>
      <c r="H892" s="1">
        <v>13.0974683761597</v>
      </c>
      <c r="I892" s="1">
        <v>11.9426078796387</v>
      </c>
      <c r="J892" s="1">
        <v>11.378705978393601</v>
      </c>
      <c r="K892" s="1">
        <v>11.328156471252401</v>
      </c>
      <c r="L892" s="1">
        <v>11.779081344604499</v>
      </c>
      <c r="M892" s="1">
        <v>12.5976371765137</v>
      </c>
    </row>
    <row r="893" spans="1:13" x14ac:dyDescent="0.25">
      <c r="A893" s="1" t="s">
        <v>2438</v>
      </c>
      <c r="B893" s="1" t="s">
        <v>2439</v>
      </c>
      <c r="C893" s="1" t="s">
        <v>2440</v>
      </c>
      <c r="D893" s="1">
        <v>5</v>
      </c>
      <c r="E893" s="1">
        <v>7.7643723487854004</v>
      </c>
      <c r="F893" s="1">
        <v>6.3155188560485804</v>
      </c>
      <c r="G893" s="1">
        <v>7.4629230499267596</v>
      </c>
      <c r="H893" s="1">
        <v>8.2468442916870099</v>
      </c>
      <c r="I893" s="1">
        <v>8.0186004638671893</v>
      </c>
      <c r="J893" s="1">
        <v>7.97485399246216</v>
      </c>
      <c r="K893" s="1">
        <v>9.2749509811401403</v>
      </c>
      <c r="L893" s="1">
        <v>7.9494814872741699</v>
      </c>
      <c r="M893" s="1">
        <v>8.6538352966308594</v>
      </c>
    </row>
    <row r="894" spans="1:13" x14ac:dyDescent="0.25">
      <c r="A894" s="1" t="s">
        <v>2441</v>
      </c>
      <c r="B894" s="1" t="s">
        <v>2442</v>
      </c>
      <c r="C894" s="1" t="s">
        <v>2443</v>
      </c>
      <c r="D894" s="1">
        <v>3</v>
      </c>
      <c r="E894" s="1">
        <v>11.1882734298706</v>
      </c>
      <c r="F894" s="1">
        <v>10.7123374938965</v>
      </c>
      <c r="G894" s="1">
        <v>6.6002750396728498</v>
      </c>
      <c r="H894" s="1">
        <v>11.8863983154297</v>
      </c>
      <c r="I894" s="1">
        <v>10.4151821136475</v>
      </c>
      <c r="J894" s="1">
        <v>11.308551788330099</v>
      </c>
      <c r="K894" s="1">
        <v>10.621188163757299</v>
      </c>
      <c r="L894" s="1">
        <v>10.7634544372559</v>
      </c>
      <c r="M894" s="1">
        <v>11.3317403793335</v>
      </c>
    </row>
    <row r="895" spans="1:13" x14ac:dyDescent="0.25">
      <c r="A895" s="1" t="s">
        <v>2444</v>
      </c>
      <c r="B895" s="1" t="s">
        <v>2445</v>
      </c>
      <c r="C895" s="1" t="s">
        <v>2446</v>
      </c>
      <c r="D895" s="1">
        <v>5</v>
      </c>
      <c r="E895" s="1">
        <v>14.017743110656699</v>
      </c>
      <c r="F895" s="1">
        <v>16.307071685791001</v>
      </c>
      <c r="G895" s="1">
        <v>16.8916530609131</v>
      </c>
      <c r="H895" s="1">
        <v>8.0258817672729492</v>
      </c>
      <c r="I895" s="1">
        <v>13.642127990722701</v>
      </c>
      <c r="J895" s="1">
        <v>11.647502899169901</v>
      </c>
      <c r="K895" s="1">
        <v>13.4141178131104</v>
      </c>
      <c r="L895" s="1">
        <v>15.179419517517101</v>
      </c>
      <c r="M895" s="1">
        <v>14.368089675903301</v>
      </c>
    </row>
    <row r="896" spans="1:13" x14ac:dyDescent="0.25">
      <c r="A896" s="1" t="s">
        <v>2447</v>
      </c>
      <c r="B896" s="1" t="s">
        <v>2448</v>
      </c>
      <c r="C896" s="1" t="s">
        <v>272</v>
      </c>
      <c r="D896" s="1">
        <v>9</v>
      </c>
      <c r="E896" s="1">
        <v>13.913221359252899</v>
      </c>
      <c r="F896" s="1">
        <v>13.8996257781982</v>
      </c>
      <c r="G896" s="1">
        <v>12.8221998214722</v>
      </c>
      <c r="H896" s="1">
        <v>14.0415029525757</v>
      </c>
      <c r="I896" s="1">
        <v>13.556597709655801</v>
      </c>
      <c r="J896" s="1">
        <v>12.9949140548706</v>
      </c>
      <c r="K896" s="1">
        <v>12.9145355224609</v>
      </c>
      <c r="L896" s="1">
        <v>12.9075736999512</v>
      </c>
      <c r="M896" s="1">
        <v>13.409379959106399</v>
      </c>
    </row>
    <row r="897" spans="1:13" x14ac:dyDescent="0.25">
      <c r="A897" s="1" t="s">
        <v>2449</v>
      </c>
      <c r="B897" s="1" t="s">
        <v>2450</v>
      </c>
      <c r="C897" s="1" t="s">
        <v>17</v>
      </c>
      <c r="D897" s="1">
        <v>4</v>
      </c>
      <c r="E897" s="1">
        <v>14.0882911682129</v>
      </c>
      <c r="F897" s="1">
        <v>14.550101280212401</v>
      </c>
      <c r="G897" s="1">
        <v>14.3796339035034</v>
      </c>
      <c r="H897" s="1">
        <v>14.1721448898315</v>
      </c>
      <c r="I897" s="1">
        <v>13.749103546142599</v>
      </c>
      <c r="J897" s="1">
        <v>13.091793060302701</v>
      </c>
      <c r="K897" s="1">
        <v>12.4020175933838</v>
      </c>
      <c r="L897" s="1">
        <v>11.6668138504028</v>
      </c>
      <c r="M897" s="1">
        <v>12.590628623962401</v>
      </c>
    </row>
    <row r="898" spans="1:13" x14ac:dyDescent="0.25">
      <c r="A898" s="1" t="s">
        <v>2451</v>
      </c>
      <c r="B898" s="1" t="s">
        <v>2452</v>
      </c>
      <c r="C898" s="1" t="s">
        <v>2453</v>
      </c>
      <c r="D898" s="1">
        <v>6</v>
      </c>
      <c r="E898" s="1">
        <v>15.64111328125</v>
      </c>
      <c r="F898" s="1">
        <v>14.8864030838013</v>
      </c>
      <c r="G898" s="1">
        <v>14.846233367919901</v>
      </c>
      <c r="H898" s="1">
        <v>16.823196411132798</v>
      </c>
      <c r="I898" s="1">
        <v>16.698905944824201</v>
      </c>
      <c r="J898" s="1">
        <v>16.481325149536101</v>
      </c>
      <c r="K898" s="1">
        <v>14.404981613159199</v>
      </c>
      <c r="L898" s="1">
        <v>13.905474662780801</v>
      </c>
      <c r="M898" s="1">
        <v>14.9025201797485</v>
      </c>
    </row>
    <row r="899" spans="1:13" x14ac:dyDescent="0.25">
      <c r="A899" s="1" t="s">
        <v>2454</v>
      </c>
      <c r="B899" s="1" t="s">
        <v>2455</v>
      </c>
      <c r="C899" s="1" t="s">
        <v>2456</v>
      </c>
      <c r="D899" s="1">
        <v>5</v>
      </c>
      <c r="E899" s="1">
        <v>9.1221408843994105</v>
      </c>
      <c r="F899" s="1">
        <v>10.4081478118896</v>
      </c>
      <c r="G899" s="1">
        <v>10.7463541030884</v>
      </c>
      <c r="H899" s="1">
        <v>11.7652339935303</v>
      </c>
      <c r="I899" s="1">
        <v>11.0541381835938</v>
      </c>
      <c r="J899" s="1">
        <v>10.516726493835399</v>
      </c>
      <c r="K899" s="1">
        <v>8.8360595703125</v>
      </c>
      <c r="L899" s="1">
        <v>8.9764032363891602</v>
      </c>
      <c r="M899" s="1">
        <v>9.4316444396972692</v>
      </c>
    </row>
    <row r="900" spans="1:13" x14ac:dyDescent="0.25">
      <c r="A900" s="1" t="s">
        <v>2457</v>
      </c>
      <c r="B900" s="1" t="s">
        <v>2458</v>
      </c>
      <c r="C900" s="1" t="s">
        <v>2459</v>
      </c>
      <c r="D900" s="1">
        <v>10</v>
      </c>
      <c r="E900" s="1">
        <v>11.0141925811768</v>
      </c>
      <c r="F900" s="1">
        <v>11.678291320800801</v>
      </c>
      <c r="G900" s="1">
        <v>11.4899082183838</v>
      </c>
      <c r="H900" s="1">
        <v>16.348932266235401</v>
      </c>
      <c r="I900" s="1">
        <v>12.6548004150391</v>
      </c>
      <c r="J900" s="1">
        <v>13.5144309997559</v>
      </c>
      <c r="K900" s="1">
        <v>11.155454635620099</v>
      </c>
      <c r="L900" s="1">
        <v>10.621299743652299</v>
      </c>
      <c r="M900" s="1">
        <v>12.1851959228516</v>
      </c>
    </row>
    <row r="901" spans="1:13" x14ac:dyDescent="0.25">
      <c r="A901" s="1" t="s">
        <v>2460</v>
      </c>
      <c r="B901" s="1" t="s">
        <v>2461</v>
      </c>
      <c r="C901" s="1" t="s">
        <v>2462</v>
      </c>
      <c r="D901" s="1">
        <v>2</v>
      </c>
      <c r="E901" s="1">
        <v>15.423270225524901</v>
      </c>
      <c r="F901" s="1">
        <v>11.8222608566284</v>
      </c>
      <c r="G901" s="1">
        <v>12.927288055419901</v>
      </c>
      <c r="H901" s="1">
        <v>13.153699874877899</v>
      </c>
      <c r="I901" s="1">
        <v>13.8145294189453</v>
      </c>
      <c r="J901" s="1">
        <v>14.094290733337401</v>
      </c>
      <c r="K901" s="1">
        <v>12.428266525268601</v>
      </c>
      <c r="L901" s="1">
        <v>13.0799570083618</v>
      </c>
      <c r="M901" s="1">
        <v>14.393969535827599</v>
      </c>
    </row>
    <row r="902" spans="1:13" x14ac:dyDescent="0.25">
      <c r="A902" s="1" t="s">
        <v>2463</v>
      </c>
      <c r="B902" s="1" t="s">
        <v>2464</v>
      </c>
      <c r="C902" s="1" t="s">
        <v>2465</v>
      </c>
      <c r="D902" s="1">
        <v>2</v>
      </c>
      <c r="E902" s="1">
        <v>6.6635460853576696</v>
      </c>
      <c r="F902" s="1">
        <v>7.9901032447814897</v>
      </c>
      <c r="G902" s="1">
        <v>6.0449681282043501</v>
      </c>
      <c r="H902" s="1">
        <v>13.8618383407593</v>
      </c>
      <c r="I902" s="1">
        <v>13.5498342514038</v>
      </c>
      <c r="J902" s="1">
        <v>13.116371154785201</v>
      </c>
      <c r="K902" s="1">
        <v>10.7780952453613</v>
      </c>
      <c r="L902" s="1">
        <v>10.258090019226101</v>
      </c>
      <c r="M902" s="1">
        <v>11.523921966552701</v>
      </c>
    </row>
    <row r="903" spans="1:13" x14ac:dyDescent="0.25">
      <c r="A903" s="1" t="s">
        <v>2466</v>
      </c>
      <c r="B903" s="1" t="s">
        <v>2467</v>
      </c>
      <c r="C903" s="1" t="s">
        <v>648</v>
      </c>
      <c r="D903" s="1">
        <v>14</v>
      </c>
      <c r="E903" s="1">
        <v>14.7576093673706</v>
      </c>
      <c r="F903" s="1">
        <v>14.372810363769499</v>
      </c>
      <c r="G903" s="1">
        <v>14.0734910964966</v>
      </c>
      <c r="H903" s="1">
        <v>18.5457859039307</v>
      </c>
      <c r="I903" s="1">
        <v>16.0762329101563</v>
      </c>
      <c r="J903" s="1">
        <v>16.2097778320313</v>
      </c>
      <c r="K903" s="1">
        <v>15.055559158325201</v>
      </c>
      <c r="L903" s="1">
        <v>13.691946983337401</v>
      </c>
      <c r="M903" s="1">
        <v>15.283389091491699</v>
      </c>
    </row>
    <row r="904" spans="1:13" x14ac:dyDescent="0.25">
      <c r="A904" s="1" t="s">
        <v>2468</v>
      </c>
      <c r="B904" s="1" t="s">
        <v>2469</v>
      </c>
      <c r="C904" s="1" t="s">
        <v>1022</v>
      </c>
      <c r="D904" s="1">
        <v>7</v>
      </c>
      <c r="E904" s="1">
        <v>10.9818525314331</v>
      </c>
      <c r="F904" s="1">
        <v>11.2859563827515</v>
      </c>
      <c r="G904" s="1">
        <v>10.112023353576699</v>
      </c>
      <c r="H904" s="1">
        <v>12.553139686584499</v>
      </c>
      <c r="I904" s="1">
        <v>10.312685966491699</v>
      </c>
      <c r="J904" s="1">
        <v>11.775592803955099</v>
      </c>
      <c r="K904" s="1">
        <v>10.007926940918001</v>
      </c>
      <c r="L904" s="1">
        <v>10.8250064849854</v>
      </c>
      <c r="M904" s="1">
        <v>10.6477556228638</v>
      </c>
    </row>
    <row r="905" spans="1:13" x14ac:dyDescent="0.25">
      <c r="A905" s="1" t="s">
        <v>2470</v>
      </c>
      <c r="B905" s="1" t="s">
        <v>2471</v>
      </c>
      <c r="C905" s="1" t="s">
        <v>2472</v>
      </c>
      <c r="D905" s="1">
        <v>2</v>
      </c>
      <c r="E905" s="1">
        <v>9.2222375869750994</v>
      </c>
      <c r="F905" s="1">
        <v>7.1205096244812003</v>
      </c>
      <c r="G905" s="1">
        <v>7.1960072517395002</v>
      </c>
      <c r="H905" s="1">
        <v>12.518146514892599</v>
      </c>
      <c r="I905" s="1">
        <v>13.5017557144165</v>
      </c>
      <c r="J905" s="1">
        <v>12.906979560852101</v>
      </c>
      <c r="K905" s="1">
        <v>10.2070770263672</v>
      </c>
      <c r="L905" s="1">
        <v>6.7941541671752903</v>
      </c>
      <c r="M905" s="1">
        <v>7.7912135124206499</v>
      </c>
    </row>
    <row r="906" spans="1:13" x14ac:dyDescent="0.25">
      <c r="A906" s="1" t="s">
        <v>2473</v>
      </c>
      <c r="B906" s="1" t="s">
        <v>2474</v>
      </c>
      <c r="C906" s="1" t="s">
        <v>2475</v>
      </c>
      <c r="D906" s="1">
        <v>3</v>
      </c>
      <c r="E906" s="1">
        <v>13.9610643386841</v>
      </c>
      <c r="F906" s="1">
        <v>10.6682748794556</v>
      </c>
      <c r="G906" s="1">
        <v>11.8307189941406</v>
      </c>
      <c r="H906" s="1">
        <v>13.223479270935099</v>
      </c>
      <c r="I906" s="1">
        <v>13.021556854248001</v>
      </c>
      <c r="J906" s="1">
        <v>13.0022630691528</v>
      </c>
      <c r="K906" s="1">
        <v>11.960171699523899</v>
      </c>
      <c r="L906" s="1">
        <v>11.8103628158569</v>
      </c>
      <c r="M906" s="1">
        <v>11.6161603927612</v>
      </c>
    </row>
    <row r="907" spans="1:13" x14ac:dyDescent="0.25">
      <c r="A907" s="1" t="s">
        <v>2476</v>
      </c>
      <c r="B907" s="1" t="s">
        <v>2477</v>
      </c>
      <c r="C907" s="1" t="s">
        <v>17</v>
      </c>
      <c r="D907" s="1">
        <v>4</v>
      </c>
      <c r="E907" s="1">
        <v>9.9176321029663104</v>
      </c>
      <c r="F907" s="1">
        <v>7.1016774177551296</v>
      </c>
      <c r="G907" s="1">
        <v>7.5331230163574201</v>
      </c>
      <c r="H907" s="1">
        <v>9.0981140136718803</v>
      </c>
      <c r="I907" s="1">
        <v>12.9764242172241</v>
      </c>
      <c r="J907" s="1">
        <v>8.4455499649047905</v>
      </c>
      <c r="K907" s="1">
        <v>10.6716556549072</v>
      </c>
      <c r="L907" s="1">
        <v>9.4281921386718803</v>
      </c>
      <c r="M907" s="1">
        <v>10.3760471343994</v>
      </c>
    </row>
    <row r="908" spans="1:13" x14ac:dyDescent="0.25">
      <c r="A908" s="1" t="s">
        <v>2478</v>
      </c>
      <c r="B908" s="1" t="s">
        <v>2479</v>
      </c>
      <c r="C908" s="1" t="s">
        <v>2480</v>
      </c>
      <c r="D908" s="1">
        <v>6</v>
      </c>
      <c r="E908" s="1">
        <v>14.425407409668001</v>
      </c>
      <c r="F908" s="1">
        <v>14.998888969421399</v>
      </c>
      <c r="G908" s="1">
        <v>16.713716506958001</v>
      </c>
      <c r="H908" s="1">
        <v>15.5765476226807</v>
      </c>
      <c r="I908" s="1">
        <v>12.226000785827599</v>
      </c>
      <c r="J908" s="1">
        <v>12.911376953125</v>
      </c>
      <c r="K908" s="1">
        <v>12.949124336242701</v>
      </c>
      <c r="L908" s="1">
        <v>12.7503261566162</v>
      </c>
      <c r="M908" s="1">
        <v>12.4155521392822</v>
      </c>
    </row>
    <row r="909" spans="1:13" x14ac:dyDescent="0.25">
      <c r="A909" s="1" t="s">
        <v>2481</v>
      </c>
      <c r="B909" s="1" t="s">
        <v>2482</v>
      </c>
      <c r="C909" s="1" t="s">
        <v>272</v>
      </c>
      <c r="D909" s="1">
        <v>3</v>
      </c>
      <c r="E909" s="1">
        <v>7.8133172988891602</v>
      </c>
      <c r="F909" s="1">
        <v>6.7995657920837402</v>
      </c>
      <c r="G909" s="1">
        <v>8.1407632827758807</v>
      </c>
      <c r="H909" s="1">
        <v>7.5876574516296396</v>
      </c>
      <c r="I909" s="1">
        <v>8.9983959197997994</v>
      </c>
      <c r="J909" s="1">
        <v>7.2071185111999503</v>
      </c>
      <c r="K909" s="1">
        <v>9.5084991455078107</v>
      </c>
      <c r="L909" s="1">
        <v>9.1549530029296893</v>
      </c>
      <c r="M909" s="1">
        <v>10.664415359497101</v>
      </c>
    </row>
    <row r="910" spans="1:13" x14ac:dyDescent="0.25">
      <c r="A910" s="1" t="s">
        <v>2483</v>
      </c>
      <c r="B910" s="1" t="s">
        <v>2484</v>
      </c>
      <c r="C910" s="1" t="s">
        <v>164</v>
      </c>
      <c r="D910" s="1">
        <v>8</v>
      </c>
      <c r="E910" s="1">
        <v>14.2917175292969</v>
      </c>
      <c r="F910" s="1">
        <v>14.8043575286865</v>
      </c>
      <c r="G910" s="1">
        <v>13.3491125106812</v>
      </c>
      <c r="H910" s="1">
        <v>14.199415206909199</v>
      </c>
      <c r="I910" s="1">
        <v>13.447919845581101</v>
      </c>
      <c r="J910" s="1">
        <v>13.3727569580078</v>
      </c>
      <c r="K910" s="1">
        <v>13.430671691894499</v>
      </c>
      <c r="L910" s="1">
        <v>11.57679271698</v>
      </c>
      <c r="M910" s="1">
        <v>12.1084861755371</v>
      </c>
    </row>
    <row r="911" spans="1:13" x14ac:dyDescent="0.25">
      <c r="A911" s="1" t="s">
        <v>2485</v>
      </c>
      <c r="B911" s="1" t="s">
        <v>2486</v>
      </c>
      <c r="C911" s="1" t="s">
        <v>17</v>
      </c>
      <c r="D911" s="1">
        <v>4</v>
      </c>
      <c r="E911" s="1">
        <v>10.601655960083001</v>
      </c>
      <c r="F911" s="1">
        <v>12.455177307128899</v>
      </c>
      <c r="G911" s="1">
        <v>8.9238853454589808</v>
      </c>
      <c r="H911" s="1">
        <v>14.230903625488301</v>
      </c>
      <c r="I911" s="1">
        <v>13.1296892166138</v>
      </c>
      <c r="J911" s="1">
        <v>13.02232837677</v>
      </c>
      <c r="K911" s="1">
        <v>11.560589790344199</v>
      </c>
      <c r="L911" s="1">
        <v>8.8777122497558594</v>
      </c>
      <c r="M911" s="1">
        <v>11.3132514953613</v>
      </c>
    </row>
    <row r="912" spans="1:13" x14ac:dyDescent="0.25">
      <c r="A912" s="1" t="s">
        <v>2487</v>
      </c>
      <c r="B912" s="1" t="s">
        <v>2488</v>
      </c>
      <c r="C912" s="1" t="s">
        <v>2489</v>
      </c>
      <c r="D912" s="1">
        <v>2</v>
      </c>
      <c r="E912" s="1">
        <v>7.2530937194824201</v>
      </c>
      <c r="F912" s="1">
        <v>7.3045272827148402</v>
      </c>
      <c r="G912" s="1">
        <v>6.7817502021789604</v>
      </c>
      <c r="H912" s="1">
        <v>8.8716316223144496</v>
      </c>
      <c r="I912" s="1">
        <v>9.4043350219726598</v>
      </c>
      <c r="J912" s="1">
        <v>8.1723690032959002</v>
      </c>
      <c r="K912" s="1">
        <v>7.29467678070068</v>
      </c>
      <c r="L912" s="1">
        <v>10.0185947418213</v>
      </c>
      <c r="M912" s="1">
        <v>10.4539737701416</v>
      </c>
    </row>
    <row r="913" spans="1:13" x14ac:dyDescent="0.25">
      <c r="A913" s="1" t="s">
        <v>2490</v>
      </c>
      <c r="B913" s="1" t="s">
        <v>2491</v>
      </c>
      <c r="C913" s="1" t="s">
        <v>17</v>
      </c>
      <c r="D913" s="1">
        <v>2</v>
      </c>
      <c r="E913" s="1">
        <v>6.8280134201049796</v>
      </c>
      <c r="F913" s="1">
        <v>5.3896455764770499</v>
      </c>
      <c r="G913" s="1">
        <v>7.1564836502075204</v>
      </c>
      <c r="H913" s="1">
        <v>9.0894041061401403</v>
      </c>
      <c r="I913" s="1">
        <v>11.1708726882935</v>
      </c>
      <c r="J913" s="1">
        <v>9.9841346740722692</v>
      </c>
      <c r="K913" s="1">
        <v>9.8203306198120099</v>
      </c>
      <c r="L913" s="1">
        <v>5.7246894836425799</v>
      </c>
      <c r="M913" s="1">
        <v>9.10668849945068</v>
      </c>
    </row>
    <row r="914" spans="1:13" x14ac:dyDescent="0.25">
      <c r="A914" s="1" t="s">
        <v>2492</v>
      </c>
      <c r="B914" s="1" t="s">
        <v>2493</v>
      </c>
      <c r="C914" s="1" t="s">
        <v>1263</v>
      </c>
      <c r="D914" s="1">
        <v>3</v>
      </c>
      <c r="E914" s="1">
        <v>9.6439275741577095</v>
      </c>
      <c r="F914" s="1">
        <v>9.2420139312744105</v>
      </c>
      <c r="G914" s="1">
        <v>7.1503748893737802</v>
      </c>
      <c r="H914" s="1">
        <v>10.072503089904799</v>
      </c>
      <c r="I914" s="1">
        <v>9.4592189788818395</v>
      </c>
      <c r="J914" s="1">
        <v>10.936561584472701</v>
      </c>
      <c r="K914" s="1">
        <v>11.709704399108899</v>
      </c>
      <c r="L914" s="1">
        <v>9.6454343795776403</v>
      </c>
      <c r="M914" s="1">
        <v>10.259090423584</v>
      </c>
    </row>
    <row r="915" spans="1:13" x14ac:dyDescent="0.25">
      <c r="A915" s="1" t="s">
        <v>2494</v>
      </c>
      <c r="B915" s="1" t="s">
        <v>2495</v>
      </c>
      <c r="C915" s="1" t="s">
        <v>2496</v>
      </c>
      <c r="D915" s="1">
        <v>5</v>
      </c>
      <c r="E915" s="1">
        <v>7.6996350288391104</v>
      </c>
      <c r="F915" s="1">
        <v>8.7591037750244105</v>
      </c>
      <c r="G915" s="1">
        <v>6.4211268424987802</v>
      </c>
      <c r="H915" s="1">
        <v>15.3868923187256</v>
      </c>
      <c r="I915" s="1">
        <v>15.629111289978001</v>
      </c>
      <c r="J915" s="1">
        <v>14.357913017272899</v>
      </c>
      <c r="K915" s="1">
        <v>11.5324459075928</v>
      </c>
      <c r="L915" s="1">
        <v>9.9421415328979492</v>
      </c>
      <c r="M915" s="1">
        <v>11.5381574630737</v>
      </c>
    </row>
    <row r="916" spans="1:13" x14ac:dyDescent="0.25">
      <c r="A916" s="1" t="s">
        <v>2497</v>
      </c>
      <c r="B916" s="1" t="s">
        <v>2498</v>
      </c>
      <c r="C916" s="1" t="s">
        <v>2499</v>
      </c>
      <c r="D916" s="1">
        <v>9</v>
      </c>
      <c r="E916" s="1">
        <v>12.2085981369019</v>
      </c>
      <c r="F916" s="1">
        <v>10.770921707153301</v>
      </c>
      <c r="G916" s="1">
        <v>9.9517841339111293</v>
      </c>
      <c r="H916" s="1">
        <v>14.230740547180201</v>
      </c>
      <c r="I916" s="1">
        <v>13.858345031738301</v>
      </c>
      <c r="J916" s="1">
        <v>13.657176971435501</v>
      </c>
      <c r="K916" s="1">
        <v>11.8820495605469</v>
      </c>
      <c r="L916" s="1">
        <v>11.222887992858899</v>
      </c>
      <c r="M916" s="1">
        <v>12.3071699142456</v>
      </c>
    </row>
    <row r="917" spans="1:13" x14ac:dyDescent="0.25">
      <c r="A917" s="1" t="s">
        <v>2500</v>
      </c>
      <c r="B917" s="1" t="s">
        <v>2501</v>
      </c>
      <c r="C917" s="1" t="s">
        <v>233</v>
      </c>
      <c r="D917" s="1">
        <v>4</v>
      </c>
      <c r="E917" s="1">
        <v>10.8832397460938</v>
      </c>
      <c r="F917" s="1">
        <v>10.4987936019897</v>
      </c>
      <c r="G917" s="1">
        <v>7.6112513542175302</v>
      </c>
      <c r="H917" s="1">
        <v>16.070365905761701</v>
      </c>
      <c r="I917" s="1">
        <v>15.606611251831101</v>
      </c>
      <c r="J917" s="1">
        <v>15.3405313491821</v>
      </c>
      <c r="K917" s="1">
        <v>12.0607233047485</v>
      </c>
      <c r="L917" s="1">
        <v>10.241207122802701</v>
      </c>
      <c r="M917" s="1">
        <v>12.2314558029175</v>
      </c>
    </row>
    <row r="918" spans="1:13" x14ac:dyDescent="0.25">
      <c r="A918" s="1" t="s">
        <v>2502</v>
      </c>
      <c r="B918" s="1" t="s">
        <v>2503</v>
      </c>
      <c r="C918" s="1" t="s">
        <v>233</v>
      </c>
      <c r="D918" s="1">
        <v>2</v>
      </c>
      <c r="E918" s="1">
        <v>7.5232057571411097</v>
      </c>
      <c r="F918" s="1">
        <v>6.9033880233764604</v>
      </c>
      <c r="G918" s="1">
        <v>6.6805529594421396</v>
      </c>
      <c r="H918" s="1">
        <v>14.5394134521484</v>
      </c>
      <c r="I918" s="1">
        <v>12.4573221206665</v>
      </c>
      <c r="J918" s="1">
        <v>11.6607151031494</v>
      </c>
      <c r="K918" s="1">
        <v>8.3010826110839808</v>
      </c>
      <c r="L918" s="1">
        <v>8.3806991577148402</v>
      </c>
      <c r="M918" s="1">
        <v>9.4006567001342791</v>
      </c>
    </row>
    <row r="919" spans="1:13" x14ac:dyDescent="0.25">
      <c r="A919" s="1" t="s">
        <v>2504</v>
      </c>
      <c r="B919" s="1" t="s">
        <v>2505</v>
      </c>
      <c r="C919" s="1" t="s">
        <v>2506</v>
      </c>
      <c r="D919" s="1">
        <v>4</v>
      </c>
      <c r="E919" s="1">
        <v>11.285605430603001</v>
      </c>
      <c r="F919" s="1">
        <v>8.8778257369995099</v>
      </c>
      <c r="G919" s="1">
        <v>12.991234779357899</v>
      </c>
      <c r="H919" s="1">
        <v>9.9344415664672905</v>
      </c>
      <c r="I919" s="1">
        <v>11.0116930007935</v>
      </c>
      <c r="J919" s="1">
        <v>11.964632987976101</v>
      </c>
      <c r="K919" s="1">
        <v>10.6929311752319</v>
      </c>
      <c r="L919" s="1">
        <v>11.7696800231934</v>
      </c>
      <c r="M919" s="1">
        <v>10.9208717346191</v>
      </c>
    </row>
    <row r="920" spans="1:13" x14ac:dyDescent="0.25">
      <c r="A920" s="1" t="s">
        <v>2507</v>
      </c>
      <c r="B920" s="1" t="s">
        <v>2508</v>
      </c>
      <c r="C920" s="1" t="s">
        <v>2509</v>
      </c>
      <c r="D920" s="1">
        <v>2</v>
      </c>
      <c r="E920" s="1">
        <v>11.156522750854499</v>
      </c>
      <c r="F920" s="1">
        <v>12.2096710205078</v>
      </c>
      <c r="G920" s="1">
        <v>12.186749458313001</v>
      </c>
      <c r="H920" s="1">
        <v>9.7206468582153303</v>
      </c>
      <c r="I920" s="1">
        <v>9.9921512603759801</v>
      </c>
      <c r="J920" s="1">
        <v>10.773221015930201</v>
      </c>
      <c r="K920" s="1">
        <v>10.6996068954468</v>
      </c>
      <c r="L920" s="1">
        <v>10.938895225524901</v>
      </c>
      <c r="M920" s="1">
        <v>12.0971279144287</v>
      </c>
    </row>
    <row r="921" spans="1:13" x14ac:dyDescent="0.25">
      <c r="A921" s="1" t="s">
        <v>2510</v>
      </c>
      <c r="B921" s="1" t="s">
        <v>2511</v>
      </c>
      <c r="C921" s="1" t="s">
        <v>2512</v>
      </c>
      <c r="D921" s="1">
        <v>19</v>
      </c>
      <c r="E921" s="1">
        <v>12.026201248168899</v>
      </c>
      <c r="F921" s="1">
        <v>11.988748550415</v>
      </c>
      <c r="G921" s="1">
        <v>12.1394920349121</v>
      </c>
      <c r="H921" s="1">
        <v>15.389888763427701</v>
      </c>
      <c r="I921" s="1">
        <v>14.545412063598601</v>
      </c>
      <c r="J921" s="1">
        <v>14.272544860839799</v>
      </c>
      <c r="K921" s="1">
        <v>14.1437530517578</v>
      </c>
      <c r="L921" s="1">
        <v>13.518333435058601</v>
      </c>
      <c r="M921" s="1">
        <v>14.148057937622101</v>
      </c>
    </row>
    <row r="922" spans="1:13" x14ac:dyDescent="0.25">
      <c r="A922" s="1" t="s">
        <v>2513</v>
      </c>
      <c r="B922" s="1" t="s">
        <v>2514</v>
      </c>
      <c r="C922" s="1" t="s">
        <v>2515</v>
      </c>
      <c r="D922" s="1">
        <v>5</v>
      </c>
      <c r="E922" s="1">
        <v>11.2178239822388</v>
      </c>
      <c r="F922" s="1">
        <v>10.693187713623001</v>
      </c>
      <c r="G922" s="1">
        <v>10.4671974182129</v>
      </c>
      <c r="H922" s="1">
        <v>14.6421346664429</v>
      </c>
      <c r="I922" s="1">
        <v>13.6963815689087</v>
      </c>
      <c r="J922" s="1">
        <v>13.582447052001999</v>
      </c>
      <c r="K922" s="1">
        <v>11.073783874511699</v>
      </c>
      <c r="L922" s="1">
        <v>10.154960632324199</v>
      </c>
      <c r="M922" s="1">
        <v>10.544259071350099</v>
      </c>
    </row>
    <row r="923" spans="1:13" x14ac:dyDescent="0.25">
      <c r="A923" s="1" t="s">
        <v>2516</v>
      </c>
      <c r="B923" s="1" t="s">
        <v>2517</v>
      </c>
      <c r="C923" s="1" t="s">
        <v>2242</v>
      </c>
      <c r="D923" s="1">
        <v>2</v>
      </c>
      <c r="E923" s="1">
        <v>13.939022064209</v>
      </c>
      <c r="F923" s="1">
        <v>14.0728921890259</v>
      </c>
      <c r="G923" s="1">
        <v>14.260404586791999</v>
      </c>
      <c r="H923" s="1">
        <v>10.213436126709</v>
      </c>
      <c r="I923" s="1">
        <v>13.6615076065063</v>
      </c>
      <c r="J923" s="1">
        <v>12.3880271911621</v>
      </c>
      <c r="K923" s="1">
        <v>10.1140995025635</v>
      </c>
      <c r="L923" s="1">
        <v>10.699978828430201</v>
      </c>
      <c r="M923" s="1">
        <v>7.0263552665710396</v>
      </c>
    </row>
    <row r="924" spans="1:13" x14ac:dyDescent="0.25">
      <c r="A924" s="1" t="s">
        <v>2518</v>
      </c>
      <c r="B924" s="1" t="s">
        <v>2519</v>
      </c>
      <c r="C924" s="1" t="s">
        <v>835</v>
      </c>
      <c r="D924" s="1">
        <v>7</v>
      </c>
      <c r="E924" s="1">
        <v>13.0671606063843</v>
      </c>
      <c r="F924" s="1">
        <v>14.202282905578601</v>
      </c>
      <c r="G924" s="1">
        <v>12.1195516586304</v>
      </c>
      <c r="H924" s="1">
        <v>15.542009353637701</v>
      </c>
      <c r="I924" s="1">
        <v>14.753131866455099</v>
      </c>
      <c r="J924" s="1">
        <v>14.400997161865201</v>
      </c>
      <c r="K924" s="1">
        <v>13.6152257919312</v>
      </c>
      <c r="L924" s="1">
        <v>13.062991142272899</v>
      </c>
      <c r="M924" s="1">
        <v>13.4747219085693</v>
      </c>
    </row>
    <row r="925" spans="1:13" x14ac:dyDescent="0.25">
      <c r="A925" s="1" t="s">
        <v>2520</v>
      </c>
      <c r="B925" s="1" t="s">
        <v>2521</v>
      </c>
      <c r="C925" s="1" t="s">
        <v>2522</v>
      </c>
      <c r="D925" s="1">
        <v>2</v>
      </c>
      <c r="E925" s="1">
        <v>9.0555458068847692</v>
      </c>
      <c r="F925" s="1">
        <v>8.9064455032348597</v>
      </c>
      <c r="G925" s="1">
        <v>9.2464208602905291</v>
      </c>
      <c r="H925" s="1">
        <v>8.8182086944580096</v>
      </c>
      <c r="I925" s="1">
        <v>9.5998792648315394</v>
      </c>
      <c r="J925" s="1">
        <v>8.1403760910034197</v>
      </c>
      <c r="K925" s="1">
        <v>12.531690597534199</v>
      </c>
      <c r="L925" s="1">
        <v>9.3610620498657209</v>
      </c>
      <c r="M925" s="1">
        <v>7.2255802154540998</v>
      </c>
    </row>
    <row r="926" spans="1:13" x14ac:dyDescent="0.25">
      <c r="A926" s="1" t="s">
        <v>2523</v>
      </c>
      <c r="B926" s="1" t="s">
        <v>2524</v>
      </c>
      <c r="C926" s="1" t="s">
        <v>2525</v>
      </c>
      <c r="D926" s="1">
        <v>3</v>
      </c>
      <c r="E926" s="1">
        <v>11.2676486968994</v>
      </c>
      <c r="F926" s="1">
        <v>10.5385236740112</v>
      </c>
      <c r="G926" s="1">
        <v>12.06800365448</v>
      </c>
      <c r="H926" s="1">
        <v>14.553088188171399</v>
      </c>
      <c r="I926" s="1">
        <v>11.1645498275757</v>
      </c>
      <c r="J926" s="1">
        <v>10.839804649353001</v>
      </c>
      <c r="K926" s="1">
        <v>10.594280242919901</v>
      </c>
      <c r="L926" s="1">
        <v>11.842856407165501</v>
      </c>
      <c r="M926" s="1">
        <v>10.643973350524901</v>
      </c>
    </row>
    <row r="927" spans="1:13" x14ac:dyDescent="0.25">
      <c r="A927" s="1" t="s">
        <v>2526</v>
      </c>
      <c r="B927" s="1" t="s">
        <v>2527</v>
      </c>
      <c r="C927" s="1" t="s">
        <v>17</v>
      </c>
      <c r="D927" s="1">
        <v>7</v>
      </c>
      <c r="E927" s="1">
        <v>12.3382263183594</v>
      </c>
      <c r="F927" s="1">
        <v>12.6902456283569</v>
      </c>
      <c r="G927" s="1">
        <v>10.357791900634799</v>
      </c>
      <c r="H927" s="1">
        <v>11.7361001968384</v>
      </c>
      <c r="I927" s="1">
        <v>11.894285202026399</v>
      </c>
      <c r="J927" s="1">
        <v>11.921332359314</v>
      </c>
      <c r="K927" s="1">
        <v>12.445793151855501</v>
      </c>
      <c r="L927" s="1">
        <v>11.357780456543001</v>
      </c>
      <c r="M927" s="1">
        <v>11.7841491699219</v>
      </c>
    </row>
    <row r="928" spans="1:13" x14ac:dyDescent="0.25">
      <c r="A928" s="1" t="s">
        <v>2528</v>
      </c>
      <c r="B928" s="1" t="s">
        <v>2529</v>
      </c>
      <c r="C928" s="1" t="s">
        <v>2530</v>
      </c>
      <c r="D928" s="1">
        <v>22</v>
      </c>
      <c r="E928" s="1">
        <v>12.3611450195313</v>
      </c>
      <c r="F928" s="1">
        <v>10.8073978424072</v>
      </c>
      <c r="G928" s="1">
        <v>9.7990760803222692</v>
      </c>
      <c r="H928" s="1">
        <v>13.7547397613525</v>
      </c>
      <c r="I928" s="1">
        <v>14.4191837310791</v>
      </c>
      <c r="J928" s="1">
        <v>13.816237449646</v>
      </c>
      <c r="K928" s="1">
        <v>11.697954177856399</v>
      </c>
      <c r="L928" s="1">
        <v>11.1853132247925</v>
      </c>
      <c r="M928" s="1">
        <v>13.486253738403301</v>
      </c>
    </row>
    <row r="929" spans="1:13" x14ac:dyDescent="0.25">
      <c r="A929" s="1" t="s">
        <v>2531</v>
      </c>
      <c r="B929" s="1" t="s">
        <v>2532</v>
      </c>
      <c r="C929" s="1" t="s">
        <v>2533</v>
      </c>
      <c r="D929" s="1">
        <v>5</v>
      </c>
      <c r="E929" s="1">
        <v>12.589301109314</v>
      </c>
      <c r="F929" s="1">
        <v>11.2132263183594</v>
      </c>
      <c r="G929" s="1">
        <v>11.752530097961399</v>
      </c>
      <c r="H929" s="1">
        <v>9.6216163635253906</v>
      </c>
      <c r="I929" s="1">
        <v>9.5427474975585902</v>
      </c>
      <c r="J929" s="1">
        <v>8.5743999481201207</v>
      </c>
      <c r="K929" s="1">
        <v>8.0010957717895508</v>
      </c>
      <c r="L929" s="1">
        <v>10.622088432311999</v>
      </c>
      <c r="M929" s="1">
        <v>9.3046617507934606</v>
      </c>
    </row>
    <row r="930" spans="1:13" x14ac:dyDescent="0.25">
      <c r="A930" s="1" t="s">
        <v>2534</v>
      </c>
      <c r="B930" s="1" t="s">
        <v>2535</v>
      </c>
      <c r="C930" s="1" t="s">
        <v>2536</v>
      </c>
      <c r="D930" s="1">
        <v>6</v>
      </c>
      <c r="E930" s="1">
        <v>10.844861030578601</v>
      </c>
      <c r="F930" s="1">
        <v>10.732307434081999</v>
      </c>
      <c r="G930" s="1">
        <v>6.8072690963745099</v>
      </c>
      <c r="H930" s="1">
        <v>11.3697652816772</v>
      </c>
      <c r="I930" s="1">
        <v>12.9674024581909</v>
      </c>
      <c r="J930" s="1">
        <v>11.093447685241699</v>
      </c>
      <c r="K930" s="1">
        <v>10.059821128845201</v>
      </c>
      <c r="L930" s="1">
        <v>9.9518280029296893</v>
      </c>
      <c r="M930" s="1">
        <v>10.536848068237299</v>
      </c>
    </row>
    <row r="931" spans="1:13" x14ac:dyDescent="0.25">
      <c r="A931" s="1" t="s">
        <v>2537</v>
      </c>
      <c r="B931" s="1" t="s">
        <v>2538</v>
      </c>
      <c r="C931" s="1" t="s">
        <v>17</v>
      </c>
      <c r="D931" s="1">
        <v>2</v>
      </c>
      <c r="E931" s="1">
        <v>10.534162521362299</v>
      </c>
      <c r="F931" s="1">
        <v>9.6646661758422905</v>
      </c>
      <c r="G931" s="1">
        <v>7.9314866065979004</v>
      </c>
      <c r="H931" s="1">
        <v>12.9266977310181</v>
      </c>
      <c r="I931" s="1">
        <v>12.7844896316528</v>
      </c>
      <c r="J931" s="1">
        <v>12.569505691528301</v>
      </c>
      <c r="K931" s="1">
        <v>10.8979539871216</v>
      </c>
      <c r="L931" s="1">
        <v>9.3105821609497106</v>
      </c>
      <c r="M931" s="1">
        <v>10.767636299133301</v>
      </c>
    </row>
    <row r="932" spans="1:13" x14ac:dyDescent="0.25">
      <c r="A932" s="1" t="s">
        <v>2539</v>
      </c>
      <c r="B932" s="1" t="s">
        <v>2540</v>
      </c>
      <c r="C932" s="1" t="s">
        <v>2541</v>
      </c>
      <c r="D932" s="1">
        <v>3</v>
      </c>
      <c r="E932" s="1">
        <v>12.0978498458862</v>
      </c>
      <c r="F932" s="1">
        <v>13.867846488952599</v>
      </c>
      <c r="G932" s="1">
        <v>10.113842010498001</v>
      </c>
      <c r="H932" s="1">
        <v>9.6597375869750994</v>
      </c>
      <c r="I932" s="1">
        <v>8.8857507705688494</v>
      </c>
      <c r="J932" s="1">
        <v>13.4760732650757</v>
      </c>
      <c r="K932" s="1">
        <v>11.3506984710693</v>
      </c>
      <c r="L932" s="1">
        <v>11.5863037109375</v>
      </c>
      <c r="M932" s="1">
        <v>9.1171083450317401</v>
      </c>
    </row>
    <row r="933" spans="1:13" x14ac:dyDescent="0.25">
      <c r="A933" s="1" t="s">
        <v>2542</v>
      </c>
      <c r="B933" s="1" t="s">
        <v>2543</v>
      </c>
      <c r="C933" s="1" t="s">
        <v>2544</v>
      </c>
      <c r="D933" s="1">
        <v>7</v>
      </c>
      <c r="E933" s="1">
        <v>13.9358205795288</v>
      </c>
      <c r="F933" s="1">
        <v>13.92529296875</v>
      </c>
      <c r="G933" s="1">
        <v>14.1150016784668</v>
      </c>
      <c r="H933" s="1">
        <v>16.229112625122099</v>
      </c>
      <c r="I933" s="1">
        <v>15.9756307601929</v>
      </c>
      <c r="J933" s="1">
        <v>15.3460884094238</v>
      </c>
      <c r="K933" s="1">
        <v>13.65163230896</v>
      </c>
      <c r="L933" s="1">
        <v>14.202477455139199</v>
      </c>
      <c r="M933" s="1">
        <v>14.4275007247925</v>
      </c>
    </row>
    <row r="934" spans="1:13" x14ac:dyDescent="0.25">
      <c r="A934" s="1" t="s">
        <v>2545</v>
      </c>
      <c r="B934" s="1" t="s">
        <v>2546</v>
      </c>
      <c r="C934" s="1" t="s">
        <v>17</v>
      </c>
      <c r="D934" s="1">
        <v>2</v>
      </c>
      <c r="E934" s="1">
        <v>8.8306465148925799</v>
      </c>
      <c r="F934" s="1">
        <v>9.4088687896728498</v>
      </c>
      <c r="G934" s="1">
        <v>7.8702902793884304</v>
      </c>
      <c r="H934" s="1">
        <v>8.9032182693481392</v>
      </c>
      <c r="I934" s="1">
        <v>7.6448659896850604</v>
      </c>
      <c r="J934" s="1">
        <v>8.8841333389282209</v>
      </c>
      <c r="K934" s="1">
        <v>11.6472358703613</v>
      </c>
      <c r="L934" s="1">
        <v>8.9927492141723597</v>
      </c>
      <c r="M934" s="1">
        <v>7.8374910354614302</v>
      </c>
    </row>
    <row r="935" spans="1:13" x14ac:dyDescent="0.25">
      <c r="A935" s="1" t="s">
        <v>2547</v>
      </c>
      <c r="B935" s="1" t="s">
        <v>2548</v>
      </c>
      <c r="C935" s="1" t="s">
        <v>2549</v>
      </c>
      <c r="D935" s="1">
        <v>2</v>
      </c>
      <c r="E935" s="1">
        <v>8.8949785232543892</v>
      </c>
      <c r="F935" s="1">
        <v>6.0698318481445304</v>
      </c>
      <c r="G935" s="1">
        <v>6.0437378883361799</v>
      </c>
      <c r="H935" s="1">
        <v>13.669228553771999</v>
      </c>
      <c r="I935" s="1">
        <v>12.1390323638916</v>
      </c>
      <c r="J935" s="1">
        <v>12.730241775512701</v>
      </c>
      <c r="K935" s="1">
        <v>9.9661273956298793</v>
      </c>
      <c r="L935" s="1">
        <v>9.8499307632446307</v>
      </c>
      <c r="M935" s="1">
        <v>11.691189765930201</v>
      </c>
    </row>
    <row r="936" spans="1:13" x14ac:dyDescent="0.25">
      <c r="A936" s="1" t="s">
        <v>2550</v>
      </c>
      <c r="B936" s="1" t="s">
        <v>2551</v>
      </c>
      <c r="C936" s="1" t="s">
        <v>2552</v>
      </c>
      <c r="D936" s="1">
        <v>5</v>
      </c>
      <c r="E936" s="1">
        <v>12.6592693328857</v>
      </c>
      <c r="F936" s="1">
        <v>12.5194501876831</v>
      </c>
      <c r="G936" s="1">
        <v>12.0752115249634</v>
      </c>
      <c r="H936" s="1">
        <v>13.7302703857422</v>
      </c>
      <c r="I936" s="1">
        <v>13.0544338226318</v>
      </c>
      <c r="J936" s="1">
        <v>13.093830108642599</v>
      </c>
      <c r="K936" s="1">
        <v>12.8669519424438</v>
      </c>
      <c r="L936" s="1">
        <v>12.134579658508301</v>
      </c>
      <c r="M936" s="1">
        <v>12.388013839721699</v>
      </c>
    </row>
    <row r="937" spans="1:13" x14ac:dyDescent="0.25">
      <c r="A937" s="1" t="s">
        <v>2553</v>
      </c>
      <c r="B937" s="1" t="s">
        <v>2554</v>
      </c>
      <c r="C937" s="1" t="s">
        <v>2555</v>
      </c>
      <c r="D937" s="1">
        <v>12</v>
      </c>
      <c r="E937" s="1">
        <v>14.2212209701538</v>
      </c>
      <c r="F937" s="1">
        <v>13.646043777465801</v>
      </c>
      <c r="G937" s="1">
        <v>13.5337591171265</v>
      </c>
      <c r="H937" s="1">
        <v>15.1348781585693</v>
      </c>
      <c r="I937" s="1">
        <v>14.5406837463379</v>
      </c>
      <c r="J937" s="1">
        <v>14.8220558166504</v>
      </c>
      <c r="K937" s="1">
        <v>13.321058273315399</v>
      </c>
      <c r="L937" s="1">
        <v>13.137752532959</v>
      </c>
      <c r="M937" s="1">
        <v>14.070493698120099</v>
      </c>
    </row>
    <row r="938" spans="1:13" x14ac:dyDescent="0.25">
      <c r="A938" s="1" t="s">
        <v>2556</v>
      </c>
      <c r="B938" s="1" t="s">
        <v>2557</v>
      </c>
      <c r="C938" s="1" t="s">
        <v>2558</v>
      </c>
      <c r="D938" s="1">
        <v>5</v>
      </c>
      <c r="E938" s="1">
        <v>7.5474395751953098</v>
      </c>
      <c r="F938" s="1">
        <v>7.0415930747985804</v>
      </c>
      <c r="G938" s="1">
        <v>7.2337732315063503</v>
      </c>
      <c r="H938" s="1">
        <v>12.3439598083496</v>
      </c>
      <c r="I938" s="1">
        <v>12.529052734375</v>
      </c>
      <c r="J938" s="1">
        <v>10.4520263671875</v>
      </c>
      <c r="K938" s="1">
        <v>7.4709000587463397</v>
      </c>
      <c r="L938" s="1">
        <v>7.6958990097045898</v>
      </c>
      <c r="M938" s="1">
        <v>8.2183694839477504</v>
      </c>
    </row>
    <row r="939" spans="1:13" x14ac:dyDescent="0.25">
      <c r="A939" s="1" t="s">
        <v>2559</v>
      </c>
      <c r="B939" s="1" t="s">
        <v>2560</v>
      </c>
      <c r="C939" s="1" t="s">
        <v>2561</v>
      </c>
      <c r="D939" s="1">
        <v>3</v>
      </c>
      <c r="E939" s="1">
        <v>8.7034769058227504</v>
      </c>
      <c r="F939" s="1">
        <v>6.6412229537963903</v>
      </c>
      <c r="G939" s="1">
        <v>7.9898991584777797</v>
      </c>
      <c r="H939" s="1">
        <v>12.3450565338135</v>
      </c>
      <c r="I939" s="1">
        <v>12.4245452880859</v>
      </c>
      <c r="J939" s="1">
        <v>10.3580465316772</v>
      </c>
      <c r="K939" s="1">
        <v>8.5195026397705096</v>
      </c>
      <c r="L939" s="1">
        <v>6.9989771842956499</v>
      </c>
      <c r="M939" s="1">
        <v>8.08477783203125</v>
      </c>
    </row>
    <row r="940" spans="1:13" x14ac:dyDescent="0.25">
      <c r="A940" s="1" t="s">
        <v>2562</v>
      </c>
      <c r="B940" s="1" t="s">
        <v>2563</v>
      </c>
      <c r="C940" s="1" t="s">
        <v>412</v>
      </c>
      <c r="D940" s="1">
        <v>6</v>
      </c>
      <c r="E940" s="1">
        <v>15.415296554565399</v>
      </c>
      <c r="F940" s="1">
        <v>15.753415107727101</v>
      </c>
      <c r="G940" s="1">
        <v>14.6792240142822</v>
      </c>
      <c r="H940" s="1">
        <v>15.5105495452881</v>
      </c>
      <c r="I940" s="1">
        <v>15.907630920410201</v>
      </c>
      <c r="J940" s="1">
        <v>15.2221479415894</v>
      </c>
      <c r="K940" s="1">
        <v>14.0163011550903</v>
      </c>
      <c r="L940" s="1">
        <v>13.470088958740201</v>
      </c>
      <c r="M940" s="1">
        <v>14.729525566101101</v>
      </c>
    </row>
    <row r="941" spans="1:13" x14ac:dyDescent="0.25">
      <c r="A941" s="1" t="s">
        <v>2564</v>
      </c>
      <c r="B941" s="1" t="s">
        <v>2565</v>
      </c>
      <c r="C941" s="1" t="s">
        <v>739</v>
      </c>
      <c r="D941" s="1">
        <v>3</v>
      </c>
      <c r="E941" s="1">
        <v>16.317602157592798</v>
      </c>
      <c r="F941" s="1">
        <v>14.4354820251465</v>
      </c>
      <c r="G941" s="1">
        <v>16.8277912139893</v>
      </c>
      <c r="H941" s="1">
        <v>10.864296913146999</v>
      </c>
      <c r="I941" s="1">
        <v>16.1055583953857</v>
      </c>
      <c r="J941" s="1">
        <v>15.0965671539307</v>
      </c>
      <c r="K941" s="1">
        <v>14.531831741333001</v>
      </c>
      <c r="L941" s="1">
        <v>15.305932044982899</v>
      </c>
      <c r="M941" s="1">
        <v>15.579882621765099</v>
      </c>
    </row>
    <row r="942" spans="1:13" x14ac:dyDescent="0.25">
      <c r="A942" s="1" t="s">
        <v>2566</v>
      </c>
      <c r="B942" s="1" t="s">
        <v>2567</v>
      </c>
      <c r="C942" s="1" t="s">
        <v>2568</v>
      </c>
      <c r="D942" s="1">
        <v>9</v>
      </c>
      <c r="E942" s="1">
        <v>16.7499694824219</v>
      </c>
      <c r="F942" s="1">
        <v>17.662387847900401</v>
      </c>
      <c r="G942" s="1">
        <v>18.6687126159668</v>
      </c>
      <c r="H942" s="1">
        <v>14.7537889480591</v>
      </c>
      <c r="I942" s="1">
        <v>13.209230422973601</v>
      </c>
      <c r="J942" s="1">
        <v>12.327119827270501</v>
      </c>
      <c r="K942" s="1">
        <v>14.417675971984901</v>
      </c>
      <c r="L942" s="1">
        <v>16.013584136962901</v>
      </c>
      <c r="M942" s="1">
        <v>15.2406568527222</v>
      </c>
    </row>
    <row r="943" spans="1:13" x14ac:dyDescent="0.25">
      <c r="A943" s="1" t="s">
        <v>2569</v>
      </c>
      <c r="B943" s="1" t="s">
        <v>2570</v>
      </c>
      <c r="C943" s="1" t="s">
        <v>2571</v>
      </c>
      <c r="D943" s="1">
        <v>4</v>
      </c>
      <c r="E943" s="1">
        <v>15.330548286438001</v>
      </c>
      <c r="F943" s="1">
        <v>15.8831329345703</v>
      </c>
      <c r="G943" s="1">
        <v>16.0203647613525</v>
      </c>
      <c r="H943" s="1">
        <v>15.426652908325201</v>
      </c>
      <c r="I943" s="1">
        <v>17.2528991699219</v>
      </c>
      <c r="J943" s="1">
        <v>15.839500427246101</v>
      </c>
      <c r="K943" s="1">
        <v>13.186377525329601</v>
      </c>
      <c r="L943" s="1">
        <v>14.870684623718301</v>
      </c>
      <c r="M943" s="1">
        <v>14.9124507904053</v>
      </c>
    </row>
    <row r="944" spans="1:13" x14ac:dyDescent="0.25">
      <c r="A944" s="1" t="s">
        <v>2572</v>
      </c>
      <c r="B944" s="1" t="s">
        <v>2573</v>
      </c>
      <c r="C944" s="1" t="s">
        <v>2574</v>
      </c>
      <c r="D944" s="1">
        <v>7</v>
      </c>
      <c r="E944" s="1">
        <v>13.7634057998657</v>
      </c>
      <c r="F944" s="1">
        <v>14.2717142105103</v>
      </c>
      <c r="G944" s="1">
        <v>13.4334526062012</v>
      </c>
      <c r="H944" s="1">
        <v>8.2659044265747106</v>
      </c>
      <c r="I944" s="1">
        <v>15.694003105163601</v>
      </c>
      <c r="J944" s="1">
        <v>15.933646202087401</v>
      </c>
      <c r="K944" s="1">
        <v>14.9011125564575</v>
      </c>
      <c r="L944" s="1">
        <v>13.866894721984901</v>
      </c>
      <c r="M944" s="1">
        <v>14.3069353103638</v>
      </c>
    </row>
    <row r="945" spans="1:13" x14ac:dyDescent="0.25">
      <c r="A945" s="1" t="s">
        <v>2575</v>
      </c>
      <c r="B945" s="1" t="s">
        <v>2576</v>
      </c>
      <c r="C945" s="1" t="s">
        <v>210</v>
      </c>
      <c r="D945" s="1">
        <v>2</v>
      </c>
      <c r="E945" s="1">
        <v>10.1079616546631</v>
      </c>
      <c r="F945" s="1">
        <v>4.9951338768005398</v>
      </c>
      <c r="G945" s="1">
        <v>7.7208380699157697</v>
      </c>
      <c r="H945" s="1">
        <v>9.58959865570068</v>
      </c>
      <c r="I945" s="1">
        <v>8.7800340652465803</v>
      </c>
      <c r="J945" s="1">
        <v>7.3065876960754403</v>
      </c>
      <c r="K945" s="1">
        <v>10.8394107818604</v>
      </c>
      <c r="L945" s="1">
        <v>11.141726493835399</v>
      </c>
      <c r="M945" s="1">
        <v>9.8247785568237305</v>
      </c>
    </row>
    <row r="946" spans="1:13" x14ac:dyDescent="0.25">
      <c r="A946" s="1" t="s">
        <v>2577</v>
      </c>
      <c r="B946" s="1" t="s">
        <v>2578</v>
      </c>
      <c r="C946" s="1" t="s">
        <v>2579</v>
      </c>
      <c r="D946" s="1">
        <v>15</v>
      </c>
      <c r="E946" s="1">
        <v>15.6080474853516</v>
      </c>
      <c r="F946" s="1">
        <v>15.4001407623291</v>
      </c>
      <c r="G946" s="1">
        <v>18.2201042175293</v>
      </c>
      <c r="H946" s="1">
        <v>15.2934103012085</v>
      </c>
      <c r="I946" s="1">
        <v>16.385986328125</v>
      </c>
      <c r="J946" s="1">
        <v>14.4974155426025</v>
      </c>
      <c r="K946" s="1">
        <v>8.4345655441284197</v>
      </c>
      <c r="L946" s="1">
        <v>15.5003051757813</v>
      </c>
      <c r="M946" s="1">
        <v>14.7897853851318</v>
      </c>
    </row>
    <row r="947" spans="1:13" x14ac:dyDescent="0.25">
      <c r="A947" s="1" t="s">
        <v>2580</v>
      </c>
      <c r="B947" s="1" t="s">
        <v>2581</v>
      </c>
      <c r="C947" s="1" t="s">
        <v>2582</v>
      </c>
      <c r="D947" s="1">
        <v>3</v>
      </c>
      <c r="E947" s="1">
        <v>10.5747365951538</v>
      </c>
      <c r="F947" s="1">
        <v>7.7292532920837402</v>
      </c>
      <c r="G947" s="1">
        <v>9.1320915222168004</v>
      </c>
      <c r="H947" s="1">
        <v>8.4177808761596697</v>
      </c>
      <c r="I947" s="1">
        <v>8.5057764053344709</v>
      </c>
      <c r="J947" s="1">
        <v>9.6647224426269496</v>
      </c>
      <c r="K947" s="1">
        <v>10.2331848144531</v>
      </c>
      <c r="L947" s="1">
        <v>10.758782386779799</v>
      </c>
      <c r="M947" s="1">
        <v>9.8762979507446307</v>
      </c>
    </row>
    <row r="948" spans="1:13" x14ac:dyDescent="0.25">
      <c r="A948" s="1" t="s">
        <v>2583</v>
      </c>
      <c r="B948" s="1" t="s">
        <v>2584</v>
      </c>
      <c r="C948" s="1" t="s">
        <v>397</v>
      </c>
      <c r="D948" s="1">
        <v>2</v>
      </c>
      <c r="E948" s="1">
        <v>11.561856269836399</v>
      </c>
      <c r="F948" s="1">
        <v>10.2106628417969</v>
      </c>
      <c r="G948" s="1">
        <v>12.6424722671509</v>
      </c>
      <c r="H948" s="1">
        <v>9.7194547653198207</v>
      </c>
      <c r="I948" s="1">
        <v>10.675417900085399</v>
      </c>
      <c r="J948" s="1">
        <v>10.1763925552368</v>
      </c>
      <c r="K948" s="1">
        <v>10.5327444076538</v>
      </c>
      <c r="L948" s="1">
        <v>10.6671657562256</v>
      </c>
      <c r="M948" s="1">
        <v>11.2648458480835</v>
      </c>
    </row>
    <row r="949" spans="1:13" x14ac:dyDescent="0.25">
      <c r="A949" s="1" t="s">
        <v>2585</v>
      </c>
      <c r="B949" s="1" t="s">
        <v>2586</v>
      </c>
      <c r="C949" s="1" t="s">
        <v>623</v>
      </c>
      <c r="D949" s="1">
        <v>10</v>
      </c>
      <c r="E949" s="1">
        <v>13.5970821380615</v>
      </c>
      <c r="F949" s="1">
        <v>12.9176378250122</v>
      </c>
      <c r="G949" s="1">
        <v>12.9354295730591</v>
      </c>
      <c r="H949" s="1">
        <v>11.2532806396484</v>
      </c>
      <c r="I949" s="1">
        <v>10.1406602859497</v>
      </c>
      <c r="J949" s="1">
        <v>12.404107093811</v>
      </c>
      <c r="K949" s="1">
        <v>12.288999557495099</v>
      </c>
      <c r="L949" s="1">
        <v>13.1253366470337</v>
      </c>
      <c r="M949" s="1">
        <v>12.5757513046265</v>
      </c>
    </row>
    <row r="950" spans="1:13" x14ac:dyDescent="0.25">
      <c r="A950" s="1" t="s">
        <v>2587</v>
      </c>
      <c r="B950" s="1" t="s">
        <v>2588</v>
      </c>
      <c r="C950" s="1" t="s">
        <v>2589</v>
      </c>
      <c r="D950" s="1">
        <v>2</v>
      </c>
      <c r="E950" s="1">
        <v>13.2040462493896</v>
      </c>
      <c r="F950" s="1">
        <v>12.294323921203601</v>
      </c>
      <c r="G950" s="1">
        <v>8.3436727523803693</v>
      </c>
      <c r="H950" s="1">
        <v>14.7270212173462</v>
      </c>
      <c r="I950" s="1">
        <v>9.8880128860473597</v>
      </c>
      <c r="J950" s="1">
        <v>13.068474769592299</v>
      </c>
      <c r="K950" s="1">
        <v>12.9193410873413</v>
      </c>
      <c r="L950" s="1">
        <v>10.0662183761597</v>
      </c>
      <c r="M950" s="1">
        <v>13.1784343719482</v>
      </c>
    </row>
    <row r="951" spans="1:13" x14ac:dyDescent="0.25">
      <c r="A951" s="1" t="s">
        <v>2590</v>
      </c>
      <c r="B951" s="1" t="s">
        <v>2591</v>
      </c>
      <c r="C951" s="1" t="s">
        <v>1866</v>
      </c>
      <c r="D951" s="1">
        <v>2</v>
      </c>
      <c r="E951" s="1">
        <v>12.5769243240356</v>
      </c>
      <c r="F951" s="1">
        <v>14.3128910064697</v>
      </c>
      <c r="G951" s="1">
        <v>12.9012565612793</v>
      </c>
      <c r="H951" s="1">
        <v>11.7207250595093</v>
      </c>
      <c r="I951" s="1">
        <v>11.6491146087646</v>
      </c>
      <c r="J951" s="1">
        <v>12.8912706375122</v>
      </c>
      <c r="K951" s="1">
        <v>12.3645114898682</v>
      </c>
      <c r="L951" s="1">
        <v>11.9084177017212</v>
      </c>
      <c r="M951" s="1">
        <v>13.5068244934082</v>
      </c>
    </row>
    <row r="952" spans="1:13" x14ac:dyDescent="0.25">
      <c r="A952" s="1" t="s">
        <v>2592</v>
      </c>
      <c r="B952" s="1" t="s">
        <v>2593</v>
      </c>
      <c r="C952" s="1" t="s">
        <v>2594</v>
      </c>
      <c r="D952" s="1">
        <v>9</v>
      </c>
      <c r="E952" s="1">
        <v>12.774133682251</v>
      </c>
      <c r="F952" s="1">
        <v>13.285524368286101</v>
      </c>
      <c r="G952" s="1">
        <v>12.3971309661865</v>
      </c>
      <c r="H952" s="1">
        <v>14.6413774490356</v>
      </c>
      <c r="I952" s="1">
        <v>14.7293357849121</v>
      </c>
      <c r="J952" s="1">
        <v>13.942487716674799</v>
      </c>
      <c r="K952" s="1">
        <v>12.413022041320801</v>
      </c>
      <c r="L952" s="1">
        <v>12.4727334976196</v>
      </c>
      <c r="M952" s="1">
        <v>13.012154579162599</v>
      </c>
    </row>
    <row r="953" spans="1:13" x14ac:dyDescent="0.25">
      <c r="A953" s="1" t="s">
        <v>2595</v>
      </c>
      <c r="B953" s="1" t="s">
        <v>2596</v>
      </c>
      <c r="C953" s="1" t="s">
        <v>1619</v>
      </c>
      <c r="D953" s="1">
        <v>16</v>
      </c>
      <c r="E953" s="1">
        <v>11.386157989501999</v>
      </c>
      <c r="F953" s="1">
        <v>11.5573539733887</v>
      </c>
      <c r="G953" s="1">
        <v>9.3853397369384801</v>
      </c>
      <c r="H953" s="1">
        <v>14.0675296783447</v>
      </c>
      <c r="I953" s="1">
        <v>13.232048034668001</v>
      </c>
      <c r="J953" s="1">
        <v>13.590124130249</v>
      </c>
      <c r="K953" s="1">
        <v>12.654504776001</v>
      </c>
      <c r="L953" s="1">
        <v>10.789012908935501</v>
      </c>
      <c r="M953" s="1">
        <v>12.886474609375</v>
      </c>
    </row>
    <row r="954" spans="1:13" x14ac:dyDescent="0.25">
      <c r="A954" s="1" t="s">
        <v>2597</v>
      </c>
      <c r="B954" s="1" t="s">
        <v>2598</v>
      </c>
      <c r="C954" s="1" t="s">
        <v>2599</v>
      </c>
      <c r="D954" s="1">
        <v>3</v>
      </c>
      <c r="E954" s="1">
        <v>12.616936683654799</v>
      </c>
      <c r="F954" s="1">
        <v>11.735049247741699</v>
      </c>
      <c r="G954" s="1">
        <v>13.063000679016101</v>
      </c>
      <c r="H954" s="1">
        <v>13.8312387466431</v>
      </c>
      <c r="I954" s="1">
        <v>13.4903059005737</v>
      </c>
      <c r="J954" s="1">
        <v>12.231421470642101</v>
      </c>
      <c r="K954" s="1">
        <v>10.783719062805201</v>
      </c>
      <c r="L954" s="1">
        <v>12.0495386123657</v>
      </c>
      <c r="M954" s="1">
        <v>10.752128601074199</v>
      </c>
    </row>
    <row r="955" spans="1:13" x14ac:dyDescent="0.25">
      <c r="A955" s="1" t="s">
        <v>2600</v>
      </c>
      <c r="B955" s="1" t="s">
        <v>2601</v>
      </c>
      <c r="C955" s="1" t="s">
        <v>2602</v>
      </c>
      <c r="D955" s="1">
        <v>3</v>
      </c>
      <c r="E955" s="1">
        <v>13.413064956665</v>
      </c>
      <c r="F955" s="1">
        <v>12.395811080932599</v>
      </c>
      <c r="G955" s="1">
        <v>7.8305311203002903</v>
      </c>
      <c r="H955" s="1">
        <v>14.4905815124512</v>
      </c>
      <c r="I955" s="1">
        <v>14.793450355529799</v>
      </c>
      <c r="J955" s="1">
        <v>14.888225555419901</v>
      </c>
      <c r="K955" s="1">
        <v>12.6768655776978</v>
      </c>
      <c r="L955" s="1">
        <v>11.470383644104</v>
      </c>
      <c r="M955" s="1">
        <v>12.846095085144</v>
      </c>
    </row>
    <row r="956" spans="1:13" x14ac:dyDescent="0.25">
      <c r="A956" s="1" t="s">
        <v>2603</v>
      </c>
      <c r="B956" s="1" t="s">
        <v>2604</v>
      </c>
      <c r="C956" s="1" t="s">
        <v>2605</v>
      </c>
      <c r="D956" s="1">
        <v>9</v>
      </c>
      <c r="E956" s="1">
        <v>14.799353599548301</v>
      </c>
      <c r="F956" s="1">
        <v>13.7453603744507</v>
      </c>
      <c r="G956" s="1">
        <v>13.7736473083496</v>
      </c>
      <c r="H956" s="1">
        <v>14.5506048202515</v>
      </c>
      <c r="I956" s="1">
        <v>15.726799964904799</v>
      </c>
      <c r="J956" s="1">
        <v>14.9037437438965</v>
      </c>
      <c r="K956" s="1">
        <v>13.2971410751343</v>
      </c>
      <c r="L956" s="1">
        <v>13.945625305175801</v>
      </c>
      <c r="M956" s="1">
        <v>14.7532634735107</v>
      </c>
    </row>
    <row r="957" spans="1:13" x14ac:dyDescent="0.25">
      <c r="A957" s="1" t="s">
        <v>2606</v>
      </c>
      <c r="B957" s="1" t="s">
        <v>2607</v>
      </c>
      <c r="C957" s="1" t="s">
        <v>2608</v>
      </c>
      <c r="D957" s="1">
        <v>6</v>
      </c>
      <c r="E957" s="1">
        <v>14.924765586853001</v>
      </c>
      <c r="F957" s="1">
        <v>15.0857086181641</v>
      </c>
      <c r="G957" s="1">
        <v>15.895676612854</v>
      </c>
      <c r="H957" s="1">
        <v>10.2207441329956</v>
      </c>
      <c r="I957" s="1">
        <v>13.781699180603001</v>
      </c>
      <c r="J957" s="1">
        <v>11.4692649841309</v>
      </c>
      <c r="K957" s="1">
        <v>10.338010787963899</v>
      </c>
      <c r="L957" s="1">
        <v>12.376416206359901</v>
      </c>
      <c r="M957" s="1">
        <v>12.558290481567401</v>
      </c>
    </row>
    <row r="958" spans="1:13" x14ac:dyDescent="0.25">
      <c r="A958" s="1" t="s">
        <v>2609</v>
      </c>
      <c r="B958" s="1" t="s">
        <v>2610</v>
      </c>
      <c r="C958" s="1" t="s">
        <v>2611</v>
      </c>
      <c r="D958" s="1">
        <v>2</v>
      </c>
      <c r="E958" s="1">
        <v>8.4608869552612305</v>
      </c>
      <c r="F958" s="1">
        <v>7.1841225624084499</v>
      </c>
      <c r="G958" s="1">
        <v>6.3789873123168901</v>
      </c>
      <c r="H958" s="1">
        <v>12.4097843170166</v>
      </c>
      <c r="I958" s="1">
        <v>12.0857229232788</v>
      </c>
      <c r="J958" s="1">
        <v>10.5620031356812</v>
      </c>
      <c r="K958" s="1">
        <v>11.403709411621101</v>
      </c>
      <c r="L958" s="1">
        <v>9.8604679107665998</v>
      </c>
      <c r="M958" s="1">
        <v>9.8630647659301793</v>
      </c>
    </row>
    <row r="959" spans="1:13" x14ac:dyDescent="0.25">
      <c r="A959" s="1" t="s">
        <v>2612</v>
      </c>
      <c r="B959" s="1" t="s">
        <v>2613</v>
      </c>
      <c r="C959" s="1" t="s">
        <v>2614</v>
      </c>
      <c r="D959" s="1">
        <v>2</v>
      </c>
      <c r="E959" s="1">
        <v>10.5282754898071</v>
      </c>
      <c r="F959" s="1">
        <v>12.342114448547401</v>
      </c>
      <c r="G959" s="1">
        <v>13.7358303070068</v>
      </c>
      <c r="H959" s="1">
        <v>9.4396600723266602</v>
      </c>
      <c r="I959" s="1">
        <v>8.8223352432250994</v>
      </c>
      <c r="J959" s="1">
        <v>7.74027347564697</v>
      </c>
      <c r="K959" s="1">
        <v>8.9599037170410192</v>
      </c>
      <c r="L959" s="1">
        <v>10.581377983093301</v>
      </c>
      <c r="M959" s="1">
        <v>9.9267520904540998</v>
      </c>
    </row>
    <row r="960" spans="1:13" x14ac:dyDescent="0.25">
      <c r="A960" s="1" t="s">
        <v>2615</v>
      </c>
      <c r="B960" s="1" t="s">
        <v>2616</v>
      </c>
      <c r="C960" s="1" t="s">
        <v>2617</v>
      </c>
      <c r="D960" s="1">
        <v>2</v>
      </c>
      <c r="E960" s="1">
        <v>11.239712715148899</v>
      </c>
      <c r="F960" s="1">
        <v>11.2932786941528</v>
      </c>
      <c r="G960" s="1">
        <v>11.5038299560547</v>
      </c>
      <c r="H960" s="1">
        <v>15.179683685302701</v>
      </c>
      <c r="I960" s="1">
        <v>14.502667427063001</v>
      </c>
      <c r="J960" s="1">
        <v>14.5152635574341</v>
      </c>
      <c r="K960" s="1">
        <v>10.1097736358643</v>
      </c>
      <c r="L960" s="1">
        <v>9.6524581909179705</v>
      </c>
      <c r="M960" s="1">
        <v>11.0327501296997</v>
      </c>
    </row>
    <row r="961" spans="1:13" x14ac:dyDescent="0.25">
      <c r="A961" s="1" t="s">
        <v>2618</v>
      </c>
      <c r="B961" s="1" t="s">
        <v>2619</v>
      </c>
      <c r="C961" s="1" t="s">
        <v>2620</v>
      </c>
      <c r="D961" s="1">
        <v>2</v>
      </c>
      <c r="E961" s="1">
        <v>10.963665962219199</v>
      </c>
      <c r="F961" s="1">
        <v>12.533114433288601</v>
      </c>
      <c r="G961" s="1">
        <v>6.5961823463439897</v>
      </c>
      <c r="H961" s="1">
        <v>16.145154953002901</v>
      </c>
      <c r="I961" s="1">
        <v>14.3001041412354</v>
      </c>
      <c r="J961" s="1">
        <v>15.383694648742701</v>
      </c>
      <c r="K961" s="1">
        <v>13.848020553588899</v>
      </c>
      <c r="L961" s="1">
        <v>12.4415683746338</v>
      </c>
      <c r="M961" s="1">
        <v>12.6831274032593</v>
      </c>
    </row>
    <row r="962" spans="1:13" x14ac:dyDescent="0.25">
      <c r="A962" s="1" t="s">
        <v>2621</v>
      </c>
      <c r="B962" s="1" t="s">
        <v>2622</v>
      </c>
      <c r="C962" s="1" t="s">
        <v>2623</v>
      </c>
      <c r="D962" s="1">
        <v>2</v>
      </c>
      <c r="E962" s="1">
        <v>10.8307542800903</v>
      </c>
      <c r="F962" s="1">
        <v>11.280423164367701</v>
      </c>
      <c r="G962" s="1">
        <v>9.9289503097534197</v>
      </c>
      <c r="H962" s="1">
        <v>12.2782850265503</v>
      </c>
      <c r="I962" s="1">
        <v>11.104862213134799</v>
      </c>
      <c r="J962" s="1">
        <v>10.381024360656699</v>
      </c>
      <c r="K962" s="1">
        <v>11.2299032211304</v>
      </c>
      <c r="L962" s="1">
        <v>10.9258136749268</v>
      </c>
      <c r="M962" s="1">
        <v>11.935833930969199</v>
      </c>
    </row>
    <row r="963" spans="1:13" x14ac:dyDescent="0.25">
      <c r="A963" s="1" t="s">
        <v>2624</v>
      </c>
      <c r="B963" s="1" t="s">
        <v>2625</v>
      </c>
      <c r="C963" s="1" t="s">
        <v>2626</v>
      </c>
      <c r="D963" s="1">
        <v>5</v>
      </c>
      <c r="E963" s="1">
        <v>11.9880218505859</v>
      </c>
      <c r="F963" s="1">
        <v>13.777381896972701</v>
      </c>
      <c r="G963" s="1">
        <v>12.7610416412354</v>
      </c>
      <c r="H963" s="1">
        <v>13.056224822998001</v>
      </c>
      <c r="I963" s="1">
        <v>13.3039960861206</v>
      </c>
      <c r="J963" s="1">
        <v>11.865184783935501</v>
      </c>
      <c r="K963" s="1">
        <v>12.2988729476929</v>
      </c>
      <c r="L963" s="1">
        <v>11.830046653747599</v>
      </c>
      <c r="M963" s="1">
        <v>12.2830467224121</v>
      </c>
    </row>
    <row r="964" spans="1:13" x14ac:dyDescent="0.25">
      <c r="A964" s="1" t="s">
        <v>2627</v>
      </c>
      <c r="B964" s="1" t="s">
        <v>2628</v>
      </c>
      <c r="C964" s="1" t="s">
        <v>2629</v>
      </c>
      <c r="D964" s="1">
        <v>2</v>
      </c>
      <c r="E964" s="1">
        <v>10.4673719406128</v>
      </c>
      <c r="F964" s="1">
        <v>8.9536209106445295</v>
      </c>
      <c r="G964" s="1">
        <v>11.467856407165501</v>
      </c>
      <c r="H964" s="1">
        <v>12.1012010574341</v>
      </c>
      <c r="I964" s="1">
        <v>12.480106353759799</v>
      </c>
      <c r="J964" s="1">
        <v>7.0238232612609899</v>
      </c>
      <c r="K964" s="1">
        <v>10.9121360778809</v>
      </c>
      <c r="L964" s="1">
        <v>9.8675842285156303</v>
      </c>
      <c r="M964" s="1">
        <v>10.9689722061157</v>
      </c>
    </row>
    <row r="965" spans="1:13" x14ac:dyDescent="0.25">
      <c r="A965" s="1" t="s">
        <v>2630</v>
      </c>
      <c r="B965" s="1" t="s">
        <v>2631</v>
      </c>
      <c r="C965" s="1" t="s">
        <v>17</v>
      </c>
      <c r="D965" s="1">
        <v>8</v>
      </c>
      <c r="E965" s="1">
        <v>11.8278799057007</v>
      </c>
      <c r="F965" s="1">
        <v>11.719220161438001</v>
      </c>
      <c r="G965" s="1">
        <v>12.643120765686</v>
      </c>
      <c r="H965" s="1">
        <v>12.947216987609901</v>
      </c>
      <c r="I965" s="1">
        <v>12.2625379562378</v>
      </c>
      <c r="J965" s="1">
        <v>12.304577827453601</v>
      </c>
      <c r="K965" s="1">
        <v>11.5830936431885</v>
      </c>
      <c r="L965" s="1">
        <v>11.599173545837401</v>
      </c>
      <c r="M965" s="1">
        <v>11.486920356750501</v>
      </c>
    </row>
    <row r="966" spans="1:13" x14ac:dyDescent="0.25">
      <c r="A966" s="1" t="s">
        <v>2632</v>
      </c>
      <c r="B966" s="1" t="s">
        <v>2633</v>
      </c>
      <c r="C966" s="1" t="s">
        <v>2634</v>
      </c>
      <c r="D966" s="1">
        <v>6</v>
      </c>
      <c r="E966" s="1">
        <v>11.1926012039185</v>
      </c>
      <c r="F966" s="1">
        <v>12.473142623901399</v>
      </c>
      <c r="G966" s="1">
        <v>14.4476127624512</v>
      </c>
      <c r="H966" s="1">
        <v>13.001624107360801</v>
      </c>
      <c r="I966" s="1">
        <v>12.909518241882299</v>
      </c>
      <c r="J966" s="1">
        <v>12.093702316284199</v>
      </c>
      <c r="K966" s="1">
        <v>10.6772050857544</v>
      </c>
      <c r="L966" s="1">
        <v>12.775554656982401</v>
      </c>
      <c r="M966" s="1">
        <v>12.1484489440918</v>
      </c>
    </row>
    <row r="967" spans="1:13" x14ac:dyDescent="0.25">
      <c r="A967" s="1" t="s">
        <v>2635</v>
      </c>
      <c r="B967" s="1" t="s">
        <v>2636</v>
      </c>
      <c r="C967" s="1" t="s">
        <v>2637</v>
      </c>
      <c r="D967" s="1">
        <v>2</v>
      </c>
      <c r="E967" s="1">
        <v>8.8771152496337908</v>
      </c>
      <c r="F967" s="1">
        <v>8.5222272872924805</v>
      </c>
      <c r="G967" s="1">
        <v>3.6550872325897199</v>
      </c>
      <c r="H967" s="1">
        <v>9.1816701889038104</v>
      </c>
      <c r="I967" s="1">
        <v>9.8881568908691406</v>
      </c>
      <c r="J967" s="1">
        <v>10.1281185150146</v>
      </c>
      <c r="K967" s="1">
        <v>8.0574512481689506</v>
      </c>
      <c r="L967" s="1">
        <v>9.3306913375854492</v>
      </c>
      <c r="M967" s="1">
        <v>9.9600467681884801</v>
      </c>
    </row>
    <row r="968" spans="1:13" x14ac:dyDescent="0.25">
      <c r="A968" s="1" t="s">
        <v>2638</v>
      </c>
      <c r="B968" s="1" t="s">
        <v>2639</v>
      </c>
      <c r="C968" s="1" t="s">
        <v>2640</v>
      </c>
      <c r="D968" s="1">
        <v>6</v>
      </c>
      <c r="E968" s="1">
        <v>10.402783393859901</v>
      </c>
      <c r="F968" s="1">
        <v>11.2119808197021</v>
      </c>
      <c r="G968" s="1">
        <v>12.374621391296399</v>
      </c>
      <c r="H968" s="1">
        <v>12.0223188400269</v>
      </c>
      <c r="I968" s="1">
        <v>12.525453567504901</v>
      </c>
      <c r="J968" s="1">
        <v>11.303565979003899</v>
      </c>
      <c r="K968" s="1">
        <v>10.907504081726101</v>
      </c>
      <c r="L968" s="1">
        <v>10.5235376358032</v>
      </c>
      <c r="M968" s="1">
        <v>10.9085988998413</v>
      </c>
    </row>
    <row r="969" spans="1:13" x14ac:dyDescent="0.25">
      <c r="A969" s="1" t="s">
        <v>2641</v>
      </c>
      <c r="B969" s="1" t="s">
        <v>2642</v>
      </c>
      <c r="C969" s="1" t="s">
        <v>2643</v>
      </c>
      <c r="D969" s="1">
        <v>6</v>
      </c>
      <c r="E969" s="1">
        <v>10.396948814392101</v>
      </c>
      <c r="F969" s="1">
        <v>10.3048009872437</v>
      </c>
      <c r="G969" s="1">
        <v>6.8231062889099103</v>
      </c>
      <c r="H969" s="1">
        <v>9.7926273345947301</v>
      </c>
      <c r="I969" s="1">
        <v>8.7235126495361293</v>
      </c>
      <c r="J969" s="1">
        <v>11.1827850341797</v>
      </c>
      <c r="K969" s="1">
        <v>10.6308345794678</v>
      </c>
      <c r="L969" s="1">
        <v>10.0420074462891</v>
      </c>
      <c r="M969" s="1">
        <v>11.2916164398193</v>
      </c>
    </row>
    <row r="970" spans="1:13" x14ac:dyDescent="0.25">
      <c r="A970" s="1" t="s">
        <v>2644</v>
      </c>
      <c r="B970" s="1" t="s">
        <v>2645</v>
      </c>
      <c r="C970" s="1" t="s">
        <v>2646</v>
      </c>
      <c r="D970" s="1">
        <v>2</v>
      </c>
      <c r="E970" s="1">
        <v>6.1379070281982404</v>
      </c>
      <c r="F970" s="1">
        <v>9.3055887222290004</v>
      </c>
      <c r="G970" s="1">
        <v>10.7960157394409</v>
      </c>
      <c r="H970" s="1">
        <v>10.911527633666999</v>
      </c>
      <c r="I970" s="1">
        <v>14.366136550903301</v>
      </c>
      <c r="J970" s="1">
        <v>11.2263126373291</v>
      </c>
      <c r="K970" s="1">
        <v>9.9313507080078107</v>
      </c>
      <c r="L970" s="1">
        <v>10.3950805664063</v>
      </c>
      <c r="M970" s="1">
        <v>10.072562217712401</v>
      </c>
    </row>
    <row r="971" spans="1:13" x14ac:dyDescent="0.25">
      <c r="A971" s="1" t="s">
        <v>2647</v>
      </c>
      <c r="B971" s="1" t="s">
        <v>2648</v>
      </c>
      <c r="C971" s="1" t="s">
        <v>17</v>
      </c>
      <c r="D971" s="1">
        <v>3</v>
      </c>
      <c r="E971" s="1">
        <v>8.7244348526000994</v>
      </c>
      <c r="F971" s="1">
        <v>9.8235206604003906</v>
      </c>
      <c r="G971" s="1">
        <v>12.5931253433228</v>
      </c>
      <c r="H971" s="1">
        <v>14.846360206604</v>
      </c>
      <c r="I971" s="1">
        <v>14.389101982116699</v>
      </c>
      <c r="J971" s="1">
        <v>14.002332687377899</v>
      </c>
      <c r="K971" s="1">
        <v>5.2093033790588397</v>
      </c>
      <c r="L971" s="1">
        <v>9.5950622558593803</v>
      </c>
      <c r="M971" s="1">
        <v>6.48911428451538</v>
      </c>
    </row>
    <row r="972" spans="1:13" x14ac:dyDescent="0.25">
      <c r="A972" s="1" t="s">
        <v>2649</v>
      </c>
      <c r="B972" s="1" t="s">
        <v>2650</v>
      </c>
      <c r="C972" s="1" t="s">
        <v>2651</v>
      </c>
      <c r="D972" s="1">
        <v>3</v>
      </c>
      <c r="E972" s="1">
        <v>8.88763332366943</v>
      </c>
      <c r="F972" s="1">
        <v>6.9901885986328098</v>
      </c>
      <c r="G972" s="1">
        <v>6.91949462890625</v>
      </c>
      <c r="H972" s="1">
        <v>9.8586368560790998</v>
      </c>
      <c r="I972" s="1">
        <v>11.876136779785201</v>
      </c>
      <c r="J972" s="1">
        <v>9.1665143966674805</v>
      </c>
      <c r="K972" s="1">
        <v>7.8445029258728001</v>
      </c>
      <c r="L972" s="1">
        <v>9.0152397155761701</v>
      </c>
      <c r="M972" s="1">
        <v>9.03002834320068</v>
      </c>
    </row>
    <row r="973" spans="1:13" x14ac:dyDescent="0.25">
      <c r="A973" s="1" t="s">
        <v>2652</v>
      </c>
      <c r="B973" s="1" t="s">
        <v>2653</v>
      </c>
      <c r="C973" s="1" t="s">
        <v>2654</v>
      </c>
      <c r="D973" s="1">
        <v>2</v>
      </c>
      <c r="E973" s="1">
        <v>6.7092604637145996</v>
      </c>
      <c r="F973" s="1">
        <v>6.3931403160095197</v>
      </c>
      <c r="G973" s="1">
        <v>8.3385257720947301</v>
      </c>
      <c r="H973" s="1">
        <v>8.0170783996581996</v>
      </c>
      <c r="I973" s="1">
        <v>8.1514492034912092</v>
      </c>
      <c r="J973" s="1">
        <v>7.1537971496581996</v>
      </c>
      <c r="K973" s="1">
        <v>7.6238527297973597</v>
      </c>
      <c r="L973" s="1">
        <v>12.3638515472412</v>
      </c>
      <c r="M973" s="1">
        <v>12.082007408142101</v>
      </c>
    </row>
    <row r="974" spans="1:13" x14ac:dyDescent="0.25">
      <c r="A974" s="1" t="s">
        <v>2655</v>
      </c>
      <c r="B974" s="1" t="s">
        <v>2656</v>
      </c>
      <c r="C974" s="1" t="s">
        <v>2657</v>
      </c>
      <c r="D974" s="1">
        <v>7</v>
      </c>
      <c r="E974" s="1">
        <v>13.789355278015099</v>
      </c>
      <c r="F974" s="1">
        <v>13.560692787170399</v>
      </c>
      <c r="G974" s="1">
        <v>14.750551223754901</v>
      </c>
      <c r="H974" s="1">
        <v>14.4737539291382</v>
      </c>
      <c r="I974" s="1">
        <v>14.204613685607899</v>
      </c>
      <c r="J974" s="1">
        <v>14.312008857727101</v>
      </c>
      <c r="K974" s="1">
        <v>13.141401290893601</v>
      </c>
      <c r="L974" s="1">
        <v>13.175305366516101</v>
      </c>
      <c r="M974" s="1">
        <v>14.207767486572299</v>
      </c>
    </row>
    <row r="975" spans="1:13" x14ac:dyDescent="0.25">
      <c r="A975" s="1" t="s">
        <v>2658</v>
      </c>
      <c r="B975" s="1" t="s">
        <v>2659</v>
      </c>
      <c r="C975" s="1" t="s">
        <v>67</v>
      </c>
      <c r="D975" s="1">
        <v>2</v>
      </c>
      <c r="E975" s="1">
        <v>12.2712659835815</v>
      </c>
      <c r="F975" s="1">
        <v>12.3932838439941</v>
      </c>
      <c r="G975" s="1">
        <v>11.7983446121216</v>
      </c>
      <c r="H975" s="1">
        <v>11.8834934234619</v>
      </c>
      <c r="I975" s="1">
        <v>10.972669601440399</v>
      </c>
      <c r="J975" s="1">
        <v>13.304588317871101</v>
      </c>
      <c r="K975" s="1">
        <v>12.0224866867065</v>
      </c>
      <c r="L975" s="1">
        <v>12.868288040161101</v>
      </c>
      <c r="M975" s="1">
        <v>13.0527143478394</v>
      </c>
    </row>
    <row r="976" spans="1:13" x14ac:dyDescent="0.25">
      <c r="A976" s="1" t="s">
        <v>2660</v>
      </c>
      <c r="B976" s="1" t="s">
        <v>2661</v>
      </c>
      <c r="C976" s="1" t="s">
        <v>2662</v>
      </c>
      <c r="D976" s="1">
        <v>3</v>
      </c>
      <c r="E976" s="1">
        <v>9.7645730972290004</v>
      </c>
      <c r="F976" s="1">
        <v>5.5530667304992702</v>
      </c>
      <c r="G976" s="1">
        <v>13.5649309158325</v>
      </c>
      <c r="H976" s="1">
        <v>9.1289606094360405</v>
      </c>
      <c r="I976" s="1">
        <v>7.9390025138854998</v>
      </c>
      <c r="J976" s="1">
        <v>7.5534858703613299</v>
      </c>
      <c r="K976" s="1">
        <v>10.0361843109131</v>
      </c>
      <c r="L976" s="1">
        <v>9.9616260528564506</v>
      </c>
      <c r="M976" s="1">
        <v>9.4924573898315394</v>
      </c>
    </row>
    <row r="977" spans="1:13" x14ac:dyDescent="0.25">
      <c r="A977" s="1" t="s">
        <v>2663</v>
      </c>
      <c r="B977" s="1" t="s">
        <v>2664</v>
      </c>
      <c r="C977" s="1" t="s">
        <v>2665</v>
      </c>
      <c r="D977" s="1">
        <v>2</v>
      </c>
      <c r="E977" s="1">
        <v>6.9010334014892596</v>
      </c>
      <c r="F977" s="1">
        <v>8.3126935958862305</v>
      </c>
      <c r="G977" s="1">
        <v>7.6100754737854004</v>
      </c>
      <c r="H977" s="1">
        <v>9.5659894943237305</v>
      </c>
      <c r="I977" s="1">
        <v>12.1041316986084</v>
      </c>
      <c r="J977" s="1">
        <v>10.675787925720201</v>
      </c>
      <c r="K977" s="1">
        <v>7.9564666748046902</v>
      </c>
      <c r="L977" s="1">
        <v>6.8761324882507298</v>
      </c>
      <c r="M977" s="1">
        <v>9.0103120803833008</v>
      </c>
    </row>
    <row r="978" spans="1:13" x14ac:dyDescent="0.25">
      <c r="A978" s="1" t="s">
        <v>2666</v>
      </c>
      <c r="B978" s="1" t="s">
        <v>2667</v>
      </c>
      <c r="C978" s="1" t="s">
        <v>2668</v>
      </c>
      <c r="D978" s="1">
        <v>6</v>
      </c>
      <c r="E978" s="1">
        <v>13.633582115173301</v>
      </c>
      <c r="F978" s="1">
        <v>13.746289253234901</v>
      </c>
      <c r="G978" s="1">
        <v>14.638734817504901</v>
      </c>
      <c r="H978" s="1">
        <v>10.4183349609375</v>
      </c>
      <c r="I978" s="1">
        <v>12.3741617202759</v>
      </c>
      <c r="J978" s="1">
        <v>12.201247215271</v>
      </c>
      <c r="K978" s="1">
        <v>10.6500253677368</v>
      </c>
      <c r="L978" s="1">
        <v>12.266119956970201</v>
      </c>
      <c r="M978" s="1">
        <v>12.6613922119141</v>
      </c>
    </row>
    <row r="979" spans="1:13" x14ac:dyDescent="0.25">
      <c r="A979" s="1" t="s">
        <v>2669</v>
      </c>
      <c r="B979" s="1" t="s">
        <v>2670</v>
      </c>
      <c r="C979" s="1" t="s">
        <v>2671</v>
      </c>
      <c r="D979" s="1">
        <v>2</v>
      </c>
      <c r="E979" s="1">
        <v>6.9767603874206499</v>
      </c>
      <c r="F979" s="1">
        <v>10.3284015655518</v>
      </c>
      <c r="G979" s="1">
        <v>10.615502357482899</v>
      </c>
      <c r="H979" s="1">
        <v>8.8756895065307599</v>
      </c>
      <c r="I979" s="1">
        <v>14.588692665100099</v>
      </c>
      <c r="J979" s="1">
        <v>11.3045921325684</v>
      </c>
      <c r="K979" s="1">
        <v>5.9658761024475098</v>
      </c>
      <c r="L979" s="1">
        <v>6.6618547439575204</v>
      </c>
      <c r="M979" s="1">
        <v>7.8488492965698198</v>
      </c>
    </row>
    <row r="980" spans="1:13" x14ac:dyDescent="0.25">
      <c r="A980" s="1" t="s">
        <v>2672</v>
      </c>
      <c r="B980" s="1" t="s">
        <v>2673</v>
      </c>
      <c r="C980" s="1" t="s">
        <v>2674</v>
      </c>
      <c r="D980" s="1">
        <v>2</v>
      </c>
      <c r="E980" s="1">
        <v>13.8177242279053</v>
      </c>
      <c r="F980" s="1">
        <v>14.244320869445801</v>
      </c>
      <c r="G980" s="1">
        <v>13.8166913986206</v>
      </c>
      <c r="H980" s="1">
        <v>14.1743869781494</v>
      </c>
      <c r="I980" s="1">
        <v>15.6006107330322</v>
      </c>
      <c r="J980" s="1">
        <v>15.7980899810791</v>
      </c>
      <c r="K980" s="1">
        <v>14.0083665847778</v>
      </c>
      <c r="L980" s="1">
        <v>14.709403038024901</v>
      </c>
      <c r="M980" s="1">
        <v>15.438398361206101</v>
      </c>
    </row>
    <row r="981" spans="1:13" x14ac:dyDescent="0.25">
      <c r="A981" s="1" t="s">
        <v>2675</v>
      </c>
      <c r="B981" s="1" t="s">
        <v>2676</v>
      </c>
      <c r="C981" s="1" t="s">
        <v>2677</v>
      </c>
      <c r="D981" s="1">
        <v>6</v>
      </c>
      <c r="E981" s="1">
        <v>11.8469438552856</v>
      </c>
      <c r="F981" s="1">
        <v>12.8506116867065</v>
      </c>
      <c r="G981" s="1">
        <v>15.5059547424316</v>
      </c>
      <c r="H981" s="1">
        <v>12.946496009826699</v>
      </c>
      <c r="I981" s="1">
        <v>13.6515865325928</v>
      </c>
      <c r="J981" s="1">
        <v>10.768261909484901</v>
      </c>
      <c r="K981" s="1">
        <v>11.038414955139199</v>
      </c>
      <c r="L981" s="1">
        <v>12.76868724823</v>
      </c>
      <c r="M981" s="1">
        <v>11.611228942871101</v>
      </c>
    </row>
    <row r="982" spans="1:13" x14ac:dyDescent="0.25">
      <c r="A982" s="1" t="s">
        <v>2678</v>
      </c>
      <c r="B982" s="1" t="s">
        <v>2679</v>
      </c>
      <c r="C982" s="1" t="s">
        <v>239</v>
      </c>
      <c r="D982" s="1">
        <v>4</v>
      </c>
      <c r="E982" s="1">
        <v>13.962634086608899</v>
      </c>
      <c r="F982" s="1">
        <v>13.059318542480501</v>
      </c>
      <c r="G982" s="1">
        <v>12.7316551208496</v>
      </c>
      <c r="H982" s="1">
        <v>14.3600883483887</v>
      </c>
      <c r="I982" s="1">
        <v>16.245790481567401</v>
      </c>
      <c r="J982" s="1">
        <v>16.117763519287099</v>
      </c>
      <c r="K982" s="1">
        <v>10.1365966796875</v>
      </c>
      <c r="L982" s="1">
        <v>13.7779808044434</v>
      </c>
      <c r="M982" s="1">
        <v>15.7024984359741</v>
      </c>
    </row>
    <row r="983" spans="1:13" x14ac:dyDescent="0.25">
      <c r="A983" s="1" t="s">
        <v>2680</v>
      </c>
      <c r="B983" s="1" t="s">
        <v>2681</v>
      </c>
      <c r="C983" s="1" t="s">
        <v>2682</v>
      </c>
      <c r="D983" s="1">
        <v>10</v>
      </c>
      <c r="E983" s="1">
        <v>11.668000221252401</v>
      </c>
      <c r="F983" s="1">
        <v>13.046749114990201</v>
      </c>
      <c r="G983" s="1">
        <v>12.3999128341675</v>
      </c>
      <c r="H983" s="1">
        <v>15.296434402465801</v>
      </c>
      <c r="I983" s="1">
        <v>14.9279584884644</v>
      </c>
      <c r="J983" s="1">
        <v>14.6393365859985</v>
      </c>
      <c r="K983" s="1">
        <v>12.8758535385132</v>
      </c>
      <c r="L983" s="1">
        <v>12.571526527404799</v>
      </c>
      <c r="M983" s="1">
        <v>13.4681940078735</v>
      </c>
    </row>
    <row r="984" spans="1:13" x14ac:dyDescent="0.25">
      <c r="A984" s="1" t="s">
        <v>2683</v>
      </c>
      <c r="B984" s="1" t="s">
        <v>2684</v>
      </c>
      <c r="C984" s="1" t="s">
        <v>187</v>
      </c>
      <c r="D984" s="1">
        <v>3</v>
      </c>
      <c r="E984" s="1">
        <v>6.7527766227722203</v>
      </c>
      <c r="F984" s="1">
        <v>7.1404600143432599</v>
      </c>
      <c r="G984" s="1">
        <v>8.39025974273682</v>
      </c>
      <c r="H984" s="1">
        <v>8.6294364929199201</v>
      </c>
      <c r="I984" s="1">
        <v>8.4414625167846697</v>
      </c>
      <c r="J984" s="1">
        <v>9.9419641494750994</v>
      </c>
      <c r="K984" s="1">
        <v>9.0930881500244105</v>
      </c>
      <c r="L984" s="1">
        <v>6.1302056312561</v>
      </c>
      <c r="M984" s="1">
        <v>6.8428149223327601</v>
      </c>
    </row>
    <row r="985" spans="1:13" x14ac:dyDescent="0.25">
      <c r="A985" s="1" t="s">
        <v>2685</v>
      </c>
      <c r="B985" s="1" t="s">
        <v>2686</v>
      </c>
      <c r="C985" s="1" t="s">
        <v>2301</v>
      </c>
      <c r="D985" s="1">
        <v>10</v>
      </c>
      <c r="E985" s="1">
        <v>14.2321367263794</v>
      </c>
      <c r="F985" s="1">
        <v>14.6579189300537</v>
      </c>
      <c r="G985" s="1">
        <v>15.707903861999499</v>
      </c>
      <c r="H985" s="1">
        <v>13.6218004226685</v>
      </c>
      <c r="I985" s="1">
        <v>14.1878099441528</v>
      </c>
      <c r="J985" s="1">
        <v>12.894619941711399</v>
      </c>
      <c r="K985" s="1">
        <v>12.022565841674799</v>
      </c>
      <c r="L985" s="1">
        <v>12.93190574646</v>
      </c>
      <c r="M985" s="1">
        <v>12.7190055847168</v>
      </c>
    </row>
    <row r="986" spans="1:13" x14ac:dyDescent="0.25">
      <c r="A986" s="1" t="s">
        <v>2687</v>
      </c>
      <c r="B986" s="1" t="s">
        <v>2688</v>
      </c>
      <c r="C986" s="1" t="s">
        <v>2689</v>
      </c>
      <c r="D986" s="1">
        <v>6</v>
      </c>
      <c r="E986" s="1">
        <v>18.0688076019287</v>
      </c>
      <c r="F986" s="1">
        <v>17.8884372711182</v>
      </c>
      <c r="G986" s="1">
        <v>19.547031402587901</v>
      </c>
      <c r="H986" s="1">
        <v>17.5409336090088</v>
      </c>
      <c r="I986" s="1">
        <v>17.794397354126001</v>
      </c>
      <c r="J986" s="1">
        <v>16.5435905456543</v>
      </c>
      <c r="K986" s="1">
        <v>16.807804107666001</v>
      </c>
      <c r="L986" s="1">
        <v>17.90771484375</v>
      </c>
      <c r="M986" s="1">
        <v>16.690624237060501</v>
      </c>
    </row>
    <row r="987" spans="1:13" x14ac:dyDescent="0.25">
      <c r="A987" s="1" t="s">
        <v>2690</v>
      </c>
      <c r="B987" s="1" t="s">
        <v>2691</v>
      </c>
      <c r="C987" s="1" t="s">
        <v>2692</v>
      </c>
      <c r="D987" s="1">
        <v>5</v>
      </c>
      <c r="E987" s="1">
        <v>7.4784603118896502</v>
      </c>
      <c r="F987" s="1">
        <v>11.562954902648899</v>
      </c>
      <c r="G987" s="1">
        <v>9.7354602813720703</v>
      </c>
      <c r="H987" s="1">
        <v>16.015058517456101</v>
      </c>
      <c r="I987" s="1">
        <v>14.6358757019043</v>
      </c>
      <c r="J987" s="1">
        <v>14.272780418396</v>
      </c>
      <c r="K987" s="1">
        <v>11.6857585906982</v>
      </c>
      <c r="L987" s="1">
        <v>10.1177463531494</v>
      </c>
      <c r="M987" s="1">
        <v>12.637968063354499</v>
      </c>
    </row>
    <row r="988" spans="1:13" x14ac:dyDescent="0.25">
      <c r="A988" s="1" t="s">
        <v>2693</v>
      </c>
      <c r="B988" s="1" t="s">
        <v>2694</v>
      </c>
      <c r="C988" s="1" t="s">
        <v>2695</v>
      </c>
      <c r="D988" s="1">
        <v>3</v>
      </c>
      <c r="E988" s="1">
        <v>9.1594715118408203</v>
      </c>
      <c r="F988" s="1">
        <v>11.483099937439</v>
      </c>
      <c r="G988" s="1">
        <v>10.3257436752319</v>
      </c>
      <c r="H988" s="1">
        <v>12.937685012817401</v>
      </c>
      <c r="I988" s="1">
        <v>13.6399040222168</v>
      </c>
      <c r="J988" s="1">
        <v>13.1391611099243</v>
      </c>
      <c r="K988" s="1">
        <v>10.923373222351101</v>
      </c>
      <c r="L988" s="1">
        <v>9.5789384841918892</v>
      </c>
      <c r="M988" s="1">
        <v>10.1880388259888</v>
      </c>
    </row>
    <row r="989" spans="1:13" x14ac:dyDescent="0.25">
      <c r="A989" s="1" t="s">
        <v>2696</v>
      </c>
      <c r="B989" s="1" t="s">
        <v>2697</v>
      </c>
      <c r="C989" s="1" t="s">
        <v>2698</v>
      </c>
      <c r="D989" s="1">
        <v>5</v>
      </c>
      <c r="E989" s="1">
        <v>11.6604461669922</v>
      </c>
      <c r="F989" s="1">
        <v>8.0092391967773402</v>
      </c>
      <c r="G989" s="1">
        <v>12.288301467895501</v>
      </c>
      <c r="H989" s="1">
        <v>8.4404954910278303</v>
      </c>
      <c r="I989" s="1">
        <v>12.7754468917847</v>
      </c>
      <c r="J989" s="1">
        <v>10.701942443847701</v>
      </c>
      <c r="K989" s="1">
        <v>8.8379440307617205</v>
      </c>
      <c r="L989" s="1">
        <v>9.9700393676757795</v>
      </c>
      <c r="M989" s="1">
        <v>10.571185111999499</v>
      </c>
    </row>
    <row r="990" spans="1:13" x14ac:dyDescent="0.25">
      <c r="A990" s="1" t="s">
        <v>2699</v>
      </c>
      <c r="B990" s="1" t="s">
        <v>2700</v>
      </c>
      <c r="C990" s="1" t="s">
        <v>17</v>
      </c>
      <c r="D990" s="1">
        <v>3</v>
      </c>
      <c r="E990" s="1">
        <v>13.174084663391101</v>
      </c>
      <c r="F990" s="1">
        <v>12.9139547348022</v>
      </c>
      <c r="G990" s="1">
        <v>6.8889365196228001</v>
      </c>
      <c r="H990" s="1">
        <v>13.218453407287599</v>
      </c>
      <c r="I990" s="1">
        <v>8.4518051147460902</v>
      </c>
      <c r="J990" s="1">
        <v>11.519401550293001</v>
      </c>
      <c r="K990" s="1">
        <v>13.485914230346699</v>
      </c>
      <c r="L990" s="1">
        <v>10.9821557998657</v>
      </c>
      <c r="M990" s="1">
        <v>11.5528659820557</v>
      </c>
    </row>
    <row r="991" spans="1:13" x14ac:dyDescent="0.25">
      <c r="A991" s="1" t="s">
        <v>2701</v>
      </c>
      <c r="B991" s="1" t="s">
        <v>2702</v>
      </c>
      <c r="C991" s="1" t="s">
        <v>2703</v>
      </c>
      <c r="D991" s="1">
        <v>8</v>
      </c>
      <c r="E991" s="1">
        <v>13.6078243255615</v>
      </c>
      <c r="F991" s="1">
        <v>12.9837799072266</v>
      </c>
      <c r="G991" s="1">
        <v>11.998806953430201</v>
      </c>
      <c r="H991" s="1">
        <v>13.768211364746101</v>
      </c>
      <c r="I991" s="1">
        <v>14.8454189300537</v>
      </c>
      <c r="J991" s="1">
        <v>13.3976955413818</v>
      </c>
      <c r="K991" s="1">
        <v>13.191776275634799</v>
      </c>
      <c r="L991" s="1">
        <v>13.36549949646</v>
      </c>
      <c r="M991" s="1">
        <v>12.4982051849365</v>
      </c>
    </row>
    <row r="992" spans="1:13" x14ac:dyDescent="0.25">
      <c r="A992" s="1" t="s">
        <v>2704</v>
      </c>
      <c r="B992" s="1" t="s">
        <v>2705</v>
      </c>
      <c r="C992" s="1" t="s">
        <v>2706</v>
      </c>
      <c r="D992" s="1">
        <v>2</v>
      </c>
      <c r="E992" s="1">
        <v>11.5720987319946</v>
      </c>
      <c r="F992" s="1">
        <v>11.408470153808601</v>
      </c>
      <c r="G992" s="1">
        <v>10.979224205017101</v>
      </c>
      <c r="H992" s="1">
        <v>12.522185325622599</v>
      </c>
      <c r="I992" s="1">
        <v>12.551922798156699</v>
      </c>
      <c r="J992" s="1">
        <v>11.954948425293001</v>
      </c>
      <c r="K992" s="1">
        <v>10.4813423156738</v>
      </c>
      <c r="L992" s="1">
        <v>10.3828802108765</v>
      </c>
      <c r="M992" s="1">
        <v>11.5005693435669</v>
      </c>
    </row>
    <row r="993" spans="1:13" x14ac:dyDescent="0.25">
      <c r="A993" s="1" t="s">
        <v>2707</v>
      </c>
      <c r="B993" s="1" t="s">
        <v>2708</v>
      </c>
      <c r="C993" s="1" t="s">
        <v>2709</v>
      </c>
      <c r="D993" s="1">
        <v>6</v>
      </c>
      <c r="E993" s="1">
        <v>7.3685874938964799</v>
      </c>
      <c r="F993" s="1">
        <v>9.1333465576171893</v>
      </c>
      <c r="G993" s="1">
        <v>6.9024615287780797</v>
      </c>
      <c r="H993" s="1">
        <v>11.7107381820679</v>
      </c>
      <c r="I993" s="1">
        <v>10.1080055236816</v>
      </c>
      <c r="J993" s="1">
        <v>8.8678846359252894</v>
      </c>
      <c r="K993" s="1">
        <v>9.0528297424316406</v>
      </c>
      <c r="L993" s="1">
        <v>7.8664278984069798</v>
      </c>
      <c r="M993" s="1">
        <v>8.3675346374511701</v>
      </c>
    </row>
    <row r="994" spans="1:13" x14ac:dyDescent="0.25">
      <c r="A994" s="1" t="s">
        <v>2710</v>
      </c>
      <c r="B994" s="1" t="s">
        <v>2711</v>
      </c>
      <c r="C994" s="1" t="s">
        <v>2712</v>
      </c>
      <c r="D994" s="1">
        <v>2</v>
      </c>
      <c r="E994" s="1">
        <v>7.4343829154968297</v>
      </c>
      <c r="F994" s="1">
        <v>7.4766817092895499</v>
      </c>
      <c r="G994" s="1">
        <v>6.5415787696838397</v>
      </c>
      <c r="H994" s="1">
        <v>12.699811935424799</v>
      </c>
      <c r="I994" s="1">
        <v>14.4819345474243</v>
      </c>
      <c r="J994" s="1">
        <v>13.389232635498001</v>
      </c>
      <c r="K994" s="1">
        <v>11.1203699111938</v>
      </c>
      <c r="L994" s="1">
        <v>10.133379936218301</v>
      </c>
      <c r="M994" s="1">
        <v>11.0206642150879</v>
      </c>
    </row>
    <row r="995" spans="1:13" x14ac:dyDescent="0.25">
      <c r="A995" s="1" t="s">
        <v>2713</v>
      </c>
      <c r="B995" s="1" t="s">
        <v>2714</v>
      </c>
      <c r="C995" s="1" t="s">
        <v>67</v>
      </c>
      <c r="D995" s="1">
        <v>26</v>
      </c>
      <c r="E995" s="1">
        <v>15.855363845825201</v>
      </c>
      <c r="F995" s="1">
        <v>16.153295516967798</v>
      </c>
      <c r="G995" s="1">
        <v>16.002780914306602</v>
      </c>
      <c r="H995" s="1">
        <v>16.641736984252901</v>
      </c>
      <c r="I995" s="1">
        <v>17.708070755004901</v>
      </c>
      <c r="J995" s="1">
        <v>15.9484252929688</v>
      </c>
      <c r="K995" s="1">
        <v>15.3215246200562</v>
      </c>
      <c r="L995" s="1">
        <v>16.069826126098601</v>
      </c>
      <c r="M995" s="1">
        <v>16.197847366333001</v>
      </c>
    </row>
    <row r="996" spans="1:13" x14ac:dyDescent="0.25">
      <c r="A996" s="1" t="s">
        <v>2715</v>
      </c>
      <c r="B996" s="1" t="s">
        <v>2716</v>
      </c>
      <c r="C996" s="1" t="s">
        <v>17</v>
      </c>
      <c r="D996" s="1">
        <v>3</v>
      </c>
      <c r="E996" s="1">
        <v>10.9066667556763</v>
      </c>
      <c r="F996" s="1">
        <v>8.9805793762206996</v>
      </c>
      <c r="G996" s="1">
        <v>8.4937944412231392</v>
      </c>
      <c r="H996" s="1">
        <v>10.4835767745972</v>
      </c>
      <c r="I996" s="1">
        <v>10.8992757797241</v>
      </c>
      <c r="J996" s="1">
        <v>10.8319082260132</v>
      </c>
      <c r="K996" s="1">
        <v>9.3523263931274396</v>
      </c>
      <c r="L996" s="1">
        <v>10.678133964538601</v>
      </c>
      <c r="M996" s="1">
        <v>12.0361337661743</v>
      </c>
    </row>
    <row r="997" spans="1:13" x14ac:dyDescent="0.25">
      <c r="A997" s="1" t="s">
        <v>2717</v>
      </c>
      <c r="B997" s="1" t="s">
        <v>2718</v>
      </c>
      <c r="C997" s="1" t="s">
        <v>17</v>
      </c>
      <c r="D997" s="1">
        <v>5</v>
      </c>
      <c r="E997" s="1">
        <v>15.088870048522899</v>
      </c>
      <c r="F997" s="1">
        <v>15.547194480896</v>
      </c>
      <c r="G997" s="1">
        <v>15.7513437271118</v>
      </c>
      <c r="H997" s="1">
        <v>14.520333290100099</v>
      </c>
      <c r="I997" s="1">
        <v>15.2072191238403</v>
      </c>
      <c r="J997" s="1">
        <v>15.485182762146</v>
      </c>
      <c r="K997" s="1">
        <v>10.918479919433601</v>
      </c>
      <c r="L997" s="1">
        <v>12.7870178222656</v>
      </c>
      <c r="M997" s="1">
        <v>11.71604347229</v>
      </c>
    </row>
    <row r="998" spans="1:13" x14ac:dyDescent="0.25">
      <c r="A998" s="1" t="s">
        <v>2719</v>
      </c>
      <c r="B998" s="1" t="s">
        <v>2720</v>
      </c>
      <c r="C998" s="1" t="s">
        <v>771</v>
      </c>
      <c r="D998" s="1">
        <v>6</v>
      </c>
      <c r="E998" s="1">
        <v>12.9256229400635</v>
      </c>
      <c r="F998" s="1">
        <v>13.999555587768601</v>
      </c>
      <c r="G998" s="1">
        <v>12.852932929992701</v>
      </c>
      <c r="H998" s="1">
        <v>15.930172920227101</v>
      </c>
      <c r="I998" s="1">
        <v>14.757143020629901</v>
      </c>
      <c r="J998" s="1">
        <v>13.181425094604499</v>
      </c>
      <c r="K998" s="1">
        <v>13.203026771545399</v>
      </c>
      <c r="L998" s="1">
        <v>11.602598190307599</v>
      </c>
      <c r="M998" s="1">
        <v>12.985309600830099</v>
      </c>
    </row>
    <row r="999" spans="1:13" x14ac:dyDescent="0.25">
      <c r="A999" s="1" t="s">
        <v>2721</v>
      </c>
      <c r="B999" s="1" t="s">
        <v>2722</v>
      </c>
      <c r="C999" s="1" t="s">
        <v>17</v>
      </c>
      <c r="D999" s="1">
        <v>6</v>
      </c>
      <c r="E999" s="1">
        <v>12.918363571166999</v>
      </c>
      <c r="F999" s="1">
        <v>12.643805503845201</v>
      </c>
      <c r="G999" s="1">
        <v>14.4681196212769</v>
      </c>
      <c r="H999" s="1">
        <v>8.9698333740234393</v>
      </c>
      <c r="I999" s="1">
        <v>9.0435972213745099</v>
      </c>
      <c r="J999" s="1">
        <v>8.6070613861084002</v>
      </c>
      <c r="K999" s="1">
        <v>12.245164871215801</v>
      </c>
      <c r="L999" s="1">
        <v>13.718071937561</v>
      </c>
      <c r="M999" s="1">
        <v>12.578809738159199</v>
      </c>
    </row>
    <row r="1000" spans="1:13" x14ac:dyDescent="0.25">
      <c r="A1000" s="1" t="s">
        <v>2723</v>
      </c>
      <c r="B1000" s="1" t="s">
        <v>2724</v>
      </c>
      <c r="C1000" s="1" t="s">
        <v>2725</v>
      </c>
      <c r="D1000" s="1">
        <v>10</v>
      </c>
      <c r="E1000" s="1">
        <v>13.000526428222701</v>
      </c>
      <c r="F1000" s="1">
        <v>14.132947921752899</v>
      </c>
      <c r="G1000" s="1">
        <v>12.577456474304199</v>
      </c>
      <c r="H1000" s="1">
        <v>14.906756401061999</v>
      </c>
      <c r="I1000" s="1">
        <v>14.1337642669678</v>
      </c>
      <c r="J1000" s="1">
        <v>14.0679845809937</v>
      </c>
      <c r="K1000" s="1">
        <v>13.400697708129901</v>
      </c>
      <c r="L1000" s="1">
        <v>11.7454319000244</v>
      </c>
      <c r="M1000" s="1">
        <v>11.960665702819799</v>
      </c>
    </row>
    <row r="1001" spans="1:13" x14ac:dyDescent="0.25">
      <c r="A1001" s="1" t="s">
        <v>2726</v>
      </c>
      <c r="B1001" s="1" t="s">
        <v>2727</v>
      </c>
      <c r="C1001" s="1" t="s">
        <v>2728</v>
      </c>
      <c r="D1001" s="1">
        <v>2</v>
      </c>
      <c r="E1001" s="1">
        <v>11.001482963561999</v>
      </c>
      <c r="F1001" s="1">
        <v>16.7081508636475</v>
      </c>
      <c r="G1001" s="1">
        <v>19.634498596191399</v>
      </c>
      <c r="H1001" s="1">
        <v>8.7094879150390607</v>
      </c>
      <c r="I1001" s="1">
        <v>10.6171607971191</v>
      </c>
      <c r="J1001" s="1">
        <v>8.4778747558593803</v>
      </c>
      <c r="K1001" s="1">
        <v>13.904726982116699</v>
      </c>
      <c r="L1001" s="1">
        <v>13.459953308105501</v>
      </c>
      <c r="M1001" s="1">
        <v>11.7958583831787</v>
      </c>
    </row>
    <row r="1002" spans="1:13" x14ac:dyDescent="0.25">
      <c r="A1002" s="1" t="s">
        <v>2729</v>
      </c>
      <c r="B1002" s="1" t="s">
        <v>2730</v>
      </c>
      <c r="C1002" s="1" t="s">
        <v>2731</v>
      </c>
      <c r="D1002" s="1">
        <v>2</v>
      </c>
      <c r="E1002" s="1">
        <v>9.1988267898559606</v>
      </c>
      <c r="F1002" s="1">
        <v>11.9547624588013</v>
      </c>
      <c r="G1002" s="1">
        <v>9.6759757995605504</v>
      </c>
      <c r="H1002" s="1">
        <v>9.6263103485107404</v>
      </c>
      <c r="I1002" s="1">
        <v>8.1801652908325195</v>
      </c>
      <c r="J1002" s="1">
        <v>7.53841304779053</v>
      </c>
      <c r="K1002" s="1">
        <v>8.2716751098632795</v>
      </c>
      <c r="L1002" s="1">
        <v>8.0226993560790998</v>
      </c>
      <c r="M1002" s="1">
        <v>5.7128047943115199</v>
      </c>
    </row>
    <row r="1003" spans="1:13" x14ac:dyDescent="0.25">
      <c r="A1003" s="1" t="s">
        <v>2732</v>
      </c>
      <c r="B1003" s="1" t="s">
        <v>2733</v>
      </c>
      <c r="C1003" s="1" t="s">
        <v>412</v>
      </c>
      <c r="D1003" s="1">
        <v>2</v>
      </c>
      <c r="E1003" s="1">
        <v>7.29691457748413</v>
      </c>
      <c r="F1003" s="1">
        <v>7.3751158714294398</v>
      </c>
      <c r="G1003" s="1">
        <v>7.0382356643676802</v>
      </c>
      <c r="H1003" s="1">
        <v>10.938225746154799</v>
      </c>
      <c r="I1003" s="1">
        <v>12.0724487304688</v>
      </c>
      <c r="J1003" s="1">
        <v>11.077244758606</v>
      </c>
      <c r="K1003" s="1">
        <v>6.8361144065856898</v>
      </c>
      <c r="L1003" s="1">
        <v>8.1131019592285192</v>
      </c>
      <c r="M1003" s="1">
        <v>8.4061527252197301</v>
      </c>
    </row>
    <row r="1004" spans="1:13" x14ac:dyDescent="0.25">
      <c r="A1004" s="1" t="s">
        <v>2734</v>
      </c>
      <c r="B1004" s="1" t="s">
        <v>2735</v>
      </c>
      <c r="C1004" s="1" t="s">
        <v>2736</v>
      </c>
      <c r="D1004" s="1">
        <v>10</v>
      </c>
      <c r="E1004" s="1">
        <v>11.777792930603001</v>
      </c>
      <c r="F1004" s="1">
        <v>11.669109344482401</v>
      </c>
      <c r="G1004" s="1">
        <v>11.084866523742701</v>
      </c>
      <c r="H1004" s="1">
        <v>12.322361946106</v>
      </c>
      <c r="I1004" s="1">
        <v>11.882779121398899</v>
      </c>
      <c r="J1004" s="1">
        <v>11.8163051605225</v>
      </c>
      <c r="K1004" s="1">
        <v>12.1592350006104</v>
      </c>
      <c r="L1004" s="1">
        <v>11.4096584320068</v>
      </c>
      <c r="M1004" s="1">
        <v>11.4937286376953</v>
      </c>
    </row>
    <row r="1005" spans="1:13" x14ac:dyDescent="0.25">
      <c r="A1005" s="1" t="s">
        <v>2737</v>
      </c>
      <c r="B1005" s="1" t="s">
        <v>2738</v>
      </c>
      <c r="C1005" s="1" t="s">
        <v>17</v>
      </c>
      <c r="D1005" s="1">
        <v>3</v>
      </c>
      <c r="E1005" s="1">
        <v>12.3135166168213</v>
      </c>
      <c r="F1005" s="1">
        <v>12.948621749877899</v>
      </c>
      <c r="G1005" s="1">
        <v>10.681149482727101</v>
      </c>
      <c r="H1005" s="1">
        <v>16.6949272155762</v>
      </c>
      <c r="I1005" s="1">
        <v>15.881212234497101</v>
      </c>
      <c r="J1005" s="1">
        <v>16.403205871581999</v>
      </c>
      <c r="K1005" s="1">
        <v>13.7031850814819</v>
      </c>
      <c r="L1005" s="1">
        <v>12.262250900268601</v>
      </c>
      <c r="M1005" s="1">
        <v>11.7066841125488</v>
      </c>
    </row>
    <row r="1006" spans="1:13" x14ac:dyDescent="0.25">
      <c r="A1006" s="1" t="s">
        <v>2739</v>
      </c>
      <c r="B1006" s="1" t="s">
        <v>2740</v>
      </c>
      <c r="C1006" s="1" t="s">
        <v>1672</v>
      </c>
      <c r="D1006" s="1">
        <v>2</v>
      </c>
      <c r="E1006" s="1">
        <v>10.026939392089799</v>
      </c>
      <c r="F1006" s="1">
        <v>10.239574432373001</v>
      </c>
      <c r="G1006" s="1">
        <v>11.948219299316399</v>
      </c>
      <c r="H1006" s="1">
        <v>9.9118223190307599</v>
      </c>
      <c r="I1006" s="1">
        <v>10.3898267745972</v>
      </c>
      <c r="J1006" s="1">
        <v>7.8105797767639196</v>
      </c>
      <c r="K1006" s="1">
        <v>5.599609375</v>
      </c>
      <c r="L1006" s="1">
        <v>9.4105682373046893</v>
      </c>
      <c r="M1006" s="1">
        <v>3.54924368858337</v>
      </c>
    </row>
    <row r="1007" spans="1:13" x14ac:dyDescent="0.25">
      <c r="A1007" s="1" t="s">
        <v>2741</v>
      </c>
      <c r="B1007" s="1" t="s">
        <v>2742</v>
      </c>
      <c r="C1007" s="1" t="s">
        <v>2743</v>
      </c>
      <c r="D1007" s="1">
        <v>7</v>
      </c>
      <c r="E1007" s="1">
        <v>15.477647781372101</v>
      </c>
      <c r="F1007" s="1">
        <v>16.616563796997099</v>
      </c>
      <c r="G1007" s="1">
        <v>18.716833114623999</v>
      </c>
      <c r="H1007" s="1">
        <v>16.1947917938232</v>
      </c>
      <c r="I1007" s="1">
        <v>15.506368637085</v>
      </c>
      <c r="J1007" s="1">
        <v>15.077079772949199</v>
      </c>
      <c r="K1007" s="1">
        <v>14.7460842132568</v>
      </c>
      <c r="L1007" s="1">
        <v>16.362232208251999</v>
      </c>
      <c r="M1007" s="1">
        <v>14.783712387085</v>
      </c>
    </row>
    <row r="1008" spans="1:13" x14ac:dyDescent="0.25">
      <c r="A1008" s="1" t="s">
        <v>2744</v>
      </c>
      <c r="B1008" s="1" t="s">
        <v>2745</v>
      </c>
      <c r="C1008" s="1" t="s">
        <v>17</v>
      </c>
      <c r="D1008" s="1">
        <v>3</v>
      </c>
      <c r="E1008" s="1">
        <v>13.875023841857899</v>
      </c>
      <c r="F1008" s="1">
        <v>14.221254348754901</v>
      </c>
      <c r="G1008" s="1">
        <v>13.345682144165</v>
      </c>
      <c r="H1008" s="1">
        <v>15.7841196060181</v>
      </c>
      <c r="I1008" s="1">
        <v>15.347126007080099</v>
      </c>
      <c r="J1008" s="1">
        <v>15.3923120498657</v>
      </c>
      <c r="K1008" s="1">
        <v>13.543281555175801</v>
      </c>
      <c r="L1008" s="1">
        <v>12.312974929809601</v>
      </c>
      <c r="M1008" s="1">
        <v>13.4813318252563</v>
      </c>
    </row>
    <row r="1009" spans="1:13" x14ac:dyDescent="0.25">
      <c r="A1009" s="1" t="s">
        <v>2746</v>
      </c>
      <c r="B1009" s="1" t="s">
        <v>2747</v>
      </c>
      <c r="C1009" s="1" t="s">
        <v>67</v>
      </c>
      <c r="D1009" s="1">
        <v>5</v>
      </c>
      <c r="E1009" s="1">
        <v>13.128191947936999</v>
      </c>
      <c r="F1009" s="1">
        <v>13.276251792907701</v>
      </c>
      <c r="G1009" s="1">
        <v>12.7612390518188</v>
      </c>
      <c r="H1009" s="1">
        <v>21.090295791626001</v>
      </c>
      <c r="I1009" s="1">
        <v>19.172803878784201</v>
      </c>
      <c r="J1009" s="1">
        <v>14.895998001098601</v>
      </c>
      <c r="K1009" s="1">
        <v>13.0557289123535</v>
      </c>
      <c r="L1009" s="1">
        <v>11.285590171814</v>
      </c>
      <c r="M1009" s="1">
        <v>13.0027475357056</v>
      </c>
    </row>
    <row r="1010" spans="1:13" x14ac:dyDescent="0.25">
      <c r="A1010" s="1" t="s">
        <v>2748</v>
      </c>
      <c r="B1010" s="1" t="s">
        <v>2749</v>
      </c>
      <c r="C1010" s="1" t="s">
        <v>2750</v>
      </c>
      <c r="D1010" s="1">
        <v>2</v>
      </c>
      <c r="E1010" s="1">
        <v>10.729564666748001</v>
      </c>
      <c r="F1010" s="1">
        <v>10.4160976409912</v>
      </c>
      <c r="G1010" s="1">
        <v>9.6257581710815394</v>
      </c>
      <c r="H1010" s="1">
        <v>11.5743770599365</v>
      </c>
      <c r="I1010" s="1">
        <v>8.8547725677490199</v>
      </c>
      <c r="J1010" s="1">
        <v>8.3561620712280291</v>
      </c>
      <c r="K1010" s="1">
        <v>9.5056915283203107</v>
      </c>
      <c r="L1010" s="1">
        <v>10.4798336029053</v>
      </c>
      <c r="M1010" s="1">
        <v>11.1650838851929</v>
      </c>
    </row>
    <row r="1011" spans="1:13" x14ac:dyDescent="0.25">
      <c r="A1011" s="1" t="s">
        <v>2751</v>
      </c>
      <c r="B1011" s="1" t="s">
        <v>2752</v>
      </c>
      <c r="C1011" s="1" t="s">
        <v>2753</v>
      </c>
      <c r="D1011" s="1">
        <v>5</v>
      </c>
      <c r="E1011" s="1">
        <v>15.029477119445801</v>
      </c>
      <c r="F1011" s="1">
        <v>15.545479774475099</v>
      </c>
      <c r="G1011" s="1">
        <v>13.5019683837891</v>
      </c>
      <c r="H1011" s="1">
        <v>11.348193168640099</v>
      </c>
      <c r="I1011" s="1">
        <v>13.0185136795044</v>
      </c>
      <c r="J1011" s="1">
        <v>11.8977270126343</v>
      </c>
      <c r="K1011" s="1">
        <v>10.322503089904799</v>
      </c>
      <c r="L1011" s="1">
        <v>9.8890352249145508</v>
      </c>
      <c r="M1011" s="1">
        <v>14.8107748031616</v>
      </c>
    </row>
    <row r="1012" spans="1:13" x14ac:dyDescent="0.25">
      <c r="A1012" s="1" t="s">
        <v>2754</v>
      </c>
      <c r="B1012" s="1" t="s">
        <v>2755</v>
      </c>
      <c r="C1012" s="1" t="s">
        <v>17</v>
      </c>
      <c r="D1012" s="1">
        <v>2</v>
      </c>
      <c r="E1012" s="1">
        <v>11.809123992919901</v>
      </c>
      <c r="F1012" s="1">
        <v>10.8041534423828</v>
      </c>
      <c r="G1012" s="1">
        <v>10.076463699340801</v>
      </c>
      <c r="H1012" s="1">
        <v>14.037924766540501</v>
      </c>
      <c r="I1012" s="1">
        <v>13.5119361877441</v>
      </c>
      <c r="J1012" s="1">
        <v>13.9021806716919</v>
      </c>
      <c r="K1012" s="1">
        <v>11.5199937820435</v>
      </c>
      <c r="L1012" s="1">
        <v>10.0140075683594</v>
      </c>
      <c r="M1012" s="1">
        <v>12.4423313140869</v>
      </c>
    </row>
    <row r="1013" spans="1:13" x14ac:dyDescent="0.25">
      <c r="A1013" s="1" t="s">
        <v>2756</v>
      </c>
      <c r="B1013" s="1" t="s">
        <v>2757</v>
      </c>
      <c r="C1013" s="1" t="s">
        <v>391</v>
      </c>
      <c r="D1013" s="1">
        <v>2</v>
      </c>
      <c r="E1013" s="1">
        <v>14.840501785278301</v>
      </c>
      <c r="F1013" s="1">
        <v>15.1087598800659</v>
      </c>
      <c r="G1013" s="1">
        <v>15.990848541259799</v>
      </c>
      <c r="H1013" s="1">
        <v>13.400784492492701</v>
      </c>
      <c r="I1013" s="1">
        <v>14.7744789123535</v>
      </c>
      <c r="J1013" s="1">
        <v>14.0917196273804</v>
      </c>
      <c r="K1013" s="1">
        <v>13.045800209045399</v>
      </c>
      <c r="L1013" s="1">
        <v>14.298180580139199</v>
      </c>
      <c r="M1013" s="1">
        <v>14.5451717376709</v>
      </c>
    </row>
    <row r="1014" spans="1:13" x14ac:dyDescent="0.25">
      <c r="A1014" s="1" t="s">
        <v>2758</v>
      </c>
      <c r="B1014" s="1" t="s">
        <v>2759</v>
      </c>
      <c r="C1014" s="1" t="s">
        <v>17</v>
      </c>
      <c r="D1014" s="1">
        <v>22</v>
      </c>
      <c r="E1014" s="1">
        <v>13.265516281127899</v>
      </c>
      <c r="F1014" s="1">
        <v>13.5844459533691</v>
      </c>
      <c r="G1014" s="1">
        <v>13.8221340179443</v>
      </c>
      <c r="H1014" s="1">
        <v>11.560523033142101</v>
      </c>
      <c r="I1014" s="1">
        <v>13.0277156829834</v>
      </c>
      <c r="J1014" s="1">
        <v>12.267235755920399</v>
      </c>
      <c r="K1014" s="1">
        <v>11.603946685791</v>
      </c>
      <c r="L1014" s="1">
        <v>12.0944833755493</v>
      </c>
      <c r="M1014" s="1">
        <v>12.5297508239746</v>
      </c>
    </row>
    <row r="1015" spans="1:13" x14ac:dyDescent="0.25">
      <c r="A1015" s="1" t="s">
        <v>2760</v>
      </c>
      <c r="B1015" s="1" t="s">
        <v>2761</v>
      </c>
      <c r="C1015" s="1" t="s">
        <v>2762</v>
      </c>
      <c r="D1015" s="1">
        <v>2</v>
      </c>
      <c r="E1015" s="1">
        <v>11.021919250488301</v>
      </c>
      <c r="F1015" s="1">
        <v>10.6711158752441</v>
      </c>
      <c r="G1015" s="1">
        <v>9.8017721176147496</v>
      </c>
      <c r="H1015" s="1">
        <v>13.976244926452599</v>
      </c>
      <c r="I1015" s="1">
        <v>13.090862274169901</v>
      </c>
      <c r="J1015" s="1">
        <v>11.5199728012085</v>
      </c>
      <c r="K1015" s="1">
        <v>10.2033739089966</v>
      </c>
      <c r="L1015" s="1">
        <v>10.304246902465801</v>
      </c>
      <c r="M1015" s="1">
        <v>10.4853610992432</v>
      </c>
    </row>
    <row r="1016" spans="1:13" x14ac:dyDescent="0.25">
      <c r="A1016" s="1" t="s">
        <v>2763</v>
      </c>
      <c r="B1016" s="1" t="s">
        <v>2764</v>
      </c>
      <c r="C1016" s="1" t="s">
        <v>2765</v>
      </c>
      <c r="D1016" s="1">
        <v>3</v>
      </c>
      <c r="E1016" s="1">
        <v>10.849282264709499</v>
      </c>
      <c r="F1016" s="1">
        <v>11.468010902404799</v>
      </c>
      <c r="G1016" s="1">
        <v>9.1758680343627894</v>
      </c>
      <c r="H1016" s="1">
        <v>12.708946228027299</v>
      </c>
      <c r="I1016" s="1">
        <v>12.771360397338899</v>
      </c>
      <c r="J1016" s="1">
        <v>12.414257049560501</v>
      </c>
      <c r="K1016" s="1">
        <v>12.1611318588257</v>
      </c>
      <c r="L1016" s="1">
        <v>10.2530012130737</v>
      </c>
      <c r="M1016" s="1">
        <v>10.8222103118896</v>
      </c>
    </row>
    <row r="1017" spans="1:13" x14ac:dyDescent="0.25">
      <c r="A1017" s="1" t="s">
        <v>2766</v>
      </c>
      <c r="B1017" s="1" t="s">
        <v>2767</v>
      </c>
      <c r="C1017" s="1" t="s">
        <v>2768</v>
      </c>
      <c r="D1017" s="1">
        <v>4</v>
      </c>
      <c r="E1017" s="1">
        <v>14.1494750976563</v>
      </c>
      <c r="F1017" s="1">
        <v>13.753456115722701</v>
      </c>
      <c r="G1017" s="1">
        <v>13.192338943481399</v>
      </c>
      <c r="H1017" s="1">
        <v>15.692766189575201</v>
      </c>
      <c r="I1017" s="1">
        <v>16.241634368896499</v>
      </c>
      <c r="J1017" s="1">
        <v>15.518353462219199</v>
      </c>
      <c r="K1017" s="1">
        <v>13.1207523345947</v>
      </c>
      <c r="L1017" s="1">
        <v>13.0292816162109</v>
      </c>
      <c r="M1017" s="1">
        <v>14.550742149353001</v>
      </c>
    </row>
    <row r="1018" spans="1:13" x14ac:dyDescent="0.25">
      <c r="A1018" s="1" t="s">
        <v>2769</v>
      </c>
      <c r="B1018" s="1" t="s">
        <v>2770</v>
      </c>
      <c r="C1018" s="1" t="s">
        <v>17</v>
      </c>
      <c r="D1018" s="1">
        <v>4</v>
      </c>
      <c r="E1018" s="1">
        <v>7.6850566864013699</v>
      </c>
      <c r="F1018" s="1">
        <v>7.21443843841553</v>
      </c>
      <c r="G1018" s="1">
        <v>7.0641956329345703</v>
      </c>
      <c r="H1018" s="1">
        <v>14.0861911773682</v>
      </c>
      <c r="I1018" s="1">
        <v>11.8024339675903</v>
      </c>
      <c r="J1018" s="1">
        <v>11.880007743835399</v>
      </c>
      <c r="K1018" s="1">
        <v>9.8091697692871094</v>
      </c>
      <c r="L1018" s="1">
        <v>9.3282756805419904</v>
      </c>
      <c r="M1018" s="1">
        <v>9.8457098007202095</v>
      </c>
    </row>
    <row r="1019" spans="1:13" x14ac:dyDescent="0.25">
      <c r="A1019" s="1" t="s">
        <v>2771</v>
      </c>
      <c r="B1019" s="1" t="s">
        <v>2772</v>
      </c>
      <c r="C1019" s="1" t="s">
        <v>17</v>
      </c>
      <c r="D1019" s="1">
        <v>7</v>
      </c>
      <c r="E1019" s="1">
        <v>12.810899734497101</v>
      </c>
      <c r="F1019" s="1">
        <v>13.4265184402466</v>
      </c>
      <c r="G1019" s="1">
        <v>12.995008468627899</v>
      </c>
      <c r="H1019" s="1">
        <v>12.5396728515625</v>
      </c>
      <c r="I1019" s="1">
        <v>11.3828783035278</v>
      </c>
      <c r="J1019" s="1">
        <v>12.115110397338899</v>
      </c>
      <c r="K1019" s="1">
        <v>13.011287689209</v>
      </c>
      <c r="L1019" s="1">
        <v>12.524919509887701</v>
      </c>
      <c r="M1019" s="1">
        <v>13.5453128814697</v>
      </c>
    </row>
    <row r="1020" spans="1:13" x14ac:dyDescent="0.25">
      <c r="A1020" s="1" t="s">
        <v>2773</v>
      </c>
      <c r="B1020" s="1" t="s">
        <v>2774</v>
      </c>
      <c r="C1020" s="1" t="s">
        <v>126</v>
      </c>
      <c r="D1020" s="1">
        <v>2</v>
      </c>
      <c r="E1020" s="1">
        <v>12.755480766296399</v>
      </c>
      <c r="F1020" s="1">
        <v>10.740846633911101</v>
      </c>
      <c r="G1020" s="1">
        <v>11.2078084945679</v>
      </c>
      <c r="H1020" s="1">
        <v>9.0182218551635707</v>
      </c>
      <c r="I1020" s="1">
        <v>9.1641941070556605</v>
      </c>
      <c r="J1020" s="1">
        <v>8.4663820266723597</v>
      </c>
      <c r="K1020" s="1">
        <v>10.811276435852101</v>
      </c>
      <c r="L1020" s="1">
        <v>10.928897857666</v>
      </c>
      <c r="M1020" s="1">
        <v>7.4433631896972701</v>
      </c>
    </row>
    <row r="1021" spans="1:13" x14ac:dyDescent="0.25">
      <c r="A1021" s="1" t="s">
        <v>2775</v>
      </c>
      <c r="B1021" s="1" t="s">
        <v>2776</v>
      </c>
      <c r="C1021" s="1" t="s">
        <v>2777</v>
      </c>
      <c r="D1021" s="1">
        <v>2</v>
      </c>
      <c r="E1021" s="1">
        <v>9.3215122222900408</v>
      </c>
      <c r="F1021" s="1">
        <v>7.8436312675476101</v>
      </c>
      <c r="G1021" s="1">
        <v>9.0470619201660192</v>
      </c>
      <c r="H1021" s="1">
        <v>11.6116189956665</v>
      </c>
      <c r="I1021" s="1">
        <v>10.802170753479</v>
      </c>
      <c r="J1021" s="1">
        <v>12.424054145813001</v>
      </c>
      <c r="K1021" s="1">
        <v>11.5258588790894</v>
      </c>
      <c r="L1021" s="1">
        <v>10.7583169937134</v>
      </c>
      <c r="M1021" s="1">
        <v>12.0685577392578</v>
      </c>
    </row>
    <row r="1022" spans="1:13" x14ac:dyDescent="0.25">
      <c r="A1022" s="1" t="s">
        <v>2778</v>
      </c>
      <c r="B1022" s="1" t="s">
        <v>2779</v>
      </c>
      <c r="C1022" s="1" t="s">
        <v>686</v>
      </c>
      <c r="D1022" s="1">
        <v>6</v>
      </c>
      <c r="E1022" s="1">
        <v>16.523107528686499</v>
      </c>
      <c r="F1022" s="1">
        <v>16.238719940185501</v>
      </c>
      <c r="G1022" s="1">
        <v>18.329990386962901</v>
      </c>
      <c r="H1022" s="1">
        <v>16.342697143554702</v>
      </c>
      <c r="I1022" s="1">
        <v>15.391314506530801</v>
      </c>
      <c r="J1022" s="1">
        <v>14.5891790390015</v>
      </c>
      <c r="K1022" s="1">
        <v>15.5451469421387</v>
      </c>
      <c r="L1022" s="1">
        <v>16.255435943603501</v>
      </c>
      <c r="M1022" s="1">
        <v>15.536376953125</v>
      </c>
    </row>
    <row r="1023" spans="1:13" x14ac:dyDescent="0.25">
      <c r="A1023" s="1" t="s">
        <v>2780</v>
      </c>
      <c r="B1023" s="1" t="s">
        <v>2781</v>
      </c>
      <c r="C1023" s="1" t="s">
        <v>2782</v>
      </c>
      <c r="D1023" s="1">
        <v>4</v>
      </c>
      <c r="E1023" s="1">
        <v>7.22635841369629</v>
      </c>
      <c r="F1023" s="1">
        <v>12.0329484939575</v>
      </c>
      <c r="G1023" s="1">
        <v>10.825803756713899</v>
      </c>
      <c r="H1023" s="1">
        <v>14.051322937011699</v>
      </c>
      <c r="I1023" s="1">
        <v>10.724820137023899</v>
      </c>
      <c r="J1023" s="1">
        <v>11.2114763259888</v>
      </c>
      <c r="K1023" s="1">
        <v>4.2811403274536097</v>
      </c>
      <c r="L1023" s="1">
        <v>8.204833984375</v>
      </c>
      <c r="M1023" s="1">
        <v>11.789704322814901</v>
      </c>
    </row>
    <row r="1024" spans="1:13" x14ac:dyDescent="0.25">
      <c r="A1024" s="1" t="s">
        <v>2783</v>
      </c>
      <c r="B1024" s="1" t="s">
        <v>2784</v>
      </c>
      <c r="C1024" s="1" t="s">
        <v>2785</v>
      </c>
      <c r="D1024" s="1">
        <v>6</v>
      </c>
      <c r="E1024" s="1">
        <v>15.7994537353516</v>
      </c>
      <c r="F1024" s="1">
        <v>14.3893070220947</v>
      </c>
      <c r="G1024" s="1">
        <v>12.762658119201699</v>
      </c>
      <c r="H1024" s="1">
        <v>11.1914529800415</v>
      </c>
      <c r="I1024" s="1">
        <v>10.990242004394499</v>
      </c>
      <c r="J1024" s="1">
        <v>12.5105543136597</v>
      </c>
      <c r="K1024" s="1">
        <v>11.569561958313001</v>
      </c>
      <c r="L1024" s="1">
        <v>9.8594627380371094</v>
      </c>
      <c r="M1024" s="1">
        <v>13.282061576843301</v>
      </c>
    </row>
    <row r="1025" spans="1:13" x14ac:dyDescent="0.25">
      <c r="A1025" s="1" t="s">
        <v>2786</v>
      </c>
      <c r="B1025" s="1" t="s">
        <v>2787</v>
      </c>
      <c r="C1025" s="1" t="s">
        <v>2788</v>
      </c>
      <c r="D1025" s="1">
        <v>3</v>
      </c>
      <c r="E1025" s="1">
        <v>13.7670383453369</v>
      </c>
      <c r="F1025" s="1">
        <v>12.250282287597701</v>
      </c>
      <c r="G1025" s="1">
        <v>12.890704154968301</v>
      </c>
      <c r="H1025" s="1">
        <v>9.4417896270752006</v>
      </c>
      <c r="I1025" s="1">
        <v>8.2345046997070295</v>
      </c>
      <c r="J1025" s="1">
        <v>10.2458801269531</v>
      </c>
      <c r="K1025" s="1">
        <v>10.570743560791</v>
      </c>
      <c r="L1025" s="1">
        <v>11.1466283798218</v>
      </c>
      <c r="M1025" s="1">
        <v>8.4299945831298793</v>
      </c>
    </row>
    <row r="1026" spans="1:13" x14ac:dyDescent="0.25">
      <c r="A1026" s="1" t="s">
        <v>2789</v>
      </c>
      <c r="B1026" s="1" t="s">
        <v>2790</v>
      </c>
      <c r="C1026" s="1" t="s">
        <v>2791</v>
      </c>
      <c r="D1026" s="1">
        <v>9</v>
      </c>
      <c r="E1026" s="1">
        <v>14.1172227859497</v>
      </c>
      <c r="F1026" s="1">
        <v>14.9082117080688</v>
      </c>
      <c r="G1026" s="1">
        <v>16.501695632934599</v>
      </c>
      <c r="H1026" s="1">
        <v>15.310108184814499</v>
      </c>
      <c r="I1026" s="1">
        <v>13.9560651779175</v>
      </c>
      <c r="J1026" s="1">
        <v>15.6218366622925</v>
      </c>
      <c r="K1026" s="1">
        <v>14.1513118743896</v>
      </c>
      <c r="L1026" s="1">
        <v>13.603172302246101</v>
      </c>
      <c r="M1026" s="1">
        <v>13.538366317749</v>
      </c>
    </row>
    <row r="1027" spans="1:13" x14ac:dyDescent="0.25">
      <c r="A1027" s="1" t="s">
        <v>2792</v>
      </c>
      <c r="B1027" s="1" t="s">
        <v>2793</v>
      </c>
      <c r="C1027" s="1" t="s">
        <v>2794</v>
      </c>
      <c r="D1027" s="1">
        <v>5</v>
      </c>
      <c r="E1027" s="1">
        <v>7.23608493804932</v>
      </c>
      <c r="F1027" s="1">
        <v>8.9619245529174805</v>
      </c>
      <c r="G1027" s="1">
        <v>6.9914078712463397</v>
      </c>
      <c r="H1027" s="1">
        <v>11.378502845764199</v>
      </c>
      <c r="I1027" s="1">
        <v>9.2643194198608398</v>
      </c>
      <c r="J1027" s="1">
        <v>11.056135177612299</v>
      </c>
      <c r="K1027" s="1">
        <v>10.184857368469199</v>
      </c>
      <c r="L1027" s="1">
        <v>6.5911979675293004</v>
      </c>
      <c r="M1027" s="1">
        <v>6.6805067062377903</v>
      </c>
    </row>
    <row r="1028" spans="1:13" x14ac:dyDescent="0.25">
      <c r="A1028" s="1" t="s">
        <v>2795</v>
      </c>
      <c r="B1028" s="1" t="s">
        <v>2796</v>
      </c>
      <c r="C1028" s="1" t="s">
        <v>2797</v>
      </c>
      <c r="D1028" s="1">
        <v>3</v>
      </c>
      <c r="E1028" s="1">
        <v>16.043973922729499</v>
      </c>
      <c r="F1028" s="1">
        <v>16.464790344238299</v>
      </c>
      <c r="G1028" s="1">
        <v>15.614738464355501</v>
      </c>
      <c r="H1028" s="1">
        <v>15.596315383911101</v>
      </c>
      <c r="I1028" s="1">
        <v>14.3938455581665</v>
      </c>
      <c r="J1028" s="1">
        <v>14.3879098892212</v>
      </c>
      <c r="K1028" s="1">
        <v>14.569803237915</v>
      </c>
      <c r="L1028" s="1">
        <v>13.0297250747681</v>
      </c>
      <c r="M1028" s="1">
        <v>13.941315650939901</v>
      </c>
    </row>
    <row r="1029" spans="1:13" x14ac:dyDescent="0.25">
      <c r="A1029" s="1" t="s">
        <v>2798</v>
      </c>
      <c r="B1029" s="1" t="s">
        <v>2799</v>
      </c>
      <c r="C1029" s="1" t="s">
        <v>2800</v>
      </c>
      <c r="D1029" s="1">
        <v>3</v>
      </c>
      <c r="E1029" s="1">
        <v>12.4213199615479</v>
      </c>
      <c r="F1029" s="1">
        <v>10.613895416259799</v>
      </c>
      <c r="G1029" s="1">
        <v>10.9875793457031</v>
      </c>
      <c r="H1029" s="1">
        <v>9.2601299285888707</v>
      </c>
      <c r="I1029" s="1">
        <v>7.5861620903015101</v>
      </c>
      <c r="J1029" s="1">
        <v>12.8839378356934</v>
      </c>
      <c r="K1029" s="1">
        <v>10.611997604370099</v>
      </c>
      <c r="L1029" s="1">
        <v>11.196458816528301</v>
      </c>
      <c r="M1029" s="1">
        <v>11.3248138427734</v>
      </c>
    </row>
    <row r="1030" spans="1:13" x14ac:dyDescent="0.25">
      <c r="A1030" s="1" t="s">
        <v>2801</v>
      </c>
      <c r="B1030" s="1" t="s">
        <v>2802</v>
      </c>
      <c r="C1030" s="1" t="s">
        <v>2803</v>
      </c>
      <c r="D1030" s="1">
        <v>13</v>
      </c>
      <c r="E1030" s="1">
        <v>11.6562757492065</v>
      </c>
      <c r="F1030" s="1">
        <v>11.122108459472701</v>
      </c>
      <c r="G1030" s="1">
        <v>9.5762243270874006</v>
      </c>
      <c r="H1030" s="1">
        <v>13.579064369201699</v>
      </c>
      <c r="I1030" s="1">
        <v>13.573407173156699</v>
      </c>
      <c r="J1030" s="1">
        <v>12.821270942688001</v>
      </c>
      <c r="K1030" s="1">
        <v>11.785564422607401</v>
      </c>
      <c r="L1030" s="1">
        <v>11.3430795669556</v>
      </c>
      <c r="M1030" s="1">
        <v>12.3863372802734</v>
      </c>
    </row>
    <row r="1031" spans="1:13" x14ac:dyDescent="0.25">
      <c r="A1031" s="1" t="s">
        <v>2804</v>
      </c>
      <c r="B1031" s="1" t="s">
        <v>2805</v>
      </c>
      <c r="C1031" s="1" t="s">
        <v>2806</v>
      </c>
      <c r="D1031" s="1">
        <v>11</v>
      </c>
      <c r="E1031" s="1">
        <v>18.014564514160199</v>
      </c>
      <c r="F1031" s="1">
        <v>17.7382717132568</v>
      </c>
      <c r="G1031" s="1">
        <v>18.285083770751999</v>
      </c>
      <c r="H1031" s="1">
        <v>17.2883415222168</v>
      </c>
      <c r="I1031" s="1">
        <v>19.6654663085938</v>
      </c>
      <c r="J1031" s="1">
        <v>19.33567237854</v>
      </c>
      <c r="K1031" s="1">
        <v>16.861242294311499</v>
      </c>
      <c r="L1031" s="1">
        <v>17.539354324340799</v>
      </c>
      <c r="M1031" s="1">
        <v>18.534740447998001</v>
      </c>
    </row>
    <row r="1032" spans="1:13" x14ac:dyDescent="0.25">
      <c r="A1032" s="1" t="s">
        <v>2807</v>
      </c>
      <c r="B1032" s="1" t="s">
        <v>2808</v>
      </c>
      <c r="C1032" s="1" t="s">
        <v>2809</v>
      </c>
      <c r="D1032" s="1">
        <v>4</v>
      </c>
      <c r="E1032" s="1">
        <v>7.0868506431579599</v>
      </c>
      <c r="F1032" s="1">
        <v>10.2469320297241</v>
      </c>
      <c r="G1032" s="1">
        <v>9.1423368453979492</v>
      </c>
      <c r="H1032" s="1">
        <v>12.701917648315399</v>
      </c>
      <c r="I1032" s="1">
        <v>9.2097425460815394</v>
      </c>
      <c r="J1032" s="1">
        <v>12.024070739746101</v>
      </c>
      <c r="K1032" s="1">
        <v>11.9866189956665</v>
      </c>
      <c r="L1032" s="1">
        <v>9.4035539627075195</v>
      </c>
      <c r="M1032" s="1">
        <v>11.493254661560099</v>
      </c>
    </row>
    <row r="1033" spans="1:13" x14ac:dyDescent="0.25">
      <c r="A1033" s="1" t="s">
        <v>2810</v>
      </c>
      <c r="B1033" s="1" t="s">
        <v>2811</v>
      </c>
      <c r="C1033" s="1" t="s">
        <v>2812</v>
      </c>
      <c r="D1033" s="1">
        <v>11</v>
      </c>
      <c r="E1033" s="1">
        <v>16.526746749877901</v>
      </c>
      <c r="F1033" s="1">
        <v>16.666345596313501</v>
      </c>
      <c r="G1033" s="1">
        <v>15.885174751281699</v>
      </c>
      <c r="H1033" s="1">
        <v>14.466855049133301</v>
      </c>
      <c r="I1033" s="1">
        <v>13.6581172943115</v>
      </c>
      <c r="J1033" s="1">
        <v>14.422044754028301</v>
      </c>
      <c r="K1033" s="1">
        <v>14.7812099456787</v>
      </c>
      <c r="L1033" s="1">
        <v>15.1547546386719</v>
      </c>
      <c r="M1033" s="1">
        <v>15.443157196044901</v>
      </c>
    </row>
    <row r="1034" spans="1:13" x14ac:dyDescent="0.25">
      <c r="A1034" s="1" t="s">
        <v>2813</v>
      </c>
      <c r="B1034" s="1" t="s">
        <v>2814</v>
      </c>
      <c r="C1034" s="1" t="s">
        <v>2815</v>
      </c>
      <c r="D1034" s="1">
        <v>41</v>
      </c>
      <c r="E1034" s="1">
        <v>19.135848999023398</v>
      </c>
      <c r="F1034" s="1">
        <v>19.137964248657202</v>
      </c>
      <c r="G1034" s="1">
        <v>19.314598083496101</v>
      </c>
      <c r="H1034" s="1">
        <v>19.551130294799801</v>
      </c>
      <c r="I1034" s="1">
        <v>19.853633880615199</v>
      </c>
      <c r="J1034" s="1">
        <v>18.922256469726602</v>
      </c>
      <c r="K1034" s="1">
        <v>17.7975673675537</v>
      </c>
      <c r="L1034" s="1">
        <v>18.6703586578369</v>
      </c>
      <c r="M1034" s="1">
        <v>18.859382629394499</v>
      </c>
    </row>
    <row r="1035" spans="1:13" x14ac:dyDescent="0.25">
      <c r="A1035" s="1" t="s">
        <v>2816</v>
      </c>
      <c r="B1035" s="1" t="s">
        <v>2817</v>
      </c>
      <c r="C1035" s="1" t="s">
        <v>17</v>
      </c>
      <c r="D1035" s="1">
        <v>3</v>
      </c>
      <c r="E1035" s="1">
        <v>3.7485694885253902</v>
      </c>
      <c r="F1035" s="1">
        <v>8.13763332366943</v>
      </c>
      <c r="G1035" s="1">
        <v>10.7496633529663</v>
      </c>
      <c r="H1035" s="1">
        <v>9.9364900588989293</v>
      </c>
      <c r="I1035" s="1">
        <v>8.6593122482299805</v>
      </c>
      <c r="J1035" s="1">
        <v>9.9479207992553693</v>
      </c>
      <c r="K1035" s="1">
        <v>7.2736082077026403</v>
      </c>
      <c r="L1035" s="1">
        <v>10.102307319641101</v>
      </c>
      <c r="M1035" s="1">
        <v>7.7680130004882804</v>
      </c>
    </row>
    <row r="1036" spans="1:13" x14ac:dyDescent="0.25">
      <c r="A1036" s="1" t="s">
        <v>2818</v>
      </c>
      <c r="B1036" s="1" t="s">
        <v>2819</v>
      </c>
      <c r="C1036" s="1" t="s">
        <v>2820</v>
      </c>
      <c r="D1036" s="1">
        <v>4</v>
      </c>
      <c r="E1036" s="1">
        <v>13.718421936035201</v>
      </c>
      <c r="F1036" s="1">
        <v>6.7703623771667498</v>
      </c>
      <c r="G1036" s="1">
        <v>12.621299743652299</v>
      </c>
      <c r="H1036" s="1">
        <v>9.9934949874877894</v>
      </c>
      <c r="I1036" s="1">
        <v>9.5623760223388707</v>
      </c>
      <c r="J1036" s="1">
        <v>11.454049110412599</v>
      </c>
      <c r="K1036" s="1">
        <v>12.117392539978001</v>
      </c>
      <c r="L1036" s="1">
        <v>12.781256675720201</v>
      </c>
      <c r="M1036" s="1">
        <v>10.602210998535201</v>
      </c>
    </row>
    <row r="1037" spans="1:13" x14ac:dyDescent="0.25">
      <c r="A1037" s="1" t="s">
        <v>2821</v>
      </c>
      <c r="B1037" s="1" t="s">
        <v>2822</v>
      </c>
      <c r="C1037" s="1" t="s">
        <v>2823</v>
      </c>
      <c r="D1037" s="1">
        <v>22</v>
      </c>
      <c r="E1037" s="1">
        <v>15.231759071350099</v>
      </c>
      <c r="F1037" s="1">
        <v>15.245161056518601</v>
      </c>
      <c r="G1037" s="1">
        <v>17.332748413085898</v>
      </c>
      <c r="H1037" s="1">
        <v>13.9725856781006</v>
      </c>
      <c r="I1037" s="1">
        <v>12.695802688598601</v>
      </c>
      <c r="J1037" s="1">
        <v>13.4672040939331</v>
      </c>
      <c r="K1037" s="1">
        <v>14.1965007781982</v>
      </c>
      <c r="L1037" s="1">
        <v>15.1580104827881</v>
      </c>
      <c r="M1037" s="1">
        <v>14.285304069519</v>
      </c>
    </row>
    <row r="1038" spans="1:13" x14ac:dyDescent="0.25">
      <c r="A1038" s="1" t="s">
        <v>2824</v>
      </c>
      <c r="B1038" s="1" t="s">
        <v>2825</v>
      </c>
      <c r="C1038" s="1" t="s">
        <v>2826</v>
      </c>
      <c r="D1038" s="1">
        <v>13</v>
      </c>
      <c r="E1038" s="1">
        <v>13.0111846923828</v>
      </c>
      <c r="F1038" s="1">
        <v>13.2081031799316</v>
      </c>
      <c r="G1038" s="1">
        <v>12.3759708404541</v>
      </c>
      <c r="H1038" s="1">
        <v>14.9306697845459</v>
      </c>
      <c r="I1038" s="1">
        <v>11.051983833313001</v>
      </c>
      <c r="J1038" s="1">
        <v>12.328000068664601</v>
      </c>
      <c r="K1038" s="1">
        <v>12.165266036987299</v>
      </c>
      <c r="L1038" s="1">
        <v>12.528069496154799</v>
      </c>
      <c r="M1038" s="1">
        <v>13.491671562194799</v>
      </c>
    </row>
    <row r="1039" spans="1:13" x14ac:dyDescent="0.25">
      <c r="A1039" s="1" t="s">
        <v>2827</v>
      </c>
      <c r="B1039" s="1" t="s">
        <v>2828</v>
      </c>
      <c r="C1039" s="1" t="s">
        <v>2829</v>
      </c>
      <c r="D1039" s="1">
        <v>2</v>
      </c>
      <c r="E1039" s="1">
        <v>6.62587213516235</v>
      </c>
      <c r="F1039" s="1">
        <v>8.9873113632202095</v>
      </c>
      <c r="G1039" s="1">
        <v>8.0798110961914098</v>
      </c>
      <c r="H1039" s="1">
        <v>11.4410972595215</v>
      </c>
      <c r="I1039" s="1">
        <v>11.9841976165771</v>
      </c>
      <c r="J1039" s="1">
        <v>12.5566301345825</v>
      </c>
      <c r="K1039" s="1">
        <v>9.6625776290893608</v>
      </c>
      <c r="L1039" s="1">
        <v>9.7323074340820295</v>
      </c>
      <c r="M1039" s="1">
        <v>9.8865642547607404</v>
      </c>
    </row>
    <row r="1040" spans="1:13" x14ac:dyDescent="0.25">
      <c r="A1040" s="1" t="s">
        <v>2830</v>
      </c>
      <c r="B1040" s="1" t="s">
        <v>2831</v>
      </c>
      <c r="C1040" s="1" t="s">
        <v>2832</v>
      </c>
      <c r="D1040" s="1">
        <v>2</v>
      </c>
      <c r="E1040" s="1">
        <v>11.203463554382299</v>
      </c>
      <c r="F1040" s="1">
        <v>11.745166778564499</v>
      </c>
      <c r="G1040" s="1">
        <v>8.9567584991455096</v>
      </c>
      <c r="H1040" s="1">
        <v>14.1180009841919</v>
      </c>
      <c r="I1040" s="1">
        <v>14.33189868927</v>
      </c>
      <c r="J1040" s="1">
        <v>12.8482475280762</v>
      </c>
      <c r="K1040" s="1">
        <v>10.874763488769499</v>
      </c>
      <c r="L1040" s="1">
        <v>11.0018367767334</v>
      </c>
      <c r="M1040" s="1">
        <v>12.0926818847656</v>
      </c>
    </row>
    <row r="1041" spans="1:13" x14ac:dyDescent="0.25">
      <c r="A1041" s="1" t="s">
        <v>2833</v>
      </c>
      <c r="B1041" s="1" t="s">
        <v>2834</v>
      </c>
      <c r="C1041" s="1" t="s">
        <v>2835</v>
      </c>
      <c r="D1041" s="1">
        <v>2</v>
      </c>
      <c r="E1041" s="1">
        <v>8.4966936111450195</v>
      </c>
      <c r="F1041" s="1">
        <v>10.404649734497101</v>
      </c>
      <c r="G1041" s="1">
        <v>9.8465299606323207</v>
      </c>
      <c r="H1041" s="1">
        <v>13.742511749267599</v>
      </c>
      <c r="I1041" s="1">
        <v>11.124462127685501</v>
      </c>
      <c r="J1041" s="1">
        <v>10.607214927673301</v>
      </c>
      <c r="K1041" s="1">
        <v>9.3237199783325195</v>
      </c>
      <c r="L1041" s="1">
        <v>9.0455236434936506</v>
      </c>
      <c r="M1041" s="1">
        <v>8.1879634857177699</v>
      </c>
    </row>
    <row r="1042" spans="1:13" x14ac:dyDescent="0.25">
      <c r="A1042" s="1" t="s">
        <v>2836</v>
      </c>
      <c r="B1042" s="1" t="s">
        <v>2837</v>
      </c>
      <c r="C1042" s="1" t="s">
        <v>947</v>
      </c>
      <c r="D1042" s="1">
        <v>15</v>
      </c>
      <c r="E1042" s="1">
        <v>13.0652809143066</v>
      </c>
      <c r="F1042" s="1">
        <v>13.345436096191399</v>
      </c>
      <c r="G1042" s="1">
        <v>13.3800497055054</v>
      </c>
      <c r="H1042" s="1">
        <v>14.5726671218872</v>
      </c>
      <c r="I1042" s="1">
        <v>14.0786037445068</v>
      </c>
      <c r="J1042" s="1">
        <v>14.277993202209499</v>
      </c>
      <c r="K1042" s="1">
        <v>12.4929752349854</v>
      </c>
      <c r="L1042" s="1">
        <v>12.9848480224609</v>
      </c>
      <c r="M1042" s="1">
        <v>13.595040321350099</v>
      </c>
    </row>
    <row r="1043" spans="1:13" x14ac:dyDescent="0.25">
      <c r="A1043" s="1" t="s">
        <v>2838</v>
      </c>
      <c r="B1043" s="1" t="s">
        <v>2839</v>
      </c>
      <c r="C1043" s="1" t="s">
        <v>2840</v>
      </c>
      <c r="D1043" s="1">
        <v>2</v>
      </c>
      <c r="E1043" s="1">
        <v>10.9134826660156</v>
      </c>
      <c r="F1043" s="1">
        <v>7.41745805740356</v>
      </c>
      <c r="G1043" s="1">
        <v>9.0137195587158203</v>
      </c>
      <c r="H1043" s="1">
        <v>10.5193901062012</v>
      </c>
      <c r="I1043" s="1">
        <v>12.4603614807129</v>
      </c>
      <c r="J1043" s="1">
        <v>11.5673179626465</v>
      </c>
      <c r="K1043" s="1">
        <v>9.4716720581054705</v>
      </c>
      <c r="L1043" s="1">
        <v>10.5690670013428</v>
      </c>
      <c r="M1043" s="1">
        <v>10.9481868743896</v>
      </c>
    </row>
    <row r="1044" spans="1:13" x14ac:dyDescent="0.25">
      <c r="A1044" s="1" t="s">
        <v>2841</v>
      </c>
      <c r="B1044" s="1" t="s">
        <v>2842</v>
      </c>
      <c r="C1044" s="1" t="s">
        <v>17</v>
      </c>
      <c r="D1044" s="1">
        <v>5</v>
      </c>
      <c r="E1044" s="1">
        <v>8.2036600112915004</v>
      </c>
      <c r="F1044" s="1">
        <v>9.0072660446166992</v>
      </c>
      <c r="G1044" s="1">
        <v>10.495048522949199</v>
      </c>
      <c r="H1044" s="1">
        <v>7.4066467285156303</v>
      </c>
      <c r="I1044" s="1">
        <v>9.5275764465331996</v>
      </c>
      <c r="J1044" s="1">
        <v>8.8796863555908203</v>
      </c>
      <c r="K1044" s="1">
        <v>7.2891931533813503</v>
      </c>
      <c r="L1044" s="1">
        <v>10.591676712036101</v>
      </c>
      <c r="M1044" s="1">
        <v>10.7434282302856</v>
      </c>
    </row>
    <row r="1045" spans="1:13" x14ac:dyDescent="0.25">
      <c r="A1045" s="1" t="s">
        <v>2843</v>
      </c>
      <c r="B1045" s="1" t="s">
        <v>2844</v>
      </c>
      <c r="C1045" s="1" t="s">
        <v>931</v>
      </c>
      <c r="D1045" s="1">
        <v>2</v>
      </c>
      <c r="E1045" s="1">
        <v>11.329909324646</v>
      </c>
      <c r="F1045" s="1">
        <v>11.352067947387701</v>
      </c>
      <c r="G1045" s="1">
        <v>12.1102447509766</v>
      </c>
      <c r="H1045" s="1">
        <v>10.1724967956543</v>
      </c>
      <c r="I1045" s="1">
        <v>9.8243799209594709</v>
      </c>
      <c r="J1045" s="1">
        <v>8.7009849548339808</v>
      </c>
      <c r="K1045" s="1">
        <v>10.481880187988301</v>
      </c>
      <c r="L1045" s="1">
        <v>10.8262271881104</v>
      </c>
      <c r="M1045" s="1">
        <v>9.7776107788085902</v>
      </c>
    </row>
    <row r="1046" spans="1:13" x14ac:dyDescent="0.25">
      <c r="A1046" s="1" t="s">
        <v>2845</v>
      </c>
      <c r="B1046" s="1" t="s">
        <v>2846</v>
      </c>
      <c r="C1046" s="1" t="s">
        <v>2847</v>
      </c>
      <c r="D1046" s="1">
        <v>5</v>
      </c>
      <c r="E1046" s="1">
        <v>12.095954895019499</v>
      </c>
      <c r="F1046" s="1">
        <v>12.0572242736816</v>
      </c>
      <c r="G1046" s="1">
        <v>13.9741096496582</v>
      </c>
      <c r="H1046" s="1">
        <v>14.7665815353394</v>
      </c>
      <c r="I1046" s="1">
        <v>13.9036617279053</v>
      </c>
      <c r="J1046" s="1">
        <v>13.3438320159912</v>
      </c>
      <c r="K1046" s="1">
        <v>10.6077375411987</v>
      </c>
      <c r="L1046" s="1">
        <v>10.8204860687256</v>
      </c>
      <c r="M1046" s="1">
        <v>11.2431898117065</v>
      </c>
    </row>
    <row r="1047" spans="1:13" x14ac:dyDescent="0.25">
      <c r="A1047" s="1" t="s">
        <v>2848</v>
      </c>
      <c r="B1047" s="1" t="s">
        <v>2849</v>
      </c>
      <c r="C1047" s="1" t="s">
        <v>2850</v>
      </c>
      <c r="D1047" s="1">
        <v>3</v>
      </c>
      <c r="E1047" s="1">
        <v>13.9130563735962</v>
      </c>
      <c r="F1047" s="1">
        <v>13.421062469482401</v>
      </c>
      <c r="G1047" s="1">
        <v>13.5349636077881</v>
      </c>
      <c r="H1047" s="1">
        <v>13.593976974487299</v>
      </c>
      <c r="I1047" s="1">
        <v>12.244500160217299</v>
      </c>
      <c r="J1047" s="1">
        <v>8.7679777145385707</v>
      </c>
      <c r="K1047" s="1">
        <v>11.935941696166999</v>
      </c>
      <c r="L1047" s="1">
        <v>13.208779335021999</v>
      </c>
      <c r="M1047" s="1">
        <v>12.809765815734901</v>
      </c>
    </row>
    <row r="1048" spans="1:13" x14ac:dyDescent="0.25">
      <c r="A1048" s="1" t="s">
        <v>2851</v>
      </c>
      <c r="B1048" s="1" t="s">
        <v>2852</v>
      </c>
      <c r="C1048" s="1" t="s">
        <v>126</v>
      </c>
      <c r="D1048" s="1">
        <v>2</v>
      </c>
      <c r="E1048" s="1">
        <v>10.1516408920288</v>
      </c>
      <c r="F1048" s="1">
        <v>10.7248783111572</v>
      </c>
      <c r="G1048" s="1">
        <v>6.3057808876037598</v>
      </c>
      <c r="H1048" s="1">
        <v>9.68768215179443</v>
      </c>
      <c r="I1048" s="1">
        <v>8.6549530029296893</v>
      </c>
      <c r="J1048" s="1">
        <v>11.644365310668899</v>
      </c>
      <c r="K1048" s="1">
        <v>11.8832235336304</v>
      </c>
      <c r="L1048" s="1">
        <v>9.4726963043212908</v>
      </c>
      <c r="M1048" s="1">
        <v>10.4183702468872</v>
      </c>
    </row>
    <row r="1049" spans="1:13" x14ac:dyDescent="0.25">
      <c r="A1049" s="1" t="s">
        <v>2853</v>
      </c>
      <c r="B1049" s="1" t="s">
        <v>2854</v>
      </c>
      <c r="C1049" s="1" t="s">
        <v>2855</v>
      </c>
      <c r="D1049" s="1">
        <v>2</v>
      </c>
      <c r="E1049" s="1">
        <v>11.643388748168899</v>
      </c>
      <c r="F1049" s="1">
        <v>10.8730382919312</v>
      </c>
      <c r="G1049" s="1">
        <v>10.9390325546265</v>
      </c>
      <c r="H1049" s="1">
        <v>8.9802732467651403</v>
      </c>
      <c r="I1049" s="1">
        <v>9.3103170394897496</v>
      </c>
      <c r="J1049" s="1">
        <v>8.0436544418334996</v>
      </c>
      <c r="K1049" s="1">
        <v>10.9318933486938</v>
      </c>
      <c r="L1049" s="1">
        <v>11.3732767105103</v>
      </c>
      <c r="M1049" s="1">
        <v>10.8907327651978</v>
      </c>
    </row>
    <row r="1050" spans="1:13" x14ac:dyDescent="0.25">
      <c r="A1050" s="1" t="s">
        <v>2856</v>
      </c>
      <c r="B1050" s="1" t="s">
        <v>2857</v>
      </c>
      <c r="C1050" s="1" t="s">
        <v>17</v>
      </c>
      <c r="D1050" s="1">
        <v>2</v>
      </c>
      <c r="E1050" s="1">
        <v>7.8627576828002903</v>
      </c>
      <c r="F1050" s="1">
        <v>7.8897795677185103</v>
      </c>
      <c r="G1050" s="1">
        <v>6.69519090652466</v>
      </c>
      <c r="H1050" s="1">
        <v>9.4302568435668892</v>
      </c>
      <c r="I1050" s="1">
        <v>10.5045223236084</v>
      </c>
      <c r="J1050" s="1">
        <v>11.272718429565399</v>
      </c>
      <c r="K1050" s="1">
        <v>7.4426798820495597</v>
      </c>
      <c r="L1050" s="1">
        <v>6.1709918975830096</v>
      </c>
      <c r="M1050" s="1">
        <v>10.4249219894409</v>
      </c>
    </row>
    <row r="1051" spans="1:13" x14ac:dyDescent="0.25">
      <c r="A1051" s="1" t="s">
        <v>2858</v>
      </c>
      <c r="B1051" s="1" t="s">
        <v>2859</v>
      </c>
      <c r="C1051" s="1" t="s">
        <v>2860</v>
      </c>
      <c r="D1051" s="1">
        <v>3</v>
      </c>
      <c r="E1051" s="1">
        <v>11.150788307189901</v>
      </c>
      <c r="F1051" s="1">
        <v>10.833090782165501</v>
      </c>
      <c r="G1051" s="1">
        <v>9.9795513153076207</v>
      </c>
      <c r="H1051" s="1">
        <v>14.874621391296399</v>
      </c>
      <c r="I1051" s="1">
        <v>14.1616430282593</v>
      </c>
      <c r="J1051" s="1">
        <v>14.367137908935501</v>
      </c>
      <c r="K1051" s="1">
        <v>11.8170251846313</v>
      </c>
      <c r="L1051" s="1">
        <v>11.630158424377401</v>
      </c>
      <c r="M1051" s="1">
        <v>13.0971002578735</v>
      </c>
    </row>
    <row r="1052" spans="1:13" x14ac:dyDescent="0.25">
      <c r="A1052" s="1" t="s">
        <v>2861</v>
      </c>
      <c r="B1052" s="1" t="s">
        <v>2862</v>
      </c>
      <c r="C1052" s="1" t="s">
        <v>2863</v>
      </c>
      <c r="D1052" s="1">
        <v>2</v>
      </c>
      <c r="E1052" s="1">
        <v>8.2981224060058594</v>
      </c>
      <c r="F1052" s="1">
        <v>8.4394264221191406</v>
      </c>
      <c r="G1052" s="1">
        <v>12.828589439392101</v>
      </c>
      <c r="H1052" s="1">
        <v>9.5781002044677699</v>
      </c>
      <c r="I1052" s="1">
        <v>8.24706935882568</v>
      </c>
      <c r="J1052" s="1">
        <v>6.56900930404663</v>
      </c>
      <c r="K1052" s="1">
        <v>9.0977687835693395</v>
      </c>
      <c r="L1052" s="1">
        <v>8.7823343276977504</v>
      </c>
      <c r="M1052" s="1">
        <v>8.2634420394897496</v>
      </c>
    </row>
    <row r="1053" spans="1:13" x14ac:dyDescent="0.25">
      <c r="A1053" s="1" t="s">
        <v>2864</v>
      </c>
      <c r="B1053" s="1" t="s">
        <v>2865</v>
      </c>
      <c r="C1053" s="1" t="s">
        <v>2866</v>
      </c>
      <c r="D1053" s="1">
        <v>3</v>
      </c>
      <c r="E1053" s="1">
        <v>11.5199632644653</v>
      </c>
      <c r="F1053" s="1">
        <v>11.6846771240234</v>
      </c>
      <c r="G1053" s="1">
        <v>11.220500946044901</v>
      </c>
      <c r="H1053" s="1">
        <v>14.0365753173828</v>
      </c>
      <c r="I1053" s="1">
        <v>14.0776357650757</v>
      </c>
      <c r="J1053" s="1">
        <v>13.980405807495099</v>
      </c>
      <c r="K1053" s="1">
        <v>10.3721151351929</v>
      </c>
      <c r="L1053" s="1">
        <v>10.802650451660201</v>
      </c>
      <c r="M1053" s="1">
        <v>11.3897161483765</v>
      </c>
    </row>
    <row r="1054" spans="1:13" x14ac:dyDescent="0.25">
      <c r="A1054" s="1" t="s">
        <v>2867</v>
      </c>
      <c r="B1054" s="1" t="s">
        <v>2868</v>
      </c>
      <c r="C1054" s="1" t="s">
        <v>2869</v>
      </c>
      <c r="D1054" s="1">
        <v>2</v>
      </c>
      <c r="E1054" s="1">
        <v>9.0492782592773402</v>
      </c>
      <c r="F1054" s="1">
        <v>7.2292885780334499</v>
      </c>
      <c r="G1054" s="1">
        <v>7.94201707839966</v>
      </c>
      <c r="H1054" s="1">
        <v>10.1477108001709</v>
      </c>
      <c r="I1054" s="1">
        <v>10.330477714538601</v>
      </c>
      <c r="J1054" s="1">
        <v>9.5090637207031303</v>
      </c>
      <c r="K1054" s="1">
        <v>7.6102743148803702</v>
      </c>
      <c r="L1054" s="1">
        <v>7.7115554809570304</v>
      </c>
      <c r="M1054" s="1">
        <v>5.8737940788268999</v>
      </c>
    </row>
    <row r="1055" spans="1:13" x14ac:dyDescent="0.25">
      <c r="A1055" s="1" t="s">
        <v>2870</v>
      </c>
      <c r="B1055" s="1" t="s">
        <v>2871</v>
      </c>
      <c r="C1055" s="1" t="s">
        <v>2872</v>
      </c>
      <c r="D1055" s="1">
        <v>4</v>
      </c>
      <c r="E1055" s="1">
        <v>12.1046304702759</v>
      </c>
      <c r="F1055" s="1">
        <v>12.957180976867701</v>
      </c>
      <c r="G1055" s="1">
        <v>15.615318298339799</v>
      </c>
      <c r="H1055" s="1">
        <v>16.135770797729499</v>
      </c>
      <c r="I1055" s="1">
        <v>15.523685455322299</v>
      </c>
      <c r="J1055" s="1">
        <v>13.337866783142101</v>
      </c>
      <c r="K1055" s="1">
        <v>12.809905052185099</v>
      </c>
      <c r="L1055" s="1">
        <v>12.2077541351318</v>
      </c>
      <c r="M1055" s="1">
        <v>13.123517036438001</v>
      </c>
    </row>
    <row r="1056" spans="1:13" x14ac:dyDescent="0.25">
      <c r="A1056" s="1" t="s">
        <v>2873</v>
      </c>
      <c r="B1056" s="1" t="s">
        <v>2874</v>
      </c>
      <c r="C1056" s="1" t="s">
        <v>17</v>
      </c>
      <c r="D1056" s="1">
        <v>14</v>
      </c>
      <c r="E1056" s="1">
        <v>12.6463413238525</v>
      </c>
      <c r="F1056" s="1">
        <v>11.6171607971191</v>
      </c>
      <c r="G1056" s="1">
        <v>13.2470607757568</v>
      </c>
      <c r="H1056" s="1">
        <v>12.3778429031372</v>
      </c>
      <c r="I1056" s="1">
        <v>12.847393989563001</v>
      </c>
      <c r="J1056" s="1">
        <v>11.9196882247925</v>
      </c>
      <c r="K1056" s="1">
        <v>10.863980293273899</v>
      </c>
      <c r="L1056" s="1">
        <v>12.453554153442401</v>
      </c>
      <c r="M1056" s="1">
        <v>11.690721511840801</v>
      </c>
    </row>
    <row r="1057" spans="1:13" x14ac:dyDescent="0.25">
      <c r="A1057" s="1" t="s">
        <v>2875</v>
      </c>
      <c r="B1057" s="1" t="s">
        <v>2876</v>
      </c>
      <c r="C1057" s="1" t="s">
        <v>777</v>
      </c>
      <c r="D1057" s="1">
        <v>4</v>
      </c>
      <c r="E1057" s="1">
        <v>14.9929847717285</v>
      </c>
      <c r="F1057" s="1">
        <v>15.473303794860801</v>
      </c>
      <c r="G1057" s="1">
        <v>15.813943862915</v>
      </c>
      <c r="H1057" s="1">
        <v>14.251916885376</v>
      </c>
      <c r="I1057" s="1">
        <v>14.158796310424799</v>
      </c>
      <c r="J1057" s="1">
        <v>14.488508224487299</v>
      </c>
      <c r="K1057" s="1">
        <v>13.9079036712646</v>
      </c>
      <c r="L1057" s="1">
        <v>13.943455696106</v>
      </c>
      <c r="M1057" s="1">
        <v>13.119503021240201</v>
      </c>
    </row>
    <row r="1058" spans="1:13" x14ac:dyDescent="0.25">
      <c r="A1058" s="1" t="s">
        <v>2877</v>
      </c>
      <c r="B1058" s="1" t="s">
        <v>2878</v>
      </c>
      <c r="C1058" s="1" t="s">
        <v>2067</v>
      </c>
      <c r="D1058" s="1">
        <v>6</v>
      </c>
      <c r="E1058" s="1">
        <v>11.822217941284199</v>
      </c>
      <c r="F1058" s="1">
        <v>11.675820350646999</v>
      </c>
      <c r="G1058" s="1">
        <v>10.071290969848601</v>
      </c>
      <c r="H1058" s="1">
        <v>12.3448038101196</v>
      </c>
      <c r="I1058" s="1">
        <v>12.0641689300537</v>
      </c>
      <c r="J1058" s="1">
        <v>11.4241790771484</v>
      </c>
      <c r="K1058" s="1">
        <v>10.7093210220337</v>
      </c>
      <c r="L1058" s="1">
        <v>11.361412048339799</v>
      </c>
      <c r="M1058" s="1">
        <v>11.5273847579956</v>
      </c>
    </row>
    <row r="1059" spans="1:13" x14ac:dyDescent="0.25">
      <c r="A1059" s="1" t="s">
        <v>2879</v>
      </c>
      <c r="B1059" s="1" t="s">
        <v>2880</v>
      </c>
      <c r="C1059" s="1" t="s">
        <v>2881</v>
      </c>
      <c r="D1059" s="1">
        <v>8</v>
      </c>
      <c r="E1059" s="1">
        <v>13.2688999176025</v>
      </c>
      <c r="F1059" s="1">
        <v>12.5948686599731</v>
      </c>
      <c r="G1059" s="1">
        <v>13.706851005554199</v>
      </c>
      <c r="H1059" s="1">
        <v>13.6216850280762</v>
      </c>
      <c r="I1059" s="1">
        <v>12.416594505310099</v>
      </c>
      <c r="J1059" s="1">
        <v>12.2833242416382</v>
      </c>
      <c r="K1059" s="1">
        <v>13.1232032775879</v>
      </c>
      <c r="L1059" s="1">
        <v>12.456916809081999</v>
      </c>
      <c r="M1059" s="1">
        <v>11.720903396606399</v>
      </c>
    </row>
    <row r="1060" spans="1:13" x14ac:dyDescent="0.25">
      <c r="A1060" s="1" t="s">
        <v>2882</v>
      </c>
      <c r="B1060" s="1" t="s">
        <v>2883</v>
      </c>
      <c r="C1060" s="1" t="s">
        <v>2884</v>
      </c>
      <c r="D1060" s="1">
        <v>7</v>
      </c>
      <c r="E1060" s="1">
        <v>8.2836656570434606</v>
      </c>
      <c r="F1060" s="1">
        <v>9.0550251007080096</v>
      </c>
      <c r="G1060" s="1">
        <v>14.6445322036743</v>
      </c>
      <c r="H1060" s="1">
        <v>14.2705545425415</v>
      </c>
      <c r="I1060" s="1">
        <v>12.638434410095201</v>
      </c>
      <c r="J1060" s="1">
        <v>12.4653930664063</v>
      </c>
      <c r="K1060" s="1">
        <v>10.1329565048218</v>
      </c>
      <c r="L1060" s="1">
        <v>9.0233230590820295</v>
      </c>
      <c r="M1060" s="1">
        <v>10.897744178771999</v>
      </c>
    </row>
    <row r="1061" spans="1:13" x14ac:dyDescent="0.25">
      <c r="A1061" s="1" t="s">
        <v>2885</v>
      </c>
      <c r="B1061" s="1" t="s">
        <v>2886</v>
      </c>
      <c r="C1061" s="1" t="s">
        <v>2887</v>
      </c>
      <c r="D1061" s="1">
        <v>2</v>
      </c>
      <c r="E1061" s="1">
        <v>14.7655372619629</v>
      </c>
      <c r="F1061" s="1">
        <v>14.6515645980835</v>
      </c>
      <c r="G1061" s="1">
        <v>14.3292036056519</v>
      </c>
      <c r="H1061" s="1">
        <v>14.5407209396362</v>
      </c>
      <c r="I1061" s="1">
        <v>15.5821123123169</v>
      </c>
      <c r="J1061" s="1">
        <v>14.123395919799799</v>
      </c>
      <c r="K1061" s="1">
        <v>13.0810604095459</v>
      </c>
      <c r="L1061" s="1">
        <v>13.793454170227101</v>
      </c>
      <c r="M1061" s="1">
        <v>14.610475540161101</v>
      </c>
    </row>
    <row r="1062" spans="1:13" x14ac:dyDescent="0.25">
      <c r="A1062" s="1" t="s">
        <v>2888</v>
      </c>
      <c r="B1062" s="1" t="s">
        <v>2889</v>
      </c>
      <c r="C1062" s="1" t="s">
        <v>272</v>
      </c>
      <c r="D1062" s="1">
        <v>10</v>
      </c>
      <c r="E1062" s="1">
        <v>13.636572837829601</v>
      </c>
      <c r="F1062" s="1">
        <v>13.2582359313965</v>
      </c>
      <c r="G1062" s="1">
        <v>13.786673545837401</v>
      </c>
      <c r="H1062" s="1">
        <v>15.317982673645</v>
      </c>
      <c r="I1062" s="1">
        <v>16.737657546997099</v>
      </c>
      <c r="J1062" s="1">
        <v>12.9017896652222</v>
      </c>
      <c r="K1062" s="1">
        <v>13.809751510620099</v>
      </c>
      <c r="L1062" s="1">
        <v>12.1540079116821</v>
      </c>
      <c r="M1062" s="1">
        <v>14.1524095535278</v>
      </c>
    </row>
    <row r="1063" spans="1:13" x14ac:dyDescent="0.25">
      <c r="A1063" s="1" t="s">
        <v>2890</v>
      </c>
      <c r="B1063" s="1" t="s">
        <v>2891</v>
      </c>
      <c r="C1063" s="1" t="s">
        <v>2892</v>
      </c>
      <c r="D1063" s="1">
        <v>20</v>
      </c>
      <c r="E1063" s="1">
        <v>13.4421129226685</v>
      </c>
      <c r="F1063" s="1">
        <v>12.7132320404053</v>
      </c>
      <c r="G1063" s="1">
        <v>12.248384475708001</v>
      </c>
      <c r="H1063" s="1">
        <v>15.508231163024901</v>
      </c>
      <c r="I1063" s="1">
        <v>14.051428794860801</v>
      </c>
      <c r="J1063" s="1">
        <v>14.259845733642599</v>
      </c>
      <c r="K1063" s="1">
        <v>13.925559997558601</v>
      </c>
      <c r="L1063" s="1">
        <v>12.825822830200201</v>
      </c>
      <c r="M1063" s="1">
        <v>13.682621002197299</v>
      </c>
    </row>
    <row r="1064" spans="1:13" x14ac:dyDescent="0.25">
      <c r="A1064" s="1" t="s">
        <v>2893</v>
      </c>
      <c r="B1064" s="1" t="s">
        <v>2894</v>
      </c>
      <c r="C1064" s="1" t="s">
        <v>2895</v>
      </c>
      <c r="D1064" s="1">
        <v>7</v>
      </c>
      <c r="E1064" s="1">
        <v>15.115021705627401</v>
      </c>
      <c r="F1064" s="1">
        <v>15.466468811035201</v>
      </c>
      <c r="G1064" s="1">
        <v>15.652099609375</v>
      </c>
      <c r="H1064" s="1">
        <v>13.122739791870099</v>
      </c>
      <c r="I1064" s="1">
        <v>12.6557960510254</v>
      </c>
      <c r="J1064" s="1">
        <v>12.8370141983032</v>
      </c>
      <c r="K1064" s="1">
        <v>10.1588191986084</v>
      </c>
      <c r="L1064" s="1">
        <v>15.392489433288601</v>
      </c>
      <c r="M1064" s="1">
        <v>12.7622575759888</v>
      </c>
    </row>
    <row r="1065" spans="1:13" x14ac:dyDescent="0.25">
      <c r="A1065" s="1" t="s">
        <v>2896</v>
      </c>
      <c r="B1065" s="1" t="s">
        <v>2897</v>
      </c>
      <c r="C1065" s="1" t="s">
        <v>1287</v>
      </c>
      <c r="D1065" s="1">
        <v>7</v>
      </c>
      <c r="E1065" s="1">
        <v>14.039873123168899</v>
      </c>
      <c r="F1065" s="1">
        <v>13.5161228179932</v>
      </c>
      <c r="G1065" s="1">
        <v>13.0256567001343</v>
      </c>
      <c r="H1065" s="1">
        <v>16.293165206909201</v>
      </c>
      <c r="I1065" s="1">
        <v>16.2863254547119</v>
      </c>
      <c r="J1065" s="1">
        <v>15.036619186401399</v>
      </c>
      <c r="K1065" s="1">
        <v>13.516588211059601</v>
      </c>
      <c r="L1065" s="1">
        <v>13.345579147338899</v>
      </c>
      <c r="M1065" s="1">
        <v>14.645799636840801</v>
      </c>
    </row>
    <row r="1066" spans="1:13" x14ac:dyDescent="0.25">
      <c r="A1066" s="1" t="s">
        <v>2898</v>
      </c>
      <c r="B1066" s="1" t="s">
        <v>2899</v>
      </c>
      <c r="C1066" s="1" t="s">
        <v>2900</v>
      </c>
      <c r="D1066" s="1">
        <v>3</v>
      </c>
      <c r="E1066" s="1">
        <v>12.3364562988281</v>
      </c>
      <c r="F1066" s="1">
        <v>13.2738552093506</v>
      </c>
      <c r="G1066" s="1">
        <v>12.655475616455099</v>
      </c>
      <c r="H1066" s="1">
        <v>13.407639503479</v>
      </c>
      <c r="I1066" s="1">
        <v>11.441200256347701</v>
      </c>
      <c r="J1066" s="1">
        <v>13.295845985412599</v>
      </c>
      <c r="K1066" s="1">
        <v>13.6553144454956</v>
      </c>
      <c r="L1066" s="1">
        <v>10.401040077209499</v>
      </c>
      <c r="M1066" s="1">
        <v>11.2764129638672</v>
      </c>
    </row>
    <row r="1067" spans="1:13" x14ac:dyDescent="0.25">
      <c r="A1067" s="1" t="s">
        <v>2901</v>
      </c>
      <c r="B1067" s="1" t="s">
        <v>2902</v>
      </c>
      <c r="C1067" s="1" t="s">
        <v>193</v>
      </c>
      <c r="D1067" s="1">
        <v>3</v>
      </c>
      <c r="E1067" s="1">
        <v>16.1495571136475</v>
      </c>
      <c r="F1067" s="1">
        <v>17.8917121887207</v>
      </c>
      <c r="G1067" s="1">
        <v>18.997962951660199</v>
      </c>
      <c r="H1067" s="1">
        <v>14.432294845581101</v>
      </c>
      <c r="I1067" s="1">
        <v>14.5803070068359</v>
      </c>
      <c r="J1067" s="1">
        <v>14.076962471008301</v>
      </c>
      <c r="K1067" s="1">
        <v>12.85866355896</v>
      </c>
      <c r="L1067" s="1">
        <v>15.080212593078601</v>
      </c>
      <c r="M1067" s="1">
        <v>15.114185333251999</v>
      </c>
    </row>
    <row r="1068" spans="1:13" x14ac:dyDescent="0.25">
      <c r="A1068" s="1" t="s">
        <v>2903</v>
      </c>
      <c r="B1068" s="1" t="s">
        <v>2904</v>
      </c>
      <c r="C1068" s="1" t="s">
        <v>2905</v>
      </c>
      <c r="D1068" s="1">
        <v>11</v>
      </c>
      <c r="E1068" s="1">
        <v>17.7575569152832</v>
      </c>
      <c r="F1068" s="1">
        <v>19.2588500976563</v>
      </c>
      <c r="G1068" s="1">
        <v>21.0874347686768</v>
      </c>
      <c r="H1068" s="1">
        <v>16.223583221435501</v>
      </c>
      <c r="I1068" s="1">
        <v>18.045862197876001</v>
      </c>
      <c r="J1068" s="1">
        <v>17.0867919921875</v>
      </c>
      <c r="K1068" s="1">
        <v>14.1762685775757</v>
      </c>
      <c r="L1068" s="1">
        <v>17.805639266967798</v>
      </c>
      <c r="M1068" s="1">
        <v>17.179149627685501</v>
      </c>
    </row>
    <row r="1069" spans="1:13" x14ac:dyDescent="0.25">
      <c r="A1069" s="1" t="s">
        <v>2906</v>
      </c>
      <c r="B1069" s="1" t="s">
        <v>2907</v>
      </c>
      <c r="C1069" s="1" t="s">
        <v>2908</v>
      </c>
      <c r="D1069" s="1">
        <v>18</v>
      </c>
      <c r="E1069" s="1">
        <v>10.673022270202599</v>
      </c>
      <c r="F1069" s="1">
        <v>10.378242492675801</v>
      </c>
      <c r="G1069" s="1">
        <v>8.6818094253540004</v>
      </c>
      <c r="H1069" s="1">
        <v>13.4355735778809</v>
      </c>
      <c r="I1069" s="1">
        <v>12.7468156814575</v>
      </c>
      <c r="J1069" s="1">
        <v>12.0885515213013</v>
      </c>
      <c r="K1069" s="1">
        <v>11.837995529174799</v>
      </c>
      <c r="L1069" s="1">
        <v>11.290881156921399</v>
      </c>
      <c r="M1069" s="1">
        <v>12.020606040954601</v>
      </c>
    </row>
    <row r="1070" spans="1:13" x14ac:dyDescent="0.25">
      <c r="A1070" s="1" t="s">
        <v>2909</v>
      </c>
      <c r="B1070" s="1" t="s">
        <v>2910</v>
      </c>
      <c r="C1070" s="1" t="s">
        <v>2911</v>
      </c>
      <c r="D1070" s="1">
        <v>4</v>
      </c>
      <c r="E1070" s="1">
        <v>13.125563621521</v>
      </c>
      <c r="F1070" s="1">
        <v>12.892091751098601</v>
      </c>
      <c r="G1070" s="1">
        <v>12.4582366943359</v>
      </c>
      <c r="H1070" s="1">
        <v>13.8112468719482</v>
      </c>
      <c r="I1070" s="1">
        <v>13.4023141860962</v>
      </c>
      <c r="J1070" s="1">
        <v>13.430218696594199</v>
      </c>
      <c r="K1070" s="1">
        <v>7.7420415878295898</v>
      </c>
      <c r="L1070" s="1">
        <v>11.857938766479499</v>
      </c>
      <c r="M1070" s="1">
        <v>5.94222068786621</v>
      </c>
    </row>
    <row r="1071" spans="1:13" x14ac:dyDescent="0.25">
      <c r="A1071" s="1" t="s">
        <v>2912</v>
      </c>
      <c r="B1071" s="1" t="s">
        <v>2913</v>
      </c>
      <c r="C1071" s="1" t="s">
        <v>256</v>
      </c>
      <c r="D1071" s="1">
        <v>2</v>
      </c>
      <c r="E1071" s="1">
        <v>8.2483015060424805</v>
      </c>
      <c r="F1071" s="1">
        <v>10.573295593261699</v>
      </c>
      <c r="G1071" s="1">
        <v>7.1972851753234899</v>
      </c>
      <c r="H1071" s="1">
        <v>8.9680843353271502</v>
      </c>
      <c r="I1071" s="1">
        <v>8.3460102081298793</v>
      </c>
      <c r="J1071" s="1">
        <v>7.39469194412231</v>
      </c>
      <c r="K1071" s="1">
        <v>11.7288932800293</v>
      </c>
      <c r="L1071" s="1">
        <v>11.9663858413696</v>
      </c>
      <c r="M1071" s="1">
        <v>10.330524444580099</v>
      </c>
    </row>
    <row r="1072" spans="1:13" x14ac:dyDescent="0.25">
      <c r="A1072" s="1" t="s">
        <v>2914</v>
      </c>
      <c r="B1072" s="1" t="s">
        <v>2915</v>
      </c>
      <c r="C1072" s="1" t="s">
        <v>2916</v>
      </c>
      <c r="D1072" s="1">
        <v>4</v>
      </c>
      <c r="E1072" s="1">
        <v>10.8160848617554</v>
      </c>
      <c r="F1072" s="1">
        <v>8.1327486038208008</v>
      </c>
      <c r="G1072" s="1">
        <v>12.536538124084499</v>
      </c>
      <c r="H1072" s="1">
        <v>11.1793622970581</v>
      </c>
      <c r="I1072" s="1">
        <v>7.9798502922058097</v>
      </c>
      <c r="J1072" s="1">
        <v>12.7312202453613</v>
      </c>
      <c r="K1072" s="1">
        <v>8.4052047729492205</v>
      </c>
      <c r="L1072" s="1">
        <v>9.1632356643676793</v>
      </c>
      <c r="M1072" s="1">
        <v>8.6135816574096697</v>
      </c>
    </row>
    <row r="1073" spans="1:13" x14ac:dyDescent="0.25">
      <c r="A1073" s="1" t="s">
        <v>2917</v>
      </c>
      <c r="B1073" s="1" t="s">
        <v>2918</v>
      </c>
      <c r="C1073" s="1" t="s">
        <v>2919</v>
      </c>
      <c r="D1073" s="1">
        <v>3</v>
      </c>
      <c r="E1073" s="1">
        <v>10.568097114563001</v>
      </c>
      <c r="F1073" s="1">
        <v>8.6182975769043004</v>
      </c>
      <c r="G1073" s="1">
        <v>6.6816091537475604</v>
      </c>
      <c r="H1073" s="1">
        <v>8.9740743637084996</v>
      </c>
      <c r="I1073" s="1">
        <v>8.7160758972168004</v>
      </c>
      <c r="J1073" s="1">
        <v>9.4734468460083008</v>
      </c>
      <c r="K1073" s="1">
        <v>9.9112005233764595</v>
      </c>
      <c r="L1073" s="1">
        <v>9.8923149108886701</v>
      </c>
      <c r="M1073" s="1">
        <v>10.2147378921509</v>
      </c>
    </row>
    <row r="1074" spans="1:13" x14ac:dyDescent="0.25">
      <c r="A1074" s="1" t="s">
        <v>2920</v>
      </c>
      <c r="B1074" s="1" t="s">
        <v>2921</v>
      </c>
      <c r="C1074" s="1" t="s">
        <v>2922</v>
      </c>
      <c r="D1074" s="1">
        <v>16</v>
      </c>
      <c r="E1074" s="1">
        <v>16.418655395507798</v>
      </c>
      <c r="F1074" s="1">
        <v>16.709283828735401</v>
      </c>
      <c r="G1074" s="1">
        <v>18.071283340454102</v>
      </c>
      <c r="H1074" s="1">
        <v>15.362667083740201</v>
      </c>
      <c r="I1074" s="1">
        <v>14.359367370605501</v>
      </c>
      <c r="J1074" s="1">
        <v>12.522001266479499</v>
      </c>
      <c r="K1074" s="1">
        <v>14.596937179565399</v>
      </c>
      <c r="L1074" s="1">
        <v>15.676729202270501</v>
      </c>
      <c r="M1074" s="1">
        <v>15.1415719985962</v>
      </c>
    </row>
    <row r="1075" spans="1:13" x14ac:dyDescent="0.25">
      <c r="A1075" s="1" t="s">
        <v>2923</v>
      </c>
      <c r="B1075" s="1" t="s">
        <v>2924</v>
      </c>
      <c r="C1075" s="1" t="s">
        <v>2925</v>
      </c>
      <c r="D1075" s="1">
        <v>3</v>
      </c>
      <c r="E1075" s="1">
        <v>11.0724277496338</v>
      </c>
      <c r="F1075" s="1">
        <v>9.8362493515014595</v>
      </c>
      <c r="G1075" s="1">
        <v>7.5986742973327601</v>
      </c>
      <c r="H1075" s="1">
        <v>13.721285820007299</v>
      </c>
      <c r="I1075" s="1">
        <v>13.375281333923301</v>
      </c>
      <c r="J1075" s="1">
        <v>13.777570724487299</v>
      </c>
      <c r="K1075" s="1">
        <v>11.545950889587401</v>
      </c>
      <c r="L1075" s="1">
        <v>8.8933420181274396</v>
      </c>
      <c r="M1075" s="1">
        <v>11.187741279602101</v>
      </c>
    </row>
    <row r="1076" spans="1:13" x14ac:dyDescent="0.25">
      <c r="A1076" s="1" t="s">
        <v>2926</v>
      </c>
      <c r="B1076" s="1" t="s">
        <v>2927</v>
      </c>
      <c r="C1076" s="1" t="s">
        <v>2928</v>
      </c>
      <c r="D1076" s="1">
        <v>2</v>
      </c>
      <c r="E1076" s="1">
        <v>7.71940040588379</v>
      </c>
      <c r="F1076" s="1">
        <v>8.2073173522949201</v>
      </c>
      <c r="G1076" s="1">
        <v>7.2617621421814</v>
      </c>
      <c r="H1076" s="1">
        <v>11.796567916870099</v>
      </c>
      <c r="I1076" s="1">
        <v>11.0753173828125</v>
      </c>
      <c r="J1076" s="1">
        <v>8.8871412277221697</v>
      </c>
      <c r="K1076" s="1">
        <v>7.8549299240112296</v>
      </c>
      <c r="L1076" s="1">
        <v>7.1871223449706996</v>
      </c>
      <c r="M1076" s="1">
        <v>7.68253374099731</v>
      </c>
    </row>
    <row r="1077" spans="1:13" x14ac:dyDescent="0.25">
      <c r="A1077" s="1" t="s">
        <v>2929</v>
      </c>
      <c r="B1077" s="1" t="s">
        <v>2930</v>
      </c>
      <c r="C1077" s="1" t="s">
        <v>17</v>
      </c>
      <c r="D1077" s="1">
        <v>3</v>
      </c>
      <c r="E1077" s="1">
        <v>9.6972484588622994</v>
      </c>
      <c r="F1077" s="1">
        <v>7.6640133857727104</v>
      </c>
      <c r="G1077" s="1">
        <v>6.2975726127624503</v>
      </c>
      <c r="H1077" s="1">
        <v>10.449140548706101</v>
      </c>
      <c r="I1077" s="1">
        <v>8.7595024108886701</v>
      </c>
      <c r="J1077" s="1">
        <v>9.9173402786254901</v>
      </c>
      <c r="K1077" s="1">
        <v>8.9600124359130895</v>
      </c>
      <c r="L1077" s="1">
        <v>10.9734029769897</v>
      </c>
      <c r="M1077" s="1">
        <v>11.2269744873047</v>
      </c>
    </row>
    <row r="1078" spans="1:13" x14ac:dyDescent="0.25">
      <c r="A1078" s="1" t="s">
        <v>2931</v>
      </c>
      <c r="B1078" s="1" t="s">
        <v>2932</v>
      </c>
      <c r="C1078" s="1" t="s">
        <v>2820</v>
      </c>
      <c r="D1078" s="1">
        <v>3</v>
      </c>
      <c r="E1078" s="1">
        <v>13.3966121673584</v>
      </c>
      <c r="F1078" s="1">
        <v>10.037403106689499</v>
      </c>
      <c r="G1078" s="1">
        <v>11.8766841888428</v>
      </c>
      <c r="H1078" s="1">
        <v>9.5130968093872106</v>
      </c>
      <c r="I1078" s="1">
        <v>9.2014312744140607</v>
      </c>
      <c r="J1078" s="1">
        <v>8.7358531951904297</v>
      </c>
      <c r="K1078" s="1">
        <v>9.8220787048339808</v>
      </c>
      <c r="L1078" s="1">
        <v>11.0650548934937</v>
      </c>
      <c r="M1078" s="1">
        <v>9.5640411376953107</v>
      </c>
    </row>
    <row r="1079" spans="1:13" x14ac:dyDescent="0.25">
      <c r="A1079" s="1" t="s">
        <v>2933</v>
      </c>
      <c r="B1079" s="1" t="s">
        <v>2934</v>
      </c>
      <c r="C1079" s="1" t="s">
        <v>17</v>
      </c>
      <c r="D1079" s="1">
        <v>3</v>
      </c>
      <c r="E1079" s="1">
        <v>5.0597944259643599</v>
      </c>
      <c r="F1079" s="1">
        <v>5.8887062072753897</v>
      </c>
      <c r="G1079" s="1">
        <v>10.7080850601196</v>
      </c>
      <c r="H1079" s="1">
        <v>10.0414323806763</v>
      </c>
      <c r="I1079" s="1">
        <v>9.9542093276977504</v>
      </c>
      <c r="J1079" s="1">
        <v>9.1491489410400408</v>
      </c>
      <c r="K1079" s="1">
        <v>7.0838675498962402</v>
      </c>
      <c r="L1079" s="1">
        <v>5.80953168869019</v>
      </c>
      <c r="M1079" s="1">
        <v>7.0491743087768599</v>
      </c>
    </row>
    <row r="1080" spans="1:13" x14ac:dyDescent="0.25">
      <c r="A1080" s="1" t="s">
        <v>2935</v>
      </c>
      <c r="B1080" s="1" t="s">
        <v>2936</v>
      </c>
      <c r="C1080" s="1" t="s">
        <v>412</v>
      </c>
      <c r="D1080" s="1">
        <v>2</v>
      </c>
      <c r="E1080" s="1">
        <v>8.5977621078491193</v>
      </c>
      <c r="F1080" s="1">
        <v>8.7081155776977504</v>
      </c>
      <c r="G1080" s="1">
        <v>10.7631540298462</v>
      </c>
      <c r="H1080" s="1">
        <v>9.0323486328125</v>
      </c>
      <c r="I1080" s="1">
        <v>7.8672189712524396</v>
      </c>
      <c r="J1080" s="1">
        <v>8.0545635223388707</v>
      </c>
      <c r="K1080" s="1">
        <v>8.7501268386840803</v>
      </c>
      <c r="L1080" s="1">
        <v>6.9069123268127397</v>
      </c>
      <c r="M1080" s="1">
        <v>9.4865055084228498</v>
      </c>
    </row>
    <row r="1081" spans="1:13" x14ac:dyDescent="0.25">
      <c r="A1081" s="1" t="s">
        <v>2937</v>
      </c>
      <c r="B1081" s="1" t="s">
        <v>2938</v>
      </c>
      <c r="C1081" s="1" t="s">
        <v>2939</v>
      </c>
      <c r="D1081" s="1">
        <v>4</v>
      </c>
      <c r="E1081" s="1">
        <v>8.1581077575683594</v>
      </c>
      <c r="F1081" s="1">
        <v>8.1931190490722692</v>
      </c>
      <c r="G1081" s="1">
        <v>10.4397315979004</v>
      </c>
      <c r="H1081" s="1">
        <v>11.4994144439697</v>
      </c>
      <c r="I1081" s="1">
        <v>12.683947563171399</v>
      </c>
      <c r="J1081" s="1">
        <v>11.350679397583001</v>
      </c>
      <c r="K1081" s="1">
        <v>10.8286905288696</v>
      </c>
      <c r="L1081" s="1">
        <v>10.843798637390099</v>
      </c>
      <c r="M1081" s="1">
        <v>6.1192603111267099</v>
      </c>
    </row>
    <row r="1082" spans="1:13" x14ac:dyDescent="0.25">
      <c r="A1082" s="1" t="s">
        <v>2940</v>
      </c>
      <c r="B1082" s="1" t="s">
        <v>2941</v>
      </c>
      <c r="C1082" s="1" t="s">
        <v>2942</v>
      </c>
      <c r="D1082" s="1">
        <v>10</v>
      </c>
      <c r="E1082" s="1">
        <v>13.243212699890099</v>
      </c>
      <c r="F1082" s="1">
        <v>12.915809631347701</v>
      </c>
      <c r="G1082" s="1">
        <v>13.34703540802</v>
      </c>
      <c r="H1082" s="1">
        <v>12.872053146362299</v>
      </c>
      <c r="I1082" s="1">
        <v>11.8063097000122</v>
      </c>
      <c r="J1082" s="1">
        <v>12.7669725418091</v>
      </c>
      <c r="K1082" s="1">
        <v>12.804121017456101</v>
      </c>
      <c r="L1082" s="1">
        <v>12.6423740386963</v>
      </c>
      <c r="M1082" s="1">
        <v>13.215420722961399</v>
      </c>
    </row>
    <row r="1083" spans="1:13" x14ac:dyDescent="0.25">
      <c r="A1083" s="1" t="s">
        <v>2943</v>
      </c>
      <c r="B1083" s="1" t="s">
        <v>2944</v>
      </c>
      <c r="C1083" s="1" t="s">
        <v>2945</v>
      </c>
      <c r="D1083" s="1">
        <v>7</v>
      </c>
      <c r="E1083" s="1">
        <v>6.5396041870117196</v>
      </c>
      <c r="F1083" s="1">
        <v>9.3635787963867205</v>
      </c>
      <c r="G1083" s="1">
        <v>10.218667030334499</v>
      </c>
      <c r="H1083" s="1">
        <v>9.7550954818725604</v>
      </c>
      <c r="I1083" s="1">
        <v>7.0797457695007298</v>
      </c>
      <c r="J1083" s="1">
        <v>7.3657159805297896</v>
      </c>
      <c r="K1083" s="1">
        <v>10.063668251037599</v>
      </c>
      <c r="L1083" s="1">
        <v>10.910608291626</v>
      </c>
      <c r="M1083" s="1">
        <v>7.3051075935363796</v>
      </c>
    </row>
    <row r="1084" spans="1:13" x14ac:dyDescent="0.25">
      <c r="A1084" s="1" t="s">
        <v>2946</v>
      </c>
      <c r="B1084" s="1" t="s">
        <v>2947</v>
      </c>
      <c r="C1084" s="1" t="s">
        <v>2948</v>
      </c>
      <c r="D1084" s="1">
        <v>2</v>
      </c>
      <c r="E1084" s="1">
        <v>10.717173576355</v>
      </c>
      <c r="F1084" s="1">
        <v>9.6792621612548793</v>
      </c>
      <c r="G1084" s="1">
        <v>8.1156835556030291</v>
      </c>
      <c r="H1084" s="1">
        <v>7.7997026443481401</v>
      </c>
      <c r="I1084" s="1">
        <v>12.471620559692401</v>
      </c>
      <c r="J1084" s="1">
        <v>10.8969373703003</v>
      </c>
      <c r="K1084" s="1">
        <v>7.4447259902954102</v>
      </c>
      <c r="L1084" s="1">
        <v>8.8919086456298793</v>
      </c>
      <c r="M1084" s="1">
        <v>10.5742340087891</v>
      </c>
    </row>
    <row r="1085" spans="1:13" x14ac:dyDescent="0.25">
      <c r="A1085" s="1" t="s">
        <v>2949</v>
      </c>
      <c r="B1085" s="1" t="s">
        <v>2950</v>
      </c>
      <c r="C1085" s="1" t="s">
        <v>2951</v>
      </c>
      <c r="D1085" s="1">
        <v>4</v>
      </c>
      <c r="E1085" s="1">
        <v>10.188915252685501</v>
      </c>
      <c r="F1085" s="1">
        <v>11.024507522583001</v>
      </c>
      <c r="G1085" s="1">
        <v>9.9442214965820295</v>
      </c>
      <c r="H1085" s="1">
        <v>9.5489826202392596</v>
      </c>
      <c r="I1085" s="1">
        <v>11.5943155288696</v>
      </c>
      <c r="J1085" s="1">
        <v>7.69394826889038</v>
      </c>
      <c r="K1085" s="1">
        <v>9.7323789596557599</v>
      </c>
      <c r="L1085" s="1">
        <v>10.188880920410201</v>
      </c>
      <c r="M1085" s="1">
        <v>8.4520387649536097</v>
      </c>
    </row>
    <row r="1086" spans="1:13" x14ac:dyDescent="0.25">
      <c r="A1086" s="1" t="s">
        <v>2952</v>
      </c>
      <c r="B1086" s="1" t="s">
        <v>2953</v>
      </c>
      <c r="C1086" s="1" t="s">
        <v>2954</v>
      </c>
      <c r="D1086" s="1">
        <v>3</v>
      </c>
      <c r="E1086" s="1">
        <v>10.5235786437988</v>
      </c>
      <c r="F1086" s="1">
        <v>10.6116485595703</v>
      </c>
      <c r="G1086" s="1">
        <v>10.724986076355</v>
      </c>
      <c r="H1086" s="1">
        <v>13.616868019104</v>
      </c>
      <c r="I1086" s="1">
        <v>12.111650466918899</v>
      </c>
      <c r="J1086" s="1">
        <v>12.5141611099243</v>
      </c>
      <c r="K1086" s="1">
        <v>9.4528398513793892</v>
      </c>
      <c r="L1086" s="1">
        <v>10.2139883041382</v>
      </c>
      <c r="M1086" s="1">
        <v>10.4946556091309</v>
      </c>
    </row>
    <row r="1087" spans="1:13" x14ac:dyDescent="0.25">
      <c r="A1087" s="1" t="s">
        <v>2955</v>
      </c>
      <c r="B1087" s="1" t="s">
        <v>2956</v>
      </c>
      <c r="C1087" s="1" t="s">
        <v>61</v>
      </c>
      <c r="D1087" s="1">
        <v>4</v>
      </c>
      <c r="E1087" s="1">
        <v>8.1255264282226598</v>
      </c>
      <c r="F1087" s="1">
        <v>8.7080631256103498</v>
      </c>
      <c r="G1087" s="1">
        <v>5.9755897521972701</v>
      </c>
      <c r="H1087" s="1">
        <v>14.0150499343872</v>
      </c>
      <c r="I1087" s="1">
        <v>13.2710990905762</v>
      </c>
      <c r="J1087" s="1">
        <v>12.1830587387085</v>
      </c>
      <c r="K1087" s="1">
        <v>9.7119531631469709</v>
      </c>
      <c r="L1087" s="1">
        <v>9.8728237152099592</v>
      </c>
      <c r="M1087" s="1">
        <v>8.3947305679321307</v>
      </c>
    </row>
    <row r="1088" spans="1:13" x14ac:dyDescent="0.25">
      <c r="A1088" s="1" t="s">
        <v>2957</v>
      </c>
      <c r="B1088" s="1" t="s">
        <v>2958</v>
      </c>
      <c r="C1088" s="1" t="s">
        <v>2959</v>
      </c>
      <c r="D1088" s="1">
        <v>3</v>
      </c>
      <c r="E1088" s="1">
        <v>7.86179542541504</v>
      </c>
      <c r="F1088" s="1">
        <v>6.7951741218566903</v>
      </c>
      <c r="G1088" s="1">
        <v>3.0111401081085201</v>
      </c>
      <c r="H1088" s="1">
        <v>10.9703149795532</v>
      </c>
      <c r="I1088" s="1">
        <v>8.9879570007324201</v>
      </c>
      <c r="J1088" s="1">
        <v>10.339313507080099</v>
      </c>
      <c r="K1088" s="1">
        <v>9.2405948638915998</v>
      </c>
      <c r="L1088" s="1">
        <v>8.6168699264526403</v>
      </c>
      <c r="M1088" s="1">
        <v>7.0654578208923304</v>
      </c>
    </row>
    <row r="1089" spans="1:13" x14ac:dyDescent="0.25">
      <c r="A1089" s="1" t="s">
        <v>2960</v>
      </c>
      <c r="B1089" s="1" t="s">
        <v>2961</v>
      </c>
      <c r="C1089" s="1" t="s">
        <v>391</v>
      </c>
      <c r="D1089" s="1">
        <v>3</v>
      </c>
      <c r="E1089" s="1">
        <v>15.7140951156616</v>
      </c>
      <c r="F1089" s="1">
        <v>15.661128997802701</v>
      </c>
      <c r="G1089" s="1">
        <v>15.7391710281372</v>
      </c>
      <c r="H1089" s="1">
        <v>13.5951232910156</v>
      </c>
      <c r="I1089" s="1">
        <v>14.4018859863281</v>
      </c>
      <c r="J1089" s="1">
        <v>13.6383275985718</v>
      </c>
      <c r="K1089" s="1">
        <v>13.8569526672363</v>
      </c>
      <c r="L1089" s="1">
        <v>14.833204269409199</v>
      </c>
      <c r="M1089" s="1">
        <v>15.05211353302</v>
      </c>
    </row>
    <row r="1090" spans="1:13" x14ac:dyDescent="0.25">
      <c r="A1090" s="1" t="s">
        <v>2962</v>
      </c>
      <c r="B1090" s="1" t="s">
        <v>2963</v>
      </c>
      <c r="C1090" s="1" t="s">
        <v>2964</v>
      </c>
      <c r="D1090" s="1">
        <v>8</v>
      </c>
      <c r="E1090" s="1">
        <v>13.846035957336399</v>
      </c>
      <c r="F1090" s="1">
        <v>12.8309469223022</v>
      </c>
      <c r="G1090" s="1">
        <v>12.2981405258179</v>
      </c>
      <c r="H1090" s="1">
        <v>15.4208831787109</v>
      </c>
      <c r="I1090" s="1">
        <v>15.178902626037599</v>
      </c>
      <c r="J1090" s="1">
        <v>14.939073562622101</v>
      </c>
      <c r="K1090" s="1">
        <v>13.8377742767334</v>
      </c>
      <c r="L1090" s="1">
        <v>13.123619079589799</v>
      </c>
      <c r="M1090" s="1">
        <v>14.020937919616699</v>
      </c>
    </row>
    <row r="1091" spans="1:13" x14ac:dyDescent="0.25">
      <c r="A1091" s="1" t="s">
        <v>2965</v>
      </c>
      <c r="B1091" s="1" t="s">
        <v>2966</v>
      </c>
      <c r="C1091" s="1" t="s">
        <v>412</v>
      </c>
      <c r="D1091" s="1">
        <v>4</v>
      </c>
      <c r="E1091" s="1">
        <v>8.0856142044067401</v>
      </c>
      <c r="F1091" s="1">
        <v>7.0043416023254403</v>
      </c>
      <c r="G1091" s="1">
        <v>11.402985572814901</v>
      </c>
      <c r="H1091" s="1">
        <v>11.3088989257813</v>
      </c>
      <c r="I1091" s="1">
        <v>11.9430046081543</v>
      </c>
      <c r="J1091" s="1">
        <v>12.0826616287231</v>
      </c>
      <c r="K1091" s="1">
        <v>7.6952576637268102</v>
      </c>
      <c r="L1091" s="1">
        <v>8.64007663726807</v>
      </c>
      <c r="M1091" s="1">
        <v>8.68829250335693</v>
      </c>
    </row>
    <row r="1092" spans="1:13" x14ac:dyDescent="0.25">
      <c r="A1092" s="1" t="s">
        <v>2967</v>
      </c>
      <c r="B1092" s="1" t="s">
        <v>2968</v>
      </c>
      <c r="C1092" s="1" t="s">
        <v>2969</v>
      </c>
      <c r="D1092" s="1">
        <v>4</v>
      </c>
      <c r="E1092" s="1">
        <v>11.844155311584499</v>
      </c>
      <c r="F1092" s="1">
        <v>11.134035110473601</v>
      </c>
      <c r="G1092" s="1">
        <v>9.5500745773315394</v>
      </c>
      <c r="H1092" s="1">
        <v>11.0005760192871</v>
      </c>
      <c r="I1092" s="1">
        <v>11.950716972351101</v>
      </c>
      <c r="J1092" s="1">
        <v>11.276603698730501</v>
      </c>
      <c r="K1092" s="1">
        <v>10.4548387527466</v>
      </c>
      <c r="L1092" s="1">
        <v>10.4533681869507</v>
      </c>
      <c r="M1092" s="1">
        <v>11.926049232482899</v>
      </c>
    </row>
    <row r="1093" spans="1:13" x14ac:dyDescent="0.25">
      <c r="A1093" s="1" t="s">
        <v>2970</v>
      </c>
      <c r="B1093" s="1" t="s">
        <v>2971</v>
      </c>
      <c r="C1093" s="1" t="s">
        <v>2972</v>
      </c>
      <c r="D1093" s="1">
        <v>4</v>
      </c>
      <c r="E1093" s="1">
        <v>12.2998447418213</v>
      </c>
      <c r="F1093" s="1">
        <v>12.4076251983643</v>
      </c>
      <c r="G1093" s="1">
        <v>11.464596748352101</v>
      </c>
      <c r="H1093" s="1">
        <v>11.7746477127075</v>
      </c>
      <c r="I1093" s="1">
        <v>13.2734718322754</v>
      </c>
      <c r="J1093" s="1">
        <v>11.0685949325562</v>
      </c>
      <c r="K1093" s="1">
        <v>11.5417423248291</v>
      </c>
      <c r="L1093" s="1">
        <v>11.5055074691772</v>
      </c>
      <c r="M1093" s="1">
        <v>11.936863899231</v>
      </c>
    </row>
    <row r="1094" spans="1:13" x14ac:dyDescent="0.25">
      <c r="A1094" s="1" t="s">
        <v>2973</v>
      </c>
      <c r="B1094" s="1" t="s">
        <v>2974</v>
      </c>
      <c r="C1094" s="1" t="s">
        <v>2975</v>
      </c>
      <c r="D1094" s="1">
        <v>3</v>
      </c>
      <c r="E1094" s="1">
        <v>13.018672943115201</v>
      </c>
      <c r="F1094" s="1">
        <v>14.439543724060099</v>
      </c>
      <c r="G1094" s="1">
        <v>12.6121873855591</v>
      </c>
      <c r="H1094" s="1">
        <v>13.736753463745099</v>
      </c>
      <c r="I1094" s="1">
        <v>11.430779457092299</v>
      </c>
      <c r="J1094" s="1">
        <v>13.481408119201699</v>
      </c>
      <c r="K1094" s="1">
        <v>14.327634811401399</v>
      </c>
      <c r="L1094" s="1">
        <v>11.4857234954834</v>
      </c>
      <c r="M1094" s="1">
        <v>13.589602470397899</v>
      </c>
    </row>
    <row r="1095" spans="1:13" x14ac:dyDescent="0.25">
      <c r="A1095" s="1" t="s">
        <v>2976</v>
      </c>
      <c r="B1095" s="1" t="s">
        <v>2977</v>
      </c>
      <c r="C1095" s="1" t="s">
        <v>2978</v>
      </c>
      <c r="D1095" s="1">
        <v>13</v>
      </c>
      <c r="E1095" s="1">
        <v>9.2042808532714808</v>
      </c>
      <c r="F1095" s="1">
        <v>10.275270462036101</v>
      </c>
      <c r="G1095" s="1">
        <v>11.4679765701294</v>
      </c>
      <c r="H1095" s="1">
        <v>8.0924558639526403</v>
      </c>
      <c r="I1095" s="1">
        <v>8.3212862014770508</v>
      </c>
      <c r="J1095" s="1">
        <v>8.7338390350341797</v>
      </c>
      <c r="K1095" s="1">
        <v>12.4710426330566</v>
      </c>
      <c r="L1095" s="1">
        <v>10.658776283264199</v>
      </c>
      <c r="M1095" s="1">
        <v>10.7288274765015</v>
      </c>
    </row>
    <row r="1096" spans="1:13" x14ac:dyDescent="0.25">
      <c r="A1096" s="1" t="s">
        <v>2979</v>
      </c>
      <c r="B1096" s="1" t="s">
        <v>2980</v>
      </c>
      <c r="C1096" s="1" t="s">
        <v>2981</v>
      </c>
      <c r="D1096" s="1">
        <v>3</v>
      </c>
      <c r="E1096" s="1">
        <v>12.9839010238647</v>
      </c>
      <c r="F1096" s="1">
        <v>12.1824645996094</v>
      </c>
      <c r="G1096" s="1">
        <v>12.5656185150146</v>
      </c>
      <c r="H1096" s="1">
        <v>12.537655830383301</v>
      </c>
      <c r="I1096" s="1">
        <v>13.174752235412599</v>
      </c>
      <c r="J1096" s="1">
        <v>11.9458274841309</v>
      </c>
      <c r="K1096" s="1">
        <v>11.965771675109901</v>
      </c>
      <c r="L1096" s="1">
        <v>11.8375787734985</v>
      </c>
      <c r="M1096" s="1">
        <v>12.5974216461182</v>
      </c>
    </row>
    <row r="1097" spans="1:13" x14ac:dyDescent="0.25">
      <c r="A1097" s="1" t="s">
        <v>2982</v>
      </c>
      <c r="B1097" s="1" t="s">
        <v>2983</v>
      </c>
      <c r="C1097" s="1" t="s">
        <v>2984</v>
      </c>
      <c r="D1097" s="1">
        <v>8</v>
      </c>
      <c r="E1097" s="1">
        <v>18.8884162902832</v>
      </c>
      <c r="F1097" s="1">
        <v>19.0538520812988</v>
      </c>
      <c r="G1097" s="1">
        <v>20.456478118896499</v>
      </c>
      <c r="H1097" s="1">
        <v>15.6949815750122</v>
      </c>
      <c r="I1097" s="1">
        <v>15.2233324050903</v>
      </c>
      <c r="J1097" s="1">
        <v>13.7696828842163</v>
      </c>
      <c r="K1097" s="1">
        <v>15.8814544677734</v>
      </c>
      <c r="L1097" s="1">
        <v>17.5509243011475</v>
      </c>
      <c r="M1097" s="1">
        <v>15.6149005889893</v>
      </c>
    </row>
    <row r="1098" spans="1:13" x14ac:dyDescent="0.25">
      <c r="A1098" s="1" t="s">
        <v>2985</v>
      </c>
      <c r="B1098" s="1" t="s">
        <v>2986</v>
      </c>
      <c r="C1098" s="1" t="s">
        <v>880</v>
      </c>
      <c r="D1098" s="1">
        <v>2</v>
      </c>
      <c r="E1098" s="1">
        <v>10.6143350601196</v>
      </c>
      <c r="F1098" s="1">
        <v>11.508267402648899</v>
      </c>
      <c r="G1098" s="1">
        <v>11.821129798889199</v>
      </c>
      <c r="H1098" s="1">
        <v>12.4542646408081</v>
      </c>
      <c r="I1098" s="1">
        <v>11.799593925476101</v>
      </c>
      <c r="J1098" s="1">
        <v>11.9269819259644</v>
      </c>
      <c r="K1098" s="1">
        <v>11.5404138565063</v>
      </c>
      <c r="L1098" s="1">
        <v>12.8699760437012</v>
      </c>
      <c r="M1098" s="1">
        <v>12.6618404388428</v>
      </c>
    </row>
    <row r="1099" spans="1:13" x14ac:dyDescent="0.25">
      <c r="A1099" s="1" t="s">
        <v>2987</v>
      </c>
      <c r="B1099" s="1" t="s">
        <v>2988</v>
      </c>
      <c r="C1099" s="1" t="s">
        <v>2989</v>
      </c>
      <c r="D1099" s="1">
        <v>4</v>
      </c>
      <c r="E1099" s="1">
        <v>9.1545982360839808</v>
      </c>
      <c r="F1099" s="1">
        <v>8.2904138565063494</v>
      </c>
      <c r="G1099" s="1">
        <v>7.13470554351807</v>
      </c>
      <c r="H1099" s="1">
        <v>11.318895339965801</v>
      </c>
      <c r="I1099" s="1">
        <v>11.069847106933601</v>
      </c>
      <c r="J1099" s="1">
        <v>10.3071069717407</v>
      </c>
      <c r="K1099" s="1">
        <v>8.1086502075195295</v>
      </c>
      <c r="L1099" s="1">
        <v>8.4420146942138707</v>
      </c>
      <c r="M1099" s="1">
        <v>7.2183051109314</v>
      </c>
    </row>
    <row r="1100" spans="1:13" x14ac:dyDescent="0.25">
      <c r="A1100" s="1" t="s">
        <v>2990</v>
      </c>
      <c r="B1100" s="1" t="s">
        <v>2991</v>
      </c>
      <c r="C1100" s="1" t="s">
        <v>2992</v>
      </c>
      <c r="D1100" s="1">
        <v>2</v>
      </c>
      <c r="E1100" s="1">
        <v>7.4270648956298801</v>
      </c>
      <c r="F1100" s="1">
        <v>8.2525901794433594</v>
      </c>
      <c r="G1100" s="1">
        <v>7.5202622413635298</v>
      </c>
      <c r="H1100" s="1">
        <v>8.4612579345703107</v>
      </c>
      <c r="I1100" s="1">
        <v>11.139203071594199</v>
      </c>
      <c r="J1100" s="1">
        <v>10.6509094238281</v>
      </c>
      <c r="K1100" s="1">
        <v>8.8056201934814506</v>
      </c>
      <c r="L1100" s="1">
        <v>8.4990034103393608</v>
      </c>
      <c r="M1100" s="1">
        <v>7.8597545623779297</v>
      </c>
    </row>
    <row r="1101" spans="1:13" x14ac:dyDescent="0.25">
      <c r="A1101" s="1" t="s">
        <v>2993</v>
      </c>
      <c r="B1101" s="1" t="s">
        <v>2994</v>
      </c>
      <c r="C1101" s="1" t="s">
        <v>2995</v>
      </c>
      <c r="D1101" s="1">
        <v>2</v>
      </c>
      <c r="E1101" s="1">
        <v>11.944658279418899</v>
      </c>
      <c r="F1101" s="1">
        <v>11.173652648925801</v>
      </c>
      <c r="G1101" s="1">
        <v>7.4645299911498997</v>
      </c>
      <c r="H1101" s="1">
        <v>12.0735511779785</v>
      </c>
      <c r="I1101" s="1">
        <v>8.9522819519043004</v>
      </c>
      <c r="J1101" s="1">
        <v>11.825435638427701</v>
      </c>
      <c r="K1101" s="1">
        <v>11.971305847168001</v>
      </c>
      <c r="L1101" s="1">
        <v>10.0723571777344</v>
      </c>
      <c r="M1101" s="1">
        <v>10.5353107452393</v>
      </c>
    </row>
    <row r="1102" spans="1:13" x14ac:dyDescent="0.25">
      <c r="A1102" s="1" t="s">
        <v>2996</v>
      </c>
      <c r="B1102" s="1" t="s">
        <v>2997</v>
      </c>
      <c r="C1102" s="1" t="s">
        <v>2998</v>
      </c>
      <c r="D1102" s="1">
        <v>10</v>
      </c>
      <c r="E1102" s="1">
        <v>15.639690399169901</v>
      </c>
      <c r="F1102" s="1">
        <v>16.5561828613281</v>
      </c>
      <c r="G1102" s="1">
        <v>17.378644943237301</v>
      </c>
      <c r="H1102" s="1">
        <v>13.4611978530884</v>
      </c>
      <c r="I1102" s="1">
        <v>13.649778366088899</v>
      </c>
      <c r="J1102" s="1">
        <v>13.041897773742701</v>
      </c>
      <c r="K1102" s="1">
        <v>14.375327110290501</v>
      </c>
      <c r="L1102" s="1">
        <v>15.2103261947632</v>
      </c>
      <c r="M1102" s="1">
        <v>14.9655818939209</v>
      </c>
    </row>
    <row r="1103" spans="1:13" x14ac:dyDescent="0.25">
      <c r="A1103" s="1" t="s">
        <v>2999</v>
      </c>
      <c r="B1103" s="1" t="s">
        <v>3000</v>
      </c>
      <c r="C1103" s="1" t="s">
        <v>3001</v>
      </c>
      <c r="D1103" s="1">
        <v>3</v>
      </c>
      <c r="E1103" s="1">
        <v>10.674360275268601</v>
      </c>
      <c r="F1103" s="1">
        <v>9.2495250701904297</v>
      </c>
      <c r="G1103" s="1">
        <v>9.0474081039428693</v>
      </c>
      <c r="H1103" s="1">
        <v>9.1424474716186506</v>
      </c>
      <c r="I1103" s="1">
        <v>8.7291460037231392</v>
      </c>
      <c r="J1103" s="1">
        <v>8.8350276947021502</v>
      </c>
      <c r="K1103" s="1">
        <v>9.9870185852050799</v>
      </c>
      <c r="L1103" s="1">
        <v>10.3371925354004</v>
      </c>
      <c r="M1103" s="1">
        <v>9.9729413986206108</v>
      </c>
    </row>
    <row r="1104" spans="1:13" x14ac:dyDescent="0.25">
      <c r="A1104" s="1" t="s">
        <v>3002</v>
      </c>
      <c r="B1104" s="1" t="s">
        <v>3003</v>
      </c>
      <c r="C1104" s="1" t="s">
        <v>3004</v>
      </c>
      <c r="D1104" s="1">
        <v>2</v>
      </c>
      <c r="E1104" s="1">
        <v>7.7442436218261701</v>
      </c>
      <c r="F1104" s="1">
        <v>6.74831295013428</v>
      </c>
      <c r="G1104" s="1">
        <v>7.8152384757995597</v>
      </c>
      <c r="H1104" s="1">
        <v>12.627926826477101</v>
      </c>
      <c r="I1104" s="1">
        <v>13.4426317214966</v>
      </c>
      <c r="J1104" s="1">
        <v>12.3280477523804</v>
      </c>
      <c r="K1104" s="1">
        <v>10.203652381896999</v>
      </c>
      <c r="L1104" s="1">
        <v>7.6632714271545401</v>
      </c>
      <c r="M1104" s="1">
        <v>9.8338556289672905</v>
      </c>
    </row>
    <row r="1105" spans="1:13" x14ac:dyDescent="0.25">
      <c r="A1105" s="1" t="s">
        <v>3005</v>
      </c>
      <c r="B1105" s="1" t="s">
        <v>3006</v>
      </c>
      <c r="C1105" s="1" t="s">
        <v>17</v>
      </c>
      <c r="D1105" s="1">
        <v>3</v>
      </c>
      <c r="E1105" s="1">
        <v>12.605277061462401</v>
      </c>
      <c r="F1105" s="1">
        <v>13.0356550216675</v>
      </c>
      <c r="G1105" s="1">
        <v>11.533655166626</v>
      </c>
      <c r="H1105" s="1">
        <v>14.3613080978394</v>
      </c>
      <c r="I1105" s="1">
        <v>12.1577825546265</v>
      </c>
      <c r="J1105" s="1">
        <v>13.4324760437012</v>
      </c>
      <c r="K1105" s="1">
        <v>12.9518823623657</v>
      </c>
      <c r="L1105" s="1">
        <v>11.142097473144499</v>
      </c>
      <c r="M1105" s="1">
        <v>12.9023427963257</v>
      </c>
    </row>
    <row r="1106" spans="1:13" x14ac:dyDescent="0.25">
      <c r="A1106" s="1" t="s">
        <v>3007</v>
      </c>
      <c r="B1106" s="1" t="s">
        <v>3008</v>
      </c>
      <c r="C1106" s="1" t="s">
        <v>3009</v>
      </c>
      <c r="D1106" s="1">
        <v>2</v>
      </c>
      <c r="E1106" s="1">
        <v>14.1803731918335</v>
      </c>
      <c r="F1106" s="1">
        <v>10.061628341674799</v>
      </c>
      <c r="G1106" s="1">
        <v>12.8053741455078</v>
      </c>
      <c r="H1106" s="1">
        <v>8.6509456634521502</v>
      </c>
      <c r="I1106" s="1">
        <v>12.4324131011963</v>
      </c>
      <c r="J1106" s="1">
        <v>12.2391500473022</v>
      </c>
      <c r="K1106" s="1">
        <v>12.0740013122559</v>
      </c>
      <c r="L1106" s="1">
        <v>13.1823120117188</v>
      </c>
      <c r="M1106" s="1">
        <v>13.256670951843301</v>
      </c>
    </row>
    <row r="1107" spans="1:13" x14ac:dyDescent="0.25">
      <c r="A1107" s="1" t="s">
        <v>3010</v>
      </c>
      <c r="B1107" s="1" t="s">
        <v>3011</v>
      </c>
      <c r="C1107" s="1" t="s">
        <v>3012</v>
      </c>
      <c r="D1107" s="1">
        <v>24</v>
      </c>
      <c r="E1107" s="1">
        <v>15.881976127624499</v>
      </c>
      <c r="F1107" s="1">
        <v>15.3214159011841</v>
      </c>
      <c r="G1107" s="1">
        <v>15.8494968414307</v>
      </c>
      <c r="H1107" s="1">
        <v>15.6530704498291</v>
      </c>
      <c r="I1107" s="1">
        <v>15.5471239089966</v>
      </c>
      <c r="J1107" s="1">
        <v>15.109325408935501</v>
      </c>
      <c r="K1107" s="1">
        <v>14.9469499588013</v>
      </c>
      <c r="L1107" s="1">
        <v>15.4872169494629</v>
      </c>
      <c r="M1107" s="1">
        <v>15.1473836898804</v>
      </c>
    </row>
    <row r="1108" spans="1:13" x14ac:dyDescent="0.25">
      <c r="A1108" s="1" t="s">
        <v>3013</v>
      </c>
      <c r="B1108" s="1" t="s">
        <v>3014</v>
      </c>
      <c r="C1108" s="1" t="s">
        <v>3015</v>
      </c>
      <c r="D1108" s="1">
        <v>9</v>
      </c>
      <c r="E1108" s="1">
        <v>9.1876525878906303</v>
      </c>
      <c r="F1108" s="1">
        <v>9.2608089447021502</v>
      </c>
      <c r="G1108" s="1">
        <v>9.0199537277221697</v>
      </c>
      <c r="H1108" s="1">
        <v>14.5911569595337</v>
      </c>
      <c r="I1108" s="1">
        <v>13.967264175415</v>
      </c>
      <c r="J1108" s="1">
        <v>13.5965986251831</v>
      </c>
      <c r="K1108" s="1">
        <v>12.048103332519499</v>
      </c>
      <c r="L1108" s="1">
        <v>9.1077232360839808</v>
      </c>
      <c r="M1108" s="1">
        <v>12.205608367919901</v>
      </c>
    </row>
    <row r="1109" spans="1:13" x14ac:dyDescent="0.25">
      <c r="A1109" s="1" t="s">
        <v>3016</v>
      </c>
      <c r="B1109" s="1" t="s">
        <v>3017</v>
      </c>
      <c r="C1109" s="1" t="s">
        <v>3018</v>
      </c>
      <c r="D1109" s="1">
        <v>3</v>
      </c>
      <c r="E1109" s="1">
        <v>14.064913749694799</v>
      </c>
      <c r="F1109" s="1">
        <v>12.819993019104</v>
      </c>
      <c r="G1109" s="1">
        <v>11.0909128189087</v>
      </c>
      <c r="H1109" s="1">
        <v>16.142349243164102</v>
      </c>
      <c r="I1109" s="1">
        <v>16.2028617858887</v>
      </c>
      <c r="J1109" s="1">
        <v>15.852166175842299</v>
      </c>
      <c r="K1109" s="1">
        <v>14.1065979003906</v>
      </c>
      <c r="L1109" s="1">
        <v>13.86314868927</v>
      </c>
      <c r="M1109" s="1">
        <v>15.7640523910522</v>
      </c>
    </row>
    <row r="1110" spans="1:13" x14ac:dyDescent="0.25">
      <c r="A1110" s="1" t="s">
        <v>3019</v>
      </c>
      <c r="B1110" s="1" t="s">
        <v>3020</v>
      </c>
      <c r="C1110" s="1" t="s">
        <v>2840</v>
      </c>
      <c r="D1110" s="1">
        <v>4</v>
      </c>
      <c r="E1110" s="1">
        <v>13.620893478393601</v>
      </c>
      <c r="F1110" s="1">
        <v>12.6115398406982</v>
      </c>
      <c r="G1110" s="1">
        <v>10.081174850463899</v>
      </c>
      <c r="H1110" s="1">
        <v>13.622321128845201</v>
      </c>
      <c r="I1110" s="1">
        <v>9.0855779647827095</v>
      </c>
      <c r="J1110" s="1">
        <v>13.7536535263062</v>
      </c>
      <c r="K1110" s="1">
        <v>13.994556427001999</v>
      </c>
      <c r="L1110" s="1">
        <v>12.186221122741699</v>
      </c>
      <c r="M1110" s="1">
        <v>11.751680374145501</v>
      </c>
    </row>
    <row r="1111" spans="1:13" x14ac:dyDescent="0.25">
      <c r="A1111" s="1" t="s">
        <v>3021</v>
      </c>
      <c r="B1111" s="1" t="s">
        <v>3022</v>
      </c>
      <c r="C1111" s="1" t="s">
        <v>17</v>
      </c>
      <c r="D1111" s="1">
        <v>5</v>
      </c>
      <c r="E1111" s="1">
        <v>6.60018062591553</v>
      </c>
      <c r="F1111" s="1">
        <v>8.6667051315307599</v>
      </c>
      <c r="G1111" s="1">
        <v>8.1827812194824201</v>
      </c>
      <c r="H1111" s="1">
        <v>12.2459058761597</v>
      </c>
      <c r="I1111" s="1">
        <v>9.9188537597656303</v>
      </c>
      <c r="J1111" s="1">
        <v>10.837089538574199</v>
      </c>
      <c r="K1111" s="1">
        <v>10.3143196105957</v>
      </c>
      <c r="L1111" s="1">
        <v>7.5716443061828604</v>
      </c>
      <c r="M1111" s="1">
        <v>11.7669620513916</v>
      </c>
    </row>
    <row r="1112" spans="1:13" x14ac:dyDescent="0.25">
      <c r="A1112" s="1" t="s">
        <v>3023</v>
      </c>
      <c r="B1112" s="1" t="s">
        <v>3024</v>
      </c>
      <c r="C1112" s="1" t="s">
        <v>3025</v>
      </c>
      <c r="D1112" s="1">
        <v>3</v>
      </c>
      <c r="E1112" s="1">
        <v>13.357666015625</v>
      </c>
      <c r="F1112" s="1">
        <v>12.0143785476685</v>
      </c>
      <c r="G1112" s="1">
        <v>11.9859819412231</v>
      </c>
      <c r="H1112" s="1">
        <v>13.340197563171399</v>
      </c>
      <c r="I1112" s="1">
        <v>13.7133388519287</v>
      </c>
      <c r="J1112" s="1">
        <v>12.7694149017334</v>
      </c>
      <c r="K1112" s="1">
        <v>12.077277183532701</v>
      </c>
      <c r="L1112" s="1">
        <v>11.4597721099854</v>
      </c>
      <c r="M1112" s="1">
        <v>11.08189868927</v>
      </c>
    </row>
    <row r="1113" spans="1:13" x14ac:dyDescent="0.25">
      <c r="A1113" s="1" t="s">
        <v>3026</v>
      </c>
      <c r="B1113" s="1" t="s">
        <v>3027</v>
      </c>
      <c r="C1113" s="1" t="s">
        <v>17</v>
      </c>
      <c r="D1113" s="1">
        <v>4</v>
      </c>
      <c r="E1113" s="1">
        <v>10.7232618331909</v>
      </c>
      <c r="F1113" s="1">
        <v>10.601717948913601</v>
      </c>
      <c r="G1113" s="1">
        <v>10.6892032623291</v>
      </c>
      <c r="H1113" s="1">
        <v>11.799114227294901</v>
      </c>
      <c r="I1113" s="1">
        <v>13.215181350708001</v>
      </c>
      <c r="J1113" s="1">
        <v>11.811321258544901</v>
      </c>
      <c r="K1113" s="1">
        <v>10.8150691986084</v>
      </c>
      <c r="L1113" s="1">
        <v>10.6104393005371</v>
      </c>
      <c r="M1113" s="1">
        <v>10.8228101730347</v>
      </c>
    </row>
    <row r="1114" spans="1:13" x14ac:dyDescent="0.25">
      <c r="A1114" s="1" t="s">
        <v>3028</v>
      </c>
      <c r="B1114" s="1" t="s">
        <v>3029</v>
      </c>
      <c r="C1114" s="1" t="s">
        <v>880</v>
      </c>
      <c r="D1114" s="1">
        <v>2</v>
      </c>
      <c r="E1114" s="1">
        <v>6.7808146476745597</v>
      </c>
      <c r="F1114" s="1">
        <v>6.9331722259521502</v>
      </c>
      <c r="G1114" s="1">
        <v>8.1338539123535192</v>
      </c>
      <c r="H1114" s="1">
        <v>8.6389074325561506</v>
      </c>
      <c r="I1114" s="1">
        <v>9.7835254669189506</v>
      </c>
      <c r="J1114" s="1">
        <v>8.1522264480590803</v>
      </c>
      <c r="K1114" s="1">
        <v>11.492755889892599</v>
      </c>
      <c r="L1114" s="1">
        <v>10.411749839782701</v>
      </c>
      <c r="M1114" s="1">
        <v>9.4558811187744105</v>
      </c>
    </row>
    <row r="1115" spans="1:13" x14ac:dyDescent="0.25">
      <c r="A1115" s="1" t="s">
        <v>3030</v>
      </c>
      <c r="B1115" s="1" t="s">
        <v>3031</v>
      </c>
      <c r="C1115" s="1" t="s">
        <v>789</v>
      </c>
      <c r="D1115" s="1">
        <v>2</v>
      </c>
      <c r="E1115" s="1">
        <v>8.7401885986328107</v>
      </c>
      <c r="F1115" s="1">
        <v>8.3155736923217791</v>
      </c>
      <c r="G1115" s="1">
        <v>7.5749654769897496</v>
      </c>
      <c r="H1115" s="1">
        <v>8.0686588287353498</v>
      </c>
      <c r="I1115" s="1">
        <v>8.6757631301879901</v>
      </c>
      <c r="J1115" s="1">
        <v>9.9499559402465803</v>
      </c>
      <c r="K1115" s="1">
        <v>9.05340480804443</v>
      </c>
      <c r="L1115" s="1">
        <v>8.1584692001342791</v>
      </c>
      <c r="M1115" s="1">
        <v>8.3888416290283203</v>
      </c>
    </row>
    <row r="1116" spans="1:13" x14ac:dyDescent="0.25">
      <c r="A1116" s="1" t="s">
        <v>3032</v>
      </c>
      <c r="B1116" s="1" t="s">
        <v>3033</v>
      </c>
      <c r="C1116" s="1" t="s">
        <v>3034</v>
      </c>
      <c r="D1116" s="1">
        <v>3</v>
      </c>
      <c r="E1116" s="1">
        <v>11.000993728637701</v>
      </c>
      <c r="F1116" s="1">
        <v>11.567359924316399</v>
      </c>
      <c r="G1116" s="1">
        <v>11.6773233413696</v>
      </c>
      <c r="H1116" s="1">
        <v>12.2167320251465</v>
      </c>
      <c r="I1116" s="1">
        <v>12.7581901550293</v>
      </c>
      <c r="J1116" s="1">
        <v>10.7602586746216</v>
      </c>
      <c r="K1116" s="1">
        <v>9.5345678329467791</v>
      </c>
      <c r="L1116" s="1">
        <v>9.9876375198364293</v>
      </c>
      <c r="M1116" s="1">
        <v>9.6876993179321307</v>
      </c>
    </row>
    <row r="1117" spans="1:13" x14ac:dyDescent="0.25">
      <c r="A1117" s="1" t="s">
        <v>3035</v>
      </c>
      <c r="B1117" s="1" t="s">
        <v>3036</v>
      </c>
      <c r="C1117" s="1" t="s">
        <v>1114</v>
      </c>
      <c r="D1117" s="1">
        <v>3</v>
      </c>
      <c r="E1117" s="1">
        <v>9.6399688720703107</v>
      </c>
      <c r="F1117" s="1">
        <v>9.6498537063598597</v>
      </c>
      <c r="G1117" s="1">
        <v>8.7571878433227504</v>
      </c>
      <c r="H1117" s="1">
        <v>10.321631431579601</v>
      </c>
      <c r="I1117" s="1">
        <v>8.1140937805175799</v>
      </c>
      <c r="J1117" s="1">
        <v>7.1180105209350604</v>
      </c>
      <c r="K1117" s="1">
        <v>10.0242156982422</v>
      </c>
      <c r="L1117" s="1">
        <v>10.7555093765259</v>
      </c>
      <c r="M1117" s="1">
        <v>5.2696032524108896</v>
      </c>
    </row>
    <row r="1118" spans="1:13" x14ac:dyDescent="0.25">
      <c r="A1118" s="1" t="s">
        <v>3037</v>
      </c>
      <c r="B1118" s="1" t="s">
        <v>3038</v>
      </c>
      <c r="C1118" s="1" t="s">
        <v>3039</v>
      </c>
      <c r="D1118" s="1">
        <v>10</v>
      </c>
      <c r="E1118" s="1">
        <v>13.249519348144499</v>
      </c>
      <c r="F1118" s="1">
        <v>13.8970031738281</v>
      </c>
      <c r="G1118" s="1">
        <v>10.9779968261719</v>
      </c>
      <c r="H1118" s="1">
        <v>17.527429580688501</v>
      </c>
      <c r="I1118" s="1">
        <v>16.852157592773398</v>
      </c>
      <c r="J1118" s="1">
        <v>17.215202331543001</v>
      </c>
      <c r="K1118" s="1">
        <v>12.9981899261475</v>
      </c>
      <c r="L1118" s="1">
        <v>13.2708520889282</v>
      </c>
      <c r="M1118" s="1">
        <v>13.733091354370099</v>
      </c>
    </row>
    <row r="1119" spans="1:13" x14ac:dyDescent="0.25">
      <c r="A1119" s="1" t="s">
        <v>3040</v>
      </c>
      <c r="B1119" s="1" t="s">
        <v>3041</v>
      </c>
      <c r="C1119" s="1" t="s">
        <v>3042</v>
      </c>
      <c r="D1119" s="1">
        <v>2</v>
      </c>
      <c r="E1119" s="1">
        <v>9.1739921569824201</v>
      </c>
      <c r="F1119" s="1">
        <v>8.0970182418823207</v>
      </c>
      <c r="G1119" s="1">
        <v>11.192481994628899</v>
      </c>
      <c r="H1119" s="1">
        <v>11.692705154418899</v>
      </c>
      <c r="I1119" s="1">
        <v>12.3197584152222</v>
      </c>
      <c r="J1119" s="1">
        <v>11.6772413253784</v>
      </c>
      <c r="K1119" s="1">
        <v>7.9740133285522496</v>
      </c>
      <c r="L1119" s="1">
        <v>9.1320037841796893</v>
      </c>
      <c r="M1119" s="1">
        <v>7.29111576080322</v>
      </c>
    </row>
    <row r="1120" spans="1:13" x14ac:dyDescent="0.25">
      <c r="A1120" s="1" t="s">
        <v>3043</v>
      </c>
      <c r="B1120" s="1" t="s">
        <v>3044</v>
      </c>
      <c r="C1120" s="1" t="s">
        <v>777</v>
      </c>
      <c r="D1120" s="1">
        <v>8</v>
      </c>
      <c r="E1120" s="1">
        <v>12.3965101242065</v>
      </c>
      <c r="F1120" s="1">
        <v>12.384571075439499</v>
      </c>
      <c r="G1120" s="1">
        <v>12.4288339614868</v>
      </c>
      <c r="H1120" s="1">
        <v>15.954400062561</v>
      </c>
      <c r="I1120" s="1">
        <v>8.5186624526977504</v>
      </c>
      <c r="J1120" s="1">
        <v>11.3814544677734</v>
      </c>
      <c r="K1120" s="1">
        <v>12.3736839294434</v>
      </c>
      <c r="L1120" s="1">
        <v>12.254941940307599</v>
      </c>
      <c r="M1120" s="1">
        <v>12.0769968032837</v>
      </c>
    </row>
    <row r="1121" spans="1:13" x14ac:dyDescent="0.25">
      <c r="A1121" s="1" t="s">
        <v>3045</v>
      </c>
      <c r="B1121" s="1" t="s">
        <v>3046</v>
      </c>
      <c r="C1121" s="1" t="s">
        <v>3047</v>
      </c>
      <c r="D1121" s="1">
        <v>3</v>
      </c>
      <c r="E1121" s="1">
        <v>12.056637763977101</v>
      </c>
      <c r="F1121" s="1">
        <v>10.1219320297241</v>
      </c>
      <c r="G1121" s="1">
        <v>10.903018951416</v>
      </c>
      <c r="H1121" s="1">
        <v>8.7384471893310494</v>
      </c>
      <c r="I1121" s="1">
        <v>14.4901237487793</v>
      </c>
      <c r="J1121" s="1">
        <v>7.4051632881164604</v>
      </c>
      <c r="K1121" s="1">
        <v>12.6775350570679</v>
      </c>
      <c r="L1121" s="1">
        <v>11.7686767578125</v>
      </c>
      <c r="M1121" s="1">
        <v>11.0616359710693</v>
      </c>
    </row>
    <row r="1122" spans="1:13" x14ac:dyDescent="0.25">
      <c r="A1122" s="1" t="s">
        <v>3048</v>
      </c>
      <c r="B1122" s="1" t="s">
        <v>3049</v>
      </c>
      <c r="C1122" s="1" t="s">
        <v>17</v>
      </c>
      <c r="D1122" s="1">
        <v>4</v>
      </c>
      <c r="E1122" s="1">
        <v>9.0449180603027308</v>
      </c>
      <c r="F1122" s="1">
        <v>6.3506054878234899</v>
      </c>
      <c r="G1122" s="1">
        <v>8.7132520675659197</v>
      </c>
      <c r="H1122" s="1">
        <v>14.042166709899901</v>
      </c>
      <c r="I1122" s="1">
        <v>13.884528160095201</v>
      </c>
      <c r="J1122" s="1">
        <v>11.0554056167603</v>
      </c>
      <c r="K1122" s="1">
        <v>9.7050399780273402</v>
      </c>
      <c r="L1122" s="1">
        <v>8.0017490386962908</v>
      </c>
      <c r="M1122" s="1">
        <v>9.3448362350463903</v>
      </c>
    </row>
    <row r="1123" spans="1:13" x14ac:dyDescent="0.25">
      <c r="A1123" s="1" t="s">
        <v>3050</v>
      </c>
      <c r="B1123" s="1" t="s">
        <v>3051</v>
      </c>
      <c r="C1123" s="1" t="s">
        <v>3052</v>
      </c>
      <c r="D1123" s="1">
        <v>2</v>
      </c>
      <c r="E1123" s="1">
        <v>7.4440131187439</v>
      </c>
      <c r="F1123" s="1">
        <v>7.3789401054382298</v>
      </c>
      <c r="G1123" s="1">
        <v>8.01592922210693</v>
      </c>
      <c r="H1123" s="1">
        <v>12.289875030517599</v>
      </c>
      <c r="I1123" s="1">
        <v>9.5185050964355504</v>
      </c>
      <c r="J1123" s="1">
        <v>12.5728874206543</v>
      </c>
      <c r="K1123" s="1">
        <v>12.273362159729</v>
      </c>
      <c r="L1123" s="1">
        <v>10.618868827819799</v>
      </c>
      <c r="M1123" s="1">
        <v>7.8976211547851598</v>
      </c>
    </row>
    <row r="1124" spans="1:13" x14ac:dyDescent="0.25">
      <c r="A1124" s="1" t="s">
        <v>3053</v>
      </c>
      <c r="B1124" s="1" t="s">
        <v>3054</v>
      </c>
      <c r="C1124" s="1" t="s">
        <v>193</v>
      </c>
      <c r="D1124" s="1">
        <v>8</v>
      </c>
      <c r="E1124" s="1">
        <v>16.648054122924801</v>
      </c>
      <c r="F1124" s="1">
        <v>16.4464302062988</v>
      </c>
      <c r="G1124" s="1">
        <v>16.3840217590332</v>
      </c>
      <c r="H1124" s="1">
        <v>17.442295074462901</v>
      </c>
      <c r="I1124" s="1">
        <v>16.244312286376999</v>
      </c>
      <c r="J1124" s="1">
        <v>17.007543563842798</v>
      </c>
      <c r="K1124" s="1">
        <v>15.883448600769</v>
      </c>
      <c r="L1124" s="1">
        <v>16.8312072753906</v>
      </c>
      <c r="M1124" s="1">
        <v>17.692798614501999</v>
      </c>
    </row>
    <row r="1125" spans="1:13" x14ac:dyDescent="0.25">
      <c r="A1125" s="1" t="s">
        <v>3055</v>
      </c>
      <c r="B1125" s="1" t="s">
        <v>3056</v>
      </c>
      <c r="C1125" s="1" t="s">
        <v>67</v>
      </c>
      <c r="D1125" s="1">
        <v>5</v>
      </c>
      <c r="E1125" s="1">
        <v>8.2584724426269496</v>
      </c>
      <c r="F1125" s="1">
        <v>8.5919227600097692</v>
      </c>
      <c r="G1125" s="1">
        <v>8.4206504821777308</v>
      </c>
      <c r="H1125" s="1">
        <v>7.3533616065979004</v>
      </c>
      <c r="I1125" s="1">
        <v>9.2658157348632795</v>
      </c>
      <c r="J1125" s="1">
        <v>6.3463177680969203</v>
      </c>
      <c r="K1125" s="1">
        <v>7.5953202247619602</v>
      </c>
      <c r="L1125" s="1">
        <v>4.1902327537536603</v>
      </c>
      <c r="M1125" s="1">
        <v>7.1740407943725604</v>
      </c>
    </row>
    <row r="1126" spans="1:13" x14ac:dyDescent="0.25">
      <c r="A1126" s="1" t="s">
        <v>3057</v>
      </c>
      <c r="B1126" s="1" t="s">
        <v>3058</v>
      </c>
      <c r="C1126" s="1" t="s">
        <v>511</v>
      </c>
      <c r="D1126" s="1">
        <v>3</v>
      </c>
      <c r="E1126" s="1">
        <v>7.4004855155944798</v>
      </c>
      <c r="F1126" s="1">
        <v>6.1687078475952104</v>
      </c>
      <c r="G1126" s="1">
        <v>6.7445154190063503</v>
      </c>
      <c r="H1126" s="1">
        <v>9.7071399688720703</v>
      </c>
      <c r="I1126" s="1">
        <v>9.0536403656005895</v>
      </c>
      <c r="J1126" s="1">
        <v>7.0517516136169398</v>
      </c>
      <c r="K1126" s="1">
        <v>12.3753929138184</v>
      </c>
      <c r="L1126" s="1">
        <v>9.2062768936157209</v>
      </c>
      <c r="M1126" s="1">
        <v>10.990044593811</v>
      </c>
    </row>
    <row r="1127" spans="1:13" x14ac:dyDescent="0.25">
      <c r="A1127" s="1" t="s">
        <v>3059</v>
      </c>
      <c r="B1127" s="1" t="s">
        <v>3060</v>
      </c>
      <c r="C1127" s="1" t="s">
        <v>17</v>
      </c>
      <c r="D1127" s="1">
        <v>4</v>
      </c>
      <c r="E1127" s="1">
        <v>14.849748611450201</v>
      </c>
      <c r="F1127" s="1">
        <v>13.502632141113301</v>
      </c>
      <c r="G1127" s="1">
        <v>13.369453430175801</v>
      </c>
      <c r="H1127" s="1">
        <v>14.1563367843628</v>
      </c>
      <c r="I1127" s="1">
        <v>14.3780670166016</v>
      </c>
      <c r="J1127" s="1">
        <v>13.651379585266101</v>
      </c>
      <c r="K1127" s="1">
        <v>10.3933973312378</v>
      </c>
      <c r="L1127" s="1">
        <v>11.630952835083001</v>
      </c>
      <c r="M1127" s="1">
        <v>11.494398117065399</v>
      </c>
    </row>
    <row r="1128" spans="1:13" x14ac:dyDescent="0.25">
      <c r="A1128" s="1" t="s">
        <v>3061</v>
      </c>
      <c r="B1128" s="1" t="s">
        <v>3062</v>
      </c>
      <c r="C1128" s="1" t="s">
        <v>3063</v>
      </c>
      <c r="D1128" s="1">
        <v>3</v>
      </c>
      <c r="E1128" s="1">
        <v>8.2007675170898402</v>
      </c>
      <c r="F1128" s="1">
        <v>6.6147489547729501</v>
      </c>
      <c r="G1128" s="1">
        <v>7.23101854324341</v>
      </c>
      <c r="H1128" s="1">
        <v>13.482581138610801</v>
      </c>
      <c r="I1128" s="1">
        <v>16.454656600952099</v>
      </c>
      <c r="J1128" s="1">
        <v>11.427074432373001</v>
      </c>
      <c r="K1128" s="1">
        <v>8.7891702651977504</v>
      </c>
      <c r="L1128" s="1">
        <v>8.9576778411865199</v>
      </c>
      <c r="M1128" s="1">
        <v>10.778208732605</v>
      </c>
    </row>
    <row r="1129" spans="1:13" x14ac:dyDescent="0.25">
      <c r="A1129" s="1" t="s">
        <v>3064</v>
      </c>
      <c r="B1129" s="1" t="s">
        <v>3065</v>
      </c>
      <c r="C1129" s="1" t="s">
        <v>3066</v>
      </c>
      <c r="D1129" s="1">
        <v>4</v>
      </c>
      <c r="E1129" s="1">
        <v>9.3931407928466797</v>
      </c>
      <c r="F1129" s="1">
        <v>9.6096172332763707</v>
      </c>
      <c r="G1129" s="1">
        <v>8.5557394027709996</v>
      </c>
      <c r="H1129" s="1">
        <v>10.968994140625</v>
      </c>
      <c r="I1129" s="1">
        <v>11.168134689331101</v>
      </c>
      <c r="J1129" s="1">
        <v>9.8934516906738299</v>
      </c>
      <c r="K1129" s="1">
        <v>10.3912954330444</v>
      </c>
      <c r="L1129" s="1">
        <v>9.7916126251220703</v>
      </c>
      <c r="M1129" s="1">
        <v>9.5977096557617205</v>
      </c>
    </row>
    <row r="1130" spans="1:13" x14ac:dyDescent="0.25">
      <c r="A1130" s="1" t="s">
        <v>3067</v>
      </c>
      <c r="B1130" s="1" t="s">
        <v>3068</v>
      </c>
      <c r="C1130" s="1" t="s">
        <v>17</v>
      </c>
      <c r="D1130" s="1">
        <v>2</v>
      </c>
      <c r="E1130" s="1">
        <v>8.7896871566772496</v>
      </c>
      <c r="F1130" s="1">
        <v>7.8830642700195304</v>
      </c>
      <c r="G1130" s="1">
        <v>6.8029017448425302</v>
      </c>
      <c r="H1130" s="1">
        <v>9.2195882797241193</v>
      </c>
      <c r="I1130" s="1">
        <v>9.9665737152099592</v>
      </c>
      <c r="J1130" s="1">
        <v>6.8483476638793901</v>
      </c>
      <c r="K1130" s="1">
        <v>10.100554466247599</v>
      </c>
      <c r="L1130" s="1">
        <v>8.4102993011474592</v>
      </c>
      <c r="M1130" s="1">
        <v>10.845252037048301</v>
      </c>
    </row>
    <row r="1131" spans="1:13" x14ac:dyDescent="0.25">
      <c r="A1131" s="1" t="s">
        <v>3069</v>
      </c>
      <c r="B1131" s="1" t="s">
        <v>3070</v>
      </c>
      <c r="C1131" s="1" t="s">
        <v>3071</v>
      </c>
      <c r="D1131" s="1">
        <v>9</v>
      </c>
      <c r="E1131" s="1">
        <v>15.8538904190063</v>
      </c>
      <c r="F1131" s="1">
        <v>15.696733474731399</v>
      </c>
      <c r="G1131" s="1">
        <v>18.010288238525401</v>
      </c>
      <c r="H1131" s="1">
        <v>20.516319274902301</v>
      </c>
      <c r="I1131" s="1">
        <v>17.903270721435501</v>
      </c>
      <c r="J1131" s="1">
        <v>16.8515739440918</v>
      </c>
      <c r="K1131" s="1">
        <v>15.5191049575806</v>
      </c>
      <c r="L1131" s="1">
        <v>15.141522407531699</v>
      </c>
      <c r="M1131" s="1">
        <v>14.130830764770501</v>
      </c>
    </row>
    <row r="1132" spans="1:13" x14ac:dyDescent="0.25">
      <c r="A1132" s="1" t="s">
        <v>3072</v>
      </c>
      <c r="B1132" s="1" t="s">
        <v>3073</v>
      </c>
      <c r="C1132" s="1" t="s">
        <v>3074</v>
      </c>
      <c r="D1132" s="1">
        <v>2</v>
      </c>
      <c r="E1132" s="1">
        <v>13.680590629577599</v>
      </c>
      <c r="F1132" s="1">
        <v>15.690484046936</v>
      </c>
      <c r="G1132" s="1">
        <v>15.9576063156128</v>
      </c>
      <c r="H1132" s="1">
        <v>12.5887365341187</v>
      </c>
      <c r="I1132" s="1">
        <v>10.7911052703857</v>
      </c>
      <c r="J1132" s="1">
        <v>12.0433702468872</v>
      </c>
      <c r="K1132" s="1">
        <v>13.6947231292725</v>
      </c>
      <c r="L1132" s="1">
        <v>12.669152259826699</v>
      </c>
      <c r="M1132" s="1">
        <v>11.3186149597168</v>
      </c>
    </row>
    <row r="1133" spans="1:13" x14ac:dyDescent="0.25">
      <c r="A1133" s="1" t="s">
        <v>3075</v>
      </c>
      <c r="B1133" s="1" t="s">
        <v>3076</v>
      </c>
      <c r="C1133" s="1" t="s">
        <v>3077</v>
      </c>
      <c r="D1133" s="1">
        <v>24</v>
      </c>
      <c r="E1133" s="1">
        <v>13.473880767822299</v>
      </c>
      <c r="F1133" s="1">
        <v>13.591870307922401</v>
      </c>
      <c r="G1133" s="1">
        <v>12.784426689147899</v>
      </c>
      <c r="H1133" s="1">
        <v>14.8450937271118</v>
      </c>
      <c r="I1133" s="1">
        <v>14.8967065811157</v>
      </c>
      <c r="J1133" s="1">
        <v>13.896630287170399</v>
      </c>
      <c r="K1133" s="1">
        <v>13.7442417144775</v>
      </c>
      <c r="L1133" s="1">
        <v>13.118288993835399</v>
      </c>
      <c r="M1133" s="1">
        <v>14.1993522644043</v>
      </c>
    </row>
    <row r="1134" spans="1:13" x14ac:dyDescent="0.25">
      <c r="A1134" s="1" t="s">
        <v>3078</v>
      </c>
      <c r="B1134" s="1" t="s">
        <v>3079</v>
      </c>
      <c r="C1134" s="1" t="s">
        <v>272</v>
      </c>
      <c r="D1134" s="1">
        <v>2</v>
      </c>
      <c r="E1134" s="1">
        <v>10.072507858276399</v>
      </c>
      <c r="F1134" s="1">
        <v>9.7981090545654297</v>
      </c>
      <c r="G1134" s="1">
        <v>7.1805353164672896</v>
      </c>
      <c r="H1134" s="1">
        <v>9.1509571075439506</v>
      </c>
      <c r="I1134" s="1">
        <v>10.0120449066162</v>
      </c>
      <c r="J1134" s="1">
        <v>10.1434478759766</v>
      </c>
      <c r="K1134" s="1">
        <v>9.9371356964111293</v>
      </c>
      <c r="L1134" s="1">
        <v>9.8763036727905291</v>
      </c>
      <c r="M1134" s="1">
        <v>11.000292778015099</v>
      </c>
    </row>
    <row r="1135" spans="1:13" x14ac:dyDescent="0.25">
      <c r="A1135" s="1" t="s">
        <v>3080</v>
      </c>
      <c r="B1135" s="1" t="s">
        <v>3081</v>
      </c>
      <c r="C1135" s="1" t="s">
        <v>3082</v>
      </c>
      <c r="D1135" s="1">
        <v>3</v>
      </c>
      <c r="E1135" s="1">
        <v>11.817985534668001</v>
      </c>
      <c r="F1135" s="1">
        <v>8.3105144500732404</v>
      </c>
      <c r="G1135" s="1">
        <v>12.2000131607056</v>
      </c>
      <c r="H1135" s="1">
        <v>11.385853767395</v>
      </c>
      <c r="I1135" s="1">
        <v>8.3402347564697301</v>
      </c>
      <c r="J1135" s="1">
        <v>9.6149597167968803</v>
      </c>
      <c r="K1135" s="1">
        <v>9.3550729751586896</v>
      </c>
      <c r="L1135" s="1">
        <v>10.5650787353516</v>
      </c>
      <c r="M1135" s="1">
        <v>10.8740072250366</v>
      </c>
    </row>
    <row r="1136" spans="1:13" x14ac:dyDescent="0.25">
      <c r="A1136" s="1" t="s">
        <v>3083</v>
      </c>
      <c r="B1136" s="1" t="s">
        <v>3084</v>
      </c>
      <c r="C1136" s="1" t="s">
        <v>2242</v>
      </c>
      <c r="D1136" s="1">
        <v>3</v>
      </c>
      <c r="E1136" s="1">
        <v>11.436799049377401</v>
      </c>
      <c r="F1136" s="1">
        <v>11.795033454895</v>
      </c>
      <c r="G1136" s="1">
        <v>13.0137586593628</v>
      </c>
      <c r="H1136" s="1">
        <v>8.8217401504516602</v>
      </c>
      <c r="I1136" s="1">
        <v>8.7831764221191406</v>
      </c>
      <c r="J1136" s="1">
        <v>7.97420406341553</v>
      </c>
      <c r="K1136" s="1">
        <v>9.7861537933349592</v>
      </c>
      <c r="L1136" s="1">
        <v>11.6126050949097</v>
      </c>
      <c r="M1136" s="1">
        <v>11.019335746765099</v>
      </c>
    </row>
    <row r="1137" spans="1:13" x14ac:dyDescent="0.25">
      <c r="A1137" s="1" t="s">
        <v>3085</v>
      </c>
      <c r="B1137" s="1" t="s">
        <v>3086</v>
      </c>
      <c r="C1137" s="1" t="s">
        <v>964</v>
      </c>
      <c r="D1137" s="1">
        <v>4</v>
      </c>
      <c r="E1137" s="1">
        <v>9.2698106765747106</v>
      </c>
      <c r="F1137" s="1">
        <v>8.0534009933471697</v>
      </c>
      <c r="G1137" s="1">
        <v>11.0219669342041</v>
      </c>
      <c r="H1137" s="1">
        <v>10.0434732437134</v>
      </c>
      <c r="I1137" s="1">
        <v>7.6466197967529297</v>
      </c>
      <c r="J1137" s="1">
        <v>7.9754905700683603</v>
      </c>
      <c r="K1137" s="1">
        <v>10.3723917007446</v>
      </c>
      <c r="L1137" s="1">
        <v>10.711423873901399</v>
      </c>
      <c r="M1137" s="1">
        <v>11.2215528488159</v>
      </c>
    </row>
    <row r="1138" spans="1:13" x14ac:dyDescent="0.25">
      <c r="A1138" s="1" t="s">
        <v>3087</v>
      </c>
      <c r="B1138" s="1" t="s">
        <v>3088</v>
      </c>
      <c r="C1138" s="1" t="s">
        <v>1223</v>
      </c>
      <c r="D1138" s="1">
        <v>2</v>
      </c>
      <c r="E1138" s="1">
        <v>9.8797760009765607</v>
      </c>
      <c r="F1138" s="1">
        <v>9.6550645828247106</v>
      </c>
      <c r="G1138" s="1">
        <v>8.5559272766113299</v>
      </c>
      <c r="H1138" s="1">
        <v>10.1344108581543</v>
      </c>
      <c r="I1138" s="1">
        <v>11.256142616271999</v>
      </c>
      <c r="J1138" s="1">
        <v>8.2358627319335902</v>
      </c>
      <c r="K1138" s="1">
        <v>10.660600662231399</v>
      </c>
      <c r="L1138" s="1">
        <v>9.2000226974487305</v>
      </c>
      <c r="M1138" s="1">
        <v>11.261340141296399</v>
      </c>
    </row>
    <row r="1139" spans="1:13" x14ac:dyDescent="0.25">
      <c r="A1139" s="1" t="s">
        <v>3089</v>
      </c>
      <c r="B1139" s="1" t="s">
        <v>3090</v>
      </c>
      <c r="C1139" s="1" t="s">
        <v>17</v>
      </c>
      <c r="D1139" s="1">
        <v>2</v>
      </c>
      <c r="E1139" s="1">
        <v>11.515168190002401</v>
      </c>
      <c r="F1139" s="1">
        <v>11.4892253875732</v>
      </c>
      <c r="G1139" s="1">
        <v>10.8817710876465</v>
      </c>
      <c r="H1139" s="1">
        <v>15.413379669189499</v>
      </c>
      <c r="I1139" s="1">
        <v>15.011405944824199</v>
      </c>
      <c r="J1139" s="1">
        <v>12.953737258911101</v>
      </c>
      <c r="K1139" s="1">
        <v>10.8729696273804</v>
      </c>
      <c r="L1139" s="1">
        <v>10.806598663330099</v>
      </c>
      <c r="M1139" s="1">
        <v>10.1524410247803</v>
      </c>
    </row>
    <row r="1140" spans="1:13" x14ac:dyDescent="0.25">
      <c r="A1140" s="1" t="s">
        <v>3091</v>
      </c>
      <c r="B1140" s="1" t="s">
        <v>3092</v>
      </c>
      <c r="C1140" s="1" t="s">
        <v>3093</v>
      </c>
      <c r="D1140" s="1">
        <v>2</v>
      </c>
      <c r="E1140" s="1">
        <v>7.3619184494018599</v>
      </c>
      <c r="F1140" s="1">
        <v>8.26330661773682</v>
      </c>
      <c r="G1140" s="1">
        <v>7.4975671768188503</v>
      </c>
      <c r="H1140" s="1">
        <v>8.4504508972168004</v>
      </c>
      <c r="I1140" s="1">
        <v>8.7342739105224592</v>
      </c>
      <c r="J1140" s="1">
        <v>8.1298971176147496</v>
      </c>
      <c r="K1140" s="1">
        <v>9.5329370498657209</v>
      </c>
      <c r="L1140" s="1">
        <v>8.1993665695190394</v>
      </c>
      <c r="M1140" s="1">
        <v>9.3565998077392596</v>
      </c>
    </row>
    <row r="1141" spans="1:13" x14ac:dyDescent="0.25">
      <c r="A1141" s="1" t="s">
        <v>3094</v>
      </c>
      <c r="B1141" s="1" t="s">
        <v>3095</v>
      </c>
      <c r="C1141" s="1" t="s">
        <v>2242</v>
      </c>
      <c r="D1141" s="1">
        <v>8</v>
      </c>
      <c r="E1141" s="1">
        <v>14.603966712951699</v>
      </c>
      <c r="F1141" s="1">
        <v>14.369392395019499</v>
      </c>
      <c r="G1141" s="1">
        <v>16.1502780914307</v>
      </c>
      <c r="H1141" s="1">
        <v>7.7819843292236301</v>
      </c>
      <c r="I1141" s="1">
        <v>13.793987274169901</v>
      </c>
      <c r="J1141" s="1">
        <v>8.7562065124511701</v>
      </c>
      <c r="K1141" s="1">
        <v>10.833009719848601</v>
      </c>
      <c r="L1141" s="1">
        <v>12.429716110229499</v>
      </c>
      <c r="M1141" s="1">
        <v>12.2612390518188</v>
      </c>
    </row>
    <row r="1142" spans="1:13" x14ac:dyDescent="0.25">
      <c r="A1142" s="1" t="s">
        <v>3096</v>
      </c>
      <c r="B1142" s="1" t="s">
        <v>3097</v>
      </c>
      <c r="C1142" s="1" t="s">
        <v>17</v>
      </c>
      <c r="D1142" s="1">
        <v>9</v>
      </c>
      <c r="E1142" s="1">
        <v>11.0270652770996</v>
      </c>
      <c r="F1142" s="1">
        <v>11.570498466491699</v>
      </c>
      <c r="G1142" s="1">
        <v>14.2179145812988</v>
      </c>
      <c r="H1142" s="1">
        <v>9.3244781494140607</v>
      </c>
      <c r="I1142" s="1">
        <v>8.0567569732665998</v>
      </c>
      <c r="J1142" s="1">
        <v>8.5937690734863299</v>
      </c>
      <c r="K1142" s="1">
        <v>10.4342489242554</v>
      </c>
      <c r="L1142" s="1">
        <v>13.115888595581101</v>
      </c>
      <c r="M1142" s="1">
        <v>10.935243606567401</v>
      </c>
    </row>
    <row r="1143" spans="1:13" x14ac:dyDescent="0.25">
      <c r="A1143" s="1" t="s">
        <v>3098</v>
      </c>
      <c r="B1143" s="1" t="s">
        <v>3099</v>
      </c>
      <c r="C1143" s="1" t="s">
        <v>3100</v>
      </c>
      <c r="D1143" s="1">
        <v>6</v>
      </c>
      <c r="E1143" s="1">
        <v>14.342847824096699</v>
      </c>
      <c r="F1143" s="1">
        <v>16.749553680419901</v>
      </c>
      <c r="G1143" s="1">
        <v>15.5488929748535</v>
      </c>
      <c r="H1143" s="1">
        <v>9.4096488952636701</v>
      </c>
      <c r="I1143" s="1">
        <v>8.3925266265869105</v>
      </c>
      <c r="J1143" s="1">
        <v>7.1933484077453604</v>
      </c>
      <c r="K1143" s="1">
        <v>14.722105026245099</v>
      </c>
      <c r="L1143" s="1">
        <v>16.2867240905762</v>
      </c>
      <c r="M1143" s="1">
        <v>16.3490085601807</v>
      </c>
    </row>
    <row r="1144" spans="1:13" x14ac:dyDescent="0.25">
      <c r="A1144" s="1" t="s">
        <v>3101</v>
      </c>
      <c r="B1144" s="1" t="s">
        <v>3102</v>
      </c>
      <c r="C1144" s="1" t="s">
        <v>1091</v>
      </c>
      <c r="D1144" s="1">
        <v>7</v>
      </c>
      <c r="E1144" s="1">
        <v>10.447572708129901</v>
      </c>
      <c r="F1144" s="1">
        <v>11.326768875122101</v>
      </c>
      <c r="G1144" s="1">
        <v>11.7291564941406</v>
      </c>
      <c r="H1144" s="1">
        <v>9.7383174896240199</v>
      </c>
      <c r="I1144" s="1">
        <v>9.6709671020507795</v>
      </c>
      <c r="J1144" s="1">
        <v>7.9507699012756303</v>
      </c>
      <c r="K1144" s="1">
        <v>12.2384796142578</v>
      </c>
      <c r="L1144" s="1">
        <v>5.64180564880371</v>
      </c>
      <c r="M1144" s="1">
        <v>8.1524887084960902</v>
      </c>
    </row>
    <row r="1145" spans="1:13" x14ac:dyDescent="0.25">
      <c r="A1145" s="1" t="s">
        <v>3103</v>
      </c>
      <c r="B1145" s="1" t="s">
        <v>3104</v>
      </c>
      <c r="C1145" s="1" t="s">
        <v>3105</v>
      </c>
      <c r="D1145" s="1">
        <v>2</v>
      </c>
      <c r="E1145" s="1">
        <v>6.7089643478393599</v>
      </c>
      <c r="F1145" s="1">
        <v>7.2002205848693803</v>
      </c>
      <c r="G1145" s="1">
        <v>6.9181141853332502</v>
      </c>
      <c r="H1145" s="1">
        <v>9.0570621490478498</v>
      </c>
      <c r="I1145" s="1">
        <v>11.553728103637701</v>
      </c>
      <c r="J1145" s="1">
        <v>10.965796470642101</v>
      </c>
      <c r="K1145" s="1">
        <v>10.626946449279799</v>
      </c>
      <c r="L1145" s="1">
        <v>10.0524301528931</v>
      </c>
      <c r="M1145" s="1">
        <v>10.9698829650879</v>
      </c>
    </row>
    <row r="1146" spans="1:13" x14ac:dyDescent="0.25">
      <c r="A1146" s="1" t="s">
        <v>3106</v>
      </c>
      <c r="B1146" s="1" t="s">
        <v>3107</v>
      </c>
      <c r="C1146" s="1" t="s">
        <v>3108</v>
      </c>
      <c r="D1146" s="1">
        <v>8</v>
      </c>
      <c r="E1146" s="1">
        <v>11.72141456604</v>
      </c>
      <c r="F1146" s="1">
        <v>13.5308427810669</v>
      </c>
      <c r="G1146" s="1">
        <v>12.457583427429199</v>
      </c>
      <c r="H1146" s="1">
        <v>8.9189691543579102</v>
      </c>
      <c r="I1146" s="1">
        <v>9.5391578674316406</v>
      </c>
      <c r="J1146" s="1">
        <v>8.7382917404174805</v>
      </c>
      <c r="K1146" s="1">
        <v>9.4598808288574201</v>
      </c>
      <c r="L1146" s="1">
        <v>13.163129806518601</v>
      </c>
      <c r="M1146" s="1">
        <v>11.356151580810501</v>
      </c>
    </row>
    <row r="1147" spans="1:13" x14ac:dyDescent="0.25">
      <c r="A1147" s="1" t="s">
        <v>3109</v>
      </c>
      <c r="B1147" s="1" t="s">
        <v>3110</v>
      </c>
      <c r="C1147" s="1" t="s">
        <v>227</v>
      </c>
      <c r="D1147" s="1">
        <v>4</v>
      </c>
      <c r="E1147" s="1">
        <v>6.1965422630310103</v>
      </c>
      <c r="F1147" s="1">
        <v>10.892894744873001</v>
      </c>
      <c r="G1147" s="1">
        <v>11.528933525085399</v>
      </c>
      <c r="H1147" s="1">
        <v>10.254468917846699</v>
      </c>
      <c r="I1147" s="1">
        <v>9.0670595169067401</v>
      </c>
      <c r="J1147" s="1">
        <v>7.76181840896606</v>
      </c>
      <c r="K1147" s="1">
        <v>7.74332475662231</v>
      </c>
      <c r="L1147" s="1">
        <v>9.1142597198486293</v>
      </c>
      <c r="M1147" s="1">
        <v>9.5628166198730504</v>
      </c>
    </row>
    <row r="1148" spans="1:13" x14ac:dyDescent="0.25">
      <c r="A1148" s="1" t="s">
        <v>3111</v>
      </c>
      <c r="B1148" s="1" t="s">
        <v>3112</v>
      </c>
      <c r="C1148" s="1" t="s">
        <v>17</v>
      </c>
      <c r="D1148" s="1">
        <v>2</v>
      </c>
      <c r="E1148" s="1">
        <v>10.049817085266101</v>
      </c>
      <c r="F1148" s="1">
        <v>6.2939705848693803</v>
      </c>
      <c r="G1148" s="1">
        <v>12.833391189575201</v>
      </c>
      <c r="H1148" s="1">
        <v>9.0285348892211896</v>
      </c>
      <c r="I1148" s="1">
        <v>8.1138896942138707</v>
      </c>
      <c r="J1148" s="1">
        <v>6.4383592605590803</v>
      </c>
      <c r="K1148" s="1">
        <v>7.0264401435852104</v>
      </c>
      <c r="L1148" s="1">
        <v>7.07460260391235</v>
      </c>
      <c r="M1148" s="1">
        <v>8.4106216430664098</v>
      </c>
    </row>
    <row r="1149" spans="1:13" x14ac:dyDescent="0.25">
      <c r="A1149" s="1" t="s">
        <v>3113</v>
      </c>
      <c r="B1149" s="1" t="s">
        <v>3114</v>
      </c>
      <c r="C1149" s="1" t="s">
        <v>623</v>
      </c>
      <c r="D1149" s="1">
        <v>2</v>
      </c>
      <c r="E1149" s="1">
        <v>11.0344295501709</v>
      </c>
      <c r="F1149" s="1">
        <v>10.606819152831999</v>
      </c>
      <c r="G1149" s="1">
        <v>10.4675073623657</v>
      </c>
      <c r="H1149" s="1">
        <v>9.8595762252807599</v>
      </c>
      <c r="I1149" s="1">
        <v>9.6480302810668892</v>
      </c>
      <c r="J1149" s="1">
        <v>10.5214653015137</v>
      </c>
      <c r="K1149" s="1">
        <v>9.6608686447143608</v>
      </c>
      <c r="L1149" s="1">
        <v>11.421898841857899</v>
      </c>
      <c r="M1149" s="1">
        <v>8.55712985992432</v>
      </c>
    </row>
    <row r="1150" spans="1:13" x14ac:dyDescent="0.25">
      <c r="A1150" s="1" t="s">
        <v>3115</v>
      </c>
      <c r="B1150" s="1" t="s">
        <v>3116</v>
      </c>
      <c r="C1150" s="1" t="s">
        <v>3117</v>
      </c>
      <c r="D1150" s="1">
        <v>2</v>
      </c>
      <c r="E1150" s="1">
        <v>8.0226240158081108</v>
      </c>
      <c r="F1150" s="1">
        <v>7.6749219894409197</v>
      </c>
      <c r="G1150" s="1">
        <v>6.5245866775512704</v>
      </c>
      <c r="H1150" s="1">
        <v>12.555067062377899</v>
      </c>
      <c r="I1150" s="1">
        <v>12.645886421203601</v>
      </c>
      <c r="J1150" s="1">
        <v>9.7210445404052699</v>
      </c>
      <c r="K1150" s="1">
        <v>12.156055450439499</v>
      </c>
      <c r="L1150" s="1">
        <v>8.0626220703125</v>
      </c>
      <c r="M1150" s="1">
        <v>7.8481874465942401</v>
      </c>
    </row>
    <row r="1151" spans="1:13" x14ac:dyDescent="0.25">
      <c r="A1151" s="1" t="s">
        <v>3118</v>
      </c>
      <c r="B1151" s="1" t="s">
        <v>3119</v>
      </c>
      <c r="C1151" s="1" t="s">
        <v>3120</v>
      </c>
      <c r="D1151" s="1">
        <v>3</v>
      </c>
      <c r="E1151" s="1">
        <v>12.007829666137701</v>
      </c>
      <c r="F1151" s="1">
        <v>12.4902038574219</v>
      </c>
      <c r="G1151" s="1">
        <v>12.4155282974243</v>
      </c>
      <c r="H1151" s="1">
        <v>14.586179733276399</v>
      </c>
      <c r="I1151" s="1">
        <v>13.8667106628418</v>
      </c>
      <c r="J1151" s="1">
        <v>13.419589042663601</v>
      </c>
      <c r="K1151" s="1">
        <v>12.358334541320801</v>
      </c>
      <c r="L1151" s="1">
        <v>12.3834476470947</v>
      </c>
      <c r="M1151" s="1">
        <v>13.075341224670399</v>
      </c>
    </row>
    <row r="1152" spans="1:13" x14ac:dyDescent="0.25">
      <c r="A1152" s="1" t="s">
        <v>3121</v>
      </c>
      <c r="B1152" s="1" t="s">
        <v>3122</v>
      </c>
      <c r="C1152" s="1" t="s">
        <v>3123</v>
      </c>
      <c r="D1152" s="1">
        <v>4</v>
      </c>
      <c r="E1152" s="1">
        <v>12.6397905349731</v>
      </c>
      <c r="F1152" s="1">
        <v>13.649508476257299</v>
      </c>
      <c r="G1152" s="1">
        <v>13.5498313903809</v>
      </c>
      <c r="H1152" s="1">
        <v>13.631345748901399</v>
      </c>
      <c r="I1152" s="1">
        <v>15.1436653137207</v>
      </c>
      <c r="J1152" s="1">
        <v>13.1913051605225</v>
      </c>
      <c r="K1152" s="1">
        <v>11.524406433105501</v>
      </c>
      <c r="L1152" s="1">
        <v>11.9720678329468</v>
      </c>
      <c r="M1152" s="1">
        <v>12.3590536117554</v>
      </c>
    </row>
    <row r="1153" spans="1:13" x14ac:dyDescent="0.25">
      <c r="A1153" s="1" t="s">
        <v>3124</v>
      </c>
      <c r="B1153" s="1" t="s">
        <v>3125</v>
      </c>
      <c r="C1153" s="1" t="s">
        <v>17</v>
      </c>
      <c r="D1153" s="1">
        <v>6</v>
      </c>
      <c r="E1153" s="1">
        <v>14.497189521789601</v>
      </c>
      <c r="F1153" s="1">
        <v>14.6890306472778</v>
      </c>
      <c r="G1153" s="1">
        <v>13.5649671554565</v>
      </c>
      <c r="H1153" s="1">
        <v>16.584550857543899</v>
      </c>
      <c r="I1153" s="1">
        <v>17.186695098876999</v>
      </c>
      <c r="J1153" s="1">
        <v>16.472019195556602</v>
      </c>
      <c r="K1153" s="1">
        <v>14.195487976074199</v>
      </c>
      <c r="L1153" s="1">
        <v>14.035317420959499</v>
      </c>
      <c r="M1153" s="1">
        <v>16.124317169189499</v>
      </c>
    </row>
    <row r="1154" spans="1:13" x14ac:dyDescent="0.25">
      <c r="A1154" s="1" t="s">
        <v>3126</v>
      </c>
      <c r="B1154" s="1" t="s">
        <v>3127</v>
      </c>
      <c r="C1154" s="1" t="s">
        <v>3128</v>
      </c>
      <c r="D1154" s="1">
        <v>4</v>
      </c>
      <c r="E1154" s="1">
        <v>10.2664499282837</v>
      </c>
      <c r="F1154" s="1">
        <v>12.558126449585</v>
      </c>
      <c r="G1154" s="1">
        <v>8.5537853240966797</v>
      </c>
      <c r="H1154" s="1">
        <v>13.776411056518601</v>
      </c>
      <c r="I1154" s="1">
        <v>13.7320041656494</v>
      </c>
      <c r="J1154" s="1">
        <v>13.706226348876999</v>
      </c>
      <c r="K1154" s="1">
        <v>12.149828910827599</v>
      </c>
      <c r="L1154" s="1">
        <v>12.103212356567401</v>
      </c>
      <c r="M1154" s="1">
        <v>11.557603836059601</v>
      </c>
    </row>
    <row r="1155" spans="1:13" x14ac:dyDescent="0.25">
      <c r="A1155" s="1" t="s">
        <v>3129</v>
      </c>
      <c r="B1155" s="1" t="s">
        <v>3130</v>
      </c>
      <c r="C1155" s="1" t="s">
        <v>3131</v>
      </c>
      <c r="D1155" s="1">
        <v>3</v>
      </c>
      <c r="E1155" s="1">
        <v>10.387902259826699</v>
      </c>
      <c r="F1155" s="1">
        <v>6.8398461341857901</v>
      </c>
      <c r="G1155" s="1">
        <v>10.2303113937378</v>
      </c>
      <c r="H1155" s="1">
        <v>9.6960878372192401</v>
      </c>
      <c r="I1155" s="1">
        <v>8.6461648941040004</v>
      </c>
      <c r="J1155" s="1">
        <v>8.4322175979614293</v>
      </c>
      <c r="K1155" s="1">
        <v>10.2835788726807</v>
      </c>
      <c r="L1155" s="1">
        <v>10.861239433288601</v>
      </c>
      <c r="M1155" s="1">
        <v>8.3473911285400408</v>
      </c>
    </row>
    <row r="1156" spans="1:13" x14ac:dyDescent="0.25">
      <c r="A1156" s="1" t="s">
        <v>3132</v>
      </c>
      <c r="B1156" s="1" t="s">
        <v>3133</v>
      </c>
      <c r="C1156" s="1" t="s">
        <v>3134</v>
      </c>
      <c r="D1156" s="1">
        <v>5</v>
      </c>
      <c r="E1156" s="1">
        <v>14.9505968093872</v>
      </c>
      <c r="F1156" s="1">
        <v>15.323802947998001</v>
      </c>
      <c r="G1156" s="1">
        <v>15.3317422866821</v>
      </c>
      <c r="H1156" s="1">
        <v>11.2340040206909</v>
      </c>
      <c r="I1156" s="1">
        <v>11.8555135726929</v>
      </c>
      <c r="J1156" s="1">
        <v>11.4510135650635</v>
      </c>
      <c r="K1156" s="1">
        <v>7.2975358963012704</v>
      </c>
      <c r="L1156" s="1">
        <v>6.4351315498352104</v>
      </c>
      <c r="M1156" s="1">
        <v>7.7795481681823704</v>
      </c>
    </row>
    <row r="1157" spans="1:13" x14ac:dyDescent="0.25">
      <c r="A1157" s="1" t="s">
        <v>3135</v>
      </c>
      <c r="B1157" s="1" t="s">
        <v>3136</v>
      </c>
      <c r="C1157" s="1" t="s">
        <v>17</v>
      </c>
      <c r="D1157" s="1">
        <v>9</v>
      </c>
      <c r="E1157" s="1">
        <v>10.256395339965801</v>
      </c>
      <c r="F1157" s="1">
        <v>11.2237596511841</v>
      </c>
      <c r="G1157" s="1">
        <v>5.4518318176269496</v>
      </c>
      <c r="H1157" s="1">
        <v>15.6170654296875</v>
      </c>
      <c r="I1157" s="1">
        <v>15.623618125915501</v>
      </c>
      <c r="J1157" s="1">
        <v>13.1094875335693</v>
      </c>
      <c r="K1157" s="1">
        <v>10.409571647644</v>
      </c>
      <c r="L1157" s="1">
        <v>9.3177757263183594</v>
      </c>
      <c r="M1157" s="1">
        <v>10.0821800231934</v>
      </c>
    </row>
    <row r="1158" spans="1:13" x14ac:dyDescent="0.25">
      <c r="A1158" s="1" t="s">
        <v>3137</v>
      </c>
      <c r="B1158" s="1" t="s">
        <v>3138</v>
      </c>
      <c r="C1158" s="1" t="s">
        <v>3139</v>
      </c>
      <c r="D1158" s="1">
        <v>13</v>
      </c>
      <c r="E1158" s="1">
        <v>13.5809688568115</v>
      </c>
      <c r="F1158" s="1">
        <v>12.8173227310181</v>
      </c>
      <c r="G1158" s="1">
        <v>14.8471574783325</v>
      </c>
      <c r="H1158" s="1">
        <v>8.7235202789306605</v>
      </c>
      <c r="I1158" s="1">
        <v>8.8528881072997994</v>
      </c>
      <c r="J1158" s="1">
        <v>7.0029797554016104</v>
      </c>
      <c r="K1158" s="1">
        <v>11.8176164627075</v>
      </c>
      <c r="L1158" s="1">
        <v>13.8198843002319</v>
      </c>
      <c r="M1158" s="1">
        <v>11.8618249893188</v>
      </c>
    </row>
    <row r="1159" spans="1:13" x14ac:dyDescent="0.25">
      <c r="A1159" s="1" t="s">
        <v>3140</v>
      </c>
      <c r="B1159" s="1" t="s">
        <v>3141</v>
      </c>
      <c r="C1159" s="1" t="s">
        <v>3142</v>
      </c>
      <c r="D1159" s="1">
        <v>3</v>
      </c>
      <c r="E1159" s="1">
        <v>12.2002563476563</v>
      </c>
      <c r="F1159" s="1">
        <v>12.8140268325806</v>
      </c>
      <c r="G1159" s="1">
        <v>7.1246867179870597</v>
      </c>
      <c r="H1159" s="1">
        <v>8.1957225799560494</v>
      </c>
      <c r="I1159" s="1">
        <v>8.5763368606567401</v>
      </c>
      <c r="J1159" s="1">
        <v>11.5084180831909</v>
      </c>
      <c r="K1159" s="1">
        <v>11.317553520202599</v>
      </c>
      <c r="L1159" s="1">
        <v>12.314725875854499</v>
      </c>
      <c r="M1159" s="1">
        <v>11.2409620285034</v>
      </c>
    </row>
    <row r="1160" spans="1:13" x14ac:dyDescent="0.25">
      <c r="A1160" s="1" t="s">
        <v>3143</v>
      </c>
      <c r="B1160" s="1" t="s">
        <v>3144</v>
      </c>
      <c r="C1160" s="1" t="s">
        <v>17</v>
      </c>
      <c r="D1160" s="1">
        <v>2</v>
      </c>
      <c r="E1160" s="1">
        <v>11.231463432311999</v>
      </c>
      <c r="F1160" s="1">
        <v>12.1392822265625</v>
      </c>
      <c r="G1160" s="1">
        <v>9.9701747894287092</v>
      </c>
      <c r="H1160" s="1">
        <v>9.1793527603149396</v>
      </c>
      <c r="I1160" s="1">
        <v>9.6589155197143608</v>
      </c>
      <c r="J1160" s="1">
        <v>9.3873119354247994</v>
      </c>
      <c r="K1160" s="1">
        <v>8.86816310882568</v>
      </c>
      <c r="L1160" s="1">
        <v>10.403564453125</v>
      </c>
      <c r="M1160" s="1">
        <v>9.8608274459838903</v>
      </c>
    </row>
    <row r="1161" spans="1:13" x14ac:dyDescent="0.25">
      <c r="A1161" s="1" t="s">
        <v>3145</v>
      </c>
      <c r="B1161" s="1" t="s">
        <v>3146</v>
      </c>
      <c r="C1161" s="1" t="s">
        <v>3147</v>
      </c>
      <c r="D1161" s="1">
        <v>5</v>
      </c>
      <c r="E1161" s="1">
        <v>13.1778917312622</v>
      </c>
      <c r="F1161" s="1">
        <v>12.3007726669312</v>
      </c>
      <c r="G1161" s="1">
        <v>17.443456649780298</v>
      </c>
      <c r="H1161" s="1">
        <v>11.814787864685099</v>
      </c>
      <c r="I1161" s="1">
        <v>9.9776344299316406</v>
      </c>
      <c r="J1161" s="1">
        <v>10.628249168396</v>
      </c>
      <c r="K1161" s="1">
        <v>10.196047782897899</v>
      </c>
      <c r="L1161" s="1">
        <v>14.058669090271</v>
      </c>
      <c r="M1161" s="1">
        <v>11.844126701355</v>
      </c>
    </row>
    <row r="1162" spans="1:13" x14ac:dyDescent="0.25">
      <c r="A1162" s="1" t="s">
        <v>3148</v>
      </c>
      <c r="B1162" s="1" t="s">
        <v>3149</v>
      </c>
      <c r="C1162" s="1" t="s">
        <v>891</v>
      </c>
      <c r="D1162" s="1">
        <v>11</v>
      </c>
      <c r="E1162" s="1">
        <v>12.602099418640099</v>
      </c>
      <c r="F1162" s="1">
        <v>12.530647277831999</v>
      </c>
      <c r="G1162" s="1">
        <v>11.811072349548301</v>
      </c>
      <c r="H1162" s="1">
        <v>15.6452522277832</v>
      </c>
      <c r="I1162" s="1">
        <v>16.223283767700199</v>
      </c>
      <c r="J1162" s="1">
        <v>16.1300945281982</v>
      </c>
      <c r="K1162" s="1">
        <v>12.626615524291999</v>
      </c>
      <c r="L1162" s="1">
        <v>11.679522514343301</v>
      </c>
      <c r="M1162" s="1">
        <v>12.324634552001999</v>
      </c>
    </row>
    <row r="1163" spans="1:13" x14ac:dyDescent="0.25">
      <c r="A1163" s="1" t="s">
        <v>3150</v>
      </c>
      <c r="B1163" s="1" t="s">
        <v>3151</v>
      </c>
      <c r="C1163" s="1" t="s">
        <v>412</v>
      </c>
      <c r="D1163" s="1">
        <v>5</v>
      </c>
      <c r="E1163" s="1">
        <v>13.150382995605501</v>
      </c>
      <c r="F1163" s="1">
        <v>15.3129768371582</v>
      </c>
      <c r="G1163" s="1">
        <v>9.4601058959960902</v>
      </c>
      <c r="H1163" s="1">
        <v>16.361335754394499</v>
      </c>
      <c r="I1163" s="1">
        <v>12.2542638778687</v>
      </c>
      <c r="J1163" s="1">
        <v>11.4514312744141</v>
      </c>
      <c r="K1163" s="1">
        <v>12.1913032531738</v>
      </c>
      <c r="L1163" s="1">
        <v>10.5387058258057</v>
      </c>
      <c r="M1163" s="1">
        <v>13.889128684997599</v>
      </c>
    </row>
    <row r="1164" spans="1:13" x14ac:dyDescent="0.25">
      <c r="A1164" s="1" t="s">
        <v>3152</v>
      </c>
      <c r="B1164" s="1" t="s">
        <v>3153</v>
      </c>
      <c r="C1164" s="1" t="s">
        <v>3154</v>
      </c>
      <c r="D1164" s="1">
        <v>3</v>
      </c>
      <c r="E1164" s="1">
        <v>15.8564233779907</v>
      </c>
      <c r="F1164" s="1">
        <v>16.788242340087901</v>
      </c>
      <c r="G1164" s="1">
        <v>16.1233005523682</v>
      </c>
      <c r="H1164" s="1">
        <v>16.8031616210938</v>
      </c>
      <c r="I1164" s="1">
        <v>14.634667396545399</v>
      </c>
      <c r="J1164" s="1">
        <v>15.851661682128899</v>
      </c>
      <c r="K1164" s="1">
        <v>16.308933258056602</v>
      </c>
      <c r="L1164" s="1">
        <v>13.4487648010254</v>
      </c>
      <c r="M1164" s="1">
        <v>14.7702388763428</v>
      </c>
    </row>
    <row r="1165" spans="1:13" x14ac:dyDescent="0.25">
      <c r="A1165" s="1" t="s">
        <v>3155</v>
      </c>
      <c r="B1165" s="1" t="s">
        <v>3156</v>
      </c>
      <c r="C1165" s="1" t="s">
        <v>1563</v>
      </c>
      <c r="D1165" s="1">
        <v>2</v>
      </c>
      <c r="E1165" s="1">
        <v>15.572334289550801</v>
      </c>
      <c r="F1165" s="1">
        <v>15.218951225280801</v>
      </c>
      <c r="G1165" s="1">
        <v>14.813245773315399</v>
      </c>
      <c r="H1165" s="1">
        <v>14.8643503189087</v>
      </c>
      <c r="I1165" s="1">
        <v>15.6773281097412</v>
      </c>
      <c r="J1165" s="1">
        <v>14.994915962219199</v>
      </c>
      <c r="K1165" s="1">
        <v>14.874243736267101</v>
      </c>
      <c r="L1165" s="1">
        <v>15.266812324523899</v>
      </c>
      <c r="M1165" s="1">
        <v>15.093518257141101</v>
      </c>
    </row>
    <row r="1166" spans="1:13" x14ac:dyDescent="0.25">
      <c r="A1166" s="1" t="s">
        <v>3157</v>
      </c>
      <c r="B1166" s="1" t="s">
        <v>3158</v>
      </c>
      <c r="C1166" s="1" t="s">
        <v>164</v>
      </c>
      <c r="D1166" s="1">
        <v>11</v>
      </c>
      <c r="E1166" s="1">
        <v>14.979063034057599</v>
      </c>
      <c r="F1166" s="1">
        <v>15.5864200592041</v>
      </c>
      <c r="G1166" s="1">
        <v>14.583300590515099</v>
      </c>
      <c r="H1166" s="1">
        <v>15.0497188568115</v>
      </c>
      <c r="I1166" s="1">
        <v>14.810961723327599</v>
      </c>
      <c r="J1166" s="1">
        <v>14.5323600769043</v>
      </c>
      <c r="K1166" s="1">
        <v>14.1330461502075</v>
      </c>
      <c r="L1166" s="1">
        <v>12.3584699630737</v>
      </c>
      <c r="M1166" s="1">
        <v>13.559141159057599</v>
      </c>
    </row>
    <row r="1167" spans="1:13" x14ac:dyDescent="0.25">
      <c r="A1167" s="1" t="s">
        <v>3159</v>
      </c>
      <c r="B1167" s="1" t="s">
        <v>3160</v>
      </c>
      <c r="C1167" s="1" t="s">
        <v>3161</v>
      </c>
      <c r="D1167" s="1">
        <v>4</v>
      </c>
      <c r="E1167" s="1">
        <v>11.090702056884799</v>
      </c>
      <c r="F1167" s="1">
        <v>11.8982334136963</v>
      </c>
      <c r="G1167" s="1">
        <v>9.2880506515502894</v>
      </c>
      <c r="H1167" s="1">
        <v>8.95538330078125</v>
      </c>
      <c r="I1167" s="1">
        <v>12.9975776672363</v>
      </c>
      <c r="J1167" s="1">
        <v>15.0385599136353</v>
      </c>
      <c r="K1167" s="1">
        <v>12.8574771881104</v>
      </c>
      <c r="L1167" s="1">
        <v>11.6167287826538</v>
      </c>
      <c r="M1167" s="1">
        <v>13.330868721008301</v>
      </c>
    </row>
    <row r="1168" spans="1:13" x14ac:dyDescent="0.25">
      <c r="A1168" s="1" t="s">
        <v>3162</v>
      </c>
      <c r="B1168" s="1" t="s">
        <v>3163</v>
      </c>
      <c r="C1168" s="1" t="s">
        <v>3164</v>
      </c>
      <c r="D1168" s="1">
        <v>3</v>
      </c>
      <c r="E1168" s="1">
        <v>6.6568660736084002</v>
      </c>
      <c r="F1168" s="1">
        <v>8.3984460830688494</v>
      </c>
      <c r="G1168" s="1">
        <v>6.4538278579711896</v>
      </c>
      <c r="H1168" s="1">
        <v>8.4001092910766602</v>
      </c>
      <c r="I1168" s="1">
        <v>9.5265941619872994</v>
      </c>
      <c r="J1168" s="1">
        <v>8.8243131637573207</v>
      </c>
      <c r="K1168" s="1">
        <v>6.6417307853698704</v>
      </c>
      <c r="L1168" s="1">
        <v>6.9081215858459499</v>
      </c>
      <c r="M1168" s="1">
        <v>4.59065961837769</v>
      </c>
    </row>
    <row r="1169" spans="1:13" x14ac:dyDescent="0.25">
      <c r="A1169" s="1" t="s">
        <v>3165</v>
      </c>
      <c r="B1169" s="1" t="s">
        <v>3166</v>
      </c>
      <c r="C1169" s="1" t="s">
        <v>3167</v>
      </c>
      <c r="D1169" s="1">
        <v>3</v>
      </c>
      <c r="E1169" s="1">
        <v>10.0279741287231</v>
      </c>
      <c r="F1169" s="1">
        <v>10.758248329162599</v>
      </c>
      <c r="G1169" s="1">
        <v>9.5627126693725604</v>
      </c>
      <c r="H1169" s="1">
        <v>14.031813621521</v>
      </c>
      <c r="I1169" s="1">
        <v>16.485231399536101</v>
      </c>
      <c r="J1169" s="1">
        <v>13.1374454498291</v>
      </c>
      <c r="K1169" s="1">
        <v>6.64664649963379</v>
      </c>
      <c r="L1169" s="1">
        <v>8.8484411239624006</v>
      </c>
      <c r="M1169" s="1">
        <v>9.2786464691162092</v>
      </c>
    </row>
    <row r="1170" spans="1:13" x14ac:dyDescent="0.25">
      <c r="A1170" s="1" t="s">
        <v>3168</v>
      </c>
      <c r="B1170" s="1" t="s">
        <v>3169</v>
      </c>
      <c r="C1170" s="1" t="s">
        <v>1672</v>
      </c>
      <c r="D1170" s="1">
        <v>4</v>
      </c>
      <c r="E1170" s="1">
        <v>12.701007843017599</v>
      </c>
      <c r="F1170" s="1">
        <v>14.050802230835</v>
      </c>
      <c r="G1170" s="1">
        <v>15.198020935058601</v>
      </c>
      <c r="H1170" s="1">
        <v>13.3125505447388</v>
      </c>
      <c r="I1170" s="1">
        <v>13.6810874938965</v>
      </c>
      <c r="J1170" s="1">
        <v>13.104290008544901</v>
      </c>
      <c r="K1170" s="1">
        <v>9.3024311065673793</v>
      </c>
      <c r="L1170" s="1">
        <v>12.216321945190399</v>
      </c>
      <c r="M1170" s="1">
        <v>12.396853446960399</v>
      </c>
    </row>
    <row r="1171" spans="1:13" x14ac:dyDescent="0.25">
      <c r="A1171" s="1" t="s">
        <v>3170</v>
      </c>
      <c r="B1171" s="1" t="s">
        <v>3171</v>
      </c>
      <c r="C1171" s="1" t="s">
        <v>3172</v>
      </c>
      <c r="D1171" s="1">
        <v>5</v>
      </c>
      <c r="E1171" s="1">
        <v>10.983945846557599</v>
      </c>
      <c r="F1171" s="1">
        <v>11.0982112884521</v>
      </c>
      <c r="G1171" s="1">
        <v>10.384696960449199</v>
      </c>
      <c r="H1171" s="1">
        <v>13.5022478103638</v>
      </c>
      <c r="I1171" s="1">
        <v>13.4361972808838</v>
      </c>
      <c r="J1171" s="1">
        <v>13.0046119689941</v>
      </c>
      <c r="K1171" s="1">
        <v>12.1005907058716</v>
      </c>
      <c r="L1171" s="1">
        <v>9.3255100250244105</v>
      </c>
      <c r="M1171" s="1">
        <v>9.8287982940673793</v>
      </c>
    </row>
    <row r="1172" spans="1:13" x14ac:dyDescent="0.25">
      <c r="A1172" s="1" t="s">
        <v>3173</v>
      </c>
      <c r="B1172" s="1" t="s">
        <v>3174</v>
      </c>
      <c r="C1172" s="1" t="s">
        <v>3175</v>
      </c>
      <c r="D1172" s="1">
        <v>2</v>
      </c>
      <c r="E1172" s="1">
        <v>9.1067695617675799</v>
      </c>
      <c r="F1172" s="1">
        <v>10.8104906082153</v>
      </c>
      <c r="G1172" s="1">
        <v>11.5917320251465</v>
      </c>
      <c r="H1172" s="1">
        <v>9.2505197525024396</v>
      </c>
      <c r="I1172" s="1">
        <v>14.636378288269</v>
      </c>
      <c r="J1172" s="1">
        <v>13.336936950683601</v>
      </c>
      <c r="K1172" s="1">
        <v>8.3207712173461896</v>
      </c>
      <c r="L1172" s="1">
        <v>9.7477645874023402</v>
      </c>
      <c r="M1172" s="1">
        <v>8.8951721191406303</v>
      </c>
    </row>
    <row r="1173" spans="1:13" x14ac:dyDescent="0.25">
      <c r="A1173" s="1" t="s">
        <v>3176</v>
      </c>
      <c r="B1173" s="1" t="s">
        <v>3177</v>
      </c>
      <c r="C1173" s="1" t="s">
        <v>17</v>
      </c>
      <c r="D1173" s="1">
        <v>2</v>
      </c>
      <c r="E1173" s="1">
        <v>12.3723449707031</v>
      </c>
      <c r="F1173" s="1">
        <v>13.961143493652299</v>
      </c>
      <c r="G1173" s="1">
        <v>12.547578811645501</v>
      </c>
      <c r="H1173" s="1">
        <v>9.1731519699096697</v>
      </c>
      <c r="I1173" s="1">
        <v>10.1681470870972</v>
      </c>
      <c r="J1173" s="1">
        <v>7.2551021575927699</v>
      </c>
      <c r="K1173" s="1">
        <v>11.816637992858899</v>
      </c>
      <c r="L1173" s="1">
        <v>12.059699058532701</v>
      </c>
      <c r="M1173" s="1">
        <v>13.9526557922363</v>
      </c>
    </row>
    <row r="1174" spans="1:13" x14ac:dyDescent="0.25">
      <c r="A1174" s="1" t="s">
        <v>3178</v>
      </c>
      <c r="B1174" s="1" t="s">
        <v>3179</v>
      </c>
      <c r="C1174" s="1" t="s">
        <v>1454</v>
      </c>
      <c r="D1174" s="1">
        <v>3</v>
      </c>
      <c r="E1174" s="1">
        <v>7.3371124267578098</v>
      </c>
      <c r="F1174" s="1">
        <v>7.0745553970336896</v>
      </c>
      <c r="G1174" s="1">
        <v>10.2929439544678</v>
      </c>
      <c r="H1174" s="1">
        <v>10.332035064697299</v>
      </c>
      <c r="I1174" s="1">
        <v>8.9362354278564506</v>
      </c>
      <c r="J1174" s="1">
        <v>8.8799629211425799</v>
      </c>
      <c r="K1174" s="1">
        <v>7.7199068069457999</v>
      </c>
      <c r="L1174" s="1">
        <v>6.03570604324341</v>
      </c>
      <c r="M1174" s="1">
        <v>7.2137489318847701</v>
      </c>
    </row>
    <row r="1175" spans="1:13" x14ac:dyDescent="0.25">
      <c r="A1175" s="1" t="s">
        <v>3180</v>
      </c>
      <c r="B1175" s="1" t="s">
        <v>3181</v>
      </c>
      <c r="C1175" s="1" t="s">
        <v>3182</v>
      </c>
      <c r="D1175" s="1">
        <v>2</v>
      </c>
      <c r="E1175" s="1">
        <v>7.2040224075317401</v>
      </c>
      <c r="F1175" s="1">
        <v>8.7822580337524396</v>
      </c>
      <c r="G1175" s="1">
        <v>8.5564661026000994</v>
      </c>
      <c r="H1175" s="1">
        <v>16.123825073242202</v>
      </c>
      <c r="I1175" s="1">
        <v>13.3377695083618</v>
      </c>
      <c r="J1175" s="1">
        <v>13.344749450683601</v>
      </c>
      <c r="K1175" s="1">
        <v>11.7832889556885</v>
      </c>
      <c r="L1175" s="1">
        <v>8.05291843414307</v>
      </c>
      <c r="M1175" s="1">
        <v>12.384595870971699</v>
      </c>
    </row>
    <row r="1176" spans="1:13" x14ac:dyDescent="0.25">
      <c r="A1176" s="1" t="s">
        <v>3183</v>
      </c>
      <c r="B1176" s="1" t="s">
        <v>3184</v>
      </c>
      <c r="C1176" s="1" t="s">
        <v>3185</v>
      </c>
      <c r="D1176" s="1">
        <v>3</v>
      </c>
      <c r="E1176" s="1">
        <v>12.071123123168899</v>
      </c>
      <c r="F1176" s="1">
        <v>10.6225337982178</v>
      </c>
      <c r="G1176" s="1">
        <v>15.2220678329468</v>
      </c>
      <c r="H1176" s="1">
        <v>8.2940530776977504</v>
      </c>
      <c r="I1176" s="1">
        <v>6.9172954559326199</v>
      </c>
      <c r="J1176" s="1">
        <v>8.2845430374145508</v>
      </c>
      <c r="K1176" s="1">
        <v>10.6006107330322</v>
      </c>
      <c r="L1176" s="1">
        <v>10.783855438232401</v>
      </c>
      <c r="M1176" s="1">
        <v>10.1188259124756</v>
      </c>
    </row>
    <row r="1177" spans="1:13" x14ac:dyDescent="0.25">
      <c r="A1177" s="1" t="s">
        <v>3186</v>
      </c>
      <c r="B1177" s="1" t="s">
        <v>3187</v>
      </c>
      <c r="C1177" s="1" t="s">
        <v>3188</v>
      </c>
      <c r="D1177" s="1">
        <v>3</v>
      </c>
      <c r="E1177" s="1">
        <v>7.0404734611511204</v>
      </c>
      <c r="F1177" s="1">
        <v>7.8176975250244096</v>
      </c>
      <c r="G1177" s="1">
        <v>6.4830226898193404</v>
      </c>
      <c r="H1177" s="1">
        <v>15.035101890564</v>
      </c>
      <c r="I1177" s="1">
        <v>12.833743095397899</v>
      </c>
      <c r="J1177" s="1">
        <v>13.740175247192401</v>
      </c>
      <c r="K1177" s="1">
        <v>10.386798858642599</v>
      </c>
      <c r="L1177" s="1">
        <v>6.3128366470336896</v>
      </c>
      <c r="M1177" s="1">
        <v>9.0579490661621094</v>
      </c>
    </row>
    <row r="1178" spans="1:13" x14ac:dyDescent="0.25">
      <c r="A1178" s="1" t="s">
        <v>3189</v>
      </c>
      <c r="B1178" s="1" t="s">
        <v>3190</v>
      </c>
      <c r="C1178" s="1" t="s">
        <v>1840</v>
      </c>
      <c r="D1178" s="1">
        <v>2</v>
      </c>
      <c r="E1178" s="1">
        <v>14.469046592712401</v>
      </c>
      <c r="F1178" s="1">
        <v>13.682183265686</v>
      </c>
      <c r="G1178" s="1">
        <v>13.454805374145501</v>
      </c>
      <c r="H1178" s="1">
        <v>15.499752044677701</v>
      </c>
      <c r="I1178" s="1">
        <v>14.1672039031982</v>
      </c>
      <c r="J1178" s="1">
        <v>15.636838912963899</v>
      </c>
      <c r="K1178" s="1">
        <v>14.693453788757299</v>
      </c>
      <c r="L1178" s="1">
        <v>13.1175451278687</v>
      </c>
      <c r="M1178" s="1">
        <v>14.4340515136719</v>
      </c>
    </row>
    <row r="1179" spans="1:13" x14ac:dyDescent="0.25">
      <c r="A1179" s="1" t="s">
        <v>3191</v>
      </c>
      <c r="B1179" s="1" t="s">
        <v>3192</v>
      </c>
      <c r="C1179" s="1" t="s">
        <v>3193</v>
      </c>
      <c r="D1179" s="1">
        <v>2</v>
      </c>
      <c r="E1179" s="1">
        <v>8.7631549835205096</v>
      </c>
      <c r="F1179" s="1">
        <v>8.5947141647338903</v>
      </c>
      <c r="G1179" s="1">
        <v>7.0280332565307599</v>
      </c>
      <c r="H1179" s="1">
        <v>10.07297706604</v>
      </c>
      <c r="I1179" s="1">
        <v>8.6779127120971697</v>
      </c>
      <c r="J1179" s="1">
        <v>8.8384819030761701</v>
      </c>
      <c r="K1179" s="1">
        <v>10.1520748138428</v>
      </c>
      <c r="L1179" s="1">
        <v>10.2364749908447</v>
      </c>
      <c r="M1179" s="1">
        <v>4.5436415672302202</v>
      </c>
    </row>
    <row r="1180" spans="1:13" x14ac:dyDescent="0.25">
      <c r="A1180" s="1" t="s">
        <v>3194</v>
      </c>
      <c r="B1180" s="1" t="s">
        <v>3195</v>
      </c>
      <c r="C1180" s="1" t="s">
        <v>1840</v>
      </c>
      <c r="D1180" s="1">
        <v>4</v>
      </c>
      <c r="E1180" s="1">
        <v>11.2076358795166</v>
      </c>
      <c r="F1180" s="1">
        <v>12.735721588134799</v>
      </c>
      <c r="G1180" s="1">
        <v>10.1295013427734</v>
      </c>
      <c r="H1180" s="1">
        <v>7.8923611640930202</v>
      </c>
      <c r="I1180" s="1">
        <v>11.00208568573</v>
      </c>
      <c r="J1180" s="1">
        <v>11.157972335815399</v>
      </c>
      <c r="K1180" s="1">
        <v>10.5460653305054</v>
      </c>
      <c r="L1180" s="1">
        <v>10.069379806518601</v>
      </c>
      <c r="M1180" s="1">
        <v>10.579423904418899</v>
      </c>
    </row>
    <row r="1181" spans="1:13" x14ac:dyDescent="0.25">
      <c r="A1181" s="1" t="s">
        <v>3196</v>
      </c>
      <c r="B1181" s="1" t="s">
        <v>3197</v>
      </c>
      <c r="C1181" s="1" t="s">
        <v>1233</v>
      </c>
      <c r="D1181" s="1">
        <v>8</v>
      </c>
      <c r="E1181" s="1">
        <v>13.726170539856</v>
      </c>
      <c r="F1181" s="1">
        <v>13.754240989685099</v>
      </c>
      <c r="G1181" s="1">
        <v>14.0034894943237</v>
      </c>
      <c r="H1181" s="1">
        <v>14.159137725830099</v>
      </c>
      <c r="I1181" s="1">
        <v>13.9188556671143</v>
      </c>
      <c r="J1181" s="1">
        <v>13.5823917388916</v>
      </c>
      <c r="K1181" s="1">
        <v>12.639428138732899</v>
      </c>
      <c r="L1181" s="1">
        <v>13.1037607192993</v>
      </c>
      <c r="M1181" s="1">
        <v>13.4833164215088</v>
      </c>
    </row>
    <row r="1182" spans="1:13" x14ac:dyDescent="0.25">
      <c r="A1182" s="1" t="s">
        <v>3198</v>
      </c>
      <c r="B1182" s="1" t="s">
        <v>3199</v>
      </c>
      <c r="C1182" s="1" t="s">
        <v>3200</v>
      </c>
      <c r="D1182" s="1">
        <v>11</v>
      </c>
      <c r="E1182" s="1">
        <v>12.7557640075684</v>
      </c>
      <c r="F1182" s="1">
        <v>13.2765951156616</v>
      </c>
      <c r="G1182" s="1">
        <v>11.739006042480501</v>
      </c>
      <c r="H1182" s="1">
        <v>15.110893249511699</v>
      </c>
      <c r="I1182" s="1">
        <v>14.5003957748413</v>
      </c>
      <c r="J1182" s="1">
        <v>14.663323402404799</v>
      </c>
      <c r="K1182" s="1">
        <v>13.367839813232401</v>
      </c>
      <c r="L1182" s="1">
        <v>11.8409376144409</v>
      </c>
      <c r="M1182" s="1">
        <v>12.682701110839799</v>
      </c>
    </row>
    <row r="1183" spans="1:13" x14ac:dyDescent="0.25">
      <c r="A1183" s="1" t="s">
        <v>3201</v>
      </c>
      <c r="B1183" s="1" t="s">
        <v>3202</v>
      </c>
      <c r="C1183" s="1" t="s">
        <v>444</v>
      </c>
      <c r="D1183" s="1">
        <v>4</v>
      </c>
      <c r="E1183" s="1">
        <v>5.7618608474731401</v>
      </c>
      <c r="F1183" s="1">
        <v>6.8067765235900897</v>
      </c>
      <c r="G1183" s="1">
        <v>6.5074186325073198</v>
      </c>
      <c r="H1183" s="1">
        <v>9.3692111968994105</v>
      </c>
      <c r="I1183" s="1">
        <v>8.6429929733276403</v>
      </c>
      <c r="J1183" s="1">
        <v>6.7867331504821804</v>
      </c>
      <c r="K1183" s="1">
        <v>6.5477781295776403</v>
      </c>
      <c r="L1183" s="1">
        <v>4.79593753814697</v>
      </c>
      <c r="M1183" s="1">
        <v>4.1038784980773899</v>
      </c>
    </row>
    <row r="1184" spans="1:13" x14ac:dyDescent="0.25">
      <c r="A1184" s="1" t="s">
        <v>3203</v>
      </c>
      <c r="B1184" s="1" t="s">
        <v>3204</v>
      </c>
      <c r="C1184" s="1" t="s">
        <v>3205</v>
      </c>
      <c r="D1184" s="1">
        <v>6</v>
      </c>
      <c r="E1184" s="1">
        <v>11.2337245941162</v>
      </c>
      <c r="F1184" s="1">
        <v>11.419772148132299</v>
      </c>
      <c r="G1184" s="1">
        <v>10.9897680282593</v>
      </c>
      <c r="H1184" s="1">
        <v>16.136838912963899</v>
      </c>
      <c r="I1184" s="1">
        <v>13.7551937103271</v>
      </c>
      <c r="J1184" s="1">
        <v>13.260867118835399</v>
      </c>
      <c r="K1184" s="1">
        <v>10.0650720596313</v>
      </c>
      <c r="L1184" s="1">
        <v>10.485024452209499</v>
      </c>
      <c r="M1184" s="1">
        <v>11.639934539794901</v>
      </c>
    </row>
    <row r="1185" spans="1:13" x14ac:dyDescent="0.25">
      <c r="A1185" s="1" t="s">
        <v>3206</v>
      </c>
      <c r="B1185" s="1" t="s">
        <v>3207</v>
      </c>
      <c r="C1185" s="1" t="s">
        <v>3208</v>
      </c>
      <c r="D1185" s="1">
        <v>6</v>
      </c>
      <c r="E1185" s="1">
        <v>12.495374679565399</v>
      </c>
      <c r="F1185" s="1">
        <v>11.036413192749</v>
      </c>
      <c r="G1185" s="1">
        <v>11.846116065979</v>
      </c>
      <c r="H1185" s="1">
        <v>12.2045850753784</v>
      </c>
      <c r="I1185" s="1">
        <v>13.612450599670399</v>
      </c>
      <c r="J1185" s="1">
        <v>11.308295249939</v>
      </c>
      <c r="K1185" s="1">
        <v>11.3292226791382</v>
      </c>
      <c r="L1185" s="1">
        <v>11.820360183715801</v>
      </c>
      <c r="M1185" s="1">
        <v>11.444078445434601</v>
      </c>
    </row>
    <row r="1186" spans="1:13" x14ac:dyDescent="0.25">
      <c r="A1186" s="1" t="s">
        <v>3209</v>
      </c>
      <c r="B1186" s="1" t="s">
        <v>3210</v>
      </c>
      <c r="C1186" s="1" t="s">
        <v>3211</v>
      </c>
      <c r="D1186" s="1">
        <v>11</v>
      </c>
      <c r="E1186" s="1">
        <v>15.6747131347656</v>
      </c>
      <c r="F1186" s="1">
        <v>15.216238975524901</v>
      </c>
      <c r="G1186" s="1">
        <v>15.741396903991699</v>
      </c>
      <c r="H1186" s="1">
        <v>14.32310962677</v>
      </c>
      <c r="I1186" s="1">
        <v>13.532244682311999</v>
      </c>
      <c r="J1186" s="1">
        <v>15.207679748535201</v>
      </c>
      <c r="K1186" s="1">
        <v>14.454984664916999</v>
      </c>
      <c r="L1186" s="1">
        <v>14.767333984375</v>
      </c>
      <c r="M1186" s="1">
        <v>15.260537147521999</v>
      </c>
    </row>
    <row r="1187" spans="1:13" x14ac:dyDescent="0.25">
      <c r="A1187" s="1" t="s">
        <v>3212</v>
      </c>
      <c r="B1187" s="1" t="s">
        <v>3213</v>
      </c>
      <c r="C1187" s="1" t="s">
        <v>3214</v>
      </c>
      <c r="D1187" s="1">
        <v>6</v>
      </c>
      <c r="E1187" s="1">
        <v>15.427432060241699</v>
      </c>
      <c r="F1187" s="1">
        <v>15.238933563232401</v>
      </c>
      <c r="G1187" s="1">
        <v>15.5994319915771</v>
      </c>
      <c r="H1187" s="1">
        <v>17.694688796997099</v>
      </c>
      <c r="I1187" s="1">
        <v>13.215091705322299</v>
      </c>
      <c r="J1187" s="1">
        <v>16.6004028320313</v>
      </c>
      <c r="K1187" s="1">
        <v>15.576465606689499</v>
      </c>
      <c r="L1187" s="1">
        <v>14.5530185699463</v>
      </c>
      <c r="M1187" s="1">
        <v>13.6045007705688</v>
      </c>
    </row>
    <row r="1188" spans="1:13" x14ac:dyDescent="0.25">
      <c r="A1188" s="1" t="s">
        <v>3215</v>
      </c>
      <c r="B1188" s="1" t="s">
        <v>3216</v>
      </c>
      <c r="C1188" s="1" t="s">
        <v>310</v>
      </c>
      <c r="D1188" s="1">
        <v>3</v>
      </c>
      <c r="E1188" s="1">
        <v>7.0050525665283203</v>
      </c>
      <c r="F1188" s="1">
        <v>8.6765470504760707</v>
      </c>
      <c r="G1188" s="1">
        <v>13.4193229675293</v>
      </c>
      <c r="H1188" s="1">
        <v>9.2924842834472692</v>
      </c>
      <c r="I1188" s="1">
        <v>9.0472230911254901</v>
      </c>
      <c r="J1188" s="1">
        <v>8.5810899734497106</v>
      </c>
      <c r="K1188" s="1">
        <v>6.5831398963928196</v>
      </c>
      <c r="L1188" s="1">
        <v>9.4355583190918004</v>
      </c>
      <c r="M1188" s="1">
        <v>6.4678168296814</v>
      </c>
    </row>
    <row r="1189" spans="1:13" x14ac:dyDescent="0.25">
      <c r="A1189" s="1" t="s">
        <v>3217</v>
      </c>
      <c r="B1189" s="1" t="s">
        <v>3218</v>
      </c>
      <c r="C1189" s="1" t="s">
        <v>3219</v>
      </c>
      <c r="D1189" s="1">
        <v>7</v>
      </c>
      <c r="E1189" s="1">
        <v>11.2299346923828</v>
      </c>
      <c r="F1189" s="1">
        <v>11.087532043456999</v>
      </c>
      <c r="G1189" s="1">
        <v>10.199860572814901</v>
      </c>
      <c r="H1189" s="1">
        <v>12.814110755920399</v>
      </c>
      <c r="I1189" s="1">
        <v>12.263713836669901</v>
      </c>
      <c r="J1189" s="1">
        <v>12.7785730361938</v>
      </c>
      <c r="K1189" s="1">
        <v>11.6661128997803</v>
      </c>
      <c r="L1189" s="1">
        <v>11.2725629806519</v>
      </c>
      <c r="M1189" s="1">
        <v>11.920223236084</v>
      </c>
    </row>
    <row r="1190" spans="1:13" x14ac:dyDescent="0.25">
      <c r="A1190" s="1" t="s">
        <v>3220</v>
      </c>
      <c r="B1190" s="1" t="s">
        <v>3221</v>
      </c>
      <c r="C1190" s="1" t="s">
        <v>3222</v>
      </c>
      <c r="D1190" s="1">
        <v>4</v>
      </c>
      <c r="E1190" s="1">
        <v>12.1923370361328</v>
      </c>
      <c r="F1190" s="1">
        <v>13.478166580200201</v>
      </c>
      <c r="G1190" s="1">
        <v>12.547432899475099</v>
      </c>
      <c r="H1190" s="1">
        <v>10.1506023406982</v>
      </c>
      <c r="I1190" s="1">
        <v>9.9122066497802699</v>
      </c>
      <c r="J1190" s="1">
        <v>6.9707593917846697</v>
      </c>
      <c r="K1190" s="1">
        <v>13.538768768310501</v>
      </c>
      <c r="L1190" s="1">
        <v>9.6398687362670898</v>
      </c>
      <c r="M1190" s="1">
        <v>8.9499349594116193</v>
      </c>
    </row>
    <row r="1191" spans="1:13" x14ac:dyDescent="0.25">
      <c r="A1191" s="1" t="s">
        <v>3223</v>
      </c>
      <c r="B1191" s="1" t="s">
        <v>3224</v>
      </c>
      <c r="C1191" s="1" t="s">
        <v>159</v>
      </c>
      <c r="D1191" s="1">
        <v>5</v>
      </c>
      <c r="E1191" s="1">
        <v>13.5075492858887</v>
      </c>
      <c r="F1191" s="1">
        <v>11.0694742202759</v>
      </c>
      <c r="G1191" s="1">
        <v>15.210575103759799</v>
      </c>
      <c r="H1191" s="1">
        <v>9.1314926147460902</v>
      </c>
      <c r="I1191" s="1">
        <v>10.0417337417603</v>
      </c>
      <c r="J1191" s="1">
        <v>6.9597492218017596</v>
      </c>
      <c r="K1191" s="1">
        <v>12.382336616516101</v>
      </c>
      <c r="L1191" s="1">
        <v>14.602970123291</v>
      </c>
      <c r="M1191" s="1">
        <v>11.609747886657701</v>
      </c>
    </row>
    <row r="1192" spans="1:13" x14ac:dyDescent="0.25">
      <c r="A1192" s="1" t="s">
        <v>3225</v>
      </c>
      <c r="B1192" s="1" t="s">
        <v>3226</v>
      </c>
      <c r="C1192" s="1" t="s">
        <v>3227</v>
      </c>
      <c r="D1192" s="1">
        <v>3</v>
      </c>
      <c r="E1192" s="1">
        <v>13.1433610916138</v>
      </c>
      <c r="F1192" s="1">
        <v>12.736687660217299</v>
      </c>
      <c r="G1192" s="1">
        <v>12.9887962341309</v>
      </c>
      <c r="H1192" s="1">
        <v>8.5703964233398402</v>
      </c>
      <c r="I1192" s="1">
        <v>9.7522420883178693</v>
      </c>
      <c r="J1192" s="1">
        <v>9.1459321975708008</v>
      </c>
      <c r="K1192" s="1">
        <v>11.0862979888916</v>
      </c>
      <c r="L1192" s="1">
        <v>12.019609451293899</v>
      </c>
      <c r="M1192" s="1">
        <v>10.2654314041138</v>
      </c>
    </row>
    <row r="1193" spans="1:13" x14ac:dyDescent="0.25">
      <c r="A1193" s="1" t="s">
        <v>3228</v>
      </c>
      <c r="B1193" s="1" t="s">
        <v>3229</v>
      </c>
      <c r="C1193" s="1" t="s">
        <v>3230</v>
      </c>
      <c r="D1193" s="1">
        <v>4</v>
      </c>
      <c r="E1193" s="1">
        <v>12.703722953796399</v>
      </c>
      <c r="F1193" s="1">
        <v>12.0940656661987</v>
      </c>
      <c r="G1193" s="1">
        <v>13.735876083374</v>
      </c>
      <c r="H1193" s="1">
        <v>8.6278276443481392</v>
      </c>
      <c r="I1193" s="1">
        <v>7.8026933670043901</v>
      </c>
      <c r="J1193" s="1">
        <v>7.2732095718383798</v>
      </c>
      <c r="K1193" s="1">
        <v>8.6852216720581108</v>
      </c>
      <c r="L1193" s="1">
        <v>11.689002037048301</v>
      </c>
      <c r="M1193" s="1">
        <v>6.83754205703735</v>
      </c>
    </row>
    <row r="1194" spans="1:13" x14ac:dyDescent="0.25">
      <c r="A1194" s="1" t="s">
        <v>3231</v>
      </c>
      <c r="B1194" s="1" t="s">
        <v>3232</v>
      </c>
      <c r="C1194" s="1" t="s">
        <v>3233</v>
      </c>
      <c r="D1194" s="1">
        <v>6</v>
      </c>
      <c r="E1194" s="1">
        <v>12.9731245040894</v>
      </c>
      <c r="F1194" s="1">
        <v>13.233375549316399</v>
      </c>
      <c r="G1194" s="1">
        <v>11.179121017456101</v>
      </c>
      <c r="H1194" s="1">
        <v>14.370617866516101</v>
      </c>
      <c r="I1194" s="1">
        <v>12.946094512939499</v>
      </c>
      <c r="J1194" s="1">
        <v>12.7813310623169</v>
      </c>
      <c r="K1194" s="1">
        <v>12.6795845031738</v>
      </c>
      <c r="L1194" s="1">
        <v>11.0640325546265</v>
      </c>
      <c r="M1194" s="1">
        <v>12.017809867858899</v>
      </c>
    </row>
    <row r="1195" spans="1:13" x14ac:dyDescent="0.25">
      <c r="A1195" s="1" t="s">
        <v>3234</v>
      </c>
      <c r="B1195" s="1" t="s">
        <v>3235</v>
      </c>
      <c r="C1195" s="1" t="s">
        <v>3236</v>
      </c>
      <c r="D1195" s="1">
        <v>3</v>
      </c>
      <c r="E1195" s="1">
        <v>7.35746145248413</v>
      </c>
      <c r="F1195" s="1">
        <v>6.62666940689087</v>
      </c>
      <c r="G1195" s="1">
        <v>7.0808620452880904</v>
      </c>
      <c r="H1195" s="1">
        <v>16.0970458984375</v>
      </c>
      <c r="I1195" s="1">
        <v>16.9320373535156</v>
      </c>
      <c r="J1195" s="1">
        <v>16.408063888549801</v>
      </c>
      <c r="K1195" s="1">
        <v>8.6108989715576207</v>
      </c>
      <c r="L1195" s="1">
        <v>8.9981565475463903</v>
      </c>
      <c r="M1195" s="1">
        <v>5.98691606521606</v>
      </c>
    </row>
    <row r="1196" spans="1:13" x14ac:dyDescent="0.25">
      <c r="A1196" s="1" t="s">
        <v>3237</v>
      </c>
      <c r="B1196" s="1" t="s">
        <v>3238</v>
      </c>
      <c r="C1196" s="1" t="s">
        <v>17</v>
      </c>
      <c r="D1196" s="1">
        <v>7</v>
      </c>
      <c r="E1196" s="1">
        <v>13.8358364105225</v>
      </c>
      <c r="F1196" s="1">
        <v>12.8974704742432</v>
      </c>
      <c r="G1196" s="1">
        <v>12.1770172119141</v>
      </c>
      <c r="H1196" s="1">
        <v>13.745629310607899</v>
      </c>
      <c r="I1196" s="1">
        <v>14.591406822204601</v>
      </c>
      <c r="J1196" s="1">
        <v>14.1702308654785</v>
      </c>
      <c r="K1196" s="1">
        <v>13.875994682311999</v>
      </c>
      <c r="L1196" s="1">
        <v>12.8487873077393</v>
      </c>
      <c r="M1196" s="1">
        <v>13.015697479248001</v>
      </c>
    </row>
    <row r="1197" spans="1:13" x14ac:dyDescent="0.25">
      <c r="A1197" s="1" t="s">
        <v>3239</v>
      </c>
      <c r="B1197" s="1" t="s">
        <v>3240</v>
      </c>
      <c r="C1197" s="1" t="s">
        <v>3241</v>
      </c>
      <c r="D1197" s="1">
        <v>7</v>
      </c>
      <c r="E1197" s="1">
        <v>10.631609916686999</v>
      </c>
      <c r="F1197" s="1">
        <v>10.391608238220201</v>
      </c>
      <c r="G1197" s="1">
        <v>12.3951358795166</v>
      </c>
      <c r="H1197" s="1">
        <v>10.873451232910201</v>
      </c>
      <c r="I1197" s="1">
        <v>9.3131208419799805</v>
      </c>
      <c r="J1197" s="1">
        <v>8.5605974197387695</v>
      </c>
      <c r="K1197" s="1">
        <v>9.6223268508911097</v>
      </c>
      <c r="L1197" s="1">
        <v>10.428545951843301</v>
      </c>
      <c r="M1197" s="1">
        <v>8.0782184600830096</v>
      </c>
    </row>
    <row r="1198" spans="1:13" x14ac:dyDescent="0.25">
      <c r="A1198" s="1" t="s">
        <v>3242</v>
      </c>
      <c r="B1198" s="1" t="s">
        <v>3243</v>
      </c>
      <c r="C1198" s="1" t="s">
        <v>3244</v>
      </c>
      <c r="D1198" s="1">
        <v>2</v>
      </c>
      <c r="E1198" s="1">
        <v>9.6560249328613299</v>
      </c>
      <c r="F1198" s="1">
        <v>11.3510293960571</v>
      </c>
      <c r="G1198" s="1">
        <v>8.5882549285888707</v>
      </c>
      <c r="H1198" s="1">
        <v>14.4665689468384</v>
      </c>
      <c r="I1198" s="1">
        <v>13.869592666626</v>
      </c>
      <c r="J1198" s="1">
        <v>12.098514556884799</v>
      </c>
      <c r="K1198" s="1">
        <v>9.4634323120117205</v>
      </c>
      <c r="L1198" s="1">
        <v>8.7065372467040998</v>
      </c>
      <c r="M1198" s="1">
        <v>10.651461601257299</v>
      </c>
    </row>
    <row r="1199" spans="1:13" x14ac:dyDescent="0.25">
      <c r="A1199" s="1" t="s">
        <v>3245</v>
      </c>
      <c r="B1199" s="1" t="s">
        <v>3246</v>
      </c>
      <c r="C1199" s="1" t="s">
        <v>3247</v>
      </c>
      <c r="D1199" s="1">
        <v>5</v>
      </c>
      <c r="E1199" s="1">
        <v>15.9164819717407</v>
      </c>
      <c r="F1199" s="1">
        <v>15.9872856140137</v>
      </c>
      <c r="G1199" s="1">
        <v>17.2340984344482</v>
      </c>
      <c r="H1199" s="1">
        <v>14.881010055541999</v>
      </c>
      <c r="I1199" s="1">
        <v>15.609381675720201</v>
      </c>
      <c r="J1199" s="1">
        <v>15.5199527740479</v>
      </c>
      <c r="K1199" s="1">
        <v>12.971122741699199</v>
      </c>
      <c r="L1199" s="1">
        <v>15.004579544067401</v>
      </c>
      <c r="M1199" s="1">
        <v>14.188737869262701</v>
      </c>
    </row>
    <row r="1200" spans="1:13" x14ac:dyDescent="0.25">
      <c r="A1200" s="1" t="s">
        <v>3248</v>
      </c>
      <c r="B1200" s="1" t="s">
        <v>3249</v>
      </c>
      <c r="C1200" s="1" t="s">
        <v>3250</v>
      </c>
      <c r="D1200" s="1">
        <v>3</v>
      </c>
      <c r="E1200" s="1">
        <v>9.9803848266601598</v>
      </c>
      <c r="F1200" s="1">
        <v>10.394718170166</v>
      </c>
      <c r="G1200" s="1">
        <v>7.3541603088378897</v>
      </c>
      <c r="H1200" s="1">
        <v>13.049854278564499</v>
      </c>
      <c r="I1200" s="1">
        <v>12.708779335021999</v>
      </c>
      <c r="J1200" s="1">
        <v>11.6422681808472</v>
      </c>
      <c r="K1200" s="1">
        <v>9.4264450073242205</v>
      </c>
      <c r="L1200" s="1">
        <v>10.804013252258301</v>
      </c>
      <c r="M1200" s="1">
        <v>11.150066375732401</v>
      </c>
    </row>
    <row r="1201" spans="1:13" x14ac:dyDescent="0.25">
      <c r="A1201" s="1" t="s">
        <v>3251</v>
      </c>
      <c r="B1201" s="1" t="s">
        <v>3252</v>
      </c>
      <c r="C1201" s="1" t="s">
        <v>3253</v>
      </c>
      <c r="D1201" s="1">
        <v>7</v>
      </c>
      <c r="E1201" s="1">
        <v>15.5515298843384</v>
      </c>
      <c r="F1201" s="1">
        <v>15.288550376892101</v>
      </c>
      <c r="G1201" s="1">
        <v>16.282930374145501</v>
      </c>
      <c r="H1201" s="1">
        <v>15.2733764648438</v>
      </c>
      <c r="I1201" s="1">
        <v>14.0629615783691</v>
      </c>
      <c r="J1201" s="1">
        <v>14.023108482360801</v>
      </c>
      <c r="K1201" s="1">
        <v>13.1889762878418</v>
      </c>
      <c r="L1201" s="1">
        <v>14.389981269836399</v>
      </c>
      <c r="M1201" s="1">
        <v>14.5351552963257</v>
      </c>
    </row>
    <row r="1202" spans="1:13" x14ac:dyDescent="0.25">
      <c r="A1202" s="1" t="s">
        <v>3254</v>
      </c>
      <c r="B1202" s="1" t="s">
        <v>3255</v>
      </c>
      <c r="C1202" s="1" t="s">
        <v>3256</v>
      </c>
      <c r="D1202" s="1">
        <v>12</v>
      </c>
      <c r="E1202" s="1">
        <v>17.831201553344702</v>
      </c>
      <c r="F1202" s="1">
        <v>17.9955444335938</v>
      </c>
      <c r="G1202" s="1">
        <v>18.5009460449219</v>
      </c>
      <c r="H1202" s="1">
        <v>15.9048366546631</v>
      </c>
      <c r="I1202" s="1">
        <v>15.916679382324199</v>
      </c>
      <c r="J1202" s="1">
        <v>15.5993814468384</v>
      </c>
      <c r="K1202" s="1">
        <v>14.526053428649901</v>
      </c>
      <c r="L1202" s="1">
        <v>14.9936466217041</v>
      </c>
      <c r="M1202" s="1">
        <v>17.062391281127901</v>
      </c>
    </row>
    <row r="1203" spans="1:13" x14ac:dyDescent="0.25">
      <c r="A1203" s="1" t="s">
        <v>3257</v>
      </c>
      <c r="B1203" s="1" t="s">
        <v>3258</v>
      </c>
      <c r="C1203" s="1" t="s">
        <v>3259</v>
      </c>
      <c r="D1203" s="1">
        <v>7</v>
      </c>
      <c r="E1203" s="1">
        <v>12.3055019378662</v>
      </c>
      <c r="F1203" s="1">
        <v>12.085197448730501</v>
      </c>
      <c r="G1203" s="1">
        <v>12.6784019470215</v>
      </c>
      <c r="H1203" s="1">
        <v>9.5229663848877006</v>
      </c>
      <c r="I1203" s="1">
        <v>9.8820667266845703</v>
      </c>
      <c r="J1203" s="1">
        <v>7.6644434928893999</v>
      </c>
      <c r="K1203" s="1">
        <v>10.537930488586399</v>
      </c>
      <c r="L1203" s="1">
        <v>10.559435844421399</v>
      </c>
      <c r="M1203" s="1">
        <v>12.838049888610801</v>
      </c>
    </row>
    <row r="1204" spans="1:13" x14ac:dyDescent="0.25">
      <c r="A1204" s="1" t="s">
        <v>3260</v>
      </c>
      <c r="B1204" s="1" t="s">
        <v>3261</v>
      </c>
      <c r="C1204" s="1" t="s">
        <v>3262</v>
      </c>
      <c r="D1204" s="1">
        <v>7</v>
      </c>
      <c r="E1204" s="1">
        <v>12.479373931884799</v>
      </c>
      <c r="F1204" s="1">
        <v>12.9107666015625</v>
      </c>
      <c r="G1204" s="1">
        <v>12.944486618041999</v>
      </c>
      <c r="H1204" s="1">
        <v>10.387280464172401</v>
      </c>
      <c r="I1204" s="1">
        <v>8.5189380645752006</v>
      </c>
      <c r="J1204" s="1">
        <v>10.474093437194799</v>
      </c>
      <c r="K1204" s="1">
        <v>11.0973777770996</v>
      </c>
      <c r="L1204" s="1">
        <v>11.6571760177612</v>
      </c>
      <c r="M1204" s="1">
        <v>11.480766296386699</v>
      </c>
    </row>
    <row r="1205" spans="1:13" x14ac:dyDescent="0.25">
      <c r="A1205" s="1" t="s">
        <v>3263</v>
      </c>
      <c r="B1205" s="1" t="s">
        <v>3264</v>
      </c>
      <c r="C1205" s="1" t="s">
        <v>3265</v>
      </c>
      <c r="D1205" s="1">
        <v>7</v>
      </c>
      <c r="E1205" s="1">
        <v>14.4369096755981</v>
      </c>
      <c r="F1205" s="1">
        <v>13.7444744110107</v>
      </c>
      <c r="G1205" s="1">
        <v>13.603268623352101</v>
      </c>
      <c r="H1205" s="1">
        <v>13.4788494110107</v>
      </c>
      <c r="I1205" s="1">
        <v>13.068428993225099</v>
      </c>
      <c r="J1205" s="1">
        <v>13.291679382324199</v>
      </c>
      <c r="K1205" s="1">
        <v>13.6629314422607</v>
      </c>
      <c r="L1205" s="1">
        <v>12.3670701980591</v>
      </c>
      <c r="M1205" s="1">
        <v>13.6250448226929</v>
      </c>
    </row>
    <row r="1206" spans="1:13" x14ac:dyDescent="0.25">
      <c r="A1206" s="1" t="s">
        <v>3266</v>
      </c>
      <c r="B1206" s="1" t="s">
        <v>3267</v>
      </c>
      <c r="C1206" s="1" t="s">
        <v>304</v>
      </c>
      <c r="D1206" s="1">
        <v>3</v>
      </c>
      <c r="E1206" s="1">
        <v>10.8528032302856</v>
      </c>
      <c r="F1206" s="1">
        <v>10.5741739273071</v>
      </c>
      <c r="G1206" s="1">
        <v>8.3301229476928693</v>
      </c>
      <c r="H1206" s="1">
        <v>11.0009412765503</v>
      </c>
      <c r="I1206" s="1">
        <v>10.704481124877899</v>
      </c>
      <c r="J1206" s="1">
        <v>11.038957595825201</v>
      </c>
      <c r="K1206" s="1">
        <v>10.78844165802</v>
      </c>
      <c r="L1206" s="1">
        <v>10.3696432113647</v>
      </c>
      <c r="M1206" s="1">
        <v>9.2726554870605504</v>
      </c>
    </row>
    <row r="1207" spans="1:13" x14ac:dyDescent="0.25">
      <c r="A1207" s="1" t="s">
        <v>3268</v>
      </c>
      <c r="B1207" s="1" t="s">
        <v>3269</v>
      </c>
      <c r="C1207" s="1" t="s">
        <v>3270</v>
      </c>
      <c r="D1207" s="1">
        <v>11</v>
      </c>
      <c r="E1207" s="1">
        <v>16.433048248291001</v>
      </c>
      <c r="F1207" s="1">
        <v>16.403947830200199</v>
      </c>
      <c r="G1207" s="1">
        <v>17.875541687011701</v>
      </c>
      <c r="H1207" s="1">
        <v>16.531291961669901</v>
      </c>
      <c r="I1207" s="1">
        <v>15.7489824295044</v>
      </c>
      <c r="J1207" s="1">
        <v>16.446355819702099</v>
      </c>
      <c r="K1207" s="1">
        <v>15.515092849731399</v>
      </c>
      <c r="L1207" s="1">
        <v>15.8897199630737</v>
      </c>
      <c r="M1207" s="1">
        <v>15.890412330627401</v>
      </c>
    </row>
    <row r="1208" spans="1:13" x14ac:dyDescent="0.25">
      <c r="A1208" s="1" t="s">
        <v>3271</v>
      </c>
      <c r="B1208" s="1" t="s">
        <v>3272</v>
      </c>
      <c r="C1208" s="1" t="s">
        <v>3273</v>
      </c>
      <c r="D1208" s="1">
        <v>2</v>
      </c>
      <c r="E1208" s="1">
        <v>8.6812982559204102</v>
      </c>
      <c r="F1208" s="1">
        <v>7.0286984443664604</v>
      </c>
      <c r="G1208" s="1">
        <v>7.2664947509765598</v>
      </c>
      <c r="H1208" s="1">
        <v>13.2293586730957</v>
      </c>
      <c r="I1208" s="1">
        <v>12.4860744476318</v>
      </c>
      <c r="J1208" s="1">
        <v>11.908145904541</v>
      </c>
      <c r="K1208" s="1">
        <v>10.3819179534912</v>
      </c>
      <c r="L1208" s="1">
        <v>6.8234925270080602</v>
      </c>
      <c r="M1208" s="1">
        <v>7.7750058174133301</v>
      </c>
    </row>
    <row r="1209" spans="1:13" x14ac:dyDescent="0.25">
      <c r="A1209" s="1" t="s">
        <v>3274</v>
      </c>
      <c r="B1209" s="1" t="s">
        <v>3275</v>
      </c>
      <c r="C1209" s="1" t="s">
        <v>3276</v>
      </c>
      <c r="D1209" s="1">
        <v>3</v>
      </c>
      <c r="E1209" s="1">
        <v>12.8701009750366</v>
      </c>
      <c r="F1209" s="1">
        <v>11.490404129028301</v>
      </c>
      <c r="G1209" s="1">
        <v>9.3012189865112305</v>
      </c>
      <c r="H1209" s="1">
        <v>14.680148124694799</v>
      </c>
      <c r="I1209" s="1">
        <v>16.015897750854499</v>
      </c>
      <c r="J1209" s="1">
        <v>14.9744205474854</v>
      </c>
      <c r="K1209" s="1">
        <v>13.545225143432599</v>
      </c>
      <c r="L1209" s="1">
        <v>12.3021450042725</v>
      </c>
      <c r="M1209" s="1">
        <v>13.6707983016968</v>
      </c>
    </row>
    <row r="1210" spans="1:13" x14ac:dyDescent="0.25">
      <c r="A1210" s="1" t="s">
        <v>3277</v>
      </c>
      <c r="B1210" s="1" t="s">
        <v>3278</v>
      </c>
      <c r="C1210" s="1" t="s">
        <v>2304</v>
      </c>
      <c r="D1210" s="1">
        <v>8</v>
      </c>
      <c r="E1210" s="1">
        <v>15.580172538757299</v>
      </c>
      <c r="F1210" s="1">
        <v>16.265621185302699</v>
      </c>
      <c r="G1210" s="1">
        <v>17.675840377807599</v>
      </c>
      <c r="H1210" s="1">
        <v>13.340547561645501</v>
      </c>
      <c r="I1210" s="1">
        <v>13.8626441955566</v>
      </c>
      <c r="J1210" s="1">
        <v>13.222687721252401</v>
      </c>
      <c r="K1210" s="1">
        <v>12.1878299713135</v>
      </c>
      <c r="L1210" s="1">
        <v>14.015082359314</v>
      </c>
      <c r="M1210" s="1">
        <v>12.806948661804199</v>
      </c>
    </row>
    <row r="1211" spans="1:13" x14ac:dyDescent="0.25">
      <c r="A1211" s="1" t="s">
        <v>3279</v>
      </c>
      <c r="B1211" s="1" t="s">
        <v>3280</v>
      </c>
      <c r="C1211" s="1" t="s">
        <v>1384</v>
      </c>
      <c r="D1211" s="1">
        <v>2</v>
      </c>
      <c r="E1211" s="1">
        <v>7.2409329414367702</v>
      </c>
      <c r="F1211" s="1">
        <v>6.1709680557251003</v>
      </c>
      <c r="G1211" s="1">
        <v>7.4798169136047399</v>
      </c>
      <c r="H1211" s="1">
        <v>15.2037954330444</v>
      </c>
      <c r="I1211" s="1">
        <v>14.5562934875488</v>
      </c>
      <c r="J1211" s="1">
        <v>14.471920013427701</v>
      </c>
      <c r="K1211" s="1">
        <v>12.070229530334499</v>
      </c>
      <c r="L1211" s="1">
        <v>7.7413411140441903</v>
      </c>
      <c r="M1211" s="1">
        <v>10.2771615982056</v>
      </c>
    </row>
    <row r="1212" spans="1:13" x14ac:dyDescent="0.25">
      <c r="A1212" s="1" t="s">
        <v>3281</v>
      </c>
      <c r="B1212" s="1" t="s">
        <v>3282</v>
      </c>
      <c r="C1212" s="1" t="s">
        <v>17</v>
      </c>
      <c r="D1212" s="1">
        <v>2</v>
      </c>
      <c r="E1212" s="1">
        <v>10.0575714111328</v>
      </c>
      <c r="F1212" s="1">
        <v>6.8507661819457999</v>
      </c>
      <c r="G1212" s="1">
        <v>8.9473628997802699</v>
      </c>
      <c r="H1212" s="1">
        <v>14.8266954421997</v>
      </c>
      <c r="I1212" s="1">
        <v>14.10804271698</v>
      </c>
      <c r="J1212" s="1">
        <v>9.2545700073242205</v>
      </c>
      <c r="K1212" s="1">
        <v>10.168616294860801</v>
      </c>
      <c r="L1212" s="1">
        <v>9.8934907913208008</v>
      </c>
      <c r="M1212" s="1">
        <v>10.612968444824199</v>
      </c>
    </row>
    <row r="1213" spans="1:13" x14ac:dyDescent="0.25">
      <c r="A1213" s="1" t="s">
        <v>3283</v>
      </c>
      <c r="B1213" s="1" t="s">
        <v>3284</v>
      </c>
      <c r="C1213" s="1" t="s">
        <v>3285</v>
      </c>
      <c r="D1213" s="1">
        <v>9</v>
      </c>
      <c r="E1213" s="1">
        <v>11.821882247924799</v>
      </c>
      <c r="F1213" s="1">
        <v>12.818997383117701</v>
      </c>
      <c r="G1213" s="1">
        <v>11.849289894104</v>
      </c>
      <c r="H1213" s="1">
        <v>13.8320922851563</v>
      </c>
      <c r="I1213" s="1">
        <v>13.6599826812744</v>
      </c>
      <c r="J1213" s="1">
        <v>12.1894369125366</v>
      </c>
      <c r="K1213" s="1">
        <v>13.5713109970093</v>
      </c>
      <c r="L1213" s="1">
        <v>11.6047315597534</v>
      </c>
      <c r="M1213" s="1">
        <v>11.1885385513306</v>
      </c>
    </row>
    <row r="1214" spans="1:13" x14ac:dyDescent="0.25">
      <c r="A1214" s="1" t="s">
        <v>3286</v>
      </c>
      <c r="B1214" s="1" t="s">
        <v>3287</v>
      </c>
      <c r="C1214" s="1" t="s">
        <v>61</v>
      </c>
      <c r="D1214" s="1">
        <v>6</v>
      </c>
      <c r="E1214" s="1">
        <v>16.011295318603501</v>
      </c>
      <c r="F1214" s="1">
        <v>15.9648532867432</v>
      </c>
      <c r="G1214" s="1">
        <v>15.631752967834499</v>
      </c>
      <c r="H1214" s="1">
        <v>18.134214401245099</v>
      </c>
      <c r="I1214" s="1">
        <v>17.017271041870099</v>
      </c>
      <c r="J1214" s="1">
        <v>17.409164428710898</v>
      </c>
      <c r="K1214" s="1">
        <v>15.5487661361694</v>
      </c>
      <c r="L1214" s="1">
        <v>15.0602369308472</v>
      </c>
      <c r="M1214" s="1">
        <v>15.9264631271362</v>
      </c>
    </row>
    <row r="1215" spans="1:13" x14ac:dyDescent="0.25">
      <c r="A1215" s="1" t="s">
        <v>3288</v>
      </c>
      <c r="B1215" s="1" t="s">
        <v>3289</v>
      </c>
      <c r="C1215" s="1" t="s">
        <v>3290</v>
      </c>
      <c r="D1215" s="1">
        <v>3</v>
      </c>
      <c r="E1215" s="1">
        <v>5.9708747863769496</v>
      </c>
      <c r="F1215" s="1">
        <v>6.2207064628601101</v>
      </c>
      <c r="G1215" s="1">
        <v>6.9583044052123997</v>
      </c>
      <c r="H1215" s="1">
        <v>13.397850990295399</v>
      </c>
      <c r="I1215" s="1">
        <v>13.8513698577881</v>
      </c>
      <c r="J1215" s="1">
        <v>9.5314550399780291</v>
      </c>
      <c r="K1215" s="1">
        <v>9.9417543411254901</v>
      </c>
      <c r="L1215" s="1">
        <v>7.0242958068847701</v>
      </c>
      <c r="M1215" s="1">
        <v>8.3288164138793892</v>
      </c>
    </row>
    <row r="1216" spans="1:13" x14ac:dyDescent="0.25">
      <c r="A1216" s="1" t="s">
        <v>3291</v>
      </c>
      <c r="B1216" s="1" t="s">
        <v>3292</v>
      </c>
      <c r="C1216" s="1" t="s">
        <v>17</v>
      </c>
      <c r="D1216" s="1">
        <v>3</v>
      </c>
      <c r="E1216" s="1">
        <v>14.0898494720459</v>
      </c>
      <c r="F1216" s="1">
        <v>13.418764114379901</v>
      </c>
      <c r="G1216" s="1">
        <v>13.2034034729004</v>
      </c>
      <c r="H1216" s="1">
        <v>9.1513099670410192</v>
      </c>
      <c r="I1216" s="1">
        <v>15.115032196044901</v>
      </c>
      <c r="J1216" s="1">
        <v>13.871253013610801</v>
      </c>
      <c r="K1216" s="1">
        <v>13.068507194519</v>
      </c>
      <c r="L1216" s="1">
        <v>12.8945426940918</v>
      </c>
      <c r="M1216" s="1">
        <v>13.741941452026399</v>
      </c>
    </row>
    <row r="1217" spans="1:13" x14ac:dyDescent="0.25">
      <c r="A1217" s="1" t="s">
        <v>3293</v>
      </c>
      <c r="B1217" s="1" t="s">
        <v>3294</v>
      </c>
      <c r="C1217" s="1" t="s">
        <v>17</v>
      </c>
      <c r="D1217" s="1">
        <v>10</v>
      </c>
      <c r="E1217" s="1">
        <v>11.4605932235718</v>
      </c>
      <c r="F1217" s="1">
        <v>9.9016036987304705</v>
      </c>
      <c r="G1217" s="1">
        <v>11.4842929840088</v>
      </c>
      <c r="H1217" s="1">
        <v>12.575090408325201</v>
      </c>
      <c r="I1217" s="1">
        <v>12.8364706039429</v>
      </c>
      <c r="J1217" s="1">
        <v>12.192264556884799</v>
      </c>
      <c r="K1217" s="1">
        <v>11.4469861984253</v>
      </c>
      <c r="L1217" s="1">
        <v>12.0714654922485</v>
      </c>
      <c r="M1217" s="1">
        <v>13.2943420410156</v>
      </c>
    </row>
    <row r="1218" spans="1:13" x14ac:dyDescent="0.25">
      <c r="A1218" s="1" t="s">
        <v>3295</v>
      </c>
      <c r="B1218" s="1" t="s">
        <v>3296</v>
      </c>
      <c r="C1218" s="1" t="s">
        <v>2242</v>
      </c>
      <c r="D1218" s="1">
        <v>3</v>
      </c>
      <c r="E1218" s="1">
        <v>7.7798919677734402</v>
      </c>
      <c r="F1218" s="1">
        <v>6.8503260612487802</v>
      </c>
      <c r="G1218" s="1">
        <v>5.90962934494019</v>
      </c>
      <c r="H1218" s="1">
        <v>10.0619926452637</v>
      </c>
      <c r="I1218" s="1">
        <v>13.8362483978271</v>
      </c>
      <c r="J1218" s="1">
        <v>11.258054733276399</v>
      </c>
      <c r="K1218" s="1">
        <v>7.2895646095275897</v>
      </c>
      <c r="L1218" s="1">
        <v>10.967877388000501</v>
      </c>
      <c r="M1218" s="1">
        <v>11.568507194519</v>
      </c>
    </row>
    <row r="1219" spans="1:13" x14ac:dyDescent="0.25">
      <c r="A1219" s="1" t="s">
        <v>3297</v>
      </c>
      <c r="B1219" s="1" t="s">
        <v>3298</v>
      </c>
      <c r="C1219" s="1" t="s">
        <v>17</v>
      </c>
      <c r="D1219" s="1">
        <v>2</v>
      </c>
      <c r="E1219" s="1">
        <v>13.304552078247101</v>
      </c>
      <c r="F1219" s="1">
        <v>11.989439010620099</v>
      </c>
      <c r="G1219" s="1">
        <v>11.0661106109619</v>
      </c>
      <c r="H1219" s="1">
        <v>15.180544853210399</v>
      </c>
      <c r="I1219" s="1">
        <v>15.0463876724243</v>
      </c>
      <c r="J1219" s="1">
        <v>13.1528053283691</v>
      </c>
      <c r="K1219" s="1">
        <v>12.761274337768601</v>
      </c>
      <c r="L1219" s="1">
        <v>12.2716360092163</v>
      </c>
      <c r="M1219" s="1">
        <v>13.9178276062012</v>
      </c>
    </row>
    <row r="1220" spans="1:13" x14ac:dyDescent="0.25">
      <c r="A1220" s="1" t="s">
        <v>3299</v>
      </c>
      <c r="B1220" s="1" t="s">
        <v>3300</v>
      </c>
      <c r="C1220" s="1" t="s">
        <v>3301</v>
      </c>
      <c r="D1220" s="1">
        <v>8</v>
      </c>
      <c r="E1220" s="1">
        <v>13.5805406570435</v>
      </c>
      <c r="F1220" s="1">
        <v>14.6177225112915</v>
      </c>
      <c r="G1220" s="1">
        <v>15.0215663909912</v>
      </c>
      <c r="H1220" s="1">
        <v>8.7372741699218803</v>
      </c>
      <c r="I1220" s="1">
        <v>13.093830108642599</v>
      </c>
      <c r="J1220" s="1">
        <v>12.970431327819799</v>
      </c>
      <c r="K1220" s="1">
        <v>9.3812112808227504</v>
      </c>
      <c r="L1220" s="1">
        <v>10.9747514724731</v>
      </c>
      <c r="M1220" s="1">
        <v>11.4330492019653</v>
      </c>
    </row>
    <row r="1221" spans="1:13" x14ac:dyDescent="0.25">
      <c r="A1221" s="1" t="s">
        <v>3302</v>
      </c>
      <c r="B1221" s="1" t="s">
        <v>3303</v>
      </c>
      <c r="C1221" s="1" t="s">
        <v>3304</v>
      </c>
      <c r="D1221" s="1">
        <v>2</v>
      </c>
      <c r="E1221" s="1">
        <v>10.5254364013672</v>
      </c>
      <c r="F1221" s="1">
        <v>11.520922660827599</v>
      </c>
      <c r="G1221" s="1">
        <v>11.0893440246582</v>
      </c>
      <c r="H1221" s="1">
        <v>12.658596992492701</v>
      </c>
      <c r="I1221" s="1">
        <v>12.7785177230835</v>
      </c>
      <c r="J1221" s="1">
        <v>11.9779672622681</v>
      </c>
      <c r="K1221" s="1">
        <v>10.4918575286865</v>
      </c>
      <c r="L1221" s="1">
        <v>11.6906070709229</v>
      </c>
      <c r="M1221" s="1">
        <v>11.173389434814499</v>
      </c>
    </row>
    <row r="1222" spans="1:13" x14ac:dyDescent="0.25">
      <c r="A1222" s="1" t="s">
        <v>3305</v>
      </c>
      <c r="B1222" s="1" t="s">
        <v>3306</v>
      </c>
      <c r="C1222" s="1" t="s">
        <v>3307</v>
      </c>
      <c r="D1222" s="1">
        <v>3</v>
      </c>
      <c r="E1222" s="1">
        <v>11.894141197204601</v>
      </c>
      <c r="F1222" s="1">
        <v>9.9723348617553693</v>
      </c>
      <c r="G1222" s="1">
        <v>9.2573585510253906</v>
      </c>
      <c r="H1222" s="1">
        <v>11.6621646881104</v>
      </c>
      <c r="I1222" s="1">
        <v>13.3907260894775</v>
      </c>
      <c r="J1222" s="1">
        <v>11.560319900512701</v>
      </c>
      <c r="K1222" s="1">
        <v>10.3847036361694</v>
      </c>
      <c r="L1222" s="1">
        <v>10.5401515960693</v>
      </c>
      <c r="M1222" s="1">
        <v>10.656817436218301</v>
      </c>
    </row>
    <row r="1223" spans="1:13" x14ac:dyDescent="0.25">
      <c r="A1223" s="1" t="s">
        <v>3308</v>
      </c>
      <c r="B1223" s="1" t="s">
        <v>3309</v>
      </c>
      <c r="C1223" s="1" t="s">
        <v>26</v>
      </c>
      <c r="D1223" s="1">
        <v>3</v>
      </c>
      <c r="E1223" s="1">
        <v>10.1127271652222</v>
      </c>
      <c r="F1223" s="1">
        <v>11.0739078521729</v>
      </c>
      <c r="G1223" s="1">
        <v>9.9125995635986293</v>
      </c>
      <c r="H1223" s="1">
        <v>11.2664785385132</v>
      </c>
      <c r="I1223" s="1">
        <v>11.3111782073975</v>
      </c>
      <c r="J1223" s="1">
        <v>10.889264106750501</v>
      </c>
      <c r="K1223" s="1">
        <v>7.6505365371704102</v>
      </c>
      <c r="L1223" s="1">
        <v>10.6280784606934</v>
      </c>
      <c r="M1223" s="1">
        <v>6.7896890640258798</v>
      </c>
    </row>
    <row r="1224" spans="1:13" x14ac:dyDescent="0.25">
      <c r="A1224" s="1" t="s">
        <v>3310</v>
      </c>
      <c r="B1224" s="1" t="s">
        <v>3311</v>
      </c>
      <c r="C1224" s="1" t="s">
        <v>3312</v>
      </c>
      <c r="D1224" s="1">
        <v>3</v>
      </c>
      <c r="E1224" s="1">
        <v>7.56577491760254</v>
      </c>
      <c r="F1224" s="1">
        <v>10.576948165893601</v>
      </c>
      <c r="G1224" s="1">
        <v>6.0551576614379901</v>
      </c>
      <c r="H1224" s="1">
        <v>16.474697113037099</v>
      </c>
      <c r="I1224" s="1">
        <v>9.0967264175415004</v>
      </c>
      <c r="J1224" s="1">
        <v>11.960072517395</v>
      </c>
      <c r="K1224" s="1">
        <v>10.7329187393188</v>
      </c>
      <c r="L1224" s="1">
        <v>10.703125</v>
      </c>
      <c r="M1224" s="1">
        <v>10.0765161514282</v>
      </c>
    </row>
    <row r="1225" spans="1:13" x14ac:dyDescent="0.25">
      <c r="A1225" s="1" t="s">
        <v>3313</v>
      </c>
      <c r="B1225" s="1" t="s">
        <v>3314</v>
      </c>
      <c r="C1225" s="1" t="s">
        <v>3315</v>
      </c>
      <c r="D1225" s="1">
        <v>5</v>
      </c>
      <c r="E1225" s="1">
        <v>9.5653619766235405</v>
      </c>
      <c r="F1225" s="1">
        <v>10.782519340515099</v>
      </c>
      <c r="G1225" s="1">
        <v>10.2135057449341</v>
      </c>
      <c r="H1225" s="1">
        <v>10.1828098297119</v>
      </c>
      <c r="I1225" s="1">
        <v>12.8683815002441</v>
      </c>
      <c r="J1225" s="1">
        <v>11.8620347976685</v>
      </c>
      <c r="K1225" s="1">
        <v>7.3430876731872603</v>
      </c>
      <c r="L1225" s="1">
        <v>9.3075866699218803</v>
      </c>
      <c r="M1225" s="1">
        <v>9.3820476531982404</v>
      </c>
    </row>
    <row r="1226" spans="1:13" x14ac:dyDescent="0.25">
      <c r="A1226" s="1" t="s">
        <v>3316</v>
      </c>
      <c r="B1226" s="1" t="s">
        <v>3317</v>
      </c>
      <c r="C1226" s="1" t="s">
        <v>17</v>
      </c>
      <c r="D1226" s="1">
        <v>5</v>
      </c>
      <c r="E1226" s="1">
        <v>8.6826114654540998</v>
      </c>
      <c r="F1226" s="1">
        <v>7.1758112907409703</v>
      </c>
      <c r="G1226" s="1">
        <v>6.6587839126586896</v>
      </c>
      <c r="H1226" s="1">
        <v>9.1425075531005895</v>
      </c>
      <c r="I1226" s="1">
        <v>10.2367649078369</v>
      </c>
      <c r="J1226" s="1">
        <v>12.105475425720201</v>
      </c>
      <c r="K1226" s="1">
        <v>7.8006243705749503</v>
      </c>
      <c r="L1226" s="1">
        <v>8.2438335418701207</v>
      </c>
      <c r="M1226" s="1">
        <v>10.9777717590332</v>
      </c>
    </row>
    <row r="1227" spans="1:13" x14ac:dyDescent="0.25">
      <c r="A1227" s="1" t="s">
        <v>3318</v>
      </c>
      <c r="B1227" s="1" t="s">
        <v>3319</v>
      </c>
      <c r="C1227" s="1" t="s">
        <v>3320</v>
      </c>
      <c r="D1227" s="1">
        <v>18</v>
      </c>
      <c r="E1227" s="1">
        <v>16.0429992675781</v>
      </c>
      <c r="F1227" s="1">
        <v>15.5011558532715</v>
      </c>
      <c r="G1227" s="1">
        <v>15.1633701324463</v>
      </c>
      <c r="H1227" s="1">
        <v>20.045669555664102</v>
      </c>
      <c r="I1227" s="1">
        <v>20.099702835083001</v>
      </c>
      <c r="J1227" s="1">
        <v>18.0074138641357</v>
      </c>
      <c r="K1227" s="1">
        <v>15.8692827224731</v>
      </c>
      <c r="L1227" s="1">
        <v>14.4622344970703</v>
      </c>
      <c r="M1227" s="1">
        <v>14.6611471176147</v>
      </c>
    </row>
    <row r="1228" spans="1:13" x14ac:dyDescent="0.25">
      <c r="A1228" s="1" t="s">
        <v>3321</v>
      </c>
      <c r="B1228" s="1" t="s">
        <v>3322</v>
      </c>
      <c r="C1228" s="1" t="s">
        <v>3323</v>
      </c>
      <c r="D1228" s="1">
        <v>13</v>
      </c>
      <c r="E1228" s="1">
        <v>19.562189102172901</v>
      </c>
      <c r="F1228" s="1">
        <v>20.138277053833001</v>
      </c>
      <c r="G1228" s="1">
        <v>20.9074306488037</v>
      </c>
      <c r="H1228" s="1">
        <v>14.904823303222701</v>
      </c>
      <c r="I1228" s="1">
        <v>15.6506052017212</v>
      </c>
      <c r="J1228" s="1">
        <v>15.473224639892599</v>
      </c>
      <c r="K1228" s="1">
        <v>17.850204467773398</v>
      </c>
      <c r="L1228" s="1">
        <v>19.198093414306602</v>
      </c>
      <c r="M1228" s="1">
        <v>18.110479354858398</v>
      </c>
    </row>
    <row r="1229" spans="1:13" x14ac:dyDescent="0.25">
      <c r="A1229" s="1" t="s">
        <v>3324</v>
      </c>
      <c r="B1229" s="1" t="s">
        <v>3325</v>
      </c>
      <c r="C1229" s="1" t="s">
        <v>17</v>
      </c>
      <c r="D1229" s="1">
        <v>3</v>
      </c>
      <c r="E1229" s="1">
        <v>7.5408344268798801</v>
      </c>
      <c r="F1229" s="1">
        <v>6.77970170974731</v>
      </c>
      <c r="G1229" s="1">
        <v>7.7069988250732404</v>
      </c>
      <c r="H1229" s="1">
        <v>8.8641777038574201</v>
      </c>
      <c r="I1229" s="1">
        <v>7.4665999412536603</v>
      </c>
      <c r="J1229" s="1">
        <v>8.6886196136474592</v>
      </c>
      <c r="K1229" s="1">
        <v>5.5052042007446298</v>
      </c>
      <c r="L1229" s="1">
        <v>7.5403337478637704</v>
      </c>
      <c r="M1229" s="1">
        <v>8.2875032424926793</v>
      </c>
    </row>
    <row r="1230" spans="1:13" x14ac:dyDescent="0.25">
      <c r="A1230" s="1" t="s">
        <v>3326</v>
      </c>
      <c r="B1230" s="1" t="s">
        <v>3327</v>
      </c>
      <c r="C1230" s="1" t="s">
        <v>3328</v>
      </c>
      <c r="D1230" s="1">
        <v>3</v>
      </c>
      <c r="E1230" s="1">
        <v>10.756370544433601</v>
      </c>
      <c r="F1230" s="1">
        <v>11.2403478622437</v>
      </c>
      <c r="G1230" s="1">
        <v>13.0526933670044</v>
      </c>
      <c r="H1230" s="1">
        <v>12.911816596984901</v>
      </c>
      <c r="I1230" s="1">
        <v>13.6386470794678</v>
      </c>
      <c r="J1230" s="1">
        <v>13.1583709716797</v>
      </c>
      <c r="K1230" s="1">
        <v>9.3003969192504901</v>
      </c>
      <c r="L1230" s="1">
        <v>6.9193344116210902</v>
      </c>
      <c r="M1230" s="1">
        <v>10.7042350769043</v>
      </c>
    </row>
    <row r="1231" spans="1:13" x14ac:dyDescent="0.25">
      <c r="A1231" s="1" t="s">
        <v>3329</v>
      </c>
      <c r="B1231" s="1" t="s">
        <v>3330</v>
      </c>
      <c r="C1231" s="1" t="s">
        <v>61</v>
      </c>
      <c r="D1231" s="1">
        <v>3</v>
      </c>
      <c r="E1231" s="1">
        <v>8.5951490402221697</v>
      </c>
      <c r="F1231" s="1">
        <v>10.008908271789601</v>
      </c>
      <c r="G1231" s="1">
        <v>8.4269294738769496</v>
      </c>
      <c r="H1231" s="1">
        <v>9.1020965576171893</v>
      </c>
      <c r="I1231" s="1">
        <v>9.0331907272338903</v>
      </c>
      <c r="J1231" s="1">
        <v>7.55765724182129</v>
      </c>
      <c r="K1231" s="1">
        <v>7.9846944808959996</v>
      </c>
      <c r="L1231" s="1">
        <v>9.8863935470581108</v>
      </c>
      <c r="M1231" s="1">
        <v>8.0060796737670898</v>
      </c>
    </row>
    <row r="1232" spans="1:13" x14ac:dyDescent="0.25">
      <c r="A1232" s="1" t="s">
        <v>3331</v>
      </c>
      <c r="B1232" s="1" t="s">
        <v>3332</v>
      </c>
      <c r="C1232" s="1" t="s">
        <v>3333</v>
      </c>
      <c r="D1232" s="1">
        <v>24</v>
      </c>
      <c r="E1232" s="1">
        <v>16.176296234130898</v>
      </c>
      <c r="F1232" s="1">
        <v>19.096927642822301</v>
      </c>
      <c r="G1232" s="1">
        <v>19.5958557128906</v>
      </c>
      <c r="H1232" s="1">
        <v>17.405706405639599</v>
      </c>
      <c r="I1232" s="1">
        <v>19.692325592041001</v>
      </c>
      <c r="J1232" s="1">
        <v>18.532028198242202</v>
      </c>
      <c r="K1232" s="1">
        <v>15.907565116882299</v>
      </c>
      <c r="L1232" s="1">
        <v>15.184364318847701</v>
      </c>
      <c r="M1232" s="1">
        <v>13.9947853088379</v>
      </c>
    </row>
    <row r="1233" spans="1:13" x14ac:dyDescent="0.25">
      <c r="A1233" s="1" t="s">
        <v>3334</v>
      </c>
      <c r="B1233" s="1" t="s">
        <v>3335</v>
      </c>
      <c r="C1233" s="1" t="s">
        <v>3336</v>
      </c>
      <c r="D1233" s="1">
        <v>9</v>
      </c>
      <c r="E1233" s="1">
        <v>9.0395050048828107</v>
      </c>
      <c r="F1233" s="1">
        <v>10.053503990173301</v>
      </c>
      <c r="G1233" s="1">
        <v>11.5509786605835</v>
      </c>
      <c r="H1233" s="1">
        <v>10.4167232513428</v>
      </c>
      <c r="I1233" s="1">
        <v>9.8486852645874006</v>
      </c>
      <c r="J1233" s="1">
        <v>9.16986179351807</v>
      </c>
      <c r="K1233" s="1">
        <v>7.1271700859069798</v>
      </c>
      <c r="L1233" s="1">
        <v>11.4994344711304</v>
      </c>
      <c r="M1233" s="1">
        <v>11.7209148406982</v>
      </c>
    </row>
    <row r="1234" spans="1:13" x14ac:dyDescent="0.25">
      <c r="A1234" s="1" t="s">
        <v>3337</v>
      </c>
      <c r="B1234" s="1" t="s">
        <v>3338</v>
      </c>
      <c r="C1234" s="1" t="s">
        <v>880</v>
      </c>
      <c r="D1234" s="1">
        <v>3</v>
      </c>
      <c r="E1234" s="1">
        <v>13.234503746032701</v>
      </c>
      <c r="F1234" s="1">
        <v>12.651918411254901</v>
      </c>
      <c r="G1234" s="1">
        <v>12.3824787139893</v>
      </c>
      <c r="H1234" s="1">
        <v>12.674283027648899</v>
      </c>
      <c r="I1234" s="1">
        <v>11.9505405426025</v>
      </c>
      <c r="J1234" s="1">
        <v>12.919813156127899</v>
      </c>
      <c r="K1234" s="1">
        <v>11.998146057128899</v>
      </c>
      <c r="L1234" s="1">
        <v>12.167737960815399</v>
      </c>
      <c r="M1234" s="1">
        <v>13.142658233642599</v>
      </c>
    </row>
    <row r="1235" spans="1:13" x14ac:dyDescent="0.25">
      <c r="A1235" s="1" t="s">
        <v>3339</v>
      </c>
      <c r="B1235" s="1" t="s">
        <v>3340</v>
      </c>
      <c r="C1235" s="1" t="s">
        <v>1097</v>
      </c>
      <c r="D1235" s="1">
        <v>2</v>
      </c>
      <c r="E1235" s="1">
        <v>9.0606575012206996</v>
      </c>
      <c r="F1235" s="1">
        <v>7.7731213569641104</v>
      </c>
      <c r="G1235" s="1">
        <v>5.9168739318847701</v>
      </c>
      <c r="H1235" s="1">
        <v>10.368683815002401</v>
      </c>
      <c r="I1235" s="1">
        <v>11.97425365448</v>
      </c>
      <c r="J1235" s="1">
        <v>7.6814332008361799</v>
      </c>
      <c r="K1235" s="1">
        <v>6.3512492179870597</v>
      </c>
      <c r="L1235" s="1">
        <v>7.84702396392822</v>
      </c>
      <c r="M1235" s="1">
        <v>7.9665498733520499</v>
      </c>
    </row>
    <row r="1236" spans="1:13" x14ac:dyDescent="0.25">
      <c r="A1236" s="1" t="s">
        <v>3341</v>
      </c>
      <c r="B1236" s="1" t="s">
        <v>3342</v>
      </c>
      <c r="C1236" s="1" t="s">
        <v>3343</v>
      </c>
      <c r="D1236" s="1">
        <v>20</v>
      </c>
      <c r="E1236" s="1">
        <v>16.155492782592798</v>
      </c>
      <c r="F1236" s="1">
        <v>15.9428510665894</v>
      </c>
      <c r="G1236" s="1">
        <v>17.394168853759801</v>
      </c>
      <c r="H1236" s="1">
        <v>15.2698459625244</v>
      </c>
      <c r="I1236" s="1">
        <v>17.198165893554702</v>
      </c>
      <c r="J1236" s="1">
        <v>15.857150077819799</v>
      </c>
      <c r="K1236" s="1">
        <v>14.9085597991943</v>
      </c>
      <c r="L1236" s="1">
        <v>15.5049848556519</v>
      </c>
      <c r="M1236" s="1">
        <v>15.607666015625</v>
      </c>
    </row>
    <row r="1237" spans="1:13" x14ac:dyDescent="0.25">
      <c r="A1237" s="1" t="s">
        <v>3344</v>
      </c>
      <c r="B1237" s="1" t="s">
        <v>3345</v>
      </c>
      <c r="C1237" s="1" t="s">
        <v>17</v>
      </c>
      <c r="D1237" s="1">
        <v>2</v>
      </c>
      <c r="E1237" s="1">
        <v>10.1816511154175</v>
      </c>
      <c r="F1237" s="1">
        <v>10.526884078979499</v>
      </c>
      <c r="G1237" s="1">
        <v>13.026899337768601</v>
      </c>
      <c r="H1237" s="1">
        <v>6.5920038223266602</v>
      </c>
      <c r="I1237" s="1">
        <v>7.4336042404174796</v>
      </c>
      <c r="J1237" s="1">
        <v>8.2099065780639595</v>
      </c>
      <c r="K1237" s="1">
        <v>6.7713160514831499</v>
      </c>
      <c r="L1237" s="1">
        <v>11.1339673995972</v>
      </c>
      <c r="M1237" s="1">
        <v>7.7090177536010698</v>
      </c>
    </row>
    <row r="1238" spans="1:13" x14ac:dyDescent="0.25">
      <c r="A1238" s="1" t="s">
        <v>3346</v>
      </c>
      <c r="B1238" s="1" t="s">
        <v>3347</v>
      </c>
      <c r="C1238" s="1" t="s">
        <v>3348</v>
      </c>
      <c r="D1238" s="1">
        <v>3</v>
      </c>
      <c r="E1238" s="1">
        <v>10.193031311035201</v>
      </c>
      <c r="F1238" s="1">
        <v>10.580187797546399</v>
      </c>
      <c r="G1238" s="1">
        <v>3.3431265354156499</v>
      </c>
      <c r="H1238" s="1">
        <v>11.3375692367554</v>
      </c>
      <c r="I1238" s="1">
        <v>11.722599029541</v>
      </c>
      <c r="J1238" s="1">
        <v>10.539959907531699</v>
      </c>
      <c r="K1238" s="1">
        <v>9.3278102874755895</v>
      </c>
      <c r="L1238" s="1">
        <v>10.680092811584499</v>
      </c>
      <c r="M1238" s="1">
        <v>11.445710182189901</v>
      </c>
    </row>
    <row r="1239" spans="1:13" x14ac:dyDescent="0.25">
      <c r="A1239" s="1" t="s">
        <v>3349</v>
      </c>
      <c r="B1239" s="1" t="s">
        <v>3350</v>
      </c>
      <c r="C1239" s="1" t="s">
        <v>444</v>
      </c>
      <c r="D1239" s="1">
        <v>22</v>
      </c>
      <c r="E1239" s="1">
        <v>13.3204336166382</v>
      </c>
      <c r="F1239" s="1">
        <v>13.1210222244263</v>
      </c>
      <c r="G1239" s="1">
        <v>13.4019222259521</v>
      </c>
      <c r="H1239" s="1">
        <v>14.8928785324097</v>
      </c>
      <c r="I1239" s="1">
        <v>15.2581329345703</v>
      </c>
      <c r="J1239" s="1">
        <v>13.9099674224854</v>
      </c>
      <c r="K1239" s="1">
        <v>12.465166091918899</v>
      </c>
      <c r="L1239" s="1">
        <v>12.6120853424072</v>
      </c>
      <c r="M1239" s="1">
        <v>13.145636558532701</v>
      </c>
    </row>
    <row r="1240" spans="1:13" x14ac:dyDescent="0.25">
      <c r="A1240" s="1" t="s">
        <v>3351</v>
      </c>
      <c r="B1240" s="1" t="s">
        <v>3352</v>
      </c>
      <c r="C1240" s="1" t="s">
        <v>3353</v>
      </c>
      <c r="D1240" s="1">
        <v>10</v>
      </c>
      <c r="E1240" s="1">
        <v>13.5784149169922</v>
      </c>
      <c r="F1240" s="1">
        <v>12.839536666870099</v>
      </c>
      <c r="G1240" s="1">
        <v>10.7316131591797</v>
      </c>
      <c r="H1240" s="1">
        <v>15.639234542846699</v>
      </c>
      <c r="I1240" s="1">
        <v>15.726453781127899</v>
      </c>
      <c r="J1240" s="1">
        <v>15.113468170166</v>
      </c>
      <c r="K1240" s="1">
        <v>13.640582084655801</v>
      </c>
      <c r="L1240" s="1">
        <v>11.9267492294312</v>
      </c>
      <c r="M1240" s="1">
        <v>11.8101892471313</v>
      </c>
    </row>
    <row r="1241" spans="1:13" x14ac:dyDescent="0.25">
      <c r="A1241" s="1" t="s">
        <v>3354</v>
      </c>
      <c r="B1241" s="1" t="s">
        <v>3355</v>
      </c>
      <c r="C1241" s="1" t="s">
        <v>1692</v>
      </c>
      <c r="D1241" s="1">
        <v>2</v>
      </c>
      <c r="E1241" s="1">
        <v>10.0138025283813</v>
      </c>
      <c r="F1241" s="1">
        <v>6.1418223381042498</v>
      </c>
      <c r="G1241" s="1">
        <v>10.026593208313001</v>
      </c>
      <c r="H1241" s="1">
        <v>9.1729803085327095</v>
      </c>
      <c r="I1241" s="1">
        <v>8.4318885803222692</v>
      </c>
      <c r="J1241" s="1">
        <v>7.7222318649292001</v>
      </c>
      <c r="K1241" s="1">
        <v>10.412501335144</v>
      </c>
      <c r="L1241" s="1">
        <v>10.7103071212769</v>
      </c>
      <c r="M1241" s="1">
        <v>11.6521186828613</v>
      </c>
    </row>
    <row r="1242" spans="1:13" x14ac:dyDescent="0.25">
      <c r="A1242" s="1" t="s">
        <v>3356</v>
      </c>
      <c r="B1242" s="1" t="s">
        <v>3357</v>
      </c>
      <c r="C1242" s="1" t="s">
        <v>3358</v>
      </c>
      <c r="D1242" s="1">
        <v>2</v>
      </c>
      <c r="E1242" s="1">
        <v>10.6817483901978</v>
      </c>
      <c r="F1242" s="1">
        <v>8.4915380477905291</v>
      </c>
      <c r="G1242" s="1">
        <v>5.9590148925781303</v>
      </c>
      <c r="H1242" s="1">
        <v>13.698041915893601</v>
      </c>
      <c r="I1242" s="1">
        <v>8.3098001480102504</v>
      </c>
      <c r="J1242" s="1">
        <v>13.5522861480713</v>
      </c>
      <c r="K1242" s="1">
        <v>12.9736528396606</v>
      </c>
      <c r="L1242" s="1">
        <v>10.2273654937744</v>
      </c>
      <c r="M1242" s="1">
        <v>10.362276077270501</v>
      </c>
    </row>
    <row r="1243" spans="1:13" x14ac:dyDescent="0.25">
      <c r="A1243" s="1" t="s">
        <v>3359</v>
      </c>
      <c r="B1243" s="1" t="s">
        <v>3360</v>
      </c>
      <c r="C1243" s="1" t="s">
        <v>3361</v>
      </c>
      <c r="D1243" s="1">
        <v>12</v>
      </c>
      <c r="E1243" s="1">
        <v>14.4168643951416</v>
      </c>
      <c r="F1243" s="1">
        <v>13.899228096008301</v>
      </c>
      <c r="G1243" s="1">
        <v>14.376477241516101</v>
      </c>
      <c r="H1243" s="1">
        <v>14.417693138122599</v>
      </c>
      <c r="I1243" s="1">
        <v>14.6447839736938</v>
      </c>
      <c r="J1243" s="1">
        <v>14.5246677398682</v>
      </c>
      <c r="K1243" s="1">
        <v>13.119833946228001</v>
      </c>
      <c r="L1243" s="1">
        <v>13.511079788208001</v>
      </c>
      <c r="M1243" s="1">
        <v>13.457496643066399</v>
      </c>
    </row>
    <row r="1244" spans="1:13" x14ac:dyDescent="0.25">
      <c r="A1244" s="1" t="s">
        <v>3362</v>
      </c>
      <c r="B1244" s="1" t="s">
        <v>3363</v>
      </c>
      <c r="C1244" s="1" t="s">
        <v>17</v>
      </c>
      <c r="D1244" s="1">
        <v>3</v>
      </c>
      <c r="E1244" s="1">
        <v>12.2093772888184</v>
      </c>
      <c r="F1244" s="1">
        <v>12.918037414550801</v>
      </c>
      <c r="G1244" s="1">
        <v>13.2567682266235</v>
      </c>
      <c r="H1244" s="1">
        <v>9.6340608596801793</v>
      </c>
      <c r="I1244" s="1">
        <v>9.2989387512206996</v>
      </c>
      <c r="J1244" s="1">
        <v>8.6170606613159197</v>
      </c>
      <c r="K1244" s="1">
        <v>7.7350325584411603</v>
      </c>
      <c r="L1244" s="1">
        <v>8.0597276687622106</v>
      </c>
      <c r="M1244" s="1">
        <v>7.2944211959838903</v>
      </c>
    </row>
    <row r="1245" spans="1:13" x14ac:dyDescent="0.25">
      <c r="A1245" s="1" t="s">
        <v>3364</v>
      </c>
      <c r="B1245" s="1" t="s">
        <v>3365</v>
      </c>
      <c r="C1245" s="1" t="s">
        <v>3366</v>
      </c>
      <c r="D1245" s="1">
        <v>2</v>
      </c>
      <c r="E1245" s="1">
        <v>12.0440225601196</v>
      </c>
      <c r="F1245" s="1">
        <v>11.8734331130981</v>
      </c>
      <c r="G1245" s="1">
        <v>10.6242771148682</v>
      </c>
      <c r="H1245" s="1">
        <v>9.4322166442871094</v>
      </c>
      <c r="I1245" s="1">
        <v>9.1171855926513707</v>
      </c>
      <c r="J1245" s="1">
        <v>11.493304252624499</v>
      </c>
      <c r="K1245" s="1">
        <v>10.6399850845337</v>
      </c>
      <c r="L1245" s="1">
        <v>11.3690338134766</v>
      </c>
      <c r="M1245" s="1">
        <v>9.9583435058593803</v>
      </c>
    </row>
    <row r="1246" spans="1:13" x14ac:dyDescent="0.25">
      <c r="A1246" s="1" t="s">
        <v>3367</v>
      </c>
      <c r="B1246" s="1" t="s">
        <v>3368</v>
      </c>
      <c r="C1246" s="1" t="s">
        <v>3369</v>
      </c>
      <c r="D1246" s="1">
        <v>8</v>
      </c>
      <c r="E1246" s="1">
        <v>12.280280113220201</v>
      </c>
      <c r="F1246" s="1">
        <v>10.7602281570435</v>
      </c>
      <c r="G1246" s="1">
        <v>8.8513975143432599</v>
      </c>
      <c r="H1246" s="1">
        <v>13.425543785095201</v>
      </c>
      <c r="I1246" s="1">
        <v>8.8276214599609393</v>
      </c>
      <c r="J1246" s="1">
        <v>12.513482093811</v>
      </c>
      <c r="K1246" s="1">
        <v>9.7951622009277308</v>
      </c>
      <c r="L1246" s="1">
        <v>10.2422075271606</v>
      </c>
      <c r="M1246" s="1">
        <v>10.2229013442993</v>
      </c>
    </row>
    <row r="1247" spans="1:13" x14ac:dyDescent="0.25">
      <c r="A1247" s="1" t="s">
        <v>3370</v>
      </c>
      <c r="B1247" s="1" t="s">
        <v>3371</v>
      </c>
      <c r="C1247" s="1" t="s">
        <v>272</v>
      </c>
      <c r="D1247" s="1">
        <v>2</v>
      </c>
      <c r="E1247" s="1">
        <v>13.1274566650391</v>
      </c>
      <c r="F1247" s="1">
        <v>13.419753074646</v>
      </c>
      <c r="G1247" s="1">
        <v>13.3680610656738</v>
      </c>
      <c r="H1247" s="1">
        <v>10.044976234436</v>
      </c>
      <c r="I1247" s="1">
        <v>14.8154106140137</v>
      </c>
      <c r="J1247" s="1">
        <v>7.9314246177673304</v>
      </c>
      <c r="K1247" s="1">
        <v>12.8985748291016</v>
      </c>
      <c r="L1247" s="1">
        <v>12.713209152221699</v>
      </c>
      <c r="M1247" s="1">
        <v>12.5706186294556</v>
      </c>
    </row>
    <row r="1248" spans="1:13" x14ac:dyDescent="0.25">
      <c r="A1248" s="1" t="s">
        <v>3372</v>
      </c>
      <c r="B1248" s="1" t="s">
        <v>3373</v>
      </c>
      <c r="C1248" s="1" t="s">
        <v>3374</v>
      </c>
      <c r="D1248" s="1">
        <v>4</v>
      </c>
      <c r="E1248" s="1">
        <v>14.3462524414063</v>
      </c>
      <c r="F1248" s="1">
        <v>14.1906080245972</v>
      </c>
      <c r="G1248" s="1">
        <v>13.8850803375244</v>
      </c>
      <c r="H1248" s="1">
        <v>15.209967613220201</v>
      </c>
      <c r="I1248" s="1">
        <v>14.2064571380615</v>
      </c>
      <c r="J1248" s="1">
        <v>14.283643722534199</v>
      </c>
      <c r="K1248" s="1">
        <v>13.664257049560501</v>
      </c>
      <c r="L1248" s="1">
        <v>14.196948051452599</v>
      </c>
      <c r="M1248" s="1">
        <v>14.2137660980225</v>
      </c>
    </row>
    <row r="1249" spans="1:13" x14ac:dyDescent="0.25">
      <c r="A1249" s="1" t="s">
        <v>3375</v>
      </c>
      <c r="B1249" s="1" t="s">
        <v>3376</v>
      </c>
      <c r="C1249" s="1" t="s">
        <v>3377</v>
      </c>
      <c r="D1249" s="1">
        <v>7</v>
      </c>
      <c r="E1249" s="1">
        <v>11.7133979797363</v>
      </c>
      <c r="F1249" s="1">
        <v>11.264441490173301</v>
      </c>
      <c r="G1249" s="1">
        <v>11.1306562423706</v>
      </c>
      <c r="H1249" s="1">
        <v>13.900794982910201</v>
      </c>
      <c r="I1249" s="1">
        <v>13.676083564758301</v>
      </c>
      <c r="J1249" s="1">
        <v>12.2498731613159</v>
      </c>
      <c r="K1249" s="1">
        <v>11.9039354324341</v>
      </c>
      <c r="L1249" s="1">
        <v>10.8015384674072</v>
      </c>
      <c r="M1249" s="1">
        <v>10.3121118545532</v>
      </c>
    </row>
    <row r="1250" spans="1:13" x14ac:dyDescent="0.25">
      <c r="A1250" s="1" t="s">
        <v>3378</v>
      </c>
      <c r="B1250" s="1" t="s">
        <v>3379</v>
      </c>
      <c r="C1250" s="1" t="s">
        <v>17</v>
      </c>
      <c r="D1250" s="1">
        <v>3</v>
      </c>
      <c r="E1250" s="1">
        <v>7.8547654151916504</v>
      </c>
      <c r="F1250" s="1">
        <v>5.7673430442810103</v>
      </c>
      <c r="G1250" s="1">
        <v>8.2480440139770508</v>
      </c>
      <c r="H1250" s="1">
        <v>8.1000652313232404</v>
      </c>
      <c r="I1250" s="1">
        <v>16.3982963562012</v>
      </c>
      <c r="J1250" s="1">
        <v>6.0646176338195801</v>
      </c>
      <c r="K1250" s="1">
        <v>8.2432670593261701</v>
      </c>
      <c r="L1250" s="1">
        <v>9.5451145172119105</v>
      </c>
      <c r="M1250" s="1">
        <v>11.6163654327393</v>
      </c>
    </row>
    <row r="1251" spans="1:13" x14ac:dyDescent="0.25">
      <c r="A1251" s="1" t="s">
        <v>3380</v>
      </c>
      <c r="B1251" s="1" t="s">
        <v>3381</v>
      </c>
      <c r="C1251" s="1" t="s">
        <v>412</v>
      </c>
      <c r="D1251" s="1">
        <v>3</v>
      </c>
      <c r="E1251" s="1">
        <v>7.8548097610473597</v>
      </c>
      <c r="F1251" s="1">
        <v>11.2411813735962</v>
      </c>
      <c r="G1251" s="1">
        <v>7.6531529426574698</v>
      </c>
      <c r="H1251" s="1">
        <v>13.4164485931396</v>
      </c>
      <c r="I1251" s="1">
        <v>12.9978275299072</v>
      </c>
      <c r="J1251" s="1">
        <v>12.6381731033325</v>
      </c>
      <c r="K1251" s="1">
        <v>9.9111185073852504</v>
      </c>
      <c r="L1251" s="1">
        <v>8.9603023529052699</v>
      </c>
      <c r="M1251" s="1">
        <v>9.5594263076782209</v>
      </c>
    </row>
    <row r="1252" spans="1:13" x14ac:dyDescent="0.25">
      <c r="A1252" s="1" t="s">
        <v>3382</v>
      </c>
      <c r="B1252" s="1" t="s">
        <v>3383</v>
      </c>
      <c r="C1252" s="1" t="s">
        <v>3384</v>
      </c>
      <c r="D1252" s="1">
        <v>3</v>
      </c>
      <c r="E1252" s="1">
        <v>12.5330486297607</v>
      </c>
      <c r="F1252" s="1">
        <v>15.7917423248291</v>
      </c>
      <c r="G1252" s="1">
        <v>16.500282287597699</v>
      </c>
      <c r="H1252" s="1">
        <v>11.689977645874</v>
      </c>
      <c r="I1252" s="1">
        <v>11.6902179718018</v>
      </c>
      <c r="J1252" s="1">
        <v>10.8858861923218</v>
      </c>
      <c r="K1252" s="1">
        <v>10.3923635482788</v>
      </c>
      <c r="L1252" s="1">
        <v>13.710020065307599</v>
      </c>
      <c r="M1252" s="1">
        <v>13.606869697570801</v>
      </c>
    </row>
    <row r="1253" spans="1:13" x14ac:dyDescent="0.25">
      <c r="A1253" s="1" t="s">
        <v>3385</v>
      </c>
      <c r="B1253" s="1" t="s">
        <v>3386</v>
      </c>
      <c r="C1253" s="1" t="s">
        <v>1363</v>
      </c>
      <c r="D1253" s="1">
        <v>11</v>
      </c>
      <c r="E1253" s="1">
        <v>11.9024438858032</v>
      </c>
      <c r="F1253" s="1">
        <v>12.302643775939901</v>
      </c>
      <c r="G1253" s="1">
        <v>13.788622856140099</v>
      </c>
      <c r="H1253" s="1">
        <v>13.2832984924316</v>
      </c>
      <c r="I1253" s="1">
        <v>11.4745798110962</v>
      </c>
      <c r="J1253" s="1">
        <v>11.514010429382299</v>
      </c>
      <c r="K1253" s="1">
        <v>12.649228096008301</v>
      </c>
      <c r="L1253" s="1">
        <v>11.9043626785278</v>
      </c>
      <c r="M1253" s="1">
        <v>11.4458475112915</v>
      </c>
    </row>
    <row r="1254" spans="1:13" x14ac:dyDescent="0.25">
      <c r="A1254" s="1" t="s">
        <v>3387</v>
      </c>
      <c r="B1254" s="1" t="s">
        <v>3388</v>
      </c>
      <c r="C1254" s="1" t="s">
        <v>3389</v>
      </c>
      <c r="D1254" s="1">
        <v>6</v>
      </c>
      <c r="E1254" s="1">
        <v>12.4598169326782</v>
      </c>
      <c r="F1254" s="1">
        <v>10.5781393051147</v>
      </c>
      <c r="G1254" s="1">
        <v>9.4410238265991193</v>
      </c>
      <c r="H1254" s="1">
        <v>13.5726890563965</v>
      </c>
      <c r="I1254" s="1">
        <v>14.0036268234253</v>
      </c>
      <c r="J1254" s="1">
        <v>11.6041812896729</v>
      </c>
      <c r="K1254" s="1">
        <v>10.505617141723601</v>
      </c>
      <c r="L1254" s="1">
        <v>10.841035842895501</v>
      </c>
      <c r="M1254" s="1">
        <v>12.379774093627899</v>
      </c>
    </row>
    <row r="1255" spans="1:13" x14ac:dyDescent="0.25">
      <c r="A1255" s="1" t="s">
        <v>3390</v>
      </c>
      <c r="B1255" s="1" t="s">
        <v>3391</v>
      </c>
      <c r="C1255" s="1" t="s">
        <v>3392</v>
      </c>
      <c r="D1255" s="1">
        <v>5</v>
      </c>
      <c r="E1255" s="1">
        <v>12.457543373107899</v>
      </c>
      <c r="F1255" s="1">
        <v>11.9059858322144</v>
      </c>
      <c r="G1255" s="1">
        <v>11.820752143859901</v>
      </c>
      <c r="H1255" s="1">
        <v>13.173707962036101</v>
      </c>
      <c r="I1255" s="1">
        <v>10.976621627807599</v>
      </c>
      <c r="J1255" s="1">
        <v>11.802905082702599</v>
      </c>
      <c r="K1255" s="1">
        <v>9.2018880844116193</v>
      </c>
      <c r="L1255" s="1">
        <v>10.495457649231</v>
      </c>
      <c r="M1255" s="1">
        <v>12.435621261596699</v>
      </c>
    </row>
    <row r="1256" spans="1:13" x14ac:dyDescent="0.25">
      <c r="A1256" s="1" t="s">
        <v>3393</v>
      </c>
      <c r="B1256" s="1" t="s">
        <v>3394</v>
      </c>
      <c r="C1256" s="1" t="s">
        <v>3395</v>
      </c>
      <c r="D1256" s="1">
        <v>5</v>
      </c>
      <c r="E1256" s="1">
        <v>10.790513992309601</v>
      </c>
      <c r="F1256" s="1">
        <v>8.4946746826171893</v>
      </c>
      <c r="G1256" s="1">
        <v>11.169755935668899</v>
      </c>
      <c r="H1256" s="1">
        <v>8.3388490676879901</v>
      </c>
      <c r="I1256" s="1">
        <v>9.0812406539916992</v>
      </c>
      <c r="J1256" s="1">
        <v>12.045706748962401</v>
      </c>
      <c r="K1256" s="1">
        <v>11.107922554016101</v>
      </c>
      <c r="L1256" s="1">
        <v>10.2254838943481</v>
      </c>
      <c r="M1256" s="1">
        <v>10.6838035583496</v>
      </c>
    </row>
    <row r="1257" spans="1:13" x14ac:dyDescent="0.25">
      <c r="A1257" s="1" t="s">
        <v>3396</v>
      </c>
      <c r="B1257" s="1" t="s">
        <v>3397</v>
      </c>
      <c r="C1257" s="1" t="s">
        <v>3398</v>
      </c>
      <c r="D1257" s="1">
        <v>2</v>
      </c>
      <c r="E1257" s="1">
        <v>8.0713253021240199</v>
      </c>
      <c r="F1257" s="1">
        <v>8.2546234130859393</v>
      </c>
      <c r="G1257" s="1">
        <v>8.5851593017578107</v>
      </c>
      <c r="H1257" s="1">
        <v>14.9134159088135</v>
      </c>
      <c r="I1257" s="1">
        <v>14.291579246521</v>
      </c>
      <c r="J1257" s="1">
        <v>13.496542930603001</v>
      </c>
      <c r="K1257" s="1">
        <v>10.5353994369507</v>
      </c>
      <c r="L1257" s="1">
        <v>8.8863353729247994</v>
      </c>
      <c r="M1257" s="1">
        <v>8.6918869018554705</v>
      </c>
    </row>
    <row r="1258" spans="1:13" x14ac:dyDescent="0.25">
      <c r="A1258" s="1" t="s">
        <v>3399</v>
      </c>
      <c r="B1258" s="1" t="s">
        <v>3400</v>
      </c>
      <c r="C1258" s="1" t="s">
        <v>1312</v>
      </c>
      <c r="D1258" s="1">
        <v>22</v>
      </c>
      <c r="E1258" s="1">
        <v>16.153041839599599</v>
      </c>
      <c r="F1258" s="1">
        <v>16.5278625488281</v>
      </c>
      <c r="G1258" s="1">
        <v>15.478188514709499</v>
      </c>
      <c r="H1258" s="1">
        <v>16.1134128570557</v>
      </c>
      <c r="I1258" s="1">
        <v>15.939328193664601</v>
      </c>
      <c r="J1258" s="1">
        <v>15.190961837768601</v>
      </c>
      <c r="K1258" s="1">
        <v>15.990027427673301</v>
      </c>
      <c r="L1258" s="1">
        <v>14.014178276061999</v>
      </c>
      <c r="M1258" s="1">
        <v>14.779111862182599</v>
      </c>
    </row>
    <row r="1259" spans="1:13" x14ac:dyDescent="0.25">
      <c r="A1259" s="1" t="s">
        <v>3401</v>
      </c>
      <c r="B1259" s="1" t="s">
        <v>3402</v>
      </c>
      <c r="C1259" s="1" t="s">
        <v>3403</v>
      </c>
      <c r="D1259" s="1">
        <v>13</v>
      </c>
      <c r="E1259" s="1">
        <v>14.619371414184601</v>
      </c>
      <c r="F1259" s="1">
        <v>15.359148025512701</v>
      </c>
      <c r="G1259" s="1">
        <v>15.932702064514199</v>
      </c>
      <c r="H1259" s="1">
        <v>13.9688053131104</v>
      </c>
      <c r="I1259" s="1">
        <v>13.3748235702515</v>
      </c>
      <c r="J1259" s="1">
        <v>12.235307693481399</v>
      </c>
      <c r="K1259" s="1">
        <v>13.2092227935791</v>
      </c>
      <c r="L1259" s="1">
        <v>12.827079772949199</v>
      </c>
      <c r="M1259" s="1">
        <v>13.955919265747101</v>
      </c>
    </row>
    <row r="1260" spans="1:13" x14ac:dyDescent="0.25">
      <c r="A1260" s="1" t="s">
        <v>3404</v>
      </c>
      <c r="B1260" s="1" t="s">
        <v>3405</v>
      </c>
      <c r="C1260" s="1" t="s">
        <v>2820</v>
      </c>
      <c r="D1260" s="1">
        <v>10</v>
      </c>
      <c r="E1260" s="1">
        <v>17.335147857666001</v>
      </c>
      <c r="F1260" s="1">
        <v>17.119312286376999</v>
      </c>
      <c r="G1260" s="1">
        <v>16.666805267333999</v>
      </c>
      <c r="H1260" s="1">
        <v>18.0519504547119</v>
      </c>
      <c r="I1260" s="1">
        <v>17.7950439453125</v>
      </c>
      <c r="J1260" s="1">
        <v>17.580856323242202</v>
      </c>
      <c r="K1260" s="1">
        <v>16.071229934692401</v>
      </c>
      <c r="L1260" s="1">
        <v>16.391538619995099</v>
      </c>
      <c r="M1260" s="1">
        <v>17.241655349731399</v>
      </c>
    </row>
    <row r="1261" spans="1:13" x14ac:dyDescent="0.25">
      <c r="A1261" s="1" t="s">
        <v>3406</v>
      </c>
      <c r="B1261" s="1" t="s">
        <v>3407</v>
      </c>
      <c r="C1261" s="1" t="s">
        <v>3408</v>
      </c>
      <c r="D1261" s="1">
        <v>3</v>
      </c>
      <c r="E1261" s="1">
        <v>6.7782530784606898</v>
      </c>
      <c r="F1261" s="1">
        <v>8.34491062164307</v>
      </c>
      <c r="G1261" s="1">
        <v>8.2137851715087908</v>
      </c>
      <c r="H1261" s="1">
        <v>14.5536184310913</v>
      </c>
      <c r="I1261" s="1">
        <v>8.6554956436157209</v>
      </c>
      <c r="J1261" s="1">
        <v>11.785317420959499</v>
      </c>
      <c r="K1261" s="1">
        <v>11.5434579849243</v>
      </c>
      <c r="L1261" s="1">
        <v>9.3688049316406303</v>
      </c>
      <c r="M1261" s="1">
        <v>10.529517173767101</v>
      </c>
    </row>
    <row r="1262" spans="1:13" x14ac:dyDescent="0.25">
      <c r="A1262" s="1" t="s">
        <v>3409</v>
      </c>
      <c r="B1262" s="1" t="s">
        <v>3410</v>
      </c>
      <c r="C1262" s="1" t="s">
        <v>3411</v>
      </c>
      <c r="D1262" s="1">
        <v>9</v>
      </c>
      <c r="E1262" s="1">
        <v>13.8654184341431</v>
      </c>
      <c r="F1262" s="1">
        <v>13.751716613769499</v>
      </c>
      <c r="G1262" s="1">
        <v>13.566938400268601</v>
      </c>
      <c r="H1262" s="1">
        <v>15.485847473144499</v>
      </c>
      <c r="I1262" s="1">
        <v>15.7997026443481</v>
      </c>
      <c r="J1262" s="1">
        <v>14.9131422042847</v>
      </c>
      <c r="K1262" s="1">
        <v>14.3382005691528</v>
      </c>
      <c r="L1262" s="1">
        <v>13.547651290893601</v>
      </c>
      <c r="M1262" s="1">
        <v>14.632178306579601</v>
      </c>
    </row>
    <row r="1263" spans="1:13" x14ac:dyDescent="0.25">
      <c r="A1263" s="1" t="s">
        <v>3412</v>
      </c>
      <c r="B1263" s="1" t="s">
        <v>3413</v>
      </c>
      <c r="C1263" s="1" t="s">
        <v>1772</v>
      </c>
      <c r="D1263" s="1">
        <v>5</v>
      </c>
      <c r="E1263" s="1">
        <v>11.961386680603001</v>
      </c>
      <c r="F1263" s="1">
        <v>10.552024841308601</v>
      </c>
      <c r="G1263" s="1">
        <v>12.455109596252401</v>
      </c>
      <c r="H1263" s="1">
        <v>9.1337108612060494</v>
      </c>
      <c r="I1263" s="1">
        <v>9.2570018768310494</v>
      </c>
      <c r="J1263" s="1">
        <v>9.79162693023682</v>
      </c>
      <c r="K1263" s="1">
        <v>7.8530158996581996</v>
      </c>
      <c r="L1263" s="1">
        <v>11.013628005981399</v>
      </c>
      <c r="M1263" s="1">
        <v>10.8526391983032</v>
      </c>
    </row>
    <row r="1264" spans="1:13" x14ac:dyDescent="0.25">
      <c r="A1264" s="1" t="s">
        <v>3414</v>
      </c>
      <c r="B1264" s="1" t="s">
        <v>3415</v>
      </c>
      <c r="C1264" s="1" t="s">
        <v>1700</v>
      </c>
      <c r="D1264" s="1">
        <v>5</v>
      </c>
      <c r="E1264" s="1">
        <v>8.0835428237915004</v>
      </c>
      <c r="F1264" s="1">
        <v>7.9243302345275897</v>
      </c>
      <c r="G1264" s="1">
        <v>7.6819472312927202</v>
      </c>
      <c r="H1264" s="1">
        <v>13.533984184265099</v>
      </c>
      <c r="I1264" s="1">
        <v>13.0604190826416</v>
      </c>
      <c r="J1264" s="1">
        <v>12.959080696106</v>
      </c>
      <c r="K1264" s="1">
        <v>11.7890739440918</v>
      </c>
      <c r="L1264" s="1">
        <v>10.077202796936</v>
      </c>
      <c r="M1264" s="1">
        <v>12.4158782958984</v>
      </c>
    </row>
    <row r="1265" spans="1:13" x14ac:dyDescent="0.25">
      <c r="A1265" s="1" t="s">
        <v>3416</v>
      </c>
      <c r="B1265" s="1" t="s">
        <v>3417</v>
      </c>
      <c r="C1265" s="1" t="s">
        <v>3418</v>
      </c>
      <c r="D1265" s="1">
        <v>7</v>
      </c>
      <c r="E1265" s="1">
        <v>14.542711257934601</v>
      </c>
      <c r="F1265" s="1">
        <v>14.229168891906699</v>
      </c>
      <c r="G1265" s="1">
        <v>13.808169364929199</v>
      </c>
      <c r="H1265" s="1">
        <v>12.975761413574199</v>
      </c>
      <c r="I1265" s="1">
        <v>12.2653856277466</v>
      </c>
      <c r="J1265" s="1">
        <v>10.8945064544678</v>
      </c>
      <c r="K1265" s="1">
        <v>12.3892679214478</v>
      </c>
      <c r="L1265" s="1">
        <v>13.1490135192871</v>
      </c>
      <c r="M1265" s="1">
        <v>12.3478298187256</v>
      </c>
    </row>
    <row r="1266" spans="1:13" x14ac:dyDescent="0.25">
      <c r="A1266" s="1" t="s">
        <v>3419</v>
      </c>
      <c r="B1266" s="1" t="s">
        <v>3420</v>
      </c>
      <c r="C1266" s="1" t="s">
        <v>3421</v>
      </c>
      <c r="D1266" s="1">
        <v>10</v>
      </c>
      <c r="E1266" s="1">
        <v>14.2402086257935</v>
      </c>
      <c r="F1266" s="1">
        <v>14.777889251709</v>
      </c>
      <c r="G1266" s="1">
        <v>14.219141960144</v>
      </c>
      <c r="H1266" s="1">
        <v>15.7874183654785</v>
      </c>
      <c r="I1266" s="1">
        <v>14.950443267822299</v>
      </c>
      <c r="J1266" s="1">
        <v>15.7013301849365</v>
      </c>
      <c r="K1266" s="1">
        <v>14.9615077972412</v>
      </c>
      <c r="L1266" s="1">
        <v>13.6066484451294</v>
      </c>
      <c r="M1266" s="1">
        <v>15.0069770812988</v>
      </c>
    </row>
    <row r="1267" spans="1:13" x14ac:dyDescent="0.25">
      <c r="A1267" s="1" t="s">
        <v>3422</v>
      </c>
      <c r="B1267" s="1" t="s">
        <v>3423</v>
      </c>
      <c r="C1267" s="1" t="s">
        <v>17</v>
      </c>
      <c r="D1267" s="1">
        <v>4</v>
      </c>
      <c r="E1267" s="1">
        <v>12.6551265716553</v>
      </c>
      <c r="F1267" s="1">
        <v>12.749376296997101</v>
      </c>
      <c r="G1267" s="1">
        <v>7.6194772720336896</v>
      </c>
      <c r="H1267" s="1">
        <v>14.7767419815063</v>
      </c>
      <c r="I1267" s="1">
        <v>14.533871650695801</v>
      </c>
      <c r="J1267" s="1">
        <v>14.649644851684601</v>
      </c>
      <c r="K1267" s="1">
        <v>12.5976648330688</v>
      </c>
      <c r="L1267" s="1">
        <v>11.6342124938965</v>
      </c>
      <c r="M1267" s="1">
        <v>12.7348127365112</v>
      </c>
    </row>
    <row r="1268" spans="1:13" x14ac:dyDescent="0.25">
      <c r="A1268" s="1" t="s">
        <v>3424</v>
      </c>
      <c r="B1268" s="1" t="s">
        <v>3425</v>
      </c>
      <c r="C1268" s="1" t="s">
        <v>17</v>
      </c>
      <c r="D1268" s="1">
        <v>4</v>
      </c>
      <c r="E1268" s="1">
        <v>12.829698562622101</v>
      </c>
      <c r="F1268" s="1">
        <v>14.1262149810791</v>
      </c>
      <c r="G1268" s="1">
        <v>11.805945396423301</v>
      </c>
      <c r="H1268" s="1">
        <v>8.8614015579223597</v>
      </c>
      <c r="I1268" s="1">
        <v>9.4204206466674805</v>
      </c>
      <c r="J1268" s="1">
        <v>12.7256622314453</v>
      </c>
      <c r="K1268" s="1">
        <v>12.7380924224854</v>
      </c>
      <c r="L1268" s="1">
        <v>13.5061683654785</v>
      </c>
      <c r="M1268" s="1">
        <v>12.8715353012085</v>
      </c>
    </row>
    <row r="1269" spans="1:13" x14ac:dyDescent="0.25">
      <c r="A1269" s="1" t="s">
        <v>3426</v>
      </c>
      <c r="B1269" s="1" t="s">
        <v>3427</v>
      </c>
      <c r="C1269" s="1" t="s">
        <v>3428</v>
      </c>
      <c r="D1269" s="1">
        <v>8</v>
      </c>
      <c r="E1269" s="1">
        <v>13.902337074279799</v>
      </c>
      <c r="F1269" s="1">
        <v>13.187457084655801</v>
      </c>
      <c r="G1269" s="1">
        <v>12.8768310546875</v>
      </c>
      <c r="H1269" s="1">
        <v>15.3744220733643</v>
      </c>
      <c r="I1269" s="1">
        <v>15.047619819641101</v>
      </c>
      <c r="J1269" s="1">
        <v>14.6138868331909</v>
      </c>
      <c r="K1269" s="1">
        <v>13.4241237640381</v>
      </c>
      <c r="L1269" s="1">
        <v>12.865813255310099</v>
      </c>
      <c r="M1269" s="1">
        <v>14.046436309814499</v>
      </c>
    </row>
    <row r="1270" spans="1:13" x14ac:dyDescent="0.25">
      <c r="A1270" s="1" t="s">
        <v>3429</v>
      </c>
      <c r="B1270" s="1" t="s">
        <v>3430</v>
      </c>
      <c r="C1270" s="1" t="s">
        <v>1692</v>
      </c>
      <c r="D1270" s="1">
        <v>5</v>
      </c>
      <c r="E1270" s="1">
        <v>14.2592315673828</v>
      </c>
      <c r="F1270" s="1">
        <v>10.507337570190399</v>
      </c>
      <c r="G1270" s="1">
        <v>16.251041412353501</v>
      </c>
      <c r="H1270" s="1">
        <v>13.9213981628418</v>
      </c>
      <c r="I1270" s="1">
        <v>9.7355499267578107</v>
      </c>
      <c r="J1270" s="1">
        <v>12.3150367736816</v>
      </c>
      <c r="K1270" s="1">
        <v>14.3161277770996</v>
      </c>
      <c r="L1270" s="1">
        <v>14.7710981369019</v>
      </c>
      <c r="M1270" s="1">
        <v>13.906307220459</v>
      </c>
    </row>
    <row r="1271" spans="1:13" x14ac:dyDescent="0.25">
      <c r="A1271" s="1" t="s">
        <v>3431</v>
      </c>
      <c r="B1271" s="1" t="s">
        <v>3432</v>
      </c>
      <c r="C1271" s="1" t="s">
        <v>17</v>
      </c>
      <c r="D1271" s="1">
        <v>3</v>
      </c>
      <c r="E1271" s="1">
        <v>10.3668785095215</v>
      </c>
      <c r="F1271" s="1">
        <v>8.0645389556884801</v>
      </c>
      <c r="G1271" s="1">
        <v>6.9582629203796396</v>
      </c>
      <c r="H1271" s="1">
        <v>9.2717599868774396</v>
      </c>
      <c r="I1271" s="1">
        <v>10.2067565917969</v>
      </c>
      <c r="J1271" s="1">
        <v>9.9392499923706108</v>
      </c>
      <c r="K1271" s="1">
        <v>10.4252681732178</v>
      </c>
      <c r="L1271" s="1">
        <v>10.4517364501953</v>
      </c>
      <c r="M1271" s="1">
        <v>8.7634725570678693</v>
      </c>
    </row>
    <row r="1272" spans="1:13" x14ac:dyDescent="0.25">
      <c r="A1272" s="1" t="s">
        <v>3433</v>
      </c>
      <c r="B1272" s="1" t="s">
        <v>3434</v>
      </c>
      <c r="C1272" s="1" t="s">
        <v>17</v>
      </c>
      <c r="D1272" s="1">
        <v>12</v>
      </c>
      <c r="E1272" s="1">
        <v>14.8560571670532</v>
      </c>
      <c r="F1272" s="1">
        <v>14.941071510314901</v>
      </c>
      <c r="G1272" s="1">
        <v>17.0035095214844</v>
      </c>
      <c r="H1272" s="1">
        <v>8.5568914413452095</v>
      </c>
      <c r="I1272" s="1">
        <v>9.9751806259155291</v>
      </c>
      <c r="J1272" s="1">
        <v>13.473904609680201</v>
      </c>
      <c r="K1272" s="1">
        <v>12.8519401550293</v>
      </c>
      <c r="L1272" s="1">
        <v>14.524662017822299</v>
      </c>
      <c r="M1272" s="1">
        <v>13.6444911956787</v>
      </c>
    </row>
    <row r="1273" spans="1:13" x14ac:dyDescent="0.25">
      <c r="A1273" s="1" t="s">
        <v>3435</v>
      </c>
      <c r="B1273" s="1" t="s">
        <v>3436</v>
      </c>
      <c r="C1273" s="1" t="s">
        <v>3437</v>
      </c>
      <c r="D1273" s="1">
        <v>4</v>
      </c>
      <c r="E1273" s="1">
        <v>11.2132720947266</v>
      </c>
      <c r="F1273" s="1">
        <v>11.3528480529785</v>
      </c>
      <c r="G1273" s="1">
        <v>11.1281223297119</v>
      </c>
      <c r="H1273" s="1">
        <v>13.0233097076416</v>
      </c>
      <c r="I1273" s="1">
        <v>12.802330970764199</v>
      </c>
      <c r="J1273" s="1">
        <v>11.760052680969199</v>
      </c>
      <c r="K1273" s="1">
        <v>9.4263668060302699</v>
      </c>
      <c r="L1273" s="1">
        <v>11.07506275177</v>
      </c>
      <c r="M1273" s="1">
        <v>10.298709869384799</v>
      </c>
    </row>
    <row r="1274" spans="1:13" x14ac:dyDescent="0.25">
      <c r="A1274" s="1" t="s">
        <v>3438</v>
      </c>
      <c r="B1274" s="1" t="s">
        <v>3439</v>
      </c>
      <c r="C1274" s="1" t="s">
        <v>193</v>
      </c>
      <c r="D1274" s="1">
        <v>3</v>
      </c>
      <c r="E1274" s="1">
        <v>13.3158512115479</v>
      </c>
      <c r="F1274" s="1">
        <v>11.7346334457397</v>
      </c>
      <c r="G1274" s="1">
        <v>10.756305694580099</v>
      </c>
      <c r="H1274" s="1">
        <v>9.95306396484375</v>
      </c>
      <c r="I1274" s="1">
        <v>8.5590839385986293</v>
      </c>
      <c r="J1274" s="1">
        <v>10.437553405761699</v>
      </c>
      <c r="K1274" s="1">
        <v>11.2315883636475</v>
      </c>
      <c r="L1274" s="1">
        <v>12.6953315734863</v>
      </c>
      <c r="M1274" s="1">
        <v>12.007154464721699</v>
      </c>
    </row>
    <row r="1275" spans="1:13" x14ac:dyDescent="0.25">
      <c r="A1275" s="1" t="s">
        <v>3440</v>
      </c>
      <c r="B1275" s="1" t="s">
        <v>3441</v>
      </c>
      <c r="C1275" s="1" t="s">
        <v>520</v>
      </c>
      <c r="D1275" s="1">
        <v>6</v>
      </c>
      <c r="E1275" s="1">
        <v>8.7101049423217791</v>
      </c>
      <c r="F1275" s="1">
        <v>10.784955978393601</v>
      </c>
      <c r="G1275" s="1">
        <v>11.4400959014893</v>
      </c>
      <c r="H1275" s="1">
        <v>10.3026275634766</v>
      </c>
      <c r="I1275" s="1">
        <v>12.1177825927734</v>
      </c>
      <c r="J1275" s="1">
        <v>10.4877061843872</v>
      </c>
      <c r="K1275" s="1">
        <v>9.5067338943481392</v>
      </c>
      <c r="L1275" s="1">
        <v>10.5027961730957</v>
      </c>
      <c r="M1275" s="1">
        <v>10.123146057128899</v>
      </c>
    </row>
    <row r="1276" spans="1:13" x14ac:dyDescent="0.25">
      <c r="A1276" s="1" t="s">
        <v>3442</v>
      </c>
      <c r="B1276" s="1" t="s">
        <v>3443</v>
      </c>
      <c r="C1276" s="1" t="s">
        <v>3444</v>
      </c>
      <c r="D1276" s="1">
        <v>4</v>
      </c>
      <c r="E1276" s="1">
        <v>15.1114139556885</v>
      </c>
      <c r="F1276" s="1">
        <v>14.8693599700928</v>
      </c>
      <c r="G1276" s="1">
        <v>17.029813766479499</v>
      </c>
      <c r="H1276" s="1">
        <v>19.299274444580099</v>
      </c>
      <c r="I1276" s="1">
        <v>15.8019199371338</v>
      </c>
      <c r="J1276" s="1">
        <v>16.088911056518601</v>
      </c>
      <c r="K1276" s="1">
        <v>14.4094848632813</v>
      </c>
      <c r="L1276" s="1">
        <v>13.7077980041504</v>
      </c>
      <c r="M1276" s="1">
        <v>13.736717224121101</v>
      </c>
    </row>
    <row r="1277" spans="1:13" x14ac:dyDescent="0.25">
      <c r="A1277" s="1" t="s">
        <v>3445</v>
      </c>
      <c r="B1277" s="1" t="s">
        <v>3446</v>
      </c>
      <c r="C1277" s="1" t="s">
        <v>718</v>
      </c>
      <c r="D1277" s="1">
        <v>4</v>
      </c>
      <c r="E1277" s="1">
        <v>11.1548776626587</v>
      </c>
      <c r="F1277" s="1">
        <v>14.1285238265991</v>
      </c>
      <c r="G1277" s="1">
        <v>13.2812385559082</v>
      </c>
      <c r="H1277" s="1">
        <v>9.9569396972656303</v>
      </c>
      <c r="I1277" s="1">
        <v>9.7475395202636701</v>
      </c>
      <c r="J1277" s="1">
        <v>10.082928657531699</v>
      </c>
      <c r="K1277" s="1">
        <v>8.6650934219360405</v>
      </c>
      <c r="L1277" s="1">
        <v>10.146292686462401</v>
      </c>
      <c r="M1277" s="1">
        <v>10.9096574783325</v>
      </c>
    </row>
    <row r="1278" spans="1:13" x14ac:dyDescent="0.25">
      <c r="A1278" s="1" t="s">
        <v>3447</v>
      </c>
      <c r="B1278" s="1" t="s">
        <v>3448</v>
      </c>
      <c r="C1278" s="1" t="s">
        <v>3449</v>
      </c>
      <c r="D1278" s="1">
        <v>3</v>
      </c>
      <c r="E1278" s="1">
        <v>14.068432807922401</v>
      </c>
      <c r="F1278" s="1">
        <v>12.3026533126831</v>
      </c>
      <c r="G1278" s="1">
        <v>13.5500240325928</v>
      </c>
      <c r="H1278" s="1">
        <v>13.751813888549799</v>
      </c>
      <c r="I1278" s="1">
        <v>9.6867160797119105</v>
      </c>
      <c r="J1278" s="1">
        <v>13.0154161453247</v>
      </c>
      <c r="K1278" s="1">
        <v>12.289714813232401</v>
      </c>
      <c r="L1278" s="1">
        <v>11.9723501205444</v>
      </c>
      <c r="M1278" s="1">
        <v>10.5536212921143</v>
      </c>
    </row>
    <row r="1279" spans="1:13" x14ac:dyDescent="0.25">
      <c r="A1279" s="1" t="s">
        <v>3450</v>
      </c>
      <c r="B1279" s="1" t="s">
        <v>3451</v>
      </c>
      <c r="C1279" s="1" t="s">
        <v>686</v>
      </c>
      <c r="D1279" s="1">
        <v>2</v>
      </c>
      <c r="E1279" s="1">
        <v>10.183223724365201</v>
      </c>
      <c r="F1279" s="1">
        <v>7.4713420867919904</v>
      </c>
      <c r="G1279" s="1">
        <v>8.8109893798828107</v>
      </c>
      <c r="H1279" s="1">
        <v>10.064212799072299</v>
      </c>
      <c r="I1279" s="1">
        <v>11.061527252197299</v>
      </c>
      <c r="J1279" s="1">
        <v>8.6080169677734393</v>
      </c>
      <c r="K1279" s="1">
        <v>9.2722730636596697</v>
      </c>
      <c r="L1279" s="1">
        <v>10.2109031677246</v>
      </c>
      <c r="M1279" s="1">
        <v>9.9369029998779297</v>
      </c>
    </row>
    <row r="1280" spans="1:13" x14ac:dyDescent="0.25">
      <c r="A1280" s="1" t="s">
        <v>3452</v>
      </c>
      <c r="B1280" s="1" t="s">
        <v>3453</v>
      </c>
      <c r="C1280" s="1" t="s">
        <v>3454</v>
      </c>
      <c r="D1280" s="1">
        <v>3</v>
      </c>
      <c r="E1280" s="1">
        <v>13.2779331207275</v>
      </c>
      <c r="F1280" s="1">
        <v>11.3179321289063</v>
      </c>
      <c r="G1280" s="1">
        <v>15.253395080566399</v>
      </c>
      <c r="H1280" s="1">
        <v>8.5728092193603498</v>
      </c>
      <c r="I1280" s="1">
        <v>9.1330537796020508</v>
      </c>
      <c r="J1280" s="1">
        <v>8.8677263259887695</v>
      </c>
      <c r="K1280" s="1">
        <v>12.5020551681519</v>
      </c>
      <c r="L1280" s="1">
        <v>12.351311683654799</v>
      </c>
      <c r="M1280" s="1">
        <v>10.458777427673301</v>
      </c>
    </row>
    <row r="1281" spans="1:13" x14ac:dyDescent="0.25">
      <c r="A1281" s="1" t="s">
        <v>3455</v>
      </c>
      <c r="B1281" s="1" t="s">
        <v>3456</v>
      </c>
      <c r="C1281" s="1" t="s">
        <v>3457</v>
      </c>
      <c r="D1281" s="1">
        <v>2</v>
      </c>
      <c r="E1281" s="1">
        <v>10.7055358886719</v>
      </c>
      <c r="F1281" s="1">
        <v>9.75469970703125</v>
      </c>
      <c r="G1281" s="1">
        <v>8.7978086471557599</v>
      </c>
      <c r="H1281" s="1">
        <v>10.4519996643066</v>
      </c>
      <c r="I1281" s="1">
        <v>8.9831790924072301</v>
      </c>
      <c r="J1281" s="1">
        <v>8.6175260543823207</v>
      </c>
      <c r="K1281" s="1">
        <v>10.9033870697021</v>
      </c>
      <c r="L1281" s="1">
        <v>10.2640781402588</v>
      </c>
      <c r="M1281" s="1">
        <v>8.9570426940918004</v>
      </c>
    </row>
    <row r="1282" spans="1:13" x14ac:dyDescent="0.25">
      <c r="A1282" s="1" t="s">
        <v>3458</v>
      </c>
      <c r="B1282" s="1" t="s">
        <v>3459</v>
      </c>
      <c r="C1282" s="1" t="s">
        <v>3460</v>
      </c>
      <c r="D1282" s="1">
        <v>5</v>
      </c>
      <c r="E1282" s="1">
        <v>12.063367843627899</v>
      </c>
      <c r="F1282" s="1">
        <v>11.375464439392101</v>
      </c>
      <c r="G1282" s="1">
        <v>10.463350296020501</v>
      </c>
      <c r="H1282" s="1">
        <v>16.508325576782202</v>
      </c>
      <c r="I1282" s="1">
        <v>17.094223022460898</v>
      </c>
      <c r="J1282" s="1">
        <v>13.1932010650635</v>
      </c>
      <c r="K1282" s="1">
        <v>11.933973312377899</v>
      </c>
      <c r="L1282" s="1">
        <v>10.2661800384521</v>
      </c>
      <c r="M1282" s="1">
        <v>13.480329513549799</v>
      </c>
    </row>
    <row r="1283" spans="1:13" x14ac:dyDescent="0.25">
      <c r="A1283" s="1" t="s">
        <v>3461</v>
      </c>
      <c r="B1283" s="1" t="s">
        <v>3462</v>
      </c>
      <c r="C1283" s="1" t="s">
        <v>17</v>
      </c>
      <c r="D1283" s="1">
        <v>4</v>
      </c>
      <c r="E1283" s="1">
        <v>14.061307907104499</v>
      </c>
      <c r="F1283" s="1">
        <v>11.697563171386699</v>
      </c>
      <c r="G1283" s="1">
        <v>16.282417297363299</v>
      </c>
      <c r="H1283" s="1">
        <v>9.3989305496215803</v>
      </c>
      <c r="I1283" s="1">
        <v>12.6041879653931</v>
      </c>
      <c r="J1283" s="1">
        <v>13.0974016189575</v>
      </c>
      <c r="K1283" s="1">
        <v>12.7711687088013</v>
      </c>
      <c r="L1283" s="1">
        <v>12.2894887924194</v>
      </c>
      <c r="M1283" s="1">
        <v>12.9566307067871</v>
      </c>
    </row>
    <row r="1284" spans="1:13" x14ac:dyDescent="0.25">
      <c r="A1284" s="1" t="s">
        <v>3463</v>
      </c>
      <c r="B1284" s="1" t="s">
        <v>3464</v>
      </c>
      <c r="C1284" s="1" t="s">
        <v>17</v>
      </c>
      <c r="D1284" s="1">
        <v>2</v>
      </c>
      <c r="E1284" s="1">
        <v>10.556476593017599</v>
      </c>
      <c r="F1284" s="1">
        <v>10.4094858169556</v>
      </c>
      <c r="G1284" s="1">
        <v>6.5082826614379901</v>
      </c>
      <c r="H1284" s="1">
        <v>9.1148023605346697</v>
      </c>
      <c r="I1284" s="1">
        <v>8.6196708679199201</v>
      </c>
      <c r="J1284" s="1">
        <v>8.5576076507568395</v>
      </c>
      <c r="K1284" s="1">
        <v>9.6892642974853498</v>
      </c>
      <c r="L1284" s="1">
        <v>9.4920272827148402</v>
      </c>
      <c r="M1284" s="1">
        <v>9.6215353012084996</v>
      </c>
    </row>
    <row r="1285" spans="1:13" x14ac:dyDescent="0.25">
      <c r="A1285" s="1" t="s">
        <v>3465</v>
      </c>
      <c r="B1285" s="1" t="s">
        <v>3466</v>
      </c>
      <c r="C1285" s="1" t="s">
        <v>1619</v>
      </c>
      <c r="D1285" s="1">
        <v>4</v>
      </c>
      <c r="E1285" s="1">
        <v>8.3987607955932599</v>
      </c>
      <c r="F1285" s="1">
        <v>9.8907060623168892</v>
      </c>
      <c r="G1285" s="1">
        <v>7.9166393280029297</v>
      </c>
      <c r="H1285" s="1">
        <v>14.466162681579601</v>
      </c>
      <c r="I1285" s="1">
        <v>13.480507850646999</v>
      </c>
      <c r="J1285" s="1">
        <v>13.6145172119141</v>
      </c>
      <c r="K1285" s="1">
        <v>12.4598436355591</v>
      </c>
      <c r="L1285" s="1">
        <v>11.1921691894531</v>
      </c>
      <c r="M1285" s="1">
        <v>12.2319602966309</v>
      </c>
    </row>
    <row r="1286" spans="1:13" x14ac:dyDescent="0.25">
      <c r="A1286" s="1" t="s">
        <v>3467</v>
      </c>
      <c r="B1286" s="1" t="s">
        <v>3468</v>
      </c>
      <c r="C1286" s="1" t="s">
        <v>3469</v>
      </c>
      <c r="D1286" s="1">
        <v>6</v>
      </c>
      <c r="E1286" s="1">
        <v>11.4527034759521</v>
      </c>
      <c r="F1286" s="1">
        <v>11.6413354873657</v>
      </c>
      <c r="G1286" s="1">
        <v>12.320376396179199</v>
      </c>
      <c r="H1286" s="1">
        <v>8.6617813110351598</v>
      </c>
      <c r="I1286" s="1">
        <v>7.9896388053893999</v>
      </c>
      <c r="J1286" s="1">
        <v>7.9090394973754901</v>
      </c>
      <c r="K1286" s="1">
        <v>11.1866188049316</v>
      </c>
      <c r="L1286" s="1">
        <v>11.239861488342299</v>
      </c>
      <c r="M1286" s="1">
        <v>11.7572917938232</v>
      </c>
    </row>
    <row r="1287" spans="1:13" x14ac:dyDescent="0.25">
      <c r="A1287" s="1" t="s">
        <v>3470</v>
      </c>
      <c r="B1287" s="1" t="s">
        <v>3471</v>
      </c>
      <c r="C1287" s="1" t="s">
        <v>3472</v>
      </c>
      <c r="D1287" s="1">
        <v>6</v>
      </c>
      <c r="E1287" s="1">
        <v>12.6261529922485</v>
      </c>
      <c r="F1287" s="1">
        <v>6.9273838996887198</v>
      </c>
      <c r="G1287" s="1">
        <v>7.9326977729797399</v>
      </c>
      <c r="H1287" s="1">
        <v>14.6981353759766</v>
      </c>
      <c r="I1287" s="1">
        <v>19.464389801025401</v>
      </c>
      <c r="J1287" s="1">
        <v>13.995710372924799</v>
      </c>
      <c r="K1287" s="1">
        <v>12.816768646240201</v>
      </c>
      <c r="L1287" s="1">
        <v>9.3886651992797905</v>
      </c>
      <c r="M1287" s="1">
        <v>13.632123947143601</v>
      </c>
    </row>
    <row r="1288" spans="1:13" x14ac:dyDescent="0.25">
      <c r="A1288" s="1" t="s">
        <v>3473</v>
      </c>
      <c r="B1288" s="1" t="s">
        <v>3474</v>
      </c>
      <c r="C1288" s="1" t="s">
        <v>3475</v>
      </c>
      <c r="D1288" s="1">
        <v>10</v>
      </c>
      <c r="E1288" s="1">
        <v>14.418797492981</v>
      </c>
      <c r="F1288" s="1">
        <v>14.685956954956101</v>
      </c>
      <c r="G1288" s="1">
        <v>15.7401666641235</v>
      </c>
      <c r="H1288" s="1">
        <v>14.528429031372101</v>
      </c>
      <c r="I1288" s="1">
        <v>13.961317062377899</v>
      </c>
      <c r="J1288" s="1">
        <v>14.5389137268066</v>
      </c>
      <c r="K1288" s="1">
        <v>12.651003837585399</v>
      </c>
      <c r="L1288" s="1">
        <v>14.0562238693237</v>
      </c>
      <c r="M1288" s="1">
        <v>13.959953308105501</v>
      </c>
    </row>
    <row r="1289" spans="1:13" x14ac:dyDescent="0.25">
      <c r="A1289" s="1" t="s">
        <v>3476</v>
      </c>
      <c r="B1289" s="1" t="s">
        <v>3477</v>
      </c>
      <c r="C1289" s="1" t="s">
        <v>3478</v>
      </c>
      <c r="D1289" s="1">
        <v>4</v>
      </c>
      <c r="E1289" s="1">
        <v>10.036918640136699</v>
      </c>
      <c r="F1289" s="1">
        <v>11.2738962173462</v>
      </c>
      <c r="G1289" s="1">
        <v>11.8795051574707</v>
      </c>
      <c r="H1289" s="1">
        <v>10.6495933532715</v>
      </c>
      <c r="I1289" s="1">
        <v>8.7055196762084996</v>
      </c>
      <c r="J1289" s="1">
        <v>10.1473751068115</v>
      </c>
      <c r="K1289" s="1">
        <v>10.457218170166</v>
      </c>
      <c r="L1289" s="1">
        <v>10.634626388549799</v>
      </c>
      <c r="M1289" s="1">
        <v>12.4724235534668</v>
      </c>
    </row>
    <row r="1290" spans="1:13" x14ac:dyDescent="0.25">
      <c r="A1290" s="1" t="s">
        <v>3479</v>
      </c>
      <c r="B1290" s="1" t="s">
        <v>3480</v>
      </c>
      <c r="C1290" s="1" t="s">
        <v>907</v>
      </c>
      <c r="D1290" s="1">
        <v>5</v>
      </c>
      <c r="E1290" s="1">
        <v>7.5286083221435502</v>
      </c>
      <c r="F1290" s="1">
        <v>10.2436532974243</v>
      </c>
      <c r="G1290" s="1">
        <v>9.8978862762451207</v>
      </c>
      <c r="H1290" s="1">
        <v>8.3762617111206108</v>
      </c>
      <c r="I1290" s="1">
        <v>9.7635211944580096</v>
      </c>
      <c r="J1290" s="1">
        <v>8.2570066452026403</v>
      </c>
      <c r="K1290" s="1">
        <v>9.2876834869384801</v>
      </c>
      <c r="L1290" s="1">
        <v>10.2632036209106</v>
      </c>
      <c r="M1290" s="1">
        <v>12.054406166076699</v>
      </c>
    </row>
    <row r="1291" spans="1:13" x14ac:dyDescent="0.25">
      <c r="A1291" s="1" t="s">
        <v>3481</v>
      </c>
      <c r="B1291" s="1" t="s">
        <v>3482</v>
      </c>
      <c r="C1291" s="1" t="s">
        <v>3483</v>
      </c>
      <c r="D1291" s="1">
        <v>5</v>
      </c>
      <c r="E1291" s="1">
        <v>5.4923806190490696</v>
      </c>
      <c r="F1291" s="1">
        <v>7.2916541099548304</v>
      </c>
      <c r="G1291" s="1">
        <v>9.0351495742797905</v>
      </c>
      <c r="H1291" s="1">
        <v>9.2332286834716797</v>
      </c>
      <c r="I1291" s="1">
        <v>9.2589149475097692</v>
      </c>
      <c r="J1291" s="1">
        <v>6.97084760665894</v>
      </c>
      <c r="K1291" s="1">
        <v>6.4735279083251998</v>
      </c>
      <c r="L1291" s="1">
        <v>7.70501661300659</v>
      </c>
      <c r="M1291" s="1">
        <v>6.7634048461914098</v>
      </c>
    </row>
    <row r="1292" spans="1:13" x14ac:dyDescent="0.25">
      <c r="A1292" s="1" t="s">
        <v>3484</v>
      </c>
      <c r="B1292" s="1" t="s">
        <v>3485</v>
      </c>
      <c r="C1292" s="1" t="s">
        <v>3486</v>
      </c>
      <c r="D1292" s="1">
        <v>11</v>
      </c>
      <c r="E1292" s="1">
        <v>12.086357116699199</v>
      </c>
      <c r="F1292" s="1">
        <v>13.604829788208001</v>
      </c>
      <c r="G1292" s="1">
        <v>14.4618492126465</v>
      </c>
      <c r="H1292" s="1">
        <v>8.3156166076660192</v>
      </c>
      <c r="I1292" s="1">
        <v>9.0634994506835902</v>
      </c>
      <c r="J1292" s="1">
        <v>11.0394229888916</v>
      </c>
      <c r="K1292" s="1">
        <v>12.4052219390869</v>
      </c>
      <c r="L1292" s="1">
        <v>13.158308029174799</v>
      </c>
      <c r="M1292" s="1">
        <v>12.553096771240201</v>
      </c>
    </row>
    <row r="1293" spans="1:13" x14ac:dyDescent="0.25">
      <c r="A1293" s="1" t="s">
        <v>3487</v>
      </c>
      <c r="B1293" s="1" t="s">
        <v>3488</v>
      </c>
      <c r="C1293" s="1" t="s">
        <v>3489</v>
      </c>
      <c r="D1293" s="1">
        <v>4</v>
      </c>
      <c r="E1293" s="1">
        <v>13.0791568756104</v>
      </c>
      <c r="F1293" s="1">
        <v>12.1443223953247</v>
      </c>
      <c r="G1293" s="1">
        <v>10.923493385314901</v>
      </c>
      <c r="H1293" s="1">
        <v>9.2877445220947301</v>
      </c>
      <c r="I1293" s="1">
        <v>10.652575492858899</v>
      </c>
      <c r="J1293" s="1">
        <v>9.9854001998901403</v>
      </c>
      <c r="K1293" s="1">
        <v>10.169307708740201</v>
      </c>
      <c r="L1293" s="1">
        <v>12.051856994628899</v>
      </c>
      <c r="M1293" s="1">
        <v>13.337456703186</v>
      </c>
    </row>
    <row r="1294" spans="1:13" x14ac:dyDescent="0.25">
      <c r="A1294" s="1" t="s">
        <v>3490</v>
      </c>
      <c r="B1294" s="1" t="s">
        <v>3491</v>
      </c>
      <c r="C1294" s="1" t="s">
        <v>3492</v>
      </c>
      <c r="D1294" s="1">
        <v>3</v>
      </c>
      <c r="E1294" s="1">
        <v>7.0037689208984402</v>
      </c>
      <c r="F1294" s="1">
        <v>7.5677595138549796</v>
      </c>
      <c r="G1294" s="1">
        <v>7.8810963630676296</v>
      </c>
      <c r="H1294" s="1">
        <v>14.655890464782701</v>
      </c>
      <c r="I1294" s="1">
        <v>11.378521919250501</v>
      </c>
      <c r="J1294" s="1">
        <v>11.584179878234901</v>
      </c>
      <c r="K1294" s="1">
        <v>8.2237653732299805</v>
      </c>
      <c r="L1294" s="1">
        <v>8.05419921875</v>
      </c>
      <c r="M1294" s="1">
        <v>7.5427336692810103</v>
      </c>
    </row>
    <row r="1295" spans="1:13" x14ac:dyDescent="0.25">
      <c r="A1295" s="1" t="s">
        <v>3493</v>
      </c>
      <c r="B1295" s="1" t="s">
        <v>3494</v>
      </c>
      <c r="C1295" s="1" t="s">
        <v>272</v>
      </c>
      <c r="D1295" s="1">
        <v>4</v>
      </c>
      <c r="E1295" s="1">
        <v>10.161720275878899</v>
      </c>
      <c r="F1295" s="1">
        <v>9.5957469940185494</v>
      </c>
      <c r="G1295" s="1">
        <v>7.8602719306945801</v>
      </c>
      <c r="H1295" s="1">
        <v>6.9576492309570304</v>
      </c>
      <c r="I1295" s="1">
        <v>7.8975944519043004</v>
      </c>
      <c r="J1295" s="1">
        <v>7.7042598724365199</v>
      </c>
      <c r="K1295" s="1">
        <v>9.4911432266235405</v>
      </c>
      <c r="L1295" s="1">
        <v>9.9566211700439506</v>
      </c>
      <c r="M1295" s="1">
        <v>7.6423659324645996</v>
      </c>
    </row>
    <row r="1296" spans="1:13" x14ac:dyDescent="0.25">
      <c r="A1296" s="1" t="s">
        <v>3495</v>
      </c>
      <c r="B1296" s="1" t="s">
        <v>3496</v>
      </c>
      <c r="C1296" s="1" t="s">
        <v>3497</v>
      </c>
      <c r="D1296" s="1">
        <v>13</v>
      </c>
      <c r="E1296" s="1">
        <v>13.7262229919434</v>
      </c>
      <c r="F1296" s="1">
        <v>13.352013587951699</v>
      </c>
      <c r="G1296" s="1">
        <v>12.338518142700201</v>
      </c>
      <c r="H1296" s="1">
        <v>15.401764869689901</v>
      </c>
      <c r="I1296" s="1">
        <v>14.030556678771999</v>
      </c>
      <c r="J1296" s="1">
        <v>14.5945701599121</v>
      </c>
      <c r="K1296" s="1">
        <v>13.0495138168335</v>
      </c>
      <c r="L1296" s="1">
        <v>13.2216711044312</v>
      </c>
      <c r="M1296" s="1">
        <v>14.451748847961399</v>
      </c>
    </row>
    <row r="1297" spans="1:13" x14ac:dyDescent="0.25">
      <c r="A1297" s="1" t="s">
        <v>3498</v>
      </c>
      <c r="B1297" s="1" t="s">
        <v>3499</v>
      </c>
      <c r="C1297" s="1" t="s">
        <v>3042</v>
      </c>
      <c r="D1297" s="1">
        <v>2</v>
      </c>
      <c r="E1297" s="1">
        <v>10.958568572998001</v>
      </c>
      <c r="F1297" s="1">
        <v>12.877687454223601</v>
      </c>
      <c r="G1297" s="1">
        <v>12.5594892501831</v>
      </c>
      <c r="H1297" s="1">
        <v>12.9822940826416</v>
      </c>
      <c r="I1297" s="1">
        <v>12.186642646789601</v>
      </c>
      <c r="J1297" s="1">
        <v>12.505495071411101</v>
      </c>
      <c r="K1297" s="1">
        <v>7.7894153594970703</v>
      </c>
      <c r="L1297" s="1">
        <v>9.0609312057495099</v>
      </c>
      <c r="M1297" s="1">
        <v>10.0259351730347</v>
      </c>
    </row>
    <row r="1298" spans="1:13" x14ac:dyDescent="0.25">
      <c r="A1298" s="1" t="s">
        <v>3500</v>
      </c>
      <c r="B1298" s="1" t="s">
        <v>3501</v>
      </c>
      <c r="C1298" s="1" t="s">
        <v>605</v>
      </c>
      <c r="D1298" s="1">
        <v>3</v>
      </c>
      <c r="E1298" s="1">
        <v>11.5735731124878</v>
      </c>
      <c r="F1298" s="1">
        <v>10.6984300613403</v>
      </c>
      <c r="G1298" s="1">
        <v>13.684481620788601</v>
      </c>
      <c r="H1298" s="1">
        <v>8.1332302093505895</v>
      </c>
      <c r="I1298" s="1">
        <v>10.1004800796509</v>
      </c>
      <c r="J1298" s="1">
        <v>8.1400852203369105</v>
      </c>
      <c r="K1298" s="1">
        <v>10.732586860656699</v>
      </c>
      <c r="L1298" s="1">
        <v>10.251590728759799</v>
      </c>
      <c r="M1298" s="1">
        <v>10.756625175476101</v>
      </c>
    </row>
    <row r="1299" spans="1:13" x14ac:dyDescent="0.25">
      <c r="A1299" s="1" t="s">
        <v>3502</v>
      </c>
      <c r="B1299" s="1" t="s">
        <v>3503</v>
      </c>
      <c r="C1299" s="1" t="s">
        <v>17</v>
      </c>
      <c r="D1299" s="1">
        <v>3</v>
      </c>
      <c r="E1299" s="1">
        <v>9.3596391677856392</v>
      </c>
      <c r="F1299" s="1">
        <v>7.8027482032775897</v>
      </c>
      <c r="G1299" s="1">
        <v>7.3725838661193803</v>
      </c>
      <c r="H1299" s="1">
        <v>9.9217157363891602</v>
      </c>
      <c r="I1299" s="1">
        <v>12.005863189697299</v>
      </c>
      <c r="J1299" s="1">
        <v>9.9625768661499006</v>
      </c>
      <c r="K1299" s="1">
        <v>10.9864616394043</v>
      </c>
      <c r="L1299" s="1">
        <v>10.0006103515625</v>
      </c>
      <c r="M1299" s="1">
        <v>9.1402082443237305</v>
      </c>
    </row>
    <row r="1300" spans="1:13" x14ac:dyDescent="0.25">
      <c r="A1300" s="1" t="s">
        <v>3504</v>
      </c>
      <c r="B1300" s="1" t="s">
        <v>3505</v>
      </c>
      <c r="C1300" s="1" t="s">
        <v>3506</v>
      </c>
      <c r="D1300" s="1">
        <v>2</v>
      </c>
      <c r="E1300" s="1">
        <v>10.4590005874634</v>
      </c>
      <c r="F1300" s="1">
        <v>11.385329246521</v>
      </c>
      <c r="G1300" s="1">
        <v>11.0643920898438</v>
      </c>
      <c r="H1300" s="1">
        <v>8.6810226440429705</v>
      </c>
      <c r="I1300" s="1">
        <v>13.387116432189901</v>
      </c>
      <c r="J1300" s="1">
        <v>13.340583801269499</v>
      </c>
      <c r="K1300" s="1">
        <v>14.040682792663601</v>
      </c>
      <c r="L1300" s="1">
        <v>12.336917877197299</v>
      </c>
      <c r="M1300" s="1">
        <v>11.8432664871216</v>
      </c>
    </row>
    <row r="1301" spans="1:13" x14ac:dyDescent="0.25">
      <c r="A1301" s="1" t="s">
        <v>3507</v>
      </c>
      <c r="B1301" s="1" t="s">
        <v>3508</v>
      </c>
      <c r="C1301" s="1" t="s">
        <v>32</v>
      </c>
      <c r="D1301" s="1">
        <v>3</v>
      </c>
      <c r="E1301" s="1">
        <v>12.584397315979</v>
      </c>
      <c r="F1301" s="1">
        <v>11.777036666870099</v>
      </c>
      <c r="G1301" s="1">
        <v>10.816743850708001</v>
      </c>
      <c r="H1301" s="1">
        <v>12.0001840591431</v>
      </c>
      <c r="I1301" s="1">
        <v>12.6695346832275</v>
      </c>
      <c r="J1301" s="1">
        <v>11.926021575927701</v>
      </c>
      <c r="K1301" s="1">
        <v>11.2097215652466</v>
      </c>
      <c r="L1301" s="1">
        <v>11.5493154525757</v>
      </c>
      <c r="M1301" s="1">
        <v>12.550580024719199</v>
      </c>
    </row>
    <row r="1302" spans="1:13" x14ac:dyDescent="0.25">
      <c r="A1302" s="1" t="s">
        <v>3509</v>
      </c>
      <c r="B1302" s="1" t="s">
        <v>3510</v>
      </c>
      <c r="C1302" s="1" t="s">
        <v>3511</v>
      </c>
      <c r="D1302" s="1">
        <v>7</v>
      </c>
      <c r="E1302" s="1">
        <v>10.967771530151399</v>
      </c>
      <c r="F1302" s="1">
        <v>12.2900686264038</v>
      </c>
      <c r="G1302" s="1">
        <v>13.044524192810099</v>
      </c>
      <c r="H1302" s="1">
        <v>7.6652994155883798</v>
      </c>
      <c r="I1302" s="1">
        <v>9.1336936950683594</v>
      </c>
      <c r="J1302" s="1">
        <v>8.6827898025512695</v>
      </c>
      <c r="K1302" s="1">
        <v>7.6231117248535201</v>
      </c>
      <c r="L1302" s="1">
        <v>10.340558052063001</v>
      </c>
      <c r="M1302" s="1">
        <v>5.3157596588134801</v>
      </c>
    </row>
    <row r="1303" spans="1:13" x14ac:dyDescent="0.25">
      <c r="A1303" s="1" t="s">
        <v>3512</v>
      </c>
      <c r="B1303" s="1" t="s">
        <v>3513</v>
      </c>
      <c r="C1303" s="1" t="s">
        <v>3514</v>
      </c>
      <c r="D1303" s="1">
        <v>5</v>
      </c>
      <c r="E1303" s="1">
        <v>13.664920806884799</v>
      </c>
      <c r="F1303" s="1">
        <v>13.8604230880737</v>
      </c>
      <c r="G1303" s="1">
        <v>14.871090888977101</v>
      </c>
      <c r="H1303" s="1">
        <v>12.087572097778301</v>
      </c>
      <c r="I1303" s="1">
        <v>13.614372253418001</v>
      </c>
      <c r="J1303" s="1">
        <v>12.8019866943359</v>
      </c>
      <c r="K1303" s="1">
        <v>12.7507181167603</v>
      </c>
      <c r="L1303" s="1">
        <v>12.6150875091553</v>
      </c>
      <c r="M1303" s="1">
        <v>13.465797424316399</v>
      </c>
    </row>
    <row r="1304" spans="1:13" x14ac:dyDescent="0.25">
      <c r="A1304" s="1" t="s">
        <v>3515</v>
      </c>
      <c r="B1304" s="1" t="s">
        <v>3516</v>
      </c>
      <c r="C1304" s="1" t="s">
        <v>2634</v>
      </c>
      <c r="D1304" s="1">
        <v>3</v>
      </c>
      <c r="E1304" s="1">
        <v>12.198982238769499</v>
      </c>
      <c r="F1304" s="1">
        <v>12.280473709106399</v>
      </c>
      <c r="G1304" s="1">
        <v>13.7469291687012</v>
      </c>
      <c r="H1304" s="1">
        <v>9.4392824172973597</v>
      </c>
      <c r="I1304" s="1">
        <v>9.0414991378784197</v>
      </c>
      <c r="J1304" s="1">
        <v>8.1009426116943395</v>
      </c>
      <c r="K1304" s="1">
        <v>9.2800683975219709</v>
      </c>
      <c r="L1304" s="1">
        <v>11.559368133544901</v>
      </c>
      <c r="M1304" s="1">
        <v>12.7241859436035</v>
      </c>
    </row>
    <row r="1305" spans="1:13" x14ac:dyDescent="0.25">
      <c r="A1305" s="1" t="s">
        <v>3517</v>
      </c>
      <c r="B1305" s="1" t="s">
        <v>3518</v>
      </c>
      <c r="C1305" s="1" t="s">
        <v>3519</v>
      </c>
      <c r="D1305" s="1">
        <v>6</v>
      </c>
      <c r="E1305" s="1">
        <v>11.6635446548462</v>
      </c>
      <c r="F1305" s="1">
        <v>9.0611696243286097</v>
      </c>
      <c r="G1305" s="1">
        <v>11.227358818054199</v>
      </c>
      <c r="H1305" s="1">
        <v>9.1855926513671893</v>
      </c>
      <c r="I1305" s="1">
        <v>8.9723863601684606</v>
      </c>
      <c r="J1305" s="1">
        <v>8.2042016983032209</v>
      </c>
      <c r="K1305" s="1">
        <v>10.4189558029175</v>
      </c>
      <c r="L1305" s="1">
        <v>11.5415086746216</v>
      </c>
      <c r="M1305" s="1">
        <v>8.0983858108520508</v>
      </c>
    </row>
    <row r="1306" spans="1:13" x14ac:dyDescent="0.25">
      <c r="A1306" s="1" t="s">
        <v>3520</v>
      </c>
      <c r="B1306" s="1" t="s">
        <v>3521</v>
      </c>
      <c r="C1306" s="1" t="s">
        <v>3522</v>
      </c>
      <c r="D1306" s="1">
        <v>4</v>
      </c>
      <c r="E1306" s="1">
        <v>10.3236026763916</v>
      </c>
      <c r="F1306" s="1">
        <v>12.3012962341309</v>
      </c>
      <c r="G1306" s="1">
        <v>9.2790098190307599</v>
      </c>
      <c r="H1306" s="1">
        <v>7.8895506858825701</v>
      </c>
      <c r="I1306" s="1">
        <v>13.5018501281738</v>
      </c>
      <c r="J1306" s="1">
        <v>13.835019111633301</v>
      </c>
      <c r="K1306" s="1">
        <v>10.424781799316399</v>
      </c>
      <c r="L1306" s="1">
        <v>8.4192657470703107</v>
      </c>
      <c r="M1306" s="1">
        <v>8.8487815856933594</v>
      </c>
    </row>
    <row r="1307" spans="1:13" x14ac:dyDescent="0.25">
      <c r="A1307" s="1" t="s">
        <v>3523</v>
      </c>
      <c r="B1307" s="1" t="s">
        <v>3524</v>
      </c>
      <c r="C1307" s="1" t="s">
        <v>17</v>
      </c>
      <c r="D1307" s="1">
        <v>3</v>
      </c>
      <c r="E1307" s="1">
        <v>13.335664749145501</v>
      </c>
      <c r="F1307" s="1">
        <v>14.048754692077599</v>
      </c>
      <c r="G1307" s="1">
        <v>13.392442703247101</v>
      </c>
      <c r="H1307" s="1">
        <v>12.501880645751999</v>
      </c>
      <c r="I1307" s="1">
        <v>13.910209655761699</v>
      </c>
      <c r="J1307" s="1">
        <v>14.1776571273804</v>
      </c>
      <c r="K1307" s="1">
        <v>12.461139678955099</v>
      </c>
      <c r="L1307" s="1">
        <v>11.9189262390137</v>
      </c>
      <c r="M1307" s="1">
        <v>13.774930000305201</v>
      </c>
    </row>
    <row r="1308" spans="1:13" x14ac:dyDescent="0.25">
      <c r="A1308" s="1" t="s">
        <v>3525</v>
      </c>
      <c r="B1308" s="1" t="s">
        <v>3526</v>
      </c>
      <c r="C1308" s="1" t="s">
        <v>3527</v>
      </c>
      <c r="D1308" s="1">
        <v>2</v>
      </c>
      <c r="E1308" s="1">
        <v>10.0365200042725</v>
      </c>
      <c r="F1308" s="1">
        <v>7.50728464126587</v>
      </c>
      <c r="G1308" s="1">
        <v>7.9678506851196298</v>
      </c>
      <c r="H1308" s="1">
        <v>9.5066623687744105</v>
      </c>
      <c r="I1308" s="1">
        <v>8.5849208831787092</v>
      </c>
      <c r="J1308" s="1">
        <v>7.9899563789367702</v>
      </c>
      <c r="K1308" s="1">
        <v>11.731962203979499</v>
      </c>
      <c r="L1308" s="1">
        <v>9.8747959136962908</v>
      </c>
      <c r="M1308" s="1">
        <v>8.3035306930541992</v>
      </c>
    </row>
    <row r="1309" spans="1:13" x14ac:dyDescent="0.25">
      <c r="A1309" s="1" t="s">
        <v>3528</v>
      </c>
      <c r="B1309" s="1" t="s">
        <v>3529</v>
      </c>
      <c r="C1309" s="1" t="s">
        <v>3530</v>
      </c>
      <c r="D1309" s="1">
        <v>12</v>
      </c>
      <c r="E1309" s="1">
        <v>14.6149854660034</v>
      </c>
      <c r="F1309" s="1">
        <v>14.025333404541</v>
      </c>
      <c r="G1309" s="1">
        <v>14.446694374084499</v>
      </c>
      <c r="H1309" s="1">
        <v>14.3080492019653</v>
      </c>
      <c r="I1309" s="1">
        <v>14.518927574157701</v>
      </c>
      <c r="J1309" s="1">
        <v>13.3924884796143</v>
      </c>
      <c r="K1309" s="1">
        <v>13.4753503799438</v>
      </c>
      <c r="L1309" s="1">
        <v>13.8564605712891</v>
      </c>
      <c r="M1309" s="1">
        <v>14.0792942047119</v>
      </c>
    </row>
    <row r="1310" spans="1:13" x14ac:dyDescent="0.25">
      <c r="A1310" s="1" t="s">
        <v>3531</v>
      </c>
      <c r="B1310" s="1" t="s">
        <v>3532</v>
      </c>
      <c r="C1310" s="1" t="s">
        <v>3533</v>
      </c>
      <c r="D1310" s="1">
        <v>2</v>
      </c>
      <c r="E1310" s="1">
        <v>7.4226946830749503</v>
      </c>
      <c r="F1310" s="1">
        <v>7.0568180084228498</v>
      </c>
      <c r="G1310" s="1">
        <v>7.2504181861877397</v>
      </c>
      <c r="H1310" s="1">
        <v>9.8576431274414098</v>
      </c>
      <c r="I1310" s="1">
        <v>11.497408866882299</v>
      </c>
      <c r="J1310" s="1">
        <v>11.376498222351101</v>
      </c>
      <c r="K1310" s="1">
        <v>8.6880731582641602</v>
      </c>
      <c r="L1310" s="1">
        <v>9.4486036300659197</v>
      </c>
      <c r="M1310" s="1">
        <v>10.8294382095337</v>
      </c>
    </row>
    <row r="1311" spans="1:13" x14ac:dyDescent="0.25">
      <c r="A1311" s="1" t="s">
        <v>3534</v>
      </c>
      <c r="B1311" s="1" t="s">
        <v>3535</v>
      </c>
      <c r="C1311" s="1" t="s">
        <v>3536</v>
      </c>
      <c r="D1311" s="1">
        <v>4</v>
      </c>
      <c r="E1311" s="1">
        <v>12.5361137390137</v>
      </c>
      <c r="F1311" s="1">
        <v>14.4450845718384</v>
      </c>
      <c r="G1311" s="1">
        <v>11.537895202636699</v>
      </c>
      <c r="H1311" s="1">
        <v>9.4882535934448207</v>
      </c>
      <c r="I1311" s="1">
        <v>16.039659500122099</v>
      </c>
      <c r="J1311" s="1">
        <v>14.053916931152299</v>
      </c>
      <c r="K1311" s="1">
        <v>11.768360137939499</v>
      </c>
      <c r="L1311" s="1">
        <v>11.908231735229499</v>
      </c>
      <c r="M1311" s="1">
        <v>12.2986135482788</v>
      </c>
    </row>
    <row r="1312" spans="1:13" x14ac:dyDescent="0.25">
      <c r="A1312" s="1" t="s">
        <v>3537</v>
      </c>
      <c r="B1312" s="1" t="s">
        <v>3538</v>
      </c>
      <c r="C1312" s="1" t="s">
        <v>17</v>
      </c>
      <c r="D1312" s="1">
        <v>4</v>
      </c>
      <c r="E1312" s="1">
        <v>8.9118442535400408</v>
      </c>
      <c r="F1312" s="1">
        <v>10.142992973327599</v>
      </c>
      <c r="G1312" s="1">
        <v>9.3638324737548793</v>
      </c>
      <c r="H1312" s="1">
        <v>8.6143598556518608</v>
      </c>
      <c r="I1312" s="1">
        <v>7.8421964645385698</v>
      </c>
      <c r="J1312" s="1">
        <v>8.0545291900634801</v>
      </c>
      <c r="K1312" s="1">
        <v>7.4649386405944798</v>
      </c>
      <c r="L1312" s="1">
        <v>8.1300859451293892</v>
      </c>
      <c r="M1312" s="1">
        <v>8.2326173782348597</v>
      </c>
    </row>
    <row r="1313" spans="1:13" x14ac:dyDescent="0.25">
      <c r="A1313" s="1" t="s">
        <v>3539</v>
      </c>
      <c r="B1313" s="1" t="s">
        <v>3540</v>
      </c>
      <c r="C1313" s="1" t="s">
        <v>55</v>
      </c>
      <c r="D1313" s="1">
        <v>3</v>
      </c>
      <c r="E1313" s="1">
        <v>13.018404006958001</v>
      </c>
      <c r="F1313" s="1">
        <v>12.554206848144499</v>
      </c>
      <c r="G1313" s="1">
        <v>15.5147132873535</v>
      </c>
      <c r="H1313" s="1">
        <v>10.314821243286101</v>
      </c>
      <c r="I1313" s="1">
        <v>11.6601219177246</v>
      </c>
      <c r="J1313" s="1">
        <v>12.5720014572144</v>
      </c>
      <c r="K1313" s="1">
        <v>11.2034406661987</v>
      </c>
      <c r="L1313" s="1">
        <v>12.679282188415501</v>
      </c>
      <c r="M1313" s="1">
        <v>12.984057426452599</v>
      </c>
    </row>
    <row r="1314" spans="1:13" x14ac:dyDescent="0.25">
      <c r="A1314" s="1" t="s">
        <v>3541</v>
      </c>
      <c r="B1314" s="1" t="s">
        <v>3542</v>
      </c>
      <c r="C1314" s="1" t="s">
        <v>17</v>
      </c>
      <c r="D1314" s="1">
        <v>2</v>
      </c>
      <c r="E1314" s="1">
        <v>7.2557711601257298</v>
      </c>
      <c r="F1314" s="1">
        <v>9.8797473907470703</v>
      </c>
      <c r="G1314" s="1">
        <v>12.114962577819799</v>
      </c>
      <c r="H1314" s="1">
        <v>8.1063709259033203</v>
      </c>
      <c r="I1314" s="1">
        <v>9.8798055648803693</v>
      </c>
      <c r="J1314" s="1">
        <v>8.1631278991699201</v>
      </c>
      <c r="K1314" s="1">
        <v>9.8101902008056605</v>
      </c>
      <c r="L1314" s="1">
        <v>9.2907447814941406</v>
      </c>
      <c r="M1314" s="1">
        <v>6.3544950485229501</v>
      </c>
    </row>
    <row r="1315" spans="1:13" x14ac:dyDescent="0.25">
      <c r="A1315" s="1" t="s">
        <v>3543</v>
      </c>
      <c r="B1315" s="1" t="s">
        <v>3544</v>
      </c>
      <c r="C1315" s="1" t="s">
        <v>126</v>
      </c>
      <c r="D1315" s="1">
        <v>5</v>
      </c>
      <c r="E1315" s="1">
        <v>10.249535560607899</v>
      </c>
      <c r="F1315" s="1">
        <v>10.0831441879272</v>
      </c>
      <c r="G1315" s="1">
        <v>6.7247195243835396</v>
      </c>
      <c r="H1315" s="1">
        <v>14.270469665527299</v>
      </c>
      <c r="I1315" s="1">
        <v>14.464724540710399</v>
      </c>
      <c r="J1315" s="1">
        <v>12.250547409057599</v>
      </c>
      <c r="K1315" s="1">
        <v>9.5990457534790004</v>
      </c>
      <c r="L1315" s="1">
        <v>7.8216791152954102</v>
      </c>
      <c r="M1315" s="1">
        <v>10.007662773132299</v>
      </c>
    </row>
    <row r="1316" spans="1:13" x14ac:dyDescent="0.25">
      <c r="A1316" s="1" t="s">
        <v>3545</v>
      </c>
      <c r="B1316" s="1" t="s">
        <v>3546</v>
      </c>
      <c r="C1316" s="1" t="s">
        <v>3547</v>
      </c>
      <c r="D1316" s="1">
        <v>3</v>
      </c>
      <c r="E1316" s="1">
        <v>12.5430402755737</v>
      </c>
      <c r="F1316" s="1">
        <v>12.086738586425801</v>
      </c>
      <c r="G1316" s="1">
        <v>11.6865091323853</v>
      </c>
      <c r="H1316" s="1">
        <v>14.863431930541999</v>
      </c>
      <c r="I1316" s="1">
        <v>14.002478599548301</v>
      </c>
      <c r="J1316" s="1">
        <v>12.8320875167847</v>
      </c>
      <c r="K1316" s="1">
        <v>12.608171463012701</v>
      </c>
      <c r="L1316" s="1">
        <v>10.7206916809082</v>
      </c>
      <c r="M1316" s="1">
        <v>11.0127811431885</v>
      </c>
    </row>
    <row r="1317" spans="1:13" x14ac:dyDescent="0.25">
      <c r="A1317" s="1" t="s">
        <v>3548</v>
      </c>
      <c r="B1317" s="1" t="s">
        <v>3549</v>
      </c>
      <c r="C1317" s="1" t="s">
        <v>3550</v>
      </c>
      <c r="D1317" s="1">
        <v>2</v>
      </c>
      <c r="E1317" s="1">
        <v>11.9793701171875</v>
      </c>
      <c r="F1317" s="1">
        <v>9.9128227233886701</v>
      </c>
      <c r="G1317" s="1">
        <v>11.469988822936999</v>
      </c>
      <c r="H1317" s="1">
        <v>8.8985195159912092</v>
      </c>
      <c r="I1317" s="1">
        <v>8.5677022933959996</v>
      </c>
      <c r="J1317" s="1">
        <v>8.8334932327270508</v>
      </c>
      <c r="K1317" s="1">
        <v>9.5797853469848597</v>
      </c>
      <c r="L1317" s="1">
        <v>10.4806871414185</v>
      </c>
      <c r="M1317" s="1">
        <v>10.9947109222412</v>
      </c>
    </row>
    <row r="1318" spans="1:13" x14ac:dyDescent="0.25">
      <c r="A1318" s="1" t="s">
        <v>3551</v>
      </c>
      <c r="B1318" s="1" t="s">
        <v>3552</v>
      </c>
      <c r="C1318" s="1" t="s">
        <v>3553</v>
      </c>
      <c r="D1318" s="1">
        <v>7</v>
      </c>
      <c r="E1318" s="1">
        <v>10.1463069915771</v>
      </c>
      <c r="F1318" s="1">
        <v>8.8156337738037092</v>
      </c>
      <c r="G1318" s="1">
        <v>8.8592309951782209</v>
      </c>
      <c r="H1318" s="1">
        <v>10.999718666076699</v>
      </c>
      <c r="I1318" s="1">
        <v>12.879020690918001</v>
      </c>
      <c r="J1318" s="1">
        <v>11.2373514175415</v>
      </c>
      <c r="K1318" s="1">
        <v>9.3845481872558594</v>
      </c>
      <c r="L1318" s="1">
        <v>9.4848041534423793</v>
      </c>
      <c r="M1318" s="1">
        <v>9.5189838409423793</v>
      </c>
    </row>
    <row r="1319" spans="1:13" x14ac:dyDescent="0.25">
      <c r="A1319" s="1" t="s">
        <v>3554</v>
      </c>
      <c r="B1319" s="1" t="s">
        <v>3555</v>
      </c>
      <c r="C1319" s="1" t="s">
        <v>2369</v>
      </c>
      <c r="D1319" s="1">
        <v>3</v>
      </c>
      <c r="E1319" s="1">
        <v>10.861966133117701</v>
      </c>
      <c r="F1319" s="1">
        <v>10.357146263122599</v>
      </c>
      <c r="G1319" s="1">
        <v>12.9717693328857</v>
      </c>
      <c r="H1319" s="1">
        <v>14.0127201080322</v>
      </c>
      <c r="I1319" s="1">
        <v>14.549477577209499</v>
      </c>
      <c r="J1319" s="1">
        <v>13.968442916870099</v>
      </c>
      <c r="K1319" s="1">
        <v>8.9144020080566406</v>
      </c>
      <c r="L1319" s="1">
        <v>13.1038627624512</v>
      </c>
      <c r="M1319" s="1">
        <v>10.944593429565399</v>
      </c>
    </row>
    <row r="1320" spans="1:13" x14ac:dyDescent="0.25">
      <c r="A1320" s="1" t="s">
        <v>3556</v>
      </c>
      <c r="B1320" s="1" t="s">
        <v>3557</v>
      </c>
      <c r="C1320" s="1" t="s">
        <v>3558</v>
      </c>
      <c r="D1320" s="1">
        <v>5</v>
      </c>
      <c r="E1320" s="1">
        <v>10.1816873550415</v>
      </c>
      <c r="F1320" s="1">
        <v>10.832679748535201</v>
      </c>
      <c r="G1320" s="1">
        <v>11.8879699707031</v>
      </c>
      <c r="H1320" s="1">
        <v>7.3933815956115696</v>
      </c>
      <c r="I1320" s="1">
        <v>7.8278298377990696</v>
      </c>
      <c r="J1320" s="1">
        <v>6.8858890533447301</v>
      </c>
      <c r="K1320" s="1">
        <v>8.8978900909423793</v>
      </c>
      <c r="L1320" s="1">
        <v>9.9112262725830096</v>
      </c>
      <c r="M1320" s="1">
        <v>9.5784626007080096</v>
      </c>
    </row>
    <row r="1321" spans="1:13" x14ac:dyDescent="0.25">
      <c r="A1321" s="1" t="s">
        <v>3559</v>
      </c>
      <c r="B1321" s="1" t="s">
        <v>3560</v>
      </c>
      <c r="C1321" s="1" t="s">
        <v>3561</v>
      </c>
      <c r="D1321" s="1">
        <v>16</v>
      </c>
      <c r="E1321" s="1">
        <v>17.408714294433601</v>
      </c>
      <c r="F1321" s="1">
        <v>17.9914665222168</v>
      </c>
      <c r="G1321" s="1">
        <v>18.865629196166999</v>
      </c>
      <c r="H1321" s="1">
        <v>18.119594573974599</v>
      </c>
      <c r="I1321" s="1">
        <v>18.625194549560501</v>
      </c>
      <c r="J1321" s="1">
        <v>17.562574386596701</v>
      </c>
      <c r="K1321" s="1">
        <v>17.801328659057599</v>
      </c>
      <c r="L1321" s="1">
        <v>18.029806137085</v>
      </c>
      <c r="M1321" s="1">
        <v>17.640123367309599</v>
      </c>
    </row>
    <row r="1322" spans="1:13" x14ac:dyDescent="0.25">
      <c r="A1322" s="1" t="s">
        <v>3562</v>
      </c>
      <c r="B1322" s="1" t="s">
        <v>3563</v>
      </c>
      <c r="C1322" s="1" t="s">
        <v>3564</v>
      </c>
      <c r="D1322" s="1">
        <v>2</v>
      </c>
      <c r="E1322" s="1">
        <v>9.7182550430297905</v>
      </c>
      <c r="F1322" s="1">
        <v>5.9005560874939</v>
      </c>
      <c r="G1322" s="1">
        <v>10.767479896545399</v>
      </c>
      <c r="H1322" s="1">
        <v>9.6403932571411097</v>
      </c>
      <c r="I1322" s="1">
        <v>9.2111301422119105</v>
      </c>
      <c r="J1322" s="1">
        <v>8.8074579238891602</v>
      </c>
      <c r="K1322" s="1">
        <v>10.649355888366699</v>
      </c>
      <c r="L1322" s="1">
        <v>10.037284851074199</v>
      </c>
      <c r="M1322" s="1">
        <v>8.0217065811157209</v>
      </c>
    </row>
    <row r="1323" spans="1:13" x14ac:dyDescent="0.25">
      <c r="A1323" s="1" t="s">
        <v>3565</v>
      </c>
      <c r="B1323" s="1" t="s">
        <v>3566</v>
      </c>
      <c r="C1323" s="1" t="s">
        <v>3567</v>
      </c>
      <c r="D1323" s="1">
        <v>2</v>
      </c>
      <c r="E1323" s="1">
        <v>7.6616139411926296</v>
      </c>
      <c r="F1323" s="1">
        <v>7.2413625717163104</v>
      </c>
      <c r="G1323" s="1">
        <v>7.4011301994323704</v>
      </c>
      <c r="H1323" s="1">
        <v>15.2736215591431</v>
      </c>
      <c r="I1323" s="1">
        <v>13.869820594787599</v>
      </c>
      <c r="J1323" s="1">
        <v>9.0299816131591797</v>
      </c>
      <c r="K1323" s="1">
        <v>5.7861442565918004</v>
      </c>
      <c r="L1323" s="1">
        <v>6.4287633895873997</v>
      </c>
      <c r="M1323" s="1">
        <v>6.7292814254760698</v>
      </c>
    </row>
    <row r="1324" spans="1:13" x14ac:dyDescent="0.25">
      <c r="A1324" s="1" t="s">
        <v>3568</v>
      </c>
      <c r="B1324" s="1" t="s">
        <v>3569</v>
      </c>
      <c r="C1324" s="1" t="s">
        <v>17</v>
      </c>
      <c r="D1324" s="1">
        <v>7</v>
      </c>
      <c r="E1324" s="1">
        <v>10.1938009262085</v>
      </c>
      <c r="F1324" s="1">
        <v>14.0215253829956</v>
      </c>
      <c r="G1324" s="1">
        <v>12.9298009872437</v>
      </c>
      <c r="H1324" s="1">
        <v>14.271547317504901</v>
      </c>
      <c r="I1324" s="1">
        <v>7.7835102081298801</v>
      </c>
      <c r="J1324" s="1">
        <v>12.895031929016101</v>
      </c>
      <c r="K1324" s="1">
        <v>11.295718193054199</v>
      </c>
      <c r="L1324" s="1">
        <v>9.9380340576171893</v>
      </c>
      <c r="M1324" s="1">
        <v>11.079226493835399</v>
      </c>
    </row>
    <row r="1325" spans="1:13" x14ac:dyDescent="0.25">
      <c r="A1325" s="1" t="s">
        <v>3570</v>
      </c>
      <c r="B1325" s="1" t="s">
        <v>3571</v>
      </c>
      <c r="C1325" s="1" t="s">
        <v>3572</v>
      </c>
      <c r="D1325" s="1">
        <v>2</v>
      </c>
      <c r="E1325" s="1">
        <v>12.524870872497599</v>
      </c>
      <c r="F1325" s="1">
        <v>10.480673789978001</v>
      </c>
      <c r="G1325" s="1">
        <v>9.9023084640502894</v>
      </c>
      <c r="H1325" s="1">
        <v>9.4942884445190394</v>
      </c>
      <c r="I1325" s="1">
        <v>9.1529970169067401</v>
      </c>
      <c r="J1325" s="1">
        <v>7.4529132843017596</v>
      </c>
      <c r="K1325" s="1">
        <v>8.8647022247314506</v>
      </c>
      <c r="L1325" s="1">
        <v>10.9488830566406</v>
      </c>
      <c r="M1325" s="1">
        <v>12.8627634048462</v>
      </c>
    </row>
    <row r="1326" spans="1:13" x14ac:dyDescent="0.25">
      <c r="A1326" s="1" t="s">
        <v>3573</v>
      </c>
      <c r="B1326" s="1" t="s">
        <v>3574</v>
      </c>
      <c r="C1326" s="1" t="s">
        <v>3575</v>
      </c>
      <c r="D1326" s="1">
        <v>4</v>
      </c>
      <c r="E1326" s="1">
        <v>11.3219347000122</v>
      </c>
      <c r="F1326" s="1">
        <v>12.052726745605501</v>
      </c>
      <c r="G1326" s="1">
        <v>12.0006103515625</v>
      </c>
      <c r="H1326" s="1">
        <v>13.6784582138062</v>
      </c>
      <c r="I1326" s="1">
        <v>10.6593523025513</v>
      </c>
      <c r="J1326" s="1">
        <v>11.883782386779799</v>
      </c>
      <c r="K1326" s="1">
        <v>11.6636762619019</v>
      </c>
      <c r="L1326" s="1">
        <v>9.3333816528320295</v>
      </c>
      <c r="M1326" s="1">
        <v>10.8507385253906</v>
      </c>
    </row>
    <row r="1327" spans="1:13" x14ac:dyDescent="0.25">
      <c r="A1327" s="1" t="s">
        <v>3576</v>
      </c>
      <c r="B1327" s="1" t="s">
        <v>3577</v>
      </c>
      <c r="C1327" s="1" t="s">
        <v>17</v>
      </c>
      <c r="D1327" s="1">
        <v>3</v>
      </c>
      <c r="E1327" s="1">
        <v>6.69537448883057</v>
      </c>
      <c r="F1327" s="1">
        <v>8.0649204254150408</v>
      </c>
      <c r="G1327" s="1">
        <v>6.7589139938354501</v>
      </c>
      <c r="H1327" s="1">
        <v>11.1747636795044</v>
      </c>
      <c r="I1327" s="1">
        <v>10.5737552642822</v>
      </c>
      <c r="J1327" s="1">
        <v>9.0209703445434606</v>
      </c>
      <c r="K1327" s="1">
        <v>8.3363828659057599</v>
      </c>
      <c r="L1327" s="1">
        <v>8.1962108612060494</v>
      </c>
      <c r="M1327" s="1">
        <v>5.7915501594543501</v>
      </c>
    </row>
    <row r="1328" spans="1:13" x14ac:dyDescent="0.25">
      <c r="A1328" s="1" t="s">
        <v>3578</v>
      </c>
      <c r="B1328" s="1" t="s">
        <v>3579</v>
      </c>
      <c r="C1328" s="1" t="s">
        <v>1223</v>
      </c>
      <c r="D1328" s="1">
        <v>2</v>
      </c>
      <c r="E1328" s="1">
        <v>10.662634849548301</v>
      </c>
      <c r="F1328" s="1">
        <v>8.7688961029052699</v>
      </c>
      <c r="G1328" s="1">
        <v>11.116112709045399</v>
      </c>
      <c r="H1328" s="1">
        <v>9.3130702972412092</v>
      </c>
      <c r="I1328" s="1">
        <v>8.3660373687744105</v>
      </c>
      <c r="J1328" s="1">
        <v>9.2864322662353498</v>
      </c>
      <c r="K1328" s="1">
        <v>8.35968017578125</v>
      </c>
      <c r="L1328" s="1">
        <v>10.860100746154799</v>
      </c>
      <c r="M1328" s="1">
        <v>10.2812309265137</v>
      </c>
    </row>
    <row r="1329" spans="1:13" x14ac:dyDescent="0.25">
      <c r="A1329" s="1" t="s">
        <v>3580</v>
      </c>
      <c r="B1329" s="1" t="s">
        <v>3581</v>
      </c>
      <c r="C1329" s="1" t="s">
        <v>3582</v>
      </c>
      <c r="D1329" s="1">
        <v>9</v>
      </c>
      <c r="E1329" s="1">
        <v>11.6981353759766</v>
      </c>
      <c r="F1329" s="1">
        <v>13.0250492095947</v>
      </c>
      <c r="G1329" s="1">
        <v>15.1695404052734</v>
      </c>
      <c r="H1329" s="1">
        <v>16.030712127685501</v>
      </c>
      <c r="I1329" s="1">
        <v>12.6667566299438</v>
      </c>
      <c r="J1329" s="1">
        <v>8.4088525772094709</v>
      </c>
      <c r="K1329" s="1">
        <v>8.5877046585083008</v>
      </c>
      <c r="L1329" s="1">
        <v>10.7023048400879</v>
      </c>
      <c r="M1329" s="1">
        <v>9.7153863906860405</v>
      </c>
    </row>
    <row r="1330" spans="1:13" x14ac:dyDescent="0.25">
      <c r="A1330" s="1" t="s">
        <v>3583</v>
      </c>
      <c r="B1330" s="1" t="s">
        <v>3584</v>
      </c>
      <c r="C1330" s="1" t="s">
        <v>3585</v>
      </c>
      <c r="D1330" s="1">
        <v>2</v>
      </c>
      <c r="E1330" s="1">
        <v>11.663483619689901</v>
      </c>
      <c r="F1330" s="1">
        <v>10.8183374404907</v>
      </c>
      <c r="G1330" s="1">
        <v>6.66589307785034</v>
      </c>
      <c r="H1330" s="1">
        <v>13.6475887298584</v>
      </c>
      <c r="I1330" s="1">
        <v>14.0629215240479</v>
      </c>
      <c r="J1330" s="1">
        <v>13.679583549499499</v>
      </c>
      <c r="K1330" s="1">
        <v>10.6439094543457</v>
      </c>
      <c r="L1330" s="1">
        <v>10.2284450531006</v>
      </c>
      <c r="M1330" s="1">
        <v>11.2329511642456</v>
      </c>
    </row>
    <row r="1331" spans="1:13" x14ac:dyDescent="0.25">
      <c r="A1331" s="1" t="s">
        <v>3586</v>
      </c>
      <c r="B1331" s="1" t="s">
        <v>3587</v>
      </c>
      <c r="C1331" s="1" t="s">
        <v>17</v>
      </c>
      <c r="D1331" s="1">
        <v>3</v>
      </c>
      <c r="E1331" s="1">
        <v>8.9639968872070295</v>
      </c>
      <c r="F1331" s="1">
        <v>11.058911323547401</v>
      </c>
      <c r="G1331" s="1">
        <v>11.819196701049799</v>
      </c>
      <c r="H1331" s="1">
        <v>10.5450887680054</v>
      </c>
      <c r="I1331" s="1">
        <v>8.9804372787475604</v>
      </c>
      <c r="J1331" s="1">
        <v>8.4626016616821307</v>
      </c>
      <c r="K1331" s="1">
        <v>7.6183729171752903</v>
      </c>
      <c r="L1331" s="1">
        <v>11.4035301208496</v>
      </c>
      <c r="M1331" s="1">
        <v>10.4644584655762</v>
      </c>
    </row>
    <row r="1332" spans="1:13" x14ac:dyDescent="0.25">
      <c r="A1332" s="1" t="s">
        <v>3588</v>
      </c>
      <c r="B1332" s="1" t="s">
        <v>3589</v>
      </c>
      <c r="C1332" s="1" t="s">
        <v>3590</v>
      </c>
      <c r="D1332" s="1">
        <v>3</v>
      </c>
      <c r="E1332" s="1">
        <v>7.79223585128784</v>
      </c>
      <c r="F1332" s="1">
        <v>6.7427797317504901</v>
      </c>
      <c r="G1332" s="1">
        <v>8.4131822586059606</v>
      </c>
      <c r="H1332" s="1">
        <v>11.316621780395501</v>
      </c>
      <c r="I1332" s="1">
        <v>12.0116376876831</v>
      </c>
      <c r="J1332" s="1">
        <v>11.305218696594199</v>
      </c>
      <c r="K1332" s="1">
        <v>8.6291265487670898</v>
      </c>
      <c r="L1332" s="1">
        <v>8.2691001892089808</v>
      </c>
      <c r="M1332" s="1">
        <v>8.4875669479370099</v>
      </c>
    </row>
    <row r="1333" spans="1:13" x14ac:dyDescent="0.25">
      <c r="A1333" s="1" t="s">
        <v>3591</v>
      </c>
      <c r="B1333" s="1" t="s">
        <v>3592</v>
      </c>
      <c r="C1333" s="1" t="s">
        <v>17</v>
      </c>
      <c r="D1333" s="1">
        <v>7</v>
      </c>
      <c r="E1333" s="1">
        <v>13.9172420501709</v>
      </c>
      <c r="F1333" s="1">
        <v>11.7359457015991</v>
      </c>
      <c r="G1333" s="1">
        <v>10.255103111267101</v>
      </c>
      <c r="H1333" s="1">
        <v>13.101954460144</v>
      </c>
      <c r="I1333" s="1">
        <v>11.6808223724365</v>
      </c>
      <c r="J1333" s="1">
        <v>12.4820604324341</v>
      </c>
      <c r="K1333" s="1">
        <v>12.7553863525391</v>
      </c>
      <c r="L1333" s="1">
        <v>13.0939645767212</v>
      </c>
      <c r="M1333" s="1">
        <v>12.9495306015015</v>
      </c>
    </row>
    <row r="1334" spans="1:13" x14ac:dyDescent="0.25">
      <c r="A1334" s="1" t="s">
        <v>3593</v>
      </c>
      <c r="B1334" s="1" t="s">
        <v>3594</v>
      </c>
      <c r="C1334" s="1" t="s">
        <v>3336</v>
      </c>
      <c r="D1334" s="1">
        <v>13</v>
      </c>
      <c r="E1334" s="1">
        <v>11.324301719665501</v>
      </c>
      <c r="F1334" s="1">
        <v>12.1079444885254</v>
      </c>
      <c r="G1334" s="1">
        <v>14.163890838623001</v>
      </c>
      <c r="H1334" s="1">
        <v>12.2681980133057</v>
      </c>
      <c r="I1334" s="1">
        <v>11.3131561279297</v>
      </c>
      <c r="J1334" s="1">
        <v>8.2005405426025408</v>
      </c>
      <c r="K1334" s="1">
        <v>10.163197517395</v>
      </c>
      <c r="L1334" s="1">
        <v>12.0504970550537</v>
      </c>
      <c r="M1334" s="1">
        <v>8.7842664718627894</v>
      </c>
    </row>
    <row r="1335" spans="1:13" x14ac:dyDescent="0.25">
      <c r="A1335" s="1" t="s">
        <v>3595</v>
      </c>
      <c r="B1335" s="1" t="s">
        <v>3596</v>
      </c>
      <c r="C1335" s="1" t="s">
        <v>17</v>
      </c>
      <c r="D1335" s="1">
        <v>2</v>
      </c>
      <c r="E1335" s="1">
        <v>11.529273033142101</v>
      </c>
      <c r="F1335" s="1">
        <v>11.522668838501</v>
      </c>
      <c r="G1335" s="1">
        <v>12.585789680481</v>
      </c>
      <c r="H1335" s="1">
        <v>15.676949501037599</v>
      </c>
      <c r="I1335" s="1">
        <v>12.2982788085938</v>
      </c>
      <c r="J1335" s="1">
        <v>13.2595481872559</v>
      </c>
      <c r="K1335" s="1">
        <v>9.6475296020507795</v>
      </c>
      <c r="L1335" s="1">
        <v>10.164335250854499</v>
      </c>
      <c r="M1335" s="1">
        <v>10.879777908325201</v>
      </c>
    </row>
    <row r="1336" spans="1:13" x14ac:dyDescent="0.25">
      <c r="A1336" s="1" t="s">
        <v>3597</v>
      </c>
      <c r="B1336" s="1" t="s">
        <v>3598</v>
      </c>
      <c r="C1336" s="1" t="s">
        <v>1032</v>
      </c>
      <c r="D1336" s="1">
        <v>8</v>
      </c>
      <c r="E1336" s="1">
        <v>13.188693046569799</v>
      </c>
      <c r="F1336" s="1">
        <v>12.004295349121101</v>
      </c>
      <c r="G1336" s="1">
        <v>10.5713891983032</v>
      </c>
      <c r="H1336" s="1">
        <v>15.5903463363647</v>
      </c>
      <c r="I1336" s="1">
        <v>15.116310119628899</v>
      </c>
      <c r="J1336" s="1">
        <v>15.579461097717299</v>
      </c>
      <c r="K1336" s="1">
        <v>13.634533882141101</v>
      </c>
      <c r="L1336" s="1">
        <v>11.898862838745099</v>
      </c>
      <c r="M1336" s="1">
        <v>14.231382369995099</v>
      </c>
    </row>
    <row r="1337" spans="1:13" x14ac:dyDescent="0.25">
      <c r="A1337" s="1" t="s">
        <v>3599</v>
      </c>
      <c r="B1337" s="1" t="s">
        <v>3600</v>
      </c>
      <c r="C1337" s="1" t="s">
        <v>17</v>
      </c>
      <c r="D1337" s="1">
        <v>5</v>
      </c>
      <c r="E1337" s="1">
        <v>10.7822065353394</v>
      </c>
      <c r="F1337" s="1">
        <v>11.468935966491699</v>
      </c>
      <c r="G1337" s="1">
        <v>10.5980081558228</v>
      </c>
      <c r="H1337" s="1">
        <v>13.284141540527299</v>
      </c>
      <c r="I1337" s="1">
        <v>12.5379390716553</v>
      </c>
      <c r="J1337" s="1">
        <v>11.6941738128662</v>
      </c>
      <c r="K1337" s="1">
        <v>8.3682880401611293</v>
      </c>
      <c r="L1337" s="1">
        <v>10.6821537017822</v>
      </c>
      <c r="M1337" s="1">
        <v>11.1576738357544</v>
      </c>
    </row>
    <row r="1338" spans="1:13" x14ac:dyDescent="0.25">
      <c r="A1338" s="1" t="s">
        <v>3601</v>
      </c>
      <c r="B1338" s="1" t="s">
        <v>3602</v>
      </c>
      <c r="C1338" s="1" t="s">
        <v>3603</v>
      </c>
      <c r="D1338" s="1">
        <v>3</v>
      </c>
      <c r="E1338" s="1">
        <v>11.3166351318359</v>
      </c>
      <c r="F1338" s="1">
        <v>3.3502931594848602</v>
      </c>
      <c r="G1338" s="1">
        <v>10.476375579834</v>
      </c>
      <c r="H1338" s="1">
        <v>7.2961568832397496</v>
      </c>
      <c r="I1338" s="1">
        <v>20.584314346313501</v>
      </c>
      <c r="J1338" s="1">
        <v>16.238950729370099</v>
      </c>
      <c r="K1338" s="1">
        <v>9.3646106719970703</v>
      </c>
      <c r="L1338" s="1">
        <v>10.7746934890747</v>
      </c>
      <c r="M1338" s="1">
        <v>10.2198753356934</v>
      </c>
    </row>
    <row r="1339" spans="1:13" x14ac:dyDescent="0.25">
      <c r="A1339" s="1" t="s">
        <v>3604</v>
      </c>
      <c r="B1339" s="1" t="s">
        <v>3605</v>
      </c>
      <c r="C1339" s="1" t="s">
        <v>17</v>
      </c>
      <c r="D1339" s="1">
        <v>6</v>
      </c>
      <c r="E1339" s="1">
        <v>10.386120796203601</v>
      </c>
      <c r="F1339" s="1">
        <v>9.6904602050781303</v>
      </c>
      <c r="G1339" s="1">
        <v>8.7617702484130895</v>
      </c>
      <c r="H1339" s="1">
        <v>13.677638053894</v>
      </c>
      <c r="I1339" s="1">
        <v>13.238034248352101</v>
      </c>
      <c r="J1339" s="1">
        <v>13.1947011947632</v>
      </c>
      <c r="K1339" s="1">
        <v>11.9214324951172</v>
      </c>
      <c r="L1339" s="1">
        <v>10.4692945480347</v>
      </c>
      <c r="M1339" s="1">
        <v>11.4632015228271</v>
      </c>
    </row>
    <row r="1340" spans="1:13" x14ac:dyDescent="0.25">
      <c r="A1340" s="1" t="s">
        <v>3606</v>
      </c>
      <c r="B1340" s="1" t="s">
        <v>3607</v>
      </c>
      <c r="C1340" s="1" t="s">
        <v>3182</v>
      </c>
      <c r="D1340" s="1">
        <v>5</v>
      </c>
      <c r="E1340" s="1">
        <v>7.7237086296081499</v>
      </c>
      <c r="F1340" s="1">
        <v>7.3694739341735804</v>
      </c>
      <c r="G1340" s="1">
        <v>7.7957425117492702</v>
      </c>
      <c r="H1340" s="1">
        <v>14.564500808715801</v>
      </c>
      <c r="I1340" s="1">
        <v>13.6487989425659</v>
      </c>
      <c r="J1340" s="1">
        <v>12.9505605697632</v>
      </c>
      <c r="K1340" s="1">
        <v>10.7154035568237</v>
      </c>
      <c r="L1340" s="1">
        <v>4.5508346557617196</v>
      </c>
      <c r="M1340" s="1">
        <v>8.2399921417236293</v>
      </c>
    </row>
    <row r="1341" spans="1:13" x14ac:dyDescent="0.25">
      <c r="A1341" s="1" t="s">
        <v>3608</v>
      </c>
      <c r="B1341" s="1" t="s">
        <v>3609</v>
      </c>
      <c r="C1341" s="1" t="s">
        <v>17</v>
      </c>
      <c r="D1341" s="1">
        <v>3</v>
      </c>
      <c r="E1341" s="1">
        <v>9.1467609405517596</v>
      </c>
      <c r="F1341" s="1">
        <v>11.9395036697388</v>
      </c>
      <c r="G1341" s="1">
        <v>9.3701829910278303</v>
      </c>
      <c r="H1341" s="1">
        <v>14.572503089904799</v>
      </c>
      <c r="I1341" s="1">
        <v>14.8595170974731</v>
      </c>
      <c r="J1341" s="1">
        <v>14.114994049072299</v>
      </c>
      <c r="K1341" s="1">
        <v>11.8841857910156</v>
      </c>
      <c r="L1341" s="1">
        <v>10.670448303222701</v>
      </c>
      <c r="M1341" s="1">
        <v>12.3754014968872</v>
      </c>
    </row>
    <row r="1342" spans="1:13" x14ac:dyDescent="0.25">
      <c r="A1342" s="1" t="s">
        <v>3610</v>
      </c>
      <c r="B1342" s="1" t="s">
        <v>3611</v>
      </c>
      <c r="C1342" s="1" t="s">
        <v>3612</v>
      </c>
      <c r="D1342" s="1">
        <v>2</v>
      </c>
      <c r="E1342" s="1">
        <v>6.5698747634887704</v>
      </c>
      <c r="F1342" s="1">
        <v>5.4068374633789098</v>
      </c>
      <c r="G1342" s="1">
        <v>7.6175594329834002</v>
      </c>
      <c r="H1342" s="1">
        <v>10.5050392150879</v>
      </c>
      <c r="I1342" s="1">
        <v>10.8926992416382</v>
      </c>
      <c r="J1342" s="1">
        <v>9.6391019821166992</v>
      </c>
      <c r="K1342" s="1">
        <v>8.2820110321044904</v>
      </c>
      <c r="L1342" s="1">
        <v>6.6999588012695304</v>
      </c>
      <c r="M1342" s="1">
        <v>4.1191668510437003</v>
      </c>
    </row>
    <row r="1343" spans="1:13" x14ac:dyDescent="0.25">
      <c r="A1343" s="1" t="s">
        <v>3613</v>
      </c>
      <c r="B1343" s="1" t="s">
        <v>3614</v>
      </c>
      <c r="C1343" s="1" t="s">
        <v>412</v>
      </c>
      <c r="D1343" s="1">
        <v>3</v>
      </c>
      <c r="E1343" s="1">
        <v>9.3868036270141602</v>
      </c>
      <c r="F1343" s="1">
        <v>11.4158391952515</v>
      </c>
      <c r="G1343" s="1">
        <v>8.0599460601806605</v>
      </c>
      <c r="H1343" s="1">
        <v>14.3284921646118</v>
      </c>
      <c r="I1343" s="1">
        <v>12.5383653640747</v>
      </c>
      <c r="J1343" s="1">
        <v>13.8047428131104</v>
      </c>
      <c r="K1343" s="1">
        <v>11.792120933532701</v>
      </c>
      <c r="L1343" s="1">
        <v>9.4996643066406303</v>
      </c>
      <c r="M1343" s="1">
        <v>11.4003286361694</v>
      </c>
    </row>
    <row r="1344" spans="1:13" x14ac:dyDescent="0.25">
      <c r="A1344" s="1" t="s">
        <v>3615</v>
      </c>
      <c r="B1344" s="1" t="s">
        <v>3616</v>
      </c>
      <c r="C1344" s="1" t="s">
        <v>3617</v>
      </c>
      <c r="D1344" s="1">
        <v>4</v>
      </c>
      <c r="E1344" s="1">
        <v>13.0241804122925</v>
      </c>
      <c r="F1344" s="1">
        <v>12.058835029602101</v>
      </c>
      <c r="G1344" s="1">
        <v>13.395886421203601</v>
      </c>
      <c r="H1344" s="1">
        <v>13.0594806671143</v>
      </c>
      <c r="I1344" s="1">
        <v>8.3706874847412092</v>
      </c>
      <c r="J1344" s="1">
        <v>11.782041549682599</v>
      </c>
      <c r="K1344" s="1">
        <v>12.1438455581665</v>
      </c>
      <c r="L1344" s="1">
        <v>11.6135854721069</v>
      </c>
      <c r="M1344" s="1">
        <v>11.869036674499499</v>
      </c>
    </row>
    <row r="1345" spans="1:13" x14ac:dyDescent="0.25">
      <c r="A1345" s="1" t="s">
        <v>3618</v>
      </c>
      <c r="B1345" s="1" t="s">
        <v>3619</v>
      </c>
      <c r="C1345" s="1" t="s">
        <v>3620</v>
      </c>
      <c r="D1345" s="1">
        <v>2</v>
      </c>
      <c r="E1345" s="1">
        <v>10.8139343261719</v>
      </c>
      <c r="F1345" s="1">
        <v>12.015546798706101</v>
      </c>
      <c r="G1345" s="1">
        <v>11.5111598968506</v>
      </c>
      <c r="H1345" s="1">
        <v>10.9002780914307</v>
      </c>
      <c r="I1345" s="1">
        <v>11.975522041320801</v>
      </c>
      <c r="J1345" s="1">
        <v>10.425397872924799</v>
      </c>
      <c r="K1345" s="1">
        <v>10.408654212951699</v>
      </c>
      <c r="L1345" s="1">
        <v>11.147424697876</v>
      </c>
      <c r="M1345" s="1">
        <v>10.014331817626999</v>
      </c>
    </row>
    <row r="1346" spans="1:13" x14ac:dyDescent="0.25">
      <c r="A1346" s="1" t="s">
        <v>3621</v>
      </c>
      <c r="B1346" s="1" t="s">
        <v>3622</v>
      </c>
      <c r="C1346" s="1" t="s">
        <v>520</v>
      </c>
      <c r="D1346" s="1">
        <v>2</v>
      </c>
      <c r="E1346" s="1">
        <v>9.0983743667602504</v>
      </c>
      <c r="F1346" s="1">
        <v>9.8290061950683594</v>
      </c>
      <c r="G1346" s="1">
        <v>10.5828905105591</v>
      </c>
      <c r="H1346" s="1">
        <v>7.8966145515441903</v>
      </c>
      <c r="I1346" s="1">
        <v>9.3479576110839808</v>
      </c>
      <c r="J1346" s="1">
        <v>9.9970655441284197</v>
      </c>
      <c r="K1346" s="1">
        <v>6.4246163368225098</v>
      </c>
      <c r="L1346" s="1">
        <v>9.5854063034057599</v>
      </c>
      <c r="M1346" s="1">
        <v>9.9868001937866193</v>
      </c>
    </row>
    <row r="1347" spans="1:13" x14ac:dyDescent="0.25">
      <c r="A1347" s="1" t="s">
        <v>3623</v>
      </c>
      <c r="B1347" s="1" t="s">
        <v>3624</v>
      </c>
      <c r="C1347" s="1" t="s">
        <v>3625</v>
      </c>
      <c r="D1347" s="1">
        <v>4</v>
      </c>
      <c r="E1347" s="1">
        <v>9.9753141403198207</v>
      </c>
      <c r="F1347" s="1">
        <v>11.125057220459</v>
      </c>
      <c r="G1347" s="1">
        <v>9.4428901672363299</v>
      </c>
      <c r="H1347" s="1">
        <v>13.8978843688965</v>
      </c>
      <c r="I1347" s="1">
        <v>14.2654314041138</v>
      </c>
      <c r="J1347" s="1">
        <v>13.9016513824463</v>
      </c>
      <c r="K1347" s="1">
        <v>11.8347616195679</v>
      </c>
      <c r="L1347" s="1">
        <v>11.696922302246101</v>
      </c>
      <c r="M1347" s="1">
        <v>12.766283988952599</v>
      </c>
    </row>
    <row r="1348" spans="1:13" x14ac:dyDescent="0.25">
      <c r="A1348" s="1" t="s">
        <v>3626</v>
      </c>
      <c r="B1348" s="1" t="s">
        <v>3627</v>
      </c>
      <c r="C1348" s="1" t="s">
        <v>447</v>
      </c>
      <c r="D1348" s="1">
        <v>4</v>
      </c>
      <c r="E1348" s="1">
        <v>11.850059509277299</v>
      </c>
      <c r="F1348" s="1">
        <v>8.2753696441650408</v>
      </c>
      <c r="G1348" s="1">
        <v>12.465517044067401</v>
      </c>
      <c r="H1348" s="1">
        <v>11.5106906890869</v>
      </c>
      <c r="I1348" s="1">
        <v>12.3207807540894</v>
      </c>
      <c r="J1348" s="1">
        <v>10.843503952026399</v>
      </c>
      <c r="K1348" s="1">
        <v>8.3370389938354492</v>
      </c>
      <c r="L1348" s="1">
        <v>8.1185111999511701</v>
      </c>
      <c r="M1348" s="1">
        <v>10.495633125305201</v>
      </c>
    </row>
    <row r="1349" spans="1:13" x14ac:dyDescent="0.25">
      <c r="A1349" s="1" t="s">
        <v>3628</v>
      </c>
      <c r="B1349" s="1" t="s">
        <v>3629</v>
      </c>
      <c r="C1349" s="1" t="s">
        <v>2765</v>
      </c>
      <c r="D1349" s="1">
        <v>3</v>
      </c>
      <c r="E1349" s="1">
        <v>14.358532905578601</v>
      </c>
      <c r="F1349" s="1">
        <v>15.265157699585</v>
      </c>
      <c r="G1349" s="1">
        <v>13.9948434829712</v>
      </c>
      <c r="H1349" s="1">
        <v>8.1782054901122994</v>
      </c>
      <c r="I1349" s="1">
        <v>13.1553249359131</v>
      </c>
      <c r="J1349" s="1">
        <v>12.137357711791999</v>
      </c>
      <c r="K1349" s="1">
        <v>13.4408254623413</v>
      </c>
      <c r="L1349" s="1">
        <v>12.561648368835399</v>
      </c>
      <c r="M1349" s="1">
        <v>10.8779649734497</v>
      </c>
    </row>
    <row r="1350" spans="1:13" x14ac:dyDescent="0.25">
      <c r="A1350" s="1" t="s">
        <v>3630</v>
      </c>
      <c r="B1350" s="1" t="s">
        <v>3631</v>
      </c>
      <c r="C1350" s="1" t="s">
        <v>3632</v>
      </c>
      <c r="D1350" s="1">
        <v>3</v>
      </c>
      <c r="E1350" s="1">
        <v>10.8612661361694</v>
      </c>
      <c r="F1350" s="1">
        <v>9.1345777511596697</v>
      </c>
      <c r="G1350" s="1">
        <v>10.3841848373413</v>
      </c>
      <c r="H1350" s="1">
        <v>10.0526475906372</v>
      </c>
      <c r="I1350" s="1">
        <v>7.9941778182983398</v>
      </c>
      <c r="J1350" s="1">
        <v>6.75073146820068</v>
      </c>
      <c r="K1350" s="1">
        <v>7.6392097473144496</v>
      </c>
      <c r="L1350" s="1">
        <v>8.4950342178344709</v>
      </c>
      <c r="M1350" s="1">
        <v>11.288438796997101</v>
      </c>
    </row>
    <row r="1351" spans="1:13" x14ac:dyDescent="0.25">
      <c r="A1351" s="1" t="s">
        <v>3633</v>
      </c>
      <c r="B1351" s="1" t="s">
        <v>3634</v>
      </c>
      <c r="C1351" s="1" t="s">
        <v>3635</v>
      </c>
      <c r="D1351" s="1">
        <v>11</v>
      </c>
      <c r="E1351" s="1">
        <v>14.095742225646999</v>
      </c>
      <c r="F1351" s="1">
        <v>14.7657222747803</v>
      </c>
      <c r="G1351" s="1">
        <v>17.0087776184082</v>
      </c>
      <c r="H1351" s="1">
        <v>16.841485977172901</v>
      </c>
      <c r="I1351" s="1">
        <v>17.4931240081787</v>
      </c>
      <c r="J1351" s="1">
        <v>16.1390781402588</v>
      </c>
      <c r="K1351" s="1">
        <v>13.0268363952637</v>
      </c>
      <c r="L1351" s="1">
        <v>14.1065130233765</v>
      </c>
      <c r="M1351" s="1">
        <v>14.981605529785201</v>
      </c>
    </row>
    <row r="1352" spans="1:13" x14ac:dyDescent="0.25">
      <c r="A1352" s="1" t="s">
        <v>3636</v>
      </c>
      <c r="B1352" s="1" t="s">
        <v>3637</v>
      </c>
      <c r="C1352" s="1" t="s">
        <v>3638</v>
      </c>
      <c r="D1352" s="1">
        <v>2</v>
      </c>
      <c r="E1352" s="1">
        <v>11.0309839248657</v>
      </c>
      <c r="F1352" s="1">
        <v>11.1279449462891</v>
      </c>
      <c r="G1352" s="1">
        <v>11.945996284484901</v>
      </c>
      <c r="H1352" s="1">
        <v>14.909254074096699</v>
      </c>
      <c r="I1352" s="1">
        <v>14.2280874252319</v>
      </c>
      <c r="J1352" s="1">
        <v>11.6646928787231</v>
      </c>
      <c r="K1352" s="1">
        <v>9.9912328720092791</v>
      </c>
      <c r="L1352" s="1">
        <v>11.326403617858899</v>
      </c>
      <c r="M1352" s="1">
        <v>11.122844696044901</v>
      </c>
    </row>
    <row r="1353" spans="1:13" x14ac:dyDescent="0.25">
      <c r="A1353" s="1" t="s">
        <v>3639</v>
      </c>
      <c r="B1353" s="1" t="s">
        <v>3640</v>
      </c>
      <c r="C1353" s="1" t="s">
        <v>3641</v>
      </c>
      <c r="D1353" s="1">
        <v>11</v>
      </c>
      <c r="E1353" s="1">
        <v>13.2952527999878</v>
      </c>
      <c r="F1353" s="1">
        <v>13.392422676086399</v>
      </c>
      <c r="G1353" s="1">
        <v>15.4002981185913</v>
      </c>
      <c r="H1353" s="1">
        <v>14.6043548583984</v>
      </c>
      <c r="I1353" s="1">
        <v>11.8365983963013</v>
      </c>
      <c r="J1353" s="1">
        <v>13.5705976486206</v>
      </c>
      <c r="K1353" s="1">
        <v>12.9797687530518</v>
      </c>
      <c r="L1353" s="1">
        <v>12.260993003845201</v>
      </c>
      <c r="M1353" s="1">
        <v>12.2525119781494</v>
      </c>
    </row>
    <row r="1354" spans="1:13" x14ac:dyDescent="0.25">
      <c r="A1354" s="1" t="s">
        <v>3642</v>
      </c>
      <c r="B1354" s="1" t="s">
        <v>3643</v>
      </c>
      <c r="C1354" s="1" t="s">
        <v>3644</v>
      </c>
      <c r="D1354" s="1">
        <v>9</v>
      </c>
      <c r="E1354" s="1">
        <v>13.398685455322299</v>
      </c>
      <c r="F1354" s="1">
        <v>12.3861246109009</v>
      </c>
      <c r="G1354" s="1">
        <v>12.781048774719199</v>
      </c>
      <c r="H1354" s="1">
        <v>15.767462730407701</v>
      </c>
      <c r="I1354" s="1">
        <v>14.382317543029799</v>
      </c>
      <c r="J1354" s="1">
        <v>14.9736337661743</v>
      </c>
      <c r="K1354" s="1">
        <v>12.9286251068115</v>
      </c>
      <c r="L1354" s="1">
        <v>12.864789962768601</v>
      </c>
      <c r="M1354" s="1">
        <v>12.7205038070679</v>
      </c>
    </row>
    <row r="1355" spans="1:13" x14ac:dyDescent="0.25">
      <c r="A1355" s="1" t="s">
        <v>3645</v>
      </c>
      <c r="B1355" s="1" t="s">
        <v>3646</v>
      </c>
      <c r="C1355" s="1" t="s">
        <v>3647</v>
      </c>
      <c r="D1355" s="1">
        <v>3</v>
      </c>
      <c r="E1355" s="1">
        <v>10.834652900695801</v>
      </c>
      <c r="F1355" s="1">
        <v>10.6109666824341</v>
      </c>
      <c r="G1355" s="1">
        <v>6.6938400268554696</v>
      </c>
      <c r="H1355" s="1">
        <v>14.5386037826538</v>
      </c>
      <c r="I1355" s="1">
        <v>10.5836791992188</v>
      </c>
      <c r="J1355" s="1">
        <v>11.575522422790501</v>
      </c>
      <c r="K1355" s="1">
        <v>9.6595373153686506</v>
      </c>
      <c r="L1355" s="1">
        <v>11.0077209472656</v>
      </c>
      <c r="M1355" s="1">
        <v>11.260173797607401</v>
      </c>
    </row>
    <row r="1356" spans="1:13" x14ac:dyDescent="0.25">
      <c r="A1356" s="1" t="s">
        <v>3648</v>
      </c>
      <c r="B1356" s="1" t="s">
        <v>3649</v>
      </c>
      <c r="C1356" s="1" t="s">
        <v>17</v>
      </c>
      <c r="D1356" s="1">
        <v>8</v>
      </c>
      <c r="E1356" s="1">
        <v>12.3433637619019</v>
      </c>
      <c r="F1356" s="1">
        <v>11.402629852294901</v>
      </c>
      <c r="G1356" s="1">
        <v>12.244148254394499</v>
      </c>
      <c r="H1356" s="1">
        <v>10.362952232360801</v>
      </c>
      <c r="I1356" s="1">
        <v>10.5846719741821</v>
      </c>
      <c r="J1356" s="1">
        <v>9.8788661956787092</v>
      </c>
      <c r="K1356" s="1">
        <v>10.5166416168213</v>
      </c>
      <c r="L1356" s="1">
        <v>11.285905838012701</v>
      </c>
      <c r="M1356" s="1">
        <v>11.788078308105501</v>
      </c>
    </row>
    <row r="1357" spans="1:13" x14ac:dyDescent="0.25">
      <c r="A1357" s="1" t="s">
        <v>3650</v>
      </c>
      <c r="B1357" s="1" t="s">
        <v>3651</v>
      </c>
      <c r="C1357" s="1" t="s">
        <v>2812</v>
      </c>
      <c r="D1357" s="1">
        <v>4</v>
      </c>
      <c r="E1357" s="1">
        <v>12.046301841735801</v>
      </c>
      <c r="F1357" s="1">
        <v>12.371117591857899</v>
      </c>
      <c r="G1357" s="1">
        <v>13.334327697753899</v>
      </c>
      <c r="H1357" s="1">
        <v>11.873966217041</v>
      </c>
      <c r="I1357" s="1">
        <v>12.872016906738301</v>
      </c>
      <c r="J1357" s="1">
        <v>12.1960353851318</v>
      </c>
      <c r="K1357" s="1">
        <v>11.8616724014282</v>
      </c>
      <c r="L1357" s="1">
        <v>11.8999080657959</v>
      </c>
      <c r="M1357" s="1">
        <v>11.8784856796265</v>
      </c>
    </row>
    <row r="1358" spans="1:13" x14ac:dyDescent="0.25">
      <c r="A1358" s="1" t="s">
        <v>3652</v>
      </c>
      <c r="B1358" s="1" t="s">
        <v>3653</v>
      </c>
      <c r="C1358" s="1" t="s">
        <v>17</v>
      </c>
      <c r="D1358" s="1">
        <v>5</v>
      </c>
      <c r="E1358" s="1">
        <v>15.7016763687134</v>
      </c>
      <c r="F1358" s="1">
        <v>14.8231401443481</v>
      </c>
      <c r="G1358" s="1">
        <v>15.342709541320801</v>
      </c>
      <c r="H1358" s="1">
        <v>8.9848337173461896</v>
      </c>
      <c r="I1358" s="1">
        <v>12.7281494140625</v>
      </c>
      <c r="J1358" s="1">
        <v>9.3282613754272496</v>
      </c>
      <c r="K1358" s="1">
        <v>9.8019227981567401</v>
      </c>
      <c r="L1358" s="1">
        <v>12.611912727356</v>
      </c>
      <c r="M1358" s="1">
        <v>11.3998365402222</v>
      </c>
    </row>
    <row r="1359" spans="1:13" x14ac:dyDescent="0.25">
      <c r="A1359" s="1" t="s">
        <v>3654</v>
      </c>
      <c r="B1359" s="1" t="s">
        <v>3655</v>
      </c>
      <c r="C1359" s="1" t="s">
        <v>3656</v>
      </c>
      <c r="D1359" s="1">
        <v>6</v>
      </c>
      <c r="E1359" s="1">
        <v>15.424488067626999</v>
      </c>
      <c r="F1359" s="1">
        <v>14.3944149017334</v>
      </c>
      <c r="G1359" s="1">
        <v>16.7193412780762</v>
      </c>
      <c r="H1359" s="1">
        <v>11.8308668136597</v>
      </c>
      <c r="I1359" s="1">
        <v>10.0573129653931</v>
      </c>
      <c r="J1359" s="1">
        <v>15.983589172363301</v>
      </c>
      <c r="K1359" s="1">
        <v>13.7219495773315</v>
      </c>
      <c r="L1359" s="1">
        <v>13.280713081359901</v>
      </c>
      <c r="M1359" s="1">
        <v>13.8258171081543</v>
      </c>
    </row>
    <row r="1360" spans="1:13" x14ac:dyDescent="0.25">
      <c r="A1360" s="1" t="s">
        <v>3657</v>
      </c>
      <c r="B1360" s="1" t="s">
        <v>3658</v>
      </c>
      <c r="C1360" s="1" t="s">
        <v>3659</v>
      </c>
      <c r="D1360" s="1">
        <v>2</v>
      </c>
      <c r="E1360" s="1">
        <v>8.4866275787353498</v>
      </c>
      <c r="F1360" s="1">
        <v>8.6833686828613299</v>
      </c>
      <c r="G1360" s="1">
        <v>10.286034584045399</v>
      </c>
      <c r="H1360" s="1">
        <v>12.455046653747599</v>
      </c>
      <c r="I1360" s="1">
        <v>10.0469703674316</v>
      </c>
      <c r="J1360" s="1">
        <v>10.2369604110718</v>
      </c>
      <c r="K1360" s="1">
        <v>11.4320116043091</v>
      </c>
      <c r="L1360" s="1">
        <v>10.715847969055201</v>
      </c>
      <c r="M1360" s="1">
        <v>10.802788734436</v>
      </c>
    </row>
    <row r="1361" spans="1:13" x14ac:dyDescent="0.25">
      <c r="A1361" s="1" t="s">
        <v>3660</v>
      </c>
      <c r="B1361" s="1" t="s">
        <v>3661</v>
      </c>
      <c r="C1361" s="1" t="s">
        <v>17</v>
      </c>
      <c r="D1361" s="1">
        <v>2</v>
      </c>
      <c r="E1361" s="1">
        <v>11.654747962951699</v>
      </c>
      <c r="F1361" s="1">
        <v>11.3738412857056</v>
      </c>
      <c r="G1361" s="1">
        <v>8.5406932830810494</v>
      </c>
      <c r="H1361" s="1">
        <v>13.2518558502197</v>
      </c>
      <c r="I1361" s="1">
        <v>13.8427076339722</v>
      </c>
      <c r="J1361" s="1">
        <v>13.2108345031738</v>
      </c>
      <c r="K1361" s="1">
        <v>10.885174751281699</v>
      </c>
      <c r="L1361" s="1">
        <v>9.8379344940185494</v>
      </c>
      <c r="M1361" s="1">
        <v>12.1178750991821</v>
      </c>
    </row>
    <row r="1362" spans="1:13" x14ac:dyDescent="0.25">
      <c r="A1362" s="1" t="s">
        <v>3662</v>
      </c>
      <c r="B1362" s="1" t="s">
        <v>3663</v>
      </c>
      <c r="C1362" s="1" t="s">
        <v>412</v>
      </c>
      <c r="D1362" s="1">
        <v>2</v>
      </c>
      <c r="E1362" s="1">
        <v>11.8904361724854</v>
      </c>
      <c r="F1362" s="1">
        <v>13.095136642456101</v>
      </c>
      <c r="G1362" s="1">
        <v>13.575138092041</v>
      </c>
      <c r="H1362" s="1">
        <v>12.300866127014199</v>
      </c>
      <c r="I1362" s="1">
        <v>13.1675682067871</v>
      </c>
      <c r="J1362" s="1">
        <v>13.6888265609741</v>
      </c>
      <c r="K1362" s="1">
        <v>9.7671823501586896</v>
      </c>
      <c r="L1362" s="1">
        <v>9.6137962341308594</v>
      </c>
      <c r="M1362" s="1">
        <v>11.5172128677368</v>
      </c>
    </row>
    <row r="1363" spans="1:13" x14ac:dyDescent="0.25">
      <c r="A1363" s="1" t="s">
        <v>3664</v>
      </c>
      <c r="B1363" s="1" t="s">
        <v>3665</v>
      </c>
      <c r="C1363" s="1" t="s">
        <v>3666</v>
      </c>
      <c r="D1363" s="1">
        <v>2</v>
      </c>
      <c r="E1363" s="1">
        <v>11.7210483551025</v>
      </c>
      <c r="F1363" s="1">
        <v>11.8689012527466</v>
      </c>
      <c r="G1363" s="1">
        <v>8.76092529296875</v>
      </c>
      <c r="H1363" s="1">
        <v>7.6680488586425799</v>
      </c>
      <c r="I1363" s="1">
        <v>9.7912225723266602</v>
      </c>
      <c r="J1363" s="1">
        <v>10.844596862793001</v>
      </c>
      <c r="K1363" s="1">
        <v>11.516807556152299</v>
      </c>
      <c r="L1363" s="1">
        <v>10.778717994689901</v>
      </c>
      <c r="M1363" s="1">
        <v>12.1142721176147</v>
      </c>
    </row>
    <row r="1364" spans="1:13" x14ac:dyDescent="0.25">
      <c r="A1364" s="1" t="s">
        <v>3667</v>
      </c>
      <c r="B1364" s="1" t="s">
        <v>3668</v>
      </c>
      <c r="C1364" s="1" t="s">
        <v>907</v>
      </c>
      <c r="D1364" s="1">
        <v>7</v>
      </c>
      <c r="E1364" s="1">
        <v>10.9939289093018</v>
      </c>
      <c r="F1364" s="1">
        <v>11.8801593780518</v>
      </c>
      <c r="G1364" s="1">
        <v>10.3988599777222</v>
      </c>
      <c r="H1364" s="1">
        <v>14.7749795913696</v>
      </c>
      <c r="I1364" s="1">
        <v>14.6850986480713</v>
      </c>
      <c r="J1364" s="1">
        <v>14.278170585632299</v>
      </c>
      <c r="K1364" s="1">
        <v>12.34153175354</v>
      </c>
      <c r="L1364" s="1">
        <v>11.901690483093301</v>
      </c>
      <c r="M1364" s="1">
        <v>13.5805063247681</v>
      </c>
    </row>
    <row r="1365" spans="1:13" x14ac:dyDescent="0.25">
      <c r="A1365" s="1" t="s">
        <v>3669</v>
      </c>
      <c r="B1365" s="1" t="s">
        <v>3670</v>
      </c>
      <c r="C1365" s="1" t="s">
        <v>3671</v>
      </c>
      <c r="D1365" s="1">
        <v>2</v>
      </c>
      <c r="E1365" s="1">
        <v>14.1247615814209</v>
      </c>
      <c r="F1365" s="1">
        <v>13.2924451828003</v>
      </c>
      <c r="G1365" s="1">
        <v>13.6902961730957</v>
      </c>
      <c r="H1365" s="1">
        <v>11.408643722534199</v>
      </c>
      <c r="I1365" s="1">
        <v>12.3974094390869</v>
      </c>
      <c r="J1365" s="1">
        <v>12.39133644104</v>
      </c>
      <c r="K1365" s="1">
        <v>10.9647932052612</v>
      </c>
      <c r="L1365" s="1">
        <v>12.4336137771606</v>
      </c>
      <c r="M1365" s="1">
        <v>12.188817024231</v>
      </c>
    </row>
    <row r="1366" spans="1:13" x14ac:dyDescent="0.25">
      <c r="A1366" s="1" t="s">
        <v>3672</v>
      </c>
      <c r="B1366" s="1" t="s">
        <v>3673</v>
      </c>
      <c r="C1366" s="1" t="s">
        <v>3674</v>
      </c>
      <c r="D1366" s="1">
        <v>32</v>
      </c>
      <c r="E1366" s="1">
        <v>13.433269500732401</v>
      </c>
      <c r="F1366" s="1">
        <v>12.890962600708001</v>
      </c>
      <c r="G1366" s="1">
        <v>13.062985420227101</v>
      </c>
      <c r="H1366" s="1">
        <v>14.451416015625</v>
      </c>
      <c r="I1366" s="1">
        <v>14.5412540435791</v>
      </c>
      <c r="J1366" s="1">
        <v>14.0253353118896</v>
      </c>
      <c r="K1366" s="1">
        <v>13.4559164047241</v>
      </c>
      <c r="L1366" s="1">
        <v>13.305087089538601</v>
      </c>
      <c r="M1366" s="1">
        <v>13.8578882217407</v>
      </c>
    </row>
    <row r="1367" spans="1:13" x14ac:dyDescent="0.25">
      <c r="A1367" s="1" t="s">
        <v>3675</v>
      </c>
      <c r="B1367" s="1" t="s">
        <v>3676</v>
      </c>
      <c r="C1367" s="1" t="s">
        <v>17</v>
      </c>
      <c r="D1367" s="1">
        <v>2</v>
      </c>
      <c r="E1367" s="1">
        <v>8.3587646484375</v>
      </c>
      <c r="F1367" s="1">
        <v>9.3449831008911097</v>
      </c>
      <c r="G1367" s="1">
        <v>10.3025817871094</v>
      </c>
      <c r="H1367" s="1">
        <v>9.6935567855834996</v>
      </c>
      <c r="I1367" s="1">
        <v>9.1282701492309606</v>
      </c>
      <c r="J1367" s="1">
        <v>8.9832868576049805</v>
      </c>
      <c r="K1367" s="1">
        <v>7.9511308670043901</v>
      </c>
      <c r="L1367" s="1">
        <v>7.82549953460693</v>
      </c>
      <c r="M1367" s="1">
        <v>5.7114615440368697</v>
      </c>
    </row>
    <row r="1368" spans="1:13" x14ac:dyDescent="0.25">
      <c r="A1368" s="1" t="s">
        <v>3677</v>
      </c>
      <c r="B1368" s="1" t="s">
        <v>3678</v>
      </c>
      <c r="C1368" s="1" t="s">
        <v>3679</v>
      </c>
      <c r="D1368" s="1">
        <v>2</v>
      </c>
      <c r="E1368" s="1">
        <v>11.3150625228882</v>
      </c>
      <c r="F1368" s="1">
        <v>11.325020790100099</v>
      </c>
      <c r="G1368" s="1">
        <v>5.78127193450928</v>
      </c>
      <c r="H1368" s="1">
        <v>13.1616106033325</v>
      </c>
      <c r="I1368" s="1">
        <v>13.6564722061157</v>
      </c>
      <c r="J1368" s="1">
        <v>12.9435987472534</v>
      </c>
      <c r="K1368" s="1">
        <v>11.2941942214966</v>
      </c>
      <c r="L1368" s="1">
        <v>9.8428802490234393</v>
      </c>
      <c r="M1368" s="1">
        <v>10.7160396575928</v>
      </c>
    </row>
    <row r="1369" spans="1:13" x14ac:dyDescent="0.25">
      <c r="A1369" s="1" t="s">
        <v>3680</v>
      </c>
      <c r="B1369" s="1" t="s">
        <v>3681</v>
      </c>
      <c r="C1369" s="1" t="s">
        <v>3682</v>
      </c>
      <c r="D1369" s="1">
        <v>2</v>
      </c>
      <c r="E1369" s="1">
        <v>13.3390712738037</v>
      </c>
      <c r="F1369" s="1">
        <v>13.0607995986938</v>
      </c>
      <c r="G1369" s="1">
        <v>11.6675004959106</v>
      </c>
      <c r="H1369" s="1">
        <v>13.6058406829834</v>
      </c>
      <c r="I1369" s="1">
        <v>13.5101928710938</v>
      </c>
      <c r="J1369" s="1">
        <v>13.6952676773071</v>
      </c>
      <c r="K1369" s="1">
        <v>12.612896919250501</v>
      </c>
      <c r="L1369" s="1">
        <v>11.400067329406699</v>
      </c>
      <c r="M1369" s="1">
        <v>12.6345357894897</v>
      </c>
    </row>
    <row r="1370" spans="1:13" x14ac:dyDescent="0.25">
      <c r="A1370" s="1" t="s">
        <v>3683</v>
      </c>
      <c r="B1370" s="1" t="s">
        <v>3684</v>
      </c>
      <c r="C1370" s="1" t="s">
        <v>17</v>
      </c>
      <c r="D1370" s="1">
        <v>6</v>
      </c>
      <c r="E1370" s="1">
        <v>13.340085029602101</v>
      </c>
      <c r="F1370" s="1">
        <v>11.1619272232056</v>
      </c>
      <c r="G1370" s="1">
        <v>17.2180690765381</v>
      </c>
      <c r="H1370" s="1">
        <v>10.171532630920399</v>
      </c>
      <c r="I1370" s="1">
        <v>9.1735334396362305</v>
      </c>
      <c r="J1370" s="1">
        <v>14.5801229476929</v>
      </c>
      <c r="K1370" s="1">
        <v>13.006908416748001</v>
      </c>
      <c r="L1370" s="1">
        <v>14.146055221557599</v>
      </c>
      <c r="M1370" s="1">
        <v>10.8158044815063</v>
      </c>
    </row>
    <row r="1371" spans="1:13" x14ac:dyDescent="0.25">
      <c r="A1371" s="1" t="s">
        <v>3685</v>
      </c>
      <c r="B1371" s="1" t="s">
        <v>3686</v>
      </c>
      <c r="C1371" s="1" t="s">
        <v>3687</v>
      </c>
      <c r="D1371" s="1">
        <v>8</v>
      </c>
      <c r="E1371" s="1">
        <v>14.0409812927246</v>
      </c>
      <c r="F1371" s="1">
        <v>13.759807586669901</v>
      </c>
      <c r="G1371" s="1">
        <v>15.3601083755493</v>
      </c>
      <c r="H1371" s="1">
        <v>16.065849304199201</v>
      </c>
      <c r="I1371" s="1">
        <v>16.034023284912099</v>
      </c>
      <c r="J1371" s="1">
        <v>14.361324310302701</v>
      </c>
      <c r="K1371" s="1">
        <v>13.624198913574199</v>
      </c>
      <c r="L1371" s="1">
        <v>14.116379737854</v>
      </c>
      <c r="M1371" s="1">
        <v>13.237811088561999</v>
      </c>
    </row>
    <row r="1372" spans="1:13" x14ac:dyDescent="0.25">
      <c r="A1372" s="1" t="s">
        <v>3688</v>
      </c>
      <c r="B1372" s="1" t="s">
        <v>3689</v>
      </c>
      <c r="C1372" s="1" t="s">
        <v>3690</v>
      </c>
      <c r="D1372" s="1">
        <v>3</v>
      </c>
      <c r="E1372" s="1">
        <v>7.9665098190307599</v>
      </c>
      <c r="F1372" s="1">
        <v>8.6721210479736293</v>
      </c>
      <c r="G1372" s="1">
        <v>9.8021202087402308</v>
      </c>
      <c r="H1372" s="1">
        <v>10.962018966674799</v>
      </c>
      <c r="I1372" s="1">
        <v>9.3388700485229492</v>
      </c>
      <c r="J1372" s="1">
        <v>7.5682082176208496</v>
      </c>
      <c r="K1372" s="1">
        <v>8.3729085922241193</v>
      </c>
      <c r="L1372" s="1">
        <v>9.2880792617797905</v>
      </c>
      <c r="M1372" s="1">
        <v>8.3449230194091797</v>
      </c>
    </row>
    <row r="1373" spans="1:13" x14ac:dyDescent="0.25">
      <c r="A1373" s="1" t="s">
        <v>3691</v>
      </c>
      <c r="B1373" s="1" t="s">
        <v>3692</v>
      </c>
      <c r="C1373" s="1" t="s">
        <v>3693</v>
      </c>
      <c r="D1373" s="1">
        <v>3</v>
      </c>
      <c r="E1373" s="1">
        <v>11.6134986877441</v>
      </c>
      <c r="F1373" s="1">
        <v>10.4607496261597</v>
      </c>
      <c r="G1373" s="1">
        <v>12.898506164550801</v>
      </c>
      <c r="H1373" s="1">
        <v>9.3431329727172905</v>
      </c>
      <c r="I1373" s="1">
        <v>9.28076076507568</v>
      </c>
      <c r="J1373" s="1">
        <v>8.3243236541747994</v>
      </c>
      <c r="K1373" s="1">
        <v>11.917909622192401</v>
      </c>
      <c r="L1373" s="1">
        <v>11.3472280502319</v>
      </c>
      <c r="M1373" s="1">
        <v>12.737740516662599</v>
      </c>
    </row>
    <row r="1374" spans="1:13" x14ac:dyDescent="0.25">
      <c r="A1374" s="1" t="s">
        <v>3694</v>
      </c>
      <c r="B1374" s="1" t="s">
        <v>3695</v>
      </c>
      <c r="C1374" s="1" t="s">
        <v>391</v>
      </c>
      <c r="D1374" s="1">
        <v>4</v>
      </c>
      <c r="E1374" s="1">
        <v>12.682240486145</v>
      </c>
      <c r="F1374" s="1">
        <v>13.0090951919556</v>
      </c>
      <c r="G1374" s="1">
        <v>12.107496261596699</v>
      </c>
      <c r="H1374" s="1">
        <v>11.7175998687744</v>
      </c>
      <c r="I1374" s="1">
        <v>12.3490753173828</v>
      </c>
      <c r="J1374" s="1">
        <v>12.198701858520501</v>
      </c>
      <c r="K1374" s="1">
        <v>11.099666595459</v>
      </c>
      <c r="L1374" s="1">
        <v>9.7624301910400408</v>
      </c>
      <c r="M1374" s="1">
        <v>11.511344909668001</v>
      </c>
    </row>
    <row r="1375" spans="1:13" x14ac:dyDescent="0.25">
      <c r="A1375" s="1" t="s">
        <v>3696</v>
      </c>
      <c r="B1375" s="1" t="s">
        <v>3697</v>
      </c>
      <c r="C1375" s="1" t="s">
        <v>3698</v>
      </c>
      <c r="D1375" s="1">
        <v>4</v>
      </c>
      <c r="E1375" s="1">
        <v>12.0977115631104</v>
      </c>
      <c r="F1375" s="1">
        <v>12.070696830749499</v>
      </c>
      <c r="G1375" s="1">
        <v>13.7767114639282</v>
      </c>
      <c r="H1375" s="1">
        <v>12.4520378112793</v>
      </c>
      <c r="I1375" s="1">
        <v>12.8978128433228</v>
      </c>
      <c r="J1375" s="1">
        <v>11.7896995544434</v>
      </c>
      <c r="K1375" s="1">
        <v>11.2099103927612</v>
      </c>
      <c r="L1375" s="1">
        <v>10.610440254211399</v>
      </c>
      <c r="M1375" s="1">
        <v>10.000093460083001</v>
      </c>
    </row>
    <row r="1376" spans="1:13" x14ac:dyDescent="0.25">
      <c r="A1376" s="1" t="s">
        <v>3699</v>
      </c>
      <c r="B1376" s="1" t="s">
        <v>3700</v>
      </c>
      <c r="C1376" s="1" t="s">
        <v>1563</v>
      </c>
      <c r="D1376" s="1">
        <v>2</v>
      </c>
      <c r="E1376" s="1">
        <v>9.0868396759033203</v>
      </c>
      <c r="F1376" s="1">
        <v>7.5394043922424299</v>
      </c>
      <c r="G1376" s="1">
        <v>7.5036053657531703</v>
      </c>
      <c r="H1376" s="1">
        <v>9.8008565902709996</v>
      </c>
      <c r="I1376" s="1">
        <v>10.816811561584499</v>
      </c>
      <c r="J1376" s="1">
        <v>10.047193527221699</v>
      </c>
      <c r="K1376" s="1">
        <v>8.4002552032470703</v>
      </c>
      <c r="L1376" s="1">
        <v>8.5529108047485405</v>
      </c>
      <c r="M1376" s="1">
        <v>9.3168210983276403</v>
      </c>
    </row>
    <row r="1377" spans="1:13" x14ac:dyDescent="0.25">
      <c r="A1377" s="1" t="s">
        <v>3701</v>
      </c>
      <c r="B1377" s="1" t="s">
        <v>3702</v>
      </c>
      <c r="C1377" s="1" t="s">
        <v>3703</v>
      </c>
      <c r="D1377" s="1">
        <v>6</v>
      </c>
      <c r="E1377" s="1">
        <v>9.0556211471557599</v>
      </c>
      <c r="F1377" s="1">
        <v>8.6079607009887695</v>
      </c>
      <c r="G1377" s="1">
        <v>8.6759738922119105</v>
      </c>
      <c r="H1377" s="1">
        <v>11.356839179992701</v>
      </c>
      <c r="I1377" s="1">
        <v>8.2005901336669904</v>
      </c>
      <c r="J1377" s="1">
        <v>7.9991888999939</v>
      </c>
      <c r="K1377" s="1">
        <v>7.0945849418640101</v>
      </c>
      <c r="L1377" s="1">
        <v>8.613525390625</v>
      </c>
      <c r="M1377" s="1">
        <v>8.0843696594238299</v>
      </c>
    </row>
    <row r="1378" spans="1:13" x14ac:dyDescent="0.25">
      <c r="A1378" s="1" t="s">
        <v>3704</v>
      </c>
      <c r="B1378" s="1" t="s">
        <v>3705</v>
      </c>
      <c r="C1378" s="1" t="s">
        <v>3706</v>
      </c>
      <c r="D1378" s="1">
        <v>5</v>
      </c>
      <c r="E1378" s="1">
        <v>14.6321401596069</v>
      </c>
      <c r="F1378" s="1">
        <v>14.6390371322632</v>
      </c>
      <c r="G1378" s="1">
        <v>14.494304656982401</v>
      </c>
      <c r="H1378" s="1">
        <v>17.188915252685501</v>
      </c>
      <c r="I1378" s="1">
        <v>16.486692428588899</v>
      </c>
      <c r="J1378" s="1">
        <v>15.8227138519287</v>
      </c>
      <c r="K1378" s="1">
        <v>12.8996391296387</v>
      </c>
      <c r="L1378" s="1">
        <v>14.2766990661621</v>
      </c>
      <c r="M1378" s="1">
        <v>14.7238607406616</v>
      </c>
    </row>
    <row r="1379" spans="1:13" x14ac:dyDescent="0.25">
      <c r="A1379" s="1" t="s">
        <v>3707</v>
      </c>
      <c r="B1379" s="1" t="s">
        <v>3708</v>
      </c>
      <c r="C1379" s="1" t="s">
        <v>3709</v>
      </c>
      <c r="D1379" s="1">
        <v>4</v>
      </c>
      <c r="E1379" s="1">
        <v>12.9425458908081</v>
      </c>
      <c r="F1379" s="1">
        <v>12.242683410644499</v>
      </c>
      <c r="G1379" s="1">
        <v>13.353070259094199</v>
      </c>
      <c r="H1379" s="1">
        <v>12.2967023849487</v>
      </c>
      <c r="I1379" s="1">
        <v>12.611138343811</v>
      </c>
      <c r="J1379" s="1">
        <v>13.6037044525146</v>
      </c>
      <c r="K1379" s="1">
        <v>12.561759948730501</v>
      </c>
      <c r="L1379" s="1">
        <v>12.811364173889199</v>
      </c>
      <c r="M1379" s="1">
        <v>12.8235006332397</v>
      </c>
    </row>
    <row r="1380" spans="1:13" x14ac:dyDescent="0.25">
      <c r="A1380" s="1" t="s">
        <v>3710</v>
      </c>
      <c r="B1380" s="1" t="s">
        <v>3711</v>
      </c>
      <c r="C1380" s="1" t="s">
        <v>632</v>
      </c>
      <c r="D1380" s="1">
        <v>7</v>
      </c>
      <c r="E1380" s="1">
        <v>14.8702793121338</v>
      </c>
      <c r="F1380" s="1">
        <v>13.870348930358899</v>
      </c>
      <c r="G1380" s="1">
        <v>12.876808166503899</v>
      </c>
      <c r="H1380" s="1">
        <v>17.281724929809599</v>
      </c>
      <c r="I1380" s="1">
        <v>16.688764572143601</v>
      </c>
      <c r="J1380" s="1">
        <v>16.773349761962901</v>
      </c>
      <c r="K1380" s="1">
        <v>12.750657081604</v>
      </c>
      <c r="L1380" s="1">
        <v>12.508196830749499</v>
      </c>
      <c r="M1380" s="1">
        <v>15.359805107116699</v>
      </c>
    </row>
    <row r="1381" spans="1:13" x14ac:dyDescent="0.25">
      <c r="A1381" s="1" t="s">
        <v>3712</v>
      </c>
      <c r="B1381" s="1" t="s">
        <v>3713</v>
      </c>
      <c r="C1381" s="1" t="s">
        <v>3714</v>
      </c>
      <c r="D1381" s="1">
        <v>2</v>
      </c>
      <c r="E1381" s="1">
        <v>12.486299514770501</v>
      </c>
      <c r="F1381" s="1">
        <v>12.626691818237299</v>
      </c>
      <c r="G1381" s="1">
        <v>11.877255439758301</v>
      </c>
      <c r="H1381" s="1">
        <v>12.625069618225099</v>
      </c>
      <c r="I1381" s="1">
        <v>12.306354522705099</v>
      </c>
      <c r="J1381" s="1">
        <v>11.132860183715801</v>
      </c>
      <c r="K1381" s="1">
        <v>11.538927078247101</v>
      </c>
      <c r="L1381" s="1">
        <v>11.556088447570801</v>
      </c>
      <c r="M1381" s="1">
        <v>11.2011260986328</v>
      </c>
    </row>
    <row r="1382" spans="1:13" x14ac:dyDescent="0.25">
      <c r="A1382" s="1" t="s">
        <v>3715</v>
      </c>
      <c r="B1382" s="1" t="s">
        <v>3716</v>
      </c>
      <c r="C1382" s="1" t="s">
        <v>412</v>
      </c>
      <c r="D1382" s="1">
        <v>13</v>
      </c>
      <c r="E1382" s="1">
        <v>14.4925394058228</v>
      </c>
      <c r="F1382" s="1">
        <v>14.893108367919901</v>
      </c>
      <c r="G1382" s="1">
        <v>13.9703025817871</v>
      </c>
      <c r="H1382" s="1">
        <v>15.217823028564499</v>
      </c>
      <c r="I1382" s="1">
        <v>14.755846977233899</v>
      </c>
      <c r="J1382" s="1">
        <v>14.9343118667603</v>
      </c>
      <c r="K1382" s="1">
        <v>13.7850704193115</v>
      </c>
      <c r="L1382" s="1">
        <v>12.262059211731</v>
      </c>
      <c r="M1382" s="1">
        <v>12.6365261077881</v>
      </c>
    </row>
    <row r="1383" spans="1:13" x14ac:dyDescent="0.25">
      <c r="A1383" s="1" t="s">
        <v>3717</v>
      </c>
      <c r="B1383" s="1" t="s">
        <v>3718</v>
      </c>
      <c r="C1383" s="1" t="s">
        <v>1738</v>
      </c>
      <c r="D1383" s="1">
        <v>11</v>
      </c>
      <c r="E1383" s="1">
        <v>9.7640066146850604</v>
      </c>
      <c r="F1383" s="1">
        <v>11.503571510314901</v>
      </c>
      <c r="G1383" s="1">
        <v>15.0251054763794</v>
      </c>
      <c r="H1383" s="1">
        <v>15.4383335113525</v>
      </c>
      <c r="I1383" s="1">
        <v>14.7678165435791</v>
      </c>
      <c r="J1383" s="1">
        <v>12.280463218689</v>
      </c>
      <c r="K1383" s="1">
        <v>8.6317195892334002</v>
      </c>
      <c r="L1383" s="1">
        <v>10.859495162963899</v>
      </c>
      <c r="M1383" s="1">
        <v>11.325242996215801</v>
      </c>
    </row>
    <row r="1384" spans="1:13" x14ac:dyDescent="0.25">
      <c r="A1384" s="1" t="s">
        <v>3719</v>
      </c>
      <c r="B1384" s="1" t="s">
        <v>3720</v>
      </c>
      <c r="C1384" s="1" t="s">
        <v>1418</v>
      </c>
      <c r="D1384" s="1">
        <v>2</v>
      </c>
      <c r="E1384" s="1">
        <v>11.9599657058716</v>
      </c>
      <c r="F1384" s="1">
        <v>11.874011039733899</v>
      </c>
      <c r="G1384" s="1">
        <v>13.224081993103001</v>
      </c>
      <c r="H1384" s="1">
        <v>10.1988878250122</v>
      </c>
      <c r="I1384" s="1">
        <v>8.4255561828613299</v>
      </c>
      <c r="J1384" s="1">
        <v>8.9149427413940394</v>
      </c>
      <c r="K1384" s="1">
        <v>8.7488975524902308</v>
      </c>
      <c r="L1384" s="1">
        <v>12.6832571029663</v>
      </c>
      <c r="M1384" s="1">
        <v>11.872062683105501</v>
      </c>
    </row>
    <row r="1385" spans="1:13" x14ac:dyDescent="0.25">
      <c r="A1385" s="1" t="s">
        <v>3721</v>
      </c>
      <c r="B1385" s="1" t="s">
        <v>3722</v>
      </c>
      <c r="C1385" s="1" t="s">
        <v>3723</v>
      </c>
      <c r="D1385" s="1">
        <v>5</v>
      </c>
      <c r="E1385" s="1">
        <v>12.2805576324463</v>
      </c>
      <c r="F1385" s="1">
        <v>11.616076469421399</v>
      </c>
      <c r="G1385" s="1">
        <v>11.3775854110718</v>
      </c>
      <c r="H1385" s="1">
        <v>9.1542530059814506</v>
      </c>
      <c r="I1385" s="1">
        <v>9.1302280426025408</v>
      </c>
      <c r="J1385" s="1">
        <v>8.1706905364990199</v>
      </c>
      <c r="K1385" s="1">
        <v>12.272071838378899</v>
      </c>
      <c r="L1385" s="1">
        <v>12.0330200195313</v>
      </c>
      <c r="M1385" s="1">
        <v>12.1749973297119</v>
      </c>
    </row>
    <row r="1386" spans="1:13" x14ac:dyDescent="0.25">
      <c r="A1386" s="1" t="s">
        <v>3724</v>
      </c>
      <c r="B1386" s="1" t="s">
        <v>3725</v>
      </c>
      <c r="C1386" s="1" t="s">
        <v>17</v>
      </c>
      <c r="D1386" s="1">
        <v>5</v>
      </c>
      <c r="E1386" s="1">
        <v>14.1647653579712</v>
      </c>
      <c r="F1386" s="1">
        <v>14.049800872802701</v>
      </c>
      <c r="G1386" s="1">
        <v>13.679583549499499</v>
      </c>
      <c r="H1386" s="1">
        <v>10.6171474456787</v>
      </c>
      <c r="I1386" s="1">
        <v>9.2163534164428693</v>
      </c>
      <c r="J1386" s="1">
        <v>8.2672491073608398</v>
      </c>
      <c r="K1386" s="1">
        <v>12.058177947998001</v>
      </c>
      <c r="L1386" s="1">
        <v>13.2479867935181</v>
      </c>
      <c r="M1386" s="1">
        <v>13.472215652465801</v>
      </c>
    </row>
    <row r="1387" spans="1:13" x14ac:dyDescent="0.25">
      <c r="A1387" s="1" t="s">
        <v>3726</v>
      </c>
      <c r="B1387" s="1" t="s">
        <v>3727</v>
      </c>
      <c r="C1387" s="1" t="s">
        <v>3489</v>
      </c>
      <c r="D1387" s="1">
        <v>2</v>
      </c>
      <c r="E1387" s="1">
        <v>6.7242679595947301</v>
      </c>
      <c r="F1387" s="1">
        <v>6.9527959823608398</v>
      </c>
      <c r="G1387" s="1">
        <v>8.1418895721435494</v>
      </c>
      <c r="H1387" s="1">
        <v>7.8736033439636204</v>
      </c>
      <c r="I1387" s="1">
        <v>9.1440000534057599</v>
      </c>
      <c r="J1387" s="1">
        <v>9.7295227050781303</v>
      </c>
      <c r="K1387" s="1">
        <v>7.63033199310303</v>
      </c>
      <c r="L1387" s="1">
        <v>8.1726140975952095</v>
      </c>
      <c r="M1387" s="1">
        <v>8.4519109725952095</v>
      </c>
    </row>
    <row r="1388" spans="1:13" x14ac:dyDescent="0.25">
      <c r="A1388" s="1" t="s">
        <v>3728</v>
      </c>
      <c r="B1388" s="1" t="s">
        <v>3729</v>
      </c>
      <c r="C1388" s="1" t="s">
        <v>3123</v>
      </c>
      <c r="D1388" s="1">
        <v>3</v>
      </c>
      <c r="E1388" s="1">
        <v>12.3986721038818</v>
      </c>
      <c r="F1388" s="1">
        <v>12.282391548156699</v>
      </c>
      <c r="G1388" s="1">
        <v>9.8899345397949201</v>
      </c>
      <c r="H1388" s="1">
        <v>13.0033559799194</v>
      </c>
      <c r="I1388" s="1">
        <v>12.471829414367701</v>
      </c>
      <c r="J1388" s="1">
        <v>11.4849805831909</v>
      </c>
      <c r="K1388" s="1">
        <v>11.292158126831101</v>
      </c>
      <c r="L1388" s="1">
        <v>11.8894100189209</v>
      </c>
      <c r="M1388" s="1">
        <v>11.8020896911621</v>
      </c>
    </row>
    <row r="1389" spans="1:13" x14ac:dyDescent="0.25">
      <c r="A1389" s="1" t="s">
        <v>3730</v>
      </c>
      <c r="B1389" s="1" t="s">
        <v>3731</v>
      </c>
      <c r="C1389" s="1" t="s">
        <v>3732</v>
      </c>
      <c r="D1389" s="1">
        <v>3</v>
      </c>
      <c r="E1389" s="1">
        <v>13.6469841003418</v>
      </c>
      <c r="F1389" s="1">
        <v>14.801082611084</v>
      </c>
      <c r="G1389" s="1">
        <v>13.601316452026399</v>
      </c>
      <c r="H1389" s="1">
        <v>12.036964416503899</v>
      </c>
      <c r="I1389" s="1">
        <v>8.1935644149780291</v>
      </c>
      <c r="J1389" s="1">
        <v>8.1845941543579102</v>
      </c>
      <c r="K1389" s="1">
        <v>7.11118459701538</v>
      </c>
      <c r="L1389" s="1">
        <v>12.888211250305201</v>
      </c>
      <c r="M1389" s="1">
        <v>12.815147399902299</v>
      </c>
    </row>
    <row r="1390" spans="1:13" x14ac:dyDescent="0.25">
      <c r="A1390" s="1" t="s">
        <v>3733</v>
      </c>
      <c r="B1390" s="1" t="s">
        <v>3734</v>
      </c>
      <c r="C1390" s="1" t="s">
        <v>3735</v>
      </c>
      <c r="D1390" s="1">
        <v>3</v>
      </c>
      <c r="E1390" s="1">
        <v>7.6955871582031303</v>
      </c>
      <c r="F1390" s="1">
        <v>7.9745712280273402</v>
      </c>
      <c r="G1390" s="1">
        <v>7.0290164947509801</v>
      </c>
      <c r="H1390" s="1">
        <v>9.0574197769165004</v>
      </c>
      <c r="I1390" s="1">
        <v>14.2784776687622</v>
      </c>
      <c r="J1390" s="1">
        <v>11.3541374206543</v>
      </c>
      <c r="K1390" s="1">
        <v>7.0258688926696804</v>
      </c>
      <c r="L1390" s="1">
        <v>5.8149924278259304</v>
      </c>
      <c r="M1390" s="1">
        <v>7.1634078025817898</v>
      </c>
    </row>
    <row r="1391" spans="1:13" x14ac:dyDescent="0.25">
      <c r="A1391" s="1" t="s">
        <v>3736</v>
      </c>
      <c r="B1391" s="1" t="s">
        <v>3737</v>
      </c>
      <c r="C1391" s="1" t="s">
        <v>2922</v>
      </c>
      <c r="D1391" s="1">
        <v>7</v>
      </c>
      <c r="E1391" s="1">
        <v>13.4943246841431</v>
      </c>
      <c r="F1391" s="1">
        <v>11.7937726974487</v>
      </c>
      <c r="G1391" s="1">
        <v>16.052639007568398</v>
      </c>
      <c r="H1391" s="1">
        <v>9.3899450302124006</v>
      </c>
      <c r="I1391" s="1">
        <v>7.7698183059692401</v>
      </c>
      <c r="J1391" s="1">
        <v>6.4025716781616202</v>
      </c>
      <c r="K1391" s="1">
        <v>9.98065090179443</v>
      </c>
      <c r="L1391" s="1">
        <v>11.7355909347534</v>
      </c>
      <c r="M1391" s="1">
        <v>11.411699295043899</v>
      </c>
    </row>
    <row r="1392" spans="1:13" x14ac:dyDescent="0.25">
      <c r="A1392" s="1" t="s">
        <v>3738</v>
      </c>
      <c r="B1392" s="1" t="s">
        <v>3739</v>
      </c>
      <c r="C1392" s="1" t="s">
        <v>3740</v>
      </c>
      <c r="D1392" s="1">
        <v>3</v>
      </c>
      <c r="E1392" s="1">
        <v>11.485883712768601</v>
      </c>
      <c r="F1392" s="1">
        <v>11.994565963745099</v>
      </c>
      <c r="G1392" s="1">
        <v>11.731677055358899</v>
      </c>
      <c r="H1392" s="1">
        <v>9.8049831390380895</v>
      </c>
      <c r="I1392" s="1">
        <v>10.3808078765869</v>
      </c>
      <c r="J1392" s="1">
        <v>8.6416835784912092</v>
      </c>
      <c r="K1392" s="1">
        <v>6.5473303794860804</v>
      </c>
      <c r="L1392" s="1">
        <v>10.926739692688001</v>
      </c>
      <c r="M1392" s="1">
        <v>11.7541255950928</v>
      </c>
    </row>
    <row r="1393" spans="1:13" x14ac:dyDescent="0.25">
      <c r="A1393" s="1" t="s">
        <v>3741</v>
      </c>
      <c r="B1393" s="1" t="s">
        <v>3742</v>
      </c>
      <c r="C1393" s="1" t="s">
        <v>17</v>
      </c>
      <c r="D1393" s="1">
        <v>3</v>
      </c>
      <c r="E1393" s="1">
        <v>12.4082441329956</v>
      </c>
      <c r="F1393" s="1">
        <v>12.129412651061999</v>
      </c>
      <c r="G1393" s="1">
        <v>9.9569368362426793</v>
      </c>
      <c r="H1393" s="1">
        <v>14.2844753265381</v>
      </c>
      <c r="I1393" s="1">
        <v>14.4792747497559</v>
      </c>
      <c r="J1393" s="1">
        <v>13.6210470199585</v>
      </c>
      <c r="K1393" s="1">
        <v>10.828921318054199</v>
      </c>
      <c r="L1393" s="1">
        <v>11.6488342285156</v>
      </c>
      <c r="M1393" s="1">
        <v>10.8642435073853</v>
      </c>
    </row>
    <row r="1394" spans="1:13" x14ac:dyDescent="0.25">
      <c r="A1394" s="1" t="s">
        <v>3743</v>
      </c>
      <c r="B1394" s="1" t="s">
        <v>3744</v>
      </c>
      <c r="C1394" s="1" t="s">
        <v>1619</v>
      </c>
      <c r="D1394" s="1">
        <v>3</v>
      </c>
      <c r="E1394" s="1">
        <v>8.1608600616455096</v>
      </c>
      <c r="F1394" s="1">
        <v>6.8629231452941903</v>
      </c>
      <c r="G1394" s="1">
        <v>7.3341808319091797</v>
      </c>
      <c r="H1394" s="1">
        <v>14.005450248718301</v>
      </c>
      <c r="I1394" s="1">
        <v>12.8235025405884</v>
      </c>
      <c r="J1394" s="1">
        <v>13.573848724365201</v>
      </c>
      <c r="K1394" s="1">
        <v>11.2238464355469</v>
      </c>
      <c r="L1394" s="1">
        <v>8.48229885101318</v>
      </c>
      <c r="M1394" s="1">
        <v>11.1342630386353</v>
      </c>
    </row>
    <row r="1395" spans="1:13" x14ac:dyDescent="0.25">
      <c r="A1395" s="1" t="s">
        <v>3745</v>
      </c>
      <c r="B1395" s="1" t="s">
        <v>3746</v>
      </c>
      <c r="C1395" s="1" t="s">
        <v>3747</v>
      </c>
      <c r="D1395" s="1">
        <v>7</v>
      </c>
      <c r="E1395" s="1">
        <v>14.866580963134799</v>
      </c>
      <c r="F1395" s="1">
        <v>13.284518241882299</v>
      </c>
      <c r="G1395" s="1">
        <v>16.036571502685501</v>
      </c>
      <c r="H1395" s="1">
        <v>7.4450526237487802</v>
      </c>
      <c r="I1395" s="1">
        <v>13.867144584655801</v>
      </c>
      <c r="J1395" s="1">
        <v>11.734676361084</v>
      </c>
      <c r="K1395" s="1">
        <v>12.491783142089799</v>
      </c>
      <c r="L1395" s="1">
        <v>13.921932220459</v>
      </c>
      <c r="M1395" s="1">
        <v>13.8253841400146</v>
      </c>
    </row>
    <row r="1396" spans="1:13" x14ac:dyDescent="0.25">
      <c r="A1396" s="1" t="s">
        <v>3748</v>
      </c>
      <c r="B1396" s="1" t="s">
        <v>3749</v>
      </c>
      <c r="C1396" s="1" t="s">
        <v>3750</v>
      </c>
      <c r="D1396" s="1">
        <v>2</v>
      </c>
      <c r="E1396" s="1">
        <v>8.3526916503906303</v>
      </c>
      <c r="F1396" s="1">
        <v>8.07812595367432</v>
      </c>
      <c r="G1396" s="1">
        <v>7.44832420349121</v>
      </c>
      <c r="H1396" s="1">
        <v>14.06809425354</v>
      </c>
      <c r="I1396" s="1">
        <v>11.4885349273682</v>
      </c>
      <c r="J1396" s="1">
        <v>11.625082969665501</v>
      </c>
      <c r="K1396" s="1">
        <v>9.1617107391357404</v>
      </c>
      <c r="L1396" s="1">
        <v>6.5044240951538104</v>
      </c>
      <c r="M1396" s="1">
        <v>8.4282007217407209</v>
      </c>
    </row>
    <row r="1397" spans="1:13" x14ac:dyDescent="0.25">
      <c r="A1397" s="1" t="s">
        <v>3751</v>
      </c>
      <c r="B1397" s="1" t="s">
        <v>3752</v>
      </c>
      <c r="C1397" s="1" t="s">
        <v>3753</v>
      </c>
      <c r="D1397" s="1">
        <v>5</v>
      </c>
      <c r="E1397" s="1">
        <v>8.1843490600585902</v>
      </c>
      <c r="F1397" s="1">
        <v>8.0732154846191406</v>
      </c>
      <c r="G1397" s="1">
        <v>7.1262049674987802</v>
      </c>
      <c r="H1397" s="1">
        <v>13.9064989089966</v>
      </c>
      <c r="I1397" s="1">
        <v>11.5528240203857</v>
      </c>
      <c r="J1397" s="1">
        <v>10.6143989562988</v>
      </c>
      <c r="K1397" s="1">
        <v>9.5106515884399396</v>
      </c>
      <c r="L1397" s="1">
        <v>6.6838741302490199</v>
      </c>
      <c r="M1397" s="1">
        <v>9.9095401763915998</v>
      </c>
    </row>
    <row r="1398" spans="1:13" x14ac:dyDescent="0.25">
      <c r="A1398" s="1" t="s">
        <v>3754</v>
      </c>
      <c r="B1398" s="1" t="s">
        <v>3755</v>
      </c>
      <c r="C1398" s="1" t="s">
        <v>3756</v>
      </c>
      <c r="D1398" s="1">
        <v>2</v>
      </c>
      <c r="E1398" s="1">
        <v>8.5059633255004901</v>
      </c>
      <c r="F1398" s="1">
        <v>8.2742042541503906</v>
      </c>
      <c r="G1398" s="1">
        <v>9.4952831268310494</v>
      </c>
      <c r="H1398" s="1">
        <v>8.0738830566406303</v>
      </c>
      <c r="I1398" s="1">
        <v>8.5515842437744105</v>
      </c>
      <c r="J1398" s="1">
        <v>9.8799676895141602</v>
      </c>
      <c r="K1398" s="1">
        <v>10.4590559005737</v>
      </c>
      <c r="L1398" s="1">
        <v>9.5161352157592791</v>
      </c>
      <c r="M1398" s="1">
        <v>10.3459568023682</v>
      </c>
    </row>
    <row r="1399" spans="1:13" x14ac:dyDescent="0.25">
      <c r="A1399" s="1" t="s">
        <v>3757</v>
      </c>
      <c r="B1399" s="1" t="s">
        <v>3758</v>
      </c>
      <c r="C1399" s="1" t="s">
        <v>605</v>
      </c>
      <c r="D1399" s="1">
        <v>6</v>
      </c>
      <c r="E1399" s="1">
        <v>13.640463829040501</v>
      </c>
      <c r="F1399" s="1">
        <v>14.116167068481399</v>
      </c>
      <c r="G1399" s="1">
        <v>14.3479461669922</v>
      </c>
      <c r="H1399" s="1">
        <v>7.3419995307922399</v>
      </c>
      <c r="I1399" s="1">
        <v>9.7371540069580096</v>
      </c>
      <c r="J1399" s="1">
        <v>11.8274793624878</v>
      </c>
      <c r="K1399" s="1">
        <v>10.6506099700928</v>
      </c>
      <c r="L1399" s="1">
        <v>11.6668787002563</v>
      </c>
      <c r="M1399" s="1">
        <v>11.8126163482666</v>
      </c>
    </row>
    <row r="1400" spans="1:13" x14ac:dyDescent="0.25">
      <c r="A1400" s="1" t="s">
        <v>3759</v>
      </c>
      <c r="B1400" s="1" t="s">
        <v>3760</v>
      </c>
      <c r="C1400" s="1" t="s">
        <v>3761</v>
      </c>
      <c r="D1400" s="1">
        <v>3</v>
      </c>
      <c r="E1400" s="1">
        <v>12.456958770751999</v>
      </c>
      <c r="F1400" s="1">
        <v>12.3219766616821</v>
      </c>
      <c r="G1400" s="1">
        <v>12.1907844543457</v>
      </c>
      <c r="H1400" s="1">
        <v>11.9859428405762</v>
      </c>
      <c r="I1400" s="1">
        <v>12.5402975082397</v>
      </c>
      <c r="J1400" s="1">
        <v>12.191424369811999</v>
      </c>
      <c r="K1400" s="1">
        <v>12.1191453933716</v>
      </c>
      <c r="L1400" s="1">
        <v>11.739042282104499</v>
      </c>
      <c r="M1400" s="1">
        <v>13.297046661376999</v>
      </c>
    </row>
    <row r="1401" spans="1:13" x14ac:dyDescent="0.25">
      <c r="A1401" s="1" t="s">
        <v>3762</v>
      </c>
      <c r="B1401" s="1" t="s">
        <v>3763</v>
      </c>
      <c r="C1401" s="1" t="s">
        <v>2</v>
      </c>
      <c r="D1401" s="1">
        <v>10</v>
      </c>
      <c r="E1401" s="1">
        <v>10.6175947189331</v>
      </c>
      <c r="F1401" s="1">
        <v>10.393530845642101</v>
      </c>
      <c r="G1401" s="1">
        <v>9.3213176727294904</v>
      </c>
      <c r="H1401" s="1">
        <v>8.7136926651000994</v>
      </c>
      <c r="I1401" s="1">
        <v>11.2359676361084</v>
      </c>
      <c r="J1401" s="1">
        <v>9.0733194351196307</v>
      </c>
      <c r="K1401" s="1">
        <v>11.5274658203125</v>
      </c>
      <c r="L1401" s="1">
        <v>8.9405517578125</v>
      </c>
      <c r="M1401" s="1">
        <v>9.8652162551879901</v>
      </c>
    </row>
    <row r="1402" spans="1:13" x14ac:dyDescent="0.25">
      <c r="A1402" s="1" t="s">
        <v>3764</v>
      </c>
      <c r="B1402" s="1" t="s">
        <v>3765</v>
      </c>
      <c r="C1402" s="1" t="s">
        <v>17</v>
      </c>
      <c r="D1402" s="1">
        <v>6</v>
      </c>
      <c r="E1402" s="1">
        <v>12.925535202026399</v>
      </c>
      <c r="F1402" s="1">
        <v>14.261518478393601</v>
      </c>
      <c r="G1402" s="1">
        <v>14.1276149749756</v>
      </c>
      <c r="H1402" s="1">
        <v>17.065292358398398</v>
      </c>
      <c r="I1402" s="1">
        <v>16.3024005889893</v>
      </c>
      <c r="J1402" s="1">
        <v>15.8613529205322</v>
      </c>
      <c r="K1402" s="1">
        <v>13.956424713134799</v>
      </c>
      <c r="L1402" s="1">
        <v>12.0898523330688</v>
      </c>
      <c r="M1402" s="1">
        <v>13.2243089675903</v>
      </c>
    </row>
    <row r="1403" spans="1:13" x14ac:dyDescent="0.25">
      <c r="A1403" s="1" t="s">
        <v>3766</v>
      </c>
      <c r="B1403" s="1" t="s">
        <v>3767</v>
      </c>
      <c r="C1403" s="1" t="s">
        <v>3768</v>
      </c>
      <c r="D1403" s="1">
        <v>11</v>
      </c>
      <c r="E1403" s="1">
        <v>14.146258354186999</v>
      </c>
      <c r="F1403" s="1">
        <v>14.527660369873001</v>
      </c>
      <c r="G1403" s="1">
        <v>15.178500175476101</v>
      </c>
      <c r="H1403" s="1">
        <v>13.9478197097778</v>
      </c>
      <c r="I1403" s="1">
        <v>14.6058549880981</v>
      </c>
      <c r="J1403" s="1">
        <v>12.4341125488281</v>
      </c>
      <c r="K1403" s="1">
        <v>10.457446098327599</v>
      </c>
      <c r="L1403" s="1">
        <v>13.4796590805054</v>
      </c>
      <c r="M1403" s="1">
        <v>13.4564752578735</v>
      </c>
    </row>
    <row r="1404" spans="1:13" x14ac:dyDescent="0.25">
      <c r="A1404" s="1" t="s">
        <v>3769</v>
      </c>
      <c r="B1404" s="1" t="s">
        <v>3770</v>
      </c>
      <c r="C1404" s="1" t="s">
        <v>3771</v>
      </c>
      <c r="D1404" s="1">
        <v>9</v>
      </c>
      <c r="E1404" s="1">
        <v>14.6870470046997</v>
      </c>
      <c r="F1404" s="1">
        <v>15.117078781127899</v>
      </c>
      <c r="G1404" s="1">
        <v>15.8243761062622</v>
      </c>
      <c r="H1404" s="1">
        <v>14.392874717712401</v>
      </c>
      <c r="I1404" s="1">
        <v>14.192440032959</v>
      </c>
      <c r="J1404" s="1">
        <v>14.3697652816772</v>
      </c>
      <c r="K1404" s="1">
        <v>12.3645639419556</v>
      </c>
      <c r="L1404" s="1">
        <v>14.4683828353882</v>
      </c>
      <c r="M1404" s="1">
        <v>13.4649610519409</v>
      </c>
    </row>
    <row r="1405" spans="1:13" x14ac:dyDescent="0.25">
      <c r="A1405" s="1" t="s">
        <v>3772</v>
      </c>
      <c r="B1405" s="1" t="s">
        <v>3773</v>
      </c>
      <c r="C1405" s="1" t="s">
        <v>2312</v>
      </c>
      <c r="D1405" s="1">
        <v>8</v>
      </c>
      <c r="E1405" s="1">
        <v>16.1866054534912</v>
      </c>
      <c r="F1405" s="1">
        <v>15.3356037139893</v>
      </c>
      <c r="G1405" s="1">
        <v>15.603634834289601</v>
      </c>
      <c r="H1405" s="1">
        <v>18.7730102539063</v>
      </c>
      <c r="I1405" s="1">
        <v>18.450037002563501</v>
      </c>
      <c r="J1405" s="1">
        <v>17.977079391479499</v>
      </c>
      <c r="K1405" s="1">
        <v>16.2209377288818</v>
      </c>
      <c r="L1405" s="1">
        <v>15.052608489990201</v>
      </c>
      <c r="M1405" s="1">
        <v>15.3549137115479</v>
      </c>
    </row>
    <row r="1406" spans="1:13" x14ac:dyDescent="0.25">
      <c r="A1406" s="1" t="s">
        <v>3774</v>
      </c>
      <c r="B1406" s="1" t="s">
        <v>3775</v>
      </c>
      <c r="C1406" s="1" t="s">
        <v>17</v>
      </c>
      <c r="D1406" s="1">
        <v>3</v>
      </c>
      <c r="E1406" s="1">
        <v>14.673597335815399</v>
      </c>
      <c r="F1406" s="1">
        <v>14.4892988204956</v>
      </c>
      <c r="G1406" s="1">
        <v>13.5758380889893</v>
      </c>
      <c r="H1406" s="1">
        <v>15.0166130065918</v>
      </c>
      <c r="I1406" s="1">
        <v>16.107425689697301</v>
      </c>
      <c r="J1406" s="1">
        <v>15.405235290527299</v>
      </c>
      <c r="K1406" s="1">
        <v>14.904227256774901</v>
      </c>
      <c r="L1406" s="1">
        <v>14.429988861084</v>
      </c>
      <c r="M1406" s="1">
        <v>15.1940155029297</v>
      </c>
    </row>
    <row r="1407" spans="1:13" x14ac:dyDescent="0.25">
      <c r="A1407" s="1" t="s">
        <v>3776</v>
      </c>
      <c r="B1407" s="1" t="s">
        <v>3777</v>
      </c>
      <c r="C1407" s="1" t="s">
        <v>3778</v>
      </c>
      <c r="D1407" s="1">
        <v>6</v>
      </c>
      <c r="E1407" s="1">
        <v>12.321930885314901</v>
      </c>
      <c r="F1407" s="1">
        <v>11.6674127578735</v>
      </c>
      <c r="G1407" s="1">
        <v>13.854881286621101</v>
      </c>
      <c r="H1407" s="1">
        <v>11.8542728424072</v>
      </c>
      <c r="I1407" s="1">
        <v>7.8511085510253897</v>
      </c>
      <c r="J1407" s="1">
        <v>12.4615840911865</v>
      </c>
      <c r="K1407" s="1">
        <v>11.4809513092041</v>
      </c>
      <c r="L1407" s="1">
        <v>12.1566877365112</v>
      </c>
      <c r="M1407" s="1">
        <v>12.728014945983899</v>
      </c>
    </row>
    <row r="1408" spans="1:13" x14ac:dyDescent="0.25">
      <c r="A1408" s="1" t="s">
        <v>3779</v>
      </c>
      <c r="B1408" s="1" t="s">
        <v>3780</v>
      </c>
      <c r="C1408" s="1" t="s">
        <v>3781</v>
      </c>
      <c r="D1408" s="1">
        <v>3</v>
      </c>
      <c r="E1408" s="1">
        <v>12.176056861877401</v>
      </c>
      <c r="F1408" s="1">
        <v>13.076169967651399</v>
      </c>
      <c r="G1408" s="1">
        <v>13.2849311828613</v>
      </c>
      <c r="H1408" s="1">
        <v>11.9857749938965</v>
      </c>
      <c r="I1408" s="1">
        <v>9.2306957244872994</v>
      </c>
      <c r="J1408" s="1">
        <v>11.105923652648899</v>
      </c>
      <c r="K1408" s="1">
        <v>12.796765327453601</v>
      </c>
      <c r="L1408" s="1">
        <v>11.3320198059082</v>
      </c>
      <c r="M1408" s="1">
        <v>10.810016632080099</v>
      </c>
    </row>
    <row r="1409" spans="1:13" x14ac:dyDescent="0.25">
      <c r="A1409" s="1" t="s">
        <v>3782</v>
      </c>
      <c r="B1409" s="1" t="s">
        <v>3783</v>
      </c>
      <c r="C1409" s="1" t="s">
        <v>3784</v>
      </c>
      <c r="D1409" s="1">
        <v>4</v>
      </c>
      <c r="E1409" s="1">
        <v>11.828107833862299</v>
      </c>
      <c r="F1409" s="1">
        <v>12.6235151290894</v>
      </c>
      <c r="G1409" s="1">
        <v>12.681007385253899</v>
      </c>
      <c r="H1409" s="1">
        <v>15.0038967132568</v>
      </c>
      <c r="I1409" s="1">
        <v>13.070579528808601</v>
      </c>
      <c r="J1409" s="1">
        <v>11.5265760421753</v>
      </c>
      <c r="K1409" s="1">
        <v>12.313307762146</v>
      </c>
      <c r="L1409" s="1">
        <v>9.7622203826904297</v>
      </c>
      <c r="M1409" s="1">
        <v>10.5187072753906</v>
      </c>
    </row>
    <row r="1410" spans="1:13" x14ac:dyDescent="0.25">
      <c r="A1410" s="1" t="s">
        <v>3785</v>
      </c>
      <c r="B1410" s="1" t="s">
        <v>3786</v>
      </c>
      <c r="C1410" s="1" t="s">
        <v>3787</v>
      </c>
      <c r="D1410" s="1">
        <v>8</v>
      </c>
      <c r="E1410" s="1">
        <v>11.940914154052701</v>
      </c>
      <c r="F1410" s="1">
        <v>10.982255935668899</v>
      </c>
      <c r="G1410" s="1">
        <v>11.391075134277299</v>
      </c>
      <c r="H1410" s="1">
        <v>15.571601867675801</v>
      </c>
      <c r="I1410" s="1">
        <v>15.5471649169922</v>
      </c>
      <c r="J1410" s="1">
        <v>15.0103950500488</v>
      </c>
      <c r="K1410" s="1">
        <v>13.168063163757299</v>
      </c>
      <c r="L1410" s="1">
        <v>12.903983116149901</v>
      </c>
      <c r="M1410" s="1">
        <v>14.337243080139199</v>
      </c>
    </row>
    <row r="1411" spans="1:13" x14ac:dyDescent="0.25">
      <c r="A1411" s="1" t="s">
        <v>3788</v>
      </c>
      <c r="B1411" s="1" t="s">
        <v>3789</v>
      </c>
      <c r="C1411" s="1" t="s">
        <v>3790</v>
      </c>
      <c r="D1411" s="1">
        <v>5</v>
      </c>
      <c r="E1411" s="1">
        <v>10.820026397705099</v>
      </c>
      <c r="F1411" s="1">
        <v>11.069811820983899</v>
      </c>
      <c r="G1411" s="1">
        <v>10.8687477111816</v>
      </c>
      <c r="H1411" s="1">
        <v>12.5351371765137</v>
      </c>
      <c r="I1411" s="1">
        <v>13.581862449646</v>
      </c>
      <c r="J1411" s="1">
        <v>12.405367851257299</v>
      </c>
      <c r="K1411" s="1">
        <v>9.4930286407470703</v>
      </c>
      <c r="L1411" s="1">
        <v>10.4038143157959</v>
      </c>
      <c r="M1411" s="1">
        <v>10.106538772583001</v>
      </c>
    </row>
    <row r="1412" spans="1:13" x14ac:dyDescent="0.25">
      <c r="A1412" s="1" t="s">
        <v>3791</v>
      </c>
      <c r="B1412" s="1" t="s">
        <v>3792</v>
      </c>
      <c r="C1412" s="1" t="s">
        <v>3793</v>
      </c>
      <c r="D1412" s="1">
        <v>3</v>
      </c>
      <c r="E1412" s="1">
        <v>9.9184379577636701</v>
      </c>
      <c r="F1412" s="1">
        <v>11.9541969299316</v>
      </c>
      <c r="G1412" s="1">
        <v>7.81532907485962</v>
      </c>
      <c r="H1412" s="1">
        <v>14.2653036117554</v>
      </c>
      <c r="I1412" s="1">
        <v>13.950456619262701</v>
      </c>
      <c r="J1412" s="1">
        <v>15.047814369201699</v>
      </c>
      <c r="K1412" s="1">
        <v>12.1612548828125</v>
      </c>
      <c r="L1412" s="1">
        <v>10.336920738220201</v>
      </c>
      <c r="M1412" s="1">
        <v>12.275897026061999</v>
      </c>
    </row>
    <row r="1413" spans="1:13" x14ac:dyDescent="0.25">
      <c r="A1413" s="1" t="s">
        <v>3794</v>
      </c>
      <c r="B1413" s="1" t="s">
        <v>3795</v>
      </c>
      <c r="C1413" s="1" t="s">
        <v>3796</v>
      </c>
      <c r="D1413" s="1">
        <v>8</v>
      </c>
      <c r="E1413" s="1">
        <v>13.8616857528687</v>
      </c>
      <c r="F1413" s="1">
        <v>13.965633392334</v>
      </c>
      <c r="G1413" s="1">
        <v>15.2141561508179</v>
      </c>
      <c r="H1413" s="1">
        <v>14.3983297348022</v>
      </c>
      <c r="I1413" s="1">
        <v>15.522977828979499</v>
      </c>
      <c r="J1413" s="1">
        <v>13.784196853637701</v>
      </c>
      <c r="K1413" s="1">
        <v>12.5728054046631</v>
      </c>
      <c r="L1413" s="1">
        <v>13.1536769866943</v>
      </c>
      <c r="M1413" s="1">
        <v>13.549485206604</v>
      </c>
    </row>
    <row r="1414" spans="1:13" x14ac:dyDescent="0.25">
      <c r="A1414" s="1" t="s">
        <v>3797</v>
      </c>
      <c r="B1414" s="1" t="s">
        <v>3798</v>
      </c>
      <c r="C1414" s="1" t="s">
        <v>3799</v>
      </c>
      <c r="D1414" s="1">
        <v>4</v>
      </c>
      <c r="E1414" s="1">
        <v>11.819188117981</v>
      </c>
      <c r="F1414" s="1">
        <v>12.2293863296509</v>
      </c>
      <c r="G1414" s="1">
        <v>12.296540260314901</v>
      </c>
      <c r="H1414" s="1">
        <v>11.9177913665771</v>
      </c>
      <c r="I1414" s="1">
        <v>11.472131729126</v>
      </c>
      <c r="J1414" s="1">
        <v>11.585895538330099</v>
      </c>
      <c r="K1414" s="1">
        <v>10.138463973999</v>
      </c>
      <c r="L1414" s="1">
        <v>10.880535125732401</v>
      </c>
      <c r="M1414" s="1">
        <v>11.484663009643601</v>
      </c>
    </row>
    <row r="1415" spans="1:13" x14ac:dyDescent="0.25">
      <c r="A1415" s="1" t="s">
        <v>3800</v>
      </c>
      <c r="B1415" s="1" t="s">
        <v>3801</v>
      </c>
      <c r="C1415" s="1" t="s">
        <v>187</v>
      </c>
      <c r="D1415" s="1">
        <v>5</v>
      </c>
      <c r="E1415" s="1">
        <v>6.9276533126831099</v>
      </c>
      <c r="F1415" s="1">
        <v>7.5317697525024396</v>
      </c>
      <c r="G1415" s="1">
        <v>7.2997994422912598</v>
      </c>
      <c r="H1415" s="1">
        <v>14.6034555435181</v>
      </c>
      <c r="I1415" s="1">
        <v>14.261294364929199</v>
      </c>
      <c r="J1415" s="1">
        <v>14.1646213531494</v>
      </c>
      <c r="K1415" s="1">
        <v>9.7893409729003906</v>
      </c>
      <c r="L1415" s="1">
        <v>7.2715969085693404</v>
      </c>
      <c r="M1415" s="1">
        <v>8.2211341857910192</v>
      </c>
    </row>
    <row r="1416" spans="1:13" x14ac:dyDescent="0.25">
      <c r="A1416" s="1" t="s">
        <v>3802</v>
      </c>
      <c r="B1416" s="1" t="s">
        <v>3803</v>
      </c>
      <c r="C1416" s="1" t="s">
        <v>3804</v>
      </c>
      <c r="D1416" s="1">
        <v>3</v>
      </c>
      <c r="E1416" s="1">
        <v>10.896208763122599</v>
      </c>
      <c r="F1416" s="1">
        <v>8.1953277587890607</v>
      </c>
      <c r="G1416" s="1">
        <v>11.732813835144</v>
      </c>
      <c r="H1416" s="1">
        <v>12.7851886749268</v>
      </c>
      <c r="I1416" s="1">
        <v>14.548999786376999</v>
      </c>
      <c r="J1416" s="1">
        <v>14.0132837295532</v>
      </c>
      <c r="K1416" s="1">
        <v>7.0375456809997603</v>
      </c>
      <c r="L1416" s="1">
        <v>11.3112945556641</v>
      </c>
      <c r="M1416" s="1">
        <v>12.8263235092163</v>
      </c>
    </row>
    <row r="1417" spans="1:13" x14ac:dyDescent="0.25">
      <c r="A1417" s="1" t="s">
        <v>3805</v>
      </c>
      <c r="B1417" s="1" t="s">
        <v>3806</v>
      </c>
      <c r="C1417" s="1" t="s">
        <v>3807</v>
      </c>
      <c r="D1417" s="1">
        <v>3</v>
      </c>
      <c r="E1417" s="1">
        <v>10.3746585845947</v>
      </c>
      <c r="F1417" s="1">
        <v>11.718289375305201</v>
      </c>
      <c r="G1417" s="1">
        <v>9.9966259002685494</v>
      </c>
      <c r="H1417" s="1">
        <v>13.691086769104</v>
      </c>
      <c r="I1417" s="1">
        <v>7.6817831993103001</v>
      </c>
      <c r="J1417" s="1">
        <v>11.9779138565063</v>
      </c>
      <c r="K1417" s="1">
        <v>10.615352630615201</v>
      </c>
      <c r="L1417" s="1">
        <v>10.2372388839722</v>
      </c>
      <c r="M1417" s="1">
        <v>10.9389801025391</v>
      </c>
    </row>
    <row r="1418" spans="1:13" x14ac:dyDescent="0.25">
      <c r="A1418" s="1" t="s">
        <v>3808</v>
      </c>
      <c r="B1418" s="1" t="s">
        <v>3809</v>
      </c>
      <c r="C1418" s="1" t="s">
        <v>858</v>
      </c>
      <c r="D1418" s="1">
        <v>14</v>
      </c>
      <c r="E1418" s="1">
        <v>12.4199771881104</v>
      </c>
      <c r="F1418" s="1">
        <v>13.711353302001999</v>
      </c>
      <c r="G1418" s="1">
        <v>13.6407146453857</v>
      </c>
      <c r="H1418" s="1">
        <v>10.208757400512701</v>
      </c>
      <c r="I1418" s="1">
        <v>12.7556200027466</v>
      </c>
      <c r="J1418" s="1">
        <v>11.192452430725099</v>
      </c>
      <c r="K1418" s="1">
        <v>11.6940832138062</v>
      </c>
      <c r="L1418" s="1">
        <v>12.3349256515503</v>
      </c>
      <c r="M1418" s="1">
        <v>10.876783370971699</v>
      </c>
    </row>
    <row r="1419" spans="1:13" x14ac:dyDescent="0.25">
      <c r="A1419" s="1" t="s">
        <v>3810</v>
      </c>
      <c r="B1419" s="1" t="s">
        <v>3811</v>
      </c>
      <c r="C1419" s="1" t="s">
        <v>3812</v>
      </c>
      <c r="D1419" s="1">
        <v>3</v>
      </c>
      <c r="E1419" s="1">
        <v>9.7735290527343803</v>
      </c>
      <c r="F1419" s="1">
        <v>9.6416072845459002</v>
      </c>
      <c r="G1419" s="1">
        <v>7.43607473373413</v>
      </c>
      <c r="H1419" s="1">
        <v>8.3340120315551793</v>
      </c>
      <c r="I1419" s="1">
        <v>12.275332450866699</v>
      </c>
      <c r="J1419" s="1">
        <v>12.591306686401399</v>
      </c>
      <c r="K1419" s="1">
        <v>9.5238294601440394</v>
      </c>
      <c r="L1419" s="1">
        <v>9.8881587982177699</v>
      </c>
      <c r="M1419" s="1">
        <v>11.406159400939901</v>
      </c>
    </row>
    <row r="1420" spans="1:13" x14ac:dyDescent="0.25">
      <c r="A1420" s="1" t="s">
        <v>3813</v>
      </c>
      <c r="B1420" s="1" t="s">
        <v>3814</v>
      </c>
      <c r="C1420" s="1" t="s">
        <v>3815</v>
      </c>
      <c r="D1420" s="1">
        <v>2</v>
      </c>
      <c r="E1420" s="1">
        <v>7.64904880523682</v>
      </c>
      <c r="F1420" s="1">
        <v>7.5972347259521502</v>
      </c>
      <c r="G1420" s="1">
        <v>5.8654627799987802</v>
      </c>
      <c r="H1420" s="1">
        <v>11.4572458267212</v>
      </c>
      <c r="I1420" s="1">
        <v>10.3231544494629</v>
      </c>
      <c r="J1420" s="1">
        <v>11.209468841552701</v>
      </c>
      <c r="K1420" s="1">
        <v>10.0947923660278</v>
      </c>
      <c r="L1420" s="1">
        <v>4.2310495376586896</v>
      </c>
      <c r="M1420" s="1">
        <v>7.7583818435668901</v>
      </c>
    </row>
    <row r="1421" spans="1:13" x14ac:dyDescent="0.25">
      <c r="A1421" s="1" t="s">
        <v>3816</v>
      </c>
      <c r="B1421" s="1" t="s">
        <v>3817</v>
      </c>
      <c r="C1421" s="1" t="s">
        <v>3818</v>
      </c>
      <c r="D1421" s="1">
        <v>5</v>
      </c>
      <c r="E1421" s="1">
        <v>9.0852947235107404</v>
      </c>
      <c r="F1421" s="1">
        <v>8.4743413925170898</v>
      </c>
      <c r="G1421" s="1">
        <v>9.30322360992432</v>
      </c>
      <c r="H1421" s="1">
        <v>11.6342678070068</v>
      </c>
      <c r="I1421" s="1">
        <v>9.9693145751953107</v>
      </c>
      <c r="J1421" s="1">
        <v>8.7530851364135707</v>
      </c>
      <c r="K1421" s="1">
        <v>8.1352434158325195</v>
      </c>
      <c r="L1421" s="1">
        <v>9.2830324172973597</v>
      </c>
      <c r="M1421" s="1">
        <v>9.0711164474487305</v>
      </c>
    </row>
    <row r="1422" spans="1:13" x14ac:dyDescent="0.25">
      <c r="A1422" s="1" t="s">
        <v>3819</v>
      </c>
      <c r="B1422" s="1" t="s">
        <v>3820</v>
      </c>
      <c r="C1422" s="1" t="s">
        <v>3821</v>
      </c>
      <c r="D1422" s="1">
        <v>5</v>
      </c>
      <c r="E1422" s="1">
        <v>13.670116424560501</v>
      </c>
      <c r="F1422" s="1">
        <v>13.6997928619385</v>
      </c>
      <c r="G1422" s="1">
        <v>12.1592922210693</v>
      </c>
      <c r="H1422" s="1">
        <v>17.756679534912099</v>
      </c>
      <c r="I1422" s="1">
        <v>15.5414485931396</v>
      </c>
      <c r="J1422" s="1">
        <v>17.9099311828613</v>
      </c>
      <c r="K1422" s="1">
        <v>15.804609298706101</v>
      </c>
      <c r="L1422" s="1">
        <v>13.5726308822632</v>
      </c>
      <c r="M1422" s="1">
        <v>14.656863212585399</v>
      </c>
    </row>
    <row r="1423" spans="1:13" x14ac:dyDescent="0.25">
      <c r="A1423" s="1" t="s">
        <v>3822</v>
      </c>
      <c r="B1423" s="1" t="s">
        <v>3823</v>
      </c>
      <c r="C1423" s="1" t="s">
        <v>3824</v>
      </c>
      <c r="D1423" s="1">
        <v>8</v>
      </c>
      <c r="E1423" s="1">
        <v>13.4708442687988</v>
      </c>
      <c r="F1423" s="1">
        <v>14.3908681869507</v>
      </c>
      <c r="G1423" s="1">
        <v>14.577725410461399</v>
      </c>
      <c r="H1423" s="1">
        <v>17.144020080566399</v>
      </c>
      <c r="I1423" s="1">
        <v>15.3182992935181</v>
      </c>
      <c r="J1423" s="1">
        <v>15.8541812896729</v>
      </c>
      <c r="K1423" s="1">
        <v>14.7696542739868</v>
      </c>
      <c r="L1423" s="1">
        <v>13.835330009460399</v>
      </c>
      <c r="M1423" s="1">
        <v>14.5109310150146</v>
      </c>
    </row>
    <row r="1424" spans="1:13" x14ac:dyDescent="0.25">
      <c r="A1424" s="1" t="s">
        <v>3825</v>
      </c>
      <c r="B1424" s="1" t="s">
        <v>3826</v>
      </c>
      <c r="C1424" s="1" t="s">
        <v>3620</v>
      </c>
      <c r="D1424" s="1">
        <v>2</v>
      </c>
      <c r="E1424" s="1">
        <v>7.4112429618835396</v>
      </c>
      <c r="F1424" s="1">
        <v>6.8628578186035201</v>
      </c>
      <c r="G1424" s="1">
        <v>7.1045784950256303</v>
      </c>
      <c r="H1424" s="1">
        <v>11.1023511886597</v>
      </c>
      <c r="I1424" s="1">
        <v>8.8868541717529297</v>
      </c>
      <c r="J1424" s="1">
        <v>10.981737136840801</v>
      </c>
      <c r="K1424" s="1">
        <v>10.858600616455099</v>
      </c>
      <c r="L1424" s="1">
        <v>8.2188653945922905</v>
      </c>
      <c r="M1424" s="1">
        <v>9.4272251129150408</v>
      </c>
    </row>
    <row r="1425" spans="1:13" x14ac:dyDescent="0.25">
      <c r="A1425" s="1" t="s">
        <v>3827</v>
      </c>
      <c r="B1425" s="1" t="s">
        <v>3828</v>
      </c>
      <c r="C1425" s="1" t="s">
        <v>3829</v>
      </c>
      <c r="D1425" s="1">
        <v>4</v>
      </c>
      <c r="E1425" s="1">
        <v>11.561973571777299</v>
      </c>
      <c r="F1425" s="1">
        <v>12.993354797363301</v>
      </c>
      <c r="G1425" s="1">
        <v>12.9250230789185</v>
      </c>
      <c r="H1425" s="1">
        <v>8.9509487152099592</v>
      </c>
      <c r="I1425" s="1">
        <v>8.5873041152954102</v>
      </c>
      <c r="J1425" s="1">
        <v>8.0311574935913104</v>
      </c>
      <c r="K1425" s="1">
        <v>11.3572854995728</v>
      </c>
      <c r="L1425" s="1">
        <v>11.948041915893601</v>
      </c>
      <c r="M1425" s="1">
        <v>10.517201423645</v>
      </c>
    </row>
    <row r="1426" spans="1:13" x14ac:dyDescent="0.25">
      <c r="A1426" s="1" t="s">
        <v>3830</v>
      </c>
      <c r="B1426" s="1" t="s">
        <v>3831</v>
      </c>
      <c r="C1426" s="1" t="s">
        <v>3832</v>
      </c>
      <c r="D1426" s="1">
        <v>2</v>
      </c>
      <c r="E1426" s="1">
        <v>17.8232326507568</v>
      </c>
      <c r="F1426" s="1">
        <v>18.879961013793899</v>
      </c>
      <c r="G1426" s="1">
        <v>17.6385402679443</v>
      </c>
      <c r="H1426" s="1">
        <v>16.220762252807599</v>
      </c>
      <c r="I1426" s="1">
        <v>17.193157196044901</v>
      </c>
      <c r="J1426" s="1">
        <v>15.954612731933601</v>
      </c>
      <c r="K1426" s="1">
        <v>14.404187202453601</v>
      </c>
      <c r="L1426" s="1">
        <v>15.9381980895996</v>
      </c>
      <c r="M1426" s="1">
        <v>17.362712860107401</v>
      </c>
    </row>
    <row r="1427" spans="1:13" x14ac:dyDescent="0.25">
      <c r="A1427" s="1" t="s">
        <v>3833</v>
      </c>
      <c r="B1427" s="1" t="s">
        <v>3834</v>
      </c>
      <c r="C1427" s="1" t="s">
        <v>3835</v>
      </c>
      <c r="D1427" s="1">
        <v>3</v>
      </c>
      <c r="E1427" s="1">
        <v>12.7200918197632</v>
      </c>
      <c r="F1427" s="1">
        <v>11.865237236022899</v>
      </c>
      <c r="G1427" s="1">
        <v>15.4826259613037</v>
      </c>
      <c r="H1427" s="1">
        <v>9.3832130432128906</v>
      </c>
      <c r="I1427" s="1">
        <v>12.3160810470581</v>
      </c>
      <c r="J1427" s="1">
        <v>11.9176731109619</v>
      </c>
      <c r="K1427" s="1">
        <v>10.7323951721191</v>
      </c>
      <c r="L1427" s="1">
        <v>12.1894445419312</v>
      </c>
      <c r="M1427" s="1">
        <v>12.084906578064</v>
      </c>
    </row>
    <row r="1428" spans="1:13" x14ac:dyDescent="0.25">
      <c r="A1428" s="1" t="s">
        <v>3836</v>
      </c>
      <c r="B1428" s="1" t="s">
        <v>3837</v>
      </c>
      <c r="C1428" s="1" t="s">
        <v>692</v>
      </c>
      <c r="D1428" s="1">
        <v>4</v>
      </c>
      <c r="E1428" s="1">
        <v>12.3919057846069</v>
      </c>
      <c r="F1428" s="1">
        <v>10.8117933273315</v>
      </c>
      <c r="G1428" s="1">
        <v>10.1521453857422</v>
      </c>
      <c r="H1428" s="1">
        <v>13.0658054351807</v>
      </c>
      <c r="I1428" s="1">
        <v>12.2198438644409</v>
      </c>
      <c r="J1428" s="1">
        <v>12.7029161453247</v>
      </c>
      <c r="K1428" s="1">
        <v>10.578000068664601</v>
      </c>
      <c r="L1428" s="1">
        <v>11.2586317062378</v>
      </c>
      <c r="M1428" s="1">
        <v>11.4040117263794</v>
      </c>
    </row>
    <row r="1429" spans="1:13" x14ac:dyDescent="0.25">
      <c r="A1429" s="1" t="s">
        <v>3838</v>
      </c>
      <c r="B1429" s="1" t="s">
        <v>3839</v>
      </c>
      <c r="C1429" s="1" t="s">
        <v>3840</v>
      </c>
      <c r="D1429" s="1">
        <v>5</v>
      </c>
      <c r="E1429" s="1">
        <v>10.722599029541</v>
      </c>
      <c r="F1429" s="1">
        <v>10.8732652664185</v>
      </c>
      <c r="G1429" s="1">
        <v>10.627367019653301</v>
      </c>
      <c r="H1429" s="1">
        <v>22.744428634643601</v>
      </c>
      <c r="I1429" s="1">
        <v>10.138613700866699</v>
      </c>
      <c r="J1429" s="1">
        <v>13.786126136779799</v>
      </c>
      <c r="K1429" s="1">
        <v>10.448967933654799</v>
      </c>
      <c r="L1429" s="1">
        <v>10.3650121688843</v>
      </c>
      <c r="M1429" s="1">
        <v>10.3333749771118</v>
      </c>
    </row>
    <row r="1430" spans="1:13" x14ac:dyDescent="0.25">
      <c r="A1430" s="1" t="s">
        <v>3841</v>
      </c>
      <c r="B1430" s="1" t="s">
        <v>3842</v>
      </c>
      <c r="C1430" s="1" t="s">
        <v>3843</v>
      </c>
      <c r="D1430" s="1">
        <v>7</v>
      </c>
      <c r="E1430" s="1">
        <v>10.489646911621101</v>
      </c>
      <c r="F1430" s="1">
        <v>11.3226099014282</v>
      </c>
      <c r="G1430" s="1">
        <v>10.762061119079601</v>
      </c>
      <c r="H1430" s="1">
        <v>16.805219650268601</v>
      </c>
      <c r="I1430" s="1">
        <v>15.920661926269499</v>
      </c>
      <c r="J1430" s="1">
        <v>15.130556106567401</v>
      </c>
      <c r="K1430" s="1">
        <v>11.6764240264893</v>
      </c>
      <c r="L1430" s="1">
        <v>10.9163627624512</v>
      </c>
      <c r="M1430" s="1">
        <v>12.6587772369385</v>
      </c>
    </row>
    <row r="1431" spans="1:13" x14ac:dyDescent="0.25">
      <c r="A1431" s="1" t="s">
        <v>3844</v>
      </c>
      <c r="B1431" s="1" t="s">
        <v>3845</v>
      </c>
      <c r="C1431" s="1" t="s">
        <v>17</v>
      </c>
      <c r="D1431" s="1">
        <v>3</v>
      </c>
      <c r="E1431" s="1">
        <v>11.2099657058716</v>
      </c>
      <c r="F1431" s="1">
        <v>10.8875370025635</v>
      </c>
      <c r="G1431" s="1">
        <v>10.8380470275879</v>
      </c>
      <c r="H1431" s="1">
        <v>13.3088159561157</v>
      </c>
      <c r="I1431" s="1">
        <v>13.3869972229004</v>
      </c>
      <c r="J1431" s="1">
        <v>12.402635574340801</v>
      </c>
      <c r="K1431" s="1">
        <v>10.479363441467299</v>
      </c>
      <c r="L1431" s="1">
        <v>10.962710380554199</v>
      </c>
      <c r="M1431" s="1">
        <v>12.0138339996338</v>
      </c>
    </row>
    <row r="1432" spans="1:13" x14ac:dyDescent="0.25">
      <c r="A1432" s="1" t="s">
        <v>3846</v>
      </c>
      <c r="B1432" s="1" t="s">
        <v>3847</v>
      </c>
      <c r="C1432" s="1" t="s">
        <v>3848</v>
      </c>
      <c r="D1432" s="1">
        <v>3</v>
      </c>
      <c r="E1432" s="1">
        <v>14.829175949096699</v>
      </c>
      <c r="F1432" s="1">
        <v>15.0982580184937</v>
      </c>
      <c r="G1432" s="1">
        <v>14.8405160903931</v>
      </c>
      <c r="H1432" s="1">
        <v>10.9850511550903</v>
      </c>
      <c r="I1432" s="1">
        <v>11.931511878967299</v>
      </c>
      <c r="J1432" s="1">
        <v>11.814527511596699</v>
      </c>
      <c r="K1432" s="1">
        <v>13.339728355407701</v>
      </c>
      <c r="L1432" s="1">
        <v>13.4499053955078</v>
      </c>
      <c r="M1432" s="1">
        <v>13.7454586029053</v>
      </c>
    </row>
    <row r="1433" spans="1:13" x14ac:dyDescent="0.25">
      <c r="A1433" s="1" t="s">
        <v>3849</v>
      </c>
      <c r="B1433" s="1" t="s">
        <v>3850</v>
      </c>
      <c r="C1433" s="1" t="s">
        <v>3851</v>
      </c>
      <c r="D1433" s="1">
        <v>2</v>
      </c>
      <c r="E1433" s="1">
        <v>11.682435989379901</v>
      </c>
      <c r="F1433" s="1">
        <v>13.2113389968872</v>
      </c>
      <c r="G1433" s="1">
        <v>14.711773872375501</v>
      </c>
      <c r="H1433" s="1">
        <v>9.6994953155517596</v>
      </c>
      <c r="I1433" s="1">
        <v>8.1694774627685494</v>
      </c>
      <c r="J1433" s="1">
        <v>13.648964881896999</v>
      </c>
      <c r="K1433" s="1">
        <v>10.8211917877197</v>
      </c>
      <c r="L1433" s="1">
        <v>8.9345130920410192</v>
      </c>
      <c r="M1433" s="1">
        <v>10.094058036804199</v>
      </c>
    </row>
    <row r="1434" spans="1:13" x14ac:dyDescent="0.25">
      <c r="A1434" s="1" t="s">
        <v>3852</v>
      </c>
      <c r="B1434" s="1" t="s">
        <v>3853</v>
      </c>
      <c r="C1434" s="1" t="s">
        <v>17</v>
      </c>
      <c r="D1434" s="1">
        <v>4</v>
      </c>
      <c r="E1434" s="1">
        <v>10.720849037170399</v>
      </c>
      <c r="F1434" s="1">
        <v>11.745124816894499</v>
      </c>
      <c r="G1434" s="1">
        <v>11.6426439285278</v>
      </c>
      <c r="H1434" s="1">
        <v>9.3395929336547905</v>
      </c>
      <c r="I1434" s="1">
        <v>8.7961549758911097</v>
      </c>
      <c r="J1434" s="1">
        <v>9.9024982452392596</v>
      </c>
      <c r="K1434" s="1">
        <v>9.2830114364624006</v>
      </c>
      <c r="L1434" s="1">
        <v>11.4686012268066</v>
      </c>
      <c r="M1434" s="1">
        <v>9.3211193084716797</v>
      </c>
    </row>
    <row r="1435" spans="1:13" x14ac:dyDescent="0.25">
      <c r="A1435" s="1" t="s">
        <v>3854</v>
      </c>
      <c r="B1435" s="1" t="s">
        <v>3855</v>
      </c>
      <c r="C1435" s="1" t="s">
        <v>3856</v>
      </c>
      <c r="D1435" s="1">
        <v>7</v>
      </c>
      <c r="E1435" s="1">
        <v>15.025013923645</v>
      </c>
      <c r="F1435" s="1">
        <v>15.9006910324097</v>
      </c>
      <c r="G1435" s="1">
        <v>13.368213653564499</v>
      </c>
      <c r="H1435" s="1">
        <v>14.8857126235962</v>
      </c>
      <c r="I1435" s="1">
        <v>15.328290939331101</v>
      </c>
      <c r="J1435" s="1">
        <v>14.0602579116821</v>
      </c>
      <c r="K1435" s="1">
        <v>15.030941963195801</v>
      </c>
      <c r="L1435" s="1">
        <v>12.8492183685303</v>
      </c>
      <c r="M1435" s="1">
        <v>13.741737365722701</v>
      </c>
    </row>
    <row r="1436" spans="1:13" x14ac:dyDescent="0.25">
      <c r="A1436" s="1" t="s">
        <v>3857</v>
      </c>
      <c r="B1436" s="1" t="s">
        <v>3858</v>
      </c>
      <c r="C1436" s="1" t="s">
        <v>3859</v>
      </c>
      <c r="D1436" s="1">
        <v>3</v>
      </c>
      <c r="E1436" s="1">
        <v>9.3689098358154297</v>
      </c>
      <c r="F1436" s="1">
        <v>9.0367145538330096</v>
      </c>
      <c r="G1436" s="1">
        <v>7.3034529685974103</v>
      </c>
      <c r="H1436" s="1">
        <v>10.283576965331999</v>
      </c>
      <c r="I1436" s="1">
        <v>8.5952129364013707</v>
      </c>
      <c r="J1436" s="1">
        <v>10.697014808654799</v>
      </c>
      <c r="K1436" s="1">
        <v>10.207385063171399</v>
      </c>
      <c r="L1436" s="1">
        <v>8.8274240493774396</v>
      </c>
      <c r="M1436" s="1">
        <v>9.6363544464111293</v>
      </c>
    </row>
    <row r="1437" spans="1:13" x14ac:dyDescent="0.25">
      <c r="A1437" s="1" t="s">
        <v>3860</v>
      </c>
      <c r="B1437" s="1" t="s">
        <v>3861</v>
      </c>
      <c r="C1437" s="1" t="s">
        <v>3862</v>
      </c>
      <c r="D1437" s="1">
        <v>4</v>
      </c>
      <c r="E1437" s="1">
        <v>11.0404510498047</v>
      </c>
      <c r="F1437" s="1">
        <v>11.523664474487299</v>
      </c>
      <c r="G1437" s="1">
        <v>11.039482116699199</v>
      </c>
      <c r="H1437" s="1">
        <v>12.2097358703613</v>
      </c>
      <c r="I1437" s="1">
        <v>15.780920982360801</v>
      </c>
      <c r="J1437" s="1">
        <v>12.170366287231399</v>
      </c>
      <c r="K1437" s="1">
        <v>10.9183359146118</v>
      </c>
      <c r="L1437" s="1">
        <v>10.8879442214966</v>
      </c>
      <c r="M1437" s="1">
        <v>11.516847610473601</v>
      </c>
    </row>
    <row r="1438" spans="1:13" x14ac:dyDescent="0.25">
      <c r="A1438" s="1" t="s">
        <v>3863</v>
      </c>
      <c r="B1438" s="1" t="s">
        <v>3864</v>
      </c>
      <c r="C1438" s="1" t="s">
        <v>3865</v>
      </c>
      <c r="D1438" s="1">
        <v>4</v>
      </c>
      <c r="E1438" s="1">
        <v>10.429279327392599</v>
      </c>
      <c r="F1438" s="1">
        <v>10.8917331695557</v>
      </c>
      <c r="G1438" s="1">
        <v>10.4834547042847</v>
      </c>
      <c r="H1438" s="1">
        <v>11.0431671142578</v>
      </c>
      <c r="I1438" s="1">
        <v>12.2077789306641</v>
      </c>
      <c r="J1438" s="1">
        <v>8.4692773818969709</v>
      </c>
      <c r="K1438" s="1">
        <v>9.8493909835815394</v>
      </c>
      <c r="L1438" s="1">
        <v>9.8523607254028303</v>
      </c>
      <c r="M1438" s="1">
        <v>10.671754837036101</v>
      </c>
    </row>
    <row r="1439" spans="1:13" x14ac:dyDescent="0.25">
      <c r="A1439" s="1" t="s">
        <v>3866</v>
      </c>
      <c r="B1439" s="1" t="s">
        <v>3867</v>
      </c>
      <c r="C1439" s="1" t="s">
        <v>3868</v>
      </c>
      <c r="D1439" s="1">
        <v>3</v>
      </c>
      <c r="E1439" s="1">
        <v>7.5817317962646502</v>
      </c>
      <c r="F1439" s="1">
        <v>9.2662849426269496</v>
      </c>
      <c r="G1439" s="1">
        <v>8.7679014205932599</v>
      </c>
      <c r="H1439" s="1">
        <v>8.0229873657226598</v>
      </c>
      <c r="I1439" s="1">
        <v>10.837986946106</v>
      </c>
      <c r="J1439" s="1">
        <v>9.2080316543579102</v>
      </c>
      <c r="K1439" s="1">
        <v>9.2353897094726598</v>
      </c>
      <c r="L1439" s="1">
        <v>10.631654739379901</v>
      </c>
      <c r="M1439" s="1">
        <v>9.3273124694824201</v>
      </c>
    </row>
    <row r="1440" spans="1:13" x14ac:dyDescent="0.25">
      <c r="A1440" s="1" t="s">
        <v>3869</v>
      </c>
      <c r="B1440" s="1" t="s">
        <v>3870</v>
      </c>
      <c r="C1440" s="1" t="s">
        <v>3871</v>
      </c>
      <c r="D1440" s="1">
        <v>5</v>
      </c>
      <c r="E1440" s="1">
        <v>13.841217994689901</v>
      </c>
      <c r="F1440" s="1">
        <v>13.9173803329468</v>
      </c>
      <c r="G1440" s="1">
        <v>14.4023742675781</v>
      </c>
      <c r="H1440" s="1">
        <v>12.4768724441528</v>
      </c>
      <c r="I1440" s="1">
        <v>14.0315027236938</v>
      </c>
      <c r="J1440" s="1">
        <v>13.136919021606399</v>
      </c>
      <c r="K1440" s="1">
        <v>11.945229530334499</v>
      </c>
      <c r="L1440" s="1">
        <v>13.621955871581999</v>
      </c>
      <c r="M1440" s="1">
        <v>13.520958900451699</v>
      </c>
    </row>
    <row r="1441" spans="1:13" x14ac:dyDescent="0.25">
      <c r="A1441" s="1" t="s">
        <v>3872</v>
      </c>
      <c r="B1441" s="1" t="s">
        <v>3873</v>
      </c>
      <c r="C1441" s="1" t="s">
        <v>2959</v>
      </c>
      <c r="D1441" s="1">
        <v>2</v>
      </c>
      <c r="E1441" s="1">
        <v>7.3721728324890101</v>
      </c>
      <c r="F1441" s="1">
        <v>7.4020910263061497</v>
      </c>
      <c r="G1441" s="1">
        <v>9.5484619140625</v>
      </c>
      <c r="H1441" s="1">
        <v>12.907351493835399</v>
      </c>
      <c r="I1441" s="1">
        <v>12.708376884460399</v>
      </c>
      <c r="J1441" s="1">
        <v>12.4145202636719</v>
      </c>
      <c r="K1441" s="1">
        <v>8.5421314239502006</v>
      </c>
      <c r="L1441" s="1">
        <v>8.5320529937744105</v>
      </c>
      <c r="M1441" s="1">
        <v>7.7953662872314498</v>
      </c>
    </row>
    <row r="1442" spans="1:13" x14ac:dyDescent="0.25">
      <c r="A1442" s="1" t="s">
        <v>3874</v>
      </c>
      <c r="B1442" s="1" t="s">
        <v>3875</v>
      </c>
      <c r="C1442" s="1" t="s">
        <v>1463</v>
      </c>
      <c r="D1442" s="1">
        <v>2</v>
      </c>
      <c r="E1442" s="1">
        <v>11.2789554595947</v>
      </c>
      <c r="F1442" s="1">
        <v>11.5713357925415</v>
      </c>
      <c r="G1442" s="1">
        <v>12.310900688171399</v>
      </c>
      <c r="H1442" s="1">
        <v>7.9998598098754901</v>
      </c>
      <c r="I1442" s="1">
        <v>8.5258836746215803</v>
      </c>
      <c r="J1442" s="1">
        <v>8.3736753463745099</v>
      </c>
      <c r="K1442" s="1">
        <v>10.586012840271</v>
      </c>
      <c r="L1442" s="1">
        <v>11.7502889633179</v>
      </c>
      <c r="M1442" s="1">
        <v>11.490460395813001</v>
      </c>
    </row>
    <row r="1443" spans="1:13" x14ac:dyDescent="0.25">
      <c r="A1443" s="1" t="s">
        <v>3876</v>
      </c>
      <c r="B1443" s="1" t="s">
        <v>3877</v>
      </c>
      <c r="C1443" s="1" t="s">
        <v>3878</v>
      </c>
      <c r="D1443" s="1">
        <v>14</v>
      </c>
      <c r="E1443" s="1">
        <v>15.8014211654663</v>
      </c>
      <c r="F1443" s="1">
        <v>15.9783735275269</v>
      </c>
      <c r="G1443" s="1">
        <v>15.202877998352101</v>
      </c>
      <c r="H1443" s="1">
        <v>16.691719055175799</v>
      </c>
      <c r="I1443" s="1">
        <v>15.771471977233899</v>
      </c>
      <c r="J1443" s="1">
        <v>16.231615066528299</v>
      </c>
      <c r="K1443" s="1">
        <v>15.410993576049799</v>
      </c>
      <c r="L1443" s="1">
        <v>15.637891769409199</v>
      </c>
      <c r="M1443" s="1">
        <v>15.9097290039063</v>
      </c>
    </row>
    <row r="1444" spans="1:13" x14ac:dyDescent="0.25">
      <c r="A1444" s="1" t="s">
        <v>3879</v>
      </c>
      <c r="B1444" s="1" t="s">
        <v>3880</v>
      </c>
      <c r="C1444" s="1" t="s">
        <v>3361</v>
      </c>
      <c r="D1444" s="1">
        <v>3</v>
      </c>
      <c r="E1444" s="1">
        <v>14.5638990402222</v>
      </c>
      <c r="F1444" s="1">
        <v>13.5011749267578</v>
      </c>
      <c r="G1444" s="1">
        <v>14.4673671722412</v>
      </c>
      <c r="H1444" s="1">
        <v>7.7790255546569798</v>
      </c>
      <c r="I1444" s="1">
        <v>8.7144632339477504</v>
      </c>
      <c r="J1444" s="1">
        <v>13.504524230956999</v>
      </c>
      <c r="K1444" s="1">
        <v>13.037614822387701</v>
      </c>
      <c r="L1444" s="1">
        <v>14.2376804351807</v>
      </c>
      <c r="M1444" s="1">
        <v>13.7570352554321</v>
      </c>
    </row>
    <row r="1445" spans="1:13" x14ac:dyDescent="0.25">
      <c r="A1445" s="1" t="s">
        <v>3881</v>
      </c>
      <c r="B1445" s="1" t="s">
        <v>3882</v>
      </c>
      <c r="C1445" s="1" t="s">
        <v>126</v>
      </c>
      <c r="D1445" s="1">
        <v>10</v>
      </c>
      <c r="E1445" s="1">
        <v>16.992389678955099</v>
      </c>
      <c r="F1445" s="1">
        <v>15.8196773529053</v>
      </c>
      <c r="G1445" s="1">
        <v>16.285194396972699</v>
      </c>
      <c r="H1445" s="1">
        <v>16.042848587036101</v>
      </c>
      <c r="I1445" s="1">
        <v>15.671654701232899</v>
      </c>
      <c r="J1445" s="1">
        <v>15.1930646896362</v>
      </c>
      <c r="K1445" s="1">
        <v>15.3082466125488</v>
      </c>
      <c r="L1445" s="1">
        <v>15.9820556640625</v>
      </c>
      <c r="M1445" s="1">
        <v>15.877783775329601</v>
      </c>
    </row>
    <row r="1446" spans="1:13" x14ac:dyDescent="0.25">
      <c r="A1446" s="1" t="s">
        <v>3883</v>
      </c>
      <c r="B1446" s="1" t="s">
        <v>3884</v>
      </c>
      <c r="C1446" s="1" t="s">
        <v>1233</v>
      </c>
      <c r="D1446" s="1">
        <v>25</v>
      </c>
      <c r="E1446" s="1">
        <v>15.5968427658081</v>
      </c>
      <c r="F1446" s="1">
        <v>15.906385421752899</v>
      </c>
      <c r="G1446" s="1">
        <v>15.996457099914601</v>
      </c>
      <c r="H1446" s="1">
        <v>15.221361160278301</v>
      </c>
      <c r="I1446" s="1">
        <v>15.858232498168899</v>
      </c>
      <c r="J1446" s="1">
        <v>15.6085720062256</v>
      </c>
      <c r="K1446" s="1">
        <v>15.0488834381104</v>
      </c>
      <c r="L1446" s="1">
        <v>15.3247013092041</v>
      </c>
      <c r="M1446" s="1">
        <v>15.5701332092285</v>
      </c>
    </row>
    <row r="1447" spans="1:13" x14ac:dyDescent="0.25">
      <c r="A1447" s="1" t="s">
        <v>3885</v>
      </c>
      <c r="B1447" s="1" t="s">
        <v>3886</v>
      </c>
      <c r="C1447" s="1" t="s">
        <v>3887</v>
      </c>
      <c r="D1447" s="1">
        <v>6</v>
      </c>
      <c r="E1447" s="1">
        <v>14.4404706954956</v>
      </c>
      <c r="F1447" s="1">
        <v>13.929746627807599</v>
      </c>
      <c r="G1447" s="1">
        <v>12.6811428070068</v>
      </c>
      <c r="H1447" s="1">
        <v>17.0363578796387</v>
      </c>
      <c r="I1447" s="1">
        <v>17.790922164916999</v>
      </c>
      <c r="J1447" s="1">
        <v>16.174016952514599</v>
      </c>
      <c r="K1447" s="1">
        <v>14.226412773132299</v>
      </c>
      <c r="L1447" s="1">
        <v>13.2134704589844</v>
      </c>
      <c r="M1447" s="1">
        <v>14.1323652267456</v>
      </c>
    </row>
    <row r="1448" spans="1:13" x14ac:dyDescent="0.25">
      <c r="A1448" s="1" t="s">
        <v>3888</v>
      </c>
      <c r="B1448" s="1" t="s">
        <v>3889</v>
      </c>
      <c r="C1448" s="1" t="s">
        <v>256</v>
      </c>
      <c r="D1448" s="1">
        <v>2</v>
      </c>
      <c r="E1448" s="1">
        <v>12.926121711731</v>
      </c>
      <c r="F1448" s="1">
        <v>13.1751794815063</v>
      </c>
      <c r="G1448" s="1">
        <v>14.481448173522899</v>
      </c>
      <c r="H1448" s="1">
        <v>9.1259517669677699</v>
      </c>
      <c r="I1448" s="1">
        <v>9.8615217208862305</v>
      </c>
      <c r="J1448" s="1">
        <v>8.8097219467163104</v>
      </c>
      <c r="K1448" s="1">
        <v>10.061222076416</v>
      </c>
      <c r="L1448" s="1">
        <v>11.598392486572299</v>
      </c>
      <c r="M1448" s="1">
        <v>11.310248374939</v>
      </c>
    </row>
    <row r="1449" spans="1:13" x14ac:dyDescent="0.25">
      <c r="A1449" s="1" t="s">
        <v>3890</v>
      </c>
      <c r="B1449" s="1" t="s">
        <v>3891</v>
      </c>
      <c r="C1449" s="1" t="s">
        <v>3892</v>
      </c>
      <c r="D1449" s="1">
        <v>5</v>
      </c>
      <c r="E1449" s="1">
        <v>8.4211978912353498</v>
      </c>
      <c r="F1449" s="1">
        <v>9.0647878646850604</v>
      </c>
      <c r="G1449" s="1">
        <v>8.5731458663940394</v>
      </c>
      <c r="H1449" s="1">
        <v>14.403653144836399</v>
      </c>
      <c r="I1449" s="1">
        <v>7.9097599983215297</v>
      </c>
      <c r="J1449" s="1">
        <v>11.324072837829601</v>
      </c>
      <c r="K1449" s="1">
        <v>12.2787485122681</v>
      </c>
      <c r="L1449" s="1">
        <v>11.3299198150635</v>
      </c>
      <c r="M1449" s="1">
        <v>11.290076255798301</v>
      </c>
    </row>
    <row r="1450" spans="1:13" x14ac:dyDescent="0.25">
      <c r="A1450" s="1" t="s">
        <v>3893</v>
      </c>
      <c r="B1450" s="1" t="s">
        <v>3894</v>
      </c>
      <c r="C1450" s="1" t="s">
        <v>3895</v>
      </c>
      <c r="D1450" s="1">
        <v>5</v>
      </c>
      <c r="E1450" s="1">
        <v>14.2688846588135</v>
      </c>
      <c r="F1450" s="1">
        <v>11.7621040344238</v>
      </c>
      <c r="G1450" s="1">
        <v>17.2242336273193</v>
      </c>
      <c r="H1450" s="1">
        <v>9.1327905654907209</v>
      </c>
      <c r="I1450" s="1">
        <v>15.716305732727101</v>
      </c>
      <c r="J1450" s="1">
        <v>9.6385545730590803</v>
      </c>
      <c r="K1450" s="1">
        <v>11.233585357666</v>
      </c>
      <c r="L1450" s="1">
        <v>13.302860260009799</v>
      </c>
      <c r="M1450" s="1">
        <v>13.3559274673462</v>
      </c>
    </row>
    <row r="1451" spans="1:13" x14ac:dyDescent="0.25">
      <c r="A1451" s="1" t="s">
        <v>3896</v>
      </c>
      <c r="B1451" s="1" t="s">
        <v>3897</v>
      </c>
      <c r="C1451" s="1" t="s">
        <v>1032</v>
      </c>
      <c r="D1451" s="1">
        <v>3</v>
      </c>
      <c r="E1451" s="1">
        <v>9.3964185714721697</v>
      </c>
      <c r="F1451" s="1">
        <v>10.461083412170399</v>
      </c>
      <c r="G1451" s="1">
        <v>6.6800727844238299</v>
      </c>
      <c r="H1451" s="1">
        <v>10.5114889144897</v>
      </c>
      <c r="I1451" s="1">
        <v>7.9877643585205096</v>
      </c>
      <c r="J1451" s="1">
        <v>8.22888088226318</v>
      </c>
      <c r="K1451" s="1">
        <v>6.60304880142212</v>
      </c>
      <c r="L1451" s="1">
        <v>8.2578630447387695</v>
      </c>
      <c r="M1451" s="1">
        <v>9.8658580780029297</v>
      </c>
    </row>
    <row r="1452" spans="1:13" x14ac:dyDescent="0.25">
      <c r="A1452" s="1" t="s">
        <v>3898</v>
      </c>
      <c r="B1452" s="1" t="s">
        <v>3899</v>
      </c>
      <c r="C1452" s="1" t="s">
        <v>1714</v>
      </c>
      <c r="D1452" s="1">
        <v>7</v>
      </c>
      <c r="E1452" s="1">
        <v>11.024122238159199</v>
      </c>
      <c r="F1452" s="1">
        <v>12.3624382019043</v>
      </c>
      <c r="G1452" s="1">
        <v>10.9101467132568</v>
      </c>
      <c r="H1452" s="1">
        <v>14.8062858581543</v>
      </c>
      <c r="I1452" s="1">
        <v>13.788530349731399</v>
      </c>
      <c r="J1452" s="1">
        <v>14.3797006607056</v>
      </c>
      <c r="K1452" s="1">
        <v>11.4457197189331</v>
      </c>
      <c r="L1452" s="1">
        <v>11.589068412780801</v>
      </c>
      <c r="M1452" s="1">
        <v>13.3872690200806</v>
      </c>
    </row>
    <row r="1453" spans="1:13" x14ac:dyDescent="0.25">
      <c r="A1453" s="1" t="s">
        <v>3900</v>
      </c>
      <c r="B1453" s="1" t="s">
        <v>3901</v>
      </c>
      <c r="C1453" s="1" t="s">
        <v>3902</v>
      </c>
      <c r="D1453" s="1">
        <v>3</v>
      </c>
      <c r="E1453" s="1">
        <v>16.0738010406494</v>
      </c>
      <c r="F1453" s="1">
        <v>16.176643371581999</v>
      </c>
      <c r="G1453" s="1">
        <v>16.414207458496101</v>
      </c>
      <c r="H1453" s="1">
        <v>14.2305240631104</v>
      </c>
      <c r="I1453" s="1">
        <v>15.5857486724854</v>
      </c>
      <c r="J1453" s="1">
        <v>15.175045967102101</v>
      </c>
      <c r="K1453" s="1">
        <v>14.9489393234253</v>
      </c>
      <c r="L1453" s="1">
        <v>15.710941314697299</v>
      </c>
      <c r="M1453" s="1">
        <v>16.032739639282202</v>
      </c>
    </row>
    <row r="1454" spans="1:13" x14ac:dyDescent="0.25">
      <c r="A1454" s="1" t="s">
        <v>3903</v>
      </c>
      <c r="B1454" s="1" t="s">
        <v>3904</v>
      </c>
      <c r="C1454" s="1" t="s">
        <v>3905</v>
      </c>
      <c r="D1454" s="1">
        <v>5</v>
      </c>
      <c r="E1454" s="1">
        <v>7.0958356857299796</v>
      </c>
      <c r="F1454" s="1">
        <v>11.8934020996094</v>
      </c>
      <c r="G1454" s="1">
        <v>10.8114156723022</v>
      </c>
      <c r="H1454" s="1">
        <v>17.0729579925537</v>
      </c>
      <c r="I1454" s="1">
        <v>15.2988691329956</v>
      </c>
      <c r="J1454" s="1">
        <v>15.4130592346191</v>
      </c>
      <c r="K1454" s="1">
        <v>12.586327552795399</v>
      </c>
      <c r="L1454" s="1">
        <v>11.6201286315918</v>
      </c>
      <c r="M1454" s="1">
        <v>12.9722442626953</v>
      </c>
    </row>
    <row r="1455" spans="1:13" x14ac:dyDescent="0.25">
      <c r="A1455" s="1" t="s">
        <v>3906</v>
      </c>
      <c r="B1455" s="1" t="s">
        <v>3907</v>
      </c>
      <c r="C1455" s="1" t="s">
        <v>3908</v>
      </c>
      <c r="D1455" s="1">
        <v>2</v>
      </c>
      <c r="E1455" s="1">
        <v>9.9321632385253906</v>
      </c>
      <c r="F1455" s="1">
        <v>11.154239654541</v>
      </c>
      <c r="G1455" s="1">
        <v>8.4000091552734393</v>
      </c>
      <c r="H1455" s="1">
        <v>13.195689201355</v>
      </c>
      <c r="I1455" s="1">
        <v>12.5953559875488</v>
      </c>
      <c r="J1455" s="1">
        <v>13.0065402984619</v>
      </c>
      <c r="K1455" s="1">
        <v>9.4384508132934606</v>
      </c>
      <c r="L1455" s="1">
        <v>10.8216505050659</v>
      </c>
      <c r="M1455" s="1">
        <v>10.0157794952393</v>
      </c>
    </row>
    <row r="1456" spans="1:13" x14ac:dyDescent="0.25">
      <c r="A1456" s="1" t="s">
        <v>3909</v>
      </c>
      <c r="B1456" s="1" t="s">
        <v>3910</v>
      </c>
      <c r="C1456" s="1" t="s">
        <v>245</v>
      </c>
      <c r="D1456" s="1">
        <v>2</v>
      </c>
      <c r="E1456" s="1">
        <v>10.9786539077759</v>
      </c>
      <c r="F1456" s="1">
        <v>9.5167455673217791</v>
      </c>
      <c r="G1456" s="1">
        <v>11.919553756713899</v>
      </c>
      <c r="H1456" s="1">
        <v>10.7928371429443</v>
      </c>
      <c r="I1456" s="1">
        <v>7.2884440422058097</v>
      </c>
      <c r="J1456" s="1">
        <v>9.51031494140625</v>
      </c>
      <c r="K1456" s="1">
        <v>10.533149719238301</v>
      </c>
      <c r="L1456" s="1">
        <v>10.736289978027299</v>
      </c>
      <c r="M1456" s="1">
        <v>8.6332006454467791</v>
      </c>
    </row>
    <row r="1457" spans="1:13" x14ac:dyDescent="0.25">
      <c r="A1457" s="1" t="s">
        <v>3911</v>
      </c>
      <c r="B1457" s="1" t="s">
        <v>3912</v>
      </c>
      <c r="C1457" s="1" t="s">
        <v>3913</v>
      </c>
      <c r="D1457" s="1">
        <v>3</v>
      </c>
      <c r="E1457" s="1">
        <v>12.859564781189</v>
      </c>
      <c r="F1457" s="1">
        <v>12.7599649429321</v>
      </c>
      <c r="G1457" s="1">
        <v>13.9610595703125</v>
      </c>
      <c r="H1457" s="1">
        <v>14.705894470214799</v>
      </c>
      <c r="I1457" s="1">
        <v>14.039584159851101</v>
      </c>
      <c r="J1457" s="1">
        <v>13.5975351333618</v>
      </c>
      <c r="K1457" s="1">
        <v>12.415991783142101</v>
      </c>
      <c r="L1457" s="1">
        <v>13.1856527328491</v>
      </c>
      <c r="M1457" s="1">
        <v>12.143053054809601</v>
      </c>
    </row>
    <row r="1458" spans="1:13" x14ac:dyDescent="0.25">
      <c r="A1458" s="1" t="s">
        <v>3914</v>
      </c>
      <c r="B1458" s="1" t="s">
        <v>3915</v>
      </c>
      <c r="C1458" s="1" t="s">
        <v>3916</v>
      </c>
      <c r="D1458" s="1">
        <v>6</v>
      </c>
      <c r="E1458" s="1">
        <v>12.134479522705099</v>
      </c>
      <c r="F1458" s="1">
        <v>11.3391761779785</v>
      </c>
      <c r="G1458" s="1">
        <v>12.6510171890259</v>
      </c>
      <c r="H1458" s="1">
        <v>12.1693716049194</v>
      </c>
      <c r="I1458" s="1">
        <v>12.6800327301025</v>
      </c>
      <c r="J1458" s="1">
        <v>11.8404884338379</v>
      </c>
      <c r="K1458" s="1">
        <v>11.026649475097701</v>
      </c>
      <c r="L1458" s="1">
        <v>10.969901084899901</v>
      </c>
      <c r="M1458" s="1">
        <v>10.104185104370099</v>
      </c>
    </row>
    <row r="1459" spans="1:13" x14ac:dyDescent="0.25">
      <c r="A1459" s="1" t="s">
        <v>3917</v>
      </c>
      <c r="B1459" s="1" t="s">
        <v>3918</v>
      </c>
      <c r="C1459" s="1" t="s">
        <v>3919</v>
      </c>
      <c r="D1459" s="1">
        <v>2</v>
      </c>
      <c r="E1459" s="1">
        <v>10.0086584091187</v>
      </c>
      <c r="F1459" s="1">
        <v>9.7171354293823207</v>
      </c>
      <c r="G1459" s="1">
        <v>7.3616495132446298</v>
      </c>
      <c r="H1459" s="1">
        <v>8.2681226730346697</v>
      </c>
      <c r="I1459" s="1">
        <v>9.9878225326538104</v>
      </c>
      <c r="J1459" s="1">
        <v>7.2853507995605504</v>
      </c>
      <c r="K1459" s="1">
        <v>8.6422662734985405</v>
      </c>
      <c r="L1459" s="1">
        <v>8.2058486938476598</v>
      </c>
      <c r="M1459" s="1">
        <v>9.0295925140380895</v>
      </c>
    </row>
    <row r="1460" spans="1:13" x14ac:dyDescent="0.25">
      <c r="A1460" s="1" t="s">
        <v>3920</v>
      </c>
      <c r="B1460" s="1" t="s">
        <v>3921</v>
      </c>
      <c r="C1460" s="1" t="s">
        <v>3922</v>
      </c>
      <c r="D1460" s="1">
        <v>2</v>
      </c>
      <c r="E1460" s="1">
        <v>11.7125396728516</v>
      </c>
      <c r="F1460" s="1">
        <v>12.398136138916</v>
      </c>
      <c r="G1460" s="1">
        <v>13.344541549682599</v>
      </c>
      <c r="H1460" s="1">
        <v>13.502225875854499</v>
      </c>
      <c r="I1460" s="1">
        <v>14.0466918945313</v>
      </c>
      <c r="J1460" s="1">
        <v>12.6189079284668</v>
      </c>
      <c r="K1460" s="1">
        <v>10.505176544189499</v>
      </c>
      <c r="L1460" s="1">
        <v>11.161587715148899</v>
      </c>
      <c r="M1460" s="1">
        <v>12.283836364746101</v>
      </c>
    </row>
    <row r="1461" spans="1:13" x14ac:dyDescent="0.25">
      <c r="A1461" s="1" t="s">
        <v>3923</v>
      </c>
      <c r="B1461" s="1" t="s">
        <v>3924</v>
      </c>
      <c r="C1461" s="1" t="s">
        <v>3925</v>
      </c>
      <c r="D1461" s="1">
        <v>3</v>
      </c>
      <c r="E1461" s="1">
        <v>13.349306106567401</v>
      </c>
      <c r="F1461" s="1">
        <v>14.016773223876999</v>
      </c>
      <c r="G1461" s="1">
        <v>14.3263692855835</v>
      </c>
      <c r="H1461" s="1">
        <v>17.677064895629901</v>
      </c>
      <c r="I1461" s="1">
        <v>13.8524436950684</v>
      </c>
      <c r="J1461" s="1">
        <v>16.6432189941406</v>
      </c>
      <c r="K1461" s="1">
        <v>13.7405557632446</v>
      </c>
      <c r="L1461" s="1">
        <v>12.9640865325928</v>
      </c>
      <c r="M1461" s="1">
        <v>12.9351148605347</v>
      </c>
    </row>
    <row r="1462" spans="1:13" x14ac:dyDescent="0.25">
      <c r="A1462" s="1" t="s">
        <v>3926</v>
      </c>
      <c r="B1462" s="1" t="s">
        <v>3927</v>
      </c>
      <c r="C1462" s="1" t="s">
        <v>3928</v>
      </c>
      <c r="D1462" s="1">
        <v>2</v>
      </c>
      <c r="E1462" s="1">
        <v>13.3864450454712</v>
      </c>
      <c r="F1462" s="1">
        <v>13.145998954772899</v>
      </c>
      <c r="G1462" s="1">
        <v>12.141902923584</v>
      </c>
      <c r="H1462" s="1">
        <v>16.945266723632798</v>
      </c>
      <c r="I1462" s="1">
        <v>16.8443393707275</v>
      </c>
      <c r="J1462" s="1">
        <v>16.274003982543899</v>
      </c>
      <c r="K1462" s="1">
        <v>12.9249410629272</v>
      </c>
      <c r="L1462" s="1">
        <v>12.386654853820801</v>
      </c>
      <c r="M1462" s="1">
        <v>13.309980392456101</v>
      </c>
    </row>
    <row r="1463" spans="1:13" x14ac:dyDescent="0.25">
      <c r="A1463" s="1" t="s">
        <v>3929</v>
      </c>
      <c r="B1463" s="1" t="s">
        <v>3930</v>
      </c>
      <c r="C1463" s="1" t="s">
        <v>3931</v>
      </c>
      <c r="D1463" s="1">
        <v>3</v>
      </c>
      <c r="E1463" s="1">
        <v>7.5353231430053702</v>
      </c>
      <c r="F1463" s="1">
        <v>8.8346462249755895</v>
      </c>
      <c r="G1463" s="1">
        <v>7.0820589065551802</v>
      </c>
      <c r="H1463" s="1">
        <v>16.328994750976602</v>
      </c>
      <c r="I1463" s="1">
        <v>13.506334304809601</v>
      </c>
      <c r="J1463" s="1">
        <v>11.7808084487915</v>
      </c>
      <c r="K1463" s="1">
        <v>7.8960266113281303</v>
      </c>
      <c r="L1463" s="1">
        <v>6.6934852600097701</v>
      </c>
      <c r="M1463" s="1">
        <v>11.605923652648899</v>
      </c>
    </row>
    <row r="1464" spans="1:13" x14ac:dyDescent="0.25">
      <c r="A1464" s="1" t="s">
        <v>3932</v>
      </c>
      <c r="B1464" s="1" t="s">
        <v>3933</v>
      </c>
      <c r="C1464" s="1" t="s">
        <v>3934</v>
      </c>
      <c r="D1464" s="1">
        <v>2</v>
      </c>
      <c r="E1464" s="1">
        <v>9.5625238418579102</v>
      </c>
      <c r="F1464" s="1">
        <v>10.631916046142599</v>
      </c>
      <c r="G1464" s="1">
        <v>8.07318210601807</v>
      </c>
      <c r="H1464" s="1">
        <v>12.158826828002899</v>
      </c>
      <c r="I1464" s="1">
        <v>12.243823051452599</v>
      </c>
      <c r="J1464" s="1">
        <v>11.9485673904419</v>
      </c>
      <c r="K1464" s="1">
        <v>10.590178489685099</v>
      </c>
      <c r="L1464" s="1">
        <v>8.5663394927978498</v>
      </c>
      <c r="M1464" s="1">
        <v>10.240032196044901</v>
      </c>
    </row>
    <row r="1465" spans="1:13" x14ac:dyDescent="0.25">
      <c r="A1465" s="1" t="s">
        <v>3935</v>
      </c>
      <c r="B1465" s="1" t="s">
        <v>3936</v>
      </c>
      <c r="C1465" s="1" t="s">
        <v>771</v>
      </c>
      <c r="D1465" s="1">
        <v>9</v>
      </c>
      <c r="E1465" s="1">
        <v>13.880658149719199</v>
      </c>
      <c r="F1465" s="1">
        <v>14.356401443481399</v>
      </c>
      <c r="G1465" s="1">
        <v>13.012610435485801</v>
      </c>
      <c r="H1465" s="1">
        <v>14.160930633544901</v>
      </c>
      <c r="I1465" s="1">
        <v>14.5338840484619</v>
      </c>
      <c r="J1465" s="1">
        <v>14.1919393539429</v>
      </c>
      <c r="K1465" s="1">
        <v>13.0616664886475</v>
      </c>
      <c r="L1465" s="1">
        <v>12.144619941711399</v>
      </c>
      <c r="M1465" s="1">
        <v>13.2163791656494</v>
      </c>
    </row>
    <row r="1466" spans="1:13" x14ac:dyDescent="0.25">
      <c r="A1466" s="1" t="s">
        <v>3937</v>
      </c>
      <c r="B1466" s="1" t="s">
        <v>3938</v>
      </c>
      <c r="C1466" s="1" t="s">
        <v>3939</v>
      </c>
      <c r="D1466" s="1">
        <v>27</v>
      </c>
      <c r="E1466" s="1">
        <v>18.886209487915</v>
      </c>
      <c r="F1466" s="1">
        <v>18.869607925415</v>
      </c>
      <c r="G1466" s="1">
        <v>18.0532741546631</v>
      </c>
      <c r="H1466" s="1">
        <v>18.430259704589801</v>
      </c>
      <c r="I1466" s="1">
        <v>18.7766017913818</v>
      </c>
      <c r="J1466" s="1">
        <v>18.916582107543899</v>
      </c>
      <c r="K1466" s="1">
        <v>18.927995681762699</v>
      </c>
      <c r="L1466" s="1">
        <v>18.2308044433594</v>
      </c>
      <c r="M1466" s="1">
        <v>18.576259613037099</v>
      </c>
    </row>
    <row r="1467" spans="1:13" x14ac:dyDescent="0.25">
      <c r="A1467" s="1" t="s">
        <v>3940</v>
      </c>
      <c r="B1467" s="1" t="s">
        <v>3941</v>
      </c>
      <c r="C1467" s="1" t="s">
        <v>3942</v>
      </c>
      <c r="D1467" s="1">
        <v>12</v>
      </c>
      <c r="E1467" s="1">
        <v>8.4916448593139595</v>
      </c>
      <c r="F1467" s="1">
        <v>9.7625980377197301</v>
      </c>
      <c r="G1467" s="1">
        <v>7.7763867378234899</v>
      </c>
      <c r="H1467" s="1">
        <v>14.5477437973022</v>
      </c>
      <c r="I1467" s="1">
        <v>14.486540794372599</v>
      </c>
      <c r="J1467" s="1">
        <v>11.7737331390381</v>
      </c>
      <c r="K1467" s="1">
        <v>11.4747514724731</v>
      </c>
      <c r="L1467" s="1">
        <v>10.026460647583001</v>
      </c>
      <c r="M1467" s="1">
        <v>8.52715969085693</v>
      </c>
    </row>
    <row r="1468" spans="1:13" x14ac:dyDescent="0.25">
      <c r="A1468" s="1" t="s">
        <v>3943</v>
      </c>
      <c r="B1468" s="1" t="s">
        <v>3944</v>
      </c>
      <c r="C1468" s="1" t="s">
        <v>61</v>
      </c>
      <c r="D1468" s="1">
        <v>4</v>
      </c>
      <c r="E1468" s="1">
        <v>14.7446937561035</v>
      </c>
      <c r="F1468" s="1">
        <v>14.067517280578601</v>
      </c>
      <c r="G1468" s="1">
        <v>13.306449890136699</v>
      </c>
      <c r="H1468" s="1">
        <v>13.364997863769499</v>
      </c>
      <c r="I1468" s="1">
        <v>16.1615200042725</v>
      </c>
      <c r="J1468" s="1">
        <v>14.245368003845201</v>
      </c>
      <c r="K1468" s="1">
        <v>12.1701850891113</v>
      </c>
      <c r="L1468" s="1">
        <v>13.0391178131104</v>
      </c>
      <c r="M1468" s="1">
        <v>13.505822181701699</v>
      </c>
    </row>
    <row r="1469" spans="1:13" x14ac:dyDescent="0.25">
      <c r="A1469" s="1" t="s">
        <v>3945</v>
      </c>
      <c r="B1469" s="1" t="s">
        <v>3946</v>
      </c>
      <c r="C1469" s="1" t="s">
        <v>3947</v>
      </c>
      <c r="D1469" s="1">
        <v>11</v>
      </c>
      <c r="E1469" s="1">
        <v>15.966769218444799</v>
      </c>
      <c r="F1469" s="1">
        <v>15.6537580490112</v>
      </c>
      <c r="G1469" s="1">
        <v>16.890230178833001</v>
      </c>
      <c r="H1469" s="1">
        <v>15.3022766113281</v>
      </c>
      <c r="I1469" s="1">
        <v>15.1754102706909</v>
      </c>
      <c r="J1469" s="1">
        <v>15.438682556152299</v>
      </c>
      <c r="K1469" s="1">
        <v>16.231746673583999</v>
      </c>
      <c r="L1469" s="1">
        <v>16.283472061157202</v>
      </c>
      <c r="M1469" s="1">
        <v>15.721141815185501</v>
      </c>
    </row>
    <row r="1470" spans="1:13" x14ac:dyDescent="0.25">
      <c r="A1470" s="1" t="s">
        <v>3948</v>
      </c>
      <c r="B1470" s="1" t="s">
        <v>3949</v>
      </c>
      <c r="C1470" s="1" t="s">
        <v>3950</v>
      </c>
      <c r="D1470" s="1">
        <v>11</v>
      </c>
      <c r="E1470" s="1">
        <v>12.1075944900513</v>
      </c>
      <c r="F1470" s="1">
        <v>12.357556343078601</v>
      </c>
      <c r="G1470" s="1">
        <v>10.1476888656616</v>
      </c>
      <c r="H1470" s="1">
        <v>12.9360246658325</v>
      </c>
      <c r="I1470" s="1">
        <v>12.9940528869629</v>
      </c>
      <c r="J1470" s="1">
        <v>11.800880432128899</v>
      </c>
      <c r="K1470" s="1">
        <v>12.478518486022899</v>
      </c>
      <c r="L1470" s="1">
        <v>11.7856035232544</v>
      </c>
      <c r="M1470" s="1">
        <v>13.183763504028301</v>
      </c>
    </row>
    <row r="1471" spans="1:13" x14ac:dyDescent="0.25">
      <c r="A1471" s="1" t="s">
        <v>3951</v>
      </c>
      <c r="B1471" s="1" t="s">
        <v>3952</v>
      </c>
      <c r="C1471" s="1" t="s">
        <v>3953</v>
      </c>
      <c r="D1471" s="1">
        <v>4</v>
      </c>
      <c r="E1471" s="1">
        <v>12.5913944244385</v>
      </c>
      <c r="F1471" s="1">
        <v>9.40002346038818</v>
      </c>
      <c r="G1471" s="1">
        <v>14.076780319213899</v>
      </c>
      <c r="H1471" s="1">
        <v>9.2778482437133807</v>
      </c>
      <c r="I1471" s="1">
        <v>10.121878623962401</v>
      </c>
      <c r="J1471" s="1">
        <v>8.6901149749755895</v>
      </c>
      <c r="K1471" s="1">
        <v>9.0117578506469709</v>
      </c>
      <c r="L1471" s="1">
        <v>10.9377889633179</v>
      </c>
      <c r="M1471" s="1">
        <v>10.6697902679443</v>
      </c>
    </row>
    <row r="1472" spans="1:13" x14ac:dyDescent="0.25">
      <c r="A1472" s="1" t="s">
        <v>3954</v>
      </c>
      <c r="B1472" s="1" t="s">
        <v>3955</v>
      </c>
      <c r="C1472" s="1" t="s">
        <v>3956</v>
      </c>
      <c r="D1472" s="1">
        <v>4</v>
      </c>
      <c r="E1472" s="1">
        <v>10.063616752624499</v>
      </c>
      <c r="F1472" s="1">
        <v>9.4483442306518608</v>
      </c>
      <c r="G1472" s="1">
        <v>10.742769241333001</v>
      </c>
      <c r="H1472" s="1">
        <v>17.499944686889599</v>
      </c>
      <c r="I1472" s="1">
        <v>12.4509267807007</v>
      </c>
      <c r="J1472" s="1">
        <v>11.8438396453857</v>
      </c>
      <c r="K1472" s="1">
        <v>10.8938999176025</v>
      </c>
      <c r="L1472" s="1">
        <v>8.4088420867919904</v>
      </c>
      <c r="M1472" s="1">
        <v>10.1344337463379</v>
      </c>
    </row>
    <row r="1473" spans="1:13" x14ac:dyDescent="0.25">
      <c r="A1473" s="1" t="s">
        <v>3957</v>
      </c>
      <c r="B1473" s="1" t="s">
        <v>3958</v>
      </c>
      <c r="C1473" s="1" t="s">
        <v>804</v>
      </c>
      <c r="D1473" s="1">
        <v>10</v>
      </c>
      <c r="E1473" s="1">
        <v>13.479760169982899</v>
      </c>
      <c r="F1473" s="1">
        <v>13.4765367507935</v>
      </c>
      <c r="G1473" s="1">
        <v>13.3451890945435</v>
      </c>
      <c r="H1473" s="1">
        <v>15.143115997314499</v>
      </c>
      <c r="I1473" s="1">
        <v>15.5832738876343</v>
      </c>
      <c r="J1473" s="1">
        <v>14.985551834106399</v>
      </c>
      <c r="K1473" s="1">
        <v>13.96692943573</v>
      </c>
      <c r="L1473" s="1">
        <v>13.309095382690399</v>
      </c>
      <c r="M1473" s="1">
        <v>14.1377353668213</v>
      </c>
    </row>
    <row r="1474" spans="1:13" x14ac:dyDescent="0.25">
      <c r="A1474" s="1" t="s">
        <v>3959</v>
      </c>
      <c r="B1474" s="1" t="s">
        <v>3960</v>
      </c>
      <c r="C1474" s="1" t="s">
        <v>3961</v>
      </c>
      <c r="D1474" s="1">
        <v>6</v>
      </c>
      <c r="E1474" s="1">
        <v>16.2228298187256</v>
      </c>
      <c r="F1474" s="1">
        <v>14.879870414733899</v>
      </c>
      <c r="G1474" s="1">
        <v>17.2707328796387</v>
      </c>
      <c r="H1474" s="1">
        <v>9.5081367492675799</v>
      </c>
      <c r="I1474" s="1">
        <v>7.6214785575866699</v>
      </c>
      <c r="J1474" s="1">
        <v>11.2126121520996</v>
      </c>
      <c r="K1474" s="1">
        <v>13.307777404785201</v>
      </c>
      <c r="L1474" s="1">
        <v>15.6262664794922</v>
      </c>
      <c r="M1474" s="1">
        <v>14.9610300064087</v>
      </c>
    </row>
    <row r="1475" spans="1:13" x14ac:dyDescent="0.25">
      <c r="A1475" s="1" t="s">
        <v>3962</v>
      </c>
      <c r="B1475" s="1" t="s">
        <v>3963</v>
      </c>
      <c r="C1475" s="1" t="s">
        <v>3964</v>
      </c>
      <c r="D1475" s="1">
        <v>5</v>
      </c>
      <c r="E1475" s="1">
        <v>12.3552513122559</v>
      </c>
      <c r="F1475" s="1">
        <v>12.103142738342299</v>
      </c>
      <c r="G1475" s="1">
        <v>13.4474439620972</v>
      </c>
      <c r="H1475" s="1">
        <v>14.522895812988301</v>
      </c>
      <c r="I1475" s="1">
        <v>14.186592102050801</v>
      </c>
      <c r="J1475" s="1">
        <v>10.409823417663601</v>
      </c>
      <c r="K1475" s="1">
        <v>9.9241199493408203</v>
      </c>
      <c r="L1475" s="1">
        <v>11.2776899337769</v>
      </c>
      <c r="M1475" s="1">
        <v>11.5551557540894</v>
      </c>
    </row>
    <row r="1476" spans="1:13" x14ac:dyDescent="0.25">
      <c r="A1476" s="1" t="s">
        <v>3965</v>
      </c>
      <c r="B1476" s="1" t="s">
        <v>3966</v>
      </c>
      <c r="C1476" s="1" t="s">
        <v>3967</v>
      </c>
      <c r="D1476" s="1">
        <v>6</v>
      </c>
      <c r="E1476" s="1">
        <v>12.9847106933594</v>
      </c>
      <c r="F1476" s="1">
        <v>13.5226335525513</v>
      </c>
      <c r="G1476" s="1">
        <v>13.3931999206543</v>
      </c>
      <c r="H1476" s="1">
        <v>14.449989318847701</v>
      </c>
      <c r="I1476" s="1">
        <v>14.647382736206101</v>
      </c>
      <c r="J1476" s="1">
        <v>13.976829528808601</v>
      </c>
      <c r="K1476" s="1">
        <v>12.612414360046399</v>
      </c>
      <c r="L1476" s="1">
        <v>12.7113027572632</v>
      </c>
      <c r="M1476" s="1">
        <v>13.2144002914429</v>
      </c>
    </row>
    <row r="1477" spans="1:13" x14ac:dyDescent="0.25">
      <c r="A1477" s="1" t="s">
        <v>3968</v>
      </c>
      <c r="B1477" s="1" t="s">
        <v>3969</v>
      </c>
      <c r="C1477" s="1" t="s">
        <v>3200</v>
      </c>
      <c r="D1477" s="1">
        <v>3</v>
      </c>
      <c r="E1477" s="1">
        <v>8.2820596694946307</v>
      </c>
      <c r="F1477" s="1">
        <v>8.9811811447143608</v>
      </c>
      <c r="G1477" s="1">
        <v>7.49768114089966</v>
      </c>
      <c r="H1477" s="1">
        <v>10.418545722961399</v>
      </c>
      <c r="I1477" s="1">
        <v>10.683795928955099</v>
      </c>
      <c r="J1477" s="1">
        <v>9.3434486389160192</v>
      </c>
      <c r="K1477" s="1">
        <v>9.0986242294311506</v>
      </c>
      <c r="L1477" s="1">
        <v>6.2292943000793501</v>
      </c>
      <c r="M1477" s="1">
        <v>7.5942568778991699</v>
      </c>
    </row>
    <row r="1478" spans="1:13" x14ac:dyDescent="0.25">
      <c r="A1478" s="1" t="s">
        <v>3970</v>
      </c>
      <c r="B1478" s="1" t="s">
        <v>3971</v>
      </c>
      <c r="C1478" s="1" t="s">
        <v>3972</v>
      </c>
      <c r="D1478" s="1">
        <v>8</v>
      </c>
      <c r="E1478" s="1">
        <v>10.6629438400269</v>
      </c>
      <c r="F1478" s="1">
        <v>9.1076726913452095</v>
      </c>
      <c r="G1478" s="1">
        <v>9.2780113220214808</v>
      </c>
      <c r="H1478" s="1">
        <v>8.58648681640625</v>
      </c>
      <c r="I1478" s="1">
        <v>10.0884008407593</v>
      </c>
      <c r="J1478" s="1">
        <v>10.2259254455566</v>
      </c>
      <c r="K1478" s="1">
        <v>11.2326002120972</v>
      </c>
      <c r="L1478" s="1">
        <v>9.5288181304931605</v>
      </c>
      <c r="M1478" s="1">
        <v>10.6274013519287</v>
      </c>
    </row>
    <row r="1479" spans="1:13" x14ac:dyDescent="0.25">
      <c r="A1479" s="1" t="s">
        <v>3973</v>
      </c>
      <c r="B1479" s="1" t="s">
        <v>3974</v>
      </c>
      <c r="C1479" s="1" t="s">
        <v>3975</v>
      </c>
      <c r="D1479" s="1">
        <v>6</v>
      </c>
      <c r="E1479" s="1">
        <v>9.6144294738769496</v>
      </c>
      <c r="F1479" s="1">
        <v>10.622184753418001</v>
      </c>
      <c r="G1479" s="1">
        <v>11.566870689392101</v>
      </c>
      <c r="H1479" s="1">
        <v>9.3272228240966797</v>
      </c>
      <c r="I1479" s="1">
        <v>15.3018856048584</v>
      </c>
      <c r="J1479" s="1">
        <v>9.3733539581298793</v>
      </c>
      <c r="K1479" s="1">
        <v>7.7374348640441903</v>
      </c>
      <c r="L1479" s="1">
        <v>10.0141649246216</v>
      </c>
      <c r="M1479" s="1">
        <v>8.8645601272583008</v>
      </c>
    </row>
    <row r="1480" spans="1:13" x14ac:dyDescent="0.25">
      <c r="A1480" s="1" t="s">
        <v>3976</v>
      </c>
      <c r="B1480" s="1" t="s">
        <v>3977</v>
      </c>
      <c r="C1480" s="1" t="s">
        <v>3978</v>
      </c>
      <c r="D1480" s="1">
        <v>13</v>
      </c>
      <c r="E1480" s="1">
        <v>15.435432434081999</v>
      </c>
      <c r="F1480" s="1">
        <v>14.544337272644</v>
      </c>
      <c r="G1480" s="1">
        <v>15.3546953201294</v>
      </c>
      <c r="H1480" s="1">
        <v>16.554050445556602</v>
      </c>
      <c r="I1480" s="1">
        <v>14.164818763732899</v>
      </c>
      <c r="J1480" s="1">
        <v>15.3281803131104</v>
      </c>
      <c r="K1480" s="1">
        <v>15.5831251144409</v>
      </c>
      <c r="L1480" s="1">
        <v>14.864240646362299</v>
      </c>
      <c r="M1480" s="1">
        <v>15.2027540206909</v>
      </c>
    </row>
    <row r="1481" spans="1:13" x14ac:dyDescent="0.25">
      <c r="A1481" s="1" t="s">
        <v>3979</v>
      </c>
      <c r="B1481" s="1" t="s">
        <v>3980</v>
      </c>
      <c r="C1481" s="1" t="s">
        <v>736</v>
      </c>
      <c r="D1481" s="1">
        <v>2</v>
      </c>
      <c r="E1481" s="1">
        <v>10.5569448471069</v>
      </c>
      <c r="F1481" s="1">
        <v>11.8193655014038</v>
      </c>
      <c r="G1481" s="1">
        <v>7.3602004051208496</v>
      </c>
      <c r="H1481" s="1">
        <v>12.7348527908325</v>
      </c>
      <c r="I1481" s="1">
        <v>11.780570983886699</v>
      </c>
      <c r="J1481" s="1">
        <v>12.5233497619629</v>
      </c>
      <c r="K1481" s="1">
        <v>10.7121677398682</v>
      </c>
      <c r="L1481" s="1">
        <v>8.4067449569702095</v>
      </c>
      <c r="M1481" s="1">
        <v>10.9376058578491</v>
      </c>
    </row>
    <row r="1482" spans="1:13" x14ac:dyDescent="0.25">
      <c r="A1482" s="1" t="s">
        <v>3981</v>
      </c>
      <c r="B1482" s="1" t="s">
        <v>3982</v>
      </c>
      <c r="C1482" s="1" t="s">
        <v>1375</v>
      </c>
      <c r="D1482" s="1">
        <v>2</v>
      </c>
      <c r="E1482" s="1">
        <v>11.381720542907701</v>
      </c>
      <c r="F1482" s="1">
        <v>8.9451999664306605</v>
      </c>
      <c r="G1482" s="1">
        <v>5.0522990226745597</v>
      </c>
      <c r="H1482" s="1">
        <v>6.9035749435424796</v>
      </c>
      <c r="I1482" s="1">
        <v>14.4796714782715</v>
      </c>
      <c r="J1482" s="1">
        <v>13.088345527648899</v>
      </c>
      <c r="K1482" s="1">
        <v>11.5574760437012</v>
      </c>
      <c r="L1482" s="1">
        <v>11.1338005065918</v>
      </c>
      <c r="M1482" s="1">
        <v>14.2156162261963</v>
      </c>
    </row>
    <row r="1483" spans="1:13" x14ac:dyDescent="0.25">
      <c r="A1483" s="1" t="s">
        <v>3983</v>
      </c>
      <c r="B1483" s="1" t="s">
        <v>3984</v>
      </c>
      <c r="C1483" s="1" t="s">
        <v>17</v>
      </c>
      <c r="D1483" s="1">
        <v>3</v>
      </c>
      <c r="E1483" s="1">
        <v>12.6710052490234</v>
      </c>
      <c r="F1483" s="1">
        <v>13.396520614624</v>
      </c>
      <c r="G1483" s="1">
        <v>13.1887912750244</v>
      </c>
      <c r="H1483" s="1">
        <v>9.9953155517578107</v>
      </c>
      <c r="I1483" s="1">
        <v>10.3604593276978</v>
      </c>
      <c r="J1483" s="1">
        <v>8.9151754379272496</v>
      </c>
      <c r="K1483" s="1">
        <v>12.082246780395501</v>
      </c>
      <c r="L1483" s="1">
        <v>11.4261484146118</v>
      </c>
      <c r="M1483" s="1">
        <v>11.150709152221699</v>
      </c>
    </row>
    <row r="1484" spans="1:13" x14ac:dyDescent="0.25">
      <c r="A1484" s="1" t="s">
        <v>3985</v>
      </c>
      <c r="B1484" s="1" t="s">
        <v>3986</v>
      </c>
      <c r="C1484" s="1" t="s">
        <v>3987</v>
      </c>
      <c r="D1484" s="1">
        <v>6</v>
      </c>
      <c r="E1484" s="1">
        <v>10.983855247497599</v>
      </c>
      <c r="F1484" s="1">
        <v>10.818224906921399</v>
      </c>
      <c r="G1484" s="1">
        <v>13.081535339355501</v>
      </c>
      <c r="H1484" s="1">
        <v>12.2103977203369</v>
      </c>
      <c r="I1484" s="1">
        <v>12.095118522644</v>
      </c>
      <c r="J1484" s="1">
        <v>11.1925916671753</v>
      </c>
      <c r="K1484" s="1">
        <v>10.5812721252441</v>
      </c>
      <c r="L1484" s="1">
        <v>11.3345232009888</v>
      </c>
      <c r="M1484" s="1">
        <v>8.9629449844360405</v>
      </c>
    </row>
    <row r="1485" spans="1:13" x14ac:dyDescent="0.25">
      <c r="A1485" s="1" t="s">
        <v>3988</v>
      </c>
      <c r="B1485" s="1" t="s">
        <v>3989</v>
      </c>
      <c r="C1485" s="1" t="s">
        <v>3990</v>
      </c>
      <c r="D1485" s="1">
        <v>3</v>
      </c>
      <c r="E1485" s="1">
        <v>8.1758708953857404</v>
      </c>
      <c r="F1485" s="1">
        <v>6.20896196365356</v>
      </c>
      <c r="G1485" s="1">
        <v>8.8417921066284197</v>
      </c>
      <c r="H1485" s="1">
        <v>15.2200622558594</v>
      </c>
      <c r="I1485" s="1">
        <v>15.048784255981399</v>
      </c>
      <c r="J1485" s="1">
        <v>13.9295444488525</v>
      </c>
      <c r="K1485" s="1">
        <v>12.3310537338257</v>
      </c>
      <c r="L1485" s="1">
        <v>7.9932775497436497</v>
      </c>
      <c r="M1485" s="1">
        <v>12.599617004394499</v>
      </c>
    </row>
    <row r="1486" spans="1:13" x14ac:dyDescent="0.25">
      <c r="A1486" s="1" t="s">
        <v>3991</v>
      </c>
      <c r="B1486" s="1" t="s">
        <v>3992</v>
      </c>
      <c r="C1486" s="1" t="s">
        <v>304</v>
      </c>
      <c r="D1486" s="1">
        <v>3</v>
      </c>
      <c r="E1486" s="1">
        <v>11.8261375427246</v>
      </c>
      <c r="F1486" s="1">
        <v>12.9320669174194</v>
      </c>
      <c r="G1486" s="1">
        <v>13.3289127349854</v>
      </c>
      <c r="H1486" s="1">
        <v>8.8086099624633807</v>
      </c>
      <c r="I1486" s="1">
        <v>9.9479131698608398</v>
      </c>
      <c r="J1486" s="1">
        <v>8.9514646530151403</v>
      </c>
      <c r="K1486" s="1">
        <v>13.793748855590801</v>
      </c>
      <c r="L1486" s="1">
        <v>10.9579734802246</v>
      </c>
      <c r="M1486" s="1">
        <v>9.6826553344726598</v>
      </c>
    </row>
    <row r="1487" spans="1:13" x14ac:dyDescent="0.25">
      <c r="A1487" s="1" t="s">
        <v>3993</v>
      </c>
      <c r="B1487" s="1" t="s">
        <v>3994</v>
      </c>
      <c r="C1487" s="1" t="s">
        <v>3995</v>
      </c>
      <c r="D1487" s="1">
        <v>3</v>
      </c>
      <c r="E1487" s="1">
        <v>8.0288381576538104</v>
      </c>
      <c r="F1487" s="1">
        <v>7.3521823883056596</v>
      </c>
      <c r="G1487" s="1">
        <v>6.3354434967040998</v>
      </c>
      <c r="H1487" s="1">
        <v>13.310339927673301</v>
      </c>
      <c r="I1487" s="1">
        <v>10.925989151001</v>
      </c>
      <c r="J1487" s="1">
        <v>9.5638351440429705</v>
      </c>
      <c r="K1487" s="1">
        <v>10.8315629959106</v>
      </c>
      <c r="L1487" s="1">
        <v>7.2277250289917001</v>
      </c>
      <c r="M1487" s="1">
        <v>6.54480028152466</v>
      </c>
    </row>
    <row r="1488" spans="1:13" x14ac:dyDescent="0.25">
      <c r="A1488" s="1" t="s">
        <v>3996</v>
      </c>
      <c r="B1488" s="1" t="s">
        <v>3997</v>
      </c>
      <c r="C1488" s="1" t="s">
        <v>193</v>
      </c>
      <c r="D1488" s="1">
        <v>6</v>
      </c>
      <c r="E1488" s="1">
        <v>15.3772115707397</v>
      </c>
      <c r="F1488" s="1">
        <v>15.1400766372681</v>
      </c>
      <c r="G1488" s="1">
        <v>15.8434047698975</v>
      </c>
      <c r="H1488" s="1">
        <v>14.8243350982666</v>
      </c>
      <c r="I1488" s="1">
        <v>15.458127021789601</v>
      </c>
      <c r="J1488" s="1">
        <v>14.186499595642101</v>
      </c>
      <c r="K1488" s="1">
        <v>14.105462074279799</v>
      </c>
      <c r="L1488" s="1">
        <v>14.7249660491943</v>
      </c>
      <c r="M1488" s="1">
        <v>14.3520355224609</v>
      </c>
    </row>
    <row r="1489" spans="1:13" x14ac:dyDescent="0.25">
      <c r="A1489" s="1" t="s">
        <v>3998</v>
      </c>
      <c r="B1489" s="1" t="s">
        <v>3999</v>
      </c>
      <c r="C1489" s="1" t="s">
        <v>4000</v>
      </c>
      <c r="D1489" s="1">
        <v>3</v>
      </c>
      <c r="E1489" s="1">
        <v>12.9205522537231</v>
      </c>
      <c r="F1489" s="1">
        <v>10.9038228988647</v>
      </c>
      <c r="G1489" s="1">
        <v>8.9029245376586896</v>
      </c>
      <c r="H1489" s="1">
        <v>14.3650922775269</v>
      </c>
      <c r="I1489" s="1">
        <v>14.9569749832153</v>
      </c>
      <c r="J1489" s="1">
        <v>14.739131927490201</v>
      </c>
      <c r="K1489" s="1">
        <v>10.4272241592407</v>
      </c>
      <c r="L1489" s="1">
        <v>11.5200452804565</v>
      </c>
      <c r="M1489" s="1">
        <v>12.812974929809601</v>
      </c>
    </row>
    <row r="1490" spans="1:13" x14ac:dyDescent="0.25">
      <c r="A1490" s="1" t="s">
        <v>4001</v>
      </c>
      <c r="B1490" s="1" t="s">
        <v>4002</v>
      </c>
      <c r="C1490" s="1" t="s">
        <v>1233</v>
      </c>
      <c r="D1490" s="1">
        <v>5</v>
      </c>
      <c r="E1490" s="1">
        <v>10.7586832046509</v>
      </c>
      <c r="F1490" s="1">
        <v>10.961514472961399</v>
      </c>
      <c r="G1490" s="1">
        <v>11.707323074340801</v>
      </c>
      <c r="H1490" s="1">
        <v>9.32080173492432</v>
      </c>
      <c r="I1490" s="1">
        <v>9.6035528182983398</v>
      </c>
      <c r="J1490" s="1">
        <v>10.3744239807129</v>
      </c>
      <c r="K1490" s="1">
        <v>6.2009387016296396</v>
      </c>
      <c r="L1490" s="1">
        <v>9.8206367492675799</v>
      </c>
      <c r="M1490" s="1">
        <v>8.2761068344116193</v>
      </c>
    </row>
    <row r="1491" spans="1:13" x14ac:dyDescent="0.25">
      <c r="A1491" s="1" t="s">
        <v>4003</v>
      </c>
      <c r="B1491" s="1" t="s">
        <v>4004</v>
      </c>
      <c r="C1491" s="1" t="s">
        <v>490</v>
      </c>
      <c r="D1491" s="1">
        <v>14</v>
      </c>
      <c r="E1491" s="1">
        <v>15.991967201232899</v>
      </c>
      <c r="F1491" s="1">
        <v>17.491386413574201</v>
      </c>
      <c r="G1491" s="1">
        <v>18.372047424316399</v>
      </c>
      <c r="H1491" s="1">
        <v>14.5453243255615</v>
      </c>
      <c r="I1491" s="1">
        <v>14.254219055175801</v>
      </c>
      <c r="J1491" s="1">
        <v>14.051332473754901</v>
      </c>
      <c r="K1491" s="1">
        <v>15.353528022766101</v>
      </c>
      <c r="L1491" s="1">
        <v>16.297397613525401</v>
      </c>
      <c r="M1491" s="1">
        <v>14.331413269043001</v>
      </c>
    </row>
    <row r="1492" spans="1:13" x14ac:dyDescent="0.25">
      <c r="A1492" s="1" t="s">
        <v>4005</v>
      </c>
      <c r="B1492" s="1" t="s">
        <v>4006</v>
      </c>
      <c r="C1492" s="1" t="s">
        <v>4007</v>
      </c>
      <c r="D1492" s="1">
        <v>6</v>
      </c>
      <c r="E1492" s="1">
        <v>12.4173946380615</v>
      </c>
      <c r="F1492" s="1">
        <v>10.068829536438001</v>
      </c>
      <c r="G1492" s="1">
        <v>9.2983531951904297</v>
      </c>
      <c r="H1492" s="1">
        <v>14.2917680740356</v>
      </c>
      <c r="I1492" s="1">
        <v>12.631649971008301</v>
      </c>
      <c r="J1492" s="1">
        <v>11.9720516204834</v>
      </c>
      <c r="K1492" s="1">
        <v>11.2670078277588</v>
      </c>
      <c r="L1492" s="1">
        <v>11.5340871810913</v>
      </c>
      <c r="M1492" s="1">
        <v>10.770286560058601</v>
      </c>
    </row>
    <row r="1493" spans="1:13" x14ac:dyDescent="0.25">
      <c r="A1493" s="1" t="s">
        <v>4008</v>
      </c>
      <c r="B1493" s="1" t="s">
        <v>4009</v>
      </c>
      <c r="C1493" s="1" t="s">
        <v>1263</v>
      </c>
      <c r="D1493" s="1">
        <v>14</v>
      </c>
      <c r="E1493" s="1">
        <v>14.203560829162599</v>
      </c>
      <c r="F1493" s="1">
        <v>14.570194244384799</v>
      </c>
      <c r="G1493" s="1">
        <v>13.1542053222656</v>
      </c>
      <c r="H1493" s="1">
        <v>16.2396049499512</v>
      </c>
      <c r="I1493" s="1">
        <v>16.1797904968262</v>
      </c>
      <c r="J1493" s="1">
        <v>15.857611656189</v>
      </c>
      <c r="K1493" s="1">
        <v>15.5010900497437</v>
      </c>
      <c r="L1493" s="1">
        <v>14.069190979003899</v>
      </c>
      <c r="M1493" s="1">
        <v>15.508129119873001</v>
      </c>
    </row>
    <row r="1494" spans="1:13" x14ac:dyDescent="0.25">
      <c r="A1494" s="1" t="s">
        <v>4010</v>
      </c>
      <c r="B1494" s="1" t="s">
        <v>4011</v>
      </c>
      <c r="C1494" s="1" t="s">
        <v>4012</v>
      </c>
      <c r="D1494" s="1">
        <v>2</v>
      </c>
      <c r="E1494" s="1">
        <v>10.8115224838257</v>
      </c>
      <c r="F1494" s="1">
        <v>9.9498443603515607</v>
      </c>
      <c r="G1494" s="1">
        <v>10.987648010253899</v>
      </c>
      <c r="H1494" s="1">
        <v>8.5573673248290998</v>
      </c>
      <c r="I1494" s="1">
        <v>9.1601886749267596</v>
      </c>
      <c r="J1494" s="1">
        <v>8.8086938858032209</v>
      </c>
      <c r="K1494" s="1">
        <v>9.6551790237426793</v>
      </c>
      <c r="L1494" s="1">
        <v>10.4501857757568</v>
      </c>
      <c r="M1494" s="1">
        <v>8.6257801055908203</v>
      </c>
    </row>
    <row r="1495" spans="1:13" x14ac:dyDescent="0.25">
      <c r="A1495" s="1" t="s">
        <v>4013</v>
      </c>
      <c r="B1495" s="1" t="s">
        <v>4014</v>
      </c>
      <c r="C1495" s="1" t="s">
        <v>4015</v>
      </c>
      <c r="D1495" s="1">
        <v>4</v>
      </c>
      <c r="E1495" s="1">
        <v>9.8950529098510707</v>
      </c>
      <c r="F1495" s="1">
        <v>11.1210880279541</v>
      </c>
      <c r="G1495" s="1">
        <v>10.1091918945313</v>
      </c>
      <c r="H1495" s="1">
        <v>8.6105518341064506</v>
      </c>
      <c r="I1495" s="1">
        <v>8.1099824905395508</v>
      </c>
      <c r="J1495" s="1">
        <v>8.1123676300048793</v>
      </c>
      <c r="K1495" s="1">
        <v>7.0833272933959996</v>
      </c>
      <c r="L1495" s="1">
        <v>10.1469621658325</v>
      </c>
      <c r="M1495" s="1">
        <v>10.8568229675293</v>
      </c>
    </row>
    <row r="1496" spans="1:13" x14ac:dyDescent="0.25">
      <c r="A1496" s="1" t="s">
        <v>4016</v>
      </c>
      <c r="B1496" s="1" t="s">
        <v>4017</v>
      </c>
      <c r="C1496" s="1" t="s">
        <v>17</v>
      </c>
      <c r="D1496" s="1">
        <v>2</v>
      </c>
      <c r="E1496" s="1">
        <v>11.0430564880371</v>
      </c>
      <c r="F1496" s="1">
        <v>11.4789943695068</v>
      </c>
      <c r="G1496" s="1">
        <v>6.90950727462769</v>
      </c>
      <c r="H1496" s="1">
        <v>13.5256910324097</v>
      </c>
      <c r="I1496" s="1">
        <v>13.2761430740356</v>
      </c>
      <c r="J1496" s="1">
        <v>11.9402456283569</v>
      </c>
      <c r="K1496" s="1">
        <v>8.8851728439331108</v>
      </c>
      <c r="L1496" s="1">
        <v>11.337821006774901</v>
      </c>
      <c r="M1496" s="1">
        <v>11.8314609527588</v>
      </c>
    </row>
    <row r="1497" spans="1:13" x14ac:dyDescent="0.25">
      <c r="A1497" s="1" t="s">
        <v>4018</v>
      </c>
      <c r="B1497" s="1" t="s">
        <v>4019</v>
      </c>
      <c r="C1497" s="1" t="s">
        <v>2522</v>
      </c>
      <c r="D1497" s="1">
        <v>5</v>
      </c>
      <c r="E1497" s="1">
        <v>17.294202804565401</v>
      </c>
      <c r="F1497" s="1">
        <v>17.375560760498001</v>
      </c>
      <c r="G1497" s="1">
        <v>15.4115753173828</v>
      </c>
      <c r="H1497" s="1">
        <v>18.541919708251999</v>
      </c>
      <c r="I1497" s="1">
        <v>17.580568313598601</v>
      </c>
      <c r="J1497" s="1">
        <v>17.818040847778299</v>
      </c>
      <c r="K1497" s="1">
        <v>17.754196166992202</v>
      </c>
      <c r="L1497" s="1">
        <v>14.9697723388672</v>
      </c>
      <c r="M1497" s="1">
        <v>17.5652770996094</v>
      </c>
    </row>
    <row r="1498" spans="1:13" x14ac:dyDescent="0.25">
      <c r="A1498" s="1" t="s">
        <v>4020</v>
      </c>
      <c r="B1498" s="1" t="s">
        <v>4021</v>
      </c>
      <c r="C1498" s="1" t="s">
        <v>4022</v>
      </c>
      <c r="D1498" s="1">
        <v>2</v>
      </c>
      <c r="E1498" s="1">
        <v>10.5177202224731</v>
      </c>
      <c r="F1498" s="1">
        <v>6.4636912345886204</v>
      </c>
      <c r="G1498" s="1">
        <v>9.0493850708007795</v>
      </c>
      <c r="H1498" s="1">
        <v>10.9447240829468</v>
      </c>
      <c r="I1498" s="1">
        <v>8.45733737945557</v>
      </c>
      <c r="J1498" s="1">
        <v>9.4511661529540998</v>
      </c>
      <c r="K1498" s="1">
        <v>10.840115547180201</v>
      </c>
      <c r="L1498" s="1">
        <v>10.694542884826699</v>
      </c>
      <c r="M1498" s="1">
        <v>10.985016822814901</v>
      </c>
    </row>
    <row r="1499" spans="1:13" x14ac:dyDescent="0.25">
      <c r="A1499" s="1" t="s">
        <v>4023</v>
      </c>
      <c r="B1499" s="1" t="s">
        <v>4024</v>
      </c>
      <c r="C1499" s="1" t="s">
        <v>4025</v>
      </c>
      <c r="D1499" s="1">
        <v>2</v>
      </c>
      <c r="E1499" s="1">
        <v>7.4096488952636701</v>
      </c>
      <c r="F1499" s="1">
        <v>8.0003271102905291</v>
      </c>
      <c r="G1499" s="1">
        <v>7.3008885383606001</v>
      </c>
      <c r="H1499" s="1">
        <v>8.6060295104980504</v>
      </c>
      <c r="I1499" s="1">
        <v>7.9102063179016104</v>
      </c>
      <c r="J1499" s="1">
        <v>8.9651193618774396</v>
      </c>
      <c r="K1499" s="1">
        <v>8.0663185119628906</v>
      </c>
      <c r="L1499" s="1">
        <v>7.83483934402466</v>
      </c>
      <c r="M1499" s="1">
        <v>8.9718084335327095</v>
      </c>
    </row>
    <row r="1500" spans="1:13" x14ac:dyDescent="0.25">
      <c r="A1500" s="1" t="s">
        <v>4026</v>
      </c>
      <c r="B1500" s="1" t="s">
        <v>4027</v>
      </c>
      <c r="C1500" s="1" t="s">
        <v>4028</v>
      </c>
      <c r="D1500" s="1">
        <v>4</v>
      </c>
      <c r="E1500" s="1">
        <v>12.695518493652299</v>
      </c>
      <c r="F1500" s="1">
        <v>11.6599035263062</v>
      </c>
      <c r="G1500" s="1">
        <v>9.8611135482788104</v>
      </c>
      <c r="H1500" s="1">
        <v>13.0215740203857</v>
      </c>
      <c r="I1500" s="1">
        <v>13.3259267807007</v>
      </c>
      <c r="J1500" s="1">
        <v>12.7048044204712</v>
      </c>
      <c r="K1500" s="1">
        <v>11.464405059814499</v>
      </c>
      <c r="L1500" s="1">
        <v>12.1782474517822</v>
      </c>
      <c r="M1500" s="1">
        <v>13.1174268722534</v>
      </c>
    </row>
    <row r="1501" spans="1:13" x14ac:dyDescent="0.25">
      <c r="A1501" s="1" t="s">
        <v>4029</v>
      </c>
      <c r="B1501" s="1" t="s">
        <v>4030</v>
      </c>
      <c r="C1501" s="1" t="s">
        <v>17</v>
      </c>
      <c r="D1501" s="1">
        <v>15</v>
      </c>
      <c r="E1501" s="1">
        <v>16.113243103027301</v>
      </c>
      <c r="F1501" s="1">
        <v>16.886842727661101</v>
      </c>
      <c r="G1501" s="1">
        <v>18.6098728179932</v>
      </c>
      <c r="H1501" s="1">
        <v>11.1339263916016</v>
      </c>
      <c r="I1501" s="1">
        <v>14.1301355361938</v>
      </c>
      <c r="J1501" s="1">
        <v>11.876588821411101</v>
      </c>
      <c r="K1501" s="1">
        <v>12.246334075927701</v>
      </c>
      <c r="L1501" s="1">
        <v>15.607072830200201</v>
      </c>
      <c r="M1501" s="1">
        <v>14.895232200622599</v>
      </c>
    </row>
    <row r="1502" spans="1:13" x14ac:dyDescent="0.25">
      <c r="A1502" s="1" t="s">
        <v>4031</v>
      </c>
      <c r="B1502" s="1" t="s">
        <v>4032</v>
      </c>
      <c r="C1502" s="1" t="s">
        <v>4033</v>
      </c>
      <c r="D1502" s="1">
        <v>3</v>
      </c>
      <c r="E1502" s="1">
        <v>15.4631004333496</v>
      </c>
      <c r="F1502" s="1">
        <v>15.421571731567401</v>
      </c>
      <c r="G1502" s="1">
        <v>15.4963779449463</v>
      </c>
      <c r="H1502" s="1">
        <v>16.433750152587901</v>
      </c>
      <c r="I1502" s="1">
        <v>15.6906471252441</v>
      </c>
      <c r="J1502" s="1">
        <v>15.694705009460399</v>
      </c>
      <c r="K1502" s="1">
        <v>14.5387258529663</v>
      </c>
      <c r="L1502" s="1">
        <v>14.584861755371101</v>
      </c>
      <c r="M1502" s="1">
        <v>15.112489700317401</v>
      </c>
    </row>
    <row r="1503" spans="1:13" x14ac:dyDescent="0.25">
      <c r="A1503" s="1" t="s">
        <v>4034</v>
      </c>
      <c r="B1503" s="1" t="s">
        <v>4035</v>
      </c>
      <c r="C1503" s="1" t="s">
        <v>256</v>
      </c>
      <c r="D1503" s="1">
        <v>14</v>
      </c>
      <c r="E1503" s="1">
        <v>15.606605529785201</v>
      </c>
      <c r="F1503" s="1">
        <v>16.439994812011701</v>
      </c>
      <c r="G1503" s="1">
        <v>16.503053665161101</v>
      </c>
      <c r="H1503" s="1">
        <v>13.430026054382299</v>
      </c>
      <c r="I1503" s="1">
        <v>13.886425018310501</v>
      </c>
      <c r="J1503" s="1">
        <v>13.980817794799799</v>
      </c>
      <c r="K1503" s="1">
        <v>14.517271041870099</v>
      </c>
      <c r="L1503" s="1">
        <v>15.898718833923301</v>
      </c>
      <c r="M1503" s="1">
        <v>15.8572072982788</v>
      </c>
    </row>
    <row r="1504" spans="1:13" x14ac:dyDescent="0.25">
      <c r="A1504" s="1" t="s">
        <v>4036</v>
      </c>
      <c r="B1504" s="1" t="s">
        <v>4037</v>
      </c>
      <c r="C1504" s="1" t="s">
        <v>4038</v>
      </c>
      <c r="D1504" s="1">
        <v>5</v>
      </c>
      <c r="E1504" s="1">
        <v>7.9985713958740199</v>
      </c>
      <c r="F1504" s="1">
        <v>7.6570110321044904</v>
      </c>
      <c r="G1504" s="1">
        <v>8.71508693695068</v>
      </c>
      <c r="H1504" s="1">
        <v>12.8612728118896</v>
      </c>
      <c r="I1504" s="1">
        <v>11.6139059066772</v>
      </c>
      <c r="J1504" s="1">
        <v>7.0931286811828604</v>
      </c>
      <c r="K1504" s="1">
        <v>5.5434513092040998</v>
      </c>
      <c r="L1504" s="1">
        <v>5.1792678833007804</v>
      </c>
      <c r="M1504" s="1">
        <v>7.1798162460327104</v>
      </c>
    </row>
    <row r="1505" spans="1:13" x14ac:dyDescent="0.25">
      <c r="A1505" s="1" t="s">
        <v>4039</v>
      </c>
      <c r="B1505" s="1" t="s">
        <v>4040</v>
      </c>
      <c r="C1505" s="1" t="s">
        <v>2568</v>
      </c>
      <c r="D1505" s="1">
        <v>9</v>
      </c>
      <c r="E1505" s="1">
        <v>20.0491733551025</v>
      </c>
      <c r="F1505" s="1">
        <v>19.506227493286101</v>
      </c>
      <c r="G1505" s="1">
        <v>20.262834548950199</v>
      </c>
      <c r="H1505" s="1">
        <v>17.291843414306602</v>
      </c>
      <c r="I1505" s="1">
        <v>19.191015243530298</v>
      </c>
      <c r="J1505" s="1">
        <v>19.395326614379901</v>
      </c>
      <c r="K1505" s="1">
        <v>16.503396987915</v>
      </c>
      <c r="L1505" s="1">
        <v>18.598842620849599</v>
      </c>
      <c r="M1505" s="1">
        <v>18.193540573120099</v>
      </c>
    </row>
    <row r="1506" spans="1:13" x14ac:dyDescent="0.25">
      <c r="A1506" s="1" t="s">
        <v>4041</v>
      </c>
      <c r="B1506" s="1" t="s">
        <v>4042</v>
      </c>
      <c r="C1506" s="1" t="s">
        <v>17</v>
      </c>
      <c r="D1506" s="1">
        <v>6</v>
      </c>
      <c r="E1506" s="1">
        <v>12.9298963546753</v>
      </c>
      <c r="F1506" s="1">
        <v>14.4150085449219</v>
      </c>
      <c r="G1506" s="1">
        <v>13.8958683013916</v>
      </c>
      <c r="H1506" s="1">
        <v>8.73529052734375</v>
      </c>
      <c r="I1506" s="1">
        <v>9.1395635604858398</v>
      </c>
      <c r="J1506" s="1">
        <v>7.5295453071594203</v>
      </c>
      <c r="K1506" s="1">
        <v>10.6255960464478</v>
      </c>
      <c r="L1506" s="1">
        <v>11.9063520431519</v>
      </c>
      <c r="M1506" s="1">
        <v>10.409675598144499</v>
      </c>
    </row>
    <row r="1507" spans="1:13" x14ac:dyDescent="0.25">
      <c r="A1507" s="1" t="s">
        <v>4043</v>
      </c>
      <c r="B1507" s="1" t="s">
        <v>4044</v>
      </c>
      <c r="C1507" s="1" t="s">
        <v>17</v>
      </c>
      <c r="D1507" s="1">
        <v>5</v>
      </c>
      <c r="E1507" s="1">
        <v>14.729249954223601</v>
      </c>
      <c r="F1507" s="1">
        <v>14.0989933013916</v>
      </c>
      <c r="G1507" s="1">
        <v>14.7734317779541</v>
      </c>
      <c r="H1507" s="1">
        <v>14.7229652404785</v>
      </c>
      <c r="I1507" s="1">
        <v>14.9777059555054</v>
      </c>
      <c r="J1507" s="1">
        <v>11.780535697936999</v>
      </c>
      <c r="K1507" s="1">
        <v>13.2473039627075</v>
      </c>
      <c r="L1507" s="1">
        <v>14.2521629333496</v>
      </c>
      <c r="M1507" s="1">
        <v>12.588233947753899</v>
      </c>
    </row>
    <row r="1508" spans="1:13" x14ac:dyDescent="0.25">
      <c r="A1508" s="1" t="s">
        <v>4045</v>
      </c>
      <c r="B1508" s="1" t="s">
        <v>4046</v>
      </c>
      <c r="C1508" s="1" t="s">
        <v>4047</v>
      </c>
      <c r="D1508" s="1">
        <v>3</v>
      </c>
      <c r="E1508" s="1">
        <v>12.5147409439087</v>
      </c>
      <c r="F1508" s="1">
        <v>11.0157423019409</v>
      </c>
      <c r="G1508" s="1">
        <v>10.650632858276399</v>
      </c>
      <c r="H1508" s="1">
        <v>8.1525707244872994</v>
      </c>
      <c r="I1508" s="1">
        <v>9.5007371902465803</v>
      </c>
      <c r="J1508" s="1">
        <v>12.0791931152344</v>
      </c>
      <c r="K1508" s="1">
        <v>11.284360885620099</v>
      </c>
      <c r="L1508" s="1">
        <v>11.7216577529907</v>
      </c>
      <c r="M1508" s="1">
        <v>12.212327957153301</v>
      </c>
    </row>
    <row r="1509" spans="1:13" x14ac:dyDescent="0.25">
      <c r="A1509" s="1" t="s">
        <v>4048</v>
      </c>
      <c r="B1509" s="1" t="s">
        <v>4049</v>
      </c>
      <c r="C1509" s="1" t="s">
        <v>4050</v>
      </c>
      <c r="D1509" s="1">
        <v>4</v>
      </c>
      <c r="E1509" s="1">
        <v>11.6537580490112</v>
      </c>
      <c r="F1509" s="1">
        <v>6.7630591392517099</v>
      </c>
      <c r="G1509" s="1">
        <v>11.532336235046399</v>
      </c>
      <c r="H1509" s="1">
        <v>11.894996643066399</v>
      </c>
      <c r="I1509" s="1">
        <v>11.5213432312012</v>
      </c>
      <c r="J1509" s="1">
        <v>11.723269462585399</v>
      </c>
      <c r="K1509" s="1">
        <v>9.9228763580322301</v>
      </c>
      <c r="L1509" s="1">
        <v>11.922204017639199</v>
      </c>
      <c r="M1509" s="1">
        <v>10.365449905395501</v>
      </c>
    </row>
    <row r="1510" spans="1:13" x14ac:dyDescent="0.25">
      <c r="A1510" s="1" t="s">
        <v>4051</v>
      </c>
      <c r="B1510" s="1" t="s">
        <v>4052</v>
      </c>
      <c r="C1510" s="1" t="s">
        <v>4053</v>
      </c>
      <c r="D1510" s="1">
        <v>3</v>
      </c>
      <c r="E1510" s="1">
        <v>11.2785501480103</v>
      </c>
      <c r="F1510" s="1">
        <v>10.894163131713899</v>
      </c>
      <c r="G1510" s="1">
        <v>10.3960609436035</v>
      </c>
      <c r="H1510" s="1">
        <v>9.3092775344848597</v>
      </c>
      <c r="I1510" s="1">
        <v>10.393034934997599</v>
      </c>
      <c r="J1510" s="1">
        <v>9.6369657516479492</v>
      </c>
      <c r="K1510" s="1">
        <v>9.4690361022949201</v>
      </c>
      <c r="L1510" s="1">
        <v>11.095883369445801</v>
      </c>
      <c r="M1510" s="1">
        <v>10.022705078125</v>
      </c>
    </row>
    <row r="1511" spans="1:13" x14ac:dyDescent="0.25">
      <c r="A1511" s="1" t="s">
        <v>4054</v>
      </c>
      <c r="B1511" s="1" t="s">
        <v>4055</v>
      </c>
      <c r="C1511" s="1" t="s">
        <v>956</v>
      </c>
      <c r="D1511" s="1">
        <v>12</v>
      </c>
      <c r="E1511" s="1">
        <v>9.3365831375122106</v>
      </c>
      <c r="F1511" s="1">
        <v>7.1280193328857404</v>
      </c>
      <c r="G1511" s="1">
        <v>6.4578704833984402</v>
      </c>
      <c r="H1511" s="1">
        <v>10.545604705810501</v>
      </c>
      <c r="I1511" s="1">
        <v>10.806448936462401</v>
      </c>
      <c r="J1511" s="1">
        <v>10.3120679855347</v>
      </c>
      <c r="K1511" s="1">
        <v>10.0275936126709</v>
      </c>
      <c r="L1511" s="1">
        <v>8.3901386260986293</v>
      </c>
      <c r="M1511" s="1">
        <v>10.1914529800415</v>
      </c>
    </row>
    <row r="1512" spans="1:13" x14ac:dyDescent="0.25">
      <c r="A1512" s="1" t="s">
        <v>4056</v>
      </c>
      <c r="B1512" s="1" t="s">
        <v>4057</v>
      </c>
      <c r="C1512" s="1" t="s">
        <v>4058</v>
      </c>
      <c r="D1512" s="1">
        <v>2</v>
      </c>
      <c r="E1512" s="1">
        <v>11.0667314529419</v>
      </c>
      <c r="F1512" s="1">
        <v>7.9343824386596697</v>
      </c>
      <c r="G1512" s="1">
        <v>12.609880447387701</v>
      </c>
      <c r="H1512" s="1">
        <v>10.2162208557129</v>
      </c>
      <c r="I1512" s="1">
        <v>8.6032457351684606</v>
      </c>
      <c r="J1512" s="1">
        <v>6.7646450996398899</v>
      </c>
      <c r="K1512" s="1">
        <v>9.1008634567260707</v>
      </c>
      <c r="L1512" s="1">
        <v>10.306597709655801</v>
      </c>
      <c r="M1512" s="1">
        <v>10.3125352859497</v>
      </c>
    </row>
    <row r="1513" spans="1:13" x14ac:dyDescent="0.25">
      <c r="A1513" s="1" t="s">
        <v>4059</v>
      </c>
      <c r="B1513" s="1" t="s">
        <v>4060</v>
      </c>
      <c r="C1513" s="1" t="s">
        <v>4061</v>
      </c>
      <c r="D1513" s="1">
        <v>6</v>
      </c>
      <c r="E1513" s="1">
        <v>11.8637247085571</v>
      </c>
      <c r="F1513" s="1">
        <v>11.1024875640869</v>
      </c>
      <c r="G1513" s="1">
        <v>10.0650987625122</v>
      </c>
      <c r="H1513" s="1">
        <v>14.746072769165</v>
      </c>
      <c r="I1513" s="1">
        <v>12.2735900878906</v>
      </c>
      <c r="J1513" s="1">
        <v>13.2066354751587</v>
      </c>
      <c r="K1513" s="1">
        <v>11.725424766540501</v>
      </c>
      <c r="L1513" s="1">
        <v>11.311531066894499</v>
      </c>
      <c r="M1513" s="1">
        <v>12.796897888183601</v>
      </c>
    </row>
    <row r="1514" spans="1:13" x14ac:dyDescent="0.25">
      <c r="A1514" s="1" t="s">
        <v>4062</v>
      </c>
      <c r="B1514" s="1" t="s">
        <v>4063</v>
      </c>
      <c r="C1514" s="1" t="s">
        <v>3868</v>
      </c>
      <c r="D1514" s="1">
        <v>8</v>
      </c>
      <c r="E1514" s="1">
        <v>14.9684944152832</v>
      </c>
      <c r="F1514" s="1">
        <v>14.7216634750366</v>
      </c>
      <c r="G1514" s="1">
        <v>14.553317070007299</v>
      </c>
      <c r="H1514" s="1">
        <v>15.550243377685501</v>
      </c>
      <c r="I1514" s="1">
        <v>15.8428506851196</v>
      </c>
      <c r="J1514" s="1">
        <v>15.544461250305201</v>
      </c>
      <c r="K1514" s="1">
        <v>14.0530462265015</v>
      </c>
      <c r="L1514" s="1">
        <v>14.1185550689697</v>
      </c>
      <c r="M1514" s="1">
        <v>14.8359222412109</v>
      </c>
    </row>
    <row r="1515" spans="1:13" x14ac:dyDescent="0.25">
      <c r="A1515" s="1" t="s">
        <v>4064</v>
      </c>
      <c r="B1515" s="1" t="s">
        <v>4065</v>
      </c>
      <c r="C1515" s="1" t="s">
        <v>4066</v>
      </c>
      <c r="D1515" s="1">
        <v>2</v>
      </c>
      <c r="E1515" s="1">
        <v>10.7330875396729</v>
      </c>
      <c r="F1515" s="1">
        <v>8.1267356872558594</v>
      </c>
      <c r="G1515" s="1">
        <v>7.06571292877197</v>
      </c>
      <c r="H1515" s="1">
        <v>9.9872913360595703</v>
      </c>
      <c r="I1515" s="1">
        <v>8.8219470977783203</v>
      </c>
      <c r="J1515" s="1">
        <v>10.5540714263916</v>
      </c>
      <c r="K1515" s="1">
        <v>10.480481147766101</v>
      </c>
      <c r="L1515" s="1">
        <v>8.8629388809204102</v>
      </c>
      <c r="M1515" s="1">
        <v>7.88480472564697</v>
      </c>
    </row>
    <row r="1516" spans="1:13" x14ac:dyDescent="0.25">
      <c r="A1516" s="1" t="s">
        <v>4067</v>
      </c>
      <c r="B1516" s="1" t="s">
        <v>4068</v>
      </c>
      <c r="C1516" s="1" t="s">
        <v>4069</v>
      </c>
      <c r="D1516" s="1">
        <v>16</v>
      </c>
      <c r="E1516" s="1">
        <v>15.284481048584</v>
      </c>
      <c r="F1516" s="1">
        <v>15.548707962036101</v>
      </c>
      <c r="G1516" s="1">
        <v>16.275945663452099</v>
      </c>
      <c r="H1516" s="1">
        <v>14.979621887206999</v>
      </c>
      <c r="I1516" s="1">
        <v>14.8911380767822</v>
      </c>
      <c r="J1516" s="1">
        <v>14.3175268173218</v>
      </c>
      <c r="K1516" s="1">
        <v>14.3619737625122</v>
      </c>
      <c r="L1516" s="1">
        <v>15.2894144058228</v>
      </c>
      <c r="M1516" s="1">
        <v>14.601531028747599</v>
      </c>
    </row>
    <row r="1517" spans="1:13" x14ac:dyDescent="0.25">
      <c r="A1517" s="1" t="s">
        <v>4070</v>
      </c>
      <c r="B1517" s="1" t="s">
        <v>4071</v>
      </c>
      <c r="C1517" s="1" t="s">
        <v>465</v>
      </c>
      <c r="D1517" s="1">
        <v>12</v>
      </c>
      <c r="E1517" s="1">
        <v>15.296353340148899</v>
      </c>
      <c r="F1517" s="1">
        <v>15.756777763366699</v>
      </c>
      <c r="G1517" s="1">
        <v>14.093787193298301</v>
      </c>
      <c r="H1517" s="1">
        <v>19.7172546386719</v>
      </c>
      <c r="I1517" s="1">
        <v>18.838657379150401</v>
      </c>
      <c r="J1517" s="1">
        <v>19.025232315063501</v>
      </c>
      <c r="K1517" s="1">
        <v>16.598331451416001</v>
      </c>
      <c r="L1517" s="1">
        <v>14.607349395751999</v>
      </c>
      <c r="M1517" s="1">
        <v>16.403724670410199</v>
      </c>
    </row>
    <row r="1518" spans="1:13" x14ac:dyDescent="0.25">
      <c r="A1518" s="1" t="s">
        <v>4072</v>
      </c>
      <c r="B1518" s="1" t="s">
        <v>4073</v>
      </c>
      <c r="C1518" s="1" t="s">
        <v>4074</v>
      </c>
      <c r="D1518" s="1">
        <v>6</v>
      </c>
      <c r="E1518" s="1">
        <v>11.898241043090801</v>
      </c>
      <c r="F1518" s="1">
        <v>11.6403455734253</v>
      </c>
      <c r="G1518" s="1">
        <v>11.288138389587401</v>
      </c>
      <c r="H1518" s="1">
        <v>12.1881256103516</v>
      </c>
      <c r="I1518" s="1">
        <v>12.4318237304688</v>
      </c>
      <c r="J1518" s="1">
        <v>11.4978084564209</v>
      </c>
      <c r="K1518" s="1">
        <v>10.4495229721069</v>
      </c>
      <c r="L1518" s="1">
        <v>9.9517049789428693</v>
      </c>
      <c r="M1518" s="1">
        <v>11.2281637191772</v>
      </c>
    </row>
    <row r="1519" spans="1:13" x14ac:dyDescent="0.25">
      <c r="A1519" s="1" t="s">
        <v>4075</v>
      </c>
      <c r="B1519" s="1" t="s">
        <v>4076</v>
      </c>
      <c r="C1519" s="1" t="s">
        <v>4077</v>
      </c>
      <c r="D1519" s="1">
        <v>8</v>
      </c>
      <c r="E1519" s="1">
        <v>12.259463310241699</v>
      </c>
      <c r="F1519" s="1">
        <v>12.5795841217041</v>
      </c>
      <c r="G1519" s="1">
        <v>14.3589639663696</v>
      </c>
      <c r="H1519" s="1">
        <v>14.405520439147899</v>
      </c>
      <c r="I1519" s="1">
        <v>14.7725381851196</v>
      </c>
      <c r="J1519" s="1">
        <v>14.491492271423301</v>
      </c>
      <c r="K1519" s="1">
        <v>12.892091751098601</v>
      </c>
      <c r="L1519" s="1">
        <v>12.8602027893066</v>
      </c>
      <c r="M1519" s="1">
        <v>12.5914306640625</v>
      </c>
    </row>
    <row r="1520" spans="1:13" x14ac:dyDescent="0.25">
      <c r="A1520" s="1" t="s">
        <v>4078</v>
      </c>
      <c r="B1520" s="1" t="s">
        <v>4079</v>
      </c>
      <c r="C1520" s="1" t="s">
        <v>17</v>
      </c>
      <c r="D1520" s="1">
        <v>3</v>
      </c>
      <c r="E1520" s="1">
        <v>6.7824254035949698</v>
      </c>
      <c r="F1520" s="1">
        <v>7.6792755126953098</v>
      </c>
      <c r="G1520" s="1">
        <v>8.7804040908813494</v>
      </c>
      <c r="H1520" s="1">
        <v>9.0607490539550799</v>
      </c>
      <c r="I1520" s="1">
        <v>9.0010213851928693</v>
      </c>
      <c r="J1520" s="1">
        <v>9.2370996475219709</v>
      </c>
      <c r="K1520" s="1">
        <v>6.4340858459472701</v>
      </c>
      <c r="L1520" s="1">
        <v>9.5379981994628906</v>
      </c>
      <c r="M1520" s="1">
        <v>8.8851070404052699</v>
      </c>
    </row>
    <row r="1521" spans="1:13" x14ac:dyDescent="0.25">
      <c r="A1521" s="1" t="s">
        <v>4080</v>
      </c>
      <c r="B1521" s="1" t="s">
        <v>4081</v>
      </c>
      <c r="C1521" s="1" t="s">
        <v>17</v>
      </c>
      <c r="D1521" s="1">
        <v>20</v>
      </c>
      <c r="E1521" s="1">
        <v>14.1689147949219</v>
      </c>
      <c r="F1521" s="1">
        <v>13.8359270095825</v>
      </c>
      <c r="G1521" s="1">
        <v>14.6323251724243</v>
      </c>
      <c r="H1521" s="1">
        <v>15.672527313232401</v>
      </c>
      <c r="I1521" s="1">
        <v>15.4410600662231</v>
      </c>
      <c r="J1521" s="1">
        <v>14.7050065994263</v>
      </c>
      <c r="K1521" s="1">
        <v>13.499565124511699</v>
      </c>
      <c r="L1521" s="1">
        <v>13.0986928939819</v>
      </c>
      <c r="M1521" s="1">
        <v>13.724535942077599</v>
      </c>
    </row>
    <row r="1522" spans="1:13" x14ac:dyDescent="0.25">
      <c r="A1522" s="1" t="s">
        <v>4082</v>
      </c>
      <c r="B1522" s="1" t="s">
        <v>4083</v>
      </c>
      <c r="C1522" s="1" t="s">
        <v>4084</v>
      </c>
      <c r="D1522" s="1">
        <v>5</v>
      </c>
      <c r="E1522" s="1">
        <v>12.220802307128899</v>
      </c>
      <c r="F1522" s="1">
        <v>6.8489437103271502</v>
      </c>
      <c r="G1522" s="1">
        <v>6.3657379150390598</v>
      </c>
      <c r="H1522" s="1">
        <v>17.689624786376999</v>
      </c>
      <c r="I1522" s="1">
        <v>9.8339653015136701</v>
      </c>
      <c r="J1522" s="1">
        <v>14.8585567474365</v>
      </c>
      <c r="K1522" s="1">
        <v>14.9378747940063</v>
      </c>
      <c r="L1522" s="1">
        <v>11.8651695251465</v>
      </c>
      <c r="M1522" s="1">
        <v>13.146635055541999</v>
      </c>
    </row>
    <row r="1523" spans="1:13" x14ac:dyDescent="0.25">
      <c r="A1523" s="1" t="s">
        <v>4085</v>
      </c>
      <c r="B1523" s="1" t="s">
        <v>4086</v>
      </c>
      <c r="C1523" s="1" t="s">
        <v>2594</v>
      </c>
      <c r="D1523" s="1">
        <v>3</v>
      </c>
      <c r="E1523" s="1">
        <v>12.371553421020501</v>
      </c>
      <c r="F1523" s="1">
        <v>10.102735519409199</v>
      </c>
      <c r="G1523" s="1">
        <v>8.8760290145874006</v>
      </c>
      <c r="H1523" s="1">
        <v>10.582034111022899</v>
      </c>
      <c r="I1523" s="1">
        <v>11.3869171142578</v>
      </c>
      <c r="J1523" s="1">
        <v>12.6237649917603</v>
      </c>
      <c r="K1523" s="1">
        <v>10.828167915344199</v>
      </c>
      <c r="L1523" s="1">
        <v>10.5992422103882</v>
      </c>
      <c r="M1523" s="1">
        <v>13.0906362533569</v>
      </c>
    </row>
    <row r="1524" spans="1:13" x14ac:dyDescent="0.25">
      <c r="A1524" s="1" t="s">
        <v>4087</v>
      </c>
      <c r="B1524" s="1" t="s">
        <v>4088</v>
      </c>
      <c r="C1524" s="1" t="s">
        <v>4089</v>
      </c>
      <c r="D1524" s="1">
        <v>4</v>
      </c>
      <c r="E1524" s="1">
        <v>9.7840995788574201</v>
      </c>
      <c r="F1524" s="1">
        <v>10.364996910095201</v>
      </c>
      <c r="G1524" s="1">
        <v>11.536207199096699</v>
      </c>
      <c r="H1524" s="1">
        <v>5.9347972869873002</v>
      </c>
      <c r="I1524" s="1">
        <v>9.5855178833007795</v>
      </c>
      <c r="J1524" s="1">
        <v>7.5099391937255904</v>
      </c>
      <c r="K1524" s="1">
        <v>6.99176025390625</v>
      </c>
      <c r="L1524" s="1">
        <v>10.008820533752401</v>
      </c>
      <c r="M1524" s="1">
        <v>8.8546371459960902</v>
      </c>
    </row>
    <row r="1525" spans="1:13" x14ac:dyDescent="0.25">
      <c r="A1525" s="1" t="s">
        <v>4090</v>
      </c>
      <c r="B1525" s="1" t="s">
        <v>4091</v>
      </c>
      <c r="C1525" s="1" t="s">
        <v>4092</v>
      </c>
      <c r="D1525" s="1">
        <v>19</v>
      </c>
      <c r="E1525" s="1">
        <v>20.462844848632798</v>
      </c>
      <c r="F1525" s="1">
        <v>21.346687316894499</v>
      </c>
      <c r="G1525" s="1">
        <v>21.739307403564499</v>
      </c>
      <c r="H1525" s="1">
        <v>16.622795104980501</v>
      </c>
      <c r="I1525" s="1">
        <v>17.559310913085898</v>
      </c>
      <c r="J1525" s="1">
        <v>16.636474609375</v>
      </c>
      <c r="K1525" s="1">
        <v>18.498455047607401</v>
      </c>
      <c r="L1525" s="1">
        <v>19.687658309936499</v>
      </c>
      <c r="M1525" s="1">
        <v>18.692403793335</v>
      </c>
    </row>
    <row r="1526" spans="1:13" x14ac:dyDescent="0.25">
      <c r="A1526" s="1" t="s">
        <v>4093</v>
      </c>
      <c r="B1526" s="1" t="s">
        <v>4094</v>
      </c>
      <c r="C1526" s="1" t="s">
        <v>1438</v>
      </c>
      <c r="D1526" s="1">
        <v>7</v>
      </c>
      <c r="E1526" s="1">
        <v>12.236422538757299</v>
      </c>
      <c r="F1526" s="1">
        <v>11.1357564926147</v>
      </c>
      <c r="G1526" s="1">
        <v>10.225004196166999</v>
      </c>
      <c r="H1526" s="1">
        <v>15.1358947753906</v>
      </c>
      <c r="I1526" s="1">
        <v>15.382581710815399</v>
      </c>
      <c r="J1526" s="1">
        <v>14.2047824859619</v>
      </c>
      <c r="K1526" s="1">
        <v>13.566803932189901</v>
      </c>
      <c r="L1526" s="1">
        <v>12.858775138855</v>
      </c>
      <c r="M1526" s="1">
        <v>13.2559108734131</v>
      </c>
    </row>
    <row r="1527" spans="1:13" x14ac:dyDescent="0.25">
      <c r="A1527" s="1" t="s">
        <v>4095</v>
      </c>
      <c r="B1527" s="1" t="s">
        <v>4096</v>
      </c>
      <c r="C1527" s="1" t="s">
        <v>4097</v>
      </c>
      <c r="D1527" s="1">
        <v>5</v>
      </c>
      <c r="E1527" s="1">
        <v>9.2642860412597692</v>
      </c>
      <c r="F1527" s="1">
        <v>8.0827388763427699</v>
      </c>
      <c r="G1527" s="1">
        <v>10.271594047546399</v>
      </c>
      <c r="H1527" s="1">
        <v>7.9350862503051802</v>
      </c>
      <c r="I1527" s="1">
        <v>14.6248722076416</v>
      </c>
      <c r="J1527" s="1">
        <v>14.758825302124</v>
      </c>
      <c r="K1527" s="1">
        <v>11.5165119171143</v>
      </c>
      <c r="L1527" s="1">
        <v>9.7700929641723597</v>
      </c>
      <c r="M1527" s="1">
        <v>11.5651960372925</v>
      </c>
    </row>
    <row r="1528" spans="1:13" x14ac:dyDescent="0.25">
      <c r="A1528" s="1" t="s">
        <v>4098</v>
      </c>
      <c r="B1528" s="1" t="s">
        <v>4099</v>
      </c>
      <c r="C1528" s="1" t="s">
        <v>4100</v>
      </c>
      <c r="D1528" s="1">
        <v>3</v>
      </c>
      <c r="E1528" s="1">
        <v>8.3938093185424805</v>
      </c>
      <c r="F1528" s="1">
        <v>8.5201072692871094</v>
      </c>
      <c r="G1528" s="1">
        <v>8.4964990615844709</v>
      </c>
      <c r="H1528" s="1">
        <v>11.4765062332153</v>
      </c>
      <c r="I1528" s="1">
        <v>10.876856803894</v>
      </c>
      <c r="J1528" s="1">
        <v>10.8007726669312</v>
      </c>
      <c r="K1528" s="1">
        <v>9.5866012573242205</v>
      </c>
      <c r="L1528" s="1">
        <v>5.9594354629516602</v>
      </c>
      <c r="M1528" s="1">
        <v>9.7649755477905291</v>
      </c>
    </row>
    <row r="1529" spans="1:13" x14ac:dyDescent="0.25">
      <c r="A1529" s="1" t="s">
        <v>4101</v>
      </c>
      <c r="B1529" s="1" t="s">
        <v>4102</v>
      </c>
      <c r="C1529" s="1" t="s">
        <v>4103</v>
      </c>
      <c r="D1529" s="1">
        <v>29</v>
      </c>
      <c r="E1529" s="1">
        <v>16.294633865356399</v>
      </c>
      <c r="F1529" s="1">
        <v>16.3165798187256</v>
      </c>
      <c r="G1529" s="1">
        <v>17.608392715454102</v>
      </c>
      <c r="H1529" s="1">
        <v>16.454036712646499</v>
      </c>
      <c r="I1529" s="1">
        <v>17.488521575927699</v>
      </c>
      <c r="J1529" s="1">
        <v>16.369602203369102</v>
      </c>
      <c r="K1529" s="1">
        <v>15.225736618041999</v>
      </c>
      <c r="L1529" s="1">
        <v>16.1948642730713</v>
      </c>
      <c r="M1529" s="1">
        <v>16.638196945190401</v>
      </c>
    </row>
    <row r="1530" spans="1:13" x14ac:dyDescent="0.25">
      <c r="A1530" s="1" t="s">
        <v>4104</v>
      </c>
      <c r="B1530" s="1" t="s">
        <v>4105</v>
      </c>
      <c r="C1530" s="1" t="s">
        <v>4106</v>
      </c>
      <c r="D1530" s="1">
        <v>6</v>
      </c>
      <c r="E1530" s="1">
        <v>12.9173927307129</v>
      </c>
      <c r="F1530" s="1">
        <v>11.7481498718262</v>
      </c>
      <c r="G1530" s="1">
        <v>11.183667182922401</v>
      </c>
      <c r="H1530" s="1">
        <v>12.662513732910201</v>
      </c>
      <c r="I1530" s="1">
        <v>13.782589912414601</v>
      </c>
      <c r="J1530" s="1">
        <v>12.663475990295399</v>
      </c>
      <c r="K1530" s="1">
        <v>11.3955526351929</v>
      </c>
      <c r="L1530" s="1">
        <v>11.6935224533081</v>
      </c>
      <c r="M1530" s="1">
        <v>12.457634925842299</v>
      </c>
    </row>
    <row r="1531" spans="1:13" x14ac:dyDescent="0.25">
      <c r="A1531" s="1" t="s">
        <v>4107</v>
      </c>
      <c r="B1531" s="1" t="s">
        <v>4108</v>
      </c>
      <c r="C1531" s="1" t="s">
        <v>4109</v>
      </c>
      <c r="D1531" s="1">
        <v>5</v>
      </c>
      <c r="E1531" s="1">
        <v>7.9887266159057599</v>
      </c>
      <c r="F1531" s="1">
        <v>10.562344551086399</v>
      </c>
      <c r="G1531" s="1">
        <v>9.8787727355956996</v>
      </c>
      <c r="H1531" s="1">
        <v>8.6687974929809606</v>
      </c>
      <c r="I1531" s="1">
        <v>8.0018882751464808</v>
      </c>
      <c r="J1531" s="1">
        <v>9.4961938858032209</v>
      </c>
      <c r="K1531" s="1">
        <v>10.286719322204601</v>
      </c>
      <c r="L1531" s="1">
        <v>7.1250724792480504</v>
      </c>
      <c r="M1531" s="1">
        <v>9.9868555068969709</v>
      </c>
    </row>
    <row r="1532" spans="1:13" x14ac:dyDescent="0.25">
      <c r="A1532" s="1" t="s">
        <v>4110</v>
      </c>
      <c r="B1532" s="1" t="s">
        <v>4111</v>
      </c>
      <c r="C1532" s="1" t="s">
        <v>4112</v>
      </c>
      <c r="D1532" s="1">
        <v>4</v>
      </c>
      <c r="E1532" s="1">
        <v>10.4716806411743</v>
      </c>
      <c r="F1532" s="1">
        <v>9.2572889328002894</v>
      </c>
      <c r="G1532" s="1">
        <v>7.3322486877441397</v>
      </c>
      <c r="H1532" s="1">
        <v>11.3335628509521</v>
      </c>
      <c r="I1532" s="1">
        <v>6.2584466934204102</v>
      </c>
      <c r="J1532" s="1">
        <v>10.2328882217407</v>
      </c>
      <c r="K1532" s="1">
        <v>11.1575841903687</v>
      </c>
      <c r="L1532" s="1">
        <v>10.4450378417969</v>
      </c>
      <c r="M1532" s="1">
        <v>10.348992347717299</v>
      </c>
    </row>
    <row r="1533" spans="1:13" x14ac:dyDescent="0.25">
      <c r="A1533" s="1" t="s">
        <v>4113</v>
      </c>
      <c r="B1533" s="1" t="s">
        <v>4114</v>
      </c>
      <c r="C1533" s="1" t="s">
        <v>777</v>
      </c>
      <c r="D1533" s="1">
        <v>3</v>
      </c>
      <c r="E1533" s="1">
        <v>6.9364662170410201</v>
      </c>
      <c r="F1533" s="1">
        <v>8.1344299316406303</v>
      </c>
      <c r="G1533" s="1">
        <v>6.1660804748535201</v>
      </c>
      <c r="H1533" s="1">
        <v>7.6631212234497097</v>
      </c>
      <c r="I1533" s="1">
        <v>7.9194364547729501</v>
      </c>
      <c r="J1533" s="1">
        <v>6.9885172843933097</v>
      </c>
      <c r="K1533" s="1">
        <v>8.7582969665527308</v>
      </c>
      <c r="L1533" s="1">
        <v>9.5286493301391602</v>
      </c>
      <c r="M1533" s="1">
        <v>7.8001651763915998</v>
      </c>
    </row>
    <row r="1534" spans="1:13" x14ac:dyDescent="0.25">
      <c r="A1534" s="1" t="s">
        <v>4115</v>
      </c>
      <c r="B1534" s="1" t="s">
        <v>4116</v>
      </c>
      <c r="C1534" s="1" t="s">
        <v>17</v>
      </c>
      <c r="D1534" s="1">
        <v>7</v>
      </c>
      <c r="E1534" s="1">
        <v>14.5296020507813</v>
      </c>
      <c r="F1534" s="1">
        <v>14.8294267654419</v>
      </c>
      <c r="G1534" s="1">
        <v>14.1067657470703</v>
      </c>
      <c r="H1534" s="1">
        <v>15.824460983276399</v>
      </c>
      <c r="I1534" s="1">
        <v>14.0700988769531</v>
      </c>
      <c r="J1534" s="1">
        <v>14.6247701644897</v>
      </c>
      <c r="K1534" s="1">
        <v>16.473333358764599</v>
      </c>
      <c r="L1534" s="1">
        <v>13.6122179031372</v>
      </c>
      <c r="M1534" s="1">
        <v>13.8910617828369</v>
      </c>
    </row>
    <row r="1535" spans="1:13" x14ac:dyDescent="0.25">
      <c r="A1535" s="1" t="s">
        <v>4117</v>
      </c>
      <c r="B1535" s="1" t="s">
        <v>4118</v>
      </c>
      <c r="C1535" s="1" t="s">
        <v>4119</v>
      </c>
      <c r="D1535" s="1">
        <v>4</v>
      </c>
      <c r="E1535" s="1">
        <v>11.7351179122925</v>
      </c>
      <c r="F1535" s="1">
        <v>11.982531547546399</v>
      </c>
      <c r="G1535" s="1">
        <v>12.141797065734901</v>
      </c>
      <c r="H1535" s="1">
        <v>13.0596656799316</v>
      </c>
      <c r="I1535" s="1">
        <v>13.252727508544901</v>
      </c>
      <c r="J1535" s="1">
        <v>11.9111833572388</v>
      </c>
      <c r="K1535" s="1">
        <v>10.5246257781982</v>
      </c>
      <c r="L1535" s="1">
        <v>10.984045982360801</v>
      </c>
      <c r="M1535" s="1">
        <v>11.997179985046399</v>
      </c>
    </row>
    <row r="1536" spans="1:13" x14ac:dyDescent="0.25">
      <c r="A1536" s="1" t="s">
        <v>4120</v>
      </c>
      <c r="B1536" s="1" t="s">
        <v>4121</v>
      </c>
      <c r="C1536" s="1" t="s">
        <v>4122</v>
      </c>
      <c r="D1536" s="1">
        <v>3</v>
      </c>
      <c r="E1536" s="1">
        <v>9.4312353134155291</v>
      </c>
      <c r="F1536" s="1">
        <v>7.5692167282104501</v>
      </c>
      <c r="G1536" s="1">
        <v>11.0414161682129</v>
      </c>
      <c r="H1536" s="1">
        <v>10.2270851135254</v>
      </c>
      <c r="I1536" s="1">
        <v>6.8457112312316903</v>
      </c>
      <c r="J1536" s="1">
        <v>7.2274584770202601</v>
      </c>
      <c r="K1536" s="1">
        <v>9.5811567306518608</v>
      </c>
      <c r="L1536" s="1">
        <v>9.9868288040161097</v>
      </c>
      <c r="M1536" s="1">
        <v>3.0115940570831299</v>
      </c>
    </row>
    <row r="1537" spans="1:13" x14ac:dyDescent="0.25">
      <c r="A1537" s="1" t="s">
        <v>4123</v>
      </c>
      <c r="B1537" s="1" t="s">
        <v>4124</v>
      </c>
      <c r="C1537" s="1" t="s">
        <v>17</v>
      </c>
      <c r="D1537" s="1">
        <v>2</v>
      </c>
      <c r="E1537" s="1">
        <v>13.433879852294901</v>
      </c>
      <c r="F1537" s="1">
        <v>12.299090385436999</v>
      </c>
      <c r="G1537" s="1">
        <v>8.2953290939331108</v>
      </c>
      <c r="H1537" s="1">
        <v>15.1171960830688</v>
      </c>
      <c r="I1537" s="1">
        <v>15.4918355941772</v>
      </c>
      <c r="J1537" s="1">
        <v>15.665520668029799</v>
      </c>
      <c r="K1537" s="1">
        <v>12.670203208923301</v>
      </c>
      <c r="L1537" s="1">
        <v>10.4910135269165</v>
      </c>
      <c r="M1537" s="1">
        <v>12.638780593872101</v>
      </c>
    </row>
    <row r="1538" spans="1:13" x14ac:dyDescent="0.25">
      <c r="A1538" s="1" t="s">
        <v>4125</v>
      </c>
      <c r="B1538" s="1" t="s">
        <v>4126</v>
      </c>
      <c r="C1538" s="1" t="s">
        <v>4127</v>
      </c>
      <c r="D1538" s="1">
        <v>2</v>
      </c>
      <c r="E1538" s="1">
        <v>14.1837730407715</v>
      </c>
      <c r="F1538" s="1">
        <v>14.034631729126</v>
      </c>
      <c r="G1538" s="1">
        <v>13.553430557251</v>
      </c>
      <c r="H1538" s="1">
        <v>14.962454795837401</v>
      </c>
      <c r="I1538" s="1">
        <v>15.701550483703601</v>
      </c>
      <c r="J1538" s="1">
        <v>15.7466850280762</v>
      </c>
      <c r="K1538" s="1">
        <v>12.008924484252899</v>
      </c>
      <c r="L1538" s="1">
        <v>12.586831092834499</v>
      </c>
      <c r="M1538" s="1">
        <v>14.2395572662354</v>
      </c>
    </row>
    <row r="1539" spans="1:13" x14ac:dyDescent="0.25">
      <c r="A1539" s="1" t="s">
        <v>4128</v>
      </c>
      <c r="B1539" s="1" t="s">
        <v>4129</v>
      </c>
      <c r="C1539" s="1" t="s">
        <v>17</v>
      </c>
      <c r="D1539" s="1">
        <v>14</v>
      </c>
      <c r="E1539" s="1">
        <v>13.3419494628906</v>
      </c>
      <c r="F1539" s="1">
        <v>13.145173072814901</v>
      </c>
      <c r="G1539" s="1">
        <v>12.5447034835815</v>
      </c>
      <c r="H1539" s="1">
        <v>15.0825185775757</v>
      </c>
      <c r="I1539" s="1">
        <v>15.2801523208618</v>
      </c>
      <c r="J1539" s="1">
        <v>14.687747955322299</v>
      </c>
      <c r="K1539" s="1">
        <v>13.5370168685913</v>
      </c>
      <c r="L1539" s="1">
        <v>13.421506881713899</v>
      </c>
      <c r="M1539" s="1">
        <v>14.1772403717041</v>
      </c>
    </row>
    <row r="1540" spans="1:13" x14ac:dyDescent="0.25">
      <c r="A1540" s="1" t="s">
        <v>4130</v>
      </c>
      <c r="B1540" s="1" t="s">
        <v>4131</v>
      </c>
      <c r="C1540" s="1" t="s">
        <v>4132</v>
      </c>
      <c r="D1540" s="1">
        <v>2</v>
      </c>
      <c r="E1540" s="1">
        <v>11.9959306716919</v>
      </c>
      <c r="F1540" s="1">
        <v>11.423713684081999</v>
      </c>
      <c r="G1540" s="1">
        <v>11.295977592468301</v>
      </c>
      <c r="H1540" s="1">
        <v>9.3167762756347692</v>
      </c>
      <c r="I1540" s="1">
        <v>9.1122159957885707</v>
      </c>
      <c r="J1540" s="1">
        <v>8.7888994216918892</v>
      </c>
      <c r="K1540" s="1">
        <v>9.3289890289306605</v>
      </c>
      <c r="L1540" s="1">
        <v>10.502831459045399</v>
      </c>
      <c r="M1540" s="1">
        <v>10.1825151443481</v>
      </c>
    </row>
    <row r="1541" spans="1:13" x14ac:dyDescent="0.25">
      <c r="A1541" s="1" t="s">
        <v>4133</v>
      </c>
      <c r="B1541" s="1" t="s">
        <v>4134</v>
      </c>
      <c r="C1541" s="1" t="s">
        <v>17</v>
      </c>
      <c r="D1541" s="1">
        <v>7</v>
      </c>
      <c r="E1541" s="1">
        <v>16.3845405578613</v>
      </c>
      <c r="F1541" s="1">
        <v>17.1514072418213</v>
      </c>
      <c r="G1541" s="1">
        <v>17.3714275360107</v>
      </c>
      <c r="H1541" s="1">
        <v>14.746676445007299</v>
      </c>
      <c r="I1541" s="1">
        <v>17.3292446136475</v>
      </c>
      <c r="J1541" s="1">
        <v>15.025581359863301</v>
      </c>
      <c r="K1541" s="1">
        <v>13.236077308654799</v>
      </c>
      <c r="L1541" s="1">
        <v>14.813601493835399</v>
      </c>
      <c r="M1541" s="1">
        <v>14.946688652038601</v>
      </c>
    </row>
    <row r="1542" spans="1:13" x14ac:dyDescent="0.25">
      <c r="A1542" s="1" t="s">
        <v>4135</v>
      </c>
      <c r="B1542" s="1" t="s">
        <v>4136</v>
      </c>
      <c r="C1542" s="1" t="s">
        <v>605</v>
      </c>
      <c r="D1542" s="1">
        <v>5</v>
      </c>
      <c r="E1542" s="1">
        <v>12.194231033325201</v>
      </c>
      <c r="F1542" s="1">
        <v>12.8514976501465</v>
      </c>
      <c r="G1542" s="1">
        <v>12.285112380981399</v>
      </c>
      <c r="H1542" s="1">
        <v>11.793541908264199</v>
      </c>
      <c r="I1542" s="1">
        <v>10.940580368041999</v>
      </c>
      <c r="J1542" s="1">
        <v>10.5288496017456</v>
      </c>
      <c r="K1542" s="1">
        <v>12.0096998214722</v>
      </c>
      <c r="L1542" s="1">
        <v>11.3620405197144</v>
      </c>
      <c r="M1542" s="1">
        <v>11.2676124572754</v>
      </c>
    </row>
    <row r="1543" spans="1:13" x14ac:dyDescent="0.25">
      <c r="A1543" s="1" t="s">
        <v>4137</v>
      </c>
      <c r="B1543" s="1" t="s">
        <v>4138</v>
      </c>
      <c r="C1543" s="1" t="s">
        <v>4139</v>
      </c>
      <c r="D1543" s="1">
        <v>6</v>
      </c>
      <c r="E1543" s="1">
        <v>12.545199394226101</v>
      </c>
      <c r="F1543" s="1">
        <v>13.286624908447299</v>
      </c>
      <c r="G1543" s="1">
        <v>13.2295484542847</v>
      </c>
      <c r="H1543" s="1">
        <v>15.2999067306519</v>
      </c>
      <c r="I1543" s="1">
        <v>14.780250549316399</v>
      </c>
      <c r="J1543" s="1">
        <v>14.2204179763794</v>
      </c>
      <c r="K1543" s="1">
        <v>13.5094547271729</v>
      </c>
      <c r="L1543" s="1">
        <v>12.945279121398899</v>
      </c>
      <c r="M1543" s="1">
        <v>12.2607154846191</v>
      </c>
    </row>
    <row r="1544" spans="1:13" x14ac:dyDescent="0.25">
      <c r="A1544" s="1" t="s">
        <v>4140</v>
      </c>
      <c r="B1544" s="1" t="s">
        <v>4141</v>
      </c>
      <c r="C1544" s="1" t="s">
        <v>4142</v>
      </c>
      <c r="D1544" s="1">
        <v>6</v>
      </c>
      <c r="E1544" s="1">
        <v>11.0318250656128</v>
      </c>
      <c r="F1544" s="1">
        <v>11.9140272140503</v>
      </c>
      <c r="G1544" s="1">
        <v>7.4345531463623002</v>
      </c>
      <c r="H1544" s="1">
        <v>12.6693878173828</v>
      </c>
      <c r="I1544" s="1">
        <v>12.8922386169434</v>
      </c>
      <c r="J1544" s="1">
        <v>11.1865243911743</v>
      </c>
      <c r="K1544" s="1">
        <v>10.925329208374</v>
      </c>
      <c r="L1544" s="1">
        <v>9.7275695800781303</v>
      </c>
      <c r="M1544" s="1">
        <v>11.219485282897899</v>
      </c>
    </row>
    <row r="1545" spans="1:13" x14ac:dyDescent="0.25">
      <c r="A1545" s="1" t="s">
        <v>4143</v>
      </c>
      <c r="B1545" s="1" t="s">
        <v>4144</v>
      </c>
      <c r="C1545" s="1" t="s">
        <v>4145</v>
      </c>
      <c r="D1545" s="1">
        <v>2</v>
      </c>
      <c r="E1545" s="1">
        <v>10.55104637146</v>
      </c>
      <c r="F1545" s="1">
        <v>9.6681823730468803</v>
      </c>
      <c r="G1545" s="1">
        <v>11.2664222717285</v>
      </c>
      <c r="H1545" s="1">
        <v>9.0513219833374006</v>
      </c>
      <c r="I1545" s="1">
        <v>9.1934461593627894</v>
      </c>
      <c r="J1545" s="1">
        <v>8.7407579421997106</v>
      </c>
      <c r="K1545" s="1">
        <v>8.0659341812133807</v>
      </c>
      <c r="L1545" s="1">
        <v>9.5800504684448207</v>
      </c>
      <c r="M1545" s="1">
        <v>6.6267428398132298</v>
      </c>
    </row>
    <row r="1546" spans="1:13" x14ac:dyDescent="0.25">
      <c r="A1546" s="1" t="s">
        <v>4146</v>
      </c>
      <c r="B1546" s="1" t="s">
        <v>4147</v>
      </c>
      <c r="C1546" s="1" t="s">
        <v>4148</v>
      </c>
      <c r="D1546" s="1">
        <v>7</v>
      </c>
      <c r="E1546" s="1">
        <v>16.702754974365199</v>
      </c>
      <c r="F1546" s="1">
        <v>17.029806137085</v>
      </c>
      <c r="G1546" s="1">
        <v>17.420068740844702</v>
      </c>
      <c r="H1546" s="1">
        <v>14.651797294616699</v>
      </c>
      <c r="I1546" s="1">
        <v>13.9957084655762</v>
      </c>
      <c r="J1546" s="1">
        <v>14.766848564147899</v>
      </c>
      <c r="K1546" s="1">
        <v>15.423642158508301</v>
      </c>
      <c r="L1546" s="1">
        <v>15.554705619811999</v>
      </c>
      <c r="M1546" s="1">
        <v>16.062269210815401</v>
      </c>
    </row>
    <row r="1547" spans="1:13" x14ac:dyDescent="0.25">
      <c r="A1547" s="1" t="s">
        <v>4149</v>
      </c>
      <c r="B1547" s="1" t="s">
        <v>4150</v>
      </c>
      <c r="C1547" s="1" t="s">
        <v>733</v>
      </c>
      <c r="D1547" s="1">
        <v>5</v>
      </c>
      <c r="E1547" s="1">
        <v>12.337729454040501</v>
      </c>
      <c r="F1547" s="1">
        <v>12.952313423156699</v>
      </c>
      <c r="G1547" s="1">
        <v>12.224572181701699</v>
      </c>
      <c r="H1547" s="1">
        <v>12.4124956130981</v>
      </c>
      <c r="I1547" s="1">
        <v>10.461753845214799</v>
      </c>
      <c r="J1547" s="1">
        <v>11.7215623855591</v>
      </c>
      <c r="K1547" s="1">
        <v>12.183845520019499</v>
      </c>
      <c r="L1547" s="1">
        <v>11.5636901855469</v>
      </c>
      <c r="M1547" s="1">
        <v>12.7504739761353</v>
      </c>
    </row>
    <row r="1548" spans="1:13" x14ac:dyDescent="0.25">
      <c r="A1548" s="1" t="s">
        <v>4151</v>
      </c>
      <c r="B1548" s="1" t="s">
        <v>4152</v>
      </c>
      <c r="C1548" s="1" t="s">
        <v>4153</v>
      </c>
      <c r="D1548" s="1">
        <v>7</v>
      </c>
      <c r="E1548" s="1">
        <v>12.480938911438001</v>
      </c>
      <c r="F1548" s="1">
        <v>12.734769821166999</v>
      </c>
      <c r="G1548" s="1">
        <v>12.9166812896729</v>
      </c>
      <c r="H1548" s="1">
        <v>12.9678192138672</v>
      </c>
      <c r="I1548" s="1">
        <v>10.103435516357401</v>
      </c>
      <c r="J1548" s="1">
        <v>13.2184810638428</v>
      </c>
      <c r="K1548" s="1">
        <v>10.830589294433601</v>
      </c>
      <c r="L1548" s="1">
        <v>11.9852046966553</v>
      </c>
      <c r="M1548" s="1">
        <v>11.872271537780801</v>
      </c>
    </row>
    <row r="1549" spans="1:13" x14ac:dyDescent="0.25">
      <c r="A1549" s="1" t="s">
        <v>4154</v>
      </c>
      <c r="B1549" s="1" t="s">
        <v>4155</v>
      </c>
      <c r="C1549" s="1" t="s">
        <v>3323</v>
      </c>
      <c r="D1549" s="1">
        <v>9</v>
      </c>
      <c r="E1549" s="1">
        <v>12.1988868713379</v>
      </c>
      <c r="F1549" s="1">
        <v>12.762468338012701</v>
      </c>
      <c r="G1549" s="1">
        <v>13.245649337768601</v>
      </c>
      <c r="H1549" s="1">
        <v>14.7041578292847</v>
      </c>
      <c r="I1549" s="1">
        <v>14.6561985015869</v>
      </c>
      <c r="J1549" s="1">
        <v>14.3259420394897</v>
      </c>
      <c r="K1549" s="1">
        <v>12.0582332611084</v>
      </c>
      <c r="L1549" s="1">
        <v>11.751599311828601</v>
      </c>
      <c r="M1549" s="1">
        <v>12.6909484863281</v>
      </c>
    </row>
    <row r="1550" spans="1:13" x14ac:dyDescent="0.25">
      <c r="A1550" s="1" t="s">
        <v>4156</v>
      </c>
      <c r="B1550" s="1" t="s">
        <v>4157</v>
      </c>
      <c r="C1550" s="1" t="s">
        <v>4158</v>
      </c>
      <c r="D1550" s="1">
        <v>3</v>
      </c>
      <c r="E1550" s="1">
        <v>12.4733562469482</v>
      </c>
      <c r="F1550" s="1">
        <v>11.3680868148804</v>
      </c>
      <c r="G1550" s="1">
        <v>11.0209741592407</v>
      </c>
      <c r="H1550" s="1">
        <v>13.3965110778809</v>
      </c>
      <c r="I1550" s="1">
        <v>14.010725021362299</v>
      </c>
      <c r="J1550" s="1">
        <v>12.7600774765015</v>
      </c>
      <c r="K1550" s="1">
        <v>12.0218343734741</v>
      </c>
      <c r="L1550" s="1">
        <v>12.4007472991943</v>
      </c>
      <c r="M1550" s="1">
        <v>12.428998947143601</v>
      </c>
    </row>
    <row r="1551" spans="1:13" x14ac:dyDescent="0.25">
      <c r="A1551" s="1" t="s">
        <v>4159</v>
      </c>
      <c r="B1551" s="1" t="s">
        <v>4160</v>
      </c>
      <c r="C1551" s="1" t="s">
        <v>17</v>
      </c>
      <c r="D1551" s="1">
        <v>2</v>
      </c>
      <c r="E1551" s="1">
        <v>9.9717531204223597</v>
      </c>
      <c r="F1551" s="1">
        <v>11.912243843078601</v>
      </c>
      <c r="G1551" s="1">
        <v>13.896406173706101</v>
      </c>
      <c r="H1551" s="1">
        <v>8.9138221740722692</v>
      </c>
      <c r="I1551" s="1">
        <v>9.7730960845947301</v>
      </c>
      <c r="J1551" s="1">
        <v>10.2952375411987</v>
      </c>
      <c r="K1551" s="1">
        <v>9.1004180908203107</v>
      </c>
      <c r="L1551" s="1">
        <v>10.1797180175781</v>
      </c>
      <c r="M1551" s="1">
        <v>9.5658664703369105</v>
      </c>
    </row>
    <row r="1552" spans="1:13" x14ac:dyDescent="0.25">
      <c r="A1552" s="1" t="s">
        <v>4161</v>
      </c>
      <c r="B1552" s="1" t="s">
        <v>4162</v>
      </c>
      <c r="C1552" s="1" t="s">
        <v>4163</v>
      </c>
      <c r="D1552" s="1">
        <v>3</v>
      </c>
      <c r="E1552" s="1">
        <v>10.2316741943359</v>
      </c>
      <c r="F1552" s="1">
        <v>7.9365062713623002</v>
      </c>
      <c r="G1552" s="1">
        <v>9.4547004699706996</v>
      </c>
      <c r="H1552" s="1">
        <v>9.2643747329711896</v>
      </c>
      <c r="I1552" s="1">
        <v>9.4564495086669904</v>
      </c>
      <c r="J1552" s="1">
        <v>9.9011583328247106</v>
      </c>
      <c r="K1552" s="1">
        <v>9.9140529632568395</v>
      </c>
      <c r="L1552" s="1">
        <v>10.121294975280801</v>
      </c>
      <c r="M1552" s="1">
        <v>9.2412080764770508</v>
      </c>
    </row>
    <row r="1553" spans="1:13" x14ac:dyDescent="0.25">
      <c r="A1553" s="1" t="s">
        <v>4164</v>
      </c>
      <c r="B1553" s="1" t="s">
        <v>4165</v>
      </c>
      <c r="C1553" s="1" t="s">
        <v>4166</v>
      </c>
      <c r="D1553" s="1">
        <v>3</v>
      </c>
      <c r="E1553" s="1">
        <v>8.9639043807983398</v>
      </c>
      <c r="F1553" s="1">
        <v>7.4010906219482404</v>
      </c>
      <c r="G1553" s="1">
        <v>8.8438243865966797</v>
      </c>
      <c r="H1553" s="1">
        <v>13.340965270996101</v>
      </c>
      <c r="I1553" s="1">
        <v>12.4038095474243</v>
      </c>
      <c r="J1553" s="1">
        <v>11.340968132019</v>
      </c>
      <c r="K1553" s="1">
        <v>10.565401077270501</v>
      </c>
      <c r="L1553" s="1">
        <v>7.2521810531616202</v>
      </c>
      <c r="M1553" s="1">
        <v>11.7530927658081</v>
      </c>
    </row>
    <row r="1554" spans="1:13" x14ac:dyDescent="0.25">
      <c r="A1554" s="1" t="s">
        <v>4167</v>
      </c>
      <c r="B1554" s="1" t="s">
        <v>4168</v>
      </c>
      <c r="C1554" s="1" t="s">
        <v>4169</v>
      </c>
      <c r="D1554" s="1">
        <v>6</v>
      </c>
      <c r="E1554" s="1">
        <v>10.1813154220581</v>
      </c>
      <c r="F1554" s="1">
        <v>10.040358543396</v>
      </c>
      <c r="G1554" s="1">
        <v>10.2770023345947</v>
      </c>
      <c r="H1554" s="1">
        <v>10.385638236999499</v>
      </c>
      <c r="I1554" s="1">
        <v>11.7962589263916</v>
      </c>
      <c r="J1554" s="1">
        <v>10.4040374755859</v>
      </c>
      <c r="K1554" s="1">
        <v>8.4394226074218803</v>
      </c>
      <c r="L1554" s="1">
        <v>7.8879351615905797</v>
      </c>
      <c r="M1554" s="1">
        <v>8.8223962783813494</v>
      </c>
    </row>
    <row r="1555" spans="1:13" x14ac:dyDescent="0.25">
      <c r="A1555" s="1" t="s">
        <v>4170</v>
      </c>
      <c r="B1555" s="1" t="s">
        <v>4171</v>
      </c>
      <c r="C1555" s="1" t="s">
        <v>4172</v>
      </c>
      <c r="D1555" s="1">
        <v>6</v>
      </c>
      <c r="E1555" s="1">
        <v>11.3275156021118</v>
      </c>
      <c r="F1555" s="1">
        <v>10.769812583923301</v>
      </c>
      <c r="G1555" s="1">
        <v>10.336046218872101</v>
      </c>
      <c r="H1555" s="1">
        <v>16.017900466918899</v>
      </c>
      <c r="I1555" s="1">
        <v>16.267698287963899</v>
      </c>
      <c r="J1555" s="1">
        <v>15.870944023132299</v>
      </c>
      <c r="K1555" s="1">
        <v>10.2884225845337</v>
      </c>
      <c r="L1555" s="1">
        <v>9.6162643432617205</v>
      </c>
      <c r="M1555" s="1">
        <v>12.659481048584</v>
      </c>
    </row>
    <row r="1556" spans="1:13" x14ac:dyDescent="0.25">
      <c r="A1556" s="1" t="s">
        <v>4173</v>
      </c>
      <c r="B1556" s="1" t="s">
        <v>4174</v>
      </c>
      <c r="C1556" s="1" t="s">
        <v>4175</v>
      </c>
      <c r="D1556" s="1">
        <v>4</v>
      </c>
      <c r="E1556" s="1">
        <v>10.5815086364746</v>
      </c>
      <c r="F1556" s="1">
        <v>9.7306423187255895</v>
      </c>
      <c r="G1556" s="1">
        <v>7.5129656791687003</v>
      </c>
      <c r="H1556" s="1">
        <v>8.6220912933349592</v>
      </c>
      <c r="I1556" s="1">
        <v>8.6954669952392596</v>
      </c>
      <c r="J1556" s="1">
        <v>13.3926906585693</v>
      </c>
      <c r="K1556" s="1">
        <v>10.37171459198</v>
      </c>
      <c r="L1556" s="1">
        <v>10.2495994567871</v>
      </c>
      <c r="M1556" s="1">
        <v>11.6000328063965</v>
      </c>
    </row>
    <row r="1557" spans="1:13" x14ac:dyDescent="0.25">
      <c r="A1557" s="1" t="s">
        <v>4176</v>
      </c>
      <c r="B1557" s="1" t="s">
        <v>4177</v>
      </c>
      <c r="C1557" s="1" t="s">
        <v>4178</v>
      </c>
      <c r="D1557" s="1">
        <v>5</v>
      </c>
      <c r="E1557" s="1">
        <v>14.1784572601318</v>
      </c>
      <c r="F1557" s="1">
        <v>12.6607122421265</v>
      </c>
      <c r="G1557" s="1">
        <v>12.748208045959499</v>
      </c>
      <c r="H1557" s="1">
        <v>14.7541255950928</v>
      </c>
      <c r="I1557" s="1">
        <v>15.6090240478516</v>
      </c>
      <c r="J1557" s="1">
        <v>14.7269067764282</v>
      </c>
      <c r="K1557" s="1">
        <v>13.712460517883301</v>
      </c>
      <c r="L1557" s="1">
        <v>14.0352983474731</v>
      </c>
      <c r="M1557" s="1">
        <v>14.1965065002441</v>
      </c>
    </row>
    <row r="1558" spans="1:13" x14ac:dyDescent="0.25">
      <c r="A1558" s="1" t="s">
        <v>4179</v>
      </c>
      <c r="B1558" s="1" t="s">
        <v>4180</v>
      </c>
      <c r="C1558" s="1" t="s">
        <v>4181</v>
      </c>
      <c r="D1558" s="1">
        <v>2</v>
      </c>
      <c r="E1558" s="1">
        <v>10.8232154846191</v>
      </c>
      <c r="F1558" s="1">
        <v>10.4050798416138</v>
      </c>
      <c r="G1558" s="1">
        <v>10.1738548278809</v>
      </c>
      <c r="H1558" s="1">
        <v>8.9291591644287092</v>
      </c>
      <c r="I1558" s="1">
        <v>10.546023368835399</v>
      </c>
      <c r="J1558" s="1">
        <v>10.3903360366821</v>
      </c>
      <c r="K1558" s="1">
        <v>11.4226541519165</v>
      </c>
      <c r="L1558" s="1">
        <v>11.411431312561</v>
      </c>
      <c r="M1558" s="1">
        <v>10.056637763977101</v>
      </c>
    </row>
    <row r="1559" spans="1:13" x14ac:dyDescent="0.25">
      <c r="A1559" s="1" t="s">
        <v>4182</v>
      </c>
      <c r="B1559" s="1" t="s">
        <v>4183</v>
      </c>
      <c r="C1559" s="1" t="s">
        <v>4184</v>
      </c>
      <c r="D1559" s="1">
        <v>3</v>
      </c>
      <c r="E1559" s="1">
        <v>11.359580993652299</v>
      </c>
      <c r="F1559" s="1">
        <v>11.307751655578601</v>
      </c>
      <c r="G1559" s="1">
        <v>11.214530944824199</v>
      </c>
      <c r="H1559" s="1">
        <v>12.011197090148899</v>
      </c>
      <c r="I1559" s="1">
        <v>9.2466650009155291</v>
      </c>
      <c r="J1559" s="1">
        <v>9.6547126770019496</v>
      </c>
      <c r="K1559" s="1">
        <v>8.8315610885620099</v>
      </c>
      <c r="L1559" s="1">
        <v>9.9466781616210902</v>
      </c>
      <c r="M1559" s="1">
        <v>10.1327981948853</v>
      </c>
    </row>
    <row r="1560" spans="1:13" x14ac:dyDescent="0.25">
      <c r="A1560" s="1" t="s">
        <v>4185</v>
      </c>
      <c r="B1560" s="1" t="s">
        <v>4186</v>
      </c>
      <c r="C1560" s="1" t="s">
        <v>193</v>
      </c>
      <c r="D1560" s="1">
        <v>2</v>
      </c>
      <c r="E1560" s="1">
        <v>11.31028175354</v>
      </c>
      <c r="F1560" s="1">
        <v>9.1199121475219709</v>
      </c>
      <c r="G1560" s="1">
        <v>11.4812164306641</v>
      </c>
      <c r="H1560" s="1">
        <v>8.4675712585449201</v>
      </c>
      <c r="I1560" s="1">
        <v>9.9855298995971697</v>
      </c>
      <c r="J1560" s="1">
        <v>6.9753308296203604</v>
      </c>
      <c r="K1560" s="1">
        <v>9.6320524215698207</v>
      </c>
      <c r="L1560" s="1">
        <v>10.976357460021999</v>
      </c>
      <c r="M1560" s="1">
        <v>7.2263364791870099</v>
      </c>
    </row>
    <row r="1561" spans="1:13" x14ac:dyDescent="0.25">
      <c r="A1561" s="1" t="s">
        <v>4187</v>
      </c>
      <c r="B1561" s="1" t="s">
        <v>4188</v>
      </c>
      <c r="C1561" s="1" t="s">
        <v>412</v>
      </c>
      <c r="D1561" s="1">
        <v>2</v>
      </c>
      <c r="E1561" s="1">
        <v>8.3485479354858398</v>
      </c>
      <c r="F1561" s="1">
        <v>4.6115632057189897</v>
      </c>
      <c r="G1561" s="1">
        <v>6.7461223602294904</v>
      </c>
      <c r="H1561" s="1">
        <v>7.5805163383483896</v>
      </c>
      <c r="I1561" s="1">
        <v>8.7475023269653303</v>
      </c>
      <c r="J1561" s="1">
        <v>7.8130383491516104</v>
      </c>
      <c r="K1561" s="1">
        <v>10.7116193771362</v>
      </c>
      <c r="L1561" s="1">
        <v>8.3855562210083008</v>
      </c>
      <c r="M1561" s="1">
        <v>7.1989707946777299</v>
      </c>
    </row>
    <row r="1562" spans="1:13" x14ac:dyDescent="0.25">
      <c r="A1562" s="1" t="s">
        <v>4189</v>
      </c>
      <c r="B1562" s="1" t="s">
        <v>4190</v>
      </c>
      <c r="C1562" s="1" t="s">
        <v>520</v>
      </c>
      <c r="D1562" s="1">
        <v>6</v>
      </c>
      <c r="E1562" s="1">
        <v>11.7868309020996</v>
      </c>
      <c r="F1562" s="1">
        <v>13.404456138610801</v>
      </c>
      <c r="G1562" s="1">
        <v>12.9862174987793</v>
      </c>
      <c r="H1562" s="1">
        <v>13.014723777771</v>
      </c>
      <c r="I1562" s="1">
        <v>12.986936569213899</v>
      </c>
      <c r="J1562" s="1">
        <v>12.9222002029419</v>
      </c>
      <c r="K1562" s="1">
        <v>12.034055709838899</v>
      </c>
      <c r="L1562" s="1">
        <v>11.3403835296631</v>
      </c>
      <c r="M1562" s="1">
        <v>13.1553735733032</v>
      </c>
    </row>
    <row r="1563" spans="1:13" x14ac:dyDescent="0.25">
      <c r="A1563" s="1" t="s">
        <v>4191</v>
      </c>
      <c r="B1563" s="1" t="s">
        <v>4192</v>
      </c>
      <c r="C1563" s="1" t="s">
        <v>17</v>
      </c>
      <c r="D1563" s="1">
        <v>12</v>
      </c>
      <c r="E1563" s="1">
        <v>11.841991424560501</v>
      </c>
      <c r="F1563" s="1">
        <v>11.8536586761475</v>
      </c>
      <c r="G1563" s="1">
        <v>11.7600994110107</v>
      </c>
      <c r="H1563" s="1">
        <v>12.757946968078601</v>
      </c>
      <c r="I1563" s="1">
        <v>13.386822700500501</v>
      </c>
      <c r="J1563" s="1">
        <v>12.0525197982788</v>
      </c>
      <c r="K1563" s="1">
        <v>12.159503936767599</v>
      </c>
      <c r="L1563" s="1">
        <v>11.483977317810099</v>
      </c>
      <c r="M1563" s="1">
        <v>11.8576822280884</v>
      </c>
    </row>
    <row r="1564" spans="1:13" x14ac:dyDescent="0.25">
      <c r="A1564" s="1" t="s">
        <v>4193</v>
      </c>
      <c r="B1564" s="1" t="s">
        <v>4194</v>
      </c>
      <c r="C1564" s="1" t="s">
        <v>4195</v>
      </c>
      <c r="D1564" s="1">
        <v>25</v>
      </c>
      <c r="E1564" s="1">
        <v>16.825138092041001</v>
      </c>
      <c r="F1564" s="1">
        <v>16.498081207275401</v>
      </c>
      <c r="G1564" s="1">
        <v>17.061954498291001</v>
      </c>
      <c r="H1564" s="1">
        <v>16.500923156738299</v>
      </c>
      <c r="I1564" s="1">
        <v>16.467758178710898</v>
      </c>
      <c r="J1564" s="1">
        <v>15.6845550537109</v>
      </c>
      <c r="K1564" s="1">
        <v>16.095504760742202</v>
      </c>
      <c r="L1564" s="1">
        <v>16.6005458831787</v>
      </c>
      <c r="M1564" s="1">
        <v>16.471000671386701</v>
      </c>
    </row>
    <row r="1565" spans="1:13" x14ac:dyDescent="0.25">
      <c r="A1565" s="1" t="s">
        <v>4196</v>
      </c>
      <c r="B1565" s="1" t="s">
        <v>4197</v>
      </c>
      <c r="C1565" s="1" t="s">
        <v>17</v>
      </c>
      <c r="D1565" s="1">
        <v>2</v>
      </c>
      <c r="E1565" s="1">
        <v>14.2559041976929</v>
      </c>
      <c r="F1565" s="1">
        <v>12.8848829269409</v>
      </c>
      <c r="G1565" s="1">
        <v>12.2323350906372</v>
      </c>
      <c r="H1565" s="1">
        <v>15.124168395996101</v>
      </c>
      <c r="I1565" s="1">
        <v>14.682493209838899</v>
      </c>
      <c r="J1565" s="1">
        <v>15.011833190918001</v>
      </c>
      <c r="K1565" s="1">
        <v>12.254152297973601</v>
      </c>
      <c r="L1565" s="1">
        <v>12.568860054016101</v>
      </c>
      <c r="M1565" s="1">
        <v>13.3624153137207</v>
      </c>
    </row>
    <row r="1566" spans="1:13" x14ac:dyDescent="0.25">
      <c r="A1566" s="1" t="s">
        <v>4198</v>
      </c>
      <c r="B1566" s="1" t="s">
        <v>4199</v>
      </c>
      <c r="C1566" s="1" t="s">
        <v>4200</v>
      </c>
      <c r="D1566" s="1">
        <v>3</v>
      </c>
      <c r="E1566" s="1">
        <v>8.1965637207031303</v>
      </c>
      <c r="F1566" s="1">
        <v>7.6431541442871103</v>
      </c>
      <c r="G1566" s="1">
        <v>7.0085563659668004</v>
      </c>
      <c r="H1566" s="1">
        <v>11.9472303390503</v>
      </c>
      <c r="I1566" s="1">
        <v>8.9487113952636701</v>
      </c>
      <c r="J1566" s="1">
        <v>7.3123254776001003</v>
      </c>
      <c r="K1566" s="1">
        <v>11.129187583923301</v>
      </c>
      <c r="L1566" s="1">
        <v>9.6900815963745099</v>
      </c>
      <c r="M1566" s="1">
        <v>9.0701446533203107</v>
      </c>
    </row>
    <row r="1567" spans="1:13" x14ac:dyDescent="0.25">
      <c r="A1567" s="1" t="s">
        <v>4201</v>
      </c>
      <c r="B1567" s="1" t="s">
        <v>4202</v>
      </c>
      <c r="C1567" s="1" t="s">
        <v>2301</v>
      </c>
      <c r="D1567" s="1">
        <v>15</v>
      </c>
      <c r="E1567" s="1">
        <v>15.752677917480501</v>
      </c>
      <c r="F1567" s="1">
        <v>18.477495193481399</v>
      </c>
      <c r="G1567" s="1">
        <v>17.964384078979499</v>
      </c>
      <c r="H1567" s="1">
        <v>13.778063774108899</v>
      </c>
      <c r="I1567" s="1">
        <v>16.582450866699201</v>
      </c>
      <c r="J1567" s="1">
        <v>14.910398483276399</v>
      </c>
      <c r="K1567" s="1">
        <v>12.903003692626999</v>
      </c>
      <c r="L1567" s="1">
        <v>14.316896438598601</v>
      </c>
      <c r="M1567" s="1">
        <v>13.213518142700201</v>
      </c>
    </row>
    <row r="1568" spans="1:13" x14ac:dyDescent="0.25">
      <c r="A1568" s="1" t="s">
        <v>4203</v>
      </c>
      <c r="B1568" s="1" t="s">
        <v>4204</v>
      </c>
      <c r="C1568" s="1" t="s">
        <v>4205</v>
      </c>
      <c r="D1568" s="1">
        <v>9</v>
      </c>
      <c r="E1568" s="1">
        <v>13.004645347595201</v>
      </c>
      <c r="F1568" s="1">
        <v>13.253272056579601</v>
      </c>
      <c r="G1568" s="1">
        <v>15.231610298156699</v>
      </c>
      <c r="H1568" s="1">
        <v>13.3240509033203</v>
      </c>
      <c r="I1568" s="1">
        <v>10.6055192947388</v>
      </c>
      <c r="J1568" s="1">
        <v>12.4857130050659</v>
      </c>
      <c r="K1568" s="1">
        <v>12.625912666320801</v>
      </c>
      <c r="L1568" s="1">
        <v>13.038761138916</v>
      </c>
      <c r="M1568" s="1">
        <v>12.989376068115201</v>
      </c>
    </row>
    <row r="1569" spans="1:13" x14ac:dyDescent="0.25">
      <c r="A1569" s="1" t="s">
        <v>4206</v>
      </c>
      <c r="B1569" s="1" t="s">
        <v>4207</v>
      </c>
      <c r="C1569" s="1" t="s">
        <v>67</v>
      </c>
      <c r="D1569" s="1">
        <v>7</v>
      </c>
      <c r="E1569" s="1">
        <v>13.9464473724365</v>
      </c>
      <c r="F1569" s="1">
        <v>13.3363285064697</v>
      </c>
      <c r="G1569" s="1">
        <v>12.789058685302701</v>
      </c>
      <c r="H1569" s="1">
        <v>15.204150199890099</v>
      </c>
      <c r="I1569" s="1">
        <v>14.708301544189499</v>
      </c>
      <c r="J1569" s="1">
        <v>13.518465995788601</v>
      </c>
      <c r="K1569" s="1">
        <v>12.8918161392212</v>
      </c>
      <c r="L1569" s="1">
        <v>13.5887365341187</v>
      </c>
      <c r="M1569" s="1">
        <v>14.374321937561</v>
      </c>
    </row>
    <row r="1570" spans="1:13" x14ac:dyDescent="0.25">
      <c r="A1570" s="1" t="s">
        <v>4208</v>
      </c>
      <c r="B1570" s="1" t="s">
        <v>4209</v>
      </c>
      <c r="C1570" s="1" t="s">
        <v>4210</v>
      </c>
      <c r="D1570" s="1">
        <v>2</v>
      </c>
      <c r="E1570" s="1">
        <v>7.9080314636230504</v>
      </c>
      <c r="F1570" s="1">
        <v>7.36924123764038</v>
      </c>
      <c r="G1570" s="1">
        <v>5.3215460777282697</v>
      </c>
      <c r="H1570" s="1">
        <v>15.9100751876831</v>
      </c>
      <c r="I1570" s="1">
        <v>14.869437217712401</v>
      </c>
      <c r="J1570" s="1">
        <v>14.762534141540501</v>
      </c>
      <c r="K1570" s="1">
        <v>12.0567874908447</v>
      </c>
      <c r="L1570" s="1">
        <v>9.6069879531860405</v>
      </c>
      <c r="M1570" s="1">
        <v>11.696597099304199</v>
      </c>
    </row>
    <row r="1571" spans="1:13" x14ac:dyDescent="0.25">
      <c r="A1571" s="1" t="s">
        <v>4211</v>
      </c>
      <c r="B1571" s="1" t="s">
        <v>4212</v>
      </c>
      <c r="C1571" s="1" t="s">
        <v>4213</v>
      </c>
      <c r="D1571" s="1">
        <v>17</v>
      </c>
      <c r="E1571" s="1">
        <v>12.530510902404799</v>
      </c>
      <c r="F1571" s="1">
        <v>11.9029626846313</v>
      </c>
      <c r="G1571" s="1">
        <v>12.7138862609863</v>
      </c>
      <c r="H1571" s="1">
        <v>14.027590751647899</v>
      </c>
      <c r="I1571" s="1">
        <v>13.939411163330099</v>
      </c>
      <c r="J1571" s="1">
        <v>13.367435455322299</v>
      </c>
      <c r="K1571" s="1">
        <v>13.740511894226101</v>
      </c>
      <c r="L1571" s="1">
        <v>13.4961805343628</v>
      </c>
      <c r="M1571" s="1">
        <v>13.138790130615201</v>
      </c>
    </row>
    <row r="1572" spans="1:13" x14ac:dyDescent="0.25">
      <c r="A1572" s="1" t="s">
        <v>4214</v>
      </c>
      <c r="B1572" s="1" t="s">
        <v>4215</v>
      </c>
      <c r="C1572" s="1" t="s">
        <v>4216</v>
      </c>
      <c r="D1572" s="1">
        <v>2</v>
      </c>
      <c r="E1572" s="1">
        <v>11.780006408691399</v>
      </c>
      <c r="F1572" s="1">
        <v>11.936351776123001</v>
      </c>
      <c r="G1572" s="1">
        <v>8.4260225296020508</v>
      </c>
      <c r="H1572" s="1">
        <v>8.3941688537597692</v>
      </c>
      <c r="I1572" s="1">
        <v>7.6183409690856898</v>
      </c>
      <c r="J1572" s="1">
        <v>12.726810455322299</v>
      </c>
      <c r="K1572" s="1">
        <v>11.892635345459</v>
      </c>
      <c r="L1572" s="1">
        <v>11.631695747375501</v>
      </c>
      <c r="M1572" s="1">
        <v>5.8775162696838397</v>
      </c>
    </row>
    <row r="1573" spans="1:13" x14ac:dyDescent="0.25">
      <c r="A1573" s="1" t="s">
        <v>4217</v>
      </c>
      <c r="B1573" s="1" t="s">
        <v>4218</v>
      </c>
      <c r="C1573" s="1" t="s">
        <v>17</v>
      </c>
      <c r="D1573" s="1">
        <v>2</v>
      </c>
      <c r="E1573" s="1">
        <v>12.6149234771729</v>
      </c>
      <c r="F1573" s="1">
        <v>14.168981552124</v>
      </c>
      <c r="G1573" s="1">
        <v>11.857134819030801</v>
      </c>
      <c r="H1573" s="1">
        <v>10.048428535461399</v>
      </c>
      <c r="I1573" s="1">
        <v>11.161690711975099</v>
      </c>
      <c r="J1573" s="1">
        <v>10.0477409362793</v>
      </c>
      <c r="K1573" s="1">
        <v>9.66320896148682</v>
      </c>
      <c r="L1573" s="1">
        <v>11.502520561218301</v>
      </c>
      <c r="M1573" s="1">
        <v>11.9120769500732</v>
      </c>
    </row>
    <row r="1574" spans="1:13" x14ac:dyDescent="0.25">
      <c r="A1574" s="1" t="s">
        <v>4219</v>
      </c>
      <c r="B1574" s="1" t="s">
        <v>4220</v>
      </c>
      <c r="C1574" s="1" t="s">
        <v>4221</v>
      </c>
      <c r="D1574" s="1">
        <v>3</v>
      </c>
      <c r="E1574" s="1">
        <v>11.9779214859009</v>
      </c>
      <c r="F1574" s="1">
        <v>13.144335746765099</v>
      </c>
      <c r="G1574" s="1">
        <v>14.5355110168457</v>
      </c>
      <c r="H1574" s="1">
        <v>15.331077575683601</v>
      </c>
      <c r="I1574" s="1">
        <v>14.437653541564901</v>
      </c>
      <c r="J1574" s="1">
        <v>14.536545753479</v>
      </c>
      <c r="K1574" s="1">
        <v>12.1511325836182</v>
      </c>
      <c r="L1574" s="1">
        <v>11.182279586791999</v>
      </c>
      <c r="M1574" s="1">
        <v>12.545490264892599</v>
      </c>
    </row>
    <row r="1575" spans="1:13" x14ac:dyDescent="0.25">
      <c r="A1575" s="1" t="s">
        <v>4222</v>
      </c>
      <c r="B1575" s="1" t="s">
        <v>4223</v>
      </c>
      <c r="C1575" s="1" t="s">
        <v>4224</v>
      </c>
      <c r="D1575" s="1">
        <v>4</v>
      </c>
      <c r="E1575" s="1">
        <v>12.6610813140869</v>
      </c>
      <c r="F1575" s="1">
        <v>14.3668556213379</v>
      </c>
      <c r="G1575" s="1">
        <v>14.303521156311</v>
      </c>
      <c r="H1575" s="1">
        <v>9.6607732772827095</v>
      </c>
      <c r="I1575" s="1">
        <v>12.9255313873291</v>
      </c>
      <c r="J1575" s="1">
        <v>13.0429496765137</v>
      </c>
      <c r="K1575" s="1">
        <v>10.5874891281128</v>
      </c>
      <c r="L1575" s="1">
        <v>13.718879699706999</v>
      </c>
      <c r="M1575" s="1">
        <v>14.5761165618896</v>
      </c>
    </row>
    <row r="1576" spans="1:13" x14ac:dyDescent="0.25">
      <c r="A1576" s="1" t="s">
        <v>4225</v>
      </c>
      <c r="B1576" s="1" t="s">
        <v>4226</v>
      </c>
      <c r="C1576" s="1" t="s">
        <v>412</v>
      </c>
      <c r="D1576" s="1">
        <v>3</v>
      </c>
      <c r="E1576" s="1">
        <v>10.7476043701172</v>
      </c>
      <c r="F1576" s="1">
        <v>12.3500461578369</v>
      </c>
      <c r="G1576" s="1">
        <v>9.5767383575439506</v>
      </c>
      <c r="H1576" s="1">
        <v>13.583539962768601</v>
      </c>
      <c r="I1576" s="1">
        <v>13.1216287612915</v>
      </c>
      <c r="J1576" s="1">
        <v>11.924211502075201</v>
      </c>
      <c r="K1576" s="1">
        <v>11.265637397766101</v>
      </c>
      <c r="L1576" s="1">
        <v>9.726806640625</v>
      </c>
      <c r="M1576" s="1">
        <v>11.1268968582153</v>
      </c>
    </row>
    <row r="1577" spans="1:13" x14ac:dyDescent="0.25">
      <c r="A1577" s="1" t="s">
        <v>4227</v>
      </c>
      <c r="B1577" s="1" t="s">
        <v>4228</v>
      </c>
      <c r="C1577" s="1" t="s">
        <v>1738</v>
      </c>
      <c r="D1577" s="1">
        <v>20</v>
      </c>
      <c r="E1577" s="1">
        <v>21.194011688232401</v>
      </c>
      <c r="F1577" s="1">
        <v>21.998550415039102</v>
      </c>
      <c r="G1577" s="1">
        <v>21.932435989379901</v>
      </c>
      <c r="H1577" s="1">
        <v>19.571733474731399</v>
      </c>
      <c r="I1577" s="1">
        <v>20.9378871917725</v>
      </c>
      <c r="J1577" s="1">
        <v>19.663007736206101</v>
      </c>
      <c r="K1577" s="1">
        <v>18.5970783233643</v>
      </c>
      <c r="L1577" s="1">
        <v>19.2617893218994</v>
      </c>
      <c r="M1577" s="1">
        <v>18.248283386230501</v>
      </c>
    </row>
    <row r="1578" spans="1:13" x14ac:dyDescent="0.25">
      <c r="A1578" s="1" t="s">
        <v>4229</v>
      </c>
      <c r="B1578" s="1" t="s">
        <v>4230</v>
      </c>
      <c r="C1578" s="1" t="s">
        <v>412</v>
      </c>
      <c r="D1578" s="1">
        <v>3</v>
      </c>
      <c r="E1578" s="1">
        <v>15.5472145080566</v>
      </c>
      <c r="F1578" s="1">
        <v>15.8938703536987</v>
      </c>
      <c r="G1578" s="1">
        <v>14.508339881896999</v>
      </c>
      <c r="H1578" s="1">
        <v>15.3058462142944</v>
      </c>
      <c r="I1578" s="1">
        <v>15.945431709289601</v>
      </c>
      <c r="J1578" s="1">
        <v>14.716014862060501</v>
      </c>
      <c r="K1578" s="1">
        <v>15.7969217300415</v>
      </c>
      <c r="L1578" s="1">
        <v>13.912986755371101</v>
      </c>
      <c r="M1578" s="1">
        <v>14.351864814758301</v>
      </c>
    </row>
    <row r="1579" spans="1:13" x14ac:dyDescent="0.25">
      <c r="A1579" s="1" t="s">
        <v>4231</v>
      </c>
      <c r="B1579" s="1" t="s">
        <v>4232</v>
      </c>
      <c r="C1579" s="1" t="s">
        <v>17</v>
      </c>
      <c r="D1579" s="1">
        <v>2</v>
      </c>
      <c r="E1579" s="1">
        <v>12.609713554382299</v>
      </c>
      <c r="F1579" s="1">
        <v>7.2603926658630398</v>
      </c>
      <c r="G1579" s="1">
        <v>12.82568359375</v>
      </c>
      <c r="H1579" s="1">
        <v>11.8510274887085</v>
      </c>
      <c r="I1579" s="1">
        <v>12.717444419860801</v>
      </c>
      <c r="J1579" s="1">
        <v>11.0837726593018</v>
      </c>
      <c r="K1579" s="1">
        <v>12.5681762695313</v>
      </c>
      <c r="L1579" s="1">
        <v>13.1888618469238</v>
      </c>
      <c r="M1579" s="1">
        <v>12.688985824585</v>
      </c>
    </row>
    <row r="1580" spans="1:13" x14ac:dyDescent="0.25">
      <c r="A1580" s="1" t="s">
        <v>4233</v>
      </c>
      <c r="B1580" s="1" t="s">
        <v>4234</v>
      </c>
      <c r="C1580" s="1" t="s">
        <v>4235</v>
      </c>
      <c r="D1580" s="1">
        <v>7</v>
      </c>
      <c r="E1580" s="1">
        <v>12.555122375488301</v>
      </c>
      <c r="F1580" s="1">
        <v>11.587593078613301</v>
      </c>
      <c r="G1580" s="1">
        <v>11.436959266662599</v>
      </c>
      <c r="H1580" s="1">
        <v>13.122454643249499</v>
      </c>
      <c r="I1580" s="1">
        <v>11.929797172546399</v>
      </c>
      <c r="J1580" s="1">
        <v>11.0559244155884</v>
      </c>
      <c r="K1580" s="1">
        <v>12.392110824585</v>
      </c>
      <c r="L1580" s="1">
        <v>12.8339691162109</v>
      </c>
      <c r="M1580" s="1">
        <v>12.751421928405801</v>
      </c>
    </row>
    <row r="1581" spans="1:13" x14ac:dyDescent="0.25">
      <c r="A1581" s="1" t="s">
        <v>4236</v>
      </c>
      <c r="B1581" s="1" t="s">
        <v>4237</v>
      </c>
      <c r="C1581" s="1" t="s">
        <v>256</v>
      </c>
      <c r="D1581" s="1">
        <v>19</v>
      </c>
      <c r="E1581" s="1">
        <v>16.894628524780298</v>
      </c>
      <c r="F1581" s="1">
        <v>17.242670059204102</v>
      </c>
      <c r="G1581" s="1">
        <v>20.872816085815401</v>
      </c>
      <c r="H1581" s="1">
        <v>17.666545867919901</v>
      </c>
      <c r="I1581" s="1">
        <v>18.0330486297607</v>
      </c>
      <c r="J1581" s="1">
        <v>16.153152465820298</v>
      </c>
      <c r="K1581" s="1">
        <v>16.011150360107401</v>
      </c>
      <c r="L1581" s="1">
        <v>19.214111328125</v>
      </c>
      <c r="M1581" s="1">
        <v>16.824602127075199</v>
      </c>
    </row>
    <row r="1582" spans="1:13" x14ac:dyDescent="0.25">
      <c r="A1582" s="1" t="s">
        <v>4238</v>
      </c>
      <c r="B1582" s="1" t="s">
        <v>4239</v>
      </c>
      <c r="C1582" s="1" t="s">
        <v>17</v>
      </c>
      <c r="D1582" s="1">
        <v>5</v>
      </c>
      <c r="E1582" s="1">
        <v>7.3202099800109899</v>
      </c>
      <c r="F1582" s="1">
        <v>11.4744262695313</v>
      </c>
      <c r="G1582" s="1">
        <v>10.153857231140099</v>
      </c>
      <c r="H1582" s="1">
        <v>11.477999687194799</v>
      </c>
      <c r="I1582" s="1">
        <v>11.0600776672363</v>
      </c>
      <c r="J1582" s="1">
        <v>10.9376268386841</v>
      </c>
      <c r="K1582" s="1">
        <v>9.5688934326171893</v>
      </c>
      <c r="L1582" s="1">
        <v>10.861014366149901</v>
      </c>
      <c r="M1582" s="1">
        <v>10.524971008300801</v>
      </c>
    </row>
    <row r="1583" spans="1:13" x14ac:dyDescent="0.25">
      <c r="A1583" s="1" t="s">
        <v>4240</v>
      </c>
      <c r="B1583" s="1" t="s">
        <v>4241</v>
      </c>
      <c r="C1583" s="1" t="s">
        <v>4242</v>
      </c>
      <c r="D1583" s="1">
        <v>11</v>
      </c>
      <c r="E1583" s="1">
        <v>12.1320743560791</v>
      </c>
      <c r="F1583" s="1">
        <v>13.025229454040501</v>
      </c>
      <c r="G1583" s="1">
        <v>14.607629776001</v>
      </c>
      <c r="H1583" s="1">
        <v>12.6134986877441</v>
      </c>
      <c r="I1583" s="1">
        <v>12.443560600280801</v>
      </c>
      <c r="J1583" s="1">
        <v>10.8995037078857</v>
      </c>
      <c r="K1583" s="1">
        <v>9.5990257263183594</v>
      </c>
      <c r="L1583" s="1">
        <v>11.481432914733899</v>
      </c>
      <c r="M1583" s="1">
        <v>11.5187215805054</v>
      </c>
    </row>
    <row r="1584" spans="1:13" x14ac:dyDescent="0.25">
      <c r="A1584" s="1" t="s">
        <v>4243</v>
      </c>
      <c r="B1584" s="1" t="s">
        <v>4244</v>
      </c>
      <c r="C1584" s="1" t="s">
        <v>4245</v>
      </c>
      <c r="D1584" s="1">
        <v>3</v>
      </c>
      <c r="E1584" s="1">
        <v>5.5680212974548304</v>
      </c>
      <c r="F1584" s="1">
        <v>7.7978487014770499</v>
      </c>
      <c r="G1584" s="1">
        <v>7.1760392189025897</v>
      </c>
      <c r="H1584" s="1">
        <v>11.0368766784668</v>
      </c>
      <c r="I1584" s="1">
        <v>12.2462301254272</v>
      </c>
      <c r="J1584" s="1">
        <v>11.1683712005615</v>
      </c>
      <c r="K1584" s="1">
        <v>8.2312860488891602</v>
      </c>
      <c r="L1584" s="1">
        <v>8.5203695297241193</v>
      </c>
      <c r="M1584" s="1">
        <v>10.571363449096699</v>
      </c>
    </row>
    <row r="1585" spans="1:13" x14ac:dyDescent="0.25">
      <c r="A1585" s="1" t="s">
        <v>4246</v>
      </c>
      <c r="B1585" s="1" t="s">
        <v>4247</v>
      </c>
      <c r="C1585" s="1" t="s">
        <v>4248</v>
      </c>
      <c r="D1585" s="1">
        <v>4</v>
      </c>
      <c r="E1585" s="1">
        <v>8.8432474136352504</v>
      </c>
      <c r="F1585" s="1">
        <v>9.8449068069458008</v>
      </c>
      <c r="G1585" s="1">
        <v>8.6564912796020508</v>
      </c>
      <c r="H1585" s="1">
        <v>14.5843849182129</v>
      </c>
      <c r="I1585" s="1">
        <v>13.461622238159199</v>
      </c>
      <c r="J1585" s="1">
        <v>12.3886880874634</v>
      </c>
      <c r="K1585" s="1">
        <v>11.901304244995099</v>
      </c>
      <c r="L1585" s="1">
        <v>9.5583782196044904</v>
      </c>
      <c r="M1585" s="1">
        <v>10.4939012527466</v>
      </c>
    </row>
    <row r="1586" spans="1:13" x14ac:dyDescent="0.25">
      <c r="A1586" s="1" t="s">
        <v>4249</v>
      </c>
      <c r="B1586" s="1" t="s">
        <v>4250</v>
      </c>
      <c r="C1586" s="1" t="s">
        <v>4251</v>
      </c>
      <c r="D1586" s="1">
        <v>3</v>
      </c>
      <c r="E1586" s="1">
        <v>12.1824741363525</v>
      </c>
      <c r="F1586" s="1">
        <v>12.1099967956543</v>
      </c>
      <c r="G1586" s="1">
        <v>12.4628849029541</v>
      </c>
      <c r="H1586" s="1">
        <v>11.555077552795399</v>
      </c>
      <c r="I1586" s="1">
        <v>9.3427877426147496</v>
      </c>
      <c r="J1586" s="1">
        <v>12.035895347595201</v>
      </c>
      <c r="K1586" s="1">
        <v>11.4600887298584</v>
      </c>
      <c r="L1586" s="1">
        <v>11.643308639526399</v>
      </c>
      <c r="M1586" s="1">
        <v>12.500241279602101</v>
      </c>
    </row>
    <row r="1587" spans="1:13" x14ac:dyDescent="0.25">
      <c r="A1587" s="1" t="s">
        <v>4252</v>
      </c>
      <c r="B1587" s="1" t="s">
        <v>4253</v>
      </c>
      <c r="C1587" s="1" t="s">
        <v>4254</v>
      </c>
      <c r="D1587" s="1">
        <v>13</v>
      </c>
      <c r="E1587" s="1">
        <v>14.6724042892456</v>
      </c>
      <c r="F1587" s="1">
        <v>15.268409729003899</v>
      </c>
      <c r="G1587" s="1">
        <v>13.616651535034199</v>
      </c>
      <c r="H1587" s="1">
        <v>16.160545349121101</v>
      </c>
      <c r="I1587" s="1">
        <v>15.049943923950201</v>
      </c>
      <c r="J1587" s="1">
        <v>15.3260135650635</v>
      </c>
      <c r="K1587" s="1">
        <v>15.0887670516968</v>
      </c>
      <c r="L1587" s="1">
        <v>13.0090074539185</v>
      </c>
      <c r="M1587" s="1">
        <v>14.289278984069799</v>
      </c>
    </row>
    <row r="1588" spans="1:13" x14ac:dyDescent="0.25">
      <c r="A1588" s="1" t="s">
        <v>4255</v>
      </c>
      <c r="B1588" s="1" t="s">
        <v>4256</v>
      </c>
      <c r="C1588" s="1" t="s">
        <v>1438</v>
      </c>
      <c r="D1588" s="1">
        <v>7</v>
      </c>
      <c r="E1588" s="1">
        <v>9.2882423400878906</v>
      </c>
      <c r="F1588" s="1">
        <v>8.2774305343627894</v>
      </c>
      <c r="G1588" s="1">
        <v>9.9758787155151403</v>
      </c>
      <c r="H1588" s="1">
        <v>8.6378917694091797</v>
      </c>
      <c r="I1588" s="1">
        <v>5.7812638282775897</v>
      </c>
      <c r="J1588" s="1">
        <v>7.8128566741943404</v>
      </c>
      <c r="K1588" s="1">
        <v>6.0768136978149396</v>
      </c>
      <c r="L1588" s="1">
        <v>8.4353685379028303</v>
      </c>
      <c r="M1588" s="1">
        <v>7.2723836898803702</v>
      </c>
    </row>
    <row r="1589" spans="1:13" x14ac:dyDescent="0.25">
      <c r="A1589" s="1" t="s">
        <v>4257</v>
      </c>
      <c r="B1589" s="1" t="s">
        <v>4258</v>
      </c>
      <c r="C1589" s="1" t="s">
        <v>4259</v>
      </c>
      <c r="D1589" s="1">
        <v>11</v>
      </c>
      <c r="E1589" s="1">
        <v>16.495323181152301</v>
      </c>
      <c r="F1589" s="1">
        <v>15.714969635009799</v>
      </c>
      <c r="G1589" s="1">
        <v>15.725223541259799</v>
      </c>
      <c r="H1589" s="1">
        <v>15.979326248168899</v>
      </c>
      <c r="I1589" s="1">
        <v>15.6438083648682</v>
      </c>
      <c r="J1589" s="1">
        <v>15.082576751709</v>
      </c>
      <c r="K1589" s="1">
        <v>15.413556098938001</v>
      </c>
      <c r="L1589" s="1">
        <v>15.4718523025513</v>
      </c>
      <c r="M1589" s="1">
        <v>15.5481719970703</v>
      </c>
    </row>
    <row r="1590" spans="1:13" x14ac:dyDescent="0.25">
      <c r="A1590" s="1" t="s">
        <v>4260</v>
      </c>
      <c r="B1590" s="1" t="s">
        <v>4261</v>
      </c>
      <c r="C1590" s="1" t="s">
        <v>718</v>
      </c>
      <c r="D1590" s="1">
        <v>6</v>
      </c>
      <c r="E1590" s="1">
        <v>11.198066711425801</v>
      </c>
      <c r="F1590" s="1">
        <v>11.405591964721699</v>
      </c>
      <c r="G1590" s="1">
        <v>10.3255519866943</v>
      </c>
      <c r="H1590" s="1">
        <v>13.381482124328601</v>
      </c>
      <c r="I1590" s="1">
        <v>13.5454149246216</v>
      </c>
      <c r="J1590" s="1">
        <v>12.5242767333984</v>
      </c>
      <c r="K1590" s="1">
        <v>10.1863765716553</v>
      </c>
      <c r="L1590" s="1">
        <v>9.9697904586791992</v>
      </c>
      <c r="M1590" s="1">
        <v>10.750906944274901</v>
      </c>
    </row>
    <row r="1591" spans="1:13" x14ac:dyDescent="0.25">
      <c r="A1591" s="1" t="s">
        <v>4262</v>
      </c>
      <c r="B1591" s="1" t="s">
        <v>4263</v>
      </c>
      <c r="C1591" s="1" t="s">
        <v>17</v>
      </c>
      <c r="D1591" s="1">
        <v>3</v>
      </c>
      <c r="E1591" s="1">
        <v>7.4841980934143102</v>
      </c>
      <c r="F1591" s="1">
        <v>6.5208067893981898</v>
      </c>
      <c r="G1591" s="1">
        <v>6.2132096290588397</v>
      </c>
      <c r="H1591" s="1">
        <v>8.1747798919677699</v>
      </c>
      <c r="I1591" s="1">
        <v>4.0821061134338397</v>
      </c>
      <c r="J1591" s="1">
        <v>10.0373430252075</v>
      </c>
      <c r="K1591" s="1">
        <v>8.7808761596679705</v>
      </c>
      <c r="L1591" s="1">
        <v>7.27766990661621</v>
      </c>
      <c r="M1591" s="1">
        <v>6.5451822280883798</v>
      </c>
    </row>
    <row r="1592" spans="1:13" x14ac:dyDescent="0.25">
      <c r="A1592" s="1" t="s">
        <v>4264</v>
      </c>
      <c r="B1592" s="1" t="s">
        <v>4265</v>
      </c>
      <c r="C1592" s="1" t="s">
        <v>3908</v>
      </c>
      <c r="D1592" s="1">
        <v>2</v>
      </c>
      <c r="E1592" s="1">
        <v>11.611558914184601</v>
      </c>
      <c r="F1592" s="1">
        <v>13.3828020095825</v>
      </c>
      <c r="G1592" s="1">
        <v>8.3836603164672905</v>
      </c>
      <c r="H1592" s="1">
        <v>15.7596426010132</v>
      </c>
      <c r="I1592" s="1">
        <v>8.9320611953735405</v>
      </c>
      <c r="J1592" s="1">
        <v>13.1203765869141</v>
      </c>
      <c r="K1592" s="1">
        <v>14.2878885269165</v>
      </c>
      <c r="L1592" s="1">
        <v>11.1487369537354</v>
      </c>
      <c r="M1592" s="1">
        <v>13.9862422943115</v>
      </c>
    </row>
    <row r="1593" spans="1:13" x14ac:dyDescent="0.25">
      <c r="A1593" s="1" t="s">
        <v>4266</v>
      </c>
      <c r="B1593" s="1" t="s">
        <v>4267</v>
      </c>
      <c r="C1593" s="1" t="s">
        <v>4268</v>
      </c>
      <c r="D1593" s="1">
        <v>2</v>
      </c>
      <c r="E1593" s="1">
        <v>11.3038988113403</v>
      </c>
      <c r="F1593" s="1">
        <v>9.1802539825439506</v>
      </c>
      <c r="G1593" s="1">
        <v>12.172426223754901</v>
      </c>
      <c r="H1593" s="1">
        <v>15.039757728576699</v>
      </c>
      <c r="I1593" s="1">
        <v>12.2311706542969</v>
      </c>
      <c r="J1593" s="1">
        <v>12.7042598724365</v>
      </c>
      <c r="K1593" s="1">
        <v>11.908684730529799</v>
      </c>
      <c r="L1593" s="1">
        <v>9.9566078186035192</v>
      </c>
      <c r="M1593" s="1">
        <v>9.9737987518310494</v>
      </c>
    </row>
    <row r="1594" spans="1:13" x14ac:dyDescent="0.25">
      <c r="A1594" s="1" t="s">
        <v>4269</v>
      </c>
      <c r="B1594" s="1" t="s">
        <v>4270</v>
      </c>
      <c r="C1594" s="1" t="s">
        <v>1886</v>
      </c>
      <c r="D1594" s="1">
        <v>2</v>
      </c>
      <c r="E1594" s="1">
        <v>9.9909305572509801</v>
      </c>
      <c r="F1594" s="1">
        <v>10.974535942077599</v>
      </c>
      <c r="G1594" s="1">
        <v>7.7370905876159703</v>
      </c>
      <c r="H1594" s="1">
        <v>9.7087717056274396</v>
      </c>
      <c r="I1594" s="1">
        <v>11.407677650451699</v>
      </c>
      <c r="J1594" s="1">
        <v>8.6735706329345703</v>
      </c>
      <c r="K1594" s="1">
        <v>10.865796089172401</v>
      </c>
      <c r="L1594" s="1">
        <v>9.5117101669311506</v>
      </c>
      <c r="M1594" s="1">
        <v>10.4128313064575</v>
      </c>
    </row>
    <row r="1595" spans="1:13" x14ac:dyDescent="0.25">
      <c r="A1595" s="1" t="s">
        <v>4271</v>
      </c>
      <c r="B1595" s="1" t="s">
        <v>4272</v>
      </c>
      <c r="C1595" s="1" t="s">
        <v>1233</v>
      </c>
      <c r="D1595" s="1">
        <v>9</v>
      </c>
      <c r="E1595" s="1">
        <v>14.2374000549316</v>
      </c>
      <c r="F1595" s="1">
        <v>14.095256805419901</v>
      </c>
      <c r="G1595" s="1">
        <v>12.4104051589966</v>
      </c>
      <c r="H1595" s="1">
        <v>16.8697509765625</v>
      </c>
      <c r="I1595" s="1">
        <v>16.8582153320313</v>
      </c>
      <c r="J1595" s="1">
        <v>16.137775421142599</v>
      </c>
      <c r="K1595" s="1">
        <v>14.3310394287109</v>
      </c>
      <c r="L1595" s="1">
        <v>14.143445014953601</v>
      </c>
      <c r="M1595" s="1">
        <v>15.076169013977101</v>
      </c>
    </row>
    <row r="1596" spans="1:13" x14ac:dyDescent="0.25">
      <c r="A1596" s="1" t="s">
        <v>4273</v>
      </c>
      <c r="B1596" s="1" t="s">
        <v>4274</v>
      </c>
      <c r="C1596" s="1" t="s">
        <v>4275</v>
      </c>
      <c r="D1596" s="1">
        <v>3</v>
      </c>
      <c r="E1596" s="1">
        <v>10.2273359298706</v>
      </c>
      <c r="F1596" s="1">
        <v>10.737506866455099</v>
      </c>
      <c r="G1596" s="1">
        <v>10.076135635376</v>
      </c>
      <c r="H1596" s="1">
        <v>9.3485107421875</v>
      </c>
      <c r="I1596" s="1">
        <v>11.7738332748413</v>
      </c>
      <c r="J1596" s="1">
        <v>10.7672328948975</v>
      </c>
      <c r="K1596" s="1">
        <v>8.8273057937622106</v>
      </c>
      <c r="L1596" s="1">
        <v>9.5742940902709996</v>
      </c>
      <c r="M1596" s="1">
        <v>8.6791896820068395</v>
      </c>
    </row>
    <row r="1597" spans="1:13" x14ac:dyDescent="0.25">
      <c r="A1597" s="1" t="s">
        <v>4276</v>
      </c>
      <c r="B1597" s="1" t="s">
        <v>4277</v>
      </c>
      <c r="C1597" s="1" t="s">
        <v>193</v>
      </c>
      <c r="D1597" s="1">
        <v>3</v>
      </c>
      <c r="E1597" s="1">
        <v>13.739622116088899</v>
      </c>
      <c r="F1597" s="1">
        <v>10.322567939758301</v>
      </c>
      <c r="G1597" s="1">
        <v>16.742435455322301</v>
      </c>
      <c r="H1597" s="1">
        <v>8.4811811447143608</v>
      </c>
      <c r="I1597" s="1">
        <v>9.1197175979614293</v>
      </c>
      <c r="J1597" s="1">
        <v>10.208732604980501</v>
      </c>
      <c r="K1597" s="1">
        <v>12.7377319335938</v>
      </c>
      <c r="L1597" s="1">
        <v>13.33864402771</v>
      </c>
      <c r="M1597" s="1">
        <v>12.0123348236084</v>
      </c>
    </row>
    <row r="1598" spans="1:13" x14ac:dyDescent="0.25">
      <c r="A1598" s="1" t="s">
        <v>4278</v>
      </c>
      <c r="B1598" s="1" t="s">
        <v>4279</v>
      </c>
      <c r="C1598" s="1" t="s">
        <v>17</v>
      </c>
      <c r="D1598" s="1">
        <v>3</v>
      </c>
      <c r="E1598" s="1">
        <v>11.9603624343872</v>
      </c>
      <c r="F1598" s="1">
        <v>7.6620721817016602</v>
      </c>
      <c r="G1598" s="1">
        <v>9.7794342041015607</v>
      </c>
      <c r="H1598" s="1">
        <v>8.6587562561035192</v>
      </c>
      <c r="I1598" s="1">
        <v>10.6863813400269</v>
      </c>
      <c r="J1598" s="1">
        <v>9.6450681686401403</v>
      </c>
      <c r="K1598" s="1">
        <v>11.3161535263062</v>
      </c>
      <c r="L1598" s="1">
        <v>9.9818620681762695</v>
      </c>
      <c r="M1598" s="1">
        <v>10.337608337402299</v>
      </c>
    </row>
    <row r="1599" spans="1:13" x14ac:dyDescent="0.25">
      <c r="A1599" s="1" t="s">
        <v>4280</v>
      </c>
      <c r="B1599" s="1" t="s">
        <v>4281</v>
      </c>
      <c r="C1599" s="1" t="s">
        <v>4282</v>
      </c>
      <c r="D1599" s="1">
        <v>6</v>
      </c>
      <c r="E1599" s="1">
        <v>14.887113571166999</v>
      </c>
      <c r="F1599" s="1">
        <v>14.665346145629901</v>
      </c>
      <c r="G1599" s="1">
        <v>15.213070869445801</v>
      </c>
      <c r="H1599" s="1">
        <v>13.826203346252401</v>
      </c>
      <c r="I1599" s="1">
        <v>14.057349205017101</v>
      </c>
      <c r="J1599" s="1">
        <v>13.898311614990201</v>
      </c>
      <c r="K1599" s="1">
        <v>13.316607475280801</v>
      </c>
      <c r="L1599" s="1">
        <v>14.731449127197299</v>
      </c>
      <c r="M1599" s="1">
        <v>15.4948215484619</v>
      </c>
    </row>
    <row r="1600" spans="1:13" x14ac:dyDescent="0.25">
      <c r="A1600" s="1" t="s">
        <v>4283</v>
      </c>
      <c r="B1600" s="1" t="s">
        <v>4284</v>
      </c>
      <c r="C1600" s="1" t="s">
        <v>4285</v>
      </c>
      <c r="D1600" s="1">
        <v>3</v>
      </c>
      <c r="E1600" s="1">
        <v>12.5375814437866</v>
      </c>
      <c r="F1600" s="1">
        <v>13.546436309814499</v>
      </c>
      <c r="G1600" s="1">
        <v>14.5984239578247</v>
      </c>
      <c r="H1600" s="1">
        <v>12.588972091674799</v>
      </c>
      <c r="I1600" s="1">
        <v>12.6078386306763</v>
      </c>
      <c r="J1600" s="1">
        <v>12.5870513916016</v>
      </c>
      <c r="K1600" s="1">
        <v>10.658288002014199</v>
      </c>
      <c r="L1600" s="1">
        <v>14.308235168456999</v>
      </c>
      <c r="M1600" s="1">
        <v>13.1513166427612</v>
      </c>
    </row>
    <row r="1601" spans="1:13" x14ac:dyDescent="0.25">
      <c r="A1601" s="1" t="s">
        <v>4286</v>
      </c>
      <c r="B1601" s="1" t="s">
        <v>4287</v>
      </c>
      <c r="C1601" s="1" t="s">
        <v>4288</v>
      </c>
      <c r="D1601" s="1">
        <v>3</v>
      </c>
      <c r="E1601" s="1">
        <v>13.292407035827599</v>
      </c>
      <c r="F1601" s="1">
        <v>13.903425216674799</v>
      </c>
      <c r="G1601" s="1">
        <v>12.3288221359253</v>
      </c>
      <c r="H1601" s="1">
        <v>15.4165554046631</v>
      </c>
      <c r="I1601" s="1">
        <v>13.2451629638672</v>
      </c>
      <c r="J1601" s="1">
        <v>11.8139762878418</v>
      </c>
      <c r="K1601" s="1">
        <v>12.070592880249</v>
      </c>
      <c r="L1601" s="1">
        <v>11.2918910980225</v>
      </c>
      <c r="M1601" s="1">
        <v>12.232175827026399</v>
      </c>
    </row>
    <row r="1602" spans="1:13" x14ac:dyDescent="0.25">
      <c r="A1602" s="1" t="s">
        <v>4289</v>
      </c>
      <c r="B1602" s="1" t="s">
        <v>4290</v>
      </c>
      <c r="C1602" s="1" t="s">
        <v>4291</v>
      </c>
      <c r="D1602" s="1">
        <v>13</v>
      </c>
      <c r="E1602" s="1">
        <v>13.5580949783325</v>
      </c>
      <c r="F1602" s="1">
        <v>14.0025825500488</v>
      </c>
      <c r="G1602" s="1">
        <v>13.0067291259766</v>
      </c>
      <c r="H1602" s="1">
        <v>17.110288619995099</v>
      </c>
      <c r="I1602" s="1">
        <v>15.895668029785201</v>
      </c>
      <c r="J1602" s="1">
        <v>16.042142868041999</v>
      </c>
      <c r="K1602" s="1">
        <v>15.5355634689331</v>
      </c>
      <c r="L1602" s="1">
        <v>14.232247352600099</v>
      </c>
      <c r="M1602" s="1">
        <v>14.7864542007446</v>
      </c>
    </row>
    <row r="1603" spans="1:13" x14ac:dyDescent="0.25">
      <c r="A1603" s="1" t="s">
        <v>4292</v>
      </c>
      <c r="B1603" s="1" t="s">
        <v>4293</v>
      </c>
      <c r="C1603" s="1" t="s">
        <v>4294</v>
      </c>
      <c r="D1603" s="1">
        <v>5</v>
      </c>
      <c r="E1603" s="1">
        <v>9.4951515197753906</v>
      </c>
      <c r="F1603" s="1">
        <v>10.0899744033813</v>
      </c>
      <c r="G1603" s="1">
        <v>7.6093297004699698</v>
      </c>
      <c r="H1603" s="1">
        <v>9.6074972152709996</v>
      </c>
      <c r="I1603" s="1">
        <v>9.5571804046630895</v>
      </c>
      <c r="J1603" s="1">
        <v>11.5366621017456</v>
      </c>
      <c r="K1603" s="1">
        <v>9.0710277557372994</v>
      </c>
      <c r="L1603" s="1">
        <v>9.5304374694824201</v>
      </c>
      <c r="M1603" s="1">
        <v>11.128471374511699</v>
      </c>
    </row>
    <row r="1604" spans="1:13" x14ac:dyDescent="0.25">
      <c r="A1604" s="1" t="s">
        <v>4295</v>
      </c>
      <c r="B1604" s="1" t="s">
        <v>4296</v>
      </c>
      <c r="C1604" s="1" t="s">
        <v>4297</v>
      </c>
      <c r="D1604" s="1">
        <v>6</v>
      </c>
      <c r="E1604" s="1">
        <v>12.2421226501465</v>
      </c>
      <c r="F1604" s="1">
        <v>12.657300949096699</v>
      </c>
      <c r="G1604" s="1">
        <v>13.618776321411101</v>
      </c>
      <c r="H1604" s="1">
        <v>9.4192647933959996</v>
      </c>
      <c r="I1604" s="1">
        <v>11.888512611389199</v>
      </c>
      <c r="J1604" s="1">
        <v>9.1856489181518608</v>
      </c>
      <c r="K1604" s="1">
        <v>9.7685976028442401</v>
      </c>
      <c r="L1604" s="1">
        <v>10.7854824066162</v>
      </c>
      <c r="M1604" s="1">
        <v>9.0571212768554705</v>
      </c>
    </row>
    <row r="1605" spans="1:13" x14ac:dyDescent="0.25">
      <c r="A1605" s="1" t="s">
        <v>4298</v>
      </c>
      <c r="B1605" s="1" t="s">
        <v>4299</v>
      </c>
      <c r="C1605" s="1" t="s">
        <v>1886</v>
      </c>
      <c r="D1605" s="1">
        <v>2</v>
      </c>
      <c r="E1605" s="1">
        <v>10.0497369766235</v>
      </c>
      <c r="F1605" s="1">
        <v>9.7828493118286097</v>
      </c>
      <c r="G1605" s="1">
        <v>9.5355634689331108</v>
      </c>
      <c r="H1605" s="1">
        <v>8.2985820770263707</v>
      </c>
      <c r="I1605" s="1">
        <v>10.267414093017599</v>
      </c>
      <c r="J1605" s="1">
        <v>11.211524009704601</v>
      </c>
      <c r="K1605" s="1">
        <v>10.3771257400513</v>
      </c>
      <c r="L1605" s="1">
        <v>9.5121393203735405</v>
      </c>
      <c r="M1605" s="1">
        <v>10.3828220367432</v>
      </c>
    </row>
    <row r="1606" spans="1:13" x14ac:dyDescent="0.25">
      <c r="A1606" s="1" t="s">
        <v>4300</v>
      </c>
      <c r="B1606" s="1" t="s">
        <v>4301</v>
      </c>
      <c r="C1606" s="1" t="s">
        <v>4302</v>
      </c>
      <c r="D1606" s="1">
        <v>2</v>
      </c>
      <c r="E1606" s="1">
        <v>13.377647399902299</v>
      </c>
      <c r="F1606" s="1">
        <v>13.428180694580099</v>
      </c>
      <c r="G1606" s="1">
        <v>11.9823207855225</v>
      </c>
      <c r="H1606" s="1">
        <v>13.679745674133301</v>
      </c>
      <c r="I1606" s="1">
        <v>9.8088045120239293</v>
      </c>
      <c r="J1606" s="1">
        <v>11.6777505874634</v>
      </c>
      <c r="K1606" s="1">
        <v>13.8406219482422</v>
      </c>
      <c r="L1606" s="1">
        <v>12.8468475341797</v>
      </c>
      <c r="M1606" s="1">
        <v>13.618446350097701</v>
      </c>
    </row>
    <row r="1607" spans="1:13" x14ac:dyDescent="0.25">
      <c r="A1607" s="1" t="s">
        <v>4303</v>
      </c>
      <c r="B1607" s="1" t="s">
        <v>4304</v>
      </c>
      <c r="C1607" s="1" t="s">
        <v>2812</v>
      </c>
      <c r="D1607" s="1">
        <v>3</v>
      </c>
      <c r="E1607" s="1">
        <v>11.7590436935425</v>
      </c>
      <c r="F1607" s="1">
        <v>10.5126733779907</v>
      </c>
      <c r="G1607" s="1">
        <v>10.8486442565918</v>
      </c>
      <c r="H1607" s="1">
        <v>11.215450286865201</v>
      </c>
      <c r="I1607" s="1">
        <v>11.8017168045044</v>
      </c>
      <c r="J1607" s="1">
        <v>10.801282882690399</v>
      </c>
      <c r="K1607" s="1">
        <v>10.0078210830688</v>
      </c>
      <c r="L1607" s="1">
        <v>10.9279527664185</v>
      </c>
      <c r="M1607" s="1">
        <v>11.240751266479499</v>
      </c>
    </row>
    <row r="1608" spans="1:13" x14ac:dyDescent="0.25">
      <c r="A1608" s="1" t="s">
        <v>4305</v>
      </c>
      <c r="B1608" s="1" t="s">
        <v>4306</v>
      </c>
      <c r="C1608" s="1" t="s">
        <v>550</v>
      </c>
      <c r="D1608" s="1">
        <v>4</v>
      </c>
      <c r="E1608" s="1">
        <v>10.601438522338899</v>
      </c>
      <c r="F1608" s="1">
        <v>8.0571937561035192</v>
      </c>
      <c r="G1608" s="1">
        <v>6.4656715393066397</v>
      </c>
      <c r="H1608" s="1">
        <v>11.2788953781128</v>
      </c>
      <c r="I1608" s="1">
        <v>11.279631614685099</v>
      </c>
      <c r="J1608" s="1">
        <v>10.7310028076172</v>
      </c>
      <c r="K1608" s="1">
        <v>11.274819374084499</v>
      </c>
      <c r="L1608" s="1">
        <v>10.350511550903301</v>
      </c>
      <c r="M1608" s="1">
        <v>8.4192714691162092</v>
      </c>
    </row>
    <row r="1609" spans="1:13" x14ac:dyDescent="0.25">
      <c r="A1609" s="1" t="s">
        <v>4307</v>
      </c>
      <c r="B1609" s="1" t="s">
        <v>4308</v>
      </c>
      <c r="C1609" s="1" t="s">
        <v>17</v>
      </c>
      <c r="D1609" s="1">
        <v>3</v>
      </c>
      <c r="E1609" s="1">
        <v>10.976645469665501</v>
      </c>
      <c r="F1609" s="1">
        <v>12.6947641372681</v>
      </c>
      <c r="G1609" s="1">
        <v>11.508135795593301</v>
      </c>
      <c r="H1609" s="1">
        <v>12.867506027221699</v>
      </c>
      <c r="I1609" s="1">
        <v>8.9243726730346697</v>
      </c>
      <c r="J1609" s="1">
        <v>11.9558000564575</v>
      </c>
      <c r="K1609" s="1">
        <v>12.7885293960571</v>
      </c>
      <c r="L1609" s="1">
        <v>10.5549230575562</v>
      </c>
      <c r="M1609" s="1">
        <v>12.450732231140099</v>
      </c>
    </row>
    <row r="1610" spans="1:13" x14ac:dyDescent="0.25">
      <c r="A1610" s="1" t="s">
        <v>4309</v>
      </c>
      <c r="B1610" s="1" t="s">
        <v>4310</v>
      </c>
      <c r="C1610" s="1" t="s">
        <v>3323</v>
      </c>
      <c r="D1610" s="1">
        <v>3</v>
      </c>
      <c r="E1610" s="1">
        <v>4.74426221847534</v>
      </c>
      <c r="F1610" s="1">
        <v>5.8487720489501998</v>
      </c>
      <c r="G1610" s="1">
        <v>9.9376878738403303</v>
      </c>
      <c r="H1610" s="1">
        <v>9.79388427734375</v>
      </c>
      <c r="I1610" s="1">
        <v>8.4656066894531303</v>
      </c>
      <c r="J1610" s="1">
        <v>6.9458756446838397</v>
      </c>
      <c r="K1610" s="1">
        <v>6.4245581626892099</v>
      </c>
      <c r="L1610" s="1">
        <v>7.12264156341553</v>
      </c>
      <c r="M1610" s="1">
        <v>7.8358516693115199</v>
      </c>
    </row>
    <row r="1611" spans="1:13" x14ac:dyDescent="0.25">
      <c r="A1611" s="1" t="s">
        <v>4311</v>
      </c>
      <c r="B1611" s="1" t="s">
        <v>4312</v>
      </c>
      <c r="C1611" s="1" t="s">
        <v>4313</v>
      </c>
      <c r="D1611" s="1">
        <v>2</v>
      </c>
      <c r="E1611" s="1">
        <v>12.662249565124499</v>
      </c>
      <c r="F1611" s="1">
        <v>13.211036682128899</v>
      </c>
      <c r="G1611" s="1">
        <v>5.5347528457641602</v>
      </c>
      <c r="H1611" s="1">
        <v>14.155022621154799</v>
      </c>
      <c r="I1611" s="1">
        <v>13.3719930648804</v>
      </c>
      <c r="J1611" s="1">
        <v>13.0638570785522</v>
      </c>
      <c r="K1611" s="1">
        <v>12.505573272705099</v>
      </c>
      <c r="L1611" s="1">
        <v>10.4823551177979</v>
      </c>
      <c r="M1611" s="1">
        <v>12.026664733886699</v>
      </c>
    </row>
    <row r="1612" spans="1:13" x14ac:dyDescent="0.25">
      <c r="A1612" s="1" t="s">
        <v>4314</v>
      </c>
      <c r="B1612" s="1" t="s">
        <v>4315</v>
      </c>
      <c r="C1612" s="1" t="s">
        <v>4316</v>
      </c>
      <c r="D1612" s="1">
        <v>4</v>
      </c>
      <c r="E1612" s="1">
        <v>7.4028782844543501</v>
      </c>
      <c r="F1612" s="1">
        <v>6.5122756958007804</v>
      </c>
      <c r="G1612" s="1">
        <v>7.87902927398682</v>
      </c>
      <c r="H1612" s="1">
        <v>10.591157913208001</v>
      </c>
      <c r="I1612" s="1">
        <v>11.647081375122101</v>
      </c>
      <c r="J1612" s="1">
        <v>10.7246599197388</v>
      </c>
      <c r="K1612" s="1">
        <v>9.5099334716796893</v>
      </c>
      <c r="L1612" s="1">
        <v>7.5752725601196298</v>
      </c>
      <c r="M1612" s="1">
        <v>9.3135204315185494</v>
      </c>
    </row>
    <row r="1613" spans="1:13" x14ac:dyDescent="0.25">
      <c r="A1613" s="1" t="s">
        <v>4317</v>
      </c>
      <c r="B1613" s="1" t="s">
        <v>4318</v>
      </c>
      <c r="C1613" s="1" t="s">
        <v>17</v>
      </c>
      <c r="D1613" s="1">
        <v>2</v>
      </c>
      <c r="E1613" s="1">
        <v>9.6285543441772496</v>
      </c>
      <c r="F1613" s="1">
        <v>8.4169893264770508</v>
      </c>
      <c r="G1613" s="1">
        <v>7.7143025398254403</v>
      </c>
      <c r="H1613" s="1">
        <v>13.0620384216309</v>
      </c>
      <c r="I1613" s="1">
        <v>15.393994331359901</v>
      </c>
      <c r="J1613" s="1">
        <v>14.4695844650269</v>
      </c>
      <c r="K1613" s="1">
        <v>7.4625525474548304</v>
      </c>
      <c r="L1613" s="1">
        <v>7.2359776496887198</v>
      </c>
      <c r="M1613" s="1">
        <v>9.5516939163208008</v>
      </c>
    </row>
    <row r="1614" spans="1:13" x14ac:dyDescent="0.25">
      <c r="A1614" s="1" t="s">
        <v>4319</v>
      </c>
      <c r="B1614" s="1" t="s">
        <v>4320</v>
      </c>
      <c r="C1614" s="1" t="s">
        <v>4321</v>
      </c>
      <c r="D1614" s="1">
        <v>5</v>
      </c>
      <c r="E1614" s="1">
        <v>10.2399005889893</v>
      </c>
      <c r="F1614" s="1">
        <v>9.6399946212768608</v>
      </c>
      <c r="G1614" s="1">
        <v>11.4822788238525</v>
      </c>
      <c r="H1614" s="1">
        <v>10.804700851440399</v>
      </c>
      <c r="I1614" s="1">
        <v>5.7827267646789604</v>
      </c>
      <c r="J1614" s="1">
        <v>9.0229091644287092</v>
      </c>
      <c r="K1614" s="1">
        <v>9.9097738265991193</v>
      </c>
      <c r="L1614" s="1">
        <v>9.2117185592651403</v>
      </c>
      <c r="M1614" s="1">
        <v>9.3646745681762695</v>
      </c>
    </row>
    <row r="1615" spans="1:13" x14ac:dyDescent="0.25">
      <c r="A1615" s="1" t="s">
        <v>4322</v>
      </c>
      <c r="B1615" s="1" t="s">
        <v>4323</v>
      </c>
      <c r="C1615" s="1" t="s">
        <v>4324</v>
      </c>
      <c r="D1615" s="1">
        <v>8</v>
      </c>
      <c r="E1615" s="1">
        <v>7.0286431312561</v>
      </c>
      <c r="F1615" s="1">
        <v>11.019971847534199</v>
      </c>
      <c r="G1615" s="1">
        <v>10.7173204421997</v>
      </c>
      <c r="H1615" s="1">
        <v>12.814195632934601</v>
      </c>
      <c r="I1615" s="1">
        <v>12.485826492309601</v>
      </c>
      <c r="J1615" s="1">
        <v>12.833836555481</v>
      </c>
      <c r="K1615" s="1">
        <v>11.2385339736938</v>
      </c>
      <c r="L1615" s="1">
        <v>9.0666208267211896</v>
      </c>
      <c r="M1615" s="1">
        <v>9.1183671951293892</v>
      </c>
    </row>
    <row r="1616" spans="1:13" x14ac:dyDescent="0.25">
      <c r="A1616" s="1" t="s">
        <v>4325</v>
      </c>
      <c r="B1616" s="1" t="s">
        <v>4326</v>
      </c>
      <c r="C1616" s="1" t="s">
        <v>4327</v>
      </c>
      <c r="D1616" s="1">
        <v>4</v>
      </c>
      <c r="E1616" s="1">
        <v>9.6551990509033203</v>
      </c>
      <c r="F1616" s="1">
        <v>6.4858703613281303</v>
      </c>
      <c r="G1616" s="1">
        <v>9.6471786499023402</v>
      </c>
      <c r="H1616" s="1">
        <v>10.532413482666</v>
      </c>
      <c r="I1616" s="1">
        <v>10.4943742752075</v>
      </c>
      <c r="J1616" s="1">
        <v>9.3283977508544904</v>
      </c>
      <c r="K1616" s="1">
        <v>8.7810306549072301</v>
      </c>
      <c r="L1616" s="1">
        <v>7.9979796409606898</v>
      </c>
      <c r="M1616" s="1">
        <v>9.9814014434814506</v>
      </c>
    </row>
    <row r="1617" spans="1:13" x14ac:dyDescent="0.25">
      <c r="A1617" s="1" t="s">
        <v>4328</v>
      </c>
      <c r="B1617" s="1" t="s">
        <v>4329</v>
      </c>
      <c r="C1617" s="1" t="s">
        <v>1654</v>
      </c>
      <c r="D1617" s="1">
        <v>5</v>
      </c>
      <c r="E1617" s="1">
        <v>13.7459211349487</v>
      </c>
      <c r="F1617" s="1">
        <v>13.638633728027299</v>
      </c>
      <c r="G1617" s="1">
        <v>15.253257751464799</v>
      </c>
      <c r="H1617" s="1">
        <v>17.628202438354499</v>
      </c>
      <c r="I1617" s="1">
        <v>8.6810016632080096</v>
      </c>
      <c r="J1617" s="1">
        <v>13.417712211608899</v>
      </c>
      <c r="K1617" s="1">
        <v>12.831261634826699</v>
      </c>
      <c r="L1617" s="1">
        <v>13.033255577087401</v>
      </c>
      <c r="M1617" s="1">
        <v>14.0609178543091</v>
      </c>
    </row>
    <row r="1618" spans="1:13" x14ac:dyDescent="0.25">
      <c r="A1618" s="1" t="s">
        <v>4330</v>
      </c>
      <c r="B1618" s="1" t="s">
        <v>4331</v>
      </c>
      <c r="C1618" s="1" t="s">
        <v>4332</v>
      </c>
      <c r="D1618" s="1">
        <v>2</v>
      </c>
      <c r="E1618" s="1">
        <v>12.4649305343628</v>
      </c>
      <c r="F1618" s="1">
        <v>10.0968379974365</v>
      </c>
      <c r="G1618" s="1">
        <v>11.0902147293091</v>
      </c>
      <c r="H1618" s="1">
        <v>8.1332559585571307</v>
      </c>
      <c r="I1618" s="1">
        <v>9.0200119018554705</v>
      </c>
      <c r="J1618" s="1">
        <v>8.2423677444458008</v>
      </c>
      <c r="K1618" s="1">
        <v>10.5753517150879</v>
      </c>
      <c r="L1618" s="1">
        <v>11.823742866516101</v>
      </c>
      <c r="M1618" s="1">
        <v>9.4247045516967791</v>
      </c>
    </row>
    <row r="1619" spans="1:13" x14ac:dyDescent="0.25">
      <c r="A1619" s="1" t="s">
        <v>4333</v>
      </c>
      <c r="B1619" s="1" t="s">
        <v>4334</v>
      </c>
      <c r="C1619" s="1" t="s">
        <v>4335</v>
      </c>
      <c r="D1619" s="1">
        <v>3</v>
      </c>
      <c r="E1619" s="1">
        <v>11.4574937820435</v>
      </c>
      <c r="F1619" s="1">
        <v>11.294843673706101</v>
      </c>
      <c r="G1619" s="1">
        <v>11.150158882141101</v>
      </c>
      <c r="H1619" s="1">
        <v>19.105058670043899</v>
      </c>
      <c r="I1619" s="1">
        <v>12.1773338317871</v>
      </c>
      <c r="J1619" s="1">
        <v>15.280765533447299</v>
      </c>
      <c r="K1619" s="1">
        <v>12.978595733642599</v>
      </c>
      <c r="L1619" s="1">
        <v>9.7661819458007795</v>
      </c>
      <c r="M1619" s="1">
        <v>11.035423278808601</v>
      </c>
    </row>
    <row r="1620" spans="1:13" x14ac:dyDescent="0.25">
      <c r="A1620" s="1" t="s">
        <v>4336</v>
      </c>
      <c r="B1620" s="1" t="s">
        <v>4337</v>
      </c>
      <c r="C1620" s="1" t="s">
        <v>2127</v>
      </c>
      <c r="D1620" s="1">
        <v>5</v>
      </c>
      <c r="E1620" s="1">
        <v>10.4706840515137</v>
      </c>
      <c r="F1620" s="1">
        <v>11.142148971557599</v>
      </c>
      <c r="G1620" s="1">
        <v>11.333584785461399</v>
      </c>
      <c r="H1620" s="1">
        <v>11.0673685073853</v>
      </c>
      <c r="I1620" s="1">
        <v>9.0311088562011701</v>
      </c>
      <c r="J1620" s="1">
        <v>11.123831748962401</v>
      </c>
      <c r="K1620" s="1">
        <v>10.915005683898899</v>
      </c>
      <c r="L1620" s="1">
        <v>9.4466962814331108</v>
      </c>
      <c r="M1620" s="1">
        <v>10.781156539916999</v>
      </c>
    </row>
    <row r="1621" spans="1:13" x14ac:dyDescent="0.25">
      <c r="A1621" s="1" t="s">
        <v>4338</v>
      </c>
      <c r="B1621" s="1" t="s">
        <v>4339</v>
      </c>
      <c r="C1621" s="1" t="s">
        <v>4340</v>
      </c>
      <c r="D1621" s="1">
        <v>6</v>
      </c>
      <c r="E1621" s="1">
        <v>12.481595039367701</v>
      </c>
      <c r="F1621" s="1">
        <v>12.6512336730957</v>
      </c>
      <c r="G1621" s="1">
        <v>15.321657180786101</v>
      </c>
      <c r="H1621" s="1">
        <v>8.9081602096557599</v>
      </c>
      <c r="I1621" s="1">
        <v>11.062328338623001</v>
      </c>
      <c r="J1621" s="1">
        <v>10.887968063354499</v>
      </c>
      <c r="K1621" s="1">
        <v>11.3909358978271</v>
      </c>
      <c r="L1621" s="1">
        <v>12.3513526916504</v>
      </c>
      <c r="M1621" s="1">
        <v>11.648744583129901</v>
      </c>
    </row>
    <row r="1622" spans="1:13" x14ac:dyDescent="0.25">
      <c r="A1622" s="1" t="s">
        <v>4341</v>
      </c>
      <c r="B1622" s="1" t="s">
        <v>4342</v>
      </c>
      <c r="C1622" s="1" t="s">
        <v>412</v>
      </c>
      <c r="D1622" s="1">
        <v>5</v>
      </c>
      <c r="E1622" s="1">
        <v>13.0437107086182</v>
      </c>
      <c r="F1622" s="1">
        <v>14.722694396972701</v>
      </c>
      <c r="G1622" s="1">
        <v>13.4264211654663</v>
      </c>
      <c r="H1622" s="1">
        <v>14.2379608154297</v>
      </c>
      <c r="I1622" s="1">
        <v>12.8639869689941</v>
      </c>
      <c r="J1622" s="1">
        <v>13.432985305786101</v>
      </c>
      <c r="K1622" s="1">
        <v>11.8682317733765</v>
      </c>
      <c r="L1622" s="1">
        <v>12.0454664230347</v>
      </c>
      <c r="M1622" s="1">
        <v>12.7373495101929</v>
      </c>
    </row>
    <row r="1623" spans="1:13" x14ac:dyDescent="0.25">
      <c r="A1623" s="1" t="s">
        <v>4343</v>
      </c>
      <c r="B1623" s="1" t="s">
        <v>4344</v>
      </c>
      <c r="C1623" s="1" t="s">
        <v>4345</v>
      </c>
      <c r="D1623" s="1">
        <v>2</v>
      </c>
      <c r="E1623" s="1">
        <v>7.9908089637756303</v>
      </c>
      <c r="F1623" s="1">
        <v>8.2326745986938494</v>
      </c>
      <c r="G1623" s="1">
        <v>8.3176145553588903</v>
      </c>
      <c r="H1623" s="1">
        <v>8.7941932678222692</v>
      </c>
      <c r="I1623" s="1">
        <v>9.1012268066406303</v>
      </c>
      <c r="J1623" s="1">
        <v>7.1859855651855504</v>
      </c>
      <c r="K1623" s="1">
        <v>8.3301324844360405</v>
      </c>
      <c r="L1623" s="1">
        <v>4.5045981407165501</v>
      </c>
      <c r="M1623" s="1">
        <v>8.1736297607421893</v>
      </c>
    </row>
    <row r="1624" spans="1:13" x14ac:dyDescent="0.25">
      <c r="A1624" s="1" t="s">
        <v>4346</v>
      </c>
      <c r="B1624" s="1" t="s">
        <v>4347</v>
      </c>
      <c r="C1624" s="1" t="s">
        <v>2812</v>
      </c>
      <c r="D1624" s="1">
        <v>6</v>
      </c>
      <c r="E1624" s="1">
        <v>11.9094095230103</v>
      </c>
      <c r="F1624" s="1">
        <v>11.3798322677612</v>
      </c>
      <c r="G1624" s="1">
        <v>9.7201433181762695</v>
      </c>
      <c r="H1624" s="1">
        <v>11.0146083831787</v>
      </c>
      <c r="I1624" s="1">
        <v>11.1499843597412</v>
      </c>
      <c r="J1624" s="1">
        <v>11.132321357727101</v>
      </c>
      <c r="K1624" s="1">
        <v>11.207044601440399</v>
      </c>
      <c r="L1624" s="1">
        <v>10.141001701355</v>
      </c>
      <c r="M1624" s="1">
        <v>11.004977226257299</v>
      </c>
    </row>
    <row r="1625" spans="1:13" x14ac:dyDescent="0.25">
      <c r="A1625" s="1" t="s">
        <v>4348</v>
      </c>
      <c r="B1625" s="1" t="s">
        <v>4349</v>
      </c>
      <c r="C1625" s="1" t="s">
        <v>4047</v>
      </c>
      <c r="D1625" s="1">
        <v>4</v>
      </c>
      <c r="E1625" s="1">
        <v>15.3472995758057</v>
      </c>
      <c r="F1625" s="1">
        <v>14.7770586013794</v>
      </c>
      <c r="G1625" s="1">
        <v>13.2951545715332</v>
      </c>
      <c r="H1625" s="1">
        <v>16.285263061523398</v>
      </c>
      <c r="I1625" s="1">
        <v>7.53273248672485</v>
      </c>
      <c r="J1625" s="1">
        <v>14.0003452301025</v>
      </c>
      <c r="K1625" s="1">
        <v>13.328931808471699</v>
      </c>
      <c r="L1625" s="1">
        <v>12.254865646362299</v>
      </c>
      <c r="M1625" s="1">
        <v>12.468356132507299</v>
      </c>
    </row>
    <row r="1626" spans="1:13" x14ac:dyDescent="0.25">
      <c r="A1626" s="1" t="s">
        <v>4350</v>
      </c>
      <c r="B1626" s="1" t="s">
        <v>4351</v>
      </c>
      <c r="C1626" s="1" t="s">
        <v>4352</v>
      </c>
      <c r="D1626" s="1">
        <v>8</v>
      </c>
      <c r="E1626" s="1">
        <v>12.312249183654799</v>
      </c>
      <c r="F1626" s="1">
        <v>12.3004398345947</v>
      </c>
      <c r="G1626" s="1">
        <v>13.478563308715801</v>
      </c>
      <c r="H1626" s="1">
        <v>13.8955230712891</v>
      </c>
      <c r="I1626" s="1">
        <v>9.8134632110595703</v>
      </c>
      <c r="J1626" s="1">
        <v>9.3868484497070295</v>
      </c>
      <c r="K1626" s="1">
        <v>12.1092262268066</v>
      </c>
      <c r="L1626" s="1">
        <v>11.0542850494385</v>
      </c>
      <c r="M1626" s="1">
        <v>9.9897098541259801</v>
      </c>
    </row>
    <row r="1627" spans="1:13" x14ac:dyDescent="0.25">
      <c r="A1627" s="1" t="s">
        <v>4353</v>
      </c>
      <c r="B1627" s="1" t="s">
        <v>4354</v>
      </c>
      <c r="C1627" s="1" t="s">
        <v>4355</v>
      </c>
      <c r="D1627" s="1">
        <v>14</v>
      </c>
      <c r="E1627" s="1">
        <v>16.186851501464801</v>
      </c>
      <c r="F1627" s="1">
        <v>16.532011032104499</v>
      </c>
      <c r="G1627" s="1">
        <v>16.0090522766113</v>
      </c>
      <c r="H1627" s="1">
        <v>18.735040664672901</v>
      </c>
      <c r="I1627" s="1">
        <v>17.670940399169901</v>
      </c>
      <c r="J1627" s="1">
        <v>17.626304626464801</v>
      </c>
      <c r="K1627" s="1">
        <v>17.713447570800799</v>
      </c>
      <c r="L1627" s="1">
        <v>15.8707056045532</v>
      </c>
      <c r="M1627" s="1">
        <v>17.268970489501999</v>
      </c>
    </row>
    <row r="1628" spans="1:13" x14ac:dyDescent="0.25">
      <c r="A1628" s="1" t="s">
        <v>4356</v>
      </c>
      <c r="B1628" s="1" t="s">
        <v>4357</v>
      </c>
      <c r="C1628" s="1" t="s">
        <v>4358</v>
      </c>
      <c r="D1628" s="1">
        <v>2</v>
      </c>
      <c r="E1628" s="1">
        <v>11.8493995666504</v>
      </c>
      <c r="F1628" s="1">
        <v>12.5088300704956</v>
      </c>
      <c r="G1628" s="1">
        <v>11.7104997634888</v>
      </c>
      <c r="H1628" s="1">
        <v>15.3680171966553</v>
      </c>
      <c r="I1628" s="1">
        <v>12.271629333496101</v>
      </c>
      <c r="J1628" s="1">
        <v>12.674573898315399</v>
      </c>
      <c r="K1628" s="1">
        <v>13.223381996154799</v>
      </c>
      <c r="L1628" s="1">
        <v>10.968300819396999</v>
      </c>
      <c r="M1628" s="1">
        <v>11.732990264892599</v>
      </c>
    </row>
    <row r="1629" spans="1:13" x14ac:dyDescent="0.25">
      <c r="A1629" s="1" t="s">
        <v>4359</v>
      </c>
      <c r="B1629" s="1" t="s">
        <v>4360</v>
      </c>
      <c r="C1629" s="1" t="s">
        <v>2055</v>
      </c>
      <c r="D1629" s="1">
        <v>3</v>
      </c>
      <c r="E1629" s="1">
        <v>7.6266756057739302</v>
      </c>
      <c r="F1629" s="1">
        <v>6.8736701011657697</v>
      </c>
      <c r="G1629" s="1">
        <v>8.2797079086303693</v>
      </c>
      <c r="H1629" s="1">
        <v>14.15993309021</v>
      </c>
      <c r="I1629" s="1">
        <v>11.1042737960815</v>
      </c>
      <c r="J1629" s="1">
        <v>9.3689527511596697</v>
      </c>
      <c r="K1629" s="1">
        <v>8.1962528228759801</v>
      </c>
      <c r="L1629" s="1">
        <v>6.8620734214782697</v>
      </c>
      <c r="M1629" s="1">
        <v>8.8609600067138707</v>
      </c>
    </row>
    <row r="1630" spans="1:13" x14ac:dyDescent="0.25">
      <c r="A1630" s="1" t="s">
        <v>4361</v>
      </c>
      <c r="B1630" s="1" t="s">
        <v>4362</v>
      </c>
      <c r="C1630" s="1" t="s">
        <v>17</v>
      </c>
      <c r="D1630" s="1">
        <v>2</v>
      </c>
      <c r="E1630" s="1">
        <v>10.001488685607899</v>
      </c>
      <c r="F1630" s="1">
        <v>6.9694018363952601</v>
      </c>
      <c r="G1630" s="1">
        <v>10.0430860519409</v>
      </c>
      <c r="H1630" s="1">
        <v>11.3828182220459</v>
      </c>
      <c r="I1630" s="1">
        <v>9.9914340972900408</v>
      </c>
      <c r="J1630" s="1">
        <v>7.5553998947143599</v>
      </c>
      <c r="K1630" s="1">
        <v>11.2327318191528</v>
      </c>
      <c r="L1630" s="1">
        <v>11.2349691390991</v>
      </c>
      <c r="M1630" s="1">
        <v>8.1899547576904297</v>
      </c>
    </row>
    <row r="1631" spans="1:13" x14ac:dyDescent="0.25">
      <c r="A1631" s="1" t="s">
        <v>4363</v>
      </c>
      <c r="B1631" s="1" t="s">
        <v>4364</v>
      </c>
      <c r="C1631" s="1" t="s">
        <v>4365</v>
      </c>
      <c r="D1631" s="1">
        <v>9</v>
      </c>
      <c r="E1631" s="1">
        <v>12.401034355163601</v>
      </c>
      <c r="F1631" s="1">
        <v>12.894137382507299</v>
      </c>
      <c r="G1631" s="1">
        <v>11.5857553482056</v>
      </c>
      <c r="H1631" s="1">
        <v>18.528150558471701</v>
      </c>
      <c r="I1631" s="1">
        <v>17.065536499023398</v>
      </c>
      <c r="J1631" s="1">
        <v>17.0494289398193</v>
      </c>
      <c r="K1631" s="1">
        <v>14.8651208877563</v>
      </c>
      <c r="L1631" s="1">
        <v>12.9200782775879</v>
      </c>
      <c r="M1631" s="1">
        <v>13.4493703842163</v>
      </c>
    </row>
    <row r="1632" spans="1:13" x14ac:dyDescent="0.25">
      <c r="A1632" s="1" t="s">
        <v>4366</v>
      </c>
      <c r="B1632" s="1" t="s">
        <v>4367</v>
      </c>
      <c r="C1632" s="1" t="s">
        <v>1274</v>
      </c>
      <c r="D1632" s="1">
        <v>10</v>
      </c>
      <c r="E1632" s="1">
        <v>12.8072109222412</v>
      </c>
      <c r="F1632" s="1">
        <v>12.8948650360107</v>
      </c>
      <c r="G1632" s="1">
        <v>13.3169822692871</v>
      </c>
      <c r="H1632" s="1">
        <v>13.060757637023899</v>
      </c>
      <c r="I1632" s="1">
        <v>12.8394832611084</v>
      </c>
      <c r="J1632" s="1">
        <v>11.508768081665</v>
      </c>
      <c r="K1632" s="1">
        <v>11.939037322998001</v>
      </c>
      <c r="L1632" s="1">
        <v>12.569985389709499</v>
      </c>
      <c r="M1632" s="1">
        <v>12.621278762817401</v>
      </c>
    </row>
    <row r="1633" spans="1:13" x14ac:dyDescent="0.25">
      <c r="A1633" s="1" t="s">
        <v>4368</v>
      </c>
      <c r="B1633" s="1" t="s">
        <v>4369</v>
      </c>
      <c r="C1633" s="1" t="s">
        <v>17</v>
      </c>
      <c r="D1633" s="1">
        <v>3</v>
      </c>
      <c r="E1633" s="1">
        <v>10.7002668380737</v>
      </c>
      <c r="F1633" s="1">
        <v>10.249137878418001</v>
      </c>
      <c r="G1633" s="1">
        <v>7.5254201889038104</v>
      </c>
      <c r="H1633" s="1">
        <v>12.1599340438843</v>
      </c>
      <c r="I1633" s="1">
        <v>12.586245536804199</v>
      </c>
      <c r="J1633" s="1">
        <v>14.0828237533569</v>
      </c>
      <c r="K1633" s="1">
        <v>10.0062961578369</v>
      </c>
      <c r="L1633" s="1">
        <v>10.4226121902466</v>
      </c>
      <c r="M1633" s="1">
        <v>10.457838058471699</v>
      </c>
    </row>
    <row r="1634" spans="1:13" x14ac:dyDescent="0.25">
      <c r="A1634" s="1" t="s">
        <v>4370</v>
      </c>
      <c r="B1634" s="1" t="s">
        <v>4371</v>
      </c>
      <c r="C1634" s="1" t="s">
        <v>239</v>
      </c>
      <c r="D1634" s="1">
        <v>2</v>
      </c>
      <c r="E1634" s="1">
        <v>9.1507835388183594</v>
      </c>
      <c r="F1634" s="1">
        <v>10.8458442687988</v>
      </c>
      <c r="G1634" s="1">
        <v>9.4659166336059606</v>
      </c>
      <c r="H1634" s="1">
        <v>15.1509046554565</v>
      </c>
      <c r="I1634" s="1">
        <v>13.8162183761597</v>
      </c>
      <c r="J1634" s="1">
        <v>14.394844055175801</v>
      </c>
      <c r="K1634" s="1">
        <v>10.9352054595947</v>
      </c>
      <c r="L1634" s="1">
        <v>10.4499063491821</v>
      </c>
      <c r="M1634" s="1">
        <v>11.4108629226685</v>
      </c>
    </row>
    <row r="1635" spans="1:13" x14ac:dyDescent="0.25">
      <c r="A1635" s="1" t="s">
        <v>4372</v>
      </c>
      <c r="B1635" s="1" t="s">
        <v>4373</v>
      </c>
      <c r="C1635" s="1" t="s">
        <v>4374</v>
      </c>
      <c r="D1635" s="1">
        <v>3</v>
      </c>
      <c r="E1635" s="1">
        <v>12.8665866851807</v>
      </c>
      <c r="F1635" s="1">
        <v>10.690227508544901</v>
      </c>
      <c r="G1635" s="1">
        <v>13.4317636489868</v>
      </c>
      <c r="H1635" s="1">
        <v>11.8972730636597</v>
      </c>
      <c r="I1635" s="1">
        <v>10.373167037963899</v>
      </c>
      <c r="J1635" s="1">
        <v>12.104199409484901</v>
      </c>
      <c r="K1635" s="1">
        <v>12.024743080139199</v>
      </c>
      <c r="L1635" s="1">
        <v>13.435926437377899</v>
      </c>
      <c r="M1635" s="1">
        <v>11.432421684265099</v>
      </c>
    </row>
    <row r="1636" spans="1:13" x14ac:dyDescent="0.25">
      <c r="A1636" s="1" t="s">
        <v>4375</v>
      </c>
      <c r="B1636" s="1" t="s">
        <v>4376</v>
      </c>
      <c r="C1636" s="1" t="s">
        <v>4377</v>
      </c>
      <c r="D1636" s="1">
        <v>3</v>
      </c>
      <c r="E1636" s="1">
        <v>8.3313665390014595</v>
      </c>
      <c r="F1636" s="1">
        <v>8.8973836898803693</v>
      </c>
      <c r="G1636" s="1">
        <v>9.5108308792114293</v>
      </c>
      <c r="H1636" s="1">
        <v>8.9853420257568395</v>
      </c>
      <c r="I1636" s="1">
        <v>10.635051727294901</v>
      </c>
      <c r="J1636" s="1">
        <v>11.297492980956999</v>
      </c>
      <c r="K1636" s="1">
        <v>9.0742721557617205</v>
      </c>
      <c r="L1636" s="1">
        <v>10.7719469070435</v>
      </c>
      <c r="M1636" s="1">
        <v>11.1027173995972</v>
      </c>
    </row>
    <row r="1637" spans="1:13" x14ac:dyDescent="0.25">
      <c r="A1637" s="1" t="s">
        <v>4378</v>
      </c>
      <c r="B1637" s="1" t="s">
        <v>4379</v>
      </c>
      <c r="C1637" s="1" t="s">
        <v>1552</v>
      </c>
      <c r="D1637" s="1">
        <v>3</v>
      </c>
      <c r="E1637" s="1">
        <v>16.272352218627901</v>
      </c>
      <c r="F1637" s="1">
        <v>16.019123077392599</v>
      </c>
      <c r="G1637" s="1">
        <v>17.1005535125732</v>
      </c>
      <c r="H1637" s="1">
        <v>14.7756538391113</v>
      </c>
      <c r="I1637" s="1">
        <v>13.8392028808594</v>
      </c>
      <c r="J1637" s="1">
        <v>12.5192546844482</v>
      </c>
      <c r="K1637" s="1">
        <v>16.177047729492202</v>
      </c>
      <c r="L1637" s="1">
        <v>16.8883361816406</v>
      </c>
      <c r="M1637" s="1">
        <v>15.0359401702881</v>
      </c>
    </row>
    <row r="1638" spans="1:13" x14ac:dyDescent="0.25">
      <c r="A1638" s="1" t="s">
        <v>4380</v>
      </c>
      <c r="B1638" s="1" t="s">
        <v>4381</v>
      </c>
      <c r="C1638" s="1" t="s">
        <v>4382</v>
      </c>
      <c r="D1638" s="1">
        <v>3</v>
      </c>
      <c r="E1638" s="1">
        <v>9.1055393218994105</v>
      </c>
      <c r="F1638" s="1">
        <v>7.8130221366882298</v>
      </c>
      <c r="G1638" s="1">
        <v>7.8685860633850098</v>
      </c>
      <c r="H1638" s="1">
        <v>11.342200279235801</v>
      </c>
      <c r="I1638" s="1">
        <v>11.201740264892599</v>
      </c>
      <c r="J1638" s="1">
        <v>6.4342169761657697</v>
      </c>
      <c r="K1638" s="1">
        <v>9.0450267791747994</v>
      </c>
      <c r="L1638" s="1">
        <v>11.3115243911743</v>
      </c>
      <c r="M1638" s="1">
        <v>9.3225431442260707</v>
      </c>
    </row>
    <row r="1639" spans="1:13" x14ac:dyDescent="0.25">
      <c r="A1639" s="1" t="s">
        <v>4383</v>
      </c>
      <c r="B1639" s="1" t="s">
        <v>4384</v>
      </c>
      <c r="C1639" s="1" t="s">
        <v>4385</v>
      </c>
      <c r="D1639" s="1">
        <v>5</v>
      </c>
      <c r="E1639" s="1">
        <v>13.681760787963899</v>
      </c>
      <c r="F1639" s="1">
        <v>13.8474893569946</v>
      </c>
      <c r="G1639" s="1">
        <v>13.967939376831101</v>
      </c>
      <c r="H1639" s="1">
        <v>8.2323932647705096</v>
      </c>
      <c r="I1639" s="1">
        <v>12.3077735900879</v>
      </c>
      <c r="J1639" s="1">
        <v>12.112866401672401</v>
      </c>
      <c r="K1639" s="1">
        <v>11.845435142517101</v>
      </c>
      <c r="L1639" s="1">
        <v>12.9277687072754</v>
      </c>
      <c r="M1639" s="1">
        <v>12.6763820648193</v>
      </c>
    </row>
    <row r="1640" spans="1:13" x14ac:dyDescent="0.25">
      <c r="A1640" s="1" t="s">
        <v>4386</v>
      </c>
      <c r="B1640" s="1" t="s">
        <v>4387</v>
      </c>
      <c r="C1640" s="1" t="s">
        <v>4388</v>
      </c>
      <c r="D1640" s="1">
        <v>2</v>
      </c>
      <c r="E1640" s="1">
        <v>10.314212799072299</v>
      </c>
      <c r="F1640" s="1">
        <v>7.6288323402404803</v>
      </c>
      <c r="G1640" s="1">
        <v>9.4920759201049805</v>
      </c>
      <c r="H1640" s="1">
        <v>15.805418014526399</v>
      </c>
      <c r="I1640" s="1">
        <v>14.114367485046399</v>
      </c>
      <c r="J1640" s="1">
        <v>11.5970602035522</v>
      </c>
      <c r="K1640" s="1">
        <v>7.87479543685913</v>
      </c>
      <c r="L1640" s="1">
        <v>8.8987550735473597</v>
      </c>
      <c r="M1640" s="1">
        <v>7.7089343070983896</v>
      </c>
    </row>
    <row r="1641" spans="1:13" x14ac:dyDescent="0.25">
      <c r="A1641" s="1" t="s">
        <v>4389</v>
      </c>
      <c r="B1641" s="1" t="s">
        <v>4390</v>
      </c>
      <c r="C1641" s="1" t="s">
        <v>2312</v>
      </c>
      <c r="D1641" s="1">
        <v>7</v>
      </c>
      <c r="E1641" s="1">
        <v>16.2619228363037</v>
      </c>
      <c r="F1641" s="1">
        <v>16.4347133636475</v>
      </c>
      <c r="G1641" s="1">
        <v>16.4307956695557</v>
      </c>
      <c r="H1641" s="1">
        <v>18.206436157226602</v>
      </c>
      <c r="I1641" s="1">
        <v>18.4032192230225</v>
      </c>
      <c r="J1641" s="1">
        <v>17.8141384124756</v>
      </c>
      <c r="K1641" s="1">
        <v>14.9933786392212</v>
      </c>
      <c r="L1641" s="1">
        <v>15.8897457122803</v>
      </c>
      <c r="M1641" s="1">
        <v>16.409776687622099</v>
      </c>
    </row>
    <row r="1642" spans="1:13" x14ac:dyDescent="0.25">
      <c r="A1642" s="1" t="s">
        <v>4391</v>
      </c>
      <c r="B1642" s="1" t="s">
        <v>4392</v>
      </c>
      <c r="C1642" s="1" t="s">
        <v>550</v>
      </c>
      <c r="D1642" s="1">
        <v>3</v>
      </c>
      <c r="E1642" s="1">
        <v>11.7229347229004</v>
      </c>
      <c r="F1642" s="1">
        <v>7.3535633087158203</v>
      </c>
      <c r="G1642" s="1">
        <v>6.8498954772949201</v>
      </c>
      <c r="H1642" s="1">
        <v>8.0090579986572301</v>
      </c>
      <c r="I1642" s="1">
        <v>8.3064136505127006</v>
      </c>
      <c r="J1642" s="1">
        <v>8.8055448532104492</v>
      </c>
      <c r="K1642" s="1">
        <v>10.9449062347412</v>
      </c>
      <c r="L1642" s="1">
        <v>11.3778848648071</v>
      </c>
      <c r="M1642" s="1">
        <v>10.1218156814575</v>
      </c>
    </row>
    <row r="1643" spans="1:13" x14ac:dyDescent="0.25">
      <c r="A1643" s="1" t="s">
        <v>4393</v>
      </c>
      <c r="B1643" s="1" t="s">
        <v>4394</v>
      </c>
      <c r="C1643" s="1" t="s">
        <v>701</v>
      </c>
      <c r="D1643" s="1">
        <v>4</v>
      </c>
      <c r="E1643" s="1">
        <v>13.7567329406738</v>
      </c>
      <c r="F1643" s="1">
        <v>14.150826454162599</v>
      </c>
      <c r="G1643" s="1">
        <v>14.9572649002075</v>
      </c>
      <c r="H1643" s="1">
        <v>13.7427167892456</v>
      </c>
      <c r="I1643" s="1">
        <v>13.8226461410522</v>
      </c>
      <c r="J1643" s="1">
        <v>13.087653160095201</v>
      </c>
      <c r="K1643" s="1">
        <v>11.7219858169556</v>
      </c>
      <c r="L1643" s="1">
        <v>12.164141654968301</v>
      </c>
      <c r="M1643" s="1">
        <v>11.984503746032701</v>
      </c>
    </row>
    <row r="1644" spans="1:13" x14ac:dyDescent="0.25">
      <c r="A1644" s="1" t="s">
        <v>4395</v>
      </c>
      <c r="B1644" s="1" t="s">
        <v>4396</v>
      </c>
      <c r="C1644" s="1" t="s">
        <v>4397</v>
      </c>
      <c r="D1644" s="1">
        <v>2</v>
      </c>
      <c r="E1644" s="1">
        <v>7.4104804992675799</v>
      </c>
      <c r="F1644" s="1">
        <v>6.3414874076843297</v>
      </c>
      <c r="G1644" s="1">
        <v>8.3501520156860405</v>
      </c>
      <c r="H1644" s="1">
        <v>13.3104906082153</v>
      </c>
      <c r="I1644" s="1">
        <v>14.814998626709</v>
      </c>
      <c r="J1644" s="1">
        <v>12.8408012390137</v>
      </c>
      <c r="K1644" s="1">
        <v>9.9265365600585902</v>
      </c>
      <c r="L1644" s="1">
        <v>6.4620985984802202</v>
      </c>
      <c r="M1644" s="1">
        <v>13.025198936462401</v>
      </c>
    </row>
    <row r="1645" spans="1:13" x14ac:dyDescent="0.25">
      <c r="A1645" s="1" t="s">
        <v>4398</v>
      </c>
      <c r="B1645" s="1" t="s">
        <v>4399</v>
      </c>
      <c r="C1645" s="1" t="s">
        <v>17</v>
      </c>
      <c r="D1645" s="1">
        <v>9</v>
      </c>
      <c r="E1645" s="1">
        <v>11.6783237457275</v>
      </c>
      <c r="F1645" s="1">
        <v>12.389808654785201</v>
      </c>
      <c r="G1645" s="1">
        <v>9.9802503585815394</v>
      </c>
      <c r="H1645" s="1">
        <v>15.0267333984375</v>
      </c>
      <c r="I1645" s="1">
        <v>13.7490034103394</v>
      </c>
      <c r="J1645" s="1">
        <v>14.312934875488301</v>
      </c>
      <c r="K1645" s="1">
        <v>11.105329513549799</v>
      </c>
      <c r="L1645" s="1">
        <v>10.584154129028301</v>
      </c>
      <c r="M1645" s="1">
        <v>11.438601493835399</v>
      </c>
    </row>
    <row r="1646" spans="1:13" x14ac:dyDescent="0.25">
      <c r="A1646" s="1" t="s">
        <v>4400</v>
      </c>
      <c r="B1646" s="1" t="s">
        <v>4401</v>
      </c>
      <c r="C1646" s="1" t="s">
        <v>4402</v>
      </c>
      <c r="D1646" s="1">
        <v>21</v>
      </c>
      <c r="E1646" s="1">
        <v>14.8331136703491</v>
      </c>
      <c r="F1646" s="1">
        <v>14.5860500335693</v>
      </c>
      <c r="G1646" s="1">
        <v>14.83349609375</v>
      </c>
      <c r="H1646" s="1">
        <v>16.0553302764893</v>
      </c>
      <c r="I1646" s="1">
        <v>15.0220022201538</v>
      </c>
      <c r="J1646" s="1">
        <v>15.124814987182599</v>
      </c>
      <c r="K1646" s="1">
        <v>13.862297058105501</v>
      </c>
      <c r="L1646" s="1">
        <v>14.191494941711399</v>
      </c>
      <c r="M1646" s="1">
        <v>14.431794166564901</v>
      </c>
    </row>
    <row r="1647" spans="1:13" x14ac:dyDescent="0.25">
      <c r="A1647" s="1" t="s">
        <v>4403</v>
      </c>
      <c r="B1647" s="1" t="s">
        <v>4404</v>
      </c>
      <c r="C1647" s="1" t="s">
        <v>4405</v>
      </c>
      <c r="D1647" s="1">
        <v>18</v>
      </c>
      <c r="E1647" s="1">
        <v>19.294216156005898</v>
      </c>
      <c r="F1647" s="1">
        <v>17.366920471191399</v>
      </c>
      <c r="G1647" s="1">
        <v>17.713096618652301</v>
      </c>
      <c r="H1647" s="1">
        <v>15.5411529541016</v>
      </c>
      <c r="I1647" s="1">
        <v>18.054182052612301</v>
      </c>
      <c r="J1647" s="1">
        <v>17.377147674560501</v>
      </c>
      <c r="K1647" s="1">
        <v>12.421275138855</v>
      </c>
      <c r="L1647" s="1">
        <v>14.972317695617701</v>
      </c>
      <c r="M1647" s="1">
        <v>13.470874786376999</v>
      </c>
    </row>
    <row r="1648" spans="1:13" x14ac:dyDescent="0.25">
      <c r="A1648" s="1" t="s">
        <v>4406</v>
      </c>
      <c r="B1648" s="1" t="s">
        <v>4407</v>
      </c>
      <c r="C1648" s="1" t="s">
        <v>2812</v>
      </c>
      <c r="D1648" s="1">
        <v>5</v>
      </c>
      <c r="E1648" s="1">
        <v>12.2854347229004</v>
      </c>
      <c r="F1648" s="1">
        <v>13.043678283691399</v>
      </c>
      <c r="G1648" s="1">
        <v>13.0363826751709</v>
      </c>
      <c r="H1648" s="1">
        <v>13.7814683914185</v>
      </c>
      <c r="I1648" s="1">
        <v>13.674923896789601</v>
      </c>
      <c r="J1648" s="1">
        <v>12.995485305786101</v>
      </c>
      <c r="K1648" s="1">
        <v>11.4626379013062</v>
      </c>
      <c r="L1648" s="1">
        <v>11.829577445983899</v>
      </c>
      <c r="M1648" s="1">
        <v>12.5376129150391</v>
      </c>
    </row>
    <row r="1649" spans="1:13" x14ac:dyDescent="0.25">
      <c r="A1649" s="1" t="s">
        <v>4408</v>
      </c>
      <c r="B1649" s="1" t="s">
        <v>4409</v>
      </c>
      <c r="C1649" s="1" t="s">
        <v>4410</v>
      </c>
      <c r="D1649" s="1">
        <v>2</v>
      </c>
      <c r="E1649" s="1">
        <v>9.0952892303466797</v>
      </c>
      <c r="F1649" s="1">
        <v>9.7557458877563494</v>
      </c>
      <c r="G1649" s="1">
        <v>8.6405658721923793</v>
      </c>
      <c r="H1649" s="1">
        <v>12.391096115112299</v>
      </c>
      <c r="I1649" s="1">
        <v>12.948198318481399</v>
      </c>
      <c r="J1649" s="1">
        <v>11.8506469726563</v>
      </c>
      <c r="K1649" s="1">
        <v>8.7449140548706108</v>
      </c>
      <c r="L1649" s="1">
        <v>7.0054430961608896</v>
      </c>
      <c r="M1649" s="1">
        <v>6.4688754081726101</v>
      </c>
    </row>
    <row r="1650" spans="1:13" x14ac:dyDescent="0.25">
      <c r="A1650" s="1" t="s">
        <v>4411</v>
      </c>
      <c r="B1650" s="1" t="s">
        <v>4412</v>
      </c>
      <c r="C1650" s="1" t="s">
        <v>17</v>
      </c>
      <c r="D1650" s="1">
        <v>4</v>
      </c>
      <c r="E1650" s="1">
        <v>10.997394561767599</v>
      </c>
      <c r="F1650" s="1">
        <v>10.968578338623001</v>
      </c>
      <c r="G1650" s="1">
        <v>13.364037513732899</v>
      </c>
      <c r="H1650" s="1">
        <v>16.0719203948975</v>
      </c>
      <c r="I1650" s="1">
        <v>10.831544876098601</v>
      </c>
      <c r="J1650" s="1">
        <v>8.5584993362426793</v>
      </c>
      <c r="K1650" s="1">
        <v>9.1815004348754901</v>
      </c>
      <c r="L1650" s="1">
        <v>11.7313280105591</v>
      </c>
      <c r="M1650" s="1">
        <v>7.2462096214294398</v>
      </c>
    </row>
    <row r="1651" spans="1:13" x14ac:dyDescent="0.25">
      <c r="A1651" s="1" t="s">
        <v>4413</v>
      </c>
      <c r="B1651" s="1" t="s">
        <v>4414</v>
      </c>
      <c r="C1651" s="1" t="s">
        <v>4415</v>
      </c>
      <c r="D1651" s="1">
        <v>4</v>
      </c>
      <c r="E1651" s="1">
        <v>12.733722686767599</v>
      </c>
      <c r="F1651" s="1">
        <v>12.0198822021484</v>
      </c>
      <c r="G1651" s="1">
        <v>10.090771675109901</v>
      </c>
      <c r="H1651" s="1">
        <v>14.1448221206665</v>
      </c>
      <c r="I1651" s="1">
        <v>15.353478431701699</v>
      </c>
      <c r="J1651" s="1">
        <v>14.817126274108899</v>
      </c>
      <c r="K1651" s="1">
        <v>13.511773109436</v>
      </c>
      <c r="L1651" s="1">
        <v>11.8237113952637</v>
      </c>
      <c r="M1651" s="1">
        <v>13.4476099014282</v>
      </c>
    </row>
    <row r="1652" spans="1:13" x14ac:dyDescent="0.25">
      <c r="A1652" s="1" t="s">
        <v>4416</v>
      </c>
      <c r="B1652" s="1" t="s">
        <v>4417</v>
      </c>
      <c r="C1652" s="1" t="s">
        <v>4418</v>
      </c>
      <c r="D1652" s="1">
        <v>3</v>
      </c>
      <c r="E1652" s="1">
        <v>13.1781558990479</v>
      </c>
      <c r="F1652" s="1">
        <v>13.0771827697754</v>
      </c>
      <c r="G1652" s="1">
        <v>12.831783294677701</v>
      </c>
      <c r="H1652" s="1">
        <v>14.4719905853271</v>
      </c>
      <c r="I1652" s="1">
        <v>13.721412658691399</v>
      </c>
      <c r="J1652" s="1">
        <v>13.5129909515381</v>
      </c>
      <c r="K1652" s="1">
        <v>12.2584218978882</v>
      </c>
      <c r="L1652" s="1">
        <v>12.092714309692401</v>
      </c>
      <c r="M1652" s="1">
        <v>12.1943464279175</v>
      </c>
    </row>
    <row r="1653" spans="1:13" x14ac:dyDescent="0.25">
      <c r="A1653" s="1" t="s">
        <v>4419</v>
      </c>
      <c r="B1653" s="1" t="s">
        <v>4420</v>
      </c>
      <c r="C1653" s="1" t="s">
        <v>4421</v>
      </c>
      <c r="D1653" s="1">
        <v>6</v>
      </c>
      <c r="E1653" s="1">
        <v>13.158740997314499</v>
      </c>
      <c r="F1653" s="1">
        <v>12.2155809402466</v>
      </c>
      <c r="G1653" s="1">
        <v>11.4848117828369</v>
      </c>
      <c r="H1653" s="1">
        <v>13.752963066101101</v>
      </c>
      <c r="I1653" s="1">
        <v>14.296470642089799</v>
      </c>
      <c r="J1653" s="1">
        <v>13.1661329269409</v>
      </c>
      <c r="K1653" s="1">
        <v>12.1732778549194</v>
      </c>
      <c r="L1653" s="1">
        <v>11.8789768218994</v>
      </c>
      <c r="M1653" s="1">
        <v>12.744280815124499</v>
      </c>
    </row>
    <row r="1654" spans="1:13" x14ac:dyDescent="0.25">
      <c r="A1654" s="1" t="s">
        <v>4422</v>
      </c>
      <c r="B1654" s="1" t="s">
        <v>4423</v>
      </c>
      <c r="C1654" s="1" t="s">
        <v>4424</v>
      </c>
      <c r="D1654" s="1">
        <v>3</v>
      </c>
      <c r="E1654" s="1">
        <v>11.5636692047119</v>
      </c>
      <c r="F1654" s="1">
        <v>11.44921875</v>
      </c>
      <c r="G1654" s="1">
        <v>11.407798767089799</v>
      </c>
      <c r="H1654" s="1">
        <v>14.857209205627401</v>
      </c>
      <c r="I1654" s="1">
        <v>13.083179473876999</v>
      </c>
      <c r="J1654" s="1">
        <v>13.112424850463899</v>
      </c>
      <c r="K1654" s="1">
        <v>10.832501411438001</v>
      </c>
      <c r="L1654" s="1">
        <v>11.508832931518601</v>
      </c>
      <c r="M1654" s="1">
        <v>11.319993019104</v>
      </c>
    </row>
    <row r="1655" spans="1:13" x14ac:dyDescent="0.25">
      <c r="A1655" s="1" t="s">
        <v>4425</v>
      </c>
      <c r="B1655" s="1" t="s">
        <v>4426</v>
      </c>
      <c r="C1655" s="1" t="s">
        <v>17</v>
      </c>
      <c r="D1655" s="1">
        <v>2</v>
      </c>
      <c r="E1655" s="1">
        <v>12.398826599121101</v>
      </c>
      <c r="F1655" s="1">
        <v>10.728783607482899</v>
      </c>
      <c r="G1655" s="1">
        <v>13.8285570144653</v>
      </c>
      <c r="H1655" s="1">
        <v>9.5670719146728498</v>
      </c>
      <c r="I1655" s="1">
        <v>8.4874181747436506</v>
      </c>
      <c r="J1655" s="1">
        <v>9.1272697448730504</v>
      </c>
      <c r="K1655" s="1">
        <v>12.671953201293899</v>
      </c>
      <c r="L1655" s="1">
        <v>13.742600440979</v>
      </c>
      <c r="M1655" s="1">
        <v>13.1206169128418</v>
      </c>
    </row>
    <row r="1656" spans="1:13" x14ac:dyDescent="0.25">
      <c r="A1656" s="1" t="s">
        <v>4427</v>
      </c>
      <c r="B1656" s="1" t="s">
        <v>4428</v>
      </c>
      <c r="C1656" s="1" t="s">
        <v>2750</v>
      </c>
      <c r="D1656" s="1">
        <v>11</v>
      </c>
      <c r="E1656" s="1">
        <v>14.0495748519897</v>
      </c>
      <c r="F1656" s="1">
        <v>15.290621757507299</v>
      </c>
      <c r="G1656" s="1">
        <v>16.145706176757798</v>
      </c>
      <c r="H1656" s="1">
        <v>17.539028167724599</v>
      </c>
      <c r="I1656" s="1">
        <v>17.704607009887699</v>
      </c>
      <c r="J1656" s="1">
        <v>16.057487487793001</v>
      </c>
      <c r="K1656" s="1">
        <v>15.1161003112793</v>
      </c>
      <c r="L1656" s="1">
        <v>13.8073072433472</v>
      </c>
      <c r="M1656" s="1">
        <v>14.6517028808594</v>
      </c>
    </row>
    <row r="1657" spans="1:13" x14ac:dyDescent="0.25">
      <c r="A1657" s="1" t="s">
        <v>4429</v>
      </c>
      <c r="B1657" s="1" t="s">
        <v>4430</v>
      </c>
      <c r="C1657" s="1" t="s">
        <v>4431</v>
      </c>
      <c r="D1657" s="1">
        <v>4</v>
      </c>
      <c r="E1657" s="1">
        <v>8.0859689712524396</v>
      </c>
      <c r="F1657" s="1">
        <v>8.3540172576904297</v>
      </c>
      <c r="G1657" s="1">
        <v>6.9413599967956499</v>
      </c>
      <c r="H1657" s="1">
        <v>8.0954341888427699</v>
      </c>
      <c r="I1657" s="1">
        <v>10.026575088501</v>
      </c>
      <c r="J1657" s="1">
        <v>7.0936975479126003</v>
      </c>
      <c r="K1657" s="1">
        <v>6.6153016090393102</v>
      </c>
      <c r="L1657" s="1">
        <v>7.4081234931945801</v>
      </c>
      <c r="M1657" s="1">
        <v>10.2469844818115</v>
      </c>
    </row>
    <row r="1658" spans="1:13" x14ac:dyDescent="0.25">
      <c r="A1658" s="1" t="s">
        <v>4432</v>
      </c>
      <c r="B1658" s="1" t="s">
        <v>4433</v>
      </c>
      <c r="C1658" s="1" t="s">
        <v>1672</v>
      </c>
      <c r="D1658" s="1">
        <v>4</v>
      </c>
      <c r="E1658" s="1">
        <v>10.894697189331101</v>
      </c>
      <c r="F1658" s="1">
        <v>12.044160842895501</v>
      </c>
      <c r="G1658" s="1">
        <v>12.9257860183716</v>
      </c>
      <c r="H1658" s="1">
        <v>12.734427452087401</v>
      </c>
      <c r="I1658" s="1">
        <v>12.1422824859619</v>
      </c>
      <c r="J1658" s="1">
        <v>7.1653141975402797</v>
      </c>
      <c r="K1658" s="1">
        <v>7.17156934738159</v>
      </c>
      <c r="L1658" s="1">
        <v>9.2368412017822301</v>
      </c>
      <c r="M1658" s="1">
        <v>8.3435344696044904</v>
      </c>
    </row>
    <row r="1659" spans="1:13" x14ac:dyDescent="0.25">
      <c r="A1659" s="1" t="s">
        <v>4434</v>
      </c>
      <c r="B1659" s="1" t="s">
        <v>4435</v>
      </c>
      <c r="C1659" s="1" t="s">
        <v>4436</v>
      </c>
      <c r="D1659" s="1">
        <v>3</v>
      </c>
      <c r="E1659" s="1">
        <v>14.2666158676147</v>
      </c>
      <c r="F1659" s="1">
        <v>13.476879119873001</v>
      </c>
      <c r="G1659" s="1">
        <v>13.8797769546509</v>
      </c>
      <c r="H1659" s="1">
        <v>9.7654657363891602</v>
      </c>
      <c r="I1659" s="1">
        <v>10.559161186218301</v>
      </c>
      <c r="J1659" s="1">
        <v>10.801240921020501</v>
      </c>
      <c r="K1659" s="1">
        <v>8.0868844985961896</v>
      </c>
      <c r="L1659" s="1">
        <v>12.3876857757568</v>
      </c>
      <c r="M1659" s="1">
        <v>13.407677650451699</v>
      </c>
    </row>
    <row r="1660" spans="1:13" x14ac:dyDescent="0.25">
      <c r="A1660" s="1" t="s">
        <v>4437</v>
      </c>
      <c r="B1660" s="1" t="s">
        <v>4438</v>
      </c>
      <c r="C1660" s="1" t="s">
        <v>4439</v>
      </c>
      <c r="D1660" s="1">
        <v>7</v>
      </c>
      <c r="E1660" s="1">
        <v>15.7481899261475</v>
      </c>
      <c r="F1660" s="1">
        <v>16.8796062469482</v>
      </c>
      <c r="G1660" s="1">
        <v>17.165622711181602</v>
      </c>
      <c r="H1660" s="1">
        <v>15.285431861877401</v>
      </c>
      <c r="I1660" s="1">
        <v>14.148401260376</v>
      </c>
      <c r="J1660" s="1">
        <v>14.4014797210693</v>
      </c>
      <c r="K1660" s="1">
        <v>14.587690353393601</v>
      </c>
      <c r="L1660" s="1">
        <v>13.4765014648438</v>
      </c>
      <c r="M1660" s="1">
        <v>13.827073097229</v>
      </c>
    </row>
    <row r="1661" spans="1:13" x14ac:dyDescent="0.25">
      <c r="A1661" s="1" t="s">
        <v>4440</v>
      </c>
      <c r="B1661" s="1" t="s">
        <v>4441</v>
      </c>
      <c r="C1661" s="1" t="s">
        <v>4442</v>
      </c>
      <c r="D1661" s="1">
        <v>4</v>
      </c>
      <c r="E1661" s="1">
        <v>11.746497154235801</v>
      </c>
      <c r="F1661" s="1">
        <v>10.5687866210938</v>
      </c>
      <c r="G1661" s="1">
        <v>10.6325168609619</v>
      </c>
      <c r="H1661" s="1">
        <v>11.2622222900391</v>
      </c>
      <c r="I1661" s="1">
        <v>10.9329776763916</v>
      </c>
      <c r="J1661" s="1">
        <v>10.76233959198</v>
      </c>
      <c r="K1661" s="1">
        <v>10.251203536987299</v>
      </c>
      <c r="L1661" s="1">
        <v>9.0517435073852504</v>
      </c>
      <c r="M1661" s="1">
        <v>9.6891365051269496</v>
      </c>
    </row>
    <row r="1662" spans="1:13" x14ac:dyDescent="0.25">
      <c r="A1662" s="1" t="s">
        <v>4443</v>
      </c>
      <c r="B1662" s="1" t="s">
        <v>4444</v>
      </c>
      <c r="C1662" s="1" t="s">
        <v>4445</v>
      </c>
      <c r="D1662" s="1">
        <v>4</v>
      </c>
      <c r="E1662" s="1">
        <v>11.1310033798218</v>
      </c>
      <c r="F1662" s="1">
        <v>10.9481954574585</v>
      </c>
      <c r="G1662" s="1">
        <v>11.3872213363647</v>
      </c>
      <c r="H1662" s="1">
        <v>11.562375068664601</v>
      </c>
      <c r="I1662" s="1">
        <v>9.9881153106689506</v>
      </c>
      <c r="J1662" s="1">
        <v>11.916385650634799</v>
      </c>
      <c r="K1662" s="1">
        <v>11.2202033996582</v>
      </c>
      <c r="L1662" s="1">
        <v>10.6823511123657</v>
      </c>
      <c r="M1662" s="1">
        <v>10.6544637680054</v>
      </c>
    </row>
    <row r="1663" spans="1:13" x14ac:dyDescent="0.25">
      <c r="A1663" s="1" t="s">
        <v>4446</v>
      </c>
      <c r="B1663" s="1" t="s">
        <v>4447</v>
      </c>
      <c r="C1663" s="1" t="s">
        <v>4448</v>
      </c>
      <c r="D1663" s="1">
        <v>2</v>
      </c>
      <c r="E1663" s="1">
        <v>10.7964687347412</v>
      </c>
      <c r="F1663" s="1">
        <v>10.636654853820801</v>
      </c>
      <c r="G1663" s="1">
        <v>10.1815643310547</v>
      </c>
      <c r="H1663" s="1">
        <v>8.8215627670288104</v>
      </c>
      <c r="I1663" s="1">
        <v>11.4647378921509</v>
      </c>
      <c r="J1663" s="1">
        <v>12.5573825836182</v>
      </c>
      <c r="K1663" s="1">
        <v>10.7876796722412</v>
      </c>
      <c r="L1663" s="1">
        <v>9.8981189727783203</v>
      </c>
      <c r="M1663" s="1">
        <v>11.507515907287599</v>
      </c>
    </row>
    <row r="1664" spans="1:13" x14ac:dyDescent="0.25">
      <c r="A1664" s="1" t="s">
        <v>4449</v>
      </c>
      <c r="B1664" s="1" t="s">
        <v>4450</v>
      </c>
      <c r="C1664" s="1" t="s">
        <v>17</v>
      </c>
      <c r="D1664" s="1">
        <v>9</v>
      </c>
      <c r="E1664" s="1">
        <v>11.5617818832397</v>
      </c>
      <c r="F1664" s="1">
        <v>12.1902103424072</v>
      </c>
      <c r="G1664" s="1">
        <v>12.1744832992554</v>
      </c>
      <c r="H1664" s="1">
        <v>13.0262565612793</v>
      </c>
      <c r="I1664" s="1">
        <v>11.329701423645</v>
      </c>
      <c r="J1664" s="1">
        <v>12.591662406921399</v>
      </c>
      <c r="K1664" s="1">
        <v>12.146873474121101</v>
      </c>
      <c r="L1664" s="1">
        <v>11.233394622802701</v>
      </c>
      <c r="M1664" s="1">
        <v>10.479930877685501</v>
      </c>
    </row>
    <row r="1665" spans="1:13" x14ac:dyDescent="0.25">
      <c r="A1665" s="1" t="s">
        <v>4451</v>
      </c>
      <c r="B1665" s="1" t="s">
        <v>4452</v>
      </c>
      <c r="C1665" s="1" t="s">
        <v>17</v>
      </c>
      <c r="D1665" s="1">
        <v>2</v>
      </c>
      <c r="E1665" s="1">
        <v>10.6119737625122</v>
      </c>
      <c r="F1665" s="1">
        <v>9.8901700973510707</v>
      </c>
      <c r="G1665" s="1">
        <v>6.3516573905944798</v>
      </c>
      <c r="H1665" s="1">
        <v>13.422448158264199</v>
      </c>
      <c r="I1665" s="1">
        <v>13.918317794799799</v>
      </c>
      <c r="J1665" s="1">
        <v>12.7030839920044</v>
      </c>
      <c r="K1665" s="1">
        <v>10.2225227355957</v>
      </c>
      <c r="L1665" s="1">
        <v>9.8012475967407209</v>
      </c>
      <c r="M1665" s="1">
        <v>11.28005027771</v>
      </c>
    </row>
    <row r="1666" spans="1:13" x14ac:dyDescent="0.25">
      <c r="A1666" s="1" t="s">
        <v>4453</v>
      </c>
      <c r="B1666" s="1" t="s">
        <v>4454</v>
      </c>
      <c r="C1666" s="1" t="s">
        <v>1619</v>
      </c>
      <c r="D1666" s="1">
        <v>12</v>
      </c>
      <c r="E1666" s="1">
        <v>13.015235900878899</v>
      </c>
      <c r="F1666" s="1">
        <v>12.976351737976101</v>
      </c>
      <c r="G1666" s="1">
        <v>13.0338802337646</v>
      </c>
      <c r="H1666" s="1">
        <v>14.252392768859901</v>
      </c>
      <c r="I1666" s="1">
        <v>14.611133575439499</v>
      </c>
      <c r="J1666" s="1">
        <v>13.9868974685669</v>
      </c>
      <c r="K1666" s="1">
        <v>13.3553380966187</v>
      </c>
      <c r="L1666" s="1">
        <v>12.2632436752319</v>
      </c>
      <c r="M1666" s="1">
        <v>13.6668186187744</v>
      </c>
    </row>
    <row r="1667" spans="1:13" x14ac:dyDescent="0.25">
      <c r="A1667" s="1" t="s">
        <v>4455</v>
      </c>
      <c r="B1667" s="1" t="s">
        <v>4456</v>
      </c>
      <c r="C1667" s="1" t="s">
        <v>4457</v>
      </c>
      <c r="D1667" s="1">
        <v>3</v>
      </c>
      <c r="E1667" s="1">
        <v>10.4352941513062</v>
      </c>
      <c r="F1667" s="1">
        <v>13.230167388916</v>
      </c>
      <c r="G1667" s="1">
        <v>11.942126274108899</v>
      </c>
      <c r="H1667" s="1">
        <v>13.9302787780762</v>
      </c>
      <c r="I1667" s="1">
        <v>10.5956983566284</v>
      </c>
      <c r="J1667" s="1">
        <v>12.713768959045399</v>
      </c>
      <c r="K1667" s="1">
        <v>11.336534500122101</v>
      </c>
      <c r="L1667" s="1">
        <v>11.816837310791</v>
      </c>
      <c r="M1667" s="1">
        <v>10.5783500671387</v>
      </c>
    </row>
    <row r="1668" spans="1:13" x14ac:dyDescent="0.25">
      <c r="A1668" s="1" t="s">
        <v>4458</v>
      </c>
      <c r="B1668" s="1" t="s">
        <v>4459</v>
      </c>
      <c r="C1668" s="1" t="s">
        <v>17</v>
      </c>
      <c r="D1668" s="1">
        <v>2</v>
      </c>
      <c r="E1668" s="1">
        <v>9.6634473800659197</v>
      </c>
      <c r="F1668" s="1">
        <v>8.3450479507446307</v>
      </c>
      <c r="G1668" s="1">
        <v>7.8243956565856898</v>
      </c>
      <c r="H1668" s="1">
        <v>9.0249242782592791</v>
      </c>
      <c r="I1668" s="1">
        <v>13.7930145263672</v>
      </c>
      <c r="J1668" s="1">
        <v>12.1606750488281</v>
      </c>
      <c r="K1668" s="1">
        <v>9.5130290985107404</v>
      </c>
      <c r="L1668" s="1">
        <v>10.1975812911987</v>
      </c>
      <c r="M1668" s="1">
        <v>12.0675649642944</v>
      </c>
    </row>
    <row r="1669" spans="1:13" x14ac:dyDescent="0.25">
      <c r="A1669" s="1" t="s">
        <v>4460</v>
      </c>
      <c r="B1669" s="1" t="s">
        <v>4461</v>
      </c>
      <c r="C1669" s="1" t="s">
        <v>4462</v>
      </c>
      <c r="D1669" s="1">
        <v>5</v>
      </c>
      <c r="E1669" s="1">
        <v>11.5959415435791</v>
      </c>
      <c r="F1669" s="1">
        <v>11.964718818664601</v>
      </c>
      <c r="G1669" s="1">
        <v>9.7865285873413104</v>
      </c>
      <c r="H1669" s="1">
        <v>16.777126312255898</v>
      </c>
      <c r="I1669" s="1">
        <v>16.1886196136475</v>
      </c>
      <c r="J1669" s="1">
        <v>13.821332931518601</v>
      </c>
      <c r="K1669" s="1">
        <v>12.203611373901399</v>
      </c>
      <c r="L1669" s="1">
        <v>11.2273817062378</v>
      </c>
      <c r="M1669" s="1">
        <v>11.9376974105835</v>
      </c>
    </row>
    <row r="1670" spans="1:13" x14ac:dyDescent="0.25">
      <c r="A1670" s="1" t="s">
        <v>4463</v>
      </c>
      <c r="B1670" s="1" t="s">
        <v>4464</v>
      </c>
      <c r="C1670" s="1" t="s">
        <v>4465</v>
      </c>
      <c r="D1670" s="1">
        <v>3</v>
      </c>
      <c r="E1670" s="1">
        <v>8.9267473220825195</v>
      </c>
      <c r="F1670" s="1">
        <v>7.34189653396606</v>
      </c>
      <c r="G1670" s="1">
        <v>7.0025358200073198</v>
      </c>
      <c r="H1670" s="1">
        <v>10.1524772644043</v>
      </c>
      <c r="I1670" s="1">
        <v>11.7193813323975</v>
      </c>
      <c r="J1670" s="1">
        <v>10.7640647888184</v>
      </c>
      <c r="K1670" s="1">
        <v>10.126553535461399</v>
      </c>
      <c r="L1670" s="1">
        <v>8.2145137786865199</v>
      </c>
      <c r="M1670" s="1">
        <v>8.8396863937377894</v>
      </c>
    </row>
    <row r="1671" spans="1:13" x14ac:dyDescent="0.25">
      <c r="A1671" s="1" t="s">
        <v>4466</v>
      </c>
      <c r="B1671" s="1" t="s">
        <v>4467</v>
      </c>
      <c r="C1671" s="1" t="s">
        <v>148</v>
      </c>
      <c r="D1671" s="1">
        <v>7</v>
      </c>
      <c r="E1671" s="1">
        <v>15.9070425033569</v>
      </c>
      <c r="F1671" s="1">
        <v>15.9217882156372</v>
      </c>
      <c r="G1671" s="1">
        <v>15.1092720031738</v>
      </c>
      <c r="H1671" s="1">
        <v>16.147514343261701</v>
      </c>
      <c r="I1671" s="1">
        <v>15.9973649978638</v>
      </c>
      <c r="J1671" s="1">
        <v>15.9849996566772</v>
      </c>
      <c r="K1671" s="1">
        <v>15.4417972564697</v>
      </c>
      <c r="L1671" s="1">
        <v>14.600822448730501</v>
      </c>
      <c r="M1671" s="1">
        <v>15.5412797927856</v>
      </c>
    </row>
    <row r="1672" spans="1:13" x14ac:dyDescent="0.25">
      <c r="A1672" s="1" t="s">
        <v>4468</v>
      </c>
      <c r="B1672" s="1" t="s">
        <v>4469</v>
      </c>
      <c r="C1672" s="1" t="s">
        <v>4470</v>
      </c>
      <c r="D1672" s="1">
        <v>2</v>
      </c>
      <c r="E1672" s="1">
        <v>10.9433546066284</v>
      </c>
      <c r="F1672" s="1">
        <v>11.0304279327393</v>
      </c>
      <c r="G1672" s="1">
        <v>13.7378091812134</v>
      </c>
      <c r="H1672" s="1">
        <v>9.0458517074584996</v>
      </c>
      <c r="I1672" s="1">
        <v>10.157599449157701</v>
      </c>
      <c r="J1672" s="1">
        <v>7.8894414901733398</v>
      </c>
      <c r="K1672" s="1">
        <v>10.8515357971191</v>
      </c>
      <c r="L1672" s="1">
        <v>10.1974773406982</v>
      </c>
      <c r="M1672" s="1">
        <v>8.1355895996093803</v>
      </c>
    </row>
    <row r="1673" spans="1:13" x14ac:dyDescent="0.25">
      <c r="A1673" s="1" t="s">
        <v>4471</v>
      </c>
      <c r="B1673" s="1" t="s">
        <v>4472</v>
      </c>
      <c r="C1673" s="1" t="s">
        <v>4473</v>
      </c>
      <c r="D1673" s="1">
        <v>2</v>
      </c>
      <c r="E1673" s="1">
        <v>13.229035377502401</v>
      </c>
      <c r="F1673" s="1">
        <v>13.5124864578247</v>
      </c>
      <c r="G1673" s="1">
        <v>14.869701385498001</v>
      </c>
      <c r="H1673" s="1">
        <v>14.077206611633301</v>
      </c>
      <c r="I1673" s="1">
        <v>13.8786525726318</v>
      </c>
      <c r="J1673" s="1">
        <v>13.5466527938843</v>
      </c>
      <c r="K1673" s="1">
        <v>12.378344535827599</v>
      </c>
      <c r="L1673" s="1">
        <v>13.3507032394409</v>
      </c>
      <c r="M1673" s="1">
        <v>13.603883743286101</v>
      </c>
    </row>
    <row r="1674" spans="1:13" x14ac:dyDescent="0.25">
      <c r="A1674" s="1" t="s">
        <v>4474</v>
      </c>
      <c r="B1674" s="1" t="s">
        <v>4475</v>
      </c>
      <c r="C1674" s="1" t="s">
        <v>4476</v>
      </c>
      <c r="D1674" s="1">
        <v>3</v>
      </c>
      <c r="E1674" s="1">
        <v>12.165330886840801</v>
      </c>
      <c r="F1674" s="1">
        <v>10.209475517272899</v>
      </c>
      <c r="G1674" s="1">
        <v>10.2456455230713</v>
      </c>
      <c r="H1674" s="1">
        <v>11.960325241088899</v>
      </c>
      <c r="I1674" s="1">
        <v>11.2262935638428</v>
      </c>
      <c r="J1674" s="1">
        <v>11.283520698547401</v>
      </c>
      <c r="K1674" s="1">
        <v>10.4649314880371</v>
      </c>
      <c r="L1674" s="1">
        <v>10.6713857650757</v>
      </c>
      <c r="M1674" s="1">
        <v>11.4787817001343</v>
      </c>
    </row>
    <row r="1675" spans="1:13" x14ac:dyDescent="0.25">
      <c r="A1675" s="1" t="s">
        <v>4477</v>
      </c>
      <c r="B1675" s="1" t="s">
        <v>4478</v>
      </c>
      <c r="C1675" s="1" t="s">
        <v>17</v>
      </c>
      <c r="D1675" s="1">
        <v>3</v>
      </c>
      <c r="E1675" s="1">
        <v>12.315637588501</v>
      </c>
      <c r="F1675" s="1">
        <v>12.4275350570679</v>
      </c>
      <c r="G1675" s="1">
        <v>7.6670637130737296</v>
      </c>
      <c r="H1675" s="1">
        <v>12.9810171127319</v>
      </c>
      <c r="I1675" s="1">
        <v>11.9110565185547</v>
      </c>
      <c r="J1675" s="1">
        <v>11.950380325317401</v>
      </c>
      <c r="K1675" s="1">
        <v>12.1542015075684</v>
      </c>
      <c r="L1675" s="1">
        <v>11.9548072814941</v>
      </c>
      <c r="M1675" s="1">
        <v>12.972089767456101</v>
      </c>
    </row>
    <row r="1676" spans="1:13" x14ac:dyDescent="0.25">
      <c r="A1676" s="1" t="s">
        <v>4479</v>
      </c>
      <c r="B1676" s="1" t="s">
        <v>4480</v>
      </c>
      <c r="C1676" s="1" t="s">
        <v>4481</v>
      </c>
      <c r="D1676" s="1">
        <v>2</v>
      </c>
      <c r="E1676" s="1">
        <v>8.5703344345092791</v>
      </c>
      <c r="F1676" s="1">
        <v>6.5593070983886701</v>
      </c>
      <c r="G1676" s="1">
        <v>13.652184486389199</v>
      </c>
      <c r="H1676" s="1">
        <v>14.5742406845093</v>
      </c>
      <c r="I1676" s="1">
        <v>14.2649431228638</v>
      </c>
      <c r="J1676" s="1">
        <v>12.615930557251</v>
      </c>
      <c r="K1676" s="1">
        <v>10.683391571044901</v>
      </c>
      <c r="L1676" s="1">
        <v>12.066571235656699</v>
      </c>
      <c r="M1676" s="1">
        <v>12.360975265502899</v>
      </c>
    </row>
    <row r="1677" spans="1:13" x14ac:dyDescent="0.25">
      <c r="A1677" s="1" t="s">
        <v>4482</v>
      </c>
      <c r="B1677" s="1" t="s">
        <v>4483</v>
      </c>
      <c r="C1677" s="1" t="s">
        <v>4484</v>
      </c>
      <c r="D1677" s="1">
        <v>4</v>
      </c>
      <c r="E1677" s="1">
        <v>9.1998357772827095</v>
      </c>
      <c r="F1677" s="1">
        <v>8.8512315750122106</v>
      </c>
      <c r="G1677" s="1">
        <v>8.2679796218872106</v>
      </c>
      <c r="H1677" s="1">
        <v>13.2838430404663</v>
      </c>
      <c r="I1677" s="1">
        <v>10.3419589996338</v>
      </c>
      <c r="J1677" s="1">
        <v>12.8891496658325</v>
      </c>
      <c r="K1677" s="1">
        <v>11.295732498168899</v>
      </c>
      <c r="L1677" s="1">
        <v>8.2253484725952095</v>
      </c>
      <c r="M1677" s="1">
        <v>12.048637390136699</v>
      </c>
    </row>
    <row r="1678" spans="1:13" x14ac:dyDescent="0.25">
      <c r="A1678" s="1" t="s">
        <v>4485</v>
      </c>
      <c r="B1678" s="1" t="s">
        <v>4486</v>
      </c>
      <c r="C1678" s="1" t="s">
        <v>4487</v>
      </c>
      <c r="D1678" s="1">
        <v>4</v>
      </c>
      <c r="E1678" s="1">
        <v>11.830162048339799</v>
      </c>
      <c r="F1678" s="1">
        <v>13.602861404418899</v>
      </c>
      <c r="G1678" s="1">
        <v>15.029223442077599</v>
      </c>
      <c r="H1678" s="1">
        <v>15.833290100097701</v>
      </c>
      <c r="I1678" s="1">
        <v>14.0726070404053</v>
      </c>
      <c r="J1678" s="1">
        <v>13.7211904525757</v>
      </c>
      <c r="K1678" s="1">
        <v>14.006981849670399</v>
      </c>
      <c r="L1678" s="1">
        <v>13.481422424316399</v>
      </c>
      <c r="M1678" s="1">
        <v>13.005998611450201</v>
      </c>
    </row>
    <row r="1679" spans="1:13" x14ac:dyDescent="0.25">
      <c r="A1679" s="1" t="s">
        <v>4488</v>
      </c>
      <c r="B1679" s="1" t="s">
        <v>4489</v>
      </c>
      <c r="C1679" s="1" t="s">
        <v>4490</v>
      </c>
      <c r="D1679" s="1">
        <v>2</v>
      </c>
      <c r="E1679" s="1">
        <v>7.3549480438232404</v>
      </c>
      <c r="F1679" s="1">
        <v>7.1005954742431596</v>
      </c>
      <c r="G1679" s="1">
        <v>7.9705023765564</v>
      </c>
      <c r="H1679" s="1">
        <v>8.4817256927490199</v>
      </c>
      <c r="I1679" s="1">
        <v>8.6647281646728498</v>
      </c>
      <c r="J1679" s="1">
        <v>8.0147476196289098</v>
      </c>
      <c r="K1679" s="1">
        <v>8.8619356155395508</v>
      </c>
      <c r="L1679" s="1">
        <v>4.6403164863586399</v>
      </c>
      <c r="M1679" s="1">
        <v>6.7336277961731001</v>
      </c>
    </row>
    <row r="1680" spans="1:13" x14ac:dyDescent="0.25">
      <c r="A1680" s="1" t="s">
        <v>4491</v>
      </c>
      <c r="B1680" s="1" t="s">
        <v>4492</v>
      </c>
      <c r="C1680" s="1" t="s">
        <v>4493</v>
      </c>
      <c r="D1680" s="1">
        <v>4</v>
      </c>
      <c r="E1680" s="1">
        <v>10.9139060974121</v>
      </c>
      <c r="F1680" s="1">
        <v>10.8336935043335</v>
      </c>
      <c r="G1680" s="1">
        <v>11.566946983337401</v>
      </c>
      <c r="H1680" s="1">
        <v>13.407249450683601</v>
      </c>
      <c r="I1680" s="1">
        <v>13.1736392974854</v>
      </c>
      <c r="J1680" s="1">
        <v>12.5698461532593</v>
      </c>
      <c r="K1680" s="1">
        <v>10.726802825927701</v>
      </c>
      <c r="L1680" s="1">
        <v>10.2530813217163</v>
      </c>
      <c r="M1680" s="1">
        <v>10.2259788513184</v>
      </c>
    </row>
    <row r="1681" spans="1:13" x14ac:dyDescent="0.25">
      <c r="A1681" s="1" t="s">
        <v>4494</v>
      </c>
      <c r="B1681" s="1" t="s">
        <v>4495</v>
      </c>
      <c r="C1681" s="1" t="s">
        <v>4496</v>
      </c>
      <c r="D1681" s="1">
        <v>3</v>
      </c>
      <c r="E1681" s="1">
        <v>12.1855726242065</v>
      </c>
      <c r="F1681" s="1">
        <v>12.4405975341797</v>
      </c>
      <c r="G1681" s="1">
        <v>10.146589279174799</v>
      </c>
      <c r="H1681" s="1">
        <v>13.9618072509766</v>
      </c>
      <c r="I1681" s="1">
        <v>15.758629798889199</v>
      </c>
      <c r="J1681" s="1">
        <v>13.9147272109985</v>
      </c>
      <c r="K1681" s="1">
        <v>12.072793006896999</v>
      </c>
      <c r="L1681" s="1">
        <v>10.6580657958984</v>
      </c>
      <c r="M1681" s="1">
        <v>12.472796440124499</v>
      </c>
    </row>
    <row r="1682" spans="1:13" x14ac:dyDescent="0.25">
      <c r="A1682" s="1" t="s">
        <v>4497</v>
      </c>
      <c r="B1682" s="1" t="s">
        <v>4498</v>
      </c>
      <c r="C1682" s="1" t="s">
        <v>438</v>
      </c>
      <c r="D1682" s="1">
        <v>7</v>
      </c>
      <c r="E1682" s="1">
        <v>17.383884429931602</v>
      </c>
      <c r="F1682" s="1">
        <v>17.381412506103501</v>
      </c>
      <c r="G1682" s="1">
        <v>19.303495407104499</v>
      </c>
      <c r="H1682" s="1">
        <v>15.2543792724609</v>
      </c>
      <c r="I1682" s="1">
        <v>16.455369949340799</v>
      </c>
      <c r="J1682" s="1">
        <v>15.7031192779541</v>
      </c>
      <c r="K1682" s="1">
        <v>14.8781547546387</v>
      </c>
      <c r="L1682" s="1">
        <v>15.6465501785278</v>
      </c>
      <c r="M1682" s="1">
        <v>15.3349657058716</v>
      </c>
    </row>
    <row r="1683" spans="1:13" x14ac:dyDescent="0.25">
      <c r="A1683" s="1" t="s">
        <v>4499</v>
      </c>
      <c r="B1683" s="1" t="s">
        <v>4500</v>
      </c>
      <c r="C1683" s="1" t="s">
        <v>4501</v>
      </c>
      <c r="D1683" s="1">
        <v>9</v>
      </c>
      <c r="E1683" s="1">
        <v>14.508806228637701</v>
      </c>
      <c r="F1683" s="1">
        <v>15.0842800140381</v>
      </c>
      <c r="G1683" s="1">
        <v>16.140565872192401</v>
      </c>
      <c r="H1683" s="1">
        <v>14.949669837951699</v>
      </c>
      <c r="I1683" s="1">
        <v>15.071590423584</v>
      </c>
      <c r="J1683" s="1">
        <v>14.4499654769897</v>
      </c>
      <c r="K1683" s="1">
        <v>13.3199653625488</v>
      </c>
      <c r="L1683" s="1">
        <v>14.440559387206999</v>
      </c>
      <c r="M1683" s="1">
        <v>14.397077560424799</v>
      </c>
    </row>
    <row r="1684" spans="1:13" x14ac:dyDescent="0.25">
      <c r="A1684" s="1" t="s">
        <v>4502</v>
      </c>
      <c r="B1684" s="1" t="s">
        <v>4503</v>
      </c>
      <c r="C1684" s="1" t="s">
        <v>17</v>
      </c>
      <c r="D1684" s="1">
        <v>5</v>
      </c>
      <c r="E1684" s="1">
        <v>13.253156661987299</v>
      </c>
      <c r="F1684" s="1">
        <v>13.359188079834</v>
      </c>
      <c r="G1684" s="1">
        <v>12.5532112121582</v>
      </c>
      <c r="H1684" s="1">
        <v>15.902565002441399</v>
      </c>
      <c r="I1684" s="1">
        <v>14.0652303695679</v>
      </c>
      <c r="J1684" s="1">
        <v>13.019030570983899</v>
      </c>
      <c r="K1684" s="1">
        <v>11.2732992172241</v>
      </c>
      <c r="L1684" s="1">
        <v>11.514406204223601</v>
      </c>
      <c r="M1684" s="1">
        <v>12.3173980712891</v>
      </c>
    </row>
    <row r="1685" spans="1:13" x14ac:dyDescent="0.25">
      <c r="A1685" s="1" t="s">
        <v>4504</v>
      </c>
      <c r="B1685" s="1" t="s">
        <v>4505</v>
      </c>
      <c r="C1685" s="1" t="s">
        <v>4506</v>
      </c>
      <c r="D1685" s="1">
        <v>9</v>
      </c>
      <c r="E1685" s="1">
        <v>15.7544136047363</v>
      </c>
      <c r="F1685" s="1">
        <v>15.7070159912109</v>
      </c>
      <c r="G1685" s="1">
        <v>15.155505180358899</v>
      </c>
      <c r="H1685" s="1">
        <v>15.421965599060099</v>
      </c>
      <c r="I1685" s="1">
        <v>15.7721300125122</v>
      </c>
      <c r="J1685" s="1">
        <v>13.5655164718628</v>
      </c>
      <c r="K1685" s="1">
        <v>14.8256587982178</v>
      </c>
      <c r="L1685" s="1">
        <v>14.8821659088135</v>
      </c>
      <c r="M1685" s="1">
        <v>14.6972713470459</v>
      </c>
    </row>
    <row r="1686" spans="1:13" x14ac:dyDescent="0.25">
      <c r="A1686" s="1" t="s">
        <v>4507</v>
      </c>
      <c r="B1686" s="1" t="s">
        <v>4508</v>
      </c>
      <c r="C1686" s="1" t="s">
        <v>4509</v>
      </c>
      <c r="D1686" s="1">
        <v>9</v>
      </c>
      <c r="E1686" s="1">
        <v>16.909868240356399</v>
      </c>
      <c r="F1686" s="1">
        <v>16.338787078857401</v>
      </c>
      <c r="G1686" s="1">
        <v>16.6344394683838</v>
      </c>
      <c r="H1686" s="1">
        <v>15.3867740631104</v>
      </c>
      <c r="I1686" s="1">
        <v>17.2787189483643</v>
      </c>
      <c r="J1686" s="1">
        <v>15.1705436706543</v>
      </c>
      <c r="K1686" s="1">
        <v>15.604409217834499</v>
      </c>
      <c r="L1686" s="1">
        <v>16.401720046997099</v>
      </c>
      <c r="M1686" s="1">
        <v>15.9277248382568</v>
      </c>
    </row>
    <row r="1687" spans="1:13" x14ac:dyDescent="0.25">
      <c r="A1687" s="1" t="s">
        <v>4510</v>
      </c>
      <c r="B1687" s="1" t="s">
        <v>4511</v>
      </c>
      <c r="C1687" s="1" t="s">
        <v>4512</v>
      </c>
      <c r="D1687" s="1">
        <v>3</v>
      </c>
      <c r="E1687" s="1">
        <v>10.895117759704601</v>
      </c>
      <c r="F1687" s="1">
        <v>11.004377365112299</v>
      </c>
      <c r="G1687" s="1">
        <v>5.7971177101135298</v>
      </c>
      <c r="H1687" s="1">
        <v>10.220170974731399</v>
      </c>
      <c r="I1687" s="1">
        <v>9.9548587799072301</v>
      </c>
      <c r="J1687" s="1">
        <v>10.2262115478516</v>
      </c>
      <c r="K1687" s="1">
        <v>10.4874420166016</v>
      </c>
      <c r="L1687" s="1">
        <v>10.453187942504901</v>
      </c>
      <c r="M1687" s="1">
        <v>11.501091957092299</v>
      </c>
    </row>
    <row r="1688" spans="1:13" x14ac:dyDescent="0.25">
      <c r="A1688" s="1" t="s">
        <v>4513</v>
      </c>
      <c r="B1688" s="1" t="s">
        <v>4514</v>
      </c>
      <c r="C1688" s="1" t="s">
        <v>4515</v>
      </c>
      <c r="D1688" s="1">
        <v>12</v>
      </c>
      <c r="E1688" s="1">
        <v>13.989428520202599</v>
      </c>
      <c r="F1688" s="1">
        <v>15.307401657104499</v>
      </c>
      <c r="G1688" s="1">
        <v>16.220552444458001</v>
      </c>
      <c r="H1688" s="1">
        <v>8.5932769775390607</v>
      </c>
      <c r="I1688" s="1">
        <v>9.8462390899658203</v>
      </c>
      <c r="J1688" s="1">
        <v>12.284396171569799</v>
      </c>
      <c r="K1688" s="1">
        <v>14.074388504028301</v>
      </c>
      <c r="L1688" s="1">
        <v>15.337430000305201</v>
      </c>
      <c r="M1688" s="1">
        <v>14.0718584060669</v>
      </c>
    </row>
    <row r="1689" spans="1:13" x14ac:dyDescent="0.25">
      <c r="A1689" s="1" t="s">
        <v>4516</v>
      </c>
      <c r="B1689" s="1" t="s">
        <v>4517</v>
      </c>
      <c r="C1689" s="1" t="s">
        <v>4518</v>
      </c>
      <c r="D1689" s="1">
        <v>7</v>
      </c>
      <c r="E1689" s="1">
        <v>16.329826354980501</v>
      </c>
      <c r="F1689" s="1">
        <v>16.816808700561499</v>
      </c>
      <c r="G1689" s="1">
        <v>16.766515731811499</v>
      </c>
      <c r="H1689" s="1">
        <v>17.173160552978501</v>
      </c>
      <c r="I1689" s="1">
        <v>17.0370903015137</v>
      </c>
      <c r="J1689" s="1">
        <v>16.622810363769499</v>
      </c>
      <c r="K1689" s="1">
        <v>15.7703742980957</v>
      </c>
      <c r="L1689" s="1">
        <v>15.937029838561999</v>
      </c>
      <c r="M1689" s="1">
        <v>17.207818984985401</v>
      </c>
    </row>
    <row r="1690" spans="1:13" x14ac:dyDescent="0.25">
      <c r="A1690" s="1" t="s">
        <v>4519</v>
      </c>
      <c r="B1690" s="1" t="s">
        <v>4520</v>
      </c>
      <c r="C1690" s="1" t="s">
        <v>4521</v>
      </c>
      <c r="D1690" s="1">
        <v>7</v>
      </c>
      <c r="E1690" s="1">
        <v>14.6922512054443</v>
      </c>
      <c r="F1690" s="1">
        <v>15.410804748535201</v>
      </c>
      <c r="G1690" s="1">
        <v>16.014598846435501</v>
      </c>
      <c r="H1690" s="1">
        <v>16.251224517822301</v>
      </c>
      <c r="I1690" s="1">
        <v>16.912324905395501</v>
      </c>
      <c r="J1690" s="1">
        <v>15.4756479263306</v>
      </c>
      <c r="K1690" s="1">
        <v>13.9211082458496</v>
      </c>
      <c r="L1690" s="1">
        <v>14.701500892639199</v>
      </c>
      <c r="M1690" s="1">
        <v>15.505763053894</v>
      </c>
    </row>
    <row r="1691" spans="1:13" x14ac:dyDescent="0.25">
      <c r="A1691" s="1" t="s">
        <v>4522</v>
      </c>
      <c r="B1691" s="1" t="s">
        <v>4523</v>
      </c>
      <c r="C1691" s="1" t="s">
        <v>4524</v>
      </c>
      <c r="D1691" s="1">
        <v>4</v>
      </c>
      <c r="E1691" s="1">
        <v>14.310452461242701</v>
      </c>
      <c r="F1691" s="1">
        <v>13.9333047866821</v>
      </c>
      <c r="G1691" s="1">
        <v>15.141665458679199</v>
      </c>
      <c r="H1691" s="1">
        <v>12.6570014953613</v>
      </c>
      <c r="I1691" s="1">
        <v>12.743365287780801</v>
      </c>
      <c r="J1691" s="1">
        <v>13.455509185791</v>
      </c>
      <c r="K1691" s="1">
        <v>12.813900947570801</v>
      </c>
      <c r="L1691" s="1">
        <v>13.4412498474121</v>
      </c>
      <c r="M1691" s="1">
        <v>13.803953170776399</v>
      </c>
    </row>
    <row r="1692" spans="1:13" x14ac:dyDescent="0.25">
      <c r="A1692" s="1" t="s">
        <v>4525</v>
      </c>
      <c r="B1692" s="1" t="s">
        <v>4526</v>
      </c>
      <c r="C1692" s="1" t="s">
        <v>4527</v>
      </c>
      <c r="D1692" s="1">
        <v>8</v>
      </c>
      <c r="E1692" s="1">
        <v>10.9412574768066</v>
      </c>
      <c r="F1692" s="1">
        <v>9.1025180816650408</v>
      </c>
      <c r="G1692" s="1">
        <v>7.7325453758239702</v>
      </c>
      <c r="H1692" s="1">
        <v>13.1763553619385</v>
      </c>
      <c r="I1692" s="1">
        <v>12.8564701080322</v>
      </c>
      <c r="J1692" s="1">
        <v>11.925645828247101</v>
      </c>
      <c r="K1692" s="1">
        <v>11.820223808288601</v>
      </c>
      <c r="L1692" s="1">
        <v>10.1179752349854</v>
      </c>
      <c r="M1692" s="1">
        <v>9.8343152999877894</v>
      </c>
    </row>
    <row r="1693" spans="1:13" x14ac:dyDescent="0.25">
      <c r="A1693" s="1" t="s">
        <v>4528</v>
      </c>
      <c r="B1693" s="1" t="s">
        <v>4529</v>
      </c>
      <c r="C1693" s="1" t="s">
        <v>4530</v>
      </c>
      <c r="D1693" s="1">
        <v>3</v>
      </c>
      <c r="E1693" s="1">
        <v>6.6427044868469203</v>
      </c>
      <c r="F1693" s="1">
        <v>7.7153859138488796</v>
      </c>
      <c r="G1693" s="1">
        <v>8.9638395309448207</v>
      </c>
      <c r="H1693" s="1">
        <v>9.4102640151977504</v>
      </c>
      <c r="I1693" s="1">
        <v>8.3428802490234393</v>
      </c>
      <c r="J1693" s="1">
        <v>7.2612161636352504</v>
      </c>
      <c r="K1693" s="1">
        <v>7.6572895050048801</v>
      </c>
      <c r="L1693" s="1">
        <v>8.0467176437377894</v>
      </c>
      <c r="M1693" s="1">
        <v>8.1835508346557599</v>
      </c>
    </row>
    <row r="1694" spans="1:13" x14ac:dyDescent="0.25">
      <c r="A1694" s="1" t="s">
        <v>4531</v>
      </c>
      <c r="B1694" s="1" t="s">
        <v>4532</v>
      </c>
      <c r="C1694" s="1" t="s">
        <v>4533</v>
      </c>
      <c r="D1694" s="1">
        <v>7</v>
      </c>
      <c r="E1694" s="1">
        <v>12.5890398025513</v>
      </c>
      <c r="F1694" s="1">
        <v>12.633684158325201</v>
      </c>
      <c r="G1694" s="1">
        <v>14.7413902282715</v>
      </c>
      <c r="H1694" s="1">
        <v>14.7523403167725</v>
      </c>
      <c r="I1694" s="1">
        <v>14.681108474731399</v>
      </c>
      <c r="J1694" s="1">
        <v>13.987967491149901</v>
      </c>
      <c r="K1694" s="1">
        <v>11.581647872924799</v>
      </c>
      <c r="L1694" s="1">
        <v>11.7716255187988</v>
      </c>
      <c r="M1694" s="1">
        <v>12.1819248199463</v>
      </c>
    </row>
    <row r="1695" spans="1:13" x14ac:dyDescent="0.25">
      <c r="A1695" s="1" t="s">
        <v>4534</v>
      </c>
      <c r="B1695" s="1" t="s">
        <v>4535</v>
      </c>
      <c r="C1695" s="1" t="s">
        <v>4536</v>
      </c>
      <c r="D1695" s="1">
        <v>10</v>
      </c>
      <c r="E1695" s="1">
        <v>12.2073049545288</v>
      </c>
      <c r="F1695" s="1">
        <v>12.0274467468262</v>
      </c>
      <c r="G1695" s="1">
        <v>13.3715562820435</v>
      </c>
      <c r="H1695" s="1">
        <v>16.6889343261719</v>
      </c>
      <c r="I1695" s="1">
        <v>15.728515625</v>
      </c>
      <c r="J1695" s="1">
        <v>15.2987728118896</v>
      </c>
      <c r="K1695" s="1">
        <v>12.789797782897899</v>
      </c>
      <c r="L1695" s="1">
        <v>12.093553543090801</v>
      </c>
      <c r="M1695" s="1">
        <v>12.947452545166</v>
      </c>
    </row>
    <row r="1696" spans="1:13" x14ac:dyDescent="0.25">
      <c r="A1696" s="1" t="s">
        <v>4537</v>
      </c>
      <c r="B1696" s="1" t="s">
        <v>4538</v>
      </c>
      <c r="C1696" s="1" t="s">
        <v>17</v>
      </c>
      <c r="D1696" s="1">
        <v>3</v>
      </c>
      <c r="E1696" s="1">
        <v>7.6982831954956099</v>
      </c>
      <c r="F1696" s="1">
        <v>7.5060100555419904</v>
      </c>
      <c r="G1696" s="1">
        <v>10.227602958679199</v>
      </c>
      <c r="H1696" s="1">
        <v>15.001426696777299</v>
      </c>
      <c r="I1696" s="1">
        <v>9.0916681289672905</v>
      </c>
      <c r="J1696" s="1">
        <v>6.6000709533691397</v>
      </c>
      <c r="K1696" s="1">
        <v>6.1683092117309597</v>
      </c>
      <c r="L1696" s="1">
        <v>6.7471284866332999</v>
      </c>
      <c r="M1696" s="1">
        <v>7.3335041999816903</v>
      </c>
    </row>
    <row r="1697" spans="1:13" x14ac:dyDescent="0.25">
      <c r="A1697" s="1" t="s">
        <v>4539</v>
      </c>
      <c r="B1697" s="1" t="s">
        <v>4540</v>
      </c>
      <c r="C1697" s="1" t="s">
        <v>4541</v>
      </c>
      <c r="D1697" s="1">
        <v>2</v>
      </c>
      <c r="E1697" s="1">
        <v>8.0865373611450195</v>
      </c>
      <c r="F1697" s="1">
        <v>7.4593629837036097</v>
      </c>
      <c r="G1697" s="1">
        <v>8.3125896453857404</v>
      </c>
      <c r="H1697" s="1">
        <v>8.9524412155151403</v>
      </c>
      <c r="I1697" s="1">
        <v>8.5424690246581996</v>
      </c>
      <c r="J1697" s="1">
        <v>8.8549909591674805</v>
      </c>
      <c r="K1697" s="1">
        <v>8.5856227874755895</v>
      </c>
      <c r="L1697" s="1">
        <v>8.7592964172363299</v>
      </c>
      <c r="M1697" s="1">
        <v>8.3160209655761701</v>
      </c>
    </row>
    <row r="1698" spans="1:13" x14ac:dyDescent="0.25">
      <c r="A1698" s="1" t="s">
        <v>4542</v>
      </c>
      <c r="B1698" s="1" t="s">
        <v>4543</v>
      </c>
      <c r="C1698" s="1" t="s">
        <v>4544</v>
      </c>
      <c r="D1698" s="1">
        <v>12</v>
      </c>
      <c r="E1698" s="1">
        <v>16.935356140136701</v>
      </c>
      <c r="F1698" s="1">
        <v>16.537948608398398</v>
      </c>
      <c r="G1698" s="1">
        <v>17.7467441558838</v>
      </c>
      <c r="H1698" s="1">
        <v>17.772375106811499</v>
      </c>
      <c r="I1698" s="1">
        <v>17.9744987487793</v>
      </c>
      <c r="J1698" s="1">
        <v>16.513076782226602</v>
      </c>
      <c r="K1698" s="1">
        <v>15.439920425415</v>
      </c>
      <c r="L1698" s="1">
        <v>16.1608066558838</v>
      </c>
      <c r="M1698" s="1">
        <v>16.222293853759801</v>
      </c>
    </row>
    <row r="1699" spans="1:13" x14ac:dyDescent="0.25">
      <c r="A1699" s="1" t="s">
        <v>4545</v>
      </c>
      <c r="B1699" s="1" t="s">
        <v>4546</v>
      </c>
      <c r="C1699" s="1" t="s">
        <v>4547</v>
      </c>
      <c r="D1699" s="1">
        <v>4</v>
      </c>
      <c r="E1699" s="1">
        <v>13.016077041626</v>
      </c>
      <c r="F1699" s="1">
        <v>13.6777563095093</v>
      </c>
      <c r="G1699" s="1">
        <v>13.2973175048828</v>
      </c>
      <c r="H1699" s="1">
        <v>11.6058864593506</v>
      </c>
      <c r="I1699" s="1">
        <v>14.9113006591797</v>
      </c>
      <c r="J1699" s="1">
        <v>14.2082843780518</v>
      </c>
      <c r="K1699" s="1">
        <v>10.6410970687866</v>
      </c>
      <c r="L1699" s="1">
        <v>11.5428371429443</v>
      </c>
      <c r="M1699" s="1">
        <v>11.3561506271362</v>
      </c>
    </row>
    <row r="1700" spans="1:13" x14ac:dyDescent="0.25">
      <c r="A1700" s="1" t="s">
        <v>4548</v>
      </c>
      <c r="B1700" s="1" t="s">
        <v>4549</v>
      </c>
      <c r="C1700" s="1" t="s">
        <v>4550</v>
      </c>
      <c r="D1700" s="1">
        <v>2</v>
      </c>
      <c r="E1700" s="1">
        <v>9.4284029006958008</v>
      </c>
      <c r="F1700" s="1">
        <v>9.1274566650390607</v>
      </c>
      <c r="G1700" s="1">
        <v>7.2404727935790998</v>
      </c>
      <c r="H1700" s="1">
        <v>12.4601745605469</v>
      </c>
      <c r="I1700" s="1">
        <v>9.7877464294433594</v>
      </c>
      <c r="J1700" s="1">
        <v>10.0795707702637</v>
      </c>
      <c r="K1700" s="1">
        <v>9.0646877288818395</v>
      </c>
      <c r="L1700" s="1">
        <v>8.26477146148682</v>
      </c>
      <c r="M1700" s="1">
        <v>7.4587063789367702</v>
      </c>
    </row>
    <row r="1701" spans="1:13" x14ac:dyDescent="0.25">
      <c r="A1701" s="1" t="s">
        <v>4551</v>
      </c>
      <c r="B1701" s="1" t="s">
        <v>4552</v>
      </c>
      <c r="C1701" s="1" t="s">
        <v>1223</v>
      </c>
      <c r="D1701" s="1">
        <v>5</v>
      </c>
      <c r="E1701" s="1">
        <v>9.0202188491821307</v>
      </c>
      <c r="F1701" s="1">
        <v>6.21195363998413</v>
      </c>
      <c r="G1701" s="1">
        <v>7.6787161827087402</v>
      </c>
      <c r="H1701" s="1">
        <v>10.2505884170532</v>
      </c>
      <c r="I1701" s="1">
        <v>12.098131179809601</v>
      </c>
      <c r="J1701" s="1">
        <v>8.4052419662475604</v>
      </c>
      <c r="K1701" s="1">
        <v>9.9510345458984393</v>
      </c>
      <c r="L1701" s="1">
        <v>8.8613443374633807</v>
      </c>
      <c r="M1701" s="1">
        <v>9.8586254119872994</v>
      </c>
    </row>
    <row r="1702" spans="1:13" x14ac:dyDescent="0.25">
      <c r="A1702" s="1" t="s">
        <v>4553</v>
      </c>
      <c r="B1702" s="1" t="s">
        <v>4554</v>
      </c>
      <c r="C1702" s="1" t="s">
        <v>4132</v>
      </c>
      <c r="D1702" s="1">
        <v>2</v>
      </c>
      <c r="E1702" s="1">
        <v>10.8673763275146</v>
      </c>
      <c r="F1702" s="1">
        <v>11.8108358383179</v>
      </c>
      <c r="G1702" s="1">
        <v>7.2808117866516104</v>
      </c>
      <c r="H1702" s="1">
        <v>10.125486373901399</v>
      </c>
      <c r="I1702" s="1">
        <v>11.205253601074199</v>
      </c>
      <c r="J1702" s="1">
        <v>10.6797332763672</v>
      </c>
      <c r="K1702" s="1">
        <v>8.8999824523925799</v>
      </c>
      <c r="L1702" s="1">
        <v>9.7054719924926793</v>
      </c>
      <c r="M1702" s="1">
        <v>7.7883563041687003</v>
      </c>
    </row>
    <row r="1703" spans="1:13" x14ac:dyDescent="0.25">
      <c r="A1703" s="1" t="s">
        <v>4555</v>
      </c>
      <c r="B1703" s="1" t="s">
        <v>4556</v>
      </c>
      <c r="C1703" s="1" t="s">
        <v>4557</v>
      </c>
      <c r="D1703" s="1">
        <v>8</v>
      </c>
      <c r="E1703" s="1">
        <v>15.1005001068115</v>
      </c>
      <c r="F1703" s="1">
        <v>13.845411300659199</v>
      </c>
      <c r="G1703" s="1">
        <v>13.878007888793899</v>
      </c>
      <c r="H1703" s="1">
        <v>15.6482181549072</v>
      </c>
      <c r="I1703" s="1">
        <v>16.338279724121101</v>
      </c>
      <c r="J1703" s="1">
        <v>15.443910598754901</v>
      </c>
      <c r="K1703" s="1">
        <v>14.319562911987299</v>
      </c>
      <c r="L1703" s="1">
        <v>15.3194904327393</v>
      </c>
      <c r="M1703" s="1">
        <v>15.8409070968628</v>
      </c>
    </row>
    <row r="1704" spans="1:13" x14ac:dyDescent="0.25">
      <c r="A1704" s="1" t="s">
        <v>4558</v>
      </c>
      <c r="B1704" s="1" t="s">
        <v>4559</v>
      </c>
      <c r="C1704" s="1" t="s">
        <v>4560</v>
      </c>
      <c r="D1704" s="1">
        <v>5</v>
      </c>
      <c r="E1704" s="1">
        <v>14.044874191284199</v>
      </c>
      <c r="F1704" s="1">
        <v>13.7976427078247</v>
      </c>
      <c r="G1704" s="1">
        <v>12.7743139266968</v>
      </c>
      <c r="H1704" s="1">
        <v>10.7655696868896</v>
      </c>
      <c r="I1704" s="1">
        <v>8.9252519607543892</v>
      </c>
      <c r="J1704" s="1">
        <v>8.5698919296264595</v>
      </c>
      <c r="K1704" s="1">
        <v>10.933690071106</v>
      </c>
      <c r="L1704" s="1">
        <v>12.8666286468506</v>
      </c>
      <c r="M1704" s="1">
        <v>13.4950551986694</v>
      </c>
    </row>
    <row r="1705" spans="1:13" x14ac:dyDescent="0.25">
      <c r="A1705" s="1" t="s">
        <v>4561</v>
      </c>
      <c r="B1705" s="1" t="s">
        <v>4562</v>
      </c>
      <c r="C1705" s="1" t="s">
        <v>771</v>
      </c>
      <c r="D1705" s="1">
        <v>3</v>
      </c>
      <c r="E1705" s="1">
        <v>9.8092536926269496</v>
      </c>
      <c r="F1705" s="1">
        <v>10.3676605224609</v>
      </c>
      <c r="G1705" s="1">
        <v>12.205503463745099</v>
      </c>
      <c r="H1705" s="1">
        <v>9.1138277053833008</v>
      </c>
      <c r="I1705" s="1">
        <v>9.4194803237915004</v>
      </c>
      <c r="J1705" s="1">
        <v>10.7705993652344</v>
      </c>
      <c r="K1705" s="1">
        <v>9.3086519241333008</v>
      </c>
      <c r="L1705" s="1">
        <v>8.3498630523681605</v>
      </c>
      <c r="M1705" s="1">
        <v>8.7566614151000994</v>
      </c>
    </row>
    <row r="1706" spans="1:13" x14ac:dyDescent="0.25">
      <c r="A1706" s="1" t="s">
        <v>4563</v>
      </c>
      <c r="B1706" s="1" t="s">
        <v>4564</v>
      </c>
      <c r="C1706" s="1" t="s">
        <v>4565</v>
      </c>
      <c r="D1706" s="1">
        <v>4</v>
      </c>
      <c r="E1706" s="1">
        <v>10.0294075012207</v>
      </c>
      <c r="F1706" s="1">
        <v>9.8907442092895508</v>
      </c>
      <c r="G1706" s="1">
        <v>9.6208772659301793</v>
      </c>
      <c r="H1706" s="1">
        <v>9.3601789474487305</v>
      </c>
      <c r="I1706" s="1">
        <v>9.3342161178588903</v>
      </c>
      <c r="J1706" s="1">
        <v>11.298859596252401</v>
      </c>
      <c r="K1706" s="1">
        <v>9.6491489410400408</v>
      </c>
      <c r="L1706" s="1">
        <v>7.7224564552307102</v>
      </c>
      <c r="M1706" s="1">
        <v>8.5220060348510707</v>
      </c>
    </row>
    <row r="1707" spans="1:13" x14ac:dyDescent="0.25">
      <c r="A1707" s="1" t="s">
        <v>4566</v>
      </c>
      <c r="B1707" s="1" t="s">
        <v>4567</v>
      </c>
      <c r="C1707" s="1" t="s">
        <v>468</v>
      </c>
      <c r="D1707" s="1">
        <v>7</v>
      </c>
      <c r="E1707" s="1">
        <v>16.6814270019531</v>
      </c>
      <c r="F1707" s="1">
        <v>16.270347595214801</v>
      </c>
      <c r="G1707" s="1">
        <v>15.8589267730713</v>
      </c>
      <c r="H1707" s="1">
        <v>17.695737838745099</v>
      </c>
      <c r="I1707" s="1">
        <v>17.3965740203857</v>
      </c>
      <c r="J1707" s="1">
        <v>16.204759597778299</v>
      </c>
      <c r="K1707" s="1">
        <v>15.6892604827881</v>
      </c>
      <c r="L1707" s="1">
        <v>16.376737594604499</v>
      </c>
      <c r="M1707" s="1">
        <v>16.313722610473601</v>
      </c>
    </row>
    <row r="1708" spans="1:13" x14ac:dyDescent="0.25">
      <c r="A1708" s="1" t="s">
        <v>4568</v>
      </c>
      <c r="B1708" s="1" t="s">
        <v>4569</v>
      </c>
      <c r="C1708" s="1" t="s">
        <v>4570</v>
      </c>
      <c r="D1708" s="1">
        <v>14</v>
      </c>
      <c r="E1708" s="1">
        <v>13.189496994018601</v>
      </c>
      <c r="F1708" s="1">
        <v>14.0373592376709</v>
      </c>
      <c r="G1708" s="1">
        <v>13.8635091781616</v>
      </c>
      <c r="H1708" s="1">
        <v>16.270814895629901</v>
      </c>
      <c r="I1708" s="1">
        <v>14.8696146011353</v>
      </c>
      <c r="J1708" s="1">
        <v>15.444537162780801</v>
      </c>
      <c r="K1708" s="1">
        <v>14.919339179992701</v>
      </c>
      <c r="L1708" s="1">
        <v>13.273709297180201</v>
      </c>
      <c r="M1708" s="1">
        <v>14.3924150466919</v>
      </c>
    </row>
    <row r="1709" spans="1:13" x14ac:dyDescent="0.25">
      <c r="A1709" s="1" t="s">
        <v>4571</v>
      </c>
      <c r="B1709" s="1" t="s">
        <v>4572</v>
      </c>
      <c r="C1709" s="1" t="s">
        <v>4573</v>
      </c>
      <c r="D1709" s="1">
        <v>3</v>
      </c>
      <c r="E1709" s="1">
        <v>7.4461798667907697</v>
      </c>
      <c r="F1709" s="1">
        <v>6.97892141342163</v>
      </c>
      <c r="G1709" s="1">
        <v>6.7954387664794904</v>
      </c>
      <c r="H1709" s="1">
        <v>14.0854396820068</v>
      </c>
      <c r="I1709" s="1">
        <v>13.171317100524901</v>
      </c>
      <c r="J1709" s="1">
        <v>13.7352132797241</v>
      </c>
      <c r="K1709" s="1">
        <v>11.1690158843994</v>
      </c>
      <c r="L1709" s="1">
        <v>10.797325134277299</v>
      </c>
      <c r="M1709" s="1">
        <v>11.7843770980835</v>
      </c>
    </row>
    <row r="1710" spans="1:13" x14ac:dyDescent="0.25">
      <c r="A1710" s="1" t="s">
        <v>4574</v>
      </c>
      <c r="B1710" s="1" t="s">
        <v>4575</v>
      </c>
      <c r="C1710" s="1" t="s">
        <v>4153</v>
      </c>
      <c r="D1710" s="1">
        <v>12</v>
      </c>
      <c r="E1710" s="1">
        <v>16.891578674316399</v>
      </c>
      <c r="F1710" s="1">
        <v>17.082128524780298</v>
      </c>
      <c r="G1710" s="1">
        <v>17.8206882476807</v>
      </c>
      <c r="H1710" s="1">
        <v>17.340152740478501</v>
      </c>
      <c r="I1710" s="1">
        <v>17.7357368469238</v>
      </c>
      <c r="J1710" s="1">
        <v>16.130599975585898</v>
      </c>
      <c r="K1710" s="1">
        <v>16.086717605590799</v>
      </c>
      <c r="L1710" s="1">
        <v>16.570583343505898</v>
      </c>
      <c r="M1710" s="1">
        <v>16.8377075195313</v>
      </c>
    </row>
    <row r="1711" spans="1:13" x14ac:dyDescent="0.25">
      <c r="A1711" s="1" t="s">
        <v>4576</v>
      </c>
      <c r="B1711" s="1" t="s">
        <v>4577</v>
      </c>
      <c r="C1711" s="1" t="s">
        <v>4578</v>
      </c>
      <c r="D1711" s="1">
        <v>2</v>
      </c>
      <c r="E1711" s="1">
        <v>13.182829856872599</v>
      </c>
      <c r="F1711" s="1">
        <v>13.9028673171997</v>
      </c>
      <c r="G1711" s="1">
        <v>13.616756439209</v>
      </c>
      <c r="H1711" s="1">
        <v>15.304781913757299</v>
      </c>
      <c r="I1711" s="1">
        <v>18.117256164550799</v>
      </c>
      <c r="J1711" s="1">
        <v>17.081163406372099</v>
      </c>
      <c r="K1711" s="1">
        <v>14.0848894119263</v>
      </c>
      <c r="L1711" s="1">
        <v>13.298901557922401</v>
      </c>
      <c r="M1711" s="1">
        <v>14.881110191345201</v>
      </c>
    </row>
    <row r="1712" spans="1:13" x14ac:dyDescent="0.25">
      <c r="A1712" s="1" t="s">
        <v>4579</v>
      </c>
      <c r="B1712" s="1" t="s">
        <v>4580</v>
      </c>
      <c r="C1712" s="1" t="s">
        <v>406</v>
      </c>
      <c r="D1712" s="1">
        <v>7</v>
      </c>
      <c r="E1712" s="1">
        <v>13.5135498046875</v>
      </c>
      <c r="F1712" s="1">
        <v>14.0435600280762</v>
      </c>
      <c r="G1712" s="1">
        <v>14.6824703216553</v>
      </c>
      <c r="H1712" s="1">
        <v>14.556566238403301</v>
      </c>
      <c r="I1712" s="1">
        <v>15.6633920669556</v>
      </c>
      <c r="J1712" s="1">
        <v>14.5555820465088</v>
      </c>
      <c r="K1712" s="1">
        <v>12.841950416564901</v>
      </c>
      <c r="L1712" s="1">
        <v>13.959130287170399</v>
      </c>
      <c r="M1712" s="1">
        <v>14.437523841857899</v>
      </c>
    </row>
    <row r="1713" spans="1:13" x14ac:dyDescent="0.25">
      <c r="A1713" s="1" t="s">
        <v>4581</v>
      </c>
      <c r="B1713" s="1" t="s">
        <v>4582</v>
      </c>
      <c r="C1713" s="1" t="s">
        <v>4583</v>
      </c>
      <c r="D1713" s="1">
        <v>10</v>
      </c>
      <c r="E1713" s="1">
        <v>13.182488441467299</v>
      </c>
      <c r="F1713" s="1">
        <v>13.639076232910201</v>
      </c>
      <c r="G1713" s="1">
        <v>13.668509483337401</v>
      </c>
      <c r="H1713" s="1">
        <v>15.747276306152299</v>
      </c>
      <c r="I1713" s="1">
        <v>16.095151901245099</v>
      </c>
      <c r="J1713" s="1">
        <v>14.4992723464966</v>
      </c>
      <c r="K1713" s="1">
        <v>13.6742715835571</v>
      </c>
      <c r="L1713" s="1">
        <v>13.0587348937988</v>
      </c>
      <c r="M1713" s="1">
        <v>13.944207191467299</v>
      </c>
    </row>
    <row r="1714" spans="1:13" x14ac:dyDescent="0.25">
      <c r="A1714" s="1" t="s">
        <v>4584</v>
      </c>
      <c r="B1714" s="1" t="s">
        <v>4585</v>
      </c>
      <c r="C1714" s="1" t="s">
        <v>324</v>
      </c>
      <c r="D1714" s="1">
        <v>3</v>
      </c>
      <c r="E1714" s="1">
        <v>8.6347713470459002</v>
      </c>
      <c r="F1714" s="1">
        <v>6.9613766670227104</v>
      </c>
      <c r="G1714" s="1">
        <v>5.7723484039306596</v>
      </c>
      <c r="H1714" s="1">
        <v>16.416193008422901</v>
      </c>
      <c r="I1714" s="1">
        <v>14.4515132904053</v>
      </c>
      <c r="J1714" s="1">
        <v>14.9806051254272</v>
      </c>
      <c r="K1714" s="1">
        <v>11.615872383117701</v>
      </c>
      <c r="L1714" s="1">
        <v>9.0716609954834002</v>
      </c>
      <c r="M1714" s="1">
        <v>14.048362731933601</v>
      </c>
    </row>
    <row r="1715" spans="1:13" x14ac:dyDescent="0.25">
      <c r="A1715" s="1" t="s">
        <v>4586</v>
      </c>
      <c r="B1715" s="1" t="s">
        <v>4587</v>
      </c>
      <c r="C1715" s="1" t="s">
        <v>4588</v>
      </c>
      <c r="D1715" s="1">
        <v>9</v>
      </c>
      <c r="E1715" s="1">
        <v>13.6667232513428</v>
      </c>
      <c r="F1715" s="1">
        <v>13.466194152831999</v>
      </c>
      <c r="G1715" s="1">
        <v>12.967027664184601</v>
      </c>
      <c r="H1715" s="1">
        <v>11.172451972961399</v>
      </c>
      <c r="I1715" s="1">
        <v>12.2075290679932</v>
      </c>
      <c r="J1715" s="1">
        <v>11.1953268051147</v>
      </c>
      <c r="K1715" s="1">
        <v>12.9067440032959</v>
      </c>
      <c r="L1715" s="1">
        <v>12.494015693664601</v>
      </c>
      <c r="M1715" s="1">
        <v>12.030234336853001</v>
      </c>
    </row>
    <row r="1716" spans="1:13" x14ac:dyDescent="0.25">
      <c r="A1716" s="1" t="s">
        <v>4589</v>
      </c>
      <c r="B1716" s="1" t="s">
        <v>4590</v>
      </c>
      <c r="C1716" s="1" t="s">
        <v>4591</v>
      </c>
      <c r="D1716" s="1">
        <v>4</v>
      </c>
      <c r="E1716" s="1">
        <v>14.7315979003906</v>
      </c>
      <c r="F1716" s="1">
        <v>14.9374599456787</v>
      </c>
      <c r="G1716" s="1">
        <v>16.545038223266602</v>
      </c>
      <c r="H1716" s="1">
        <v>10.0458984375</v>
      </c>
      <c r="I1716" s="1">
        <v>13.8709411621094</v>
      </c>
      <c r="J1716" s="1">
        <v>14.862937927246101</v>
      </c>
      <c r="K1716" s="1">
        <v>13.777818679809601</v>
      </c>
      <c r="L1716" s="1">
        <v>15.0236873626709</v>
      </c>
      <c r="M1716" s="1">
        <v>14.518871307373001</v>
      </c>
    </row>
    <row r="1717" spans="1:13" x14ac:dyDescent="0.25">
      <c r="A1717" s="1" t="s">
        <v>4592</v>
      </c>
      <c r="B1717" s="1" t="s">
        <v>4593</v>
      </c>
      <c r="C1717" s="1" t="s">
        <v>4533</v>
      </c>
      <c r="D1717" s="1">
        <v>7</v>
      </c>
      <c r="E1717" s="1">
        <v>11.3002223968506</v>
      </c>
      <c r="F1717" s="1">
        <v>11.7131490707397</v>
      </c>
      <c r="G1717" s="1">
        <v>12.844489097595201</v>
      </c>
      <c r="H1717" s="1">
        <v>8.1500167846679705</v>
      </c>
      <c r="I1717" s="1">
        <v>8.3758573532104492</v>
      </c>
      <c r="J1717" s="1">
        <v>8.3827495574951207</v>
      </c>
      <c r="K1717" s="1">
        <v>10.2473230361938</v>
      </c>
      <c r="L1717" s="1">
        <v>10.221737861633301</v>
      </c>
      <c r="M1717" s="1">
        <v>10.2634544372559</v>
      </c>
    </row>
    <row r="1718" spans="1:13" x14ac:dyDescent="0.25">
      <c r="A1718" s="1" t="s">
        <v>4594</v>
      </c>
      <c r="B1718" s="1" t="s">
        <v>4595</v>
      </c>
      <c r="C1718" s="1" t="s">
        <v>4596</v>
      </c>
      <c r="D1718" s="1">
        <v>2</v>
      </c>
      <c r="E1718" s="1">
        <v>7.5298013687133798</v>
      </c>
      <c r="F1718" s="1">
        <v>8.7875633239746094</v>
      </c>
      <c r="G1718" s="1">
        <v>8.4192256927490199</v>
      </c>
      <c r="H1718" s="1">
        <v>8.5064754486084002</v>
      </c>
      <c r="I1718" s="1">
        <v>8.1688327789306605</v>
      </c>
      <c r="J1718" s="1">
        <v>10.0880994796753</v>
      </c>
      <c r="K1718" s="1">
        <v>5.0926351547241202</v>
      </c>
      <c r="L1718" s="1">
        <v>5.7117347717285201</v>
      </c>
      <c r="M1718" s="1">
        <v>6.8659863471984899</v>
      </c>
    </row>
    <row r="1719" spans="1:13" x14ac:dyDescent="0.25">
      <c r="A1719" s="1" t="s">
        <v>4597</v>
      </c>
      <c r="B1719" s="1" t="s">
        <v>4598</v>
      </c>
      <c r="C1719" s="1" t="s">
        <v>1005</v>
      </c>
      <c r="D1719" s="1">
        <v>2</v>
      </c>
      <c r="E1719" s="1">
        <v>13.523023605346699</v>
      </c>
      <c r="F1719" s="1">
        <v>12.155809402465801</v>
      </c>
      <c r="G1719" s="1">
        <v>11.2236680984497</v>
      </c>
      <c r="H1719" s="1">
        <v>12.4267272949219</v>
      </c>
      <c r="I1719" s="1">
        <v>13.3863887786865</v>
      </c>
      <c r="J1719" s="1">
        <v>13.8753452301025</v>
      </c>
      <c r="K1719" s="1">
        <v>11.868832588195801</v>
      </c>
      <c r="L1719" s="1">
        <v>12.673092842102101</v>
      </c>
      <c r="M1719" s="1">
        <v>12.556709289550801</v>
      </c>
    </row>
    <row r="1720" spans="1:13" x14ac:dyDescent="0.25">
      <c r="A1720" s="1" t="s">
        <v>4599</v>
      </c>
      <c r="B1720" s="1" t="s">
        <v>4600</v>
      </c>
      <c r="C1720" s="1" t="s">
        <v>1223</v>
      </c>
      <c r="D1720" s="1">
        <v>2</v>
      </c>
      <c r="E1720" s="1">
        <v>9.6978731155395508</v>
      </c>
      <c r="F1720" s="1">
        <v>9.3405790328979492</v>
      </c>
      <c r="G1720" s="1">
        <v>6.6217741966247603</v>
      </c>
      <c r="H1720" s="1">
        <v>10.1311302185059</v>
      </c>
      <c r="I1720" s="1">
        <v>8.4556846618652308</v>
      </c>
      <c r="J1720" s="1">
        <v>7.6619815826415998</v>
      </c>
      <c r="K1720" s="1">
        <v>10.501827239990201</v>
      </c>
      <c r="L1720" s="1">
        <v>12.396476745605501</v>
      </c>
      <c r="M1720" s="1">
        <v>10.0942277908325</v>
      </c>
    </row>
    <row r="1721" spans="1:13" x14ac:dyDescent="0.25">
      <c r="A1721" s="1" t="s">
        <v>4601</v>
      </c>
      <c r="B1721" s="1" t="s">
        <v>4602</v>
      </c>
      <c r="C1721" s="1" t="s">
        <v>4603</v>
      </c>
      <c r="D1721" s="1">
        <v>4</v>
      </c>
      <c r="E1721" s="1">
        <v>6.8322319984436</v>
      </c>
      <c r="F1721" s="1">
        <v>7.7218513488769496</v>
      </c>
      <c r="G1721" s="1">
        <v>7.56732130050659</v>
      </c>
      <c r="H1721" s="1">
        <v>11.681149482727101</v>
      </c>
      <c r="I1721" s="1">
        <v>10.2299585342407</v>
      </c>
      <c r="J1721" s="1">
        <v>10.755154609680201</v>
      </c>
      <c r="K1721" s="1">
        <v>11.3485651016235</v>
      </c>
      <c r="L1721" s="1">
        <v>9.4207258224487305</v>
      </c>
      <c r="M1721" s="1">
        <v>9.0657939910888707</v>
      </c>
    </row>
    <row r="1722" spans="1:13" x14ac:dyDescent="0.25">
      <c r="A1722" s="1" t="s">
        <v>4604</v>
      </c>
      <c r="B1722" s="1" t="s">
        <v>4605</v>
      </c>
      <c r="C1722" s="1" t="s">
        <v>4606</v>
      </c>
      <c r="D1722" s="1">
        <v>5</v>
      </c>
      <c r="E1722" s="1">
        <v>9.8143014907836896</v>
      </c>
      <c r="F1722" s="1">
        <v>10.2391214370728</v>
      </c>
      <c r="G1722" s="1">
        <v>11.160922050476101</v>
      </c>
      <c r="H1722" s="1">
        <v>14.6246747970581</v>
      </c>
      <c r="I1722" s="1">
        <v>13.014048576355</v>
      </c>
      <c r="J1722" s="1">
        <v>9.7742967605590803</v>
      </c>
      <c r="K1722" s="1">
        <v>7.4537649154663104</v>
      </c>
      <c r="L1722" s="1">
        <v>9.6636161804199201</v>
      </c>
      <c r="M1722" s="1">
        <v>9.3350276947021502</v>
      </c>
    </row>
    <row r="1723" spans="1:13" x14ac:dyDescent="0.25">
      <c r="A1723" s="1" t="s">
        <v>4607</v>
      </c>
      <c r="B1723" s="1" t="s">
        <v>4608</v>
      </c>
      <c r="C1723" s="1" t="s">
        <v>17</v>
      </c>
      <c r="D1723" s="1">
        <v>3</v>
      </c>
      <c r="E1723" s="1">
        <v>11.2451982498169</v>
      </c>
      <c r="F1723" s="1">
        <v>12.8850393295288</v>
      </c>
      <c r="G1723" s="1">
        <v>13.6644535064697</v>
      </c>
      <c r="H1723" s="1">
        <v>9.5054454803466797</v>
      </c>
      <c r="I1723" s="1">
        <v>14.8019914627075</v>
      </c>
      <c r="J1723" s="1">
        <v>9.9808521270752006</v>
      </c>
      <c r="K1723" s="1">
        <v>10.8798637390137</v>
      </c>
      <c r="L1723" s="1">
        <v>10.7755680084229</v>
      </c>
      <c r="M1723" s="1">
        <v>11.5989074707031</v>
      </c>
    </row>
    <row r="1724" spans="1:13" x14ac:dyDescent="0.25">
      <c r="A1724" s="1" t="s">
        <v>4609</v>
      </c>
      <c r="B1724" s="1" t="s">
        <v>4610</v>
      </c>
      <c r="C1724" s="1" t="s">
        <v>1743</v>
      </c>
      <c r="D1724" s="1">
        <v>8</v>
      </c>
      <c r="E1724" s="1">
        <v>12.7840433120728</v>
      </c>
      <c r="F1724" s="1">
        <v>10.361212730407701</v>
      </c>
      <c r="G1724" s="1">
        <v>13.841233253479</v>
      </c>
      <c r="H1724" s="1">
        <v>9.2491092681884801</v>
      </c>
      <c r="I1724" s="1">
        <v>13.317839622497599</v>
      </c>
      <c r="J1724" s="1">
        <v>11.3230905532837</v>
      </c>
      <c r="K1724" s="1">
        <v>10.161852836608899</v>
      </c>
      <c r="L1724" s="1">
        <v>12.0061635971069</v>
      </c>
      <c r="M1724" s="1">
        <v>11.830885887146</v>
      </c>
    </row>
    <row r="1725" spans="1:13" x14ac:dyDescent="0.25">
      <c r="A1725" s="1" t="s">
        <v>4611</v>
      </c>
      <c r="B1725" s="1" t="s">
        <v>4612</v>
      </c>
      <c r="C1725" s="1" t="s">
        <v>272</v>
      </c>
      <c r="D1725" s="1">
        <v>3</v>
      </c>
      <c r="E1725" s="1">
        <v>9.8258171081543004</v>
      </c>
      <c r="F1725" s="1">
        <v>7.1537833213806197</v>
      </c>
      <c r="G1725" s="1">
        <v>7.68550825119019</v>
      </c>
      <c r="H1725" s="1">
        <v>16.530584335327099</v>
      </c>
      <c r="I1725" s="1">
        <v>14.8475790023804</v>
      </c>
      <c r="J1725" s="1">
        <v>12.741360664367701</v>
      </c>
      <c r="K1725" s="1">
        <v>9.4181823730468803</v>
      </c>
      <c r="L1725" s="1">
        <v>8.6957130432128906</v>
      </c>
      <c r="M1725" s="1">
        <v>9.6260643005371094</v>
      </c>
    </row>
    <row r="1726" spans="1:13" x14ac:dyDescent="0.25">
      <c r="A1726" s="1" t="s">
        <v>4613</v>
      </c>
      <c r="B1726" s="1" t="s">
        <v>4614</v>
      </c>
      <c r="C1726" s="1" t="s">
        <v>4615</v>
      </c>
      <c r="D1726" s="1">
        <v>10</v>
      </c>
      <c r="E1726" s="1">
        <v>17.396034240722699</v>
      </c>
      <c r="F1726" s="1">
        <v>17.317773818969702</v>
      </c>
      <c r="G1726" s="1">
        <v>18.275938034057599</v>
      </c>
      <c r="H1726" s="1">
        <v>14.134823799133301</v>
      </c>
      <c r="I1726" s="1">
        <v>13.976154327392599</v>
      </c>
      <c r="J1726" s="1">
        <v>13.435361862182599</v>
      </c>
      <c r="K1726" s="1">
        <v>15.8807878494263</v>
      </c>
      <c r="L1726" s="1">
        <v>16.599546432495099</v>
      </c>
      <c r="M1726" s="1">
        <v>15.2458410263062</v>
      </c>
    </row>
    <row r="1727" spans="1:13" x14ac:dyDescent="0.25">
      <c r="A1727" s="1" t="s">
        <v>4616</v>
      </c>
      <c r="B1727" s="1" t="s">
        <v>4617</v>
      </c>
      <c r="C1727" s="1" t="s">
        <v>17</v>
      </c>
      <c r="D1727" s="1">
        <v>3</v>
      </c>
      <c r="E1727" s="1">
        <v>12.328118324279799</v>
      </c>
      <c r="F1727" s="1">
        <v>11.1367435455322</v>
      </c>
      <c r="G1727" s="1">
        <v>9.7957363128662092</v>
      </c>
      <c r="H1727" s="1">
        <v>12.2998132705688</v>
      </c>
      <c r="I1727" s="1">
        <v>14.2192182540894</v>
      </c>
      <c r="J1727" s="1">
        <v>13.234465599060099</v>
      </c>
      <c r="K1727" s="1">
        <v>12.7664680480957</v>
      </c>
      <c r="L1727" s="1">
        <v>11.091846466064499</v>
      </c>
      <c r="M1727" s="1">
        <v>12.009845733642599</v>
      </c>
    </row>
    <row r="1728" spans="1:13" x14ac:dyDescent="0.25">
      <c r="A1728" s="1" t="s">
        <v>4618</v>
      </c>
      <c r="B1728" s="1" t="s">
        <v>4619</v>
      </c>
      <c r="C1728" s="1" t="s">
        <v>17</v>
      </c>
      <c r="D1728" s="1">
        <v>8</v>
      </c>
      <c r="E1728" s="1">
        <v>12.590841293335</v>
      </c>
      <c r="F1728" s="1">
        <v>12.421515464782701</v>
      </c>
      <c r="G1728" s="1">
        <v>12.4617910385132</v>
      </c>
      <c r="H1728" s="1">
        <v>15.1226453781128</v>
      </c>
      <c r="I1728" s="1">
        <v>15.2058248519897</v>
      </c>
      <c r="J1728" s="1">
        <v>13.9368848800659</v>
      </c>
      <c r="K1728" s="1">
        <v>11.978401184081999</v>
      </c>
      <c r="L1728" s="1">
        <v>12.5953989028931</v>
      </c>
      <c r="M1728" s="1">
        <v>12.8524627685547</v>
      </c>
    </row>
    <row r="1729" spans="1:13" x14ac:dyDescent="0.25">
      <c r="A1729" s="1" t="s">
        <v>4620</v>
      </c>
      <c r="B1729" s="1" t="s">
        <v>4621</v>
      </c>
      <c r="C1729" s="1" t="s">
        <v>4622</v>
      </c>
      <c r="D1729" s="1">
        <v>3</v>
      </c>
      <c r="E1729" s="1">
        <v>11.282529830932599</v>
      </c>
      <c r="F1729" s="1">
        <v>12.447961807251</v>
      </c>
      <c r="G1729" s="1">
        <v>11.102130889892599</v>
      </c>
      <c r="H1729" s="1">
        <v>16.667299270629901</v>
      </c>
      <c r="I1729" s="1">
        <v>8.0805902481079102</v>
      </c>
      <c r="J1729" s="1">
        <v>15.466528892517101</v>
      </c>
      <c r="K1729" s="1">
        <v>12.4950275421143</v>
      </c>
      <c r="L1729" s="1">
        <v>11.355749130249</v>
      </c>
      <c r="M1729" s="1">
        <v>13.123681068420399</v>
      </c>
    </row>
    <row r="1730" spans="1:13" x14ac:dyDescent="0.25">
      <c r="A1730" s="1" t="s">
        <v>4623</v>
      </c>
      <c r="B1730" s="1" t="s">
        <v>4624</v>
      </c>
      <c r="C1730" s="1" t="s">
        <v>4625</v>
      </c>
      <c r="D1730" s="1">
        <v>3</v>
      </c>
      <c r="E1730" s="1">
        <v>11.7567949295044</v>
      </c>
      <c r="F1730" s="1">
        <v>11.401782035827599</v>
      </c>
      <c r="G1730" s="1">
        <v>10.580868721008301</v>
      </c>
      <c r="H1730" s="1">
        <v>13.419095993041999</v>
      </c>
      <c r="I1730" s="1">
        <v>13.2120447158813</v>
      </c>
      <c r="J1730" s="1">
        <v>12.547096252441399</v>
      </c>
      <c r="K1730" s="1">
        <v>11.418383598327599</v>
      </c>
      <c r="L1730" s="1">
        <v>10.2502546310425</v>
      </c>
      <c r="M1730" s="1">
        <v>12.0075225830078</v>
      </c>
    </row>
    <row r="1731" spans="1:13" x14ac:dyDescent="0.25">
      <c r="A1731" s="1" t="s">
        <v>4626</v>
      </c>
      <c r="B1731" s="1" t="s">
        <v>4627</v>
      </c>
      <c r="C1731" s="1" t="s">
        <v>4628</v>
      </c>
      <c r="D1731" s="1">
        <v>3</v>
      </c>
      <c r="E1731" s="1">
        <v>12.587984085083001</v>
      </c>
      <c r="F1731" s="1">
        <v>13.0799646377563</v>
      </c>
      <c r="G1731" s="1">
        <v>8.1846456527709996</v>
      </c>
      <c r="H1731" s="1">
        <v>15.098391532897899</v>
      </c>
      <c r="I1731" s="1">
        <v>8.2622137069702095</v>
      </c>
      <c r="J1731" s="1">
        <v>11.1719369888306</v>
      </c>
      <c r="K1731" s="1">
        <v>11.397230148315399</v>
      </c>
      <c r="L1731" s="1">
        <v>11.3481531143188</v>
      </c>
      <c r="M1731" s="1">
        <v>11.842531204223601</v>
      </c>
    </row>
    <row r="1732" spans="1:13" x14ac:dyDescent="0.25">
      <c r="A1732" s="1" t="s">
        <v>4629</v>
      </c>
      <c r="B1732" s="1" t="s">
        <v>4630</v>
      </c>
      <c r="C1732" s="1" t="s">
        <v>4631</v>
      </c>
      <c r="D1732" s="1">
        <v>3</v>
      </c>
      <c r="E1732" s="1">
        <v>10.881090164184601</v>
      </c>
      <c r="F1732" s="1">
        <v>9.5893869400024396</v>
      </c>
      <c r="G1732" s="1">
        <v>6.9016427993774396</v>
      </c>
      <c r="H1732" s="1">
        <v>14.560107231140099</v>
      </c>
      <c r="I1732" s="1">
        <v>12.717984199523899</v>
      </c>
      <c r="J1732" s="1">
        <v>13.5523233413696</v>
      </c>
      <c r="K1732" s="1">
        <v>11.6836204528809</v>
      </c>
      <c r="L1732" s="1">
        <v>9.4315223693847692</v>
      </c>
      <c r="M1732" s="1">
        <v>11.757520675659199</v>
      </c>
    </row>
    <row r="1733" spans="1:13" x14ac:dyDescent="0.25">
      <c r="A1733" s="1" t="s">
        <v>4632</v>
      </c>
      <c r="B1733" s="1" t="s">
        <v>4633</v>
      </c>
      <c r="C1733" s="1" t="s">
        <v>4634</v>
      </c>
      <c r="D1733" s="1">
        <v>6</v>
      </c>
      <c r="E1733" s="1">
        <v>12.914141654968301</v>
      </c>
      <c r="F1733" s="1">
        <v>14.157416343689</v>
      </c>
      <c r="G1733" s="1">
        <v>12.6909074783325</v>
      </c>
      <c r="H1733" s="1">
        <v>9.6189279556274396</v>
      </c>
      <c r="I1733" s="1">
        <v>14.940268516540501</v>
      </c>
      <c r="J1733" s="1">
        <v>13.8750400543213</v>
      </c>
      <c r="K1733" s="1">
        <v>11.603401184081999</v>
      </c>
      <c r="L1733" s="1">
        <v>12.3511142730713</v>
      </c>
      <c r="M1733" s="1">
        <v>13.021824836731</v>
      </c>
    </row>
    <row r="1734" spans="1:13" x14ac:dyDescent="0.25">
      <c r="A1734" s="1" t="s">
        <v>4635</v>
      </c>
      <c r="B1734" s="1" t="s">
        <v>4636</v>
      </c>
      <c r="C1734" s="1" t="s">
        <v>4637</v>
      </c>
      <c r="D1734" s="1">
        <v>7</v>
      </c>
      <c r="E1734" s="1">
        <v>15.147931098938001</v>
      </c>
      <c r="F1734" s="1">
        <v>14.819374084472701</v>
      </c>
      <c r="G1734" s="1">
        <v>14.9713535308838</v>
      </c>
      <c r="H1734" s="1">
        <v>15.503664016723601</v>
      </c>
      <c r="I1734" s="1">
        <v>16.581787109375</v>
      </c>
      <c r="J1734" s="1">
        <v>15.6062612533569</v>
      </c>
      <c r="K1734" s="1">
        <v>12.873507499694799</v>
      </c>
      <c r="L1734" s="1">
        <v>14.308318138122599</v>
      </c>
      <c r="M1734" s="1">
        <v>14.5016384124756</v>
      </c>
    </row>
    <row r="1735" spans="1:13" x14ac:dyDescent="0.25">
      <c r="A1735" s="1" t="s">
        <v>4638</v>
      </c>
      <c r="B1735" s="1" t="s">
        <v>4639</v>
      </c>
      <c r="C1735" s="1" t="s">
        <v>4640</v>
      </c>
      <c r="D1735" s="1">
        <v>9</v>
      </c>
      <c r="E1735" s="1">
        <v>16.039838790893601</v>
      </c>
      <c r="F1735" s="1">
        <v>16.995121002197301</v>
      </c>
      <c r="G1735" s="1">
        <v>16.879095077514599</v>
      </c>
      <c r="H1735" s="1">
        <v>12.3549337387085</v>
      </c>
      <c r="I1735" s="1">
        <v>13.594429969787599</v>
      </c>
      <c r="J1735" s="1">
        <v>12.901903152465801</v>
      </c>
      <c r="K1735" s="1">
        <v>13.864163398742701</v>
      </c>
      <c r="L1735" s="1">
        <v>15.768637657165501</v>
      </c>
      <c r="M1735" s="1">
        <v>14.349142074585</v>
      </c>
    </row>
    <row r="1736" spans="1:13" x14ac:dyDescent="0.25">
      <c r="A1736" s="1" t="s">
        <v>4641</v>
      </c>
      <c r="B1736" s="1" t="s">
        <v>4642</v>
      </c>
      <c r="C1736" s="1" t="s">
        <v>4643</v>
      </c>
      <c r="D1736" s="1">
        <v>13</v>
      </c>
      <c r="E1736" s="1">
        <v>11.7313432693481</v>
      </c>
      <c r="F1736" s="1">
        <v>12.1177787780762</v>
      </c>
      <c r="G1736" s="1">
        <v>12.2280359268188</v>
      </c>
      <c r="H1736" s="1">
        <v>14.6410980224609</v>
      </c>
      <c r="I1736" s="1">
        <v>15.8666687011719</v>
      </c>
      <c r="J1736" s="1">
        <v>15.0601654052734</v>
      </c>
      <c r="K1736" s="1">
        <v>10.9556560516357</v>
      </c>
      <c r="L1736" s="1">
        <v>9.7601556777954102</v>
      </c>
      <c r="M1736" s="1">
        <v>12.133126258850099</v>
      </c>
    </row>
    <row r="1737" spans="1:13" x14ac:dyDescent="0.25">
      <c r="A1737" s="1" t="s">
        <v>4644</v>
      </c>
      <c r="B1737" s="1" t="s">
        <v>4645</v>
      </c>
      <c r="C1737" s="1" t="s">
        <v>4646</v>
      </c>
      <c r="D1737" s="1">
        <v>2</v>
      </c>
      <c r="E1737" s="1">
        <v>12.5310621261597</v>
      </c>
      <c r="F1737" s="1">
        <v>9.9791936874389595</v>
      </c>
      <c r="G1737" s="1">
        <v>6.8513879776001003</v>
      </c>
      <c r="H1737" s="1">
        <v>15.1374044418335</v>
      </c>
      <c r="I1737" s="1">
        <v>14.045355796814</v>
      </c>
      <c r="J1737" s="1">
        <v>14.0370788574219</v>
      </c>
      <c r="K1737" s="1">
        <v>13.2716121673584</v>
      </c>
      <c r="L1737" s="1">
        <v>8.5803041458129901</v>
      </c>
      <c r="M1737" s="1">
        <v>14.436388015747101</v>
      </c>
    </row>
    <row r="1738" spans="1:13" x14ac:dyDescent="0.25">
      <c r="A1738" s="1" t="s">
        <v>4647</v>
      </c>
      <c r="B1738" s="1" t="s">
        <v>4648</v>
      </c>
      <c r="C1738" s="1" t="s">
        <v>2750</v>
      </c>
      <c r="D1738" s="1">
        <v>4</v>
      </c>
      <c r="E1738" s="1">
        <v>15.3967123031616</v>
      </c>
      <c r="F1738" s="1">
        <v>13.378943443298301</v>
      </c>
      <c r="G1738" s="1">
        <v>15.3285675048828</v>
      </c>
      <c r="H1738" s="1">
        <v>15.063306808471699</v>
      </c>
      <c r="I1738" s="1">
        <v>7.4187054634094203</v>
      </c>
      <c r="J1738" s="1">
        <v>11.9442358016968</v>
      </c>
      <c r="K1738" s="1">
        <v>10.393851280212401</v>
      </c>
      <c r="L1738" s="1">
        <v>13.4278259277344</v>
      </c>
      <c r="M1738" s="1">
        <v>13.3182592391968</v>
      </c>
    </row>
    <row r="1739" spans="1:13" x14ac:dyDescent="0.25">
      <c r="A1739" s="1" t="s">
        <v>4649</v>
      </c>
      <c r="B1739" s="1" t="s">
        <v>4650</v>
      </c>
      <c r="C1739" s="1" t="s">
        <v>1048</v>
      </c>
      <c r="D1739" s="1">
        <v>8</v>
      </c>
      <c r="E1739" s="1">
        <v>13.142574310302701</v>
      </c>
      <c r="F1739" s="1">
        <v>13.8659925460815</v>
      </c>
      <c r="G1739" s="1">
        <v>14.891528129577599</v>
      </c>
      <c r="H1739" s="1">
        <v>12.0356178283691</v>
      </c>
      <c r="I1739" s="1">
        <v>11.4976253509521</v>
      </c>
      <c r="J1739" s="1">
        <v>11.944774627685501</v>
      </c>
      <c r="K1739" s="1">
        <v>13.7354984283447</v>
      </c>
      <c r="L1739" s="1">
        <v>12.8981380462646</v>
      </c>
      <c r="M1739" s="1">
        <v>12.2028903961182</v>
      </c>
    </row>
    <row r="1740" spans="1:13" x14ac:dyDescent="0.25">
      <c r="A1740" s="1" t="s">
        <v>4651</v>
      </c>
      <c r="B1740" s="1" t="s">
        <v>4652</v>
      </c>
      <c r="C1740" s="1" t="s">
        <v>3472</v>
      </c>
      <c r="D1740" s="1">
        <v>7</v>
      </c>
      <c r="E1740" s="1">
        <v>11.053092956543001</v>
      </c>
      <c r="F1740" s="1">
        <v>10.3197622299194</v>
      </c>
      <c r="G1740" s="1">
        <v>9.3528175354003906</v>
      </c>
      <c r="H1740" s="1">
        <v>13.629797935485801</v>
      </c>
      <c r="I1740" s="1">
        <v>13.165799140930201</v>
      </c>
      <c r="J1740" s="1">
        <v>11.966763496398899</v>
      </c>
      <c r="K1740" s="1">
        <v>11.192100524902299</v>
      </c>
      <c r="L1740" s="1">
        <v>10.423144340515099</v>
      </c>
      <c r="M1740" s="1">
        <v>11.192925453186</v>
      </c>
    </row>
    <row r="1741" spans="1:13" x14ac:dyDescent="0.25">
      <c r="A1741" s="1" t="s">
        <v>4653</v>
      </c>
      <c r="B1741" s="1" t="s">
        <v>4654</v>
      </c>
      <c r="C1741" s="1" t="s">
        <v>4655</v>
      </c>
      <c r="D1741" s="1">
        <v>2</v>
      </c>
      <c r="E1741" s="1">
        <v>13.379448890686</v>
      </c>
      <c r="F1741" s="1">
        <v>12.4825353622437</v>
      </c>
      <c r="G1741" s="1">
        <v>12.0360374450684</v>
      </c>
      <c r="H1741" s="1">
        <v>12.5164527893066</v>
      </c>
      <c r="I1741" s="1">
        <v>14.184607505798301</v>
      </c>
      <c r="J1741" s="1">
        <v>13.0474042892456</v>
      </c>
      <c r="K1741" s="1">
        <v>12.5045175552368</v>
      </c>
      <c r="L1741" s="1">
        <v>12.211372375488301</v>
      </c>
      <c r="M1741" s="1">
        <v>13.493857383728001</v>
      </c>
    </row>
    <row r="1742" spans="1:13" x14ac:dyDescent="0.25">
      <c r="A1742" s="1" t="s">
        <v>4656</v>
      </c>
      <c r="B1742" s="1" t="s">
        <v>4657</v>
      </c>
      <c r="C1742" s="1" t="s">
        <v>4658</v>
      </c>
      <c r="D1742" s="1">
        <v>5</v>
      </c>
      <c r="E1742" s="1">
        <v>14.436826705932599</v>
      </c>
      <c r="F1742" s="1">
        <v>14.426709175109901</v>
      </c>
      <c r="G1742" s="1">
        <v>14.554548263549799</v>
      </c>
      <c r="H1742" s="1">
        <v>14.875083923339799</v>
      </c>
      <c r="I1742" s="1">
        <v>16.299079895019499</v>
      </c>
      <c r="J1742" s="1">
        <v>13.59303855896</v>
      </c>
      <c r="K1742" s="1">
        <v>12.541700363159199</v>
      </c>
      <c r="L1742" s="1">
        <v>12.2914333343506</v>
      </c>
      <c r="M1742" s="1">
        <v>14.4103946685791</v>
      </c>
    </row>
    <row r="1743" spans="1:13" x14ac:dyDescent="0.25">
      <c r="A1743" s="1" t="s">
        <v>4659</v>
      </c>
      <c r="B1743" s="1" t="s">
        <v>4660</v>
      </c>
      <c r="C1743" s="1" t="s">
        <v>4661</v>
      </c>
      <c r="D1743" s="1">
        <v>3</v>
      </c>
      <c r="E1743" s="1">
        <v>9.5084104537963903</v>
      </c>
      <c r="F1743" s="1">
        <v>7.4693455696106001</v>
      </c>
      <c r="G1743" s="1">
        <v>13.012626647949199</v>
      </c>
      <c r="H1743" s="1">
        <v>15.9811134338379</v>
      </c>
      <c r="I1743" s="1">
        <v>10.3919563293457</v>
      </c>
      <c r="J1743" s="1">
        <v>11.8480472564697</v>
      </c>
      <c r="K1743" s="1">
        <v>10.9885969161987</v>
      </c>
      <c r="L1743" s="1">
        <v>7.5548849105834996</v>
      </c>
      <c r="M1743" s="1">
        <v>9.0350818634033203</v>
      </c>
    </row>
    <row r="1744" spans="1:13" x14ac:dyDescent="0.25">
      <c r="A1744" s="1" t="s">
        <v>4662</v>
      </c>
      <c r="B1744" s="1" t="s">
        <v>4663</v>
      </c>
      <c r="C1744" s="1" t="s">
        <v>281</v>
      </c>
      <c r="D1744" s="1">
        <v>3</v>
      </c>
      <c r="E1744" s="1">
        <v>11.705936431884799</v>
      </c>
      <c r="F1744" s="1">
        <v>9.7661247253418004</v>
      </c>
      <c r="G1744" s="1">
        <v>3.5874910354614298</v>
      </c>
      <c r="H1744" s="1">
        <v>11.8970184326172</v>
      </c>
      <c r="I1744" s="1">
        <v>11.4857425689697</v>
      </c>
      <c r="J1744" s="1">
        <v>10.6417560577393</v>
      </c>
      <c r="K1744" s="1">
        <v>7.9611458778381303</v>
      </c>
      <c r="L1744" s="1">
        <v>11.185037612915</v>
      </c>
      <c r="M1744" s="1">
        <v>11.8835363388062</v>
      </c>
    </row>
    <row r="1745" spans="1:13" x14ac:dyDescent="0.25">
      <c r="A1745" s="1" t="s">
        <v>4664</v>
      </c>
      <c r="B1745" s="1" t="s">
        <v>4665</v>
      </c>
      <c r="C1745" s="1" t="s">
        <v>4666</v>
      </c>
      <c r="D1745" s="1">
        <v>2</v>
      </c>
      <c r="E1745" s="1">
        <v>8.5309114456176793</v>
      </c>
      <c r="F1745" s="1">
        <v>7.2625536918640101</v>
      </c>
      <c r="G1745" s="1">
        <v>7.5591998100280797</v>
      </c>
      <c r="H1745" s="1">
        <v>13.7613201141357</v>
      </c>
      <c r="I1745" s="1">
        <v>13.242692947387701</v>
      </c>
      <c r="J1745" s="1">
        <v>12.576469421386699</v>
      </c>
      <c r="K1745" s="1">
        <v>10.8232975006104</v>
      </c>
      <c r="L1745" s="1">
        <v>8.4357938766479492</v>
      </c>
      <c r="M1745" s="1">
        <v>10.633302688598601</v>
      </c>
    </row>
    <row r="1746" spans="1:13" x14ac:dyDescent="0.25">
      <c r="A1746" s="1" t="s">
        <v>4667</v>
      </c>
      <c r="B1746" s="1" t="s">
        <v>4668</v>
      </c>
      <c r="C1746" s="1" t="s">
        <v>4669</v>
      </c>
      <c r="D1746" s="1">
        <v>3</v>
      </c>
      <c r="E1746" s="1">
        <v>12.42138671875</v>
      </c>
      <c r="F1746" s="1">
        <v>12.9949789047241</v>
      </c>
      <c r="G1746" s="1">
        <v>14.430865287780801</v>
      </c>
      <c r="H1746" s="1">
        <v>12.3358364105225</v>
      </c>
      <c r="I1746" s="1">
        <v>12.8537740707397</v>
      </c>
      <c r="J1746" s="1">
        <v>11.501752853393601</v>
      </c>
      <c r="K1746" s="1">
        <v>10.9338521957397</v>
      </c>
      <c r="L1746" s="1">
        <v>12.1574554443359</v>
      </c>
      <c r="M1746" s="1">
        <v>11.294238090515099</v>
      </c>
    </row>
    <row r="1747" spans="1:13" x14ac:dyDescent="0.25">
      <c r="A1747" s="1" t="s">
        <v>4670</v>
      </c>
      <c r="B1747" s="1" t="s">
        <v>4671</v>
      </c>
      <c r="C1747" s="1" t="s">
        <v>4672</v>
      </c>
      <c r="D1747" s="1">
        <v>7</v>
      </c>
      <c r="E1747" s="1">
        <v>10.449953079223601</v>
      </c>
      <c r="F1747" s="1">
        <v>9.1552562713622994</v>
      </c>
      <c r="G1747" s="1">
        <v>9.9453773498535192</v>
      </c>
      <c r="H1747" s="1">
        <v>14.9955749511719</v>
      </c>
      <c r="I1747" s="1">
        <v>13.1594324111938</v>
      </c>
      <c r="J1747" s="1">
        <v>10.498584747314499</v>
      </c>
      <c r="K1747" s="1">
        <v>9.2623882293701207</v>
      </c>
      <c r="L1747" s="1">
        <v>9.2925291061401403</v>
      </c>
      <c r="M1747" s="1">
        <v>9.8430480957031303</v>
      </c>
    </row>
    <row r="1748" spans="1:13" x14ac:dyDescent="0.25">
      <c r="A1748" s="1" t="s">
        <v>4673</v>
      </c>
      <c r="B1748" s="1" t="s">
        <v>4674</v>
      </c>
      <c r="C1748" s="1" t="s">
        <v>17</v>
      </c>
      <c r="D1748" s="1">
        <v>4</v>
      </c>
      <c r="E1748" s="1">
        <v>9.8341770172119105</v>
      </c>
      <c r="F1748" s="1">
        <v>11.9512844085693</v>
      </c>
      <c r="G1748" s="1">
        <v>12.082922935485801</v>
      </c>
      <c r="H1748" s="1">
        <v>9.1322193145752006</v>
      </c>
      <c r="I1748" s="1">
        <v>8.9433937072753906</v>
      </c>
      <c r="J1748" s="1">
        <v>12.015840530395501</v>
      </c>
      <c r="K1748" s="1">
        <v>12.0322160720825</v>
      </c>
      <c r="L1748" s="1">
        <v>10.2080631256104</v>
      </c>
      <c r="M1748" s="1">
        <v>9.6200847625732404</v>
      </c>
    </row>
    <row r="1749" spans="1:13" x14ac:dyDescent="0.25">
      <c r="A1749" s="1" t="s">
        <v>4675</v>
      </c>
      <c r="B1749" s="1" t="s">
        <v>4676</v>
      </c>
      <c r="C1749" s="1" t="s">
        <v>4677</v>
      </c>
      <c r="D1749" s="1">
        <v>3</v>
      </c>
      <c r="E1749" s="1">
        <v>7.19838619232178</v>
      </c>
      <c r="F1749" s="1">
        <v>8.3562774658203107</v>
      </c>
      <c r="G1749" s="1">
        <v>7.2176213264465297</v>
      </c>
      <c r="H1749" s="1">
        <v>11.854153633117701</v>
      </c>
      <c r="I1749" s="1">
        <v>10.220471382141101</v>
      </c>
      <c r="J1749" s="1">
        <v>11.3870286941528</v>
      </c>
      <c r="K1749" s="1">
        <v>9.8524188995361293</v>
      </c>
      <c r="L1749" s="1">
        <v>8.8456096649169904</v>
      </c>
      <c r="M1749" s="1">
        <v>10.136167526245099</v>
      </c>
    </row>
    <row r="1750" spans="1:13" x14ac:dyDescent="0.25">
      <c r="A1750" s="1" t="s">
        <v>4678</v>
      </c>
      <c r="B1750" s="1" t="s">
        <v>4679</v>
      </c>
      <c r="C1750" s="1" t="s">
        <v>4680</v>
      </c>
      <c r="D1750" s="1">
        <v>6</v>
      </c>
      <c r="E1750" s="1">
        <v>13.7259120941162</v>
      </c>
      <c r="F1750" s="1">
        <v>15.223997116088899</v>
      </c>
      <c r="G1750" s="1">
        <v>15.129350662231399</v>
      </c>
      <c r="H1750" s="1">
        <v>12.3941459655762</v>
      </c>
      <c r="I1750" s="1">
        <v>14.6227922439575</v>
      </c>
      <c r="J1750" s="1">
        <v>13.714186668396</v>
      </c>
      <c r="K1750" s="1">
        <v>12.0561170578003</v>
      </c>
      <c r="L1750" s="1">
        <v>13.5757904052734</v>
      </c>
      <c r="M1750" s="1">
        <v>13.999779701232899</v>
      </c>
    </row>
    <row r="1751" spans="1:13" x14ac:dyDescent="0.25">
      <c r="A1751" s="1" t="s">
        <v>4681</v>
      </c>
      <c r="B1751" s="1" t="s">
        <v>4682</v>
      </c>
      <c r="C1751" s="1" t="s">
        <v>4683</v>
      </c>
      <c r="D1751" s="1">
        <v>5</v>
      </c>
      <c r="E1751" s="1">
        <v>15.711633682251</v>
      </c>
      <c r="F1751" s="1">
        <v>15.5391902923584</v>
      </c>
      <c r="G1751" s="1">
        <v>16.693250656127901</v>
      </c>
      <c r="H1751" s="1">
        <v>11.5746822357178</v>
      </c>
      <c r="I1751" s="1">
        <v>13.556468963623001</v>
      </c>
      <c r="J1751" s="1">
        <v>14.472349166870099</v>
      </c>
      <c r="K1751" s="1">
        <v>13.753293991088899</v>
      </c>
      <c r="L1751" s="1">
        <v>13.9759731292725</v>
      </c>
      <c r="M1751" s="1">
        <v>15.179064750671399</v>
      </c>
    </row>
    <row r="1752" spans="1:13" x14ac:dyDescent="0.25">
      <c r="A1752" s="1" t="s">
        <v>4684</v>
      </c>
      <c r="B1752" s="1" t="s">
        <v>4685</v>
      </c>
      <c r="C1752" s="1" t="s">
        <v>4686</v>
      </c>
      <c r="D1752" s="1">
        <v>3</v>
      </c>
      <c r="E1752" s="1">
        <v>6.9464783668518102</v>
      </c>
      <c r="F1752" s="1">
        <v>8.3528223037719709</v>
      </c>
      <c r="G1752" s="1">
        <v>3.4134361743927002</v>
      </c>
      <c r="H1752" s="1">
        <v>8.6317701339721697</v>
      </c>
      <c r="I1752" s="1">
        <v>10.414310455322299</v>
      </c>
      <c r="J1752" s="1">
        <v>9.7935066223144496</v>
      </c>
      <c r="K1752" s="1">
        <v>9.2394590377807599</v>
      </c>
      <c r="L1752" s="1">
        <v>9.4653282165527308</v>
      </c>
      <c r="M1752" s="1">
        <v>10.29660987854</v>
      </c>
    </row>
    <row r="1753" spans="1:13" x14ac:dyDescent="0.25">
      <c r="A1753" s="1" t="s">
        <v>4687</v>
      </c>
      <c r="B1753" s="1" t="s">
        <v>4688</v>
      </c>
      <c r="C1753" s="1" t="s">
        <v>4689</v>
      </c>
      <c r="D1753" s="1">
        <v>2</v>
      </c>
      <c r="E1753" s="1">
        <v>10.295331001281699</v>
      </c>
      <c r="F1753" s="1">
        <v>11.033740997314499</v>
      </c>
      <c r="G1753" s="1">
        <v>10.5808372497559</v>
      </c>
      <c r="H1753" s="1">
        <v>8.3656139373779297</v>
      </c>
      <c r="I1753" s="1">
        <v>9.8530216217040998</v>
      </c>
      <c r="J1753" s="1">
        <v>11.6276140213013</v>
      </c>
      <c r="K1753" s="1">
        <v>12.6318006515503</v>
      </c>
      <c r="L1753" s="1">
        <v>10.7116498947144</v>
      </c>
      <c r="M1753" s="1">
        <v>11.8330173492432</v>
      </c>
    </row>
    <row r="1754" spans="1:13" x14ac:dyDescent="0.25">
      <c r="A1754" s="1" t="s">
        <v>4690</v>
      </c>
      <c r="B1754" s="1" t="s">
        <v>4691</v>
      </c>
      <c r="C1754" s="1" t="s">
        <v>4692</v>
      </c>
      <c r="D1754" s="1">
        <v>2</v>
      </c>
      <c r="E1754" s="1">
        <v>6.3138461112976101</v>
      </c>
      <c r="F1754" s="1">
        <v>6.9558572769165004</v>
      </c>
      <c r="G1754" s="1">
        <v>7.6770586967468297</v>
      </c>
      <c r="H1754" s="1">
        <v>9.6335077285766602</v>
      </c>
      <c r="I1754" s="1">
        <v>8.7881584167480504</v>
      </c>
      <c r="J1754" s="1">
        <v>8.8508071899414098</v>
      </c>
      <c r="K1754" s="1">
        <v>7.7518568038940403</v>
      </c>
      <c r="L1754" s="1">
        <v>8.6214733123779297</v>
      </c>
      <c r="M1754" s="1">
        <v>8.2121448516845703</v>
      </c>
    </row>
    <row r="1755" spans="1:13" x14ac:dyDescent="0.25">
      <c r="A1755" s="1" t="s">
        <v>4693</v>
      </c>
      <c r="B1755" s="1" t="s">
        <v>4694</v>
      </c>
      <c r="C1755" s="1" t="s">
        <v>2959</v>
      </c>
      <c r="D1755" s="1">
        <v>2</v>
      </c>
      <c r="E1755" s="1">
        <v>11.024269104003899</v>
      </c>
      <c r="F1755" s="1">
        <v>11.2311716079712</v>
      </c>
      <c r="G1755" s="1">
        <v>11.4215984344482</v>
      </c>
      <c r="H1755" s="1">
        <v>7.4971036911010698</v>
      </c>
      <c r="I1755" s="1">
        <v>9.9220752716064506</v>
      </c>
      <c r="J1755" s="1">
        <v>8.3157243728637695</v>
      </c>
      <c r="K1755" s="1">
        <v>7.8603196144104004</v>
      </c>
      <c r="L1755" s="1">
        <v>9.1114645004272496</v>
      </c>
      <c r="M1755" s="1">
        <v>7.8016734123229998</v>
      </c>
    </row>
    <row r="1756" spans="1:13" x14ac:dyDescent="0.25">
      <c r="A1756" s="1" t="s">
        <v>4695</v>
      </c>
      <c r="B1756" s="1" t="s">
        <v>4696</v>
      </c>
      <c r="C1756" s="1" t="s">
        <v>4697</v>
      </c>
      <c r="D1756" s="1">
        <v>2</v>
      </c>
      <c r="E1756" s="1">
        <v>13.24329662323</v>
      </c>
      <c r="F1756" s="1">
        <v>12.2230434417725</v>
      </c>
      <c r="G1756" s="1">
        <v>11.984606742858899</v>
      </c>
      <c r="H1756" s="1">
        <v>10.8234100341797</v>
      </c>
      <c r="I1756" s="1">
        <v>10.492510795593301</v>
      </c>
      <c r="J1756" s="1">
        <v>12.665491104126</v>
      </c>
      <c r="K1756" s="1">
        <v>7.8143758773803702</v>
      </c>
      <c r="L1756" s="1">
        <v>7.9251198768615696</v>
      </c>
      <c r="M1756" s="1">
        <v>9.2912254333496094</v>
      </c>
    </row>
    <row r="1757" spans="1:13" x14ac:dyDescent="0.25">
      <c r="A1757" s="1" t="s">
        <v>4698</v>
      </c>
      <c r="B1757" s="1" t="s">
        <v>4699</v>
      </c>
      <c r="C1757" s="1" t="s">
        <v>4700</v>
      </c>
      <c r="D1757" s="1">
        <v>7</v>
      </c>
      <c r="E1757" s="1">
        <v>10.085177421569799</v>
      </c>
      <c r="F1757" s="1">
        <v>13.0750074386597</v>
      </c>
      <c r="G1757" s="1">
        <v>16.045700073242202</v>
      </c>
      <c r="H1757" s="1">
        <v>10.8718976974487</v>
      </c>
      <c r="I1757" s="1">
        <v>9.6325159072875994</v>
      </c>
      <c r="J1757" s="1">
        <v>9.5832309722900408</v>
      </c>
      <c r="K1757" s="1">
        <v>10.485394477844199</v>
      </c>
      <c r="L1757" s="1">
        <v>11.9380073547363</v>
      </c>
      <c r="M1757" s="1">
        <v>8.9328823089599592</v>
      </c>
    </row>
    <row r="1758" spans="1:13" x14ac:dyDescent="0.25">
      <c r="A1758" s="1" t="s">
        <v>4701</v>
      </c>
      <c r="B1758" s="1" t="s">
        <v>4702</v>
      </c>
      <c r="C1758" s="1" t="s">
        <v>4703</v>
      </c>
      <c r="D1758" s="1">
        <v>3</v>
      </c>
      <c r="E1758" s="1">
        <v>7.9214401245117196</v>
      </c>
      <c r="F1758" s="1">
        <v>7.3097982406616202</v>
      </c>
      <c r="G1758" s="1">
        <v>6.5786838531494096</v>
      </c>
      <c r="H1758" s="1">
        <v>14.6582536697388</v>
      </c>
      <c r="I1758" s="1">
        <v>14.312974929809601</v>
      </c>
      <c r="J1758" s="1">
        <v>14.365883827209499</v>
      </c>
      <c r="K1758" s="1">
        <v>12.3110246658325</v>
      </c>
      <c r="L1758" s="1">
        <v>10.1174573898315</v>
      </c>
      <c r="M1758" s="1">
        <v>12.565310478210399</v>
      </c>
    </row>
    <row r="1759" spans="1:13" x14ac:dyDescent="0.25">
      <c r="A1759" s="1" t="s">
        <v>4704</v>
      </c>
      <c r="B1759" s="1" t="s">
        <v>4705</v>
      </c>
      <c r="C1759" s="1" t="s">
        <v>17</v>
      </c>
      <c r="D1759" s="1">
        <v>2</v>
      </c>
      <c r="E1759" s="1">
        <v>11.8762502670288</v>
      </c>
      <c r="F1759" s="1">
        <v>11.2706546783447</v>
      </c>
      <c r="G1759" s="1">
        <v>12.126142501831101</v>
      </c>
      <c r="H1759" s="1">
        <v>9.83563137054443</v>
      </c>
      <c r="I1759" s="1">
        <v>9.3554964065551793</v>
      </c>
      <c r="J1759" s="1">
        <v>8.3395414352416992</v>
      </c>
      <c r="K1759" s="1">
        <v>11.0500602722168</v>
      </c>
      <c r="L1759" s="1">
        <v>11.617082595825201</v>
      </c>
      <c r="M1759" s="1">
        <v>9.9616794586181605</v>
      </c>
    </row>
    <row r="1760" spans="1:13" x14ac:dyDescent="0.25">
      <c r="A1760" s="1" t="s">
        <v>4706</v>
      </c>
      <c r="B1760" s="1" t="s">
        <v>4707</v>
      </c>
      <c r="C1760" s="1" t="s">
        <v>17</v>
      </c>
      <c r="D1760" s="1">
        <v>2</v>
      </c>
      <c r="E1760" s="1">
        <v>9.2350492477416992</v>
      </c>
      <c r="F1760" s="1">
        <v>10.901515007019</v>
      </c>
      <c r="G1760" s="1">
        <v>9.6277799606323207</v>
      </c>
      <c r="H1760" s="1">
        <v>13.483227729797401</v>
      </c>
      <c r="I1760" s="1">
        <v>13.6153106689453</v>
      </c>
      <c r="J1760" s="1">
        <v>13.763481140136699</v>
      </c>
      <c r="K1760" s="1">
        <v>10.929715156555201</v>
      </c>
      <c r="L1760" s="1">
        <v>11.180128097534199</v>
      </c>
      <c r="M1760" s="1">
        <v>10.172324180603001</v>
      </c>
    </row>
    <row r="1761" spans="1:13" x14ac:dyDescent="0.25">
      <c r="A1761" s="1" t="s">
        <v>4708</v>
      </c>
      <c r="B1761" s="1" t="s">
        <v>4709</v>
      </c>
      <c r="C1761" s="1" t="s">
        <v>520</v>
      </c>
      <c r="D1761" s="1">
        <v>2</v>
      </c>
      <c r="E1761" s="1">
        <v>11.344616889953601</v>
      </c>
      <c r="F1761" s="1">
        <v>13.345365524291999</v>
      </c>
      <c r="G1761" s="1">
        <v>13.2053928375244</v>
      </c>
      <c r="H1761" s="1">
        <v>8.0018053054809606</v>
      </c>
      <c r="I1761" s="1">
        <v>9.2713165283203107</v>
      </c>
      <c r="J1761" s="1">
        <v>7.7028574943542498</v>
      </c>
      <c r="K1761" s="1">
        <v>10.3675746917725</v>
      </c>
      <c r="L1761" s="1">
        <v>10.2866325378418</v>
      </c>
      <c r="M1761" s="1">
        <v>12.822349548339799</v>
      </c>
    </row>
    <row r="1762" spans="1:13" x14ac:dyDescent="0.25">
      <c r="A1762" s="1" t="s">
        <v>4710</v>
      </c>
      <c r="B1762" s="1" t="s">
        <v>4711</v>
      </c>
      <c r="C1762" s="1" t="s">
        <v>4712</v>
      </c>
      <c r="D1762" s="1">
        <v>2</v>
      </c>
      <c r="E1762" s="1">
        <v>9.4933500289916992</v>
      </c>
      <c r="F1762" s="1">
        <v>9.0681781768798793</v>
      </c>
      <c r="G1762" s="1">
        <v>7.1168198585510298</v>
      </c>
      <c r="H1762" s="1">
        <v>8.7329406738281303</v>
      </c>
      <c r="I1762" s="1">
        <v>8.5681037902831996</v>
      </c>
      <c r="J1762" s="1">
        <v>7.62850046157837</v>
      </c>
      <c r="K1762" s="1">
        <v>8.4085788726806605</v>
      </c>
      <c r="L1762" s="1">
        <v>8.8174800872802699</v>
      </c>
      <c r="M1762" s="1">
        <v>8.7080955505371094</v>
      </c>
    </row>
    <row r="1763" spans="1:13" x14ac:dyDescent="0.25">
      <c r="A1763" s="1" t="s">
        <v>4713</v>
      </c>
      <c r="B1763" s="1" t="s">
        <v>4714</v>
      </c>
      <c r="C1763" s="1" t="s">
        <v>4715</v>
      </c>
      <c r="D1763" s="1">
        <v>9</v>
      </c>
      <c r="E1763" s="1">
        <v>14.9828176498413</v>
      </c>
      <c r="F1763" s="1">
        <v>14.756212234497101</v>
      </c>
      <c r="G1763" s="1">
        <v>15.5451364517212</v>
      </c>
      <c r="H1763" s="1">
        <v>15.197904586791999</v>
      </c>
      <c r="I1763" s="1">
        <v>12.8730583190918</v>
      </c>
      <c r="J1763" s="1">
        <v>13.8379068374634</v>
      </c>
      <c r="K1763" s="1">
        <v>14.2207641601563</v>
      </c>
      <c r="L1763" s="1">
        <v>13.365679740905801</v>
      </c>
      <c r="M1763" s="1">
        <v>13.824107170105</v>
      </c>
    </row>
    <row r="1764" spans="1:13" x14ac:dyDescent="0.25">
      <c r="A1764" s="1" t="s">
        <v>4716</v>
      </c>
      <c r="B1764" s="1" t="s">
        <v>4717</v>
      </c>
      <c r="C1764" s="1" t="s">
        <v>4718</v>
      </c>
      <c r="D1764" s="1">
        <v>5</v>
      </c>
      <c r="E1764" s="1">
        <v>12.7890024185181</v>
      </c>
      <c r="F1764" s="1">
        <v>13.588755607605</v>
      </c>
      <c r="G1764" s="1">
        <v>10.665696144104</v>
      </c>
      <c r="H1764" s="1">
        <v>16.252195358276399</v>
      </c>
      <c r="I1764" s="1">
        <v>16.0552082061768</v>
      </c>
      <c r="J1764" s="1">
        <v>16.300441741943398</v>
      </c>
      <c r="K1764" s="1">
        <v>12.986198425293001</v>
      </c>
      <c r="L1764" s="1">
        <v>12.4758205413818</v>
      </c>
      <c r="M1764" s="1">
        <v>14.398546218872101</v>
      </c>
    </row>
    <row r="1765" spans="1:13" x14ac:dyDescent="0.25">
      <c r="A1765" s="1" t="s">
        <v>4719</v>
      </c>
      <c r="B1765" s="1" t="s">
        <v>4720</v>
      </c>
      <c r="C1765" s="1" t="s">
        <v>4721</v>
      </c>
      <c r="D1765" s="1">
        <v>10</v>
      </c>
      <c r="E1765" s="1">
        <v>16.5575141906738</v>
      </c>
      <c r="F1765" s="1">
        <v>17.797216415405298</v>
      </c>
      <c r="G1765" s="1">
        <v>18.313552856445298</v>
      </c>
      <c r="H1765" s="1">
        <v>20.384767532348601</v>
      </c>
      <c r="I1765" s="1">
        <v>18.9104709625244</v>
      </c>
      <c r="J1765" s="1">
        <v>18.3882961273193</v>
      </c>
      <c r="K1765" s="1">
        <v>19.602493286132798</v>
      </c>
      <c r="L1765" s="1">
        <v>17.5013313293457</v>
      </c>
      <c r="M1765" s="1">
        <v>18.107442855835</v>
      </c>
    </row>
    <row r="1766" spans="1:13" x14ac:dyDescent="0.25">
      <c r="A1766" s="1" t="s">
        <v>4722</v>
      </c>
      <c r="B1766" s="1" t="s">
        <v>4723</v>
      </c>
      <c r="C1766" s="1" t="s">
        <v>4724</v>
      </c>
      <c r="D1766" s="1">
        <v>2</v>
      </c>
      <c r="E1766" s="1">
        <v>6.6731190681457502</v>
      </c>
      <c r="F1766" s="1">
        <v>6.1683692932128897</v>
      </c>
      <c r="G1766" s="1">
        <v>7.0372228622436497</v>
      </c>
      <c r="H1766" s="1">
        <v>13.282712936401399</v>
      </c>
      <c r="I1766" s="1">
        <v>8.3422193527221697</v>
      </c>
      <c r="J1766" s="1">
        <v>12.771857261657701</v>
      </c>
      <c r="K1766" s="1">
        <v>13.5000343322754</v>
      </c>
      <c r="L1766" s="1">
        <v>10.976261138916</v>
      </c>
      <c r="M1766" s="1">
        <v>12.338044166564901</v>
      </c>
    </row>
    <row r="1767" spans="1:13" x14ac:dyDescent="0.25">
      <c r="A1767" s="1" t="s">
        <v>4725</v>
      </c>
      <c r="B1767" s="1" t="s">
        <v>4726</v>
      </c>
      <c r="C1767" s="1" t="s">
        <v>4727</v>
      </c>
      <c r="D1767" s="1">
        <v>3</v>
      </c>
      <c r="E1767" s="1">
        <v>8.5247440338134801</v>
      </c>
      <c r="F1767" s="1">
        <v>9.0910587310790998</v>
      </c>
      <c r="G1767" s="1">
        <v>7.1871776580810502</v>
      </c>
      <c r="H1767" s="1">
        <v>13.416679382324199</v>
      </c>
      <c r="I1767" s="1">
        <v>14.2026672363281</v>
      </c>
      <c r="J1767" s="1">
        <v>12.7629489898682</v>
      </c>
      <c r="K1767" s="1">
        <v>11.2971496582031</v>
      </c>
      <c r="L1767" s="1">
        <v>9.4777536392211896</v>
      </c>
      <c r="M1767" s="1">
        <v>11.0912818908691</v>
      </c>
    </row>
    <row r="1768" spans="1:13" x14ac:dyDescent="0.25">
      <c r="A1768" s="1" t="s">
        <v>4728</v>
      </c>
      <c r="B1768" s="1" t="s">
        <v>4729</v>
      </c>
      <c r="C1768" s="1" t="s">
        <v>686</v>
      </c>
      <c r="D1768" s="1">
        <v>2</v>
      </c>
      <c r="E1768" s="1">
        <v>12.191220283508301</v>
      </c>
      <c r="F1768" s="1">
        <v>12.4236402511597</v>
      </c>
      <c r="G1768" s="1">
        <v>7.4170341491699201</v>
      </c>
      <c r="H1768" s="1">
        <v>8.6685323715209996</v>
      </c>
      <c r="I1768" s="1">
        <v>12.535896301269499</v>
      </c>
      <c r="J1768" s="1">
        <v>12.1099081039429</v>
      </c>
      <c r="K1768" s="1">
        <v>11.429456710815399</v>
      </c>
      <c r="L1768" s="1">
        <v>11.4878044128418</v>
      </c>
      <c r="M1768" s="1">
        <v>12.9612941741943</v>
      </c>
    </row>
    <row r="1769" spans="1:13" x14ac:dyDescent="0.25">
      <c r="A1769" s="1" t="s">
        <v>4730</v>
      </c>
      <c r="B1769" s="1" t="s">
        <v>4731</v>
      </c>
      <c r="C1769" s="1" t="s">
        <v>17</v>
      </c>
      <c r="D1769" s="1">
        <v>8</v>
      </c>
      <c r="E1769" s="1">
        <v>13.5077505111694</v>
      </c>
      <c r="F1769" s="1">
        <v>13.394482612609901</v>
      </c>
      <c r="G1769" s="1">
        <v>12.3655605316162</v>
      </c>
      <c r="H1769" s="1">
        <v>16.049116134643601</v>
      </c>
      <c r="I1769" s="1">
        <v>15.8943538665771</v>
      </c>
      <c r="J1769" s="1">
        <v>15.274689674377401</v>
      </c>
      <c r="K1769" s="1">
        <v>14.3668975830078</v>
      </c>
      <c r="L1769" s="1">
        <v>13.5620059967041</v>
      </c>
      <c r="M1769" s="1">
        <v>14.482098579406699</v>
      </c>
    </row>
    <row r="1770" spans="1:13" x14ac:dyDescent="0.25">
      <c r="A1770" s="1" t="s">
        <v>4732</v>
      </c>
      <c r="B1770" s="1" t="s">
        <v>4733</v>
      </c>
      <c r="C1770" s="1" t="s">
        <v>17</v>
      </c>
      <c r="D1770" s="1">
        <v>2</v>
      </c>
      <c r="E1770" s="1">
        <v>12.9864454269409</v>
      </c>
      <c r="F1770" s="1">
        <v>13.6165561676025</v>
      </c>
      <c r="G1770" s="1">
        <v>12.235140800476101</v>
      </c>
      <c r="H1770" s="1">
        <v>8.8307590484619105</v>
      </c>
      <c r="I1770" s="1">
        <v>8.6032857894897496</v>
      </c>
      <c r="J1770" s="1">
        <v>11.7861652374268</v>
      </c>
      <c r="K1770" s="1">
        <v>10.853055000305201</v>
      </c>
      <c r="L1770" s="1">
        <v>11.5945444107056</v>
      </c>
      <c r="M1770" s="1">
        <v>11.646095275878899</v>
      </c>
    </row>
    <row r="1771" spans="1:13" x14ac:dyDescent="0.25">
      <c r="A1771" s="1" t="s">
        <v>4734</v>
      </c>
      <c r="B1771" s="1" t="s">
        <v>4735</v>
      </c>
      <c r="C1771" s="1" t="s">
        <v>4736</v>
      </c>
      <c r="D1771" s="1">
        <v>2</v>
      </c>
      <c r="E1771" s="1">
        <v>7.8006272315979004</v>
      </c>
      <c r="F1771" s="1">
        <v>6.7108650207519496</v>
      </c>
      <c r="G1771" s="1">
        <v>7.8359055519104004</v>
      </c>
      <c r="H1771" s="1">
        <v>11.8016052246094</v>
      </c>
      <c r="I1771" s="1">
        <v>11.140866279602101</v>
      </c>
      <c r="J1771" s="1">
        <v>12.246493339538601</v>
      </c>
      <c r="K1771" s="1">
        <v>8.7777881622314506</v>
      </c>
      <c r="L1771" s="1">
        <v>11.3570775985718</v>
      </c>
      <c r="M1771" s="1">
        <v>6.4725041389465297</v>
      </c>
    </row>
    <row r="1772" spans="1:13" x14ac:dyDescent="0.25">
      <c r="A1772" s="1" t="s">
        <v>4737</v>
      </c>
      <c r="B1772" s="1" t="s">
        <v>4738</v>
      </c>
      <c r="C1772" s="1" t="s">
        <v>692</v>
      </c>
      <c r="D1772" s="1">
        <v>4</v>
      </c>
      <c r="E1772" s="1">
        <v>10.7420101165771</v>
      </c>
      <c r="F1772" s="1">
        <v>8.7697057723999006</v>
      </c>
      <c r="G1772" s="1">
        <v>11.143693923950201</v>
      </c>
      <c r="H1772" s="1">
        <v>13.6324729919434</v>
      </c>
      <c r="I1772" s="1">
        <v>13.511491775512701</v>
      </c>
      <c r="J1772" s="1">
        <v>11.8729515075684</v>
      </c>
      <c r="K1772" s="1">
        <v>11.366126060485801</v>
      </c>
      <c r="L1772" s="1">
        <v>9.3923311233520508</v>
      </c>
      <c r="M1772" s="1">
        <v>10.286369323730501</v>
      </c>
    </row>
    <row r="1773" spans="1:13" x14ac:dyDescent="0.25">
      <c r="A1773" s="1" t="s">
        <v>4739</v>
      </c>
      <c r="B1773" s="1" t="s">
        <v>4740</v>
      </c>
      <c r="C1773" s="1" t="s">
        <v>4741</v>
      </c>
      <c r="D1773" s="1">
        <v>8</v>
      </c>
      <c r="E1773" s="1">
        <v>11.380087852478001</v>
      </c>
      <c r="F1773" s="1">
        <v>12.159024238586399</v>
      </c>
      <c r="G1773" s="1">
        <v>11.5979557037354</v>
      </c>
      <c r="H1773" s="1">
        <v>14.439172744751</v>
      </c>
      <c r="I1773" s="1">
        <v>12.3693084716797</v>
      </c>
      <c r="J1773" s="1">
        <v>13.0494956970215</v>
      </c>
      <c r="K1773" s="1">
        <v>12.5870609283447</v>
      </c>
      <c r="L1773" s="1">
        <v>11.7243795394897</v>
      </c>
      <c r="M1773" s="1">
        <v>12.666784286499</v>
      </c>
    </row>
    <row r="1774" spans="1:13" x14ac:dyDescent="0.25">
      <c r="A1774" s="1" t="s">
        <v>4742</v>
      </c>
      <c r="B1774" s="1" t="s">
        <v>4743</v>
      </c>
      <c r="C1774" s="1" t="s">
        <v>4744</v>
      </c>
      <c r="D1774" s="1">
        <v>3</v>
      </c>
      <c r="E1774" s="1">
        <v>14.5015983581543</v>
      </c>
      <c r="F1774" s="1">
        <v>15.138740539550801</v>
      </c>
      <c r="G1774" s="1">
        <v>14.5299434661865</v>
      </c>
      <c r="H1774" s="1">
        <v>16.609819412231399</v>
      </c>
      <c r="I1774" s="1">
        <v>16.538087844848601</v>
      </c>
      <c r="J1774" s="1">
        <v>16.600477218627901</v>
      </c>
      <c r="K1774" s="1">
        <v>14.7287082672119</v>
      </c>
      <c r="L1774" s="1">
        <v>14.4559688568115</v>
      </c>
      <c r="M1774" s="1">
        <v>15.507138252258301</v>
      </c>
    </row>
    <row r="1775" spans="1:13" x14ac:dyDescent="0.25">
      <c r="A1775" s="1" t="s">
        <v>4745</v>
      </c>
      <c r="B1775" s="1" t="s">
        <v>4746</v>
      </c>
      <c r="C1775" s="1" t="s">
        <v>2462</v>
      </c>
      <c r="D1775" s="1">
        <v>2</v>
      </c>
      <c r="E1775" s="1">
        <v>10.6275367736816</v>
      </c>
      <c r="F1775" s="1">
        <v>9.8828792572021502</v>
      </c>
      <c r="G1775" s="1">
        <v>9.9985008239746094</v>
      </c>
      <c r="H1775" s="1">
        <v>9.6073379516601598</v>
      </c>
      <c r="I1775" s="1">
        <v>9.2315416336059606</v>
      </c>
      <c r="J1775" s="1">
        <v>9.7638349533081108</v>
      </c>
      <c r="K1775" s="1">
        <v>11.4205627441406</v>
      </c>
      <c r="L1775" s="1">
        <v>10.812620162963899</v>
      </c>
      <c r="M1775" s="1">
        <v>10.0032415390015</v>
      </c>
    </row>
    <row r="1776" spans="1:13" x14ac:dyDescent="0.25">
      <c r="A1776" s="1" t="s">
        <v>4747</v>
      </c>
      <c r="B1776" s="1" t="s">
        <v>4748</v>
      </c>
      <c r="C1776" s="1" t="s">
        <v>17</v>
      </c>
      <c r="D1776" s="1">
        <v>7</v>
      </c>
      <c r="E1776" s="1">
        <v>9.3884649276733398</v>
      </c>
      <c r="F1776" s="1">
        <v>9.3290214538574201</v>
      </c>
      <c r="G1776" s="1">
        <v>8.1666851043701207</v>
      </c>
      <c r="H1776" s="1">
        <v>12.334652900695801</v>
      </c>
      <c r="I1776" s="1">
        <v>9.3309803009033203</v>
      </c>
      <c r="J1776" s="1">
        <v>9.0806407928466797</v>
      </c>
      <c r="K1776" s="1">
        <v>9.4924345016479492</v>
      </c>
      <c r="L1776" s="1">
        <v>8.3376722335815394</v>
      </c>
      <c r="M1776" s="1">
        <v>6.9551796913146999</v>
      </c>
    </row>
    <row r="1777" spans="1:13" x14ac:dyDescent="0.25">
      <c r="A1777" s="1" t="s">
        <v>4749</v>
      </c>
      <c r="B1777" s="1" t="s">
        <v>4750</v>
      </c>
      <c r="C1777" s="1" t="s">
        <v>4751</v>
      </c>
      <c r="D1777" s="1">
        <v>4</v>
      </c>
      <c r="E1777" s="1">
        <v>12.5280981063843</v>
      </c>
      <c r="F1777" s="1">
        <v>11.882396697998001</v>
      </c>
      <c r="G1777" s="1">
        <v>14.7768249511719</v>
      </c>
      <c r="H1777" s="1">
        <v>12.972210884094199</v>
      </c>
      <c r="I1777" s="1">
        <v>12.4425859451294</v>
      </c>
      <c r="J1777" s="1">
        <v>12.7655239105225</v>
      </c>
      <c r="K1777" s="1">
        <v>13.253171920776399</v>
      </c>
      <c r="L1777" s="1">
        <v>13.1824026107788</v>
      </c>
      <c r="M1777" s="1">
        <v>11.065595626831101</v>
      </c>
    </row>
    <row r="1778" spans="1:13" x14ac:dyDescent="0.25">
      <c r="A1778" s="1" t="s">
        <v>4752</v>
      </c>
      <c r="B1778" s="1" t="s">
        <v>4753</v>
      </c>
      <c r="C1778" s="1" t="s">
        <v>4754</v>
      </c>
      <c r="D1778" s="1">
        <v>2</v>
      </c>
      <c r="E1778" s="1">
        <v>9.4402179718017596</v>
      </c>
      <c r="F1778" s="1">
        <v>9.2443962097168004</v>
      </c>
      <c r="G1778" s="1">
        <v>7.9045448303222701</v>
      </c>
      <c r="H1778" s="1">
        <v>10.347018241882299</v>
      </c>
      <c r="I1778" s="1">
        <v>12.282341957092299</v>
      </c>
      <c r="J1778" s="1">
        <v>12.1651048660278</v>
      </c>
      <c r="K1778" s="1">
        <v>10.3740997314453</v>
      </c>
      <c r="L1778" s="1">
        <v>10.4225416183472</v>
      </c>
      <c r="M1778" s="1">
        <v>12.0804538726807</v>
      </c>
    </row>
    <row r="1779" spans="1:13" x14ac:dyDescent="0.25">
      <c r="A1779" s="1" t="s">
        <v>4755</v>
      </c>
      <c r="B1779" s="1" t="s">
        <v>4756</v>
      </c>
      <c r="C1779" s="1" t="s">
        <v>4757</v>
      </c>
      <c r="D1779" s="1">
        <v>2</v>
      </c>
      <c r="E1779" s="1">
        <v>8.5419874191284197</v>
      </c>
      <c r="F1779" s="1">
        <v>6.4669151306152299</v>
      </c>
      <c r="G1779" s="1">
        <v>7.2918291091918901</v>
      </c>
      <c r="H1779" s="1">
        <v>8.7368974685668892</v>
      </c>
      <c r="I1779" s="1">
        <v>9.5594673156738299</v>
      </c>
      <c r="J1779" s="1">
        <v>7.05303859710693</v>
      </c>
      <c r="K1779" s="1">
        <v>9.0885782241821307</v>
      </c>
      <c r="L1779" s="1">
        <v>9.8292036056518608</v>
      </c>
      <c r="M1779" s="1">
        <v>10.0049848556519</v>
      </c>
    </row>
    <row r="1780" spans="1:13" x14ac:dyDescent="0.25">
      <c r="A1780" s="1" t="s">
        <v>4758</v>
      </c>
      <c r="B1780" s="1" t="s">
        <v>4759</v>
      </c>
      <c r="C1780" s="1" t="s">
        <v>4760</v>
      </c>
      <c r="D1780" s="1">
        <v>4</v>
      </c>
      <c r="E1780" s="1">
        <v>10.6993188858032</v>
      </c>
      <c r="F1780" s="1">
        <v>9.7117118835449201</v>
      </c>
      <c r="G1780" s="1">
        <v>14.5764322280884</v>
      </c>
      <c r="H1780" s="1">
        <v>11.6386661529541</v>
      </c>
      <c r="I1780" s="1">
        <v>7.7066292762756303</v>
      </c>
      <c r="J1780" s="1">
        <v>6.1577806472778303</v>
      </c>
      <c r="K1780" s="1">
        <v>6.6549000740051296</v>
      </c>
      <c r="L1780" s="1">
        <v>13.5783433914185</v>
      </c>
      <c r="M1780" s="1">
        <v>12.084465026855501</v>
      </c>
    </row>
    <row r="1781" spans="1:13" x14ac:dyDescent="0.25">
      <c r="A1781" s="1" t="s">
        <v>4761</v>
      </c>
      <c r="B1781" s="1" t="s">
        <v>4762</v>
      </c>
      <c r="C1781" s="1" t="s">
        <v>4763</v>
      </c>
      <c r="D1781" s="1">
        <v>2</v>
      </c>
      <c r="E1781" s="1">
        <v>11.696428298950201</v>
      </c>
      <c r="F1781" s="1">
        <v>12.2306108474731</v>
      </c>
      <c r="G1781" s="1">
        <v>12.561243057251</v>
      </c>
      <c r="H1781" s="1">
        <v>13.074366569519</v>
      </c>
      <c r="I1781" s="1">
        <v>13.2462816238403</v>
      </c>
      <c r="J1781" s="1">
        <v>11.582129478454601</v>
      </c>
      <c r="K1781" s="1">
        <v>10.4379529953003</v>
      </c>
      <c r="L1781" s="1">
        <v>11.4662628173828</v>
      </c>
      <c r="M1781" s="1">
        <v>11.442655563354499</v>
      </c>
    </row>
    <row r="1782" spans="1:13" x14ac:dyDescent="0.25">
      <c r="A1782" s="1" t="s">
        <v>4764</v>
      </c>
      <c r="B1782" s="1" t="s">
        <v>4765</v>
      </c>
      <c r="C1782" s="1" t="s">
        <v>771</v>
      </c>
      <c r="D1782" s="1">
        <v>3</v>
      </c>
      <c r="E1782" s="1">
        <v>13.1399536132813</v>
      </c>
      <c r="F1782" s="1">
        <v>14.0112352371216</v>
      </c>
      <c r="G1782" s="1">
        <v>11.279339790344199</v>
      </c>
      <c r="H1782" s="1">
        <v>15.076928138732899</v>
      </c>
      <c r="I1782" s="1">
        <v>15.057091712951699</v>
      </c>
      <c r="J1782" s="1">
        <v>15.1093940734863</v>
      </c>
      <c r="K1782" s="1">
        <v>12.7359828948975</v>
      </c>
      <c r="L1782" s="1">
        <v>11.0559749603271</v>
      </c>
      <c r="M1782" s="1">
        <v>13.797742843627899</v>
      </c>
    </row>
    <row r="1783" spans="1:13" x14ac:dyDescent="0.25">
      <c r="A1783" s="1" t="s">
        <v>4766</v>
      </c>
      <c r="B1783" s="1" t="s">
        <v>4767</v>
      </c>
      <c r="C1783" s="1" t="s">
        <v>4768</v>
      </c>
      <c r="D1783" s="1">
        <v>6</v>
      </c>
      <c r="E1783" s="1">
        <v>14.731687545776399</v>
      </c>
      <c r="F1783" s="1">
        <v>14.409101486206101</v>
      </c>
      <c r="G1783" s="1">
        <v>14.220594406127899</v>
      </c>
      <c r="H1783" s="1">
        <v>13.656299591064499</v>
      </c>
      <c r="I1783" s="1">
        <v>12.810722351074199</v>
      </c>
      <c r="J1783" s="1">
        <v>11.968791961669901</v>
      </c>
      <c r="K1783" s="1">
        <v>12.2798986434937</v>
      </c>
      <c r="L1783" s="1">
        <v>14.4611616134644</v>
      </c>
      <c r="M1783" s="1">
        <v>13.7666177749634</v>
      </c>
    </row>
    <row r="1784" spans="1:13" x14ac:dyDescent="0.25">
      <c r="A1784" s="1" t="s">
        <v>4769</v>
      </c>
      <c r="B1784" s="1" t="s">
        <v>4770</v>
      </c>
      <c r="C1784" s="1" t="s">
        <v>17</v>
      </c>
      <c r="D1784" s="1">
        <v>4</v>
      </c>
      <c r="E1784" s="1">
        <v>11.2503824234009</v>
      </c>
      <c r="F1784" s="1">
        <v>11.1455945968628</v>
      </c>
      <c r="G1784" s="1">
        <v>12.123137474060099</v>
      </c>
      <c r="H1784" s="1">
        <v>9.3011636734008807</v>
      </c>
      <c r="I1784" s="1">
        <v>9.4756870269775408</v>
      </c>
      <c r="J1784" s="1">
        <v>7.7656908035278303</v>
      </c>
      <c r="K1784" s="1">
        <v>10.423974037170399</v>
      </c>
      <c r="L1784" s="1">
        <v>10.6254119873047</v>
      </c>
      <c r="M1784" s="1">
        <v>8.9606952667236293</v>
      </c>
    </row>
    <row r="1785" spans="1:13" x14ac:dyDescent="0.25">
      <c r="A1785" s="1" t="s">
        <v>4771</v>
      </c>
      <c r="B1785" s="1" t="s">
        <v>4772</v>
      </c>
      <c r="C1785" s="1" t="s">
        <v>256</v>
      </c>
      <c r="D1785" s="1">
        <v>6</v>
      </c>
      <c r="E1785" s="1">
        <v>12.740598678588899</v>
      </c>
      <c r="F1785" s="1">
        <v>12.7595376968384</v>
      </c>
      <c r="G1785" s="1">
        <v>14.098685264587401</v>
      </c>
      <c r="H1785" s="1">
        <v>8.3045444488525408</v>
      </c>
      <c r="I1785" s="1">
        <v>9.2572221755981392</v>
      </c>
      <c r="J1785" s="1">
        <v>8.6978073120117205</v>
      </c>
      <c r="K1785" s="1">
        <v>11.4451742172241</v>
      </c>
      <c r="L1785" s="1">
        <v>13.6899499893188</v>
      </c>
      <c r="M1785" s="1">
        <v>10.565065383911101</v>
      </c>
    </row>
    <row r="1786" spans="1:13" x14ac:dyDescent="0.25">
      <c r="A1786" s="1" t="s">
        <v>4773</v>
      </c>
      <c r="B1786" s="1" t="s">
        <v>4774</v>
      </c>
      <c r="C1786" s="1" t="s">
        <v>4775</v>
      </c>
      <c r="D1786" s="1">
        <v>5</v>
      </c>
      <c r="E1786" s="1">
        <v>13.792931556701699</v>
      </c>
      <c r="F1786" s="1">
        <v>14.7929592132568</v>
      </c>
      <c r="G1786" s="1">
        <v>12.943026542663601</v>
      </c>
      <c r="H1786" s="1">
        <v>14.7228698730469</v>
      </c>
      <c r="I1786" s="1">
        <v>12.7455291748047</v>
      </c>
      <c r="J1786" s="1">
        <v>12.0107679367065</v>
      </c>
      <c r="K1786" s="1">
        <v>14.110806465148899</v>
      </c>
      <c r="L1786" s="1">
        <v>12.802320480346699</v>
      </c>
      <c r="M1786" s="1">
        <v>13.8039712905884</v>
      </c>
    </row>
    <row r="1787" spans="1:13" x14ac:dyDescent="0.25">
      <c r="A1787" s="1" t="s">
        <v>4776</v>
      </c>
      <c r="B1787" s="1" t="s">
        <v>4777</v>
      </c>
      <c r="C1787" s="1" t="s">
        <v>2210</v>
      </c>
      <c r="D1787" s="1">
        <v>5</v>
      </c>
      <c r="E1787" s="1">
        <v>12.663470268249499</v>
      </c>
      <c r="F1787" s="1">
        <v>12.8556671142578</v>
      </c>
      <c r="G1787" s="1">
        <v>13.2924146652222</v>
      </c>
      <c r="H1787" s="1">
        <v>13.9667043685913</v>
      </c>
      <c r="I1787" s="1">
        <v>11.1730136871338</v>
      </c>
      <c r="J1787" s="1">
        <v>10.9712915420532</v>
      </c>
      <c r="K1787" s="1">
        <v>10.638441085815399</v>
      </c>
      <c r="L1787" s="1">
        <v>11.239773750305201</v>
      </c>
      <c r="M1787" s="1">
        <v>11.394514083862299</v>
      </c>
    </row>
    <row r="1788" spans="1:13" x14ac:dyDescent="0.25">
      <c r="A1788" s="1" t="s">
        <v>4778</v>
      </c>
      <c r="B1788" s="1" t="s">
        <v>4779</v>
      </c>
      <c r="C1788" s="1" t="s">
        <v>4780</v>
      </c>
      <c r="D1788" s="1">
        <v>4</v>
      </c>
      <c r="E1788" s="1">
        <v>4.9849214553832999</v>
      </c>
      <c r="F1788" s="1">
        <v>8.54388523101807</v>
      </c>
      <c r="G1788" s="1">
        <v>7.4904332160949698</v>
      </c>
      <c r="H1788" s="1">
        <v>9.1581783294677699</v>
      </c>
      <c r="I1788" s="1">
        <v>9.5172672271728498</v>
      </c>
      <c r="J1788" s="1">
        <v>5.3901457786560103</v>
      </c>
      <c r="K1788" s="1">
        <v>4.3294134140014604</v>
      </c>
      <c r="L1788" s="1">
        <v>5.8864874839782697</v>
      </c>
      <c r="M1788" s="1">
        <v>6.6610360145568803</v>
      </c>
    </row>
    <row r="1789" spans="1:13" x14ac:dyDescent="0.25">
      <c r="A1789" s="1" t="s">
        <v>4781</v>
      </c>
      <c r="B1789" s="1" t="s">
        <v>4782</v>
      </c>
      <c r="C1789" s="1" t="s">
        <v>272</v>
      </c>
      <c r="D1789" s="1">
        <v>2</v>
      </c>
      <c r="E1789" s="1">
        <v>11.6245718002319</v>
      </c>
      <c r="F1789" s="1">
        <v>10.350045204162599</v>
      </c>
      <c r="G1789" s="1">
        <v>9.4189605712890607</v>
      </c>
      <c r="H1789" s="1">
        <v>12.5342674255371</v>
      </c>
      <c r="I1789" s="1">
        <v>12.0576076507568</v>
      </c>
      <c r="J1789" s="1">
        <v>12.4021444320679</v>
      </c>
      <c r="K1789" s="1">
        <v>10.9695777893066</v>
      </c>
      <c r="L1789" s="1">
        <v>10.772972106933601</v>
      </c>
      <c r="M1789" s="1">
        <v>10.451601982116699</v>
      </c>
    </row>
    <row r="1790" spans="1:13" x14ac:dyDescent="0.25">
      <c r="A1790" s="1" t="s">
        <v>4783</v>
      </c>
      <c r="B1790" s="1" t="s">
        <v>4784</v>
      </c>
      <c r="C1790" s="1" t="s">
        <v>17</v>
      </c>
      <c r="D1790" s="1">
        <v>4</v>
      </c>
      <c r="E1790" s="1">
        <v>9.3945732116699201</v>
      </c>
      <c r="F1790" s="1">
        <v>7.9599156379699698</v>
      </c>
      <c r="G1790" s="1">
        <v>6.7636075019836399</v>
      </c>
      <c r="H1790" s="1">
        <v>11.147051811218301</v>
      </c>
      <c r="I1790" s="1">
        <v>9.9999198913574201</v>
      </c>
      <c r="J1790" s="1">
        <v>6.8208022117614702</v>
      </c>
      <c r="K1790" s="1">
        <v>9.2928514480590803</v>
      </c>
      <c r="L1790" s="1">
        <v>9.4556913375854492</v>
      </c>
      <c r="M1790" s="1">
        <v>9.5459547042846697</v>
      </c>
    </row>
    <row r="1791" spans="1:13" x14ac:dyDescent="0.25">
      <c r="A1791" s="1" t="s">
        <v>4785</v>
      </c>
      <c r="B1791" s="1" t="s">
        <v>4786</v>
      </c>
      <c r="C1791" s="1" t="s">
        <v>304</v>
      </c>
      <c r="D1791" s="1">
        <v>4</v>
      </c>
      <c r="E1791" s="1">
        <v>9.0324754714965803</v>
      </c>
      <c r="F1791" s="1">
        <v>4.6551237106323198</v>
      </c>
      <c r="G1791" s="1">
        <v>7.21262454986572</v>
      </c>
      <c r="H1791" s="1">
        <v>11.8953495025635</v>
      </c>
      <c r="I1791" s="1">
        <v>11.497343063354499</v>
      </c>
      <c r="J1791" s="1">
        <v>9.8243865966796893</v>
      </c>
      <c r="K1791" s="1">
        <v>9.1537513732910192</v>
      </c>
      <c r="L1791" s="1">
        <v>7.5932745933532697</v>
      </c>
      <c r="M1791" s="1">
        <v>7.3605208396911603</v>
      </c>
    </row>
    <row r="1792" spans="1:13" x14ac:dyDescent="0.25">
      <c r="A1792" s="1" t="s">
        <v>4787</v>
      </c>
      <c r="B1792" s="1" t="s">
        <v>4788</v>
      </c>
      <c r="C1792" s="1" t="s">
        <v>126</v>
      </c>
      <c r="D1792" s="1">
        <v>2</v>
      </c>
      <c r="E1792" s="1">
        <v>8.1933050155639595</v>
      </c>
      <c r="F1792" s="1">
        <v>7.0251035690307599</v>
      </c>
      <c r="G1792" s="1">
        <v>7.23962450027466</v>
      </c>
      <c r="H1792" s="1">
        <v>13.429847717285201</v>
      </c>
      <c r="I1792" s="1">
        <v>11.0544528961182</v>
      </c>
      <c r="J1792" s="1">
        <v>11.659626007080099</v>
      </c>
      <c r="K1792" s="1">
        <v>10.861921310424799</v>
      </c>
      <c r="L1792" s="1">
        <v>8.9007596969604492</v>
      </c>
      <c r="M1792" s="1">
        <v>8.3090972900390607</v>
      </c>
    </row>
    <row r="1793" spans="1:13" x14ac:dyDescent="0.25">
      <c r="A1793" s="1" t="s">
        <v>4789</v>
      </c>
      <c r="B1793" s="1" t="s">
        <v>4790</v>
      </c>
      <c r="C1793" s="1" t="s">
        <v>777</v>
      </c>
      <c r="D1793" s="1">
        <v>3</v>
      </c>
      <c r="E1793" s="1">
        <v>7.2781682014465297</v>
      </c>
      <c r="F1793" s="1">
        <v>9.3132953643798793</v>
      </c>
      <c r="G1793" s="1">
        <v>8.5094833374023402</v>
      </c>
      <c r="H1793" s="1">
        <v>15.3819675445557</v>
      </c>
      <c r="I1793" s="1">
        <v>15.759319305419901</v>
      </c>
      <c r="J1793" s="1">
        <v>15.3847093582153</v>
      </c>
      <c r="K1793" s="1">
        <v>5.6608729362487802</v>
      </c>
      <c r="L1793" s="1">
        <v>8.2732105255127006</v>
      </c>
      <c r="M1793" s="1">
        <v>9.3318281173706108</v>
      </c>
    </row>
    <row r="1794" spans="1:13" x14ac:dyDescent="0.25">
      <c r="A1794" s="1" t="s">
        <v>4791</v>
      </c>
      <c r="B1794" s="1" t="s">
        <v>4792</v>
      </c>
      <c r="C1794" s="1" t="s">
        <v>4793</v>
      </c>
      <c r="D1794" s="1">
        <v>2</v>
      </c>
      <c r="E1794" s="1">
        <v>11.1569623947144</v>
      </c>
      <c r="F1794" s="1">
        <v>6.9575753211975098</v>
      </c>
      <c r="G1794" s="1">
        <v>7.2707781791687003</v>
      </c>
      <c r="H1794" s="1">
        <v>8.3911285400390607</v>
      </c>
      <c r="I1794" s="1">
        <v>12.3922414779663</v>
      </c>
      <c r="J1794" s="1">
        <v>14.3704023361206</v>
      </c>
      <c r="K1794" s="1">
        <v>10.755211830139199</v>
      </c>
      <c r="L1794" s="1">
        <v>10.6997013092041</v>
      </c>
      <c r="M1794" s="1">
        <v>11.7207231521606</v>
      </c>
    </row>
    <row r="1795" spans="1:13" x14ac:dyDescent="0.25">
      <c r="A1795" s="1" t="s">
        <v>4794</v>
      </c>
      <c r="B1795" s="1" t="s">
        <v>4795</v>
      </c>
      <c r="C1795" s="1" t="s">
        <v>4796</v>
      </c>
      <c r="D1795" s="1">
        <v>8</v>
      </c>
      <c r="E1795" s="1">
        <v>14.377685546875</v>
      </c>
      <c r="F1795" s="1">
        <v>14.792941093444799</v>
      </c>
      <c r="G1795" s="1">
        <v>14.2632789611816</v>
      </c>
      <c r="H1795" s="1">
        <v>11.970965385436999</v>
      </c>
      <c r="I1795" s="1">
        <v>12.6588182449341</v>
      </c>
      <c r="J1795" s="1">
        <v>12.9437036514282</v>
      </c>
      <c r="K1795" s="1">
        <v>11.942211151123001</v>
      </c>
      <c r="L1795" s="1">
        <v>13.378055572509799</v>
      </c>
      <c r="M1795" s="1">
        <v>14.4749450683594</v>
      </c>
    </row>
    <row r="1796" spans="1:13" x14ac:dyDescent="0.25">
      <c r="A1796" s="1" t="s">
        <v>4797</v>
      </c>
      <c r="B1796" s="1" t="s">
        <v>4798</v>
      </c>
      <c r="C1796" s="1" t="s">
        <v>4415</v>
      </c>
      <c r="D1796" s="1">
        <v>3</v>
      </c>
      <c r="E1796" s="1">
        <v>12.4962205886841</v>
      </c>
      <c r="F1796" s="1">
        <v>12.531470298767101</v>
      </c>
      <c r="G1796" s="1">
        <v>11.6217861175537</v>
      </c>
      <c r="H1796" s="1">
        <v>10.0238704681396</v>
      </c>
      <c r="I1796" s="1">
        <v>9.2339143753051793</v>
      </c>
      <c r="J1796" s="1">
        <v>13.0179491043091</v>
      </c>
      <c r="K1796" s="1">
        <v>11.0079393386841</v>
      </c>
      <c r="L1796" s="1">
        <v>10.3682870864868</v>
      </c>
      <c r="M1796" s="1">
        <v>10.5982007980347</v>
      </c>
    </row>
    <row r="1797" spans="1:13" x14ac:dyDescent="0.25">
      <c r="A1797" s="1" t="s">
        <v>4799</v>
      </c>
      <c r="B1797" s="1" t="s">
        <v>4800</v>
      </c>
      <c r="C1797" s="1" t="s">
        <v>412</v>
      </c>
      <c r="D1797" s="1">
        <v>2</v>
      </c>
      <c r="E1797" s="1">
        <v>8.1684665679931605</v>
      </c>
      <c r="F1797" s="1">
        <v>11.0711421966553</v>
      </c>
      <c r="G1797" s="1">
        <v>5.3586959838867196</v>
      </c>
      <c r="H1797" s="1">
        <v>11.4546365737915</v>
      </c>
      <c r="I1797" s="1">
        <v>9.0976104736328107</v>
      </c>
      <c r="J1797" s="1">
        <v>9.3811883926391602</v>
      </c>
      <c r="K1797" s="1">
        <v>10.6691780090332</v>
      </c>
      <c r="L1797" s="1">
        <v>9.1334791183471697</v>
      </c>
      <c r="M1797" s="1">
        <v>7.4545531272888201</v>
      </c>
    </row>
    <row r="1798" spans="1:13" x14ac:dyDescent="0.25">
      <c r="A1798" s="1" t="s">
        <v>4801</v>
      </c>
      <c r="B1798" s="1" t="s">
        <v>4802</v>
      </c>
      <c r="C1798" s="1" t="s">
        <v>1692</v>
      </c>
      <c r="D1798" s="1">
        <v>5</v>
      </c>
      <c r="E1798" s="1">
        <v>9.4475488662719709</v>
      </c>
      <c r="F1798" s="1">
        <v>8.1592636108398402</v>
      </c>
      <c r="G1798" s="1">
        <v>8.6402816772460902</v>
      </c>
      <c r="H1798" s="1">
        <v>11.406674385070801</v>
      </c>
      <c r="I1798" s="1">
        <v>14.4920701980591</v>
      </c>
      <c r="J1798" s="1">
        <v>13.0156812667847</v>
      </c>
      <c r="K1798" s="1">
        <v>10.614616394043001</v>
      </c>
      <c r="L1798" s="1">
        <v>9.6273984909057599</v>
      </c>
      <c r="M1798" s="1">
        <v>6.9812211990356401</v>
      </c>
    </row>
    <row r="1799" spans="1:13" x14ac:dyDescent="0.25">
      <c r="A1799" s="1" t="s">
        <v>4803</v>
      </c>
      <c r="B1799" s="1" t="s">
        <v>4804</v>
      </c>
      <c r="C1799" s="1" t="s">
        <v>910</v>
      </c>
      <c r="D1799" s="1">
        <v>4</v>
      </c>
      <c r="E1799" s="1">
        <v>8.6956644058227504</v>
      </c>
      <c r="F1799" s="1">
        <v>9.9685811996459996</v>
      </c>
      <c r="G1799" s="1">
        <v>9.7570514678955096</v>
      </c>
      <c r="H1799" s="1">
        <v>8.9095697402954102</v>
      </c>
      <c r="I1799" s="1">
        <v>7.6632714271545401</v>
      </c>
      <c r="J1799" s="1">
        <v>8.1240940093994105</v>
      </c>
      <c r="K1799" s="1">
        <v>8.58721923828125</v>
      </c>
      <c r="L1799" s="1">
        <v>9.4473915100097692</v>
      </c>
      <c r="M1799" s="1">
        <v>8.0141983032226598</v>
      </c>
    </row>
    <row r="1800" spans="1:13" x14ac:dyDescent="0.25">
      <c r="A1800" s="1" t="s">
        <v>4805</v>
      </c>
      <c r="B1800" s="1" t="s">
        <v>4806</v>
      </c>
      <c r="C1800" s="1" t="s">
        <v>4807</v>
      </c>
      <c r="D1800" s="1">
        <v>6</v>
      </c>
      <c r="E1800" s="1">
        <v>13.537168502807599</v>
      </c>
      <c r="F1800" s="1">
        <v>13.559802055358899</v>
      </c>
      <c r="G1800" s="1">
        <v>13.313012123107899</v>
      </c>
      <c r="H1800" s="1">
        <v>15.1710157394409</v>
      </c>
      <c r="I1800" s="1">
        <v>14.830158233642599</v>
      </c>
      <c r="J1800" s="1">
        <v>14.6956987380981</v>
      </c>
      <c r="K1800" s="1">
        <v>13.437603950500501</v>
      </c>
      <c r="L1800" s="1">
        <v>13.37721824646</v>
      </c>
      <c r="M1800" s="1">
        <v>14.348020553588899</v>
      </c>
    </row>
    <row r="1801" spans="1:13" x14ac:dyDescent="0.25">
      <c r="A1801" s="1" t="s">
        <v>4808</v>
      </c>
      <c r="B1801" s="1" t="s">
        <v>4809</v>
      </c>
      <c r="C1801" s="1" t="s">
        <v>4810</v>
      </c>
      <c r="D1801" s="1">
        <v>3</v>
      </c>
      <c r="E1801" s="1">
        <v>8.23754978179932</v>
      </c>
      <c r="F1801" s="1">
        <v>7.35595798492432</v>
      </c>
      <c r="G1801" s="1">
        <v>13.0437269210815</v>
      </c>
      <c r="H1801" s="1">
        <v>8.1441450119018608</v>
      </c>
      <c r="I1801" s="1">
        <v>10.844896316528301</v>
      </c>
      <c r="J1801" s="1">
        <v>10.2835845947266</v>
      </c>
      <c r="K1801" s="1">
        <v>9.2184181213378906</v>
      </c>
      <c r="L1801" s="1">
        <v>8.8240766525268608</v>
      </c>
      <c r="M1801" s="1">
        <v>9.4427509307861293</v>
      </c>
    </row>
    <row r="1802" spans="1:13" x14ac:dyDescent="0.25">
      <c r="A1802" s="1" t="s">
        <v>4811</v>
      </c>
      <c r="B1802" s="1" t="s">
        <v>4812</v>
      </c>
      <c r="C1802" s="1" t="s">
        <v>4813</v>
      </c>
      <c r="D1802" s="1">
        <v>5</v>
      </c>
      <c r="E1802" s="1">
        <v>10.5898637771606</v>
      </c>
      <c r="F1802" s="1">
        <v>10.7036952972412</v>
      </c>
      <c r="G1802" s="1">
        <v>12.3040885925293</v>
      </c>
      <c r="H1802" s="1">
        <v>9.5134210586547905</v>
      </c>
      <c r="I1802" s="1">
        <v>13.3218078613281</v>
      </c>
      <c r="J1802" s="1">
        <v>9.0535297393798793</v>
      </c>
      <c r="K1802" s="1">
        <v>10.665168762206999</v>
      </c>
      <c r="L1802" s="1">
        <v>11.818808555603001</v>
      </c>
      <c r="M1802" s="1">
        <v>10.3573160171509</v>
      </c>
    </row>
    <row r="1803" spans="1:13" x14ac:dyDescent="0.25">
      <c r="A1803" s="1" t="s">
        <v>4814</v>
      </c>
      <c r="B1803" s="1" t="s">
        <v>4815</v>
      </c>
      <c r="C1803" s="1" t="s">
        <v>4816</v>
      </c>
      <c r="D1803" s="1">
        <v>6</v>
      </c>
      <c r="E1803" s="1">
        <v>14.6180925369263</v>
      </c>
      <c r="F1803" s="1">
        <v>14.886342048645</v>
      </c>
      <c r="G1803" s="1">
        <v>15.4089870452881</v>
      </c>
      <c r="H1803" s="1">
        <v>17.7045574188232</v>
      </c>
      <c r="I1803" s="1">
        <v>17.090154647827099</v>
      </c>
      <c r="J1803" s="1">
        <v>15.954403877258301</v>
      </c>
      <c r="K1803" s="1">
        <v>13.9619760513306</v>
      </c>
      <c r="L1803" s="1">
        <v>12.614250183105501</v>
      </c>
      <c r="M1803" s="1">
        <v>14.3254299163818</v>
      </c>
    </row>
    <row r="1804" spans="1:13" x14ac:dyDescent="0.25">
      <c r="A1804" s="1" t="s">
        <v>4817</v>
      </c>
      <c r="B1804" s="1" t="s">
        <v>4818</v>
      </c>
      <c r="C1804" s="1" t="s">
        <v>4819</v>
      </c>
      <c r="D1804" s="1">
        <v>5</v>
      </c>
      <c r="E1804" s="1">
        <v>11.1806287765503</v>
      </c>
      <c r="F1804" s="1">
        <v>12.682081222534199</v>
      </c>
      <c r="G1804" s="1">
        <v>12.826485633850099</v>
      </c>
      <c r="H1804" s="1">
        <v>7.62009620666504</v>
      </c>
      <c r="I1804" s="1">
        <v>9.4589090347290004</v>
      </c>
      <c r="J1804" s="1">
        <v>13.8101539611816</v>
      </c>
      <c r="K1804" s="1">
        <v>11.4824676513672</v>
      </c>
      <c r="L1804" s="1">
        <v>11.150673866271999</v>
      </c>
      <c r="M1804" s="1">
        <v>10.033114433288601</v>
      </c>
    </row>
    <row r="1805" spans="1:13" x14ac:dyDescent="0.25">
      <c r="A1805" s="1" t="s">
        <v>4820</v>
      </c>
      <c r="B1805" s="1" t="s">
        <v>4821</v>
      </c>
      <c r="C1805" s="1" t="s">
        <v>304</v>
      </c>
      <c r="D1805" s="1">
        <v>3</v>
      </c>
      <c r="E1805" s="1">
        <v>10.4889078140259</v>
      </c>
      <c r="F1805" s="1">
        <v>7.9436626434326199</v>
      </c>
      <c r="G1805" s="1">
        <v>10.7224569320679</v>
      </c>
      <c r="H1805" s="1">
        <v>8.1330060958862305</v>
      </c>
      <c r="I1805" s="1">
        <v>8.3050251007080096</v>
      </c>
      <c r="J1805" s="1">
        <v>7.82322120666504</v>
      </c>
      <c r="K1805" s="1">
        <v>9.9175891876220703</v>
      </c>
      <c r="L1805" s="1">
        <v>9.3272771835327095</v>
      </c>
      <c r="M1805" s="1">
        <v>9.2201795578002894</v>
      </c>
    </row>
    <row r="1806" spans="1:13" x14ac:dyDescent="0.25">
      <c r="A1806" s="1" t="s">
        <v>4822</v>
      </c>
      <c r="B1806" s="1" t="s">
        <v>4823</v>
      </c>
      <c r="C1806" s="1" t="s">
        <v>4824</v>
      </c>
      <c r="D1806" s="1">
        <v>2</v>
      </c>
      <c r="E1806" s="1">
        <v>8.0787515640258807</v>
      </c>
      <c r="F1806" s="1">
        <v>7.4273834228515598</v>
      </c>
      <c r="G1806" s="1">
        <v>7.7862849235534703</v>
      </c>
      <c r="H1806" s="1">
        <v>14.5759468078613</v>
      </c>
      <c r="I1806" s="1">
        <v>13.657284736633301</v>
      </c>
      <c r="J1806" s="1">
        <v>13.7179155349731</v>
      </c>
      <c r="K1806" s="1">
        <v>11.4853258132935</v>
      </c>
      <c r="L1806" s="1">
        <v>8.2406330108642596</v>
      </c>
      <c r="M1806" s="1">
        <v>11.230128288269</v>
      </c>
    </row>
    <row r="1807" spans="1:13" x14ac:dyDescent="0.25">
      <c r="A1807" s="1" t="s">
        <v>4825</v>
      </c>
      <c r="B1807" s="1" t="s">
        <v>4826</v>
      </c>
      <c r="C1807" s="1" t="s">
        <v>17</v>
      </c>
      <c r="D1807" s="1">
        <v>5</v>
      </c>
      <c r="E1807" s="1">
        <v>11.718462944030801</v>
      </c>
      <c r="F1807" s="1">
        <v>10.969835281372101</v>
      </c>
      <c r="G1807" s="1">
        <v>11.312259674072299</v>
      </c>
      <c r="H1807" s="1">
        <v>4.7050743103027299</v>
      </c>
      <c r="I1807" s="1">
        <v>4.1390614509582502</v>
      </c>
      <c r="J1807" s="1">
        <v>12.075777053833001</v>
      </c>
      <c r="K1807" s="1">
        <v>8.4171857833862305</v>
      </c>
      <c r="L1807" s="1">
        <v>10.8810577392578</v>
      </c>
      <c r="M1807" s="1">
        <v>10.5763654708862</v>
      </c>
    </row>
    <row r="1808" spans="1:13" x14ac:dyDescent="0.25">
      <c r="A1808" s="1" t="s">
        <v>4827</v>
      </c>
      <c r="B1808" s="1" t="s">
        <v>4828</v>
      </c>
      <c r="C1808" s="1" t="s">
        <v>4829</v>
      </c>
      <c r="D1808" s="1">
        <v>12</v>
      </c>
      <c r="E1808" s="1">
        <v>14.219194412231399</v>
      </c>
      <c r="F1808" s="1">
        <v>14.815946578979499</v>
      </c>
      <c r="G1808" s="1">
        <v>16.0801887512207</v>
      </c>
      <c r="H1808" s="1">
        <v>12.9080505371094</v>
      </c>
      <c r="I1808" s="1">
        <v>12.5204830169678</v>
      </c>
      <c r="J1808" s="1">
        <v>12.883618354797401</v>
      </c>
      <c r="K1808" s="1">
        <v>12.104417800903301</v>
      </c>
      <c r="L1808" s="1">
        <v>13.7777194976807</v>
      </c>
      <c r="M1808" s="1">
        <v>13.2576456069946</v>
      </c>
    </row>
    <row r="1809" spans="1:13" x14ac:dyDescent="0.25">
      <c r="A1809" s="1" t="s">
        <v>4830</v>
      </c>
      <c r="B1809" s="1" t="s">
        <v>4831</v>
      </c>
      <c r="C1809" s="1" t="s">
        <v>4832</v>
      </c>
      <c r="D1809" s="1">
        <v>2</v>
      </c>
      <c r="E1809" s="1">
        <v>13.9087266921997</v>
      </c>
      <c r="F1809" s="1">
        <v>13.692701339721699</v>
      </c>
      <c r="G1809" s="1">
        <v>13.535320281982401</v>
      </c>
      <c r="H1809" s="1">
        <v>8.5509290695190394</v>
      </c>
      <c r="I1809" s="1">
        <v>11.74742603302</v>
      </c>
      <c r="J1809" s="1">
        <v>9.9640865325927699</v>
      </c>
      <c r="K1809" s="1">
        <v>11.623125076293899</v>
      </c>
      <c r="L1809" s="1">
        <v>12.761039733886699</v>
      </c>
      <c r="M1809" s="1">
        <v>12.9004583358765</v>
      </c>
    </row>
    <row r="1810" spans="1:13" x14ac:dyDescent="0.25">
      <c r="A1810" s="1" t="s">
        <v>4833</v>
      </c>
      <c r="B1810" s="1" t="s">
        <v>4834</v>
      </c>
      <c r="C1810" s="1" t="s">
        <v>4835</v>
      </c>
      <c r="D1810" s="1">
        <v>6</v>
      </c>
      <c r="E1810" s="1">
        <v>11.9780836105347</v>
      </c>
      <c r="F1810" s="1">
        <v>11.5037384033203</v>
      </c>
      <c r="G1810" s="1">
        <v>11.4495038986206</v>
      </c>
      <c r="H1810" s="1">
        <v>12.50341796875</v>
      </c>
      <c r="I1810" s="1">
        <v>11.6514072418213</v>
      </c>
      <c r="J1810" s="1">
        <v>10.7579145431519</v>
      </c>
      <c r="K1810" s="1">
        <v>10.1960716247559</v>
      </c>
      <c r="L1810" s="1">
        <v>10.700731277465801</v>
      </c>
      <c r="M1810" s="1">
        <v>9.8475112915039098</v>
      </c>
    </row>
    <row r="1811" spans="1:13" x14ac:dyDescent="0.25">
      <c r="A1811" s="1" t="s">
        <v>4836</v>
      </c>
      <c r="B1811" s="1" t="s">
        <v>4837</v>
      </c>
      <c r="C1811" s="1" t="s">
        <v>4838</v>
      </c>
      <c r="D1811" s="1">
        <v>2</v>
      </c>
      <c r="E1811" s="1">
        <v>13.2359323501587</v>
      </c>
      <c r="F1811" s="1">
        <v>13.8330230712891</v>
      </c>
      <c r="G1811" s="1">
        <v>14.412472724914601</v>
      </c>
      <c r="H1811" s="1">
        <v>14.4614477157593</v>
      </c>
      <c r="I1811" s="1">
        <v>14.499182701110801</v>
      </c>
      <c r="J1811" s="1">
        <v>13.134569168090801</v>
      </c>
      <c r="K1811" s="1">
        <v>11.0327863693237</v>
      </c>
      <c r="L1811" s="1">
        <v>13.1525964736938</v>
      </c>
      <c r="M1811" s="1">
        <v>11.840220451355</v>
      </c>
    </row>
    <row r="1812" spans="1:13" x14ac:dyDescent="0.25">
      <c r="A1812" s="1" t="s">
        <v>4839</v>
      </c>
      <c r="B1812" s="1" t="s">
        <v>4840</v>
      </c>
      <c r="C1812" s="1" t="s">
        <v>4841</v>
      </c>
      <c r="D1812" s="1">
        <v>7</v>
      </c>
      <c r="E1812" s="1">
        <v>13.8512773513794</v>
      </c>
      <c r="F1812" s="1">
        <v>15.261321067810099</v>
      </c>
      <c r="G1812" s="1">
        <v>15.570422172546399</v>
      </c>
      <c r="H1812" s="1">
        <v>14.0218410491943</v>
      </c>
      <c r="I1812" s="1">
        <v>14.865908622741699</v>
      </c>
      <c r="J1812" s="1">
        <v>17.640186309814499</v>
      </c>
      <c r="K1812" s="1">
        <v>15.367916107177701</v>
      </c>
      <c r="L1812" s="1">
        <v>15.1060781478882</v>
      </c>
      <c r="M1812" s="1">
        <v>15.637793540954601</v>
      </c>
    </row>
    <row r="1813" spans="1:13" x14ac:dyDescent="0.25">
      <c r="A1813" s="1" t="s">
        <v>4842</v>
      </c>
      <c r="B1813" s="1" t="s">
        <v>4843</v>
      </c>
      <c r="C1813" s="1" t="s">
        <v>468</v>
      </c>
      <c r="D1813" s="1">
        <v>8</v>
      </c>
      <c r="E1813" s="1">
        <v>9.2113780975341797</v>
      </c>
      <c r="F1813" s="1">
        <v>9.1378593444824201</v>
      </c>
      <c r="G1813" s="1">
        <v>10.9175930023193</v>
      </c>
      <c r="H1813" s="1">
        <v>16.330896377563501</v>
      </c>
      <c r="I1813" s="1">
        <v>14.440065383911101</v>
      </c>
      <c r="J1813" s="1">
        <v>11.737276077270501</v>
      </c>
      <c r="K1813" s="1">
        <v>9.3333854675293004</v>
      </c>
      <c r="L1813" s="1">
        <v>9.5608425140380895</v>
      </c>
      <c r="M1813" s="1">
        <v>8.8646059036254901</v>
      </c>
    </row>
    <row r="1814" spans="1:13" x14ac:dyDescent="0.25">
      <c r="A1814" s="1" t="s">
        <v>4844</v>
      </c>
      <c r="B1814" s="1" t="s">
        <v>4845</v>
      </c>
      <c r="C1814" s="1" t="s">
        <v>4846</v>
      </c>
      <c r="D1814" s="1">
        <v>2</v>
      </c>
      <c r="E1814" s="1">
        <v>8.2647371292114293</v>
      </c>
      <c r="F1814" s="1">
        <v>7.9836139678955096</v>
      </c>
      <c r="G1814" s="1">
        <v>8.2190847396850604</v>
      </c>
      <c r="H1814" s="1">
        <v>9.2723340988159197</v>
      </c>
      <c r="I1814" s="1">
        <v>7.38997459411621</v>
      </c>
      <c r="J1814" s="1">
        <v>7.2181439399719203</v>
      </c>
      <c r="K1814" s="1">
        <v>8.4667634963989293</v>
      </c>
      <c r="L1814" s="1">
        <v>10.409837722778301</v>
      </c>
      <c r="M1814" s="1">
        <v>8.5091991424560494</v>
      </c>
    </row>
    <row r="1815" spans="1:13" x14ac:dyDescent="0.25">
      <c r="A1815" s="1" t="s">
        <v>4847</v>
      </c>
      <c r="B1815" s="1" t="s">
        <v>4848</v>
      </c>
      <c r="C1815" s="1" t="s">
        <v>4849</v>
      </c>
      <c r="D1815" s="1">
        <v>2</v>
      </c>
      <c r="E1815" s="1">
        <v>12.7303676605225</v>
      </c>
      <c r="F1815" s="1">
        <v>13.278250694274901</v>
      </c>
      <c r="G1815" s="1">
        <v>7.4175000190734899</v>
      </c>
      <c r="H1815" s="1">
        <v>16.785581588745099</v>
      </c>
      <c r="I1815" s="1">
        <v>15.3064966201782</v>
      </c>
      <c r="J1815" s="1">
        <v>13.898408889770501</v>
      </c>
      <c r="K1815" s="1">
        <v>12.4982233047485</v>
      </c>
      <c r="L1815" s="1">
        <v>11.9433860778809</v>
      </c>
      <c r="M1815" s="1">
        <v>12.923051834106399</v>
      </c>
    </row>
    <row r="1816" spans="1:13" x14ac:dyDescent="0.25">
      <c r="A1816" s="1" t="s">
        <v>4850</v>
      </c>
      <c r="B1816" s="1" t="s">
        <v>4851</v>
      </c>
      <c r="C1816" s="1" t="s">
        <v>3919</v>
      </c>
      <c r="D1816" s="1">
        <v>3</v>
      </c>
      <c r="E1816" s="1">
        <v>13.20276927948</v>
      </c>
      <c r="F1816" s="1">
        <v>10.6607046127319</v>
      </c>
      <c r="G1816" s="1">
        <v>12.6993055343628</v>
      </c>
      <c r="H1816" s="1">
        <v>8.5369138717651403</v>
      </c>
      <c r="I1816" s="1">
        <v>8.3602924346923793</v>
      </c>
      <c r="J1816" s="1">
        <v>7.4949007034301802</v>
      </c>
      <c r="K1816" s="1">
        <v>12.130169868469199</v>
      </c>
      <c r="L1816" s="1">
        <v>11.400638580322299</v>
      </c>
      <c r="M1816" s="1">
        <v>11.362881660461399</v>
      </c>
    </row>
    <row r="1817" spans="1:13" x14ac:dyDescent="0.25">
      <c r="A1817" s="1" t="s">
        <v>4852</v>
      </c>
      <c r="B1817" s="1" t="s">
        <v>4853</v>
      </c>
      <c r="C1817" s="1" t="s">
        <v>17</v>
      </c>
      <c r="D1817" s="1">
        <v>2</v>
      </c>
      <c r="E1817" s="1">
        <v>7.6160426139831499</v>
      </c>
      <c r="F1817" s="1">
        <v>5.9071416854858398</v>
      </c>
      <c r="G1817" s="1">
        <v>7.4342594146728498</v>
      </c>
      <c r="H1817" s="1">
        <v>11.7737979888916</v>
      </c>
      <c r="I1817" s="1">
        <v>10.664060592651399</v>
      </c>
      <c r="J1817" s="1">
        <v>10.506360054016101</v>
      </c>
      <c r="K1817" s="1">
        <v>10.670617103576699</v>
      </c>
      <c r="L1817" s="1">
        <v>8.5109148025512695</v>
      </c>
      <c r="M1817" s="1">
        <v>10.526238441467299</v>
      </c>
    </row>
    <row r="1818" spans="1:13" x14ac:dyDescent="0.25">
      <c r="A1818" s="1" t="s">
        <v>4854</v>
      </c>
      <c r="B1818" s="1" t="s">
        <v>4855</v>
      </c>
      <c r="C1818" s="1" t="s">
        <v>4856</v>
      </c>
      <c r="D1818" s="1">
        <v>3</v>
      </c>
      <c r="E1818" s="1">
        <v>13.3526954650879</v>
      </c>
      <c r="F1818" s="1">
        <v>11.8213891983032</v>
      </c>
      <c r="G1818" s="1">
        <v>11.761223793029799</v>
      </c>
      <c r="H1818" s="1">
        <v>8.6721916198730504</v>
      </c>
      <c r="I1818" s="1">
        <v>8.6244859695434606</v>
      </c>
      <c r="J1818" s="1">
        <v>6.99666452407837</v>
      </c>
      <c r="K1818" s="1">
        <v>10.2946157455444</v>
      </c>
      <c r="L1818" s="1">
        <v>12.795128822326699</v>
      </c>
      <c r="M1818" s="1">
        <v>13.265938758850099</v>
      </c>
    </row>
    <row r="1819" spans="1:13" x14ac:dyDescent="0.25">
      <c r="A1819" s="1" t="s">
        <v>4857</v>
      </c>
      <c r="B1819" s="1" t="s">
        <v>4858</v>
      </c>
      <c r="C1819" s="1" t="s">
        <v>4859</v>
      </c>
      <c r="D1819" s="1">
        <v>3</v>
      </c>
      <c r="E1819" s="1">
        <v>9.6733646392822301</v>
      </c>
      <c r="F1819" s="1">
        <v>9.8080215454101598</v>
      </c>
      <c r="G1819" s="1">
        <v>7.9583296775817898</v>
      </c>
      <c r="H1819" s="1">
        <v>15.739432334899901</v>
      </c>
      <c r="I1819" s="1">
        <v>8.4007339477539098</v>
      </c>
      <c r="J1819" s="1">
        <v>10.7994117736816</v>
      </c>
      <c r="K1819" s="1">
        <v>10.4839429855347</v>
      </c>
      <c r="L1819" s="1">
        <v>8.4014148712158203</v>
      </c>
      <c r="M1819" s="1">
        <v>10.8449001312256</v>
      </c>
    </row>
    <row r="1820" spans="1:13" x14ac:dyDescent="0.25">
      <c r="A1820" s="1" t="s">
        <v>4860</v>
      </c>
      <c r="B1820" s="1" t="s">
        <v>4861</v>
      </c>
      <c r="C1820" s="1" t="s">
        <v>17</v>
      </c>
      <c r="D1820" s="1">
        <v>2</v>
      </c>
      <c r="E1820" s="1">
        <v>7.6885738372802699</v>
      </c>
      <c r="F1820" s="1">
        <v>6.4342703819274902</v>
      </c>
      <c r="G1820" s="1">
        <v>8.3139629364013707</v>
      </c>
      <c r="H1820" s="1">
        <v>9.3950901031494105</v>
      </c>
      <c r="I1820" s="1">
        <v>9.5565032958984393</v>
      </c>
      <c r="J1820" s="1">
        <v>8.8553590774536097</v>
      </c>
      <c r="K1820" s="1">
        <v>7.4067850112915004</v>
      </c>
      <c r="L1820" s="1">
        <v>7.7286405563354501</v>
      </c>
      <c r="M1820" s="1">
        <v>6.6379723548889196</v>
      </c>
    </row>
    <row r="1821" spans="1:13" x14ac:dyDescent="0.25">
      <c r="A1821" s="1" t="s">
        <v>4862</v>
      </c>
      <c r="B1821" s="1" t="s">
        <v>4863</v>
      </c>
      <c r="C1821" s="1" t="s">
        <v>4864</v>
      </c>
      <c r="D1821" s="1">
        <v>3</v>
      </c>
      <c r="E1821" s="1">
        <v>11.5530433654785</v>
      </c>
      <c r="F1821" s="1">
        <v>11.1955575942993</v>
      </c>
      <c r="G1821" s="1">
        <v>12.569190979003899</v>
      </c>
      <c r="H1821" s="1">
        <v>8.7857484817504901</v>
      </c>
      <c r="I1821" s="1">
        <v>9.9803380966186506</v>
      </c>
      <c r="J1821" s="1">
        <v>8.94451904296875</v>
      </c>
      <c r="K1821" s="1">
        <v>10.6487951278687</v>
      </c>
      <c r="L1821" s="1">
        <v>10.946985244751</v>
      </c>
      <c r="M1821" s="1">
        <v>11.8193655014038</v>
      </c>
    </row>
    <row r="1822" spans="1:13" x14ac:dyDescent="0.25">
      <c r="A1822" s="1" t="s">
        <v>4865</v>
      </c>
      <c r="B1822" s="1" t="s">
        <v>4866</v>
      </c>
      <c r="C1822" s="1" t="s">
        <v>1692</v>
      </c>
      <c r="D1822" s="1">
        <v>4</v>
      </c>
      <c r="E1822" s="1">
        <v>8.5351142883300799</v>
      </c>
      <c r="F1822" s="1">
        <v>9.7515029907226598</v>
      </c>
      <c r="G1822" s="1">
        <v>10.208452224731399</v>
      </c>
      <c r="H1822" s="1">
        <v>9.3361558914184606</v>
      </c>
      <c r="I1822" s="1">
        <v>8.5532674789428693</v>
      </c>
      <c r="J1822" s="1">
        <v>7.5025286674499503</v>
      </c>
      <c r="K1822" s="1">
        <v>8.7967224121093803</v>
      </c>
      <c r="L1822" s="1">
        <v>9.8763265609741193</v>
      </c>
      <c r="M1822" s="1">
        <v>9.2410831451415998</v>
      </c>
    </row>
    <row r="1823" spans="1:13" x14ac:dyDescent="0.25">
      <c r="A1823" s="1" t="s">
        <v>4867</v>
      </c>
      <c r="B1823" s="1" t="s">
        <v>4868</v>
      </c>
      <c r="C1823" s="1" t="s">
        <v>4869</v>
      </c>
      <c r="D1823" s="1">
        <v>3</v>
      </c>
      <c r="E1823" s="1">
        <v>11.710563659668001</v>
      </c>
      <c r="F1823" s="1">
        <v>6.55078220367432</v>
      </c>
      <c r="G1823" s="1">
        <v>7.6479544639587402</v>
      </c>
      <c r="H1823" s="1">
        <v>11.7525720596313</v>
      </c>
      <c r="I1823" s="1">
        <v>12.1656742095947</v>
      </c>
      <c r="J1823" s="1">
        <v>11.113203048706101</v>
      </c>
      <c r="K1823" s="1">
        <v>8.9568166732788104</v>
      </c>
      <c r="L1823" s="1">
        <v>9.4363784790039098</v>
      </c>
      <c r="M1823" s="1">
        <v>9.4879922866821307</v>
      </c>
    </row>
    <row r="1824" spans="1:13" x14ac:dyDescent="0.25">
      <c r="A1824" s="1" t="s">
        <v>4870</v>
      </c>
      <c r="B1824" s="1" t="s">
        <v>4871</v>
      </c>
      <c r="C1824" s="1" t="s">
        <v>4872</v>
      </c>
      <c r="D1824" s="1">
        <v>10</v>
      </c>
      <c r="E1824" s="1">
        <v>17.408275604248001</v>
      </c>
      <c r="F1824" s="1">
        <v>17.483427047729499</v>
      </c>
      <c r="G1824" s="1">
        <v>17.388626098632798</v>
      </c>
      <c r="H1824" s="1">
        <v>17.416379928588899</v>
      </c>
      <c r="I1824" s="1">
        <v>18.538330078125</v>
      </c>
      <c r="J1824" s="1">
        <v>18.298326492309599</v>
      </c>
      <c r="K1824" s="1">
        <v>17.203433990478501</v>
      </c>
      <c r="L1824" s="1">
        <v>17.316465377807599</v>
      </c>
      <c r="M1824" s="1">
        <v>17.784887313842798</v>
      </c>
    </row>
    <row r="1825" spans="1:13" x14ac:dyDescent="0.25">
      <c r="A1825" s="1" t="s">
        <v>4873</v>
      </c>
      <c r="B1825" s="1" t="s">
        <v>4874</v>
      </c>
      <c r="C1825" s="1" t="s">
        <v>4875</v>
      </c>
      <c r="D1825" s="1">
        <v>2</v>
      </c>
      <c r="E1825" s="1">
        <v>9.9450960159301793</v>
      </c>
      <c r="F1825" s="1">
        <v>12.916948318481399</v>
      </c>
      <c r="G1825" s="1">
        <v>13.1224775314331</v>
      </c>
      <c r="H1825" s="1">
        <v>9.6875705718994105</v>
      </c>
      <c r="I1825" s="1">
        <v>8.7312374114990199</v>
      </c>
      <c r="J1825" s="1">
        <v>8.3992528915405291</v>
      </c>
      <c r="K1825" s="1">
        <v>7.6719236373901403</v>
      </c>
      <c r="L1825" s="1">
        <v>12.8311576843262</v>
      </c>
      <c r="M1825" s="1">
        <v>7.1379547119140598</v>
      </c>
    </row>
    <row r="1826" spans="1:13" x14ac:dyDescent="0.25">
      <c r="A1826" s="1" t="s">
        <v>4876</v>
      </c>
      <c r="B1826" s="1" t="s">
        <v>4877</v>
      </c>
      <c r="C1826" s="1" t="s">
        <v>17</v>
      </c>
      <c r="D1826" s="1">
        <v>4</v>
      </c>
      <c r="E1826" s="1">
        <v>15.0329122543335</v>
      </c>
      <c r="F1826" s="1">
        <v>16.3035488128662</v>
      </c>
      <c r="G1826" s="1">
        <v>16.699306488037099</v>
      </c>
      <c r="H1826" s="1">
        <v>12.044136047363301</v>
      </c>
      <c r="I1826" s="1">
        <v>13.259757995605501</v>
      </c>
      <c r="J1826" s="1">
        <v>11.7523956298828</v>
      </c>
      <c r="K1826" s="1">
        <v>14.318764686584499</v>
      </c>
      <c r="L1826" s="1">
        <v>15.2664241790771</v>
      </c>
      <c r="M1826" s="1">
        <v>15.509772300720201</v>
      </c>
    </row>
    <row r="1827" spans="1:13" x14ac:dyDescent="0.25">
      <c r="A1827" s="1" t="s">
        <v>4878</v>
      </c>
      <c r="B1827" s="1" t="s">
        <v>4879</v>
      </c>
      <c r="C1827" s="1" t="s">
        <v>4880</v>
      </c>
      <c r="D1827" s="1">
        <v>2</v>
      </c>
      <c r="E1827" s="1">
        <v>8.3261747360229492</v>
      </c>
      <c r="F1827" s="1">
        <v>7.33725929260254</v>
      </c>
      <c r="G1827" s="1">
        <v>6.7663230895996103</v>
      </c>
      <c r="H1827" s="1">
        <v>12.5189657211304</v>
      </c>
      <c r="I1827" s="1">
        <v>11.240973472595201</v>
      </c>
      <c r="J1827" s="1">
        <v>11.941653251647899</v>
      </c>
      <c r="K1827" s="1">
        <v>11.815092086791999</v>
      </c>
      <c r="L1827" s="1">
        <v>9.9668283462524396</v>
      </c>
      <c r="M1827" s="1">
        <v>11.0530805587769</v>
      </c>
    </row>
    <row r="1828" spans="1:13" x14ac:dyDescent="0.25">
      <c r="A1828" s="1" t="s">
        <v>4881</v>
      </c>
      <c r="B1828" s="1" t="s">
        <v>4882</v>
      </c>
      <c r="C1828" s="1" t="s">
        <v>4883</v>
      </c>
      <c r="D1828" s="1">
        <v>3</v>
      </c>
      <c r="E1828" s="1">
        <v>9.9610242843627894</v>
      </c>
      <c r="F1828" s="1">
        <v>7.7979078292846697</v>
      </c>
      <c r="G1828" s="1">
        <v>8.7505292892456108</v>
      </c>
      <c r="H1828" s="1">
        <v>10.610312461853001</v>
      </c>
      <c r="I1828" s="1">
        <v>13.0706491470337</v>
      </c>
      <c r="J1828" s="1">
        <v>13.445579528808601</v>
      </c>
      <c r="K1828" s="1">
        <v>10.065635681152299</v>
      </c>
      <c r="L1828" s="1">
        <v>6.6793017387390101</v>
      </c>
      <c r="M1828" s="1">
        <v>10.394771575927701</v>
      </c>
    </row>
    <row r="1829" spans="1:13" x14ac:dyDescent="0.25">
      <c r="A1829" s="1" t="s">
        <v>4884</v>
      </c>
      <c r="B1829" s="1" t="s">
        <v>4885</v>
      </c>
      <c r="C1829" s="1" t="s">
        <v>148</v>
      </c>
      <c r="D1829" s="1">
        <v>2</v>
      </c>
      <c r="E1829" s="1">
        <v>7.3009347915649396</v>
      </c>
      <c r="F1829" s="1">
        <v>11.680127143859901</v>
      </c>
      <c r="G1829" s="1">
        <v>10.7167358398438</v>
      </c>
      <c r="H1829" s="1">
        <v>8.9243717193603498</v>
      </c>
      <c r="I1829" s="1">
        <v>10.009682655334499</v>
      </c>
      <c r="J1829" s="1">
        <v>12.1910314559937</v>
      </c>
      <c r="K1829" s="1">
        <v>11.053510665893601</v>
      </c>
      <c r="L1829" s="1">
        <v>8.2213687896728498</v>
      </c>
      <c r="M1829" s="1">
        <v>12.2189884185791</v>
      </c>
    </row>
    <row r="1830" spans="1:13" x14ac:dyDescent="0.25">
      <c r="A1830" s="1" t="s">
        <v>4886</v>
      </c>
      <c r="B1830" s="1" t="s">
        <v>4887</v>
      </c>
      <c r="C1830" s="1" t="s">
        <v>4888</v>
      </c>
      <c r="D1830" s="1">
        <v>2</v>
      </c>
      <c r="E1830" s="1">
        <v>9.1572284698486293</v>
      </c>
      <c r="F1830" s="1">
        <v>7.9909234046936</v>
      </c>
      <c r="G1830" s="1">
        <v>7.3662672042846697</v>
      </c>
      <c r="H1830" s="1">
        <v>15.250774383544901</v>
      </c>
      <c r="I1830" s="1">
        <v>13.674108505249</v>
      </c>
      <c r="J1830" s="1">
        <v>10.908683776855501</v>
      </c>
      <c r="K1830" s="1">
        <v>8.6432924270629901</v>
      </c>
      <c r="L1830" s="1">
        <v>7.7676849365234402</v>
      </c>
      <c r="M1830" s="1">
        <v>9.3059167861938494</v>
      </c>
    </row>
    <row r="1831" spans="1:13" x14ac:dyDescent="0.25">
      <c r="A1831" s="1" t="s">
        <v>4889</v>
      </c>
      <c r="B1831" s="1" t="s">
        <v>4890</v>
      </c>
      <c r="C1831" s="1" t="s">
        <v>4891</v>
      </c>
      <c r="D1831" s="1">
        <v>3</v>
      </c>
      <c r="E1831" s="1">
        <v>13.780203819274901</v>
      </c>
      <c r="F1831" s="1">
        <v>11.2978782653809</v>
      </c>
      <c r="G1831" s="1">
        <v>11.028967857360801</v>
      </c>
      <c r="H1831" s="1">
        <v>13.345054626464799</v>
      </c>
      <c r="I1831" s="1">
        <v>12.0225820541382</v>
      </c>
      <c r="J1831" s="1">
        <v>12.8362836837769</v>
      </c>
      <c r="K1831" s="1">
        <v>13.110002517700201</v>
      </c>
      <c r="L1831" s="1">
        <v>12.436180114746101</v>
      </c>
      <c r="M1831" s="1">
        <v>11.723702430725099</v>
      </c>
    </row>
    <row r="1832" spans="1:13" x14ac:dyDescent="0.25">
      <c r="A1832" s="1" t="s">
        <v>4892</v>
      </c>
      <c r="B1832" s="1" t="s">
        <v>4893</v>
      </c>
      <c r="C1832" s="1" t="s">
        <v>4894</v>
      </c>
      <c r="D1832" s="1">
        <v>9</v>
      </c>
      <c r="E1832" s="1">
        <v>11.759315490722701</v>
      </c>
      <c r="F1832" s="1">
        <v>12.120609283447299</v>
      </c>
      <c r="G1832" s="1">
        <v>12.424180984497101</v>
      </c>
      <c r="H1832" s="1">
        <v>14.0054883956909</v>
      </c>
      <c r="I1832" s="1">
        <v>13.8989353179932</v>
      </c>
      <c r="J1832" s="1">
        <v>13.429517745971699</v>
      </c>
      <c r="K1832" s="1">
        <v>12.259273529052701</v>
      </c>
      <c r="L1832" s="1">
        <v>12.1362915039063</v>
      </c>
      <c r="M1832" s="1">
        <v>12.4456233978271</v>
      </c>
    </row>
    <row r="1833" spans="1:13" x14ac:dyDescent="0.25">
      <c r="A1833" s="1" t="s">
        <v>4895</v>
      </c>
      <c r="B1833" s="1" t="s">
        <v>4896</v>
      </c>
      <c r="C1833" s="1" t="s">
        <v>4897</v>
      </c>
      <c r="D1833" s="1">
        <v>4</v>
      </c>
      <c r="E1833" s="1">
        <v>11.663104057311999</v>
      </c>
      <c r="F1833" s="1">
        <v>11.008735656738301</v>
      </c>
      <c r="G1833" s="1">
        <v>12.4855709075928</v>
      </c>
      <c r="H1833" s="1">
        <v>10.917193412780801</v>
      </c>
      <c r="I1833" s="1">
        <v>15.2315788269043</v>
      </c>
      <c r="J1833" s="1">
        <v>13.153704643249499</v>
      </c>
      <c r="K1833" s="1">
        <v>9.9811382293701207</v>
      </c>
      <c r="L1833" s="1">
        <v>10.988543510436999</v>
      </c>
      <c r="M1833" s="1">
        <v>10.1663246154785</v>
      </c>
    </row>
    <row r="1834" spans="1:13" x14ac:dyDescent="0.25">
      <c r="A1834" s="1" t="s">
        <v>4898</v>
      </c>
      <c r="B1834" s="1" t="s">
        <v>4899</v>
      </c>
      <c r="C1834" s="1" t="s">
        <v>777</v>
      </c>
      <c r="D1834" s="1">
        <v>12</v>
      </c>
      <c r="E1834" s="1">
        <v>19.5053596496582</v>
      </c>
      <c r="F1834" s="1">
        <v>19.7313346862793</v>
      </c>
      <c r="G1834" s="1">
        <v>20.0839653015137</v>
      </c>
      <c r="H1834" s="1">
        <v>18.161130905151399</v>
      </c>
      <c r="I1834" s="1">
        <v>17.611738204956101</v>
      </c>
      <c r="J1834" s="1">
        <v>17.148389816284201</v>
      </c>
      <c r="K1834" s="1">
        <v>18.050533294677699</v>
      </c>
      <c r="L1834" s="1">
        <v>18.287000656127901</v>
      </c>
      <c r="M1834" s="1">
        <v>18.641431808471701</v>
      </c>
    </row>
    <row r="1835" spans="1:13" x14ac:dyDescent="0.25">
      <c r="A1835" s="1" t="s">
        <v>4900</v>
      </c>
      <c r="B1835" s="1" t="s">
        <v>4901</v>
      </c>
      <c r="C1835" s="1" t="s">
        <v>272</v>
      </c>
      <c r="D1835" s="1">
        <v>4</v>
      </c>
      <c r="E1835" s="1">
        <v>10.255317687988301</v>
      </c>
      <c r="F1835" s="1">
        <v>10.5993099212646</v>
      </c>
      <c r="G1835" s="1">
        <v>10.1905431747437</v>
      </c>
      <c r="H1835" s="1">
        <v>8.5054559707641602</v>
      </c>
      <c r="I1835" s="1">
        <v>10.4541730880737</v>
      </c>
      <c r="J1835" s="1">
        <v>10.541125297546399</v>
      </c>
      <c r="K1835" s="1">
        <v>9.3013048171997106</v>
      </c>
      <c r="L1835" s="1">
        <v>9.7932586669921893</v>
      </c>
      <c r="M1835" s="1">
        <v>10.7113590240479</v>
      </c>
    </row>
    <row r="1836" spans="1:13" x14ac:dyDescent="0.25">
      <c r="A1836" s="1" t="s">
        <v>4902</v>
      </c>
      <c r="B1836" s="1" t="s">
        <v>4903</v>
      </c>
      <c r="C1836" s="1" t="s">
        <v>4904</v>
      </c>
      <c r="D1836" s="1">
        <v>2</v>
      </c>
      <c r="E1836" s="1">
        <v>7.96766901016235</v>
      </c>
      <c r="F1836" s="1">
        <v>12.303541183471699</v>
      </c>
      <c r="G1836" s="1">
        <v>11.465263366699199</v>
      </c>
      <c r="H1836" s="1">
        <v>9.0215024948120099</v>
      </c>
      <c r="I1836" s="1">
        <v>13.9496564865112</v>
      </c>
      <c r="J1836" s="1">
        <v>11.9301595687866</v>
      </c>
      <c r="K1836" s="1">
        <v>7.0057301521301296</v>
      </c>
      <c r="L1836" s="1">
        <v>6.9145565032959002</v>
      </c>
      <c r="M1836" s="1">
        <v>6.4984235763549796</v>
      </c>
    </row>
    <row r="1837" spans="1:13" x14ac:dyDescent="0.25">
      <c r="A1837" s="1" t="s">
        <v>4905</v>
      </c>
      <c r="B1837" s="1" t="s">
        <v>4906</v>
      </c>
      <c r="C1837" s="1" t="s">
        <v>4907</v>
      </c>
      <c r="D1837" s="1">
        <v>3</v>
      </c>
      <c r="E1837" s="1">
        <v>12.8999996185303</v>
      </c>
      <c r="F1837" s="1">
        <v>11.7655038833618</v>
      </c>
      <c r="G1837" s="1">
        <v>13.153076171875</v>
      </c>
      <c r="H1837" s="1">
        <v>8.2556180953979492</v>
      </c>
      <c r="I1837" s="1">
        <v>7.8443946838378897</v>
      </c>
      <c r="J1837" s="1">
        <v>8.4254579544067401</v>
      </c>
      <c r="K1837" s="1">
        <v>6.2223849296569798</v>
      </c>
      <c r="L1837" s="1">
        <v>12.1474809646606</v>
      </c>
      <c r="M1837" s="1">
        <v>6.7676768302917498</v>
      </c>
    </row>
    <row r="1838" spans="1:13" x14ac:dyDescent="0.25">
      <c r="A1838" s="1" t="s">
        <v>4908</v>
      </c>
      <c r="B1838" s="1" t="s">
        <v>4909</v>
      </c>
      <c r="C1838" s="1" t="s">
        <v>4221</v>
      </c>
      <c r="D1838" s="1">
        <v>4</v>
      </c>
      <c r="E1838" s="1">
        <v>8.1869735717773402</v>
      </c>
      <c r="F1838" s="1">
        <v>11.6370897293091</v>
      </c>
      <c r="G1838" s="1">
        <v>13.219575881958001</v>
      </c>
      <c r="H1838" s="1">
        <v>9.94561862945557</v>
      </c>
      <c r="I1838" s="1">
        <v>11.3566389083862</v>
      </c>
      <c r="J1838" s="1">
        <v>10.4121007919312</v>
      </c>
      <c r="K1838" s="1">
        <v>8.1258163452148402</v>
      </c>
      <c r="L1838" s="1">
        <v>10.387122154235801</v>
      </c>
      <c r="M1838" s="1">
        <v>12.153425216674799</v>
      </c>
    </row>
    <row r="1839" spans="1:13" x14ac:dyDescent="0.25">
      <c r="A1839" s="1" t="s">
        <v>4910</v>
      </c>
      <c r="B1839" s="1" t="s">
        <v>4911</v>
      </c>
      <c r="C1839" s="1" t="s">
        <v>4912</v>
      </c>
      <c r="D1839" s="1">
        <v>23</v>
      </c>
      <c r="E1839" s="1">
        <v>14.2642774581909</v>
      </c>
      <c r="F1839" s="1">
        <v>14.240685462951699</v>
      </c>
      <c r="G1839" s="1">
        <v>14.9933624267578</v>
      </c>
      <c r="H1839" s="1">
        <v>13.413714408874499</v>
      </c>
      <c r="I1839" s="1">
        <v>14.9329948425293</v>
      </c>
      <c r="J1839" s="1">
        <v>14.090485572814901</v>
      </c>
      <c r="K1839" s="1">
        <v>13.5774126052856</v>
      </c>
      <c r="L1839" s="1">
        <v>13.911135673522899</v>
      </c>
      <c r="M1839" s="1">
        <v>14.0028266906738</v>
      </c>
    </row>
    <row r="1840" spans="1:13" x14ac:dyDescent="0.25">
      <c r="A1840" s="1" t="s">
        <v>4913</v>
      </c>
      <c r="B1840" s="1" t="s">
        <v>4914</v>
      </c>
      <c r="C1840" s="1" t="s">
        <v>804</v>
      </c>
      <c r="D1840" s="1">
        <v>10</v>
      </c>
      <c r="E1840" s="1">
        <v>12.4369306564331</v>
      </c>
      <c r="F1840" s="1">
        <v>12.961916923522899</v>
      </c>
      <c r="G1840" s="1">
        <v>13.4296016693115</v>
      </c>
      <c r="H1840" s="1">
        <v>7.5050811767578098</v>
      </c>
      <c r="I1840" s="1">
        <v>11.9766397476196</v>
      </c>
      <c r="J1840" s="1">
        <v>12.021724700927701</v>
      </c>
      <c r="K1840" s="1">
        <v>11.0694789886475</v>
      </c>
      <c r="L1840" s="1">
        <v>12.1380367279053</v>
      </c>
      <c r="M1840" s="1">
        <v>10.8585062026978</v>
      </c>
    </row>
    <row r="1841" spans="1:13" x14ac:dyDescent="0.25">
      <c r="A1841" s="1" t="s">
        <v>4915</v>
      </c>
      <c r="B1841" s="1" t="s">
        <v>4916</v>
      </c>
      <c r="C1841" s="1" t="s">
        <v>4917</v>
      </c>
      <c r="D1841" s="1">
        <v>4</v>
      </c>
      <c r="E1841" s="1">
        <v>10.8589525222778</v>
      </c>
      <c r="F1841" s="1">
        <v>10.770486831665</v>
      </c>
      <c r="G1841" s="1">
        <v>10.443249702453601</v>
      </c>
      <c r="H1841" s="1">
        <v>14.012866020202599</v>
      </c>
      <c r="I1841" s="1">
        <v>13.496198654174799</v>
      </c>
      <c r="J1841" s="1">
        <v>12.6401453018188</v>
      </c>
      <c r="K1841" s="1">
        <v>11.1251430511475</v>
      </c>
      <c r="L1841" s="1">
        <v>10.843090057373001</v>
      </c>
      <c r="M1841" s="1">
        <v>11.501029968261699</v>
      </c>
    </row>
    <row r="1842" spans="1:13" x14ac:dyDescent="0.25">
      <c r="A1842" s="1" t="s">
        <v>4918</v>
      </c>
      <c r="B1842" s="1" t="s">
        <v>4919</v>
      </c>
      <c r="C1842" s="1" t="s">
        <v>1851</v>
      </c>
      <c r="D1842" s="1">
        <v>2</v>
      </c>
      <c r="E1842" s="1">
        <v>7.1655912399292001</v>
      </c>
      <c r="F1842" s="1">
        <v>7.3934292793273899</v>
      </c>
      <c r="G1842" s="1">
        <v>6.8519573211669904</v>
      </c>
      <c r="H1842" s="1">
        <v>11.6289472579956</v>
      </c>
      <c r="I1842" s="1">
        <v>12.249793052673301</v>
      </c>
      <c r="J1842" s="1">
        <v>10.8171501159668</v>
      </c>
      <c r="K1842" s="1">
        <v>6.1465091705322301</v>
      </c>
      <c r="L1842" s="1">
        <v>5.5786423683166504</v>
      </c>
      <c r="M1842" s="1">
        <v>7.1922841072082502</v>
      </c>
    </row>
    <row r="1843" spans="1:13" x14ac:dyDescent="0.25">
      <c r="A1843" s="1" t="s">
        <v>4920</v>
      </c>
      <c r="B1843" s="1" t="s">
        <v>4921</v>
      </c>
      <c r="C1843" s="1" t="s">
        <v>4922</v>
      </c>
      <c r="D1843" s="1">
        <v>6</v>
      </c>
      <c r="E1843" s="1">
        <v>13.7701368331909</v>
      </c>
      <c r="F1843" s="1">
        <v>14.067161560058601</v>
      </c>
      <c r="G1843" s="1">
        <v>14.7749214172363</v>
      </c>
      <c r="H1843" s="1">
        <v>17.4039306640625</v>
      </c>
      <c r="I1843" s="1">
        <v>15.927616119384799</v>
      </c>
      <c r="J1843" s="1">
        <v>15.661452293396</v>
      </c>
      <c r="K1843" s="1">
        <v>13.016899108886699</v>
      </c>
      <c r="L1843" s="1">
        <v>12.483546257019</v>
      </c>
      <c r="M1843" s="1">
        <v>12.4445028305054</v>
      </c>
    </row>
    <row r="1844" spans="1:13" x14ac:dyDescent="0.25">
      <c r="A1844" s="1" t="s">
        <v>4923</v>
      </c>
      <c r="B1844" s="1" t="s">
        <v>4924</v>
      </c>
      <c r="C1844" s="1" t="s">
        <v>4925</v>
      </c>
      <c r="D1844" s="1">
        <v>2</v>
      </c>
      <c r="E1844" s="1">
        <v>10.2847328186035</v>
      </c>
      <c r="F1844" s="1">
        <v>11.334733963012701</v>
      </c>
      <c r="G1844" s="1">
        <v>8.1077136993408203</v>
      </c>
      <c r="H1844" s="1">
        <v>10.176095008850099</v>
      </c>
      <c r="I1844" s="1">
        <v>10.19029712677</v>
      </c>
      <c r="J1844" s="1">
        <v>9.4050216674804705</v>
      </c>
      <c r="K1844" s="1">
        <v>11.799324035644499</v>
      </c>
      <c r="L1844" s="1">
        <v>9.9129362106323207</v>
      </c>
      <c r="M1844" s="1">
        <v>11.873155593872101</v>
      </c>
    </row>
    <row r="1845" spans="1:13" x14ac:dyDescent="0.25">
      <c r="A1845" s="1" t="s">
        <v>4926</v>
      </c>
      <c r="B1845" s="1" t="s">
        <v>4927</v>
      </c>
      <c r="C1845" s="1" t="s">
        <v>4928</v>
      </c>
      <c r="D1845" s="1">
        <v>9</v>
      </c>
      <c r="E1845" s="1">
        <v>11.234377861022899</v>
      </c>
      <c r="F1845" s="1">
        <v>10.5229024887085</v>
      </c>
      <c r="G1845" s="1">
        <v>9.4925861358642596</v>
      </c>
      <c r="H1845" s="1">
        <v>14.168409347534199</v>
      </c>
      <c r="I1845" s="1">
        <v>12.781688690185501</v>
      </c>
      <c r="J1845" s="1">
        <v>12.950741767883301</v>
      </c>
      <c r="K1845" s="1">
        <v>12.163479804992701</v>
      </c>
      <c r="L1845" s="1">
        <v>10.9610376358032</v>
      </c>
      <c r="M1845" s="1">
        <v>11.723894119262701</v>
      </c>
    </row>
    <row r="1846" spans="1:13" x14ac:dyDescent="0.25">
      <c r="A1846" s="1" t="s">
        <v>4929</v>
      </c>
      <c r="B1846" s="1" t="s">
        <v>4930</v>
      </c>
      <c r="C1846" s="1" t="s">
        <v>4931</v>
      </c>
      <c r="D1846" s="1">
        <v>5</v>
      </c>
      <c r="E1846" s="1">
        <v>13.0671691894531</v>
      </c>
      <c r="F1846" s="1">
        <v>13.9922199249268</v>
      </c>
      <c r="G1846" s="1">
        <v>10.9961957931519</v>
      </c>
      <c r="H1846" s="1">
        <v>12.2249355316162</v>
      </c>
      <c r="I1846" s="1">
        <v>13.058183670043899</v>
      </c>
      <c r="J1846" s="1">
        <v>13.579388618469199</v>
      </c>
      <c r="K1846" s="1">
        <v>13.4135065078735</v>
      </c>
      <c r="L1846" s="1">
        <v>12.60524559021</v>
      </c>
      <c r="M1846" s="1">
        <v>12.5438747406006</v>
      </c>
    </row>
    <row r="1847" spans="1:13" x14ac:dyDescent="0.25">
      <c r="A1847" s="1" t="s">
        <v>4932</v>
      </c>
      <c r="B1847" s="1" t="s">
        <v>4933</v>
      </c>
      <c r="C1847" s="1" t="s">
        <v>4934</v>
      </c>
      <c r="D1847" s="1">
        <v>5</v>
      </c>
      <c r="E1847" s="1">
        <v>11.6416025161743</v>
      </c>
      <c r="F1847" s="1">
        <v>13.140251159668001</v>
      </c>
      <c r="G1847" s="1">
        <v>14.1554851531982</v>
      </c>
      <c r="H1847" s="1">
        <v>11.983356475830099</v>
      </c>
      <c r="I1847" s="1">
        <v>12.5942850112915</v>
      </c>
      <c r="J1847" s="1">
        <v>11.739717483520501</v>
      </c>
      <c r="K1847" s="1">
        <v>11.491569519043001</v>
      </c>
      <c r="L1847" s="1">
        <v>11.3942165374756</v>
      </c>
      <c r="M1847" s="1">
        <v>11.366930961608899</v>
      </c>
    </row>
    <row r="1848" spans="1:13" x14ac:dyDescent="0.25">
      <c r="A1848" s="1" t="s">
        <v>4935</v>
      </c>
      <c r="B1848" s="1" t="s">
        <v>4936</v>
      </c>
      <c r="C1848" s="1" t="s">
        <v>4937</v>
      </c>
      <c r="D1848" s="1">
        <v>6</v>
      </c>
      <c r="E1848" s="1">
        <v>17.294153213501001</v>
      </c>
      <c r="F1848" s="1">
        <v>16.9930515289307</v>
      </c>
      <c r="G1848" s="1">
        <v>19.6403999328613</v>
      </c>
      <c r="H1848" s="1">
        <v>18.656009674072301</v>
      </c>
      <c r="I1848" s="1">
        <v>18.969518661498999</v>
      </c>
      <c r="J1848" s="1">
        <v>18.563663482666001</v>
      </c>
      <c r="K1848" s="1">
        <v>17.320837020873999</v>
      </c>
      <c r="L1848" s="1">
        <v>17.899805068969702</v>
      </c>
      <c r="M1848" s="1">
        <v>15.430238723754901</v>
      </c>
    </row>
    <row r="1849" spans="1:13" x14ac:dyDescent="0.25">
      <c r="A1849" s="1" t="s">
        <v>4938</v>
      </c>
      <c r="B1849" s="1" t="s">
        <v>4939</v>
      </c>
      <c r="C1849" s="1" t="s">
        <v>4940</v>
      </c>
      <c r="D1849" s="1">
        <v>4</v>
      </c>
      <c r="E1849" s="1">
        <v>10.247429847717299</v>
      </c>
      <c r="F1849" s="1">
        <v>10.0517072677612</v>
      </c>
      <c r="G1849" s="1">
        <v>10.815110206604</v>
      </c>
      <c r="H1849" s="1">
        <v>9.2131490707397496</v>
      </c>
      <c r="I1849" s="1">
        <v>8.1852083206176793</v>
      </c>
      <c r="J1849" s="1">
        <v>11.239474296569799</v>
      </c>
      <c r="K1849" s="1">
        <v>7.8899459838867196</v>
      </c>
      <c r="L1849" s="1">
        <v>9.5928878784179705</v>
      </c>
      <c r="M1849" s="1">
        <v>8.5412464141845703</v>
      </c>
    </row>
    <row r="1850" spans="1:13" x14ac:dyDescent="0.25">
      <c r="A1850" s="1" t="s">
        <v>4941</v>
      </c>
      <c r="B1850" s="1" t="s">
        <v>4942</v>
      </c>
      <c r="C1850" s="1" t="s">
        <v>967</v>
      </c>
      <c r="D1850" s="1">
        <v>3</v>
      </c>
      <c r="E1850" s="1">
        <v>10.321992874145501</v>
      </c>
      <c r="F1850" s="1">
        <v>10.344977378845201</v>
      </c>
      <c r="G1850" s="1">
        <v>9.5520696640014595</v>
      </c>
      <c r="H1850" s="1">
        <v>9.1508989334106392</v>
      </c>
      <c r="I1850" s="1">
        <v>9.1649408340454102</v>
      </c>
      <c r="J1850" s="1">
        <v>8.2556524276733398</v>
      </c>
      <c r="K1850" s="1">
        <v>7.7394490242004403</v>
      </c>
      <c r="L1850" s="1">
        <v>9.1087589263915998</v>
      </c>
      <c r="M1850" s="1">
        <v>7.4263153076171902</v>
      </c>
    </row>
    <row r="1851" spans="1:13" x14ac:dyDescent="0.25">
      <c r="A1851" s="1" t="s">
        <v>4943</v>
      </c>
      <c r="B1851" s="1" t="s">
        <v>4944</v>
      </c>
      <c r="C1851" s="1" t="s">
        <v>17</v>
      </c>
      <c r="D1851" s="1">
        <v>5</v>
      </c>
      <c r="E1851" s="1">
        <v>15.2000064849854</v>
      </c>
      <c r="F1851" s="1">
        <v>15.083167076110801</v>
      </c>
      <c r="G1851" s="1">
        <v>15.3090877532959</v>
      </c>
      <c r="H1851" s="1">
        <v>15.05286693573</v>
      </c>
      <c r="I1851" s="1">
        <v>15.6944227218628</v>
      </c>
      <c r="J1851" s="1">
        <v>15.024945259094199</v>
      </c>
      <c r="K1851" s="1">
        <v>14.0648031234741</v>
      </c>
      <c r="L1851" s="1">
        <v>14.2214870452881</v>
      </c>
      <c r="M1851" s="1">
        <v>15.186669349670399</v>
      </c>
    </row>
    <row r="1852" spans="1:13" x14ac:dyDescent="0.25">
      <c r="A1852" s="1" t="s">
        <v>4945</v>
      </c>
      <c r="B1852" s="1" t="s">
        <v>4946</v>
      </c>
      <c r="C1852" s="1" t="s">
        <v>4515</v>
      </c>
      <c r="D1852" s="1">
        <v>4</v>
      </c>
      <c r="E1852" s="1">
        <v>8.0306806564331108</v>
      </c>
      <c r="F1852" s="1">
        <v>6.8111457824706996</v>
      </c>
      <c r="G1852" s="1">
        <v>9.1367979049682599</v>
      </c>
      <c r="H1852" s="1">
        <v>8.9614610671997106</v>
      </c>
      <c r="I1852" s="1">
        <v>7.9780588150024396</v>
      </c>
      <c r="J1852" s="1">
        <v>6.3265051841735804</v>
      </c>
      <c r="K1852" s="1">
        <v>7.6745009422302202</v>
      </c>
      <c r="L1852" s="1">
        <v>8.4114179611206108</v>
      </c>
      <c r="M1852" s="1">
        <v>7.1576981544494602</v>
      </c>
    </row>
    <row r="1853" spans="1:13" x14ac:dyDescent="0.25">
      <c r="A1853" s="1" t="s">
        <v>4947</v>
      </c>
      <c r="B1853" s="1" t="s">
        <v>4948</v>
      </c>
      <c r="C1853" s="1" t="s">
        <v>1563</v>
      </c>
      <c r="D1853" s="1">
        <v>3</v>
      </c>
      <c r="E1853" s="1">
        <v>7.3378939628601101</v>
      </c>
      <c r="F1853" s="1">
        <v>7.8238401412963903</v>
      </c>
      <c r="G1853" s="1">
        <v>8.1909866333007795</v>
      </c>
      <c r="H1853" s="1">
        <v>9.9074010848999006</v>
      </c>
      <c r="I1853" s="1">
        <v>11.5846872329712</v>
      </c>
      <c r="J1853" s="1">
        <v>10.2264909744263</v>
      </c>
      <c r="K1853" s="1">
        <v>4.9209060668945304</v>
      </c>
      <c r="L1853" s="1">
        <v>5.61466264724731</v>
      </c>
      <c r="M1853" s="1">
        <v>8.4959135055541992</v>
      </c>
    </row>
    <row r="1854" spans="1:13" x14ac:dyDescent="0.25">
      <c r="A1854" s="1" t="s">
        <v>4949</v>
      </c>
      <c r="B1854" s="1" t="s">
        <v>4950</v>
      </c>
      <c r="C1854" s="1" t="s">
        <v>4951</v>
      </c>
      <c r="D1854" s="1">
        <v>2</v>
      </c>
      <c r="E1854" s="1">
        <v>13.425208091735801</v>
      </c>
      <c r="F1854" s="1">
        <v>12.401853561401399</v>
      </c>
      <c r="G1854" s="1">
        <v>12.130058288574199</v>
      </c>
      <c r="H1854" s="1">
        <v>13.0501365661621</v>
      </c>
      <c r="I1854" s="1">
        <v>13.1141624450684</v>
      </c>
      <c r="J1854" s="1">
        <v>12.119275093078601</v>
      </c>
      <c r="K1854" s="1">
        <v>11.977684974670399</v>
      </c>
      <c r="L1854" s="1">
        <v>11.8703460693359</v>
      </c>
      <c r="M1854" s="1">
        <v>11.803673744201699</v>
      </c>
    </row>
    <row r="1855" spans="1:13" x14ac:dyDescent="0.25">
      <c r="A1855" s="1" t="s">
        <v>4952</v>
      </c>
      <c r="B1855" s="1" t="s">
        <v>4953</v>
      </c>
      <c r="C1855" s="1" t="s">
        <v>919</v>
      </c>
      <c r="D1855" s="1">
        <v>10</v>
      </c>
      <c r="E1855" s="1">
        <v>12.485450744628899</v>
      </c>
      <c r="F1855" s="1">
        <v>10.141472816467299</v>
      </c>
      <c r="G1855" s="1">
        <v>12.545722961425801</v>
      </c>
      <c r="H1855" s="1">
        <v>15.0672044754028</v>
      </c>
      <c r="I1855" s="1">
        <v>17.1126594543457</v>
      </c>
      <c r="J1855" s="1">
        <v>15.269345283508301</v>
      </c>
      <c r="K1855" s="1">
        <v>11.77698802948</v>
      </c>
      <c r="L1855" s="1">
        <v>11.691815376281699</v>
      </c>
      <c r="M1855" s="1">
        <v>13.9280042648315</v>
      </c>
    </row>
    <row r="1856" spans="1:13" x14ac:dyDescent="0.25">
      <c r="A1856" s="1" t="s">
        <v>4954</v>
      </c>
      <c r="B1856" s="1" t="s">
        <v>4955</v>
      </c>
      <c r="C1856" s="1" t="s">
        <v>17</v>
      </c>
      <c r="D1856" s="1">
        <v>3</v>
      </c>
      <c r="E1856" s="1">
        <v>12.2735347747803</v>
      </c>
      <c r="F1856" s="1">
        <v>8.9085321426391602</v>
      </c>
      <c r="G1856" s="1">
        <v>10.974803924560501</v>
      </c>
      <c r="H1856" s="1">
        <v>13.669335365295399</v>
      </c>
      <c r="I1856" s="1">
        <v>7.9574503898620597</v>
      </c>
      <c r="J1856" s="1">
        <v>8.3848600387573207</v>
      </c>
      <c r="K1856" s="1">
        <v>10.792753219604499</v>
      </c>
      <c r="L1856" s="1">
        <v>11.915758132934601</v>
      </c>
      <c r="M1856" s="1">
        <v>13.1413307189941</v>
      </c>
    </row>
    <row r="1857" spans="1:13" x14ac:dyDescent="0.25">
      <c r="A1857" s="1" t="s">
        <v>4956</v>
      </c>
      <c r="B1857" s="1" t="s">
        <v>4957</v>
      </c>
      <c r="C1857" s="1" t="s">
        <v>17</v>
      </c>
      <c r="D1857" s="1">
        <v>5</v>
      </c>
      <c r="E1857" s="1">
        <v>10.5404052734375</v>
      </c>
      <c r="F1857" s="1">
        <v>10.473757743835399</v>
      </c>
      <c r="G1857" s="1">
        <v>9.9179935455322301</v>
      </c>
      <c r="H1857" s="1">
        <v>14.974982261657701</v>
      </c>
      <c r="I1857" s="1">
        <v>14.271736145019499</v>
      </c>
      <c r="J1857" s="1">
        <v>11.775580406189</v>
      </c>
      <c r="K1857" s="1">
        <v>10.3534393310547</v>
      </c>
      <c r="L1857" s="1">
        <v>9.89788722991943</v>
      </c>
      <c r="M1857" s="1">
        <v>10.1021614074707</v>
      </c>
    </row>
    <row r="1858" spans="1:13" x14ac:dyDescent="0.25">
      <c r="A1858" s="1" t="s">
        <v>4958</v>
      </c>
      <c r="B1858" s="1" t="s">
        <v>4959</v>
      </c>
      <c r="C1858" s="1" t="s">
        <v>4960</v>
      </c>
      <c r="D1858" s="1">
        <v>6</v>
      </c>
      <c r="E1858" s="1">
        <v>14.0008001327515</v>
      </c>
      <c r="F1858" s="1">
        <v>13.743371009826699</v>
      </c>
      <c r="G1858" s="1">
        <v>15.5341501235962</v>
      </c>
      <c r="H1858" s="1">
        <v>7.29217481613159</v>
      </c>
      <c r="I1858" s="1">
        <v>8.6862535476684606</v>
      </c>
      <c r="J1858" s="1">
        <v>8.4727077484130895</v>
      </c>
      <c r="K1858" s="1">
        <v>12.372771263122599</v>
      </c>
      <c r="L1858" s="1">
        <v>12.0804586410522</v>
      </c>
      <c r="M1858" s="1">
        <v>11.3031063079834</v>
      </c>
    </row>
    <row r="1859" spans="1:13" x14ac:dyDescent="0.25">
      <c r="A1859" s="1" t="s">
        <v>4961</v>
      </c>
      <c r="B1859" s="1" t="s">
        <v>4962</v>
      </c>
      <c r="C1859" s="1" t="s">
        <v>1263</v>
      </c>
      <c r="D1859" s="1">
        <v>3</v>
      </c>
      <c r="E1859" s="1">
        <v>12.9409379959106</v>
      </c>
      <c r="F1859" s="1">
        <v>15.313328742981</v>
      </c>
      <c r="G1859" s="1">
        <v>6.5377602577209499</v>
      </c>
      <c r="H1859" s="1">
        <v>11.0451002120972</v>
      </c>
      <c r="I1859" s="1">
        <v>9.5186710357665998</v>
      </c>
      <c r="J1859" s="1">
        <v>8.2242584228515607</v>
      </c>
      <c r="K1859" s="1">
        <v>12.580936431884799</v>
      </c>
      <c r="L1859" s="1">
        <v>11.7921695709229</v>
      </c>
      <c r="M1859" s="1">
        <v>11.88902759552</v>
      </c>
    </row>
    <row r="1860" spans="1:13" x14ac:dyDescent="0.25">
      <c r="A1860" s="1" t="s">
        <v>4963</v>
      </c>
      <c r="B1860" s="1" t="s">
        <v>4964</v>
      </c>
      <c r="C1860" s="1" t="s">
        <v>17</v>
      </c>
      <c r="D1860" s="1">
        <v>4</v>
      </c>
      <c r="E1860" s="1">
        <v>7.0877671241760298</v>
      </c>
      <c r="F1860" s="1">
        <v>7.3988418579101598</v>
      </c>
      <c r="G1860" s="1">
        <v>7.8036069869995099</v>
      </c>
      <c r="H1860" s="1">
        <v>16.369953155517599</v>
      </c>
      <c r="I1860" s="1">
        <v>9.3785333633422905</v>
      </c>
      <c r="J1860" s="1">
        <v>14.737957000732401</v>
      </c>
      <c r="K1860" s="1">
        <v>11.574781417846699</v>
      </c>
      <c r="L1860" s="1">
        <v>9.1156368255615199</v>
      </c>
      <c r="M1860" s="1">
        <v>10.0844316482544</v>
      </c>
    </row>
    <row r="1861" spans="1:13" x14ac:dyDescent="0.25">
      <c r="A1861" s="1" t="s">
        <v>4965</v>
      </c>
      <c r="B1861" s="1" t="s">
        <v>4966</v>
      </c>
      <c r="C1861" s="1" t="s">
        <v>4382</v>
      </c>
      <c r="D1861" s="1">
        <v>4</v>
      </c>
      <c r="E1861" s="1">
        <v>10.499480247497599</v>
      </c>
      <c r="F1861" s="1">
        <v>11.129397392272899</v>
      </c>
      <c r="G1861" s="1">
        <v>7.5857901573181197</v>
      </c>
      <c r="H1861" s="1">
        <v>16.1032905578613</v>
      </c>
      <c r="I1861" s="1">
        <v>14.2769565582275</v>
      </c>
      <c r="J1861" s="1">
        <v>15.2459573745728</v>
      </c>
      <c r="K1861" s="1">
        <v>12.9423065185547</v>
      </c>
      <c r="L1861" s="1">
        <v>11.353173255920399</v>
      </c>
      <c r="M1861" s="1">
        <v>12.8245029449463</v>
      </c>
    </row>
    <row r="1862" spans="1:13" x14ac:dyDescent="0.25">
      <c r="A1862" s="1" t="s">
        <v>4967</v>
      </c>
      <c r="B1862" s="1" t="s">
        <v>4968</v>
      </c>
      <c r="C1862" s="1" t="s">
        <v>4969</v>
      </c>
      <c r="D1862" s="1">
        <v>2</v>
      </c>
      <c r="E1862" s="1">
        <v>8.6577310562133807</v>
      </c>
      <c r="F1862" s="1">
        <v>8.0035037994384801</v>
      </c>
      <c r="G1862" s="1">
        <v>6.5720124244689897</v>
      </c>
      <c r="H1862" s="1">
        <v>10.1630659103394</v>
      </c>
      <c r="I1862" s="1">
        <v>8.8815956115722692</v>
      </c>
      <c r="J1862" s="1">
        <v>10.4182214736938</v>
      </c>
      <c r="K1862" s="1">
        <v>10.186785697936999</v>
      </c>
      <c r="L1862" s="1">
        <v>10.076002120971699</v>
      </c>
      <c r="M1862" s="1">
        <v>10.5439538955688</v>
      </c>
    </row>
    <row r="1863" spans="1:13" x14ac:dyDescent="0.25">
      <c r="A1863" s="1" t="s">
        <v>4970</v>
      </c>
      <c r="B1863" s="1" t="s">
        <v>4971</v>
      </c>
      <c r="C1863" s="1" t="s">
        <v>4972</v>
      </c>
      <c r="D1863" s="1">
        <v>4</v>
      </c>
      <c r="E1863" s="1">
        <v>8.6252288818359393</v>
      </c>
      <c r="F1863" s="1">
        <v>11.8861703872681</v>
      </c>
      <c r="G1863" s="1">
        <v>11.926029205322299</v>
      </c>
      <c r="H1863" s="1">
        <v>9.4823722839355504</v>
      </c>
      <c r="I1863" s="1">
        <v>7.9690241813659703</v>
      </c>
      <c r="J1863" s="1">
        <v>7.5210409164428702</v>
      </c>
      <c r="K1863" s="1">
        <v>8.1989240646362305</v>
      </c>
      <c r="L1863" s="1">
        <v>8.8426046371459996</v>
      </c>
      <c r="M1863" s="1">
        <v>8.1854810714721697</v>
      </c>
    </row>
    <row r="1864" spans="1:13" x14ac:dyDescent="0.25">
      <c r="A1864" s="1" t="s">
        <v>4973</v>
      </c>
      <c r="B1864" s="1" t="s">
        <v>4974</v>
      </c>
      <c r="C1864" s="1" t="s">
        <v>17</v>
      </c>
      <c r="D1864" s="1">
        <v>2</v>
      </c>
      <c r="E1864" s="1">
        <v>4.6189675331115696</v>
      </c>
      <c r="F1864" s="1">
        <v>7.2758278846740696</v>
      </c>
      <c r="G1864" s="1">
        <v>5.9525485038757298</v>
      </c>
      <c r="H1864" s="1">
        <v>8.4596223831176793</v>
      </c>
      <c r="I1864" s="1">
        <v>9.2376804351806605</v>
      </c>
      <c r="J1864" s="1">
        <v>8.3013858795165998</v>
      </c>
      <c r="K1864" s="1">
        <v>5.8101820945739702</v>
      </c>
      <c r="L1864" s="1">
        <v>3.84684062004089</v>
      </c>
      <c r="M1864" s="1">
        <v>6.3482942581176802</v>
      </c>
    </row>
    <row r="1865" spans="1:13" x14ac:dyDescent="0.25">
      <c r="A1865" s="1" t="s">
        <v>4975</v>
      </c>
      <c r="B1865" s="1" t="s">
        <v>4976</v>
      </c>
      <c r="C1865" s="1" t="s">
        <v>4977</v>
      </c>
      <c r="D1865" s="1">
        <v>4</v>
      </c>
      <c r="E1865" s="1">
        <v>15.9644365310669</v>
      </c>
      <c r="F1865" s="1">
        <v>16.1331386566162</v>
      </c>
      <c r="G1865" s="1">
        <v>15.741691589355501</v>
      </c>
      <c r="H1865" s="1">
        <v>16.239618301391602</v>
      </c>
      <c r="I1865" s="1">
        <v>16.069398880004901</v>
      </c>
      <c r="J1865" s="1">
        <v>15.587683677673301</v>
      </c>
      <c r="K1865" s="1">
        <v>14.403602600097701</v>
      </c>
      <c r="L1865" s="1">
        <v>14.882393836975099</v>
      </c>
      <c r="M1865" s="1">
        <v>14.5071105957031</v>
      </c>
    </row>
    <row r="1866" spans="1:13" x14ac:dyDescent="0.25">
      <c r="A1866" s="1" t="s">
        <v>4978</v>
      </c>
      <c r="B1866" s="1" t="s">
        <v>4979</v>
      </c>
      <c r="C1866" s="1" t="s">
        <v>4980</v>
      </c>
      <c r="D1866" s="1">
        <v>6</v>
      </c>
      <c r="E1866" s="1">
        <v>9.5994634628295898</v>
      </c>
      <c r="F1866" s="1">
        <v>9.3992729187011701</v>
      </c>
      <c r="G1866" s="1">
        <v>9.6454334259033203</v>
      </c>
      <c r="H1866" s="1">
        <v>9.4969453811645508</v>
      </c>
      <c r="I1866" s="1">
        <v>13.786119461059601</v>
      </c>
      <c r="J1866" s="1">
        <v>10.568560600280801</v>
      </c>
      <c r="K1866" s="1">
        <v>8.2439594268798793</v>
      </c>
      <c r="L1866" s="1">
        <v>8.8558168411254901</v>
      </c>
      <c r="M1866" s="1">
        <v>8.8770093917846697</v>
      </c>
    </row>
    <row r="1867" spans="1:13" x14ac:dyDescent="0.25">
      <c r="A1867" s="1" t="s">
        <v>4981</v>
      </c>
      <c r="B1867" s="1" t="s">
        <v>4982</v>
      </c>
      <c r="C1867" s="1" t="s">
        <v>4983</v>
      </c>
      <c r="D1867" s="1">
        <v>3</v>
      </c>
      <c r="E1867" s="1">
        <v>16.9899196624756</v>
      </c>
      <c r="F1867" s="1">
        <v>19.525854110717798</v>
      </c>
      <c r="G1867" s="1">
        <v>16.196485519409201</v>
      </c>
      <c r="H1867" s="1">
        <v>9.4903793334960902</v>
      </c>
      <c r="I1867" s="1">
        <v>15.0805673599243</v>
      </c>
      <c r="J1867" s="1">
        <v>17.801591873168899</v>
      </c>
      <c r="K1867" s="1">
        <v>16.189983367919901</v>
      </c>
      <c r="L1867" s="1">
        <v>14.558081626892101</v>
      </c>
      <c r="M1867" s="1">
        <v>15.9003992080688</v>
      </c>
    </row>
    <row r="1868" spans="1:13" x14ac:dyDescent="0.25">
      <c r="A1868" s="1" t="s">
        <v>4984</v>
      </c>
      <c r="B1868" s="1" t="s">
        <v>4985</v>
      </c>
      <c r="C1868" s="1" t="s">
        <v>4986</v>
      </c>
      <c r="D1868" s="1">
        <v>4</v>
      </c>
      <c r="E1868" s="1">
        <v>15.1453495025635</v>
      </c>
      <c r="F1868" s="1">
        <v>15.514137268066399</v>
      </c>
      <c r="G1868" s="1">
        <v>17.061597824096701</v>
      </c>
      <c r="H1868" s="1">
        <v>15.8785905838013</v>
      </c>
      <c r="I1868" s="1">
        <v>17.629026412963899</v>
      </c>
      <c r="J1868" s="1">
        <v>16.342288970947301</v>
      </c>
      <c r="K1868" s="1">
        <v>13.9207563400269</v>
      </c>
      <c r="L1868" s="1">
        <v>14.9931030273438</v>
      </c>
      <c r="M1868" s="1">
        <v>15.019945144653301</v>
      </c>
    </row>
    <row r="1869" spans="1:13" x14ac:dyDescent="0.25">
      <c r="A1869" s="1" t="s">
        <v>4987</v>
      </c>
      <c r="B1869" s="1" t="s">
        <v>4988</v>
      </c>
      <c r="C1869" s="1" t="s">
        <v>804</v>
      </c>
      <c r="D1869" s="1">
        <v>2</v>
      </c>
      <c r="E1869" s="1">
        <v>12.679873466491699</v>
      </c>
      <c r="F1869" s="1">
        <v>11.205509185791</v>
      </c>
      <c r="G1869" s="1">
        <v>9.9713459014892596</v>
      </c>
      <c r="H1869" s="1">
        <v>13.6178979873657</v>
      </c>
      <c r="I1869" s="1">
        <v>7.3924369812011701</v>
      </c>
      <c r="J1869" s="1">
        <v>12.6321401596069</v>
      </c>
      <c r="K1869" s="1">
        <v>12.069348335266101</v>
      </c>
      <c r="L1869" s="1">
        <v>11.564109802246101</v>
      </c>
      <c r="M1869" s="1">
        <v>12.368187904357899</v>
      </c>
    </row>
    <row r="1870" spans="1:13" x14ac:dyDescent="0.25">
      <c r="A1870" s="1" t="s">
        <v>4989</v>
      </c>
      <c r="B1870" s="1" t="s">
        <v>4990</v>
      </c>
      <c r="C1870" s="1" t="s">
        <v>4991</v>
      </c>
      <c r="D1870" s="1">
        <v>4</v>
      </c>
      <c r="E1870" s="1">
        <v>11.0340013504028</v>
      </c>
      <c r="F1870" s="1">
        <v>11.1986436843872</v>
      </c>
      <c r="G1870" s="1">
        <v>12.453463554382299</v>
      </c>
      <c r="H1870" s="1">
        <v>11.7342014312744</v>
      </c>
      <c r="I1870" s="1">
        <v>16.034776687622099</v>
      </c>
      <c r="J1870" s="1">
        <v>12.3220405578613</v>
      </c>
      <c r="K1870" s="1">
        <v>10.990354537963899</v>
      </c>
      <c r="L1870" s="1">
        <v>11.4052476882935</v>
      </c>
      <c r="M1870" s="1">
        <v>12.4522085189819</v>
      </c>
    </row>
    <row r="1871" spans="1:13" x14ac:dyDescent="0.25">
      <c r="A1871" s="1" t="s">
        <v>4992</v>
      </c>
      <c r="B1871" s="1" t="s">
        <v>4993</v>
      </c>
      <c r="C1871" s="1" t="s">
        <v>4994</v>
      </c>
      <c r="D1871" s="1">
        <v>10</v>
      </c>
      <c r="E1871" s="1">
        <v>12.312120437622101</v>
      </c>
      <c r="F1871" s="1">
        <v>12.479133605956999</v>
      </c>
      <c r="G1871" s="1">
        <v>13.253588676452599</v>
      </c>
      <c r="H1871" s="1">
        <v>12.450024604797401</v>
      </c>
      <c r="I1871" s="1">
        <v>12.2857418060303</v>
      </c>
      <c r="J1871" s="1">
        <v>11.9345235824585</v>
      </c>
      <c r="K1871" s="1">
        <v>12.894401550293001</v>
      </c>
      <c r="L1871" s="1">
        <v>12.451499938964799</v>
      </c>
      <c r="M1871" s="1">
        <v>12.391838073730501</v>
      </c>
    </row>
    <row r="1872" spans="1:13" x14ac:dyDescent="0.25">
      <c r="A1872" s="1" t="s">
        <v>4995</v>
      </c>
      <c r="B1872" s="1" t="s">
        <v>4996</v>
      </c>
      <c r="C1872" s="1" t="s">
        <v>4997</v>
      </c>
      <c r="D1872" s="1">
        <v>8</v>
      </c>
      <c r="E1872" s="1">
        <v>12.864864349365201</v>
      </c>
      <c r="F1872" s="1">
        <v>12.4269866943359</v>
      </c>
      <c r="G1872" s="1">
        <v>11.4333028793335</v>
      </c>
      <c r="H1872" s="1">
        <v>14.094724655151399</v>
      </c>
      <c r="I1872" s="1">
        <v>13.0671653747559</v>
      </c>
      <c r="J1872" s="1">
        <v>12.7868137359619</v>
      </c>
      <c r="K1872" s="1">
        <v>12.7872266769409</v>
      </c>
      <c r="L1872" s="1">
        <v>11.965968132019</v>
      </c>
      <c r="M1872" s="1">
        <v>12.9986267089844</v>
      </c>
    </row>
    <row r="1873" spans="1:13" x14ac:dyDescent="0.25">
      <c r="A1873" s="1" t="s">
        <v>4998</v>
      </c>
      <c r="B1873" s="1" t="s">
        <v>4999</v>
      </c>
      <c r="C1873" s="1" t="s">
        <v>239</v>
      </c>
      <c r="D1873" s="1">
        <v>2</v>
      </c>
      <c r="E1873" s="1">
        <v>12.4819431304932</v>
      </c>
      <c r="F1873" s="1">
        <v>12.269092559814499</v>
      </c>
      <c r="G1873" s="1">
        <v>8.2223920822143608</v>
      </c>
      <c r="H1873" s="1">
        <v>11.7795734405518</v>
      </c>
      <c r="I1873" s="1">
        <v>12.808510780334499</v>
      </c>
      <c r="J1873" s="1">
        <v>11.2111825942993</v>
      </c>
      <c r="K1873" s="1">
        <v>10.9182786941528</v>
      </c>
      <c r="L1873" s="1">
        <v>9.8156471252441406</v>
      </c>
      <c r="M1873" s="1">
        <v>10.3167629241943</v>
      </c>
    </row>
    <row r="1874" spans="1:13" x14ac:dyDescent="0.25">
      <c r="A1874" s="1" t="s">
        <v>5000</v>
      </c>
      <c r="B1874" s="1" t="s">
        <v>5001</v>
      </c>
      <c r="C1874" s="1" t="s">
        <v>1263</v>
      </c>
      <c r="D1874" s="1">
        <v>5</v>
      </c>
      <c r="E1874" s="1">
        <v>13.8581190109253</v>
      </c>
      <c r="F1874" s="1">
        <v>13.3670501708984</v>
      </c>
      <c r="G1874" s="1">
        <v>13.732913017272899</v>
      </c>
      <c r="H1874" s="1">
        <v>11.870433807373001</v>
      </c>
      <c r="I1874" s="1">
        <v>11.347398757934601</v>
      </c>
      <c r="J1874" s="1">
        <v>10.994622230529799</v>
      </c>
      <c r="K1874" s="1">
        <v>12.669003486633301</v>
      </c>
      <c r="L1874" s="1">
        <v>12.932892799377401</v>
      </c>
      <c r="M1874" s="1">
        <v>11.9046545028687</v>
      </c>
    </row>
    <row r="1875" spans="1:13" x14ac:dyDescent="0.25">
      <c r="A1875" s="1" t="s">
        <v>5002</v>
      </c>
      <c r="B1875" s="1" t="s">
        <v>5003</v>
      </c>
      <c r="C1875" s="1" t="s">
        <v>5004</v>
      </c>
      <c r="D1875" s="1">
        <v>6</v>
      </c>
      <c r="E1875" s="1">
        <v>11.2156629562378</v>
      </c>
      <c r="F1875" s="1">
        <v>9.4691801071166992</v>
      </c>
      <c r="G1875" s="1">
        <v>13.351392745971699</v>
      </c>
      <c r="H1875" s="1">
        <v>8.9241695404052699</v>
      </c>
      <c r="I1875" s="1">
        <v>7.0844764709472701</v>
      </c>
      <c r="J1875" s="1">
        <v>12.327491760253899</v>
      </c>
      <c r="K1875" s="1">
        <v>10.0123653411865</v>
      </c>
      <c r="L1875" s="1">
        <v>11.976147651672401</v>
      </c>
      <c r="M1875" s="1">
        <v>11.142876625061</v>
      </c>
    </row>
    <row r="1876" spans="1:13" x14ac:dyDescent="0.25">
      <c r="A1876" s="1" t="s">
        <v>5005</v>
      </c>
      <c r="B1876" s="1" t="s">
        <v>5006</v>
      </c>
      <c r="C1876" s="1" t="s">
        <v>5007</v>
      </c>
      <c r="D1876" s="1">
        <v>8</v>
      </c>
      <c r="E1876" s="1">
        <v>11.6250152587891</v>
      </c>
      <c r="F1876" s="1">
        <v>11.5069217681885</v>
      </c>
      <c r="G1876" s="1">
        <v>13.256755828857401</v>
      </c>
      <c r="H1876" s="1">
        <v>13.4779510498047</v>
      </c>
      <c r="I1876" s="1">
        <v>12.2219038009644</v>
      </c>
      <c r="J1876" s="1">
        <v>11.965313911438001</v>
      </c>
      <c r="K1876" s="1">
        <v>10.637095451355</v>
      </c>
      <c r="L1876" s="1">
        <v>10.924412727356</v>
      </c>
      <c r="M1876" s="1">
        <v>11.2604932785034</v>
      </c>
    </row>
    <row r="1877" spans="1:13" x14ac:dyDescent="0.25">
      <c r="A1877" s="1" t="s">
        <v>5008</v>
      </c>
      <c r="B1877" s="1" t="s">
        <v>5009</v>
      </c>
      <c r="C1877" s="1" t="s">
        <v>272</v>
      </c>
      <c r="D1877" s="1">
        <v>6</v>
      </c>
      <c r="E1877" s="1">
        <v>11.7749185562134</v>
      </c>
      <c r="F1877" s="1">
        <v>10.5917091369629</v>
      </c>
      <c r="G1877" s="1">
        <v>9.4889984130859393</v>
      </c>
      <c r="H1877" s="1">
        <v>14.076388359069799</v>
      </c>
      <c r="I1877" s="1">
        <v>13.543697357177701</v>
      </c>
      <c r="J1877" s="1">
        <v>12.8470611572266</v>
      </c>
      <c r="K1877" s="1">
        <v>11.454184532165501</v>
      </c>
      <c r="L1877" s="1">
        <v>10.319790840148899</v>
      </c>
      <c r="M1877" s="1">
        <v>10.251227378845201</v>
      </c>
    </row>
    <row r="1878" spans="1:13" x14ac:dyDescent="0.25">
      <c r="A1878" s="1" t="s">
        <v>5010</v>
      </c>
      <c r="B1878" s="1" t="s">
        <v>5011</v>
      </c>
      <c r="C1878" s="1" t="s">
        <v>5012</v>
      </c>
      <c r="D1878" s="1">
        <v>3</v>
      </c>
      <c r="E1878" s="1">
        <v>12.179515838623001</v>
      </c>
      <c r="F1878" s="1">
        <v>12.9918432235718</v>
      </c>
      <c r="G1878" s="1">
        <v>10.9475288391113</v>
      </c>
      <c r="H1878" s="1">
        <v>15.079665184021</v>
      </c>
      <c r="I1878" s="1">
        <v>14.497602462768601</v>
      </c>
      <c r="J1878" s="1">
        <v>14.668097496032701</v>
      </c>
      <c r="K1878" s="1">
        <v>12.570965766906699</v>
      </c>
      <c r="L1878" s="1">
        <v>11.273623466491699</v>
      </c>
      <c r="M1878" s="1">
        <v>12.5375213623047</v>
      </c>
    </row>
    <row r="1879" spans="1:13" x14ac:dyDescent="0.25">
      <c r="A1879" s="1" t="s">
        <v>5013</v>
      </c>
      <c r="B1879" s="1" t="s">
        <v>5014</v>
      </c>
      <c r="C1879" s="1" t="s">
        <v>2242</v>
      </c>
      <c r="D1879" s="1">
        <v>4</v>
      </c>
      <c r="E1879" s="1">
        <v>16.147506713867202</v>
      </c>
      <c r="F1879" s="1">
        <v>16.4012756347656</v>
      </c>
      <c r="G1879" s="1">
        <v>16.274541854858398</v>
      </c>
      <c r="H1879" s="1">
        <v>15.0415382385254</v>
      </c>
      <c r="I1879" s="1">
        <v>15.8779449462891</v>
      </c>
      <c r="J1879" s="1">
        <v>15.6097555160522</v>
      </c>
      <c r="K1879" s="1">
        <v>14.4542589187622</v>
      </c>
      <c r="L1879" s="1">
        <v>15.3267774581909</v>
      </c>
      <c r="M1879" s="1">
        <v>16.5565891265869</v>
      </c>
    </row>
    <row r="1880" spans="1:13" x14ac:dyDescent="0.25">
      <c r="A1880" s="1" t="s">
        <v>5015</v>
      </c>
      <c r="B1880" s="1" t="s">
        <v>5016</v>
      </c>
      <c r="C1880" s="1" t="s">
        <v>5017</v>
      </c>
      <c r="D1880" s="1">
        <v>3</v>
      </c>
      <c r="E1880" s="1">
        <v>18.279222488403299</v>
      </c>
      <c r="F1880" s="1">
        <v>19.200860977172901</v>
      </c>
      <c r="G1880" s="1">
        <v>19.408592224121101</v>
      </c>
      <c r="H1880" s="1">
        <v>16.442296981811499</v>
      </c>
      <c r="I1880" s="1">
        <v>17.256616592407202</v>
      </c>
      <c r="J1880" s="1">
        <v>16.771459579467798</v>
      </c>
      <c r="K1880" s="1">
        <v>18.6178894042969</v>
      </c>
      <c r="L1880" s="1">
        <v>18.694196701049801</v>
      </c>
      <c r="M1880" s="1">
        <v>18.1629638671875</v>
      </c>
    </row>
    <row r="1881" spans="1:13" x14ac:dyDescent="0.25">
      <c r="A1881" s="1" t="s">
        <v>5018</v>
      </c>
      <c r="B1881" s="1" t="s">
        <v>5019</v>
      </c>
      <c r="C1881" s="1" t="s">
        <v>5020</v>
      </c>
      <c r="D1881" s="1">
        <v>2</v>
      </c>
      <c r="E1881" s="1">
        <v>7.7159366607665998</v>
      </c>
      <c r="F1881" s="1">
        <v>6.9123229980468803</v>
      </c>
      <c r="G1881" s="1">
        <v>7.8639502525329599</v>
      </c>
      <c r="H1881" s="1">
        <v>10.6652946472168</v>
      </c>
      <c r="I1881" s="1">
        <v>9.4146890640258807</v>
      </c>
      <c r="J1881" s="1">
        <v>7.6074633598327601</v>
      </c>
      <c r="K1881" s="1">
        <v>7.5852308273315403</v>
      </c>
      <c r="L1881" s="1">
        <v>8.2243270874023402</v>
      </c>
      <c r="M1881" s="1">
        <v>8.0278730392456108</v>
      </c>
    </row>
    <row r="1882" spans="1:13" x14ac:dyDescent="0.25">
      <c r="A1882" s="1" t="s">
        <v>5021</v>
      </c>
      <c r="B1882" s="1" t="s">
        <v>5022</v>
      </c>
      <c r="C1882" s="1" t="s">
        <v>5023</v>
      </c>
      <c r="D1882" s="1">
        <v>4</v>
      </c>
      <c r="E1882" s="1">
        <v>9.5044651031494105</v>
      </c>
      <c r="F1882" s="1">
        <v>8.6441783905029297</v>
      </c>
      <c r="G1882" s="1">
        <v>7.5930104255676296</v>
      </c>
      <c r="H1882" s="1">
        <v>8.8354215621948207</v>
      </c>
      <c r="I1882" s="1">
        <v>8.0395288467407209</v>
      </c>
      <c r="J1882" s="1">
        <v>8.3805389404296893</v>
      </c>
      <c r="K1882" s="1">
        <v>7.2105197906494096</v>
      </c>
      <c r="L1882" s="1">
        <v>8.8657102584838903</v>
      </c>
      <c r="M1882" s="1">
        <v>7.7699480056762704</v>
      </c>
    </row>
    <row r="1883" spans="1:13" x14ac:dyDescent="0.25">
      <c r="A1883" s="1" t="s">
        <v>5024</v>
      </c>
      <c r="B1883" s="1" t="s">
        <v>5025</v>
      </c>
      <c r="C1883" s="1" t="s">
        <v>5026</v>
      </c>
      <c r="D1883" s="1">
        <v>5</v>
      </c>
      <c r="E1883" s="1">
        <v>14.088258743286101</v>
      </c>
      <c r="F1883" s="1">
        <v>14.3673315048218</v>
      </c>
      <c r="G1883" s="1">
        <v>14.491706848144499</v>
      </c>
      <c r="H1883" s="1">
        <v>13.5605363845825</v>
      </c>
      <c r="I1883" s="1">
        <v>13.0197038650513</v>
      </c>
      <c r="J1883" s="1">
        <v>12.807786941528301</v>
      </c>
      <c r="K1883" s="1">
        <v>11.8683414459229</v>
      </c>
      <c r="L1883" s="1">
        <v>12.282472610473601</v>
      </c>
      <c r="M1883" s="1">
        <v>13.2637014389038</v>
      </c>
    </row>
    <row r="1884" spans="1:13" x14ac:dyDescent="0.25">
      <c r="A1884" s="1" t="s">
        <v>5027</v>
      </c>
      <c r="B1884" s="1" t="s">
        <v>5028</v>
      </c>
      <c r="C1884" s="1" t="s">
        <v>1930</v>
      </c>
      <c r="D1884" s="1">
        <v>3</v>
      </c>
      <c r="E1884" s="1">
        <v>12.012943267822299</v>
      </c>
      <c r="F1884" s="1">
        <v>10.555987358093301</v>
      </c>
      <c r="G1884" s="1">
        <v>13.4317779541016</v>
      </c>
      <c r="H1884" s="1">
        <v>16.641963958740199</v>
      </c>
      <c r="I1884" s="1">
        <v>14.880002021789601</v>
      </c>
      <c r="J1884" s="1">
        <v>15.850510597229</v>
      </c>
      <c r="K1884" s="1">
        <v>12.864417076110801</v>
      </c>
      <c r="L1884" s="1">
        <v>10.837304115295399</v>
      </c>
      <c r="M1884" s="1">
        <v>10.320559501647899</v>
      </c>
    </row>
    <row r="1885" spans="1:13" x14ac:dyDescent="0.25">
      <c r="A1885" s="1" t="s">
        <v>5029</v>
      </c>
      <c r="B1885" s="1" t="s">
        <v>5030</v>
      </c>
      <c r="C1885" s="1" t="s">
        <v>17</v>
      </c>
      <c r="D1885" s="1">
        <v>3</v>
      </c>
      <c r="E1885" s="1">
        <v>10.076510429382299</v>
      </c>
      <c r="F1885" s="1">
        <v>8.92401027679443</v>
      </c>
      <c r="G1885" s="1">
        <v>7.0645809173584002</v>
      </c>
      <c r="H1885" s="1">
        <v>8.9078779220581108</v>
      </c>
      <c r="I1885" s="1">
        <v>9.5841045379638707</v>
      </c>
      <c r="J1885" s="1">
        <v>9.8550367355346697</v>
      </c>
      <c r="K1885" s="1">
        <v>11.0976305007935</v>
      </c>
      <c r="L1885" s="1">
        <v>11.670361518859901</v>
      </c>
      <c r="M1885" s="1">
        <v>10.289579391479499</v>
      </c>
    </row>
    <row r="1886" spans="1:13" x14ac:dyDescent="0.25">
      <c r="A1886" s="1" t="s">
        <v>5031</v>
      </c>
      <c r="B1886" s="1" t="s">
        <v>5032</v>
      </c>
      <c r="C1886" s="1" t="s">
        <v>5033</v>
      </c>
      <c r="D1886" s="1">
        <v>2</v>
      </c>
      <c r="E1886" s="1">
        <v>12.0471029281616</v>
      </c>
      <c r="F1886" s="1">
        <v>13.158226966857899</v>
      </c>
      <c r="G1886" s="1">
        <v>8.1142892837524396</v>
      </c>
      <c r="H1886" s="1">
        <v>8.0687189102172905</v>
      </c>
      <c r="I1886" s="1">
        <v>9.58349609375</v>
      </c>
      <c r="J1886" s="1">
        <v>9.0920133590698207</v>
      </c>
      <c r="K1886" s="1">
        <v>9.5015630722045898</v>
      </c>
      <c r="L1886" s="1">
        <v>10.789837837219199</v>
      </c>
      <c r="M1886" s="1">
        <v>11.214917182922401</v>
      </c>
    </row>
    <row r="1887" spans="1:13" x14ac:dyDescent="0.25">
      <c r="A1887" s="1" t="s">
        <v>5034</v>
      </c>
      <c r="B1887" s="1" t="s">
        <v>5035</v>
      </c>
      <c r="C1887" s="1" t="s">
        <v>2453</v>
      </c>
      <c r="D1887" s="1">
        <v>4</v>
      </c>
      <c r="E1887" s="1">
        <v>7.2842607498168901</v>
      </c>
      <c r="F1887" s="1">
        <v>8.0897521972656303</v>
      </c>
      <c r="G1887" s="1">
        <v>11.594927787780801</v>
      </c>
      <c r="H1887" s="1">
        <v>9.1540603637695295</v>
      </c>
      <c r="I1887" s="1">
        <v>7.5533466339111301</v>
      </c>
      <c r="J1887" s="1">
        <v>6.7856292724609402</v>
      </c>
      <c r="K1887" s="1">
        <v>9.5173301696777308</v>
      </c>
      <c r="L1887" s="1">
        <v>9.8672628402709996</v>
      </c>
      <c r="M1887" s="1">
        <v>10.4010906219482</v>
      </c>
    </row>
    <row r="1888" spans="1:13" x14ac:dyDescent="0.25">
      <c r="A1888" s="1" t="s">
        <v>5036</v>
      </c>
      <c r="B1888" s="1" t="s">
        <v>5037</v>
      </c>
      <c r="C1888" s="1" t="s">
        <v>5038</v>
      </c>
      <c r="D1888" s="1">
        <v>7</v>
      </c>
      <c r="E1888" s="1">
        <v>12.570717811584499</v>
      </c>
      <c r="F1888" s="1">
        <v>12.0708818435669</v>
      </c>
      <c r="G1888" s="1">
        <v>13.3167572021484</v>
      </c>
      <c r="H1888" s="1">
        <v>11.6282501220703</v>
      </c>
      <c r="I1888" s="1">
        <v>12.666228294372599</v>
      </c>
      <c r="J1888" s="1">
        <v>11.837737083435099</v>
      </c>
      <c r="K1888" s="1">
        <v>10.794801712036101</v>
      </c>
      <c r="L1888" s="1">
        <v>11.494956016540501</v>
      </c>
      <c r="M1888" s="1">
        <v>10.943895339965801</v>
      </c>
    </row>
    <row r="1889" spans="1:13" x14ac:dyDescent="0.25">
      <c r="A1889" s="1" t="s">
        <v>5039</v>
      </c>
      <c r="B1889" s="1" t="s">
        <v>5040</v>
      </c>
      <c r="C1889" s="1" t="s">
        <v>520</v>
      </c>
      <c r="D1889" s="1">
        <v>9</v>
      </c>
      <c r="E1889" s="1">
        <v>13.872582435607899</v>
      </c>
      <c r="F1889" s="1">
        <v>15.455065727233899</v>
      </c>
      <c r="G1889" s="1">
        <v>16.003345489501999</v>
      </c>
      <c r="H1889" s="1">
        <v>11.133928298950201</v>
      </c>
      <c r="I1889" s="1">
        <v>15.722710609436</v>
      </c>
      <c r="J1889" s="1">
        <v>14.154709815979</v>
      </c>
      <c r="K1889" s="1">
        <v>14.488604545593301</v>
      </c>
      <c r="L1889" s="1">
        <v>14.709435462951699</v>
      </c>
      <c r="M1889" s="1">
        <v>14.2510662078857</v>
      </c>
    </row>
    <row r="1890" spans="1:13" x14ac:dyDescent="0.25">
      <c r="A1890" s="1" t="s">
        <v>5041</v>
      </c>
      <c r="B1890" s="1" t="s">
        <v>5042</v>
      </c>
      <c r="C1890" s="1" t="s">
        <v>5043</v>
      </c>
      <c r="D1890" s="1">
        <v>3</v>
      </c>
      <c r="E1890" s="1">
        <v>13.2203578948975</v>
      </c>
      <c r="F1890" s="1">
        <v>14.218290328979499</v>
      </c>
      <c r="G1890" s="1">
        <v>14.604271888732899</v>
      </c>
      <c r="H1890" s="1">
        <v>15.245368003845201</v>
      </c>
      <c r="I1890" s="1">
        <v>15.3705644607544</v>
      </c>
      <c r="J1890" s="1">
        <v>12.862796783447299</v>
      </c>
      <c r="K1890" s="1">
        <v>12.1247711181641</v>
      </c>
      <c r="L1890" s="1">
        <v>11.8659257888794</v>
      </c>
      <c r="M1890" s="1">
        <v>12.977545738220201</v>
      </c>
    </row>
    <row r="1891" spans="1:13" x14ac:dyDescent="0.25">
      <c r="A1891" s="1" t="s">
        <v>5044</v>
      </c>
      <c r="B1891" s="1" t="s">
        <v>5045</v>
      </c>
      <c r="C1891" s="1" t="s">
        <v>5046</v>
      </c>
      <c r="D1891" s="1">
        <v>6</v>
      </c>
      <c r="E1891" s="1">
        <v>11.2515716552734</v>
      </c>
      <c r="F1891" s="1">
        <v>9.92010498046875</v>
      </c>
      <c r="G1891" s="1">
        <v>10.309487342834499</v>
      </c>
      <c r="H1891" s="1">
        <v>10.1542196273804</v>
      </c>
      <c r="I1891" s="1">
        <v>8.2620029449462908</v>
      </c>
      <c r="J1891" s="1">
        <v>10.4918298721313</v>
      </c>
      <c r="K1891" s="1">
        <v>10.170906066894499</v>
      </c>
      <c r="L1891" s="1">
        <v>10.144523620605501</v>
      </c>
      <c r="M1891" s="1">
        <v>8.6623439788818395</v>
      </c>
    </row>
    <row r="1892" spans="1:13" x14ac:dyDescent="0.25">
      <c r="A1892" s="1" t="s">
        <v>5047</v>
      </c>
      <c r="B1892" s="1" t="s">
        <v>5048</v>
      </c>
      <c r="C1892" s="1" t="s">
        <v>5049</v>
      </c>
      <c r="D1892" s="1">
        <v>6</v>
      </c>
      <c r="E1892" s="1">
        <v>13.546947479248001</v>
      </c>
      <c r="F1892" s="1">
        <v>13.959957122802701</v>
      </c>
      <c r="G1892" s="1">
        <v>14.1965026855469</v>
      </c>
      <c r="H1892" s="1">
        <v>15.486651420593301</v>
      </c>
      <c r="I1892" s="1">
        <v>15.603369712829601</v>
      </c>
      <c r="J1892" s="1">
        <v>12.81005859375</v>
      </c>
      <c r="K1892" s="1">
        <v>11.783776283264199</v>
      </c>
      <c r="L1892" s="1">
        <v>13.372101783752401</v>
      </c>
      <c r="M1892" s="1">
        <v>12.297741889953601</v>
      </c>
    </row>
    <row r="1893" spans="1:13" x14ac:dyDescent="0.25">
      <c r="A1893" s="1" t="s">
        <v>5050</v>
      </c>
      <c r="B1893" s="1" t="s">
        <v>5051</v>
      </c>
      <c r="C1893" s="1" t="s">
        <v>5052</v>
      </c>
      <c r="D1893" s="1">
        <v>5</v>
      </c>
      <c r="E1893" s="1">
        <v>10.970594406127899</v>
      </c>
      <c r="F1893" s="1">
        <v>11.2561149597168</v>
      </c>
      <c r="G1893" s="1">
        <v>12.6172075271606</v>
      </c>
      <c r="H1893" s="1">
        <v>10.8546438217163</v>
      </c>
      <c r="I1893" s="1">
        <v>11.465004920959499</v>
      </c>
      <c r="J1893" s="1">
        <v>11.0294952392578</v>
      </c>
      <c r="K1893" s="1">
        <v>10.7567844390869</v>
      </c>
      <c r="L1893" s="1">
        <v>11.8149566650391</v>
      </c>
      <c r="M1893" s="1">
        <v>10.2582550048828</v>
      </c>
    </row>
    <row r="1894" spans="1:13" x14ac:dyDescent="0.25">
      <c r="A1894" s="1" t="s">
        <v>5053</v>
      </c>
      <c r="B1894" s="1" t="s">
        <v>5054</v>
      </c>
      <c r="C1894" s="1" t="s">
        <v>5055</v>
      </c>
      <c r="D1894" s="1">
        <v>11</v>
      </c>
      <c r="E1894" s="1">
        <v>11.9210214614868</v>
      </c>
      <c r="F1894" s="1">
        <v>11.9923305511475</v>
      </c>
      <c r="G1894" s="1">
        <v>12.7258653640747</v>
      </c>
      <c r="H1894" s="1">
        <v>11.3073282241821</v>
      </c>
      <c r="I1894" s="1">
        <v>11.903877258300801</v>
      </c>
      <c r="J1894" s="1">
        <v>11.5664405822754</v>
      </c>
      <c r="K1894" s="1">
        <v>11.4647006988525</v>
      </c>
      <c r="L1894" s="1">
        <v>11.4874973297119</v>
      </c>
      <c r="M1894" s="1">
        <v>11.634199142456101</v>
      </c>
    </row>
    <row r="1895" spans="1:13" x14ac:dyDescent="0.25">
      <c r="A1895" s="1" t="s">
        <v>5056</v>
      </c>
      <c r="B1895" s="1" t="s">
        <v>5057</v>
      </c>
      <c r="C1895" s="1" t="s">
        <v>5058</v>
      </c>
      <c r="D1895" s="1">
        <v>3</v>
      </c>
      <c r="E1895" s="1">
        <v>11.0996284484863</v>
      </c>
      <c r="F1895" s="1">
        <v>9.77886867523193</v>
      </c>
      <c r="G1895" s="1">
        <v>11.7435522079468</v>
      </c>
      <c r="H1895" s="1">
        <v>8.3664770126342791</v>
      </c>
      <c r="I1895" s="1">
        <v>10.177433013916</v>
      </c>
      <c r="J1895" s="1">
        <v>7.4891824722290004</v>
      </c>
      <c r="K1895" s="1">
        <v>8.4385242462158203</v>
      </c>
      <c r="L1895" s="1">
        <v>9.1668949127197301</v>
      </c>
      <c r="M1895" s="1">
        <v>9.0843896865844709</v>
      </c>
    </row>
    <row r="1896" spans="1:13" x14ac:dyDescent="0.25">
      <c r="A1896" s="1" t="s">
        <v>5059</v>
      </c>
      <c r="B1896" s="1" t="s">
        <v>5060</v>
      </c>
      <c r="C1896" s="1" t="s">
        <v>5061</v>
      </c>
      <c r="D1896" s="1">
        <v>6</v>
      </c>
      <c r="E1896" s="1">
        <v>17.802890777587901</v>
      </c>
      <c r="F1896" s="1">
        <v>17.1464443206787</v>
      </c>
      <c r="G1896" s="1">
        <v>16.8488445281982</v>
      </c>
      <c r="H1896" s="1">
        <v>21.141298294067401</v>
      </c>
      <c r="I1896" s="1">
        <v>20.860511779785199</v>
      </c>
      <c r="J1896" s="1">
        <v>20.502576828002901</v>
      </c>
      <c r="K1896" s="1">
        <v>18.2425632476807</v>
      </c>
      <c r="L1896" s="1">
        <v>16.761903762817401</v>
      </c>
      <c r="M1896" s="1">
        <v>17.760993957519499</v>
      </c>
    </row>
    <row r="1897" spans="1:13" x14ac:dyDescent="0.25">
      <c r="A1897" s="1" t="s">
        <v>5062</v>
      </c>
      <c r="B1897" s="1" t="s">
        <v>5063</v>
      </c>
      <c r="C1897" s="1" t="s">
        <v>880</v>
      </c>
      <c r="D1897" s="1">
        <v>2</v>
      </c>
      <c r="E1897" s="1">
        <v>12.3766012191772</v>
      </c>
      <c r="F1897" s="1">
        <v>7.9140253067016602</v>
      </c>
      <c r="G1897" s="1">
        <v>11.499066352844199</v>
      </c>
      <c r="H1897" s="1">
        <v>8.1478910446166992</v>
      </c>
      <c r="I1897" s="1">
        <v>8.0838499069213903</v>
      </c>
      <c r="J1897" s="1">
        <v>7.4097661972045898</v>
      </c>
      <c r="K1897" s="1">
        <v>10.430049896240201</v>
      </c>
      <c r="L1897" s="1">
        <v>13.213569641113301</v>
      </c>
      <c r="M1897" s="1">
        <v>11.555894851684601</v>
      </c>
    </row>
    <row r="1898" spans="1:13" x14ac:dyDescent="0.25">
      <c r="A1898" s="1" t="s">
        <v>5064</v>
      </c>
      <c r="B1898" s="1" t="s">
        <v>5065</v>
      </c>
      <c r="C1898" s="1" t="s">
        <v>5066</v>
      </c>
      <c r="D1898" s="1">
        <v>3</v>
      </c>
      <c r="E1898" s="1">
        <v>9.6547880172729492</v>
      </c>
      <c r="F1898" s="1">
        <v>8.0738782882690394</v>
      </c>
      <c r="G1898" s="1">
        <v>7.8136296272277797</v>
      </c>
      <c r="H1898" s="1">
        <v>10.215869903564499</v>
      </c>
      <c r="I1898" s="1">
        <v>13.1043949127197</v>
      </c>
      <c r="J1898" s="1">
        <v>12.0071353912354</v>
      </c>
      <c r="K1898" s="1">
        <v>10.5925846099854</v>
      </c>
      <c r="L1898" s="1">
        <v>8.6940231323242205</v>
      </c>
      <c r="M1898" s="1">
        <v>11.162055969238301</v>
      </c>
    </row>
    <row r="1899" spans="1:13" x14ac:dyDescent="0.25">
      <c r="A1899" s="1" t="s">
        <v>5067</v>
      </c>
      <c r="B1899" s="1" t="s">
        <v>5068</v>
      </c>
      <c r="C1899" s="1" t="s">
        <v>5069</v>
      </c>
      <c r="D1899" s="1">
        <v>2</v>
      </c>
      <c r="E1899" s="1">
        <v>10.895348548889199</v>
      </c>
      <c r="F1899" s="1">
        <v>10.1770362854004</v>
      </c>
      <c r="G1899" s="1">
        <v>11.351118087768601</v>
      </c>
      <c r="H1899" s="1">
        <v>9.8739576339721697</v>
      </c>
      <c r="I1899" s="1">
        <v>8.7277984619140607</v>
      </c>
      <c r="J1899" s="1">
        <v>11.461028099060099</v>
      </c>
      <c r="K1899" s="1">
        <v>10.520409584045399</v>
      </c>
      <c r="L1899" s="1">
        <v>10.668496131896999</v>
      </c>
      <c r="M1899" s="1">
        <v>11.5840845108032</v>
      </c>
    </row>
    <row r="1900" spans="1:13" x14ac:dyDescent="0.25">
      <c r="A1900" s="1" t="s">
        <v>5070</v>
      </c>
      <c r="B1900" s="1" t="s">
        <v>5071</v>
      </c>
      <c r="C1900" s="1" t="s">
        <v>5072</v>
      </c>
      <c r="D1900" s="1">
        <v>4</v>
      </c>
      <c r="E1900" s="1">
        <v>11.980131149291999</v>
      </c>
      <c r="F1900" s="1">
        <v>12.4860172271729</v>
      </c>
      <c r="G1900" s="1">
        <v>12.076779365539601</v>
      </c>
      <c r="H1900" s="1">
        <v>7.3059253692626998</v>
      </c>
      <c r="I1900" s="1">
        <v>12.415388107299799</v>
      </c>
      <c r="J1900" s="1">
        <v>9.9144010543823207</v>
      </c>
      <c r="K1900" s="1">
        <v>11.6018962860107</v>
      </c>
      <c r="L1900" s="1">
        <v>12.0022058486938</v>
      </c>
      <c r="M1900" s="1">
        <v>12.3835916519165</v>
      </c>
    </row>
    <row r="1901" spans="1:13" x14ac:dyDescent="0.25">
      <c r="A1901" s="1" t="s">
        <v>5073</v>
      </c>
      <c r="B1901" s="1" t="s">
        <v>5074</v>
      </c>
      <c r="C1901" s="1" t="s">
        <v>5075</v>
      </c>
      <c r="D1901" s="1">
        <v>15</v>
      </c>
      <c r="E1901" s="1">
        <v>14.155708312988301</v>
      </c>
      <c r="F1901" s="1">
        <v>13.9823770523071</v>
      </c>
      <c r="G1901" s="1">
        <v>12.8901510238647</v>
      </c>
      <c r="H1901" s="1">
        <v>14.229767799377401</v>
      </c>
      <c r="I1901" s="1">
        <v>13.3842372894287</v>
      </c>
      <c r="J1901" s="1">
        <v>13.7416315078735</v>
      </c>
      <c r="K1901" s="1">
        <v>13.5854187011719</v>
      </c>
      <c r="L1901" s="1">
        <v>13.4120121002197</v>
      </c>
      <c r="M1901" s="1">
        <v>14.2145433425903</v>
      </c>
    </row>
    <row r="1902" spans="1:13" x14ac:dyDescent="0.25">
      <c r="A1902" s="1" t="s">
        <v>5076</v>
      </c>
      <c r="B1902" s="1" t="s">
        <v>5077</v>
      </c>
      <c r="C1902" s="1" t="s">
        <v>5078</v>
      </c>
      <c r="D1902" s="1">
        <v>3</v>
      </c>
      <c r="E1902" s="1">
        <v>10.5271186828613</v>
      </c>
      <c r="F1902" s="1">
        <v>7.2219915390014604</v>
      </c>
      <c r="G1902" s="1">
        <v>7.1550593376159703</v>
      </c>
      <c r="H1902" s="1">
        <v>11.1270999908447</v>
      </c>
      <c r="I1902" s="1">
        <v>9.1289529800415004</v>
      </c>
      <c r="J1902" s="1">
        <v>11.2732906341553</v>
      </c>
      <c r="K1902" s="1">
        <v>9.6974277496337908</v>
      </c>
      <c r="L1902" s="1">
        <v>8.2663888931274396</v>
      </c>
      <c r="M1902" s="1">
        <v>9.7268304824829102</v>
      </c>
    </row>
    <row r="1903" spans="1:13" x14ac:dyDescent="0.25">
      <c r="A1903" s="1" t="s">
        <v>5079</v>
      </c>
      <c r="B1903" s="1" t="s">
        <v>5080</v>
      </c>
      <c r="C1903" s="1" t="s">
        <v>5081</v>
      </c>
      <c r="D1903" s="1">
        <v>2</v>
      </c>
      <c r="E1903" s="1">
        <v>4.5026054382324201</v>
      </c>
      <c r="F1903" s="1">
        <v>6.9112954139709499</v>
      </c>
      <c r="G1903" s="1">
        <v>7.3426938056945801</v>
      </c>
      <c r="H1903" s="1">
        <v>7.4391856193542498</v>
      </c>
      <c r="I1903" s="1">
        <v>9.7320232391357404</v>
      </c>
      <c r="J1903" s="1">
        <v>8.9416360855102504</v>
      </c>
      <c r="K1903" s="1">
        <v>9.0943450927734393</v>
      </c>
      <c r="L1903" s="1">
        <v>8.9739589691162092</v>
      </c>
      <c r="M1903" s="1">
        <v>8.8990926742553693</v>
      </c>
    </row>
    <row r="1904" spans="1:13" x14ac:dyDescent="0.25">
      <c r="A1904" s="1" t="s">
        <v>5082</v>
      </c>
      <c r="B1904" s="1" t="s">
        <v>5083</v>
      </c>
      <c r="C1904" s="1" t="s">
        <v>5084</v>
      </c>
      <c r="D1904" s="1">
        <v>2</v>
      </c>
      <c r="E1904" s="1">
        <v>8.9966936111450195</v>
      </c>
      <c r="F1904" s="1">
        <v>9.0777177810668892</v>
      </c>
      <c r="G1904" s="1">
        <v>8.5799465179443395</v>
      </c>
      <c r="H1904" s="1">
        <v>8.0635108947753906</v>
      </c>
      <c r="I1904" s="1">
        <v>9.0585699081420898</v>
      </c>
      <c r="J1904" s="1">
        <v>9.0936698913574201</v>
      </c>
      <c r="K1904" s="1">
        <v>8.7409763336181605</v>
      </c>
      <c r="L1904" s="1">
        <v>9.5493097305297905</v>
      </c>
      <c r="M1904" s="1">
        <v>8.4729995727539098</v>
      </c>
    </row>
    <row r="1905" spans="1:13" x14ac:dyDescent="0.25">
      <c r="A1905" s="1" t="s">
        <v>5085</v>
      </c>
      <c r="B1905" s="1" t="s">
        <v>5086</v>
      </c>
      <c r="C1905" s="1" t="s">
        <v>804</v>
      </c>
      <c r="D1905" s="1">
        <v>3</v>
      </c>
      <c r="E1905" s="1">
        <v>14.5857801437378</v>
      </c>
      <c r="F1905" s="1">
        <v>14.38108253479</v>
      </c>
      <c r="G1905" s="1">
        <v>13.957420349121101</v>
      </c>
      <c r="H1905" s="1">
        <v>12.912845611572299</v>
      </c>
      <c r="I1905" s="1">
        <v>14.3918857574463</v>
      </c>
      <c r="J1905" s="1">
        <v>13.0789175033569</v>
      </c>
      <c r="K1905" s="1">
        <v>10.491293907165501</v>
      </c>
      <c r="L1905" s="1">
        <v>12.2740821838379</v>
      </c>
      <c r="M1905" s="1">
        <v>13.4619235992432</v>
      </c>
    </row>
    <row r="1906" spans="1:13" x14ac:dyDescent="0.25">
      <c r="A1906" s="1" t="s">
        <v>5087</v>
      </c>
      <c r="B1906" s="1" t="s">
        <v>5088</v>
      </c>
      <c r="C1906" s="1" t="s">
        <v>2608</v>
      </c>
      <c r="D1906" s="1">
        <v>2</v>
      </c>
      <c r="E1906" s="1">
        <v>8.4921531677246094</v>
      </c>
      <c r="F1906" s="1">
        <v>8.9870309829711896</v>
      </c>
      <c r="G1906" s="1">
        <v>9.7065973281860405</v>
      </c>
      <c r="H1906" s="1">
        <v>9.4098834991455096</v>
      </c>
      <c r="I1906" s="1">
        <v>8.7386302947997994</v>
      </c>
      <c r="J1906" s="1">
        <v>8.0497169494628906</v>
      </c>
      <c r="K1906" s="1">
        <v>8.5542964935302699</v>
      </c>
      <c r="L1906" s="1">
        <v>7.4769616127014196</v>
      </c>
      <c r="M1906" s="1">
        <v>7.8665585517883301</v>
      </c>
    </row>
    <row r="1907" spans="1:13" x14ac:dyDescent="0.25">
      <c r="A1907" s="1" t="s">
        <v>5089</v>
      </c>
      <c r="B1907" s="1" t="s">
        <v>5090</v>
      </c>
      <c r="C1907" s="1" t="s">
        <v>713</v>
      </c>
      <c r="D1907" s="1">
        <v>7</v>
      </c>
      <c r="E1907" s="1">
        <v>13.9886426925659</v>
      </c>
      <c r="F1907" s="1">
        <v>12.393542289733899</v>
      </c>
      <c r="G1907" s="1">
        <v>9.9037189483642596</v>
      </c>
      <c r="H1907" s="1">
        <v>16.893110275268601</v>
      </c>
      <c r="I1907" s="1">
        <v>15.795661926269499</v>
      </c>
      <c r="J1907" s="1">
        <v>15.7171125411987</v>
      </c>
      <c r="K1907" s="1">
        <v>15.2896928787231</v>
      </c>
      <c r="L1907" s="1">
        <v>13.065372467041</v>
      </c>
      <c r="M1907" s="1">
        <v>14.2381839752197</v>
      </c>
    </row>
    <row r="1908" spans="1:13" x14ac:dyDescent="0.25">
      <c r="A1908" s="1" t="s">
        <v>5091</v>
      </c>
      <c r="B1908" s="1" t="s">
        <v>5092</v>
      </c>
      <c r="C1908" s="1" t="s">
        <v>17</v>
      </c>
      <c r="D1908" s="1">
        <v>6</v>
      </c>
      <c r="E1908" s="1">
        <v>13.529857635498001</v>
      </c>
      <c r="F1908" s="1">
        <v>11.779904365539601</v>
      </c>
      <c r="G1908" s="1">
        <v>12.186984062194799</v>
      </c>
      <c r="H1908" s="1">
        <v>13.4191598892212</v>
      </c>
      <c r="I1908" s="1">
        <v>13.8212375640869</v>
      </c>
      <c r="J1908" s="1">
        <v>12.992134094238301</v>
      </c>
      <c r="K1908" s="1">
        <v>13.078818321228001</v>
      </c>
      <c r="L1908" s="1">
        <v>12.946165084838899</v>
      </c>
      <c r="M1908" s="1">
        <v>11.1000928878784</v>
      </c>
    </row>
    <row r="1909" spans="1:13" x14ac:dyDescent="0.25">
      <c r="A1909" s="1" t="s">
        <v>5093</v>
      </c>
      <c r="B1909" s="1" t="s">
        <v>5094</v>
      </c>
      <c r="C1909" s="1" t="s">
        <v>5095</v>
      </c>
      <c r="D1909" s="1">
        <v>10</v>
      </c>
      <c r="E1909" s="1">
        <v>17.466920852661101</v>
      </c>
      <c r="F1909" s="1">
        <v>17.707246780395501</v>
      </c>
      <c r="G1909" s="1">
        <v>17.980369567871101</v>
      </c>
      <c r="H1909" s="1">
        <v>18.831874847412099</v>
      </c>
      <c r="I1909" s="1">
        <v>17.861011505126999</v>
      </c>
      <c r="J1909" s="1">
        <v>17.1295490264893</v>
      </c>
      <c r="K1909" s="1">
        <v>18.4792385101318</v>
      </c>
      <c r="L1909" s="1">
        <v>17.461793899536101</v>
      </c>
      <c r="M1909" s="1">
        <v>17.8598823547363</v>
      </c>
    </row>
    <row r="1910" spans="1:13" x14ac:dyDescent="0.25">
      <c r="A1910" s="1" t="s">
        <v>5096</v>
      </c>
      <c r="B1910" s="1" t="s">
        <v>5097</v>
      </c>
      <c r="C1910" s="1" t="s">
        <v>187</v>
      </c>
      <c r="D1910" s="1">
        <v>2</v>
      </c>
      <c r="E1910" s="1">
        <v>8.5185632705688494</v>
      </c>
      <c r="F1910" s="1">
        <v>6.8613247871398899</v>
      </c>
      <c r="G1910" s="1">
        <v>7.9505572319030797</v>
      </c>
      <c r="H1910" s="1">
        <v>8.4298048019409197</v>
      </c>
      <c r="I1910" s="1">
        <v>8.4645509719848597</v>
      </c>
      <c r="J1910" s="1">
        <v>9.7018728256225604</v>
      </c>
      <c r="K1910" s="1">
        <v>9.1169996261596697</v>
      </c>
      <c r="L1910" s="1">
        <v>7.2527232170104998</v>
      </c>
      <c r="M1910" s="1">
        <v>7.0427565574645996</v>
      </c>
    </row>
    <row r="1911" spans="1:13" x14ac:dyDescent="0.25">
      <c r="A1911" s="1" t="s">
        <v>5098</v>
      </c>
      <c r="B1911" s="1" t="s">
        <v>5099</v>
      </c>
      <c r="C1911" s="1" t="s">
        <v>880</v>
      </c>
      <c r="D1911" s="1">
        <v>15</v>
      </c>
      <c r="E1911" s="1">
        <v>17.454301834106399</v>
      </c>
      <c r="F1911" s="1">
        <v>17.542537689208999</v>
      </c>
      <c r="G1911" s="1">
        <v>16.864000320434599</v>
      </c>
      <c r="H1911" s="1">
        <v>18.394006729126001</v>
      </c>
      <c r="I1911" s="1">
        <v>18.784305572509801</v>
      </c>
      <c r="J1911" s="1">
        <v>17.681333541870099</v>
      </c>
      <c r="K1911" s="1">
        <v>16.536584854126001</v>
      </c>
      <c r="L1911" s="1">
        <v>16.6039142608643</v>
      </c>
      <c r="M1911" s="1">
        <v>15.982837677001999</v>
      </c>
    </row>
    <row r="1912" spans="1:13" x14ac:dyDescent="0.25">
      <c r="A1912" s="1" t="s">
        <v>5100</v>
      </c>
      <c r="B1912" s="1" t="s">
        <v>5101</v>
      </c>
      <c r="C1912" s="1" t="s">
        <v>1287</v>
      </c>
      <c r="D1912" s="1">
        <v>4</v>
      </c>
      <c r="E1912" s="1">
        <v>12.1705274581909</v>
      </c>
      <c r="F1912" s="1">
        <v>10.8667001724243</v>
      </c>
      <c r="G1912" s="1">
        <v>12.6196804046631</v>
      </c>
      <c r="H1912" s="1">
        <v>9.1952104568481392</v>
      </c>
      <c r="I1912" s="1">
        <v>12.905179023742701</v>
      </c>
      <c r="J1912" s="1">
        <v>11.670291900634799</v>
      </c>
      <c r="K1912" s="1">
        <v>10.6926822662354</v>
      </c>
      <c r="L1912" s="1">
        <v>12.443854331970201</v>
      </c>
      <c r="M1912" s="1">
        <v>12.929791450500501</v>
      </c>
    </row>
    <row r="1913" spans="1:13" x14ac:dyDescent="0.25">
      <c r="A1913" s="1" t="s">
        <v>5102</v>
      </c>
      <c r="B1913" s="1" t="s">
        <v>5103</v>
      </c>
      <c r="C1913" s="1" t="s">
        <v>5104</v>
      </c>
      <c r="D1913" s="1">
        <v>6</v>
      </c>
      <c r="E1913" s="1">
        <v>15.4760074615479</v>
      </c>
      <c r="F1913" s="1">
        <v>13.9808902740479</v>
      </c>
      <c r="G1913" s="1">
        <v>14.721215248107899</v>
      </c>
      <c r="H1913" s="1">
        <v>15.0968027114868</v>
      </c>
      <c r="I1913" s="1">
        <v>12.7962999343872</v>
      </c>
      <c r="J1913" s="1">
        <v>13.189891815185501</v>
      </c>
      <c r="K1913" s="1">
        <v>12.866813659668001</v>
      </c>
      <c r="L1913" s="1">
        <v>13.651609420776399</v>
      </c>
      <c r="M1913" s="1">
        <v>13.758171081543001</v>
      </c>
    </row>
    <row r="1914" spans="1:13" x14ac:dyDescent="0.25">
      <c r="A1914" s="1" t="s">
        <v>5105</v>
      </c>
      <c r="B1914" s="1" t="s">
        <v>5106</v>
      </c>
      <c r="C1914" s="1" t="s">
        <v>5107</v>
      </c>
      <c r="D1914" s="1">
        <v>9</v>
      </c>
      <c r="E1914" s="1">
        <v>14.4220867156982</v>
      </c>
      <c r="F1914" s="1">
        <v>14.685671806335399</v>
      </c>
      <c r="G1914" s="1">
        <v>15.309929847717299</v>
      </c>
      <c r="H1914" s="1">
        <v>15.603905677795399</v>
      </c>
      <c r="I1914" s="1">
        <v>14.7342205047607</v>
      </c>
      <c r="J1914" s="1">
        <v>14.4653577804565</v>
      </c>
      <c r="K1914" s="1">
        <v>12.9000844955444</v>
      </c>
      <c r="L1914" s="1">
        <v>14.102476119995099</v>
      </c>
      <c r="M1914" s="1">
        <v>14.680423736572299</v>
      </c>
    </row>
    <row r="1915" spans="1:13" x14ac:dyDescent="0.25">
      <c r="A1915" s="1" t="s">
        <v>5108</v>
      </c>
      <c r="B1915" s="1" t="s">
        <v>5109</v>
      </c>
      <c r="C1915" s="1" t="s">
        <v>5110</v>
      </c>
      <c r="D1915" s="1">
        <v>2</v>
      </c>
      <c r="E1915" s="1">
        <v>11.9954566955566</v>
      </c>
      <c r="F1915" s="1">
        <v>8.80767822265625</v>
      </c>
      <c r="G1915" s="1">
        <v>8.5032472610473597</v>
      </c>
      <c r="H1915" s="1">
        <v>8.6235580444335902</v>
      </c>
      <c r="I1915" s="1">
        <v>9.2584266662597692</v>
      </c>
      <c r="J1915" s="1">
        <v>9.1409025192260707</v>
      </c>
      <c r="K1915" s="1">
        <v>10.7357578277588</v>
      </c>
      <c r="L1915" s="1">
        <v>10.8877630233765</v>
      </c>
      <c r="M1915" s="1">
        <v>10.807910919189499</v>
      </c>
    </row>
    <row r="1916" spans="1:13" x14ac:dyDescent="0.25">
      <c r="A1916" s="1" t="s">
        <v>5111</v>
      </c>
      <c r="B1916" s="1" t="s">
        <v>5112</v>
      </c>
      <c r="C1916" s="1" t="s">
        <v>17</v>
      </c>
      <c r="D1916" s="1">
        <v>5</v>
      </c>
      <c r="E1916" s="1">
        <v>10.3728084564209</v>
      </c>
      <c r="F1916" s="1">
        <v>11.630571365356399</v>
      </c>
      <c r="G1916" s="1">
        <v>11.829631805419901</v>
      </c>
      <c r="H1916" s="1">
        <v>11.692081451416</v>
      </c>
      <c r="I1916" s="1">
        <v>12.5670490264893</v>
      </c>
      <c r="J1916" s="1">
        <v>12.7539205551147</v>
      </c>
      <c r="K1916" s="1">
        <v>10.718074798584</v>
      </c>
      <c r="L1916" s="1">
        <v>10.723151206970201</v>
      </c>
      <c r="M1916" s="1">
        <v>10.9708404541016</v>
      </c>
    </row>
    <row r="1917" spans="1:13" x14ac:dyDescent="0.25">
      <c r="A1917" s="1" t="s">
        <v>5113</v>
      </c>
      <c r="B1917" s="1" t="s">
        <v>5114</v>
      </c>
      <c r="C1917" s="1" t="s">
        <v>5115</v>
      </c>
      <c r="D1917" s="1">
        <v>5</v>
      </c>
      <c r="E1917" s="1">
        <v>11.8248949050903</v>
      </c>
      <c r="F1917" s="1">
        <v>9.2883520126342791</v>
      </c>
      <c r="G1917" s="1">
        <v>10.476721763610801</v>
      </c>
      <c r="H1917" s="1">
        <v>9.9099006652831996</v>
      </c>
      <c r="I1917" s="1">
        <v>9.2251787185668892</v>
      </c>
      <c r="J1917" s="1">
        <v>12.034252166748001</v>
      </c>
      <c r="K1917" s="1">
        <v>11.106265068054199</v>
      </c>
      <c r="L1917" s="1">
        <v>11.755119323730501</v>
      </c>
      <c r="M1917" s="1">
        <v>11.096212387085</v>
      </c>
    </row>
    <row r="1918" spans="1:13" x14ac:dyDescent="0.25">
      <c r="A1918" s="1" t="s">
        <v>5116</v>
      </c>
      <c r="B1918" s="1" t="s">
        <v>5117</v>
      </c>
      <c r="C1918" s="1" t="s">
        <v>17</v>
      </c>
      <c r="D1918" s="1">
        <v>2</v>
      </c>
      <c r="E1918" s="1">
        <v>15.0720472335815</v>
      </c>
      <c r="F1918" s="1">
        <v>11.69873046875</v>
      </c>
      <c r="G1918" s="1">
        <v>13.0272836685181</v>
      </c>
      <c r="H1918" s="1">
        <v>15.278923034668001</v>
      </c>
      <c r="I1918" s="1">
        <v>14.1225843429565</v>
      </c>
      <c r="J1918" s="1">
        <v>13.764503479003899</v>
      </c>
      <c r="K1918" s="1">
        <v>12.2450952529907</v>
      </c>
      <c r="L1918" s="1">
        <v>11.3440618515015</v>
      </c>
      <c r="M1918" s="1">
        <v>11.6286277770996</v>
      </c>
    </row>
    <row r="1919" spans="1:13" x14ac:dyDescent="0.25">
      <c r="A1919" s="1" t="s">
        <v>5118</v>
      </c>
      <c r="B1919" s="1" t="s">
        <v>5119</v>
      </c>
      <c r="C1919" s="1" t="s">
        <v>61</v>
      </c>
      <c r="D1919" s="1">
        <v>8</v>
      </c>
      <c r="E1919" s="1">
        <v>14.7356967926025</v>
      </c>
      <c r="F1919" s="1">
        <v>14.1115875244141</v>
      </c>
      <c r="G1919" s="1">
        <v>14.053653717041</v>
      </c>
      <c r="H1919" s="1">
        <v>18.1861896514893</v>
      </c>
      <c r="I1919" s="1">
        <v>16.5023193359375</v>
      </c>
      <c r="J1919" s="1">
        <v>15.797146797180201</v>
      </c>
      <c r="K1919" s="1">
        <v>13.6251564025879</v>
      </c>
      <c r="L1919" s="1">
        <v>13.895408630371101</v>
      </c>
      <c r="M1919" s="1">
        <v>14.5312280654907</v>
      </c>
    </row>
    <row r="1920" spans="1:13" x14ac:dyDescent="0.25">
      <c r="A1920" s="1" t="s">
        <v>5120</v>
      </c>
      <c r="B1920" s="1" t="s">
        <v>5121</v>
      </c>
      <c r="C1920" s="1" t="s">
        <v>17</v>
      </c>
      <c r="D1920" s="1">
        <v>12</v>
      </c>
      <c r="E1920" s="1">
        <v>17.779664993286101</v>
      </c>
      <c r="F1920" s="1">
        <v>18.559354782104499</v>
      </c>
      <c r="G1920" s="1">
        <v>20.240535736083999</v>
      </c>
      <c r="H1920" s="1">
        <v>12.1011295318604</v>
      </c>
      <c r="I1920" s="1">
        <v>15.128237724304199</v>
      </c>
      <c r="J1920" s="1">
        <v>13.563796043396</v>
      </c>
      <c r="K1920" s="1">
        <v>12.814995765686</v>
      </c>
      <c r="L1920" s="1">
        <v>16.0022983551025</v>
      </c>
      <c r="M1920" s="1">
        <v>15.383790969848601</v>
      </c>
    </row>
    <row r="1921" spans="1:13" x14ac:dyDescent="0.25">
      <c r="A1921" s="1" t="s">
        <v>5122</v>
      </c>
      <c r="B1921" s="1" t="s">
        <v>5123</v>
      </c>
      <c r="C1921" s="1" t="s">
        <v>3475</v>
      </c>
      <c r="D1921" s="1">
        <v>4</v>
      </c>
      <c r="E1921" s="1">
        <v>10.0732173919678</v>
      </c>
      <c r="F1921" s="1">
        <v>8.2556190490722692</v>
      </c>
      <c r="G1921" s="1">
        <v>9.0122518539428693</v>
      </c>
      <c r="H1921" s="1">
        <v>8.8352994918823207</v>
      </c>
      <c r="I1921" s="1">
        <v>9.1100673675537092</v>
      </c>
      <c r="J1921" s="1">
        <v>9.7085866928100604</v>
      </c>
      <c r="K1921" s="1">
        <v>7.3463234901428196</v>
      </c>
      <c r="L1921" s="1">
        <v>9.4685688018798793</v>
      </c>
      <c r="M1921" s="1">
        <v>9.2642259597778303</v>
      </c>
    </row>
    <row r="1922" spans="1:13" x14ac:dyDescent="0.25">
      <c r="A1922" s="1" t="s">
        <v>5124</v>
      </c>
      <c r="B1922" s="1" t="s">
        <v>5125</v>
      </c>
      <c r="C1922" s="1" t="s">
        <v>3333</v>
      </c>
      <c r="D1922" s="1">
        <v>6</v>
      </c>
      <c r="E1922" s="1">
        <v>12.134366035461399</v>
      </c>
      <c r="F1922" s="1">
        <v>7.1563630104064897</v>
      </c>
      <c r="G1922" s="1">
        <v>6.5283837318420401</v>
      </c>
      <c r="H1922" s="1">
        <v>9.5425271987915004</v>
      </c>
      <c r="I1922" s="1">
        <v>8.9727144241333008</v>
      </c>
      <c r="J1922" s="1">
        <v>8.2639789581298793</v>
      </c>
      <c r="K1922" s="1">
        <v>10.8553256988525</v>
      </c>
      <c r="L1922" s="1">
        <v>13.5342044830322</v>
      </c>
      <c r="M1922" s="1">
        <v>10.991987228393601</v>
      </c>
    </row>
    <row r="1923" spans="1:13" x14ac:dyDescent="0.25">
      <c r="A1923" s="1" t="s">
        <v>5126</v>
      </c>
      <c r="B1923" s="1" t="s">
        <v>5127</v>
      </c>
      <c r="C1923" s="1" t="s">
        <v>5128</v>
      </c>
      <c r="D1923" s="1">
        <v>6</v>
      </c>
      <c r="E1923" s="1">
        <v>11.3843641281128</v>
      </c>
      <c r="F1923" s="1">
        <v>13.2868461608887</v>
      </c>
      <c r="G1923" s="1">
        <v>11.864362716674799</v>
      </c>
      <c r="H1923" s="1">
        <v>8.4529705047607404</v>
      </c>
      <c r="I1923" s="1">
        <v>10.849030494689901</v>
      </c>
      <c r="J1923" s="1">
        <v>10.193808555603001</v>
      </c>
      <c r="K1923" s="1">
        <v>9.4319105148315394</v>
      </c>
      <c r="L1923" s="1">
        <v>12.742280960083001</v>
      </c>
      <c r="M1923" s="1">
        <v>11.442572593689</v>
      </c>
    </row>
    <row r="1924" spans="1:13" x14ac:dyDescent="0.25">
      <c r="A1924" s="1" t="s">
        <v>5129</v>
      </c>
      <c r="B1924" s="1" t="s">
        <v>5130</v>
      </c>
      <c r="C1924" s="1" t="s">
        <v>5131</v>
      </c>
      <c r="D1924" s="1">
        <v>2</v>
      </c>
      <c r="E1924" s="1">
        <v>6.8124241828918501</v>
      </c>
      <c r="F1924" s="1">
        <v>7.4946651458740199</v>
      </c>
      <c r="G1924" s="1">
        <v>13.2993822097778</v>
      </c>
      <c r="H1924" s="1">
        <v>9.1508550643920898</v>
      </c>
      <c r="I1924" s="1">
        <v>8.6496534347534197</v>
      </c>
      <c r="J1924" s="1">
        <v>7.3389744758606001</v>
      </c>
      <c r="K1924" s="1">
        <v>12.8009948730469</v>
      </c>
      <c r="L1924" s="1">
        <v>10.9108333587646</v>
      </c>
      <c r="M1924" s="1">
        <v>13.0836992263794</v>
      </c>
    </row>
    <row r="1925" spans="1:13" x14ac:dyDescent="0.25">
      <c r="A1925" s="1" t="s">
        <v>5132</v>
      </c>
      <c r="B1925" s="1" t="s">
        <v>5133</v>
      </c>
      <c r="C1925" s="1" t="s">
        <v>5134</v>
      </c>
      <c r="D1925" s="1">
        <v>2</v>
      </c>
      <c r="E1925" s="1">
        <v>13.690310478210399</v>
      </c>
      <c r="F1925" s="1">
        <v>13.7373266220093</v>
      </c>
      <c r="G1925" s="1">
        <v>13.076465606689499</v>
      </c>
      <c r="H1925" s="1">
        <v>15.374464035034199</v>
      </c>
      <c r="I1925" s="1">
        <v>14.055122375488301</v>
      </c>
      <c r="J1925" s="1">
        <v>14.0824689865112</v>
      </c>
      <c r="K1925" s="1">
        <v>13.9565773010254</v>
      </c>
      <c r="L1925" s="1">
        <v>11.730862617492701</v>
      </c>
      <c r="M1925" s="1">
        <v>12.3806161880493</v>
      </c>
    </row>
    <row r="1926" spans="1:13" x14ac:dyDescent="0.25">
      <c r="A1926" s="1" t="s">
        <v>5135</v>
      </c>
      <c r="B1926" s="1" t="s">
        <v>5136</v>
      </c>
      <c r="C1926" s="1" t="s">
        <v>2671</v>
      </c>
      <c r="D1926" s="1">
        <v>4</v>
      </c>
      <c r="E1926" s="1">
        <v>11.290600776672401</v>
      </c>
      <c r="F1926" s="1">
        <v>10.194932937622101</v>
      </c>
      <c r="G1926" s="1">
        <v>13.607801437377899</v>
      </c>
      <c r="H1926" s="1">
        <v>14.804495811462401</v>
      </c>
      <c r="I1926" s="1">
        <v>15.8446969985962</v>
      </c>
      <c r="J1926" s="1">
        <v>14.5964107513428</v>
      </c>
      <c r="K1926" s="1">
        <v>11.6570835113525</v>
      </c>
      <c r="L1926" s="1">
        <v>9.8599472045898402</v>
      </c>
      <c r="M1926" s="1">
        <v>11.8858785629272</v>
      </c>
    </row>
    <row r="1927" spans="1:13" x14ac:dyDescent="0.25">
      <c r="A1927" s="1" t="s">
        <v>5137</v>
      </c>
      <c r="B1927" s="1" t="s">
        <v>5138</v>
      </c>
      <c r="C1927" s="1" t="s">
        <v>2138</v>
      </c>
      <c r="D1927" s="1">
        <v>3</v>
      </c>
      <c r="E1927" s="1">
        <v>11.4579076766968</v>
      </c>
      <c r="F1927" s="1">
        <v>12.2419137954712</v>
      </c>
      <c r="G1927" s="1">
        <v>12.209270477294901</v>
      </c>
      <c r="H1927" s="1">
        <v>9.50372314453125</v>
      </c>
      <c r="I1927" s="1">
        <v>11.858394622802701</v>
      </c>
      <c r="J1927" s="1">
        <v>12.004851341247599</v>
      </c>
      <c r="K1927" s="1">
        <v>10.356929779052701</v>
      </c>
      <c r="L1927" s="1">
        <v>10.7649583816528</v>
      </c>
      <c r="M1927" s="1">
        <v>10.2673120498657</v>
      </c>
    </row>
    <row r="1928" spans="1:13" x14ac:dyDescent="0.25">
      <c r="A1928" s="1" t="s">
        <v>5139</v>
      </c>
      <c r="B1928" s="1" t="s">
        <v>5140</v>
      </c>
      <c r="C1928" s="1" t="s">
        <v>5141</v>
      </c>
      <c r="D1928" s="1">
        <v>5</v>
      </c>
      <c r="E1928" s="1">
        <v>14.398339271545399</v>
      </c>
      <c r="F1928" s="1">
        <v>12.9596252441406</v>
      </c>
      <c r="G1928" s="1">
        <v>7.6982650756835902</v>
      </c>
      <c r="H1928" s="1">
        <v>15.485327720642101</v>
      </c>
      <c r="I1928" s="1">
        <v>13.698896408081101</v>
      </c>
      <c r="J1928" s="1">
        <v>13.1427354812622</v>
      </c>
      <c r="K1928" s="1">
        <v>11.188122749328601</v>
      </c>
      <c r="L1928" s="1">
        <v>12.5646829605103</v>
      </c>
      <c r="M1928" s="1">
        <v>13.805986404418899</v>
      </c>
    </row>
    <row r="1929" spans="1:13" x14ac:dyDescent="0.25">
      <c r="A1929" s="1" t="s">
        <v>5142</v>
      </c>
      <c r="B1929" s="1" t="s">
        <v>5143</v>
      </c>
      <c r="C1929" s="1" t="s">
        <v>880</v>
      </c>
      <c r="D1929" s="1">
        <v>5</v>
      </c>
      <c r="E1929" s="1">
        <v>12.459997177124</v>
      </c>
      <c r="F1929" s="1">
        <v>12.573450088501</v>
      </c>
      <c r="G1929" s="1">
        <v>12.066653251647899</v>
      </c>
      <c r="H1929" s="1">
        <v>13.413434982299799</v>
      </c>
      <c r="I1929" s="1">
        <v>14.8128547668457</v>
      </c>
      <c r="J1929" s="1">
        <v>13.398157119751</v>
      </c>
      <c r="K1929" s="1">
        <v>10.7877197265625</v>
      </c>
      <c r="L1929" s="1">
        <v>11.6317739486694</v>
      </c>
      <c r="M1929" s="1">
        <v>12.692176818847701</v>
      </c>
    </row>
    <row r="1930" spans="1:13" x14ac:dyDescent="0.25">
      <c r="A1930" s="1" t="s">
        <v>5144</v>
      </c>
      <c r="B1930" s="1" t="s">
        <v>5145</v>
      </c>
      <c r="C1930" s="1" t="s">
        <v>880</v>
      </c>
      <c r="D1930" s="1">
        <v>5</v>
      </c>
      <c r="E1930" s="1">
        <v>13.146933555603001</v>
      </c>
      <c r="F1930" s="1">
        <v>14.4592037200928</v>
      </c>
      <c r="G1930" s="1">
        <v>12.8594303131104</v>
      </c>
      <c r="H1930" s="1">
        <v>9.8912820816040004</v>
      </c>
      <c r="I1930" s="1">
        <v>13.483385086059601</v>
      </c>
      <c r="J1930" s="1">
        <v>11.558780670166</v>
      </c>
      <c r="K1930" s="1">
        <v>13.1293430328369</v>
      </c>
      <c r="L1930" s="1">
        <v>11.359951972961399</v>
      </c>
      <c r="M1930" s="1">
        <v>12.8977193832397</v>
      </c>
    </row>
    <row r="1931" spans="1:13" x14ac:dyDescent="0.25">
      <c r="A1931" s="1" t="s">
        <v>5146</v>
      </c>
      <c r="B1931" s="1" t="s">
        <v>5147</v>
      </c>
      <c r="C1931" s="1" t="s">
        <v>5148</v>
      </c>
      <c r="D1931" s="1">
        <v>3</v>
      </c>
      <c r="E1931" s="1">
        <v>13.5904083251953</v>
      </c>
      <c r="F1931" s="1">
        <v>14.0299615859985</v>
      </c>
      <c r="G1931" s="1">
        <v>13.7607421875</v>
      </c>
      <c r="H1931" s="1">
        <v>14.8299503326416</v>
      </c>
      <c r="I1931" s="1">
        <v>15.636726379394499</v>
      </c>
      <c r="J1931" s="1">
        <v>14.6342449188232</v>
      </c>
      <c r="K1931" s="1">
        <v>12.7366580963135</v>
      </c>
      <c r="L1931" s="1">
        <v>13.2383918762207</v>
      </c>
      <c r="M1931" s="1">
        <v>14.1653442382813</v>
      </c>
    </row>
    <row r="1932" spans="1:13" x14ac:dyDescent="0.25">
      <c r="A1932" s="1" t="s">
        <v>5149</v>
      </c>
      <c r="B1932" s="1" t="s">
        <v>5150</v>
      </c>
      <c r="C1932" s="1" t="s">
        <v>5151</v>
      </c>
      <c r="D1932" s="1">
        <v>3</v>
      </c>
      <c r="E1932" s="1">
        <v>12.3435325622559</v>
      </c>
      <c r="F1932" s="1">
        <v>11.7749128341675</v>
      </c>
      <c r="G1932" s="1">
        <v>6.4347882270812997</v>
      </c>
      <c r="H1932" s="1">
        <v>11.114405632019</v>
      </c>
      <c r="I1932" s="1">
        <v>10.851926803588899</v>
      </c>
      <c r="J1932" s="1">
        <v>12.2198572158813</v>
      </c>
      <c r="K1932" s="1">
        <v>12.933668136596699</v>
      </c>
      <c r="L1932" s="1">
        <v>10.583823204040501</v>
      </c>
      <c r="M1932" s="1">
        <v>12.5281896591187</v>
      </c>
    </row>
    <row r="1933" spans="1:13" x14ac:dyDescent="0.25">
      <c r="A1933" s="1" t="s">
        <v>5152</v>
      </c>
      <c r="B1933" s="1" t="s">
        <v>5153</v>
      </c>
      <c r="C1933" s="1" t="s">
        <v>2568</v>
      </c>
      <c r="D1933" s="1">
        <v>9</v>
      </c>
      <c r="E1933" s="1">
        <v>15.164384841918899</v>
      </c>
      <c r="F1933" s="1">
        <v>16.152797698974599</v>
      </c>
      <c r="G1933" s="1">
        <v>15.7620553970337</v>
      </c>
      <c r="H1933" s="1">
        <v>7.0253467559814498</v>
      </c>
      <c r="I1933" s="1">
        <v>14.387526512146</v>
      </c>
      <c r="J1933" s="1">
        <v>12.538653373718301</v>
      </c>
      <c r="K1933" s="1">
        <v>12.5010471343994</v>
      </c>
      <c r="L1933" s="1">
        <v>11.6178750991821</v>
      </c>
      <c r="M1933" s="1">
        <v>11.971993446350099</v>
      </c>
    </row>
    <row r="1934" spans="1:13" x14ac:dyDescent="0.25">
      <c r="A1934" s="1" t="s">
        <v>5154</v>
      </c>
      <c r="B1934" s="1" t="s">
        <v>5155</v>
      </c>
      <c r="C1934" s="1" t="s">
        <v>242</v>
      </c>
      <c r="D1934" s="1">
        <v>4</v>
      </c>
      <c r="E1934" s="1">
        <v>11.692630767822299</v>
      </c>
      <c r="F1934" s="1">
        <v>10.292293548584</v>
      </c>
      <c r="G1934" s="1">
        <v>11.813052177429199</v>
      </c>
      <c r="H1934" s="1">
        <v>14.060540199279799</v>
      </c>
      <c r="I1934" s="1">
        <v>15.2068538665771</v>
      </c>
      <c r="J1934" s="1">
        <v>13.62721824646</v>
      </c>
      <c r="K1934" s="1">
        <v>12.136319160461399</v>
      </c>
      <c r="L1934" s="1">
        <v>12.137931823730501</v>
      </c>
      <c r="M1934" s="1">
        <v>12.3727378845215</v>
      </c>
    </row>
    <row r="1935" spans="1:13" x14ac:dyDescent="0.25">
      <c r="A1935" s="1" t="s">
        <v>5156</v>
      </c>
      <c r="B1935" s="1" t="s">
        <v>5157</v>
      </c>
      <c r="C1935" s="1" t="s">
        <v>5158</v>
      </c>
      <c r="D1935" s="1">
        <v>3</v>
      </c>
      <c r="E1935" s="1">
        <v>13.218955039978001</v>
      </c>
      <c r="F1935" s="1">
        <v>15.8569288253784</v>
      </c>
      <c r="G1935" s="1">
        <v>8.3358793258666992</v>
      </c>
      <c r="H1935" s="1">
        <v>10.1124782562256</v>
      </c>
      <c r="I1935" s="1">
        <v>8.0576934814453107</v>
      </c>
      <c r="J1935" s="1">
        <v>6.4493608474731401</v>
      </c>
      <c r="K1935" s="1">
        <v>13.3809471130371</v>
      </c>
      <c r="L1935" s="1">
        <v>12.954715728759799</v>
      </c>
      <c r="M1935" s="1">
        <v>10.8659324645996</v>
      </c>
    </row>
    <row r="1936" spans="1:13" x14ac:dyDescent="0.25">
      <c r="A1936" s="1" t="s">
        <v>5159</v>
      </c>
      <c r="B1936" s="1" t="s">
        <v>5160</v>
      </c>
      <c r="C1936" s="1" t="s">
        <v>17</v>
      </c>
      <c r="D1936" s="1">
        <v>8</v>
      </c>
      <c r="E1936" s="1">
        <v>12.210989952087401</v>
      </c>
      <c r="F1936" s="1">
        <v>10.7590551376343</v>
      </c>
      <c r="G1936" s="1">
        <v>14.5330038070679</v>
      </c>
      <c r="H1936" s="1">
        <v>10.269142150878899</v>
      </c>
      <c r="I1936" s="1">
        <v>14.018922805786101</v>
      </c>
      <c r="J1936" s="1">
        <v>8.1318273544311506</v>
      </c>
      <c r="K1936" s="1">
        <v>9.2152223587036097</v>
      </c>
      <c r="L1936" s="1">
        <v>11.8723239898682</v>
      </c>
      <c r="M1936" s="1">
        <v>10.9414567947388</v>
      </c>
    </row>
    <row r="1937" spans="1:13" x14ac:dyDescent="0.25">
      <c r="A1937" s="1" t="s">
        <v>5161</v>
      </c>
      <c r="B1937" s="1" t="s">
        <v>5162</v>
      </c>
      <c r="C1937" s="1" t="s">
        <v>5163</v>
      </c>
      <c r="D1937" s="1">
        <v>3</v>
      </c>
      <c r="E1937" s="1">
        <v>11.385369300842299</v>
      </c>
      <c r="F1937" s="1">
        <v>11.9616947174072</v>
      </c>
      <c r="G1937" s="1">
        <v>13.2693729400635</v>
      </c>
      <c r="H1937" s="1">
        <v>9.6300868988037092</v>
      </c>
      <c r="I1937" s="1">
        <v>10.171504974365201</v>
      </c>
      <c r="J1937" s="1">
        <v>8.2464170455932599</v>
      </c>
      <c r="K1937" s="1">
        <v>9.6135110855102504</v>
      </c>
      <c r="L1937" s="1">
        <v>11.267017364501999</v>
      </c>
      <c r="M1937" s="1">
        <v>10.2310333251953</v>
      </c>
    </row>
    <row r="1938" spans="1:13" x14ac:dyDescent="0.25">
      <c r="A1938" s="1" t="s">
        <v>5164</v>
      </c>
      <c r="B1938" s="1" t="s">
        <v>5165</v>
      </c>
      <c r="C1938" s="1" t="s">
        <v>17</v>
      </c>
      <c r="D1938" s="1">
        <v>2</v>
      </c>
      <c r="E1938" s="1">
        <v>12.6106624603271</v>
      </c>
      <c r="F1938" s="1">
        <v>13.815045356750501</v>
      </c>
      <c r="G1938" s="1">
        <v>14.3358821868896</v>
      </c>
      <c r="H1938" s="1">
        <v>13.2791080474854</v>
      </c>
      <c r="I1938" s="1">
        <v>13.593258857727101</v>
      </c>
      <c r="J1938" s="1">
        <v>13.827294349670399</v>
      </c>
      <c r="K1938" s="1">
        <v>11.635571479797401</v>
      </c>
      <c r="L1938" s="1">
        <v>12.2646837234497</v>
      </c>
      <c r="M1938" s="1">
        <v>13.3074626922607</v>
      </c>
    </row>
    <row r="1939" spans="1:13" x14ac:dyDescent="0.25">
      <c r="A1939" s="1" t="s">
        <v>5166</v>
      </c>
      <c r="B1939" s="1" t="s">
        <v>5167</v>
      </c>
      <c r="C1939" s="1" t="s">
        <v>5168</v>
      </c>
      <c r="D1939" s="1">
        <v>2</v>
      </c>
      <c r="E1939" s="1">
        <v>8.8326892852783203</v>
      </c>
      <c r="F1939" s="1">
        <v>7.5640459060668901</v>
      </c>
      <c r="G1939" s="1">
        <v>7.1213350296020499</v>
      </c>
      <c r="H1939" s="1">
        <v>12.0946197509766</v>
      </c>
      <c r="I1939" s="1">
        <v>12.419161796569799</v>
      </c>
      <c r="J1939" s="1">
        <v>12.792370796203601</v>
      </c>
      <c r="K1939" s="1">
        <v>11.783499717712401</v>
      </c>
      <c r="L1939" s="1">
        <v>10.82359790802</v>
      </c>
      <c r="M1939" s="1">
        <v>12.310830116271999</v>
      </c>
    </row>
    <row r="1940" spans="1:13" x14ac:dyDescent="0.25">
      <c r="A1940" s="1" t="s">
        <v>5169</v>
      </c>
      <c r="B1940" s="1" t="s">
        <v>5170</v>
      </c>
      <c r="C1940" s="1" t="s">
        <v>1263</v>
      </c>
      <c r="D1940" s="1">
        <v>3</v>
      </c>
      <c r="E1940" s="1">
        <v>13.9698991775513</v>
      </c>
      <c r="F1940" s="1">
        <v>13.771227836608899</v>
      </c>
      <c r="G1940" s="1">
        <v>13.472652435302701</v>
      </c>
      <c r="H1940" s="1">
        <v>13.1633949279785</v>
      </c>
      <c r="I1940" s="1">
        <v>12.4098501205444</v>
      </c>
      <c r="J1940" s="1">
        <v>12.4655246734619</v>
      </c>
      <c r="K1940" s="1">
        <v>11.181113243103001</v>
      </c>
      <c r="L1940" s="1">
        <v>12.421816825866699</v>
      </c>
      <c r="M1940" s="1">
        <v>13.5651092529297</v>
      </c>
    </row>
    <row r="1941" spans="1:13" x14ac:dyDescent="0.25">
      <c r="A1941" s="1" t="s">
        <v>5171</v>
      </c>
      <c r="B1941" s="1" t="s">
        <v>5172</v>
      </c>
      <c r="C1941" s="1" t="s">
        <v>5173</v>
      </c>
      <c r="D1941" s="1">
        <v>12</v>
      </c>
      <c r="E1941" s="1">
        <v>13.311242103576699</v>
      </c>
      <c r="F1941" s="1">
        <v>14.032442092895501</v>
      </c>
      <c r="G1941" s="1">
        <v>15.625563621521</v>
      </c>
      <c r="H1941" s="1">
        <v>12.818942070007299</v>
      </c>
      <c r="I1941" s="1">
        <v>13.504802703857401</v>
      </c>
      <c r="J1941" s="1">
        <v>11.4704284667969</v>
      </c>
      <c r="K1941" s="1">
        <v>11.0842018127441</v>
      </c>
      <c r="L1941" s="1">
        <v>12.688357353210399</v>
      </c>
      <c r="M1941" s="1">
        <v>12.230253219604499</v>
      </c>
    </row>
    <row r="1942" spans="1:13" x14ac:dyDescent="0.25">
      <c r="A1942" s="1" t="s">
        <v>5174</v>
      </c>
      <c r="B1942" s="1" t="s">
        <v>5175</v>
      </c>
      <c r="C1942" s="1" t="s">
        <v>5176</v>
      </c>
      <c r="D1942" s="1">
        <v>7</v>
      </c>
      <c r="E1942" s="1">
        <v>12.8280849456787</v>
      </c>
      <c r="F1942" s="1">
        <v>11.7085857391357</v>
      </c>
      <c r="G1942" s="1">
        <v>13.302887916564901</v>
      </c>
      <c r="H1942" s="1">
        <v>13.762026786804199</v>
      </c>
      <c r="I1942" s="1">
        <v>12.205858230590801</v>
      </c>
      <c r="J1942" s="1">
        <v>12.5149526596069</v>
      </c>
      <c r="K1942" s="1">
        <v>12.496979713439901</v>
      </c>
      <c r="L1942" s="1">
        <v>12.789329528808601</v>
      </c>
      <c r="M1942" s="1">
        <v>11.818437576293899</v>
      </c>
    </row>
    <row r="1943" spans="1:13" x14ac:dyDescent="0.25">
      <c r="A1943" s="1" t="s">
        <v>5177</v>
      </c>
      <c r="B1943" s="1" t="s">
        <v>5178</v>
      </c>
      <c r="C1943" s="1" t="s">
        <v>1517</v>
      </c>
      <c r="D1943" s="1">
        <v>12</v>
      </c>
      <c r="E1943" s="1">
        <v>15.3861951828003</v>
      </c>
      <c r="F1943" s="1">
        <v>14.957094192504901</v>
      </c>
      <c r="G1943" s="1">
        <v>14.937146186828601</v>
      </c>
      <c r="H1943" s="1">
        <v>17.110670089721701</v>
      </c>
      <c r="I1943" s="1">
        <v>16.945951461791999</v>
      </c>
      <c r="J1943" s="1">
        <v>16.331903457641602</v>
      </c>
      <c r="K1943" s="1">
        <v>14.542484283447299</v>
      </c>
      <c r="L1943" s="1">
        <v>14.7750787734985</v>
      </c>
      <c r="M1943" s="1">
        <v>15.623980522155801</v>
      </c>
    </row>
    <row r="1944" spans="1:13" x14ac:dyDescent="0.25">
      <c r="A1944" s="1" t="s">
        <v>5179</v>
      </c>
      <c r="B1944" s="1" t="s">
        <v>5180</v>
      </c>
      <c r="C1944" s="1" t="s">
        <v>5181</v>
      </c>
      <c r="D1944" s="1">
        <v>2</v>
      </c>
      <c r="E1944" s="1">
        <v>7.6974306106567401</v>
      </c>
      <c r="F1944" s="1">
        <v>7.6085562705993697</v>
      </c>
      <c r="G1944" s="1">
        <v>8.2591791152954102</v>
      </c>
      <c r="H1944" s="1">
        <v>12.7043762207031</v>
      </c>
      <c r="I1944" s="1">
        <v>12.3160696029663</v>
      </c>
      <c r="J1944" s="1">
        <v>11.5512790679932</v>
      </c>
      <c r="K1944" s="1">
        <v>7.1069273948669398</v>
      </c>
      <c r="L1944" s="1">
        <v>7.2758154869079599</v>
      </c>
      <c r="M1944" s="1">
        <v>5.9133358001709002</v>
      </c>
    </row>
    <row r="1945" spans="1:13" x14ac:dyDescent="0.25">
      <c r="A1945" s="1" t="s">
        <v>5182</v>
      </c>
      <c r="B1945" s="1" t="s">
        <v>5183</v>
      </c>
      <c r="C1945" s="1" t="s">
        <v>5184</v>
      </c>
      <c r="D1945" s="1">
        <v>2</v>
      </c>
      <c r="E1945" s="1">
        <v>12.4286050796509</v>
      </c>
      <c r="F1945" s="1">
        <v>12.311251640319799</v>
      </c>
      <c r="G1945" s="1">
        <v>11.4660902023315</v>
      </c>
      <c r="H1945" s="1">
        <v>13.4075870513916</v>
      </c>
      <c r="I1945" s="1">
        <v>14.790867805481</v>
      </c>
      <c r="J1945" s="1">
        <v>13.9177761077881</v>
      </c>
      <c r="K1945" s="1">
        <v>11.2279052734375</v>
      </c>
      <c r="L1945" s="1">
        <v>11.585934638977101</v>
      </c>
      <c r="M1945" s="1">
        <v>12.8469181060791</v>
      </c>
    </row>
    <row r="1946" spans="1:13" x14ac:dyDescent="0.25">
      <c r="A1946" s="1" t="s">
        <v>5185</v>
      </c>
      <c r="B1946" s="1" t="s">
        <v>5186</v>
      </c>
      <c r="C1946" s="1" t="s">
        <v>5187</v>
      </c>
      <c r="D1946" s="1">
        <v>6</v>
      </c>
      <c r="E1946" s="1">
        <v>17.639066696166999</v>
      </c>
      <c r="F1946" s="1">
        <v>18.443782806396499</v>
      </c>
      <c r="G1946" s="1">
        <v>17.954626083373999</v>
      </c>
      <c r="H1946" s="1">
        <v>18.173458099365199</v>
      </c>
      <c r="I1946" s="1">
        <v>17.1678466796875</v>
      </c>
      <c r="J1946" s="1">
        <v>18.654613494873001</v>
      </c>
      <c r="K1946" s="1">
        <v>17.478797912597699</v>
      </c>
      <c r="L1946" s="1">
        <v>16.9816493988037</v>
      </c>
      <c r="M1946" s="1">
        <v>18.064281463623001</v>
      </c>
    </row>
    <row r="1947" spans="1:13" x14ac:dyDescent="0.25">
      <c r="A1947" s="1" t="s">
        <v>5188</v>
      </c>
      <c r="B1947" s="1" t="s">
        <v>5189</v>
      </c>
      <c r="C1947" s="1" t="s">
        <v>5190</v>
      </c>
      <c r="D1947" s="1">
        <v>2</v>
      </c>
      <c r="E1947" s="1">
        <v>11.404111862182599</v>
      </c>
      <c r="F1947" s="1">
        <v>10.9238386154175</v>
      </c>
      <c r="G1947" s="1">
        <v>10.2189168930054</v>
      </c>
      <c r="H1947" s="1">
        <v>9.5245504379272496</v>
      </c>
      <c r="I1947" s="1">
        <v>8.2529783248901403</v>
      </c>
      <c r="J1947" s="1">
        <v>8.8558521270752006</v>
      </c>
      <c r="K1947" s="1">
        <v>10.56432056427</v>
      </c>
      <c r="L1947" s="1">
        <v>12.4259691238403</v>
      </c>
      <c r="M1947" s="1">
        <v>12.344830513000501</v>
      </c>
    </row>
    <row r="1948" spans="1:13" x14ac:dyDescent="0.25">
      <c r="A1948" s="1" t="s">
        <v>5191</v>
      </c>
      <c r="B1948" s="1" t="s">
        <v>5192</v>
      </c>
      <c r="C1948" s="1" t="s">
        <v>5193</v>
      </c>
      <c r="D1948" s="1">
        <v>3</v>
      </c>
      <c r="E1948" s="1">
        <v>17.373785018920898</v>
      </c>
      <c r="F1948" s="1">
        <v>17.089160919189499</v>
      </c>
      <c r="G1948" s="1">
        <v>15.6034650802612</v>
      </c>
      <c r="H1948" s="1">
        <v>14.6744594573975</v>
      </c>
      <c r="I1948" s="1">
        <v>16.683177947998001</v>
      </c>
      <c r="J1948" s="1">
        <v>14.9418125152588</v>
      </c>
      <c r="K1948" s="1">
        <v>12.442176818847701</v>
      </c>
      <c r="L1948" s="1">
        <v>12.773897171020501</v>
      </c>
      <c r="M1948" s="1">
        <v>14.4516277313232</v>
      </c>
    </row>
    <row r="1949" spans="1:13" x14ac:dyDescent="0.25">
      <c r="A1949" s="1" t="s">
        <v>5194</v>
      </c>
      <c r="B1949" s="1" t="s">
        <v>5195</v>
      </c>
      <c r="C1949" s="1" t="s">
        <v>4872</v>
      </c>
      <c r="D1949" s="1">
        <v>6</v>
      </c>
      <c r="E1949" s="1">
        <v>14.325253486633301</v>
      </c>
      <c r="F1949" s="1">
        <v>14.7568817138672</v>
      </c>
      <c r="G1949" s="1">
        <v>13.6930685043335</v>
      </c>
      <c r="H1949" s="1">
        <v>15.435792922973601</v>
      </c>
      <c r="I1949" s="1">
        <v>15.0500040054321</v>
      </c>
      <c r="J1949" s="1">
        <v>14.809897422790501</v>
      </c>
      <c r="K1949" s="1">
        <v>13.814704895019499</v>
      </c>
      <c r="L1949" s="1">
        <v>14.086500167846699</v>
      </c>
      <c r="M1949" s="1">
        <v>13.7810277938843</v>
      </c>
    </row>
    <row r="1950" spans="1:13" x14ac:dyDescent="0.25">
      <c r="A1950" s="1" t="s">
        <v>5196</v>
      </c>
      <c r="B1950" s="1" t="s">
        <v>5197</v>
      </c>
      <c r="C1950" s="1" t="s">
        <v>5198</v>
      </c>
      <c r="D1950" s="1">
        <v>6</v>
      </c>
      <c r="E1950" s="1">
        <v>5.9532322883606001</v>
      </c>
      <c r="F1950" s="1">
        <v>9.4566268920898402</v>
      </c>
      <c r="G1950" s="1">
        <v>7.5522184371948198</v>
      </c>
      <c r="H1950" s="1">
        <v>12.964358329772899</v>
      </c>
      <c r="I1950" s="1">
        <v>13.8615531921387</v>
      </c>
      <c r="J1950" s="1">
        <v>12.9412078857422</v>
      </c>
      <c r="K1950" s="1">
        <v>12.498452186584499</v>
      </c>
      <c r="L1950" s="1">
        <v>11.556248664856</v>
      </c>
      <c r="M1950" s="1">
        <v>12.3244524002075</v>
      </c>
    </row>
    <row r="1951" spans="1:13" x14ac:dyDescent="0.25">
      <c r="A1951" s="1" t="s">
        <v>5199</v>
      </c>
      <c r="B1951" s="1" t="s">
        <v>5200</v>
      </c>
      <c r="C1951" s="1" t="s">
        <v>5201</v>
      </c>
      <c r="D1951" s="1">
        <v>6</v>
      </c>
      <c r="E1951" s="1">
        <v>10.3003387451172</v>
      </c>
      <c r="F1951" s="1">
        <v>7.7312250137329102</v>
      </c>
      <c r="G1951" s="1">
        <v>7.9114580154418901</v>
      </c>
      <c r="H1951" s="1">
        <v>14.3340816497803</v>
      </c>
      <c r="I1951" s="1">
        <v>12.7933616638184</v>
      </c>
      <c r="J1951" s="1">
        <v>14.1339302062988</v>
      </c>
      <c r="K1951" s="1">
        <v>10.9629917144775</v>
      </c>
      <c r="L1951" s="1">
        <v>8.6092100143432599</v>
      </c>
      <c r="M1951" s="1">
        <v>9.9319925308227504</v>
      </c>
    </row>
    <row r="1952" spans="1:13" x14ac:dyDescent="0.25">
      <c r="A1952" s="1" t="s">
        <v>5202</v>
      </c>
      <c r="B1952" s="1" t="s">
        <v>5203</v>
      </c>
      <c r="C1952" s="1" t="s">
        <v>239</v>
      </c>
      <c r="D1952" s="1">
        <v>4</v>
      </c>
      <c r="E1952" s="1">
        <v>3.7101385593414302</v>
      </c>
      <c r="F1952" s="1">
        <v>6.9943008422851598</v>
      </c>
      <c r="G1952" s="1">
        <v>7.2177362442016602</v>
      </c>
      <c r="H1952" s="1">
        <v>11.0714378356934</v>
      </c>
      <c r="I1952" s="1">
        <v>10.6727094650269</v>
      </c>
      <c r="J1952" s="1">
        <v>11.2200565338135</v>
      </c>
      <c r="K1952" s="1">
        <v>6.1669764518737802</v>
      </c>
      <c r="L1952" s="1">
        <v>6.0570440292358398</v>
      </c>
      <c r="M1952" s="1">
        <v>9.3898382186889595</v>
      </c>
    </row>
    <row r="1953" spans="1:13" x14ac:dyDescent="0.25">
      <c r="A1953" s="1" t="s">
        <v>5204</v>
      </c>
      <c r="B1953" s="1" t="s">
        <v>5205</v>
      </c>
      <c r="C1953" s="1" t="s">
        <v>412</v>
      </c>
      <c r="D1953" s="1">
        <v>4</v>
      </c>
      <c r="E1953" s="1">
        <v>11.5239915847778</v>
      </c>
      <c r="F1953" s="1">
        <v>13.9585638046265</v>
      </c>
      <c r="G1953" s="1">
        <v>12.888729095459</v>
      </c>
      <c r="H1953" s="1">
        <v>15.1538705825806</v>
      </c>
      <c r="I1953" s="1">
        <v>14.3069467544556</v>
      </c>
      <c r="J1953" s="1">
        <v>15.0233211517334</v>
      </c>
      <c r="K1953" s="1">
        <v>10.412560462951699</v>
      </c>
      <c r="L1953" s="1">
        <v>11.9306802749634</v>
      </c>
      <c r="M1953" s="1">
        <v>13.429440498352101</v>
      </c>
    </row>
    <row r="1954" spans="1:13" x14ac:dyDescent="0.25">
      <c r="A1954" s="1" t="s">
        <v>5206</v>
      </c>
      <c r="B1954" s="1" t="s">
        <v>5207</v>
      </c>
      <c r="C1954" s="1" t="s">
        <v>520</v>
      </c>
      <c r="D1954" s="1">
        <v>7</v>
      </c>
      <c r="E1954" s="1">
        <v>13.165132522583001</v>
      </c>
      <c r="F1954" s="1">
        <v>14.7678213119507</v>
      </c>
      <c r="G1954" s="1">
        <v>15.799929618835399</v>
      </c>
      <c r="H1954" s="1">
        <v>13.554191589355501</v>
      </c>
      <c r="I1954" s="1">
        <v>13.1726751327515</v>
      </c>
      <c r="J1954" s="1">
        <v>12.471637725830099</v>
      </c>
      <c r="K1954" s="1">
        <v>9.9629335403442401</v>
      </c>
      <c r="L1954" s="1">
        <v>12.317645072936999</v>
      </c>
      <c r="M1954" s="1">
        <v>9.0443487167358398</v>
      </c>
    </row>
    <row r="1955" spans="1:13" x14ac:dyDescent="0.25">
      <c r="A1955" s="1" t="s">
        <v>5208</v>
      </c>
      <c r="B1955" s="1" t="s">
        <v>5209</v>
      </c>
      <c r="C1955" s="1" t="s">
        <v>187</v>
      </c>
      <c r="D1955" s="1">
        <v>2</v>
      </c>
      <c r="E1955" s="1">
        <v>7.7122077941894496</v>
      </c>
      <c r="F1955" s="1">
        <v>8.8999071121215803</v>
      </c>
      <c r="G1955" s="1">
        <v>8.8268051147460902</v>
      </c>
      <c r="H1955" s="1">
        <v>10.5802049636841</v>
      </c>
      <c r="I1955" s="1">
        <v>11.676286697387701</v>
      </c>
      <c r="J1955" s="1">
        <v>7.5091757774353001</v>
      </c>
      <c r="K1955" s="1">
        <v>6.1408052444457999</v>
      </c>
      <c r="L1955" s="1">
        <v>6.9160361289978001</v>
      </c>
      <c r="M1955" s="1">
        <v>7.8144011497497603</v>
      </c>
    </row>
    <row r="1956" spans="1:13" x14ac:dyDescent="0.25">
      <c r="A1956" s="1" t="s">
        <v>5210</v>
      </c>
      <c r="B1956" s="1" t="s">
        <v>5211</v>
      </c>
      <c r="C1956" s="1" t="s">
        <v>5212</v>
      </c>
      <c r="D1956" s="1">
        <v>2</v>
      </c>
      <c r="E1956" s="1">
        <v>10.9909763336182</v>
      </c>
      <c r="F1956" s="1">
        <v>7.9875683784484899</v>
      </c>
      <c r="G1956" s="1">
        <v>5.0236873626709002</v>
      </c>
      <c r="H1956" s="1">
        <v>13.434818267822299</v>
      </c>
      <c r="I1956" s="1">
        <v>13.4032602310181</v>
      </c>
      <c r="J1956" s="1">
        <v>12.966493606567401</v>
      </c>
      <c r="K1956" s="1">
        <v>11.2064046859741</v>
      </c>
      <c r="L1956" s="1">
        <v>10.452609062194799</v>
      </c>
      <c r="M1956" s="1">
        <v>11.8801784515381</v>
      </c>
    </row>
    <row r="1957" spans="1:13" x14ac:dyDescent="0.25">
      <c r="A1957" s="1" t="s">
        <v>5213</v>
      </c>
      <c r="B1957" s="1" t="s">
        <v>5214</v>
      </c>
      <c r="C1957" s="1" t="s">
        <v>5215</v>
      </c>
      <c r="D1957" s="1">
        <v>10</v>
      </c>
      <c r="E1957" s="1">
        <v>14.1802463531494</v>
      </c>
      <c r="F1957" s="1">
        <v>15.079820632934601</v>
      </c>
      <c r="G1957" s="1">
        <v>14.836748123168899</v>
      </c>
      <c r="H1957" s="1">
        <v>17.782295227050799</v>
      </c>
      <c r="I1957" s="1">
        <v>17.09912109375</v>
      </c>
      <c r="J1957" s="1">
        <v>17.889686584472699</v>
      </c>
      <c r="K1957" s="1">
        <v>15.0692548751831</v>
      </c>
      <c r="L1957" s="1">
        <v>13.8546438217163</v>
      </c>
      <c r="M1957" s="1">
        <v>14.823688507080099</v>
      </c>
    </row>
    <row r="1958" spans="1:13" x14ac:dyDescent="0.25">
      <c r="A1958" s="1" t="s">
        <v>5216</v>
      </c>
      <c r="B1958" s="1" t="s">
        <v>5217</v>
      </c>
      <c r="C1958" s="1" t="s">
        <v>17</v>
      </c>
      <c r="D1958" s="1">
        <v>4</v>
      </c>
      <c r="E1958" s="1">
        <v>13.1873769760132</v>
      </c>
      <c r="F1958" s="1">
        <v>12.057532310485801</v>
      </c>
      <c r="G1958" s="1">
        <v>11.1082420349121</v>
      </c>
      <c r="H1958" s="1">
        <v>10.2943515777588</v>
      </c>
      <c r="I1958" s="1">
        <v>16.479362487793001</v>
      </c>
      <c r="J1958" s="1">
        <v>15.6967916488647</v>
      </c>
      <c r="K1958" s="1">
        <v>12.1224164962769</v>
      </c>
      <c r="L1958" s="1">
        <v>11.3083648681641</v>
      </c>
      <c r="M1958" s="1">
        <v>14.219403266906699</v>
      </c>
    </row>
    <row r="1959" spans="1:13" x14ac:dyDescent="0.25">
      <c r="A1959" s="1" t="s">
        <v>5218</v>
      </c>
      <c r="B1959" s="1" t="s">
        <v>5219</v>
      </c>
      <c r="C1959" s="1" t="s">
        <v>86</v>
      </c>
      <c r="D1959" s="1">
        <v>3</v>
      </c>
      <c r="E1959" s="1">
        <v>9.9877195358276403</v>
      </c>
      <c r="F1959" s="1">
        <v>10.9420070648193</v>
      </c>
      <c r="G1959" s="1">
        <v>7.6578660011291504</v>
      </c>
      <c r="H1959" s="1">
        <v>10.637062072753899</v>
      </c>
      <c r="I1959" s="1">
        <v>7.6465640068054199</v>
      </c>
      <c r="J1959" s="1">
        <v>8.0655546188354492</v>
      </c>
      <c r="K1959" s="1">
        <v>9.9093704223632795</v>
      </c>
      <c r="L1959" s="1">
        <v>9.5280609130859393</v>
      </c>
      <c r="M1959" s="1">
        <v>10.6808052062988</v>
      </c>
    </row>
    <row r="1960" spans="1:13" x14ac:dyDescent="0.25">
      <c r="A1960" s="1" t="s">
        <v>5220</v>
      </c>
      <c r="B1960" s="1" t="s">
        <v>5221</v>
      </c>
      <c r="C1960" s="1" t="s">
        <v>5222</v>
      </c>
      <c r="D1960" s="1">
        <v>8</v>
      </c>
      <c r="E1960" s="1">
        <v>12.8554220199585</v>
      </c>
      <c r="F1960" s="1">
        <v>13.1193170547485</v>
      </c>
      <c r="G1960" s="1">
        <v>11.789958953857401</v>
      </c>
      <c r="H1960" s="1">
        <v>15.2063913345337</v>
      </c>
      <c r="I1960" s="1">
        <v>13.761150360107401</v>
      </c>
      <c r="J1960" s="1">
        <v>14.0339469909668</v>
      </c>
      <c r="K1960" s="1">
        <v>13.66090965271</v>
      </c>
      <c r="L1960" s="1">
        <v>12.697252273559601</v>
      </c>
      <c r="M1960" s="1">
        <v>13.469144821166999</v>
      </c>
    </row>
    <row r="1961" spans="1:13" x14ac:dyDescent="0.25">
      <c r="A1961" s="1" t="s">
        <v>5223</v>
      </c>
      <c r="B1961" s="1" t="s">
        <v>5224</v>
      </c>
      <c r="C1961" s="1" t="s">
        <v>17</v>
      </c>
      <c r="D1961" s="1">
        <v>3</v>
      </c>
      <c r="E1961" s="1">
        <v>15.0954389572144</v>
      </c>
      <c r="F1961" s="1">
        <v>12.5667562484741</v>
      </c>
      <c r="G1961" s="1">
        <v>14.1536045074463</v>
      </c>
      <c r="H1961" s="1">
        <v>14.645570755004901</v>
      </c>
      <c r="I1961" s="1">
        <v>15.7288866043091</v>
      </c>
      <c r="J1961" s="1">
        <v>13.599605560302701</v>
      </c>
      <c r="K1961" s="1">
        <v>13.1261034011841</v>
      </c>
      <c r="L1961" s="1">
        <v>13.6882886886597</v>
      </c>
      <c r="M1961" s="1">
        <v>14.3210544586182</v>
      </c>
    </row>
    <row r="1962" spans="1:13" x14ac:dyDescent="0.25">
      <c r="A1962" s="1" t="s">
        <v>5225</v>
      </c>
      <c r="B1962" s="1" t="s">
        <v>5226</v>
      </c>
      <c r="C1962" s="1" t="s">
        <v>1854</v>
      </c>
      <c r="D1962" s="1">
        <v>2</v>
      </c>
      <c r="E1962" s="1">
        <v>10.672405242919901</v>
      </c>
      <c r="F1962" s="1">
        <v>10.4016513824463</v>
      </c>
      <c r="G1962" s="1">
        <v>12.5993595123291</v>
      </c>
      <c r="H1962" s="1">
        <v>7.4166131019592303</v>
      </c>
      <c r="I1962" s="1">
        <v>8.4240703582763707</v>
      </c>
      <c r="J1962" s="1">
        <v>8.6040716171264595</v>
      </c>
      <c r="K1962" s="1">
        <v>7.9785590171814</v>
      </c>
      <c r="L1962" s="1">
        <v>10.8886871337891</v>
      </c>
      <c r="M1962" s="1">
        <v>8.5415153503418004</v>
      </c>
    </row>
    <row r="1963" spans="1:13" x14ac:dyDescent="0.25">
      <c r="A1963" s="1" t="s">
        <v>5227</v>
      </c>
      <c r="B1963" s="1" t="s">
        <v>5228</v>
      </c>
      <c r="C1963" s="1" t="s">
        <v>17</v>
      </c>
      <c r="D1963" s="1">
        <v>3</v>
      </c>
      <c r="E1963" s="1">
        <v>7.9277358055114702</v>
      </c>
      <c r="F1963" s="1">
        <v>9.1581916809081996</v>
      </c>
      <c r="G1963" s="1">
        <v>10.3659410476685</v>
      </c>
      <c r="H1963" s="1">
        <v>8.5566616058349592</v>
      </c>
      <c r="I1963" s="1">
        <v>9.8048534393310494</v>
      </c>
      <c r="J1963" s="1">
        <v>8.8373165130615199</v>
      </c>
      <c r="K1963" s="1">
        <v>9.9887466430664098</v>
      </c>
      <c r="L1963" s="1">
        <v>11.8503665924072</v>
      </c>
      <c r="M1963" s="1">
        <v>6.5472378730773899</v>
      </c>
    </row>
    <row r="1964" spans="1:13" x14ac:dyDescent="0.25">
      <c r="A1964" s="1" t="s">
        <v>5229</v>
      </c>
      <c r="B1964" s="1" t="s">
        <v>5230</v>
      </c>
      <c r="C1964" s="1" t="s">
        <v>5231</v>
      </c>
      <c r="D1964" s="1">
        <v>9</v>
      </c>
      <c r="E1964" s="1">
        <v>16.2145080566406</v>
      </c>
      <c r="F1964" s="1">
        <v>17.0890502929688</v>
      </c>
      <c r="G1964" s="1">
        <v>16.784824371337901</v>
      </c>
      <c r="H1964" s="1">
        <v>16.761524200439499</v>
      </c>
      <c r="I1964" s="1">
        <v>18.155746459960898</v>
      </c>
      <c r="J1964" s="1">
        <v>17.517705917358398</v>
      </c>
      <c r="K1964" s="1">
        <v>15.522045135498001</v>
      </c>
      <c r="L1964" s="1">
        <v>16.043291091918899</v>
      </c>
      <c r="M1964" s="1">
        <v>17.196495056152301</v>
      </c>
    </row>
    <row r="1965" spans="1:13" x14ac:dyDescent="0.25">
      <c r="A1965" s="1" t="s">
        <v>5232</v>
      </c>
      <c r="B1965" s="1" t="s">
        <v>5233</v>
      </c>
      <c r="C1965" s="1" t="s">
        <v>5234</v>
      </c>
      <c r="D1965" s="1">
        <v>7</v>
      </c>
      <c r="E1965" s="1">
        <v>11.9968414306641</v>
      </c>
      <c r="F1965" s="1">
        <v>8.4475975036621094</v>
      </c>
      <c r="G1965" s="1">
        <v>12.9636554718018</v>
      </c>
      <c r="H1965" s="1">
        <v>11.0257711410522</v>
      </c>
      <c r="I1965" s="1">
        <v>11.9023132324219</v>
      </c>
      <c r="J1965" s="1">
        <v>11.8136701583862</v>
      </c>
      <c r="K1965" s="1">
        <v>6.8520607948303196</v>
      </c>
      <c r="L1965" s="1">
        <v>9.8722486495971697</v>
      </c>
      <c r="M1965" s="1">
        <v>10.5802049636841</v>
      </c>
    </row>
    <row r="1966" spans="1:13" x14ac:dyDescent="0.25">
      <c r="A1966" s="1" t="s">
        <v>5235</v>
      </c>
      <c r="B1966" s="1" t="s">
        <v>5236</v>
      </c>
      <c r="C1966" s="1" t="s">
        <v>5237</v>
      </c>
      <c r="D1966" s="1">
        <v>4</v>
      </c>
      <c r="E1966" s="1">
        <v>8.9163990020752006</v>
      </c>
      <c r="F1966" s="1">
        <v>10.195315361022899</v>
      </c>
      <c r="G1966" s="1">
        <v>8.6809463500976598</v>
      </c>
      <c r="H1966" s="1">
        <v>11.1459846496582</v>
      </c>
      <c r="I1966" s="1">
        <v>9.5217657089233398</v>
      </c>
      <c r="J1966" s="1">
        <v>11.2124185562134</v>
      </c>
      <c r="K1966" s="1">
        <v>10.617115020751999</v>
      </c>
      <c r="L1966" s="1">
        <v>9.5602188110351598</v>
      </c>
      <c r="M1966" s="1">
        <v>9.8465948104858398</v>
      </c>
    </row>
    <row r="1967" spans="1:13" x14ac:dyDescent="0.25">
      <c r="A1967" s="1" t="s">
        <v>5238</v>
      </c>
      <c r="B1967" s="1" t="s">
        <v>5239</v>
      </c>
      <c r="C1967" s="1" t="s">
        <v>5066</v>
      </c>
      <c r="D1967" s="1">
        <v>5</v>
      </c>
      <c r="E1967" s="1">
        <v>8.7816677093505895</v>
      </c>
      <c r="F1967" s="1">
        <v>9.2547607421875</v>
      </c>
      <c r="G1967" s="1">
        <v>5.3176589012145996</v>
      </c>
      <c r="H1967" s="1">
        <v>14.408586502075201</v>
      </c>
      <c r="I1967" s="1">
        <v>14.928785324096699</v>
      </c>
      <c r="J1967" s="1">
        <v>14.0358991622925</v>
      </c>
      <c r="K1967" s="1">
        <v>12.3897895812988</v>
      </c>
      <c r="L1967" s="1">
        <v>10.4033718109131</v>
      </c>
      <c r="M1967" s="1">
        <v>11.758212089538601</v>
      </c>
    </row>
    <row r="1968" spans="1:13" x14ac:dyDescent="0.25">
      <c r="A1968" s="1" t="s">
        <v>5240</v>
      </c>
      <c r="B1968" s="1" t="s">
        <v>5241</v>
      </c>
      <c r="C1968" s="1" t="s">
        <v>5242</v>
      </c>
      <c r="D1968" s="1">
        <v>4</v>
      </c>
      <c r="E1968" s="1">
        <v>11.546328544616699</v>
      </c>
      <c r="F1968" s="1">
        <v>12.562446594238301</v>
      </c>
      <c r="G1968" s="1">
        <v>11.671867370605501</v>
      </c>
      <c r="H1968" s="1">
        <v>13.356442451477101</v>
      </c>
      <c r="I1968" s="1">
        <v>14.845053672790501</v>
      </c>
      <c r="J1968" s="1">
        <v>12.617312431335399</v>
      </c>
      <c r="K1968" s="1">
        <v>11.086906433105501</v>
      </c>
      <c r="L1968" s="1">
        <v>10.877950668335</v>
      </c>
      <c r="M1968" s="1">
        <v>11.609921455383301</v>
      </c>
    </row>
    <row r="1969" spans="1:13" x14ac:dyDescent="0.25">
      <c r="A1969" s="1" t="s">
        <v>5243</v>
      </c>
      <c r="B1969" s="1" t="s">
        <v>5244</v>
      </c>
      <c r="C1969" s="1" t="s">
        <v>5043</v>
      </c>
      <c r="D1969" s="1">
        <v>2</v>
      </c>
      <c r="E1969" s="1">
        <v>7.4514217376709002</v>
      </c>
      <c r="F1969" s="1">
        <v>6.4703741073608398</v>
      </c>
      <c r="G1969" s="1">
        <v>11.045657157897899</v>
      </c>
      <c r="H1969" s="1">
        <v>8.9243268966674805</v>
      </c>
      <c r="I1969" s="1">
        <v>10.533670425415</v>
      </c>
      <c r="J1969" s="1">
        <v>7.96838283538818</v>
      </c>
      <c r="K1969" s="1">
        <v>8.6619052886962908</v>
      </c>
      <c r="L1969" s="1">
        <v>8.7180690765380895</v>
      </c>
      <c r="M1969" s="1">
        <v>7.1874194145202601</v>
      </c>
    </row>
    <row r="1970" spans="1:13" x14ac:dyDescent="0.25">
      <c r="A1970" s="1" t="s">
        <v>5245</v>
      </c>
      <c r="B1970" s="1" t="s">
        <v>5246</v>
      </c>
      <c r="C1970" s="1" t="s">
        <v>2055</v>
      </c>
      <c r="D1970" s="1">
        <v>2</v>
      </c>
      <c r="E1970" s="1">
        <v>10.206336975097701</v>
      </c>
      <c r="F1970" s="1">
        <v>10.092978477478001</v>
      </c>
      <c r="G1970" s="1">
        <v>10.413519859314</v>
      </c>
      <c r="H1970" s="1">
        <v>9.1961593627929705</v>
      </c>
      <c r="I1970" s="1">
        <v>11.0202989578247</v>
      </c>
      <c r="J1970" s="1">
        <v>9.9063549041747994</v>
      </c>
      <c r="K1970" s="1">
        <v>7.7234730720520002</v>
      </c>
      <c r="L1970" s="1">
        <v>10.078489303588899</v>
      </c>
      <c r="M1970" s="1">
        <v>9.4938058853149396</v>
      </c>
    </row>
    <row r="1971" spans="1:13" x14ac:dyDescent="0.25">
      <c r="A1971" s="1" t="s">
        <v>5247</v>
      </c>
      <c r="B1971" s="1" t="s">
        <v>5248</v>
      </c>
      <c r="C1971" s="1" t="s">
        <v>1672</v>
      </c>
      <c r="D1971" s="1">
        <v>2</v>
      </c>
      <c r="E1971" s="1">
        <v>9.7763748168945295</v>
      </c>
      <c r="F1971" s="1">
        <v>7.8935499191284197</v>
      </c>
      <c r="G1971" s="1">
        <v>11.1219339370728</v>
      </c>
      <c r="H1971" s="1">
        <v>9.8418273925781303</v>
      </c>
      <c r="I1971" s="1">
        <v>11.5450172424316</v>
      </c>
      <c r="J1971" s="1">
        <v>10.1337642669678</v>
      </c>
      <c r="K1971" s="1">
        <v>8.5888042449951207</v>
      </c>
      <c r="L1971" s="1">
        <v>9.0402116775512695</v>
      </c>
      <c r="M1971" s="1">
        <v>9.64178562164307</v>
      </c>
    </row>
    <row r="1972" spans="1:13" x14ac:dyDescent="0.25">
      <c r="A1972" s="1" t="s">
        <v>5249</v>
      </c>
      <c r="B1972" s="1" t="s">
        <v>5250</v>
      </c>
      <c r="C1972" s="1" t="s">
        <v>5251</v>
      </c>
      <c r="D1972" s="1">
        <v>4</v>
      </c>
      <c r="E1972" s="1">
        <v>8.8430080413818395</v>
      </c>
      <c r="F1972" s="1">
        <v>8.6649484634399396</v>
      </c>
      <c r="G1972" s="1">
        <v>9.47808837890625</v>
      </c>
      <c r="H1972" s="1">
        <v>12.8324337005615</v>
      </c>
      <c r="I1972" s="1">
        <v>11.0307674407959</v>
      </c>
      <c r="J1972" s="1">
        <v>12.329124450683601</v>
      </c>
      <c r="K1972" s="1">
        <v>10.0179100036621</v>
      </c>
      <c r="L1972" s="1">
        <v>10.159064292907701</v>
      </c>
      <c r="M1972" s="1">
        <v>9.3513870239257795</v>
      </c>
    </row>
    <row r="1973" spans="1:13" x14ac:dyDescent="0.25">
      <c r="A1973" s="1" t="s">
        <v>5252</v>
      </c>
      <c r="B1973" s="1" t="s">
        <v>5253</v>
      </c>
      <c r="C1973" s="1" t="s">
        <v>2533</v>
      </c>
      <c r="D1973" s="1">
        <v>4</v>
      </c>
      <c r="E1973" s="1">
        <v>10.398755073547401</v>
      </c>
      <c r="F1973" s="1">
        <v>10.1624097824097</v>
      </c>
      <c r="G1973" s="1">
        <v>12.7551183700562</v>
      </c>
      <c r="H1973" s="1">
        <v>7.9523487091064498</v>
      </c>
      <c r="I1973" s="1">
        <v>9.1959447860717791</v>
      </c>
      <c r="J1973" s="1">
        <v>7.7655405998229998</v>
      </c>
      <c r="K1973" s="1">
        <v>10.4130001068115</v>
      </c>
      <c r="L1973" s="1">
        <v>11.935539245605501</v>
      </c>
      <c r="M1973" s="1">
        <v>7.5699315071106001</v>
      </c>
    </row>
    <row r="1974" spans="1:13" x14ac:dyDescent="0.25">
      <c r="A1974" s="1" t="s">
        <v>5254</v>
      </c>
      <c r="B1974" s="1" t="s">
        <v>5255</v>
      </c>
      <c r="C1974" s="1" t="s">
        <v>5256</v>
      </c>
      <c r="D1974" s="1">
        <v>4</v>
      </c>
      <c r="E1974" s="1">
        <v>10.6738166809082</v>
      </c>
      <c r="F1974" s="1">
        <v>9.8399429321289098</v>
      </c>
      <c r="G1974" s="1">
        <v>12.523725509643601</v>
      </c>
      <c r="H1974" s="1">
        <v>9.3945951461791992</v>
      </c>
      <c r="I1974" s="1">
        <v>11.9025926589966</v>
      </c>
      <c r="J1974" s="1">
        <v>8.8813896179199201</v>
      </c>
      <c r="K1974" s="1">
        <v>6.2016658782959002</v>
      </c>
      <c r="L1974" s="1">
        <v>11.2028541564941</v>
      </c>
      <c r="M1974" s="1">
        <v>8.7148790359497106</v>
      </c>
    </row>
    <row r="1975" spans="1:13" x14ac:dyDescent="0.25">
      <c r="A1975" s="1" t="s">
        <v>5257</v>
      </c>
      <c r="B1975" s="1" t="s">
        <v>5258</v>
      </c>
      <c r="C1975" s="1" t="s">
        <v>5259</v>
      </c>
      <c r="D1975" s="1">
        <v>4</v>
      </c>
      <c r="E1975" s="1">
        <v>11.115184783935501</v>
      </c>
      <c r="F1975" s="1">
        <v>11.1784105300903</v>
      </c>
      <c r="G1975" s="1">
        <v>10.4268283843994</v>
      </c>
      <c r="H1975" s="1">
        <v>13.068403244018601</v>
      </c>
      <c r="I1975" s="1">
        <v>12.8692417144775</v>
      </c>
      <c r="J1975" s="1">
        <v>11.7464408874512</v>
      </c>
      <c r="K1975" s="1">
        <v>9.9784173965454102</v>
      </c>
      <c r="L1975" s="1">
        <v>10.3420057296753</v>
      </c>
      <c r="M1975" s="1">
        <v>11.164605140686</v>
      </c>
    </row>
    <row r="1976" spans="1:13" x14ac:dyDescent="0.25">
      <c r="A1976" s="1" t="s">
        <v>5260</v>
      </c>
      <c r="B1976" s="1" t="s">
        <v>5261</v>
      </c>
      <c r="C1976" s="1" t="s">
        <v>5262</v>
      </c>
      <c r="D1976" s="1">
        <v>6</v>
      </c>
      <c r="E1976" s="1">
        <v>10.4887390136719</v>
      </c>
      <c r="F1976" s="1">
        <v>10.800768852233899</v>
      </c>
      <c r="G1976" s="1">
        <v>14.3144226074219</v>
      </c>
      <c r="H1976" s="1">
        <v>10.879371643066399</v>
      </c>
      <c r="I1976" s="1">
        <v>9.7663269042968803</v>
      </c>
      <c r="J1976" s="1">
        <v>10.025488853454601</v>
      </c>
      <c r="K1976" s="1">
        <v>11.607664108276399</v>
      </c>
      <c r="L1976" s="1">
        <v>11.491736412048301</v>
      </c>
      <c r="M1976" s="1">
        <v>9.4026937484741193</v>
      </c>
    </row>
    <row r="1977" spans="1:13" x14ac:dyDescent="0.25">
      <c r="A1977" s="1" t="s">
        <v>5263</v>
      </c>
      <c r="B1977" s="1" t="s">
        <v>5264</v>
      </c>
      <c r="C1977" s="1" t="s">
        <v>17</v>
      </c>
      <c r="D1977" s="1">
        <v>3</v>
      </c>
      <c r="E1977" s="1">
        <v>13.628436088561999</v>
      </c>
      <c r="F1977" s="1">
        <v>13.9352979660034</v>
      </c>
      <c r="G1977" s="1">
        <v>13.656471252441399</v>
      </c>
      <c r="H1977" s="1">
        <v>13.700798988342299</v>
      </c>
      <c r="I1977" s="1">
        <v>11.1635141372681</v>
      </c>
      <c r="J1977" s="1">
        <v>13.1291446685791</v>
      </c>
      <c r="K1977" s="1">
        <v>11.6196956634521</v>
      </c>
      <c r="L1977" s="1">
        <v>12.286430358886699</v>
      </c>
      <c r="M1977" s="1">
        <v>13.4485187530518</v>
      </c>
    </row>
    <row r="1978" spans="1:13" x14ac:dyDescent="0.25">
      <c r="A1978" s="1" t="s">
        <v>5265</v>
      </c>
      <c r="B1978" s="1" t="s">
        <v>5266</v>
      </c>
      <c r="C1978" s="1" t="s">
        <v>5267</v>
      </c>
      <c r="D1978" s="1">
        <v>2</v>
      </c>
      <c r="E1978" s="1">
        <v>7.2857871055603001</v>
      </c>
      <c r="F1978" s="1">
        <v>7.1363525390625</v>
      </c>
      <c r="G1978" s="1">
        <v>8.3365554809570295</v>
      </c>
      <c r="H1978" s="1">
        <v>9.1299972534179705</v>
      </c>
      <c r="I1978" s="1">
        <v>9.5751543045043892</v>
      </c>
      <c r="J1978" s="1">
        <v>7.1962985992431596</v>
      </c>
      <c r="K1978" s="1">
        <v>8.0566072463989293</v>
      </c>
      <c r="L1978" s="1">
        <v>5.2992391586303702</v>
      </c>
      <c r="M1978" s="1">
        <v>8.1155748367309606</v>
      </c>
    </row>
    <row r="1979" spans="1:13" x14ac:dyDescent="0.25">
      <c r="A1979" s="1" t="s">
        <v>5268</v>
      </c>
      <c r="B1979" s="1" t="s">
        <v>5269</v>
      </c>
      <c r="C1979" s="1" t="s">
        <v>5270</v>
      </c>
      <c r="D1979" s="1">
        <v>5</v>
      </c>
      <c r="E1979" s="1">
        <v>12.414356231689499</v>
      </c>
      <c r="F1979" s="1">
        <v>11.668973922729499</v>
      </c>
      <c r="G1979" s="1">
        <v>11.720675468444799</v>
      </c>
      <c r="H1979" s="1">
        <v>13.1362037658691</v>
      </c>
      <c r="I1979" s="1">
        <v>13.407187461853001</v>
      </c>
      <c r="J1979" s="1">
        <v>13.8155174255371</v>
      </c>
      <c r="K1979" s="1">
        <v>12.719429969787599</v>
      </c>
      <c r="L1979" s="1">
        <v>11.943854331970201</v>
      </c>
      <c r="M1979" s="1">
        <v>11.8493947982788</v>
      </c>
    </row>
    <row r="1980" spans="1:13" x14ac:dyDescent="0.25">
      <c r="A1980" s="1" t="s">
        <v>5271</v>
      </c>
      <c r="B1980" s="1" t="s">
        <v>5272</v>
      </c>
      <c r="C1980" s="1" t="s">
        <v>100</v>
      </c>
      <c r="D1980" s="1">
        <v>2</v>
      </c>
      <c r="E1980" s="1">
        <v>11.854229927063001</v>
      </c>
      <c r="F1980" s="1">
        <v>6.8128557205200204</v>
      </c>
      <c r="G1980" s="1">
        <v>6.9805355072021502</v>
      </c>
      <c r="H1980" s="1">
        <v>10.2166757583618</v>
      </c>
      <c r="I1980" s="1">
        <v>9.66986083984375</v>
      </c>
      <c r="J1980" s="1">
        <v>11.3144989013672</v>
      </c>
      <c r="K1980" s="1">
        <v>11.7555084228516</v>
      </c>
      <c r="L1980" s="1">
        <v>11.385266304016101</v>
      </c>
      <c r="M1980" s="1">
        <v>11.368059158325201</v>
      </c>
    </row>
    <row r="1981" spans="1:13" x14ac:dyDescent="0.25">
      <c r="A1981" s="1" t="s">
        <v>5273</v>
      </c>
      <c r="B1981" s="1" t="s">
        <v>5274</v>
      </c>
      <c r="C1981" s="1" t="s">
        <v>5275</v>
      </c>
      <c r="D1981" s="1">
        <v>8</v>
      </c>
      <c r="E1981" s="1">
        <v>14.888873100280801</v>
      </c>
      <c r="F1981" s="1">
        <v>14.0707845687866</v>
      </c>
      <c r="G1981" s="1">
        <v>14.676688194274901</v>
      </c>
      <c r="H1981" s="1">
        <v>9.0095062255859393</v>
      </c>
      <c r="I1981" s="1">
        <v>15.472850799560501</v>
      </c>
      <c r="J1981" s="1">
        <v>14.6912794113159</v>
      </c>
      <c r="K1981" s="1">
        <v>13.4025764465332</v>
      </c>
      <c r="L1981" s="1">
        <v>14.2408857345581</v>
      </c>
      <c r="M1981" s="1">
        <v>14.316749572753899</v>
      </c>
    </row>
    <row r="1982" spans="1:13" x14ac:dyDescent="0.25">
      <c r="A1982" s="1" t="s">
        <v>5276</v>
      </c>
      <c r="B1982" s="1" t="s">
        <v>5277</v>
      </c>
      <c r="C1982" s="1" t="s">
        <v>5278</v>
      </c>
      <c r="D1982" s="1">
        <v>13</v>
      </c>
      <c r="E1982" s="1">
        <v>16.619071960449201</v>
      </c>
      <c r="F1982" s="1">
        <v>18.231971740722699</v>
      </c>
      <c r="G1982" s="1">
        <v>19.260448455810501</v>
      </c>
      <c r="H1982" s="1">
        <v>12.003100395202599</v>
      </c>
      <c r="I1982" s="1">
        <v>11.002420425415</v>
      </c>
      <c r="J1982" s="1">
        <v>9.9885492324829102</v>
      </c>
      <c r="K1982" s="1">
        <v>13.809872627258301</v>
      </c>
      <c r="L1982" s="1">
        <v>16.427370071411101</v>
      </c>
      <c r="M1982" s="1">
        <v>14.6048040390015</v>
      </c>
    </row>
    <row r="1983" spans="1:13" x14ac:dyDescent="0.25">
      <c r="A1983" s="1" t="s">
        <v>5279</v>
      </c>
      <c r="B1983" s="1" t="s">
        <v>5280</v>
      </c>
      <c r="C1983" s="1" t="s">
        <v>5281</v>
      </c>
      <c r="D1983" s="1">
        <v>7</v>
      </c>
      <c r="E1983" s="1">
        <v>11.016016960144</v>
      </c>
      <c r="F1983" s="1">
        <v>10.506025314331101</v>
      </c>
      <c r="G1983" s="1">
        <v>11.317502021789601</v>
      </c>
      <c r="H1983" s="1">
        <v>12.981172561645501</v>
      </c>
      <c r="I1983" s="1">
        <v>10.833553314209</v>
      </c>
      <c r="J1983" s="1">
        <v>11.541261672973601</v>
      </c>
      <c r="K1983" s="1">
        <v>11.6796321868896</v>
      </c>
      <c r="L1983" s="1">
        <v>10.500430107116699</v>
      </c>
      <c r="M1983" s="1">
        <v>10.6426401138306</v>
      </c>
    </row>
    <row r="1984" spans="1:13" x14ac:dyDescent="0.25">
      <c r="A1984" s="1" t="s">
        <v>5282</v>
      </c>
      <c r="B1984" s="1" t="s">
        <v>5283</v>
      </c>
      <c r="C1984" s="1" t="s">
        <v>5284</v>
      </c>
      <c r="D1984" s="1">
        <v>4</v>
      </c>
      <c r="E1984" s="1">
        <v>11.874554634094199</v>
      </c>
      <c r="F1984" s="1">
        <v>10.433175086975099</v>
      </c>
      <c r="G1984" s="1">
        <v>7.0504560470581099</v>
      </c>
      <c r="H1984" s="1">
        <v>16.443403244018601</v>
      </c>
      <c r="I1984" s="1">
        <v>14.8914585113525</v>
      </c>
      <c r="J1984" s="1">
        <v>14.8331499099731</v>
      </c>
      <c r="K1984" s="1">
        <v>11.057781219482401</v>
      </c>
      <c r="L1984" s="1">
        <v>9.6794290542602504</v>
      </c>
      <c r="M1984" s="1">
        <v>11.6290941238403</v>
      </c>
    </row>
    <row r="1985" spans="1:13" x14ac:dyDescent="0.25">
      <c r="A1985" s="1" t="s">
        <v>5285</v>
      </c>
      <c r="B1985" s="1" t="s">
        <v>5286</v>
      </c>
      <c r="C1985" s="1" t="s">
        <v>1463</v>
      </c>
      <c r="D1985" s="1">
        <v>2</v>
      </c>
      <c r="E1985" s="1">
        <v>12.467400550842299</v>
      </c>
      <c r="F1985" s="1">
        <v>11.8366508483887</v>
      </c>
      <c r="G1985" s="1">
        <v>11.855544090271</v>
      </c>
      <c r="H1985" s="1">
        <v>10.3743438720703</v>
      </c>
      <c r="I1985" s="1">
        <v>13.564414024353001</v>
      </c>
      <c r="J1985" s="1">
        <v>12.5211477279663</v>
      </c>
      <c r="K1985" s="1">
        <v>11.808570861816399</v>
      </c>
      <c r="L1985" s="1">
        <v>12.348544120788601</v>
      </c>
      <c r="M1985" s="1">
        <v>10.724892616271999</v>
      </c>
    </row>
    <row r="1986" spans="1:13" x14ac:dyDescent="0.25">
      <c r="A1986" s="1" t="s">
        <v>5287</v>
      </c>
      <c r="B1986" s="1" t="s">
        <v>5288</v>
      </c>
      <c r="C1986" s="1" t="s">
        <v>17</v>
      </c>
      <c r="D1986" s="1">
        <v>5</v>
      </c>
      <c r="E1986" s="1">
        <v>13.5013084411621</v>
      </c>
      <c r="F1986" s="1">
        <v>14.588407516479499</v>
      </c>
      <c r="G1986" s="1">
        <v>13.093183517456101</v>
      </c>
      <c r="H1986" s="1">
        <v>17.0580158233643</v>
      </c>
      <c r="I1986" s="1">
        <v>17.162511825561499</v>
      </c>
      <c r="J1986" s="1">
        <v>16.5525913238525</v>
      </c>
      <c r="K1986" s="1">
        <v>14.268049240112299</v>
      </c>
      <c r="L1986" s="1">
        <v>12.9121770858765</v>
      </c>
      <c r="M1986" s="1">
        <v>14.2051849365234</v>
      </c>
    </row>
    <row r="1987" spans="1:13" x14ac:dyDescent="0.25">
      <c r="A1987" s="1" t="s">
        <v>5289</v>
      </c>
      <c r="B1987" s="1" t="s">
        <v>5290</v>
      </c>
      <c r="C1987" s="1" t="s">
        <v>5291</v>
      </c>
      <c r="D1987" s="1">
        <v>13</v>
      </c>
      <c r="E1987" s="1">
        <v>17.0175170898438</v>
      </c>
      <c r="F1987" s="1">
        <v>17.791057586669901</v>
      </c>
      <c r="G1987" s="1">
        <v>18.155443191528299</v>
      </c>
      <c r="H1987" s="1">
        <v>19.503292083740199</v>
      </c>
      <c r="I1987" s="1">
        <v>19.712150573730501</v>
      </c>
      <c r="J1987" s="1">
        <v>18.999092102050799</v>
      </c>
      <c r="K1987" s="1">
        <v>17.531002044677699</v>
      </c>
      <c r="L1987" s="1">
        <v>16.614725112915</v>
      </c>
      <c r="M1987" s="1">
        <v>17.505580902099599</v>
      </c>
    </row>
    <row r="1988" spans="1:13" x14ac:dyDescent="0.25">
      <c r="A1988" s="1" t="s">
        <v>5292</v>
      </c>
      <c r="B1988" s="1" t="s">
        <v>5293</v>
      </c>
      <c r="C1988" s="1" t="s">
        <v>5294</v>
      </c>
      <c r="D1988" s="1">
        <v>3</v>
      </c>
      <c r="E1988" s="1">
        <v>11.838931083679199</v>
      </c>
      <c r="F1988" s="1">
        <v>12.968268394470201</v>
      </c>
      <c r="G1988" s="1">
        <v>13.8760824203491</v>
      </c>
      <c r="H1988" s="1">
        <v>10.461804389953601</v>
      </c>
      <c r="I1988" s="1">
        <v>9.9459733963012695</v>
      </c>
      <c r="J1988" s="1">
        <v>8.5995941162109393</v>
      </c>
      <c r="K1988" s="1">
        <v>10.922456741333001</v>
      </c>
      <c r="L1988" s="1">
        <v>11.013603210449199</v>
      </c>
      <c r="M1988" s="1">
        <v>9.3080682754516602</v>
      </c>
    </row>
    <row r="1989" spans="1:13" x14ac:dyDescent="0.25">
      <c r="A1989" s="1" t="s">
        <v>5295</v>
      </c>
      <c r="B1989" s="1" t="s">
        <v>5296</v>
      </c>
      <c r="C1989" s="1" t="s">
        <v>5297</v>
      </c>
      <c r="D1989" s="1">
        <v>2</v>
      </c>
      <c r="E1989" s="1">
        <v>13.441693305969199</v>
      </c>
      <c r="F1989" s="1">
        <v>13.621965408325201</v>
      </c>
      <c r="G1989" s="1">
        <v>13.2895708084106</v>
      </c>
      <c r="H1989" s="1">
        <v>11.7776880264282</v>
      </c>
      <c r="I1989" s="1">
        <v>12.3734903335571</v>
      </c>
      <c r="J1989" s="1">
        <v>6.7357406616210902</v>
      </c>
      <c r="K1989" s="1">
        <v>13.7976274490356</v>
      </c>
      <c r="L1989" s="1">
        <v>13.7778577804565</v>
      </c>
      <c r="M1989" s="1">
        <v>13.2275047302246</v>
      </c>
    </row>
    <row r="1990" spans="1:13" x14ac:dyDescent="0.25">
      <c r="A1990" s="1" t="s">
        <v>5298</v>
      </c>
      <c r="B1990" s="1" t="s">
        <v>5299</v>
      </c>
      <c r="C1990" s="1" t="s">
        <v>5300</v>
      </c>
      <c r="D1990" s="1">
        <v>2</v>
      </c>
      <c r="E1990" s="1">
        <v>12.692274093627899</v>
      </c>
      <c r="F1990" s="1">
        <v>10.1428728103638</v>
      </c>
      <c r="G1990" s="1">
        <v>10.2631120681763</v>
      </c>
      <c r="H1990" s="1">
        <v>8.8793983459472692</v>
      </c>
      <c r="I1990" s="1">
        <v>15.8389492034912</v>
      </c>
      <c r="J1990" s="1">
        <v>14.0890655517578</v>
      </c>
      <c r="K1990" s="1">
        <v>13.1693983078003</v>
      </c>
      <c r="L1990" s="1">
        <v>12.1574792861938</v>
      </c>
      <c r="M1990" s="1">
        <v>13.7834463119507</v>
      </c>
    </row>
    <row r="1991" spans="1:13" x14ac:dyDescent="0.25">
      <c r="A1991" s="1" t="s">
        <v>5301</v>
      </c>
      <c r="B1991" s="1" t="s">
        <v>5302</v>
      </c>
      <c r="C1991" s="1" t="s">
        <v>17</v>
      </c>
      <c r="D1991" s="1">
        <v>6</v>
      </c>
      <c r="E1991" s="1">
        <v>13.945956230163601</v>
      </c>
      <c r="F1991" s="1">
        <v>14.1599779129028</v>
      </c>
      <c r="G1991" s="1">
        <v>12.5416584014893</v>
      </c>
      <c r="H1991" s="1">
        <v>15.9283647537231</v>
      </c>
      <c r="I1991" s="1">
        <v>16.4211235046387</v>
      </c>
      <c r="J1991" s="1">
        <v>15.4533472061157</v>
      </c>
      <c r="K1991" s="1">
        <v>13.992856025695801</v>
      </c>
      <c r="L1991" s="1">
        <v>13.699347496032701</v>
      </c>
      <c r="M1991" s="1">
        <v>14.4390869140625</v>
      </c>
    </row>
    <row r="1992" spans="1:13" x14ac:dyDescent="0.25">
      <c r="A1992" s="1" t="s">
        <v>5303</v>
      </c>
      <c r="B1992" s="1" t="s">
        <v>5304</v>
      </c>
      <c r="C1992" s="1" t="s">
        <v>5305</v>
      </c>
      <c r="D1992" s="1">
        <v>3</v>
      </c>
      <c r="E1992" s="1">
        <v>5.96891117095947</v>
      </c>
      <c r="F1992" s="1">
        <v>6.9527926445007298</v>
      </c>
      <c r="G1992" s="1">
        <v>6.9793653488159197</v>
      </c>
      <c r="H1992" s="1">
        <v>12.9428157806396</v>
      </c>
      <c r="I1992" s="1">
        <v>9.3743038177490199</v>
      </c>
      <c r="J1992" s="1">
        <v>11.5451717376709</v>
      </c>
      <c r="K1992" s="1">
        <v>11.543080329895</v>
      </c>
      <c r="L1992" s="1">
        <v>10.346152305603001</v>
      </c>
      <c r="M1992" s="1">
        <v>11.0512037277222</v>
      </c>
    </row>
    <row r="1993" spans="1:13" x14ac:dyDescent="0.25">
      <c r="A1993" s="1" t="s">
        <v>5306</v>
      </c>
      <c r="B1993" s="1" t="s">
        <v>5307</v>
      </c>
      <c r="C1993" s="1" t="s">
        <v>17</v>
      </c>
      <c r="D1993" s="1">
        <v>4</v>
      </c>
      <c r="E1993" s="1">
        <v>8.6132526397705096</v>
      </c>
      <c r="F1993" s="1">
        <v>11.3627843856812</v>
      </c>
      <c r="G1993" s="1">
        <v>6.1441502571106001</v>
      </c>
      <c r="H1993" s="1">
        <v>13.3128709793091</v>
      </c>
      <c r="I1993" s="1">
        <v>11.204297065734901</v>
      </c>
      <c r="J1993" s="1">
        <v>12.0944166183472</v>
      </c>
      <c r="K1993" s="1">
        <v>8.9624872207641602</v>
      </c>
      <c r="L1993" s="1">
        <v>8.7334680557250994</v>
      </c>
      <c r="M1993" s="1">
        <v>9.2842378616333008</v>
      </c>
    </row>
    <row r="1994" spans="1:13" x14ac:dyDescent="0.25">
      <c r="A1994" s="1" t="s">
        <v>5308</v>
      </c>
      <c r="B1994" s="1" t="s">
        <v>5309</v>
      </c>
      <c r="C1994" s="1" t="s">
        <v>855</v>
      </c>
      <c r="D1994" s="1">
        <v>2</v>
      </c>
      <c r="E1994" s="1">
        <v>12.473223686218301</v>
      </c>
      <c r="F1994" s="1">
        <v>8.8155298233032209</v>
      </c>
      <c r="G1994" s="1">
        <v>11.2728576660156</v>
      </c>
      <c r="H1994" s="1">
        <v>7.9601931571960396</v>
      </c>
      <c r="I1994" s="1">
        <v>15.0698194503784</v>
      </c>
      <c r="J1994" s="1">
        <v>12.6541910171509</v>
      </c>
      <c r="K1994" s="1">
        <v>12.089958190918001</v>
      </c>
      <c r="L1994" s="1">
        <v>11.4228296279907</v>
      </c>
      <c r="M1994" s="1">
        <v>12.43288230896</v>
      </c>
    </row>
    <row r="1995" spans="1:13" x14ac:dyDescent="0.25">
      <c r="A1995" s="1" t="s">
        <v>5310</v>
      </c>
      <c r="B1995" s="1" t="s">
        <v>5311</v>
      </c>
      <c r="C1995" s="1" t="s">
        <v>5312</v>
      </c>
      <c r="D1995" s="1">
        <v>2</v>
      </c>
      <c r="E1995" s="1">
        <v>9.7453899383544904</v>
      </c>
      <c r="F1995" s="1">
        <v>9.0393590927124006</v>
      </c>
      <c r="G1995" s="1">
        <v>7.2160606384277299</v>
      </c>
      <c r="H1995" s="1">
        <v>11.564318656921399</v>
      </c>
      <c r="I1995" s="1">
        <v>12.3312282562256</v>
      </c>
      <c r="J1995" s="1">
        <v>11.819353103637701</v>
      </c>
      <c r="K1995" s="1">
        <v>10.3613882064819</v>
      </c>
      <c r="L1995" s="1">
        <v>10.768749237060501</v>
      </c>
      <c r="M1995" s="1">
        <v>11.471184730529799</v>
      </c>
    </row>
    <row r="1996" spans="1:13" x14ac:dyDescent="0.25">
      <c r="A1996" s="1" t="s">
        <v>5313</v>
      </c>
      <c r="B1996" s="1" t="s">
        <v>5314</v>
      </c>
      <c r="C1996" s="1" t="s">
        <v>5315</v>
      </c>
      <c r="D1996" s="1">
        <v>3</v>
      </c>
      <c r="E1996" s="1">
        <v>10.595293045043899</v>
      </c>
      <c r="F1996" s="1">
        <v>10.426719665527299</v>
      </c>
      <c r="G1996" s="1">
        <v>11.6929330825806</v>
      </c>
      <c r="H1996" s="1">
        <v>9.1899528503418004</v>
      </c>
      <c r="I1996" s="1">
        <v>11.7403163909912</v>
      </c>
      <c r="J1996" s="1">
        <v>12.9213705062866</v>
      </c>
      <c r="K1996" s="1">
        <v>10.2309312820435</v>
      </c>
      <c r="L1996" s="1">
        <v>10.6365976333618</v>
      </c>
      <c r="M1996" s="1">
        <v>11.634723663330099</v>
      </c>
    </row>
    <row r="1997" spans="1:13" x14ac:dyDescent="0.25">
      <c r="A1997" s="1" t="s">
        <v>5316</v>
      </c>
      <c r="B1997" s="1" t="s">
        <v>5317</v>
      </c>
      <c r="C1997" s="1" t="s">
        <v>5318</v>
      </c>
      <c r="D1997" s="1">
        <v>5</v>
      </c>
      <c r="E1997" s="1">
        <v>15.6202478408813</v>
      </c>
      <c r="F1997" s="1">
        <v>15.850658416748001</v>
      </c>
      <c r="G1997" s="1">
        <v>15.6696920394897</v>
      </c>
      <c r="H1997" s="1">
        <v>16.532596588134801</v>
      </c>
      <c r="I1997" s="1">
        <v>18.300645828247099</v>
      </c>
      <c r="J1997" s="1">
        <v>17.684808731079102</v>
      </c>
      <c r="K1997" s="1">
        <v>14.325813293456999</v>
      </c>
      <c r="L1997" s="1">
        <v>13.7224340438843</v>
      </c>
      <c r="M1997" s="1">
        <v>15.555869102478001</v>
      </c>
    </row>
    <row r="1998" spans="1:13" x14ac:dyDescent="0.25">
      <c r="A1998" s="1" t="s">
        <v>5319</v>
      </c>
      <c r="B1998" s="1" t="s">
        <v>5320</v>
      </c>
      <c r="C1998" s="1" t="s">
        <v>5321</v>
      </c>
      <c r="D1998" s="1">
        <v>3</v>
      </c>
      <c r="E1998" s="1">
        <v>14.5580997467041</v>
      </c>
      <c r="F1998" s="1">
        <v>11.9099941253662</v>
      </c>
      <c r="G1998" s="1">
        <v>10.8747510910034</v>
      </c>
      <c r="H1998" s="1">
        <v>13.9387502670288</v>
      </c>
      <c r="I1998" s="1">
        <v>14.014718055725099</v>
      </c>
      <c r="J1998" s="1">
        <v>13.877032279968301</v>
      </c>
      <c r="K1998" s="1">
        <v>14.2492923736572</v>
      </c>
      <c r="L1998" s="1">
        <v>11.563915252685501</v>
      </c>
      <c r="M1998" s="1">
        <v>12.4277296066284</v>
      </c>
    </row>
    <row r="1999" spans="1:13" x14ac:dyDescent="0.25">
      <c r="A1999" s="1" t="s">
        <v>5322</v>
      </c>
      <c r="B1999" s="1" t="s">
        <v>5323</v>
      </c>
      <c r="C1999" s="1" t="s">
        <v>5324</v>
      </c>
      <c r="D1999" s="1">
        <v>3</v>
      </c>
      <c r="E1999" s="1">
        <v>13.7388648986816</v>
      </c>
      <c r="F1999" s="1">
        <v>12.911624908447299</v>
      </c>
      <c r="G1999" s="1">
        <v>15.571042060852101</v>
      </c>
      <c r="H1999" s="1">
        <v>13.0535726547241</v>
      </c>
      <c r="I1999" s="1">
        <v>12.2412195205688</v>
      </c>
      <c r="J1999" s="1">
        <v>12.6577758789063</v>
      </c>
      <c r="K1999" s="1">
        <v>12.4540042877197</v>
      </c>
      <c r="L1999" s="1">
        <v>13.0805339813232</v>
      </c>
      <c r="M1999" s="1">
        <v>12.107566833496101</v>
      </c>
    </row>
    <row r="2000" spans="1:13" x14ac:dyDescent="0.25">
      <c r="A2000" s="1" t="s">
        <v>5325</v>
      </c>
      <c r="B2000" s="1" t="s">
        <v>5326</v>
      </c>
      <c r="C2000" s="1" t="s">
        <v>447</v>
      </c>
      <c r="D2000" s="1">
        <v>2</v>
      </c>
      <c r="E2000" s="1">
        <v>12.834409713745099</v>
      </c>
      <c r="F2000" s="1">
        <v>11.463051795959499</v>
      </c>
      <c r="G2000" s="1">
        <v>10.540174484252899</v>
      </c>
      <c r="H2000" s="1">
        <v>13.6091470718384</v>
      </c>
      <c r="I2000" s="1">
        <v>12.7058553695679</v>
      </c>
      <c r="J2000" s="1">
        <v>12.6101217269897</v>
      </c>
      <c r="K2000" s="1">
        <v>11.0352325439453</v>
      </c>
      <c r="L2000" s="1">
        <v>11.1142902374268</v>
      </c>
      <c r="M2000" s="1">
        <v>11.641853332519499</v>
      </c>
    </row>
    <row r="2001" spans="1:13" x14ac:dyDescent="0.25">
      <c r="A2001" s="1" t="s">
        <v>5327</v>
      </c>
      <c r="B2001" s="1" t="s">
        <v>5328</v>
      </c>
      <c r="C2001" s="1" t="s">
        <v>17</v>
      </c>
      <c r="D2001" s="1">
        <v>3</v>
      </c>
      <c r="E2001" s="1">
        <v>12.720237731933601</v>
      </c>
      <c r="F2001" s="1">
        <v>12.3652296066284</v>
      </c>
      <c r="G2001" s="1">
        <v>10.070104598999</v>
      </c>
      <c r="H2001" s="1">
        <v>16.365348815918001</v>
      </c>
      <c r="I2001" s="1">
        <v>15.1370086669922</v>
      </c>
      <c r="J2001" s="1">
        <v>14.7765111923218</v>
      </c>
      <c r="K2001" s="1">
        <v>11.592381477356</v>
      </c>
      <c r="L2001" s="1">
        <v>9.2731742858886701</v>
      </c>
      <c r="M2001" s="1">
        <v>11.576134681701699</v>
      </c>
    </row>
    <row r="2002" spans="1:13" x14ac:dyDescent="0.25">
      <c r="A2002" s="1" t="s">
        <v>5329</v>
      </c>
      <c r="B2002" s="1" t="s">
        <v>5330</v>
      </c>
      <c r="C2002" s="1" t="s">
        <v>5331</v>
      </c>
      <c r="D2002" s="1">
        <v>2</v>
      </c>
      <c r="E2002" s="1">
        <v>10.7428579330444</v>
      </c>
      <c r="F2002" s="1">
        <v>7.3476753234863299</v>
      </c>
      <c r="G2002" s="1">
        <v>8.6687641143798793</v>
      </c>
      <c r="H2002" s="1">
        <v>13.5610675811768</v>
      </c>
      <c r="I2002" s="1">
        <v>11.4894409179688</v>
      </c>
      <c r="J2002" s="1">
        <v>11.7089681625366</v>
      </c>
      <c r="K2002" s="1">
        <v>10.63791847229</v>
      </c>
      <c r="L2002" s="1">
        <v>9.8242130279540998</v>
      </c>
      <c r="M2002" s="1">
        <v>10.860149383544901</v>
      </c>
    </row>
    <row r="2003" spans="1:13" x14ac:dyDescent="0.25">
      <c r="A2003" s="1" t="s">
        <v>5332</v>
      </c>
      <c r="B2003" s="1" t="s">
        <v>5333</v>
      </c>
      <c r="C2003" s="1" t="s">
        <v>5334</v>
      </c>
      <c r="D2003" s="1">
        <v>4</v>
      </c>
      <c r="E2003" s="1">
        <v>12.9230184555054</v>
      </c>
      <c r="F2003" s="1">
        <v>10.6726589202881</v>
      </c>
      <c r="G2003" s="1">
        <v>13.6697378158569</v>
      </c>
      <c r="H2003" s="1">
        <v>12.8858137130737</v>
      </c>
      <c r="I2003" s="1">
        <v>9.1592006683349592</v>
      </c>
      <c r="J2003" s="1">
        <v>9.5069866180419904</v>
      </c>
      <c r="K2003" s="1">
        <v>12.264981269836399</v>
      </c>
      <c r="L2003" s="1">
        <v>11.4771461486816</v>
      </c>
      <c r="M2003" s="1">
        <v>10.571739196777299</v>
      </c>
    </row>
    <row r="2004" spans="1:13" x14ac:dyDescent="0.25">
      <c r="A2004" s="1" t="s">
        <v>5335</v>
      </c>
      <c r="B2004" s="1" t="s">
        <v>5336</v>
      </c>
      <c r="C2004" s="1" t="s">
        <v>5337</v>
      </c>
      <c r="D2004" s="1">
        <v>5</v>
      </c>
      <c r="E2004" s="1">
        <v>13.5766401290894</v>
      </c>
      <c r="F2004" s="1">
        <v>16.097091674804702</v>
      </c>
      <c r="G2004" s="1">
        <v>15.3036861419678</v>
      </c>
      <c r="H2004" s="1">
        <v>9.1275482177734393</v>
      </c>
      <c r="I2004" s="1">
        <v>9.3401365280151403</v>
      </c>
      <c r="J2004" s="1">
        <v>8.3083801269531303</v>
      </c>
      <c r="K2004" s="1">
        <v>9.7506275177002006</v>
      </c>
      <c r="L2004" s="1">
        <v>16.691377639770501</v>
      </c>
      <c r="M2004" s="1">
        <v>11.2046794891357</v>
      </c>
    </row>
    <row r="2005" spans="1:13" x14ac:dyDescent="0.25">
      <c r="A2005" s="1" t="s">
        <v>5338</v>
      </c>
      <c r="B2005" s="1" t="s">
        <v>5339</v>
      </c>
      <c r="C2005" s="1" t="s">
        <v>5340</v>
      </c>
      <c r="D2005" s="1">
        <v>3</v>
      </c>
      <c r="E2005" s="1">
        <v>12.1218156814575</v>
      </c>
      <c r="F2005" s="1">
        <v>14.4046516418457</v>
      </c>
      <c r="G2005" s="1">
        <v>14.603814125061</v>
      </c>
      <c r="H2005" s="1">
        <v>14.5068264007568</v>
      </c>
      <c r="I2005" s="1">
        <v>11.2786874771118</v>
      </c>
      <c r="J2005" s="1">
        <v>12.6028022766113</v>
      </c>
      <c r="K2005" s="1">
        <v>11.0893669128418</v>
      </c>
      <c r="L2005" s="1">
        <v>12.6099767684937</v>
      </c>
      <c r="M2005" s="1">
        <v>13.012698173522899</v>
      </c>
    </row>
    <row r="2006" spans="1:13" x14ac:dyDescent="0.25">
      <c r="A2006" s="1" t="s">
        <v>5341</v>
      </c>
      <c r="B2006" s="1" t="s">
        <v>5342</v>
      </c>
      <c r="C2006" s="1" t="s">
        <v>5343</v>
      </c>
      <c r="D2006" s="1">
        <v>2</v>
      </c>
      <c r="E2006" s="1">
        <v>5.8806781768798801</v>
      </c>
      <c r="F2006" s="1">
        <v>6.5457267761230504</v>
      </c>
      <c r="G2006" s="1">
        <v>6.1716804504394496</v>
      </c>
      <c r="H2006" s="1">
        <v>8.7990589141845703</v>
      </c>
      <c r="I2006" s="1">
        <v>8.3761940002441406</v>
      </c>
      <c r="J2006" s="1">
        <v>7.1633858680725098</v>
      </c>
      <c r="K2006" s="1">
        <v>7.1782884597778303</v>
      </c>
      <c r="L2006" s="1">
        <v>6.7914710044860804</v>
      </c>
      <c r="M2006" s="1">
        <v>7.4108819961547896</v>
      </c>
    </row>
    <row r="2007" spans="1:13" x14ac:dyDescent="0.25">
      <c r="A2007" s="1" t="s">
        <v>5344</v>
      </c>
      <c r="B2007" s="1" t="s">
        <v>5345</v>
      </c>
      <c r="C2007" s="1" t="s">
        <v>5346</v>
      </c>
      <c r="D2007" s="1">
        <v>2</v>
      </c>
      <c r="E2007" s="1">
        <v>8.8574695587158203</v>
      </c>
      <c r="F2007" s="1">
        <v>9.1256952285766602</v>
      </c>
      <c r="G2007" s="1">
        <v>7.7090582847595197</v>
      </c>
      <c r="H2007" s="1">
        <v>11.7579393386841</v>
      </c>
      <c r="I2007" s="1">
        <v>8.9340648651122994</v>
      </c>
      <c r="J2007" s="1">
        <v>9.5842924118041992</v>
      </c>
      <c r="K2007" s="1">
        <v>10.490496635436999</v>
      </c>
      <c r="L2007" s="1">
        <v>10.3211460113525</v>
      </c>
      <c r="M2007" s="1">
        <v>9.4052343368530291</v>
      </c>
    </row>
    <row r="2008" spans="1:13" x14ac:dyDescent="0.25">
      <c r="A2008" s="1" t="s">
        <v>5347</v>
      </c>
      <c r="B2008" s="1" t="s">
        <v>5348</v>
      </c>
      <c r="C2008" s="1" t="s">
        <v>5349</v>
      </c>
      <c r="D2008" s="1">
        <v>4</v>
      </c>
      <c r="E2008" s="1">
        <v>13.329461097717299</v>
      </c>
      <c r="F2008" s="1">
        <v>13.440281867981</v>
      </c>
      <c r="G2008" s="1">
        <v>13.387423515319799</v>
      </c>
      <c r="H2008" s="1">
        <v>16.3234539031982</v>
      </c>
      <c r="I2008" s="1">
        <v>16.082685470581101</v>
      </c>
      <c r="J2008" s="1">
        <v>15.888873100280801</v>
      </c>
      <c r="K2008" s="1">
        <v>14.190528869628899</v>
      </c>
      <c r="L2008" s="1">
        <v>12.9962730407715</v>
      </c>
      <c r="M2008" s="1">
        <v>14.2658472061157</v>
      </c>
    </row>
    <row r="2009" spans="1:13" x14ac:dyDescent="0.25">
      <c r="A2009" s="1" t="s">
        <v>5350</v>
      </c>
      <c r="B2009" s="1" t="s">
        <v>5351</v>
      </c>
      <c r="C2009" s="1" t="s">
        <v>17</v>
      </c>
      <c r="D2009" s="1">
        <v>3</v>
      </c>
      <c r="E2009" s="1">
        <v>13.784299850463899</v>
      </c>
      <c r="F2009" s="1">
        <v>11.164864540100099</v>
      </c>
      <c r="G2009" s="1">
        <v>11.8548698425293</v>
      </c>
      <c r="H2009" s="1">
        <v>16.408554077148398</v>
      </c>
      <c r="I2009" s="1">
        <v>16.4324760437012</v>
      </c>
      <c r="J2009" s="1">
        <v>15.800383567810099</v>
      </c>
      <c r="K2009" s="1">
        <v>13.534919738769499</v>
      </c>
      <c r="L2009" s="1">
        <v>10.7777709960938</v>
      </c>
      <c r="M2009" s="1">
        <v>13.255901336669901</v>
      </c>
    </row>
    <row r="2010" spans="1:13" x14ac:dyDescent="0.25">
      <c r="A2010" s="1" t="s">
        <v>5352</v>
      </c>
      <c r="B2010" s="1" t="s">
        <v>5353</v>
      </c>
      <c r="C2010" s="1" t="s">
        <v>272</v>
      </c>
      <c r="D2010" s="1">
        <v>2</v>
      </c>
      <c r="E2010" s="1">
        <v>11.6376190185547</v>
      </c>
      <c r="F2010" s="1">
        <v>10.415337562561</v>
      </c>
      <c r="G2010" s="1">
        <v>8.2364826202392596</v>
      </c>
      <c r="H2010" s="1">
        <v>11.8015298843384</v>
      </c>
      <c r="I2010" s="1">
        <v>12.762194633483899</v>
      </c>
      <c r="J2010" s="1">
        <v>12.722313880920399</v>
      </c>
      <c r="K2010" s="1">
        <v>11.6613550186157</v>
      </c>
      <c r="L2010" s="1">
        <v>11.1945991516113</v>
      </c>
      <c r="M2010" s="1">
        <v>12.5679378509521</v>
      </c>
    </row>
    <row r="2011" spans="1:13" x14ac:dyDescent="0.25">
      <c r="A2011" s="1" t="s">
        <v>5354</v>
      </c>
      <c r="B2011" s="1" t="s">
        <v>5355</v>
      </c>
      <c r="C2011" s="1" t="s">
        <v>5356</v>
      </c>
      <c r="D2011" s="1">
        <v>4</v>
      </c>
      <c r="E2011" s="1">
        <v>12.1378688812256</v>
      </c>
      <c r="F2011" s="1">
        <v>9.6428108215331996</v>
      </c>
      <c r="G2011" s="1">
        <v>8.3219442367553693</v>
      </c>
      <c r="H2011" s="1">
        <v>8.5020256042480504</v>
      </c>
      <c r="I2011" s="1">
        <v>14.357256889343301</v>
      </c>
      <c r="J2011" s="1">
        <v>13.428790092468301</v>
      </c>
      <c r="K2011" s="1">
        <v>11.7900505065918</v>
      </c>
      <c r="L2011" s="1">
        <v>10.865287780761699</v>
      </c>
      <c r="M2011" s="1">
        <v>11.3896341323853</v>
      </c>
    </row>
    <row r="2012" spans="1:13" x14ac:dyDescent="0.25">
      <c r="A2012" s="1" t="s">
        <v>5357</v>
      </c>
      <c r="B2012" s="1" t="s">
        <v>5358</v>
      </c>
      <c r="C2012" s="1" t="s">
        <v>17</v>
      </c>
      <c r="D2012" s="1">
        <v>3</v>
      </c>
      <c r="E2012" s="1">
        <v>6.4620389938354501</v>
      </c>
      <c r="F2012" s="1">
        <v>8.8818635940551793</v>
      </c>
      <c r="G2012" s="1">
        <v>7.9400596618652299</v>
      </c>
      <c r="H2012" s="1">
        <v>13.3133096694946</v>
      </c>
      <c r="I2012" s="1">
        <v>14.214286804199199</v>
      </c>
      <c r="J2012" s="1">
        <v>9.9626255035400408</v>
      </c>
      <c r="K2012" s="1">
        <v>6.4905881881713903</v>
      </c>
      <c r="L2012" s="1">
        <v>7.9906358718872097</v>
      </c>
      <c r="M2012" s="1">
        <v>6.4391808509826696</v>
      </c>
    </row>
    <row r="2013" spans="1:13" x14ac:dyDescent="0.25">
      <c r="A2013" s="1" t="s">
        <v>5359</v>
      </c>
      <c r="B2013" s="1" t="s">
        <v>5360</v>
      </c>
      <c r="C2013" s="1" t="s">
        <v>272</v>
      </c>
      <c r="D2013" s="1">
        <v>4</v>
      </c>
      <c r="E2013" s="1">
        <v>13.140328407287599</v>
      </c>
      <c r="F2013" s="1">
        <v>13.486779212951699</v>
      </c>
      <c r="G2013" s="1">
        <v>13.9361248016357</v>
      </c>
      <c r="H2013" s="1">
        <v>16.7634391784668</v>
      </c>
      <c r="I2013" s="1">
        <v>14.898217201232899</v>
      </c>
      <c r="J2013" s="1">
        <v>13.6301784515381</v>
      </c>
      <c r="K2013" s="1">
        <v>15.689845085144</v>
      </c>
      <c r="L2013" s="1">
        <v>13.6176700592041</v>
      </c>
      <c r="M2013" s="1">
        <v>12.8967018127441</v>
      </c>
    </row>
    <row r="2014" spans="1:13" x14ac:dyDescent="0.25">
      <c r="A2014" s="1" t="s">
        <v>5361</v>
      </c>
      <c r="B2014" s="1" t="s">
        <v>5362</v>
      </c>
      <c r="C2014" s="1" t="s">
        <v>692</v>
      </c>
      <c r="D2014" s="1">
        <v>9</v>
      </c>
      <c r="E2014" s="1">
        <v>12.5539712905884</v>
      </c>
      <c r="F2014" s="1">
        <v>12.422503471374499</v>
      </c>
      <c r="G2014" s="1">
        <v>12.3689565658569</v>
      </c>
      <c r="H2014" s="1">
        <v>15.232465744018601</v>
      </c>
      <c r="I2014" s="1">
        <v>13.7320108413696</v>
      </c>
      <c r="J2014" s="1">
        <v>14.498387336731</v>
      </c>
      <c r="K2014" s="1">
        <v>13.531042098999</v>
      </c>
      <c r="L2014" s="1">
        <v>12.499472618103001</v>
      </c>
      <c r="M2014" s="1">
        <v>12.7607975006104</v>
      </c>
    </row>
    <row r="2015" spans="1:13" x14ac:dyDescent="0.25">
      <c r="A2015" s="1" t="s">
        <v>5363</v>
      </c>
      <c r="B2015" s="1" t="s">
        <v>5364</v>
      </c>
      <c r="C2015" s="1" t="s">
        <v>5365</v>
      </c>
      <c r="D2015" s="1">
        <v>13</v>
      </c>
      <c r="E2015" s="1">
        <v>14.931714057922401</v>
      </c>
      <c r="F2015" s="1">
        <v>14.3439531326294</v>
      </c>
      <c r="G2015" s="1">
        <v>14.6171922683716</v>
      </c>
      <c r="H2015" s="1">
        <v>14.2911996841431</v>
      </c>
      <c r="I2015" s="1">
        <v>15.629072189331101</v>
      </c>
      <c r="J2015" s="1">
        <v>13.6210165023804</v>
      </c>
      <c r="K2015" s="1">
        <v>13.93616771698</v>
      </c>
      <c r="L2015" s="1">
        <v>13.8972053527832</v>
      </c>
      <c r="M2015" s="1">
        <v>14.612868309021</v>
      </c>
    </row>
    <row r="2016" spans="1:13" x14ac:dyDescent="0.25">
      <c r="A2016" s="1" t="s">
        <v>5366</v>
      </c>
      <c r="B2016" s="1" t="s">
        <v>5367</v>
      </c>
      <c r="C2016" s="1" t="s">
        <v>5368</v>
      </c>
      <c r="D2016" s="1">
        <v>3</v>
      </c>
      <c r="E2016" s="1">
        <v>11.558245658874499</v>
      </c>
      <c r="F2016" s="1">
        <v>11.026119232177701</v>
      </c>
      <c r="G2016" s="1">
        <v>11.768842697143601</v>
      </c>
      <c r="H2016" s="1">
        <v>8.65295314788818</v>
      </c>
      <c r="I2016" s="1">
        <v>7.2795219421386701</v>
      </c>
      <c r="J2016" s="1">
        <v>8.0518312454223597</v>
      </c>
      <c r="K2016" s="1">
        <v>10.2717895507813</v>
      </c>
      <c r="L2016" s="1">
        <v>10.8727922439575</v>
      </c>
      <c r="M2016" s="1">
        <v>7.6286859512329102</v>
      </c>
    </row>
    <row r="2017" spans="1:13" x14ac:dyDescent="0.25">
      <c r="A2017" s="1" t="s">
        <v>5369</v>
      </c>
      <c r="B2017" s="1" t="s">
        <v>5370</v>
      </c>
      <c r="C2017" s="1" t="s">
        <v>5371</v>
      </c>
      <c r="D2017" s="1">
        <v>2</v>
      </c>
      <c r="E2017" s="1">
        <v>6.2739152908325204</v>
      </c>
      <c r="F2017" s="1">
        <v>7.7116332054138201</v>
      </c>
      <c r="G2017" s="1">
        <v>7.0621681213378897</v>
      </c>
      <c r="H2017" s="1">
        <v>15.0479583740234</v>
      </c>
      <c r="I2017" s="1">
        <v>8.3079509735107404</v>
      </c>
      <c r="J2017" s="1">
        <v>11.946531295776399</v>
      </c>
      <c r="K2017" s="1">
        <v>10.9437036514282</v>
      </c>
      <c r="L2017" s="1">
        <v>7.5173006057739302</v>
      </c>
      <c r="M2017" s="1">
        <v>8.7786626815795898</v>
      </c>
    </row>
    <row r="2018" spans="1:13" x14ac:dyDescent="0.25">
      <c r="A2018" s="1" t="s">
        <v>5372</v>
      </c>
      <c r="B2018" s="1" t="s">
        <v>5373</v>
      </c>
      <c r="C2018" s="1" t="s">
        <v>5374</v>
      </c>
      <c r="D2018" s="1">
        <v>2</v>
      </c>
      <c r="E2018" s="1">
        <v>8.2235975265502894</v>
      </c>
      <c r="F2018" s="1">
        <v>9.1298179626464808</v>
      </c>
      <c r="G2018" s="1">
        <v>14.805926322936999</v>
      </c>
      <c r="H2018" s="1">
        <v>9.6094064712524396</v>
      </c>
      <c r="I2018" s="1">
        <v>9.5958976745605504</v>
      </c>
      <c r="J2018" s="1">
        <v>8.8351526260375994</v>
      </c>
      <c r="K2018" s="1">
        <v>10.173449516296399</v>
      </c>
      <c r="L2018" s="1">
        <v>8.6288766860961896</v>
      </c>
      <c r="M2018" s="1">
        <v>7.5845704078674299</v>
      </c>
    </row>
    <row r="2019" spans="1:13" x14ac:dyDescent="0.25">
      <c r="A2019" s="1" t="s">
        <v>5375</v>
      </c>
      <c r="B2019" s="1" t="s">
        <v>5376</v>
      </c>
      <c r="C2019" s="1" t="s">
        <v>5377</v>
      </c>
      <c r="D2019" s="1">
        <v>15</v>
      </c>
      <c r="E2019" s="1">
        <v>14.694735527038601</v>
      </c>
      <c r="F2019" s="1">
        <v>14.452483177185099</v>
      </c>
      <c r="G2019" s="1">
        <v>17.125194549560501</v>
      </c>
      <c r="H2019" s="1">
        <v>9.8929357528686506</v>
      </c>
      <c r="I2019" s="1">
        <v>13.0555820465088</v>
      </c>
      <c r="J2019" s="1">
        <v>12.1055707931519</v>
      </c>
      <c r="K2019" s="1">
        <v>10.600415229797401</v>
      </c>
      <c r="L2019" s="1">
        <v>13.172361373901399</v>
      </c>
      <c r="M2019" s="1">
        <v>12.0769309997559</v>
      </c>
    </row>
    <row r="2020" spans="1:13" x14ac:dyDescent="0.25">
      <c r="A2020" s="1" t="s">
        <v>5378</v>
      </c>
      <c r="B2020" s="1" t="s">
        <v>5379</v>
      </c>
      <c r="C2020" s="1" t="s">
        <v>5380</v>
      </c>
      <c r="D2020" s="1">
        <v>4</v>
      </c>
      <c r="E2020" s="1">
        <v>11.3263349533081</v>
      </c>
      <c r="F2020" s="1">
        <v>10.972710609436</v>
      </c>
      <c r="G2020" s="1">
        <v>10.727627754211399</v>
      </c>
      <c r="H2020" s="1">
        <v>12.7425174713135</v>
      </c>
      <c r="I2020" s="1">
        <v>12.444363594055201</v>
      </c>
      <c r="J2020" s="1">
        <v>11.8314113616943</v>
      </c>
      <c r="K2020" s="1">
        <v>10.961259841918899</v>
      </c>
      <c r="L2020" s="1">
        <v>10.496945381164601</v>
      </c>
      <c r="M2020" s="1">
        <v>11.091417312622101</v>
      </c>
    </row>
    <row r="2021" spans="1:13" x14ac:dyDescent="0.25">
      <c r="A2021" s="1" t="s">
        <v>5381</v>
      </c>
      <c r="B2021" s="1" t="s">
        <v>5382</v>
      </c>
      <c r="C2021" s="1" t="s">
        <v>187</v>
      </c>
      <c r="D2021" s="1">
        <v>2</v>
      </c>
      <c r="E2021" s="1">
        <v>8.4291296005249006</v>
      </c>
      <c r="F2021" s="1">
        <v>7.5812926292419398</v>
      </c>
      <c r="G2021" s="1">
        <v>8.5512752532959002</v>
      </c>
      <c r="H2021" s="1">
        <v>15.2065782546997</v>
      </c>
      <c r="I2021" s="1">
        <v>13.581078529357899</v>
      </c>
      <c r="J2021" s="1">
        <v>12.081541061401399</v>
      </c>
      <c r="K2021" s="1">
        <v>10.231538772583001</v>
      </c>
      <c r="L2021" s="1">
        <v>5.6571516990661603</v>
      </c>
      <c r="M2021" s="1">
        <v>7.4609942436218297</v>
      </c>
    </row>
    <row r="2022" spans="1:13" x14ac:dyDescent="0.25">
      <c r="A2022" s="1" t="s">
        <v>5383</v>
      </c>
      <c r="B2022" s="1" t="s">
        <v>5384</v>
      </c>
      <c r="C2022" s="1" t="s">
        <v>5385</v>
      </c>
      <c r="D2022" s="1">
        <v>3</v>
      </c>
      <c r="E2022" s="1">
        <v>9.4566230773925799</v>
      </c>
      <c r="F2022" s="1">
        <v>7.7984910011291504</v>
      </c>
      <c r="G2022" s="1">
        <v>7.2153811454772896</v>
      </c>
      <c r="H2022" s="1">
        <v>14.6054592132568</v>
      </c>
      <c r="I2022" s="1">
        <v>12.6835021972656</v>
      </c>
      <c r="J2022" s="1">
        <v>12.921125411987299</v>
      </c>
      <c r="K2022" s="1">
        <v>10.9851427078247</v>
      </c>
      <c r="L2022" s="1">
        <v>9.5210638046264595</v>
      </c>
      <c r="M2022" s="1">
        <v>10.8121891021729</v>
      </c>
    </row>
    <row r="2023" spans="1:13" x14ac:dyDescent="0.25">
      <c r="A2023" s="1" t="s">
        <v>5386</v>
      </c>
      <c r="B2023" s="1" t="s">
        <v>5387</v>
      </c>
      <c r="C2023" s="1" t="s">
        <v>919</v>
      </c>
      <c r="D2023" s="1">
        <v>6</v>
      </c>
      <c r="E2023" s="1">
        <v>11.2192783355713</v>
      </c>
      <c r="F2023" s="1">
        <v>8.40264797210693</v>
      </c>
      <c r="G2023" s="1">
        <v>10.851466178894</v>
      </c>
      <c r="H2023" s="1">
        <v>12.300982475280801</v>
      </c>
      <c r="I2023" s="1">
        <v>10.8650875091553</v>
      </c>
      <c r="J2023" s="1">
        <v>10.7049808502197</v>
      </c>
      <c r="K2023" s="1">
        <v>11.111603736877401</v>
      </c>
      <c r="L2023" s="1">
        <v>10.932829856872599</v>
      </c>
      <c r="M2023" s="1">
        <v>10.396027565002401</v>
      </c>
    </row>
    <row r="2024" spans="1:13" x14ac:dyDescent="0.25">
      <c r="A2024" s="1" t="s">
        <v>5388</v>
      </c>
      <c r="B2024" s="1" t="s">
        <v>5389</v>
      </c>
      <c r="C2024" s="1" t="s">
        <v>5390</v>
      </c>
      <c r="D2024" s="1">
        <v>6</v>
      </c>
      <c r="E2024" s="1">
        <v>14.1415138244629</v>
      </c>
      <c r="F2024" s="1">
        <v>11.3160400390625</v>
      </c>
      <c r="G2024" s="1">
        <v>12.255510330200201</v>
      </c>
      <c r="H2024" s="1">
        <v>14.499393463134799</v>
      </c>
      <c r="I2024" s="1">
        <v>14.9707946777344</v>
      </c>
      <c r="J2024" s="1">
        <v>14.035265922546399</v>
      </c>
      <c r="K2024" s="1">
        <v>12.991722106933601</v>
      </c>
      <c r="L2024" s="1">
        <v>13.4810228347778</v>
      </c>
      <c r="M2024" s="1">
        <v>13.8803520202637</v>
      </c>
    </row>
    <row r="2025" spans="1:13" x14ac:dyDescent="0.25">
      <c r="A2025" s="1" t="s">
        <v>5391</v>
      </c>
      <c r="B2025" s="1" t="s">
        <v>5392</v>
      </c>
      <c r="C2025" s="1" t="s">
        <v>187</v>
      </c>
      <c r="D2025" s="1">
        <v>4</v>
      </c>
      <c r="E2025" s="1">
        <v>12.121380805969199</v>
      </c>
      <c r="F2025" s="1">
        <v>11.0515384674072</v>
      </c>
      <c r="G2025" s="1">
        <v>11.4200525283813</v>
      </c>
      <c r="H2025" s="1">
        <v>10.992739677429199</v>
      </c>
      <c r="I2025" s="1">
        <v>12.8907623291016</v>
      </c>
      <c r="J2025" s="1">
        <v>13.1131439208984</v>
      </c>
      <c r="K2025" s="1">
        <v>11.0988712310791</v>
      </c>
      <c r="L2025" s="1">
        <v>11.383195877075201</v>
      </c>
      <c r="M2025" s="1">
        <v>11.5394201278687</v>
      </c>
    </row>
    <row r="2026" spans="1:13" x14ac:dyDescent="0.25">
      <c r="A2026" s="1" t="s">
        <v>5393</v>
      </c>
      <c r="B2026" s="1" t="s">
        <v>5394</v>
      </c>
      <c r="C2026" s="1" t="s">
        <v>1263</v>
      </c>
      <c r="D2026" s="1">
        <v>2</v>
      </c>
      <c r="E2026" s="1">
        <v>10.6669807434082</v>
      </c>
      <c r="F2026" s="1">
        <v>11.0738639831543</v>
      </c>
      <c r="G2026" s="1">
        <v>11.8251075744629</v>
      </c>
      <c r="H2026" s="1">
        <v>9.9955291748046893</v>
      </c>
      <c r="I2026" s="1">
        <v>8.9687013626098597</v>
      </c>
      <c r="J2026" s="1">
        <v>11.753536224365201</v>
      </c>
      <c r="K2026" s="1">
        <v>9.3631620407104492</v>
      </c>
      <c r="L2026" s="1">
        <v>6.4174146652221697</v>
      </c>
      <c r="M2026" s="1">
        <v>11.1007480621338</v>
      </c>
    </row>
    <row r="2027" spans="1:13" x14ac:dyDescent="0.25">
      <c r="A2027" s="1" t="s">
        <v>5395</v>
      </c>
      <c r="B2027" s="1" t="s">
        <v>5396</v>
      </c>
      <c r="C2027" s="1" t="s">
        <v>17</v>
      </c>
      <c r="D2027" s="1">
        <v>12</v>
      </c>
      <c r="E2027" s="1">
        <v>14.3617458343506</v>
      </c>
      <c r="F2027" s="1">
        <v>14.8756055831909</v>
      </c>
      <c r="G2027" s="1">
        <v>16.331375122070298</v>
      </c>
      <c r="H2027" s="1">
        <v>15.052283287048301</v>
      </c>
      <c r="I2027" s="1">
        <v>12.4879446029663</v>
      </c>
      <c r="J2027" s="1">
        <v>13.4270219802856</v>
      </c>
      <c r="K2027" s="1">
        <v>13.7163238525391</v>
      </c>
      <c r="L2027" s="1">
        <v>14.522300720214799</v>
      </c>
      <c r="M2027" s="1">
        <v>13.208890914916999</v>
      </c>
    </row>
    <row r="2028" spans="1:13" x14ac:dyDescent="0.25">
      <c r="A2028" s="1" t="s">
        <v>5397</v>
      </c>
      <c r="B2028" s="1" t="s">
        <v>5398</v>
      </c>
      <c r="C2028" s="1" t="s">
        <v>5399</v>
      </c>
      <c r="D2028" s="1">
        <v>14</v>
      </c>
      <c r="E2028" s="1">
        <v>15.239875793456999</v>
      </c>
      <c r="F2028" s="1">
        <v>15.654806137085</v>
      </c>
      <c r="G2028" s="1">
        <v>16.055335998535199</v>
      </c>
      <c r="H2028" s="1">
        <v>15.215241432189901</v>
      </c>
      <c r="I2028" s="1">
        <v>15.444245338439901</v>
      </c>
      <c r="J2028" s="1">
        <v>14.5854654312134</v>
      </c>
      <c r="K2028" s="1">
        <v>13.0705375671387</v>
      </c>
      <c r="L2028" s="1">
        <v>15.0565700531006</v>
      </c>
      <c r="M2028" s="1">
        <v>14.7704610824585</v>
      </c>
    </row>
    <row r="2029" spans="1:13" x14ac:dyDescent="0.25">
      <c r="A2029" s="1" t="s">
        <v>5400</v>
      </c>
      <c r="B2029" s="1" t="s">
        <v>5401</v>
      </c>
      <c r="C2029" s="1" t="s">
        <v>1375</v>
      </c>
      <c r="D2029" s="1">
        <v>3</v>
      </c>
      <c r="E2029" s="1">
        <v>12.793235778808601</v>
      </c>
      <c r="F2029" s="1">
        <v>12.928183555603001</v>
      </c>
      <c r="G2029" s="1">
        <v>12.017388343811</v>
      </c>
      <c r="H2029" s="1">
        <v>17.208564758300799</v>
      </c>
      <c r="I2029" s="1">
        <v>16.2419948577881</v>
      </c>
      <c r="J2029" s="1">
        <v>14.9206686019897</v>
      </c>
      <c r="K2029" s="1">
        <v>12.867299079895</v>
      </c>
      <c r="L2029" s="1">
        <v>12.708209991455099</v>
      </c>
      <c r="M2029" s="1">
        <v>13.6939401626587</v>
      </c>
    </row>
    <row r="2030" spans="1:13" x14ac:dyDescent="0.25">
      <c r="A2030" s="1" t="s">
        <v>5402</v>
      </c>
      <c r="B2030" s="1" t="s">
        <v>5403</v>
      </c>
      <c r="C2030" s="1" t="s">
        <v>5404</v>
      </c>
      <c r="D2030" s="1">
        <v>6</v>
      </c>
      <c r="E2030" s="1">
        <v>11.8606214523315</v>
      </c>
      <c r="F2030" s="1">
        <v>11.011755943298301</v>
      </c>
      <c r="G2030" s="1">
        <v>11.7761678695679</v>
      </c>
      <c r="H2030" s="1">
        <v>7.2604002952575701</v>
      </c>
      <c r="I2030" s="1">
        <v>11.7416219711304</v>
      </c>
      <c r="J2030" s="1">
        <v>13.1639699935913</v>
      </c>
      <c r="K2030" s="1">
        <v>12.166760444641101</v>
      </c>
      <c r="L2030" s="1">
        <v>12.2831211090088</v>
      </c>
      <c r="M2030" s="1">
        <v>12.173748970031699</v>
      </c>
    </row>
    <row r="2031" spans="1:13" x14ac:dyDescent="0.25">
      <c r="A2031" s="1" t="s">
        <v>5405</v>
      </c>
      <c r="B2031" s="1" t="s">
        <v>5406</v>
      </c>
      <c r="C2031" s="1" t="s">
        <v>3304</v>
      </c>
      <c r="D2031" s="1">
        <v>4</v>
      </c>
      <c r="E2031" s="1">
        <v>14.139349937439</v>
      </c>
      <c r="F2031" s="1">
        <v>14.133745193481399</v>
      </c>
      <c r="G2031" s="1">
        <v>13.60693359375</v>
      </c>
      <c r="H2031" s="1">
        <v>12.1031951904297</v>
      </c>
      <c r="I2031" s="1">
        <v>11.150541305541999</v>
      </c>
      <c r="J2031" s="1">
        <v>12.0835828781128</v>
      </c>
      <c r="K2031" s="1">
        <v>12.2965440750122</v>
      </c>
      <c r="L2031" s="1">
        <v>13.829345703125</v>
      </c>
      <c r="M2031" s="1">
        <v>13.003547668456999</v>
      </c>
    </row>
    <row r="2032" spans="1:13" x14ac:dyDescent="0.25">
      <c r="A2032" s="1" t="s">
        <v>5407</v>
      </c>
      <c r="B2032" s="1" t="s">
        <v>5408</v>
      </c>
      <c r="C2032" s="1" t="s">
        <v>5409</v>
      </c>
      <c r="D2032" s="1">
        <v>7</v>
      </c>
      <c r="E2032" s="1">
        <v>13.417823791503899</v>
      </c>
      <c r="F2032" s="1">
        <v>13.0297594070435</v>
      </c>
      <c r="G2032" s="1">
        <v>15.49098777771</v>
      </c>
      <c r="H2032" s="1">
        <v>12.7223014831543</v>
      </c>
      <c r="I2032" s="1">
        <v>13.3361511230469</v>
      </c>
      <c r="J2032" s="1">
        <v>13.2124328613281</v>
      </c>
      <c r="K2032" s="1">
        <v>12.1522874832153</v>
      </c>
      <c r="L2032" s="1">
        <v>13.3032283782959</v>
      </c>
      <c r="M2032" s="1">
        <v>12.9810466766357</v>
      </c>
    </row>
    <row r="2033" spans="1:13" x14ac:dyDescent="0.25">
      <c r="A2033" s="1" t="s">
        <v>5410</v>
      </c>
      <c r="B2033" s="1" t="s">
        <v>5411</v>
      </c>
      <c r="C2033" s="1" t="s">
        <v>5412</v>
      </c>
      <c r="D2033" s="1">
        <v>2</v>
      </c>
      <c r="E2033" s="1">
        <v>11.7804317474365</v>
      </c>
      <c r="F2033" s="1">
        <v>12.3723697662354</v>
      </c>
      <c r="G2033" s="1">
        <v>9.3102998733520508</v>
      </c>
      <c r="H2033" s="1">
        <v>12.892371177673301</v>
      </c>
      <c r="I2033" s="1">
        <v>12.039430618286101</v>
      </c>
      <c r="J2033" s="1">
        <v>10.783851623535201</v>
      </c>
      <c r="K2033" s="1">
        <v>10.865624427795399</v>
      </c>
      <c r="L2033" s="1">
        <v>10.5224466323853</v>
      </c>
      <c r="M2033" s="1">
        <v>12.203611373901399</v>
      </c>
    </row>
    <row r="2034" spans="1:13" x14ac:dyDescent="0.25">
      <c r="A2034" s="1" t="s">
        <v>5413</v>
      </c>
      <c r="B2034" s="1" t="s">
        <v>5414</v>
      </c>
      <c r="C2034" s="1" t="s">
        <v>1619</v>
      </c>
      <c r="D2034" s="1">
        <v>11</v>
      </c>
      <c r="E2034" s="1">
        <v>11.259849548339799</v>
      </c>
      <c r="F2034" s="1">
        <v>11.1371059417725</v>
      </c>
      <c r="G2034" s="1">
        <v>9.2383489608764595</v>
      </c>
      <c r="H2034" s="1">
        <v>14.436614036560099</v>
      </c>
      <c r="I2034" s="1">
        <v>11.955587387085</v>
      </c>
      <c r="J2034" s="1">
        <v>12.2526750564575</v>
      </c>
      <c r="K2034" s="1">
        <v>11.3176069259644</v>
      </c>
      <c r="L2034" s="1">
        <v>10.5174369812012</v>
      </c>
      <c r="M2034" s="1">
        <v>11.9069147109985</v>
      </c>
    </row>
    <row r="2035" spans="1:13" x14ac:dyDescent="0.25">
      <c r="A2035" s="1" t="s">
        <v>5415</v>
      </c>
      <c r="B2035" s="1" t="s">
        <v>5416</v>
      </c>
      <c r="C2035" s="1" t="s">
        <v>67</v>
      </c>
      <c r="D2035" s="1">
        <v>4</v>
      </c>
      <c r="E2035" s="1">
        <v>9.1805276870727504</v>
      </c>
      <c r="F2035" s="1">
        <v>6.3472042083740199</v>
      </c>
      <c r="G2035" s="1">
        <v>6.3135209083557102</v>
      </c>
      <c r="H2035" s="1">
        <v>19.0036735534668</v>
      </c>
      <c r="I2035" s="1">
        <v>16.407802581787099</v>
      </c>
      <c r="J2035" s="1">
        <v>14.0157680511475</v>
      </c>
      <c r="K2035" s="1">
        <v>10.2645616531372</v>
      </c>
      <c r="L2035" s="1">
        <v>8.6801242828369105</v>
      </c>
      <c r="M2035" s="1">
        <v>10.8199272155762</v>
      </c>
    </row>
    <row r="2036" spans="1:13" x14ac:dyDescent="0.25">
      <c r="A2036" s="1" t="s">
        <v>5417</v>
      </c>
      <c r="B2036" s="1" t="s">
        <v>5418</v>
      </c>
      <c r="C2036" s="1" t="s">
        <v>5419</v>
      </c>
      <c r="D2036" s="1">
        <v>7</v>
      </c>
      <c r="E2036" s="1">
        <v>8.4444389343261701</v>
      </c>
      <c r="F2036" s="1">
        <v>11.26123046875</v>
      </c>
      <c r="G2036" s="1">
        <v>8.1523494720459002</v>
      </c>
      <c r="H2036" s="1">
        <v>14.932743072509799</v>
      </c>
      <c r="I2036" s="1">
        <v>14.424412727356</v>
      </c>
      <c r="J2036" s="1">
        <v>13.6138725280762</v>
      </c>
      <c r="K2036" s="1">
        <v>10.0107831954956</v>
      </c>
      <c r="L2036" s="1">
        <v>8.4961214065551793</v>
      </c>
      <c r="M2036" s="1">
        <v>10.7325839996338</v>
      </c>
    </row>
    <row r="2037" spans="1:13" x14ac:dyDescent="0.25">
      <c r="A2037" s="1" t="s">
        <v>5420</v>
      </c>
      <c r="B2037" s="1" t="s">
        <v>5421</v>
      </c>
      <c r="C2037" s="1" t="s">
        <v>5422</v>
      </c>
      <c r="D2037" s="1">
        <v>5</v>
      </c>
      <c r="E2037" s="1">
        <v>12.4394645690918</v>
      </c>
      <c r="F2037" s="1">
        <v>12.246258735656699</v>
      </c>
      <c r="G2037" s="1">
        <v>10.7603607177734</v>
      </c>
      <c r="H2037" s="1">
        <v>13.747033119201699</v>
      </c>
      <c r="I2037" s="1">
        <v>12.588191986084</v>
      </c>
      <c r="J2037" s="1">
        <v>13.157727241516101</v>
      </c>
      <c r="K2037" s="1">
        <v>14.573021888732899</v>
      </c>
      <c r="L2037" s="1">
        <v>12.3355808258057</v>
      </c>
      <c r="M2037" s="1">
        <v>12.6536712646484</v>
      </c>
    </row>
    <row r="2038" spans="1:13" x14ac:dyDescent="0.25">
      <c r="A2038" s="1" t="s">
        <v>5423</v>
      </c>
      <c r="B2038" s="1" t="s">
        <v>5424</v>
      </c>
      <c r="C2038" s="1" t="s">
        <v>5425</v>
      </c>
      <c r="D2038" s="1">
        <v>2</v>
      </c>
      <c r="E2038" s="1">
        <v>10.930402755737299</v>
      </c>
      <c r="F2038" s="1">
        <v>9.8689174652099592</v>
      </c>
      <c r="G2038" s="1">
        <v>12.2165641784668</v>
      </c>
      <c r="H2038" s="1">
        <v>9.2755947113037092</v>
      </c>
      <c r="I2038" s="1">
        <v>7.9489164352417001</v>
      </c>
      <c r="J2038" s="1">
        <v>7.9412097930908203</v>
      </c>
      <c r="K2038" s="1">
        <v>10.0874423980713</v>
      </c>
      <c r="L2038" s="1">
        <v>10.1341352462769</v>
      </c>
      <c r="M2038" s="1">
        <v>10.6673526763916</v>
      </c>
    </row>
    <row r="2039" spans="1:13" x14ac:dyDescent="0.25">
      <c r="A2039" s="1" t="s">
        <v>5426</v>
      </c>
      <c r="B2039" s="1" t="s">
        <v>5427</v>
      </c>
      <c r="C2039" s="1" t="s">
        <v>5428</v>
      </c>
      <c r="D2039" s="1">
        <v>4</v>
      </c>
      <c r="E2039" s="1">
        <v>10.413928031921399</v>
      </c>
      <c r="F2039" s="1">
        <v>10.5585269927979</v>
      </c>
      <c r="G2039" s="1">
        <v>11.304130554199199</v>
      </c>
      <c r="H2039" s="1">
        <v>8.96600246429443</v>
      </c>
      <c r="I2039" s="1">
        <v>11.199937820434601</v>
      </c>
      <c r="J2039" s="1">
        <v>12.695382118225099</v>
      </c>
      <c r="K2039" s="1">
        <v>9.7525243759155291</v>
      </c>
      <c r="L2039" s="1">
        <v>9.9651308059692401</v>
      </c>
      <c r="M2039" s="1">
        <v>9.8510313034057599</v>
      </c>
    </row>
    <row r="2040" spans="1:13" x14ac:dyDescent="0.25">
      <c r="A2040" s="1" t="s">
        <v>5429</v>
      </c>
      <c r="B2040" s="1" t="s">
        <v>5430</v>
      </c>
      <c r="C2040" s="1" t="s">
        <v>187</v>
      </c>
      <c r="D2040" s="1">
        <v>5</v>
      </c>
      <c r="E2040" s="1">
        <v>9.5390348434448207</v>
      </c>
      <c r="F2040" s="1">
        <v>9.3542966842651403</v>
      </c>
      <c r="G2040" s="1">
        <v>7.86649465560913</v>
      </c>
      <c r="H2040" s="1">
        <v>8.5309848785400408</v>
      </c>
      <c r="I2040" s="1">
        <v>4.8284764289856001</v>
      </c>
      <c r="J2040" s="1">
        <v>10.7918615341187</v>
      </c>
      <c r="K2040" s="1">
        <v>10.349005699157701</v>
      </c>
      <c r="L2040" s="1">
        <v>8.4673061370849592</v>
      </c>
      <c r="M2040" s="1">
        <v>8.1696109771728498</v>
      </c>
    </row>
    <row r="2041" spans="1:13" x14ac:dyDescent="0.25">
      <c r="A2041" s="1" t="s">
        <v>5431</v>
      </c>
      <c r="B2041" s="1" t="s">
        <v>5432</v>
      </c>
      <c r="C2041" s="1" t="s">
        <v>5433</v>
      </c>
      <c r="D2041" s="1">
        <v>4</v>
      </c>
      <c r="E2041" s="1">
        <v>9.2947216033935494</v>
      </c>
      <c r="F2041" s="1">
        <v>10.659584045410201</v>
      </c>
      <c r="G2041" s="1">
        <v>7.7337450981140101</v>
      </c>
      <c r="H2041" s="1">
        <v>12.645800590515099</v>
      </c>
      <c r="I2041" s="1">
        <v>14.102931022644</v>
      </c>
      <c r="J2041" s="1">
        <v>13.1853590011597</v>
      </c>
      <c r="K2041" s="1">
        <v>11.290340423584</v>
      </c>
      <c r="L2041" s="1">
        <v>9.9939956665039098</v>
      </c>
      <c r="M2041" s="1">
        <v>11.6903638839722</v>
      </c>
    </row>
    <row r="2042" spans="1:13" x14ac:dyDescent="0.25">
      <c r="A2042" s="1" t="s">
        <v>5434</v>
      </c>
      <c r="B2042" s="1" t="s">
        <v>5435</v>
      </c>
      <c r="C2042" s="1" t="s">
        <v>3478</v>
      </c>
      <c r="D2042" s="1">
        <v>2</v>
      </c>
      <c r="E2042" s="1">
        <v>13.4426975250244</v>
      </c>
      <c r="F2042" s="1">
        <v>13.014250755310099</v>
      </c>
      <c r="G2042" s="1">
        <v>12.8756322860718</v>
      </c>
      <c r="H2042" s="1">
        <v>10.7854146957397</v>
      </c>
      <c r="I2042" s="1">
        <v>14.071475982666</v>
      </c>
      <c r="J2042" s="1">
        <v>14.202152252197299</v>
      </c>
      <c r="K2042" s="1">
        <v>10.8084831237793</v>
      </c>
      <c r="L2042" s="1">
        <v>12.360405921936</v>
      </c>
      <c r="M2042" s="1">
        <v>11.813550949096699</v>
      </c>
    </row>
    <row r="2043" spans="1:13" x14ac:dyDescent="0.25">
      <c r="A2043" s="1" t="s">
        <v>5436</v>
      </c>
      <c r="B2043" s="1" t="s">
        <v>5437</v>
      </c>
      <c r="C2043" s="1" t="s">
        <v>17</v>
      </c>
      <c r="D2043" s="1">
        <v>5</v>
      </c>
      <c r="E2043" s="1">
        <v>15.1199235916138</v>
      </c>
      <c r="F2043" s="1">
        <v>16.052238464355501</v>
      </c>
      <c r="G2043" s="1">
        <v>17.3843994140625</v>
      </c>
      <c r="H2043" s="1">
        <v>11.872963905334499</v>
      </c>
      <c r="I2043" s="1">
        <v>10.873330116271999</v>
      </c>
      <c r="J2043" s="1">
        <v>12.114844322204601</v>
      </c>
      <c r="K2043" s="1">
        <v>12.6067199707031</v>
      </c>
      <c r="L2043" s="1">
        <v>14.7741022109985</v>
      </c>
      <c r="M2043" s="1">
        <v>13.896515846252401</v>
      </c>
    </row>
    <row r="2044" spans="1:13" x14ac:dyDescent="0.25">
      <c r="A2044" s="1" t="s">
        <v>5438</v>
      </c>
      <c r="B2044" s="1" t="s">
        <v>5439</v>
      </c>
      <c r="C2044" s="1" t="s">
        <v>230</v>
      </c>
      <c r="D2044" s="1">
        <v>3</v>
      </c>
      <c r="E2044" s="1">
        <v>15.891028404235801</v>
      </c>
      <c r="F2044" s="1">
        <v>15.6931619644165</v>
      </c>
      <c r="G2044" s="1">
        <v>15.112260818481399</v>
      </c>
      <c r="H2044" s="1">
        <v>16.0077800750732</v>
      </c>
      <c r="I2044" s="1">
        <v>16.670967102050799</v>
      </c>
      <c r="J2044" s="1">
        <v>15.592424392700201</v>
      </c>
      <c r="K2044" s="1">
        <v>13.7566995620728</v>
      </c>
      <c r="L2044" s="1">
        <v>14.309734344482401</v>
      </c>
      <c r="M2044" s="1">
        <v>14.9095096588135</v>
      </c>
    </row>
    <row r="2045" spans="1:13" x14ac:dyDescent="0.25">
      <c r="A2045" s="1" t="s">
        <v>5440</v>
      </c>
      <c r="B2045" s="1" t="s">
        <v>5441</v>
      </c>
      <c r="C2045" s="1" t="s">
        <v>5442</v>
      </c>
      <c r="D2045" s="1">
        <v>5</v>
      </c>
      <c r="E2045" s="1">
        <v>11.573484420776399</v>
      </c>
      <c r="F2045" s="1">
        <v>12.065433502197299</v>
      </c>
      <c r="G2045" s="1">
        <v>11.142468452453601</v>
      </c>
      <c r="H2045" s="1">
        <v>7.9159054756164604</v>
      </c>
      <c r="I2045" s="1">
        <v>13.3492422103882</v>
      </c>
      <c r="J2045" s="1">
        <v>11.640480041503899</v>
      </c>
      <c r="K2045" s="1">
        <v>10.6596212387085</v>
      </c>
      <c r="L2045" s="1">
        <v>10.640408515930201</v>
      </c>
      <c r="M2045" s="1">
        <v>11.263775825500501</v>
      </c>
    </row>
    <row r="2046" spans="1:13" x14ac:dyDescent="0.25">
      <c r="A2046" s="1" t="s">
        <v>5443</v>
      </c>
      <c r="B2046" s="1" t="s">
        <v>5444</v>
      </c>
      <c r="C2046" s="1" t="s">
        <v>5445</v>
      </c>
      <c r="D2046" s="1">
        <v>3</v>
      </c>
      <c r="E2046" s="1">
        <v>13.591646194458001</v>
      </c>
      <c r="F2046" s="1">
        <v>10.8815050125122</v>
      </c>
      <c r="G2046" s="1">
        <v>7.9308404922485396</v>
      </c>
      <c r="H2046" s="1">
        <v>9.5313968658447301</v>
      </c>
      <c r="I2046" s="1">
        <v>8.41632175445557</v>
      </c>
      <c r="J2046" s="1">
        <v>10.083643913269</v>
      </c>
      <c r="K2046" s="1">
        <v>12.644811630249</v>
      </c>
      <c r="L2046" s="1">
        <v>10.4301404953003</v>
      </c>
      <c r="M2046" s="1">
        <v>11.4529209136963</v>
      </c>
    </row>
    <row r="2047" spans="1:13" x14ac:dyDescent="0.25">
      <c r="A2047" s="1" t="s">
        <v>5446</v>
      </c>
      <c r="B2047" s="1" t="s">
        <v>5447</v>
      </c>
      <c r="C2047" s="1" t="s">
        <v>17</v>
      </c>
      <c r="D2047" s="1">
        <v>16</v>
      </c>
      <c r="E2047" s="1">
        <v>14.673901557922401</v>
      </c>
      <c r="F2047" s="1">
        <v>15.1598453521729</v>
      </c>
      <c r="G2047" s="1">
        <v>14.356782913208001</v>
      </c>
      <c r="H2047" s="1">
        <v>15.947901725769</v>
      </c>
      <c r="I2047" s="1">
        <v>16.253097534179702</v>
      </c>
      <c r="J2047" s="1">
        <v>15.556933403015099</v>
      </c>
      <c r="K2047" s="1">
        <v>15.997831344604499</v>
      </c>
      <c r="L2047" s="1">
        <v>14.5161838531494</v>
      </c>
      <c r="M2047" s="1">
        <v>16.090375900268601</v>
      </c>
    </row>
    <row r="2048" spans="1:13" x14ac:dyDescent="0.25">
      <c r="A2048" s="1" t="s">
        <v>5448</v>
      </c>
      <c r="B2048" s="1" t="s">
        <v>5449</v>
      </c>
      <c r="C2048" s="1" t="s">
        <v>67</v>
      </c>
      <c r="D2048" s="1">
        <v>7</v>
      </c>
      <c r="E2048" s="1">
        <v>14.0144958496094</v>
      </c>
      <c r="F2048" s="1">
        <v>13.6126718521118</v>
      </c>
      <c r="G2048" s="1">
        <v>12.5232648849487</v>
      </c>
      <c r="H2048" s="1">
        <v>18.547103881835898</v>
      </c>
      <c r="I2048" s="1">
        <v>18.5317268371582</v>
      </c>
      <c r="J2048" s="1">
        <v>16.982852935791001</v>
      </c>
      <c r="K2048" s="1">
        <v>13.996101379394499</v>
      </c>
      <c r="L2048" s="1">
        <v>13.7958068847656</v>
      </c>
      <c r="M2048" s="1">
        <v>14.5355224609375</v>
      </c>
    </row>
    <row r="2049" spans="1:13" x14ac:dyDescent="0.25">
      <c r="A2049" s="1" t="s">
        <v>5450</v>
      </c>
      <c r="B2049" s="1" t="s">
        <v>5451</v>
      </c>
      <c r="C2049" s="1" t="s">
        <v>17</v>
      </c>
      <c r="D2049" s="1">
        <v>3</v>
      </c>
      <c r="E2049" s="1">
        <v>6.6715655326843297</v>
      </c>
      <c r="F2049" s="1">
        <v>8.9785909652709996</v>
      </c>
      <c r="G2049" s="1">
        <v>6.7807583808898899</v>
      </c>
      <c r="H2049" s="1">
        <v>11.3555555343628</v>
      </c>
      <c r="I2049" s="1">
        <v>10.675684928894</v>
      </c>
      <c r="J2049" s="1">
        <v>10.970741271972701</v>
      </c>
      <c r="K2049" s="1">
        <v>8.5061388015747106</v>
      </c>
      <c r="L2049" s="1">
        <v>5.6116619110107404</v>
      </c>
      <c r="M2049" s="1">
        <v>7.53875780105591</v>
      </c>
    </row>
    <row r="2050" spans="1:13" x14ac:dyDescent="0.25">
      <c r="A2050" s="1" t="s">
        <v>5452</v>
      </c>
      <c r="B2050" s="1" t="s">
        <v>5453</v>
      </c>
      <c r="C2050" s="1" t="s">
        <v>5454</v>
      </c>
      <c r="D2050" s="1">
        <v>5</v>
      </c>
      <c r="E2050" s="1">
        <v>13.975170135498001</v>
      </c>
      <c r="F2050" s="1">
        <v>14.34250831604</v>
      </c>
      <c r="G2050" s="1">
        <v>13.1856231689453</v>
      </c>
      <c r="H2050" s="1">
        <v>14.952063560485801</v>
      </c>
      <c r="I2050" s="1">
        <v>14.618436813354499</v>
      </c>
      <c r="J2050" s="1">
        <v>13.6903343200684</v>
      </c>
      <c r="K2050" s="1">
        <v>15.1122589111328</v>
      </c>
      <c r="L2050" s="1">
        <v>13.0957889556885</v>
      </c>
      <c r="M2050" s="1">
        <v>13.18603515625</v>
      </c>
    </row>
    <row r="2051" spans="1:13" x14ac:dyDescent="0.25">
      <c r="A2051" s="1" t="s">
        <v>5455</v>
      </c>
      <c r="B2051" s="1" t="s">
        <v>5456</v>
      </c>
      <c r="C2051" s="1" t="s">
        <v>5457</v>
      </c>
      <c r="D2051" s="1">
        <v>2</v>
      </c>
      <c r="E2051" s="1">
        <v>9.3813629150390607</v>
      </c>
      <c r="F2051" s="1">
        <v>9.4156732559204102</v>
      </c>
      <c r="G2051" s="1">
        <v>11.579974174499499</v>
      </c>
      <c r="H2051" s="1">
        <v>9.0394153594970703</v>
      </c>
      <c r="I2051" s="1">
        <v>8.0928936004638707</v>
      </c>
      <c r="J2051" s="1">
        <v>7.6595988273620597</v>
      </c>
      <c r="K2051" s="1">
        <v>8.0230798721313494</v>
      </c>
      <c r="L2051" s="1">
        <v>10.037601470947299</v>
      </c>
      <c r="M2051" s="1">
        <v>6.2608385086059597</v>
      </c>
    </row>
    <row r="2052" spans="1:13" x14ac:dyDescent="0.25">
      <c r="A2052" s="1" t="s">
        <v>5458</v>
      </c>
      <c r="B2052" s="1" t="s">
        <v>5459</v>
      </c>
      <c r="C2052" s="1" t="s">
        <v>5460</v>
      </c>
      <c r="D2052" s="1">
        <v>4</v>
      </c>
      <c r="E2052" s="1">
        <v>15.6189060211182</v>
      </c>
      <c r="F2052" s="1">
        <v>15.4450531005859</v>
      </c>
      <c r="G2052" s="1">
        <v>15.5582675933838</v>
      </c>
      <c r="H2052" s="1">
        <v>14.6444082260132</v>
      </c>
      <c r="I2052" s="1">
        <v>14.9264888763428</v>
      </c>
      <c r="J2052" s="1">
        <v>14.2684373855591</v>
      </c>
      <c r="K2052" s="1">
        <v>14.342878341674799</v>
      </c>
      <c r="L2052" s="1">
        <v>14.672050476074199</v>
      </c>
      <c r="M2052" s="1">
        <v>14.2233591079712</v>
      </c>
    </row>
    <row r="2053" spans="1:13" x14ac:dyDescent="0.25">
      <c r="A2053" s="1" t="s">
        <v>5461</v>
      </c>
      <c r="B2053" s="1" t="s">
        <v>5462</v>
      </c>
      <c r="C2053" s="1" t="s">
        <v>5463</v>
      </c>
      <c r="D2053" s="1">
        <v>5</v>
      </c>
      <c r="E2053" s="1">
        <v>11.0425157546997</v>
      </c>
      <c r="F2053" s="1">
        <v>10.9606065750122</v>
      </c>
      <c r="G2053" s="1">
        <v>13.8113241195679</v>
      </c>
      <c r="H2053" s="1">
        <v>8.5329656600952095</v>
      </c>
      <c r="I2053" s="1">
        <v>8.6810989379882795</v>
      </c>
      <c r="J2053" s="1">
        <v>10.411496162414601</v>
      </c>
      <c r="K2053" s="1">
        <v>7.5076336860656703</v>
      </c>
      <c r="L2053" s="1">
        <v>11.022668838501</v>
      </c>
      <c r="M2053" s="1">
        <v>11.1727304458618</v>
      </c>
    </row>
    <row r="2054" spans="1:13" x14ac:dyDescent="0.25">
      <c r="A2054" s="1" t="s">
        <v>5464</v>
      </c>
      <c r="B2054" s="1" t="s">
        <v>5465</v>
      </c>
      <c r="C2054" s="1" t="s">
        <v>5460</v>
      </c>
      <c r="D2054" s="1">
        <v>9</v>
      </c>
      <c r="E2054" s="1">
        <v>13.670783042907701</v>
      </c>
      <c r="F2054" s="1">
        <v>13.7712516784668</v>
      </c>
      <c r="G2054" s="1">
        <v>13.735246658325201</v>
      </c>
      <c r="H2054" s="1">
        <v>14.7580213546753</v>
      </c>
      <c r="I2054" s="1">
        <v>15.0338296890259</v>
      </c>
      <c r="J2054" s="1">
        <v>14.3626956939697</v>
      </c>
      <c r="K2054" s="1">
        <v>13.5748386383057</v>
      </c>
      <c r="L2054" s="1">
        <v>13.555687904357899</v>
      </c>
      <c r="M2054" s="1">
        <v>13.6701860427856</v>
      </c>
    </row>
    <row r="2055" spans="1:13" x14ac:dyDescent="0.25">
      <c r="A2055" s="1" t="s">
        <v>5466</v>
      </c>
      <c r="B2055" s="1" t="s">
        <v>5467</v>
      </c>
      <c r="C2055" s="1" t="s">
        <v>17</v>
      </c>
      <c r="D2055" s="1">
        <v>2</v>
      </c>
      <c r="E2055" s="1">
        <v>13.469978332519499</v>
      </c>
      <c r="F2055" s="1">
        <v>10.848101615905801</v>
      </c>
      <c r="G2055" s="1">
        <v>8.3901348114013707</v>
      </c>
      <c r="H2055" s="1">
        <v>13.713906288146999</v>
      </c>
      <c r="I2055" s="1">
        <v>14.8789386749268</v>
      </c>
      <c r="J2055" s="1">
        <v>15.3926105499268</v>
      </c>
      <c r="K2055" s="1">
        <v>12.3258256912231</v>
      </c>
      <c r="L2055" s="1">
        <v>11.6405372619629</v>
      </c>
      <c r="M2055" s="1">
        <v>13.271304130554199</v>
      </c>
    </row>
    <row r="2056" spans="1:13" x14ac:dyDescent="0.25">
      <c r="A2056" s="1" t="s">
        <v>5468</v>
      </c>
      <c r="B2056" s="1" t="s">
        <v>5469</v>
      </c>
      <c r="C2056" s="1" t="s">
        <v>5470</v>
      </c>
      <c r="D2056" s="1">
        <v>3</v>
      </c>
      <c r="E2056" s="1">
        <v>13.307142257690399</v>
      </c>
      <c r="F2056" s="1">
        <v>9.2819910049438494</v>
      </c>
      <c r="G2056" s="1">
        <v>11.4036045074463</v>
      </c>
      <c r="H2056" s="1">
        <v>9.8796911239624006</v>
      </c>
      <c r="I2056" s="1">
        <v>11.959113121032701</v>
      </c>
      <c r="J2056" s="1">
        <v>14.0191078186035</v>
      </c>
      <c r="K2056" s="1">
        <v>11.352785110473601</v>
      </c>
      <c r="L2056" s="1">
        <v>12.2439069747925</v>
      </c>
      <c r="M2056" s="1">
        <v>13.360591888427701</v>
      </c>
    </row>
    <row r="2057" spans="1:13" x14ac:dyDescent="0.25">
      <c r="A2057" s="1" t="s">
        <v>5471</v>
      </c>
      <c r="B2057" s="1" t="s">
        <v>5472</v>
      </c>
      <c r="C2057" s="1" t="s">
        <v>17</v>
      </c>
      <c r="D2057" s="1">
        <v>8</v>
      </c>
      <c r="E2057" s="1">
        <v>15.1402044296265</v>
      </c>
      <c r="F2057" s="1">
        <v>15.195068359375</v>
      </c>
      <c r="G2057" s="1">
        <v>17.784620285034201</v>
      </c>
      <c r="H2057" s="1">
        <v>14.6424503326416</v>
      </c>
      <c r="I2057" s="1">
        <v>8.9806108474731392</v>
      </c>
      <c r="J2057" s="1">
        <v>13.3018341064453</v>
      </c>
      <c r="K2057" s="1">
        <v>14.3506994247437</v>
      </c>
      <c r="L2057" s="1">
        <v>14.9997568130493</v>
      </c>
      <c r="M2057" s="1">
        <v>12.703696250915501</v>
      </c>
    </row>
    <row r="2058" spans="1:13" x14ac:dyDescent="0.25">
      <c r="A2058" s="1" t="s">
        <v>5473</v>
      </c>
      <c r="B2058" s="1" t="s">
        <v>5474</v>
      </c>
      <c r="C2058" s="1" t="s">
        <v>3851</v>
      </c>
      <c r="D2058" s="1">
        <v>2</v>
      </c>
      <c r="E2058" s="1">
        <v>7.3351864814758301</v>
      </c>
      <c r="F2058" s="1">
        <v>6.86728811264038</v>
      </c>
      <c r="G2058" s="1">
        <v>6.39406394958496</v>
      </c>
      <c r="H2058" s="1">
        <v>13.1475124359131</v>
      </c>
      <c r="I2058" s="1">
        <v>12.045968055725099</v>
      </c>
      <c r="J2058" s="1">
        <v>13.011742591857899</v>
      </c>
      <c r="K2058" s="1">
        <v>11.036714553833001</v>
      </c>
      <c r="L2058" s="1">
        <v>9.7379503250122106</v>
      </c>
      <c r="M2058" s="1">
        <v>10.493731498718301</v>
      </c>
    </row>
    <row r="2059" spans="1:13" x14ac:dyDescent="0.25">
      <c r="A2059" s="1" t="s">
        <v>5475</v>
      </c>
      <c r="B2059" s="1" t="s">
        <v>5476</v>
      </c>
      <c r="C2059" s="1" t="s">
        <v>4524</v>
      </c>
      <c r="D2059" s="1">
        <v>3</v>
      </c>
      <c r="E2059" s="1">
        <v>12.3079490661621</v>
      </c>
      <c r="F2059" s="1">
        <v>12.1621141433716</v>
      </c>
      <c r="G2059" s="1">
        <v>13.576778411865201</v>
      </c>
      <c r="H2059" s="1">
        <v>10.4768180847168</v>
      </c>
      <c r="I2059" s="1">
        <v>9.3181276321411097</v>
      </c>
      <c r="J2059" s="1">
        <v>8.4895448684692401</v>
      </c>
      <c r="K2059" s="1">
        <v>9.39172458648682</v>
      </c>
      <c r="L2059" s="1">
        <v>11.212426185607899</v>
      </c>
      <c r="M2059" s="1">
        <v>7.74100542068481</v>
      </c>
    </row>
    <row r="2060" spans="1:13" x14ac:dyDescent="0.25">
      <c r="A2060" s="1" t="s">
        <v>5477</v>
      </c>
      <c r="B2060" s="1" t="s">
        <v>5478</v>
      </c>
      <c r="C2060" s="1" t="s">
        <v>5479</v>
      </c>
      <c r="D2060" s="1">
        <v>3</v>
      </c>
      <c r="E2060" s="1">
        <v>12.8449306488037</v>
      </c>
      <c r="F2060" s="1">
        <v>5.6147389411926296</v>
      </c>
      <c r="G2060" s="1">
        <v>7.6045298576354998</v>
      </c>
      <c r="H2060" s="1">
        <v>15.281858444213899</v>
      </c>
      <c r="I2060" s="1">
        <v>14.626325607299799</v>
      </c>
      <c r="J2060" s="1">
        <v>14.611874580383301</v>
      </c>
      <c r="K2060" s="1">
        <v>10.810346603393601</v>
      </c>
      <c r="L2060" s="1">
        <v>12.394904136657701</v>
      </c>
      <c r="M2060" s="1">
        <v>13.409140586853001</v>
      </c>
    </row>
    <row r="2061" spans="1:13" x14ac:dyDescent="0.25">
      <c r="A2061" s="1" t="s">
        <v>5480</v>
      </c>
      <c r="B2061" s="1" t="s">
        <v>5481</v>
      </c>
      <c r="C2061" s="1" t="s">
        <v>272</v>
      </c>
      <c r="D2061" s="1">
        <v>2</v>
      </c>
      <c r="E2061" s="1">
        <v>10.501746177673301</v>
      </c>
      <c r="F2061" s="1">
        <v>9.0278472900390607</v>
      </c>
      <c r="G2061" s="1">
        <v>7.7169914245605504</v>
      </c>
      <c r="H2061" s="1">
        <v>8.2669820785522496</v>
      </c>
      <c r="I2061" s="1">
        <v>9.8636617660522496</v>
      </c>
      <c r="J2061" s="1">
        <v>11.719999313354499</v>
      </c>
      <c r="K2061" s="1">
        <v>9.8226299285888707</v>
      </c>
      <c r="L2061" s="1">
        <v>8.6573934555053693</v>
      </c>
      <c r="M2061" s="1">
        <v>11.617688179016101</v>
      </c>
    </row>
    <row r="2062" spans="1:13" x14ac:dyDescent="0.25">
      <c r="A2062" s="1" t="s">
        <v>5482</v>
      </c>
      <c r="B2062" s="1" t="s">
        <v>5483</v>
      </c>
      <c r="C2062" s="1" t="s">
        <v>5484</v>
      </c>
      <c r="D2062" s="1">
        <v>8</v>
      </c>
      <c r="E2062" s="1">
        <v>11.794136047363301</v>
      </c>
      <c r="F2062" s="1">
        <v>11.9206809997559</v>
      </c>
      <c r="G2062" s="1">
        <v>12.508059501647899</v>
      </c>
      <c r="H2062" s="1">
        <v>14.9673776626587</v>
      </c>
      <c r="I2062" s="1">
        <v>14.188671112060501</v>
      </c>
      <c r="J2062" s="1">
        <v>13.157283782959</v>
      </c>
      <c r="K2062" s="1">
        <v>10.020484924316399</v>
      </c>
      <c r="L2062" s="1">
        <v>10.6863613128662</v>
      </c>
      <c r="M2062" s="1">
        <v>11.1247510910034</v>
      </c>
    </row>
    <row r="2063" spans="1:13" x14ac:dyDescent="0.25">
      <c r="A2063" s="1" t="s">
        <v>5485</v>
      </c>
      <c r="B2063" s="1" t="s">
        <v>5486</v>
      </c>
      <c r="C2063" s="1" t="s">
        <v>5487</v>
      </c>
      <c r="D2063" s="1">
        <v>6</v>
      </c>
      <c r="E2063" s="1">
        <v>7.1252722740173304</v>
      </c>
      <c r="F2063" s="1">
        <v>10.0092430114746</v>
      </c>
      <c r="G2063" s="1">
        <v>6.8700251579284703</v>
      </c>
      <c r="H2063" s="1">
        <v>15.3060359954834</v>
      </c>
      <c r="I2063" s="1">
        <v>14.4813632965088</v>
      </c>
      <c r="J2063" s="1">
        <v>14.6044616699219</v>
      </c>
      <c r="K2063" s="1">
        <v>13.145698547363301</v>
      </c>
      <c r="L2063" s="1">
        <v>9.62725830078125</v>
      </c>
      <c r="M2063" s="1">
        <v>10.886470794677701</v>
      </c>
    </row>
    <row r="2064" spans="1:13" x14ac:dyDescent="0.25">
      <c r="A2064" s="1" t="s">
        <v>5488</v>
      </c>
      <c r="B2064" s="1" t="s">
        <v>5489</v>
      </c>
      <c r="C2064" s="1" t="s">
        <v>5490</v>
      </c>
      <c r="D2064" s="1">
        <v>11</v>
      </c>
      <c r="E2064" s="1">
        <v>17.272401809692401</v>
      </c>
      <c r="F2064" s="1">
        <v>17.0215244293213</v>
      </c>
      <c r="G2064" s="1">
        <v>18.311372756958001</v>
      </c>
      <c r="H2064" s="1">
        <v>16.6816005706787</v>
      </c>
      <c r="I2064" s="1">
        <v>17.579521179199201</v>
      </c>
      <c r="J2064" s="1">
        <v>17.6472282409668</v>
      </c>
      <c r="K2064" s="1">
        <v>13.534981727600099</v>
      </c>
      <c r="L2064" s="1">
        <v>17.586997985839801</v>
      </c>
      <c r="M2064" s="1">
        <v>17.694911956787099</v>
      </c>
    </row>
    <row r="2065" spans="1:13" x14ac:dyDescent="0.25">
      <c r="A2065" s="1" t="s">
        <v>5491</v>
      </c>
      <c r="B2065" s="1" t="s">
        <v>5492</v>
      </c>
      <c r="C2065" s="1" t="s">
        <v>5493</v>
      </c>
      <c r="D2065" s="1">
        <v>15</v>
      </c>
      <c r="E2065" s="1">
        <v>13.7133111953735</v>
      </c>
      <c r="F2065" s="1">
        <v>13.7204027175903</v>
      </c>
      <c r="G2065" s="1">
        <v>14.4034643173218</v>
      </c>
      <c r="H2065" s="1">
        <v>16.183650970458999</v>
      </c>
      <c r="I2065" s="1">
        <v>15.1863927841187</v>
      </c>
      <c r="J2065" s="1">
        <v>14.319389343261699</v>
      </c>
      <c r="K2065" s="1">
        <v>14.137134552001999</v>
      </c>
      <c r="L2065" s="1">
        <v>13.577979087829601</v>
      </c>
      <c r="M2065" s="1">
        <v>14.6781511306763</v>
      </c>
    </row>
    <row r="2066" spans="1:13" x14ac:dyDescent="0.25">
      <c r="A2066" s="1" t="s">
        <v>5494</v>
      </c>
      <c r="B2066" s="1" t="s">
        <v>5495</v>
      </c>
      <c r="C2066" s="1" t="s">
        <v>5493</v>
      </c>
      <c r="D2066" s="1">
        <v>14</v>
      </c>
      <c r="E2066" s="1">
        <v>14.508100509643601</v>
      </c>
      <c r="F2066" s="1">
        <v>15.120891571044901</v>
      </c>
      <c r="G2066" s="1">
        <v>14.4527444839478</v>
      </c>
      <c r="H2066" s="1">
        <v>17.4480686187744</v>
      </c>
      <c r="I2066" s="1">
        <v>16.775714874267599</v>
      </c>
      <c r="J2066" s="1">
        <v>16.6804504394531</v>
      </c>
      <c r="K2066" s="1">
        <v>16.735084533691399</v>
      </c>
      <c r="L2066" s="1">
        <v>15.0367107391357</v>
      </c>
      <c r="M2066" s="1">
        <v>16.032882690429702</v>
      </c>
    </row>
    <row r="2067" spans="1:13" x14ac:dyDescent="0.25">
      <c r="A2067" s="1" t="s">
        <v>5496</v>
      </c>
      <c r="B2067" s="1" t="s">
        <v>5497</v>
      </c>
      <c r="C2067" s="1" t="s">
        <v>5498</v>
      </c>
      <c r="D2067" s="1">
        <v>2</v>
      </c>
      <c r="E2067" s="1">
        <v>13.003354072570801</v>
      </c>
      <c r="F2067" s="1">
        <v>14.130931854248001</v>
      </c>
      <c r="G2067" s="1">
        <v>14.1268463134766</v>
      </c>
      <c r="H2067" s="1">
        <v>9.8463001251220703</v>
      </c>
      <c r="I2067" s="1">
        <v>8.3191404342651403</v>
      </c>
      <c r="J2067" s="1">
        <v>7.8960123062133798</v>
      </c>
      <c r="K2067" s="1">
        <v>10.288617134094199</v>
      </c>
      <c r="L2067" s="1">
        <v>13.5772953033447</v>
      </c>
      <c r="M2067" s="1">
        <v>12.3999586105347</v>
      </c>
    </row>
    <row r="2068" spans="1:13" x14ac:dyDescent="0.25">
      <c r="A2068" s="1" t="s">
        <v>5499</v>
      </c>
      <c r="B2068" s="1" t="s">
        <v>5500</v>
      </c>
      <c r="C2068" s="1" t="s">
        <v>5501</v>
      </c>
      <c r="D2068" s="1">
        <v>2</v>
      </c>
      <c r="E2068" s="1">
        <v>4.2104468345642099</v>
      </c>
      <c r="F2068" s="1">
        <v>6.09021043777466</v>
      </c>
      <c r="G2068" s="1">
        <v>5.9471321105956996</v>
      </c>
      <c r="H2068" s="1">
        <v>5.8599724769592303</v>
      </c>
      <c r="I2068" s="1">
        <v>3.1047389507293701</v>
      </c>
      <c r="J2068" s="1">
        <v>5.1937780380248997</v>
      </c>
      <c r="K2068" s="1">
        <v>7.7510819435119602</v>
      </c>
      <c r="L2068" s="1">
        <v>6.6718335151672399</v>
      </c>
      <c r="M2068" s="1">
        <v>7.5959124565124503</v>
      </c>
    </row>
    <row r="2069" spans="1:13" x14ac:dyDescent="0.25">
      <c r="A2069" s="1" t="s">
        <v>5502</v>
      </c>
      <c r="B2069" s="1" t="s">
        <v>5503</v>
      </c>
      <c r="C2069" s="1" t="s">
        <v>5504</v>
      </c>
      <c r="D2069" s="1">
        <v>6</v>
      </c>
      <c r="E2069" s="1">
        <v>16.490837097168001</v>
      </c>
      <c r="F2069" s="1">
        <v>15.2419948577881</v>
      </c>
      <c r="G2069" s="1">
        <v>14.3128929138184</v>
      </c>
      <c r="H2069" s="1">
        <v>19.510126113891602</v>
      </c>
      <c r="I2069" s="1">
        <v>19.451673507690401</v>
      </c>
      <c r="J2069" s="1">
        <v>18.2922248840332</v>
      </c>
      <c r="K2069" s="1">
        <v>16.955101013183601</v>
      </c>
      <c r="L2069" s="1">
        <v>15.637102127075201</v>
      </c>
      <c r="M2069" s="1">
        <v>16.9193820953369</v>
      </c>
    </row>
    <row r="2070" spans="1:13" x14ac:dyDescent="0.25">
      <c r="A2070" s="1" t="s">
        <v>5505</v>
      </c>
      <c r="B2070" s="1" t="s">
        <v>5506</v>
      </c>
      <c r="C2070" s="1" t="s">
        <v>904</v>
      </c>
      <c r="D2070" s="1">
        <v>3</v>
      </c>
      <c r="E2070" s="1">
        <v>13.395633697509799</v>
      </c>
      <c r="F2070" s="1">
        <v>14.3608503341675</v>
      </c>
      <c r="G2070" s="1">
        <v>14.612952232360801</v>
      </c>
      <c r="H2070" s="1">
        <v>10.5358982086182</v>
      </c>
      <c r="I2070" s="1">
        <v>10.8103141784668</v>
      </c>
      <c r="J2070" s="1">
        <v>11.665723800659199</v>
      </c>
      <c r="K2070" s="1">
        <v>10.975726127624499</v>
      </c>
      <c r="L2070" s="1">
        <v>12.334907531738301</v>
      </c>
      <c r="M2070" s="1">
        <v>12.988030433654799</v>
      </c>
    </row>
    <row r="2071" spans="1:13" x14ac:dyDescent="0.25">
      <c r="A2071" s="1" t="s">
        <v>5507</v>
      </c>
      <c r="B2071" s="1" t="s">
        <v>5508</v>
      </c>
      <c r="C2071" s="1" t="s">
        <v>5509</v>
      </c>
      <c r="D2071" s="1">
        <v>6</v>
      </c>
      <c r="E2071" s="1">
        <v>12.9431095123291</v>
      </c>
      <c r="F2071" s="1">
        <v>10.917253494262701</v>
      </c>
      <c r="G2071" s="1">
        <v>10.606590270996101</v>
      </c>
      <c r="H2071" s="1">
        <v>13.4905195236206</v>
      </c>
      <c r="I2071" s="1">
        <v>14.1113090515137</v>
      </c>
      <c r="J2071" s="1">
        <v>13.5051574707031</v>
      </c>
      <c r="K2071" s="1">
        <v>11.622413635253899</v>
      </c>
      <c r="L2071" s="1">
        <v>10.5417594909668</v>
      </c>
      <c r="M2071" s="1">
        <v>12.008296966552701</v>
      </c>
    </row>
    <row r="2072" spans="1:13" x14ac:dyDescent="0.25">
      <c r="A2072" s="1" t="s">
        <v>5510</v>
      </c>
      <c r="B2072" s="1" t="s">
        <v>5511</v>
      </c>
      <c r="C2072" s="1" t="s">
        <v>5512</v>
      </c>
      <c r="D2072" s="1">
        <v>4</v>
      </c>
      <c r="E2072" s="1">
        <v>7.44468021392822</v>
      </c>
      <c r="F2072" s="1">
        <v>8.4913110733032209</v>
      </c>
      <c r="G2072" s="1">
        <v>7.35929155349731</v>
      </c>
      <c r="H2072" s="1">
        <v>14.2829494476318</v>
      </c>
      <c r="I2072" s="1">
        <v>14.4843244552612</v>
      </c>
      <c r="J2072" s="1">
        <v>14.6259422302246</v>
      </c>
      <c r="K2072" s="1">
        <v>11.061647415161101</v>
      </c>
      <c r="L2072" s="1">
        <v>8.6776227951049805</v>
      </c>
      <c r="M2072" s="1">
        <v>10.8091678619385</v>
      </c>
    </row>
    <row r="2073" spans="1:13" x14ac:dyDescent="0.25">
      <c r="A2073" s="1" t="s">
        <v>5513</v>
      </c>
      <c r="B2073" s="1" t="s">
        <v>5514</v>
      </c>
      <c r="C2073" s="1" t="s">
        <v>5515</v>
      </c>
      <c r="D2073" s="1">
        <v>5</v>
      </c>
      <c r="E2073" s="1">
        <v>12.259403228759799</v>
      </c>
      <c r="F2073" s="1">
        <v>13.2638025283813</v>
      </c>
      <c r="G2073" s="1">
        <v>13.7278547286987</v>
      </c>
      <c r="H2073" s="1">
        <v>14.526531219482401</v>
      </c>
      <c r="I2073" s="1">
        <v>15.4524841308594</v>
      </c>
      <c r="J2073" s="1">
        <v>14.619834899902299</v>
      </c>
      <c r="K2073" s="1">
        <v>12.5474910736084</v>
      </c>
      <c r="L2073" s="1">
        <v>11.0079135894775</v>
      </c>
      <c r="M2073" s="1">
        <v>11.196135520935099</v>
      </c>
    </row>
    <row r="2074" spans="1:13" x14ac:dyDescent="0.25">
      <c r="A2074" s="1" t="s">
        <v>5516</v>
      </c>
      <c r="B2074" s="1" t="s">
        <v>5517</v>
      </c>
      <c r="C2074" s="1" t="s">
        <v>5518</v>
      </c>
      <c r="D2074" s="1">
        <v>4</v>
      </c>
      <c r="E2074" s="1">
        <v>13.154619216918899</v>
      </c>
      <c r="F2074" s="1">
        <v>13.430967330932599</v>
      </c>
      <c r="G2074" s="1">
        <v>13.4099340438843</v>
      </c>
      <c r="H2074" s="1">
        <v>12.8255605697632</v>
      </c>
      <c r="I2074" s="1">
        <v>13.116231918335</v>
      </c>
      <c r="J2074" s="1">
        <v>12.149930000305201</v>
      </c>
      <c r="K2074" s="1">
        <v>11.3327589035034</v>
      </c>
      <c r="L2074" s="1">
        <v>12.3853492736816</v>
      </c>
      <c r="M2074" s="1">
        <v>10.418786048889199</v>
      </c>
    </row>
    <row r="2075" spans="1:13" x14ac:dyDescent="0.25">
      <c r="A2075" s="1" t="s">
        <v>5519</v>
      </c>
      <c r="B2075" s="1" t="s">
        <v>5520</v>
      </c>
      <c r="C2075" s="1" t="s">
        <v>5521</v>
      </c>
      <c r="D2075" s="1">
        <v>2</v>
      </c>
      <c r="E2075" s="1">
        <v>13.632449150085399</v>
      </c>
      <c r="F2075" s="1">
        <v>13.398017883300801</v>
      </c>
      <c r="G2075" s="1">
        <v>13.596141815185501</v>
      </c>
      <c r="H2075" s="1">
        <v>12.353633880615201</v>
      </c>
      <c r="I2075" s="1">
        <v>12.857124328613301</v>
      </c>
      <c r="J2075" s="1">
        <v>11.7240905761719</v>
      </c>
      <c r="K2075" s="1">
        <v>10.828158378601101</v>
      </c>
      <c r="L2075" s="1">
        <v>11.433500289916999</v>
      </c>
      <c r="M2075" s="1">
        <v>11.7743215560913</v>
      </c>
    </row>
    <row r="2076" spans="1:13" x14ac:dyDescent="0.25">
      <c r="A2076" s="1" t="s">
        <v>5522</v>
      </c>
      <c r="B2076" s="1" t="s">
        <v>5523</v>
      </c>
      <c r="C2076" s="1" t="s">
        <v>1223</v>
      </c>
      <c r="D2076" s="1">
        <v>2</v>
      </c>
      <c r="E2076" s="1">
        <v>13.589535713195801</v>
      </c>
      <c r="F2076" s="1">
        <v>12.621228218078601</v>
      </c>
      <c r="G2076" s="1">
        <v>10.002480506896999</v>
      </c>
      <c r="H2076" s="1">
        <v>12.063591957092299</v>
      </c>
      <c r="I2076" s="1">
        <v>12.9750108718872</v>
      </c>
      <c r="J2076" s="1">
        <v>13.0710048675537</v>
      </c>
      <c r="K2076" s="1">
        <v>10.482756614685099</v>
      </c>
      <c r="L2076" s="1">
        <v>11.577445983886699</v>
      </c>
      <c r="M2076" s="1">
        <v>12.4408960342407</v>
      </c>
    </row>
    <row r="2077" spans="1:13" x14ac:dyDescent="0.25">
      <c r="A2077" s="1" t="s">
        <v>5524</v>
      </c>
      <c r="B2077" s="1" t="s">
        <v>5525</v>
      </c>
      <c r="C2077" s="1" t="s">
        <v>5526</v>
      </c>
      <c r="D2077" s="1">
        <v>4</v>
      </c>
      <c r="E2077" s="1">
        <v>15.837629318237299</v>
      </c>
      <c r="F2077" s="1">
        <v>16.330394744873001</v>
      </c>
      <c r="G2077" s="1">
        <v>16.689998626708999</v>
      </c>
      <c r="H2077" s="1">
        <v>17.606145858764599</v>
      </c>
      <c r="I2077" s="1">
        <v>17.185029983520501</v>
      </c>
      <c r="J2077" s="1">
        <v>16.997278213501001</v>
      </c>
      <c r="K2077" s="1">
        <v>16.158481597900401</v>
      </c>
      <c r="L2077" s="1">
        <v>14.420102119445801</v>
      </c>
      <c r="M2077" s="1">
        <v>16.670906066894499</v>
      </c>
    </row>
    <row r="2078" spans="1:13" x14ac:dyDescent="0.25">
      <c r="A2078" s="1" t="s">
        <v>5527</v>
      </c>
      <c r="B2078" s="1" t="s">
        <v>5528</v>
      </c>
      <c r="C2078" s="1" t="s">
        <v>5529</v>
      </c>
      <c r="D2078" s="1">
        <v>5</v>
      </c>
      <c r="E2078" s="1">
        <v>7.8429069519043004</v>
      </c>
      <c r="F2078" s="1">
        <v>8.1663570404052699</v>
      </c>
      <c r="G2078" s="1">
        <v>8.8684215545654297</v>
      </c>
      <c r="H2078" s="1">
        <v>10.3338775634766</v>
      </c>
      <c r="I2078" s="1">
        <v>9.1577615737915004</v>
      </c>
      <c r="J2078" s="1">
        <v>4.8141951560974103</v>
      </c>
      <c r="K2078" s="1">
        <v>10.1103610992432</v>
      </c>
      <c r="L2078" s="1">
        <v>9.3947782516479492</v>
      </c>
      <c r="M2078" s="1">
        <v>5.3764729499816903</v>
      </c>
    </row>
    <row r="2079" spans="1:13" x14ac:dyDescent="0.25">
      <c r="A2079" s="1" t="s">
        <v>5530</v>
      </c>
      <c r="B2079" s="1" t="s">
        <v>5531</v>
      </c>
      <c r="C2079" s="1" t="s">
        <v>1840</v>
      </c>
      <c r="D2079" s="1">
        <v>4</v>
      </c>
      <c r="E2079" s="1">
        <v>13.3451280593872</v>
      </c>
      <c r="F2079" s="1">
        <v>14.1624155044556</v>
      </c>
      <c r="G2079" s="1">
        <v>13.5028324127197</v>
      </c>
      <c r="H2079" s="1">
        <v>15.170870780944799</v>
      </c>
      <c r="I2079" s="1">
        <v>15.3747234344482</v>
      </c>
      <c r="J2079" s="1">
        <v>14.8039608001709</v>
      </c>
      <c r="K2079" s="1">
        <v>12.8598737716675</v>
      </c>
      <c r="L2079" s="1">
        <v>13.160683631896999</v>
      </c>
      <c r="M2079" s="1">
        <v>13.905755043029799</v>
      </c>
    </row>
    <row r="2080" spans="1:13" x14ac:dyDescent="0.25">
      <c r="A2080" s="1" t="s">
        <v>5532</v>
      </c>
      <c r="B2080" s="1" t="s">
        <v>5533</v>
      </c>
      <c r="C2080" s="1" t="s">
        <v>2192</v>
      </c>
      <c r="D2080" s="1">
        <v>10</v>
      </c>
      <c r="E2080" s="1">
        <v>12.288072586059601</v>
      </c>
      <c r="F2080" s="1">
        <v>12.520188331604</v>
      </c>
      <c r="G2080" s="1">
        <v>12.3692512512207</v>
      </c>
      <c r="H2080" s="1">
        <v>15.7943630218506</v>
      </c>
      <c r="I2080" s="1">
        <v>15.123399734497101</v>
      </c>
      <c r="J2080" s="1">
        <v>14.249275207519499</v>
      </c>
      <c r="K2080" s="1">
        <v>12.676517486572299</v>
      </c>
      <c r="L2080" s="1">
        <v>12.3876485824585</v>
      </c>
      <c r="M2080" s="1">
        <v>13.014859199523899</v>
      </c>
    </row>
    <row r="2081" spans="1:13" x14ac:dyDescent="0.25">
      <c r="A2081" s="1" t="s">
        <v>5534</v>
      </c>
      <c r="B2081" s="1" t="s">
        <v>5535</v>
      </c>
      <c r="C2081" s="1" t="s">
        <v>5536</v>
      </c>
      <c r="D2081" s="1">
        <v>19</v>
      </c>
      <c r="E2081" s="1">
        <v>15.9943962097168</v>
      </c>
      <c r="F2081" s="1">
        <v>15.6717386245728</v>
      </c>
      <c r="G2081" s="1">
        <v>15.545585632324199</v>
      </c>
      <c r="H2081" s="1">
        <v>16.486961364746101</v>
      </c>
      <c r="I2081" s="1">
        <v>17.338212966918899</v>
      </c>
      <c r="J2081" s="1">
        <v>16.778314590454102</v>
      </c>
      <c r="K2081" s="1">
        <v>15.1545820236206</v>
      </c>
      <c r="L2081" s="1">
        <v>15.4622640609741</v>
      </c>
      <c r="M2081" s="1">
        <v>16.288303375244102</v>
      </c>
    </row>
    <row r="2082" spans="1:13" x14ac:dyDescent="0.25">
      <c r="A2082" s="1" t="s">
        <v>5537</v>
      </c>
      <c r="B2082" s="1" t="s">
        <v>5538</v>
      </c>
      <c r="C2082" s="1" t="s">
        <v>44</v>
      </c>
      <c r="D2082" s="1">
        <v>6</v>
      </c>
      <c r="E2082" s="1">
        <v>11.9357767105103</v>
      </c>
      <c r="F2082" s="1">
        <v>11.578088760376</v>
      </c>
      <c r="G2082" s="1">
        <v>12.235359191894499</v>
      </c>
      <c r="H2082" s="1">
        <v>9.6165380477905291</v>
      </c>
      <c r="I2082" s="1">
        <v>11.780188560485801</v>
      </c>
      <c r="J2082" s="1">
        <v>11.221051216125501</v>
      </c>
      <c r="K2082" s="1">
        <v>10.940059661865201</v>
      </c>
      <c r="L2082" s="1">
        <v>11.797807693481399</v>
      </c>
      <c r="M2082" s="1">
        <v>12.7224388122559</v>
      </c>
    </row>
    <row r="2083" spans="1:13" x14ac:dyDescent="0.25">
      <c r="A2083" s="1" t="s">
        <v>5539</v>
      </c>
      <c r="B2083" s="1" t="s">
        <v>5540</v>
      </c>
      <c r="C2083" s="1" t="s">
        <v>67</v>
      </c>
      <c r="D2083" s="1">
        <v>2</v>
      </c>
      <c r="E2083" s="1">
        <v>11.445592880249</v>
      </c>
      <c r="F2083" s="1">
        <v>10.8877296447754</v>
      </c>
      <c r="G2083" s="1">
        <v>9.8839092254638707</v>
      </c>
      <c r="H2083" s="1">
        <v>11.846224784851101</v>
      </c>
      <c r="I2083" s="1">
        <v>12.4003343582153</v>
      </c>
      <c r="J2083" s="1">
        <v>12.727067947387701</v>
      </c>
      <c r="K2083" s="1">
        <v>10.9431066513062</v>
      </c>
      <c r="L2083" s="1">
        <v>9.0814046859741193</v>
      </c>
      <c r="M2083" s="1">
        <v>9.4728631973266602</v>
      </c>
    </row>
    <row r="2084" spans="1:13" x14ac:dyDescent="0.25">
      <c r="A2084" s="1" t="s">
        <v>5541</v>
      </c>
      <c r="B2084" s="1" t="s">
        <v>5542</v>
      </c>
      <c r="C2084" s="1" t="s">
        <v>5543</v>
      </c>
      <c r="D2084" s="1">
        <v>5</v>
      </c>
      <c r="E2084" s="1">
        <v>13.8654670715332</v>
      </c>
      <c r="F2084" s="1">
        <v>13.697940826416</v>
      </c>
      <c r="G2084" s="1">
        <v>14.433403015136699</v>
      </c>
      <c r="H2084" s="1">
        <v>14.9342546463013</v>
      </c>
      <c r="I2084" s="1">
        <v>11.9269514083862</v>
      </c>
      <c r="J2084" s="1">
        <v>13.283123016357401</v>
      </c>
      <c r="K2084" s="1">
        <v>12.9029350280762</v>
      </c>
      <c r="L2084" s="1">
        <v>13.5784769058228</v>
      </c>
      <c r="M2084" s="1">
        <v>13.795859336853001</v>
      </c>
    </row>
    <row r="2085" spans="1:13" x14ac:dyDescent="0.25">
      <c r="A2085" s="1" t="s">
        <v>5544</v>
      </c>
      <c r="B2085" s="1" t="s">
        <v>5545</v>
      </c>
      <c r="C2085" s="1" t="s">
        <v>5546</v>
      </c>
      <c r="D2085" s="1">
        <v>7</v>
      </c>
      <c r="E2085" s="1">
        <v>12.165097236633301</v>
      </c>
      <c r="F2085" s="1">
        <v>13.4886636734009</v>
      </c>
      <c r="G2085" s="1">
        <v>10.262536048889199</v>
      </c>
      <c r="H2085" s="1">
        <v>17.102979660034201</v>
      </c>
      <c r="I2085" s="1">
        <v>15.581850051879901</v>
      </c>
      <c r="J2085" s="1">
        <v>16.237695693969702</v>
      </c>
      <c r="K2085" s="1">
        <v>14.4001007080078</v>
      </c>
      <c r="L2085" s="1">
        <v>12.1718864440918</v>
      </c>
      <c r="M2085" s="1">
        <v>14.297028541564901</v>
      </c>
    </row>
    <row r="2086" spans="1:13" x14ac:dyDescent="0.25">
      <c r="A2086" s="1" t="s">
        <v>5547</v>
      </c>
      <c r="B2086" s="1" t="s">
        <v>5548</v>
      </c>
      <c r="C2086" s="1" t="s">
        <v>5187</v>
      </c>
      <c r="D2086" s="1">
        <v>9</v>
      </c>
      <c r="E2086" s="1">
        <v>16.5977783203125</v>
      </c>
      <c r="F2086" s="1">
        <v>17.4676704406738</v>
      </c>
      <c r="G2086" s="1">
        <v>18.280534744262699</v>
      </c>
      <c r="H2086" s="1">
        <v>17.331333160400401</v>
      </c>
      <c r="I2086" s="1">
        <v>17.470046997070298</v>
      </c>
      <c r="J2086" s="1">
        <v>16.463340759277301</v>
      </c>
      <c r="K2086" s="1">
        <v>15.985075950622599</v>
      </c>
      <c r="L2086" s="1">
        <v>17.061449050903299</v>
      </c>
      <c r="M2086" s="1">
        <v>16.228960037231399</v>
      </c>
    </row>
    <row r="2087" spans="1:13" x14ac:dyDescent="0.25">
      <c r="A2087" s="1" t="s">
        <v>5549</v>
      </c>
      <c r="B2087" s="1" t="s">
        <v>5550</v>
      </c>
      <c r="C2087" s="1" t="s">
        <v>5551</v>
      </c>
      <c r="D2087" s="1">
        <v>2</v>
      </c>
      <c r="E2087" s="1">
        <v>12.6769409179688</v>
      </c>
      <c r="F2087" s="1">
        <v>11.9726047515869</v>
      </c>
      <c r="G2087" s="1">
        <v>11.205470085144</v>
      </c>
      <c r="H2087" s="1">
        <v>7.3200550079345703</v>
      </c>
      <c r="I2087" s="1">
        <v>8.4329090118408203</v>
      </c>
      <c r="J2087" s="1">
        <v>7.7434310913085902</v>
      </c>
      <c r="K2087" s="1">
        <v>8.8741493225097692</v>
      </c>
      <c r="L2087" s="1">
        <v>11.6667995452881</v>
      </c>
      <c r="M2087" s="1">
        <v>11.363014221191399</v>
      </c>
    </row>
    <row r="2088" spans="1:13" x14ac:dyDescent="0.25">
      <c r="A2088" s="1" t="s">
        <v>5552</v>
      </c>
      <c r="B2088" s="1" t="s">
        <v>5553</v>
      </c>
      <c r="C2088" s="1" t="s">
        <v>4550</v>
      </c>
      <c r="D2088" s="1">
        <v>3</v>
      </c>
      <c r="E2088" s="1">
        <v>5.93981838226318</v>
      </c>
      <c r="F2088" s="1">
        <v>6.5113415718078604</v>
      </c>
      <c r="G2088" s="1">
        <v>7.0429234504699698</v>
      </c>
      <c r="H2088" s="1">
        <v>13.1078033447266</v>
      </c>
      <c r="I2088" s="1">
        <v>11.7624979019165</v>
      </c>
      <c r="J2088" s="1">
        <v>9.9148616790771502</v>
      </c>
      <c r="K2088" s="1">
        <v>9.6515293121337908</v>
      </c>
      <c r="L2088" s="1">
        <v>8.6727714538574201</v>
      </c>
      <c r="M2088" s="1">
        <v>10.054745674133301</v>
      </c>
    </row>
    <row r="2089" spans="1:13" x14ac:dyDescent="0.25">
      <c r="A2089" s="1" t="s">
        <v>5554</v>
      </c>
      <c r="B2089" s="1" t="s">
        <v>5555</v>
      </c>
      <c r="C2089" s="1" t="s">
        <v>5556</v>
      </c>
      <c r="D2089" s="1">
        <v>8</v>
      </c>
      <c r="E2089" s="1">
        <v>13.605806350708001</v>
      </c>
      <c r="F2089" s="1">
        <v>14.258140563964799</v>
      </c>
      <c r="G2089" s="1">
        <v>12.252896308898899</v>
      </c>
      <c r="H2089" s="1">
        <v>16.4621696472168</v>
      </c>
      <c r="I2089" s="1">
        <v>16.6963996887207</v>
      </c>
      <c r="J2089" s="1">
        <v>16.276861190795898</v>
      </c>
      <c r="K2089" s="1">
        <v>14.474754333496101</v>
      </c>
      <c r="L2089" s="1">
        <v>13.202731132507299</v>
      </c>
      <c r="M2089" s="1">
        <v>13.905785560607899</v>
      </c>
    </row>
    <row r="2090" spans="1:13" x14ac:dyDescent="0.25">
      <c r="A2090" s="1" t="s">
        <v>5557</v>
      </c>
      <c r="B2090" s="1" t="s">
        <v>5558</v>
      </c>
      <c r="C2090" s="1" t="s">
        <v>272</v>
      </c>
      <c r="D2090" s="1">
        <v>6</v>
      </c>
      <c r="E2090" s="1">
        <v>14.757255554199199</v>
      </c>
      <c r="F2090" s="1">
        <v>14.3484134674072</v>
      </c>
      <c r="G2090" s="1">
        <v>13.872250556945801</v>
      </c>
      <c r="H2090" s="1">
        <v>16.205102920532202</v>
      </c>
      <c r="I2090" s="1">
        <v>14.9419546127319</v>
      </c>
      <c r="J2090" s="1">
        <v>15.0038032531738</v>
      </c>
      <c r="K2090" s="1">
        <v>14.8112993240356</v>
      </c>
      <c r="L2090" s="1">
        <v>14.7270803451538</v>
      </c>
      <c r="M2090" s="1">
        <v>14.7962598800659</v>
      </c>
    </row>
    <row r="2091" spans="1:13" x14ac:dyDescent="0.25">
      <c r="A2091" s="1" t="s">
        <v>5559</v>
      </c>
      <c r="B2091" s="1" t="s">
        <v>5560</v>
      </c>
      <c r="C2091" s="1" t="s">
        <v>17</v>
      </c>
      <c r="D2091" s="1">
        <v>3</v>
      </c>
      <c r="E2091" s="1">
        <v>10.295503616333001</v>
      </c>
      <c r="F2091" s="1">
        <v>11.759371757507299</v>
      </c>
      <c r="G2091" s="1">
        <v>12.8703956604004</v>
      </c>
      <c r="H2091" s="1">
        <v>10.258185386657701</v>
      </c>
      <c r="I2091" s="1">
        <v>9.1840991973877006</v>
      </c>
      <c r="J2091" s="1">
        <v>7.5782346725463903</v>
      </c>
      <c r="K2091" s="1">
        <v>9.5826940536499006</v>
      </c>
      <c r="L2091" s="1">
        <v>8.7441787719726598</v>
      </c>
      <c r="M2091" s="1">
        <v>8.1799650192260707</v>
      </c>
    </row>
    <row r="2092" spans="1:13" x14ac:dyDescent="0.25">
      <c r="A2092" s="1" t="s">
        <v>5561</v>
      </c>
      <c r="B2092" s="1" t="s">
        <v>5562</v>
      </c>
      <c r="C2092" s="1" t="s">
        <v>5563</v>
      </c>
      <c r="D2092" s="1">
        <v>2</v>
      </c>
      <c r="E2092" s="1">
        <v>12.854983329772899</v>
      </c>
      <c r="F2092" s="1">
        <v>9.3308305740356392</v>
      </c>
      <c r="G2092" s="1">
        <v>12.480909347534199</v>
      </c>
      <c r="H2092" s="1">
        <v>8.5109834671020508</v>
      </c>
      <c r="I2092" s="1">
        <v>11.5098171234131</v>
      </c>
      <c r="J2092" s="1">
        <v>11.3275508880615</v>
      </c>
      <c r="K2092" s="1">
        <v>9.9802980422973597</v>
      </c>
      <c r="L2092" s="1">
        <v>10.8647136688232</v>
      </c>
      <c r="M2092" s="1">
        <v>10.332471847534199</v>
      </c>
    </row>
    <row r="2093" spans="1:13" x14ac:dyDescent="0.25">
      <c r="A2093" s="1" t="s">
        <v>5564</v>
      </c>
      <c r="B2093" s="1" t="s">
        <v>5565</v>
      </c>
      <c r="C2093" s="1" t="s">
        <v>17</v>
      </c>
      <c r="D2093" s="1">
        <v>4</v>
      </c>
      <c r="E2093" s="1">
        <v>11.404873847961399</v>
      </c>
      <c r="F2093" s="1">
        <v>12.196969032287599</v>
      </c>
      <c r="G2093" s="1">
        <v>11.227746009826699</v>
      </c>
      <c r="H2093" s="1">
        <v>11.1084661483765</v>
      </c>
      <c r="I2093" s="1">
        <v>11.9566497802734</v>
      </c>
      <c r="J2093" s="1">
        <v>10.7704973220825</v>
      </c>
      <c r="K2093" s="1">
        <v>8.1745338439941406</v>
      </c>
      <c r="L2093" s="1">
        <v>10.9871015548706</v>
      </c>
      <c r="M2093" s="1">
        <v>10.4860486984253</v>
      </c>
    </row>
    <row r="2094" spans="1:13" x14ac:dyDescent="0.25">
      <c r="A2094" s="1" t="s">
        <v>5566</v>
      </c>
      <c r="B2094" s="1" t="s">
        <v>5567</v>
      </c>
      <c r="C2094" s="1" t="s">
        <v>1233</v>
      </c>
      <c r="D2094" s="1">
        <v>2</v>
      </c>
      <c r="E2094" s="1">
        <v>13.5427656173706</v>
      </c>
      <c r="F2094" s="1">
        <v>6.8406434059143102</v>
      </c>
      <c r="G2094" s="1">
        <v>13.5412406921387</v>
      </c>
      <c r="H2094" s="1">
        <v>10.067755699157701</v>
      </c>
      <c r="I2094" s="1">
        <v>9.18316555023193</v>
      </c>
      <c r="J2094" s="1">
        <v>8.8651485443115199</v>
      </c>
      <c r="K2094" s="1">
        <v>15.2725486755371</v>
      </c>
      <c r="L2094" s="1">
        <v>13.9284114837646</v>
      </c>
      <c r="M2094" s="1">
        <v>13.9621381759644</v>
      </c>
    </row>
    <row r="2095" spans="1:13" x14ac:dyDescent="0.25">
      <c r="A2095" s="1" t="s">
        <v>5568</v>
      </c>
      <c r="B2095" s="1" t="s">
        <v>5569</v>
      </c>
      <c r="C2095" s="1" t="s">
        <v>17</v>
      </c>
      <c r="D2095" s="1">
        <v>2</v>
      </c>
      <c r="E2095" s="1">
        <v>7.3482365608215297</v>
      </c>
      <c r="F2095" s="1">
        <v>11.6866550445557</v>
      </c>
      <c r="G2095" s="1">
        <v>7.1995682716369602</v>
      </c>
      <c r="H2095" s="1">
        <v>12.9328813552856</v>
      </c>
      <c r="I2095" s="1">
        <v>12.4535427093506</v>
      </c>
      <c r="J2095" s="1">
        <v>13.6494750976563</v>
      </c>
      <c r="K2095" s="1">
        <v>11.7659463882446</v>
      </c>
      <c r="L2095" s="1">
        <v>10.924442291259799</v>
      </c>
      <c r="M2095" s="1">
        <v>11.372032165527299</v>
      </c>
    </row>
    <row r="2096" spans="1:13" x14ac:dyDescent="0.25">
      <c r="A2096" s="1" t="s">
        <v>5570</v>
      </c>
      <c r="B2096" s="1" t="s">
        <v>5571</v>
      </c>
      <c r="C2096" s="1" t="s">
        <v>5572</v>
      </c>
      <c r="D2096" s="1">
        <v>5</v>
      </c>
      <c r="E2096" s="1">
        <v>12.620067596435501</v>
      </c>
      <c r="F2096" s="1">
        <v>12.773286819458001</v>
      </c>
      <c r="G2096" s="1">
        <v>12.393157005310099</v>
      </c>
      <c r="H2096" s="1">
        <v>13.481443405151399</v>
      </c>
      <c r="I2096" s="1">
        <v>13.718777656555201</v>
      </c>
      <c r="J2096" s="1">
        <v>12.664268493652299</v>
      </c>
      <c r="K2096" s="1">
        <v>11.2204332351685</v>
      </c>
      <c r="L2096" s="1">
        <v>11.5707702636719</v>
      </c>
      <c r="M2096" s="1">
        <v>12.074104309081999</v>
      </c>
    </row>
    <row r="2097" spans="1:13" x14ac:dyDescent="0.25">
      <c r="A2097" s="1" t="s">
        <v>5573</v>
      </c>
      <c r="B2097" s="1" t="s">
        <v>5574</v>
      </c>
      <c r="C2097" s="1" t="s">
        <v>5575</v>
      </c>
      <c r="D2097" s="1">
        <v>4</v>
      </c>
      <c r="E2097" s="1">
        <v>11.7183628082275</v>
      </c>
      <c r="F2097" s="1">
        <v>12.3302059173584</v>
      </c>
      <c r="G2097" s="1">
        <v>11.9513282775879</v>
      </c>
      <c r="H2097" s="1">
        <v>13.102749824523899</v>
      </c>
      <c r="I2097" s="1">
        <v>9.0415573120117205</v>
      </c>
      <c r="J2097" s="1">
        <v>11.0337429046631</v>
      </c>
      <c r="K2097" s="1">
        <v>11.926989555358899</v>
      </c>
      <c r="L2097" s="1">
        <v>11.902063369751</v>
      </c>
      <c r="M2097" s="1">
        <v>12.2303562164307</v>
      </c>
    </row>
    <row r="2098" spans="1:13" x14ac:dyDescent="0.25">
      <c r="A2098" s="1" t="s">
        <v>5576</v>
      </c>
      <c r="B2098" s="1" t="s">
        <v>5577</v>
      </c>
      <c r="C2098" s="1" t="s">
        <v>5578</v>
      </c>
      <c r="D2098" s="1">
        <v>15</v>
      </c>
      <c r="E2098" s="1">
        <v>13.9409523010254</v>
      </c>
      <c r="F2098" s="1">
        <v>14.1820936203003</v>
      </c>
      <c r="G2098" s="1">
        <v>13.831218719482401</v>
      </c>
      <c r="H2098" s="1">
        <v>9.7220668792724592</v>
      </c>
      <c r="I2098" s="1">
        <v>11.015048027038601</v>
      </c>
      <c r="J2098" s="1">
        <v>11.0080833435059</v>
      </c>
      <c r="K2098" s="1">
        <v>11.354832649231</v>
      </c>
      <c r="L2098" s="1">
        <v>13.317425727844199</v>
      </c>
      <c r="M2098" s="1">
        <v>12.762866020202599</v>
      </c>
    </row>
    <row r="2099" spans="1:13" x14ac:dyDescent="0.25">
      <c r="A2099" s="1" t="s">
        <v>5579</v>
      </c>
      <c r="B2099" s="1" t="s">
        <v>5580</v>
      </c>
      <c r="C2099" s="1" t="s">
        <v>5581</v>
      </c>
      <c r="D2099" s="1">
        <v>2</v>
      </c>
      <c r="E2099" s="1">
        <v>10.1350107192993</v>
      </c>
      <c r="F2099" s="1">
        <v>7.2425556182861301</v>
      </c>
      <c r="G2099" s="1">
        <v>10.9153337478638</v>
      </c>
      <c r="H2099" s="1">
        <v>9.7647886276245099</v>
      </c>
      <c r="I2099" s="1">
        <v>10.1301126480103</v>
      </c>
      <c r="J2099" s="1">
        <v>7.3100790977478001</v>
      </c>
      <c r="K2099" s="1">
        <v>9.4877967834472692</v>
      </c>
      <c r="L2099" s="1">
        <v>10.5195913314819</v>
      </c>
      <c r="M2099" s="1">
        <v>6.7209362983703604</v>
      </c>
    </row>
    <row r="2100" spans="1:13" x14ac:dyDescent="0.25">
      <c r="A2100" s="1" t="s">
        <v>5582</v>
      </c>
      <c r="B2100" s="1" t="s">
        <v>5583</v>
      </c>
      <c r="C2100" s="1" t="s">
        <v>5584</v>
      </c>
      <c r="D2100" s="1">
        <v>4</v>
      </c>
      <c r="E2100" s="1">
        <v>9.3843793869018608</v>
      </c>
      <c r="F2100" s="1">
        <v>8.7883787155151403</v>
      </c>
      <c r="G2100" s="1">
        <v>9.7866735458374006</v>
      </c>
      <c r="H2100" s="1">
        <v>19.547725677490199</v>
      </c>
      <c r="I2100" s="1">
        <v>15.208967208862299</v>
      </c>
      <c r="J2100" s="1">
        <v>11.6432695388794</v>
      </c>
      <c r="K2100" s="1">
        <v>9.8112859725952095</v>
      </c>
      <c r="L2100" s="1">
        <v>8.9571924209594709</v>
      </c>
      <c r="M2100" s="1">
        <v>10.288408279418899</v>
      </c>
    </row>
    <row r="2101" spans="1:13" x14ac:dyDescent="0.25">
      <c r="A2101" s="1" t="s">
        <v>5585</v>
      </c>
      <c r="B2101" s="1" t="s">
        <v>5586</v>
      </c>
      <c r="C2101" s="1" t="s">
        <v>2127</v>
      </c>
      <c r="D2101" s="1">
        <v>6</v>
      </c>
      <c r="E2101" s="1">
        <v>14.3366785049438</v>
      </c>
      <c r="F2101" s="1">
        <v>14.4830408096313</v>
      </c>
      <c r="G2101" s="1">
        <v>15.884901046752899</v>
      </c>
      <c r="H2101" s="1">
        <v>12.391150474548301</v>
      </c>
      <c r="I2101" s="1">
        <v>11.3933258056641</v>
      </c>
      <c r="J2101" s="1">
        <v>11.959683418273899</v>
      </c>
      <c r="K2101" s="1">
        <v>13.0845079421997</v>
      </c>
      <c r="L2101" s="1">
        <v>13.651513099670399</v>
      </c>
      <c r="M2101" s="1">
        <v>12.4732608795166</v>
      </c>
    </row>
    <row r="2102" spans="1:13" x14ac:dyDescent="0.25">
      <c r="A2102" s="1" t="s">
        <v>5587</v>
      </c>
      <c r="B2102" s="1" t="s">
        <v>5588</v>
      </c>
      <c r="C2102" s="1" t="s">
        <v>5589</v>
      </c>
      <c r="D2102" s="1">
        <v>2</v>
      </c>
      <c r="E2102" s="1">
        <v>12.394383430481</v>
      </c>
      <c r="F2102" s="1">
        <v>11.5953369140625</v>
      </c>
      <c r="G2102" s="1">
        <v>10.7542362213135</v>
      </c>
      <c r="H2102" s="1">
        <v>14.664793014526399</v>
      </c>
      <c r="I2102" s="1">
        <v>14.3081922531128</v>
      </c>
      <c r="J2102" s="1">
        <v>13.888308525085399</v>
      </c>
      <c r="K2102" s="1">
        <v>12.563068389892599</v>
      </c>
      <c r="L2102" s="1">
        <v>12.314938545227101</v>
      </c>
      <c r="M2102" s="1">
        <v>12.4134111404419</v>
      </c>
    </row>
    <row r="2103" spans="1:13" x14ac:dyDescent="0.25">
      <c r="A2103" s="1" t="s">
        <v>5590</v>
      </c>
      <c r="B2103" s="1" t="s">
        <v>5591</v>
      </c>
      <c r="C2103" s="1" t="s">
        <v>5592</v>
      </c>
      <c r="D2103" s="1">
        <v>2</v>
      </c>
      <c r="E2103" s="1">
        <v>6.1447877883911097</v>
      </c>
      <c r="F2103" s="1">
        <v>7.2237625122070304</v>
      </c>
      <c r="G2103" s="1">
        <v>6.3928580284118697</v>
      </c>
      <c r="H2103" s="1">
        <v>12.6477947235107</v>
      </c>
      <c r="I2103" s="1">
        <v>12.143607139587401</v>
      </c>
      <c r="J2103" s="1">
        <v>12.4190063476563</v>
      </c>
      <c r="K2103" s="1">
        <v>8.7961483001709002</v>
      </c>
      <c r="L2103" s="1">
        <v>9.12127685546875</v>
      </c>
      <c r="M2103" s="1">
        <v>5.3258042335510298</v>
      </c>
    </row>
    <row r="2104" spans="1:13" x14ac:dyDescent="0.25">
      <c r="A2104" s="1" t="s">
        <v>5593</v>
      </c>
      <c r="B2104" s="1" t="s">
        <v>5594</v>
      </c>
      <c r="C2104" s="1" t="s">
        <v>5595</v>
      </c>
      <c r="D2104" s="1">
        <v>2</v>
      </c>
      <c r="E2104" s="1">
        <v>15.089718818664601</v>
      </c>
      <c r="F2104" s="1">
        <v>15.310590744018601</v>
      </c>
      <c r="G2104" s="1">
        <v>15.3321371078491</v>
      </c>
      <c r="H2104" s="1">
        <v>15.4625339508057</v>
      </c>
      <c r="I2104" s="1">
        <v>16.264131546020501</v>
      </c>
      <c r="J2104" s="1">
        <v>15.4651641845703</v>
      </c>
      <c r="K2104" s="1">
        <v>14.0738830566406</v>
      </c>
      <c r="L2104" s="1">
        <v>13.812197685241699</v>
      </c>
      <c r="M2104" s="1">
        <v>14.3600416183472</v>
      </c>
    </row>
    <row r="2105" spans="1:13" x14ac:dyDescent="0.25">
      <c r="A2105" s="1" t="s">
        <v>5596</v>
      </c>
      <c r="B2105" s="1" t="s">
        <v>5597</v>
      </c>
      <c r="C2105" s="1" t="s">
        <v>5598</v>
      </c>
      <c r="D2105" s="1">
        <v>3</v>
      </c>
      <c r="E2105" s="1">
        <v>10.5133466720581</v>
      </c>
      <c r="F2105" s="1">
        <v>7.9325647354126003</v>
      </c>
      <c r="G2105" s="1">
        <v>8.2008714675903303</v>
      </c>
      <c r="H2105" s="1">
        <v>14.039899826049799</v>
      </c>
      <c r="I2105" s="1">
        <v>14.8594408035278</v>
      </c>
      <c r="J2105" s="1">
        <v>14.154289245605501</v>
      </c>
      <c r="K2105" s="1">
        <v>9.8129682540893608</v>
      </c>
      <c r="L2105" s="1">
        <v>8.45904541015625</v>
      </c>
      <c r="M2105" s="1">
        <v>11.895699501037599</v>
      </c>
    </row>
    <row r="2106" spans="1:13" x14ac:dyDescent="0.25">
      <c r="A2106" s="1" t="s">
        <v>5599</v>
      </c>
      <c r="B2106" s="1" t="s">
        <v>5600</v>
      </c>
      <c r="C2106" s="1" t="s">
        <v>5601</v>
      </c>
      <c r="D2106" s="1">
        <v>2</v>
      </c>
      <c r="E2106" s="1">
        <v>11.86208152771</v>
      </c>
      <c r="F2106" s="1">
        <v>11.393028259277299</v>
      </c>
      <c r="G2106" s="1">
        <v>12.1033525466919</v>
      </c>
      <c r="H2106" s="1">
        <v>10.8134984970093</v>
      </c>
      <c r="I2106" s="1">
        <v>9.5132255554199201</v>
      </c>
      <c r="J2106" s="1">
        <v>10.8667545318604</v>
      </c>
      <c r="K2106" s="1">
        <v>10.5176382064819</v>
      </c>
      <c r="L2106" s="1">
        <v>10.983146667480501</v>
      </c>
      <c r="M2106" s="1">
        <v>10.365083694458001</v>
      </c>
    </row>
    <row r="2107" spans="1:13" x14ac:dyDescent="0.25">
      <c r="A2107" s="1" t="s">
        <v>5602</v>
      </c>
      <c r="B2107" s="1" t="s">
        <v>5603</v>
      </c>
      <c r="C2107" s="1" t="s">
        <v>412</v>
      </c>
      <c r="D2107" s="1">
        <v>2</v>
      </c>
      <c r="E2107" s="1">
        <v>14.6238136291504</v>
      </c>
      <c r="F2107" s="1">
        <v>10.4577226638794</v>
      </c>
      <c r="G2107" s="1">
        <v>11.4675645828247</v>
      </c>
      <c r="H2107" s="1">
        <v>9.3519916534423793</v>
      </c>
      <c r="I2107" s="1">
        <v>8.6722993850708008</v>
      </c>
      <c r="J2107" s="1">
        <v>10.686547279357899</v>
      </c>
      <c r="K2107" s="1">
        <v>12.4154253005981</v>
      </c>
      <c r="L2107" s="1">
        <v>12.9558448791504</v>
      </c>
      <c r="M2107" s="1">
        <v>15.4498643875122</v>
      </c>
    </row>
    <row r="2108" spans="1:13" x14ac:dyDescent="0.25">
      <c r="A2108" s="1" t="s">
        <v>5604</v>
      </c>
      <c r="B2108" s="1" t="s">
        <v>5605</v>
      </c>
      <c r="C2108" s="1" t="s">
        <v>187</v>
      </c>
      <c r="D2108" s="1">
        <v>2</v>
      </c>
      <c r="E2108" s="1">
        <v>9.1492242813110405</v>
      </c>
      <c r="F2108" s="1">
        <v>6.9595980644226101</v>
      </c>
      <c r="G2108" s="1">
        <v>7.4557857513427699</v>
      </c>
      <c r="H2108" s="1">
        <v>8.2980213165283203</v>
      </c>
      <c r="I2108" s="1">
        <v>8.8325920104980504</v>
      </c>
      <c r="J2108" s="1">
        <v>8.5549678802490199</v>
      </c>
      <c r="K2108" s="1">
        <v>9.5723953247070295</v>
      </c>
      <c r="L2108" s="1">
        <v>6.6612200736999503</v>
      </c>
      <c r="M2108" s="1">
        <v>9.4258804321289098</v>
      </c>
    </row>
    <row r="2109" spans="1:13" x14ac:dyDescent="0.25">
      <c r="A2109" s="1" t="s">
        <v>5606</v>
      </c>
      <c r="B2109" s="1" t="s">
        <v>5607</v>
      </c>
      <c r="C2109" s="1" t="s">
        <v>5608</v>
      </c>
      <c r="D2109" s="1">
        <v>5</v>
      </c>
      <c r="E2109" s="1">
        <v>12.9957828521729</v>
      </c>
      <c r="F2109" s="1">
        <v>12.491442680358899</v>
      </c>
      <c r="G2109" s="1">
        <v>12.4360466003418</v>
      </c>
      <c r="H2109" s="1">
        <v>13.5947265625</v>
      </c>
      <c r="I2109" s="1">
        <v>13.1237192153931</v>
      </c>
      <c r="J2109" s="1">
        <v>12.6262292861938</v>
      </c>
      <c r="K2109" s="1">
        <v>10.9676504135132</v>
      </c>
      <c r="L2109" s="1">
        <v>10.9303302764893</v>
      </c>
      <c r="M2109" s="1">
        <v>11.2505207061768</v>
      </c>
    </row>
    <row r="2110" spans="1:13" x14ac:dyDescent="0.25">
      <c r="A2110" s="1" t="s">
        <v>5609</v>
      </c>
      <c r="B2110" s="1" t="s">
        <v>5610</v>
      </c>
      <c r="C2110" s="1" t="s">
        <v>5611</v>
      </c>
      <c r="D2110" s="1">
        <v>4</v>
      </c>
      <c r="E2110" s="1">
        <v>11.2357845306396</v>
      </c>
      <c r="F2110" s="1">
        <v>11.081506729126</v>
      </c>
      <c r="G2110" s="1">
        <v>8.4130182266235405</v>
      </c>
      <c r="H2110" s="1">
        <v>10.054888725280801</v>
      </c>
      <c r="I2110" s="1">
        <v>9.5267715454101598</v>
      </c>
      <c r="J2110" s="1">
        <v>11.009824752807599</v>
      </c>
      <c r="K2110" s="1">
        <v>10.887038230896</v>
      </c>
      <c r="L2110" s="1">
        <v>11.1802310943604</v>
      </c>
      <c r="M2110" s="1">
        <v>11.283947944641101</v>
      </c>
    </row>
    <row r="2111" spans="1:13" x14ac:dyDescent="0.25">
      <c r="A2111" s="1" t="s">
        <v>5612</v>
      </c>
      <c r="B2111" s="1" t="s">
        <v>5613</v>
      </c>
      <c r="C2111" s="1" t="s">
        <v>5614</v>
      </c>
      <c r="D2111" s="1">
        <v>3</v>
      </c>
      <c r="E2111" s="1">
        <v>13.7372379302979</v>
      </c>
      <c r="F2111" s="1">
        <v>13.4388475418091</v>
      </c>
      <c r="G2111" s="1">
        <v>12.4111833572388</v>
      </c>
      <c r="H2111" s="1">
        <v>12.563737869262701</v>
      </c>
      <c r="I2111" s="1">
        <v>14.8244333267212</v>
      </c>
      <c r="J2111" s="1">
        <v>13.4076328277588</v>
      </c>
      <c r="K2111" s="1">
        <v>13.206677436828601</v>
      </c>
      <c r="L2111" s="1">
        <v>12.961626052856399</v>
      </c>
      <c r="M2111" s="1">
        <v>14.0786018371582</v>
      </c>
    </row>
    <row r="2112" spans="1:13" x14ac:dyDescent="0.25">
      <c r="A2112" s="1" t="s">
        <v>5615</v>
      </c>
      <c r="B2112" s="1" t="s">
        <v>5616</v>
      </c>
      <c r="C2112" s="1" t="s">
        <v>5617</v>
      </c>
      <c r="D2112" s="1">
        <v>10</v>
      </c>
      <c r="E2112" s="1">
        <v>13.573273658752401</v>
      </c>
      <c r="F2112" s="1">
        <v>14.3571262359619</v>
      </c>
      <c r="G2112" s="1">
        <v>13.771090507507299</v>
      </c>
      <c r="H2112" s="1">
        <v>16.361356735229499</v>
      </c>
      <c r="I2112" s="1">
        <v>14.140959739685099</v>
      </c>
      <c r="J2112" s="1">
        <v>14.6404314041138</v>
      </c>
      <c r="K2112" s="1">
        <v>14.5231313705444</v>
      </c>
      <c r="L2112" s="1">
        <v>12.712841987609901</v>
      </c>
      <c r="M2112" s="1">
        <v>12.7089223861694</v>
      </c>
    </row>
    <row r="2113" spans="1:13" x14ac:dyDescent="0.25">
      <c r="A2113" s="1" t="s">
        <v>5618</v>
      </c>
      <c r="B2113" s="1" t="s">
        <v>5619</v>
      </c>
      <c r="C2113" s="1" t="s">
        <v>5620</v>
      </c>
      <c r="D2113" s="1">
        <v>9</v>
      </c>
      <c r="E2113" s="1">
        <v>15.3640127182007</v>
      </c>
      <c r="F2113" s="1">
        <v>15.582542419433601</v>
      </c>
      <c r="G2113" s="1">
        <v>14.097296714782701</v>
      </c>
      <c r="H2113" s="1">
        <v>16.4813232421875</v>
      </c>
      <c r="I2113" s="1">
        <v>15.889928817749</v>
      </c>
      <c r="J2113" s="1">
        <v>15.528033256530801</v>
      </c>
      <c r="K2113" s="1">
        <v>15.5225667953491</v>
      </c>
      <c r="L2113" s="1">
        <v>14.688169479370099</v>
      </c>
      <c r="M2113" s="1">
        <v>15.697401046752899</v>
      </c>
    </row>
    <row r="2114" spans="1:13" x14ac:dyDescent="0.25">
      <c r="A2114" s="1" t="s">
        <v>5621</v>
      </c>
      <c r="B2114" s="1" t="s">
        <v>5622</v>
      </c>
      <c r="C2114" s="1" t="s">
        <v>5623</v>
      </c>
      <c r="D2114" s="1">
        <v>8</v>
      </c>
      <c r="E2114" s="1">
        <v>13.9459886550903</v>
      </c>
      <c r="F2114" s="1">
        <v>13.6896162033081</v>
      </c>
      <c r="G2114" s="1">
        <v>12.722475051879901</v>
      </c>
      <c r="H2114" s="1">
        <v>13.662116050720201</v>
      </c>
      <c r="I2114" s="1">
        <v>14.421683311462401</v>
      </c>
      <c r="J2114" s="1">
        <v>13.267473220825201</v>
      </c>
      <c r="K2114" s="1">
        <v>12.8519592285156</v>
      </c>
      <c r="L2114" s="1">
        <v>13.2534370422363</v>
      </c>
      <c r="M2114" s="1">
        <v>13.4913539886475</v>
      </c>
    </row>
    <row r="2115" spans="1:13" x14ac:dyDescent="0.25">
      <c r="A2115" s="1" t="s">
        <v>5624</v>
      </c>
      <c r="B2115" s="1" t="s">
        <v>5625</v>
      </c>
      <c r="C2115" s="1" t="s">
        <v>5626</v>
      </c>
      <c r="D2115" s="1">
        <v>16</v>
      </c>
      <c r="E2115" s="1">
        <v>11.55735206604</v>
      </c>
      <c r="F2115" s="1">
        <v>11.8638591766357</v>
      </c>
      <c r="G2115" s="1">
        <v>11.4570055007935</v>
      </c>
      <c r="H2115" s="1">
        <v>12.012153625488301</v>
      </c>
      <c r="I2115" s="1">
        <v>13.741608619689901</v>
      </c>
      <c r="J2115" s="1">
        <v>10.7919759750366</v>
      </c>
      <c r="K2115" s="1">
        <v>10.7049341201782</v>
      </c>
      <c r="L2115" s="1">
        <v>11.100781440734901</v>
      </c>
      <c r="M2115" s="1">
        <v>11.5405054092407</v>
      </c>
    </row>
    <row r="2116" spans="1:13" x14ac:dyDescent="0.25">
      <c r="A2116" s="1" t="s">
        <v>5627</v>
      </c>
      <c r="B2116" s="1" t="s">
        <v>5628</v>
      </c>
      <c r="C2116" s="1" t="s">
        <v>17</v>
      </c>
      <c r="D2116" s="1">
        <v>5</v>
      </c>
      <c r="E2116" s="1">
        <v>9.3808374404907209</v>
      </c>
      <c r="F2116" s="1">
        <v>7.4481945037841797</v>
      </c>
      <c r="G2116" s="1">
        <v>6.6374621391296396</v>
      </c>
      <c r="H2116" s="1">
        <v>12.619597434997599</v>
      </c>
      <c r="I2116" s="1">
        <v>11.536729812622101</v>
      </c>
      <c r="J2116" s="1">
        <v>8.4532127380371094</v>
      </c>
      <c r="K2116" s="1">
        <v>10.8833684921265</v>
      </c>
      <c r="L2116" s="1">
        <v>9.3316907882690394</v>
      </c>
      <c r="M2116" s="1">
        <v>11.5060834884644</v>
      </c>
    </row>
    <row r="2117" spans="1:13" x14ac:dyDescent="0.25">
      <c r="A2117" s="1" t="s">
        <v>5629</v>
      </c>
      <c r="B2117" s="1" t="s">
        <v>5630</v>
      </c>
      <c r="C2117" s="1" t="s">
        <v>5631</v>
      </c>
      <c r="D2117" s="1">
        <v>6</v>
      </c>
      <c r="E2117" s="1">
        <v>13.491936683654799</v>
      </c>
      <c r="F2117" s="1">
        <v>14.3715934753418</v>
      </c>
      <c r="G2117" s="1">
        <v>12.229058265686</v>
      </c>
      <c r="H2117" s="1">
        <v>10.868777275085399</v>
      </c>
      <c r="I2117" s="1">
        <v>13.507901191711399</v>
      </c>
      <c r="J2117" s="1">
        <v>11.5854816436768</v>
      </c>
      <c r="K2117" s="1">
        <v>13.648385047912599</v>
      </c>
      <c r="L2117" s="1">
        <v>10.285565376281699</v>
      </c>
      <c r="M2117" s="1">
        <v>12.2589263916016</v>
      </c>
    </row>
    <row r="2118" spans="1:13" x14ac:dyDescent="0.25">
      <c r="A2118" s="1" t="s">
        <v>5632</v>
      </c>
      <c r="B2118" s="1" t="s">
        <v>5633</v>
      </c>
      <c r="C2118" s="1" t="s">
        <v>227</v>
      </c>
      <c r="D2118" s="1">
        <v>2</v>
      </c>
      <c r="E2118" s="1">
        <v>15.043888092041</v>
      </c>
      <c r="F2118" s="1">
        <v>14.3422555923462</v>
      </c>
      <c r="G2118" s="1">
        <v>12.092196464538601</v>
      </c>
      <c r="H2118" s="1">
        <v>15.046540260314901</v>
      </c>
      <c r="I2118" s="1">
        <v>14.991293907165501</v>
      </c>
      <c r="J2118" s="1">
        <v>15.1933736801147</v>
      </c>
      <c r="K2118" s="1">
        <v>14.1283264160156</v>
      </c>
      <c r="L2118" s="1">
        <v>13.2616424560547</v>
      </c>
      <c r="M2118" s="1">
        <v>15.442458152771</v>
      </c>
    </row>
    <row r="2119" spans="1:13" x14ac:dyDescent="0.25">
      <c r="A2119" s="1" t="s">
        <v>5634</v>
      </c>
      <c r="B2119" s="1" t="s">
        <v>5635</v>
      </c>
      <c r="C2119" s="1" t="s">
        <v>17</v>
      </c>
      <c r="D2119" s="1">
        <v>2</v>
      </c>
      <c r="E2119" s="1">
        <v>12.804781913757299</v>
      </c>
      <c r="F2119" s="1">
        <v>14.575253486633301</v>
      </c>
      <c r="G2119" s="1">
        <v>13.2516174316406</v>
      </c>
      <c r="H2119" s="1">
        <v>15.874871253967299</v>
      </c>
      <c r="I2119" s="1">
        <v>14.1091871261597</v>
      </c>
      <c r="J2119" s="1">
        <v>14.5806694030762</v>
      </c>
      <c r="K2119" s="1">
        <v>12.5024671554565</v>
      </c>
      <c r="L2119" s="1">
        <v>10.2800149917603</v>
      </c>
      <c r="M2119" s="1">
        <v>11.9841251373291</v>
      </c>
    </row>
    <row r="2120" spans="1:13" x14ac:dyDescent="0.25">
      <c r="A2120" s="1" t="s">
        <v>5636</v>
      </c>
      <c r="B2120" s="1" t="s">
        <v>5637</v>
      </c>
      <c r="C2120" s="1" t="s">
        <v>17</v>
      </c>
      <c r="D2120" s="1">
        <v>3</v>
      </c>
      <c r="E2120" s="1">
        <v>10.405890464782701</v>
      </c>
      <c r="F2120" s="1">
        <v>11.032940864563001</v>
      </c>
      <c r="G2120" s="1">
        <v>9.2052450180053693</v>
      </c>
      <c r="H2120" s="1">
        <v>12.8958883285522</v>
      </c>
      <c r="I2120" s="1">
        <v>11.6437845230103</v>
      </c>
      <c r="J2120" s="1">
        <v>11.9106531143188</v>
      </c>
      <c r="K2120" s="1">
        <v>11.599986076355</v>
      </c>
      <c r="L2120" s="1">
        <v>10.242851257324199</v>
      </c>
      <c r="M2120" s="1">
        <v>9.0822677612304705</v>
      </c>
    </row>
    <row r="2121" spans="1:13" x14ac:dyDescent="0.25">
      <c r="A2121" s="1" t="s">
        <v>5638</v>
      </c>
      <c r="B2121" s="1" t="s">
        <v>5639</v>
      </c>
      <c r="C2121" s="1" t="s">
        <v>17</v>
      </c>
      <c r="D2121" s="1">
        <v>5</v>
      </c>
      <c r="E2121" s="1">
        <v>13.1894645690918</v>
      </c>
      <c r="F2121" s="1">
        <v>13.2878198623657</v>
      </c>
      <c r="G2121" s="1">
        <v>13.414831161499</v>
      </c>
      <c r="H2121" s="1">
        <v>13.837343215942401</v>
      </c>
      <c r="I2121" s="1">
        <v>13.582735061645501</v>
      </c>
      <c r="J2121" s="1">
        <v>12.950996398925801</v>
      </c>
      <c r="K2121" s="1">
        <v>12.257531166076699</v>
      </c>
      <c r="L2121" s="1">
        <v>12.2376441955566</v>
      </c>
      <c r="M2121" s="1">
        <v>12.827136039733899</v>
      </c>
    </row>
    <row r="2122" spans="1:13" x14ac:dyDescent="0.25">
      <c r="A2122" s="1" t="s">
        <v>5640</v>
      </c>
      <c r="B2122" s="1" t="s">
        <v>5641</v>
      </c>
      <c r="C2122" s="1" t="s">
        <v>5642</v>
      </c>
      <c r="D2122" s="1">
        <v>2</v>
      </c>
      <c r="E2122" s="1">
        <v>8.1608657836914098</v>
      </c>
      <c r="F2122" s="1">
        <v>7.9148736000061</v>
      </c>
      <c r="G2122" s="1">
        <v>6.5176639556884801</v>
      </c>
      <c r="H2122" s="1">
        <v>10.068321228027299</v>
      </c>
      <c r="I2122" s="1">
        <v>7.57082176208496</v>
      </c>
      <c r="J2122" s="1">
        <v>10.8174028396606</v>
      </c>
      <c r="K2122" s="1">
        <v>8.1989955902099592</v>
      </c>
      <c r="L2122" s="1">
        <v>7.2216815948486301</v>
      </c>
      <c r="M2122" s="1">
        <v>8.2423477172851598</v>
      </c>
    </row>
    <row r="2123" spans="1:13" x14ac:dyDescent="0.25">
      <c r="A2123" s="1" t="s">
        <v>5643</v>
      </c>
      <c r="B2123" s="1" t="s">
        <v>5644</v>
      </c>
      <c r="C2123" s="1" t="s">
        <v>5645</v>
      </c>
      <c r="D2123" s="1">
        <v>3</v>
      </c>
      <c r="E2123" s="1">
        <v>8.7310380935668892</v>
      </c>
      <c r="F2123" s="1">
        <v>8.6488084793090803</v>
      </c>
      <c r="G2123" s="1">
        <v>5.0384016036987296</v>
      </c>
      <c r="H2123" s="1">
        <v>14.394248008728001</v>
      </c>
      <c r="I2123" s="1">
        <v>14.756518363952599</v>
      </c>
      <c r="J2123" s="1">
        <v>13.7398014068604</v>
      </c>
      <c r="K2123" s="1">
        <v>10.3536224365234</v>
      </c>
      <c r="L2123" s="1">
        <v>10.5452003479004</v>
      </c>
      <c r="M2123" s="1">
        <v>12.490184783935501</v>
      </c>
    </row>
    <row r="2124" spans="1:13" x14ac:dyDescent="0.25">
      <c r="A2124" s="1" t="s">
        <v>5646</v>
      </c>
      <c r="B2124" s="1" t="s">
        <v>5647</v>
      </c>
      <c r="C2124" s="1" t="s">
        <v>5648</v>
      </c>
      <c r="D2124" s="1">
        <v>3</v>
      </c>
      <c r="E2124" s="1">
        <v>11.037914276123001</v>
      </c>
      <c r="F2124" s="1">
        <v>7.22389888763428</v>
      </c>
      <c r="G2124" s="1">
        <v>7.64906883239746</v>
      </c>
      <c r="H2124" s="1">
        <v>11.647906303405801</v>
      </c>
      <c r="I2124" s="1">
        <v>12.359780311584499</v>
      </c>
      <c r="J2124" s="1">
        <v>12.3933010101318</v>
      </c>
      <c r="K2124" s="1">
        <v>11.5951128005981</v>
      </c>
      <c r="L2124" s="1">
        <v>11.215985298156699</v>
      </c>
      <c r="M2124" s="1">
        <v>12.4993944168091</v>
      </c>
    </row>
    <row r="2125" spans="1:13" x14ac:dyDescent="0.25">
      <c r="A2125" s="1" t="s">
        <v>5649</v>
      </c>
      <c r="B2125" s="1" t="s">
        <v>5650</v>
      </c>
      <c r="C2125" s="1" t="s">
        <v>17</v>
      </c>
      <c r="D2125" s="1">
        <v>5</v>
      </c>
      <c r="E2125" s="1">
        <v>11.605131149291999</v>
      </c>
      <c r="F2125" s="1">
        <v>10.5620222091675</v>
      </c>
      <c r="G2125" s="1">
        <v>10.603874206543001</v>
      </c>
      <c r="H2125" s="1">
        <v>16.620275497436499</v>
      </c>
      <c r="I2125" s="1">
        <v>16.4997463226318</v>
      </c>
      <c r="J2125" s="1">
        <v>15.1194200515747</v>
      </c>
      <c r="K2125" s="1">
        <v>11.48703956604</v>
      </c>
      <c r="L2125" s="1">
        <v>9.8255205154418892</v>
      </c>
      <c r="M2125" s="1">
        <v>12.4673309326172</v>
      </c>
    </row>
    <row r="2126" spans="1:13" x14ac:dyDescent="0.25">
      <c r="A2126" s="1" t="s">
        <v>5651</v>
      </c>
      <c r="B2126" s="1" t="s">
        <v>5652</v>
      </c>
      <c r="C2126" s="1" t="s">
        <v>5653</v>
      </c>
      <c r="D2126" s="1">
        <v>14</v>
      </c>
      <c r="E2126" s="1">
        <v>14.574667930603001</v>
      </c>
      <c r="F2126" s="1">
        <v>14.9293985366821</v>
      </c>
      <c r="G2126" s="1">
        <v>13.686459541320801</v>
      </c>
      <c r="H2126" s="1">
        <v>16.608861923217798</v>
      </c>
      <c r="I2126" s="1">
        <v>15.072974205017101</v>
      </c>
      <c r="J2126" s="1">
        <v>15.7819623947144</v>
      </c>
      <c r="K2126" s="1">
        <v>14.159447669982899</v>
      </c>
      <c r="L2126" s="1">
        <v>13.9362230300903</v>
      </c>
      <c r="M2126" s="1">
        <v>14.547112464904799</v>
      </c>
    </row>
    <row r="2127" spans="1:13" x14ac:dyDescent="0.25">
      <c r="A2127" s="1" t="s">
        <v>5654</v>
      </c>
      <c r="B2127" s="1" t="s">
        <v>5655</v>
      </c>
      <c r="C2127" s="1" t="s">
        <v>5656</v>
      </c>
      <c r="D2127" s="1">
        <v>2</v>
      </c>
      <c r="E2127" s="1">
        <v>7.4752621650695801</v>
      </c>
      <c r="F2127" s="1">
        <v>6.3501238822937003</v>
      </c>
      <c r="G2127" s="1">
        <v>8.7546167373657209</v>
      </c>
      <c r="H2127" s="1">
        <v>9.5891799926757795</v>
      </c>
      <c r="I2127" s="1">
        <v>8.3146295547485405</v>
      </c>
      <c r="J2127" s="1">
        <v>7.6623282432556197</v>
      </c>
      <c r="K2127" s="1">
        <v>8.5415554046630895</v>
      </c>
      <c r="L2127" s="1">
        <v>4.3431324958801296</v>
      </c>
      <c r="M2127" s="1">
        <v>7.1214399337768599</v>
      </c>
    </row>
    <row r="2128" spans="1:13" x14ac:dyDescent="0.25">
      <c r="A2128" s="1" t="s">
        <v>5657</v>
      </c>
      <c r="B2128" s="1" t="s">
        <v>5658</v>
      </c>
      <c r="C2128" s="1" t="s">
        <v>5659</v>
      </c>
      <c r="D2128" s="1">
        <v>6</v>
      </c>
      <c r="E2128" s="1">
        <v>13.843992233276399</v>
      </c>
      <c r="F2128" s="1">
        <v>14.489742279052701</v>
      </c>
      <c r="G2128" s="1">
        <v>13.537433624267599</v>
      </c>
      <c r="H2128" s="1">
        <v>16.123075485229499</v>
      </c>
      <c r="I2128" s="1">
        <v>16.662284851074201</v>
      </c>
      <c r="J2128" s="1">
        <v>16.3208522796631</v>
      </c>
      <c r="K2128" s="1">
        <v>16.335325241088899</v>
      </c>
      <c r="L2128" s="1">
        <v>13.524599075317401</v>
      </c>
      <c r="M2128" s="1">
        <v>14.8951826095581</v>
      </c>
    </row>
    <row r="2129" spans="1:13" x14ac:dyDescent="0.25">
      <c r="A2129" s="1" t="s">
        <v>5660</v>
      </c>
      <c r="B2129" s="1" t="s">
        <v>5661</v>
      </c>
      <c r="C2129" s="1" t="s">
        <v>5662</v>
      </c>
      <c r="D2129" s="1">
        <v>6</v>
      </c>
      <c r="E2129" s="1">
        <v>14.6826839447021</v>
      </c>
      <c r="F2129" s="1">
        <v>15.0468549728394</v>
      </c>
      <c r="G2129" s="1">
        <v>13.9253635406494</v>
      </c>
      <c r="H2129" s="1">
        <v>16.660560607910199</v>
      </c>
      <c r="I2129" s="1">
        <v>11.774298667907701</v>
      </c>
      <c r="J2129" s="1">
        <v>15.716870307922401</v>
      </c>
      <c r="K2129" s="1">
        <v>14.8719263076782</v>
      </c>
      <c r="L2129" s="1">
        <v>12.4126329421997</v>
      </c>
      <c r="M2129" s="1">
        <v>14.0859212875366</v>
      </c>
    </row>
    <row r="2130" spans="1:13" x14ac:dyDescent="0.25">
      <c r="A2130" s="1" t="s">
        <v>5663</v>
      </c>
      <c r="B2130" s="1" t="s">
        <v>5664</v>
      </c>
      <c r="C2130" s="1" t="s">
        <v>17</v>
      </c>
      <c r="D2130" s="1">
        <v>2</v>
      </c>
      <c r="E2130" s="1">
        <v>6.9486970901489302</v>
      </c>
      <c r="F2130" s="1">
        <v>6.8669962882995597</v>
      </c>
      <c r="G2130" s="1">
        <v>7.1229195594787598</v>
      </c>
      <c r="H2130" s="1">
        <v>7.6291985511779803</v>
      </c>
      <c r="I2130" s="1">
        <v>8.9182109832763707</v>
      </c>
      <c r="J2130" s="1">
        <v>11.852023124694799</v>
      </c>
      <c r="K2130" s="1">
        <v>11.656248092651399</v>
      </c>
      <c r="L2130" s="1">
        <v>10.528082847595201</v>
      </c>
      <c r="M2130" s="1">
        <v>9.8070297241210902</v>
      </c>
    </row>
    <row r="2131" spans="1:13" x14ac:dyDescent="0.25">
      <c r="A2131" s="1" t="s">
        <v>5665</v>
      </c>
      <c r="B2131" s="1" t="s">
        <v>5666</v>
      </c>
      <c r="C2131" s="1" t="s">
        <v>5667</v>
      </c>
      <c r="D2131" s="1">
        <v>9</v>
      </c>
      <c r="E2131" s="1">
        <v>10.3372554779053</v>
      </c>
      <c r="F2131" s="1">
        <v>9.3893737792968803</v>
      </c>
      <c r="G2131" s="1">
        <v>9.7412481307983398</v>
      </c>
      <c r="H2131" s="1">
        <v>13.347639083862299</v>
      </c>
      <c r="I2131" s="1">
        <v>13.3882732391357</v>
      </c>
      <c r="J2131" s="1">
        <v>13.0405378341675</v>
      </c>
      <c r="K2131" s="1">
        <v>11.7070055007935</v>
      </c>
      <c r="L2131" s="1">
        <v>10.8855304718018</v>
      </c>
      <c r="M2131" s="1">
        <v>12.0182495117188</v>
      </c>
    </row>
    <row r="2132" spans="1:13" x14ac:dyDescent="0.25">
      <c r="A2132" s="1" t="s">
        <v>5668</v>
      </c>
      <c r="B2132" s="1" t="s">
        <v>5669</v>
      </c>
      <c r="C2132" s="1" t="s">
        <v>67</v>
      </c>
      <c r="D2132" s="1">
        <v>12</v>
      </c>
      <c r="E2132" s="1">
        <v>16.029922485351602</v>
      </c>
      <c r="F2132" s="1">
        <v>16.518388748168899</v>
      </c>
      <c r="G2132" s="1">
        <v>16.046329498291001</v>
      </c>
      <c r="H2132" s="1">
        <v>18.313116073608398</v>
      </c>
      <c r="I2132" s="1">
        <v>17.867334365844702</v>
      </c>
      <c r="J2132" s="1">
        <v>17.214725494384801</v>
      </c>
      <c r="K2132" s="1">
        <v>15.573126792907701</v>
      </c>
      <c r="L2132" s="1">
        <v>15.6132955551147</v>
      </c>
      <c r="M2132" s="1">
        <v>16.740442276001001</v>
      </c>
    </row>
    <row r="2133" spans="1:13" x14ac:dyDescent="0.25">
      <c r="A2133" s="1" t="s">
        <v>5670</v>
      </c>
      <c r="B2133" s="1" t="s">
        <v>5671</v>
      </c>
      <c r="C2133" s="1" t="s">
        <v>5672</v>
      </c>
      <c r="D2133" s="1">
        <v>3</v>
      </c>
      <c r="E2133" s="1">
        <v>12.2427406311035</v>
      </c>
      <c r="F2133" s="1">
        <v>10.6163940429688</v>
      </c>
      <c r="G2133" s="1">
        <v>11.678057670593301</v>
      </c>
      <c r="H2133" s="1">
        <v>8.9191026687622106</v>
      </c>
      <c r="I2133" s="1">
        <v>16.610284805297901</v>
      </c>
      <c r="J2133" s="1">
        <v>7.0071301460266104</v>
      </c>
      <c r="K2133" s="1">
        <v>11.8535509109497</v>
      </c>
      <c r="L2133" s="1">
        <v>12.3655862808228</v>
      </c>
      <c r="M2133" s="1">
        <v>12.1529626846313</v>
      </c>
    </row>
    <row r="2134" spans="1:13" x14ac:dyDescent="0.25">
      <c r="A2134" s="1" t="s">
        <v>5673</v>
      </c>
      <c r="B2134" s="1" t="s">
        <v>5674</v>
      </c>
      <c r="C2134" s="1" t="s">
        <v>5675</v>
      </c>
      <c r="D2134" s="1">
        <v>13</v>
      </c>
      <c r="E2134" s="1">
        <v>15.340777397155801</v>
      </c>
      <c r="F2134" s="1">
        <v>15.585950851440399</v>
      </c>
      <c r="G2134" s="1">
        <v>19.254625320434599</v>
      </c>
      <c r="H2134" s="1">
        <v>10.797996520996101</v>
      </c>
      <c r="I2134" s="1">
        <v>13.7855339050293</v>
      </c>
      <c r="J2134" s="1">
        <v>12.763170242309601</v>
      </c>
      <c r="K2134" s="1">
        <v>12.5140647888184</v>
      </c>
      <c r="L2134" s="1">
        <v>15.7399244308472</v>
      </c>
      <c r="M2134" s="1">
        <v>15.13707447052</v>
      </c>
    </row>
    <row r="2135" spans="1:13" x14ac:dyDescent="0.25">
      <c r="A2135" s="1" t="s">
        <v>5676</v>
      </c>
      <c r="B2135" s="1" t="s">
        <v>5677</v>
      </c>
      <c r="C2135" s="1" t="s">
        <v>5678</v>
      </c>
      <c r="D2135" s="1">
        <v>2</v>
      </c>
      <c r="E2135" s="1">
        <v>8.0905313491821307</v>
      </c>
      <c r="F2135" s="1">
        <v>13.0988883972168</v>
      </c>
      <c r="G2135" s="1">
        <v>5.2164416313171396</v>
      </c>
      <c r="H2135" s="1">
        <v>13.052947044372599</v>
      </c>
      <c r="I2135" s="1">
        <v>13.614809989929199</v>
      </c>
      <c r="J2135" s="1">
        <v>12.8609504699707</v>
      </c>
      <c r="K2135" s="1">
        <v>7.2245402336120597</v>
      </c>
      <c r="L2135" s="1">
        <v>12.7563219070435</v>
      </c>
      <c r="M2135" s="1">
        <v>6.4321460723876998</v>
      </c>
    </row>
    <row r="2136" spans="1:13" x14ac:dyDescent="0.25">
      <c r="A2136" s="1" t="s">
        <v>5679</v>
      </c>
      <c r="B2136" s="1" t="s">
        <v>5680</v>
      </c>
      <c r="C2136" s="1" t="s">
        <v>5681</v>
      </c>
      <c r="D2136" s="1">
        <v>4</v>
      </c>
      <c r="E2136" s="1">
        <v>12.886638641357401</v>
      </c>
      <c r="F2136" s="1">
        <v>12.7990455627441</v>
      </c>
      <c r="G2136" s="1">
        <v>13.2185468673706</v>
      </c>
      <c r="H2136" s="1">
        <v>10.665499687194799</v>
      </c>
      <c r="I2136" s="1">
        <v>11.9695482254028</v>
      </c>
      <c r="J2136" s="1">
        <v>10.8786735534668</v>
      </c>
      <c r="K2136" s="1">
        <v>10.003690719604499</v>
      </c>
      <c r="L2136" s="1">
        <v>12.437796592712401</v>
      </c>
      <c r="M2136" s="1">
        <v>12.7540502548218</v>
      </c>
    </row>
    <row r="2137" spans="1:13" x14ac:dyDescent="0.25">
      <c r="A2137" s="1" t="s">
        <v>5682</v>
      </c>
      <c r="B2137" s="1" t="s">
        <v>5683</v>
      </c>
      <c r="C2137" s="1" t="s">
        <v>2847</v>
      </c>
      <c r="D2137" s="1">
        <v>8</v>
      </c>
      <c r="E2137" s="1">
        <v>12.1686964035034</v>
      </c>
      <c r="F2137" s="1">
        <v>12.0281677246094</v>
      </c>
      <c r="G2137" s="1">
        <v>12.429780960083001</v>
      </c>
      <c r="H2137" s="1">
        <v>13.231126785278301</v>
      </c>
      <c r="I2137" s="1">
        <v>12.6391134262085</v>
      </c>
      <c r="J2137" s="1">
        <v>12.651363372802701</v>
      </c>
      <c r="K2137" s="1">
        <v>10.789519309997599</v>
      </c>
      <c r="L2137" s="1">
        <v>11.2345161437988</v>
      </c>
      <c r="M2137" s="1">
        <v>11.844831466674799</v>
      </c>
    </row>
    <row r="2138" spans="1:13" x14ac:dyDescent="0.25">
      <c r="A2138" s="1" t="s">
        <v>5684</v>
      </c>
      <c r="B2138" s="1" t="s">
        <v>5685</v>
      </c>
      <c r="C2138" s="1" t="s">
        <v>5686</v>
      </c>
      <c r="D2138" s="1">
        <v>10</v>
      </c>
      <c r="E2138" s="1">
        <v>13.824070930481</v>
      </c>
      <c r="F2138" s="1">
        <v>14.4783220291138</v>
      </c>
      <c r="G2138" s="1">
        <v>14.9434099197388</v>
      </c>
      <c r="H2138" s="1">
        <v>16.0901889801025</v>
      </c>
      <c r="I2138" s="1">
        <v>15.411125183105501</v>
      </c>
      <c r="J2138" s="1">
        <v>15.470864295959499</v>
      </c>
      <c r="K2138" s="1">
        <v>13.662304878234901</v>
      </c>
      <c r="L2138" s="1">
        <v>14.342381477356</v>
      </c>
      <c r="M2138" s="1">
        <v>13.5852651596069</v>
      </c>
    </row>
    <row r="2139" spans="1:13" x14ac:dyDescent="0.25">
      <c r="A2139" s="1" t="s">
        <v>5687</v>
      </c>
      <c r="B2139" s="1" t="s">
        <v>5688</v>
      </c>
      <c r="C2139" s="1" t="s">
        <v>5689</v>
      </c>
      <c r="D2139" s="1">
        <v>4</v>
      </c>
      <c r="E2139" s="1">
        <v>12.945518493652299</v>
      </c>
      <c r="F2139" s="1">
        <v>11.772289276123001</v>
      </c>
      <c r="G2139" s="1">
        <v>10.4817790985107</v>
      </c>
      <c r="H2139" s="1">
        <v>13.0862951278687</v>
      </c>
      <c r="I2139" s="1">
        <v>12.065997123718301</v>
      </c>
      <c r="J2139" s="1">
        <v>12.341901779174799</v>
      </c>
      <c r="K2139" s="1">
        <v>10.8620510101318</v>
      </c>
      <c r="L2139" s="1">
        <v>12.8486833572388</v>
      </c>
      <c r="M2139" s="1">
        <v>12.525580406189</v>
      </c>
    </row>
    <row r="2140" spans="1:13" x14ac:dyDescent="0.25">
      <c r="A2140" s="1" t="s">
        <v>5690</v>
      </c>
      <c r="B2140" s="1" t="s">
        <v>5691</v>
      </c>
      <c r="C2140" s="1" t="s">
        <v>5692</v>
      </c>
      <c r="D2140" s="1">
        <v>3</v>
      </c>
      <c r="E2140" s="1">
        <v>15.8262367248535</v>
      </c>
      <c r="F2140" s="1">
        <v>15.5324258804321</v>
      </c>
      <c r="G2140" s="1">
        <v>13.236778259277299</v>
      </c>
      <c r="H2140" s="1">
        <v>15.6245632171631</v>
      </c>
      <c r="I2140" s="1">
        <v>14.824581146240201</v>
      </c>
      <c r="J2140" s="1">
        <v>15.033073425293001</v>
      </c>
      <c r="K2140" s="1">
        <v>15.0691318511963</v>
      </c>
      <c r="L2140" s="1">
        <v>14.153825759887701</v>
      </c>
      <c r="M2140" s="1">
        <v>15.549253463745099</v>
      </c>
    </row>
    <row r="2141" spans="1:13" x14ac:dyDescent="0.25">
      <c r="A2141" s="1" t="s">
        <v>5693</v>
      </c>
      <c r="B2141" s="1" t="s">
        <v>5694</v>
      </c>
      <c r="C2141" s="1" t="s">
        <v>5695</v>
      </c>
      <c r="D2141" s="1">
        <v>5</v>
      </c>
      <c r="E2141" s="1">
        <v>12.0438041687012</v>
      </c>
      <c r="F2141" s="1">
        <v>12.674262046814</v>
      </c>
      <c r="G2141" s="1">
        <v>12.104749679565399</v>
      </c>
      <c r="H2141" s="1">
        <v>13.1759147644043</v>
      </c>
      <c r="I2141" s="1">
        <v>14.6093969345093</v>
      </c>
      <c r="J2141" s="1">
        <v>13.108448028564499</v>
      </c>
      <c r="K2141" s="1">
        <v>12.1990699768066</v>
      </c>
      <c r="L2141" s="1">
        <v>10.5944986343384</v>
      </c>
      <c r="M2141" s="1">
        <v>11.744560241699199</v>
      </c>
    </row>
    <row r="2142" spans="1:13" x14ac:dyDescent="0.25">
      <c r="A2142" s="1" t="s">
        <v>5696</v>
      </c>
      <c r="B2142" s="1" t="s">
        <v>5697</v>
      </c>
      <c r="C2142" s="1" t="s">
        <v>5698</v>
      </c>
      <c r="D2142" s="1">
        <v>6</v>
      </c>
      <c r="E2142" s="1">
        <v>12.474829673767101</v>
      </c>
      <c r="F2142" s="1">
        <v>12.922416687011699</v>
      </c>
      <c r="G2142" s="1">
        <v>12.889936447143601</v>
      </c>
      <c r="H2142" s="1">
        <v>11.474178314209</v>
      </c>
      <c r="I2142" s="1">
        <v>10.7600717544556</v>
      </c>
      <c r="J2142" s="1">
        <v>11.7066097259521</v>
      </c>
      <c r="K2142" s="1">
        <v>11.678937911987299</v>
      </c>
      <c r="L2142" s="1">
        <v>11.318098068237299</v>
      </c>
      <c r="M2142" s="1">
        <v>12.6161813735962</v>
      </c>
    </row>
    <row r="2143" spans="1:13" x14ac:dyDescent="0.25">
      <c r="A2143" s="1" t="s">
        <v>5699</v>
      </c>
      <c r="B2143" s="1" t="s">
        <v>5700</v>
      </c>
      <c r="C2143" s="1" t="s">
        <v>5701</v>
      </c>
      <c r="D2143" s="1">
        <v>4</v>
      </c>
      <c r="E2143" s="1">
        <v>11.5155735015869</v>
      </c>
      <c r="F2143" s="1">
        <v>11.971152305603001</v>
      </c>
      <c r="G2143" s="1">
        <v>10.8774499893188</v>
      </c>
      <c r="H2143" s="1">
        <v>14.089118957519499</v>
      </c>
      <c r="I2143" s="1">
        <v>13.963402748107899</v>
      </c>
      <c r="J2143" s="1">
        <v>12.155310630798301</v>
      </c>
      <c r="K2143" s="1">
        <v>11.6235237121582</v>
      </c>
      <c r="L2143" s="1">
        <v>11.1386661529541</v>
      </c>
      <c r="M2143" s="1">
        <v>12.3011684417725</v>
      </c>
    </row>
    <row r="2144" spans="1:13" x14ac:dyDescent="0.25">
      <c r="A2144" s="1" t="s">
        <v>5702</v>
      </c>
      <c r="B2144" s="1" t="s">
        <v>5703</v>
      </c>
      <c r="C2144" s="1" t="s">
        <v>5704</v>
      </c>
      <c r="D2144" s="1">
        <v>18</v>
      </c>
      <c r="E2144" s="1">
        <v>15.110915184021</v>
      </c>
      <c r="F2144" s="1">
        <v>15.4945688247681</v>
      </c>
      <c r="G2144" s="1">
        <v>15.7035932540894</v>
      </c>
      <c r="H2144" s="1">
        <v>17.4753818511963</v>
      </c>
      <c r="I2144" s="1">
        <v>16.899467468261701</v>
      </c>
      <c r="J2144" s="1">
        <v>16.297061920166001</v>
      </c>
      <c r="K2144" s="1">
        <v>15.5852003097534</v>
      </c>
      <c r="L2144" s="1">
        <v>15.253577232360801</v>
      </c>
      <c r="M2144" s="1">
        <v>15.5940589904785</v>
      </c>
    </row>
    <row r="2145" spans="1:13" x14ac:dyDescent="0.25">
      <c r="A2145" s="1" t="s">
        <v>5705</v>
      </c>
      <c r="B2145" s="1" t="s">
        <v>5706</v>
      </c>
      <c r="C2145" s="1" t="s">
        <v>1233</v>
      </c>
      <c r="D2145" s="1">
        <v>3</v>
      </c>
      <c r="E2145" s="1">
        <v>10.277997970581101</v>
      </c>
      <c r="F2145" s="1">
        <v>11.286334991455099</v>
      </c>
      <c r="G2145" s="1">
        <v>10.3262853622437</v>
      </c>
      <c r="H2145" s="1">
        <v>9.9737548828125</v>
      </c>
      <c r="I2145" s="1">
        <v>13.2565307617188</v>
      </c>
      <c r="J2145" s="1">
        <v>10.1832580566406</v>
      </c>
      <c r="K2145" s="1">
        <v>10.0823373794556</v>
      </c>
      <c r="L2145" s="1">
        <v>8.9786491394043004</v>
      </c>
      <c r="M2145" s="1">
        <v>6.8144230842590297</v>
      </c>
    </row>
    <row r="2146" spans="1:13" x14ac:dyDescent="0.25">
      <c r="A2146" s="1" t="s">
        <v>5707</v>
      </c>
      <c r="B2146" s="1" t="s">
        <v>5708</v>
      </c>
      <c r="C2146" s="1" t="s">
        <v>1284</v>
      </c>
      <c r="D2146" s="1">
        <v>9</v>
      </c>
      <c r="E2146" s="1">
        <v>11.775218963623001</v>
      </c>
      <c r="F2146" s="1">
        <v>12.1428060531616</v>
      </c>
      <c r="G2146" s="1">
        <v>11.332879066467299</v>
      </c>
      <c r="H2146" s="1">
        <v>13.6384983062744</v>
      </c>
      <c r="I2146" s="1">
        <v>13.9298906326294</v>
      </c>
      <c r="J2146" s="1">
        <v>12.7239274978638</v>
      </c>
      <c r="K2146" s="1">
        <v>12.0607309341431</v>
      </c>
      <c r="L2146" s="1">
        <v>12.322429656982401</v>
      </c>
      <c r="M2146" s="1">
        <v>12.293815612793001</v>
      </c>
    </row>
    <row r="2147" spans="1:13" x14ac:dyDescent="0.25">
      <c r="A2147" s="1" t="s">
        <v>5709</v>
      </c>
      <c r="B2147" s="1" t="s">
        <v>5710</v>
      </c>
      <c r="C2147" s="1" t="s">
        <v>5711</v>
      </c>
      <c r="D2147" s="1">
        <v>6</v>
      </c>
      <c r="E2147" s="1">
        <v>12.414171218872101</v>
      </c>
      <c r="F2147" s="1">
        <v>12.6807813644409</v>
      </c>
      <c r="G2147" s="1">
        <v>11.310930252075201</v>
      </c>
      <c r="H2147" s="1">
        <v>14.756156921386699</v>
      </c>
      <c r="I2147" s="1">
        <v>14.461361885070801</v>
      </c>
      <c r="J2147" s="1">
        <v>14.0573329925537</v>
      </c>
      <c r="K2147" s="1">
        <v>12.168429374694799</v>
      </c>
      <c r="L2147" s="1">
        <v>11.5908708572388</v>
      </c>
      <c r="M2147" s="1">
        <v>11.912555694580099</v>
      </c>
    </row>
    <row r="2148" spans="1:13" x14ac:dyDescent="0.25">
      <c r="A2148" s="1" t="s">
        <v>5712</v>
      </c>
      <c r="B2148" s="1" t="s">
        <v>5713</v>
      </c>
      <c r="C2148" s="1" t="s">
        <v>17</v>
      </c>
      <c r="D2148" s="1">
        <v>8</v>
      </c>
      <c r="E2148" s="1">
        <v>6.9034562110900897</v>
      </c>
      <c r="F2148" s="1">
        <v>10.429135322570801</v>
      </c>
      <c r="G2148" s="1">
        <v>11.229692459106399</v>
      </c>
      <c r="H2148" s="1">
        <v>12.889676094055201</v>
      </c>
      <c r="I2148" s="1">
        <v>10.501659393310501</v>
      </c>
      <c r="J2148" s="1">
        <v>8.7082824707031303</v>
      </c>
      <c r="K2148" s="1">
        <v>10.616070747375501</v>
      </c>
      <c r="L2148" s="1">
        <v>8.0472497940063494</v>
      </c>
      <c r="M2148" s="1">
        <v>8.4275779724121094</v>
      </c>
    </row>
    <row r="2149" spans="1:13" x14ac:dyDescent="0.25">
      <c r="A2149" s="1" t="s">
        <v>5714</v>
      </c>
      <c r="B2149" s="1" t="s">
        <v>5715</v>
      </c>
      <c r="C2149" s="1" t="s">
        <v>5716</v>
      </c>
      <c r="D2149" s="1">
        <v>2</v>
      </c>
      <c r="E2149" s="1">
        <v>9.2840633392334002</v>
      </c>
      <c r="F2149" s="1">
        <v>8.9044990539550799</v>
      </c>
      <c r="G2149" s="1">
        <v>8.7324657440185494</v>
      </c>
      <c r="H2149" s="1">
        <v>9.7883481979370099</v>
      </c>
      <c r="I2149" s="1">
        <v>8.2596893310546893</v>
      </c>
      <c r="J2149" s="1">
        <v>6.7731604576110804</v>
      </c>
      <c r="K2149" s="1">
        <v>9.2419052124023402</v>
      </c>
      <c r="L2149" s="1">
        <v>10.4652099609375</v>
      </c>
      <c r="M2149" s="1">
        <v>9.0467596054077095</v>
      </c>
    </row>
    <row r="2150" spans="1:13" x14ac:dyDescent="0.25">
      <c r="A2150" s="1" t="s">
        <v>5717</v>
      </c>
      <c r="B2150" s="1" t="s">
        <v>5718</v>
      </c>
      <c r="C2150" s="1" t="s">
        <v>1309</v>
      </c>
      <c r="D2150" s="1">
        <v>2</v>
      </c>
      <c r="E2150" s="1">
        <v>12.983126640319799</v>
      </c>
      <c r="F2150" s="1">
        <v>12.7998294830322</v>
      </c>
      <c r="G2150" s="1">
        <v>11.5066633224487</v>
      </c>
      <c r="H2150" s="1">
        <v>9.0880289077758807</v>
      </c>
      <c r="I2150" s="1">
        <v>8.6446943283081108</v>
      </c>
      <c r="J2150" s="1">
        <v>6.6897006034851101</v>
      </c>
      <c r="K2150" s="1">
        <v>10.1543779373169</v>
      </c>
      <c r="L2150" s="1">
        <v>10.592206001281699</v>
      </c>
      <c r="M2150" s="1">
        <v>10.786719322204601</v>
      </c>
    </row>
    <row r="2151" spans="1:13" x14ac:dyDescent="0.25">
      <c r="A2151" s="1" t="s">
        <v>5719</v>
      </c>
      <c r="B2151" s="1" t="s">
        <v>5720</v>
      </c>
      <c r="C2151" s="1" t="s">
        <v>5721</v>
      </c>
      <c r="D2151" s="1">
        <v>5</v>
      </c>
      <c r="E2151" s="1">
        <v>12.019949913024901</v>
      </c>
      <c r="F2151" s="1">
        <v>11.422045707702599</v>
      </c>
      <c r="G2151" s="1">
        <v>11.5968074798584</v>
      </c>
      <c r="H2151" s="1">
        <v>13.811404228210399</v>
      </c>
      <c r="I2151" s="1">
        <v>12.875796318054199</v>
      </c>
      <c r="J2151" s="1">
        <v>12.571626663208001</v>
      </c>
      <c r="K2151" s="1">
        <v>11.4348087310791</v>
      </c>
      <c r="L2151" s="1">
        <v>9.1982707977294904</v>
      </c>
      <c r="M2151" s="1">
        <v>11.009370803833001</v>
      </c>
    </row>
    <row r="2152" spans="1:13" x14ac:dyDescent="0.25">
      <c r="A2152" s="1" t="s">
        <v>5722</v>
      </c>
      <c r="B2152" s="1" t="s">
        <v>5723</v>
      </c>
      <c r="C2152" s="1" t="s">
        <v>17</v>
      </c>
      <c r="D2152" s="1">
        <v>6</v>
      </c>
      <c r="E2152" s="1">
        <v>14.811037063598601</v>
      </c>
      <c r="F2152" s="1">
        <v>15.5436792373657</v>
      </c>
      <c r="G2152" s="1">
        <v>15.7172241210938</v>
      </c>
      <c r="H2152" s="1">
        <v>11.5558986663818</v>
      </c>
      <c r="I2152" s="1">
        <v>9.9505414962768608</v>
      </c>
      <c r="J2152" s="1">
        <v>11.4493913650513</v>
      </c>
      <c r="K2152" s="1">
        <v>14.2743062973022</v>
      </c>
      <c r="L2152" s="1">
        <v>13.4843349456787</v>
      </c>
      <c r="M2152" s="1">
        <v>14.4602928161621</v>
      </c>
    </row>
    <row r="2153" spans="1:13" x14ac:dyDescent="0.25">
      <c r="A2153" s="1" t="s">
        <v>5724</v>
      </c>
      <c r="B2153" s="1" t="s">
        <v>5725</v>
      </c>
      <c r="C2153" s="1" t="s">
        <v>17</v>
      </c>
      <c r="D2153" s="1">
        <v>3</v>
      </c>
      <c r="E2153" s="1">
        <v>11.350324630737299</v>
      </c>
      <c r="F2153" s="1">
        <v>10.5888328552246</v>
      </c>
      <c r="G2153" s="1">
        <v>7.2193899154663104</v>
      </c>
      <c r="H2153" s="1">
        <v>14.984887123107899</v>
      </c>
      <c r="I2153" s="1">
        <v>14.135547637939499</v>
      </c>
      <c r="J2153" s="1">
        <v>12.6741600036621</v>
      </c>
      <c r="K2153" s="1">
        <v>12.289522171020501</v>
      </c>
      <c r="L2153" s="1">
        <v>11.465990066528301</v>
      </c>
      <c r="M2153" s="1">
        <v>10.2764778137207</v>
      </c>
    </row>
    <row r="2154" spans="1:13" x14ac:dyDescent="0.25">
      <c r="A2154" s="1" t="s">
        <v>5726</v>
      </c>
      <c r="B2154" s="1" t="s">
        <v>5727</v>
      </c>
      <c r="C2154" s="1" t="s">
        <v>5728</v>
      </c>
      <c r="D2154" s="1">
        <v>2</v>
      </c>
      <c r="E2154" s="1">
        <v>11.6470956802368</v>
      </c>
      <c r="F2154" s="1">
        <v>11.715826988220201</v>
      </c>
      <c r="G2154" s="1">
        <v>12.516380310058601</v>
      </c>
      <c r="H2154" s="1">
        <v>10.5039930343628</v>
      </c>
      <c r="I2154" s="1">
        <v>11.0096321105957</v>
      </c>
      <c r="J2154" s="1">
        <v>10.507682800293001</v>
      </c>
      <c r="K2154" s="1">
        <v>10.848223686218301</v>
      </c>
      <c r="L2154" s="1">
        <v>11.7321929931641</v>
      </c>
      <c r="M2154" s="1">
        <v>9.2114458084106392</v>
      </c>
    </row>
    <row r="2155" spans="1:13" x14ac:dyDescent="0.25">
      <c r="A2155" s="1" t="s">
        <v>5729</v>
      </c>
      <c r="B2155" s="1" t="s">
        <v>5730</v>
      </c>
      <c r="C2155" s="1" t="s">
        <v>5731</v>
      </c>
      <c r="D2155" s="1">
        <v>2</v>
      </c>
      <c r="E2155" s="1">
        <v>8.4034729003906303</v>
      </c>
      <c r="F2155" s="1">
        <v>9.1640300750732404</v>
      </c>
      <c r="G2155" s="1">
        <v>8.6953086853027308</v>
      </c>
      <c r="H2155" s="1">
        <v>8.1805372238159197</v>
      </c>
      <c r="I2155" s="1">
        <v>9.0575227737426793</v>
      </c>
      <c r="J2155" s="1">
        <v>7.7372593879699698</v>
      </c>
      <c r="K2155" s="1">
        <v>6.7699723243713397</v>
      </c>
      <c r="L2155" s="1">
        <v>9.3002386093139595</v>
      </c>
      <c r="M2155" s="1">
        <v>10.6393585205078</v>
      </c>
    </row>
    <row r="2156" spans="1:13" x14ac:dyDescent="0.25">
      <c r="A2156" s="1" t="s">
        <v>5732</v>
      </c>
      <c r="B2156" s="1" t="s">
        <v>5733</v>
      </c>
      <c r="C2156" s="1" t="s">
        <v>5734</v>
      </c>
      <c r="D2156" s="1">
        <v>9</v>
      </c>
      <c r="E2156" s="1">
        <v>14.598780632019</v>
      </c>
      <c r="F2156" s="1">
        <v>14.011950492858899</v>
      </c>
      <c r="G2156" s="1">
        <v>15.4778242111206</v>
      </c>
      <c r="H2156" s="1">
        <v>15.234143257141101</v>
      </c>
      <c r="I2156" s="1">
        <v>16.7135925292969</v>
      </c>
      <c r="J2156" s="1">
        <v>16.418794631958001</v>
      </c>
      <c r="K2156" s="1">
        <v>13.267891883850099</v>
      </c>
      <c r="L2156" s="1">
        <v>14.1125335693359</v>
      </c>
      <c r="M2156" s="1">
        <v>14.172890663146999</v>
      </c>
    </row>
    <row r="2157" spans="1:13" x14ac:dyDescent="0.25">
      <c r="A2157" s="1" t="s">
        <v>5735</v>
      </c>
      <c r="B2157" s="1" t="s">
        <v>5736</v>
      </c>
      <c r="C2157" s="1" t="s">
        <v>5737</v>
      </c>
      <c r="D2157" s="1">
        <v>3</v>
      </c>
      <c r="E2157" s="1">
        <v>12.487806320190399</v>
      </c>
      <c r="F2157" s="1">
        <v>9.8478870391845703</v>
      </c>
      <c r="G2157" s="1">
        <v>12.360038757324199</v>
      </c>
      <c r="H2157" s="1">
        <v>13.836106300354</v>
      </c>
      <c r="I2157" s="1">
        <v>8.0717439651489293</v>
      </c>
      <c r="J2157" s="1">
        <v>11.9096078872681</v>
      </c>
      <c r="K2157" s="1">
        <v>10.2270603179932</v>
      </c>
      <c r="L2157" s="1">
        <v>12.0061340332031</v>
      </c>
      <c r="M2157" s="1">
        <v>12.3500833511353</v>
      </c>
    </row>
    <row r="2158" spans="1:13" x14ac:dyDescent="0.25">
      <c r="A2158" s="1" t="s">
        <v>5738</v>
      </c>
      <c r="B2158" s="1" t="s">
        <v>5739</v>
      </c>
      <c r="C2158" s="1" t="s">
        <v>686</v>
      </c>
      <c r="D2158" s="1">
        <v>2</v>
      </c>
      <c r="E2158" s="1">
        <v>13.829240798950201</v>
      </c>
      <c r="F2158" s="1">
        <v>15.118498802185099</v>
      </c>
      <c r="G2158" s="1">
        <v>13.9716796875</v>
      </c>
      <c r="H2158" s="1">
        <v>9.4065227508544904</v>
      </c>
      <c r="I2158" s="1">
        <v>12.5099687576294</v>
      </c>
      <c r="J2158" s="1">
        <v>11.7861976623535</v>
      </c>
      <c r="K2158" s="1">
        <v>11.567058563232401</v>
      </c>
      <c r="L2158" s="1">
        <v>12.2583961486816</v>
      </c>
      <c r="M2158" s="1">
        <v>11.7008352279663</v>
      </c>
    </row>
    <row r="2159" spans="1:13" x14ac:dyDescent="0.25">
      <c r="A2159" s="1" t="s">
        <v>5740</v>
      </c>
      <c r="B2159" s="1" t="s">
        <v>5741</v>
      </c>
      <c r="C2159" s="1" t="s">
        <v>5742</v>
      </c>
      <c r="D2159" s="1">
        <v>12</v>
      </c>
      <c r="E2159" s="1">
        <v>12.0676784515381</v>
      </c>
      <c r="F2159" s="1">
        <v>11.9475498199463</v>
      </c>
      <c r="G2159" s="1">
        <v>9.91015529632568</v>
      </c>
      <c r="H2159" s="1">
        <v>13.1509866714478</v>
      </c>
      <c r="I2159" s="1">
        <v>14.352389335632299</v>
      </c>
      <c r="J2159" s="1">
        <v>12.096605300903301</v>
      </c>
      <c r="K2159" s="1">
        <v>11.946002006530801</v>
      </c>
      <c r="L2159" s="1">
        <v>11.715129852294901</v>
      </c>
      <c r="M2159" s="1">
        <v>12.2283182144165</v>
      </c>
    </row>
    <row r="2160" spans="1:13" x14ac:dyDescent="0.25">
      <c r="A2160" s="1" t="s">
        <v>5743</v>
      </c>
      <c r="B2160" s="1" t="s">
        <v>5744</v>
      </c>
      <c r="C2160" s="1" t="s">
        <v>5745</v>
      </c>
      <c r="D2160" s="1">
        <v>4</v>
      </c>
      <c r="E2160" s="1">
        <v>12.3446502685547</v>
      </c>
      <c r="F2160" s="1">
        <v>9.2237386703491193</v>
      </c>
      <c r="G2160" s="1">
        <v>10.4209327697754</v>
      </c>
      <c r="H2160" s="1">
        <v>11.4430017471313</v>
      </c>
      <c r="I2160" s="1">
        <v>10.570512771606399</v>
      </c>
      <c r="J2160" s="1">
        <v>9.1093826293945295</v>
      </c>
      <c r="K2160" s="1">
        <v>11.125647544860801</v>
      </c>
      <c r="L2160" s="1">
        <v>9.3174724578857404</v>
      </c>
      <c r="M2160" s="1">
        <v>9.5671920776367205</v>
      </c>
    </row>
    <row r="2161" spans="1:13" x14ac:dyDescent="0.25">
      <c r="A2161" s="1" t="s">
        <v>5746</v>
      </c>
      <c r="B2161" s="1" t="s">
        <v>5747</v>
      </c>
      <c r="C2161" s="1" t="s">
        <v>5748</v>
      </c>
      <c r="D2161" s="1">
        <v>5</v>
      </c>
      <c r="E2161" s="1">
        <v>10.573926925659199</v>
      </c>
      <c r="F2161" s="1">
        <v>12.9589071273804</v>
      </c>
      <c r="G2161" s="1">
        <v>12.1266374588013</v>
      </c>
      <c r="H2161" s="1">
        <v>8.8867835998535192</v>
      </c>
      <c r="I2161" s="1">
        <v>8.8827619552612305</v>
      </c>
      <c r="J2161" s="1">
        <v>12.936153411865201</v>
      </c>
      <c r="K2161" s="1">
        <v>11.449171066284199</v>
      </c>
      <c r="L2161" s="1">
        <v>10.297863960266101</v>
      </c>
      <c r="M2161" s="1">
        <v>11.064867973327599</v>
      </c>
    </row>
    <row r="2162" spans="1:13" x14ac:dyDescent="0.25">
      <c r="A2162" s="1" t="s">
        <v>5749</v>
      </c>
      <c r="B2162" s="1" t="s">
        <v>5750</v>
      </c>
      <c r="C2162" s="1" t="s">
        <v>397</v>
      </c>
      <c r="D2162" s="1">
        <v>3</v>
      </c>
      <c r="E2162" s="1">
        <v>10.0087947845459</v>
      </c>
      <c r="F2162" s="1">
        <v>10.907197952270501</v>
      </c>
      <c r="G2162" s="1">
        <v>11.4575462341309</v>
      </c>
      <c r="H2162" s="1">
        <v>9.1796722412109393</v>
      </c>
      <c r="I2162" s="1">
        <v>9.0888652801513707</v>
      </c>
      <c r="J2162" s="1">
        <v>11.0849256515503</v>
      </c>
      <c r="K2162" s="1">
        <v>9.9105386734008807</v>
      </c>
      <c r="L2162" s="1">
        <v>8.2043905258178693</v>
      </c>
      <c r="M2162" s="1">
        <v>10.6995191574097</v>
      </c>
    </row>
    <row r="2163" spans="1:13" x14ac:dyDescent="0.25">
      <c r="A2163" s="1" t="s">
        <v>5751</v>
      </c>
      <c r="B2163" s="1" t="s">
        <v>5752</v>
      </c>
      <c r="C2163" s="1" t="s">
        <v>5753</v>
      </c>
      <c r="D2163" s="1">
        <v>2</v>
      </c>
      <c r="E2163" s="1">
        <v>6.7669701576232901</v>
      </c>
      <c r="F2163" s="1">
        <v>6.88899946212769</v>
      </c>
      <c r="G2163" s="1">
        <v>9.1957092285156303</v>
      </c>
      <c r="H2163" s="1">
        <v>9.1732873916625994</v>
      </c>
      <c r="I2163" s="1">
        <v>8.0285730361938494</v>
      </c>
      <c r="J2163" s="1">
        <v>6.5349678993225098</v>
      </c>
      <c r="K2163" s="1">
        <v>10.627581596374499</v>
      </c>
      <c r="L2163" s="1">
        <v>7.3893842697143599</v>
      </c>
      <c r="M2163" s="1">
        <v>11.0563821792603</v>
      </c>
    </row>
    <row r="2164" spans="1:13" x14ac:dyDescent="0.25">
      <c r="A2164" s="1" t="s">
        <v>5754</v>
      </c>
      <c r="B2164" s="1" t="s">
        <v>5755</v>
      </c>
      <c r="C2164" s="1" t="s">
        <v>1438</v>
      </c>
      <c r="D2164" s="1">
        <v>4</v>
      </c>
      <c r="E2164" s="1">
        <v>7.0826148986816397</v>
      </c>
      <c r="F2164" s="1">
        <v>12.0181016921997</v>
      </c>
      <c r="G2164" s="1">
        <v>7.6288161277770996</v>
      </c>
      <c r="H2164" s="1">
        <v>8.9766368865966797</v>
      </c>
      <c r="I2164" s="1">
        <v>10.843437194824199</v>
      </c>
      <c r="J2164" s="1">
        <v>12.6893615722656</v>
      </c>
      <c r="K2164" s="1">
        <v>8.5974397659301793</v>
      </c>
      <c r="L2164" s="1">
        <v>8.4161930084228498</v>
      </c>
      <c r="M2164" s="1">
        <v>8.4900207519531303</v>
      </c>
    </row>
    <row r="2165" spans="1:13" x14ac:dyDescent="0.25">
      <c r="A2165" s="1" t="s">
        <v>5756</v>
      </c>
      <c r="B2165" s="1" t="s">
        <v>5757</v>
      </c>
      <c r="C2165" s="1" t="s">
        <v>2462</v>
      </c>
      <c r="D2165" s="1">
        <v>3</v>
      </c>
      <c r="E2165" s="1">
        <v>7.4825325012206996</v>
      </c>
      <c r="F2165" s="1">
        <v>10.8586416244507</v>
      </c>
      <c r="G2165" s="1">
        <v>8.4154157638549805</v>
      </c>
      <c r="H2165" s="1">
        <v>13.691475868225099</v>
      </c>
      <c r="I2165" s="1">
        <v>12.415545463561999</v>
      </c>
      <c r="J2165" s="1">
        <v>13.029909133911101</v>
      </c>
      <c r="K2165" s="1">
        <v>10.929761886596699</v>
      </c>
      <c r="L2165" s="1">
        <v>8.7817020416259801</v>
      </c>
      <c r="M2165" s="1">
        <v>8.8774442672729492</v>
      </c>
    </row>
    <row r="2166" spans="1:13" x14ac:dyDescent="0.25">
      <c r="A2166" s="1" t="s">
        <v>5758</v>
      </c>
      <c r="B2166" s="1" t="s">
        <v>5759</v>
      </c>
      <c r="C2166" s="1" t="s">
        <v>5760</v>
      </c>
      <c r="D2166" s="1">
        <v>10</v>
      </c>
      <c r="E2166" s="1">
        <v>15.4398107528687</v>
      </c>
      <c r="F2166" s="1">
        <v>14.73876953125</v>
      </c>
      <c r="G2166" s="1">
        <v>15.5984506607056</v>
      </c>
      <c r="H2166" s="1">
        <v>14.0431661605835</v>
      </c>
      <c r="I2166" s="1">
        <v>16.424430847168001</v>
      </c>
      <c r="J2166" s="1">
        <v>15.6785383224487</v>
      </c>
      <c r="K2166" s="1">
        <v>9.7304964065551793</v>
      </c>
      <c r="L2166" s="1">
        <v>12.135745048522899</v>
      </c>
      <c r="M2166" s="1">
        <v>9.9152374267578107</v>
      </c>
    </row>
    <row r="2167" spans="1:13" x14ac:dyDescent="0.25">
      <c r="A2167" s="1" t="s">
        <v>5761</v>
      </c>
      <c r="B2167" s="1" t="s">
        <v>5762</v>
      </c>
      <c r="C2167" s="1" t="s">
        <v>5763</v>
      </c>
      <c r="D2167" s="1">
        <v>16</v>
      </c>
      <c r="E2167" s="1">
        <v>16.0971794128418</v>
      </c>
      <c r="F2167" s="1">
        <v>16.198337554931602</v>
      </c>
      <c r="G2167" s="1">
        <v>18.025617599487301</v>
      </c>
      <c r="H2167" s="1">
        <v>16.735343933105501</v>
      </c>
      <c r="I2167" s="1">
        <v>16.352939605712901</v>
      </c>
      <c r="J2167" s="1">
        <v>16.5481853485107</v>
      </c>
      <c r="K2167" s="1">
        <v>15.196515083313001</v>
      </c>
      <c r="L2167" s="1">
        <v>15.621519088745099</v>
      </c>
      <c r="M2167" s="1">
        <v>15.5092859268188</v>
      </c>
    </row>
    <row r="2168" spans="1:13" x14ac:dyDescent="0.25">
      <c r="A2168" s="1" t="s">
        <v>5764</v>
      </c>
      <c r="B2168" s="1" t="s">
        <v>5765</v>
      </c>
      <c r="C2168" s="1" t="s">
        <v>2945</v>
      </c>
      <c r="D2168" s="1">
        <v>2</v>
      </c>
      <c r="E2168" s="1">
        <v>7.3476715087890598</v>
      </c>
      <c r="F2168" s="1">
        <v>8.1459045410156303</v>
      </c>
      <c r="G2168" s="1">
        <v>6.9684963226318404</v>
      </c>
      <c r="H2168" s="1">
        <v>9.6407203674316406</v>
      </c>
      <c r="I2168" s="1">
        <v>9.9173393249511701</v>
      </c>
      <c r="J2168" s="1">
        <v>7.9401698112487802</v>
      </c>
      <c r="K2168" s="1">
        <v>8.9967517852783203</v>
      </c>
      <c r="L2168" s="1">
        <v>9.0730228424072301</v>
      </c>
      <c r="M2168" s="1">
        <v>8.3835229873657209</v>
      </c>
    </row>
    <row r="2169" spans="1:13" x14ac:dyDescent="0.25">
      <c r="A2169" s="1" t="s">
        <v>5766</v>
      </c>
      <c r="B2169" s="1" t="s">
        <v>5767</v>
      </c>
      <c r="C2169" s="1" t="s">
        <v>17</v>
      </c>
      <c r="D2169" s="1">
        <v>2</v>
      </c>
      <c r="E2169" s="1">
        <v>12.0495452880859</v>
      </c>
      <c r="F2169" s="1">
        <v>11.431785583496101</v>
      </c>
      <c r="G2169" s="1">
        <v>9.0262575149536097</v>
      </c>
      <c r="H2169" s="1">
        <v>9.2006187438964808</v>
      </c>
      <c r="I2169" s="1">
        <v>9.8346452713012695</v>
      </c>
      <c r="J2169" s="1">
        <v>9.0869493484497106</v>
      </c>
      <c r="K2169" s="1">
        <v>8.4263420104980504</v>
      </c>
      <c r="L2169" s="1">
        <v>11.071895599365201</v>
      </c>
      <c r="M2169" s="1">
        <v>9.8093900680541992</v>
      </c>
    </row>
    <row r="2170" spans="1:13" x14ac:dyDescent="0.25">
      <c r="A2170" s="1" t="s">
        <v>5768</v>
      </c>
      <c r="B2170" s="1" t="s">
        <v>5769</v>
      </c>
      <c r="C2170" s="1" t="s">
        <v>17</v>
      </c>
      <c r="D2170" s="1">
        <v>3</v>
      </c>
      <c r="E2170" s="1">
        <v>10.9909257888794</v>
      </c>
      <c r="F2170" s="1">
        <v>11.518419265747101</v>
      </c>
      <c r="G2170" s="1">
        <v>9.2162446975708008</v>
      </c>
      <c r="H2170" s="1">
        <v>19.8463954925537</v>
      </c>
      <c r="I2170" s="1">
        <v>14.9385786056519</v>
      </c>
      <c r="J2170" s="1">
        <v>11.938982009887701</v>
      </c>
      <c r="K2170" s="1">
        <v>11.7461290359497</v>
      </c>
      <c r="L2170" s="1">
        <v>8.28045654296875</v>
      </c>
      <c r="M2170" s="1">
        <v>12.075334548950201</v>
      </c>
    </row>
    <row r="2171" spans="1:13" x14ac:dyDescent="0.25">
      <c r="A2171" s="1" t="s">
        <v>5770</v>
      </c>
      <c r="B2171" s="1" t="s">
        <v>5771</v>
      </c>
      <c r="C2171" s="1" t="s">
        <v>5772</v>
      </c>
      <c r="D2171" s="1">
        <v>3</v>
      </c>
      <c r="E2171" s="1">
        <v>10.040652275085399</v>
      </c>
      <c r="F2171" s="1">
        <v>12.1648302078247</v>
      </c>
      <c r="G2171" s="1">
        <v>12.5667171478271</v>
      </c>
      <c r="H2171" s="1">
        <v>11.994992256164601</v>
      </c>
      <c r="I2171" s="1">
        <v>8.70532321929932</v>
      </c>
      <c r="J2171" s="1">
        <v>11.3788442611694</v>
      </c>
      <c r="K2171" s="1">
        <v>10.3602142333984</v>
      </c>
      <c r="L2171" s="1">
        <v>10.6468591690063</v>
      </c>
      <c r="M2171" s="1">
        <v>9.8313322067260707</v>
      </c>
    </row>
    <row r="2172" spans="1:13" x14ac:dyDescent="0.25">
      <c r="A2172" s="1" t="s">
        <v>5773</v>
      </c>
      <c r="B2172" s="1" t="s">
        <v>5774</v>
      </c>
      <c r="C2172" s="1" t="s">
        <v>4536</v>
      </c>
      <c r="D2172" s="1">
        <v>3</v>
      </c>
      <c r="E2172" s="1">
        <v>9.0253152847290004</v>
      </c>
      <c r="F2172" s="1">
        <v>9.1446065902709996</v>
      </c>
      <c r="G2172" s="1">
        <v>7.7403149604797399</v>
      </c>
      <c r="H2172" s="1">
        <v>13.2273511886597</v>
      </c>
      <c r="I2172" s="1">
        <v>11.2618188858032</v>
      </c>
      <c r="J2172" s="1">
        <v>11.519950866699199</v>
      </c>
      <c r="K2172" s="1">
        <v>7.3680648803710902</v>
      </c>
      <c r="L2172" s="1">
        <v>9.6499977111816406</v>
      </c>
      <c r="M2172" s="1">
        <v>10.588701248168899</v>
      </c>
    </row>
    <row r="2173" spans="1:13" x14ac:dyDescent="0.25">
      <c r="A2173" s="1" t="s">
        <v>5775</v>
      </c>
      <c r="B2173" s="1" t="s">
        <v>5776</v>
      </c>
      <c r="C2173" s="1" t="s">
        <v>1454</v>
      </c>
      <c r="D2173" s="1">
        <v>8</v>
      </c>
      <c r="E2173" s="1">
        <v>13.279137611389199</v>
      </c>
      <c r="F2173" s="1">
        <v>13.8448534011841</v>
      </c>
      <c r="G2173" s="1">
        <v>14.532230377197299</v>
      </c>
      <c r="H2173" s="1">
        <v>9.5187358856201207</v>
      </c>
      <c r="I2173" s="1">
        <v>7.8033466339111301</v>
      </c>
      <c r="J2173" s="1">
        <v>12.8620548248291</v>
      </c>
      <c r="K2173" s="1">
        <v>12.363314628601101</v>
      </c>
      <c r="L2173" s="1">
        <v>13.309001922607401</v>
      </c>
      <c r="M2173" s="1">
        <v>12.3371877670288</v>
      </c>
    </row>
    <row r="2174" spans="1:13" x14ac:dyDescent="0.25">
      <c r="A2174" s="1" t="s">
        <v>5777</v>
      </c>
      <c r="B2174" s="1" t="s">
        <v>5778</v>
      </c>
      <c r="C2174" s="1" t="s">
        <v>4849</v>
      </c>
      <c r="D2174" s="1">
        <v>2</v>
      </c>
      <c r="E2174" s="1">
        <v>7.5943017005920401</v>
      </c>
      <c r="F2174" s="1">
        <v>6.2170338630676296</v>
      </c>
      <c r="G2174" s="1">
        <v>7.45943355560303</v>
      </c>
      <c r="H2174" s="1">
        <v>9.8916950225830096</v>
      </c>
      <c r="I2174" s="1">
        <v>8.5900354385375994</v>
      </c>
      <c r="J2174" s="1">
        <v>8.5297098159790004</v>
      </c>
      <c r="K2174" s="1">
        <v>10.3905906677246</v>
      </c>
      <c r="L2174" s="1">
        <v>7.69189357757568</v>
      </c>
      <c r="M2174" s="1">
        <v>6.4837937355041504</v>
      </c>
    </row>
    <row r="2175" spans="1:13" x14ac:dyDescent="0.25">
      <c r="A2175" s="1" t="s">
        <v>5779</v>
      </c>
      <c r="B2175" s="1" t="s">
        <v>5780</v>
      </c>
      <c r="C2175" s="1" t="s">
        <v>17</v>
      </c>
      <c r="D2175" s="1">
        <v>7</v>
      </c>
      <c r="E2175" s="1">
        <v>13.9893283843994</v>
      </c>
      <c r="F2175" s="1">
        <v>13.4817495346069</v>
      </c>
      <c r="G2175" s="1">
        <v>13.3220777511597</v>
      </c>
      <c r="H2175" s="1">
        <v>9.4490251541137695</v>
      </c>
      <c r="I2175" s="1">
        <v>10.8873043060303</v>
      </c>
      <c r="J2175" s="1">
        <v>11.9505958557129</v>
      </c>
      <c r="K2175" s="1">
        <v>12.8537244796753</v>
      </c>
      <c r="L2175" s="1">
        <v>12.0379095077515</v>
      </c>
      <c r="M2175" s="1">
        <v>12.3243255615234</v>
      </c>
    </row>
    <row r="2176" spans="1:13" x14ac:dyDescent="0.25">
      <c r="A2176" s="1" t="s">
        <v>5781</v>
      </c>
      <c r="B2176" s="1" t="s">
        <v>5782</v>
      </c>
      <c r="C2176" s="1" t="s">
        <v>256</v>
      </c>
      <c r="D2176" s="1">
        <v>10</v>
      </c>
      <c r="E2176" s="1">
        <v>13.8289852142334</v>
      </c>
      <c r="F2176" s="1">
        <v>13.9814348220825</v>
      </c>
      <c r="G2176" s="1">
        <v>14.2417192459106</v>
      </c>
      <c r="H2176" s="1">
        <v>11.945639610290501</v>
      </c>
      <c r="I2176" s="1">
        <v>12.740548133850099</v>
      </c>
      <c r="J2176" s="1">
        <v>12.631905555725099</v>
      </c>
      <c r="K2176" s="1">
        <v>11.379423141479499</v>
      </c>
      <c r="L2176" s="1">
        <v>12.0955142974854</v>
      </c>
      <c r="M2176" s="1">
        <v>12.0496253967285</v>
      </c>
    </row>
    <row r="2177" spans="1:13" x14ac:dyDescent="0.25">
      <c r="A2177" s="1" t="s">
        <v>5783</v>
      </c>
      <c r="B2177" s="1" t="s">
        <v>5784</v>
      </c>
      <c r="C2177" s="1" t="s">
        <v>3222</v>
      </c>
      <c r="D2177" s="1">
        <v>5</v>
      </c>
      <c r="E2177" s="1">
        <v>12.891247749328601</v>
      </c>
      <c r="F2177" s="1">
        <v>13.373172760009799</v>
      </c>
      <c r="G2177" s="1">
        <v>11.813917160034199</v>
      </c>
      <c r="H2177" s="1">
        <v>14.6785840988159</v>
      </c>
      <c r="I2177" s="1">
        <v>14.9773168563843</v>
      </c>
      <c r="J2177" s="1">
        <v>13.8341522216797</v>
      </c>
      <c r="K2177" s="1">
        <v>12.121366500854499</v>
      </c>
      <c r="L2177" s="1">
        <v>9.7308397293090803</v>
      </c>
      <c r="M2177" s="1">
        <v>12.4805450439453</v>
      </c>
    </row>
    <row r="2178" spans="1:13" x14ac:dyDescent="0.25">
      <c r="A2178" s="1" t="s">
        <v>5785</v>
      </c>
      <c r="B2178" s="1" t="s">
        <v>5786</v>
      </c>
      <c r="C2178" s="1" t="s">
        <v>5787</v>
      </c>
      <c r="D2178" s="1">
        <v>3</v>
      </c>
      <c r="E2178" s="1">
        <v>7.4346814155578604</v>
      </c>
      <c r="F2178" s="1">
        <v>7.3567037582397496</v>
      </c>
      <c r="G2178" s="1">
        <v>5.7521533966064498</v>
      </c>
      <c r="H2178" s="1">
        <v>17.378675460815401</v>
      </c>
      <c r="I2178" s="1">
        <v>15.081151008606</v>
      </c>
      <c r="J2178" s="1">
        <v>13.0400905609131</v>
      </c>
      <c r="K2178" s="1">
        <v>7.8969197273254403</v>
      </c>
      <c r="L2178" s="1">
        <v>7.5142931938171396</v>
      </c>
      <c r="M2178" s="1">
        <v>7.0137286186218297</v>
      </c>
    </row>
    <row r="2179" spans="1:13" x14ac:dyDescent="0.25">
      <c r="A2179" s="1" t="s">
        <v>5788</v>
      </c>
      <c r="B2179" s="1" t="s">
        <v>5789</v>
      </c>
      <c r="C2179" s="1" t="s">
        <v>17</v>
      </c>
      <c r="D2179" s="1">
        <v>6</v>
      </c>
      <c r="E2179" s="1">
        <v>13.1499128341675</v>
      </c>
      <c r="F2179" s="1">
        <v>13.6076955795288</v>
      </c>
      <c r="G2179" s="1">
        <v>13.128675460815399</v>
      </c>
      <c r="H2179" s="1">
        <v>14.9644861221313</v>
      </c>
      <c r="I2179" s="1">
        <v>11.749076843261699</v>
      </c>
      <c r="J2179" s="1">
        <v>12.2746686935425</v>
      </c>
      <c r="K2179" s="1">
        <v>12.9257154464722</v>
      </c>
      <c r="L2179" s="1">
        <v>11.942502021789601</v>
      </c>
      <c r="M2179" s="1">
        <v>12.944776535034199</v>
      </c>
    </row>
    <row r="2180" spans="1:13" x14ac:dyDescent="0.25">
      <c r="A2180" s="1" t="s">
        <v>5790</v>
      </c>
      <c r="B2180" s="1" t="s">
        <v>5791</v>
      </c>
      <c r="C2180" s="1" t="s">
        <v>2515</v>
      </c>
      <c r="D2180" s="1">
        <v>2</v>
      </c>
      <c r="E2180" s="1">
        <v>11.404931068420399</v>
      </c>
      <c r="F2180" s="1">
        <v>11.033628463745099</v>
      </c>
      <c r="G2180" s="1">
        <v>9.9502468109130895</v>
      </c>
      <c r="H2180" s="1">
        <v>12.2179956436157</v>
      </c>
      <c r="I2180" s="1">
        <v>11.608649253845201</v>
      </c>
      <c r="J2180" s="1">
        <v>10.8595170974731</v>
      </c>
      <c r="K2180" s="1">
        <v>11.6697883605957</v>
      </c>
      <c r="L2180" s="1">
        <v>9.6658067703247106</v>
      </c>
      <c r="M2180" s="1">
        <v>10.8345947265625</v>
      </c>
    </row>
    <row r="2181" spans="1:13" x14ac:dyDescent="0.25">
      <c r="A2181" s="1" t="s">
        <v>5792</v>
      </c>
      <c r="B2181" s="1" t="s">
        <v>5793</v>
      </c>
      <c r="C2181" s="1" t="s">
        <v>17</v>
      </c>
      <c r="D2181" s="1">
        <v>2</v>
      </c>
      <c r="E2181" s="1">
        <v>10.1689205169678</v>
      </c>
      <c r="F2181" s="1">
        <v>10.301143646240201</v>
      </c>
      <c r="G2181" s="1">
        <v>7.7406187057495099</v>
      </c>
      <c r="H2181" s="1">
        <v>9.9608173370361293</v>
      </c>
      <c r="I2181" s="1">
        <v>9.9504489898681605</v>
      </c>
      <c r="J2181" s="1">
        <v>6.2282133102417001</v>
      </c>
      <c r="K2181" s="1">
        <v>10.679988861084</v>
      </c>
      <c r="L2181" s="1">
        <v>9.5897264480590803</v>
      </c>
      <c r="M2181" s="1">
        <v>11.6087245941162</v>
      </c>
    </row>
    <row r="2182" spans="1:13" x14ac:dyDescent="0.25">
      <c r="A2182" s="1" t="s">
        <v>5794</v>
      </c>
      <c r="B2182" s="1" t="s">
        <v>5795</v>
      </c>
      <c r="C2182" s="1" t="s">
        <v>5796</v>
      </c>
      <c r="D2182" s="1">
        <v>2</v>
      </c>
      <c r="E2182" s="1">
        <v>7.83400583267212</v>
      </c>
      <c r="F2182" s="1">
        <v>6.6546320915222203</v>
      </c>
      <c r="G2182" s="1">
        <v>7.2651820182800302</v>
      </c>
      <c r="H2182" s="1">
        <v>5.7785725593566903</v>
      </c>
      <c r="I2182" s="1">
        <v>7.1923847198486301</v>
      </c>
      <c r="J2182" s="1">
        <v>7.2090816497802699</v>
      </c>
      <c r="K2182" s="1">
        <v>6.2137179374694798</v>
      </c>
      <c r="L2182" s="1">
        <v>7.0964088439941397</v>
      </c>
      <c r="M2182" s="1">
        <v>8.0523700714111293</v>
      </c>
    </row>
    <row r="2183" spans="1:13" x14ac:dyDescent="0.25">
      <c r="A2183" s="1" t="s">
        <v>5797</v>
      </c>
      <c r="B2183" s="1" t="s">
        <v>5798</v>
      </c>
      <c r="C2183" s="1" t="s">
        <v>5799</v>
      </c>
      <c r="D2183" s="1">
        <v>8</v>
      </c>
      <c r="E2183" s="1">
        <v>13.5610799789429</v>
      </c>
      <c r="F2183" s="1">
        <v>14.101229667663601</v>
      </c>
      <c r="G2183" s="1">
        <v>14.727648735046399</v>
      </c>
      <c r="H2183" s="1">
        <v>14.834927558898899</v>
      </c>
      <c r="I2183" s="1">
        <v>14.5215759277344</v>
      </c>
      <c r="J2183" s="1">
        <v>13.3184700012207</v>
      </c>
      <c r="K2183" s="1">
        <v>12.9340105056763</v>
      </c>
      <c r="L2183" s="1">
        <v>12.6644496917725</v>
      </c>
      <c r="M2183" s="1">
        <v>13.819751739501999</v>
      </c>
    </row>
    <row r="2184" spans="1:13" x14ac:dyDescent="0.25">
      <c r="A2184" s="1" t="s">
        <v>5800</v>
      </c>
      <c r="B2184" s="1" t="s">
        <v>5801</v>
      </c>
      <c r="C2184" s="1" t="s">
        <v>256</v>
      </c>
      <c r="D2184" s="1">
        <v>23</v>
      </c>
      <c r="E2184" s="1">
        <v>17.011653900146499</v>
      </c>
      <c r="F2184" s="1">
        <v>18.5182094573975</v>
      </c>
      <c r="G2184" s="1">
        <v>19.1037712097168</v>
      </c>
      <c r="H2184" s="1">
        <v>14.933928489685099</v>
      </c>
      <c r="I2184" s="1">
        <v>15.59645652771</v>
      </c>
      <c r="J2184" s="1">
        <v>14.7144870758057</v>
      </c>
      <c r="K2184" s="1">
        <v>14.038923263549799</v>
      </c>
      <c r="L2184" s="1">
        <v>15.844850540161101</v>
      </c>
      <c r="M2184" s="1">
        <v>16.637632369995099</v>
      </c>
    </row>
    <row r="2185" spans="1:13" x14ac:dyDescent="0.25">
      <c r="A2185" s="1" t="s">
        <v>5802</v>
      </c>
      <c r="B2185" s="1" t="s">
        <v>5803</v>
      </c>
      <c r="C2185" s="1" t="s">
        <v>795</v>
      </c>
      <c r="D2185" s="1">
        <v>2</v>
      </c>
      <c r="E2185" s="1">
        <v>11.661882400512701</v>
      </c>
      <c r="F2185" s="1">
        <v>8.7606773376464808</v>
      </c>
      <c r="G2185" s="1">
        <v>9.6349077224731392</v>
      </c>
      <c r="H2185" s="1">
        <v>11.5792903900146</v>
      </c>
      <c r="I2185" s="1">
        <v>10.9919939041138</v>
      </c>
      <c r="J2185" s="1">
        <v>10.971260070800801</v>
      </c>
      <c r="K2185" s="1">
        <v>11.2590932846069</v>
      </c>
      <c r="L2185" s="1">
        <v>10.8957920074463</v>
      </c>
      <c r="M2185" s="1">
        <v>10.2796716690063</v>
      </c>
    </row>
    <row r="2186" spans="1:13" x14ac:dyDescent="0.25">
      <c r="A2186" s="1" t="s">
        <v>5804</v>
      </c>
      <c r="B2186" s="1" t="s">
        <v>5805</v>
      </c>
      <c r="C2186" s="1" t="s">
        <v>3703</v>
      </c>
      <c r="D2186" s="1">
        <v>2</v>
      </c>
      <c r="E2186" s="1">
        <v>12.2231225967407</v>
      </c>
      <c r="F2186" s="1">
        <v>10.4709005355835</v>
      </c>
      <c r="G2186" s="1">
        <v>14.0911645889282</v>
      </c>
      <c r="H2186" s="1">
        <v>9.0271654129028303</v>
      </c>
      <c r="I2186" s="1">
        <v>10.2387914657593</v>
      </c>
      <c r="J2186" s="1">
        <v>6.7434120178222701</v>
      </c>
      <c r="K2186" s="1">
        <v>9.0081806182861293</v>
      </c>
      <c r="L2186" s="1">
        <v>9.6762475967407209</v>
      </c>
      <c r="M2186" s="1">
        <v>10.7867269515991</v>
      </c>
    </row>
    <row r="2187" spans="1:13" x14ac:dyDescent="0.25">
      <c r="A2187" s="1" t="s">
        <v>5806</v>
      </c>
      <c r="B2187" s="1" t="s">
        <v>5807</v>
      </c>
      <c r="C2187" s="1" t="s">
        <v>5808</v>
      </c>
      <c r="D2187" s="1">
        <v>7</v>
      </c>
      <c r="E2187" s="1">
        <v>13.7719993591309</v>
      </c>
      <c r="F2187" s="1">
        <v>14.1109113693237</v>
      </c>
      <c r="G2187" s="1">
        <v>14.335650444030801</v>
      </c>
      <c r="H2187" s="1">
        <v>15.6286067962646</v>
      </c>
      <c r="I2187" s="1">
        <v>14.9382925033569</v>
      </c>
      <c r="J2187" s="1">
        <v>15.0509433746338</v>
      </c>
      <c r="K2187" s="1">
        <v>13.0925340652466</v>
      </c>
      <c r="L2187" s="1">
        <v>12.802532196044901</v>
      </c>
      <c r="M2187" s="1">
        <v>13.242306709289601</v>
      </c>
    </row>
    <row r="2188" spans="1:13" x14ac:dyDescent="0.25">
      <c r="A2188" s="1" t="s">
        <v>5809</v>
      </c>
      <c r="B2188" s="1" t="s">
        <v>5810</v>
      </c>
      <c r="C2188" s="1" t="s">
        <v>5811</v>
      </c>
      <c r="D2188" s="1">
        <v>2</v>
      </c>
      <c r="E2188" s="1">
        <v>10.5479536056519</v>
      </c>
      <c r="F2188" s="1">
        <v>8.3405675888061506</v>
      </c>
      <c r="G2188" s="1">
        <v>9.2106599807739293</v>
      </c>
      <c r="H2188" s="1">
        <v>9.7548599243164098</v>
      </c>
      <c r="I2188" s="1">
        <v>10.829197883606</v>
      </c>
      <c r="J2188" s="1">
        <v>12.0472974777222</v>
      </c>
      <c r="K2188" s="1">
        <v>9.0299596786499006</v>
      </c>
      <c r="L2188" s="1">
        <v>8.7850446701049805</v>
      </c>
      <c r="M2188" s="1">
        <v>10.240710258483899</v>
      </c>
    </row>
    <row r="2189" spans="1:13" x14ac:dyDescent="0.25">
      <c r="A2189" s="1" t="s">
        <v>5812</v>
      </c>
      <c r="B2189" s="1" t="s">
        <v>5813</v>
      </c>
      <c r="C2189" s="1" t="s">
        <v>17</v>
      </c>
      <c r="D2189" s="1">
        <v>3</v>
      </c>
      <c r="E2189" s="1">
        <v>9.6659727096557599</v>
      </c>
      <c r="F2189" s="1">
        <v>7.7616734504699698</v>
      </c>
      <c r="G2189" s="1">
        <v>7.6421623229980504</v>
      </c>
      <c r="H2189" s="1">
        <v>12.507184982299799</v>
      </c>
      <c r="I2189" s="1">
        <v>12.090523719787599</v>
      </c>
      <c r="J2189" s="1">
        <v>12.9147481918335</v>
      </c>
      <c r="K2189" s="1">
        <v>10.848956108093301</v>
      </c>
      <c r="L2189" s="1">
        <v>8.9475755691528303</v>
      </c>
      <c r="M2189" s="1">
        <v>13.1884107589722</v>
      </c>
    </row>
    <row r="2190" spans="1:13" x14ac:dyDescent="0.25">
      <c r="A2190" s="1" t="s">
        <v>5814</v>
      </c>
      <c r="B2190" s="1" t="s">
        <v>5815</v>
      </c>
      <c r="C2190" s="1" t="s">
        <v>126</v>
      </c>
      <c r="D2190" s="1">
        <v>3</v>
      </c>
      <c r="E2190" s="1">
        <v>15.4444036483765</v>
      </c>
      <c r="F2190" s="1">
        <v>14.8165550231934</v>
      </c>
      <c r="G2190" s="1">
        <v>17.2609958648682</v>
      </c>
      <c r="H2190" s="1">
        <v>8.4494256973266602</v>
      </c>
      <c r="I2190" s="1">
        <v>16.8031330108643</v>
      </c>
      <c r="J2190" s="1">
        <v>15.552420616149901</v>
      </c>
      <c r="K2190" s="1">
        <v>14.009973526001</v>
      </c>
      <c r="L2190" s="1">
        <v>17.632205963134801</v>
      </c>
      <c r="M2190" s="1">
        <v>17.394651412963899</v>
      </c>
    </row>
    <row r="2191" spans="1:13" x14ac:dyDescent="0.25">
      <c r="A2191" s="1" t="s">
        <v>5816</v>
      </c>
      <c r="B2191" s="1" t="s">
        <v>5817</v>
      </c>
      <c r="C2191" s="1" t="s">
        <v>5818</v>
      </c>
      <c r="D2191" s="1">
        <v>2</v>
      </c>
      <c r="E2191" s="1">
        <v>12.2689981460571</v>
      </c>
      <c r="F2191" s="1">
        <v>8.2008695602416992</v>
      </c>
      <c r="G2191" s="1">
        <v>13.4731893539429</v>
      </c>
      <c r="H2191" s="1">
        <v>11.5617628097534</v>
      </c>
      <c r="I2191" s="1">
        <v>9.6928949356079102</v>
      </c>
      <c r="J2191" s="1">
        <v>7.3801136016845703</v>
      </c>
      <c r="K2191" s="1">
        <v>10.7892808914185</v>
      </c>
      <c r="L2191" s="1">
        <v>12.1673851013184</v>
      </c>
      <c r="M2191" s="1">
        <v>11.2183637619019</v>
      </c>
    </row>
    <row r="2192" spans="1:13" x14ac:dyDescent="0.25">
      <c r="A2192" s="1" t="s">
        <v>5819</v>
      </c>
      <c r="B2192" s="1" t="s">
        <v>5820</v>
      </c>
      <c r="C2192" s="1" t="s">
        <v>5821</v>
      </c>
      <c r="D2192" s="1">
        <v>5</v>
      </c>
      <c r="E2192" s="1">
        <v>7.7064223289489702</v>
      </c>
      <c r="F2192" s="1">
        <v>6.5258164405822798</v>
      </c>
      <c r="G2192" s="1">
        <v>5.8184852600097701</v>
      </c>
      <c r="H2192" s="1">
        <v>9.2605943679809606</v>
      </c>
      <c r="I2192" s="1">
        <v>7.0853910446167001</v>
      </c>
      <c r="J2192" s="1">
        <v>7.33290719985962</v>
      </c>
      <c r="K2192" s="1">
        <v>7.9194259643554696</v>
      </c>
      <c r="L2192" s="1">
        <v>5.6294975280761701</v>
      </c>
      <c r="M2192" s="1">
        <v>7.2194747924804696</v>
      </c>
    </row>
    <row r="2193" spans="1:13" x14ac:dyDescent="0.25">
      <c r="A2193" s="1" t="s">
        <v>5822</v>
      </c>
      <c r="B2193" s="1" t="s">
        <v>5823</v>
      </c>
      <c r="C2193" s="1" t="s">
        <v>5824</v>
      </c>
      <c r="D2193" s="1">
        <v>4</v>
      </c>
      <c r="E2193" s="1">
        <v>10.6506052017212</v>
      </c>
      <c r="F2193" s="1">
        <v>10.3620195388794</v>
      </c>
      <c r="G2193" s="1">
        <v>11.077582359314</v>
      </c>
      <c r="H2193" s="1">
        <v>10.5924167633057</v>
      </c>
      <c r="I2193" s="1">
        <v>8.9549484252929705</v>
      </c>
      <c r="J2193" s="1">
        <v>9.5390243530273402</v>
      </c>
      <c r="K2193" s="1">
        <v>9.99481201171875</v>
      </c>
      <c r="L2193" s="1">
        <v>9.1801729202270508</v>
      </c>
      <c r="M2193" s="1">
        <v>10.0821437835693</v>
      </c>
    </row>
    <row r="2194" spans="1:13" x14ac:dyDescent="0.25">
      <c r="A2194" s="1" t="s">
        <v>5825</v>
      </c>
      <c r="B2194" s="1" t="s">
        <v>5826</v>
      </c>
      <c r="C2194" s="1" t="s">
        <v>4983</v>
      </c>
      <c r="D2194" s="1">
        <v>2</v>
      </c>
      <c r="E2194" s="1">
        <v>12.7806100845337</v>
      </c>
      <c r="F2194" s="1">
        <v>12.873259544372599</v>
      </c>
      <c r="G2194" s="1">
        <v>13.822202682495099</v>
      </c>
      <c r="H2194" s="1">
        <v>13.889060974121101</v>
      </c>
      <c r="I2194" s="1">
        <v>14.3108263015747</v>
      </c>
      <c r="J2194" s="1">
        <v>14.2702236175537</v>
      </c>
      <c r="K2194" s="1">
        <v>13.2264499664307</v>
      </c>
      <c r="L2194" s="1">
        <v>13.2851552963257</v>
      </c>
      <c r="M2194" s="1">
        <v>12.1126804351807</v>
      </c>
    </row>
    <row r="2195" spans="1:13" x14ac:dyDescent="0.25">
      <c r="A2195" s="1" t="s">
        <v>5827</v>
      </c>
      <c r="B2195" s="1" t="s">
        <v>5828</v>
      </c>
      <c r="C2195" s="1" t="s">
        <v>5829</v>
      </c>
      <c r="D2195" s="1">
        <v>6</v>
      </c>
      <c r="E2195" s="1">
        <v>11.1008605957031</v>
      </c>
      <c r="F2195" s="1">
        <v>11.7757511138916</v>
      </c>
      <c r="G2195" s="1">
        <v>7.8823699951171902</v>
      </c>
      <c r="H2195" s="1">
        <v>16.056962966918899</v>
      </c>
      <c r="I2195" s="1">
        <v>15.2860708236694</v>
      </c>
      <c r="J2195" s="1">
        <v>14.7002563476563</v>
      </c>
      <c r="K2195" s="1">
        <v>13.135078430175801</v>
      </c>
      <c r="L2195" s="1">
        <v>10.769609451293899</v>
      </c>
      <c r="M2195" s="1">
        <v>13.406777381896999</v>
      </c>
    </row>
    <row r="2196" spans="1:13" x14ac:dyDescent="0.25">
      <c r="A2196" s="1" t="s">
        <v>5830</v>
      </c>
      <c r="B2196" s="1" t="s">
        <v>5831</v>
      </c>
      <c r="C2196" s="1" t="s">
        <v>17</v>
      </c>
      <c r="D2196" s="1">
        <v>4</v>
      </c>
      <c r="E2196" s="1">
        <v>14.332888603210399</v>
      </c>
      <c r="F2196" s="1">
        <v>13.986112594604499</v>
      </c>
      <c r="G2196" s="1">
        <v>14.321448326110801</v>
      </c>
      <c r="H2196" s="1">
        <v>12.966651916503899</v>
      </c>
      <c r="I2196" s="1">
        <v>11.9720058441162</v>
      </c>
      <c r="J2196" s="1">
        <v>12.1612539291382</v>
      </c>
      <c r="K2196" s="1">
        <v>13.648401260376</v>
      </c>
      <c r="L2196" s="1">
        <v>11.371909141540501</v>
      </c>
      <c r="M2196" s="1">
        <v>11.412166595459</v>
      </c>
    </row>
    <row r="2197" spans="1:13" x14ac:dyDescent="0.25">
      <c r="A2197" s="1" t="s">
        <v>5832</v>
      </c>
      <c r="B2197" s="1" t="s">
        <v>5833</v>
      </c>
      <c r="C2197" s="1" t="s">
        <v>5834</v>
      </c>
      <c r="D2197" s="1">
        <v>11</v>
      </c>
      <c r="E2197" s="1">
        <v>13.3680114746094</v>
      </c>
      <c r="F2197" s="1">
        <v>13.0998210906982</v>
      </c>
      <c r="G2197" s="1">
        <v>13.1243076324463</v>
      </c>
      <c r="H2197" s="1">
        <v>13.29576587677</v>
      </c>
      <c r="I2197" s="1">
        <v>12.9840688705444</v>
      </c>
      <c r="J2197" s="1">
        <v>13.092730522155801</v>
      </c>
      <c r="K2197" s="1">
        <v>12.803376197814901</v>
      </c>
      <c r="L2197" s="1">
        <v>13.064221382141101</v>
      </c>
      <c r="M2197" s="1">
        <v>13.839765548706101</v>
      </c>
    </row>
    <row r="2198" spans="1:13" x14ac:dyDescent="0.25">
      <c r="A2198" s="1" t="s">
        <v>5835</v>
      </c>
      <c r="B2198" s="1" t="s">
        <v>5836</v>
      </c>
      <c r="C2198" s="1" t="s">
        <v>5837</v>
      </c>
      <c r="D2198" s="1">
        <v>3</v>
      </c>
      <c r="E2198" s="1">
        <v>10.333086013793899</v>
      </c>
      <c r="F2198" s="1">
        <v>9.9335412979125994</v>
      </c>
      <c r="G2198" s="1">
        <v>12.2257537841797</v>
      </c>
      <c r="H2198" s="1">
        <v>9.7595338821411097</v>
      </c>
      <c r="I2198" s="1">
        <v>7.9226541519165004</v>
      </c>
      <c r="J2198" s="1">
        <v>11.3523454666138</v>
      </c>
      <c r="K2198" s="1">
        <v>10.6810359954834</v>
      </c>
      <c r="L2198" s="1">
        <v>10.282512664794901</v>
      </c>
      <c r="M2198" s="1">
        <v>10.530540466308601</v>
      </c>
    </row>
    <row r="2199" spans="1:13" x14ac:dyDescent="0.25">
      <c r="A2199" s="1" t="s">
        <v>5838</v>
      </c>
      <c r="B2199" s="1" t="s">
        <v>5839</v>
      </c>
      <c r="C2199" s="1" t="s">
        <v>5840</v>
      </c>
      <c r="D2199" s="1">
        <v>14</v>
      </c>
      <c r="E2199" s="1">
        <v>11.032320976257299</v>
      </c>
      <c r="F2199" s="1">
        <v>12.021441459655801</v>
      </c>
      <c r="G2199" s="1">
        <v>10.5516147613525</v>
      </c>
      <c r="H2199" s="1">
        <v>12.6752061843872</v>
      </c>
      <c r="I2199" s="1">
        <v>11.739649772644</v>
      </c>
      <c r="J2199" s="1">
        <v>10.9646453857422</v>
      </c>
      <c r="K2199" s="1">
        <v>11.5332298278809</v>
      </c>
      <c r="L2199" s="1">
        <v>10.1652421951294</v>
      </c>
      <c r="M2199" s="1">
        <v>12.2429809570313</v>
      </c>
    </row>
    <row r="2200" spans="1:13" x14ac:dyDescent="0.25">
      <c r="A2200" s="1" t="s">
        <v>5841</v>
      </c>
      <c r="B2200" s="1" t="s">
        <v>5842</v>
      </c>
      <c r="C2200" s="1" t="s">
        <v>5843</v>
      </c>
      <c r="D2200" s="1">
        <v>2</v>
      </c>
      <c r="E2200" s="1">
        <v>6.92496538162231</v>
      </c>
      <c r="F2200" s="1">
        <v>6.8580675125122097</v>
      </c>
      <c r="G2200" s="1">
        <v>6.9184513092040998</v>
      </c>
      <c r="H2200" s="1">
        <v>12.731494903564499</v>
      </c>
      <c r="I2200" s="1">
        <v>10.5471601486206</v>
      </c>
      <c r="J2200" s="1">
        <v>12.292295455932599</v>
      </c>
      <c r="K2200" s="1">
        <v>9.9966964721679705</v>
      </c>
      <c r="L2200" s="1">
        <v>10.235384941101101</v>
      </c>
      <c r="M2200" s="1">
        <v>9.5817575454711896</v>
      </c>
    </row>
    <row r="2201" spans="1:13" x14ac:dyDescent="0.25">
      <c r="A2201" s="1" t="s">
        <v>5844</v>
      </c>
      <c r="B2201" s="1" t="s">
        <v>5845</v>
      </c>
      <c r="C2201" s="1" t="s">
        <v>5846</v>
      </c>
      <c r="D2201" s="1">
        <v>14</v>
      </c>
      <c r="E2201" s="1">
        <v>16.4621906280518</v>
      </c>
      <c r="F2201" s="1">
        <v>15.9764318466187</v>
      </c>
      <c r="G2201" s="1">
        <v>17.0124702453613</v>
      </c>
      <c r="H2201" s="1">
        <v>16.3088779449463</v>
      </c>
      <c r="I2201" s="1">
        <v>17.1093349456787</v>
      </c>
      <c r="J2201" s="1">
        <v>16.816135406494102</v>
      </c>
      <c r="K2201" s="1">
        <v>14.8878421783447</v>
      </c>
      <c r="L2201" s="1">
        <v>16.253990173339801</v>
      </c>
      <c r="M2201" s="1">
        <v>15.9120626449585</v>
      </c>
    </row>
    <row r="2202" spans="1:13" x14ac:dyDescent="0.25">
      <c r="A2202" s="1" t="s">
        <v>5847</v>
      </c>
      <c r="B2202" s="1" t="s">
        <v>5848</v>
      </c>
      <c r="C2202" s="1" t="s">
        <v>5849</v>
      </c>
      <c r="D2202" s="1">
        <v>16</v>
      </c>
      <c r="E2202" s="1">
        <v>16.5459995269775</v>
      </c>
      <c r="F2202" s="1">
        <v>16.738552093505898</v>
      </c>
      <c r="G2202" s="1">
        <v>16.9581623077393</v>
      </c>
      <c r="H2202" s="1">
        <v>16.984672546386701</v>
      </c>
      <c r="I2202" s="1">
        <v>17.324510574340799</v>
      </c>
      <c r="J2202" s="1">
        <v>16.453441619873001</v>
      </c>
      <c r="K2202" s="1">
        <v>17.242527008056602</v>
      </c>
      <c r="L2202" s="1">
        <v>16.534376144409201</v>
      </c>
      <c r="M2202" s="1">
        <v>16.8498630523682</v>
      </c>
    </row>
    <row r="2203" spans="1:13" x14ac:dyDescent="0.25">
      <c r="A2203" s="1" t="s">
        <v>5850</v>
      </c>
      <c r="B2203" s="1" t="s">
        <v>5851</v>
      </c>
      <c r="C2203" s="1" t="s">
        <v>5852</v>
      </c>
      <c r="D2203" s="1">
        <v>8</v>
      </c>
      <c r="E2203" s="1">
        <v>13.625934600830099</v>
      </c>
      <c r="F2203" s="1">
        <v>14.292243957519499</v>
      </c>
      <c r="G2203" s="1">
        <v>13.7278804779053</v>
      </c>
      <c r="H2203" s="1">
        <v>9.0731172561645508</v>
      </c>
      <c r="I2203" s="1">
        <v>9.9900226593017596</v>
      </c>
      <c r="J2203" s="1">
        <v>9.7721424102783203</v>
      </c>
      <c r="K2203" s="1">
        <v>11.0781049728394</v>
      </c>
      <c r="L2203" s="1">
        <v>12.863727569580099</v>
      </c>
      <c r="M2203" s="1">
        <v>13.789498329162599</v>
      </c>
    </row>
    <row r="2204" spans="1:13" x14ac:dyDescent="0.25">
      <c r="A2204" s="1" t="s">
        <v>5853</v>
      </c>
      <c r="B2204" s="1" t="s">
        <v>5854</v>
      </c>
      <c r="C2204" s="1" t="s">
        <v>3082</v>
      </c>
      <c r="D2204" s="1">
        <v>8</v>
      </c>
      <c r="E2204" s="1">
        <v>13.7202854156494</v>
      </c>
      <c r="F2204" s="1">
        <v>13.204978942871101</v>
      </c>
      <c r="G2204" s="1">
        <v>14.366451263427701</v>
      </c>
      <c r="H2204" s="1">
        <v>14.7530250549316</v>
      </c>
      <c r="I2204" s="1">
        <v>14.914158821106</v>
      </c>
      <c r="J2204" s="1">
        <v>14.2537136077881</v>
      </c>
      <c r="K2204" s="1">
        <v>12.684476852416999</v>
      </c>
      <c r="L2204" s="1">
        <v>13.4632711410522</v>
      </c>
      <c r="M2204" s="1">
        <v>13.3007612228394</v>
      </c>
    </row>
    <row r="2205" spans="1:13" x14ac:dyDescent="0.25">
      <c r="A2205" s="1" t="s">
        <v>5855</v>
      </c>
      <c r="B2205" s="1" t="s">
        <v>5856</v>
      </c>
      <c r="C2205" s="1" t="s">
        <v>17</v>
      </c>
      <c r="D2205" s="1">
        <v>6</v>
      </c>
      <c r="E2205" s="1">
        <v>11.180391311645501</v>
      </c>
      <c r="F2205" s="1">
        <v>12.1400051116943</v>
      </c>
      <c r="G2205" s="1">
        <v>9.8919115066528303</v>
      </c>
      <c r="H2205" s="1">
        <v>13.154974937439</v>
      </c>
      <c r="I2205" s="1">
        <v>13.3069448471069</v>
      </c>
      <c r="J2205" s="1">
        <v>13.0789594650269</v>
      </c>
      <c r="K2205" s="1">
        <v>11.959226608276399</v>
      </c>
      <c r="L2205" s="1">
        <v>10.3520259857178</v>
      </c>
      <c r="M2205" s="1">
        <v>11.4477033615112</v>
      </c>
    </row>
    <row r="2206" spans="1:13" x14ac:dyDescent="0.25">
      <c r="A2206" s="1" t="s">
        <v>5857</v>
      </c>
      <c r="B2206" s="1" t="s">
        <v>5858</v>
      </c>
      <c r="C2206" s="1" t="s">
        <v>3723</v>
      </c>
      <c r="D2206" s="1">
        <v>10</v>
      </c>
      <c r="E2206" s="1">
        <v>16.380966186523398</v>
      </c>
      <c r="F2206" s="1">
        <v>17.2699089050293</v>
      </c>
      <c r="G2206" s="1">
        <v>19.772411346435501</v>
      </c>
      <c r="H2206" s="1">
        <v>13.743763923645</v>
      </c>
      <c r="I2206" s="1">
        <v>12.977551460266101</v>
      </c>
      <c r="J2206" s="1">
        <v>13.5697841644287</v>
      </c>
      <c r="K2206" s="1">
        <v>12.7331237792969</v>
      </c>
      <c r="L2206" s="1">
        <v>16.3837375640869</v>
      </c>
      <c r="M2206" s="1">
        <v>14.5384731292725</v>
      </c>
    </row>
    <row r="2207" spans="1:13" x14ac:dyDescent="0.25">
      <c r="A2207" s="1" t="s">
        <v>5859</v>
      </c>
      <c r="B2207" s="1" t="s">
        <v>5860</v>
      </c>
      <c r="C2207" s="1" t="s">
        <v>5861</v>
      </c>
      <c r="D2207" s="1">
        <v>5</v>
      </c>
      <c r="E2207" s="1">
        <v>11.498243331909199</v>
      </c>
      <c r="F2207" s="1">
        <v>11.7934980392456</v>
      </c>
      <c r="G2207" s="1">
        <v>11.2883558273315</v>
      </c>
      <c r="H2207" s="1">
        <v>14.8907203674316</v>
      </c>
      <c r="I2207" s="1">
        <v>13.6025485992432</v>
      </c>
      <c r="J2207" s="1">
        <v>13.784980773925801</v>
      </c>
      <c r="K2207" s="1">
        <v>12.5395421981812</v>
      </c>
      <c r="L2207" s="1">
        <v>11.7365398406982</v>
      </c>
      <c r="M2207" s="1">
        <v>12.9185218811035</v>
      </c>
    </row>
    <row r="2208" spans="1:13" x14ac:dyDescent="0.25">
      <c r="A2208" s="1" t="s">
        <v>5862</v>
      </c>
      <c r="B2208" s="1" t="s">
        <v>5863</v>
      </c>
      <c r="C2208" s="1" t="s">
        <v>5864</v>
      </c>
      <c r="D2208" s="1">
        <v>2</v>
      </c>
      <c r="E2208" s="1">
        <v>7.2645249366760298</v>
      </c>
      <c r="F2208" s="1">
        <v>6.3120636940002397</v>
      </c>
      <c r="G2208" s="1">
        <v>6.9177832603454599</v>
      </c>
      <c r="H2208" s="1">
        <v>10.0474557876587</v>
      </c>
      <c r="I2208" s="1">
        <v>8.5950536727905291</v>
      </c>
      <c r="J2208" s="1">
        <v>8.2208776473999006</v>
      </c>
      <c r="K2208" s="1">
        <v>7.0422062873840297</v>
      </c>
      <c r="L2208" s="1">
        <v>4.71777391433716</v>
      </c>
      <c r="M2208" s="1">
        <v>6.6572923660278303</v>
      </c>
    </row>
    <row r="2209" spans="1:13" x14ac:dyDescent="0.25">
      <c r="A2209" s="1" t="s">
        <v>5865</v>
      </c>
      <c r="B2209" s="1" t="s">
        <v>5866</v>
      </c>
      <c r="C2209" s="1" t="s">
        <v>5867</v>
      </c>
      <c r="D2209" s="1">
        <v>8</v>
      </c>
      <c r="E2209" s="1">
        <v>14.281731605529799</v>
      </c>
      <c r="F2209" s="1">
        <v>15.0673522949219</v>
      </c>
      <c r="G2209" s="1">
        <v>15.250293731689499</v>
      </c>
      <c r="H2209" s="1">
        <v>16.531440734863299</v>
      </c>
      <c r="I2209" s="1">
        <v>16.4738254547119</v>
      </c>
      <c r="J2209" s="1">
        <v>15.2827959060669</v>
      </c>
      <c r="K2209" s="1">
        <v>13.010577201843301</v>
      </c>
      <c r="L2209" s="1">
        <v>13.808635711669901</v>
      </c>
      <c r="M2209" s="1">
        <v>14.5179586410522</v>
      </c>
    </row>
    <row r="2210" spans="1:13" x14ac:dyDescent="0.25">
      <c r="A2210" s="1" t="s">
        <v>5868</v>
      </c>
      <c r="B2210" s="1" t="s">
        <v>5869</v>
      </c>
      <c r="C2210" s="1" t="s">
        <v>5870</v>
      </c>
      <c r="D2210" s="1">
        <v>7</v>
      </c>
      <c r="E2210" s="1">
        <v>5.2397027015686</v>
      </c>
      <c r="F2210" s="1">
        <v>5.8108415603637704</v>
      </c>
      <c r="G2210" s="1">
        <v>5.2290883064270002</v>
      </c>
      <c r="H2210" s="1">
        <v>9.5925025939941406</v>
      </c>
      <c r="I2210" s="1">
        <v>11.311809539794901</v>
      </c>
      <c r="J2210" s="1">
        <v>10.249686241149901</v>
      </c>
      <c r="K2210" s="1">
        <v>6.3064837455749503</v>
      </c>
      <c r="L2210" s="1">
        <v>7.2778754234314</v>
      </c>
      <c r="M2210" s="1">
        <v>7.6753497123718297</v>
      </c>
    </row>
    <row r="2211" spans="1:13" x14ac:dyDescent="0.25">
      <c r="A2211" s="1" t="s">
        <v>5871</v>
      </c>
      <c r="B2211" s="1" t="s">
        <v>5872</v>
      </c>
      <c r="C2211" s="1" t="s">
        <v>5873</v>
      </c>
      <c r="D2211" s="1">
        <v>7</v>
      </c>
      <c r="E2211" s="1">
        <v>13.2258043289185</v>
      </c>
      <c r="F2211" s="1">
        <v>12.9704704284668</v>
      </c>
      <c r="G2211" s="1">
        <v>14.6024684906006</v>
      </c>
      <c r="H2211" s="1">
        <v>10.2271680831909</v>
      </c>
      <c r="I2211" s="1">
        <v>8.5055751800537092</v>
      </c>
      <c r="J2211" s="1">
        <v>12.8739671707153</v>
      </c>
      <c r="K2211" s="1">
        <v>11.822207450866699</v>
      </c>
      <c r="L2211" s="1">
        <v>12.734968185424799</v>
      </c>
      <c r="M2211" s="1">
        <v>13.674242019653301</v>
      </c>
    </row>
    <row r="2212" spans="1:13" x14ac:dyDescent="0.25">
      <c r="A2212" s="1" t="s">
        <v>5874</v>
      </c>
      <c r="B2212" s="1" t="s">
        <v>5875</v>
      </c>
      <c r="C2212" s="1" t="s">
        <v>5876</v>
      </c>
      <c r="D2212" s="1">
        <v>3</v>
      </c>
      <c r="E2212" s="1">
        <v>11.843100547790501</v>
      </c>
      <c r="F2212" s="1">
        <v>12.491507530212401</v>
      </c>
      <c r="G2212" s="1">
        <v>16.362583160400401</v>
      </c>
      <c r="H2212" s="1">
        <v>8.1750850677490199</v>
      </c>
      <c r="I2212" s="1">
        <v>8.4286813735961896</v>
      </c>
      <c r="J2212" s="1">
        <v>10.7039432525635</v>
      </c>
      <c r="K2212" s="1">
        <v>12.3662919998169</v>
      </c>
      <c r="L2212" s="1">
        <v>13.996575355529799</v>
      </c>
      <c r="M2212" s="1">
        <v>11.2507076263428</v>
      </c>
    </row>
    <row r="2213" spans="1:13" x14ac:dyDescent="0.25">
      <c r="A2213" s="1" t="s">
        <v>5877</v>
      </c>
      <c r="B2213" s="1" t="s">
        <v>5878</v>
      </c>
      <c r="C2213" s="1" t="s">
        <v>5879</v>
      </c>
      <c r="D2213" s="1">
        <v>9</v>
      </c>
      <c r="E2213" s="1">
        <v>15.4553937911987</v>
      </c>
      <c r="F2213" s="1">
        <v>16.3211860656738</v>
      </c>
      <c r="G2213" s="1">
        <v>15.828576087951699</v>
      </c>
      <c r="H2213" s="1">
        <v>15.249236106872599</v>
      </c>
      <c r="I2213" s="1">
        <v>15.227154731750501</v>
      </c>
      <c r="J2213" s="1">
        <v>14.7805585861206</v>
      </c>
      <c r="K2213" s="1">
        <v>14.123573303222701</v>
      </c>
      <c r="L2213" s="1">
        <v>14.649804115295399</v>
      </c>
      <c r="M2213" s="1">
        <v>14.480887413024901</v>
      </c>
    </row>
    <row r="2214" spans="1:13" x14ac:dyDescent="0.25">
      <c r="A2214" s="1" t="s">
        <v>5880</v>
      </c>
      <c r="B2214" s="1" t="s">
        <v>5881</v>
      </c>
      <c r="C2214" s="1" t="s">
        <v>1312</v>
      </c>
      <c r="D2214" s="1">
        <v>3</v>
      </c>
      <c r="E2214" s="1">
        <v>6.4829859733581499</v>
      </c>
      <c r="F2214" s="1">
        <v>10.9934139251709</v>
      </c>
      <c r="G2214" s="1">
        <v>8.6416473388671893</v>
      </c>
      <c r="H2214" s="1">
        <v>10.8612060546875</v>
      </c>
      <c r="I2214" s="1">
        <v>13.256194114685099</v>
      </c>
      <c r="J2214" s="1">
        <v>12.532205581665</v>
      </c>
      <c r="K2214" s="1">
        <v>10.9761304855347</v>
      </c>
      <c r="L2214" s="1">
        <v>10.097933769226101</v>
      </c>
      <c r="M2214" s="1">
        <v>7.4011917114257804</v>
      </c>
    </row>
    <row r="2215" spans="1:13" x14ac:dyDescent="0.25">
      <c r="A2215" s="1" t="s">
        <v>5882</v>
      </c>
      <c r="B2215" s="1" t="s">
        <v>5883</v>
      </c>
      <c r="C2215" s="1" t="s">
        <v>239</v>
      </c>
      <c r="D2215" s="1">
        <v>2</v>
      </c>
      <c r="E2215" s="1">
        <v>8.7305059432983398</v>
      </c>
      <c r="F2215" s="1">
        <v>7.3278999328613299</v>
      </c>
      <c r="G2215" s="1">
        <v>7.1661086082458496</v>
      </c>
      <c r="H2215" s="1">
        <v>12.9720058441162</v>
      </c>
      <c r="I2215" s="1">
        <v>13.7702779769897</v>
      </c>
      <c r="J2215" s="1">
        <v>10.8405055999756</v>
      </c>
      <c r="K2215" s="1">
        <v>8.6501312255859393</v>
      </c>
      <c r="L2215" s="1">
        <v>6.4998307228088397</v>
      </c>
      <c r="M2215" s="1">
        <v>6.7859206199645996</v>
      </c>
    </row>
    <row r="2216" spans="1:13" x14ac:dyDescent="0.25">
      <c r="A2216" s="1" t="s">
        <v>5884</v>
      </c>
      <c r="B2216" s="1" t="s">
        <v>5885</v>
      </c>
      <c r="C2216" s="1" t="s">
        <v>5886</v>
      </c>
      <c r="D2216" s="1">
        <v>5</v>
      </c>
      <c r="E2216" s="1">
        <v>12.3566999435425</v>
      </c>
      <c r="F2216" s="1">
        <v>10.4879760742188</v>
      </c>
      <c r="G2216" s="1">
        <v>9.4678640365600604</v>
      </c>
      <c r="H2216" s="1">
        <v>13.3836832046509</v>
      </c>
      <c r="I2216" s="1">
        <v>13.7460823059082</v>
      </c>
      <c r="J2216" s="1">
        <v>12.4802856445313</v>
      </c>
      <c r="K2216" s="1">
        <v>12.3007144927979</v>
      </c>
      <c r="L2216" s="1">
        <v>10.3326358795166</v>
      </c>
      <c r="M2216" s="1">
        <v>11.952465057373001</v>
      </c>
    </row>
    <row r="2217" spans="1:13" x14ac:dyDescent="0.25">
      <c r="A2217" s="1" t="s">
        <v>5887</v>
      </c>
      <c r="B2217" s="1" t="s">
        <v>5888</v>
      </c>
      <c r="C2217" s="1" t="s">
        <v>5889</v>
      </c>
      <c r="D2217" s="1">
        <v>5</v>
      </c>
      <c r="E2217" s="1">
        <v>12.178402900695801</v>
      </c>
      <c r="F2217" s="1">
        <v>11.6486921310425</v>
      </c>
      <c r="G2217" s="1">
        <v>11.545498847961399</v>
      </c>
      <c r="H2217" s="1">
        <v>11.6822872161865</v>
      </c>
      <c r="I2217" s="1">
        <v>12.3872966766357</v>
      </c>
      <c r="J2217" s="1">
        <v>11.111899375915501</v>
      </c>
      <c r="K2217" s="1">
        <v>8.7469654083252006</v>
      </c>
      <c r="L2217" s="1">
        <v>9.11395263671875</v>
      </c>
      <c r="M2217" s="1">
        <v>10.6592397689819</v>
      </c>
    </row>
    <row r="2218" spans="1:13" x14ac:dyDescent="0.25">
      <c r="A2218" s="1" t="s">
        <v>5890</v>
      </c>
      <c r="B2218" s="1" t="s">
        <v>5891</v>
      </c>
      <c r="C2218" s="1" t="s">
        <v>17</v>
      </c>
      <c r="D2218" s="1">
        <v>4</v>
      </c>
      <c r="E2218" s="1">
        <v>12.5457105636597</v>
      </c>
      <c r="F2218" s="1">
        <v>12.139500617981</v>
      </c>
      <c r="G2218" s="1">
        <v>7.9920372962951696</v>
      </c>
      <c r="H2218" s="1">
        <v>15.963554382324199</v>
      </c>
      <c r="I2218" s="1">
        <v>15.2361288070679</v>
      </c>
      <c r="J2218" s="1">
        <v>13.995409965515099</v>
      </c>
      <c r="K2218" s="1">
        <v>13.207313537597701</v>
      </c>
      <c r="L2218" s="1">
        <v>12.605557441711399</v>
      </c>
      <c r="M2218" s="1">
        <v>13.128583908081101</v>
      </c>
    </row>
    <row r="2219" spans="1:13" x14ac:dyDescent="0.25">
      <c r="A2219" s="1" t="s">
        <v>5892</v>
      </c>
      <c r="B2219" s="1" t="s">
        <v>5893</v>
      </c>
      <c r="C2219" s="1" t="s">
        <v>3818</v>
      </c>
      <c r="D2219" s="1">
        <v>6</v>
      </c>
      <c r="E2219" s="1">
        <v>13.9744758605957</v>
      </c>
      <c r="F2219" s="1">
        <v>12.543786048889199</v>
      </c>
      <c r="G2219" s="1">
        <v>13.582338333129901</v>
      </c>
      <c r="H2219" s="1">
        <v>8.3176927566528303</v>
      </c>
      <c r="I2219" s="1">
        <v>8.2565050125122106</v>
      </c>
      <c r="J2219" s="1">
        <v>13.3019256591797</v>
      </c>
      <c r="K2219" s="1">
        <v>12.293924331665</v>
      </c>
      <c r="L2219" s="1">
        <v>12.0872964859009</v>
      </c>
      <c r="M2219" s="1">
        <v>12.4044237136841</v>
      </c>
    </row>
    <row r="2220" spans="1:13" x14ac:dyDescent="0.25">
      <c r="A2220" s="1" t="s">
        <v>5894</v>
      </c>
      <c r="B2220" s="1" t="s">
        <v>5895</v>
      </c>
      <c r="C2220" s="1" t="s">
        <v>1672</v>
      </c>
      <c r="D2220" s="1">
        <v>5</v>
      </c>
      <c r="E2220" s="1">
        <v>13.078742027282701</v>
      </c>
      <c r="F2220" s="1">
        <v>9.2656211853027308</v>
      </c>
      <c r="G2220" s="1">
        <v>12.3107089996338</v>
      </c>
      <c r="H2220" s="1">
        <v>13.9414329528809</v>
      </c>
      <c r="I2220" s="1">
        <v>12.050066947936999</v>
      </c>
      <c r="J2220" s="1">
        <v>11.9705047607422</v>
      </c>
      <c r="K2220" s="1">
        <v>11.78196144104</v>
      </c>
      <c r="L2220" s="1">
        <v>12.1027317047119</v>
      </c>
      <c r="M2220" s="1">
        <v>12.030941963195801</v>
      </c>
    </row>
    <row r="2221" spans="1:13" x14ac:dyDescent="0.25">
      <c r="A2221" s="1" t="s">
        <v>5896</v>
      </c>
      <c r="B2221" s="1" t="s">
        <v>5897</v>
      </c>
      <c r="C2221" s="1" t="s">
        <v>2712</v>
      </c>
      <c r="D2221" s="1">
        <v>2</v>
      </c>
      <c r="E2221" s="1">
        <v>8.3993787765502894</v>
      </c>
      <c r="F2221" s="1">
        <v>6.9843854904174796</v>
      </c>
      <c r="G2221" s="1">
        <v>6.9392805099487296</v>
      </c>
      <c r="H2221" s="1">
        <v>11.0029182434082</v>
      </c>
      <c r="I2221" s="1">
        <v>8.9368019104003906</v>
      </c>
      <c r="J2221" s="1">
        <v>9.6223163604736293</v>
      </c>
      <c r="K2221" s="1">
        <v>10.232415199279799</v>
      </c>
      <c r="L2221" s="1">
        <v>7.1550159454345703</v>
      </c>
      <c r="M2221" s="1">
        <v>6.5121593475341797</v>
      </c>
    </row>
    <row r="2222" spans="1:13" x14ac:dyDescent="0.25">
      <c r="A2222" s="1" t="s">
        <v>5898</v>
      </c>
      <c r="B2222" s="1" t="s">
        <v>5899</v>
      </c>
      <c r="C2222" s="1" t="s">
        <v>20</v>
      </c>
      <c r="D2222" s="1">
        <v>2</v>
      </c>
      <c r="E2222" s="1">
        <v>9.2616558074951207</v>
      </c>
      <c r="F2222" s="1">
        <v>9.1591882705688494</v>
      </c>
      <c r="G2222" s="1">
        <v>8.4910869598388707</v>
      </c>
      <c r="H2222" s="1">
        <v>9.7123193740844709</v>
      </c>
      <c r="I2222" s="1">
        <v>9.2335624694824201</v>
      </c>
      <c r="J2222" s="1">
        <v>7.9833970069885298</v>
      </c>
      <c r="K2222" s="1">
        <v>7.7983846664428702</v>
      </c>
      <c r="L2222" s="1">
        <v>8.4069099426269496</v>
      </c>
      <c r="M2222" s="1">
        <v>8.5037889480590803</v>
      </c>
    </row>
    <row r="2223" spans="1:13" x14ac:dyDescent="0.25">
      <c r="A2223" s="1" t="s">
        <v>5900</v>
      </c>
      <c r="B2223" s="1" t="s">
        <v>5901</v>
      </c>
      <c r="C2223" s="1" t="s">
        <v>5902</v>
      </c>
      <c r="D2223" s="1">
        <v>5</v>
      </c>
      <c r="E2223" s="1">
        <v>14.724552154541</v>
      </c>
      <c r="F2223" s="1">
        <v>15.8391418457031</v>
      </c>
      <c r="G2223" s="1">
        <v>15.292387008666999</v>
      </c>
      <c r="H2223" s="1">
        <v>14.1947374343872</v>
      </c>
      <c r="I2223" s="1">
        <v>15.942039489746101</v>
      </c>
      <c r="J2223" s="1">
        <v>15.0001077651978</v>
      </c>
      <c r="K2223" s="1">
        <v>11.6376247406006</v>
      </c>
      <c r="L2223" s="1">
        <v>14.2053728103638</v>
      </c>
      <c r="M2223" s="1">
        <v>13.1015300750732</v>
      </c>
    </row>
    <row r="2224" spans="1:13" x14ac:dyDescent="0.25">
      <c r="A2224" s="1" t="s">
        <v>5903</v>
      </c>
      <c r="B2224" s="1" t="s">
        <v>5904</v>
      </c>
      <c r="C2224" s="1" t="s">
        <v>4506</v>
      </c>
      <c r="D2224" s="1">
        <v>7</v>
      </c>
      <c r="E2224" s="1">
        <v>13.071531295776399</v>
      </c>
      <c r="F2224" s="1">
        <v>12.549295425415</v>
      </c>
      <c r="G2224" s="1">
        <v>13.267808914184601</v>
      </c>
      <c r="H2224" s="1">
        <v>13.900892257690399</v>
      </c>
      <c r="I2224" s="1">
        <v>12.693230628967299</v>
      </c>
      <c r="J2224" s="1">
        <v>12.863995552063001</v>
      </c>
      <c r="K2224" s="1">
        <v>13.1088523864746</v>
      </c>
      <c r="L2224" s="1">
        <v>12.781042098999</v>
      </c>
      <c r="M2224" s="1">
        <v>12.481598854064901</v>
      </c>
    </row>
    <row r="2225" spans="1:13" x14ac:dyDescent="0.25">
      <c r="A2225" s="1" t="s">
        <v>5905</v>
      </c>
      <c r="B2225" s="1" t="s">
        <v>5906</v>
      </c>
      <c r="C2225" s="1" t="s">
        <v>5907</v>
      </c>
      <c r="D2225" s="1">
        <v>4</v>
      </c>
      <c r="E2225" s="1">
        <v>11.3180856704712</v>
      </c>
      <c r="F2225" s="1">
        <v>11.841798782348601</v>
      </c>
      <c r="G2225" s="1">
        <v>11.5485830307007</v>
      </c>
      <c r="H2225" s="1">
        <v>14.3742523193359</v>
      </c>
      <c r="I2225" s="1">
        <v>8.57263088226318</v>
      </c>
      <c r="J2225" s="1">
        <v>11.8978977203369</v>
      </c>
      <c r="K2225" s="1">
        <v>11.503517150878899</v>
      </c>
      <c r="L2225" s="1">
        <v>10.015831947326699</v>
      </c>
      <c r="M2225" s="1">
        <v>11.8940896987915</v>
      </c>
    </row>
    <row r="2226" spans="1:13" x14ac:dyDescent="0.25">
      <c r="A2226" s="1" t="s">
        <v>5908</v>
      </c>
      <c r="B2226" s="1" t="s">
        <v>5909</v>
      </c>
      <c r="C2226" s="1" t="s">
        <v>5910</v>
      </c>
      <c r="D2226" s="1">
        <v>2</v>
      </c>
      <c r="E2226" s="1">
        <v>8.2700729370117205</v>
      </c>
      <c r="F2226" s="1">
        <v>3.9380910396575901</v>
      </c>
      <c r="G2226" s="1">
        <v>10.9711570739746</v>
      </c>
      <c r="H2226" s="1">
        <v>8.7206344604492205</v>
      </c>
      <c r="I2226" s="1">
        <v>8.8533477783203107</v>
      </c>
      <c r="J2226" s="1">
        <v>8.3984107971191406</v>
      </c>
      <c r="K2226" s="1">
        <v>8.4590110778808594</v>
      </c>
      <c r="L2226" s="1">
        <v>9.0017652511596697</v>
      </c>
      <c r="M2226" s="1">
        <v>7.2041916847229004</v>
      </c>
    </row>
    <row r="2227" spans="1:13" x14ac:dyDescent="0.25">
      <c r="A2227" s="1" t="s">
        <v>5911</v>
      </c>
      <c r="B2227" s="1" t="s">
        <v>5912</v>
      </c>
      <c r="C2227" s="1" t="s">
        <v>5913</v>
      </c>
      <c r="D2227" s="1">
        <v>4</v>
      </c>
      <c r="E2227" s="1">
        <v>10.833214759826699</v>
      </c>
      <c r="F2227" s="1">
        <v>8.2566318511962908</v>
      </c>
      <c r="G2227" s="1">
        <v>10.864009857177701</v>
      </c>
      <c r="H2227" s="1">
        <v>11.202691078186</v>
      </c>
      <c r="I2227" s="1">
        <v>10.365094184875501</v>
      </c>
      <c r="J2227" s="1">
        <v>9.9881248474121094</v>
      </c>
      <c r="K2227" s="1">
        <v>8.9146671295165998</v>
      </c>
      <c r="L2227" s="1">
        <v>9.7762689590454102</v>
      </c>
      <c r="M2227" s="1">
        <v>9.3168840408325195</v>
      </c>
    </row>
    <row r="2228" spans="1:13" x14ac:dyDescent="0.25">
      <c r="A2228" s="1" t="s">
        <v>5914</v>
      </c>
      <c r="B2228" s="1" t="s">
        <v>5915</v>
      </c>
      <c r="C2228" s="1" t="s">
        <v>520</v>
      </c>
      <c r="D2228" s="1">
        <v>3</v>
      </c>
      <c r="E2228" s="1">
        <v>9.8540678024291992</v>
      </c>
      <c r="F2228" s="1">
        <v>8.4845399856567401</v>
      </c>
      <c r="G2228" s="1">
        <v>9.1498937606811506</v>
      </c>
      <c r="H2228" s="1">
        <v>10.795936584472701</v>
      </c>
      <c r="I2228" s="1">
        <v>11.0668048858643</v>
      </c>
      <c r="J2228" s="1">
        <v>9.9674453735351598</v>
      </c>
      <c r="K2228" s="1">
        <v>10.037829399108899</v>
      </c>
      <c r="L2228" s="1">
        <v>7.6696882247924796</v>
      </c>
      <c r="M2228" s="1">
        <v>9.6278762817382795</v>
      </c>
    </row>
    <row r="2229" spans="1:13" x14ac:dyDescent="0.25">
      <c r="A2229" s="1" t="s">
        <v>5916</v>
      </c>
      <c r="B2229" s="1" t="s">
        <v>5917</v>
      </c>
      <c r="C2229" s="1" t="s">
        <v>1454</v>
      </c>
      <c r="D2229" s="1">
        <v>2</v>
      </c>
      <c r="E2229" s="1">
        <v>12.471428871154799</v>
      </c>
      <c r="F2229" s="1">
        <v>8.8237123489379901</v>
      </c>
      <c r="G2229" s="1">
        <v>14.1932182312012</v>
      </c>
      <c r="H2229" s="1">
        <v>8.3895387649536097</v>
      </c>
      <c r="I2229" s="1">
        <v>7.8406271934509304</v>
      </c>
      <c r="J2229" s="1">
        <v>14.0830936431885</v>
      </c>
      <c r="K2229" s="1">
        <v>4.7120332717895499</v>
      </c>
      <c r="L2229" s="1">
        <v>14.437740325927701</v>
      </c>
      <c r="M2229" s="1">
        <v>13.174719810485801</v>
      </c>
    </row>
    <row r="2230" spans="1:13" x14ac:dyDescent="0.25">
      <c r="A2230" s="1" t="s">
        <v>5918</v>
      </c>
      <c r="B2230" s="1" t="s">
        <v>5919</v>
      </c>
      <c r="C2230" s="1" t="s">
        <v>5920</v>
      </c>
      <c r="D2230" s="1">
        <v>8</v>
      </c>
      <c r="E2230" s="1">
        <v>12.086150169372599</v>
      </c>
      <c r="F2230" s="1">
        <v>10.8521776199341</v>
      </c>
      <c r="G2230" s="1">
        <v>10.5002326965332</v>
      </c>
      <c r="H2230" s="1">
        <v>13.161511421203601</v>
      </c>
      <c r="I2230" s="1">
        <v>11.9990491867065</v>
      </c>
      <c r="J2230" s="1">
        <v>12.450320243835399</v>
      </c>
      <c r="K2230" s="1">
        <v>12.433077812194799</v>
      </c>
      <c r="L2230" s="1">
        <v>11.4711351394653</v>
      </c>
      <c r="M2230" s="1">
        <v>11.685915946960399</v>
      </c>
    </row>
    <row r="2231" spans="1:13" x14ac:dyDescent="0.25">
      <c r="A2231" s="1" t="s">
        <v>5921</v>
      </c>
      <c r="B2231" s="1" t="s">
        <v>5922</v>
      </c>
      <c r="C2231" s="1" t="s">
        <v>804</v>
      </c>
      <c r="D2231" s="1">
        <v>4</v>
      </c>
      <c r="E2231" s="1">
        <v>9.4213333129882795</v>
      </c>
      <c r="F2231" s="1">
        <v>9.0984268188476598</v>
      </c>
      <c r="G2231" s="1">
        <v>11.0318756103516</v>
      </c>
      <c r="H2231" s="1">
        <v>8.2976827621459996</v>
      </c>
      <c r="I2231" s="1">
        <v>8.6644496917724592</v>
      </c>
      <c r="J2231" s="1">
        <v>4.5557303428649902</v>
      </c>
      <c r="K2231" s="1">
        <v>6.06764793395996</v>
      </c>
      <c r="L2231" s="1">
        <v>8.8764152526855504</v>
      </c>
      <c r="M2231" s="1">
        <v>5.83180952072144</v>
      </c>
    </row>
    <row r="2232" spans="1:13" x14ac:dyDescent="0.25">
      <c r="A2232" s="1" t="s">
        <v>5923</v>
      </c>
      <c r="B2232" s="1" t="s">
        <v>5924</v>
      </c>
      <c r="C2232" s="1" t="s">
        <v>1493</v>
      </c>
      <c r="D2232" s="1">
        <v>3</v>
      </c>
      <c r="E2232" s="1">
        <v>13.3347272872925</v>
      </c>
      <c r="F2232" s="1">
        <v>13.8543701171875</v>
      </c>
      <c r="G2232" s="1">
        <v>14.2832288742065</v>
      </c>
      <c r="H2232" s="1">
        <v>15.857220649719199</v>
      </c>
      <c r="I2232" s="1">
        <v>13.7890472412109</v>
      </c>
      <c r="J2232" s="1">
        <v>12.9252738952637</v>
      </c>
      <c r="K2232" s="1">
        <v>10.965422630310099</v>
      </c>
      <c r="L2232" s="1">
        <v>12.2711791992188</v>
      </c>
      <c r="M2232" s="1">
        <v>13.1226654052734</v>
      </c>
    </row>
    <row r="2233" spans="1:13" x14ac:dyDescent="0.25">
      <c r="A2233" s="1" t="s">
        <v>5925</v>
      </c>
      <c r="B2233" s="1" t="s">
        <v>5926</v>
      </c>
      <c r="C2233" s="1" t="s">
        <v>5927</v>
      </c>
      <c r="D2233" s="1">
        <v>3</v>
      </c>
      <c r="E2233" s="1">
        <v>9.7093734741210902</v>
      </c>
      <c r="F2233" s="1">
        <v>10.2272834777832</v>
      </c>
      <c r="G2233" s="1">
        <v>7.4465804100036603</v>
      </c>
      <c r="H2233" s="1">
        <v>11.9129724502563</v>
      </c>
      <c r="I2233" s="1">
        <v>12.439145088195801</v>
      </c>
      <c r="J2233" s="1">
        <v>11.555192947387701</v>
      </c>
      <c r="K2233" s="1">
        <v>9.5892210006713903</v>
      </c>
      <c r="L2233" s="1">
        <v>8.2413368225097692</v>
      </c>
      <c r="M2233" s="1">
        <v>10.835298538208001</v>
      </c>
    </row>
    <row r="2234" spans="1:13" x14ac:dyDescent="0.25">
      <c r="A2234" s="1" t="s">
        <v>5928</v>
      </c>
      <c r="B2234" s="1" t="s">
        <v>5929</v>
      </c>
      <c r="C2234" s="1" t="s">
        <v>3134</v>
      </c>
      <c r="D2234" s="1">
        <v>4</v>
      </c>
      <c r="E2234" s="1">
        <v>13.429618835449199</v>
      </c>
      <c r="F2234" s="1">
        <v>14.2760095596313</v>
      </c>
      <c r="G2234" s="1">
        <v>13.197659492492701</v>
      </c>
      <c r="H2234" s="1">
        <v>13.582462310791</v>
      </c>
      <c r="I2234" s="1">
        <v>16.2491645812988</v>
      </c>
      <c r="J2234" s="1">
        <v>14.702353477478001</v>
      </c>
      <c r="K2234" s="1">
        <v>12.005155563354499</v>
      </c>
      <c r="L2234" s="1">
        <v>12.8353824615479</v>
      </c>
      <c r="M2234" s="1">
        <v>14.0490827560425</v>
      </c>
    </row>
    <row r="2235" spans="1:13" x14ac:dyDescent="0.25">
      <c r="A2235" s="1" t="s">
        <v>5930</v>
      </c>
      <c r="B2235" s="1" t="s">
        <v>5931</v>
      </c>
      <c r="C2235" s="1" t="s">
        <v>5932</v>
      </c>
      <c r="D2235" s="1">
        <v>2</v>
      </c>
      <c r="E2235" s="1">
        <v>12.8596649169922</v>
      </c>
      <c r="F2235" s="1">
        <v>13.448584556579601</v>
      </c>
      <c r="G2235" s="1">
        <v>15.7768774032593</v>
      </c>
      <c r="H2235" s="1">
        <v>12.9947862625122</v>
      </c>
      <c r="I2235" s="1">
        <v>7.44836378097534</v>
      </c>
      <c r="J2235" s="1">
        <v>11.188911437988301</v>
      </c>
      <c r="K2235" s="1">
        <v>11.615139961242701</v>
      </c>
      <c r="L2235" s="1">
        <v>13.2674779891968</v>
      </c>
      <c r="M2235" s="1">
        <v>12.298683166503899</v>
      </c>
    </row>
    <row r="2236" spans="1:13" x14ac:dyDescent="0.25">
      <c r="A2236" s="1" t="s">
        <v>5933</v>
      </c>
      <c r="B2236" s="1" t="s">
        <v>5934</v>
      </c>
      <c r="C2236" s="1" t="s">
        <v>5935</v>
      </c>
      <c r="D2236" s="1">
        <v>6</v>
      </c>
      <c r="E2236" s="1">
        <v>10.2173414230347</v>
      </c>
      <c r="F2236" s="1">
        <v>8.3925399780273402</v>
      </c>
      <c r="G2236" s="1">
        <v>9.4612951278686506</v>
      </c>
      <c r="H2236" s="1">
        <v>13.367348670959499</v>
      </c>
      <c r="I2236" s="1">
        <v>13.498950004577599</v>
      </c>
      <c r="J2236" s="1">
        <v>12.5973920822144</v>
      </c>
      <c r="K2236" s="1">
        <v>9.64080810546875</v>
      </c>
      <c r="L2236" s="1">
        <v>6.99271583557129</v>
      </c>
      <c r="M2236" s="1">
        <v>10.610155105590801</v>
      </c>
    </row>
    <row r="2237" spans="1:13" x14ac:dyDescent="0.25">
      <c r="A2237" s="1" t="s">
        <v>5936</v>
      </c>
      <c r="B2237" s="1" t="s">
        <v>5937</v>
      </c>
      <c r="C2237" s="1" t="s">
        <v>5938</v>
      </c>
      <c r="D2237" s="1">
        <v>4</v>
      </c>
      <c r="E2237" s="1">
        <v>14.3910722732544</v>
      </c>
      <c r="F2237" s="1">
        <v>13.0339059829712</v>
      </c>
      <c r="G2237" s="1">
        <v>13.584628105163601</v>
      </c>
      <c r="H2237" s="1">
        <v>12.8216753005981</v>
      </c>
      <c r="I2237" s="1">
        <v>7.7349219322204599</v>
      </c>
      <c r="J2237" s="1">
        <v>11.8266038894653</v>
      </c>
      <c r="K2237" s="1">
        <v>11.8664665222168</v>
      </c>
      <c r="L2237" s="1">
        <v>10.7899732589722</v>
      </c>
      <c r="M2237" s="1">
        <v>10.114727973938001</v>
      </c>
    </row>
    <row r="2238" spans="1:13" x14ac:dyDescent="0.25">
      <c r="A2238" s="1" t="s">
        <v>5939</v>
      </c>
      <c r="B2238" s="1" t="s">
        <v>5940</v>
      </c>
      <c r="C2238" s="1" t="s">
        <v>5941</v>
      </c>
      <c r="D2238" s="1">
        <v>3</v>
      </c>
      <c r="E2238" s="1">
        <v>13.2993412017822</v>
      </c>
      <c r="F2238" s="1">
        <v>13.0722455978394</v>
      </c>
      <c r="G2238" s="1">
        <v>13.1937351226807</v>
      </c>
      <c r="H2238" s="1">
        <v>15.7640628814697</v>
      </c>
      <c r="I2238" s="1">
        <v>15.9053611755371</v>
      </c>
      <c r="J2238" s="1">
        <v>15.332664489746101</v>
      </c>
      <c r="K2238" s="1">
        <v>11.1699419021606</v>
      </c>
      <c r="L2238" s="1">
        <v>10.0623893737793</v>
      </c>
      <c r="M2238" s="1">
        <v>11.2127084732056</v>
      </c>
    </row>
    <row r="2239" spans="1:13" x14ac:dyDescent="0.25">
      <c r="A2239" s="1" t="s">
        <v>5942</v>
      </c>
      <c r="B2239" s="1" t="s">
        <v>5943</v>
      </c>
      <c r="C2239" s="1" t="s">
        <v>5944</v>
      </c>
      <c r="D2239" s="1">
        <v>18</v>
      </c>
      <c r="E2239" s="1">
        <v>16.940126419067401</v>
      </c>
      <c r="F2239" s="1">
        <v>17.001226425170898</v>
      </c>
      <c r="G2239" s="1">
        <v>17.899436950683601</v>
      </c>
      <c r="H2239" s="1">
        <v>18.741115570068398</v>
      </c>
      <c r="I2239" s="1">
        <v>19.058477401733398</v>
      </c>
      <c r="J2239" s="1">
        <v>16.976560592651399</v>
      </c>
      <c r="K2239" s="1">
        <v>17.345891952514599</v>
      </c>
      <c r="L2239" s="1">
        <v>17.1395874023438</v>
      </c>
      <c r="M2239" s="1">
        <v>17.2010288238525</v>
      </c>
    </row>
    <row r="2240" spans="1:13" x14ac:dyDescent="0.25">
      <c r="A2240" s="1" t="s">
        <v>5945</v>
      </c>
      <c r="B2240" s="1" t="s">
        <v>5946</v>
      </c>
      <c r="C2240" s="1" t="s">
        <v>5947</v>
      </c>
      <c r="D2240" s="1">
        <v>2</v>
      </c>
      <c r="E2240" s="1">
        <v>11.304144859314</v>
      </c>
      <c r="F2240" s="1">
        <v>11.4314413070679</v>
      </c>
      <c r="G2240" s="1">
        <v>11.941944122314499</v>
      </c>
      <c r="H2240" s="1">
        <v>13.6835327148438</v>
      </c>
      <c r="I2240" s="1">
        <v>14.484814643859901</v>
      </c>
      <c r="J2240" s="1">
        <v>13.406251907348601</v>
      </c>
      <c r="K2240" s="1">
        <v>10.777128219604499</v>
      </c>
      <c r="L2240" s="1">
        <v>10.972174644470201</v>
      </c>
      <c r="M2240" s="1">
        <v>11.9482564926147</v>
      </c>
    </row>
    <row r="2241" spans="1:13" x14ac:dyDescent="0.25">
      <c r="A2241" s="1" t="s">
        <v>5948</v>
      </c>
      <c r="B2241" s="1" t="s">
        <v>5949</v>
      </c>
      <c r="C2241" s="1" t="s">
        <v>5950</v>
      </c>
      <c r="D2241" s="1">
        <v>3</v>
      </c>
      <c r="E2241" s="1">
        <v>7.4546966552734402</v>
      </c>
      <c r="F2241" s="1">
        <v>7.0088763236999503</v>
      </c>
      <c r="G2241" s="1">
        <v>7.4981598854064897</v>
      </c>
      <c r="H2241" s="1">
        <v>15.298786163330099</v>
      </c>
      <c r="I2241" s="1">
        <v>16.907974243164102</v>
      </c>
      <c r="J2241" s="1">
        <v>13.5136985778809</v>
      </c>
      <c r="K2241" s="1">
        <v>6.1343584060668901</v>
      </c>
      <c r="L2241" s="1">
        <v>5.0104522705078098</v>
      </c>
      <c r="M2241" s="1">
        <v>9.4664163589477504</v>
      </c>
    </row>
    <row r="2242" spans="1:13" x14ac:dyDescent="0.25">
      <c r="A2242" s="1" t="s">
        <v>5951</v>
      </c>
      <c r="B2242" s="1" t="s">
        <v>5952</v>
      </c>
      <c r="C2242" s="1" t="s">
        <v>5953</v>
      </c>
      <c r="D2242" s="1">
        <v>5</v>
      </c>
      <c r="E2242" s="1">
        <v>11.3919525146484</v>
      </c>
      <c r="F2242" s="1">
        <v>10.070166587829601</v>
      </c>
      <c r="G2242" s="1">
        <v>9.6638975143432599</v>
      </c>
      <c r="H2242" s="1">
        <v>12.320487976074199</v>
      </c>
      <c r="I2242" s="1">
        <v>10.426374435424799</v>
      </c>
      <c r="J2242" s="1">
        <v>10.5214490890503</v>
      </c>
      <c r="K2242" s="1">
        <v>8.6930150985717791</v>
      </c>
      <c r="L2242" s="1">
        <v>9.1985034942627006</v>
      </c>
      <c r="M2242" s="1">
        <v>9.3457164764404297</v>
      </c>
    </row>
    <row r="2243" spans="1:13" x14ac:dyDescent="0.25">
      <c r="A2243" s="1" t="s">
        <v>5954</v>
      </c>
      <c r="B2243" s="1" t="s">
        <v>5955</v>
      </c>
      <c r="C2243" s="1" t="s">
        <v>17</v>
      </c>
      <c r="D2243" s="1">
        <v>2</v>
      </c>
      <c r="E2243" s="1">
        <v>8.2336254119872994</v>
      </c>
      <c r="F2243" s="1">
        <v>9.9691505432128906</v>
      </c>
      <c r="G2243" s="1">
        <v>6.56829786300659</v>
      </c>
      <c r="H2243" s="1">
        <v>8.5159854888915998</v>
      </c>
      <c r="I2243" s="1">
        <v>9.1446409225463903</v>
      </c>
      <c r="J2243" s="1">
        <v>8.3291702270507795</v>
      </c>
      <c r="K2243" s="1">
        <v>9.7042274475097692</v>
      </c>
      <c r="L2243" s="1">
        <v>12.305123329162599</v>
      </c>
      <c r="M2243" s="1">
        <v>9.7813587188720703</v>
      </c>
    </row>
    <row r="2244" spans="1:13" x14ac:dyDescent="0.25">
      <c r="A2244" s="1" t="s">
        <v>5956</v>
      </c>
      <c r="B2244" s="1" t="s">
        <v>5957</v>
      </c>
      <c r="C2244" s="1" t="s">
        <v>1812</v>
      </c>
      <c r="D2244" s="1">
        <v>4</v>
      </c>
      <c r="E2244" s="1">
        <v>11.1724739074707</v>
      </c>
      <c r="F2244" s="1">
        <v>7.5925440788268999</v>
      </c>
      <c r="G2244" s="1">
        <v>11.265713691711399</v>
      </c>
      <c r="H2244" s="1">
        <v>7.6615138053893999</v>
      </c>
      <c r="I2244" s="1">
        <v>8.6722974777221697</v>
      </c>
      <c r="J2244" s="1">
        <v>7.5849885940551802</v>
      </c>
      <c r="K2244" s="1">
        <v>11.1109676361084</v>
      </c>
      <c r="L2244" s="1">
        <v>10.8702249526978</v>
      </c>
      <c r="M2244" s="1">
        <v>7.4757213592529297</v>
      </c>
    </row>
    <row r="2245" spans="1:13" x14ac:dyDescent="0.25">
      <c r="A2245" s="1" t="s">
        <v>5958</v>
      </c>
      <c r="B2245" s="1" t="s">
        <v>5959</v>
      </c>
      <c r="C2245" s="1" t="s">
        <v>17</v>
      </c>
      <c r="D2245" s="1">
        <v>3</v>
      </c>
      <c r="E2245" s="1">
        <v>10.2915935516357</v>
      </c>
      <c r="F2245" s="1">
        <v>8.4059419631958008</v>
      </c>
      <c r="G2245" s="1">
        <v>9.8780298233032209</v>
      </c>
      <c r="H2245" s="1">
        <v>11.9522409439087</v>
      </c>
      <c r="I2245" s="1">
        <v>12.709979057311999</v>
      </c>
      <c r="J2245" s="1">
        <v>10.4065818786621</v>
      </c>
      <c r="K2245" s="1">
        <v>7.1977214813232404</v>
      </c>
      <c r="L2245" s="1">
        <v>9.3245630264282209</v>
      </c>
      <c r="M2245" s="1">
        <v>10.356761932373001</v>
      </c>
    </row>
    <row r="2246" spans="1:13" x14ac:dyDescent="0.25">
      <c r="A2246" s="1" t="s">
        <v>5960</v>
      </c>
      <c r="B2246" s="1" t="s">
        <v>5961</v>
      </c>
      <c r="C2246" s="1" t="s">
        <v>5962</v>
      </c>
      <c r="D2246" s="1">
        <v>3</v>
      </c>
      <c r="E2246" s="1">
        <v>10.6494913101196</v>
      </c>
      <c r="F2246" s="1">
        <v>10.743191719055201</v>
      </c>
      <c r="G2246" s="1">
        <v>10.610582351684601</v>
      </c>
      <c r="H2246" s="1">
        <v>8.92108249664307</v>
      </c>
      <c r="I2246" s="1">
        <v>13.230632781982401</v>
      </c>
      <c r="J2246" s="1">
        <v>12.643637657165501</v>
      </c>
      <c r="K2246" s="1">
        <v>10.5326900482178</v>
      </c>
      <c r="L2246" s="1">
        <v>10.6760244369507</v>
      </c>
      <c r="M2246" s="1">
        <v>11.0324897766113</v>
      </c>
    </row>
    <row r="2247" spans="1:13" x14ac:dyDescent="0.25">
      <c r="A2247" s="1" t="s">
        <v>5963</v>
      </c>
      <c r="B2247" s="1" t="s">
        <v>5964</v>
      </c>
      <c r="C2247" s="1" t="s">
        <v>5965</v>
      </c>
      <c r="D2247" s="1">
        <v>2</v>
      </c>
      <c r="E2247" s="1">
        <v>10.478726387023899</v>
      </c>
      <c r="F2247" s="1">
        <v>6.2607378959655797</v>
      </c>
      <c r="G2247" s="1">
        <v>6.6934537887573198</v>
      </c>
      <c r="H2247" s="1">
        <v>9.5004615783691406</v>
      </c>
      <c r="I2247" s="1">
        <v>12.235592842102101</v>
      </c>
      <c r="J2247" s="1">
        <v>10.8367576599121</v>
      </c>
      <c r="K2247" s="1">
        <v>10.767251014709499</v>
      </c>
      <c r="L2247" s="1">
        <v>11.5804433822632</v>
      </c>
      <c r="M2247" s="1">
        <v>13.5855932235718</v>
      </c>
    </row>
    <row r="2248" spans="1:13" x14ac:dyDescent="0.25">
      <c r="A2248" s="1" t="s">
        <v>5966</v>
      </c>
      <c r="B2248" s="1" t="s">
        <v>5967</v>
      </c>
      <c r="C2248" s="1" t="s">
        <v>5968</v>
      </c>
      <c r="D2248" s="1">
        <v>3</v>
      </c>
      <c r="E2248" s="1">
        <v>11.472448348999</v>
      </c>
      <c r="F2248" s="1">
        <v>12.417737007141101</v>
      </c>
      <c r="G2248" s="1">
        <v>12.196325302124</v>
      </c>
      <c r="H2248" s="1">
        <v>11.5796451568604</v>
      </c>
      <c r="I2248" s="1">
        <v>10.910128593444799</v>
      </c>
      <c r="J2248" s="1">
        <v>10.926677703857401</v>
      </c>
      <c r="K2248" s="1">
        <v>8.1670064926147496</v>
      </c>
      <c r="L2248" s="1">
        <v>12.161719322204601</v>
      </c>
      <c r="M2248" s="1">
        <v>11.129844665527299</v>
      </c>
    </row>
    <row r="2249" spans="1:13" x14ac:dyDescent="0.25">
      <c r="A2249" s="1" t="s">
        <v>5969</v>
      </c>
      <c r="B2249" s="1" t="s">
        <v>5970</v>
      </c>
      <c r="C2249" s="1" t="s">
        <v>520</v>
      </c>
      <c r="D2249" s="1">
        <v>5</v>
      </c>
      <c r="E2249" s="1">
        <v>11.8873376846313</v>
      </c>
      <c r="F2249" s="1">
        <v>13.485979080200201</v>
      </c>
      <c r="G2249" s="1">
        <v>13.9717102050781</v>
      </c>
      <c r="H2249" s="1">
        <v>9.1137495040893608</v>
      </c>
      <c r="I2249" s="1">
        <v>8.5679969787597692</v>
      </c>
      <c r="J2249" s="1">
        <v>8.3453016281127894</v>
      </c>
      <c r="K2249" s="1">
        <v>9.9049253463745099</v>
      </c>
      <c r="L2249" s="1">
        <v>12.427558898925801</v>
      </c>
      <c r="M2249" s="1">
        <v>11.5730638504028</v>
      </c>
    </row>
    <row r="2250" spans="1:13" x14ac:dyDescent="0.25">
      <c r="A2250" s="1" t="s">
        <v>5971</v>
      </c>
      <c r="B2250" s="1" t="s">
        <v>5972</v>
      </c>
      <c r="C2250" s="1" t="s">
        <v>1274</v>
      </c>
      <c r="D2250" s="1">
        <v>6</v>
      </c>
      <c r="E2250" s="1">
        <v>13.7582349777222</v>
      </c>
      <c r="F2250" s="1">
        <v>13.8013515472412</v>
      </c>
      <c r="G2250" s="1">
        <v>13.581229209899901</v>
      </c>
      <c r="H2250" s="1">
        <v>12.4342803955078</v>
      </c>
      <c r="I2250" s="1">
        <v>12.185102462768601</v>
      </c>
      <c r="J2250" s="1">
        <v>11.8252763748169</v>
      </c>
      <c r="K2250" s="1">
        <v>12.8185319900513</v>
      </c>
      <c r="L2250" s="1">
        <v>13.6843767166138</v>
      </c>
      <c r="M2250" s="1">
        <v>13.673821449279799</v>
      </c>
    </row>
    <row r="2251" spans="1:13" x14ac:dyDescent="0.25">
      <c r="A2251" s="1" t="s">
        <v>5973</v>
      </c>
      <c r="B2251" s="1" t="s">
        <v>5974</v>
      </c>
      <c r="C2251" s="1" t="s">
        <v>5975</v>
      </c>
      <c r="D2251" s="1">
        <v>12</v>
      </c>
      <c r="E2251" s="1">
        <v>10.545108795166</v>
      </c>
      <c r="F2251" s="1">
        <v>11.348284721374499</v>
      </c>
      <c r="G2251" s="1">
        <v>10.5361375808716</v>
      </c>
      <c r="H2251" s="1">
        <v>13.164989471435501</v>
      </c>
      <c r="I2251" s="1">
        <v>13.451000213623001</v>
      </c>
      <c r="J2251" s="1">
        <v>12.734580039978001</v>
      </c>
      <c r="K2251" s="1">
        <v>10.828465461731</v>
      </c>
      <c r="L2251" s="1">
        <v>10.8823699951172</v>
      </c>
      <c r="M2251" s="1">
        <v>11.050437927246101</v>
      </c>
    </row>
    <row r="2252" spans="1:13" x14ac:dyDescent="0.25">
      <c r="A2252" s="1" t="s">
        <v>5976</v>
      </c>
      <c r="B2252" s="1" t="s">
        <v>5977</v>
      </c>
      <c r="C2252" s="1" t="s">
        <v>605</v>
      </c>
      <c r="D2252" s="1">
        <v>2</v>
      </c>
      <c r="E2252" s="1">
        <v>8.0974912643432599</v>
      </c>
      <c r="F2252" s="1">
        <v>8.6278905868530291</v>
      </c>
      <c r="G2252" s="1">
        <v>7.9894366264343297</v>
      </c>
      <c r="H2252" s="1">
        <v>8.8219060897827095</v>
      </c>
      <c r="I2252" s="1">
        <v>9.4791507720947301</v>
      </c>
      <c r="J2252" s="1">
        <v>8.9001903533935494</v>
      </c>
      <c r="K2252" s="1">
        <v>9.4863767623901403</v>
      </c>
      <c r="L2252" s="1">
        <v>6.8706974983215297</v>
      </c>
      <c r="M2252" s="1">
        <v>9.8816881179809606</v>
      </c>
    </row>
    <row r="2253" spans="1:13" x14ac:dyDescent="0.25">
      <c r="A2253" s="1" t="s">
        <v>5978</v>
      </c>
      <c r="B2253" s="1" t="s">
        <v>5979</v>
      </c>
      <c r="C2253" s="1" t="s">
        <v>299</v>
      </c>
      <c r="D2253" s="1">
        <v>6</v>
      </c>
      <c r="E2253" s="1">
        <v>16.2663459777832</v>
      </c>
      <c r="F2253" s="1">
        <v>16.494215011596701</v>
      </c>
      <c r="G2253" s="1">
        <v>16.682756423950199</v>
      </c>
      <c r="H2253" s="1">
        <v>14.6134910583496</v>
      </c>
      <c r="I2253" s="1">
        <v>15.371239662170399</v>
      </c>
      <c r="J2253" s="1">
        <v>14.36607837677</v>
      </c>
      <c r="K2253" s="1">
        <v>13.4507141113281</v>
      </c>
      <c r="L2253" s="1">
        <v>14.091845512390099</v>
      </c>
      <c r="M2253" s="1">
        <v>14.5426435470581</v>
      </c>
    </row>
    <row r="2254" spans="1:13" x14ac:dyDescent="0.25">
      <c r="A2254" s="1" t="s">
        <v>5980</v>
      </c>
      <c r="B2254" s="1" t="s">
        <v>5981</v>
      </c>
      <c r="C2254" s="1" t="s">
        <v>5982</v>
      </c>
      <c r="D2254" s="1">
        <v>2</v>
      </c>
      <c r="E2254" s="1">
        <v>12.1672811508179</v>
      </c>
      <c r="F2254" s="1">
        <v>12.6261539459229</v>
      </c>
      <c r="G2254" s="1">
        <v>10.98512840271</v>
      </c>
      <c r="H2254" s="1">
        <v>9.6077966690063494</v>
      </c>
      <c r="I2254" s="1">
        <v>9.7206821441650408</v>
      </c>
      <c r="J2254" s="1">
        <v>10.9552955627441</v>
      </c>
      <c r="K2254" s="1">
        <v>10.432375907897899</v>
      </c>
      <c r="L2254" s="1">
        <v>10.4719638824463</v>
      </c>
      <c r="M2254" s="1">
        <v>11.583086967468301</v>
      </c>
    </row>
    <row r="2255" spans="1:13" x14ac:dyDescent="0.25">
      <c r="A2255" s="1" t="s">
        <v>5983</v>
      </c>
      <c r="B2255" s="1" t="s">
        <v>5984</v>
      </c>
      <c r="C2255" s="1" t="s">
        <v>5985</v>
      </c>
      <c r="D2255" s="1">
        <v>4</v>
      </c>
      <c r="E2255" s="1">
        <v>11.1788940429688</v>
      </c>
      <c r="F2255" s="1">
        <v>11.299547195434601</v>
      </c>
      <c r="G2255" s="1">
        <v>11.8961839675903</v>
      </c>
      <c r="H2255" s="1">
        <v>9.1896018981933594</v>
      </c>
      <c r="I2255" s="1">
        <v>9.3505048751831108</v>
      </c>
      <c r="J2255" s="1">
        <v>8.4397716522216797</v>
      </c>
      <c r="K2255" s="1">
        <v>12.1412572860718</v>
      </c>
      <c r="L2255" s="1">
        <v>12.2526588439941</v>
      </c>
      <c r="M2255" s="1">
        <v>10.9638519287109</v>
      </c>
    </row>
    <row r="2256" spans="1:13" x14ac:dyDescent="0.25">
      <c r="A2256" s="1" t="s">
        <v>5986</v>
      </c>
      <c r="B2256" s="1" t="s">
        <v>5987</v>
      </c>
      <c r="C2256" s="1" t="s">
        <v>994</v>
      </c>
      <c r="D2256" s="1">
        <v>5</v>
      </c>
      <c r="E2256" s="1">
        <v>9.1690931320190394</v>
      </c>
      <c r="F2256" s="1">
        <v>9.1440305709838903</v>
      </c>
      <c r="G2256" s="1">
        <v>11.8021650314331</v>
      </c>
      <c r="H2256" s="1">
        <v>11.4352769851685</v>
      </c>
      <c r="I2256" s="1">
        <v>10.0350894927979</v>
      </c>
      <c r="J2256" s="1">
        <v>9.0611457824706996</v>
      </c>
      <c r="K2256" s="1">
        <v>8.69403076171875</v>
      </c>
      <c r="L2256" s="1">
        <v>9.1683301925659197</v>
      </c>
      <c r="M2256" s="1">
        <v>9.7197799682617205</v>
      </c>
    </row>
    <row r="2257" spans="1:13" x14ac:dyDescent="0.25">
      <c r="A2257" s="1" t="s">
        <v>5988</v>
      </c>
      <c r="B2257" s="1" t="s">
        <v>5989</v>
      </c>
      <c r="C2257" s="1" t="s">
        <v>5990</v>
      </c>
      <c r="D2257" s="1">
        <v>2</v>
      </c>
      <c r="E2257" s="1">
        <v>10.4053392410278</v>
      </c>
      <c r="F2257" s="1">
        <v>11.577274322509799</v>
      </c>
      <c r="G2257" s="1">
        <v>6.6893901824951199</v>
      </c>
      <c r="H2257" s="1">
        <v>8.7561779022216797</v>
      </c>
      <c r="I2257" s="1">
        <v>12.738554000854499</v>
      </c>
      <c r="J2257" s="1">
        <v>8.2703771591186506</v>
      </c>
      <c r="K2257" s="1">
        <v>10.8870487213135</v>
      </c>
      <c r="L2257" s="1">
        <v>9.4589605331420898</v>
      </c>
      <c r="M2257" s="1">
        <v>9.8693895339965803</v>
      </c>
    </row>
    <row r="2258" spans="1:13" x14ac:dyDescent="0.25">
      <c r="A2258" s="1" t="s">
        <v>5991</v>
      </c>
      <c r="B2258" s="1" t="s">
        <v>5992</v>
      </c>
      <c r="C2258" s="1" t="s">
        <v>5993</v>
      </c>
      <c r="D2258" s="1">
        <v>2</v>
      </c>
      <c r="E2258" s="1">
        <v>7.8362002372741699</v>
      </c>
      <c r="F2258" s="1">
        <v>7.0409464836120597</v>
      </c>
      <c r="G2258" s="1">
        <v>8.5249557495117205</v>
      </c>
      <c r="H2258" s="1">
        <v>8.0439710617065394</v>
      </c>
      <c r="I2258" s="1">
        <v>10.6624593734741</v>
      </c>
      <c r="J2258" s="1">
        <v>10.9476222991943</v>
      </c>
      <c r="K2258" s="1">
        <v>7.6142377853393599</v>
      </c>
      <c r="L2258" s="1">
        <v>8.5456237792968803</v>
      </c>
      <c r="M2258" s="1">
        <v>9.0302486419677699</v>
      </c>
    </row>
    <row r="2259" spans="1:13" x14ac:dyDescent="0.25">
      <c r="A2259" s="1" t="s">
        <v>5994</v>
      </c>
      <c r="B2259" s="1" t="s">
        <v>5995</v>
      </c>
      <c r="C2259" s="1" t="s">
        <v>777</v>
      </c>
      <c r="D2259" s="1">
        <v>2</v>
      </c>
      <c r="E2259" s="1">
        <v>7.2253179550170898</v>
      </c>
      <c r="F2259" s="1">
        <v>9.0535640716552699</v>
      </c>
      <c r="G2259" s="1">
        <v>6.1032285690307599</v>
      </c>
      <c r="H2259" s="1">
        <v>13.4487447738647</v>
      </c>
      <c r="I2259" s="1">
        <v>13.9911909103394</v>
      </c>
      <c r="J2259" s="1">
        <v>11.3720045089722</v>
      </c>
      <c r="K2259" s="1">
        <v>5.12274122238159</v>
      </c>
      <c r="L2259" s="1">
        <v>6.2412261962890598</v>
      </c>
      <c r="M2259" s="1">
        <v>7.3961710929870597</v>
      </c>
    </row>
    <row r="2260" spans="1:13" x14ac:dyDescent="0.25">
      <c r="A2260" s="1" t="s">
        <v>5996</v>
      </c>
      <c r="B2260" s="1" t="s">
        <v>5997</v>
      </c>
      <c r="C2260" s="1" t="s">
        <v>5998</v>
      </c>
      <c r="D2260" s="1">
        <v>7</v>
      </c>
      <c r="E2260" s="1">
        <v>13.3895120620728</v>
      </c>
      <c r="F2260" s="1">
        <v>13.653398513793899</v>
      </c>
      <c r="G2260" s="1">
        <v>12.4654378890991</v>
      </c>
      <c r="H2260" s="1">
        <v>14.1749458312988</v>
      </c>
      <c r="I2260" s="1">
        <v>14.5807228088379</v>
      </c>
      <c r="J2260" s="1">
        <v>11.993927955627401</v>
      </c>
      <c r="K2260" s="1">
        <v>11.9928379058838</v>
      </c>
      <c r="L2260" s="1">
        <v>12.301939010620099</v>
      </c>
      <c r="M2260" s="1">
        <v>12.494473457336399</v>
      </c>
    </row>
    <row r="2261" spans="1:13" x14ac:dyDescent="0.25">
      <c r="A2261" s="1" t="s">
        <v>5999</v>
      </c>
      <c r="B2261" s="1" t="s">
        <v>6000</v>
      </c>
      <c r="C2261" s="1" t="s">
        <v>6001</v>
      </c>
      <c r="D2261" s="1">
        <v>3</v>
      </c>
      <c r="E2261" s="1">
        <v>6.5548820495605504</v>
      </c>
      <c r="F2261" s="1">
        <v>6.3332977294921902</v>
      </c>
      <c r="G2261" s="1">
        <v>6.5779685974121103</v>
      </c>
      <c r="H2261" s="1">
        <v>13.5792083740234</v>
      </c>
      <c r="I2261" s="1">
        <v>15.2187843322754</v>
      </c>
      <c r="J2261" s="1">
        <v>14.2634983062744</v>
      </c>
      <c r="K2261" s="1">
        <v>9.7374324798584002</v>
      </c>
      <c r="L2261" s="1">
        <v>5.71830177307129</v>
      </c>
      <c r="M2261" s="1">
        <v>7.550048828125</v>
      </c>
    </row>
    <row r="2262" spans="1:13" x14ac:dyDescent="0.25">
      <c r="A2262" s="1" t="s">
        <v>6002</v>
      </c>
      <c r="B2262" s="1" t="s">
        <v>6003</v>
      </c>
      <c r="C2262" s="1" t="s">
        <v>6004</v>
      </c>
      <c r="D2262" s="1">
        <v>3</v>
      </c>
      <c r="E2262" s="1">
        <v>7.3571734428405797</v>
      </c>
      <c r="F2262" s="1">
        <v>8.2637166976928693</v>
      </c>
      <c r="G2262" s="1">
        <v>7.6644754409790004</v>
      </c>
      <c r="H2262" s="1">
        <v>12.8839654922485</v>
      </c>
      <c r="I2262" s="1">
        <v>10.842312812805201</v>
      </c>
      <c r="J2262" s="1">
        <v>11.380446434021</v>
      </c>
      <c r="K2262" s="1">
        <v>10.7106266021729</v>
      </c>
      <c r="L2262" s="1">
        <v>6.2195925712585396</v>
      </c>
      <c r="M2262" s="1">
        <v>9.12975978851318</v>
      </c>
    </row>
    <row r="2263" spans="1:13" x14ac:dyDescent="0.25">
      <c r="A2263" s="1" t="s">
        <v>6005</v>
      </c>
      <c r="B2263" s="1" t="s">
        <v>6006</v>
      </c>
      <c r="C2263" s="1" t="s">
        <v>6007</v>
      </c>
      <c r="D2263" s="1">
        <v>2</v>
      </c>
      <c r="E2263" s="1">
        <v>8.1514368057250994</v>
      </c>
      <c r="F2263" s="1">
        <v>7.9197702407836896</v>
      </c>
      <c r="G2263" s="1">
        <v>9.7114639282226598</v>
      </c>
      <c r="H2263" s="1">
        <v>15.3138027191162</v>
      </c>
      <c r="I2263" s="1">
        <v>13.118195533752401</v>
      </c>
      <c r="J2263" s="1">
        <v>13.992607116699199</v>
      </c>
      <c r="K2263" s="1">
        <v>12.024380683898899</v>
      </c>
      <c r="L2263" s="1">
        <v>9.7390995025634801</v>
      </c>
      <c r="M2263" s="1">
        <v>6.8721570968627903</v>
      </c>
    </row>
    <row r="2264" spans="1:13" x14ac:dyDescent="0.25">
      <c r="A2264" s="1" t="s">
        <v>6008</v>
      </c>
      <c r="B2264" s="1" t="s">
        <v>6009</v>
      </c>
      <c r="C2264" s="1" t="s">
        <v>2041</v>
      </c>
      <c r="D2264" s="1">
        <v>17</v>
      </c>
      <c r="E2264" s="1">
        <v>15.6047515869141</v>
      </c>
      <c r="F2264" s="1">
        <v>16.109521865844702</v>
      </c>
      <c r="G2264" s="1">
        <v>16.455638885498001</v>
      </c>
      <c r="H2264" s="1">
        <v>16.631467819213899</v>
      </c>
      <c r="I2264" s="1">
        <v>17.507043838501001</v>
      </c>
      <c r="J2264" s="1">
        <v>16.4989013671875</v>
      </c>
      <c r="K2264" s="1">
        <v>14.681907653808601</v>
      </c>
      <c r="L2264" s="1">
        <v>14.9812412261963</v>
      </c>
      <c r="M2264" s="1">
        <v>15.722150802612299</v>
      </c>
    </row>
    <row r="2265" spans="1:13" x14ac:dyDescent="0.25">
      <c r="A2265" s="1" t="s">
        <v>6010</v>
      </c>
      <c r="B2265" s="1" t="s">
        <v>6011</v>
      </c>
      <c r="C2265" s="1" t="s">
        <v>6012</v>
      </c>
      <c r="D2265" s="1">
        <v>4</v>
      </c>
      <c r="E2265" s="1">
        <v>13.184411048889199</v>
      </c>
      <c r="F2265" s="1">
        <v>14.415031433105501</v>
      </c>
      <c r="G2265" s="1">
        <v>12.538567543029799</v>
      </c>
      <c r="H2265" s="1">
        <v>16.448827743530298</v>
      </c>
      <c r="I2265" s="1">
        <v>13.942980766296399</v>
      </c>
      <c r="J2265" s="1">
        <v>15.162107467651399</v>
      </c>
      <c r="K2265" s="1">
        <v>14.870527267456101</v>
      </c>
      <c r="L2265" s="1">
        <v>12.2715110778809</v>
      </c>
      <c r="M2265" s="1">
        <v>14.358223915100099</v>
      </c>
    </row>
    <row r="2266" spans="1:13" x14ac:dyDescent="0.25">
      <c r="A2266" s="1" t="s">
        <v>6013</v>
      </c>
      <c r="B2266" s="1" t="s">
        <v>6014</v>
      </c>
      <c r="C2266" s="1" t="s">
        <v>412</v>
      </c>
      <c r="D2266" s="1">
        <v>3</v>
      </c>
      <c r="E2266" s="1">
        <v>14.5221166610718</v>
      </c>
      <c r="F2266" s="1">
        <v>14.7602844238281</v>
      </c>
      <c r="G2266" s="1">
        <v>12.449578285217299</v>
      </c>
      <c r="H2266" s="1">
        <v>14.0652561187744</v>
      </c>
      <c r="I2266" s="1">
        <v>14.0677938461304</v>
      </c>
      <c r="J2266" s="1">
        <v>15.458910942077599</v>
      </c>
      <c r="K2266" s="1">
        <v>13.3012390136719</v>
      </c>
      <c r="L2266" s="1">
        <v>10.747473716735801</v>
      </c>
      <c r="M2266" s="1">
        <v>12.2776794433594</v>
      </c>
    </row>
    <row r="2267" spans="1:13" x14ac:dyDescent="0.25">
      <c r="A2267" s="1" t="s">
        <v>6015</v>
      </c>
      <c r="B2267" s="1" t="s">
        <v>6016</v>
      </c>
      <c r="C2267" s="1" t="s">
        <v>6017</v>
      </c>
      <c r="D2267" s="1">
        <v>2</v>
      </c>
      <c r="E2267" s="1">
        <v>9.5087833404540998</v>
      </c>
      <c r="F2267" s="1">
        <v>9.4148321151733398</v>
      </c>
      <c r="G2267" s="1">
        <v>6.2569146156311</v>
      </c>
      <c r="H2267" s="1">
        <v>9.0395088195800799</v>
      </c>
      <c r="I2267" s="1">
        <v>10.7125539779663</v>
      </c>
      <c r="J2267" s="1">
        <v>11.981940269470201</v>
      </c>
      <c r="K2267" s="1">
        <v>11.6637306213379</v>
      </c>
      <c r="L2267" s="1">
        <v>10.3716125488281</v>
      </c>
      <c r="M2267" s="1">
        <v>11.014554023742701</v>
      </c>
    </row>
    <row r="2268" spans="1:13" x14ac:dyDescent="0.25">
      <c r="A2268" s="1" t="s">
        <v>6018</v>
      </c>
      <c r="B2268" s="1" t="s">
        <v>6019</v>
      </c>
      <c r="C2268" s="1" t="s">
        <v>6020</v>
      </c>
      <c r="D2268" s="1">
        <v>4</v>
      </c>
      <c r="E2268" s="1">
        <v>12.9646453857422</v>
      </c>
      <c r="F2268" s="1">
        <v>11.9086351394653</v>
      </c>
      <c r="G2268" s="1">
        <v>14.174901008606</v>
      </c>
      <c r="H2268" s="1">
        <v>8.4983139038085902</v>
      </c>
      <c r="I2268" s="1">
        <v>7.8068609237670898</v>
      </c>
      <c r="J2268" s="1">
        <v>8.6615257263183594</v>
      </c>
      <c r="K2268" s="1">
        <v>9.7115917205810494</v>
      </c>
      <c r="L2268" s="1">
        <v>12.982211112976101</v>
      </c>
      <c r="M2268" s="1">
        <v>12.159059524536101</v>
      </c>
    </row>
    <row r="2269" spans="1:13" x14ac:dyDescent="0.25">
      <c r="A2269" s="1" t="s">
        <v>6021</v>
      </c>
      <c r="B2269" s="1" t="s">
        <v>6022</v>
      </c>
      <c r="C2269" s="1" t="s">
        <v>858</v>
      </c>
      <c r="D2269" s="1">
        <v>2</v>
      </c>
      <c r="E2269" s="1">
        <v>13.212846755981399</v>
      </c>
      <c r="F2269" s="1">
        <v>12.696739196777299</v>
      </c>
      <c r="G2269" s="1">
        <v>12.056333541870099</v>
      </c>
      <c r="H2269" s="1">
        <v>13.820707321166999</v>
      </c>
      <c r="I2269" s="1">
        <v>12.114712715148899</v>
      </c>
      <c r="J2269" s="1">
        <v>11.6015529632568</v>
      </c>
      <c r="K2269" s="1">
        <v>10.3050088882446</v>
      </c>
      <c r="L2269" s="1">
        <v>11.8578243255615</v>
      </c>
      <c r="M2269" s="1">
        <v>12.5388383865356</v>
      </c>
    </row>
    <row r="2270" spans="1:13" x14ac:dyDescent="0.25">
      <c r="A2270" s="1" t="s">
        <v>6023</v>
      </c>
      <c r="B2270" s="1" t="s">
        <v>6024</v>
      </c>
      <c r="C2270" s="1" t="s">
        <v>6025</v>
      </c>
      <c r="D2270" s="1">
        <v>16</v>
      </c>
      <c r="E2270" s="1">
        <v>12.7208108901978</v>
      </c>
      <c r="F2270" s="1">
        <v>13.799857139587401</v>
      </c>
      <c r="G2270" s="1">
        <v>12.7477016448975</v>
      </c>
      <c r="H2270" s="1">
        <v>15.448153495788601</v>
      </c>
      <c r="I2270" s="1">
        <v>16.163356781005898</v>
      </c>
      <c r="J2270" s="1">
        <v>15.5892686843872</v>
      </c>
      <c r="K2270" s="1">
        <v>12.962210655212401</v>
      </c>
      <c r="L2270" s="1">
        <v>12.947538375854499</v>
      </c>
      <c r="M2270" s="1">
        <v>13.8242692947388</v>
      </c>
    </row>
    <row r="2271" spans="1:13" x14ac:dyDescent="0.25">
      <c r="A2271" s="1" t="s">
        <v>6026</v>
      </c>
      <c r="B2271" s="1" t="s">
        <v>6027</v>
      </c>
      <c r="C2271" s="1" t="s">
        <v>1619</v>
      </c>
      <c r="D2271" s="1">
        <v>12</v>
      </c>
      <c r="E2271" s="1">
        <v>16.335325241088899</v>
      </c>
      <c r="F2271" s="1">
        <v>15.0178365707397</v>
      </c>
      <c r="G2271" s="1">
        <v>16.055351257324201</v>
      </c>
      <c r="H2271" s="1">
        <v>15.3106575012207</v>
      </c>
      <c r="I2271" s="1">
        <v>15.6391868591309</v>
      </c>
      <c r="J2271" s="1">
        <v>14.712785720825201</v>
      </c>
      <c r="K2271" s="1">
        <v>13.141043663024901</v>
      </c>
      <c r="L2271" s="1">
        <v>14.640308380126999</v>
      </c>
      <c r="M2271" s="1">
        <v>14.8565835952759</v>
      </c>
    </row>
    <row r="2272" spans="1:13" x14ac:dyDescent="0.25">
      <c r="A2272" s="1" t="s">
        <v>6028</v>
      </c>
      <c r="B2272" s="1" t="s">
        <v>6029</v>
      </c>
      <c r="C2272" s="1" t="s">
        <v>6030</v>
      </c>
      <c r="D2272" s="1">
        <v>4</v>
      </c>
      <c r="E2272" s="1">
        <v>9.8519439697265607</v>
      </c>
      <c r="F2272" s="1">
        <v>7.8047809600830096</v>
      </c>
      <c r="G2272" s="1">
        <v>13.0845737457275</v>
      </c>
      <c r="H2272" s="1">
        <v>8.4759969711303693</v>
      </c>
      <c r="I2272" s="1">
        <v>9.2316331863403303</v>
      </c>
      <c r="J2272" s="1">
        <v>8.8301820755004901</v>
      </c>
      <c r="K2272" s="1">
        <v>8.5009193420410192</v>
      </c>
      <c r="L2272" s="1">
        <v>9.3702926635742205</v>
      </c>
      <c r="M2272" s="1">
        <v>7.6319775581359899</v>
      </c>
    </row>
    <row r="2273" spans="1:13" x14ac:dyDescent="0.25">
      <c r="A2273" s="1" t="s">
        <v>6031</v>
      </c>
      <c r="B2273" s="1" t="s">
        <v>6032</v>
      </c>
      <c r="C2273" s="1" t="s">
        <v>6033</v>
      </c>
      <c r="D2273" s="1">
        <v>8</v>
      </c>
      <c r="E2273" s="1">
        <v>14.628758430481</v>
      </c>
      <c r="F2273" s="1">
        <v>14.0610084533691</v>
      </c>
      <c r="G2273" s="1">
        <v>14.2702169418335</v>
      </c>
      <c r="H2273" s="1">
        <v>15.0636081695557</v>
      </c>
      <c r="I2273" s="1">
        <v>16.9178142547607</v>
      </c>
      <c r="J2273" s="1">
        <v>16.03346824646</v>
      </c>
      <c r="K2273" s="1">
        <v>13.595567703247101</v>
      </c>
      <c r="L2273" s="1">
        <v>13.491834640502899</v>
      </c>
      <c r="M2273" s="1">
        <v>14.5493927001953</v>
      </c>
    </row>
    <row r="2274" spans="1:13" x14ac:dyDescent="0.25">
      <c r="A2274" s="1" t="s">
        <v>6034</v>
      </c>
      <c r="B2274" s="1" t="s">
        <v>6035</v>
      </c>
      <c r="C2274" s="1" t="s">
        <v>6036</v>
      </c>
      <c r="D2274" s="1">
        <v>33</v>
      </c>
      <c r="E2274" s="1">
        <v>19.269615173339801</v>
      </c>
      <c r="F2274" s="1">
        <v>19.569910049438501</v>
      </c>
      <c r="G2274" s="1">
        <v>19.2127170562744</v>
      </c>
      <c r="H2274" s="1">
        <v>20.472436904907202</v>
      </c>
      <c r="I2274" s="1">
        <v>19.5765781402588</v>
      </c>
      <c r="J2274" s="1">
        <v>19.490440368652301</v>
      </c>
      <c r="K2274" s="1">
        <v>20.218255996704102</v>
      </c>
      <c r="L2274" s="1">
        <v>18.827915191650401</v>
      </c>
      <c r="M2274" s="1">
        <v>19.731370925903299</v>
      </c>
    </row>
    <row r="2275" spans="1:13" x14ac:dyDescent="0.25">
      <c r="A2275" s="1" t="s">
        <v>6037</v>
      </c>
      <c r="B2275" s="1" t="s">
        <v>6038</v>
      </c>
      <c r="C2275" s="1" t="s">
        <v>6039</v>
      </c>
      <c r="D2275" s="1">
        <v>2</v>
      </c>
      <c r="E2275" s="1">
        <v>8.0811519622802699</v>
      </c>
      <c r="F2275" s="1">
        <v>6.9595036506652797</v>
      </c>
      <c r="G2275" s="1">
        <v>6.7771458625793501</v>
      </c>
      <c r="H2275" s="1">
        <v>10.7672739028931</v>
      </c>
      <c r="I2275" s="1">
        <v>9.7538852691650408</v>
      </c>
      <c r="J2275" s="1">
        <v>11.2167348861694</v>
      </c>
      <c r="K2275" s="1">
        <v>8.3789167404174805</v>
      </c>
      <c r="L2275" s="1">
        <v>7.2043604850768999</v>
      </c>
      <c r="M2275" s="1">
        <v>8.5387182235717791</v>
      </c>
    </row>
    <row r="2276" spans="1:13" x14ac:dyDescent="0.25">
      <c r="A2276" s="1" t="s">
        <v>6040</v>
      </c>
      <c r="B2276" s="1" t="s">
        <v>6041</v>
      </c>
      <c r="C2276" s="1" t="s">
        <v>17</v>
      </c>
      <c r="D2276" s="1">
        <v>4</v>
      </c>
      <c r="E2276" s="1">
        <v>5.7697405815124503</v>
      </c>
      <c r="F2276" s="1">
        <v>7.8877582550048801</v>
      </c>
      <c r="G2276" s="1">
        <v>7.67226314544678</v>
      </c>
      <c r="H2276" s="1">
        <v>11.722781181335399</v>
      </c>
      <c r="I2276" s="1">
        <v>11.4551753997803</v>
      </c>
      <c r="J2276" s="1">
        <v>10.7148084640503</v>
      </c>
      <c r="K2276" s="1">
        <v>9.8518886566162092</v>
      </c>
      <c r="L2276" s="1">
        <v>8.4361515045165998</v>
      </c>
      <c r="M2276" s="1">
        <v>7.6218605041503897</v>
      </c>
    </row>
    <row r="2277" spans="1:13" x14ac:dyDescent="0.25">
      <c r="A2277" s="1" t="s">
        <v>6042</v>
      </c>
      <c r="B2277" s="1" t="s">
        <v>6043</v>
      </c>
      <c r="C2277" s="1" t="s">
        <v>1438</v>
      </c>
      <c r="D2277" s="1">
        <v>9</v>
      </c>
      <c r="E2277" s="1">
        <v>12.0042104721069</v>
      </c>
      <c r="F2277" s="1">
        <v>12.004167556762701</v>
      </c>
      <c r="G2277" s="1">
        <v>12.673071861267101</v>
      </c>
      <c r="H2277" s="1">
        <v>10.3433332443237</v>
      </c>
      <c r="I2277" s="1">
        <v>10.504844665527299</v>
      </c>
      <c r="J2277" s="1">
        <v>8.6083498001098597</v>
      </c>
      <c r="K2277" s="1">
        <v>12.4519557952881</v>
      </c>
      <c r="L2277" s="1">
        <v>13.2972774505615</v>
      </c>
      <c r="M2277" s="1">
        <v>10.909592628479</v>
      </c>
    </row>
    <row r="2278" spans="1:13" x14ac:dyDescent="0.25">
      <c r="A2278" s="1" t="s">
        <v>6044</v>
      </c>
      <c r="B2278" s="1" t="s">
        <v>6045</v>
      </c>
      <c r="C2278" s="1" t="s">
        <v>6046</v>
      </c>
      <c r="D2278" s="1">
        <v>3</v>
      </c>
      <c r="E2278" s="1">
        <v>6.8907279968261701</v>
      </c>
      <c r="F2278" s="1">
        <v>9.2586946487426793</v>
      </c>
      <c r="G2278" s="1">
        <v>6.0929055213928196</v>
      </c>
      <c r="H2278" s="1">
        <v>9.4508991241455096</v>
      </c>
      <c r="I2278" s="1">
        <v>9.7972393035888707</v>
      </c>
      <c r="J2278" s="1">
        <v>10.7320718765259</v>
      </c>
      <c r="K2278" s="1">
        <v>9.1952304840087908</v>
      </c>
      <c r="L2278" s="1">
        <v>8.7054214477539098</v>
      </c>
      <c r="M2278" s="1">
        <v>10.4369602203369</v>
      </c>
    </row>
    <row r="2279" spans="1:13" x14ac:dyDescent="0.25">
      <c r="A2279" s="1" t="s">
        <v>6047</v>
      </c>
      <c r="B2279" s="1" t="s">
        <v>6048</v>
      </c>
      <c r="C2279" s="1" t="s">
        <v>6049</v>
      </c>
      <c r="D2279" s="1">
        <v>3</v>
      </c>
      <c r="E2279" s="1">
        <v>12.2781677246094</v>
      </c>
      <c r="F2279" s="1">
        <v>11.2641258239746</v>
      </c>
      <c r="G2279" s="1">
        <v>14.8102359771729</v>
      </c>
      <c r="H2279" s="1">
        <v>12.5027456283569</v>
      </c>
      <c r="I2279" s="1">
        <v>12.5114603042603</v>
      </c>
      <c r="J2279" s="1">
        <v>11.753831863403301</v>
      </c>
      <c r="K2279" s="1">
        <v>11.3068246841431</v>
      </c>
      <c r="L2279" s="1">
        <v>11.219662666320801</v>
      </c>
      <c r="M2279" s="1">
        <v>11.4624032974243</v>
      </c>
    </row>
    <row r="2280" spans="1:13" x14ac:dyDescent="0.25">
      <c r="A2280" s="1" t="s">
        <v>6050</v>
      </c>
      <c r="B2280" s="1" t="s">
        <v>6051</v>
      </c>
      <c r="C2280" s="1" t="s">
        <v>6052</v>
      </c>
      <c r="D2280" s="1">
        <v>2</v>
      </c>
      <c r="E2280" s="1">
        <v>12.323004722595201</v>
      </c>
      <c r="F2280" s="1">
        <v>12.5481071472168</v>
      </c>
      <c r="G2280" s="1">
        <v>11.4612035751343</v>
      </c>
      <c r="H2280" s="1">
        <v>11.8951015472412</v>
      </c>
      <c r="I2280" s="1">
        <v>13.3914451599121</v>
      </c>
      <c r="J2280" s="1">
        <v>13.1126489639282</v>
      </c>
      <c r="K2280" s="1">
        <v>12.5746412277222</v>
      </c>
      <c r="L2280" s="1">
        <v>12.1316032409668</v>
      </c>
      <c r="M2280" s="1">
        <v>13.270215988159199</v>
      </c>
    </row>
    <row r="2281" spans="1:13" x14ac:dyDescent="0.25">
      <c r="A2281" s="1" t="s">
        <v>6053</v>
      </c>
      <c r="B2281" s="1" t="s">
        <v>6054</v>
      </c>
      <c r="C2281" s="1" t="s">
        <v>17</v>
      </c>
      <c r="D2281" s="1">
        <v>2</v>
      </c>
      <c r="E2281" s="1">
        <v>11.931939125061</v>
      </c>
      <c r="F2281" s="1">
        <v>7.59859418869019</v>
      </c>
      <c r="G2281" s="1">
        <v>11.384982109069799</v>
      </c>
      <c r="H2281" s="1">
        <v>8.9792165756225604</v>
      </c>
      <c r="I2281" s="1">
        <v>7.64044284820557</v>
      </c>
      <c r="J2281" s="1">
        <v>8.9268827438354492</v>
      </c>
      <c r="K2281" s="1">
        <v>10.7966165542603</v>
      </c>
      <c r="L2281" s="1">
        <v>11.006558418273899</v>
      </c>
      <c r="M2281" s="1">
        <v>6.7628555297851598</v>
      </c>
    </row>
    <row r="2282" spans="1:13" x14ac:dyDescent="0.25">
      <c r="A2282" s="1" t="s">
        <v>6055</v>
      </c>
      <c r="B2282" s="1" t="s">
        <v>6056</v>
      </c>
      <c r="C2282" s="1" t="s">
        <v>6057</v>
      </c>
      <c r="D2282" s="1">
        <v>2</v>
      </c>
      <c r="E2282" s="1">
        <v>10.134381294250501</v>
      </c>
      <c r="F2282" s="1">
        <v>7.8271355628967303</v>
      </c>
      <c r="G2282" s="1">
        <v>9.3734264373779297</v>
      </c>
      <c r="H2282" s="1">
        <v>8.4794254302978498</v>
      </c>
      <c r="I2282" s="1">
        <v>8.9091749191284197</v>
      </c>
      <c r="J2282" s="1">
        <v>9.2339458465576207</v>
      </c>
      <c r="K2282" s="1">
        <v>9.6821613311767596</v>
      </c>
      <c r="L2282" s="1">
        <v>10.336488723754901</v>
      </c>
      <c r="M2282" s="1">
        <v>8.0439901351928693</v>
      </c>
    </row>
    <row r="2283" spans="1:13" x14ac:dyDescent="0.25">
      <c r="A2283" s="1" t="s">
        <v>6058</v>
      </c>
      <c r="B2283" s="1" t="s">
        <v>6059</v>
      </c>
      <c r="C2283" s="1" t="s">
        <v>6060</v>
      </c>
      <c r="D2283" s="1">
        <v>9</v>
      </c>
      <c r="E2283" s="1">
        <v>10.287854194641101</v>
      </c>
      <c r="F2283" s="1">
        <v>8.7663774490356392</v>
      </c>
      <c r="G2283" s="1">
        <v>13.9425058364868</v>
      </c>
      <c r="H2283" s="1">
        <v>6.6335344314575204</v>
      </c>
      <c r="I2283" s="1">
        <v>3.0097301006317099</v>
      </c>
      <c r="J2283" s="1">
        <v>8.6028861999511701</v>
      </c>
      <c r="K2283" s="1">
        <v>7.41976022720337</v>
      </c>
      <c r="L2283" s="1">
        <v>10.374680519104</v>
      </c>
      <c r="M2283" s="1">
        <v>6.1107926368713397</v>
      </c>
    </row>
    <row r="2284" spans="1:13" x14ac:dyDescent="0.25">
      <c r="A2284" s="1" t="s">
        <v>6061</v>
      </c>
      <c r="B2284" s="1" t="s">
        <v>6062</v>
      </c>
      <c r="C2284" s="1" t="s">
        <v>6063</v>
      </c>
      <c r="D2284" s="1">
        <v>12</v>
      </c>
      <c r="E2284" s="1">
        <v>12.512616157531699</v>
      </c>
      <c r="F2284" s="1">
        <v>11.9940452575684</v>
      </c>
      <c r="G2284" s="1">
        <v>10.541619300842299</v>
      </c>
      <c r="H2284" s="1">
        <v>13.453314781189</v>
      </c>
      <c r="I2284" s="1">
        <v>13.6448974609375</v>
      </c>
      <c r="J2284" s="1">
        <v>12.9420118331909</v>
      </c>
      <c r="K2284" s="1">
        <v>11.8254661560059</v>
      </c>
      <c r="L2284" s="1">
        <v>12.224317550659199</v>
      </c>
      <c r="M2284" s="1">
        <v>12.999534606933601</v>
      </c>
    </row>
    <row r="2285" spans="1:13" x14ac:dyDescent="0.25">
      <c r="A2285" s="1" t="s">
        <v>6064</v>
      </c>
      <c r="B2285" s="1" t="s">
        <v>6065</v>
      </c>
      <c r="C2285" s="1" t="s">
        <v>17</v>
      </c>
      <c r="D2285" s="1">
        <v>9</v>
      </c>
      <c r="E2285" s="1">
        <v>9.5679073333740199</v>
      </c>
      <c r="F2285" s="1">
        <v>8.7291574478149396</v>
      </c>
      <c r="G2285" s="1">
        <v>8.2232818603515607</v>
      </c>
      <c r="H2285" s="1">
        <v>10.105145454406699</v>
      </c>
      <c r="I2285" s="1">
        <v>12.2892246246338</v>
      </c>
      <c r="J2285" s="1">
        <v>11.680144309997599</v>
      </c>
      <c r="K2285" s="1">
        <v>11.806958198547401</v>
      </c>
      <c r="L2285" s="1">
        <v>10.960609436035201</v>
      </c>
      <c r="M2285" s="1">
        <v>11.023043632507299</v>
      </c>
    </row>
    <row r="2286" spans="1:13" x14ac:dyDescent="0.25">
      <c r="A2286" s="1" t="s">
        <v>6066</v>
      </c>
      <c r="B2286" s="1" t="s">
        <v>6067</v>
      </c>
      <c r="C2286" s="1" t="s">
        <v>6068</v>
      </c>
      <c r="D2286" s="1">
        <v>2</v>
      </c>
      <c r="E2286" s="1">
        <v>10.2165822982788</v>
      </c>
      <c r="F2286" s="1">
        <v>7.5362586975097701</v>
      </c>
      <c r="G2286" s="1">
        <v>11.017773628234901</v>
      </c>
      <c r="H2286" s="1">
        <v>9.8655672073364293</v>
      </c>
      <c r="I2286" s="1">
        <v>12.1492519378662</v>
      </c>
      <c r="J2286" s="1">
        <v>6.6574416160583496</v>
      </c>
      <c r="K2286" s="1">
        <v>6.1905217170715297</v>
      </c>
      <c r="L2286" s="1">
        <v>9.8120660781860405</v>
      </c>
      <c r="M2286" s="1">
        <v>7.8606362342834499</v>
      </c>
    </row>
    <row r="2287" spans="1:13" x14ac:dyDescent="0.25">
      <c r="A2287" s="1" t="s">
        <v>6069</v>
      </c>
      <c r="B2287" s="1" t="s">
        <v>6070</v>
      </c>
      <c r="C2287" s="1" t="s">
        <v>3475</v>
      </c>
      <c r="D2287" s="1">
        <v>6</v>
      </c>
      <c r="E2287" s="1">
        <v>13.757360458374</v>
      </c>
      <c r="F2287" s="1">
        <v>10.917981147766101</v>
      </c>
      <c r="G2287" s="1">
        <v>10.9984703063965</v>
      </c>
      <c r="H2287" s="1">
        <v>9.0906810760497994</v>
      </c>
      <c r="I2287" s="1">
        <v>15.303881645202599</v>
      </c>
      <c r="J2287" s="1">
        <v>15.288026809692401</v>
      </c>
      <c r="K2287" s="1">
        <v>12.4040422439575</v>
      </c>
      <c r="L2287" s="1">
        <v>12.215451240539601</v>
      </c>
      <c r="M2287" s="1">
        <v>15.027156829834</v>
      </c>
    </row>
    <row r="2288" spans="1:13" x14ac:dyDescent="0.25">
      <c r="A2288" s="1" t="s">
        <v>6071</v>
      </c>
      <c r="B2288" s="1" t="s">
        <v>6072</v>
      </c>
      <c r="C2288" s="1" t="s">
        <v>6073</v>
      </c>
      <c r="D2288" s="1">
        <v>2</v>
      </c>
      <c r="E2288" s="1">
        <v>9.2573337554931605</v>
      </c>
      <c r="F2288" s="1">
        <v>9.25073337554932</v>
      </c>
      <c r="G2288" s="1">
        <v>10.5030708312988</v>
      </c>
      <c r="H2288" s="1">
        <v>8.6362133026122994</v>
      </c>
      <c r="I2288" s="1">
        <v>11.1996955871582</v>
      </c>
      <c r="J2288" s="1">
        <v>9.7624731063842791</v>
      </c>
      <c r="K2288" s="1">
        <v>8.9400548934936506</v>
      </c>
      <c r="L2288" s="1">
        <v>9.1166334152221697</v>
      </c>
      <c r="M2288" s="1">
        <v>9.3750772476196307</v>
      </c>
    </row>
    <row r="2289" spans="1:13" x14ac:dyDescent="0.25">
      <c r="A2289" s="1" t="s">
        <v>6074</v>
      </c>
      <c r="B2289" s="1" t="s">
        <v>6075</v>
      </c>
      <c r="C2289" s="1" t="s">
        <v>6076</v>
      </c>
      <c r="D2289" s="1">
        <v>2</v>
      </c>
      <c r="E2289" s="1">
        <v>10.886166572570801</v>
      </c>
      <c r="F2289" s="1">
        <v>10.548748016357401</v>
      </c>
      <c r="G2289" s="1">
        <v>7.0405907630920401</v>
      </c>
      <c r="H2289" s="1">
        <v>11.6032304763794</v>
      </c>
      <c r="I2289" s="1">
        <v>13.041880607605</v>
      </c>
      <c r="J2289" s="1">
        <v>12.2543954849243</v>
      </c>
      <c r="K2289" s="1">
        <v>10.0589714050293</v>
      </c>
      <c r="L2289" s="1">
        <v>10.163780212402299</v>
      </c>
      <c r="M2289" s="1">
        <v>11.5682325363159</v>
      </c>
    </row>
    <row r="2290" spans="1:13" x14ac:dyDescent="0.25">
      <c r="A2290" s="1" t="s">
        <v>6077</v>
      </c>
      <c r="B2290" s="1" t="s">
        <v>6078</v>
      </c>
      <c r="C2290" s="1" t="s">
        <v>2195</v>
      </c>
      <c r="D2290" s="1">
        <v>12</v>
      </c>
      <c r="E2290" s="1">
        <v>13.1822452545166</v>
      </c>
      <c r="F2290" s="1">
        <v>11.911664962768601</v>
      </c>
      <c r="G2290" s="1">
        <v>10.9045763015747</v>
      </c>
      <c r="H2290" s="1">
        <v>11.1399688720703</v>
      </c>
      <c r="I2290" s="1">
        <v>11.325070381164601</v>
      </c>
      <c r="J2290" s="1">
        <v>11.8751983642578</v>
      </c>
      <c r="K2290" s="1">
        <v>11.587954521179199</v>
      </c>
      <c r="L2290" s="1">
        <v>11.1332550048828</v>
      </c>
      <c r="M2290" s="1">
        <v>11.3544254302979</v>
      </c>
    </row>
    <row r="2291" spans="1:13" x14ac:dyDescent="0.25">
      <c r="A2291" s="1" t="s">
        <v>6079</v>
      </c>
      <c r="B2291" s="1" t="s">
        <v>6080</v>
      </c>
      <c r="C2291" s="1" t="s">
        <v>6081</v>
      </c>
      <c r="D2291" s="1">
        <v>4</v>
      </c>
      <c r="E2291" s="1">
        <v>11.8896074295044</v>
      </c>
      <c r="F2291" s="1">
        <v>9.2392778396606392</v>
      </c>
      <c r="G2291" s="1">
        <v>8.5856246948242205</v>
      </c>
      <c r="H2291" s="1">
        <v>12.108130455017101</v>
      </c>
      <c r="I2291" s="1">
        <v>11.0143795013428</v>
      </c>
      <c r="J2291" s="1">
        <v>12.039639472961399</v>
      </c>
      <c r="K2291" s="1">
        <v>12.022753715515099</v>
      </c>
      <c r="L2291" s="1">
        <v>11.103919029235801</v>
      </c>
      <c r="M2291" s="1">
        <v>11.5551977157593</v>
      </c>
    </row>
    <row r="2292" spans="1:13" x14ac:dyDescent="0.25">
      <c r="A2292" s="1" t="s">
        <v>6082</v>
      </c>
      <c r="B2292" s="1" t="s">
        <v>6083</v>
      </c>
      <c r="C2292" s="1" t="s">
        <v>5046</v>
      </c>
      <c r="D2292" s="1">
        <v>2</v>
      </c>
      <c r="E2292" s="1">
        <v>8.7279214859008807</v>
      </c>
      <c r="F2292" s="1">
        <v>9.19610595703125</v>
      </c>
      <c r="G2292" s="1">
        <v>10.436352729797401</v>
      </c>
      <c r="H2292" s="1">
        <v>11.487664222717299</v>
      </c>
      <c r="I2292" s="1">
        <v>10.765271186828601</v>
      </c>
      <c r="J2292" s="1">
        <v>10.312596321106</v>
      </c>
      <c r="K2292" s="1">
        <v>10.983078956604</v>
      </c>
      <c r="L2292" s="1">
        <v>9.4474601745605504</v>
      </c>
      <c r="M2292" s="1">
        <v>9.5954217910766602</v>
      </c>
    </row>
    <row r="2293" spans="1:13" x14ac:dyDescent="0.25">
      <c r="A2293" s="1" t="s">
        <v>6084</v>
      </c>
      <c r="B2293" s="1" t="s">
        <v>6085</v>
      </c>
      <c r="C2293" s="1" t="s">
        <v>1035</v>
      </c>
      <c r="D2293" s="1">
        <v>12</v>
      </c>
      <c r="E2293" s="1">
        <v>17.5347709655762</v>
      </c>
      <c r="F2293" s="1">
        <v>17.847873687744102</v>
      </c>
      <c r="G2293" s="1">
        <v>16.708021163940401</v>
      </c>
      <c r="H2293" s="1">
        <v>18.392408370971701</v>
      </c>
      <c r="I2293" s="1">
        <v>18.076992034912099</v>
      </c>
      <c r="J2293" s="1">
        <v>18.473955154418899</v>
      </c>
      <c r="K2293" s="1">
        <v>18.023818969726602</v>
      </c>
      <c r="L2293" s="1">
        <v>17.023046493530298</v>
      </c>
      <c r="M2293" s="1">
        <v>18.326602935791001</v>
      </c>
    </row>
    <row r="2294" spans="1:13" x14ac:dyDescent="0.25">
      <c r="A2294" s="1" t="s">
        <v>6086</v>
      </c>
      <c r="B2294" s="1" t="s">
        <v>6087</v>
      </c>
      <c r="C2294" s="1" t="s">
        <v>6088</v>
      </c>
      <c r="D2294" s="1">
        <v>18</v>
      </c>
      <c r="E2294" s="1">
        <v>12.6828355789185</v>
      </c>
      <c r="F2294" s="1">
        <v>13.5524740219116</v>
      </c>
      <c r="G2294" s="1">
        <v>16.414300918579102</v>
      </c>
      <c r="H2294" s="1">
        <v>13.3468990325928</v>
      </c>
      <c r="I2294" s="1">
        <v>13.78626537323</v>
      </c>
      <c r="J2294" s="1">
        <v>11.7762308120728</v>
      </c>
      <c r="K2294" s="1">
        <v>12.235181808471699</v>
      </c>
      <c r="L2294" s="1">
        <v>13.276557922363301</v>
      </c>
      <c r="M2294" s="1">
        <v>12.540290832519499</v>
      </c>
    </row>
    <row r="2295" spans="1:13" x14ac:dyDescent="0.25">
      <c r="A2295" s="1" t="s">
        <v>6089</v>
      </c>
      <c r="B2295" s="1" t="s">
        <v>6090</v>
      </c>
      <c r="C2295" s="1" t="s">
        <v>6091</v>
      </c>
      <c r="D2295" s="1">
        <v>3</v>
      </c>
      <c r="E2295" s="1">
        <v>9.3903646469116193</v>
      </c>
      <c r="F2295" s="1">
        <v>9.8239231109619105</v>
      </c>
      <c r="G2295" s="1">
        <v>6.3417534828186</v>
      </c>
      <c r="H2295" s="1">
        <v>12.743992805481</v>
      </c>
      <c r="I2295" s="1">
        <v>8.0870275497436506</v>
      </c>
      <c r="J2295" s="1">
        <v>9.7832803726196307</v>
      </c>
      <c r="K2295" s="1">
        <v>8.7403335571289098</v>
      </c>
      <c r="L2295" s="1">
        <v>8.3652257919311506</v>
      </c>
      <c r="M2295" s="1">
        <v>7.9145770072937003</v>
      </c>
    </row>
    <row r="2296" spans="1:13" x14ac:dyDescent="0.25">
      <c r="A2296" s="1" t="s">
        <v>6092</v>
      </c>
      <c r="B2296" s="1" t="s">
        <v>6093</v>
      </c>
      <c r="C2296" s="1" t="s">
        <v>2617</v>
      </c>
      <c r="D2296" s="1">
        <v>7</v>
      </c>
      <c r="E2296" s="1">
        <v>12.134443283081101</v>
      </c>
      <c r="F2296" s="1">
        <v>11.1543674468994</v>
      </c>
      <c r="G2296" s="1">
        <v>10.6836833953857</v>
      </c>
      <c r="H2296" s="1">
        <v>11.1796922683716</v>
      </c>
      <c r="I2296" s="1">
        <v>10.2783145904541</v>
      </c>
      <c r="J2296" s="1">
        <v>7.98004198074341</v>
      </c>
      <c r="K2296" s="1">
        <v>10.2178544998169</v>
      </c>
      <c r="L2296" s="1">
        <v>11.4054985046387</v>
      </c>
      <c r="M2296" s="1">
        <v>10.621310234069799</v>
      </c>
    </row>
    <row r="2297" spans="1:13" x14ac:dyDescent="0.25">
      <c r="A2297" s="1" t="s">
        <v>6094</v>
      </c>
      <c r="B2297" s="1" t="s">
        <v>6095</v>
      </c>
      <c r="C2297" s="1" t="s">
        <v>6096</v>
      </c>
      <c r="D2297" s="1">
        <v>2</v>
      </c>
      <c r="E2297" s="1">
        <v>15.701046943664601</v>
      </c>
      <c r="F2297" s="1">
        <v>15.729799270629901</v>
      </c>
      <c r="G2297" s="1">
        <v>13.7629642486572</v>
      </c>
      <c r="H2297" s="1">
        <v>16.472826004028299</v>
      </c>
      <c r="I2297" s="1">
        <v>17.5457973480225</v>
      </c>
      <c r="J2297" s="1">
        <v>17.1331596374512</v>
      </c>
      <c r="K2297" s="1">
        <v>14.2612361907959</v>
      </c>
      <c r="L2297" s="1">
        <v>14.316667556762701</v>
      </c>
      <c r="M2297" s="1">
        <v>14.241004943847701</v>
      </c>
    </row>
    <row r="2298" spans="1:13" x14ac:dyDescent="0.25">
      <c r="A2298" s="1" t="s">
        <v>6097</v>
      </c>
      <c r="B2298" s="1" t="s">
        <v>6098</v>
      </c>
      <c r="C2298" s="1" t="s">
        <v>6099</v>
      </c>
      <c r="D2298" s="1">
        <v>8</v>
      </c>
      <c r="E2298" s="1">
        <v>13.7856607437134</v>
      </c>
      <c r="F2298" s="1">
        <v>14.986265182495099</v>
      </c>
      <c r="G2298" s="1">
        <v>15.3956499099731</v>
      </c>
      <c r="H2298" s="1">
        <v>15.5112762451172</v>
      </c>
      <c r="I2298" s="1">
        <v>17.597826004028299</v>
      </c>
      <c r="J2298" s="1">
        <v>14.043890953064</v>
      </c>
      <c r="K2298" s="1">
        <v>14.196257591247599</v>
      </c>
      <c r="L2298" s="1">
        <v>13.2757968902588</v>
      </c>
      <c r="M2298" s="1">
        <v>13.153551101684601</v>
      </c>
    </row>
    <row r="2299" spans="1:13" x14ac:dyDescent="0.25">
      <c r="A2299" s="1" t="s">
        <v>6100</v>
      </c>
      <c r="B2299" s="1" t="s">
        <v>6101</v>
      </c>
      <c r="C2299" s="1" t="s">
        <v>6102</v>
      </c>
      <c r="D2299" s="1">
        <v>5</v>
      </c>
      <c r="E2299" s="1">
        <v>12.020221710205099</v>
      </c>
      <c r="F2299" s="1">
        <v>10.3279943466187</v>
      </c>
      <c r="G2299" s="1">
        <v>7.3068814277648899</v>
      </c>
      <c r="H2299" s="1">
        <v>9.9756536483764595</v>
      </c>
      <c r="I2299" s="1">
        <v>11.293260574340801</v>
      </c>
      <c r="J2299" s="1">
        <v>6.9665393829345703</v>
      </c>
      <c r="K2299" s="1">
        <v>12.486927986145</v>
      </c>
      <c r="L2299" s="1">
        <v>11.574154853820801</v>
      </c>
      <c r="M2299" s="1">
        <v>10.460735321044901</v>
      </c>
    </row>
    <row r="2300" spans="1:13" x14ac:dyDescent="0.25">
      <c r="A2300" s="1" t="s">
        <v>6103</v>
      </c>
      <c r="B2300" s="1" t="s">
        <v>6104</v>
      </c>
      <c r="C2300" s="1" t="s">
        <v>17</v>
      </c>
      <c r="D2300" s="1">
        <v>5</v>
      </c>
      <c r="E2300" s="1">
        <v>10.4218425750732</v>
      </c>
      <c r="F2300" s="1">
        <v>11.466540336608899</v>
      </c>
      <c r="G2300" s="1">
        <v>13.2884311676025</v>
      </c>
      <c r="H2300" s="1">
        <v>11.218713760376</v>
      </c>
      <c r="I2300" s="1">
        <v>11.507819175720201</v>
      </c>
      <c r="J2300" s="1">
        <v>11.619500160217299</v>
      </c>
      <c r="K2300" s="1">
        <v>11.5720100402832</v>
      </c>
      <c r="L2300" s="1">
        <v>12.4862976074219</v>
      </c>
      <c r="M2300" s="1">
        <v>12.775011062622101</v>
      </c>
    </row>
    <row r="2301" spans="1:13" x14ac:dyDescent="0.25">
      <c r="A2301" s="1" t="s">
        <v>6105</v>
      </c>
      <c r="B2301" s="1" t="s">
        <v>6106</v>
      </c>
      <c r="C2301" s="1" t="s">
        <v>2919</v>
      </c>
      <c r="D2301" s="1">
        <v>7</v>
      </c>
      <c r="E2301" s="1">
        <v>11.4704132080078</v>
      </c>
      <c r="F2301" s="1">
        <v>13.658210754394499</v>
      </c>
      <c r="G2301" s="1">
        <v>11.911563873291</v>
      </c>
      <c r="H2301" s="1">
        <v>12.4438228607178</v>
      </c>
      <c r="I2301" s="1">
        <v>8.1559820175170898</v>
      </c>
      <c r="J2301" s="1">
        <v>7.7164506912231401</v>
      </c>
      <c r="K2301" s="1">
        <v>11.564171791076699</v>
      </c>
      <c r="L2301" s="1">
        <v>10.7588844299316</v>
      </c>
      <c r="M2301" s="1">
        <v>10.972999572753899</v>
      </c>
    </row>
    <row r="2302" spans="1:13" x14ac:dyDescent="0.25">
      <c r="A2302" s="1" t="s">
        <v>6107</v>
      </c>
      <c r="B2302" s="1" t="s">
        <v>6108</v>
      </c>
      <c r="C2302" s="1" t="s">
        <v>6109</v>
      </c>
      <c r="D2302" s="1">
        <v>3</v>
      </c>
      <c r="E2302" s="1">
        <v>13.997052192688001</v>
      </c>
      <c r="F2302" s="1">
        <v>14.444505691528301</v>
      </c>
      <c r="G2302" s="1">
        <v>13.936972618103001</v>
      </c>
      <c r="H2302" s="1">
        <v>15.799529075622599</v>
      </c>
      <c r="I2302" s="1">
        <v>16.720874786376999</v>
      </c>
      <c r="J2302" s="1">
        <v>15.403733253479</v>
      </c>
      <c r="K2302" s="1">
        <v>12.7560834884644</v>
      </c>
      <c r="L2302" s="1">
        <v>13.6905527114868</v>
      </c>
      <c r="M2302" s="1">
        <v>11.000918388366699</v>
      </c>
    </row>
    <row r="2303" spans="1:13" x14ac:dyDescent="0.25">
      <c r="A2303" s="1" t="s">
        <v>6110</v>
      </c>
      <c r="B2303" s="1" t="s">
        <v>6111</v>
      </c>
      <c r="C2303" s="1" t="s">
        <v>4689</v>
      </c>
      <c r="D2303" s="1">
        <v>4</v>
      </c>
      <c r="E2303" s="1">
        <v>10.9451332092285</v>
      </c>
      <c r="F2303" s="1">
        <v>11.8744516372681</v>
      </c>
      <c r="G2303" s="1">
        <v>14.2356004714966</v>
      </c>
      <c r="H2303" s="1">
        <v>14.1978607177734</v>
      </c>
      <c r="I2303" s="1">
        <v>8.6519632339477504</v>
      </c>
      <c r="J2303" s="1">
        <v>8.0115890502929705</v>
      </c>
      <c r="K2303" s="1">
        <v>5.4455265998840297</v>
      </c>
      <c r="L2303" s="1">
        <v>10.1073923110962</v>
      </c>
      <c r="M2303" s="1">
        <v>10.857317924499499</v>
      </c>
    </row>
    <row r="2304" spans="1:13" x14ac:dyDescent="0.25">
      <c r="A2304" s="1" t="s">
        <v>6112</v>
      </c>
      <c r="B2304" s="1" t="s">
        <v>6113</v>
      </c>
      <c r="C2304" s="1" t="s">
        <v>6114</v>
      </c>
      <c r="D2304" s="1">
        <v>3</v>
      </c>
      <c r="E2304" s="1">
        <v>7.7006506919860804</v>
      </c>
      <c r="F2304" s="1">
        <v>7.3261551856994602</v>
      </c>
      <c r="G2304" s="1">
        <v>8.6836299896240199</v>
      </c>
      <c r="H2304" s="1">
        <v>9.2262392044067401</v>
      </c>
      <c r="I2304" s="1">
        <v>11.922924041748001</v>
      </c>
      <c r="J2304" s="1">
        <v>10.778648376464799</v>
      </c>
      <c r="K2304" s="1">
        <v>8.5685844421386701</v>
      </c>
      <c r="L2304" s="1">
        <v>9.1514091491699201</v>
      </c>
      <c r="M2304" s="1">
        <v>9.7511835098266602</v>
      </c>
    </row>
    <row r="2305" spans="1:13" x14ac:dyDescent="0.25">
      <c r="A2305" s="1" t="s">
        <v>6115</v>
      </c>
      <c r="B2305" s="1" t="s">
        <v>6116</v>
      </c>
      <c r="C2305" s="1" t="s">
        <v>6117</v>
      </c>
      <c r="D2305" s="1">
        <v>12</v>
      </c>
      <c r="E2305" s="1">
        <v>13.1212310791016</v>
      </c>
      <c r="F2305" s="1">
        <v>12.860312461853001</v>
      </c>
      <c r="G2305" s="1">
        <v>12.353442192077599</v>
      </c>
      <c r="H2305" s="1">
        <v>13.552854537963899</v>
      </c>
      <c r="I2305" s="1">
        <v>13.458325386047401</v>
      </c>
      <c r="J2305" s="1">
        <v>12.8289527893066</v>
      </c>
      <c r="K2305" s="1">
        <v>11.6325902938843</v>
      </c>
      <c r="L2305" s="1">
        <v>11.340497970581101</v>
      </c>
      <c r="M2305" s="1">
        <v>12.383267402648899</v>
      </c>
    </row>
    <row r="2306" spans="1:13" x14ac:dyDescent="0.25">
      <c r="A2306" s="1" t="s">
        <v>6118</v>
      </c>
      <c r="B2306" s="1" t="s">
        <v>6119</v>
      </c>
      <c r="C2306" s="1" t="s">
        <v>406</v>
      </c>
      <c r="D2306" s="1">
        <v>6</v>
      </c>
      <c r="E2306" s="1">
        <v>17.768115997314499</v>
      </c>
      <c r="F2306" s="1">
        <v>19.012123107910199</v>
      </c>
      <c r="G2306" s="1">
        <v>19.3121662139893</v>
      </c>
      <c r="H2306" s="1">
        <v>14.222125053405801</v>
      </c>
      <c r="I2306" s="1">
        <v>15.6478128433228</v>
      </c>
      <c r="J2306" s="1">
        <v>14.7469682693481</v>
      </c>
      <c r="K2306" s="1">
        <v>17.6974067687988</v>
      </c>
      <c r="L2306" s="1">
        <v>18.364488601684599</v>
      </c>
      <c r="M2306" s="1">
        <v>19.424880981445298</v>
      </c>
    </row>
    <row r="2307" spans="1:13" x14ac:dyDescent="0.25">
      <c r="A2307" s="1" t="s">
        <v>6120</v>
      </c>
      <c r="B2307" s="1" t="s">
        <v>6121</v>
      </c>
      <c r="C2307" s="1" t="s">
        <v>6122</v>
      </c>
      <c r="D2307" s="1">
        <v>10</v>
      </c>
      <c r="E2307" s="1">
        <v>14.072021484375</v>
      </c>
      <c r="F2307" s="1">
        <v>13.761201858520501</v>
      </c>
      <c r="G2307" s="1">
        <v>13.9123802185059</v>
      </c>
      <c r="H2307" s="1">
        <v>13.967856407165501</v>
      </c>
      <c r="I2307" s="1">
        <v>14.234810829162599</v>
      </c>
      <c r="J2307" s="1">
        <v>13.6898050308228</v>
      </c>
      <c r="K2307" s="1">
        <v>13.8422899246216</v>
      </c>
      <c r="L2307" s="1">
        <v>12.8836832046509</v>
      </c>
      <c r="M2307" s="1">
        <v>12.9048557281494</v>
      </c>
    </row>
    <row r="2308" spans="1:13" x14ac:dyDescent="0.25">
      <c r="A2308" s="1" t="s">
        <v>6123</v>
      </c>
      <c r="B2308" s="1" t="s">
        <v>6124</v>
      </c>
      <c r="C2308" s="1" t="s">
        <v>3928</v>
      </c>
      <c r="D2308" s="1">
        <v>2</v>
      </c>
      <c r="E2308" s="1">
        <v>12.8914089202881</v>
      </c>
      <c r="F2308" s="1">
        <v>8.7102270126342791</v>
      </c>
      <c r="G2308" s="1">
        <v>7.04919385910034</v>
      </c>
      <c r="H2308" s="1">
        <v>14.4039764404297</v>
      </c>
      <c r="I2308" s="1">
        <v>14.005407333374</v>
      </c>
      <c r="J2308" s="1">
        <v>15.8884229660034</v>
      </c>
      <c r="K2308" s="1">
        <v>12.438905715942401</v>
      </c>
      <c r="L2308" s="1">
        <v>12.534009933471699</v>
      </c>
      <c r="M2308" s="1">
        <v>13.9472665786743</v>
      </c>
    </row>
    <row r="2309" spans="1:13" x14ac:dyDescent="0.25">
      <c r="A2309" s="1" t="s">
        <v>6125</v>
      </c>
      <c r="B2309" s="1" t="s">
        <v>6126</v>
      </c>
      <c r="C2309" s="1" t="s">
        <v>6127</v>
      </c>
      <c r="D2309" s="1">
        <v>2</v>
      </c>
      <c r="E2309" s="1">
        <v>15.6622018814087</v>
      </c>
      <c r="F2309" s="1">
        <v>13.832298278808601</v>
      </c>
      <c r="G2309" s="1">
        <v>12.8717384338379</v>
      </c>
      <c r="H2309" s="1">
        <v>15.0029697418213</v>
      </c>
      <c r="I2309" s="1">
        <v>14.9099779129028</v>
      </c>
      <c r="J2309" s="1">
        <v>14.445039749145501</v>
      </c>
      <c r="K2309" s="1">
        <v>14.3691625595093</v>
      </c>
      <c r="L2309" s="1">
        <v>11.8901977539063</v>
      </c>
      <c r="M2309" s="1">
        <v>13.7619323730469</v>
      </c>
    </row>
    <row r="2310" spans="1:13" x14ac:dyDescent="0.25">
      <c r="A2310" s="1" t="s">
        <v>6128</v>
      </c>
      <c r="B2310" s="1" t="s">
        <v>6129</v>
      </c>
      <c r="C2310" s="1" t="s">
        <v>6130</v>
      </c>
      <c r="D2310" s="1">
        <v>2</v>
      </c>
      <c r="E2310" s="1">
        <v>12.227781295776399</v>
      </c>
      <c r="F2310" s="1">
        <v>14.220212936401399</v>
      </c>
      <c r="G2310" s="1">
        <v>11.2842416763306</v>
      </c>
      <c r="H2310" s="1">
        <v>10.0335683822632</v>
      </c>
      <c r="I2310" s="1">
        <v>9.5377388000488299</v>
      </c>
      <c r="J2310" s="1">
        <v>9.9706125259399396</v>
      </c>
      <c r="K2310" s="1">
        <v>7.3681325912475604</v>
      </c>
      <c r="L2310" s="1">
        <v>9.6132516860961896</v>
      </c>
      <c r="M2310" s="1">
        <v>6.8299655914306596</v>
      </c>
    </row>
    <row r="2311" spans="1:13" x14ac:dyDescent="0.25">
      <c r="A2311" s="1" t="s">
        <v>6131</v>
      </c>
      <c r="B2311" s="1" t="s">
        <v>6132</v>
      </c>
      <c r="C2311" s="1" t="s">
        <v>17</v>
      </c>
      <c r="D2311" s="1">
        <v>11</v>
      </c>
      <c r="E2311" s="1">
        <v>11.9231214523315</v>
      </c>
      <c r="F2311" s="1">
        <v>11.051282882690399</v>
      </c>
      <c r="G2311" s="1">
        <v>10.3565263748169</v>
      </c>
      <c r="H2311" s="1">
        <v>9.7372455596923793</v>
      </c>
      <c r="I2311" s="1">
        <v>12.808009147644</v>
      </c>
      <c r="J2311" s="1">
        <v>12.616356849670399</v>
      </c>
      <c r="K2311" s="1">
        <v>11.433270454406699</v>
      </c>
      <c r="L2311" s="1">
        <v>11.9641380310059</v>
      </c>
      <c r="M2311" s="1">
        <v>11.8292226791382</v>
      </c>
    </row>
    <row r="2312" spans="1:13" x14ac:dyDescent="0.25">
      <c r="A2312" s="1" t="s">
        <v>6133</v>
      </c>
      <c r="B2312" s="1" t="s">
        <v>6134</v>
      </c>
      <c r="C2312" s="1" t="s">
        <v>6135</v>
      </c>
      <c r="D2312" s="1">
        <v>3</v>
      </c>
      <c r="E2312" s="1">
        <v>11.435499191284199</v>
      </c>
      <c r="F2312" s="1">
        <v>11.2221689224243</v>
      </c>
      <c r="G2312" s="1">
        <v>8.3774919509887695</v>
      </c>
      <c r="H2312" s="1">
        <v>9.8426351547241193</v>
      </c>
      <c r="I2312" s="1">
        <v>8.3429975509643608</v>
      </c>
      <c r="J2312" s="1">
        <v>7.8928761482238796</v>
      </c>
      <c r="K2312" s="1">
        <v>12.435102462768601</v>
      </c>
      <c r="L2312" s="1">
        <v>12.4649209976196</v>
      </c>
      <c r="M2312" s="1">
        <v>12.312762260436999</v>
      </c>
    </row>
    <row r="2313" spans="1:13" x14ac:dyDescent="0.25">
      <c r="A2313" s="1" t="s">
        <v>6136</v>
      </c>
      <c r="B2313" s="1" t="s">
        <v>6137</v>
      </c>
      <c r="C2313" s="1" t="s">
        <v>17</v>
      </c>
      <c r="D2313" s="1">
        <v>16</v>
      </c>
      <c r="E2313" s="1">
        <v>14.6294546127319</v>
      </c>
      <c r="F2313" s="1">
        <v>14.107709884643601</v>
      </c>
      <c r="G2313" s="1">
        <v>14.133939743041999</v>
      </c>
      <c r="H2313" s="1">
        <v>14.6231422424316</v>
      </c>
      <c r="I2313" s="1">
        <v>14.364533424377401</v>
      </c>
      <c r="J2313" s="1">
        <v>13.944787979126</v>
      </c>
      <c r="K2313" s="1">
        <v>14.555492401123001</v>
      </c>
      <c r="L2313" s="1">
        <v>15.081305503845201</v>
      </c>
      <c r="M2313" s="1">
        <v>15.0326442718506</v>
      </c>
    </row>
    <row r="2314" spans="1:13" x14ac:dyDescent="0.25">
      <c r="A2314" s="1" t="s">
        <v>6138</v>
      </c>
      <c r="B2314" s="1" t="s">
        <v>6139</v>
      </c>
      <c r="C2314" s="1" t="s">
        <v>3034</v>
      </c>
      <c r="D2314" s="1">
        <v>2</v>
      </c>
      <c r="E2314" s="1">
        <v>7.4242734909057599</v>
      </c>
      <c r="F2314" s="1">
        <v>7.8854036331176802</v>
      </c>
      <c r="G2314" s="1">
        <v>7.9009971618652299</v>
      </c>
      <c r="H2314" s="1">
        <v>7.4786853790283203</v>
      </c>
      <c r="I2314" s="1">
        <v>6.4735188484191903</v>
      </c>
      <c r="J2314" s="1">
        <v>5.7929725646972701</v>
      </c>
      <c r="K2314" s="1">
        <v>6.7956910133361799</v>
      </c>
      <c r="L2314" s="1">
        <v>8.0951299667358398</v>
      </c>
      <c r="M2314" s="1">
        <v>7.1256575584411603</v>
      </c>
    </row>
    <row r="2315" spans="1:13" x14ac:dyDescent="0.25">
      <c r="A2315" s="1" t="s">
        <v>6140</v>
      </c>
      <c r="B2315" s="1" t="s">
        <v>6141</v>
      </c>
      <c r="C2315" s="1" t="s">
        <v>17</v>
      </c>
      <c r="D2315" s="1">
        <v>2</v>
      </c>
      <c r="E2315" s="1">
        <v>10.384778022766101</v>
      </c>
      <c r="F2315" s="1">
        <v>9.4602222442627006</v>
      </c>
      <c r="G2315" s="1">
        <v>8.1422491073608398</v>
      </c>
      <c r="H2315" s="1">
        <v>7.40012454986572</v>
      </c>
      <c r="I2315" s="1">
        <v>10.862740516662599</v>
      </c>
      <c r="J2315" s="1">
        <v>8.2713708877563494</v>
      </c>
      <c r="K2315" s="1">
        <v>7.6132998466491699</v>
      </c>
      <c r="L2315" s="1">
        <v>8.8619880676269496</v>
      </c>
      <c r="M2315" s="1">
        <v>8.2661542892456108</v>
      </c>
    </row>
    <row r="2316" spans="1:13" x14ac:dyDescent="0.25">
      <c r="A2316" s="1" t="s">
        <v>6142</v>
      </c>
      <c r="B2316" s="1" t="s">
        <v>6143</v>
      </c>
      <c r="C2316" s="1" t="s">
        <v>6144</v>
      </c>
      <c r="D2316" s="1">
        <v>5</v>
      </c>
      <c r="E2316" s="1">
        <v>9.4221305847168004</v>
      </c>
      <c r="F2316" s="1">
        <v>8.2449016571044904</v>
      </c>
      <c r="G2316" s="1">
        <v>9.1829109191894496</v>
      </c>
      <c r="H2316" s="1">
        <v>10.7901344299316</v>
      </c>
      <c r="I2316" s="1">
        <v>8.7416105270385707</v>
      </c>
      <c r="J2316" s="1">
        <v>6.3907752037048304</v>
      </c>
      <c r="K2316" s="1">
        <v>8.2679138183593803</v>
      </c>
      <c r="L2316" s="1">
        <v>8.9245891571044904</v>
      </c>
      <c r="M2316" s="1">
        <v>7.25187015533447</v>
      </c>
    </row>
    <row r="2317" spans="1:13" x14ac:dyDescent="0.25">
      <c r="A2317" s="1" t="s">
        <v>6145</v>
      </c>
      <c r="B2317" s="1" t="s">
        <v>6146</v>
      </c>
      <c r="C2317" s="1" t="s">
        <v>187</v>
      </c>
      <c r="D2317" s="1">
        <v>7</v>
      </c>
      <c r="E2317" s="1">
        <v>12.760821342468301</v>
      </c>
      <c r="F2317" s="1">
        <v>12.3591318130493</v>
      </c>
      <c r="G2317" s="1">
        <v>10.869810104370099</v>
      </c>
      <c r="H2317" s="1">
        <v>12.531105041503899</v>
      </c>
      <c r="I2317" s="1">
        <v>14.026213645935099</v>
      </c>
      <c r="J2317" s="1">
        <v>12.8108320236206</v>
      </c>
      <c r="K2317" s="1">
        <v>11.4832983016968</v>
      </c>
      <c r="L2317" s="1">
        <v>11.4793243408203</v>
      </c>
      <c r="M2317" s="1">
        <v>11.9730978012085</v>
      </c>
    </row>
    <row r="2318" spans="1:13" x14ac:dyDescent="0.25">
      <c r="A2318" s="1" t="s">
        <v>6147</v>
      </c>
      <c r="B2318" s="1" t="s">
        <v>6148</v>
      </c>
      <c r="C2318" s="1" t="s">
        <v>2887</v>
      </c>
      <c r="D2318" s="1">
        <v>4</v>
      </c>
      <c r="E2318" s="1">
        <v>11.652036666870099</v>
      </c>
      <c r="F2318" s="1">
        <v>10.9588613510132</v>
      </c>
      <c r="G2318" s="1">
        <v>11.2448644638062</v>
      </c>
      <c r="H2318" s="1">
        <v>14.2770023345947</v>
      </c>
      <c r="I2318" s="1">
        <v>13.216383934021</v>
      </c>
      <c r="J2318" s="1">
        <v>11.7143287658691</v>
      </c>
      <c r="K2318" s="1">
        <v>12.2428331375122</v>
      </c>
      <c r="L2318" s="1">
        <v>10.4184064865112</v>
      </c>
      <c r="M2318" s="1">
        <v>11.338770866394</v>
      </c>
    </row>
    <row r="2319" spans="1:13" x14ac:dyDescent="0.25">
      <c r="A2319" s="1" t="s">
        <v>6149</v>
      </c>
      <c r="B2319" s="1" t="s">
        <v>6150</v>
      </c>
      <c r="C2319" s="1" t="s">
        <v>1872</v>
      </c>
      <c r="D2319" s="1">
        <v>2</v>
      </c>
      <c r="E2319" s="1">
        <v>7.8053898811340297</v>
      </c>
      <c r="F2319" s="1">
        <v>8.1692628860473597</v>
      </c>
      <c r="G2319" s="1">
        <v>9.4621753692627006</v>
      </c>
      <c r="H2319" s="1">
        <v>13.858036041259799</v>
      </c>
      <c r="I2319" s="1">
        <v>13.1879663467407</v>
      </c>
      <c r="J2319" s="1">
        <v>10.415123939514199</v>
      </c>
      <c r="K2319" s="1">
        <v>11.291211128234901</v>
      </c>
      <c r="L2319" s="1">
        <v>7.3181347846984899</v>
      </c>
      <c r="M2319" s="1">
        <v>7.6428489685058603</v>
      </c>
    </row>
    <row r="2320" spans="1:13" x14ac:dyDescent="0.25">
      <c r="A2320" s="1" t="s">
        <v>6151</v>
      </c>
      <c r="B2320" s="1" t="s">
        <v>6152</v>
      </c>
      <c r="C2320" s="1" t="s">
        <v>6153</v>
      </c>
      <c r="D2320" s="1">
        <v>3</v>
      </c>
      <c r="E2320" s="1">
        <v>6.9482326507568404</v>
      </c>
      <c r="F2320" s="1">
        <v>5.82071876525879</v>
      </c>
      <c r="G2320" s="1">
        <v>9.4043741226196307</v>
      </c>
      <c r="H2320" s="1">
        <v>8.9620141983032209</v>
      </c>
      <c r="I2320" s="1">
        <v>14.2810211181641</v>
      </c>
      <c r="J2320" s="1">
        <v>10.0516109466553</v>
      </c>
      <c r="K2320" s="1">
        <v>9.6819057464599592</v>
      </c>
      <c r="L2320" s="1">
        <v>6.5001254081726101</v>
      </c>
      <c r="M2320" s="1">
        <v>5.9860696792602504</v>
      </c>
    </row>
    <row r="2321" spans="1:13" x14ac:dyDescent="0.25">
      <c r="A2321" s="1" t="s">
        <v>6154</v>
      </c>
      <c r="B2321" s="1" t="s">
        <v>6155</v>
      </c>
      <c r="C2321" s="1" t="s">
        <v>6156</v>
      </c>
      <c r="D2321" s="1">
        <v>5</v>
      </c>
      <c r="E2321" s="1">
        <v>10.1981954574585</v>
      </c>
      <c r="F2321" s="1">
        <v>9.3950233459472692</v>
      </c>
      <c r="G2321" s="1">
        <v>9.2783021926879901</v>
      </c>
      <c r="H2321" s="1">
        <v>13.746735572814901</v>
      </c>
      <c r="I2321" s="1">
        <v>11.645820617675801</v>
      </c>
      <c r="J2321" s="1">
        <v>12.8830099105835</v>
      </c>
      <c r="K2321" s="1">
        <v>9.8838739395141602</v>
      </c>
      <c r="L2321" s="1">
        <v>8.7080268859863299</v>
      </c>
      <c r="M2321" s="1">
        <v>11.2337455749512</v>
      </c>
    </row>
    <row r="2322" spans="1:13" x14ac:dyDescent="0.25">
      <c r="A2322" s="1" t="s">
        <v>6157</v>
      </c>
      <c r="B2322" s="1" t="s">
        <v>6158</v>
      </c>
      <c r="C2322" s="1" t="s">
        <v>4047</v>
      </c>
      <c r="D2322" s="1">
        <v>15</v>
      </c>
      <c r="E2322" s="1">
        <v>14.620947837829601</v>
      </c>
      <c r="F2322" s="1">
        <v>15.318260192871101</v>
      </c>
      <c r="G2322" s="1">
        <v>15.5440425872803</v>
      </c>
      <c r="H2322" s="1">
        <v>15.3910522460938</v>
      </c>
      <c r="I2322" s="1">
        <v>14.3847141265869</v>
      </c>
      <c r="J2322" s="1">
        <v>14.118421554565399</v>
      </c>
      <c r="K2322" s="1">
        <v>14.1887655258179</v>
      </c>
      <c r="L2322" s="1">
        <v>14.5751056671143</v>
      </c>
      <c r="M2322" s="1">
        <v>14.342135429382299</v>
      </c>
    </row>
    <row r="2323" spans="1:13" x14ac:dyDescent="0.25">
      <c r="A2323" s="1" t="s">
        <v>6159</v>
      </c>
      <c r="B2323" s="1" t="s">
        <v>6160</v>
      </c>
      <c r="C2323" s="1" t="s">
        <v>570</v>
      </c>
      <c r="D2323" s="1">
        <v>3</v>
      </c>
      <c r="E2323" s="1">
        <v>12.398088455200201</v>
      </c>
      <c r="F2323" s="1">
        <v>11.81174659729</v>
      </c>
      <c r="G2323" s="1">
        <v>12.3772020339966</v>
      </c>
      <c r="H2323" s="1">
        <v>12.105676651001</v>
      </c>
      <c r="I2323" s="1">
        <v>13.916033744811999</v>
      </c>
      <c r="J2323" s="1">
        <v>12.5464782714844</v>
      </c>
      <c r="K2323" s="1">
        <v>10.2605981826782</v>
      </c>
      <c r="L2323" s="1">
        <v>12.1152391433716</v>
      </c>
      <c r="M2323" s="1">
        <v>12.3678646087646</v>
      </c>
    </row>
    <row r="2324" spans="1:13" x14ac:dyDescent="0.25">
      <c r="A2324" s="1" t="s">
        <v>6161</v>
      </c>
      <c r="B2324" s="1" t="s">
        <v>6162</v>
      </c>
      <c r="C2324" s="1" t="s">
        <v>671</v>
      </c>
      <c r="D2324" s="1">
        <v>2</v>
      </c>
      <c r="E2324" s="1">
        <v>10.090654373168899</v>
      </c>
      <c r="F2324" s="1">
        <v>9.0276346206665004</v>
      </c>
      <c r="G2324" s="1">
        <v>9.1160755157470703</v>
      </c>
      <c r="H2324" s="1">
        <v>12.8822994232178</v>
      </c>
      <c r="I2324" s="1">
        <v>12.3303680419922</v>
      </c>
      <c r="J2324" s="1">
        <v>9.7610702514648402</v>
      </c>
      <c r="K2324" s="1">
        <v>9.0769834518432599</v>
      </c>
      <c r="L2324" s="1">
        <v>9.7090187072753906</v>
      </c>
      <c r="M2324" s="1">
        <v>8.9959020614624006</v>
      </c>
    </row>
    <row r="2325" spans="1:13" x14ac:dyDescent="0.25">
      <c r="A2325" s="1" t="s">
        <v>6163</v>
      </c>
      <c r="B2325" s="1" t="s">
        <v>6164</v>
      </c>
      <c r="C2325" s="1" t="s">
        <v>5811</v>
      </c>
      <c r="D2325" s="1">
        <v>4</v>
      </c>
      <c r="E2325" s="1">
        <v>11.2943334579468</v>
      </c>
      <c r="F2325" s="1">
        <v>11.5245504379272</v>
      </c>
      <c r="G2325" s="1">
        <v>11.5378274917603</v>
      </c>
      <c r="H2325" s="1">
        <v>9.5022201538085902</v>
      </c>
      <c r="I2325" s="1">
        <v>12.9649248123169</v>
      </c>
      <c r="J2325" s="1">
        <v>11.731333732605</v>
      </c>
      <c r="K2325" s="1">
        <v>7.6384482383728001</v>
      </c>
      <c r="L2325" s="1">
        <v>9.5793571472168004</v>
      </c>
      <c r="M2325" s="1">
        <v>9.5660839080810494</v>
      </c>
    </row>
    <row r="2326" spans="1:13" x14ac:dyDescent="0.25">
      <c r="A2326" s="1" t="s">
        <v>6165</v>
      </c>
      <c r="B2326" s="1" t="s">
        <v>6166</v>
      </c>
      <c r="C2326" s="1" t="s">
        <v>6167</v>
      </c>
      <c r="D2326" s="1">
        <v>3</v>
      </c>
      <c r="E2326" s="1">
        <v>7.8781628608703604</v>
      </c>
      <c r="F2326" s="1">
        <v>7.7938542366027797</v>
      </c>
      <c r="G2326" s="1">
        <v>8.50323581695557</v>
      </c>
      <c r="H2326" s="1">
        <v>9.5107421875</v>
      </c>
      <c r="I2326" s="1">
        <v>9.2295761108398402</v>
      </c>
      <c r="J2326" s="1">
        <v>11.451171875</v>
      </c>
      <c r="K2326" s="1">
        <v>10.8167371749878</v>
      </c>
      <c r="L2326" s="1">
        <v>12.0355520248413</v>
      </c>
      <c r="M2326" s="1">
        <v>11.433007240295399</v>
      </c>
    </row>
    <row r="2327" spans="1:13" x14ac:dyDescent="0.25">
      <c r="A2327" s="1" t="s">
        <v>6168</v>
      </c>
      <c r="B2327" s="1" t="s">
        <v>6169</v>
      </c>
      <c r="C2327" s="1" t="s">
        <v>3990</v>
      </c>
      <c r="D2327" s="1">
        <v>5</v>
      </c>
      <c r="E2327" s="1">
        <v>13.5703477859497</v>
      </c>
      <c r="F2327" s="1">
        <v>11.1270399093628</v>
      </c>
      <c r="G2327" s="1">
        <v>11.606273651123001</v>
      </c>
      <c r="H2327" s="1">
        <v>16.040390014648398</v>
      </c>
      <c r="I2327" s="1">
        <v>15.347393989563001</v>
      </c>
      <c r="J2327" s="1">
        <v>15.1030826568604</v>
      </c>
      <c r="K2327" s="1">
        <v>9.4971055984497106</v>
      </c>
      <c r="L2327" s="1">
        <v>10.089337348938001</v>
      </c>
      <c r="M2327" s="1">
        <v>12.1837701797485</v>
      </c>
    </row>
    <row r="2328" spans="1:13" x14ac:dyDescent="0.25">
      <c r="A2328" s="1" t="s">
        <v>6170</v>
      </c>
      <c r="B2328" s="1" t="s">
        <v>6171</v>
      </c>
      <c r="C2328" s="1" t="s">
        <v>6172</v>
      </c>
      <c r="D2328" s="1">
        <v>2</v>
      </c>
      <c r="E2328" s="1">
        <v>6.3412623405456499</v>
      </c>
      <c r="F2328" s="1">
        <v>8.3718614578247106</v>
      </c>
      <c r="G2328" s="1">
        <v>6.8444046974182102</v>
      </c>
      <c r="H2328" s="1">
        <v>14.5588483810425</v>
      </c>
      <c r="I2328" s="1">
        <v>13.9919576644897</v>
      </c>
      <c r="J2328" s="1">
        <v>13.4132347106934</v>
      </c>
      <c r="K2328" s="1">
        <v>8.3441047668456996</v>
      </c>
      <c r="L2328" s="1">
        <v>6.0347204208373997</v>
      </c>
      <c r="M2328" s="1">
        <v>10.480416297912599</v>
      </c>
    </row>
    <row r="2329" spans="1:13" x14ac:dyDescent="0.25">
      <c r="A2329" s="1" t="s">
        <v>6173</v>
      </c>
      <c r="B2329" s="1" t="s">
        <v>6174</v>
      </c>
      <c r="C2329" s="1" t="s">
        <v>6175</v>
      </c>
      <c r="D2329" s="1">
        <v>2</v>
      </c>
      <c r="E2329" s="1">
        <v>8.8663616180419904</v>
      </c>
      <c r="F2329" s="1">
        <v>7.9786071777343803</v>
      </c>
      <c r="G2329" s="1">
        <v>8.1982049942016602</v>
      </c>
      <c r="H2329" s="1">
        <v>12.070924758911101</v>
      </c>
      <c r="I2329" s="1">
        <v>11.2590627670288</v>
      </c>
      <c r="J2329" s="1">
        <v>12.057258605956999</v>
      </c>
      <c r="K2329" s="1">
        <v>8.8104600906372106</v>
      </c>
      <c r="L2329" s="1">
        <v>7.7902536392211896</v>
      </c>
      <c r="M2329" s="1">
        <v>8.4180221557617205</v>
      </c>
    </row>
    <row r="2330" spans="1:13" x14ac:dyDescent="0.25">
      <c r="A2330" s="1" t="s">
        <v>6176</v>
      </c>
      <c r="B2330" s="1" t="s">
        <v>6177</v>
      </c>
      <c r="C2330" s="1" t="s">
        <v>997</v>
      </c>
      <c r="D2330" s="1">
        <v>2</v>
      </c>
      <c r="E2330" s="1">
        <v>8.2724342346191406</v>
      </c>
      <c r="F2330" s="1">
        <v>6.8608026504516602</v>
      </c>
      <c r="G2330" s="1">
        <v>13.365327835083001</v>
      </c>
      <c r="H2330" s="1">
        <v>9.6040735244750994</v>
      </c>
      <c r="I2330" s="1">
        <v>9.1763725280761701</v>
      </c>
      <c r="J2330" s="1">
        <v>11.8381357192993</v>
      </c>
      <c r="K2330" s="1">
        <v>9.0285062789916992</v>
      </c>
      <c r="L2330" s="1">
        <v>10.098931312561</v>
      </c>
      <c r="M2330" s="1">
        <v>10.0382280349731</v>
      </c>
    </row>
    <row r="2331" spans="1:13" x14ac:dyDescent="0.25">
      <c r="A2331" s="1" t="s">
        <v>6178</v>
      </c>
      <c r="B2331" s="1" t="s">
        <v>6179</v>
      </c>
      <c r="C2331" s="1" t="s">
        <v>17</v>
      </c>
      <c r="D2331" s="1">
        <v>7</v>
      </c>
      <c r="E2331" s="1">
        <v>16.825996398925799</v>
      </c>
      <c r="F2331" s="1">
        <v>17.187070846557599</v>
      </c>
      <c r="G2331" s="1">
        <v>17.133735656738299</v>
      </c>
      <c r="H2331" s="1">
        <v>13.171267509460399</v>
      </c>
      <c r="I2331" s="1">
        <v>14.708371162414601</v>
      </c>
      <c r="J2331" s="1">
        <v>15.0578775405884</v>
      </c>
      <c r="K2331" s="1">
        <v>14.2791423797607</v>
      </c>
      <c r="L2331" s="1">
        <v>15.729204177856399</v>
      </c>
      <c r="M2331" s="1">
        <v>15.288917541503899</v>
      </c>
    </row>
    <row r="2332" spans="1:13" x14ac:dyDescent="0.25">
      <c r="A2332" s="1" t="s">
        <v>6180</v>
      </c>
      <c r="B2332" s="1" t="s">
        <v>6181</v>
      </c>
      <c r="C2332" s="1" t="s">
        <v>6182</v>
      </c>
      <c r="D2332" s="1">
        <v>6</v>
      </c>
      <c r="E2332" s="1">
        <v>17.292497634887699</v>
      </c>
      <c r="F2332" s="1">
        <v>16.613662719726602</v>
      </c>
      <c r="G2332" s="1">
        <v>16.890052795410199</v>
      </c>
      <c r="H2332" s="1">
        <v>17.5375881195068</v>
      </c>
      <c r="I2332" s="1">
        <v>18.6139430999756</v>
      </c>
      <c r="J2332" s="1">
        <v>17.024843215942401</v>
      </c>
      <c r="K2332" s="1">
        <v>15.188549995422401</v>
      </c>
      <c r="L2332" s="1">
        <v>15.4783992767334</v>
      </c>
      <c r="M2332" s="1">
        <v>15.8513078689575</v>
      </c>
    </row>
    <row r="2333" spans="1:13" x14ac:dyDescent="0.25">
      <c r="A2333" s="1" t="s">
        <v>6183</v>
      </c>
      <c r="B2333" s="1" t="s">
        <v>6184</v>
      </c>
      <c r="C2333" s="1" t="s">
        <v>6185</v>
      </c>
      <c r="D2333" s="1">
        <v>3</v>
      </c>
      <c r="E2333" s="1">
        <v>10.509723663330099</v>
      </c>
      <c r="F2333" s="1">
        <v>9.3099718093872106</v>
      </c>
      <c r="G2333" s="1">
        <v>13.1495361328125</v>
      </c>
      <c r="H2333" s="1">
        <v>9.1297092437744105</v>
      </c>
      <c r="I2333" s="1">
        <v>11.669529914856</v>
      </c>
      <c r="J2333" s="1">
        <v>6.0267457962036097</v>
      </c>
      <c r="K2333" s="1">
        <v>11.228844642639199</v>
      </c>
      <c r="L2333" s="1">
        <v>11.8452196121216</v>
      </c>
      <c r="M2333" s="1">
        <v>8.0614118576049805</v>
      </c>
    </row>
    <row r="2334" spans="1:13" x14ac:dyDescent="0.25">
      <c r="A2334" s="1" t="s">
        <v>6186</v>
      </c>
      <c r="B2334" s="1" t="s">
        <v>6187</v>
      </c>
      <c r="C2334" s="1" t="s">
        <v>6188</v>
      </c>
      <c r="D2334" s="1">
        <v>2</v>
      </c>
      <c r="E2334" s="1">
        <v>9.8261814117431605</v>
      </c>
      <c r="F2334" s="1">
        <v>11.965916633606</v>
      </c>
      <c r="G2334" s="1">
        <v>12.736652374267599</v>
      </c>
      <c r="H2334" s="1">
        <v>9.0697107315063494</v>
      </c>
      <c r="I2334" s="1">
        <v>8.1728210449218803</v>
      </c>
      <c r="J2334" s="1">
        <v>8.9052019119262695</v>
      </c>
      <c r="K2334" s="1">
        <v>6.7240242958068803</v>
      </c>
      <c r="L2334" s="1">
        <v>8.9683713912963903</v>
      </c>
      <c r="M2334" s="1">
        <v>6.8642864227294904</v>
      </c>
    </row>
    <row r="2335" spans="1:13" x14ac:dyDescent="0.25">
      <c r="A2335" s="1" t="s">
        <v>6189</v>
      </c>
      <c r="B2335" s="1" t="s">
        <v>6190</v>
      </c>
      <c r="C2335" s="1" t="s">
        <v>17</v>
      </c>
      <c r="D2335" s="1">
        <v>4</v>
      </c>
      <c r="E2335" s="1">
        <v>7.9986681938171396</v>
      </c>
      <c r="F2335" s="1">
        <v>9.4047718048095703</v>
      </c>
      <c r="G2335" s="1">
        <v>6.88608646392822</v>
      </c>
      <c r="H2335" s="1">
        <v>13.2846879959106</v>
      </c>
      <c r="I2335" s="1">
        <v>13.009443283081101</v>
      </c>
      <c r="J2335" s="1">
        <v>12.6153907775879</v>
      </c>
      <c r="K2335" s="1">
        <v>11.1907653808594</v>
      </c>
      <c r="L2335" s="1">
        <v>6.4782342910766602</v>
      </c>
      <c r="M2335" s="1">
        <v>12.082445144653301</v>
      </c>
    </row>
    <row r="2336" spans="1:13" x14ac:dyDescent="0.25">
      <c r="A2336" s="1" t="s">
        <v>6191</v>
      </c>
      <c r="B2336" s="1" t="s">
        <v>6192</v>
      </c>
      <c r="C2336" s="1" t="s">
        <v>17</v>
      </c>
      <c r="D2336" s="1">
        <v>2</v>
      </c>
      <c r="E2336" s="1">
        <v>19.077507019043001</v>
      </c>
      <c r="F2336" s="1">
        <v>19.923568725585898</v>
      </c>
      <c r="G2336" s="1">
        <v>13.723237991333001</v>
      </c>
      <c r="H2336" s="1">
        <v>10.1185255050659</v>
      </c>
      <c r="I2336" s="1">
        <v>9.96899509429932</v>
      </c>
      <c r="J2336" s="1">
        <v>7.3209457397460902</v>
      </c>
      <c r="K2336" s="1">
        <v>10.7733659744263</v>
      </c>
      <c r="L2336" s="1">
        <v>16.924037933349599</v>
      </c>
      <c r="M2336" s="1">
        <v>12.4160070419312</v>
      </c>
    </row>
    <row r="2337" spans="1:13" x14ac:dyDescent="0.25">
      <c r="A2337" s="1" t="s">
        <v>6193</v>
      </c>
      <c r="B2337" s="1" t="s">
        <v>6194</v>
      </c>
      <c r="C2337" s="1" t="s">
        <v>6195</v>
      </c>
      <c r="D2337" s="1">
        <v>3</v>
      </c>
      <c r="E2337" s="1">
        <v>13.7231645584106</v>
      </c>
      <c r="F2337" s="1">
        <v>14.180627822876</v>
      </c>
      <c r="G2337" s="1">
        <v>14.549862861633301</v>
      </c>
      <c r="H2337" s="1">
        <v>12.248227119445801</v>
      </c>
      <c r="I2337" s="1">
        <v>13.0115747451782</v>
      </c>
      <c r="J2337" s="1">
        <v>11.8222980499268</v>
      </c>
      <c r="K2337" s="1">
        <v>11.2926483154297</v>
      </c>
      <c r="L2337" s="1">
        <v>12.4181680679321</v>
      </c>
      <c r="M2337" s="1">
        <v>11.7702312469482</v>
      </c>
    </row>
    <row r="2338" spans="1:13" x14ac:dyDescent="0.25">
      <c r="A2338" s="1" t="s">
        <v>6196</v>
      </c>
      <c r="B2338" s="1" t="s">
        <v>6197</v>
      </c>
      <c r="C2338" s="1" t="s">
        <v>6198</v>
      </c>
      <c r="D2338" s="1">
        <v>2</v>
      </c>
      <c r="E2338" s="1">
        <v>13.4134683609009</v>
      </c>
      <c r="F2338" s="1">
        <v>12.807563781738301</v>
      </c>
      <c r="G2338" s="1">
        <v>14.536792755126999</v>
      </c>
      <c r="H2338" s="1">
        <v>9.4601364135742205</v>
      </c>
      <c r="I2338" s="1">
        <v>8.8912801742553693</v>
      </c>
      <c r="J2338" s="1">
        <v>7.0332131385803196</v>
      </c>
      <c r="K2338" s="1">
        <v>11.8121690750122</v>
      </c>
      <c r="L2338" s="1">
        <v>13.309210777282701</v>
      </c>
      <c r="M2338" s="1">
        <v>11.3297176361084</v>
      </c>
    </row>
    <row r="2339" spans="1:13" x14ac:dyDescent="0.25">
      <c r="A2339" s="1" t="s">
        <v>6199</v>
      </c>
      <c r="B2339" s="1" t="s">
        <v>6200</v>
      </c>
      <c r="C2339" s="1" t="s">
        <v>187</v>
      </c>
      <c r="D2339" s="1">
        <v>3</v>
      </c>
      <c r="E2339" s="1">
        <v>8.3648786544799805</v>
      </c>
      <c r="F2339" s="1">
        <v>7.3528409004211399</v>
      </c>
      <c r="G2339" s="1">
        <v>6.9939904212951696</v>
      </c>
      <c r="H2339" s="1">
        <v>13.6957130432129</v>
      </c>
      <c r="I2339" s="1">
        <v>13.303570747375501</v>
      </c>
      <c r="J2339" s="1">
        <v>11.5686893463135</v>
      </c>
      <c r="K2339" s="1">
        <v>11.4377355575562</v>
      </c>
      <c r="L2339" s="1">
        <v>6.7595582008361799</v>
      </c>
      <c r="M2339" s="1">
        <v>6.5417199134826696</v>
      </c>
    </row>
    <row r="2340" spans="1:13" x14ac:dyDescent="0.25">
      <c r="A2340" s="1" t="s">
        <v>6201</v>
      </c>
      <c r="B2340" s="1" t="s">
        <v>6202</v>
      </c>
      <c r="C2340" s="1" t="s">
        <v>6203</v>
      </c>
      <c r="D2340" s="1">
        <v>2</v>
      </c>
      <c r="E2340" s="1">
        <v>6.6038174629211399</v>
      </c>
      <c r="F2340" s="1">
        <v>7.3631405830383301</v>
      </c>
      <c r="G2340" s="1">
        <v>5.6270389556884801</v>
      </c>
      <c r="H2340" s="1">
        <v>12.554054260253899</v>
      </c>
      <c r="I2340" s="1">
        <v>10.2895202636719</v>
      </c>
      <c r="J2340" s="1">
        <v>6.5395746231079102</v>
      </c>
      <c r="K2340" s="1">
        <v>9.4255819320678693</v>
      </c>
      <c r="L2340" s="1">
        <v>7.5504455566406303</v>
      </c>
      <c r="M2340" s="1">
        <v>8.9361734390258807</v>
      </c>
    </row>
    <row r="2341" spans="1:13" x14ac:dyDescent="0.25">
      <c r="A2341" s="1" t="s">
        <v>6204</v>
      </c>
      <c r="B2341" s="1" t="s">
        <v>6205</v>
      </c>
      <c r="C2341" s="1" t="s">
        <v>686</v>
      </c>
      <c r="D2341" s="1">
        <v>12</v>
      </c>
      <c r="E2341" s="1">
        <v>13.342390060424799</v>
      </c>
      <c r="F2341" s="1">
        <v>11.6918239593506</v>
      </c>
      <c r="G2341" s="1">
        <v>10.259403228759799</v>
      </c>
      <c r="H2341" s="1">
        <v>16.8438529968262</v>
      </c>
      <c r="I2341" s="1">
        <v>16.0113735198975</v>
      </c>
      <c r="J2341" s="1">
        <v>14.713947296142599</v>
      </c>
      <c r="K2341" s="1">
        <v>12.658418655395501</v>
      </c>
      <c r="L2341" s="1">
        <v>12.061861038208001</v>
      </c>
      <c r="M2341" s="1">
        <v>14.563239097595201</v>
      </c>
    </row>
    <row r="2342" spans="1:13" x14ac:dyDescent="0.25">
      <c r="A2342" s="1" t="s">
        <v>6206</v>
      </c>
      <c r="B2342" s="1" t="s">
        <v>6207</v>
      </c>
      <c r="C2342" s="1" t="s">
        <v>6208</v>
      </c>
      <c r="D2342" s="1">
        <v>3</v>
      </c>
      <c r="E2342" s="1">
        <v>7.67110252380371</v>
      </c>
      <c r="F2342" s="1">
        <v>8.9741792678833008</v>
      </c>
      <c r="G2342" s="1">
        <v>9.4262361526489293</v>
      </c>
      <c r="H2342" s="1">
        <v>13.380768775939901</v>
      </c>
      <c r="I2342" s="1">
        <v>11.7763481140137</v>
      </c>
      <c r="J2342" s="1">
        <v>9.5418834686279297</v>
      </c>
      <c r="K2342" s="1">
        <v>10.7781267166138</v>
      </c>
      <c r="L2342" s="1">
        <v>8.8820438385009801</v>
      </c>
      <c r="M2342" s="1">
        <v>9.5164594650268608</v>
      </c>
    </row>
    <row r="2343" spans="1:13" x14ac:dyDescent="0.25">
      <c r="A2343" s="1" t="s">
        <v>6209</v>
      </c>
      <c r="B2343" s="1" t="s">
        <v>6210</v>
      </c>
      <c r="C2343" s="1" t="s">
        <v>6211</v>
      </c>
      <c r="D2343" s="1">
        <v>5</v>
      </c>
      <c r="E2343" s="1">
        <v>13.945162773132299</v>
      </c>
      <c r="F2343" s="1">
        <v>14.3317604064941</v>
      </c>
      <c r="G2343" s="1">
        <v>15.706241607666</v>
      </c>
      <c r="H2343" s="1">
        <v>14.9294490814209</v>
      </c>
      <c r="I2343" s="1">
        <v>15.3561706542969</v>
      </c>
      <c r="J2343" s="1">
        <v>14.5311603546143</v>
      </c>
      <c r="K2343" s="1">
        <v>12.6041374206543</v>
      </c>
      <c r="L2343" s="1">
        <v>13.293815612793001</v>
      </c>
      <c r="M2343" s="1">
        <v>14.072390556335399</v>
      </c>
    </row>
    <row r="2344" spans="1:13" x14ac:dyDescent="0.25">
      <c r="A2344" s="1" t="s">
        <v>6212</v>
      </c>
      <c r="B2344" s="1" t="s">
        <v>6213</v>
      </c>
      <c r="C2344" s="1" t="s">
        <v>17</v>
      </c>
      <c r="D2344" s="1">
        <v>3</v>
      </c>
      <c r="E2344" s="1">
        <v>11.5272064208984</v>
      </c>
      <c r="F2344" s="1">
        <v>13.036296844482401</v>
      </c>
      <c r="G2344" s="1">
        <v>12.0651750564575</v>
      </c>
      <c r="H2344" s="1">
        <v>12.835786819458001</v>
      </c>
      <c r="I2344" s="1">
        <v>12.662172317504901</v>
      </c>
      <c r="J2344" s="1">
        <v>11.621330261230501</v>
      </c>
      <c r="K2344" s="1">
        <v>10.578311920166</v>
      </c>
      <c r="L2344" s="1">
        <v>9.0956649780273402</v>
      </c>
      <c r="M2344" s="1">
        <v>10.798282623291</v>
      </c>
    </row>
    <row r="2345" spans="1:13" x14ac:dyDescent="0.25">
      <c r="A2345" s="1" t="s">
        <v>6214</v>
      </c>
      <c r="B2345" s="1" t="s">
        <v>6215</v>
      </c>
      <c r="C2345" s="1" t="s">
        <v>2812</v>
      </c>
      <c r="D2345" s="1">
        <v>5</v>
      </c>
      <c r="E2345" s="1">
        <v>14.7598218917847</v>
      </c>
      <c r="F2345" s="1">
        <v>15.5028219223022</v>
      </c>
      <c r="G2345" s="1">
        <v>13.7180986404419</v>
      </c>
      <c r="H2345" s="1">
        <v>14.706427574157701</v>
      </c>
      <c r="I2345" s="1">
        <v>14.1251077651978</v>
      </c>
      <c r="J2345" s="1">
        <v>13.7753009796143</v>
      </c>
      <c r="K2345" s="1">
        <v>14.2308406829834</v>
      </c>
      <c r="L2345" s="1">
        <v>13.6828451156616</v>
      </c>
      <c r="M2345" s="1">
        <v>14.873303413391101</v>
      </c>
    </row>
    <row r="2346" spans="1:13" x14ac:dyDescent="0.25">
      <c r="A2346" s="1" t="s">
        <v>6216</v>
      </c>
      <c r="B2346" s="1" t="s">
        <v>6217</v>
      </c>
      <c r="C2346" s="1" t="s">
        <v>17</v>
      </c>
      <c r="D2346" s="1">
        <v>7</v>
      </c>
      <c r="E2346" s="1">
        <v>14.4686365127563</v>
      </c>
      <c r="F2346" s="1">
        <v>12.8094158172607</v>
      </c>
      <c r="G2346" s="1">
        <v>14.782773017883301</v>
      </c>
      <c r="H2346" s="1">
        <v>14.596301078796399</v>
      </c>
      <c r="I2346" s="1">
        <v>14.200096130371101</v>
      </c>
      <c r="J2346" s="1">
        <v>13.4893140792847</v>
      </c>
      <c r="K2346" s="1">
        <v>13.779554367065399</v>
      </c>
      <c r="L2346" s="1">
        <v>14.5355005264282</v>
      </c>
      <c r="M2346" s="1">
        <v>13.544196128845201</v>
      </c>
    </row>
  </sheetData>
  <phoneticPr fontId="18"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EF4C78-4824-4B12-9E6E-987DF57BE56B}">
  <dimension ref="A1:D756"/>
  <sheetViews>
    <sheetView tabSelected="1" workbookViewId="0"/>
  </sheetViews>
  <sheetFormatPr defaultRowHeight="15" x14ac:dyDescent="0.25"/>
  <cols>
    <col min="2" max="2" width="15" customWidth="1"/>
    <col min="3" max="3" width="83.7109375" customWidth="1"/>
  </cols>
  <sheetData>
    <row r="1" spans="1:4" x14ac:dyDescent="0.25">
      <c r="A1" t="s">
        <v>6258</v>
      </c>
    </row>
    <row r="3" spans="1:4" x14ac:dyDescent="0.25">
      <c r="A3" s="1" t="s">
        <v>6251</v>
      </c>
      <c r="B3" s="1" t="s">
        <v>6252</v>
      </c>
      <c r="C3" s="1" t="s">
        <v>6253</v>
      </c>
      <c r="D3" s="1" t="s">
        <v>6255</v>
      </c>
    </row>
    <row r="4" spans="1:4" x14ac:dyDescent="0.25">
      <c r="A4" s="1" t="s">
        <v>3234</v>
      </c>
      <c r="B4" s="1" t="s">
        <v>3235</v>
      </c>
      <c r="C4" s="1" t="s">
        <v>3236</v>
      </c>
      <c r="D4" s="1">
        <v>8.6137251853942907</v>
      </c>
    </row>
    <row r="5" spans="1:4" x14ac:dyDescent="0.25">
      <c r="A5" s="1" t="s">
        <v>5948</v>
      </c>
      <c r="B5" s="1" t="s">
        <v>5949</v>
      </c>
      <c r="C5" s="1" t="s">
        <v>5950</v>
      </c>
      <c r="D5" s="1">
        <v>8.3697439829508493</v>
      </c>
    </row>
    <row r="6" spans="1:4" x14ac:dyDescent="0.25">
      <c r="A6" s="1" t="s">
        <v>4789</v>
      </c>
      <c r="B6" s="1" t="s">
        <v>4790</v>
      </c>
      <c r="C6" s="1" t="s">
        <v>777</v>
      </c>
      <c r="D6" s="1">
        <v>7.7533615430196097</v>
      </c>
    </row>
    <row r="7" spans="1:4" x14ac:dyDescent="0.25">
      <c r="A7" s="1" t="s">
        <v>5785</v>
      </c>
      <c r="B7" s="1" t="s">
        <v>5786</v>
      </c>
      <c r="C7" s="1" t="s">
        <v>5787</v>
      </c>
      <c r="D7" s="1">
        <v>7.6916584968566903</v>
      </c>
    </row>
    <row r="8" spans="1:4" x14ac:dyDescent="0.25">
      <c r="A8" s="1" t="s">
        <v>3</v>
      </c>
      <c r="B8" s="1" t="s">
        <v>4</v>
      </c>
      <c r="C8" s="1" t="s">
        <v>5</v>
      </c>
      <c r="D8" s="1">
        <v>7.4724787076314296</v>
      </c>
    </row>
    <row r="9" spans="1:4" x14ac:dyDescent="0.25">
      <c r="A9" s="1" t="s">
        <v>2647</v>
      </c>
      <c r="B9" s="1" t="s">
        <v>2648</v>
      </c>
      <c r="C9" s="1" t="s">
        <v>17</v>
      </c>
      <c r="D9" s="1">
        <v>7.3147716522216797</v>
      </c>
    </row>
    <row r="10" spans="1:4" x14ac:dyDescent="0.25">
      <c r="A10" s="1" t="s">
        <v>2016</v>
      </c>
      <c r="B10" s="1" t="s">
        <v>2017</v>
      </c>
      <c r="C10" s="1" t="s">
        <v>2018</v>
      </c>
      <c r="D10" s="1">
        <v>7.0804328918456996</v>
      </c>
    </row>
    <row r="11" spans="1:4" x14ac:dyDescent="0.25">
      <c r="A11" s="1" t="s">
        <v>5999</v>
      </c>
      <c r="B11" s="1" t="s">
        <v>6000</v>
      </c>
      <c r="C11" s="1" t="s">
        <v>6001</v>
      </c>
      <c r="D11" s="1">
        <v>6.6852359771728498</v>
      </c>
    </row>
    <row r="12" spans="1:4" x14ac:dyDescent="0.25">
      <c r="A12" s="1" t="s">
        <v>766</v>
      </c>
      <c r="B12" s="1" t="s">
        <v>767</v>
      </c>
      <c r="C12" s="1" t="s">
        <v>768</v>
      </c>
      <c r="D12" s="1">
        <v>6.6840184529622402</v>
      </c>
    </row>
    <row r="13" spans="1:4" x14ac:dyDescent="0.25">
      <c r="A13" s="1" t="s">
        <v>5994</v>
      </c>
      <c r="B13" s="1" t="s">
        <v>5995</v>
      </c>
      <c r="C13" s="1" t="s">
        <v>777</v>
      </c>
      <c r="D13" s="1">
        <v>6.6839338938395203</v>
      </c>
    </row>
    <row r="14" spans="1:4" x14ac:dyDescent="0.25">
      <c r="A14" s="1" t="s">
        <v>372</v>
      </c>
      <c r="B14" s="1" t="s">
        <v>373</v>
      </c>
      <c r="C14" s="1" t="s">
        <v>374</v>
      </c>
      <c r="D14" s="1">
        <v>6.61386140187581</v>
      </c>
    </row>
    <row r="15" spans="1:4" x14ac:dyDescent="0.25">
      <c r="A15" s="1" t="s">
        <v>5415</v>
      </c>
      <c r="B15" s="1" t="s">
        <v>5416</v>
      </c>
      <c r="C15" s="1" t="s">
        <v>67</v>
      </c>
      <c r="D15" s="1">
        <v>6.5542103449503601</v>
      </c>
    </row>
    <row r="16" spans="1:4" x14ac:dyDescent="0.25">
      <c r="A16" s="1" t="s">
        <v>3565</v>
      </c>
      <c r="B16" s="1" t="s">
        <v>3566</v>
      </c>
      <c r="C16" s="1" t="s">
        <v>3567</v>
      </c>
      <c r="D16" s="1">
        <v>6.4097448984781904</v>
      </c>
    </row>
    <row r="17" spans="1:4" x14ac:dyDescent="0.25">
      <c r="A17" s="1" t="s">
        <v>1020</v>
      </c>
      <c r="B17" s="1" t="s">
        <v>1021</v>
      </c>
      <c r="C17" s="1" t="s">
        <v>1022</v>
      </c>
      <c r="D17" s="1">
        <v>6.3047971725463903</v>
      </c>
    </row>
    <row r="18" spans="1:4" x14ac:dyDescent="0.25">
      <c r="A18" s="1" t="s">
        <v>3165</v>
      </c>
      <c r="B18" s="1" t="s">
        <v>3166</v>
      </c>
      <c r="C18" s="1" t="s">
        <v>3167</v>
      </c>
      <c r="D18" s="1">
        <v>6.2935854593912799</v>
      </c>
    </row>
    <row r="19" spans="1:4" x14ac:dyDescent="0.25">
      <c r="A19" s="1" t="s">
        <v>4317</v>
      </c>
      <c r="B19" s="1" t="s">
        <v>4318</v>
      </c>
      <c r="C19" s="1" t="s">
        <v>17</v>
      </c>
      <c r="D19" s="1">
        <v>6.2251310348510698</v>
      </c>
    </row>
    <row r="20" spans="1:4" x14ac:dyDescent="0.25">
      <c r="A20" s="1" t="s">
        <v>1561</v>
      </c>
      <c r="B20" s="1" t="s">
        <v>1562</v>
      </c>
      <c r="C20" s="1" t="s">
        <v>1563</v>
      </c>
      <c r="D20" s="1">
        <v>6.1566193898518904</v>
      </c>
    </row>
    <row r="21" spans="1:4" x14ac:dyDescent="0.25">
      <c r="A21" s="1" t="s">
        <v>2746</v>
      </c>
      <c r="B21" s="1" t="s">
        <v>2747</v>
      </c>
      <c r="C21" s="1" t="s">
        <v>67</v>
      </c>
      <c r="D21" s="1">
        <v>5.9383436838785801</v>
      </c>
    </row>
    <row r="22" spans="1:4" x14ac:dyDescent="0.25">
      <c r="A22" s="1" t="s">
        <v>3800</v>
      </c>
      <c r="B22" s="1" t="s">
        <v>3801</v>
      </c>
      <c r="C22" s="1" t="s">
        <v>187</v>
      </c>
      <c r="D22" s="1">
        <v>5.9157663981119804</v>
      </c>
    </row>
    <row r="23" spans="1:4" x14ac:dyDescent="0.25">
      <c r="A23" s="1" t="s">
        <v>3606</v>
      </c>
      <c r="B23" s="1" t="s">
        <v>3607</v>
      </c>
      <c r="C23" s="1" t="s">
        <v>3182</v>
      </c>
      <c r="D23" s="1">
        <v>5.8858766555786097</v>
      </c>
    </row>
    <row r="24" spans="1:4" x14ac:dyDescent="0.25">
      <c r="A24" s="1" t="s">
        <v>5381</v>
      </c>
      <c r="B24" s="1" t="s">
        <v>5382</v>
      </c>
      <c r="C24" s="1" t="s">
        <v>187</v>
      </c>
      <c r="D24" s="1">
        <v>5.8398377100626604</v>
      </c>
    </row>
    <row r="25" spans="1:4" x14ac:dyDescent="0.25">
      <c r="A25" s="1" t="s">
        <v>493</v>
      </c>
      <c r="B25" s="1" t="s">
        <v>494</v>
      </c>
      <c r="C25" s="1" t="s">
        <v>495</v>
      </c>
      <c r="D25" s="1">
        <v>5.8359855016072597</v>
      </c>
    </row>
    <row r="26" spans="1:4" x14ac:dyDescent="0.25">
      <c r="A26" s="1" t="s">
        <v>2307</v>
      </c>
      <c r="B26" s="1" t="s">
        <v>2308</v>
      </c>
      <c r="C26" s="1" t="s">
        <v>2309</v>
      </c>
      <c r="D26" s="1">
        <v>5.7623939514160201</v>
      </c>
    </row>
    <row r="27" spans="1:4" x14ac:dyDescent="0.25">
      <c r="A27" s="1" t="s">
        <v>6170</v>
      </c>
      <c r="B27" s="1" t="s">
        <v>6171</v>
      </c>
      <c r="C27" s="1" t="s">
        <v>6172</v>
      </c>
      <c r="D27" s="1">
        <v>5.7015997568766297</v>
      </c>
    </row>
    <row r="28" spans="1:4" x14ac:dyDescent="0.25">
      <c r="A28" s="1" t="s">
        <v>4386</v>
      </c>
      <c r="B28" s="1" t="s">
        <v>4387</v>
      </c>
      <c r="C28" s="1" t="s">
        <v>4388</v>
      </c>
      <c r="D28" s="1">
        <v>5.6781202952067096</v>
      </c>
    </row>
    <row r="29" spans="1:4" x14ac:dyDescent="0.25">
      <c r="A29" s="1" t="s">
        <v>1167</v>
      </c>
      <c r="B29" s="1" t="s">
        <v>1168</v>
      </c>
      <c r="C29" s="1" t="s">
        <v>1169</v>
      </c>
      <c r="D29" s="1">
        <v>5.6711854934692401</v>
      </c>
    </row>
    <row r="30" spans="1:4" x14ac:dyDescent="0.25">
      <c r="A30" s="1" t="s">
        <v>5357</v>
      </c>
      <c r="B30" s="1" t="s">
        <v>5358</v>
      </c>
      <c r="C30" s="1" t="s">
        <v>17</v>
      </c>
      <c r="D30" s="1">
        <v>5.5232723553975402</v>
      </c>
    </row>
    <row r="31" spans="1:4" x14ac:dyDescent="0.25">
      <c r="A31" s="1" t="s">
        <v>2068</v>
      </c>
      <c r="B31" s="1" t="s">
        <v>2069</v>
      </c>
      <c r="C31" s="1" t="s">
        <v>2070</v>
      </c>
      <c r="D31" s="1">
        <v>5.5227988560994499</v>
      </c>
    </row>
    <row r="32" spans="1:4" x14ac:dyDescent="0.25">
      <c r="A32" s="1" t="s">
        <v>231</v>
      </c>
      <c r="B32" s="1" t="s">
        <v>232</v>
      </c>
      <c r="C32" s="1" t="s">
        <v>233</v>
      </c>
      <c r="D32" s="1">
        <v>5.4774300257364903</v>
      </c>
    </row>
    <row r="33" spans="1:4" x14ac:dyDescent="0.25">
      <c r="A33" s="1" t="s">
        <v>4611</v>
      </c>
      <c r="B33" s="1" t="s">
        <v>4612</v>
      </c>
      <c r="C33" s="1" t="s">
        <v>272</v>
      </c>
      <c r="D33" s="1">
        <v>5.4598547617594404</v>
      </c>
    </row>
    <row r="34" spans="1:4" x14ac:dyDescent="0.25">
      <c r="A34" s="1" t="s">
        <v>448</v>
      </c>
      <c r="B34" s="1" t="s">
        <v>449</v>
      </c>
      <c r="C34" s="1" t="s">
        <v>450</v>
      </c>
      <c r="D34" s="1">
        <v>5.4272255897521999</v>
      </c>
    </row>
    <row r="35" spans="1:4" x14ac:dyDescent="0.25">
      <c r="A35" s="1" t="s">
        <v>5179</v>
      </c>
      <c r="B35" s="1" t="s">
        <v>5180</v>
      </c>
      <c r="C35" s="1" t="s">
        <v>5181</v>
      </c>
      <c r="D35" s="1">
        <v>5.4252154032389299</v>
      </c>
    </row>
    <row r="36" spans="1:4" x14ac:dyDescent="0.25">
      <c r="A36" s="1" t="s">
        <v>740</v>
      </c>
      <c r="B36" s="1" t="s">
        <v>741</v>
      </c>
      <c r="C36" s="1" t="s">
        <v>17</v>
      </c>
      <c r="D36" s="1">
        <v>5.3736623128255196</v>
      </c>
    </row>
    <row r="37" spans="1:4" x14ac:dyDescent="0.25">
      <c r="A37" s="1" t="s">
        <v>3186</v>
      </c>
      <c r="B37" s="1" t="s">
        <v>3187</v>
      </c>
      <c r="C37" s="1" t="s">
        <v>3188</v>
      </c>
      <c r="D37" s="1">
        <v>5.2838118871053004</v>
      </c>
    </row>
    <row r="38" spans="1:4" x14ac:dyDescent="0.25">
      <c r="A38" s="1" t="s">
        <v>1367</v>
      </c>
      <c r="B38" s="1" t="s">
        <v>1368</v>
      </c>
      <c r="C38" s="1" t="s">
        <v>1369</v>
      </c>
      <c r="D38" s="1">
        <v>5.2697385152181004</v>
      </c>
    </row>
    <row r="39" spans="1:4" x14ac:dyDescent="0.25">
      <c r="A39" s="1" t="s">
        <v>4918</v>
      </c>
      <c r="B39" s="1" t="s">
        <v>4919</v>
      </c>
      <c r="C39" s="1" t="s">
        <v>1851</v>
      </c>
      <c r="D39" s="1">
        <v>5.2594849268595398</v>
      </c>
    </row>
    <row r="40" spans="1:4" x14ac:dyDescent="0.25">
      <c r="A40" s="1" t="s">
        <v>876</v>
      </c>
      <c r="B40" s="1" t="s">
        <v>877</v>
      </c>
      <c r="C40" s="1" t="s">
        <v>239</v>
      </c>
      <c r="D40" s="1">
        <v>5.2484064102172896</v>
      </c>
    </row>
    <row r="41" spans="1:4" x14ac:dyDescent="0.25">
      <c r="A41" s="1" t="s">
        <v>5882</v>
      </c>
      <c r="B41" s="1" t="s">
        <v>5883</v>
      </c>
      <c r="C41" s="1" t="s">
        <v>239</v>
      </c>
      <c r="D41" s="1">
        <v>5.2156356175740601</v>
      </c>
    </row>
    <row r="42" spans="1:4" x14ac:dyDescent="0.25">
      <c r="A42" s="1" t="s">
        <v>4170</v>
      </c>
      <c r="B42" s="1" t="s">
        <v>4171</v>
      </c>
      <c r="C42" s="1" t="s">
        <v>4172</v>
      </c>
      <c r="D42" s="1">
        <v>5.1974582672119203</v>
      </c>
    </row>
    <row r="43" spans="1:4" x14ac:dyDescent="0.25">
      <c r="A43" s="1" t="s">
        <v>853</v>
      </c>
      <c r="B43" s="1" t="s">
        <v>854</v>
      </c>
      <c r="C43" s="1" t="s">
        <v>855</v>
      </c>
      <c r="D43" s="1">
        <v>5.1372652053832999</v>
      </c>
    </row>
    <row r="44" spans="1:4" x14ac:dyDescent="0.25">
      <c r="A44" s="1" t="s">
        <v>638</v>
      </c>
      <c r="B44" s="1" t="s">
        <v>639</v>
      </c>
      <c r="C44" s="1" t="s">
        <v>640</v>
      </c>
      <c r="D44" s="1">
        <v>5.0724973678588903</v>
      </c>
    </row>
    <row r="45" spans="1:4" x14ac:dyDescent="0.25">
      <c r="A45" s="1" t="s">
        <v>2909</v>
      </c>
      <c r="B45" s="1" t="s">
        <v>2910</v>
      </c>
      <c r="C45" s="1" t="s">
        <v>2911</v>
      </c>
      <c r="D45" s="1">
        <v>5.0338595708211296</v>
      </c>
    </row>
    <row r="46" spans="1:4" x14ac:dyDescent="0.25">
      <c r="A46" s="1" t="s">
        <v>4408</v>
      </c>
      <c r="B46" s="1" t="s">
        <v>4409</v>
      </c>
      <c r="C46" s="1" t="s">
        <v>4410</v>
      </c>
      <c r="D46" s="1">
        <v>4.9902362823486301</v>
      </c>
    </row>
    <row r="47" spans="1:4" x14ac:dyDescent="0.25">
      <c r="A47" s="1" t="s">
        <v>1282</v>
      </c>
      <c r="B47" s="1" t="s">
        <v>1283</v>
      </c>
      <c r="C47" s="1" t="s">
        <v>1284</v>
      </c>
      <c r="D47" s="1">
        <v>4.97961521148682</v>
      </c>
    </row>
    <row r="48" spans="1:4" x14ac:dyDescent="0.25">
      <c r="A48" s="1" t="s">
        <v>4842</v>
      </c>
      <c r="B48" s="1" t="s">
        <v>4843</v>
      </c>
      <c r="C48" s="1" t="s">
        <v>468</v>
      </c>
      <c r="D48" s="1">
        <v>4.9164679845174204</v>
      </c>
    </row>
    <row r="49" spans="1:4" x14ac:dyDescent="0.25">
      <c r="A49" s="1" t="s">
        <v>6168</v>
      </c>
      <c r="B49" s="1" t="s">
        <v>6169</v>
      </c>
      <c r="C49" s="1" t="s">
        <v>3990</v>
      </c>
      <c r="D49" s="1">
        <v>4.9068845113118504</v>
      </c>
    </row>
    <row r="50" spans="1:4" x14ac:dyDescent="0.25">
      <c r="A50" s="1" t="s">
        <v>843</v>
      </c>
      <c r="B50" s="1" t="s">
        <v>844</v>
      </c>
      <c r="C50" s="1" t="s">
        <v>845</v>
      </c>
      <c r="D50" s="1">
        <v>4.9065128962198896</v>
      </c>
    </row>
    <row r="51" spans="1:4" x14ac:dyDescent="0.25">
      <c r="A51" s="1" t="s">
        <v>3733</v>
      </c>
      <c r="B51" s="1" t="s">
        <v>3734</v>
      </c>
      <c r="C51" s="1" t="s">
        <v>3735</v>
      </c>
      <c r="D51" s="1">
        <v>4.8952552477518703</v>
      </c>
    </row>
    <row r="52" spans="1:4" x14ac:dyDescent="0.25">
      <c r="A52" s="1" t="s">
        <v>3396</v>
      </c>
      <c r="B52" s="1" t="s">
        <v>3397</v>
      </c>
      <c r="C52" s="1" t="s">
        <v>3398</v>
      </c>
      <c r="D52" s="1">
        <v>4.8626387914021798</v>
      </c>
    </row>
    <row r="53" spans="1:4" x14ac:dyDescent="0.25">
      <c r="A53" s="1" t="s">
        <v>263</v>
      </c>
      <c r="B53" s="1" t="s">
        <v>264</v>
      </c>
      <c r="C53" s="1" t="s">
        <v>265</v>
      </c>
      <c r="D53" s="1">
        <v>4.8564624786376998</v>
      </c>
    </row>
    <row r="54" spans="1:4" x14ac:dyDescent="0.25">
      <c r="A54" s="1" t="s">
        <v>5939</v>
      </c>
      <c r="B54" s="1" t="s">
        <v>5940</v>
      </c>
      <c r="C54" s="1" t="s">
        <v>5941</v>
      </c>
      <c r="D54" s="1">
        <v>4.8523495992024701</v>
      </c>
    </row>
    <row r="55" spans="1:4" x14ac:dyDescent="0.25">
      <c r="A55" s="1" t="s">
        <v>3135</v>
      </c>
      <c r="B55" s="1" t="s">
        <v>3136</v>
      </c>
      <c r="C55" s="1" t="s">
        <v>17</v>
      </c>
      <c r="D55" s="1">
        <v>4.8468812306722002</v>
      </c>
    </row>
    <row r="56" spans="1:4" x14ac:dyDescent="0.25">
      <c r="A56" s="1" t="s">
        <v>4902</v>
      </c>
      <c r="B56" s="1" t="s">
        <v>4903</v>
      </c>
      <c r="C56" s="1" t="s">
        <v>4904</v>
      </c>
      <c r="D56" s="1">
        <v>4.82753610610962</v>
      </c>
    </row>
    <row r="57" spans="1:4" x14ac:dyDescent="0.25">
      <c r="A57" s="1" t="s">
        <v>5649</v>
      </c>
      <c r="B57" s="1" t="s">
        <v>5650</v>
      </c>
      <c r="C57" s="1" t="s">
        <v>17</v>
      </c>
      <c r="D57" s="1">
        <v>4.8198502858479797</v>
      </c>
    </row>
    <row r="58" spans="1:4" x14ac:dyDescent="0.25">
      <c r="A58" s="1" t="s">
        <v>5758</v>
      </c>
      <c r="B58" s="1" t="s">
        <v>5759</v>
      </c>
      <c r="C58" s="1" t="s">
        <v>5760</v>
      </c>
      <c r="D58" s="1">
        <v>4.7882188161214199</v>
      </c>
    </row>
    <row r="59" spans="1:4" x14ac:dyDescent="0.25">
      <c r="A59" s="1" t="s">
        <v>65</v>
      </c>
      <c r="B59" s="1" t="s">
        <v>66</v>
      </c>
      <c r="C59" s="1" t="s">
        <v>67</v>
      </c>
      <c r="D59" s="1">
        <v>4.7320760091145804</v>
      </c>
    </row>
    <row r="60" spans="1:4" x14ac:dyDescent="0.25">
      <c r="A60" s="1" t="s">
        <v>3279</v>
      </c>
      <c r="B60" s="1" t="s">
        <v>3280</v>
      </c>
      <c r="C60" s="1" t="s">
        <v>1384</v>
      </c>
      <c r="D60" s="1">
        <v>4.7144255638122603</v>
      </c>
    </row>
    <row r="61" spans="1:4" x14ac:dyDescent="0.25">
      <c r="A61" s="1" t="s">
        <v>2470</v>
      </c>
      <c r="B61" s="1" t="s">
        <v>2471</v>
      </c>
      <c r="C61" s="1" t="s">
        <v>2472</v>
      </c>
      <c r="D61" s="1">
        <v>4.7114790280659999</v>
      </c>
    </row>
    <row r="62" spans="1:4" x14ac:dyDescent="0.25">
      <c r="A62" s="1" t="s">
        <v>4886</v>
      </c>
      <c r="B62" s="1" t="s">
        <v>4887</v>
      </c>
      <c r="C62" s="1" t="s">
        <v>4888</v>
      </c>
      <c r="D62" s="1">
        <v>4.7055575052897103</v>
      </c>
    </row>
    <row r="63" spans="1:4" x14ac:dyDescent="0.25">
      <c r="A63" s="1" t="s">
        <v>2249</v>
      </c>
      <c r="B63" s="1" t="s">
        <v>2250</v>
      </c>
      <c r="C63" s="1" t="s">
        <v>17</v>
      </c>
      <c r="D63" s="1">
        <v>4.6875491142272896</v>
      </c>
    </row>
    <row r="64" spans="1:4" x14ac:dyDescent="0.25">
      <c r="A64" s="1" t="s">
        <v>5590</v>
      </c>
      <c r="B64" s="1" t="s">
        <v>5591</v>
      </c>
      <c r="C64" s="1" t="s">
        <v>5592</v>
      </c>
      <c r="D64" s="1">
        <v>4.6557262738545697</v>
      </c>
    </row>
    <row r="65" spans="1:4" x14ac:dyDescent="0.25">
      <c r="A65" s="1" t="s">
        <v>1376</v>
      </c>
      <c r="B65" s="1" t="s">
        <v>1377</v>
      </c>
      <c r="C65" s="1" t="s">
        <v>1378</v>
      </c>
      <c r="D65" s="1">
        <v>4.61672941843669</v>
      </c>
    </row>
    <row r="66" spans="1:4" x14ac:dyDescent="0.25">
      <c r="A66" s="1" t="s">
        <v>5327</v>
      </c>
      <c r="B66" s="1" t="s">
        <v>5328</v>
      </c>
      <c r="C66" s="1" t="s">
        <v>17</v>
      </c>
      <c r="D66" s="1">
        <v>4.6123927434285497</v>
      </c>
    </row>
    <row r="67" spans="1:4" x14ac:dyDescent="0.25">
      <c r="A67" s="1" t="s">
        <v>5282</v>
      </c>
      <c r="B67" s="1" t="s">
        <v>5283</v>
      </c>
      <c r="C67" s="1" t="s">
        <v>5284</v>
      </c>
      <c r="D67" s="1">
        <v>4.6005690892537396</v>
      </c>
    </row>
    <row r="68" spans="1:4" x14ac:dyDescent="0.25">
      <c r="A68" s="1" t="s">
        <v>3490</v>
      </c>
      <c r="B68" s="1" t="s">
        <v>3491</v>
      </c>
      <c r="C68" s="1" t="s">
        <v>3492</v>
      </c>
      <c r="D68" s="1">
        <v>4.5992980003356898</v>
      </c>
    </row>
    <row r="69" spans="1:4" x14ac:dyDescent="0.25">
      <c r="A69" s="1" t="s">
        <v>6005</v>
      </c>
      <c r="B69" s="1" t="s">
        <v>6006</v>
      </c>
      <c r="C69" s="1" t="s">
        <v>6007</v>
      </c>
      <c r="D69" s="1">
        <v>4.59632269541423</v>
      </c>
    </row>
    <row r="70" spans="1:4" x14ac:dyDescent="0.25">
      <c r="A70" s="1" t="s">
        <v>1698</v>
      </c>
      <c r="B70" s="1" t="s">
        <v>1699</v>
      </c>
      <c r="C70" s="1" t="s">
        <v>1700</v>
      </c>
      <c r="D70" s="1">
        <v>4.5851608912150104</v>
      </c>
    </row>
    <row r="71" spans="1:4" x14ac:dyDescent="0.25">
      <c r="A71" s="1" t="s">
        <v>5417</v>
      </c>
      <c r="B71" s="1" t="s">
        <v>5418</v>
      </c>
      <c r="C71" s="1" t="s">
        <v>5419</v>
      </c>
      <c r="D71" s="1">
        <v>4.5771799087524396</v>
      </c>
    </row>
    <row r="72" spans="1:4" x14ac:dyDescent="0.25">
      <c r="A72" s="1" t="s">
        <v>1486</v>
      </c>
      <c r="B72" s="1" t="s">
        <v>1487</v>
      </c>
      <c r="C72" s="1" t="s">
        <v>233</v>
      </c>
      <c r="D72" s="1">
        <v>4.57586272557577</v>
      </c>
    </row>
    <row r="73" spans="1:4" x14ac:dyDescent="0.25">
      <c r="A73" s="1" t="s">
        <v>1234</v>
      </c>
      <c r="B73" s="1" t="s">
        <v>1235</v>
      </c>
      <c r="C73" s="1" t="s">
        <v>976</v>
      </c>
      <c r="D73" s="1">
        <v>4.5359430313110396</v>
      </c>
    </row>
    <row r="74" spans="1:4" x14ac:dyDescent="0.25">
      <c r="A74" s="1" t="s">
        <v>1611</v>
      </c>
      <c r="B74" s="1" t="s">
        <v>1612</v>
      </c>
      <c r="C74" s="1" t="s">
        <v>1613</v>
      </c>
      <c r="D74" s="1">
        <v>4.5356543858845999</v>
      </c>
    </row>
    <row r="75" spans="1:4" x14ac:dyDescent="0.25">
      <c r="A75" s="1" t="s">
        <v>3543</v>
      </c>
      <c r="B75" s="1" t="s">
        <v>3544</v>
      </c>
      <c r="C75" s="1" t="s">
        <v>126</v>
      </c>
      <c r="D75" s="1">
        <v>4.5191179911295603</v>
      </c>
    </row>
    <row r="76" spans="1:4" x14ac:dyDescent="0.25">
      <c r="A76" s="1" t="s">
        <v>2615</v>
      </c>
      <c r="B76" s="1" t="s">
        <v>2616</v>
      </c>
      <c r="C76" s="1" t="s">
        <v>2617</v>
      </c>
      <c r="D76" s="1">
        <v>4.4675442377726204</v>
      </c>
    </row>
    <row r="77" spans="1:4" x14ac:dyDescent="0.25">
      <c r="A77" s="1" t="s">
        <v>5027</v>
      </c>
      <c r="B77" s="1" t="s">
        <v>5028</v>
      </c>
      <c r="C77" s="1" t="s">
        <v>1930</v>
      </c>
      <c r="D77" s="1">
        <v>4.4500652949015302</v>
      </c>
    </row>
    <row r="78" spans="1:4" x14ac:dyDescent="0.25">
      <c r="A78" s="1" t="s">
        <v>1044</v>
      </c>
      <c r="B78" s="1" t="s">
        <v>1045</v>
      </c>
      <c r="C78" s="1" t="s">
        <v>17</v>
      </c>
      <c r="D78" s="1">
        <v>4.4191309611002598</v>
      </c>
    </row>
    <row r="79" spans="1:4" x14ac:dyDescent="0.25">
      <c r="A79" s="1" t="s">
        <v>3872</v>
      </c>
      <c r="B79" s="1" t="s">
        <v>3873</v>
      </c>
      <c r="C79" s="1" t="s">
        <v>2959</v>
      </c>
      <c r="D79" s="1">
        <v>4.3868993123372402</v>
      </c>
    </row>
    <row r="80" spans="1:4" x14ac:dyDescent="0.25">
      <c r="A80" s="1" t="s">
        <v>3318</v>
      </c>
      <c r="B80" s="1" t="s">
        <v>3319</v>
      </c>
      <c r="C80" s="1" t="s">
        <v>3320</v>
      </c>
      <c r="D80" s="1">
        <v>4.3867073059081996</v>
      </c>
    </row>
    <row r="81" spans="1:4" x14ac:dyDescent="0.25">
      <c r="A81" s="1" t="s">
        <v>1510</v>
      </c>
      <c r="B81" s="1" t="s">
        <v>1511</v>
      </c>
      <c r="C81" s="1" t="s">
        <v>17</v>
      </c>
      <c r="D81" s="1">
        <v>4.3780199686686201</v>
      </c>
    </row>
    <row r="82" spans="1:4" x14ac:dyDescent="0.25">
      <c r="A82" s="1" t="s">
        <v>3748</v>
      </c>
      <c r="B82" s="1" t="s">
        <v>3749</v>
      </c>
      <c r="C82" s="1" t="s">
        <v>3750</v>
      </c>
      <c r="D82" s="1">
        <v>4.3624588648478202</v>
      </c>
    </row>
    <row r="83" spans="1:4" x14ac:dyDescent="0.25">
      <c r="A83" s="1" t="s">
        <v>3132</v>
      </c>
      <c r="B83" s="1" t="s">
        <v>3133</v>
      </c>
      <c r="C83" s="1" t="s">
        <v>3134</v>
      </c>
      <c r="D83" s="1">
        <v>4.3427718480428101</v>
      </c>
    </row>
    <row r="84" spans="1:4" x14ac:dyDescent="0.25">
      <c r="A84" s="1" t="s">
        <v>737</v>
      </c>
      <c r="B84" s="1" t="s">
        <v>738</v>
      </c>
      <c r="C84" s="1" t="s">
        <v>739</v>
      </c>
      <c r="D84" s="1">
        <v>4.3169275919596402</v>
      </c>
    </row>
    <row r="85" spans="1:4" x14ac:dyDescent="0.25">
      <c r="A85" s="1" t="s">
        <v>5596</v>
      </c>
      <c r="B85" s="1" t="s">
        <v>5597</v>
      </c>
      <c r="C85" s="1" t="s">
        <v>5598</v>
      </c>
      <c r="D85" s="1">
        <v>4.2953055699666303</v>
      </c>
    </row>
    <row r="86" spans="1:4" x14ac:dyDescent="0.25">
      <c r="A86" s="1" t="s">
        <v>5510</v>
      </c>
      <c r="B86" s="1" t="s">
        <v>5511</v>
      </c>
      <c r="C86" s="1" t="s">
        <v>5512</v>
      </c>
      <c r="D86" s="1">
        <v>4.2815926869710301</v>
      </c>
    </row>
    <row r="87" spans="1:4" x14ac:dyDescent="0.25">
      <c r="A87" s="1" t="s">
        <v>3326</v>
      </c>
      <c r="B87" s="1" t="s">
        <v>3327</v>
      </c>
      <c r="C87" s="1" t="s">
        <v>3328</v>
      </c>
      <c r="D87" s="1">
        <v>4.2616227467854797</v>
      </c>
    </row>
    <row r="88" spans="1:4" x14ac:dyDescent="0.25">
      <c r="A88" s="1" t="s">
        <v>1185</v>
      </c>
      <c r="B88" s="1" t="s">
        <v>1186</v>
      </c>
      <c r="C88" s="1" t="s">
        <v>1187</v>
      </c>
      <c r="D88" s="1">
        <v>4.2466696103413897</v>
      </c>
    </row>
    <row r="89" spans="1:4" x14ac:dyDescent="0.25">
      <c r="A89" s="1" t="s">
        <v>4641</v>
      </c>
      <c r="B89" s="1" t="s">
        <v>4642</v>
      </c>
      <c r="C89" s="1" t="s">
        <v>4643</v>
      </c>
      <c r="D89" s="1">
        <v>4.2396647135416696</v>
      </c>
    </row>
    <row r="90" spans="1:4" x14ac:dyDescent="0.25">
      <c r="A90" s="1" t="s">
        <v>2262</v>
      </c>
      <c r="B90" s="1" t="s">
        <v>2263</v>
      </c>
      <c r="C90" s="1" t="s">
        <v>2264</v>
      </c>
      <c r="D90" s="1">
        <v>4.2295888264974</v>
      </c>
    </row>
    <row r="91" spans="1:4" x14ac:dyDescent="0.25">
      <c r="A91" s="1" t="s">
        <v>1379</v>
      </c>
      <c r="B91" s="1" t="s">
        <v>1380</v>
      </c>
      <c r="C91" s="1" t="s">
        <v>1381</v>
      </c>
      <c r="D91" s="1">
        <v>4.2290960947672502</v>
      </c>
    </row>
    <row r="92" spans="1:4" x14ac:dyDescent="0.25">
      <c r="A92" s="1" t="s">
        <v>4947</v>
      </c>
      <c r="B92" s="1" t="s">
        <v>4948</v>
      </c>
      <c r="C92" s="1" t="s">
        <v>1563</v>
      </c>
      <c r="D92" s="1">
        <v>4.2290323575337698</v>
      </c>
    </row>
    <row r="93" spans="1:4" x14ac:dyDescent="0.25">
      <c r="A93" s="1" t="s">
        <v>3271</v>
      </c>
      <c r="B93" s="1" t="s">
        <v>3272</v>
      </c>
      <c r="C93" s="1" t="s">
        <v>3273</v>
      </c>
      <c r="D93" s="1">
        <v>4.2143875757853202</v>
      </c>
    </row>
    <row r="94" spans="1:4" x14ac:dyDescent="0.25">
      <c r="A94" s="1" t="s">
        <v>3841</v>
      </c>
      <c r="B94" s="1" t="s">
        <v>3842</v>
      </c>
      <c r="C94" s="1" t="s">
        <v>3843</v>
      </c>
      <c r="D94" s="1">
        <v>4.2016245524088598</v>
      </c>
    </row>
    <row r="95" spans="1:4" x14ac:dyDescent="0.25">
      <c r="A95" s="1" t="s">
        <v>2502</v>
      </c>
      <c r="B95" s="1" t="s">
        <v>2503</v>
      </c>
      <c r="C95" s="1" t="s">
        <v>233</v>
      </c>
      <c r="D95" s="1">
        <v>4.1916707356770804</v>
      </c>
    </row>
    <row r="96" spans="1:4" x14ac:dyDescent="0.25">
      <c r="A96" s="1" t="s">
        <v>799</v>
      </c>
      <c r="B96" s="1" t="s">
        <v>800</v>
      </c>
      <c r="C96" s="1" t="s">
        <v>801</v>
      </c>
      <c r="D96" s="1">
        <v>4.1909763018290196</v>
      </c>
    </row>
    <row r="97" spans="1:4" x14ac:dyDescent="0.25">
      <c r="A97" s="1" t="s">
        <v>2500</v>
      </c>
      <c r="B97" s="1" t="s">
        <v>2501</v>
      </c>
      <c r="C97" s="1" t="s">
        <v>233</v>
      </c>
      <c r="D97" s="1">
        <v>4.1613740921020499</v>
      </c>
    </row>
    <row r="98" spans="1:4" x14ac:dyDescent="0.25">
      <c r="A98" s="1" t="s">
        <v>27</v>
      </c>
      <c r="B98" s="1" t="s">
        <v>28</v>
      </c>
      <c r="C98" s="1" t="s">
        <v>29</v>
      </c>
      <c r="D98" s="1">
        <v>4.1469472249348902</v>
      </c>
    </row>
    <row r="99" spans="1:4" x14ac:dyDescent="0.25">
      <c r="A99" s="1" t="s">
        <v>2494</v>
      </c>
      <c r="B99" s="1" t="s">
        <v>2495</v>
      </c>
      <c r="C99" s="1" t="s">
        <v>2496</v>
      </c>
      <c r="D99" s="1">
        <v>4.1203905741373701</v>
      </c>
    </row>
    <row r="100" spans="1:4" x14ac:dyDescent="0.25">
      <c r="A100" s="1" t="s">
        <v>1807</v>
      </c>
      <c r="B100" s="1" t="s">
        <v>1808</v>
      </c>
      <c r="C100" s="1" t="s">
        <v>1809</v>
      </c>
      <c r="D100" s="1">
        <v>4.0851999918619804</v>
      </c>
    </row>
    <row r="101" spans="1:4" x14ac:dyDescent="0.25">
      <c r="A101" s="1" t="s">
        <v>537</v>
      </c>
      <c r="B101" s="1" t="s">
        <v>538</v>
      </c>
      <c r="C101" s="1" t="s">
        <v>539</v>
      </c>
      <c r="D101" s="1">
        <v>4.0836013158162396</v>
      </c>
    </row>
    <row r="102" spans="1:4" x14ac:dyDescent="0.25">
      <c r="A102" s="1" t="s">
        <v>5933</v>
      </c>
      <c r="B102" s="1" t="s">
        <v>5934</v>
      </c>
      <c r="C102" s="1" t="s">
        <v>5935</v>
      </c>
      <c r="D102" s="1">
        <v>4.0733372370402003</v>
      </c>
    </row>
    <row r="103" spans="1:4" x14ac:dyDescent="0.25">
      <c r="A103" s="1" t="s">
        <v>4208</v>
      </c>
      <c r="B103" s="1" t="s">
        <v>4209</v>
      </c>
      <c r="C103" s="1" t="s">
        <v>4210</v>
      </c>
      <c r="D103" s="1">
        <v>4.0605580012003601</v>
      </c>
    </row>
    <row r="104" spans="1:4" x14ac:dyDescent="0.25">
      <c r="A104" s="1" t="s">
        <v>2399</v>
      </c>
      <c r="B104" s="1" t="s">
        <v>2400</v>
      </c>
      <c r="C104" s="1" t="s">
        <v>2401</v>
      </c>
      <c r="D104" s="1">
        <v>4.0360962549845398</v>
      </c>
    </row>
    <row r="105" spans="1:4" x14ac:dyDescent="0.25">
      <c r="A105" s="1" t="s">
        <v>1250</v>
      </c>
      <c r="B105" s="1" t="s">
        <v>1251</v>
      </c>
      <c r="C105" s="1" t="s">
        <v>1252</v>
      </c>
      <c r="D105" s="1">
        <v>4.0058126449584996</v>
      </c>
    </row>
    <row r="106" spans="1:4" x14ac:dyDescent="0.25">
      <c r="A106" s="1" t="s">
        <v>2556</v>
      </c>
      <c r="B106" s="1" t="s">
        <v>2557</v>
      </c>
      <c r="C106" s="1" t="s">
        <v>2558</v>
      </c>
      <c r="D106" s="1">
        <v>3.97995678583781</v>
      </c>
    </row>
    <row r="107" spans="1:4" x14ac:dyDescent="0.25">
      <c r="A107" s="1" t="s">
        <v>3610</v>
      </c>
      <c r="B107" s="1" t="s">
        <v>3611</v>
      </c>
      <c r="C107" s="1" t="s">
        <v>3612</v>
      </c>
      <c r="D107" s="1">
        <v>3.97856791814168</v>
      </c>
    </row>
    <row r="108" spans="1:4" x14ac:dyDescent="0.25">
      <c r="A108" s="1" t="s">
        <v>3048</v>
      </c>
      <c r="B108" s="1" t="s">
        <v>3049</v>
      </c>
      <c r="C108" s="1" t="s">
        <v>17</v>
      </c>
      <c r="D108" s="1">
        <v>3.9768250783284498</v>
      </c>
    </row>
    <row r="109" spans="1:4" x14ac:dyDescent="0.25">
      <c r="A109" s="1" t="s">
        <v>627</v>
      </c>
      <c r="B109" s="1" t="s">
        <v>628</v>
      </c>
      <c r="C109" s="1" t="s">
        <v>629</v>
      </c>
      <c r="D109" s="1">
        <v>3.9652382532755501</v>
      </c>
    </row>
    <row r="110" spans="1:4" x14ac:dyDescent="0.25">
      <c r="A110" s="1" t="s">
        <v>1201</v>
      </c>
      <c r="B110" s="1" t="s">
        <v>1202</v>
      </c>
      <c r="C110" s="1" t="s">
        <v>1203</v>
      </c>
      <c r="D110" s="1">
        <v>3.9614168802897098</v>
      </c>
    </row>
    <row r="111" spans="1:4" x14ac:dyDescent="0.25">
      <c r="A111" s="1" t="s">
        <v>1792</v>
      </c>
      <c r="B111" s="1" t="s">
        <v>1793</v>
      </c>
      <c r="C111" s="1" t="s">
        <v>1794</v>
      </c>
      <c r="D111" s="1">
        <v>3.9546753565470398</v>
      </c>
    </row>
    <row r="112" spans="1:4" x14ac:dyDescent="0.25">
      <c r="A112" s="1" t="s">
        <v>5135</v>
      </c>
      <c r="B112" s="1" t="s">
        <v>5136</v>
      </c>
      <c r="C112" s="1" t="s">
        <v>2671</v>
      </c>
      <c r="D112" s="1">
        <v>3.9475647608439099</v>
      </c>
    </row>
    <row r="113" spans="1:4" x14ac:dyDescent="0.25">
      <c r="A113" s="1" t="s">
        <v>5199</v>
      </c>
      <c r="B113" s="1" t="s">
        <v>5200</v>
      </c>
      <c r="C113" s="1" t="s">
        <v>5201</v>
      </c>
      <c r="D113" s="1">
        <v>3.9190597534179701</v>
      </c>
    </row>
    <row r="114" spans="1:4" x14ac:dyDescent="0.25">
      <c r="A114" s="1" t="s">
        <v>1546</v>
      </c>
      <c r="B114" s="1" t="s">
        <v>1547</v>
      </c>
      <c r="C114" s="1" t="s">
        <v>17</v>
      </c>
      <c r="D114" s="1">
        <v>3.9146955808003701</v>
      </c>
    </row>
    <row r="115" spans="1:4" x14ac:dyDescent="0.25">
      <c r="A115" s="1" t="s">
        <v>5448</v>
      </c>
      <c r="B115" s="1" t="s">
        <v>5449</v>
      </c>
      <c r="C115" s="1" t="s">
        <v>67</v>
      </c>
      <c r="D115" s="1">
        <v>3.9114176432291701</v>
      </c>
    </row>
    <row r="116" spans="1:4" x14ac:dyDescent="0.25">
      <c r="A116" s="1" t="s">
        <v>3717</v>
      </c>
      <c r="B116" s="1" t="s">
        <v>3718</v>
      </c>
      <c r="C116" s="1" t="s">
        <v>1738</v>
      </c>
      <c r="D116" s="1">
        <v>3.8900518417358398</v>
      </c>
    </row>
    <row r="117" spans="1:4" x14ac:dyDescent="0.25">
      <c r="A117" s="1" t="s">
        <v>3242</v>
      </c>
      <c r="B117" s="1" t="s">
        <v>3243</v>
      </c>
      <c r="C117" s="1" t="s">
        <v>3244</v>
      </c>
      <c r="D117" s="1">
        <v>3.8710816701253199</v>
      </c>
    </row>
    <row r="118" spans="1:4" x14ac:dyDescent="0.25">
      <c r="A118" s="1" t="s">
        <v>3037</v>
      </c>
      <c r="B118" s="1" t="s">
        <v>3038</v>
      </c>
      <c r="C118" s="1" t="s">
        <v>3039</v>
      </c>
      <c r="D118" s="1">
        <v>3.86421871185303</v>
      </c>
    </row>
    <row r="119" spans="1:4" x14ac:dyDescent="0.25">
      <c r="A119" s="1" t="s">
        <v>2430</v>
      </c>
      <c r="B119" s="1" t="s">
        <v>2431</v>
      </c>
      <c r="C119" s="1" t="s">
        <v>2432</v>
      </c>
      <c r="D119" s="1">
        <v>3.8581075668334899</v>
      </c>
    </row>
    <row r="120" spans="1:4" x14ac:dyDescent="0.25">
      <c r="A120" s="1" t="s">
        <v>3089</v>
      </c>
      <c r="B120" s="1" t="s">
        <v>3090</v>
      </c>
      <c r="C120" s="1" t="s">
        <v>17</v>
      </c>
      <c r="D120" s="1">
        <v>3.84883785247803</v>
      </c>
    </row>
    <row r="121" spans="1:4" x14ac:dyDescent="0.25">
      <c r="A121" s="1" t="s">
        <v>2559</v>
      </c>
      <c r="B121" s="1" t="s">
        <v>2560</v>
      </c>
      <c r="C121" s="1" t="s">
        <v>2561</v>
      </c>
      <c r="D121" s="1">
        <v>3.84146356582642</v>
      </c>
    </row>
    <row r="122" spans="1:4" x14ac:dyDescent="0.25">
      <c r="A122" s="1" t="s">
        <v>2955</v>
      </c>
      <c r="B122" s="1" t="s">
        <v>2956</v>
      </c>
      <c r="C122" s="1" t="s">
        <v>61</v>
      </c>
      <c r="D122" s="1">
        <v>3.8299001057942701</v>
      </c>
    </row>
    <row r="123" spans="1:4" x14ac:dyDescent="0.25">
      <c r="A123" s="1" t="s">
        <v>1058</v>
      </c>
      <c r="B123" s="1" t="s">
        <v>1059</v>
      </c>
      <c r="C123" s="1" t="s">
        <v>17</v>
      </c>
      <c r="D123" s="1">
        <v>3.8180891672770199</v>
      </c>
    </row>
    <row r="124" spans="1:4" x14ac:dyDescent="0.25">
      <c r="A124" s="1" t="s">
        <v>3926</v>
      </c>
      <c r="B124" s="1" t="s">
        <v>3927</v>
      </c>
      <c r="C124" s="1" t="s">
        <v>3928</v>
      </c>
      <c r="D124" s="1">
        <v>3.8140112559000601</v>
      </c>
    </row>
    <row r="125" spans="1:4" x14ac:dyDescent="0.25">
      <c r="A125" s="1" t="s">
        <v>4460</v>
      </c>
      <c r="B125" s="1" t="s">
        <v>4461</v>
      </c>
      <c r="C125" s="1" t="s">
        <v>4462</v>
      </c>
      <c r="D125" s="1">
        <v>3.8061294555664098</v>
      </c>
    </row>
    <row r="126" spans="1:4" x14ac:dyDescent="0.25">
      <c r="A126" s="1" t="s">
        <v>4363</v>
      </c>
      <c r="B126" s="1" t="s">
        <v>4364</v>
      </c>
      <c r="C126" s="1" t="s">
        <v>4365</v>
      </c>
      <c r="D126" s="1">
        <v>3.8028488159179701</v>
      </c>
    </row>
    <row r="127" spans="1:4" x14ac:dyDescent="0.25">
      <c r="A127" s="1" t="s">
        <v>2103</v>
      </c>
      <c r="B127" s="1" t="s">
        <v>2104</v>
      </c>
      <c r="C127" s="1" t="s">
        <v>2105</v>
      </c>
      <c r="D127" s="1">
        <v>3.7941319147745798</v>
      </c>
    </row>
    <row r="128" spans="1:4" x14ac:dyDescent="0.25">
      <c r="A128" s="1" t="s">
        <v>3148</v>
      </c>
      <c r="B128" s="1" t="s">
        <v>3149</v>
      </c>
      <c r="C128" s="1" t="s">
        <v>891</v>
      </c>
      <c r="D128" s="1">
        <v>3.7892859776814798</v>
      </c>
    </row>
    <row r="129" spans="1:4" x14ac:dyDescent="0.25">
      <c r="A129" s="1" t="s">
        <v>2333</v>
      </c>
      <c r="B129" s="1" t="s">
        <v>2334</v>
      </c>
      <c r="C129" s="1" t="s">
        <v>2335</v>
      </c>
      <c r="D129" s="1">
        <v>3.7890062332153298</v>
      </c>
    </row>
    <row r="130" spans="1:4" x14ac:dyDescent="0.25">
      <c r="A130" s="1" t="s">
        <v>5202</v>
      </c>
      <c r="B130" s="1" t="s">
        <v>5203</v>
      </c>
      <c r="C130" s="1" t="s">
        <v>239</v>
      </c>
      <c r="D130" s="1">
        <v>3.7834483782450401</v>
      </c>
    </row>
    <row r="131" spans="1:4" x14ac:dyDescent="0.25">
      <c r="A131" s="1" t="s">
        <v>5450</v>
      </c>
      <c r="B131" s="1" t="s">
        <v>5451</v>
      </c>
      <c r="C131" s="1" t="s">
        <v>17</v>
      </c>
      <c r="D131" s="1">
        <v>3.7818077405293802</v>
      </c>
    </row>
    <row r="132" spans="1:4" x14ac:dyDescent="0.25">
      <c r="A132" s="1" t="s">
        <v>2737</v>
      </c>
      <c r="B132" s="1" t="s">
        <v>2738</v>
      </c>
      <c r="C132" s="1" t="s">
        <v>17</v>
      </c>
      <c r="D132" s="1">
        <v>3.7690750757853202</v>
      </c>
    </row>
    <row r="133" spans="1:4" x14ac:dyDescent="0.25">
      <c r="A133" s="1" t="s">
        <v>790</v>
      </c>
      <c r="B133" s="1" t="s">
        <v>791</v>
      </c>
      <c r="C133" s="1" t="s">
        <v>792</v>
      </c>
      <c r="D133" s="1">
        <v>3.7664903004964199</v>
      </c>
    </row>
    <row r="134" spans="1:4" x14ac:dyDescent="0.25">
      <c r="A134" s="1" t="s">
        <v>3040</v>
      </c>
      <c r="B134" s="1" t="s">
        <v>3041</v>
      </c>
      <c r="C134" s="1" t="s">
        <v>3042</v>
      </c>
      <c r="D134" s="1">
        <v>3.7641906738281299</v>
      </c>
    </row>
    <row r="135" spans="1:4" x14ac:dyDescent="0.25">
      <c r="A135" s="1" t="s">
        <v>124</v>
      </c>
      <c r="B135" s="1" t="s">
        <v>125</v>
      </c>
      <c r="C135" s="1" t="s">
        <v>126</v>
      </c>
      <c r="D135" s="1">
        <v>3.7131287256876599</v>
      </c>
    </row>
    <row r="136" spans="1:4" x14ac:dyDescent="0.25">
      <c r="A136" s="1" t="s">
        <v>2425</v>
      </c>
      <c r="B136" s="1" t="s">
        <v>2426</v>
      </c>
      <c r="C136" s="1" t="s">
        <v>2427</v>
      </c>
      <c r="D136" s="1">
        <v>3.7101383209228498</v>
      </c>
    </row>
    <row r="137" spans="1:4" x14ac:dyDescent="0.25">
      <c r="A137" s="1" t="s">
        <v>5350</v>
      </c>
      <c r="B137" s="1" t="s">
        <v>5351</v>
      </c>
      <c r="C137" s="1" t="s">
        <v>17</v>
      </c>
      <c r="D137" s="1">
        <v>3.6909405390421499</v>
      </c>
    </row>
    <row r="138" spans="1:4" x14ac:dyDescent="0.25">
      <c r="A138" s="1" t="s">
        <v>4920</v>
      </c>
      <c r="B138" s="1" t="s">
        <v>4921</v>
      </c>
      <c r="C138" s="1" t="s">
        <v>4922</v>
      </c>
      <c r="D138" s="1">
        <v>3.6826836268107099</v>
      </c>
    </row>
    <row r="139" spans="1:4" x14ac:dyDescent="0.25">
      <c r="A139" s="1" t="s">
        <v>1046</v>
      </c>
      <c r="B139" s="1" t="s">
        <v>1047</v>
      </c>
      <c r="C139" s="1" t="s">
        <v>1048</v>
      </c>
      <c r="D139" s="1">
        <v>3.6743431091308598</v>
      </c>
    </row>
    <row r="140" spans="1:4" x14ac:dyDescent="0.25">
      <c r="A140" s="1" t="s">
        <v>4822</v>
      </c>
      <c r="B140" s="1" t="s">
        <v>4823</v>
      </c>
      <c r="C140" s="1" t="s">
        <v>4824</v>
      </c>
      <c r="D140" s="1">
        <v>3.6650199890136701</v>
      </c>
    </row>
    <row r="141" spans="1:4" x14ac:dyDescent="0.25">
      <c r="A141" s="1" t="s">
        <v>3203</v>
      </c>
      <c r="B141" s="1" t="s">
        <v>3204</v>
      </c>
      <c r="C141" s="1" t="s">
        <v>3205</v>
      </c>
      <c r="D141" s="1">
        <v>3.6542895634969099</v>
      </c>
    </row>
    <row r="142" spans="1:4" x14ac:dyDescent="0.25">
      <c r="A142" s="1" t="s">
        <v>630</v>
      </c>
      <c r="B142" s="1" t="s">
        <v>631</v>
      </c>
      <c r="C142" s="1" t="s">
        <v>632</v>
      </c>
      <c r="D142" s="1">
        <v>3.6370628674824999</v>
      </c>
    </row>
    <row r="143" spans="1:4" x14ac:dyDescent="0.25">
      <c r="A143" s="1" t="s">
        <v>2387</v>
      </c>
      <c r="B143" s="1" t="s">
        <v>2388</v>
      </c>
      <c r="C143" s="1" t="s">
        <v>2389</v>
      </c>
      <c r="D143" s="1">
        <v>3.6104501088460301</v>
      </c>
    </row>
    <row r="144" spans="1:4" x14ac:dyDescent="0.25">
      <c r="A144" s="1" t="s">
        <v>3498</v>
      </c>
      <c r="B144" s="1" t="s">
        <v>3499</v>
      </c>
      <c r="C144" s="1" t="s">
        <v>3042</v>
      </c>
      <c r="D144" s="1">
        <v>3.5993833541870099</v>
      </c>
    </row>
    <row r="145" spans="1:4" x14ac:dyDescent="0.25">
      <c r="A145" s="1" t="s">
        <v>3940</v>
      </c>
      <c r="B145" s="1" t="s">
        <v>3941</v>
      </c>
      <c r="C145" s="1" t="s">
        <v>3942</v>
      </c>
      <c r="D145" s="1">
        <v>3.5932153065999399</v>
      </c>
    </row>
    <row r="146" spans="1:4" x14ac:dyDescent="0.25">
      <c r="A146" s="1" t="s">
        <v>2732</v>
      </c>
      <c r="B146" s="1" t="s">
        <v>2733</v>
      </c>
      <c r="C146" s="1" t="s">
        <v>412</v>
      </c>
      <c r="D146" s="1">
        <v>3.5775167147318498</v>
      </c>
    </row>
    <row r="147" spans="1:4" x14ac:dyDescent="0.25">
      <c r="A147" s="1" t="s">
        <v>5485</v>
      </c>
      <c r="B147" s="1" t="s">
        <v>5486</v>
      </c>
      <c r="C147" s="1" t="s">
        <v>5487</v>
      </c>
      <c r="D147" s="1">
        <v>3.5774777730306</v>
      </c>
    </row>
    <row r="148" spans="1:4" x14ac:dyDescent="0.25">
      <c r="A148" s="1" t="s">
        <v>1631</v>
      </c>
      <c r="B148" s="1" t="s">
        <v>1632</v>
      </c>
      <c r="C148" s="1" t="s">
        <v>1633</v>
      </c>
      <c r="D148" s="1">
        <v>3.57723808288574</v>
      </c>
    </row>
    <row r="149" spans="1:4" x14ac:dyDescent="0.25">
      <c r="A149" s="1" t="s">
        <v>3002</v>
      </c>
      <c r="B149" s="1" t="s">
        <v>3003</v>
      </c>
      <c r="C149" s="1" t="s">
        <v>3004</v>
      </c>
      <c r="D149" s="1">
        <v>3.5659422874450701</v>
      </c>
    </row>
    <row r="150" spans="1:4" x14ac:dyDescent="0.25">
      <c r="A150" s="1" t="s">
        <v>4956</v>
      </c>
      <c r="B150" s="1" t="s">
        <v>4957</v>
      </c>
      <c r="C150" s="1" t="s">
        <v>17</v>
      </c>
      <c r="D150" s="1">
        <v>3.5562702814737901</v>
      </c>
    </row>
    <row r="151" spans="1:4" x14ac:dyDescent="0.25">
      <c r="A151" s="1" t="s">
        <v>624</v>
      </c>
      <c r="B151" s="1" t="s">
        <v>625</v>
      </c>
      <c r="C151" s="1" t="s">
        <v>626</v>
      </c>
      <c r="D151" s="1">
        <v>3.5500084559122702</v>
      </c>
    </row>
    <row r="152" spans="1:4" x14ac:dyDescent="0.25">
      <c r="A152" s="1" t="s">
        <v>687</v>
      </c>
      <c r="B152" s="1" t="s">
        <v>688</v>
      </c>
      <c r="C152" s="1" t="s">
        <v>689</v>
      </c>
      <c r="D152" s="1">
        <v>3.5435082117716501</v>
      </c>
    </row>
    <row r="153" spans="1:4" x14ac:dyDescent="0.25">
      <c r="A153" s="1" t="s">
        <v>3380</v>
      </c>
      <c r="B153" s="1" t="s">
        <v>3381</v>
      </c>
      <c r="C153" s="1" t="s">
        <v>412</v>
      </c>
      <c r="D153" s="1">
        <v>3.54053401947021</v>
      </c>
    </row>
    <row r="154" spans="1:4" x14ac:dyDescent="0.25">
      <c r="A154" s="1" t="s">
        <v>802</v>
      </c>
      <c r="B154" s="1" t="s">
        <v>803</v>
      </c>
      <c r="C154" s="1" t="s">
        <v>804</v>
      </c>
      <c r="D154" s="1">
        <v>3.53840700785319</v>
      </c>
    </row>
    <row r="155" spans="1:4" x14ac:dyDescent="0.25">
      <c r="A155" s="1" t="s">
        <v>3903</v>
      </c>
      <c r="B155" s="1" t="s">
        <v>3904</v>
      </c>
      <c r="C155" s="1" t="s">
        <v>3905</v>
      </c>
      <c r="D155" s="1">
        <v>3.5353953043619799</v>
      </c>
    </row>
    <row r="156" spans="1:4" x14ac:dyDescent="0.25">
      <c r="A156" s="1" t="s">
        <v>1776</v>
      </c>
      <c r="B156" s="1" t="s">
        <v>1777</v>
      </c>
      <c r="C156" s="1" t="s">
        <v>1778</v>
      </c>
      <c r="D156" s="1">
        <v>3.5347852706909202</v>
      </c>
    </row>
    <row r="157" spans="1:4" x14ac:dyDescent="0.25">
      <c r="A157" s="1" t="s">
        <v>937</v>
      </c>
      <c r="B157" s="1" t="s">
        <v>938</v>
      </c>
      <c r="C157" s="1" t="s">
        <v>17</v>
      </c>
      <c r="D157" s="1">
        <v>3.53257783253988</v>
      </c>
    </row>
    <row r="158" spans="1:4" x14ac:dyDescent="0.25">
      <c r="A158" s="1" t="s">
        <v>1296</v>
      </c>
      <c r="B158" s="1" t="s">
        <v>1297</v>
      </c>
      <c r="C158" s="1" t="s">
        <v>1298</v>
      </c>
      <c r="D158" s="1">
        <v>3.5259210268656398</v>
      </c>
    </row>
    <row r="159" spans="1:4" x14ac:dyDescent="0.25">
      <c r="A159" s="1" t="s">
        <v>4370</v>
      </c>
      <c r="B159" s="1" t="s">
        <v>4371</v>
      </c>
      <c r="C159" s="1" t="s">
        <v>239</v>
      </c>
      <c r="D159" s="1">
        <v>3.5219974517822301</v>
      </c>
    </row>
    <row r="160" spans="1:4" x14ac:dyDescent="0.25">
      <c r="A160" s="1" t="s">
        <v>1922</v>
      </c>
      <c r="B160" s="1" t="s">
        <v>1923</v>
      </c>
      <c r="C160" s="1" t="s">
        <v>380</v>
      </c>
      <c r="D160" s="1">
        <v>3.51621437072754</v>
      </c>
    </row>
    <row r="161" spans="1:4" x14ac:dyDescent="0.25">
      <c r="A161" s="1" t="s">
        <v>5756</v>
      </c>
      <c r="B161" s="1" t="s">
        <v>5757</v>
      </c>
      <c r="C161" s="1" t="s">
        <v>2462</v>
      </c>
      <c r="D161" s="1">
        <v>3.5160074234008798</v>
      </c>
    </row>
    <row r="162" spans="1:4" x14ac:dyDescent="0.25">
      <c r="A162" s="1" t="s">
        <v>3331</v>
      </c>
      <c r="B162" s="1" t="s">
        <v>3332</v>
      </c>
      <c r="C162" s="1" t="s">
        <v>3333</v>
      </c>
      <c r="D162" s="1">
        <v>3.5144484837849901</v>
      </c>
    </row>
    <row r="163" spans="1:4" x14ac:dyDescent="0.25">
      <c r="A163" s="1" t="s">
        <v>3595</v>
      </c>
      <c r="B163" s="1" t="s">
        <v>3596</v>
      </c>
      <c r="C163" s="1" t="s">
        <v>17</v>
      </c>
      <c r="D163" s="1">
        <v>3.51437791188558</v>
      </c>
    </row>
    <row r="164" spans="1:4" x14ac:dyDescent="0.25">
      <c r="A164" s="1" t="s">
        <v>2690</v>
      </c>
      <c r="B164" s="1" t="s">
        <v>2691</v>
      </c>
      <c r="C164" s="1" t="s">
        <v>2692</v>
      </c>
      <c r="D164" s="1">
        <v>3.49408054351807</v>
      </c>
    </row>
    <row r="165" spans="1:4" x14ac:dyDescent="0.25">
      <c r="A165" s="1" t="s">
        <v>5482</v>
      </c>
      <c r="B165" s="1" t="s">
        <v>5483</v>
      </c>
      <c r="C165" s="1" t="s">
        <v>5484</v>
      </c>
      <c r="D165" s="1">
        <v>3.4939117431640598</v>
      </c>
    </row>
    <row r="166" spans="1:4" x14ac:dyDescent="0.25">
      <c r="A166" s="1" t="s">
        <v>3069</v>
      </c>
      <c r="B166" s="1" t="s">
        <v>3070</v>
      </c>
      <c r="C166" s="1" t="s">
        <v>3071</v>
      </c>
      <c r="D166" s="1">
        <v>3.4932352701822902</v>
      </c>
    </row>
    <row r="167" spans="1:4" x14ac:dyDescent="0.25">
      <c r="A167" s="1" t="s">
        <v>6107</v>
      </c>
      <c r="B167" s="1" t="s">
        <v>6108</v>
      </c>
      <c r="C167" s="1" t="s">
        <v>6109</v>
      </c>
      <c r="D167" s="1">
        <v>3.49219417572021</v>
      </c>
    </row>
    <row r="168" spans="1:4" x14ac:dyDescent="0.25">
      <c r="A168" s="1" t="s">
        <v>4123</v>
      </c>
      <c r="B168" s="1" t="s">
        <v>4124</v>
      </c>
      <c r="C168" s="1" t="s">
        <v>17</v>
      </c>
      <c r="D168" s="1">
        <v>3.49151833852132</v>
      </c>
    </row>
    <row r="169" spans="1:4" x14ac:dyDescent="0.25">
      <c r="A169" s="1" t="s">
        <v>401</v>
      </c>
      <c r="B169" s="1" t="s">
        <v>402</v>
      </c>
      <c r="C169" s="1" t="s">
        <v>403</v>
      </c>
      <c r="D169" s="1">
        <v>3.4834775924682599</v>
      </c>
    </row>
    <row r="170" spans="1:4" x14ac:dyDescent="0.25">
      <c r="A170" s="1" t="s">
        <v>1236</v>
      </c>
      <c r="B170" s="1" t="s">
        <v>1237</v>
      </c>
      <c r="C170" s="1" t="s">
        <v>1238</v>
      </c>
      <c r="D170" s="1">
        <v>3.46014626820882</v>
      </c>
    </row>
    <row r="171" spans="1:4" x14ac:dyDescent="0.25">
      <c r="A171" s="1" t="s">
        <v>6173</v>
      </c>
      <c r="B171" s="1" t="s">
        <v>6174</v>
      </c>
      <c r="C171" s="1" t="s">
        <v>6175</v>
      </c>
      <c r="D171" s="1">
        <v>3.45617008209229</v>
      </c>
    </row>
    <row r="172" spans="1:4" x14ac:dyDescent="0.25">
      <c r="A172" s="1" t="s">
        <v>2965</v>
      </c>
      <c r="B172" s="1" t="s">
        <v>2966</v>
      </c>
      <c r="C172" s="1" t="s">
        <v>412</v>
      </c>
      <c r="D172" s="1">
        <v>3.4369794527689601</v>
      </c>
    </row>
    <row r="173" spans="1:4" x14ac:dyDescent="0.25">
      <c r="A173" s="1" t="s">
        <v>1310</v>
      </c>
      <c r="B173" s="1" t="s">
        <v>1311</v>
      </c>
      <c r="C173" s="1" t="s">
        <v>1312</v>
      </c>
      <c r="D173" s="1">
        <v>3.4266336758931502</v>
      </c>
    </row>
    <row r="174" spans="1:4" x14ac:dyDescent="0.25">
      <c r="A174" s="1" t="s">
        <v>154</v>
      </c>
      <c r="B174" s="1" t="s">
        <v>155</v>
      </c>
      <c r="C174" s="1" t="s">
        <v>156</v>
      </c>
      <c r="D174" s="1">
        <v>3.4237893422444698</v>
      </c>
    </row>
    <row r="175" spans="1:4" x14ac:dyDescent="0.25">
      <c r="A175" s="1" t="s">
        <v>1313</v>
      </c>
      <c r="B175" s="1" t="s">
        <v>1314</v>
      </c>
      <c r="C175" s="1" t="s">
        <v>1315</v>
      </c>
      <c r="D175" s="1">
        <v>3.4151131312052398</v>
      </c>
    </row>
    <row r="176" spans="1:4" x14ac:dyDescent="0.25">
      <c r="A176" s="1" t="s">
        <v>527</v>
      </c>
      <c r="B176" s="1" t="s">
        <v>528</v>
      </c>
      <c r="C176" s="1" t="s">
        <v>529</v>
      </c>
      <c r="D176" s="1">
        <v>3.4141184488932299</v>
      </c>
    </row>
    <row r="177" spans="1:4" x14ac:dyDescent="0.25">
      <c r="A177" s="1" t="s">
        <v>162</v>
      </c>
      <c r="B177" s="1" t="s">
        <v>163</v>
      </c>
      <c r="C177" s="1" t="s">
        <v>164</v>
      </c>
      <c r="D177" s="1">
        <v>3.4127222696940098</v>
      </c>
    </row>
    <row r="178" spans="1:4" x14ac:dyDescent="0.25">
      <c r="A178" s="1" t="s">
        <v>1136</v>
      </c>
      <c r="B178" s="1" t="s">
        <v>1137</v>
      </c>
      <c r="C178" s="1" t="s">
        <v>272</v>
      </c>
      <c r="D178" s="1">
        <v>3.3826853434244799</v>
      </c>
    </row>
    <row r="179" spans="1:4" x14ac:dyDescent="0.25">
      <c r="A179" s="1" t="s">
        <v>2513</v>
      </c>
      <c r="B179" s="1" t="s">
        <v>2514</v>
      </c>
      <c r="C179" s="1" t="s">
        <v>2515</v>
      </c>
      <c r="D179" s="1">
        <v>3.3826532363891602</v>
      </c>
    </row>
    <row r="180" spans="1:4" x14ac:dyDescent="0.25">
      <c r="A180" s="1" t="s">
        <v>3710</v>
      </c>
      <c r="B180" s="1" t="s">
        <v>3711</v>
      </c>
      <c r="C180" s="1" t="s">
        <v>632</v>
      </c>
      <c r="D180" s="1">
        <v>3.37506008148193</v>
      </c>
    </row>
    <row r="181" spans="1:4" x14ac:dyDescent="0.25">
      <c r="A181" s="1" t="s">
        <v>4403</v>
      </c>
      <c r="B181" s="1" t="s">
        <v>4404</v>
      </c>
      <c r="C181" s="1" t="s">
        <v>4405</v>
      </c>
      <c r="D181" s="1">
        <v>3.3693383534749399</v>
      </c>
    </row>
    <row r="182" spans="1:4" x14ac:dyDescent="0.25">
      <c r="A182" s="1" t="s">
        <v>4952</v>
      </c>
      <c r="B182" s="1" t="s">
        <v>4953</v>
      </c>
      <c r="C182" s="1" t="s">
        <v>919</v>
      </c>
      <c r="D182" s="1">
        <v>3.3508005142211901</v>
      </c>
    </row>
    <row r="183" spans="1:4" x14ac:dyDescent="0.25">
      <c r="A183" s="1" t="s">
        <v>4973</v>
      </c>
      <c r="B183" s="1" t="s">
        <v>4974</v>
      </c>
      <c r="C183" s="1" t="s">
        <v>17</v>
      </c>
      <c r="D183" s="1">
        <v>3.3311239083608002</v>
      </c>
    </row>
    <row r="184" spans="1:4" x14ac:dyDescent="0.25">
      <c r="A184" s="1" t="s">
        <v>4070</v>
      </c>
      <c r="B184" s="1" t="s">
        <v>4071</v>
      </c>
      <c r="C184" s="1" t="s">
        <v>465</v>
      </c>
      <c r="D184" s="1">
        <v>3.3239129384358699</v>
      </c>
    </row>
    <row r="185" spans="1:4" x14ac:dyDescent="0.25">
      <c r="A185" s="1" t="s">
        <v>4398</v>
      </c>
      <c r="B185" s="1" t="s">
        <v>4399</v>
      </c>
      <c r="C185" s="1" t="s">
        <v>17</v>
      </c>
      <c r="D185" s="1">
        <v>3.3201955159505201</v>
      </c>
    </row>
    <row r="186" spans="1:4" x14ac:dyDescent="0.25">
      <c r="A186" s="1" t="s">
        <v>3764</v>
      </c>
      <c r="B186" s="1" t="s">
        <v>3765</v>
      </c>
      <c r="C186" s="1" t="s">
        <v>17</v>
      </c>
      <c r="D186" s="1">
        <v>3.31948661804199</v>
      </c>
    </row>
    <row r="187" spans="1:4" x14ac:dyDescent="0.25">
      <c r="A187" s="1" t="s">
        <v>1361</v>
      </c>
      <c r="B187" s="1" t="s">
        <v>1362</v>
      </c>
      <c r="C187" s="1" t="s">
        <v>1363</v>
      </c>
      <c r="D187" s="1">
        <v>3.3046460151672399</v>
      </c>
    </row>
    <row r="188" spans="1:4" x14ac:dyDescent="0.25">
      <c r="A188" s="1" t="s">
        <v>1876</v>
      </c>
      <c r="B188" s="1" t="s">
        <v>1877</v>
      </c>
      <c r="C188" s="1" t="s">
        <v>17</v>
      </c>
      <c r="D188" s="1">
        <v>3.3017215728759801</v>
      </c>
    </row>
    <row r="189" spans="1:4" x14ac:dyDescent="0.25">
      <c r="A189" s="1" t="s">
        <v>5868</v>
      </c>
      <c r="B189" s="1" t="s">
        <v>5869</v>
      </c>
      <c r="C189" s="1" t="s">
        <v>5870</v>
      </c>
      <c r="D189" s="1">
        <v>3.2980964978535998</v>
      </c>
    </row>
    <row r="190" spans="1:4" x14ac:dyDescent="0.25">
      <c r="A190" s="1" t="s">
        <v>4534</v>
      </c>
      <c r="B190" s="1" t="s">
        <v>4535</v>
      </c>
      <c r="C190" s="1" t="s">
        <v>4536</v>
      </c>
      <c r="D190" s="1">
        <v>3.29513963063558</v>
      </c>
    </row>
    <row r="191" spans="1:4" x14ac:dyDescent="0.25">
      <c r="A191" s="1" t="s">
        <v>4814</v>
      </c>
      <c r="B191" s="1" t="s">
        <v>4815</v>
      </c>
      <c r="C191" s="1" t="s">
        <v>4816</v>
      </c>
      <c r="D191" s="1">
        <v>3.28248659769694</v>
      </c>
    </row>
    <row r="192" spans="1:4" x14ac:dyDescent="0.25">
      <c r="A192" s="1" t="s">
        <v>5513</v>
      </c>
      <c r="B192" s="1" t="s">
        <v>5514</v>
      </c>
      <c r="C192" s="1" t="s">
        <v>5515</v>
      </c>
      <c r="D192" s="1">
        <v>3.2824366887410501</v>
      </c>
    </row>
    <row r="193" spans="1:4" x14ac:dyDescent="0.25">
      <c r="A193" s="1" t="s">
        <v>1528</v>
      </c>
      <c r="B193" s="1" t="s">
        <v>1529</v>
      </c>
      <c r="C193" s="1" t="s">
        <v>17</v>
      </c>
      <c r="D193" s="1">
        <v>3.2714351018269898</v>
      </c>
    </row>
    <row r="194" spans="1:4" x14ac:dyDescent="0.25">
      <c r="A194" s="1" t="s">
        <v>5634</v>
      </c>
      <c r="B194" s="1" t="s">
        <v>5635</v>
      </c>
      <c r="C194" s="1" t="s">
        <v>17</v>
      </c>
      <c r="D194" s="1">
        <v>3.2660401662190801</v>
      </c>
    </row>
    <row r="195" spans="1:4" x14ac:dyDescent="0.25">
      <c r="A195" s="1" t="s">
        <v>2717</v>
      </c>
      <c r="B195" s="1" t="s">
        <v>2718</v>
      </c>
      <c r="C195" s="1" t="s">
        <v>17</v>
      </c>
      <c r="D195" s="1">
        <v>3.2637313206990601</v>
      </c>
    </row>
    <row r="196" spans="1:4" x14ac:dyDescent="0.25">
      <c r="A196" s="1" t="s">
        <v>669</v>
      </c>
      <c r="B196" s="1" t="s">
        <v>670</v>
      </c>
      <c r="C196" s="1" t="s">
        <v>671</v>
      </c>
      <c r="D196" s="1">
        <v>3.2636219660441101</v>
      </c>
    </row>
    <row r="197" spans="1:4" x14ac:dyDescent="0.25">
      <c r="A197" s="1" t="s">
        <v>5059</v>
      </c>
      <c r="B197" s="1" t="s">
        <v>5060</v>
      </c>
      <c r="C197" s="1" t="s">
        <v>5061</v>
      </c>
      <c r="D197" s="1">
        <v>3.2463086446126299</v>
      </c>
    </row>
    <row r="198" spans="1:4" x14ac:dyDescent="0.25">
      <c r="A198" s="1" t="s">
        <v>160</v>
      </c>
      <c r="B198" s="1" t="s">
        <v>161</v>
      </c>
      <c r="C198" s="1" t="s">
        <v>142</v>
      </c>
      <c r="D198" s="1">
        <v>3.2305637995401999</v>
      </c>
    </row>
    <row r="199" spans="1:4" x14ac:dyDescent="0.25">
      <c r="A199" s="1" t="s">
        <v>4664</v>
      </c>
      <c r="B199" s="1" t="s">
        <v>4665</v>
      </c>
      <c r="C199" s="1" t="s">
        <v>4666</v>
      </c>
      <c r="D199" s="1">
        <v>3.2293628056844099</v>
      </c>
    </row>
    <row r="200" spans="1:4" x14ac:dyDescent="0.25">
      <c r="A200" s="1" t="s">
        <v>73</v>
      </c>
      <c r="B200" s="1" t="s">
        <v>74</v>
      </c>
      <c r="C200" s="1" t="s">
        <v>75</v>
      </c>
      <c r="D200" s="1">
        <v>3.22708495457967</v>
      </c>
    </row>
    <row r="201" spans="1:4" x14ac:dyDescent="0.25">
      <c r="A201" s="1" t="s">
        <v>663</v>
      </c>
      <c r="B201" s="1" t="s">
        <v>664</v>
      </c>
      <c r="C201" s="1" t="s">
        <v>665</v>
      </c>
      <c r="D201" s="1">
        <v>3.2195870081583702</v>
      </c>
    </row>
    <row r="202" spans="1:4" x14ac:dyDescent="0.25">
      <c r="A202" s="1" t="s">
        <v>5306</v>
      </c>
      <c r="B202" s="1" t="s">
        <v>5307</v>
      </c>
      <c r="C202" s="1" t="s">
        <v>17</v>
      </c>
      <c r="D202" s="1">
        <v>3.2104638417561899</v>
      </c>
    </row>
    <row r="203" spans="1:4" x14ac:dyDescent="0.25">
      <c r="A203" s="1" t="s">
        <v>2305</v>
      </c>
      <c r="B203" s="1" t="s">
        <v>2306</v>
      </c>
      <c r="C203" s="1" t="s">
        <v>412</v>
      </c>
      <c r="D203" s="1">
        <v>3.2092580795288099</v>
      </c>
    </row>
    <row r="204" spans="1:4" x14ac:dyDescent="0.25">
      <c r="A204" s="1" t="s">
        <v>1603</v>
      </c>
      <c r="B204" s="1" t="s">
        <v>1604</v>
      </c>
      <c r="C204" s="1" t="s">
        <v>1605</v>
      </c>
      <c r="D204" s="1">
        <v>3.1985794703165702</v>
      </c>
    </row>
    <row r="205" spans="1:4" x14ac:dyDescent="0.25">
      <c r="A205" s="1" t="s">
        <v>3743</v>
      </c>
      <c r="B205" s="1" t="s">
        <v>3744</v>
      </c>
      <c r="C205" s="1" t="s">
        <v>1619</v>
      </c>
      <c r="D205" s="1">
        <v>3.18746439615885</v>
      </c>
    </row>
    <row r="206" spans="1:4" x14ac:dyDescent="0.25">
      <c r="A206" s="1" t="s">
        <v>472</v>
      </c>
      <c r="B206" s="1" t="s">
        <v>473</v>
      </c>
      <c r="C206" s="1" t="s">
        <v>474</v>
      </c>
      <c r="D206" s="1">
        <v>3.1770787239074698</v>
      </c>
    </row>
    <row r="207" spans="1:4" x14ac:dyDescent="0.25">
      <c r="A207" s="1" t="s">
        <v>2864</v>
      </c>
      <c r="B207" s="1" t="s">
        <v>2865</v>
      </c>
      <c r="C207" s="1" t="s">
        <v>2866</v>
      </c>
      <c r="D207" s="1">
        <v>3.17671171824137</v>
      </c>
    </row>
    <row r="208" spans="1:4" x14ac:dyDescent="0.25">
      <c r="A208" s="1" t="s">
        <v>2214</v>
      </c>
      <c r="B208" s="1" t="s">
        <v>2215</v>
      </c>
      <c r="C208" s="1" t="s">
        <v>752</v>
      </c>
      <c r="D208" s="1">
        <v>3.1704765955607099</v>
      </c>
    </row>
    <row r="209" spans="1:4" x14ac:dyDescent="0.25">
      <c r="A209" s="1" t="s">
        <v>5643</v>
      </c>
      <c r="B209" s="1" t="s">
        <v>5644</v>
      </c>
      <c r="C209" s="1" t="s">
        <v>5645</v>
      </c>
      <c r="D209" s="1">
        <v>3.16718673706055</v>
      </c>
    </row>
    <row r="210" spans="1:4" x14ac:dyDescent="0.25">
      <c r="A210" s="1" t="s">
        <v>1949</v>
      </c>
      <c r="B210" s="1" t="s">
        <v>1950</v>
      </c>
      <c r="C210" s="1" t="s">
        <v>1951</v>
      </c>
      <c r="D210" s="1">
        <v>3.1575775146484402</v>
      </c>
    </row>
    <row r="211" spans="1:4" x14ac:dyDescent="0.25">
      <c r="A211" s="1" t="s">
        <v>3885</v>
      </c>
      <c r="B211" s="1" t="s">
        <v>3886</v>
      </c>
      <c r="C211" s="1" t="s">
        <v>3887</v>
      </c>
      <c r="D211" s="1">
        <v>3.1430161794026699</v>
      </c>
    </row>
    <row r="212" spans="1:4" x14ac:dyDescent="0.25">
      <c r="A212" s="1" t="s">
        <v>5287</v>
      </c>
      <c r="B212" s="1" t="s">
        <v>5288</v>
      </c>
      <c r="C212" s="1" t="s">
        <v>17</v>
      </c>
      <c r="D212" s="1">
        <v>3.1292359034220398</v>
      </c>
    </row>
    <row r="213" spans="1:4" x14ac:dyDescent="0.25">
      <c r="A213" s="1" t="s">
        <v>367</v>
      </c>
      <c r="B213" s="1" t="s">
        <v>368</v>
      </c>
      <c r="C213" s="1" t="s">
        <v>369</v>
      </c>
      <c r="D213" s="1">
        <v>3.1273097991943399</v>
      </c>
    </row>
    <row r="214" spans="1:4" x14ac:dyDescent="0.25">
      <c r="A214" s="1" t="s">
        <v>3201</v>
      </c>
      <c r="B214" s="1" t="s">
        <v>3202</v>
      </c>
      <c r="C214" s="1" t="s">
        <v>444</v>
      </c>
      <c r="D214" s="1">
        <v>3.1171143849690801</v>
      </c>
    </row>
    <row r="215" spans="1:4" x14ac:dyDescent="0.25">
      <c r="A215" s="1" t="s">
        <v>2260</v>
      </c>
      <c r="B215" s="1" t="s">
        <v>2261</v>
      </c>
      <c r="C215" s="1" t="s">
        <v>1692</v>
      </c>
      <c r="D215" s="1">
        <v>3.1166044871012399</v>
      </c>
    </row>
    <row r="216" spans="1:4" x14ac:dyDescent="0.25">
      <c r="A216" s="1" t="s">
        <v>2845</v>
      </c>
      <c r="B216" s="1" t="s">
        <v>2846</v>
      </c>
      <c r="C216" s="1" t="s">
        <v>2847</v>
      </c>
      <c r="D216" s="1">
        <v>3.1142206192016602</v>
      </c>
    </row>
    <row r="217" spans="1:4" x14ac:dyDescent="0.25">
      <c r="A217" s="1" t="s">
        <v>711</v>
      </c>
      <c r="B217" s="1" t="s">
        <v>712</v>
      </c>
      <c r="C217" s="1" t="s">
        <v>713</v>
      </c>
      <c r="D217" s="1">
        <v>3.1095078786214199</v>
      </c>
    </row>
    <row r="218" spans="1:4" x14ac:dyDescent="0.25">
      <c r="A218" s="1" t="s">
        <v>1112</v>
      </c>
      <c r="B218" s="1" t="s">
        <v>1113</v>
      </c>
      <c r="C218" s="1" t="s">
        <v>1114</v>
      </c>
      <c r="D218" s="1">
        <v>3.10811646779378</v>
      </c>
    </row>
    <row r="219" spans="1:4" x14ac:dyDescent="0.25">
      <c r="A219" s="1" t="s">
        <v>2882</v>
      </c>
      <c r="B219" s="1" t="s">
        <v>2883</v>
      </c>
      <c r="C219" s="1" t="s">
        <v>2884</v>
      </c>
      <c r="D219" s="1">
        <v>3.1067860921224</v>
      </c>
    </row>
    <row r="220" spans="1:4" x14ac:dyDescent="0.25">
      <c r="A220" s="1" t="s">
        <v>3998</v>
      </c>
      <c r="B220" s="1" t="s">
        <v>3999</v>
      </c>
      <c r="C220" s="1" t="s">
        <v>4000</v>
      </c>
      <c r="D220" s="1">
        <v>3.1003182729085301</v>
      </c>
    </row>
    <row r="221" spans="1:4" x14ac:dyDescent="0.25">
      <c r="A221" s="1" t="s">
        <v>583</v>
      </c>
      <c r="B221" s="1" t="s">
        <v>584</v>
      </c>
      <c r="C221" s="1" t="s">
        <v>585</v>
      </c>
      <c r="D221" s="1">
        <v>3.0979150136311899</v>
      </c>
    </row>
    <row r="222" spans="1:4" x14ac:dyDescent="0.25">
      <c r="A222" s="1" t="s">
        <v>3583</v>
      </c>
      <c r="B222" s="1" t="s">
        <v>3584</v>
      </c>
      <c r="C222" s="1" t="s">
        <v>3585</v>
      </c>
      <c r="D222" s="1">
        <v>3.09492937723796</v>
      </c>
    </row>
    <row r="223" spans="1:4" x14ac:dyDescent="0.25">
      <c r="A223" s="1" t="s">
        <v>1558</v>
      </c>
      <c r="B223" s="1" t="s">
        <v>1559</v>
      </c>
      <c r="C223" s="1" t="s">
        <v>1560</v>
      </c>
      <c r="D223" s="1">
        <v>3.09371980031331</v>
      </c>
    </row>
    <row r="224" spans="1:4" x14ac:dyDescent="0.25">
      <c r="A224" s="1" t="s">
        <v>3588</v>
      </c>
      <c r="B224" s="1" t="s">
        <v>3589</v>
      </c>
      <c r="C224" s="1" t="s">
        <v>3590</v>
      </c>
      <c r="D224" s="1">
        <v>3.0825614929199201</v>
      </c>
    </row>
    <row r="225" spans="1:4" x14ac:dyDescent="0.25">
      <c r="A225" s="1" t="s">
        <v>2923</v>
      </c>
      <c r="B225" s="1" t="s">
        <v>2924</v>
      </c>
      <c r="C225" s="1" t="s">
        <v>2925</v>
      </c>
      <c r="D225" s="1">
        <v>3.0823678970336901</v>
      </c>
    </row>
    <row r="226" spans="1:4" x14ac:dyDescent="0.25">
      <c r="A226" s="1" t="s">
        <v>2933</v>
      </c>
      <c r="B226" s="1" t="s">
        <v>2934</v>
      </c>
      <c r="C226" s="1" t="s">
        <v>17</v>
      </c>
      <c r="D226" s="1">
        <v>3.0674057006835902</v>
      </c>
    </row>
    <row r="227" spans="1:4" x14ac:dyDescent="0.25">
      <c r="A227" s="1" t="s">
        <v>807</v>
      </c>
      <c r="B227" s="1" t="s">
        <v>808</v>
      </c>
      <c r="C227" s="1" t="s">
        <v>809</v>
      </c>
      <c r="D227" s="1">
        <v>3.0652000109354698</v>
      </c>
    </row>
    <row r="228" spans="1:4" x14ac:dyDescent="0.25">
      <c r="A228" s="1" t="s">
        <v>5783</v>
      </c>
      <c r="B228" s="1" t="s">
        <v>5784</v>
      </c>
      <c r="C228" s="1" t="s">
        <v>3222</v>
      </c>
      <c r="D228" s="1">
        <v>3.0524339675903298</v>
      </c>
    </row>
    <row r="229" spans="1:4" x14ac:dyDescent="0.25">
      <c r="A229" s="1" t="s">
        <v>805</v>
      </c>
      <c r="B229" s="1" t="s">
        <v>806</v>
      </c>
      <c r="C229" s="1" t="s">
        <v>17</v>
      </c>
      <c r="D229" s="1">
        <v>3.0365308125813799</v>
      </c>
    </row>
    <row r="230" spans="1:4" x14ac:dyDescent="0.25">
      <c r="A230" s="1" t="s">
        <v>4785</v>
      </c>
      <c r="B230" s="1" t="s">
        <v>4786</v>
      </c>
      <c r="C230" s="1" t="s">
        <v>304</v>
      </c>
      <c r="D230" s="1">
        <v>3.0365107854207301</v>
      </c>
    </row>
    <row r="231" spans="1:4" x14ac:dyDescent="0.25">
      <c r="A231" s="1" t="s">
        <v>5400</v>
      </c>
      <c r="B231" s="1" t="s">
        <v>5401</v>
      </c>
      <c r="C231" s="1" t="s">
        <v>1375</v>
      </c>
      <c r="D231" s="1">
        <v>3.0339263280232802</v>
      </c>
    </row>
    <row r="232" spans="1:4" x14ac:dyDescent="0.25">
      <c r="A232" s="1" t="s">
        <v>3351</v>
      </c>
      <c r="B232" s="1" t="s">
        <v>3352</v>
      </c>
      <c r="C232" s="1" t="s">
        <v>3353</v>
      </c>
      <c r="D232" s="1">
        <v>3.0338786443074501</v>
      </c>
    </row>
    <row r="233" spans="1:4" x14ac:dyDescent="0.25">
      <c r="A233" s="1" t="s">
        <v>4594</v>
      </c>
      <c r="B233" s="1" t="s">
        <v>4595</v>
      </c>
      <c r="C233" s="1" t="s">
        <v>4596</v>
      </c>
      <c r="D233" s="1">
        <v>3.0310171445210798</v>
      </c>
    </row>
    <row r="234" spans="1:4" x14ac:dyDescent="0.25">
      <c r="A234" s="1" t="s">
        <v>2216</v>
      </c>
      <c r="B234" s="1" t="s">
        <v>2217</v>
      </c>
      <c r="C234" s="1" t="s">
        <v>412</v>
      </c>
      <c r="D234" s="1">
        <v>3.0241200129191101</v>
      </c>
    </row>
    <row r="235" spans="1:4" x14ac:dyDescent="0.25">
      <c r="A235" s="1" t="s">
        <v>957</v>
      </c>
      <c r="B235" s="1" t="s">
        <v>958</v>
      </c>
      <c r="C235" s="1" t="s">
        <v>412</v>
      </c>
      <c r="D235" s="1">
        <v>3.0195662180582699</v>
      </c>
    </row>
    <row r="236" spans="1:4" x14ac:dyDescent="0.25">
      <c r="A236" s="1" t="s">
        <v>3741</v>
      </c>
      <c r="B236" s="1" t="s">
        <v>3742</v>
      </c>
      <c r="C236" s="1" t="s">
        <v>17</v>
      </c>
      <c r="D236" s="1">
        <v>3.0142660140991202</v>
      </c>
    </row>
    <row r="237" spans="1:4" x14ac:dyDescent="0.25">
      <c r="A237" s="1" t="s">
        <v>2926</v>
      </c>
      <c r="B237" s="1" t="s">
        <v>2927</v>
      </c>
      <c r="C237" s="1" t="s">
        <v>2928</v>
      </c>
      <c r="D237" s="1">
        <v>3.0114801724751801</v>
      </c>
    </row>
    <row r="238" spans="1:4" x14ac:dyDescent="0.25">
      <c r="A238" s="1" t="s">
        <v>2693</v>
      </c>
      <c r="B238" s="1" t="s">
        <v>2694</v>
      </c>
      <c r="C238" s="1" t="s">
        <v>2695</v>
      </c>
      <c r="D238" s="1">
        <v>3.0087998708089199</v>
      </c>
    </row>
    <row r="239" spans="1:4" x14ac:dyDescent="0.25">
      <c r="A239" s="1" t="s">
        <v>5213</v>
      </c>
      <c r="B239" s="1" t="s">
        <v>5214</v>
      </c>
      <c r="C239" s="1" t="s">
        <v>5215</v>
      </c>
      <c r="D239" s="1">
        <v>3.0078385670979801</v>
      </c>
    </row>
    <row r="240" spans="1:4" x14ac:dyDescent="0.25">
      <c r="A240" s="1" t="s">
        <v>2002</v>
      </c>
      <c r="B240" s="1" t="s">
        <v>2003</v>
      </c>
      <c r="C240" s="1" t="s">
        <v>2004</v>
      </c>
      <c r="D240" s="1">
        <v>2.9862998326619499</v>
      </c>
    </row>
    <row r="241" spans="1:4" x14ac:dyDescent="0.25">
      <c r="A241" s="1" t="s">
        <v>4695</v>
      </c>
      <c r="B241" s="1" t="s">
        <v>4696</v>
      </c>
      <c r="C241" s="1" t="s">
        <v>4697</v>
      </c>
      <c r="D241" s="1">
        <v>2.9835635821024602</v>
      </c>
    </row>
    <row r="242" spans="1:4" x14ac:dyDescent="0.25">
      <c r="A242" s="1" t="s">
        <v>2987</v>
      </c>
      <c r="B242" s="1" t="s">
        <v>2988</v>
      </c>
      <c r="C242" s="1" t="s">
        <v>2989</v>
      </c>
      <c r="D242" s="1">
        <v>2.9756264686584499</v>
      </c>
    </row>
    <row r="243" spans="1:4" x14ac:dyDescent="0.25">
      <c r="A243" s="1" t="s">
        <v>2833</v>
      </c>
      <c r="B243" s="1" t="s">
        <v>2834</v>
      </c>
      <c r="C243" s="1" t="s">
        <v>2835</v>
      </c>
      <c r="D243" s="1">
        <v>2.9723272323608398</v>
      </c>
    </row>
    <row r="244" spans="1:4" x14ac:dyDescent="0.25">
      <c r="A244" s="1" t="s">
        <v>5316</v>
      </c>
      <c r="B244" s="1" t="s">
        <v>5317</v>
      </c>
      <c r="C244" s="1" t="s">
        <v>5318</v>
      </c>
      <c r="D244" s="1">
        <v>2.9713115692138699</v>
      </c>
    </row>
    <row r="245" spans="1:4" x14ac:dyDescent="0.25">
      <c r="A245" s="1" t="s">
        <v>5383</v>
      </c>
      <c r="B245" s="1" t="s">
        <v>5384</v>
      </c>
      <c r="C245" s="1" t="s">
        <v>5385</v>
      </c>
      <c r="D245" s="1">
        <v>2.9638970692952502</v>
      </c>
    </row>
    <row r="246" spans="1:4" x14ac:dyDescent="0.25">
      <c r="A246" s="1" t="s">
        <v>3313</v>
      </c>
      <c r="B246" s="1" t="s">
        <v>3314</v>
      </c>
      <c r="C246" s="1" t="s">
        <v>3315</v>
      </c>
      <c r="D246" s="1">
        <v>2.9601680437723799</v>
      </c>
    </row>
    <row r="247" spans="1:4" x14ac:dyDescent="0.25">
      <c r="A247" s="1" t="s">
        <v>5238</v>
      </c>
      <c r="B247" s="1" t="s">
        <v>5239</v>
      </c>
      <c r="C247" s="1" t="s">
        <v>5066</v>
      </c>
      <c r="D247" s="1">
        <v>2.94063250223796</v>
      </c>
    </row>
    <row r="248" spans="1:4" x14ac:dyDescent="0.25">
      <c r="A248" s="1" t="s">
        <v>2867</v>
      </c>
      <c r="B248" s="1" t="s">
        <v>2868</v>
      </c>
      <c r="C248" s="1" t="s">
        <v>2869</v>
      </c>
      <c r="D248" s="1">
        <v>2.9305427869160998</v>
      </c>
    </row>
    <row r="249" spans="1:4" x14ac:dyDescent="0.25">
      <c r="A249" s="1" t="s">
        <v>2176</v>
      </c>
      <c r="B249" s="1" t="s">
        <v>2177</v>
      </c>
      <c r="C249" s="1" t="s">
        <v>2178</v>
      </c>
      <c r="D249" s="1">
        <v>2.9302320480346702</v>
      </c>
    </row>
    <row r="250" spans="1:4" x14ac:dyDescent="0.25">
      <c r="A250" s="1" t="s">
        <v>2769</v>
      </c>
      <c r="B250" s="1" t="s">
        <v>2770</v>
      </c>
      <c r="C250" s="1" t="s">
        <v>17</v>
      </c>
      <c r="D250" s="1">
        <v>2.9284925460815399</v>
      </c>
    </row>
    <row r="251" spans="1:4" x14ac:dyDescent="0.25">
      <c r="A251" s="1" t="s">
        <v>1889</v>
      </c>
      <c r="B251" s="1" t="s">
        <v>1890</v>
      </c>
      <c r="C251" s="1" t="s">
        <v>1891</v>
      </c>
      <c r="D251" s="1">
        <v>2.9257876078287799</v>
      </c>
    </row>
    <row r="252" spans="1:4" x14ac:dyDescent="0.25">
      <c r="A252" s="1" t="s">
        <v>1259</v>
      </c>
      <c r="B252" s="1" t="s">
        <v>1260</v>
      </c>
      <c r="C252" s="1" t="s">
        <v>412</v>
      </c>
      <c r="D252" s="1">
        <v>2.9176190694173201</v>
      </c>
    </row>
    <row r="253" spans="1:4" x14ac:dyDescent="0.25">
      <c r="A253" s="1" t="s">
        <v>4716</v>
      </c>
      <c r="B253" s="1" t="s">
        <v>4717</v>
      </c>
      <c r="C253" s="1" t="s">
        <v>4718</v>
      </c>
      <c r="D253" s="1">
        <v>2.9157600402832</v>
      </c>
    </row>
    <row r="254" spans="1:4" x14ac:dyDescent="0.25">
      <c r="A254" s="1" t="s">
        <v>4451</v>
      </c>
      <c r="B254" s="1" t="s">
        <v>4452</v>
      </c>
      <c r="C254" s="1" t="s">
        <v>17</v>
      </c>
      <c r="D254" s="1">
        <v>2.9133431116739898</v>
      </c>
    </row>
    <row r="255" spans="1:4" x14ac:dyDescent="0.25">
      <c r="A255" s="1" t="s">
        <v>603</v>
      </c>
      <c r="B255" s="1" t="s">
        <v>604</v>
      </c>
      <c r="C255" s="1" t="s">
        <v>605</v>
      </c>
      <c r="D255" s="1">
        <v>2.9115320841471299</v>
      </c>
    </row>
    <row r="256" spans="1:4" x14ac:dyDescent="0.25">
      <c r="A256" s="1" t="s">
        <v>5827</v>
      </c>
      <c r="B256" s="1" t="s">
        <v>5828</v>
      </c>
      <c r="C256" s="1" t="s">
        <v>5829</v>
      </c>
      <c r="D256" s="1">
        <v>2.9106082916259801</v>
      </c>
    </row>
    <row r="257" spans="1:4" x14ac:dyDescent="0.25">
      <c r="A257" s="1" t="s">
        <v>1718</v>
      </c>
      <c r="B257" s="1" t="s">
        <v>1719</v>
      </c>
      <c r="C257" s="1" t="s">
        <v>1720</v>
      </c>
      <c r="D257" s="1">
        <v>2.9060715039571101</v>
      </c>
    </row>
    <row r="258" spans="1:4" x14ac:dyDescent="0.25">
      <c r="A258" s="1" t="s">
        <v>5204</v>
      </c>
      <c r="B258" s="1" t="s">
        <v>5205</v>
      </c>
      <c r="C258" s="1" t="s">
        <v>412</v>
      </c>
      <c r="D258" s="1">
        <v>2.90381908416748</v>
      </c>
    </row>
    <row r="259" spans="1:4" x14ac:dyDescent="0.25">
      <c r="A259" s="1" t="s">
        <v>4322</v>
      </c>
      <c r="B259" s="1" t="s">
        <v>4323</v>
      </c>
      <c r="C259" s="1" t="s">
        <v>4324</v>
      </c>
      <c r="D259" s="1">
        <v>2.9034455617268899</v>
      </c>
    </row>
    <row r="260" spans="1:4" x14ac:dyDescent="0.25">
      <c r="A260" s="1" t="s">
        <v>3170</v>
      </c>
      <c r="B260" s="1" t="s">
        <v>3171</v>
      </c>
      <c r="C260" s="1" t="s">
        <v>3172</v>
      </c>
      <c r="D260" s="1">
        <v>2.89605267842611</v>
      </c>
    </row>
    <row r="261" spans="1:4" x14ac:dyDescent="0.25">
      <c r="A261" s="1" t="s">
        <v>3059</v>
      </c>
      <c r="B261" s="1" t="s">
        <v>3060</v>
      </c>
      <c r="C261" s="1" t="s">
        <v>17</v>
      </c>
      <c r="D261" s="1">
        <v>2.88901170094808</v>
      </c>
    </row>
    <row r="262" spans="1:4" x14ac:dyDescent="0.25">
      <c r="A262" s="1" t="s">
        <v>2485</v>
      </c>
      <c r="B262" s="1" t="s">
        <v>2486</v>
      </c>
      <c r="C262" s="1" t="s">
        <v>17</v>
      </c>
      <c r="D262" s="1">
        <v>2.87712256113688</v>
      </c>
    </row>
    <row r="263" spans="1:4" x14ac:dyDescent="0.25">
      <c r="A263" s="1" t="s">
        <v>4847</v>
      </c>
      <c r="B263" s="1" t="s">
        <v>4848</v>
      </c>
      <c r="C263" s="1" t="s">
        <v>4849</v>
      </c>
      <c r="D263" s="1">
        <v>2.8752752939859998</v>
      </c>
    </row>
    <row r="264" spans="1:4" x14ac:dyDescent="0.25">
      <c r="A264" s="1" t="s">
        <v>3608</v>
      </c>
      <c r="B264" s="1" t="s">
        <v>3609</v>
      </c>
      <c r="C264" s="1" t="s">
        <v>17</v>
      </c>
      <c r="D264" s="1">
        <v>2.8723262151082301</v>
      </c>
    </row>
    <row r="265" spans="1:4" x14ac:dyDescent="0.25">
      <c r="A265" s="1" t="s">
        <v>3162</v>
      </c>
      <c r="B265" s="1" t="s">
        <v>3163</v>
      </c>
      <c r="C265" s="1" t="s">
        <v>3164</v>
      </c>
      <c r="D265" s="1">
        <v>2.87016820907593</v>
      </c>
    </row>
    <row r="266" spans="1:4" x14ac:dyDescent="0.25">
      <c r="A266" s="1" t="s">
        <v>1641</v>
      </c>
      <c r="B266" s="1" t="s">
        <v>1642</v>
      </c>
      <c r="C266" s="1" t="s">
        <v>1643</v>
      </c>
      <c r="D266" s="1">
        <v>2.8675429026285801</v>
      </c>
    </row>
    <row r="267" spans="1:4" x14ac:dyDescent="0.25">
      <c r="A267" s="1" t="s">
        <v>889</v>
      </c>
      <c r="B267" s="1" t="s">
        <v>890</v>
      </c>
      <c r="C267" s="1" t="s">
        <v>891</v>
      </c>
      <c r="D267" s="1">
        <v>2.8627866109212201</v>
      </c>
    </row>
    <row r="268" spans="1:4" x14ac:dyDescent="0.25">
      <c r="A268" s="1" t="s">
        <v>2061</v>
      </c>
      <c r="B268" s="1" t="s">
        <v>2062</v>
      </c>
      <c r="C268" s="1" t="s">
        <v>17</v>
      </c>
      <c r="D268" s="1">
        <v>2.8623717625935901</v>
      </c>
    </row>
    <row r="269" spans="1:4" x14ac:dyDescent="0.25">
      <c r="A269" s="1" t="s">
        <v>4706</v>
      </c>
      <c r="B269" s="1" t="s">
        <v>4707</v>
      </c>
      <c r="C269" s="1" t="s">
        <v>17</v>
      </c>
      <c r="D269" s="1">
        <v>2.85995070139567</v>
      </c>
    </row>
    <row r="270" spans="1:4" x14ac:dyDescent="0.25">
      <c r="A270" s="1" t="s">
        <v>3772</v>
      </c>
      <c r="B270" s="1" t="s">
        <v>3773</v>
      </c>
      <c r="C270" s="1" t="s">
        <v>2312</v>
      </c>
      <c r="D270" s="1">
        <v>2.8572222391764299</v>
      </c>
    </row>
    <row r="271" spans="1:4" x14ac:dyDescent="0.25">
      <c r="A271" s="1" t="s">
        <v>4260</v>
      </c>
      <c r="B271" s="1" t="s">
        <v>4261</v>
      </c>
      <c r="C271" s="1" t="s">
        <v>718</v>
      </c>
      <c r="D271" s="1">
        <v>2.8480332692464199</v>
      </c>
    </row>
    <row r="272" spans="1:4" x14ac:dyDescent="0.25">
      <c r="A272" s="1" t="s">
        <v>742</v>
      </c>
      <c r="B272" s="1" t="s">
        <v>743</v>
      </c>
      <c r="C272" s="1" t="s">
        <v>17</v>
      </c>
      <c r="D272" s="1">
        <v>2.8414967854817701</v>
      </c>
    </row>
    <row r="273" spans="1:4" x14ac:dyDescent="0.25">
      <c r="A273" s="1" t="s">
        <v>3906</v>
      </c>
      <c r="B273" s="1" t="s">
        <v>3907</v>
      </c>
      <c r="C273" s="1" t="s">
        <v>3908</v>
      </c>
      <c r="D273" s="1">
        <v>2.8405682245890298</v>
      </c>
    </row>
    <row r="274" spans="1:4" x14ac:dyDescent="0.25">
      <c r="A274" s="1" t="s">
        <v>3788</v>
      </c>
      <c r="B274" s="1" t="s">
        <v>3789</v>
      </c>
      <c r="C274" s="1" t="s">
        <v>3790</v>
      </c>
      <c r="D274" s="1">
        <v>2.8396619160970098</v>
      </c>
    </row>
    <row r="275" spans="1:4" x14ac:dyDescent="0.25">
      <c r="A275" s="1" t="s">
        <v>4725</v>
      </c>
      <c r="B275" s="1" t="s">
        <v>4726</v>
      </c>
      <c r="C275" s="1" t="s">
        <v>4727</v>
      </c>
      <c r="D275" s="1">
        <v>2.8387034734090202</v>
      </c>
    </row>
    <row r="276" spans="1:4" x14ac:dyDescent="0.25">
      <c r="A276" s="1" t="s">
        <v>4965</v>
      </c>
      <c r="B276" s="1" t="s">
        <v>4966</v>
      </c>
      <c r="C276" s="1" t="s">
        <v>4382</v>
      </c>
      <c r="D276" s="1">
        <v>2.8354072570800799</v>
      </c>
    </row>
    <row r="277" spans="1:4" x14ac:dyDescent="0.25">
      <c r="A277" s="1" t="s">
        <v>2663</v>
      </c>
      <c r="B277" s="1" t="s">
        <v>2664</v>
      </c>
      <c r="C277" s="1" t="s">
        <v>2665</v>
      </c>
      <c r="D277" s="1">
        <v>2.8343326250712102</v>
      </c>
    </row>
    <row r="278" spans="1:4" x14ac:dyDescent="0.25">
      <c r="A278" s="1" t="s">
        <v>3791</v>
      </c>
      <c r="B278" s="1" t="s">
        <v>3792</v>
      </c>
      <c r="C278" s="1" t="s">
        <v>3793</v>
      </c>
      <c r="D278" s="1">
        <v>2.829833984375</v>
      </c>
    </row>
    <row r="279" spans="1:4" x14ac:dyDescent="0.25">
      <c r="A279" s="1" t="s">
        <v>4246</v>
      </c>
      <c r="B279" s="1" t="s">
        <v>4247</v>
      </c>
      <c r="C279" s="1" t="s">
        <v>4248</v>
      </c>
      <c r="D279" s="1">
        <v>2.8270371754964199</v>
      </c>
    </row>
    <row r="280" spans="1:4" x14ac:dyDescent="0.25">
      <c r="A280" s="1" t="s">
        <v>6154</v>
      </c>
      <c r="B280" s="1" t="s">
        <v>6155</v>
      </c>
      <c r="C280" s="1" t="s">
        <v>6156</v>
      </c>
      <c r="D280" s="1">
        <v>2.81663990020752</v>
      </c>
    </row>
    <row r="281" spans="1:4" x14ac:dyDescent="0.25">
      <c r="A281" s="1" t="s">
        <v>5862</v>
      </c>
      <c r="B281" s="1" t="s">
        <v>5863</v>
      </c>
      <c r="C281" s="1" t="s">
        <v>5864</v>
      </c>
      <c r="D281" s="1">
        <v>2.8153715133667001</v>
      </c>
    </row>
    <row r="282" spans="1:4" x14ac:dyDescent="0.25">
      <c r="A282" s="1" t="s">
        <v>5008</v>
      </c>
      <c r="B282" s="1" t="s">
        <v>5009</v>
      </c>
      <c r="C282" s="1" t="s">
        <v>272</v>
      </c>
      <c r="D282" s="1">
        <v>2.8139813741048201</v>
      </c>
    </row>
    <row r="283" spans="1:4" x14ac:dyDescent="0.25">
      <c r="A283" s="1" t="s">
        <v>5118</v>
      </c>
      <c r="B283" s="1" t="s">
        <v>5119</v>
      </c>
      <c r="C283" s="1" t="s">
        <v>61</v>
      </c>
      <c r="D283" s="1">
        <v>2.81128756205241</v>
      </c>
    </row>
    <row r="284" spans="1:4" x14ac:dyDescent="0.25">
      <c r="A284" s="1" t="s">
        <v>4494</v>
      </c>
      <c r="B284" s="1" t="s">
        <v>4495</v>
      </c>
      <c r="C284" s="1" t="s">
        <v>4496</v>
      </c>
      <c r="D284" s="1">
        <v>2.8105030059814502</v>
      </c>
    </row>
    <row r="285" spans="1:4" x14ac:dyDescent="0.25">
      <c r="A285" s="1" t="s">
        <v>4219</v>
      </c>
      <c r="B285" s="1" t="s">
        <v>4220</v>
      </c>
      <c r="C285" s="1" t="s">
        <v>4221</v>
      </c>
      <c r="D285" s="1">
        <v>2.8087914784749302</v>
      </c>
    </row>
    <row r="286" spans="1:4" x14ac:dyDescent="0.25">
      <c r="A286" s="1" t="s">
        <v>690</v>
      </c>
      <c r="B286" s="1" t="s">
        <v>691</v>
      </c>
      <c r="C286" s="1" t="s">
        <v>692</v>
      </c>
      <c r="D286" s="1">
        <v>2.80741087595622</v>
      </c>
    </row>
    <row r="287" spans="1:4" x14ac:dyDescent="0.25">
      <c r="A287" s="1" t="s">
        <v>2108</v>
      </c>
      <c r="B287" s="1" t="s">
        <v>2109</v>
      </c>
      <c r="C287" s="1" t="s">
        <v>2110</v>
      </c>
      <c r="D287" s="1">
        <v>2.8008886973063101</v>
      </c>
    </row>
    <row r="288" spans="1:4" x14ac:dyDescent="0.25">
      <c r="A288" s="1" t="s">
        <v>422</v>
      </c>
      <c r="B288" s="1" t="s">
        <v>423</v>
      </c>
      <c r="C288" s="1" t="s">
        <v>17</v>
      </c>
      <c r="D288" s="1">
        <v>2.7962280909220398</v>
      </c>
    </row>
    <row r="289" spans="1:4" x14ac:dyDescent="0.25">
      <c r="A289" s="1" t="s">
        <v>1553</v>
      </c>
      <c r="B289" s="1" t="s">
        <v>1554</v>
      </c>
      <c r="C289" s="1" t="s">
        <v>67</v>
      </c>
      <c r="D289" s="1">
        <v>2.7897879282633502</v>
      </c>
    </row>
    <row r="290" spans="1:4" x14ac:dyDescent="0.25">
      <c r="A290" s="1" t="s">
        <v>612</v>
      </c>
      <c r="B290" s="1" t="s">
        <v>613</v>
      </c>
      <c r="C290" s="1" t="s">
        <v>614</v>
      </c>
      <c r="D290" s="1">
        <v>2.7896146774292001</v>
      </c>
    </row>
    <row r="291" spans="1:4" x14ac:dyDescent="0.25">
      <c r="A291" s="1" t="s">
        <v>515</v>
      </c>
      <c r="B291" s="1" t="s">
        <v>516</v>
      </c>
      <c r="C291" s="1" t="s">
        <v>517</v>
      </c>
      <c r="D291" s="1">
        <v>2.7871074676513699</v>
      </c>
    </row>
    <row r="292" spans="1:4" x14ac:dyDescent="0.25">
      <c r="A292" s="1" t="s">
        <v>3633</v>
      </c>
      <c r="B292" s="1" t="s">
        <v>3634</v>
      </c>
      <c r="C292" s="1" t="s">
        <v>3635</v>
      </c>
      <c r="D292" s="1">
        <v>2.78624439239502</v>
      </c>
    </row>
    <row r="293" spans="1:4" x14ac:dyDescent="0.25">
      <c r="A293" s="1" t="s">
        <v>4701</v>
      </c>
      <c r="B293" s="1" t="s">
        <v>4702</v>
      </c>
      <c r="C293" s="1" t="s">
        <v>4703</v>
      </c>
      <c r="D293" s="1">
        <v>2.7811066309611001</v>
      </c>
    </row>
    <row r="294" spans="1:4" x14ac:dyDescent="0.25">
      <c r="A294" s="1" t="s">
        <v>1731</v>
      </c>
      <c r="B294" s="1" t="s">
        <v>1732</v>
      </c>
      <c r="C294" s="1" t="s">
        <v>1733</v>
      </c>
      <c r="D294" s="1">
        <v>2.7810506820678702</v>
      </c>
    </row>
    <row r="295" spans="1:4" x14ac:dyDescent="0.25">
      <c r="A295" s="1" t="s">
        <v>660</v>
      </c>
      <c r="B295" s="1" t="s">
        <v>661</v>
      </c>
      <c r="C295" s="1" t="s">
        <v>662</v>
      </c>
      <c r="D295" s="1">
        <v>2.7802635828654001</v>
      </c>
    </row>
    <row r="296" spans="1:4" x14ac:dyDescent="0.25">
      <c r="A296" s="1" t="s">
        <v>1078</v>
      </c>
      <c r="B296" s="1" t="s">
        <v>1079</v>
      </c>
      <c r="C296" s="1" t="s">
        <v>1080</v>
      </c>
      <c r="D296" s="1">
        <v>2.7799234390258798</v>
      </c>
    </row>
    <row r="297" spans="1:4" x14ac:dyDescent="0.25">
      <c r="A297" s="1" t="s">
        <v>1098</v>
      </c>
      <c r="B297" s="1" t="s">
        <v>1099</v>
      </c>
      <c r="C297" s="1" t="s">
        <v>1100</v>
      </c>
      <c r="D297" s="1">
        <v>2.7796694437662701</v>
      </c>
    </row>
    <row r="298" spans="1:4" x14ac:dyDescent="0.25">
      <c r="A298" s="1" t="s">
        <v>6094</v>
      </c>
      <c r="B298" s="1" t="s">
        <v>6095</v>
      </c>
      <c r="C298" s="1" t="s">
        <v>6096</v>
      </c>
      <c r="D298" s="1">
        <v>2.7776247660319</v>
      </c>
    </row>
    <row r="299" spans="1:4" x14ac:dyDescent="0.25">
      <c r="A299" s="1" t="s">
        <v>1861</v>
      </c>
      <c r="B299" s="1" t="s">
        <v>1862</v>
      </c>
      <c r="C299" s="1" t="s">
        <v>1863</v>
      </c>
      <c r="D299" s="1">
        <v>2.76638062795003</v>
      </c>
    </row>
    <row r="300" spans="1:4" x14ac:dyDescent="0.25">
      <c r="A300" s="1" t="s">
        <v>2710</v>
      </c>
      <c r="B300" s="1" t="s">
        <v>2711</v>
      </c>
      <c r="C300" s="1" t="s">
        <v>2712</v>
      </c>
      <c r="D300" s="1">
        <v>2.7655216852823901</v>
      </c>
    </row>
    <row r="301" spans="1:4" x14ac:dyDescent="0.25">
      <c r="A301" s="1" t="s">
        <v>276</v>
      </c>
      <c r="B301" s="1" t="s">
        <v>277</v>
      </c>
      <c r="C301" s="1" t="s">
        <v>278</v>
      </c>
      <c r="D301" s="1">
        <v>2.7638311386108398</v>
      </c>
    </row>
    <row r="302" spans="1:4" x14ac:dyDescent="0.25">
      <c r="A302" s="1" t="s">
        <v>2155</v>
      </c>
      <c r="B302" s="1" t="s">
        <v>2156</v>
      </c>
      <c r="C302" s="1" t="s">
        <v>2157</v>
      </c>
      <c r="D302" s="1">
        <v>2.7625525792439798</v>
      </c>
    </row>
    <row r="303" spans="1:4" x14ac:dyDescent="0.25">
      <c r="A303" s="1" t="s">
        <v>1213</v>
      </c>
      <c r="B303" s="1" t="s">
        <v>1214</v>
      </c>
      <c r="C303" s="1" t="s">
        <v>17</v>
      </c>
      <c r="D303" s="1">
        <v>2.75630029042562</v>
      </c>
    </row>
    <row r="304" spans="1:4" x14ac:dyDescent="0.25">
      <c r="A304" s="1" t="s">
        <v>3662</v>
      </c>
      <c r="B304" s="1" t="s">
        <v>3663</v>
      </c>
      <c r="C304" s="1" t="s">
        <v>412</v>
      </c>
      <c r="D304" s="1">
        <v>2.75302314758301</v>
      </c>
    </row>
    <row r="305" spans="1:4" x14ac:dyDescent="0.25">
      <c r="A305" s="1" t="s">
        <v>4576</v>
      </c>
      <c r="B305" s="1" t="s">
        <v>4577</v>
      </c>
      <c r="C305" s="1" t="s">
        <v>4578</v>
      </c>
      <c r="D305" s="1">
        <v>2.7461001078287799</v>
      </c>
    </row>
    <row r="306" spans="1:4" x14ac:dyDescent="0.25">
      <c r="A306" s="1" t="s">
        <v>1128</v>
      </c>
      <c r="B306" s="1" t="s">
        <v>1129</v>
      </c>
      <c r="C306" s="1" t="s">
        <v>1130</v>
      </c>
      <c r="D306" s="1">
        <v>2.74230511983236</v>
      </c>
    </row>
    <row r="307" spans="1:4" x14ac:dyDescent="0.25">
      <c r="A307" s="1" t="s">
        <v>1638</v>
      </c>
      <c r="B307" s="1" t="s">
        <v>1639</v>
      </c>
      <c r="C307" s="1" t="s">
        <v>1640</v>
      </c>
      <c r="D307" s="1">
        <v>2.7204081217447902</v>
      </c>
    </row>
    <row r="308" spans="1:4" x14ac:dyDescent="0.25">
      <c r="A308" s="1" t="s">
        <v>784</v>
      </c>
      <c r="B308" s="1" t="s">
        <v>785</v>
      </c>
      <c r="C308" s="1" t="s">
        <v>786</v>
      </c>
      <c r="D308" s="1">
        <v>2.7119725545247402</v>
      </c>
    </row>
    <row r="309" spans="1:4" x14ac:dyDescent="0.25">
      <c r="A309" s="1" t="s">
        <v>2952</v>
      </c>
      <c r="B309" s="1" t="s">
        <v>2953</v>
      </c>
      <c r="C309" s="1" t="s">
        <v>2954</v>
      </c>
      <c r="D309" s="1">
        <v>2.6937319437662799</v>
      </c>
    </row>
    <row r="310" spans="1:4" x14ac:dyDescent="0.25">
      <c r="A310" s="1" t="s">
        <v>5544</v>
      </c>
      <c r="B310" s="1" t="s">
        <v>5545</v>
      </c>
      <c r="C310" s="1" t="s">
        <v>5546</v>
      </c>
      <c r="D310" s="1">
        <v>2.6845032374064099</v>
      </c>
    </row>
    <row r="311" spans="1:4" x14ac:dyDescent="0.25">
      <c r="A311" s="1" t="s">
        <v>674</v>
      </c>
      <c r="B311" s="1" t="s">
        <v>675</v>
      </c>
      <c r="C311" s="1" t="s">
        <v>17</v>
      </c>
      <c r="D311" s="1">
        <v>2.66420427958171</v>
      </c>
    </row>
    <row r="312" spans="1:4" x14ac:dyDescent="0.25">
      <c r="A312" s="1" t="s">
        <v>6040</v>
      </c>
      <c r="B312" s="1" t="s">
        <v>6041</v>
      </c>
      <c r="C312" s="1" t="s">
        <v>17</v>
      </c>
      <c r="D312" s="1">
        <v>2.6609547932942701</v>
      </c>
    </row>
    <row r="313" spans="1:4" x14ac:dyDescent="0.25">
      <c r="A313" s="1" t="s">
        <v>3613</v>
      </c>
      <c r="B313" s="1" t="s">
        <v>3614</v>
      </c>
      <c r="C313" s="1" t="s">
        <v>412</v>
      </c>
      <c r="D313" s="1">
        <v>2.6598288218180302</v>
      </c>
    </row>
    <row r="314" spans="1:4" x14ac:dyDescent="0.25">
      <c r="A314" s="1" t="s">
        <v>4737</v>
      </c>
      <c r="B314" s="1" t="s">
        <v>4738</v>
      </c>
      <c r="C314" s="1" t="s">
        <v>692</v>
      </c>
      <c r="D314" s="1">
        <v>2.6573632558186802</v>
      </c>
    </row>
    <row r="315" spans="1:4" x14ac:dyDescent="0.25">
      <c r="A315" s="1" t="s">
        <v>2463</v>
      </c>
      <c r="B315" s="1" t="s">
        <v>2464</v>
      </c>
      <c r="C315" s="1" t="s">
        <v>2465</v>
      </c>
      <c r="D315" s="1">
        <v>2.6559788386026999</v>
      </c>
    </row>
    <row r="316" spans="1:4" x14ac:dyDescent="0.25">
      <c r="A316" s="1" t="s">
        <v>962</v>
      </c>
      <c r="B316" s="1" t="s">
        <v>963</v>
      </c>
      <c r="C316" s="1" t="s">
        <v>964</v>
      </c>
      <c r="D316" s="1">
        <v>2.6539786656697602</v>
      </c>
    </row>
    <row r="317" spans="1:4" x14ac:dyDescent="0.25">
      <c r="A317" s="1" t="s">
        <v>5116</v>
      </c>
      <c r="B317" s="1" t="s">
        <v>5117</v>
      </c>
      <c r="C317" s="1" t="s">
        <v>17</v>
      </c>
      <c r="D317" s="1">
        <v>2.6494086583455401</v>
      </c>
    </row>
    <row r="318" spans="1:4" x14ac:dyDescent="0.25">
      <c r="A318" s="1" t="s">
        <v>4491</v>
      </c>
      <c r="B318" s="1" t="s">
        <v>4492</v>
      </c>
      <c r="C318" s="1" t="s">
        <v>4493</v>
      </c>
      <c r="D318" s="1">
        <v>2.6482906341552699</v>
      </c>
    </row>
    <row r="319" spans="1:4" x14ac:dyDescent="0.25">
      <c r="A319" s="1" t="s">
        <v>4368</v>
      </c>
      <c r="B319" s="1" t="s">
        <v>4369</v>
      </c>
      <c r="C319" s="1" t="s">
        <v>17</v>
      </c>
      <c r="D319" s="1">
        <v>2.6474189758300799</v>
      </c>
    </row>
    <row r="320" spans="1:4" x14ac:dyDescent="0.25">
      <c r="A320" s="1" t="s">
        <v>3677</v>
      </c>
      <c r="B320" s="1" t="s">
        <v>3678</v>
      </c>
      <c r="C320" s="1" t="s">
        <v>3679</v>
      </c>
      <c r="D320" s="1">
        <v>2.63618914286296</v>
      </c>
    </row>
    <row r="321" spans="1:4" x14ac:dyDescent="0.25">
      <c r="A321" s="1" t="s">
        <v>5477</v>
      </c>
      <c r="B321" s="1" t="s">
        <v>5478</v>
      </c>
      <c r="C321" s="1" t="s">
        <v>5479</v>
      </c>
      <c r="D321" s="1">
        <v>2.6352224349975599</v>
      </c>
    </row>
    <row r="322" spans="1:4" x14ac:dyDescent="0.25">
      <c r="A322" s="1" t="s">
        <v>4531</v>
      </c>
      <c r="B322" s="1" t="s">
        <v>4532</v>
      </c>
      <c r="C322" s="1" t="s">
        <v>4533</v>
      </c>
      <c r="D322" s="1">
        <v>2.6287393569946298</v>
      </c>
    </row>
    <row r="323" spans="1:4" x14ac:dyDescent="0.25">
      <c r="A323" s="1" t="s">
        <v>4502</v>
      </c>
      <c r="B323" s="1" t="s">
        <v>4503</v>
      </c>
      <c r="C323" s="1" t="s">
        <v>17</v>
      </c>
      <c r="D323" s="1">
        <v>2.6272408167521202</v>
      </c>
    </row>
    <row r="324" spans="1:4" x14ac:dyDescent="0.25">
      <c r="A324" s="1" t="s">
        <v>1624</v>
      </c>
      <c r="B324" s="1" t="s">
        <v>1625</v>
      </c>
      <c r="C324" s="1" t="s">
        <v>17</v>
      </c>
      <c r="D324" s="1">
        <v>2.6260808308919299</v>
      </c>
    </row>
    <row r="325" spans="1:4" x14ac:dyDescent="0.25">
      <c r="A325" s="1" t="s">
        <v>5945</v>
      </c>
      <c r="B325" s="1" t="s">
        <v>5946</v>
      </c>
      <c r="C325" s="1" t="s">
        <v>5947</v>
      </c>
      <c r="D325" s="1">
        <v>2.6256799697875999</v>
      </c>
    </row>
    <row r="326" spans="1:4" x14ac:dyDescent="0.25">
      <c r="A326" s="1" t="s">
        <v>5010</v>
      </c>
      <c r="B326" s="1" t="s">
        <v>5011</v>
      </c>
      <c r="C326" s="1" t="s">
        <v>5012</v>
      </c>
      <c r="D326" s="1">
        <v>2.6210848490397098</v>
      </c>
    </row>
    <row r="327" spans="1:4" x14ac:dyDescent="0.25">
      <c r="A327" s="1" t="s">
        <v>5554</v>
      </c>
      <c r="B327" s="1" t="s">
        <v>5555</v>
      </c>
      <c r="C327" s="1" t="s">
        <v>5556</v>
      </c>
      <c r="D327" s="1">
        <v>2.61738650004069</v>
      </c>
    </row>
    <row r="328" spans="1:4" x14ac:dyDescent="0.25">
      <c r="A328" s="1" t="s">
        <v>1348</v>
      </c>
      <c r="B328" s="1" t="s">
        <v>1349</v>
      </c>
      <c r="C328" s="1" t="s">
        <v>1350</v>
      </c>
      <c r="D328" s="1">
        <v>2.60135841369629</v>
      </c>
    </row>
    <row r="329" spans="1:4" x14ac:dyDescent="0.25">
      <c r="A329" s="1" t="s">
        <v>2030</v>
      </c>
      <c r="B329" s="1" t="s">
        <v>2031</v>
      </c>
      <c r="C329" s="1" t="s">
        <v>2032</v>
      </c>
      <c r="D329" s="1">
        <v>2.5969381332397501</v>
      </c>
    </row>
    <row r="330" spans="1:4" x14ac:dyDescent="0.25">
      <c r="A330" s="1" t="s">
        <v>666</v>
      </c>
      <c r="B330" s="1" t="s">
        <v>667</v>
      </c>
      <c r="C330" s="1" t="s">
        <v>668</v>
      </c>
      <c r="D330" s="1">
        <v>2.5897493362426798</v>
      </c>
    </row>
    <row r="331" spans="1:4" x14ac:dyDescent="0.25">
      <c r="A331" s="1" t="s">
        <v>5502</v>
      </c>
      <c r="B331" s="1" t="s">
        <v>5503</v>
      </c>
      <c r="C331" s="1" t="s">
        <v>5504</v>
      </c>
      <c r="D331" s="1">
        <v>2.5808130900065098</v>
      </c>
    </row>
    <row r="332" spans="1:4" x14ac:dyDescent="0.25">
      <c r="A332" s="1" t="s">
        <v>4427</v>
      </c>
      <c r="B332" s="1" t="s">
        <v>4428</v>
      </c>
      <c r="C332" s="1" t="s">
        <v>2750</v>
      </c>
      <c r="D332" s="1">
        <v>2.5753374099731401</v>
      </c>
    </row>
    <row r="333" spans="1:4" x14ac:dyDescent="0.25">
      <c r="A333" s="1" t="s">
        <v>3626</v>
      </c>
      <c r="B333" s="1" t="s">
        <v>3627</v>
      </c>
      <c r="C333" s="1" t="s">
        <v>447</v>
      </c>
      <c r="D333" s="1">
        <v>2.5745973587036102</v>
      </c>
    </row>
    <row r="334" spans="1:4" x14ac:dyDescent="0.25">
      <c r="A334" s="1" t="s">
        <v>954</v>
      </c>
      <c r="B334" s="1" t="s">
        <v>955</v>
      </c>
      <c r="C334" s="1" t="s">
        <v>956</v>
      </c>
      <c r="D334" s="1">
        <v>2.5658985773722298</v>
      </c>
    </row>
    <row r="335" spans="1:4" x14ac:dyDescent="0.25">
      <c r="A335" s="1" t="s">
        <v>722</v>
      </c>
      <c r="B335" s="1" t="s">
        <v>723</v>
      </c>
      <c r="C335" s="1" t="s">
        <v>724</v>
      </c>
      <c r="D335" s="1">
        <v>2.5596853892008502</v>
      </c>
    </row>
    <row r="336" spans="1:4" x14ac:dyDescent="0.25">
      <c r="A336" s="1" t="s">
        <v>4764</v>
      </c>
      <c r="B336" s="1" t="s">
        <v>4765</v>
      </c>
      <c r="C336" s="1" t="s">
        <v>771</v>
      </c>
      <c r="D336" s="1">
        <v>2.5512377421061201</v>
      </c>
    </row>
    <row r="337" spans="1:4" x14ac:dyDescent="0.25">
      <c r="A337" s="1" t="s">
        <v>1816</v>
      </c>
      <c r="B337" s="1" t="s">
        <v>1817</v>
      </c>
      <c r="C337" s="1" t="s">
        <v>1818</v>
      </c>
      <c r="D337" s="1">
        <v>2.5463825861612901</v>
      </c>
    </row>
    <row r="338" spans="1:4" x14ac:dyDescent="0.25">
      <c r="A338" s="1" t="s">
        <v>348</v>
      </c>
      <c r="B338" s="1" t="s">
        <v>349</v>
      </c>
      <c r="C338" s="1" t="s">
        <v>350</v>
      </c>
      <c r="D338" s="1">
        <v>2.5449317296345999</v>
      </c>
    </row>
    <row r="339" spans="1:4" x14ac:dyDescent="0.25">
      <c r="A339" s="1" t="s">
        <v>5719</v>
      </c>
      <c r="B339" s="1" t="s">
        <v>5720</v>
      </c>
      <c r="C339" s="1" t="s">
        <v>5721</v>
      </c>
      <c r="D339" s="1">
        <v>2.5387922922770199</v>
      </c>
    </row>
    <row r="340" spans="1:4" x14ac:dyDescent="0.25">
      <c r="A340" s="1" t="s">
        <v>6037</v>
      </c>
      <c r="B340" s="1" t="s">
        <v>6038</v>
      </c>
      <c r="C340" s="1" t="s">
        <v>6039</v>
      </c>
      <c r="D340" s="1">
        <v>2.5386328697204599</v>
      </c>
    </row>
    <row r="341" spans="1:4" x14ac:dyDescent="0.25">
      <c r="A341" s="1" t="s">
        <v>1758</v>
      </c>
      <c r="B341" s="1" t="s">
        <v>1759</v>
      </c>
      <c r="C341" s="1" t="s">
        <v>193</v>
      </c>
      <c r="D341" s="1">
        <v>2.53860839207967</v>
      </c>
    </row>
    <row r="342" spans="1:4" x14ac:dyDescent="0.25">
      <c r="A342" s="1" t="s">
        <v>5709</v>
      </c>
      <c r="B342" s="1" t="s">
        <v>5710</v>
      </c>
      <c r="C342" s="1" t="s">
        <v>5711</v>
      </c>
      <c r="D342" s="1">
        <v>2.53433195749919</v>
      </c>
    </row>
    <row r="343" spans="1:4" x14ac:dyDescent="0.25">
      <c r="A343" s="1" t="s">
        <v>3704</v>
      </c>
      <c r="B343" s="1" t="s">
        <v>3705</v>
      </c>
      <c r="C343" s="1" t="s">
        <v>3706</v>
      </c>
      <c r="D343" s="1">
        <v>2.5327075322469099</v>
      </c>
    </row>
    <row r="344" spans="1:4" x14ac:dyDescent="0.25">
      <c r="A344" s="1" t="s">
        <v>2760</v>
      </c>
      <c r="B344" s="1" t="s">
        <v>2761</v>
      </c>
      <c r="C344" s="1" t="s">
        <v>2762</v>
      </c>
      <c r="D344" s="1">
        <v>2.5313660303751599</v>
      </c>
    </row>
    <row r="345" spans="1:4" x14ac:dyDescent="0.25">
      <c r="A345" s="1" t="s">
        <v>4125</v>
      </c>
      <c r="B345" s="1" t="s">
        <v>4126</v>
      </c>
      <c r="C345" s="1" t="s">
        <v>4127</v>
      </c>
      <c r="D345" s="1">
        <v>2.5251258214314798</v>
      </c>
    </row>
    <row r="346" spans="1:4" x14ac:dyDescent="0.25">
      <c r="A346" s="1" t="s">
        <v>140</v>
      </c>
      <c r="B346" s="1" t="s">
        <v>141</v>
      </c>
      <c r="C346" s="1" t="s">
        <v>142</v>
      </c>
      <c r="D346" s="1">
        <v>2.5168034235636401</v>
      </c>
    </row>
    <row r="347" spans="1:4" x14ac:dyDescent="0.25">
      <c r="A347" s="1" t="s">
        <v>2225</v>
      </c>
      <c r="B347" s="1" t="s">
        <v>2226</v>
      </c>
      <c r="C347" s="1" t="s">
        <v>2227</v>
      </c>
      <c r="D347" s="1">
        <v>2.5108311971028598</v>
      </c>
    </row>
    <row r="348" spans="1:4" x14ac:dyDescent="0.25">
      <c r="A348" s="1" t="s">
        <v>5539</v>
      </c>
      <c r="B348" s="1" t="s">
        <v>5540</v>
      </c>
      <c r="C348" s="1" t="s">
        <v>67</v>
      </c>
      <c r="D348" s="1">
        <v>2.4920841852823901</v>
      </c>
    </row>
    <row r="349" spans="1:4" x14ac:dyDescent="0.25">
      <c r="A349" s="1" t="s">
        <v>2754</v>
      </c>
      <c r="B349" s="1" t="s">
        <v>2755</v>
      </c>
      <c r="C349" s="1" t="s">
        <v>17</v>
      </c>
      <c r="D349" s="1">
        <v>2.4919029871622702</v>
      </c>
    </row>
    <row r="350" spans="1:4" x14ac:dyDescent="0.25">
      <c r="A350" s="1" t="s">
        <v>6023</v>
      </c>
      <c r="B350" s="1" t="s">
        <v>6024</v>
      </c>
      <c r="C350" s="1" t="s">
        <v>6025</v>
      </c>
      <c r="D350" s="1">
        <v>2.48892021179199</v>
      </c>
    </row>
    <row r="351" spans="1:4" x14ac:dyDescent="0.25">
      <c r="A351" s="1" t="s">
        <v>3660</v>
      </c>
      <c r="B351" s="1" t="s">
        <v>3661</v>
      </c>
      <c r="C351" s="1" t="s">
        <v>17</v>
      </c>
      <c r="D351" s="1">
        <v>2.4881378809611001</v>
      </c>
    </row>
    <row r="352" spans="1:4" x14ac:dyDescent="0.25">
      <c r="A352" s="1" t="s">
        <v>4167</v>
      </c>
      <c r="B352" s="1" t="s">
        <v>4168</v>
      </c>
      <c r="C352" s="1" t="s">
        <v>4169</v>
      </c>
      <c r="D352" s="1">
        <v>2.47872686386108</v>
      </c>
    </row>
    <row r="353" spans="1:4" x14ac:dyDescent="0.25">
      <c r="A353" s="1" t="s">
        <v>856</v>
      </c>
      <c r="B353" s="1" t="s">
        <v>857</v>
      </c>
      <c r="C353" s="1" t="s">
        <v>858</v>
      </c>
      <c r="D353" s="1">
        <v>2.47352568308512</v>
      </c>
    </row>
    <row r="354" spans="1:4" x14ac:dyDescent="0.25">
      <c r="A354" s="1" t="s">
        <v>1106</v>
      </c>
      <c r="B354" s="1" t="s">
        <v>1107</v>
      </c>
      <c r="C354" s="1" t="s">
        <v>1108</v>
      </c>
      <c r="D354" s="1">
        <v>2.4729077021280901</v>
      </c>
    </row>
    <row r="355" spans="1:4" x14ac:dyDescent="0.25">
      <c r="A355" s="1" t="s">
        <v>4422</v>
      </c>
      <c r="B355" s="1" t="s">
        <v>4423</v>
      </c>
      <c r="C355" s="1" t="s">
        <v>4424</v>
      </c>
      <c r="D355" s="1">
        <v>2.4638287226359101</v>
      </c>
    </row>
    <row r="356" spans="1:4" x14ac:dyDescent="0.25">
      <c r="A356" s="1" t="s">
        <v>416</v>
      </c>
      <c r="B356" s="1" t="s">
        <v>417</v>
      </c>
      <c r="C356" s="1" t="s">
        <v>418</v>
      </c>
      <c r="D356" s="1">
        <v>2.4630826314290402</v>
      </c>
    </row>
    <row r="357" spans="1:4" x14ac:dyDescent="0.25">
      <c r="A357" s="1" t="s">
        <v>3545</v>
      </c>
      <c r="B357" s="1" t="s">
        <v>3546</v>
      </c>
      <c r="C357" s="1" t="s">
        <v>3547</v>
      </c>
      <c r="D357" s="1">
        <v>2.4521179199218799</v>
      </c>
    </row>
    <row r="358" spans="1:4" x14ac:dyDescent="0.25">
      <c r="A358" s="1" t="s">
        <v>1285</v>
      </c>
      <c r="B358" s="1" t="s">
        <v>1286</v>
      </c>
      <c r="C358" s="1" t="s">
        <v>1287</v>
      </c>
      <c r="D358" s="1">
        <v>2.45022042592367</v>
      </c>
    </row>
    <row r="359" spans="1:4" x14ac:dyDescent="0.25">
      <c r="A359" s="1" t="s">
        <v>50</v>
      </c>
      <c r="B359" s="1" t="s">
        <v>51</v>
      </c>
      <c r="C359" s="1" t="s">
        <v>52</v>
      </c>
      <c r="D359" s="1">
        <v>2.4459822972615499</v>
      </c>
    </row>
    <row r="360" spans="1:4" x14ac:dyDescent="0.25">
      <c r="A360" s="1" t="s">
        <v>2830</v>
      </c>
      <c r="B360" s="1" t="s">
        <v>2831</v>
      </c>
      <c r="C360" s="1" t="s">
        <v>2832</v>
      </c>
      <c r="D360" s="1">
        <v>2.4429550170898402</v>
      </c>
    </row>
    <row r="361" spans="1:4" x14ac:dyDescent="0.25">
      <c r="A361" s="1" t="s">
        <v>2537</v>
      </c>
      <c r="B361" s="1" t="s">
        <v>2538</v>
      </c>
      <c r="C361" s="1" t="s">
        <v>17</v>
      </c>
      <c r="D361" s="1">
        <v>2.4348402023315399</v>
      </c>
    </row>
    <row r="362" spans="1:4" x14ac:dyDescent="0.25">
      <c r="A362" s="1" t="s">
        <v>1924</v>
      </c>
      <c r="B362" s="1" t="s">
        <v>1925</v>
      </c>
      <c r="C362" s="1" t="s">
        <v>304</v>
      </c>
      <c r="D362" s="1">
        <v>2.4261744817098001</v>
      </c>
    </row>
    <row r="363" spans="1:4" x14ac:dyDescent="0.25">
      <c r="A363" s="1" t="s">
        <v>463</v>
      </c>
      <c r="B363" s="1" t="s">
        <v>464</v>
      </c>
      <c r="C363" s="1" t="s">
        <v>465</v>
      </c>
      <c r="D363" s="1">
        <v>2.42581637700399</v>
      </c>
    </row>
    <row r="364" spans="1:4" x14ac:dyDescent="0.25">
      <c r="A364" s="1" t="s">
        <v>1907</v>
      </c>
      <c r="B364" s="1" t="s">
        <v>1908</v>
      </c>
      <c r="C364" s="1" t="s">
        <v>1909</v>
      </c>
      <c r="D364" s="1">
        <v>2.4243475596109998</v>
      </c>
    </row>
    <row r="365" spans="1:4" x14ac:dyDescent="0.25">
      <c r="A365" s="1" t="s">
        <v>5240</v>
      </c>
      <c r="B365" s="1" t="s">
        <v>5241</v>
      </c>
      <c r="C365" s="1" t="s">
        <v>5242</v>
      </c>
      <c r="D365" s="1">
        <v>2.4146766662597701</v>
      </c>
    </row>
    <row r="366" spans="1:4" x14ac:dyDescent="0.25">
      <c r="A366" s="1" t="s">
        <v>2187</v>
      </c>
      <c r="B366" s="1" t="s">
        <v>2188</v>
      </c>
      <c r="C366" s="1" t="s">
        <v>2189</v>
      </c>
      <c r="D366" s="1">
        <v>2.4142150878906299</v>
      </c>
    </row>
    <row r="367" spans="1:4" x14ac:dyDescent="0.25">
      <c r="A367" s="1" t="s">
        <v>5925</v>
      </c>
      <c r="B367" s="1" t="s">
        <v>5926</v>
      </c>
      <c r="C367" s="1" t="s">
        <v>5927</v>
      </c>
      <c r="D367" s="1">
        <v>2.4138180414835602</v>
      </c>
    </row>
    <row r="368" spans="1:4" x14ac:dyDescent="0.25">
      <c r="A368" s="1" t="s">
        <v>4571</v>
      </c>
      <c r="B368" s="1" t="s">
        <v>4572</v>
      </c>
      <c r="C368" s="1" t="s">
        <v>4573</v>
      </c>
      <c r="D368" s="1">
        <v>2.41375064849854</v>
      </c>
    </row>
    <row r="369" spans="1:4" x14ac:dyDescent="0.25">
      <c r="A369" s="1" t="s">
        <v>597</v>
      </c>
      <c r="B369" s="1" t="s">
        <v>598</v>
      </c>
      <c r="C369" s="1" t="s">
        <v>599</v>
      </c>
      <c r="D369" s="1">
        <v>2.4032662709553998</v>
      </c>
    </row>
    <row r="370" spans="1:4" x14ac:dyDescent="0.25">
      <c r="A370" s="1" t="s">
        <v>2744</v>
      </c>
      <c r="B370" s="1" t="s">
        <v>2745</v>
      </c>
      <c r="C370" s="1" t="s">
        <v>17</v>
      </c>
      <c r="D370" s="1">
        <v>2.3953231175740601</v>
      </c>
    </row>
    <row r="371" spans="1:4" x14ac:dyDescent="0.25">
      <c r="A371" s="1" t="s">
        <v>4154</v>
      </c>
      <c r="B371" s="1" t="s">
        <v>4155</v>
      </c>
      <c r="C371" s="1" t="s">
        <v>3323</v>
      </c>
      <c r="D371" s="1">
        <v>2.39517243703206</v>
      </c>
    </row>
    <row r="372" spans="1:4" x14ac:dyDescent="0.25">
      <c r="A372" s="1" t="s">
        <v>2600</v>
      </c>
      <c r="B372" s="1" t="s">
        <v>2601</v>
      </c>
      <c r="C372" s="1" t="s">
        <v>2602</v>
      </c>
      <c r="D372" s="1">
        <v>2.3929710388183598</v>
      </c>
    </row>
    <row r="373" spans="1:4" x14ac:dyDescent="0.25">
      <c r="A373" s="1" t="s">
        <v>3178</v>
      </c>
      <c r="B373" s="1" t="s">
        <v>3179</v>
      </c>
      <c r="C373" s="1" t="s">
        <v>1454</v>
      </c>
      <c r="D373" s="1">
        <v>2.3929572105407702</v>
      </c>
    </row>
    <row r="374" spans="1:4" x14ac:dyDescent="0.25">
      <c r="A374" s="1" t="s">
        <v>4867</v>
      </c>
      <c r="B374" s="1" t="s">
        <v>4868</v>
      </c>
      <c r="C374" s="1" t="s">
        <v>4869</v>
      </c>
      <c r="D374" s="1">
        <v>2.38342062632243</v>
      </c>
    </row>
    <row r="375" spans="1:4" x14ac:dyDescent="0.25">
      <c r="A375" s="1" t="s">
        <v>1288</v>
      </c>
      <c r="B375" s="1" t="s">
        <v>1289</v>
      </c>
      <c r="C375" s="1" t="s">
        <v>299</v>
      </c>
      <c r="D375" s="1">
        <v>2.3826828002929701</v>
      </c>
    </row>
    <row r="376" spans="1:4" x14ac:dyDescent="0.25">
      <c r="A376" s="1" t="s">
        <v>4389</v>
      </c>
      <c r="B376" s="1" t="s">
        <v>4390</v>
      </c>
      <c r="C376" s="1" t="s">
        <v>2312</v>
      </c>
      <c r="D376" s="1">
        <v>2.3769642512003601</v>
      </c>
    </row>
    <row r="377" spans="1:4" x14ac:dyDescent="0.25">
      <c r="A377" s="1" t="s">
        <v>305</v>
      </c>
      <c r="B377" s="1" t="s">
        <v>306</v>
      </c>
      <c r="C377" s="1" t="s">
        <v>307</v>
      </c>
      <c r="D377" s="1">
        <v>2.3682565689086901</v>
      </c>
    </row>
    <row r="378" spans="1:4" x14ac:dyDescent="0.25">
      <c r="A378" s="1" t="s">
        <v>5532</v>
      </c>
      <c r="B378" s="1" t="s">
        <v>5533</v>
      </c>
      <c r="C378" s="1" t="s">
        <v>2192</v>
      </c>
      <c r="D378" s="1">
        <v>2.3626708984375</v>
      </c>
    </row>
    <row r="379" spans="1:4" x14ac:dyDescent="0.25">
      <c r="A379" s="1" t="s">
        <v>325</v>
      </c>
      <c r="B379" s="1" t="s">
        <v>326</v>
      </c>
      <c r="C379" s="1" t="s">
        <v>327</v>
      </c>
      <c r="D379" s="1">
        <v>2.3583844502766902</v>
      </c>
    </row>
    <row r="380" spans="1:4" x14ac:dyDescent="0.25">
      <c r="A380" s="1" t="s">
        <v>899</v>
      </c>
      <c r="B380" s="1" t="s">
        <v>900</v>
      </c>
      <c r="C380" s="1" t="s">
        <v>901</v>
      </c>
      <c r="D380" s="1">
        <v>2.3508052825927699</v>
      </c>
    </row>
    <row r="381" spans="1:4" x14ac:dyDescent="0.25">
      <c r="A381" s="1" t="s">
        <v>2153</v>
      </c>
      <c r="B381" s="1" t="s">
        <v>2154</v>
      </c>
      <c r="C381" s="1" t="s">
        <v>67</v>
      </c>
      <c r="D381" s="1">
        <v>2.3492643038431802</v>
      </c>
    </row>
    <row r="382" spans="1:4" x14ac:dyDescent="0.25">
      <c r="A382" s="1" t="s">
        <v>130</v>
      </c>
      <c r="B382" s="1" t="s">
        <v>131</v>
      </c>
      <c r="C382" s="1" t="s">
        <v>17</v>
      </c>
      <c r="D382" s="1">
        <v>2.3463109334309902</v>
      </c>
    </row>
    <row r="383" spans="1:4" x14ac:dyDescent="0.25">
      <c r="A383" s="1" t="s">
        <v>2547</v>
      </c>
      <c r="B383" s="1" t="s">
        <v>2548</v>
      </c>
      <c r="C383" s="1" t="s">
        <v>2549</v>
      </c>
      <c r="D383" s="1">
        <v>2.3437515894571899</v>
      </c>
    </row>
    <row r="384" spans="1:4" x14ac:dyDescent="0.25">
      <c r="A384" s="1" t="s">
        <v>3422</v>
      </c>
      <c r="B384" s="1" t="s">
        <v>3423</v>
      </c>
      <c r="C384" s="1" t="s">
        <v>17</v>
      </c>
      <c r="D384" s="1">
        <v>2.33118947347005</v>
      </c>
    </row>
    <row r="385" spans="1:4" x14ac:dyDescent="0.25">
      <c r="A385" s="1" t="s">
        <v>1910</v>
      </c>
      <c r="B385" s="1" t="s">
        <v>1911</v>
      </c>
      <c r="C385" s="1" t="s">
        <v>17</v>
      </c>
      <c r="D385" s="1">
        <v>2.32935237884521</v>
      </c>
    </row>
    <row r="386" spans="1:4" x14ac:dyDescent="0.25">
      <c r="A386" s="1" t="s">
        <v>886</v>
      </c>
      <c r="B386" s="1" t="s">
        <v>887</v>
      </c>
      <c r="C386" s="1" t="s">
        <v>888</v>
      </c>
      <c r="D386" s="1">
        <v>2.3258180618286102</v>
      </c>
    </row>
    <row r="387" spans="1:4" x14ac:dyDescent="0.25">
      <c r="A387" s="1" t="s">
        <v>1138</v>
      </c>
      <c r="B387" s="1" t="s">
        <v>1139</v>
      </c>
      <c r="C387" s="1" t="s">
        <v>692</v>
      </c>
      <c r="D387" s="1">
        <v>2.3225568135579402</v>
      </c>
    </row>
    <row r="388" spans="1:4" x14ac:dyDescent="0.25">
      <c r="A388" s="1" t="s">
        <v>968</v>
      </c>
      <c r="B388" s="1" t="s">
        <v>969</v>
      </c>
      <c r="C388" s="1" t="s">
        <v>970</v>
      </c>
      <c r="D388" s="1">
        <v>2.31999365488688</v>
      </c>
    </row>
    <row r="389" spans="1:4" x14ac:dyDescent="0.25">
      <c r="A389" s="1" t="s">
        <v>5431</v>
      </c>
      <c r="B389" s="1" t="s">
        <v>5432</v>
      </c>
      <c r="C389" s="1" t="s">
        <v>5433</v>
      </c>
      <c r="D389" s="1">
        <v>2.3197968800862601</v>
      </c>
    </row>
    <row r="390" spans="1:4" x14ac:dyDescent="0.25">
      <c r="A390" s="1" t="s">
        <v>3932</v>
      </c>
      <c r="B390" s="1" t="s">
        <v>3933</v>
      </c>
      <c r="C390" s="1" t="s">
        <v>3934</v>
      </c>
      <c r="D390" s="1">
        <v>2.31822236378988</v>
      </c>
    </row>
    <row r="391" spans="1:4" x14ac:dyDescent="0.25">
      <c r="A391" s="1" t="s">
        <v>5865</v>
      </c>
      <c r="B391" s="1" t="s">
        <v>5866</v>
      </c>
      <c r="C391" s="1" t="s">
        <v>5867</v>
      </c>
      <c r="D391" s="1">
        <v>2.3169635136922202</v>
      </c>
    </row>
    <row r="392" spans="1:4" x14ac:dyDescent="0.25">
      <c r="A392" s="1" t="s">
        <v>5473</v>
      </c>
      <c r="B392" s="1" t="s">
        <v>5474</v>
      </c>
      <c r="C392" s="1" t="s">
        <v>3851</v>
      </c>
      <c r="D392" s="1">
        <v>2.31227556864421</v>
      </c>
    </row>
    <row r="393" spans="1:4" x14ac:dyDescent="0.25">
      <c r="A393" s="1" t="s">
        <v>5507</v>
      </c>
      <c r="B393" s="1" t="s">
        <v>5508</v>
      </c>
      <c r="C393" s="1" t="s">
        <v>5509</v>
      </c>
      <c r="D393" s="1">
        <v>2.3115053176879901</v>
      </c>
    </row>
    <row r="394" spans="1:4" x14ac:dyDescent="0.25">
      <c r="A394" s="1" t="s">
        <v>1231</v>
      </c>
      <c r="B394" s="1" t="s">
        <v>1232</v>
      </c>
      <c r="C394" s="1" t="s">
        <v>1233</v>
      </c>
      <c r="D394" s="1">
        <v>2.2888072331746399</v>
      </c>
    </row>
    <row r="395" spans="1:4" x14ac:dyDescent="0.25">
      <c r="A395" s="1" t="s">
        <v>2858</v>
      </c>
      <c r="B395" s="1" t="s">
        <v>2859</v>
      </c>
      <c r="C395" s="1" t="s">
        <v>2860</v>
      </c>
      <c r="D395" s="1">
        <v>2.2863728205362901</v>
      </c>
    </row>
    <row r="396" spans="1:4" x14ac:dyDescent="0.25">
      <c r="A396" s="1" t="s">
        <v>2618</v>
      </c>
      <c r="B396" s="1" t="s">
        <v>2619</v>
      </c>
      <c r="C396" s="1" t="s">
        <v>2620</v>
      </c>
      <c r="D396" s="1">
        <v>2.2854124704996801</v>
      </c>
    </row>
    <row r="397" spans="1:4" x14ac:dyDescent="0.25">
      <c r="A397" s="1" t="s">
        <v>1505</v>
      </c>
      <c r="B397" s="1" t="s">
        <v>1506</v>
      </c>
      <c r="C397" s="1" t="s">
        <v>1507</v>
      </c>
      <c r="D397" s="1">
        <v>2.2839835484822602</v>
      </c>
    </row>
    <row r="398" spans="1:4" x14ac:dyDescent="0.25">
      <c r="A398" s="1" t="s">
        <v>2287</v>
      </c>
      <c r="B398" s="1" t="s">
        <v>2288</v>
      </c>
      <c r="C398" s="1" t="s">
        <v>2289</v>
      </c>
      <c r="D398" s="1">
        <v>2.2824484507242802</v>
      </c>
    </row>
    <row r="399" spans="1:4" x14ac:dyDescent="0.25">
      <c r="A399" s="1" t="s">
        <v>5347</v>
      </c>
      <c r="B399" s="1" t="s">
        <v>5348</v>
      </c>
      <c r="C399" s="1" t="s">
        <v>5349</v>
      </c>
      <c r="D399" s="1">
        <v>2.2807877858479801</v>
      </c>
    </row>
    <row r="400" spans="1:4" x14ac:dyDescent="0.25">
      <c r="A400" s="1" t="s">
        <v>4618</v>
      </c>
      <c r="B400" s="1" t="s">
        <v>4619</v>
      </c>
      <c r="C400" s="1" t="s">
        <v>17</v>
      </c>
      <c r="D400" s="1">
        <v>2.2796974182128902</v>
      </c>
    </row>
    <row r="401" spans="1:4" x14ac:dyDescent="0.25">
      <c r="A401" s="1" t="s">
        <v>5732</v>
      </c>
      <c r="B401" s="1" t="s">
        <v>5733</v>
      </c>
      <c r="C401" s="1" t="s">
        <v>5734</v>
      </c>
      <c r="D401" s="1">
        <v>2.2710714340210001</v>
      </c>
    </row>
    <row r="402" spans="1:4" x14ac:dyDescent="0.25">
      <c r="A402" s="1" t="s">
        <v>3375</v>
      </c>
      <c r="B402" s="1" t="s">
        <v>3376</v>
      </c>
      <c r="C402" s="1" t="s">
        <v>3377</v>
      </c>
      <c r="D402" s="1">
        <v>2.2697219848632799</v>
      </c>
    </row>
    <row r="403" spans="1:4" x14ac:dyDescent="0.25">
      <c r="A403" s="1" t="s">
        <v>2451</v>
      </c>
      <c r="B403" s="1" t="s">
        <v>2452</v>
      </c>
      <c r="C403" s="1" t="s">
        <v>2453</v>
      </c>
      <c r="D403" s="1">
        <v>2.2634836832682299</v>
      </c>
    </row>
    <row r="404" spans="1:4" x14ac:dyDescent="0.25">
      <c r="A404" s="1" t="s">
        <v>3435</v>
      </c>
      <c r="B404" s="1" t="s">
        <v>3436</v>
      </c>
      <c r="C404" s="1" t="s">
        <v>3437</v>
      </c>
      <c r="D404" s="1">
        <v>2.26185131072998</v>
      </c>
    </row>
    <row r="405" spans="1:4" x14ac:dyDescent="0.25">
      <c r="A405" s="1" t="s">
        <v>504</v>
      </c>
      <c r="B405" s="1" t="s">
        <v>505</v>
      </c>
      <c r="C405" s="1" t="s">
        <v>61</v>
      </c>
      <c r="D405" s="1">
        <v>2.2549594243367501</v>
      </c>
    </row>
    <row r="406" spans="1:4" x14ac:dyDescent="0.25">
      <c r="A406" s="1" t="s">
        <v>1985</v>
      </c>
      <c r="B406" s="1" t="s">
        <v>1986</v>
      </c>
      <c r="C406" s="1" t="s">
        <v>17</v>
      </c>
      <c r="D406" s="1">
        <v>2.2511034011840798</v>
      </c>
    </row>
    <row r="407" spans="1:4" x14ac:dyDescent="0.25">
      <c r="A407" s="1" t="s">
        <v>2766</v>
      </c>
      <c r="B407" s="1" t="s">
        <v>2767</v>
      </c>
      <c r="C407" s="1" t="s">
        <v>2768</v>
      </c>
      <c r="D407" s="1">
        <v>2.2506593068440699</v>
      </c>
    </row>
    <row r="408" spans="1:4" x14ac:dyDescent="0.25">
      <c r="A408" s="1" t="s">
        <v>5466</v>
      </c>
      <c r="B408" s="1" t="s">
        <v>5467</v>
      </c>
      <c r="C408" s="1" t="s">
        <v>17</v>
      </c>
      <c r="D408" s="1">
        <v>2.2492628097534202</v>
      </c>
    </row>
    <row r="409" spans="1:4" x14ac:dyDescent="0.25">
      <c r="A409" s="1" t="s">
        <v>3551</v>
      </c>
      <c r="B409" s="1" t="s">
        <v>3552</v>
      </c>
      <c r="C409" s="1" t="s">
        <v>3553</v>
      </c>
      <c r="D409" s="1">
        <v>2.2425848642984998</v>
      </c>
    </row>
    <row r="410" spans="1:4" x14ac:dyDescent="0.25">
      <c r="A410" s="1" t="s">
        <v>883</v>
      </c>
      <c r="B410" s="1" t="s">
        <v>884</v>
      </c>
      <c r="C410" s="1" t="s">
        <v>885</v>
      </c>
      <c r="D410" s="1">
        <v>2.2359800338745099</v>
      </c>
    </row>
    <row r="411" spans="1:4" x14ac:dyDescent="0.25">
      <c r="A411" s="1" t="s">
        <v>2827</v>
      </c>
      <c r="B411" s="1" t="s">
        <v>2828</v>
      </c>
      <c r="C411" s="1" t="s">
        <v>2829</v>
      </c>
      <c r="D411" s="1">
        <v>2.23349189758301</v>
      </c>
    </row>
    <row r="412" spans="1:4" x14ac:dyDescent="0.25">
      <c r="A412" s="1" t="s">
        <v>1548</v>
      </c>
      <c r="B412" s="1" t="s">
        <v>1549</v>
      </c>
      <c r="C412" s="1" t="s">
        <v>139</v>
      </c>
      <c r="D412" s="1">
        <v>2.2268616358439099</v>
      </c>
    </row>
    <row r="413" spans="1:4" x14ac:dyDescent="0.25">
      <c r="A413" s="1" t="s">
        <v>4915</v>
      </c>
      <c r="B413" s="1" t="s">
        <v>4916</v>
      </c>
      <c r="C413" s="1" t="s">
        <v>4917</v>
      </c>
      <c r="D413" s="1">
        <v>2.22664896647135</v>
      </c>
    </row>
    <row r="414" spans="1:4" x14ac:dyDescent="0.25">
      <c r="A414" s="1" t="s">
        <v>5249</v>
      </c>
      <c r="B414" s="1" t="s">
        <v>5250</v>
      </c>
      <c r="C414" s="1" t="s">
        <v>5251</v>
      </c>
      <c r="D414" s="1">
        <v>2.2213214238484702</v>
      </c>
    </row>
    <row r="415" spans="1:4" x14ac:dyDescent="0.25">
      <c r="A415" s="1" t="s">
        <v>5887</v>
      </c>
      <c r="B415" s="1" t="s">
        <v>5888</v>
      </c>
      <c r="C415" s="1" t="s">
        <v>5889</v>
      </c>
      <c r="D415" s="1">
        <v>2.2204418182372998</v>
      </c>
    </row>
    <row r="416" spans="1:4" x14ac:dyDescent="0.25">
      <c r="A416" s="1" t="s">
        <v>6180</v>
      </c>
      <c r="B416" s="1" t="s">
        <v>6181</v>
      </c>
      <c r="C416" s="1" t="s">
        <v>6182</v>
      </c>
      <c r="D416" s="1">
        <v>2.2193724314371699</v>
      </c>
    </row>
    <row r="417" spans="1:4" x14ac:dyDescent="0.25">
      <c r="A417" s="1" t="s">
        <v>6212</v>
      </c>
      <c r="B417" s="1" t="s">
        <v>6213</v>
      </c>
      <c r="C417" s="1" t="s">
        <v>17</v>
      </c>
      <c r="D417" s="1">
        <v>2.2156766255696598</v>
      </c>
    </row>
    <row r="418" spans="1:4" x14ac:dyDescent="0.25">
      <c r="A418" s="1" t="s">
        <v>4196</v>
      </c>
      <c r="B418" s="1" t="s">
        <v>4197</v>
      </c>
      <c r="C418" s="1" t="s">
        <v>17</v>
      </c>
      <c r="D418" s="1">
        <v>2.2110223770141602</v>
      </c>
    </row>
    <row r="419" spans="1:4" x14ac:dyDescent="0.25">
      <c r="A419" s="1" t="s">
        <v>3642</v>
      </c>
      <c r="B419" s="1" t="s">
        <v>3643</v>
      </c>
      <c r="C419" s="1" t="s">
        <v>3644</v>
      </c>
      <c r="D419" s="1">
        <v>2.20316505432129</v>
      </c>
    </row>
    <row r="420" spans="1:4" x14ac:dyDescent="0.25">
      <c r="A420" s="1" t="s">
        <v>543</v>
      </c>
      <c r="B420" s="1" t="s">
        <v>544</v>
      </c>
      <c r="C420" s="1" t="s">
        <v>67</v>
      </c>
      <c r="D420" s="1">
        <v>2.1986815134684199</v>
      </c>
    </row>
    <row r="421" spans="1:4" x14ac:dyDescent="0.25">
      <c r="A421" s="1" t="s">
        <v>5973</v>
      </c>
      <c r="B421" s="1" t="s">
        <v>5974</v>
      </c>
      <c r="C421" s="1" t="s">
        <v>5975</v>
      </c>
      <c r="D421" s="1">
        <v>2.19643211364746</v>
      </c>
    </row>
    <row r="422" spans="1:4" x14ac:dyDescent="0.25">
      <c r="A422" s="1" t="s">
        <v>965</v>
      </c>
      <c r="B422" s="1" t="s">
        <v>966</v>
      </c>
      <c r="C422" s="1" t="s">
        <v>967</v>
      </c>
      <c r="D422" s="1">
        <v>2.1942510604858398</v>
      </c>
    </row>
    <row r="423" spans="1:4" x14ac:dyDescent="0.25">
      <c r="A423" s="1" t="s">
        <v>1858</v>
      </c>
      <c r="B423" s="1" t="s">
        <v>1859</v>
      </c>
      <c r="C423" s="1" t="s">
        <v>1860</v>
      </c>
      <c r="D423" s="1">
        <v>2.1926377614339199</v>
      </c>
    </row>
    <row r="424" spans="1:4" x14ac:dyDescent="0.25">
      <c r="A424" s="1" t="s">
        <v>4314</v>
      </c>
      <c r="B424" s="1" t="s">
        <v>4315</v>
      </c>
      <c r="C424" s="1" t="s">
        <v>4316</v>
      </c>
      <c r="D424" s="1">
        <v>2.18805758158366</v>
      </c>
    </row>
    <row r="425" spans="1:4" x14ac:dyDescent="0.25">
      <c r="A425" s="1" t="s">
        <v>5289</v>
      </c>
      <c r="B425" s="1" t="s">
        <v>5290</v>
      </c>
      <c r="C425" s="1" t="s">
        <v>5291</v>
      </c>
      <c r="D425" s="1">
        <v>2.1877422332763699</v>
      </c>
    </row>
    <row r="426" spans="1:4" x14ac:dyDescent="0.25">
      <c r="A426" s="1" t="s">
        <v>3898</v>
      </c>
      <c r="B426" s="1" t="s">
        <v>3899</v>
      </c>
      <c r="C426" s="1" t="s">
        <v>1714</v>
      </c>
      <c r="D426" s="1">
        <v>2.1841532389322902</v>
      </c>
    </row>
    <row r="427" spans="1:4" x14ac:dyDescent="0.25">
      <c r="A427" s="1" t="s">
        <v>2123</v>
      </c>
      <c r="B427" s="1" t="s">
        <v>2124</v>
      </c>
      <c r="C427" s="1" t="s">
        <v>1406</v>
      </c>
      <c r="D427" s="1">
        <v>2.18408298492432</v>
      </c>
    </row>
    <row r="428" spans="1:4" x14ac:dyDescent="0.25">
      <c r="A428" s="1" t="s">
        <v>2428</v>
      </c>
      <c r="B428" s="1" t="s">
        <v>2429</v>
      </c>
      <c r="C428" s="1" t="s">
        <v>67</v>
      </c>
      <c r="D428" s="1">
        <v>2.1759376525878902</v>
      </c>
    </row>
    <row r="429" spans="1:4" x14ac:dyDescent="0.25">
      <c r="A429" s="1" t="s">
        <v>3032</v>
      </c>
      <c r="B429" s="1" t="s">
        <v>3033</v>
      </c>
      <c r="C429" s="1" t="s">
        <v>3034</v>
      </c>
      <c r="D429" s="1">
        <v>2.1750920613606799</v>
      </c>
    </row>
    <row r="430" spans="1:4" x14ac:dyDescent="0.25">
      <c r="A430" s="1" t="s">
        <v>3597</v>
      </c>
      <c r="B430" s="1" t="s">
        <v>3598</v>
      </c>
      <c r="C430" s="1" t="s">
        <v>1032</v>
      </c>
      <c r="D430" s="1">
        <v>2.1737794876098602</v>
      </c>
    </row>
    <row r="431" spans="1:4" x14ac:dyDescent="0.25">
      <c r="A431" s="1" t="s">
        <v>5142</v>
      </c>
      <c r="B431" s="1" t="s">
        <v>5143</v>
      </c>
      <c r="C431" s="1" t="s">
        <v>880</v>
      </c>
      <c r="D431" s="1">
        <v>2.1709254582723001</v>
      </c>
    </row>
    <row r="432" spans="1:4" x14ac:dyDescent="0.25">
      <c r="A432" s="1" t="s">
        <v>4225</v>
      </c>
      <c r="B432" s="1" t="s">
        <v>4226</v>
      </c>
      <c r="C432" s="1" t="s">
        <v>412</v>
      </c>
      <c r="D432" s="1">
        <v>2.17001310984294</v>
      </c>
    </row>
    <row r="433" spans="1:4" x14ac:dyDescent="0.25">
      <c r="A433" s="1" t="s">
        <v>1515</v>
      </c>
      <c r="B433" s="1" t="s">
        <v>1516</v>
      </c>
      <c r="C433" s="1" t="s">
        <v>1517</v>
      </c>
      <c r="D433" s="1">
        <v>2.1633803049723301</v>
      </c>
    </row>
    <row r="434" spans="1:4" x14ac:dyDescent="0.25">
      <c r="A434" s="1" t="s">
        <v>5806</v>
      </c>
      <c r="B434" s="1" t="s">
        <v>5807</v>
      </c>
      <c r="C434" s="1" t="s">
        <v>5808</v>
      </c>
      <c r="D434" s="1">
        <v>2.1601565678914398</v>
      </c>
    </row>
    <row r="435" spans="1:4" x14ac:dyDescent="0.25">
      <c r="A435" s="1" t="s">
        <v>5182</v>
      </c>
      <c r="B435" s="1" t="s">
        <v>5183</v>
      </c>
      <c r="C435" s="1" t="s">
        <v>5184</v>
      </c>
      <c r="D435" s="1">
        <v>2.1518243153890002</v>
      </c>
    </row>
    <row r="436" spans="1:4" x14ac:dyDescent="0.25">
      <c r="A436" s="1" t="s">
        <v>1049</v>
      </c>
      <c r="B436" s="1" t="s">
        <v>1050</v>
      </c>
      <c r="C436" s="1" t="s">
        <v>1051</v>
      </c>
      <c r="D436" s="1">
        <v>2.1455535888671902</v>
      </c>
    </row>
    <row r="437" spans="1:4" x14ac:dyDescent="0.25">
      <c r="A437" s="1" t="s">
        <v>1190</v>
      </c>
      <c r="B437" s="1" t="s">
        <v>1191</v>
      </c>
      <c r="C437" s="1" t="s">
        <v>17</v>
      </c>
      <c r="D437" s="1">
        <v>2.14107767740885</v>
      </c>
    </row>
    <row r="438" spans="1:4" x14ac:dyDescent="0.25">
      <c r="A438" s="1" t="s">
        <v>1628</v>
      </c>
      <c r="B438" s="1" t="s">
        <v>1629</v>
      </c>
      <c r="C438" s="1" t="s">
        <v>1630</v>
      </c>
      <c r="D438" s="1">
        <v>2.13589509328206</v>
      </c>
    </row>
    <row r="439" spans="1:4" x14ac:dyDescent="0.25">
      <c r="A439" s="1" t="s">
        <v>2158</v>
      </c>
      <c r="B439" s="1" t="s">
        <v>2159</v>
      </c>
      <c r="C439" s="1" t="s">
        <v>2160</v>
      </c>
      <c r="D439" s="1">
        <v>2.1278975804646798</v>
      </c>
    </row>
    <row r="440" spans="1:4" x14ac:dyDescent="0.25">
      <c r="A440" s="1" t="s">
        <v>3198</v>
      </c>
      <c r="B440" s="1" t="s">
        <v>3199</v>
      </c>
      <c r="C440" s="1" t="s">
        <v>3200</v>
      </c>
      <c r="D440" s="1">
        <v>2.1277112960815399</v>
      </c>
    </row>
    <row r="441" spans="1:4" x14ac:dyDescent="0.25">
      <c r="A441" s="1" t="s">
        <v>6031</v>
      </c>
      <c r="B441" s="1" t="s">
        <v>6032</v>
      </c>
      <c r="C441" s="1" t="s">
        <v>6033</v>
      </c>
      <c r="D441" s="1">
        <v>2.1260318756103498</v>
      </c>
    </row>
    <row r="442" spans="1:4" x14ac:dyDescent="0.25">
      <c r="A442" s="1" t="s">
        <v>5693</v>
      </c>
      <c r="B442" s="1" t="s">
        <v>5694</v>
      </c>
      <c r="C442" s="1" t="s">
        <v>5695</v>
      </c>
      <c r="D442" s="1">
        <v>2.1185436248779301</v>
      </c>
    </row>
    <row r="443" spans="1:4" x14ac:dyDescent="0.25">
      <c r="A443" s="1" t="s">
        <v>2497</v>
      </c>
      <c r="B443" s="1" t="s">
        <v>2498</v>
      </c>
      <c r="C443" s="1" t="s">
        <v>2499</v>
      </c>
      <c r="D443" s="1">
        <v>2.1113850275675499</v>
      </c>
    </row>
    <row r="444" spans="1:4" x14ac:dyDescent="0.25">
      <c r="A444" s="1" t="s">
        <v>1904</v>
      </c>
      <c r="B444" s="1" t="s">
        <v>1905</v>
      </c>
      <c r="C444" s="1" t="s">
        <v>1906</v>
      </c>
      <c r="D444" s="1">
        <v>2.10664431254069</v>
      </c>
    </row>
    <row r="445" spans="1:4" x14ac:dyDescent="0.25">
      <c r="A445" s="1" t="s">
        <v>4271</v>
      </c>
      <c r="B445" s="1" t="s">
        <v>4272</v>
      </c>
      <c r="C445" s="1" t="s">
        <v>1233</v>
      </c>
      <c r="D445" s="1">
        <v>2.1050294240315801</v>
      </c>
    </row>
    <row r="446" spans="1:4" x14ac:dyDescent="0.25">
      <c r="A446" s="1" t="s">
        <v>1253</v>
      </c>
      <c r="B446" s="1" t="s">
        <v>1254</v>
      </c>
      <c r="C446" s="1" t="s">
        <v>1255</v>
      </c>
      <c r="D446" s="1">
        <v>2.09273211161296</v>
      </c>
    </row>
    <row r="447" spans="1:4" x14ac:dyDescent="0.25">
      <c r="A447" s="1" t="s">
        <v>5210</v>
      </c>
      <c r="B447" s="1" t="s">
        <v>5211</v>
      </c>
      <c r="C447" s="1" t="s">
        <v>5212</v>
      </c>
      <c r="D447" s="1">
        <v>2.0884599685668901</v>
      </c>
    </row>
    <row r="448" spans="1:4" x14ac:dyDescent="0.25">
      <c r="A448" s="1" t="s">
        <v>3604</v>
      </c>
      <c r="B448" s="1" t="s">
        <v>3605</v>
      </c>
      <c r="C448" s="1" t="s">
        <v>17</v>
      </c>
      <c r="D448" s="1">
        <v>2.08548164367676</v>
      </c>
    </row>
    <row r="449" spans="1:4" x14ac:dyDescent="0.25">
      <c r="A449" s="1" t="s">
        <v>5890</v>
      </c>
      <c r="B449" s="1" t="s">
        <v>5891</v>
      </c>
      <c r="C449" s="1" t="s">
        <v>17</v>
      </c>
      <c r="D449" s="1">
        <v>2.0845460891723602</v>
      </c>
    </row>
    <row r="450" spans="1:4" x14ac:dyDescent="0.25">
      <c r="A450" s="1" t="s">
        <v>5154</v>
      </c>
      <c r="B450" s="1" t="s">
        <v>5155</v>
      </c>
      <c r="C450" s="1" t="s">
        <v>242</v>
      </c>
      <c r="D450" s="1">
        <v>2.0825411478678402</v>
      </c>
    </row>
    <row r="451" spans="1:4" x14ac:dyDescent="0.25">
      <c r="A451" s="1" t="s">
        <v>3715</v>
      </c>
      <c r="B451" s="1" t="s">
        <v>3716</v>
      </c>
      <c r="C451" s="1" t="s">
        <v>412</v>
      </c>
      <c r="D451" s="1">
        <v>2.0747753779093401</v>
      </c>
    </row>
    <row r="452" spans="1:4" x14ac:dyDescent="0.25">
      <c r="A452" s="1" t="s">
        <v>2336</v>
      </c>
      <c r="B452" s="1" t="s">
        <v>2337</v>
      </c>
      <c r="C452" s="1" t="s">
        <v>2338</v>
      </c>
      <c r="D452" s="1">
        <v>2.07350603739421</v>
      </c>
    </row>
    <row r="453" spans="1:4" x14ac:dyDescent="0.25">
      <c r="A453" s="1" t="s">
        <v>3920</v>
      </c>
      <c r="B453" s="1" t="s">
        <v>3921</v>
      </c>
      <c r="C453" s="1" t="s">
        <v>3922</v>
      </c>
      <c r="D453" s="1">
        <v>2.0724083582560202</v>
      </c>
    </row>
    <row r="454" spans="1:4" x14ac:dyDescent="0.25">
      <c r="A454" s="1" t="s">
        <v>5257</v>
      </c>
      <c r="B454" s="1" t="s">
        <v>5258</v>
      </c>
      <c r="C454" s="1" t="s">
        <v>5259</v>
      </c>
      <c r="D454" s="1">
        <v>2.0663525263468401</v>
      </c>
    </row>
    <row r="455" spans="1:4" x14ac:dyDescent="0.25">
      <c r="A455" s="1" t="s">
        <v>5606</v>
      </c>
      <c r="B455" s="1" t="s">
        <v>5607</v>
      </c>
      <c r="C455" s="1" t="s">
        <v>5608</v>
      </c>
      <c r="D455" s="1">
        <v>2.0653912226358999</v>
      </c>
    </row>
    <row r="456" spans="1:4" x14ac:dyDescent="0.25">
      <c r="A456" s="1" t="s">
        <v>1644</v>
      </c>
      <c r="B456" s="1" t="s">
        <v>1645</v>
      </c>
      <c r="C456" s="1" t="s">
        <v>1646</v>
      </c>
      <c r="D456" s="1">
        <v>2.0583585103352902</v>
      </c>
    </row>
    <row r="457" spans="1:4" x14ac:dyDescent="0.25">
      <c r="A457" s="1" t="s">
        <v>311</v>
      </c>
      <c r="B457" s="1" t="s">
        <v>312</v>
      </c>
      <c r="C457" s="1" t="s">
        <v>313</v>
      </c>
      <c r="D457" s="1">
        <v>2.0566409428914398</v>
      </c>
    </row>
    <row r="458" spans="1:4" x14ac:dyDescent="0.25">
      <c r="A458" s="1" t="s">
        <v>750</v>
      </c>
      <c r="B458" s="1" t="s">
        <v>751</v>
      </c>
      <c r="C458" s="1" t="s">
        <v>752</v>
      </c>
      <c r="D458" s="1">
        <v>2.0543403625488299</v>
      </c>
    </row>
    <row r="459" spans="1:4" x14ac:dyDescent="0.25">
      <c r="A459" s="1" t="s">
        <v>398</v>
      </c>
      <c r="B459" s="1" t="s">
        <v>399</v>
      </c>
      <c r="C459" s="1" t="s">
        <v>400</v>
      </c>
      <c r="D459" s="1">
        <v>2.0540294647216801</v>
      </c>
    </row>
    <row r="460" spans="1:4" x14ac:dyDescent="0.25">
      <c r="A460" s="1" t="s">
        <v>3274</v>
      </c>
      <c r="B460" s="1" t="s">
        <v>3275</v>
      </c>
      <c r="C460" s="1" t="s">
        <v>3276</v>
      </c>
      <c r="D460" s="1">
        <v>2.0507659912109402</v>
      </c>
    </row>
    <row r="461" spans="1:4" x14ac:dyDescent="0.25">
      <c r="A461" s="1" t="s">
        <v>3121</v>
      </c>
      <c r="B461" s="1" t="s">
        <v>3122</v>
      </c>
      <c r="C461" s="1" t="s">
        <v>3123</v>
      </c>
      <c r="D461" s="1">
        <v>2.0369294484456399</v>
      </c>
    </row>
    <row r="462" spans="1:4" x14ac:dyDescent="0.25">
      <c r="A462" s="1" t="s">
        <v>2896</v>
      </c>
      <c r="B462" s="1" t="s">
        <v>2897</v>
      </c>
      <c r="C462" s="1" t="s">
        <v>1287</v>
      </c>
      <c r="D462" s="1">
        <v>2.0360476175944</v>
      </c>
    </row>
    <row r="463" spans="1:4" x14ac:dyDescent="0.25">
      <c r="A463" s="1" t="s">
        <v>2454</v>
      </c>
      <c r="B463" s="1" t="s">
        <v>2455</v>
      </c>
      <c r="C463" s="1" t="s">
        <v>2456</v>
      </c>
      <c r="D463" s="1">
        <v>2.03066380818685</v>
      </c>
    </row>
    <row r="464" spans="1:4" x14ac:dyDescent="0.25">
      <c r="A464" s="1" t="s">
        <v>1684</v>
      </c>
      <c r="B464" s="1" t="s">
        <v>1685</v>
      </c>
      <c r="C464" s="1" t="s">
        <v>1686</v>
      </c>
      <c r="D464" s="1">
        <v>2.02477359771729</v>
      </c>
    </row>
    <row r="465" spans="1:4" x14ac:dyDescent="0.25">
      <c r="A465" s="1" t="s">
        <v>4860</v>
      </c>
      <c r="B465" s="1" t="s">
        <v>4861</v>
      </c>
      <c r="C465" s="1" t="s">
        <v>17</v>
      </c>
      <c r="D465" s="1">
        <v>2.01118485132853</v>
      </c>
    </row>
    <row r="466" spans="1:4" x14ac:dyDescent="0.25">
      <c r="A466" s="1" t="s">
        <v>5951</v>
      </c>
      <c r="B466" s="1" t="s">
        <v>5952</v>
      </c>
      <c r="C466" s="1" t="s">
        <v>5953</v>
      </c>
      <c r="D466" s="1">
        <v>2.0103588104247998</v>
      </c>
    </row>
    <row r="467" spans="1:4" x14ac:dyDescent="0.25">
      <c r="A467" s="1" t="s">
        <v>3286</v>
      </c>
      <c r="B467" s="1" t="s">
        <v>3287</v>
      </c>
      <c r="C467" s="1" t="s">
        <v>61</v>
      </c>
      <c r="D467" s="1">
        <v>2.0083945592244499</v>
      </c>
    </row>
    <row r="468" spans="1:4" x14ac:dyDescent="0.25">
      <c r="A468" s="1" t="s">
        <v>4635</v>
      </c>
      <c r="B468" s="1" t="s">
        <v>4636</v>
      </c>
      <c r="C468" s="1" t="s">
        <v>4637</v>
      </c>
      <c r="D468" s="1">
        <v>2.0027494430542001</v>
      </c>
    </row>
    <row r="469" spans="1:4" x14ac:dyDescent="0.25">
      <c r="A469" s="1" t="s">
        <v>719</v>
      </c>
      <c r="B469" s="1" t="s">
        <v>720</v>
      </c>
      <c r="C469" s="1" t="s">
        <v>721</v>
      </c>
      <c r="D469" s="1">
        <v>2.0016002655029301</v>
      </c>
    </row>
    <row r="470" spans="1:4" x14ac:dyDescent="0.25">
      <c r="A470" s="1" t="s">
        <v>2723</v>
      </c>
      <c r="B470" s="1" t="s">
        <v>2724</v>
      </c>
      <c r="C470" s="1" t="s">
        <v>2725</v>
      </c>
      <c r="D470" s="1">
        <v>2.0005699793497702</v>
      </c>
    </row>
    <row r="471" spans="1:4" x14ac:dyDescent="0.25">
      <c r="A471" s="1" t="s">
        <v>654</v>
      </c>
      <c r="B471" s="1" t="s">
        <v>655</v>
      </c>
      <c r="C471" s="1" t="s">
        <v>656</v>
      </c>
      <c r="D471" s="1">
        <v>2.0005696614583299</v>
      </c>
    </row>
    <row r="472" spans="1:4" x14ac:dyDescent="0.25">
      <c r="A472" s="1" t="s">
        <v>1278</v>
      </c>
      <c r="B472" s="1" t="s">
        <v>1279</v>
      </c>
      <c r="C472" s="1" t="s">
        <v>17</v>
      </c>
      <c r="D472" s="1">
        <v>1.9933996200561499</v>
      </c>
    </row>
    <row r="473" spans="1:4" x14ac:dyDescent="0.25">
      <c r="A473" s="1" t="s">
        <v>2597</v>
      </c>
      <c r="B473" s="1" t="s">
        <v>2598</v>
      </c>
      <c r="C473" s="1" t="s">
        <v>2599</v>
      </c>
      <c r="D473" s="1">
        <v>1.98919328053792</v>
      </c>
    </row>
    <row r="474" spans="1:4" x14ac:dyDescent="0.25">
      <c r="A474" s="1" t="s">
        <v>4651</v>
      </c>
      <c r="B474" s="1" t="s">
        <v>4652</v>
      </c>
      <c r="C474" s="1" t="s">
        <v>3472</v>
      </c>
      <c r="D474" s="1">
        <v>1.9847300847371401</v>
      </c>
    </row>
    <row r="475" spans="1:4" x14ac:dyDescent="0.25">
      <c r="A475" s="1" t="s">
        <v>2680</v>
      </c>
      <c r="B475" s="1" t="s">
        <v>2681</v>
      </c>
      <c r="C475" s="1" t="s">
        <v>2682</v>
      </c>
      <c r="D475" s="1">
        <v>1.9827184677123999</v>
      </c>
    </row>
    <row r="476" spans="1:4" x14ac:dyDescent="0.25">
      <c r="A476" s="1" t="s">
        <v>2370</v>
      </c>
      <c r="B476" s="1" t="s">
        <v>2371</v>
      </c>
      <c r="C476" s="1" t="s">
        <v>2372</v>
      </c>
      <c r="D476" s="1">
        <v>1.97771072387695</v>
      </c>
    </row>
    <row r="477" spans="1:4" x14ac:dyDescent="0.25">
      <c r="A477" s="1" t="s">
        <v>1144</v>
      </c>
      <c r="B477" s="1" t="s">
        <v>1145</v>
      </c>
      <c r="C477" s="1" t="s">
        <v>1146</v>
      </c>
      <c r="D477" s="1">
        <v>1.97595087687174</v>
      </c>
    </row>
    <row r="478" spans="1:4" x14ac:dyDescent="0.25">
      <c r="A478" s="1" t="s">
        <v>2082</v>
      </c>
      <c r="B478" s="1" t="s">
        <v>2083</v>
      </c>
      <c r="C478" s="1" t="s">
        <v>2084</v>
      </c>
      <c r="D478" s="1">
        <v>1.9739290873209601</v>
      </c>
    </row>
    <row r="479" spans="1:4" x14ac:dyDescent="0.25">
      <c r="A479" s="1" t="s">
        <v>4984</v>
      </c>
      <c r="B479" s="1" t="s">
        <v>4985</v>
      </c>
      <c r="C479" s="1" t="s">
        <v>4986</v>
      </c>
      <c r="D479" s="1">
        <v>1.9720338185628301</v>
      </c>
    </row>
    <row r="480" spans="1:4" x14ac:dyDescent="0.25">
      <c r="A480" s="1" t="s">
        <v>3667</v>
      </c>
      <c r="B480" s="1" t="s">
        <v>3668</v>
      </c>
      <c r="C480" s="1" t="s">
        <v>907</v>
      </c>
      <c r="D480" s="1">
        <v>1.97150675455729</v>
      </c>
    </row>
    <row r="481" spans="1:4" x14ac:dyDescent="0.25">
      <c r="A481" s="1" t="s">
        <v>300</v>
      </c>
      <c r="B481" s="1" t="s">
        <v>301</v>
      </c>
      <c r="C481" s="1" t="s">
        <v>17</v>
      </c>
      <c r="D481" s="1">
        <v>1.96987152099609</v>
      </c>
    </row>
    <row r="482" spans="1:4" x14ac:dyDescent="0.25">
      <c r="A482" s="1" t="s">
        <v>2228</v>
      </c>
      <c r="B482" s="1" t="s">
        <v>2229</v>
      </c>
      <c r="C482" s="1" t="s">
        <v>17</v>
      </c>
      <c r="D482" s="1">
        <v>1.96945349375407</v>
      </c>
    </row>
    <row r="483" spans="1:4" x14ac:dyDescent="0.25">
      <c r="A483" s="1" t="s">
        <v>1092</v>
      </c>
      <c r="B483" s="1" t="s">
        <v>1093</v>
      </c>
      <c r="C483" s="1" t="s">
        <v>1094</v>
      </c>
      <c r="D483" s="1">
        <v>1.9559154510498</v>
      </c>
    </row>
    <row r="484" spans="1:4" x14ac:dyDescent="0.25">
      <c r="A484" s="1" t="s">
        <v>194</v>
      </c>
      <c r="B484" s="1" t="s">
        <v>195</v>
      </c>
      <c r="C484" s="1" t="s">
        <v>196</v>
      </c>
      <c r="D484" s="1">
        <v>1.9539181391398099</v>
      </c>
    </row>
    <row r="485" spans="1:4" x14ac:dyDescent="0.25">
      <c r="A485" s="1" t="s">
        <v>3349</v>
      </c>
      <c r="B485" s="1" t="s">
        <v>3350</v>
      </c>
      <c r="C485" s="1" t="s">
        <v>444</v>
      </c>
      <c r="D485" s="1">
        <v>1.9460302988688201</v>
      </c>
    </row>
    <row r="486" spans="1:4" x14ac:dyDescent="0.25">
      <c r="A486" s="1" t="s">
        <v>1755</v>
      </c>
      <c r="B486" s="1" t="s">
        <v>1756</v>
      </c>
      <c r="C486" s="1" t="s">
        <v>1757</v>
      </c>
      <c r="D486" s="1">
        <v>1.9412005742390901</v>
      </c>
    </row>
    <row r="487" spans="1:4" x14ac:dyDescent="0.25">
      <c r="A487" s="1" t="s">
        <v>5855</v>
      </c>
      <c r="B487" s="1" t="s">
        <v>5856</v>
      </c>
      <c r="C487" s="1" t="s">
        <v>17</v>
      </c>
      <c r="D487" s="1">
        <v>1.9273077646891299</v>
      </c>
    </row>
    <row r="488" spans="1:4" x14ac:dyDescent="0.25">
      <c r="A488" s="1" t="s">
        <v>3623</v>
      </c>
      <c r="B488" s="1" t="s">
        <v>3624</v>
      </c>
      <c r="C488" s="1" t="s">
        <v>3625</v>
      </c>
      <c r="D488" s="1">
        <v>1.92233308156331</v>
      </c>
    </row>
    <row r="489" spans="1:4" x14ac:dyDescent="0.25">
      <c r="A489" s="1" t="s">
        <v>1121</v>
      </c>
      <c r="B489" s="1" t="s">
        <v>1122</v>
      </c>
      <c r="C489" s="1" t="s">
        <v>1123</v>
      </c>
      <c r="D489" s="1">
        <v>1.91428025563558</v>
      </c>
    </row>
    <row r="490" spans="1:4" x14ac:dyDescent="0.25">
      <c r="A490" s="1" t="s">
        <v>5098</v>
      </c>
      <c r="B490" s="1" t="s">
        <v>5099</v>
      </c>
      <c r="C490" s="1" t="s">
        <v>880</v>
      </c>
      <c r="D490" s="1">
        <v>1.9121030171712201</v>
      </c>
    </row>
    <row r="491" spans="1:4" x14ac:dyDescent="0.25">
      <c r="A491" s="1" t="s">
        <v>764</v>
      </c>
      <c r="B491" s="1" t="s">
        <v>765</v>
      </c>
      <c r="C491" s="1" t="s">
        <v>17</v>
      </c>
      <c r="D491" s="1">
        <v>1.9114478429158499</v>
      </c>
    </row>
    <row r="492" spans="1:4" x14ac:dyDescent="0.25">
      <c r="A492" s="1" t="s">
        <v>3785</v>
      </c>
      <c r="B492" s="1" t="s">
        <v>3786</v>
      </c>
      <c r="C492" s="1" t="s">
        <v>3787</v>
      </c>
      <c r="D492" s="1">
        <v>1.90662415822347</v>
      </c>
    </row>
    <row r="493" spans="1:4" x14ac:dyDescent="0.25">
      <c r="A493" s="1" t="s">
        <v>1518</v>
      </c>
      <c r="B493" s="1" t="s">
        <v>1519</v>
      </c>
      <c r="C493" s="1" t="s">
        <v>1520</v>
      </c>
      <c r="D493" s="1">
        <v>1.9043353398641001</v>
      </c>
    </row>
    <row r="494" spans="1:4" x14ac:dyDescent="0.25">
      <c r="A494" s="1" t="s">
        <v>2193</v>
      </c>
      <c r="B494" s="1" t="s">
        <v>2194</v>
      </c>
      <c r="C494" s="1" t="s">
        <v>2195</v>
      </c>
      <c r="D494" s="1">
        <v>1.89468193054199</v>
      </c>
    </row>
    <row r="495" spans="1:4" x14ac:dyDescent="0.25">
      <c r="A495" s="1" t="s">
        <v>3465</v>
      </c>
      <c r="B495" s="1" t="s">
        <v>3466</v>
      </c>
      <c r="C495" s="1" t="s">
        <v>1619</v>
      </c>
      <c r="D495" s="1">
        <v>1.8924048741658499</v>
      </c>
    </row>
    <row r="496" spans="1:4" x14ac:dyDescent="0.25">
      <c r="A496" s="1" t="s">
        <v>2056</v>
      </c>
      <c r="B496" s="1" t="s">
        <v>2057</v>
      </c>
      <c r="C496" s="1" t="s">
        <v>412</v>
      </c>
      <c r="D496" s="1">
        <v>1.89118099212646</v>
      </c>
    </row>
    <row r="497" spans="1:4" x14ac:dyDescent="0.25">
      <c r="A497" s="1" t="s">
        <v>5301</v>
      </c>
      <c r="B497" s="1" t="s">
        <v>5302</v>
      </c>
      <c r="C497" s="1" t="s">
        <v>17</v>
      </c>
      <c r="D497" s="1">
        <v>1.8905150095621699</v>
      </c>
    </row>
    <row r="498" spans="1:4" x14ac:dyDescent="0.25">
      <c r="A498" s="1" t="s">
        <v>2310</v>
      </c>
      <c r="B498" s="1" t="s">
        <v>2311</v>
      </c>
      <c r="C498" s="1" t="s">
        <v>2312</v>
      </c>
      <c r="D498" s="1">
        <v>1.8889163335164401</v>
      </c>
    </row>
    <row r="499" spans="1:4" x14ac:dyDescent="0.25">
      <c r="A499" s="1" t="s">
        <v>4581</v>
      </c>
      <c r="B499" s="1" t="s">
        <v>4582</v>
      </c>
      <c r="C499" s="1" t="s">
        <v>4583</v>
      </c>
      <c r="D499" s="1">
        <v>1.8881622950235999</v>
      </c>
    </row>
    <row r="500" spans="1:4" x14ac:dyDescent="0.25">
      <c r="A500" s="1" t="s">
        <v>2063</v>
      </c>
      <c r="B500" s="1" t="s">
        <v>2064</v>
      </c>
      <c r="C500" s="1" t="s">
        <v>1233</v>
      </c>
      <c r="D500" s="1">
        <v>1.88787015279134</v>
      </c>
    </row>
    <row r="501" spans="1:4" x14ac:dyDescent="0.25">
      <c r="A501" s="1" t="s">
        <v>3844</v>
      </c>
      <c r="B501" s="1" t="s">
        <v>3845</v>
      </c>
      <c r="C501" s="1" t="s">
        <v>17</v>
      </c>
      <c r="D501" s="1">
        <v>1.88084697723389</v>
      </c>
    </row>
    <row r="502" spans="1:4" x14ac:dyDescent="0.25">
      <c r="A502" s="1" t="s">
        <v>1943</v>
      </c>
      <c r="B502" s="1" t="s">
        <v>1944</v>
      </c>
      <c r="C502" s="1" t="s">
        <v>1945</v>
      </c>
      <c r="D502" s="1">
        <v>1.8674542109171499</v>
      </c>
    </row>
    <row r="503" spans="1:4" x14ac:dyDescent="0.25">
      <c r="A503" s="1" t="s">
        <v>4137</v>
      </c>
      <c r="B503" s="1" t="s">
        <v>4138</v>
      </c>
      <c r="C503" s="1" t="s">
        <v>4139</v>
      </c>
      <c r="D503" s="1">
        <v>1.8617086410522501</v>
      </c>
    </row>
    <row r="504" spans="1:4" x14ac:dyDescent="0.25">
      <c r="A504" s="1" t="s">
        <v>5587</v>
      </c>
      <c r="B504" s="1" t="s">
        <v>5588</v>
      </c>
      <c r="C504" s="1" t="s">
        <v>5589</v>
      </c>
      <c r="D504" s="1">
        <v>1.8566252390543601</v>
      </c>
    </row>
    <row r="505" spans="1:4" x14ac:dyDescent="0.25">
      <c r="A505" s="1" t="s">
        <v>12</v>
      </c>
      <c r="B505" s="1" t="s">
        <v>13</v>
      </c>
      <c r="C505" s="1" t="s">
        <v>14</v>
      </c>
      <c r="D505" s="1">
        <v>1.8488438924153601</v>
      </c>
    </row>
    <row r="506" spans="1:4" x14ac:dyDescent="0.25">
      <c r="A506" s="1" t="s">
        <v>4623</v>
      </c>
      <c r="B506" s="1" t="s">
        <v>4624</v>
      </c>
      <c r="C506" s="1" t="s">
        <v>4625</v>
      </c>
      <c r="D506" s="1">
        <v>1.8340253829956099</v>
      </c>
    </row>
    <row r="507" spans="1:4" x14ac:dyDescent="0.25">
      <c r="A507" s="1" t="s">
        <v>4080</v>
      </c>
      <c r="B507" s="1" t="s">
        <v>4081</v>
      </c>
      <c r="C507" s="1" t="s">
        <v>17</v>
      </c>
      <c r="D507" s="1">
        <v>1.83193333943685</v>
      </c>
    </row>
    <row r="508" spans="1:4" x14ac:dyDescent="0.25">
      <c r="A508" s="1" t="s">
        <v>320</v>
      </c>
      <c r="B508" s="1" t="s">
        <v>321</v>
      </c>
      <c r="C508" s="1" t="s">
        <v>17</v>
      </c>
      <c r="D508" s="1">
        <v>1.82279523213704</v>
      </c>
    </row>
    <row r="509" spans="1:4" x14ac:dyDescent="0.25">
      <c r="A509" s="1" t="s">
        <v>5668</v>
      </c>
      <c r="B509" s="1" t="s">
        <v>5669</v>
      </c>
      <c r="C509" s="1" t="s">
        <v>67</v>
      </c>
      <c r="D509" s="1">
        <v>1.8227704366048201</v>
      </c>
    </row>
    <row r="510" spans="1:4" x14ac:dyDescent="0.25">
      <c r="A510" s="1" t="s">
        <v>5177</v>
      </c>
      <c r="B510" s="1" t="s">
        <v>5178</v>
      </c>
      <c r="C510" s="1" t="s">
        <v>1517</v>
      </c>
      <c r="D510" s="1">
        <v>1.8156604766845701</v>
      </c>
    </row>
    <row r="511" spans="1:4" x14ac:dyDescent="0.25">
      <c r="A511" s="1" t="s">
        <v>5530</v>
      </c>
      <c r="B511" s="1" t="s">
        <v>5531</v>
      </c>
      <c r="C511" s="1" t="s">
        <v>1840</v>
      </c>
      <c r="D511" s="1">
        <v>1.80774752298991</v>
      </c>
    </row>
    <row r="512" spans="1:4" x14ac:dyDescent="0.25">
      <c r="A512" s="1" t="s">
        <v>2080</v>
      </c>
      <c r="B512" s="1" t="s">
        <v>2081</v>
      </c>
      <c r="C512" s="1" t="s">
        <v>17</v>
      </c>
      <c r="D512" s="1">
        <v>1.8058846791585299</v>
      </c>
    </row>
    <row r="513" spans="1:4" x14ac:dyDescent="0.25">
      <c r="A513" s="1" t="s">
        <v>2592</v>
      </c>
      <c r="B513" s="1" t="s">
        <v>2593</v>
      </c>
      <c r="C513" s="1" t="s">
        <v>2594</v>
      </c>
      <c r="D513" s="1">
        <v>1.8050969441731799</v>
      </c>
    </row>
    <row r="514" spans="1:4" x14ac:dyDescent="0.25">
      <c r="A514" s="1" t="s">
        <v>3126</v>
      </c>
      <c r="B514" s="1" t="s">
        <v>3127</v>
      </c>
      <c r="C514" s="1" t="s">
        <v>3128</v>
      </c>
      <c r="D514" s="1">
        <v>1.8013321558634501</v>
      </c>
    </row>
    <row r="515" spans="1:4" x14ac:dyDescent="0.25">
      <c r="A515" s="1" t="s">
        <v>1198</v>
      </c>
      <c r="B515" s="1" t="s">
        <v>1199</v>
      </c>
      <c r="C515" s="1" t="s">
        <v>1200</v>
      </c>
      <c r="D515" s="1">
        <v>1.7957817713419599</v>
      </c>
    </row>
    <row r="516" spans="1:4" x14ac:dyDescent="0.25">
      <c r="A516" s="1" t="s">
        <v>5684</v>
      </c>
      <c r="B516" s="1" t="s">
        <v>5685</v>
      </c>
      <c r="C516" s="1" t="s">
        <v>5686</v>
      </c>
      <c r="D516" s="1">
        <v>1.79407564798991</v>
      </c>
    </row>
    <row r="517" spans="1:4" x14ac:dyDescent="0.25">
      <c r="A517" s="1" t="s">
        <v>1101</v>
      </c>
      <c r="B517" s="1" t="s">
        <v>1102</v>
      </c>
      <c r="C517" s="1" t="s">
        <v>1103</v>
      </c>
      <c r="D517" s="1">
        <v>1.78998057047526</v>
      </c>
    </row>
    <row r="518" spans="1:4" x14ac:dyDescent="0.25">
      <c r="A518" s="1" t="s">
        <v>4075</v>
      </c>
      <c r="B518" s="1" t="s">
        <v>4076</v>
      </c>
      <c r="C518" s="1" t="s">
        <v>4077</v>
      </c>
      <c r="D518" s="1">
        <v>1.77527523040771</v>
      </c>
    </row>
    <row r="519" spans="1:4" x14ac:dyDescent="0.25">
      <c r="A519" s="1" t="s">
        <v>1444</v>
      </c>
      <c r="B519" s="1" t="s">
        <v>1445</v>
      </c>
      <c r="C519" s="1" t="s">
        <v>692</v>
      </c>
      <c r="D519" s="1">
        <v>1.77526505788167</v>
      </c>
    </row>
    <row r="520" spans="1:4" x14ac:dyDescent="0.25">
      <c r="A520" s="1" t="s">
        <v>3696</v>
      </c>
      <c r="B520" s="1" t="s">
        <v>3697</v>
      </c>
      <c r="C520" s="1" t="s">
        <v>3698</v>
      </c>
      <c r="D520" s="1">
        <v>1.77303536732991</v>
      </c>
    </row>
    <row r="521" spans="1:4" x14ac:dyDescent="0.25">
      <c r="A521" s="1" t="s">
        <v>2238</v>
      </c>
      <c r="B521" s="1" t="s">
        <v>2239</v>
      </c>
      <c r="C521" s="1" t="s">
        <v>17</v>
      </c>
      <c r="D521" s="1">
        <v>1.7729489008585599</v>
      </c>
    </row>
    <row r="522" spans="1:4" x14ac:dyDescent="0.25">
      <c r="A522" s="1" t="s">
        <v>5438</v>
      </c>
      <c r="B522" s="1" t="s">
        <v>5439</v>
      </c>
      <c r="C522" s="1" t="s">
        <v>230</v>
      </c>
      <c r="D522" s="1">
        <v>1.7650760014851901</v>
      </c>
    </row>
    <row r="523" spans="1:4" x14ac:dyDescent="0.25">
      <c r="A523" s="1" t="s">
        <v>2542</v>
      </c>
      <c r="B523" s="1" t="s">
        <v>2543</v>
      </c>
      <c r="C523" s="1" t="s">
        <v>2544</v>
      </c>
      <c r="D523" s="1">
        <v>1.7564071019490599</v>
      </c>
    </row>
    <row r="524" spans="1:4" x14ac:dyDescent="0.25">
      <c r="A524" s="1" t="s">
        <v>2151</v>
      </c>
      <c r="B524" s="1" t="s">
        <v>2152</v>
      </c>
      <c r="C524" s="1" t="s">
        <v>17</v>
      </c>
      <c r="D524" s="1">
        <v>1.75252342224121</v>
      </c>
    </row>
    <row r="525" spans="1:4" x14ac:dyDescent="0.25">
      <c r="A525" s="1" t="s">
        <v>6008</v>
      </c>
      <c r="B525" s="1" t="s">
        <v>6009</v>
      </c>
      <c r="C525" s="1" t="s">
        <v>2041</v>
      </c>
      <c r="D525" s="1">
        <v>1.7507044474283899</v>
      </c>
    </row>
    <row r="526" spans="1:4" x14ac:dyDescent="0.25">
      <c r="A526" s="1" t="s">
        <v>3023</v>
      </c>
      <c r="B526" s="1" t="s">
        <v>3024</v>
      </c>
      <c r="C526" s="1" t="s">
        <v>3025</v>
      </c>
      <c r="D526" s="1">
        <v>1.73466777801514</v>
      </c>
    </row>
    <row r="527" spans="1:4" x14ac:dyDescent="0.25">
      <c r="A527" s="1" t="s">
        <v>5665</v>
      </c>
      <c r="B527" s="1" t="s">
        <v>5666</v>
      </c>
      <c r="C527" s="1" t="s">
        <v>5667</v>
      </c>
      <c r="D527" s="1">
        <v>1.72188822428385</v>
      </c>
    </row>
    <row r="528" spans="1:4" x14ac:dyDescent="0.25">
      <c r="A528" s="1" t="s">
        <v>4416</v>
      </c>
      <c r="B528" s="1" t="s">
        <v>4417</v>
      </c>
      <c r="C528" s="1" t="s">
        <v>4418</v>
      </c>
      <c r="D528" s="1">
        <v>1.7203038533528701</v>
      </c>
    </row>
    <row r="529" spans="1:4" x14ac:dyDescent="0.25">
      <c r="A529" s="1" t="s">
        <v>433</v>
      </c>
      <c r="B529" s="1" t="s">
        <v>434</v>
      </c>
      <c r="C529" s="1" t="s">
        <v>435</v>
      </c>
      <c r="D529" s="1">
        <v>1.7183497746785501</v>
      </c>
    </row>
    <row r="530" spans="1:4" x14ac:dyDescent="0.25">
      <c r="A530" s="1" t="s">
        <v>180</v>
      </c>
      <c r="B530" s="1" t="s">
        <v>181</v>
      </c>
      <c r="C530" s="1" t="s">
        <v>182</v>
      </c>
      <c r="D530" s="1">
        <v>1.71244398752848</v>
      </c>
    </row>
    <row r="531" spans="1:4" x14ac:dyDescent="0.25">
      <c r="A531" s="1" t="s">
        <v>5325</v>
      </c>
      <c r="B531" s="1" t="s">
        <v>5326</v>
      </c>
      <c r="C531" s="1" t="s">
        <v>447</v>
      </c>
      <c r="D531" s="1">
        <v>1.71124935150146</v>
      </c>
    </row>
    <row r="532" spans="1:4" x14ac:dyDescent="0.25">
      <c r="A532" s="1" t="s">
        <v>1330</v>
      </c>
      <c r="B532" s="1" t="s">
        <v>1331</v>
      </c>
      <c r="C532" s="1" t="s">
        <v>1332</v>
      </c>
      <c r="D532" s="1">
        <v>1.6971337000529001</v>
      </c>
    </row>
    <row r="533" spans="1:4" x14ac:dyDescent="0.25">
      <c r="A533" s="1" t="s">
        <v>657</v>
      </c>
      <c r="B533" s="1" t="s">
        <v>658</v>
      </c>
      <c r="C533" s="1" t="s">
        <v>659</v>
      </c>
      <c r="D533" s="1">
        <v>1.69622453053792</v>
      </c>
    </row>
    <row r="534" spans="1:4" x14ac:dyDescent="0.25">
      <c r="A534" s="1" t="s">
        <v>5859</v>
      </c>
      <c r="B534" s="1" t="s">
        <v>5860</v>
      </c>
      <c r="C534" s="1" t="s">
        <v>5861</v>
      </c>
      <c r="D534" s="1">
        <v>1.6945486068725599</v>
      </c>
    </row>
    <row r="535" spans="1:4" x14ac:dyDescent="0.25">
      <c r="A535" s="1" t="s">
        <v>4742</v>
      </c>
      <c r="B535" s="1" t="s">
        <v>4743</v>
      </c>
      <c r="C535" s="1" t="s">
        <v>4744</v>
      </c>
      <c r="D535" s="1">
        <v>1.6855230331420901</v>
      </c>
    </row>
    <row r="536" spans="1:4" x14ac:dyDescent="0.25">
      <c r="A536" s="1" t="s">
        <v>4093</v>
      </c>
      <c r="B536" s="1" t="s">
        <v>4094</v>
      </c>
      <c r="C536" s="1" t="s">
        <v>1438</v>
      </c>
      <c r="D536" s="1">
        <v>1.6805896759033201</v>
      </c>
    </row>
    <row r="537" spans="1:4" x14ac:dyDescent="0.25">
      <c r="A537" s="1" t="s">
        <v>5570</v>
      </c>
      <c r="B537" s="1" t="s">
        <v>5571</v>
      </c>
      <c r="C537" s="1" t="s">
        <v>5572</v>
      </c>
      <c r="D537" s="1">
        <v>1.6663939158121699</v>
      </c>
    </row>
    <row r="538" spans="1:4" x14ac:dyDescent="0.25">
      <c r="A538" s="1" t="s">
        <v>1009</v>
      </c>
      <c r="B538" s="1" t="s">
        <v>1010</v>
      </c>
      <c r="C538" s="1" t="s">
        <v>1011</v>
      </c>
      <c r="D538" s="1">
        <v>1.6662934621175101</v>
      </c>
    </row>
    <row r="539" spans="1:4" x14ac:dyDescent="0.25">
      <c r="A539" s="1" t="s">
        <v>1878</v>
      </c>
      <c r="B539" s="1" t="s">
        <v>1879</v>
      </c>
      <c r="C539" s="1" t="s">
        <v>1880</v>
      </c>
      <c r="D539" s="1">
        <v>1.66535472869873</v>
      </c>
    </row>
    <row r="540" spans="1:4" x14ac:dyDescent="0.25">
      <c r="A540" s="1" t="s">
        <v>5568</v>
      </c>
      <c r="B540" s="1" t="s">
        <v>5569</v>
      </c>
      <c r="C540" s="1" t="s">
        <v>17</v>
      </c>
      <c r="D540" s="1">
        <v>1.6578261057535799</v>
      </c>
    </row>
    <row r="541" spans="1:4" x14ac:dyDescent="0.25">
      <c r="A541" s="1" t="s">
        <v>5146</v>
      </c>
      <c r="B541" s="1" t="s">
        <v>5147</v>
      </c>
      <c r="C541" s="1" t="s">
        <v>5148</v>
      </c>
      <c r="D541" s="1">
        <v>1.65350914001465</v>
      </c>
    </row>
    <row r="542" spans="1:4" x14ac:dyDescent="0.25">
      <c r="A542" s="1" t="s">
        <v>1224</v>
      </c>
      <c r="B542" s="1" t="s">
        <v>1225</v>
      </c>
      <c r="C542" s="1" t="s">
        <v>17</v>
      </c>
      <c r="D542" s="1">
        <v>1.6524054209391299</v>
      </c>
    </row>
    <row r="543" spans="1:4" x14ac:dyDescent="0.25">
      <c r="A543" s="1" t="s">
        <v>5593</v>
      </c>
      <c r="B543" s="1" t="s">
        <v>5594</v>
      </c>
      <c r="C543" s="1" t="s">
        <v>5595</v>
      </c>
      <c r="D543" s="1">
        <v>1.6485691070556601</v>
      </c>
    </row>
    <row r="544" spans="1:4" x14ac:dyDescent="0.25">
      <c r="A544" s="1" t="s">
        <v>1693</v>
      </c>
      <c r="B544" s="1" t="s">
        <v>1694</v>
      </c>
      <c r="C544" s="1" t="s">
        <v>1695</v>
      </c>
      <c r="D544" s="1">
        <v>1.6439342498779299</v>
      </c>
    </row>
    <row r="545" spans="1:4" x14ac:dyDescent="0.25">
      <c r="A545" s="1" t="s">
        <v>454</v>
      </c>
      <c r="B545" s="1" t="s">
        <v>455</v>
      </c>
      <c r="C545" s="1" t="s">
        <v>456</v>
      </c>
      <c r="D545" s="1">
        <v>1.6368573506673201</v>
      </c>
    </row>
    <row r="546" spans="1:4" x14ac:dyDescent="0.25">
      <c r="A546" s="1" t="s">
        <v>6209</v>
      </c>
      <c r="B546" s="1" t="s">
        <v>6210</v>
      </c>
      <c r="C546" s="1" t="s">
        <v>6211</v>
      </c>
      <c r="D546" s="1">
        <v>1.6154788335164401</v>
      </c>
    </row>
    <row r="547" spans="1:4" x14ac:dyDescent="0.25">
      <c r="A547" s="1" t="s">
        <v>5005</v>
      </c>
      <c r="B547" s="1" t="s">
        <v>5006</v>
      </c>
      <c r="C547" s="1" t="s">
        <v>5007</v>
      </c>
      <c r="D547" s="1">
        <v>1.61438910166422</v>
      </c>
    </row>
    <row r="548" spans="1:4" x14ac:dyDescent="0.25">
      <c r="A548" s="1" t="s">
        <v>5651</v>
      </c>
      <c r="B548" s="1" t="s">
        <v>5652</v>
      </c>
      <c r="C548" s="1" t="s">
        <v>5653</v>
      </c>
      <c r="D548" s="1">
        <v>1.60700511932373</v>
      </c>
    </row>
    <row r="549" spans="1:4" x14ac:dyDescent="0.25">
      <c r="A549" s="1" t="s">
        <v>4730</v>
      </c>
      <c r="B549" s="1" t="s">
        <v>4731</v>
      </c>
      <c r="C549" s="1" t="s">
        <v>17</v>
      </c>
      <c r="D549" s="1">
        <v>1.6023858388265</v>
      </c>
    </row>
    <row r="550" spans="1:4" x14ac:dyDescent="0.25">
      <c r="A550" s="1" t="s">
        <v>1033</v>
      </c>
      <c r="B550" s="1" t="s">
        <v>1034</v>
      </c>
      <c r="C550" s="1" t="s">
        <v>1035</v>
      </c>
      <c r="D550" s="1">
        <v>1.60073693593343</v>
      </c>
    </row>
    <row r="551" spans="1:4" x14ac:dyDescent="0.25">
      <c r="A551" s="1" t="s">
        <v>4781</v>
      </c>
      <c r="B551" s="1" t="s">
        <v>4782</v>
      </c>
      <c r="C551" s="1" t="s">
        <v>272</v>
      </c>
      <c r="D551" s="1">
        <v>1.59995587666829</v>
      </c>
    </row>
    <row r="552" spans="1:4" x14ac:dyDescent="0.25">
      <c r="A552" s="1" t="s">
        <v>1696</v>
      </c>
      <c r="B552" s="1" t="s">
        <v>1697</v>
      </c>
      <c r="C552" s="1" t="s">
        <v>272</v>
      </c>
      <c r="D552" s="1">
        <v>1.5954271952311201</v>
      </c>
    </row>
    <row r="553" spans="1:4" x14ac:dyDescent="0.25">
      <c r="A553" s="1" t="s">
        <v>4393</v>
      </c>
      <c r="B553" s="1" t="s">
        <v>4394</v>
      </c>
      <c r="C553" s="1" t="s">
        <v>701</v>
      </c>
      <c r="D553" s="1">
        <v>1.5941282908121699</v>
      </c>
    </row>
    <row r="554" spans="1:4" x14ac:dyDescent="0.25">
      <c r="A554" s="1" t="s">
        <v>53</v>
      </c>
      <c r="B554" s="1" t="s">
        <v>54</v>
      </c>
      <c r="C554" s="1" t="s">
        <v>55</v>
      </c>
      <c r="D554" s="1">
        <v>1.59334818522136</v>
      </c>
    </row>
    <row r="555" spans="1:4" x14ac:dyDescent="0.25">
      <c r="A555" s="1" t="s">
        <v>3836</v>
      </c>
      <c r="B555" s="1" t="s">
        <v>3837</v>
      </c>
      <c r="C555" s="1" t="s">
        <v>692</v>
      </c>
      <c r="D555" s="1">
        <v>1.58264064788818</v>
      </c>
    </row>
    <row r="556" spans="1:4" x14ac:dyDescent="0.25">
      <c r="A556" s="1" t="s">
        <v>1765</v>
      </c>
      <c r="B556" s="1" t="s">
        <v>1766</v>
      </c>
      <c r="C556" s="1" t="s">
        <v>67</v>
      </c>
      <c r="D556" s="1">
        <v>1.5747922261556</v>
      </c>
    </row>
    <row r="557" spans="1:4" x14ac:dyDescent="0.25">
      <c r="A557" s="1" t="s">
        <v>3426</v>
      </c>
      <c r="B557" s="1" t="s">
        <v>3427</v>
      </c>
      <c r="C557" s="1" t="s">
        <v>3428</v>
      </c>
      <c r="D557" s="1">
        <v>1.5665184656779001</v>
      </c>
    </row>
    <row r="558" spans="1:4" x14ac:dyDescent="0.25">
      <c r="A558" s="1" t="s">
        <v>2704</v>
      </c>
      <c r="B558" s="1" t="s">
        <v>2705</v>
      </c>
      <c r="C558" s="1" t="s">
        <v>2706</v>
      </c>
      <c r="D558" s="1">
        <v>1.5547548929850299</v>
      </c>
    </row>
    <row r="559" spans="1:4" x14ac:dyDescent="0.25">
      <c r="A559" s="1" t="s">
        <v>5682</v>
      </c>
      <c r="B559" s="1" t="s">
        <v>5683</v>
      </c>
      <c r="C559" s="1" t="s">
        <v>2847</v>
      </c>
      <c r="D559" s="1">
        <v>1.5509122212727899</v>
      </c>
    </row>
    <row r="560" spans="1:4" x14ac:dyDescent="0.25">
      <c r="A560" s="1" t="s">
        <v>914</v>
      </c>
      <c r="B560" s="1" t="s">
        <v>915</v>
      </c>
      <c r="C560" s="1" t="s">
        <v>916</v>
      </c>
      <c r="D560" s="1">
        <v>1.5418179829915399</v>
      </c>
    </row>
    <row r="561" spans="1:4" x14ac:dyDescent="0.25">
      <c r="A561" s="1" t="s">
        <v>4406</v>
      </c>
      <c r="B561" s="1" t="s">
        <v>4407</v>
      </c>
      <c r="C561" s="1" t="s">
        <v>2812</v>
      </c>
      <c r="D561" s="1">
        <v>1.5406831105550101</v>
      </c>
    </row>
    <row r="562" spans="1:4" x14ac:dyDescent="0.25">
      <c r="A562" s="1" t="s">
        <v>5111</v>
      </c>
      <c r="B562" s="1" t="s">
        <v>5112</v>
      </c>
      <c r="C562" s="1" t="s">
        <v>17</v>
      </c>
      <c r="D562" s="1">
        <v>1.53366152445475</v>
      </c>
    </row>
    <row r="563" spans="1:4" x14ac:dyDescent="0.25">
      <c r="A563" s="1" t="s">
        <v>3911</v>
      </c>
      <c r="B563" s="1" t="s">
        <v>3912</v>
      </c>
      <c r="C563" s="1" t="s">
        <v>3913</v>
      </c>
      <c r="D563" s="1">
        <v>1.5327720642089799</v>
      </c>
    </row>
    <row r="564" spans="1:4" x14ac:dyDescent="0.25">
      <c r="A564" s="1" t="s">
        <v>3914</v>
      </c>
      <c r="B564" s="1" t="s">
        <v>3915</v>
      </c>
      <c r="C564" s="1" t="s">
        <v>3916</v>
      </c>
      <c r="D564" s="1">
        <v>1.5297190348307299</v>
      </c>
    </row>
    <row r="565" spans="1:4" x14ac:dyDescent="0.25">
      <c r="A565" s="1" t="s">
        <v>3026</v>
      </c>
      <c r="B565" s="1" t="s">
        <v>3027</v>
      </c>
      <c r="C565" s="1" t="s">
        <v>17</v>
      </c>
      <c r="D565" s="1">
        <v>1.52576605478922</v>
      </c>
    </row>
    <row r="566" spans="1:4" x14ac:dyDescent="0.25">
      <c r="A566" s="1" t="s">
        <v>2962</v>
      </c>
      <c r="B566" s="1" t="s">
        <v>2963</v>
      </c>
      <c r="C566" s="1" t="s">
        <v>2964</v>
      </c>
      <c r="D566" s="1">
        <v>1.51884269714355</v>
      </c>
    </row>
    <row r="567" spans="1:4" x14ac:dyDescent="0.25">
      <c r="A567" s="1" t="s">
        <v>2518</v>
      </c>
      <c r="B567" s="1" t="s">
        <v>2519</v>
      </c>
      <c r="C567" s="1" t="s">
        <v>835</v>
      </c>
      <c r="D567" s="1">
        <v>1.51439984639486</v>
      </c>
    </row>
    <row r="568" spans="1:4" x14ac:dyDescent="0.25">
      <c r="A568" s="1" t="s">
        <v>3965</v>
      </c>
      <c r="B568" s="1" t="s">
        <v>3966</v>
      </c>
      <c r="C568" s="1" t="s">
        <v>3967</v>
      </c>
      <c r="D568" s="1">
        <v>1.5120280583699499</v>
      </c>
    </row>
    <row r="569" spans="1:4" x14ac:dyDescent="0.25">
      <c r="A569" s="1" t="s">
        <v>219</v>
      </c>
      <c r="B569" s="1" t="s">
        <v>220</v>
      </c>
      <c r="C569" s="1" t="s">
        <v>221</v>
      </c>
      <c r="D569" s="1">
        <v>1.4978364308675101</v>
      </c>
    </row>
    <row r="570" spans="1:4" x14ac:dyDescent="0.25">
      <c r="A570" s="1" t="s">
        <v>4892</v>
      </c>
      <c r="B570" s="1" t="s">
        <v>4893</v>
      </c>
      <c r="C570" s="1" t="s">
        <v>4894</v>
      </c>
      <c r="D570" s="1">
        <v>1.4975843429565401</v>
      </c>
    </row>
    <row r="571" spans="1:4" x14ac:dyDescent="0.25">
      <c r="A571" s="1" t="s">
        <v>4072</v>
      </c>
      <c r="B571" s="1" t="s">
        <v>4073</v>
      </c>
      <c r="C571" s="1" t="s">
        <v>4074</v>
      </c>
      <c r="D571" s="1">
        <v>1.4961220423380499</v>
      </c>
    </row>
    <row r="572" spans="1:4" x14ac:dyDescent="0.25">
      <c r="A572" s="1" t="s">
        <v>6115</v>
      </c>
      <c r="B572" s="1" t="s">
        <v>6116</v>
      </c>
      <c r="C572" s="1" t="s">
        <v>6117</v>
      </c>
      <c r="D572" s="1">
        <v>1.4945923487345401</v>
      </c>
    </row>
    <row r="573" spans="1:4" x14ac:dyDescent="0.25">
      <c r="A573" s="1" t="s">
        <v>2011</v>
      </c>
      <c r="B573" s="1" t="s">
        <v>2012</v>
      </c>
      <c r="C573" s="1" t="s">
        <v>2013</v>
      </c>
      <c r="D573" s="1">
        <v>1.4934762318929</v>
      </c>
    </row>
    <row r="574" spans="1:4" x14ac:dyDescent="0.25">
      <c r="A574" s="1" t="s">
        <v>5853</v>
      </c>
      <c r="B574" s="1" t="s">
        <v>5854</v>
      </c>
      <c r="C574" s="1" t="s">
        <v>3082</v>
      </c>
      <c r="D574" s="1">
        <v>1.49079608917236</v>
      </c>
    </row>
    <row r="575" spans="1:4" x14ac:dyDescent="0.25">
      <c r="A575" s="1" t="s">
        <v>5378</v>
      </c>
      <c r="B575" s="1" t="s">
        <v>5379</v>
      </c>
      <c r="C575" s="1" t="s">
        <v>5380</v>
      </c>
      <c r="D575" s="1">
        <v>1.4895566304524701</v>
      </c>
    </row>
    <row r="576" spans="1:4" x14ac:dyDescent="0.25">
      <c r="A576" s="1" t="s">
        <v>3935</v>
      </c>
      <c r="B576" s="1" t="s">
        <v>3936</v>
      </c>
      <c r="C576" s="1" t="s">
        <v>771</v>
      </c>
      <c r="D576" s="1">
        <v>1.4880294799804701</v>
      </c>
    </row>
    <row r="577" spans="1:4" x14ac:dyDescent="0.25">
      <c r="A577" s="1" t="s">
        <v>3362</v>
      </c>
      <c r="B577" s="1" t="s">
        <v>3363</v>
      </c>
      <c r="C577" s="1" t="s">
        <v>17</v>
      </c>
      <c r="D577" s="1">
        <v>1.48695961634318</v>
      </c>
    </row>
    <row r="578" spans="1:4" x14ac:dyDescent="0.25">
      <c r="A578" s="1" t="s">
        <v>2801</v>
      </c>
      <c r="B578" s="1" t="s">
        <v>2802</v>
      </c>
      <c r="C578" s="1" t="s">
        <v>2803</v>
      </c>
      <c r="D578" s="1">
        <v>1.4862537384033201</v>
      </c>
    </row>
    <row r="579" spans="1:4" x14ac:dyDescent="0.25">
      <c r="A579" s="1" t="s">
        <v>1239</v>
      </c>
      <c r="B579" s="1" t="s">
        <v>1240</v>
      </c>
      <c r="C579" s="1" t="s">
        <v>1241</v>
      </c>
      <c r="D579" s="1">
        <v>1.4853789011637399</v>
      </c>
    </row>
    <row r="580" spans="1:4" x14ac:dyDescent="0.25">
      <c r="A580" s="1" t="s">
        <v>705</v>
      </c>
      <c r="B580" s="1" t="s">
        <v>706</v>
      </c>
      <c r="C580" s="1" t="s">
        <v>707</v>
      </c>
      <c r="D580" s="1">
        <v>1.4826402664184599</v>
      </c>
    </row>
    <row r="581" spans="1:4" x14ac:dyDescent="0.25">
      <c r="A581" s="1" t="s">
        <v>1939</v>
      </c>
      <c r="B581" s="1" t="s">
        <v>1940</v>
      </c>
      <c r="C581" s="1" t="s">
        <v>126</v>
      </c>
      <c r="D581" s="1">
        <v>1.4759435653686499</v>
      </c>
    </row>
    <row r="582" spans="1:4" x14ac:dyDescent="0.25">
      <c r="A582" s="1" t="s">
        <v>211</v>
      </c>
      <c r="B582" s="1" t="s">
        <v>212</v>
      </c>
      <c r="C582" s="1" t="s">
        <v>213</v>
      </c>
      <c r="D582" s="1">
        <v>1.47547181447347</v>
      </c>
    </row>
    <row r="583" spans="1:4" x14ac:dyDescent="0.25">
      <c r="A583" s="1" t="s">
        <v>2562</v>
      </c>
      <c r="B583" s="1" t="s">
        <v>2563</v>
      </c>
      <c r="C583" s="1" t="s">
        <v>412</v>
      </c>
      <c r="D583" s="1">
        <v>1.47480424245199</v>
      </c>
    </row>
    <row r="584" spans="1:4" x14ac:dyDescent="0.25">
      <c r="A584" s="1" t="s">
        <v>4419</v>
      </c>
      <c r="B584" s="1" t="s">
        <v>4420</v>
      </c>
      <c r="C584" s="1" t="s">
        <v>4421</v>
      </c>
      <c r="D584" s="1">
        <v>1.4730103810628199</v>
      </c>
    </row>
    <row r="585" spans="1:4" x14ac:dyDescent="0.25">
      <c r="A585" s="1" t="s">
        <v>3699</v>
      </c>
      <c r="B585" s="1" t="s">
        <v>3700</v>
      </c>
      <c r="C585" s="1" t="s">
        <v>1563</v>
      </c>
      <c r="D585" s="1">
        <v>1.4649581909179701</v>
      </c>
    </row>
    <row r="586" spans="1:4" x14ac:dyDescent="0.25">
      <c r="A586" s="1" t="s">
        <v>2449</v>
      </c>
      <c r="B586" s="1" t="s">
        <v>2450</v>
      </c>
      <c r="C586" s="1" t="s">
        <v>17</v>
      </c>
      <c r="D586" s="1">
        <v>1.45119380950928</v>
      </c>
    </row>
    <row r="587" spans="1:4" x14ac:dyDescent="0.25">
      <c r="A587" s="1" t="s">
        <v>1006</v>
      </c>
      <c r="B587" s="1" t="s">
        <v>1007</v>
      </c>
      <c r="C587" s="1" t="s">
        <v>1008</v>
      </c>
      <c r="D587" s="1">
        <v>1.44880771636963</v>
      </c>
    </row>
    <row r="588" spans="1:4" x14ac:dyDescent="0.25">
      <c r="A588" s="1" t="s">
        <v>143</v>
      </c>
      <c r="B588" s="1" t="s">
        <v>144</v>
      </c>
      <c r="C588" s="1" t="s">
        <v>145</v>
      </c>
      <c r="D588" s="1">
        <v>1.4344539642334</v>
      </c>
    </row>
    <row r="589" spans="1:4" x14ac:dyDescent="0.25">
      <c r="A589" s="1" t="s">
        <v>3957</v>
      </c>
      <c r="B589" s="1" t="s">
        <v>3958</v>
      </c>
      <c r="C589" s="1" t="s">
        <v>804</v>
      </c>
      <c r="D589" s="1">
        <v>1.4327271779378199</v>
      </c>
    </row>
    <row r="590" spans="1:4" x14ac:dyDescent="0.25">
      <c r="A590" s="1" t="s">
        <v>5702</v>
      </c>
      <c r="B590" s="1" t="s">
        <v>5703</v>
      </c>
      <c r="C590" s="1" t="s">
        <v>5704</v>
      </c>
      <c r="D590" s="1">
        <v>1.41302490234375</v>
      </c>
    </row>
    <row r="591" spans="1:4" x14ac:dyDescent="0.25">
      <c r="A591" s="1" t="s">
        <v>42</v>
      </c>
      <c r="B591" s="1" t="s">
        <v>43</v>
      </c>
      <c r="C591" s="1" t="s">
        <v>44</v>
      </c>
      <c r="D591" s="1">
        <v>1.40908972422282</v>
      </c>
    </row>
    <row r="592" spans="1:4" x14ac:dyDescent="0.25">
      <c r="A592" s="1" t="s">
        <v>2136</v>
      </c>
      <c r="B592" s="1" t="s">
        <v>2137</v>
      </c>
      <c r="C592" s="1" t="s">
        <v>2138</v>
      </c>
      <c r="D592" s="1">
        <v>1.4085528055826799</v>
      </c>
    </row>
    <row r="593" spans="1:4" x14ac:dyDescent="0.25">
      <c r="A593" s="1" t="s">
        <v>3680</v>
      </c>
      <c r="B593" s="1" t="s">
        <v>3681</v>
      </c>
      <c r="C593" s="1" t="s">
        <v>3682</v>
      </c>
      <c r="D593" s="1">
        <v>1.3879337310791</v>
      </c>
    </row>
    <row r="594" spans="1:4" x14ac:dyDescent="0.25">
      <c r="A594" s="1" t="s">
        <v>407</v>
      </c>
      <c r="B594" s="1" t="s">
        <v>408</v>
      </c>
      <c r="C594" s="1" t="s">
        <v>409</v>
      </c>
      <c r="D594" s="1">
        <v>1.38099638621012</v>
      </c>
    </row>
    <row r="595" spans="1:4" x14ac:dyDescent="0.25">
      <c r="A595" s="1" t="s">
        <v>481</v>
      </c>
      <c r="B595" s="1" t="s">
        <v>482</v>
      </c>
      <c r="C595" s="1" t="s">
        <v>483</v>
      </c>
      <c r="D595" s="1">
        <v>1.3682454427083299</v>
      </c>
    </row>
    <row r="596" spans="1:4" x14ac:dyDescent="0.25">
      <c r="A596" s="1" t="s">
        <v>4975</v>
      </c>
      <c r="B596" s="1" t="s">
        <v>4976</v>
      </c>
      <c r="C596" s="1" t="s">
        <v>4977</v>
      </c>
      <c r="D596" s="1">
        <v>1.36786460876465</v>
      </c>
    </row>
    <row r="597" spans="1:4" x14ac:dyDescent="0.25">
      <c r="A597" s="1" t="s">
        <v>2367</v>
      </c>
      <c r="B597" s="1" t="s">
        <v>2368</v>
      </c>
      <c r="C597" s="1" t="s">
        <v>2369</v>
      </c>
      <c r="D597" s="1">
        <v>1.3659604390462201</v>
      </c>
    </row>
    <row r="598" spans="1:4" x14ac:dyDescent="0.25">
      <c r="A598" s="1" t="s">
        <v>3118</v>
      </c>
      <c r="B598" s="1" t="s">
        <v>3119</v>
      </c>
      <c r="C598" s="1" t="s">
        <v>3120</v>
      </c>
      <c r="D598" s="1">
        <v>1.3517853418985999</v>
      </c>
    </row>
    <row r="599" spans="1:4" x14ac:dyDescent="0.25">
      <c r="A599" s="1" t="s">
        <v>39</v>
      </c>
      <c r="B599" s="1" t="s">
        <v>40</v>
      </c>
      <c r="C599" s="1" t="s">
        <v>41</v>
      </c>
      <c r="D599" s="1">
        <v>1.3446337381998701</v>
      </c>
    </row>
    <row r="600" spans="1:4" x14ac:dyDescent="0.25">
      <c r="A600" s="1" t="s">
        <v>174</v>
      </c>
      <c r="B600" s="1" t="s">
        <v>175</v>
      </c>
      <c r="C600" s="1" t="s">
        <v>176</v>
      </c>
      <c r="D600" s="1">
        <v>1.3240763346354201</v>
      </c>
    </row>
    <row r="601" spans="1:4" x14ac:dyDescent="0.25">
      <c r="A601" s="1" t="s">
        <v>2553</v>
      </c>
      <c r="B601" s="1" t="s">
        <v>2554</v>
      </c>
      <c r="C601" s="1" t="s">
        <v>2555</v>
      </c>
      <c r="D601" s="1">
        <v>1.3227710723877</v>
      </c>
    </row>
    <row r="602" spans="1:4" x14ac:dyDescent="0.25">
      <c r="A602" s="1" t="s">
        <v>4440</v>
      </c>
      <c r="B602" s="1" t="s">
        <v>4441</v>
      </c>
      <c r="C602" s="1" t="s">
        <v>4442</v>
      </c>
      <c r="D602" s="1">
        <v>1.32181866963704</v>
      </c>
    </row>
    <row r="603" spans="1:4" x14ac:dyDescent="0.25">
      <c r="A603" s="1" t="s">
        <v>1884</v>
      </c>
      <c r="B603" s="1" t="s">
        <v>1885</v>
      </c>
      <c r="C603" s="1" t="s">
        <v>1886</v>
      </c>
      <c r="D603" s="1">
        <v>1.3205903371175101</v>
      </c>
    </row>
    <row r="604" spans="1:4" x14ac:dyDescent="0.25">
      <c r="A604" s="1" t="s">
        <v>702</v>
      </c>
      <c r="B604" s="1" t="s">
        <v>703</v>
      </c>
      <c r="C604" s="1" t="s">
        <v>704</v>
      </c>
      <c r="D604" s="1">
        <v>1.3115479151407901</v>
      </c>
    </row>
    <row r="605" spans="1:4" x14ac:dyDescent="0.25">
      <c r="A605" s="1" t="s">
        <v>4062</v>
      </c>
      <c r="B605" s="1" t="s">
        <v>4063</v>
      </c>
      <c r="C605" s="1" t="s">
        <v>3868</v>
      </c>
      <c r="D605" s="1">
        <v>1.3100105921427401</v>
      </c>
    </row>
    <row r="606" spans="1:4" x14ac:dyDescent="0.25">
      <c r="A606" s="1" t="s">
        <v>4128</v>
      </c>
      <c r="B606" s="1" t="s">
        <v>4129</v>
      </c>
      <c r="C606" s="1" t="s">
        <v>17</v>
      </c>
      <c r="D606" s="1">
        <v>1.3048849105835001</v>
      </c>
    </row>
    <row r="607" spans="1:4" x14ac:dyDescent="0.25">
      <c r="A607" s="1" t="s">
        <v>2433</v>
      </c>
      <c r="B607" s="1" t="s">
        <v>2434</v>
      </c>
      <c r="C607" s="1" t="s">
        <v>2435</v>
      </c>
      <c r="D607" s="1">
        <v>1.3013114929199201</v>
      </c>
    </row>
    <row r="608" spans="1:4" x14ac:dyDescent="0.25">
      <c r="A608" s="1" t="s">
        <v>2473</v>
      </c>
      <c r="B608" s="1" t="s">
        <v>2474</v>
      </c>
      <c r="C608" s="1" t="s">
        <v>2475</v>
      </c>
      <c r="D608" s="1">
        <v>1.2868680953979501</v>
      </c>
    </row>
    <row r="609" spans="1:4" x14ac:dyDescent="0.25">
      <c r="A609" s="1" t="s">
        <v>2836</v>
      </c>
      <c r="B609" s="1" t="s">
        <v>2837</v>
      </c>
      <c r="C609" s="1" t="s">
        <v>947</v>
      </c>
      <c r="D609" s="1">
        <v>1.2854668299357099</v>
      </c>
    </row>
    <row r="610" spans="1:4" x14ac:dyDescent="0.25">
      <c r="A610" s="1" t="s">
        <v>5268</v>
      </c>
      <c r="B610" s="1" t="s">
        <v>5269</v>
      </c>
      <c r="C610" s="1" t="s">
        <v>5270</v>
      </c>
      <c r="D610" s="1">
        <v>1.2820765177408799</v>
      </c>
    </row>
    <row r="611" spans="1:4" x14ac:dyDescent="0.25">
      <c r="A611" s="1" t="s">
        <v>1724</v>
      </c>
      <c r="B611" s="1" t="s">
        <v>1725</v>
      </c>
      <c r="C611" s="1" t="s">
        <v>272</v>
      </c>
      <c r="D611" s="1">
        <v>1.2684618631998701</v>
      </c>
    </row>
    <row r="612" spans="1:4" x14ac:dyDescent="0.25">
      <c r="A612" s="1" t="s">
        <v>1779</v>
      </c>
      <c r="B612" s="1" t="s">
        <v>1780</v>
      </c>
      <c r="C612" s="1" t="s">
        <v>1781</v>
      </c>
      <c r="D612" s="1">
        <v>1.2543592453002901</v>
      </c>
    </row>
    <row r="613" spans="1:4" x14ac:dyDescent="0.25">
      <c r="A613" s="1" t="s">
        <v>3404</v>
      </c>
      <c r="B613" s="1" t="s">
        <v>3405</v>
      </c>
      <c r="C613" s="1" t="s">
        <v>2820</v>
      </c>
      <c r="D613" s="1">
        <v>1.2411422729492201</v>
      </c>
    </row>
    <row r="614" spans="1:4" x14ac:dyDescent="0.25">
      <c r="A614" s="1" t="s">
        <v>4400</v>
      </c>
      <c r="B614" s="1" t="s">
        <v>4401</v>
      </c>
      <c r="C614" s="1" t="s">
        <v>4402</v>
      </c>
      <c r="D614" s="1">
        <v>1.23885377248128</v>
      </c>
    </row>
    <row r="615" spans="1:4" x14ac:dyDescent="0.25">
      <c r="A615" s="1" t="s">
        <v>5194</v>
      </c>
      <c r="B615" s="1" t="s">
        <v>5195</v>
      </c>
      <c r="C615" s="1" t="s">
        <v>4872</v>
      </c>
      <c r="D615" s="1">
        <v>1.20448716481527</v>
      </c>
    </row>
    <row r="616" spans="1:4" x14ac:dyDescent="0.25">
      <c r="A616" s="1" t="s">
        <v>4031</v>
      </c>
      <c r="B616" s="1" t="s">
        <v>4032</v>
      </c>
      <c r="C616" s="1" t="s">
        <v>4033</v>
      </c>
      <c r="D616" s="1">
        <v>1.1943416595459</v>
      </c>
    </row>
    <row r="617" spans="1:4" x14ac:dyDescent="0.25">
      <c r="A617" s="1" t="s">
        <v>4805</v>
      </c>
      <c r="B617" s="1" t="s">
        <v>4806</v>
      </c>
      <c r="C617" s="1" t="s">
        <v>4807</v>
      </c>
      <c r="D617" s="1">
        <v>1.1780099868774401</v>
      </c>
    </row>
    <row r="618" spans="1:4" x14ac:dyDescent="0.25">
      <c r="A618" s="1" t="s">
        <v>939</v>
      </c>
      <c r="B618" s="1" t="s">
        <v>940</v>
      </c>
      <c r="C618" s="1" t="s">
        <v>941</v>
      </c>
      <c r="D618" s="1">
        <v>1.1777232487996401</v>
      </c>
    </row>
    <row r="619" spans="1:4" x14ac:dyDescent="0.25">
      <c r="A619" s="1" t="s">
        <v>3359</v>
      </c>
      <c r="B619" s="1" t="s">
        <v>3360</v>
      </c>
      <c r="C619" s="1" t="s">
        <v>3361</v>
      </c>
      <c r="D619" s="1">
        <v>1.16624482472738</v>
      </c>
    </row>
    <row r="620" spans="1:4" x14ac:dyDescent="0.25">
      <c r="A620" s="1" t="s">
        <v>793</v>
      </c>
      <c r="B620" s="1" t="s">
        <v>794</v>
      </c>
      <c r="C620" s="1" t="s">
        <v>795</v>
      </c>
      <c r="D620" s="1">
        <v>1.16148662567139</v>
      </c>
    </row>
    <row r="621" spans="1:4" x14ac:dyDescent="0.25">
      <c r="A621" s="1" t="s">
        <v>1003</v>
      </c>
      <c r="B621" s="1" t="s">
        <v>1004</v>
      </c>
      <c r="C621" s="1" t="s">
        <v>1005</v>
      </c>
      <c r="D621" s="1">
        <v>1.1559359232584601</v>
      </c>
    </row>
    <row r="622" spans="1:4" x14ac:dyDescent="0.25">
      <c r="A622" s="1" t="s">
        <v>1147</v>
      </c>
      <c r="B622" s="1" t="s">
        <v>1148</v>
      </c>
      <c r="C622" s="1" t="s">
        <v>61</v>
      </c>
      <c r="D622" s="1">
        <v>1.1219015121460001</v>
      </c>
    </row>
    <row r="623" spans="1:4" x14ac:dyDescent="0.25">
      <c r="A623" s="1" t="s">
        <v>1218</v>
      </c>
      <c r="B623" s="1" t="s">
        <v>1219</v>
      </c>
      <c r="C623" s="1" t="s">
        <v>1220</v>
      </c>
      <c r="D623" s="1">
        <v>1.12130800882975</v>
      </c>
    </row>
    <row r="624" spans="1:4" x14ac:dyDescent="0.25">
      <c r="A624" s="1" t="s">
        <v>5464</v>
      </c>
      <c r="B624" s="1" t="s">
        <v>5465</v>
      </c>
      <c r="C624" s="1" t="s">
        <v>5460</v>
      </c>
      <c r="D624" s="1">
        <v>1.1179447174072299</v>
      </c>
    </row>
    <row r="625" spans="1:4" x14ac:dyDescent="0.25">
      <c r="A625" s="1" t="s">
        <v>5761</v>
      </c>
      <c r="B625" s="1" t="s">
        <v>5762</v>
      </c>
      <c r="C625" s="1" t="s">
        <v>5763</v>
      </c>
      <c r="D625" s="1">
        <v>1.1030495961507101</v>
      </c>
    </row>
    <row r="626" spans="1:4" x14ac:dyDescent="0.25">
      <c r="A626" s="1" t="s">
        <v>3217</v>
      </c>
      <c r="B626" s="1" t="s">
        <v>3218</v>
      </c>
      <c r="C626" s="1" t="s">
        <v>3219</v>
      </c>
      <c r="D626" s="1">
        <v>0.99916617075602199</v>
      </c>
    </row>
    <row r="627" spans="1:4" x14ac:dyDescent="0.25">
      <c r="A627" s="1" t="s">
        <v>498</v>
      </c>
      <c r="B627" s="1" t="s">
        <v>499</v>
      </c>
      <c r="C627" s="1" t="s">
        <v>500</v>
      </c>
      <c r="D627" s="1">
        <v>0.98230838775634799</v>
      </c>
    </row>
    <row r="628" spans="1:4" x14ac:dyDescent="0.25">
      <c r="A628" s="1" t="s">
        <v>2630</v>
      </c>
      <c r="B628" s="1" t="s">
        <v>2631</v>
      </c>
      <c r="C628" s="1" t="s">
        <v>17</v>
      </c>
      <c r="D628" s="1">
        <v>0.94838174184163304</v>
      </c>
    </row>
    <row r="629" spans="1:4" x14ac:dyDescent="0.25">
      <c r="A629" s="1" t="s">
        <v>1963</v>
      </c>
      <c r="B629" s="1" t="s">
        <v>1964</v>
      </c>
      <c r="C629" s="1" t="s">
        <v>1965</v>
      </c>
      <c r="D629" s="1">
        <v>0.93130811055501395</v>
      </c>
    </row>
    <row r="630" spans="1:4" x14ac:dyDescent="0.25">
      <c r="A630" s="1" t="s">
        <v>3945</v>
      </c>
      <c r="B630" s="1" t="s">
        <v>3946</v>
      </c>
      <c r="C630" s="1" t="s">
        <v>3947</v>
      </c>
      <c r="D630" s="1">
        <v>-0.77333037058512299</v>
      </c>
    </row>
    <row r="631" spans="1:4" x14ac:dyDescent="0.25">
      <c r="A631" s="1" t="s">
        <v>3463</v>
      </c>
      <c r="B631" s="1" t="s">
        <v>3464</v>
      </c>
      <c r="C631" s="1" t="s">
        <v>17</v>
      </c>
      <c r="D631" s="1">
        <v>-0.83691533406575402</v>
      </c>
    </row>
    <row r="632" spans="1:4" x14ac:dyDescent="0.25">
      <c r="A632" s="1" t="s">
        <v>2917</v>
      </c>
      <c r="B632" s="1" t="s">
        <v>2918</v>
      </c>
      <c r="C632" s="1" t="s">
        <v>2919</v>
      </c>
      <c r="D632" s="1">
        <v>-0.95155207316080703</v>
      </c>
    </row>
    <row r="633" spans="1:4" x14ac:dyDescent="0.25">
      <c r="A633" s="1" t="s">
        <v>1275</v>
      </c>
      <c r="B633" s="1" t="s">
        <v>1276</v>
      </c>
      <c r="C633" s="1" t="s">
        <v>1277</v>
      </c>
      <c r="D633" s="1">
        <v>-1.13968626658122</v>
      </c>
    </row>
    <row r="634" spans="1:4" x14ac:dyDescent="0.25">
      <c r="A634" s="1" t="s">
        <v>1272</v>
      </c>
      <c r="B634" s="1" t="s">
        <v>1273</v>
      </c>
      <c r="C634" s="1" t="s">
        <v>1274</v>
      </c>
      <c r="D634" s="1">
        <v>-1.1817356745401999</v>
      </c>
    </row>
    <row r="635" spans="1:4" x14ac:dyDescent="0.25">
      <c r="A635" s="1" t="s">
        <v>2999</v>
      </c>
      <c r="B635" s="1" t="s">
        <v>3000</v>
      </c>
      <c r="C635" s="1" t="s">
        <v>3001</v>
      </c>
      <c r="D635" s="1">
        <v>-1.1968437830607099</v>
      </c>
    </row>
    <row r="636" spans="1:4" x14ac:dyDescent="0.25">
      <c r="A636" s="1" t="s">
        <v>4146</v>
      </c>
      <c r="B636" s="1" t="s">
        <v>4147</v>
      </c>
      <c r="C636" s="1" t="s">
        <v>4148</v>
      </c>
      <c r="D636" s="1">
        <v>-1.20875422159831</v>
      </c>
    </row>
    <row r="637" spans="1:4" x14ac:dyDescent="0.25">
      <c r="A637" s="1" t="s">
        <v>5971</v>
      </c>
      <c r="B637" s="1" t="s">
        <v>5972</v>
      </c>
      <c r="C637" s="1" t="s">
        <v>1274</v>
      </c>
      <c r="D637" s="1">
        <v>-1.2440236409505201</v>
      </c>
    </row>
    <row r="638" spans="1:4" x14ac:dyDescent="0.25">
      <c r="A638" s="1" t="s">
        <v>4820</v>
      </c>
      <c r="B638" s="1" t="s">
        <v>4821</v>
      </c>
      <c r="C638" s="1" t="s">
        <v>304</v>
      </c>
      <c r="D638" s="1">
        <v>-1.40126450856527</v>
      </c>
    </row>
    <row r="639" spans="1:4" x14ac:dyDescent="0.25">
      <c r="A639" s="1" t="s">
        <v>2996</v>
      </c>
      <c r="B639" s="1" t="s">
        <v>2997</v>
      </c>
      <c r="C639" s="1" t="s">
        <v>2998</v>
      </c>
      <c r="D639" s="1">
        <v>-1.4661204020182299</v>
      </c>
    </row>
    <row r="640" spans="1:4" x14ac:dyDescent="0.25">
      <c r="A640" s="1" t="s">
        <v>1477</v>
      </c>
      <c r="B640" s="1" t="s">
        <v>1478</v>
      </c>
      <c r="C640" s="1" t="s">
        <v>1479</v>
      </c>
      <c r="D640" s="1">
        <v>-1.51747194925944</v>
      </c>
    </row>
    <row r="641" spans="1:4" x14ac:dyDescent="0.25">
      <c r="A641" s="1" t="s">
        <v>340</v>
      </c>
      <c r="B641" s="1" t="s">
        <v>341</v>
      </c>
      <c r="C641" s="1" t="s">
        <v>342</v>
      </c>
      <c r="D641" s="1">
        <v>-1.5561726888020799</v>
      </c>
    </row>
    <row r="642" spans="1:4" x14ac:dyDescent="0.25">
      <c r="A642" s="1" t="s">
        <v>2272</v>
      </c>
      <c r="B642" s="1" t="s">
        <v>2273</v>
      </c>
      <c r="C642" s="1" t="s">
        <v>2274</v>
      </c>
      <c r="D642" s="1">
        <v>-1.56663767496745</v>
      </c>
    </row>
    <row r="643" spans="1:4" x14ac:dyDescent="0.25">
      <c r="A643" s="1" t="s">
        <v>5029</v>
      </c>
      <c r="B643" s="1" t="s">
        <v>5030</v>
      </c>
      <c r="C643" s="1" t="s">
        <v>17</v>
      </c>
      <c r="D643" s="1">
        <v>-1.5701840718587201</v>
      </c>
    </row>
    <row r="644" spans="1:4" x14ac:dyDescent="0.25">
      <c r="A644" s="1" t="s">
        <v>3548</v>
      </c>
      <c r="B644" s="1" t="s">
        <v>3549</v>
      </c>
      <c r="C644" s="1" t="s">
        <v>3550</v>
      </c>
      <c r="D644" s="1">
        <v>-1.5851561228434301</v>
      </c>
    </row>
    <row r="645" spans="1:4" x14ac:dyDescent="0.25">
      <c r="A645" s="1" t="s">
        <v>2660</v>
      </c>
      <c r="B645" s="1" t="s">
        <v>2661</v>
      </c>
      <c r="C645" s="1" t="s">
        <v>2662</v>
      </c>
      <c r="D645" s="1">
        <v>-1.6229395866394001</v>
      </c>
    </row>
    <row r="646" spans="1:4" x14ac:dyDescent="0.25">
      <c r="A646" s="1" t="s">
        <v>1470</v>
      </c>
      <c r="B646" s="1" t="s">
        <v>1471</v>
      </c>
      <c r="C646" s="1" t="s">
        <v>17</v>
      </c>
      <c r="D646" s="1">
        <v>-1.64246622721354</v>
      </c>
    </row>
    <row r="647" spans="1:4" x14ac:dyDescent="0.25">
      <c r="A647" s="1" t="s">
        <v>1926</v>
      </c>
      <c r="B647" s="1" t="s">
        <v>1927</v>
      </c>
      <c r="C647" s="1" t="s">
        <v>1812</v>
      </c>
      <c r="D647" s="1">
        <v>-1.6517947514851901</v>
      </c>
    </row>
    <row r="648" spans="1:4" x14ac:dyDescent="0.25">
      <c r="A648" s="1" t="s">
        <v>4034</v>
      </c>
      <c r="B648" s="1" t="s">
        <v>4035</v>
      </c>
      <c r="C648" s="1" t="s">
        <v>256</v>
      </c>
      <c r="D648" s="1">
        <v>-1.65864276885986</v>
      </c>
    </row>
    <row r="649" spans="1:4" x14ac:dyDescent="0.25">
      <c r="A649" s="1" t="s">
        <v>2363</v>
      </c>
      <c r="B649" s="1" t="s">
        <v>2364</v>
      </c>
      <c r="C649" s="1" t="s">
        <v>17</v>
      </c>
      <c r="D649" s="1">
        <v>-1.6655912399292001</v>
      </c>
    </row>
    <row r="650" spans="1:4" x14ac:dyDescent="0.25">
      <c r="A650" s="1" t="s">
        <v>5015</v>
      </c>
      <c r="B650" s="1" t="s">
        <v>5016</v>
      </c>
      <c r="C650" s="1" t="s">
        <v>5017</v>
      </c>
      <c r="D650" s="1">
        <v>-1.66822560628255</v>
      </c>
    </row>
    <row r="651" spans="1:4" x14ac:dyDescent="0.25">
      <c r="A651" s="1" t="s">
        <v>693</v>
      </c>
      <c r="B651" s="1" t="s">
        <v>694</v>
      </c>
      <c r="C651" s="1" t="s">
        <v>695</v>
      </c>
      <c r="D651" s="1">
        <v>-1.6836331685384101</v>
      </c>
    </row>
    <row r="652" spans="1:4" x14ac:dyDescent="0.25">
      <c r="A652" s="1" t="s">
        <v>917</v>
      </c>
      <c r="B652" s="1" t="s">
        <v>918</v>
      </c>
      <c r="C652" s="1" t="s">
        <v>919</v>
      </c>
      <c r="D652" s="1">
        <v>-1.7156691551208501</v>
      </c>
    </row>
    <row r="653" spans="1:4" x14ac:dyDescent="0.25">
      <c r="A653" s="1" t="s">
        <v>1081</v>
      </c>
      <c r="B653" s="1" t="s">
        <v>1082</v>
      </c>
      <c r="C653" s="1" t="s">
        <v>1083</v>
      </c>
      <c r="D653" s="1">
        <v>-1.7205537160237601</v>
      </c>
    </row>
    <row r="654" spans="1:4" x14ac:dyDescent="0.25">
      <c r="A654" s="1" t="s">
        <v>3983</v>
      </c>
      <c r="B654" s="1" t="s">
        <v>3984</v>
      </c>
      <c r="C654" s="1" t="s">
        <v>17</v>
      </c>
      <c r="D654" s="1">
        <v>-1.79605134328206</v>
      </c>
    </row>
    <row r="655" spans="1:4" x14ac:dyDescent="0.25">
      <c r="A655" s="1" t="s">
        <v>5108</v>
      </c>
      <c r="B655" s="1" t="s">
        <v>5109</v>
      </c>
      <c r="C655" s="1" t="s">
        <v>5110</v>
      </c>
      <c r="D655" s="1">
        <v>-1.80284818013509</v>
      </c>
    </row>
    <row r="656" spans="1:4" x14ac:dyDescent="0.25">
      <c r="A656" s="1" t="s">
        <v>4862</v>
      </c>
      <c r="B656" s="1" t="s">
        <v>4863</v>
      </c>
      <c r="C656" s="1" t="s">
        <v>4864</v>
      </c>
      <c r="D656" s="1">
        <v>-1.90151341756185</v>
      </c>
    </row>
    <row r="657" spans="1:4" x14ac:dyDescent="0.25">
      <c r="A657" s="1" t="s">
        <v>5423</v>
      </c>
      <c r="B657" s="1" t="s">
        <v>5424</v>
      </c>
      <c r="C657" s="1" t="s">
        <v>5425</v>
      </c>
      <c r="D657" s="1">
        <v>-1.9077364603678399</v>
      </c>
    </row>
    <row r="658" spans="1:4" x14ac:dyDescent="0.25">
      <c r="A658" s="1" t="s">
        <v>3846</v>
      </c>
      <c r="B658" s="1" t="s">
        <v>3847</v>
      </c>
      <c r="C658" s="1" t="s">
        <v>3848</v>
      </c>
      <c r="D658" s="1">
        <v>-1.93466726938883</v>
      </c>
    </row>
    <row r="659" spans="1:4" x14ac:dyDescent="0.25">
      <c r="A659" s="1" t="s">
        <v>4592</v>
      </c>
      <c r="B659" s="1" t="s">
        <v>4593</v>
      </c>
      <c r="C659" s="1" t="s">
        <v>4533</v>
      </c>
      <c r="D659" s="1">
        <v>-1.9412972132364901</v>
      </c>
    </row>
    <row r="660" spans="1:4" x14ac:dyDescent="0.25">
      <c r="A660" s="1" t="s">
        <v>1428</v>
      </c>
      <c r="B660" s="1" t="s">
        <v>1429</v>
      </c>
      <c r="C660" s="1" t="s">
        <v>245</v>
      </c>
      <c r="D660" s="1">
        <v>-1.95298004150391</v>
      </c>
    </row>
    <row r="661" spans="1:4" x14ac:dyDescent="0.25">
      <c r="A661" s="1" t="s">
        <v>3225</v>
      </c>
      <c r="B661" s="1" t="s">
        <v>3226</v>
      </c>
      <c r="C661" s="1" t="s">
        <v>3227</v>
      </c>
      <c r="D661" s="1">
        <v>-1.96758937835693</v>
      </c>
    </row>
    <row r="662" spans="1:4" x14ac:dyDescent="0.25">
      <c r="A662" s="1" t="s">
        <v>908</v>
      </c>
      <c r="B662" s="1" t="s">
        <v>909</v>
      </c>
      <c r="C662" s="1" t="s">
        <v>910</v>
      </c>
      <c r="D662" s="1">
        <v>-1.9871327082316099</v>
      </c>
    </row>
    <row r="663" spans="1:4" x14ac:dyDescent="0.25">
      <c r="A663" s="1" t="s">
        <v>4090</v>
      </c>
      <c r="B663" s="1" t="s">
        <v>4091</v>
      </c>
      <c r="C663" s="1" t="s">
        <v>4092</v>
      </c>
      <c r="D663" s="1">
        <v>-2.0199788411458401</v>
      </c>
    </row>
    <row r="664" spans="1:4" x14ac:dyDescent="0.25">
      <c r="A664" s="1" t="s">
        <v>4613</v>
      </c>
      <c r="B664" s="1" t="s">
        <v>4614</v>
      </c>
      <c r="C664" s="1" t="s">
        <v>4615</v>
      </c>
      <c r="D664" s="1">
        <v>-2.0599451065063499</v>
      </c>
    </row>
    <row r="665" spans="1:4" x14ac:dyDescent="0.25">
      <c r="A665" s="1" t="s">
        <v>3556</v>
      </c>
      <c r="B665" s="1" t="s">
        <v>3557</v>
      </c>
      <c r="C665" s="1" t="s">
        <v>3558</v>
      </c>
      <c r="D665" s="1">
        <v>-2.0934928258260102</v>
      </c>
    </row>
    <row r="666" spans="1:4" x14ac:dyDescent="0.25">
      <c r="A666" s="1" t="s">
        <v>1204</v>
      </c>
      <c r="B666" s="1" t="s">
        <v>1205</v>
      </c>
      <c r="C666" s="1" t="s">
        <v>1206</v>
      </c>
      <c r="D666" s="1">
        <v>-2.1349546114603699</v>
      </c>
    </row>
    <row r="667" spans="1:4" x14ac:dyDescent="0.25">
      <c r="A667" s="1" t="s">
        <v>1747</v>
      </c>
      <c r="B667" s="1" t="s">
        <v>1748</v>
      </c>
      <c r="C667" s="1" t="s">
        <v>1749</v>
      </c>
      <c r="D667" s="1">
        <v>-2.27088991800944</v>
      </c>
    </row>
    <row r="668" spans="1:4" x14ac:dyDescent="0.25">
      <c r="A668" s="1" t="s">
        <v>3083</v>
      </c>
      <c r="B668" s="1" t="s">
        <v>3084</v>
      </c>
      <c r="C668" s="1" t="s">
        <v>2242</v>
      </c>
      <c r="D668" s="1">
        <v>-2.2796579996744799</v>
      </c>
    </row>
    <row r="669" spans="1:4" x14ac:dyDescent="0.25">
      <c r="A669" s="1" t="s">
        <v>2853</v>
      </c>
      <c r="B669" s="1" t="s">
        <v>2854</v>
      </c>
      <c r="C669" s="1" t="s">
        <v>2855</v>
      </c>
      <c r="D669" s="1">
        <v>-2.2872193654378301</v>
      </c>
    </row>
    <row r="670" spans="1:4" x14ac:dyDescent="0.25">
      <c r="A670" s="1" t="s">
        <v>586</v>
      </c>
      <c r="B670" s="1" t="s">
        <v>587</v>
      </c>
      <c r="C670" s="1" t="s">
        <v>588</v>
      </c>
      <c r="D670" s="1">
        <v>-2.3112967809041298</v>
      </c>
    </row>
    <row r="671" spans="1:4" x14ac:dyDescent="0.25">
      <c r="A671" s="1" t="s">
        <v>3438</v>
      </c>
      <c r="B671" s="1" t="s">
        <v>3439</v>
      </c>
      <c r="C671" s="1" t="s">
        <v>193</v>
      </c>
      <c r="D671" s="1">
        <v>-2.3281243642171199</v>
      </c>
    </row>
    <row r="672" spans="1:4" x14ac:dyDescent="0.25">
      <c r="A672" s="1" t="s">
        <v>5717</v>
      </c>
      <c r="B672" s="1" t="s">
        <v>5718</v>
      </c>
      <c r="C672" s="1" t="s">
        <v>1309</v>
      </c>
      <c r="D672" s="1">
        <v>-2.3702931404113801</v>
      </c>
    </row>
    <row r="673" spans="1:4" x14ac:dyDescent="0.25">
      <c r="A673" s="1" t="s">
        <v>4391</v>
      </c>
      <c r="B673" s="1" t="s">
        <v>4392</v>
      </c>
      <c r="C673" s="1" t="s">
        <v>550</v>
      </c>
      <c r="D673" s="1">
        <v>-2.44119675954183</v>
      </c>
    </row>
    <row r="674" spans="1:4" x14ac:dyDescent="0.25">
      <c r="A674" s="1" t="s">
        <v>3354</v>
      </c>
      <c r="B674" s="1" t="s">
        <v>3355</v>
      </c>
      <c r="C674" s="1" t="s">
        <v>1692</v>
      </c>
      <c r="D674" s="1">
        <v>-2.4826087951660201</v>
      </c>
    </row>
    <row r="675" spans="1:4" x14ac:dyDescent="0.25">
      <c r="A675" s="1" t="s">
        <v>4961</v>
      </c>
      <c r="B675" s="1" t="s">
        <v>4962</v>
      </c>
      <c r="C675" s="1" t="s">
        <v>1263</v>
      </c>
      <c r="D675" s="1">
        <v>-2.4913679758707699</v>
      </c>
    </row>
    <row r="676" spans="1:4" x14ac:dyDescent="0.25">
      <c r="A676" s="1" t="s">
        <v>4041</v>
      </c>
      <c r="B676" s="1" t="s">
        <v>4042</v>
      </c>
      <c r="C676" s="1" t="s">
        <v>17</v>
      </c>
      <c r="D676" s="1">
        <v>-2.5124080975850398</v>
      </c>
    </row>
    <row r="677" spans="1:4" x14ac:dyDescent="0.25">
      <c r="A677" s="1" t="s">
        <v>2164</v>
      </c>
      <c r="B677" s="1" t="s">
        <v>2165</v>
      </c>
      <c r="C677" s="1" t="s">
        <v>1619</v>
      </c>
      <c r="D677" s="1">
        <v>-2.5580733617146798</v>
      </c>
    </row>
    <row r="678" spans="1:4" x14ac:dyDescent="0.25">
      <c r="A678" s="1" t="s">
        <v>1864</v>
      </c>
      <c r="B678" s="1" t="s">
        <v>1865</v>
      </c>
      <c r="C678" s="1" t="s">
        <v>1866</v>
      </c>
      <c r="D678" s="1">
        <v>-2.5725965499877899</v>
      </c>
    </row>
    <row r="679" spans="1:4" x14ac:dyDescent="0.25">
      <c r="A679" s="1" t="s">
        <v>1785</v>
      </c>
      <c r="B679" s="1" t="s">
        <v>1786</v>
      </c>
      <c r="C679" s="1" t="s">
        <v>1787</v>
      </c>
      <c r="D679" s="1">
        <v>-2.5886557896931999</v>
      </c>
    </row>
    <row r="680" spans="1:4" x14ac:dyDescent="0.25">
      <c r="A680" s="1" t="s">
        <v>5499</v>
      </c>
      <c r="B680" s="1" t="s">
        <v>5500</v>
      </c>
      <c r="C680" s="1" t="s">
        <v>5501</v>
      </c>
      <c r="D680" s="1">
        <v>-2.6201128164927199</v>
      </c>
    </row>
    <row r="681" spans="1:4" x14ac:dyDescent="0.25">
      <c r="A681" s="1" t="s">
        <v>5969</v>
      </c>
      <c r="B681" s="1" t="s">
        <v>5970</v>
      </c>
      <c r="C681" s="1" t="s">
        <v>520</v>
      </c>
      <c r="D681" s="1">
        <v>-2.6261666615803998</v>
      </c>
    </row>
    <row r="682" spans="1:4" x14ac:dyDescent="0.25">
      <c r="A682" s="1" t="s">
        <v>1158</v>
      </c>
      <c r="B682" s="1" t="s">
        <v>1159</v>
      </c>
      <c r="C682" s="1" t="s">
        <v>1160</v>
      </c>
      <c r="D682" s="1">
        <v>-2.6616633733113599</v>
      </c>
    </row>
    <row r="683" spans="1:4" x14ac:dyDescent="0.25">
      <c r="A683" s="1" t="s">
        <v>3183</v>
      </c>
      <c r="B683" s="1" t="s">
        <v>3184</v>
      </c>
      <c r="C683" s="1" t="s">
        <v>3185</v>
      </c>
      <c r="D683" s="1">
        <v>-2.6691335042317701</v>
      </c>
    </row>
    <row r="684" spans="1:4" x14ac:dyDescent="0.25">
      <c r="A684" s="1" t="s">
        <v>4876</v>
      </c>
      <c r="B684" s="1" t="s">
        <v>4877</v>
      </c>
      <c r="C684" s="1" t="s">
        <v>17</v>
      </c>
      <c r="D684" s="1">
        <v>-2.67955716451009</v>
      </c>
    </row>
    <row r="685" spans="1:4" x14ac:dyDescent="0.25">
      <c r="A685" s="1" t="s">
        <v>370</v>
      </c>
      <c r="B685" s="1" t="s">
        <v>371</v>
      </c>
      <c r="C685" s="1" t="s">
        <v>17</v>
      </c>
      <c r="D685" s="1">
        <v>-2.7421487172444698</v>
      </c>
    </row>
    <row r="686" spans="1:4" x14ac:dyDescent="0.25">
      <c r="A686" s="1" t="s">
        <v>3827</v>
      </c>
      <c r="B686" s="1" t="s">
        <v>3828</v>
      </c>
      <c r="C686" s="1" t="s">
        <v>3829</v>
      </c>
      <c r="D686" s="1">
        <v>-2.7510395050048801</v>
      </c>
    </row>
    <row r="687" spans="1:4" x14ac:dyDescent="0.25">
      <c r="A687" s="1" t="s">
        <v>578</v>
      </c>
      <c r="B687" s="1" t="s">
        <v>579</v>
      </c>
      <c r="C687" s="1" t="s">
        <v>17</v>
      </c>
      <c r="D687" s="1">
        <v>-2.7866525650024401</v>
      </c>
    </row>
    <row r="688" spans="1:4" x14ac:dyDescent="0.25">
      <c r="A688" s="1" t="s">
        <v>5983</v>
      </c>
      <c r="B688" s="1" t="s">
        <v>5984</v>
      </c>
      <c r="C688" s="1" t="s">
        <v>5985</v>
      </c>
      <c r="D688" s="1">
        <v>-2.7926298777262399</v>
      </c>
    </row>
    <row r="689" spans="1:4" x14ac:dyDescent="0.25">
      <c r="A689" s="1" t="s">
        <v>5549</v>
      </c>
      <c r="B689" s="1" t="s">
        <v>5550</v>
      </c>
      <c r="C689" s="1" t="s">
        <v>5551</v>
      </c>
      <c r="D689" s="1">
        <v>-2.80252265930176</v>
      </c>
    </row>
    <row r="690" spans="1:4" x14ac:dyDescent="0.25">
      <c r="A690" s="1" t="s">
        <v>4708</v>
      </c>
      <c r="B690" s="1" t="s">
        <v>4709</v>
      </c>
      <c r="C690" s="1" t="s">
        <v>520</v>
      </c>
      <c r="D690" s="1">
        <v>-2.8335258165995301</v>
      </c>
    </row>
    <row r="691" spans="1:4" x14ac:dyDescent="0.25">
      <c r="A691" s="1" t="s">
        <v>3096</v>
      </c>
      <c r="B691" s="1" t="s">
        <v>3097</v>
      </c>
      <c r="C691" s="1" t="s">
        <v>17</v>
      </c>
      <c r="D691" s="1">
        <v>-2.8367923100789398</v>
      </c>
    </row>
    <row r="692" spans="1:4" x14ac:dyDescent="0.25">
      <c r="A692" s="1" t="s">
        <v>5124</v>
      </c>
      <c r="B692" s="1" t="s">
        <v>5125</v>
      </c>
      <c r="C692" s="1" t="s">
        <v>3333</v>
      </c>
      <c r="D692" s="1">
        <v>-2.8674322764078801</v>
      </c>
    </row>
    <row r="693" spans="1:4" x14ac:dyDescent="0.25">
      <c r="A693" s="1" t="s">
        <v>1801</v>
      </c>
      <c r="B693" s="1" t="s">
        <v>1802</v>
      </c>
      <c r="C693" s="1" t="s">
        <v>1803</v>
      </c>
      <c r="D693" s="1">
        <v>-2.8889306386311899</v>
      </c>
    </row>
    <row r="694" spans="1:4" x14ac:dyDescent="0.25">
      <c r="A694" s="1" t="s">
        <v>5188</v>
      </c>
      <c r="B694" s="1" t="s">
        <v>5189</v>
      </c>
      <c r="C694" s="1" t="s">
        <v>5190</v>
      </c>
      <c r="D694" s="1">
        <v>-2.9005797704060901</v>
      </c>
    </row>
    <row r="695" spans="1:4" x14ac:dyDescent="0.25">
      <c r="A695" s="1" t="s">
        <v>2976</v>
      </c>
      <c r="B695" s="1" t="s">
        <v>2977</v>
      </c>
      <c r="C695" s="1" t="s">
        <v>2978</v>
      </c>
      <c r="D695" s="1">
        <v>-2.9036884307861301</v>
      </c>
    </row>
    <row r="696" spans="1:4" x14ac:dyDescent="0.25">
      <c r="A696" s="1" t="s">
        <v>3452</v>
      </c>
      <c r="B696" s="1" t="s">
        <v>3453</v>
      </c>
      <c r="C696" s="1" t="s">
        <v>3454</v>
      </c>
      <c r="D696" s="1">
        <v>-2.9128516515095999</v>
      </c>
    </row>
    <row r="697" spans="1:4" x14ac:dyDescent="0.25">
      <c r="A697" s="1" t="s">
        <v>5850</v>
      </c>
      <c r="B697" s="1" t="s">
        <v>5851</v>
      </c>
      <c r="C697" s="1" t="s">
        <v>5852</v>
      </c>
      <c r="D697" s="1">
        <v>-2.9653495152791298</v>
      </c>
    </row>
    <row r="698" spans="1:4" x14ac:dyDescent="0.25">
      <c r="A698" s="1" t="s">
        <v>3874</v>
      </c>
      <c r="B698" s="1" t="s">
        <v>3875</v>
      </c>
      <c r="C698" s="1" t="s">
        <v>1463</v>
      </c>
      <c r="D698" s="1">
        <v>-2.9757811228434301</v>
      </c>
    </row>
    <row r="699" spans="1:4" x14ac:dyDescent="0.25">
      <c r="A699" s="1" t="s">
        <v>4558</v>
      </c>
      <c r="B699" s="1" t="s">
        <v>4559</v>
      </c>
      <c r="C699" s="1" t="s">
        <v>4560</v>
      </c>
      <c r="D699" s="1">
        <v>-3.0115534464518201</v>
      </c>
    </row>
    <row r="700" spans="1:4" x14ac:dyDescent="0.25">
      <c r="A700" s="1" t="s">
        <v>3691</v>
      </c>
      <c r="B700" s="1" t="s">
        <v>3692</v>
      </c>
      <c r="C700" s="1" t="s">
        <v>3693</v>
      </c>
      <c r="D700" s="1">
        <v>-3.0182202657063799</v>
      </c>
    </row>
    <row r="701" spans="1:4" x14ac:dyDescent="0.25">
      <c r="A701" s="1" t="s">
        <v>3321</v>
      </c>
      <c r="B701" s="1" t="s">
        <v>3322</v>
      </c>
      <c r="C701" s="1" t="s">
        <v>3323</v>
      </c>
      <c r="D701" s="1">
        <v>-3.0433746973673501</v>
      </c>
    </row>
    <row r="702" spans="1:4" x14ac:dyDescent="0.25">
      <c r="A702" s="1" t="s">
        <v>5722</v>
      </c>
      <c r="B702" s="1" t="s">
        <v>5723</v>
      </c>
      <c r="C702" s="1" t="s">
        <v>17</v>
      </c>
      <c r="D702" s="1">
        <v>-3.08770084381104</v>
      </c>
    </row>
    <row r="703" spans="1:4" x14ac:dyDescent="0.25">
      <c r="A703" s="1" t="s">
        <v>2912</v>
      </c>
      <c r="B703" s="1" t="s">
        <v>2913</v>
      </c>
      <c r="C703" s="1" t="s">
        <v>256</v>
      </c>
      <c r="D703" s="1">
        <v>-3.1056723594665501</v>
      </c>
    </row>
    <row r="704" spans="1:4" x14ac:dyDescent="0.25">
      <c r="A704" s="1" t="s">
        <v>4771</v>
      </c>
      <c r="B704" s="1" t="s">
        <v>4772</v>
      </c>
      <c r="C704" s="1" t="s">
        <v>256</v>
      </c>
      <c r="D704" s="1">
        <v>-3.1468718846638999</v>
      </c>
    </row>
    <row r="705" spans="1:4" x14ac:dyDescent="0.25">
      <c r="A705" s="1" t="s">
        <v>1577</v>
      </c>
      <c r="B705" s="1" t="s">
        <v>1578</v>
      </c>
      <c r="C705" s="1" t="s">
        <v>17</v>
      </c>
      <c r="D705" s="1">
        <v>-3.14808718363444</v>
      </c>
    </row>
    <row r="706" spans="1:4" x14ac:dyDescent="0.25">
      <c r="A706" s="1" t="s">
        <v>3736</v>
      </c>
      <c r="B706" s="1" t="s">
        <v>3737</v>
      </c>
      <c r="C706" s="1" t="s">
        <v>2922</v>
      </c>
      <c r="D706" s="1">
        <v>-3.18853537241618</v>
      </c>
    </row>
    <row r="707" spans="1:4" x14ac:dyDescent="0.25">
      <c r="A707" s="1" t="s">
        <v>672</v>
      </c>
      <c r="B707" s="1" t="s">
        <v>673</v>
      </c>
      <c r="C707" s="1" t="s">
        <v>17</v>
      </c>
      <c r="D707" s="1">
        <v>-3.19687620798747</v>
      </c>
    </row>
    <row r="708" spans="1:4" x14ac:dyDescent="0.25">
      <c r="A708" s="1" t="s">
        <v>3467</v>
      </c>
      <c r="B708" s="1" t="s">
        <v>3468</v>
      </c>
      <c r="C708" s="1" t="s">
        <v>3469</v>
      </c>
      <c r="D708" s="1">
        <v>-3.2077708244323699</v>
      </c>
    </row>
    <row r="709" spans="1:4" x14ac:dyDescent="0.25">
      <c r="A709" s="1" t="s">
        <v>3484</v>
      </c>
      <c r="B709" s="1" t="s">
        <v>3485</v>
      </c>
      <c r="C709" s="1" t="s">
        <v>3486</v>
      </c>
      <c r="D709" s="1">
        <v>-3.2326958974202502</v>
      </c>
    </row>
    <row r="710" spans="1:4" x14ac:dyDescent="0.25">
      <c r="A710" s="1" t="s">
        <v>6018</v>
      </c>
      <c r="B710" s="1" t="s">
        <v>6019</v>
      </c>
      <c r="C710" s="1" t="s">
        <v>6020</v>
      </c>
      <c r="D710" s="1">
        <v>-3.2953872680664098</v>
      </c>
    </row>
    <row r="711" spans="1:4" x14ac:dyDescent="0.25">
      <c r="A711" s="1" t="s">
        <v>1017</v>
      </c>
      <c r="B711" s="1" t="s">
        <v>1018</v>
      </c>
      <c r="C711" s="1" t="s">
        <v>1019</v>
      </c>
      <c r="D711" s="1">
        <v>-3.3209983507792198</v>
      </c>
    </row>
    <row r="712" spans="1:4" x14ac:dyDescent="0.25">
      <c r="A712" s="1" t="s">
        <v>3721</v>
      </c>
      <c r="B712" s="1" t="s">
        <v>3722</v>
      </c>
      <c r="C712" s="1" t="s">
        <v>3723</v>
      </c>
      <c r="D712" s="1">
        <v>-3.3416392008463598</v>
      </c>
    </row>
    <row r="713" spans="1:4" x14ac:dyDescent="0.25">
      <c r="A713" s="1" t="s">
        <v>116</v>
      </c>
      <c r="B713" s="1" t="s">
        <v>117</v>
      </c>
      <c r="C713" s="1" t="s">
        <v>118</v>
      </c>
      <c r="D713" s="1">
        <v>-3.3438580830891902</v>
      </c>
    </row>
    <row r="714" spans="1:4" x14ac:dyDescent="0.25">
      <c r="A714" s="1" t="s">
        <v>5496</v>
      </c>
      <c r="B714" s="1" t="s">
        <v>5497</v>
      </c>
      <c r="C714" s="1" t="s">
        <v>5498</v>
      </c>
      <c r="D714" s="1">
        <v>-3.4014727274576799</v>
      </c>
    </row>
    <row r="715" spans="1:4" x14ac:dyDescent="0.25">
      <c r="A715" s="1" t="s">
        <v>825</v>
      </c>
      <c r="B715" s="1" t="s">
        <v>826</v>
      </c>
      <c r="C715" s="1" t="s">
        <v>827</v>
      </c>
      <c r="D715" s="1">
        <v>-3.4132143656412799</v>
      </c>
    </row>
    <row r="716" spans="1:4" x14ac:dyDescent="0.25">
      <c r="A716" s="1" t="s">
        <v>4276</v>
      </c>
      <c r="B716" s="1" t="s">
        <v>4277</v>
      </c>
      <c r="C716" s="1" t="s">
        <v>193</v>
      </c>
      <c r="D716" s="1">
        <v>-3.4263598124186201</v>
      </c>
    </row>
    <row r="717" spans="1:4" x14ac:dyDescent="0.25">
      <c r="A717" s="1" t="s">
        <v>5874</v>
      </c>
      <c r="B717" s="1" t="s">
        <v>5875</v>
      </c>
      <c r="C717" s="1" t="s">
        <v>5876</v>
      </c>
      <c r="D717" s="1">
        <v>-3.4352884292602499</v>
      </c>
    </row>
    <row r="718" spans="1:4" x14ac:dyDescent="0.25">
      <c r="A718" s="1" t="s">
        <v>1567</v>
      </c>
      <c r="B718" s="1" t="s">
        <v>1568</v>
      </c>
      <c r="C718" s="1" t="s">
        <v>17</v>
      </c>
      <c r="D718" s="1">
        <v>-3.4595944086710602</v>
      </c>
    </row>
    <row r="719" spans="1:4" x14ac:dyDescent="0.25">
      <c r="A719" s="1" t="s">
        <v>4850</v>
      </c>
      <c r="B719" s="1" t="s">
        <v>4851</v>
      </c>
      <c r="C719" s="1" t="s">
        <v>3919</v>
      </c>
      <c r="D719" s="1">
        <v>-3.5005276997884098</v>
      </c>
    </row>
    <row r="720" spans="1:4" x14ac:dyDescent="0.25">
      <c r="A720" s="1" t="s">
        <v>294</v>
      </c>
      <c r="B720" s="1" t="s">
        <v>295</v>
      </c>
      <c r="C720" s="1" t="s">
        <v>296</v>
      </c>
      <c r="D720" s="1">
        <v>-3.5423103968302398</v>
      </c>
    </row>
    <row r="721" spans="1:4" x14ac:dyDescent="0.25">
      <c r="A721" s="1" t="s">
        <v>3724</v>
      </c>
      <c r="B721" s="1" t="s">
        <v>3725</v>
      </c>
      <c r="C721" s="1" t="s">
        <v>17</v>
      </c>
      <c r="D721" s="1">
        <v>-3.5592101414998401</v>
      </c>
    </row>
    <row r="722" spans="1:4" x14ac:dyDescent="0.25">
      <c r="A722" s="1" t="s">
        <v>1012</v>
      </c>
      <c r="B722" s="1" t="s">
        <v>1013</v>
      </c>
      <c r="C722" s="1" t="s">
        <v>17</v>
      </c>
      <c r="D722" s="1">
        <v>-3.6043348312377899</v>
      </c>
    </row>
    <row r="723" spans="1:4" x14ac:dyDescent="0.25">
      <c r="A723" s="1" t="s">
        <v>6118</v>
      </c>
      <c r="B723" s="1" t="s">
        <v>6119</v>
      </c>
      <c r="C723" s="1" t="s">
        <v>406</v>
      </c>
      <c r="D723" s="1">
        <v>-3.62329006195068</v>
      </c>
    </row>
    <row r="724" spans="1:4" x14ac:dyDescent="0.25">
      <c r="A724" s="1" t="s">
        <v>6196</v>
      </c>
      <c r="B724" s="1" t="s">
        <v>6197</v>
      </c>
      <c r="C724" s="1" t="s">
        <v>6198</v>
      </c>
      <c r="D724" s="1">
        <v>-3.6888225873311402</v>
      </c>
    </row>
    <row r="725" spans="1:4" x14ac:dyDescent="0.25">
      <c r="A725" s="1" t="s">
        <v>386</v>
      </c>
      <c r="B725" s="1" t="s">
        <v>387</v>
      </c>
      <c r="C725" s="1" t="s">
        <v>388</v>
      </c>
      <c r="D725" s="1">
        <v>-3.7079175313313799</v>
      </c>
    </row>
    <row r="726" spans="1:4" x14ac:dyDescent="0.25">
      <c r="A726" s="1" t="s">
        <v>6133</v>
      </c>
      <c r="B726" s="1" t="s">
        <v>6134</v>
      </c>
      <c r="C726" s="1" t="s">
        <v>6135</v>
      </c>
      <c r="D726" s="1">
        <v>-3.7114256223042799</v>
      </c>
    </row>
    <row r="727" spans="1:4" x14ac:dyDescent="0.25">
      <c r="A727" s="1" t="s">
        <v>3176</v>
      </c>
      <c r="B727" s="1" t="s">
        <v>3177</v>
      </c>
      <c r="C727" s="1" t="s">
        <v>17</v>
      </c>
      <c r="D727" s="1">
        <v>-3.74419720967611</v>
      </c>
    </row>
    <row r="728" spans="1:4" x14ac:dyDescent="0.25">
      <c r="A728" s="1" t="s">
        <v>4958</v>
      </c>
      <c r="B728" s="1" t="s">
        <v>4959</v>
      </c>
      <c r="C728" s="1" t="s">
        <v>4960</v>
      </c>
      <c r="D728" s="1">
        <v>-3.7684000333150198</v>
      </c>
    </row>
    <row r="729" spans="1:4" x14ac:dyDescent="0.25">
      <c r="A729" s="1" t="s">
        <v>2726</v>
      </c>
      <c r="B729" s="1" t="s">
        <v>2727</v>
      </c>
      <c r="C729" s="1" t="s">
        <v>2728</v>
      </c>
      <c r="D729" s="1">
        <v>-3.78533840179443</v>
      </c>
    </row>
    <row r="730" spans="1:4" x14ac:dyDescent="0.25">
      <c r="A730" s="1" t="s">
        <v>177</v>
      </c>
      <c r="B730" s="1" t="s">
        <v>178</v>
      </c>
      <c r="C730" s="1" t="s">
        <v>179</v>
      </c>
      <c r="D730" s="1">
        <v>-3.8231660525004099</v>
      </c>
    </row>
    <row r="731" spans="1:4" x14ac:dyDescent="0.25">
      <c r="A731" s="1" t="s">
        <v>5062</v>
      </c>
      <c r="B731" s="1" t="s">
        <v>5063</v>
      </c>
      <c r="C731" s="1" t="s">
        <v>880</v>
      </c>
      <c r="D731" s="1">
        <v>-3.8526690800984702</v>
      </c>
    </row>
    <row r="732" spans="1:4" x14ac:dyDescent="0.25">
      <c r="A732" s="1" t="s">
        <v>5129</v>
      </c>
      <c r="B732" s="1" t="s">
        <v>5130</v>
      </c>
      <c r="C732" s="1" t="s">
        <v>5131</v>
      </c>
      <c r="D732" s="1">
        <v>-3.8853481610616099</v>
      </c>
    </row>
    <row r="733" spans="1:4" x14ac:dyDescent="0.25">
      <c r="A733" s="1" t="s">
        <v>5276</v>
      </c>
      <c r="B733" s="1" t="s">
        <v>5277</v>
      </c>
      <c r="C733" s="1" t="s">
        <v>5278</v>
      </c>
      <c r="D733" s="1">
        <v>-3.9493255615234402</v>
      </c>
    </row>
    <row r="734" spans="1:4" x14ac:dyDescent="0.25">
      <c r="A734" s="1" t="s">
        <v>1149</v>
      </c>
      <c r="B734" s="1" t="s">
        <v>1150</v>
      </c>
      <c r="C734" s="1" t="s">
        <v>1151</v>
      </c>
      <c r="D734" s="1">
        <v>-3.9646851221720398</v>
      </c>
    </row>
    <row r="735" spans="1:4" x14ac:dyDescent="0.25">
      <c r="A735" s="1" t="s">
        <v>2721</v>
      </c>
      <c r="B735" s="1" t="s">
        <v>2722</v>
      </c>
      <c r="C735" s="1" t="s">
        <v>17</v>
      </c>
      <c r="D735" s="1">
        <v>-3.9738515218098902</v>
      </c>
    </row>
    <row r="736" spans="1:4" x14ac:dyDescent="0.25">
      <c r="A736" s="1" t="s">
        <v>4854</v>
      </c>
      <c r="B736" s="1" t="s">
        <v>4855</v>
      </c>
      <c r="C736" s="1" t="s">
        <v>4856</v>
      </c>
      <c r="D736" s="1">
        <v>-4.0207804044087698</v>
      </c>
    </row>
    <row r="737" spans="1:4" x14ac:dyDescent="0.25">
      <c r="A737" s="1" t="s">
        <v>2358</v>
      </c>
      <c r="B737" s="1" t="s">
        <v>2359</v>
      </c>
      <c r="C737" s="1" t="s">
        <v>2360</v>
      </c>
      <c r="D737" s="1">
        <v>-4.0349059104919398</v>
      </c>
    </row>
    <row r="738" spans="1:4" x14ac:dyDescent="0.25">
      <c r="A738" s="1" t="s">
        <v>5602</v>
      </c>
      <c r="B738" s="1" t="s">
        <v>5603</v>
      </c>
      <c r="C738" s="1" t="s">
        <v>412</v>
      </c>
      <c r="D738" s="1">
        <v>-4.0367654164632096</v>
      </c>
    </row>
    <row r="739" spans="1:4" x14ac:dyDescent="0.25">
      <c r="A739" s="1" t="s">
        <v>132</v>
      </c>
      <c r="B739" s="1" t="s">
        <v>133</v>
      </c>
      <c r="C739" s="1" t="s">
        <v>134</v>
      </c>
      <c r="D739" s="1">
        <v>-4.0394875208536796</v>
      </c>
    </row>
    <row r="740" spans="1:4" x14ac:dyDescent="0.25">
      <c r="A740" s="1" t="s">
        <v>4425</v>
      </c>
      <c r="B740" s="1" t="s">
        <v>4426</v>
      </c>
      <c r="C740" s="1" t="s">
        <v>17</v>
      </c>
      <c r="D740" s="1">
        <v>-4.1178035736084002</v>
      </c>
    </row>
    <row r="741" spans="1:4" x14ac:dyDescent="0.25">
      <c r="A741" s="1" t="s">
        <v>3223</v>
      </c>
      <c r="B741" s="1" t="s">
        <v>3224</v>
      </c>
      <c r="C741" s="1" t="s">
        <v>159</v>
      </c>
      <c r="D741" s="1">
        <v>-4.15402634938558</v>
      </c>
    </row>
    <row r="742" spans="1:4" x14ac:dyDescent="0.25">
      <c r="A742" s="1" t="s">
        <v>5156</v>
      </c>
      <c r="B742" s="1" t="s">
        <v>5157</v>
      </c>
      <c r="C742" s="1" t="s">
        <v>5158</v>
      </c>
      <c r="D742" s="1">
        <v>-4.1940209070841501</v>
      </c>
    </row>
    <row r="743" spans="1:4" x14ac:dyDescent="0.25">
      <c r="A743" s="1" t="s">
        <v>4513</v>
      </c>
      <c r="B743" s="1" t="s">
        <v>4514</v>
      </c>
      <c r="C743" s="1" t="s">
        <v>4515</v>
      </c>
      <c r="D743" s="1">
        <v>-4.2532548904418901</v>
      </c>
    </row>
    <row r="744" spans="1:4" x14ac:dyDescent="0.25">
      <c r="A744" s="1" t="s">
        <v>833</v>
      </c>
      <c r="B744" s="1" t="s">
        <v>834</v>
      </c>
      <c r="C744" s="1" t="s">
        <v>835</v>
      </c>
      <c r="D744" s="1">
        <v>-4.2616109848022496</v>
      </c>
    </row>
    <row r="745" spans="1:4" x14ac:dyDescent="0.25">
      <c r="A745" s="1" t="s">
        <v>3137</v>
      </c>
      <c r="B745" s="1" t="s">
        <v>3138</v>
      </c>
      <c r="C745" s="1" t="s">
        <v>3139</v>
      </c>
      <c r="D745" s="1">
        <v>-4.3066458702087402</v>
      </c>
    </row>
    <row r="746" spans="1:4" x14ac:dyDescent="0.25">
      <c r="A746" s="1" t="s">
        <v>881</v>
      </c>
      <c r="B746" s="1" t="s">
        <v>882</v>
      </c>
      <c r="C746" s="1" t="s">
        <v>148</v>
      </c>
      <c r="D746" s="1">
        <v>-4.4043486913045298</v>
      </c>
    </row>
    <row r="747" spans="1:4" x14ac:dyDescent="0.25">
      <c r="A747" s="1" t="s">
        <v>971</v>
      </c>
      <c r="B747" s="1" t="s">
        <v>972</v>
      </c>
      <c r="C747" s="1" t="s">
        <v>973</v>
      </c>
      <c r="D747" s="1">
        <v>-4.4073096911112497</v>
      </c>
    </row>
    <row r="748" spans="1:4" x14ac:dyDescent="0.25">
      <c r="A748" s="1" t="s">
        <v>1491</v>
      </c>
      <c r="B748" s="1" t="s">
        <v>1492</v>
      </c>
      <c r="C748" s="1" t="s">
        <v>1493</v>
      </c>
      <c r="D748" s="1">
        <v>-4.5905669530232798</v>
      </c>
    </row>
    <row r="749" spans="1:4" x14ac:dyDescent="0.25">
      <c r="A749" s="1" t="s">
        <v>107</v>
      </c>
      <c r="B749" s="1" t="s">
        <v>108</v>
      </c>
      <c r="C749" s="1" t="s">
        <v>109</v>
      </c>
      <c r="D749" s="1">
        <v>-4.6443816820780404</v>
      </c>
    </row>
    <row r="750" spans="1:4" x14ac:dyDescent="0.25">
      <c r="A750" s="1" t="s">
        <v>157</v>
      </c>
      <c r="B750" s="1" t="s">
        <v>158</v>
      </c>
      <c r="C750" s="1" t="s">
        <v>159</v>
      </c>
      <c r="D750" s="1">
        <v>-4.8131990432739302</v>
      </c>
    </row>
    <row r="751" spans="1:4" x14ac:dyDescent="0.25">
      <c r="A751" s="1" t="s">
        <v>1579</v>
      </c>
      <c r="B751" s="1" t="s">
        <v>1580</v>
      </c>
      <c r="C751" s="1" t="s">
        <v>1581</v>
      </c>
      <c r="D751" s="1">
        <v>-4.9163306554158499</v>
      </c>
    </row>
    <row r="752" spans="1:4" x14ac:dyDescent="0.25">
      <c r="A752" s="1" t="s">
        <v>5566</v>
      </c>
      <c r="B752" s="1" t="s">
        <v>5567</v>
      </c>
      <c r="C752" s="1" t="s">
        <v>1233</v>
      </c>
      <c r="D752" s="1">
        <v>-5.0156761805216501</v>
      </c>
    </row>
    <row r="753" spans="1:4" x14ac:dyDescent="0.25">
      <c r="A753" s="1" t="s">
        <v>3959</v>
      </c>
      <c r="B753" s="1" t="s">
        <v>3960</v>
      </c>
      <c r="C753" s="1" t="s">
        <v>3961</v>
      </c>
      <c r="D753" s="1">
        <v>-5.1842821439107301</v>
      </c>
    </row>
    <row r="754" spans="1:4" x14ac:dyDescent="0.25">
      <c r="A754" s="1" t="s">
        <v>496</v>
      </c>
      <c r="B754" s="1" t="s">
        <v>497</v>
      </c>
      <c r="C754" s="1" t="s">
        <v>17</v>
      </c>
      <c r="D754" s="1">
        <v>-5.4380852381388296</v>
      </c>
    </row>
    <row r="755" spans="1:4" x14ac:dyDescent="0.25">
      <c r="A755" s="1" t="s">
        <v>649</v>
      </c>
      <c r="B755" s="1" t="s">
        <v>650</v>
      </c>
      <c r="C755" s="1" t="s">
        <v>651</v>
      </c>
      <c r="D755" s="1">
        <v>-6.2678834597269697</v>
      </c>
    </row>
    <row r="756" spans="1:4" x14ac:dyDescent="0.25">
      <c r="A756" s="1" t="s">
        <v>3098</v>
      </c>
      <c r="B756" s="1" t="s">
        <v>3099</v>
      </c>
      <c r="C756" s="1" t="s">
        <v>3100</v>
      </c>
      <c r="D756" s="1">
        <v>-7.454104582468669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5287CD-1F26-4E3B-8815-8FFBA8A1889D}">
  <dimension ref="A1:D889"/>
  <sheetViews>
    <sheetView workbookViewId="0">
      <selection activeCell="H867" sqref="H867"/>
    </sheetView>
  </sheetViews>
  <sheetFormatPr defaultRowHeight="15" x14ac:dyDescent="0.25"/>
  <cols>
    <col min="1" max="2" width="14.42578125" customWidth="1"/>
    <col min="3" max="3" width="78.28515625" customWidth="1"/>
    <col min="4" max="4" width="11" customWidth="1"/>
  </cols>
  <sheetData>
    <row r="1" spans="1:4" x14ac:dyDescent="0.25">
      <c r="A1" t="s">
        <v>6254</v>
      </c>
    </row>
    <row r="3" spans="1:4" x14ac:dyDescent="0.25">
      <c r="A3" s="1" t="s">
        <v>6251</v>
      </c>
      <c r="B3" s="1" t="s">
        <v>6252</v>
      </c>
      <c r="C3" s="1" t="s">
        <v>6253</v>
      </c>
      <c r="D3" s="1" t="s">
        <v>6255</v>
      </c>
    </row>
    <row r="4" spans="1:4" x14ac:dyDescent="0.25">
      <c r="A4" s="1" t="s">
        <v>2103</v>
      </c>
      <c r="B4" s="1" t="s">
        <v>2104</v>
      </c>
      <c r="C4" s="1" t="s">
        <v>2105</v>
      </c>
      <c r="D4" s="1">
        <v>9.8734381993611606</v>
      </c>
    </row>
    <row r="5" spans="1:4" x14ac:dyDescent="0.25">
      <c r="A5" s="1" t="s">
        <v>3234</v>
      </c>
      <c r="B5" s="1" t="s">
        <v>3235</v>
      </c>
      <c r="C5" s="1" t="s">
        <v>3236</v>
      </c>
      <c r="D5" s="1">
        <v>9.4573847452799509</v>
      </c>
    </row>
    <row r="6" spans="1:4" x14ac:dyDescent="0.25">
      <c r="A6" s="1" t="s">
        <v>5415</v>
      </c>
      <c r="B6" s="1" t="s">
        <v>5416</v>
      </c>
      <c r="C6" s="1" t="s">
        <v>67</v>
      </c>
      <c r="D6" s="1">
        <v>9.1953304608662894</v>
      </c>
    </row>
    <row r="7" spans="1:4" x14ac:dyDescent="0.25">
      <c r="A7" s="1" t="s">
        <v>5785</v>
      </c>
      <c r="B7" s="1" t="s">
        <v>5786</v>
      </c>
      <c r="C7" s="1" t="s">
        <v>5787</v>
      </c>
      <c r="D7" s="1">
        <v>8.3187928199768102</v>
      </c>
    </row>
    <row r="8" spans="1:4" x14ac:dyDescent="0.25">
      <c r="A8" s="1" t="s">
        <v>4208</v>
      </c>
      <c r="B8" s="1" t="s">
        <v>4209</v>
      </c>
      <c r="C8" s="1" t="s">
        <v>4210</v>
      </c>
      <c r="D8" s="1">
        <v>8.3144092559814506</v>
      </c>
    </row>
    <row r="9" spans="1:4" x14ac:dyDescent="0.25">
      <c r="A9" s="1" t="s">
        <v>740</v>
      </c>
      <c r="B9" s="1" t="s">
        <v>741</v>
      </c>
      <c r="C9" s="1" t="s">
        <v>17</v>
      </c>
      <c r="D9" s="1">
        <v>8.2286507288614903</v>
      </c>
    </row>
    <row r="10" spans="1:4" x14ac:dyDescent="0.25">
      <c r="A10" s="1" t="s">
        <v>4584</v>
      </c>
      <c r="B10" s="1" t="s">
        <v>4585</v>
      </c>
      <c r="C10" s="1" t="s">
        <v>324</v>
      </c>
      <c r="D10" s="1">
        <v>8.1599383354186994</v>
      </c>
    </row>
    <row r="11" spans="1:4" x14ac:dyDescent="0.25">
      <c r="A11" s="1" t="s">
        <v>5948</v>
      </c>
      <c r="B11" s="1" t="s">
        <v>5949</v>
      </c>
      <c r="C11" s="1" t="s">
        <v>5950</v>
      </c>
      <c r="D11" s="1">
        <v>7.9195753733317096</v>
      </c>
    </row>
    <row r="12" spans="1:4" x14ac:dyDescent="0.25">
      <c r="A12" s="1" t="s">
        <v>5999</v>
      </c>
      <c r="B12" s="1" t="s">
        <v>6000</v>
      </c>
      <c r="C12" s="1" t="s">
        <v>6001</v>
      </c>
      <c r="D12" s="1">
        <v>7.8651142120361301</v>
      </c>
    </row>
    <row r="13" spans="1:4" x14ac:dyDescent="0.25">
      <c r="A13" s="1" t="s">
        <v>1376</v>
      </c>
      <c r="B13" s="1" t="s">
        <v>1377</v>
      </c>
      <c r="C13" s="1" t="s">
        <v>1378</v>
      </c>
      <c r="D13" s="1">
        <v>7.8037349383036299</v>
      </c>
    </row>
    <row r="14" spans="1:4" x14ac:dyDescent="0.25">
      <c r="A14" s="1" t="s">
        <v>3279</v>
      </c>
      <c r="B14" s="1" t="s">
        <v>3280</v>
      </c>
      <c r="C14" s="1" t="s">
        <v>1384</v>
      </c>
      <c r="D14" s="1">
        <v>7.7800970077514604</v>
      </c>
    </row>
    <row r="15" spans="1:4" x14ac:dyDescent="0.25">
      <c r="A15" s="1" t="s">
        <v>3</v>
      </c>
      <c r="B15" s="1" t="s">
        <v>4</v>
      </c>
      <c r="C15" s="1" t="s">
        <v>5</v>
      </c>
      <c r="D15" s="1">
        <v>7.6983717282613098</v>
      </c>
    </row>
    <row r="16" spans="1:4" x14ac:dyDescent="0.25">
      <c r="A16" s="1" t="s">
        <v>2494</v>
      </c>
      <c r="B16" s="1" t="s">
        <v>2495</v>
      </c>
      <c r="C16" s="1" t="s">
        <v>2496</v>
      </c>
      <c r="D16" s="1">
        <v>7.4980169932047502</v>
      </c>
    </row>
    <row r="17" spans="1:4" x14ac:dyDescent="0.25">
      <c r="A17" s="1" t="s">
        <v>354</v>
      </c>
      <c r="B17" s="1" t="s">
        <v>355</v>
      </c>
      <c r="C17" s="1" t="s">
        <v>17</v>
      </c>
      <c r="D17" s="1">
        <v>7.2451443672180202</v>
      </c>
    </row>
    <row r="18" spans="1:4" x14ac:dyDescent="0.25">
      <c r="A18" s="1" t="s">
        <v>4701</v>
      </c>
      <c r="B18" s="1" t="s">
        <v>4702</v>
      </c>
      <c r="C18" s="1" t="s">
        <v>4703</v>
      </c>
      <c r="D18" s="1">
        <v>7.1757300694783499</v>
      </c>
    </row>
    <row r="19" spans="1:4" x14ac:dyDescent="0.25">
      <c r="A19" s="1" t="s">
        <v>4789</v>
      </c>
      <c r="B19" s="1" t="s">
        <v>4790</v>
      </c>
      <c r="C19" s="1" t="s">
        <v>777</v>
      </c>
      <c r="D19" s="1">
        <v>7.1416831016540501</v>
      </c>
    </row>
    <row r="20" spans="1:4" x14ac:dyDescent="0.25">
      <c r="A20" s="1" t="s">
        <v>3800</v>
      </c>
      <c r="B20" s="1" t="s">
        <v>3801</v>
      </c>
      <c r="C20" s="1" t="s">
        <v>187</v>
      </c>
      <c r="D20" s="1">
        <v>7.0900495847066196</v>
      </c>
    </row>
    <row r="21" spans="1:4" x14ac:dyDescent="0.25">
      <c r="A21" s="1" t="s">
        <v>1611</v>
      </c>
      <c r="B21" s="1" t="s">
        <v>1612</v>
      </c>
      <c r="C21" s="1" t="s">
        <v>1613</v>
      </c>
      <c r="D21" s="1">
        <v>7.0893052419026699</v>
      </c>
    </row>
    <row r="22" spans="1:4" x14ac:dyDescent="0.25">
      <c r="A22" s="1" t="s">
        <v>231</v>
      </c>
      <c r="B22" s="1" t="s">
        <v>232</v>
      </c>
      <c r="C22" s="1" t="s">
        <v>233</v>
      </c>
      <c r="D22" s="1">
        <v>7.0097258885701503</v>
      </c>
    </row>
    <row r="23" spans="1:4" x14ac:dyDescent="0.25">
      <c r="A23" s="1" t="s">
        <v>3988</v>
      </c>
      <c r="B23" s="1" t="s">
        <v>3989</v>
      </c>
      <c r="C23" s="1" t="s">
        <v>3990</v>
      </c>
      <c r="D23" s="1">
        <v>6.9905886650085503</v>
      </c>
    </row>
    <row r="24" spans="1:4" x14ac:dyDescent="0.25">
      <c r="A24" s="1" t="s">
        <v>3470</v>
      </c>
      <c r="B24" s="1" t="s">
        <v>3471</v>
      </c>
      <c r="C24" s="1" t="s">
        <v>3472</v>
      </c>
      <c r="D24" s="1">
        <v>6.8906669616699201</v>
      </c>
    </row>
    <row r="25" spans="1:4" x14ac:dyDescent="0.25">
      <c r="A25" s="1" t="s">
        <v>1807</v>
      </c>
      <c r="B25" s="1" t="s">
        <v>1808</v>
      </c>
      <c r="C25" s="1" t="s">
        <v>1809</v>
      </c>
      <c r="D25" s="1">
        <v>6.8604505856831901</v>
      </c>
    </row>
    <row r="26" spans="1:4" x14ac:dyDescent="0.25">
      <c r="A26" s="1" t="s">
        <v>5643</v>
      </c>
      <c r="B26" s="1" t="s">
        <v>5644</v>
      </c>
      <c r="C26" s="1" t="s">
        <v>5645</v>
      </c>
      <c r="D26" s="1">
        <v>6.8241065343220999</v>
      </c>
    </row>
    <row r="27" spans="1:4" x14ac:dyDescent="0.25">
      <c r="A27" s="1" t="s">
        <v>6170</v>
      </c>
      <c r="B27" s="1" t="s">
        <v>6171</v>
      </c>
      <c r="C27" s="1" t="s">
        <v>6172</v>
      </c>
      <c r="D27" s="1">
        <v>6.8021707534790004</v>
      </c>
    </row>
    <row r="28" spans="1:4" x14ac:dyDescent="0.25">
      <c r="A28" s="1" t="s">
        <v>5485</v>
      </c>
      <c r="B28" s="1" t="s">
        <v>5486</v>
      </c>
      <c r="C28" s="1" t="s">
        <v>5487</v>
      </c>
      <c r="D28" s="1">
        <v>6.7957735061645499</v>
      </c>
    </row>
    <row r="29" spans="1:4" x14ac:dyDescent="0.25">
      <c r="A29" s="1" t="s">
        <v>3186</v>
      </c>
      <c r="B29" s="1" t="s">
        <v>3187</v>
      </c>
      <c r="C29" s="1" t="s">
        <v>3188</v>
      </c>
      <c r="D29" s="1">
        <v>6.7559421857198103</v>
      </c>
    </row>
    <row r="30" spans="1:4" x14ac:dyDescent="0.25">
      <c r="A30" s="1" t="s">
        <v>2249</v>
      </c>
      <c r="B30" s="1" t="s">
        <v>2250</v>
      </c>
      <c r="C30" s="1" t="s">
        <v>17</v>
      </c>
      <c r="D30" s="1">
        <v>6.72694969177246</v>
      </c>
    </row>
    <row r="31" spans="1:4" x14ac:dyDescent="0.25">
      <c r="A31" s="1" t="s">
        <v>5510</v>
      </c>
      <c r="B31" s="1" t="s">
        <v>5511</v>
      </c>
      <c r="C31" s="1" t="s">
        <v>5512</v>
      </c>
      <c r="D31" s="1">
        <v>6.6993110974629699</v>
      </c>
    </row>
    <row r="32" spans="1:4" x14ac:dyDescent="0.25">
      <c r="A32" s="1" t="s">
        <v>5238</v>
      </c>
      <c r="B32" s="1" t="s">
        <v>5239</v>
      </c>
      <c r="C32" s="1" t="s">
        <v>5066</v>
      </c>
      <c r="D32" s="1">
        <v>6.6730612119038897</v>
      </c>
    </row>
    <row r="33" spans="1:4" x14ac:dyDescent="0.25">
      <c r="A33" s="1" t="s">
        <v>2463</v>
      </c>
      <c r="B33" s="1" t="s">
        <v>2464</v>
      </c>
      <c r="C33" s="1" t="s">
        <v>2465</v>
      </c>
      <c r="D33" s="1">
        <v>6.6098087628682496</v>
      </c>
    </row>
    <row r="34" spans="1:4" x14ac:dyDescent="0.25">
      <c r="A34" s="1" t="s">
        <v>4571</v>
      </c>
      <c r="B34" s="1" t="s">
        <v>4572</v>
      </c>
      <c r="C34" s="1" t="s">
        <v>4573</v>
      </c>
      <c r="D34" s="1">
        <v>6.5904766718546597</v>
      </c>
    </row>
    <row r="35" spans="1:4" x14ac:dyDescent="0.25">
      <c r="A35" s="1" t="s">
        <v>4611</v>
      </c>
      <c r="B35" s="1" t="s">
        <v>4612</v>
      </c>
      <c r="C35" s="1" t="s">
        <v>272</v>
      </c>
      <c r="D35" s="1">
        <v>6.4848051071167001</v>
      </c>
    </row>
    <row r="36" spans="1:4" x14ac:dyDescent="0.25">
      <c r="A36" s="1" t="s">
        <v>3061</v>
      </c>
      <c r="B36" s="1" t="s">
        <v>3062</v>
      </c>
      <c r="C36" s="1" t="s">
        <v>3063</v>
      </c>
      <c r="D36" s="1">
        <v>6.4392590522766104</v>
      </c>
    </row>
    <row r="37" spans="1:4" x14ac:dyDescent="0.25">
      <c r="A37" s="1" t="s">
        <v>2710</v>
      </c>
      <c r="B37" s="1" t="s">
        <v>2711</v>
      </c>
      <c r="C37" s="1" t="s">
        <v>2712</v>
      </c>
      <c r="D37" s="1">
        <v>6.3727785746256496</v>
      </c>
    </row>
    <row r="38" spans="1:4" x14ac:dyDescent="0.25">
      <c r="A38" s="1" t="s">
        <v>4395</v>
      </c>
      <c r="B38" s="1" t="s">
        <v>4396</v>
      </c>
      <c r="C38" s="1" t="s">
        <v>4397</v>
      </c>
      <c r="D38" s="1">
        <v>6.2880568504333496</v>
      </c>
    </row>
    <row r="39" spans="1:4" x14ac:dyDescent="0.25">
      <c r="A39" s="1" t="s">
        <v>627</v>
      </c>
      <c r="B39" s="1" t="s">
        <v>628</v>
      </c>
      <c r="C39" s="1" t="s">
        <v>629</v>
      </c>
      <c r="D39" s="1">
        <v>6.2533601125081404</v>
      </c>
    </row>
    <row r="40" spans="1:4" x14ac:dyDescent="0.25">
      <c r="A40" s="1" t="s">
        <v>2016</v>
      </c>
      <c r="B40" s="1" t="s">
        <v>2017</v>
      </c>
      <c r="C40" s="1" t="s">
        <v>2018</v>
      </c>
      <c r="D40" s="1">
        <v>6.2403904596964503</v>
      </c>
    </row>
    <row r="41" spans="1:4" x14ac:dyDescent="0.25">
      <c r="A41" s="1" t="s">
        <v>4822</v>
      </c>
      <c r="B41" s="1" t="s">
        <v>4823</v>
      </c>
      <c r="C41" s="1" t="s">
        <v>4824</v>
      </c>
      <c r="D41" s="1">
        <v>6.2195757230122899</v>
      </c>
    </row>
    <row r="42" spans="1:4" x14ac:dyDescent="0.25">
      <c r="A42" s="1" t="s">
        <v>1510</v>
      </c>
      <c r="B42" s="1" t="s">
        <v>1511</v>
      </c>
      <c r="C42" s="1" t="s">
        <v>17</v>
      </c>
      <c r="D42" s="1">
        <v>6.21204980214437</v>
      </c>
    </row>
    <row r="43" spans="1:4" x14ac:dyDescent="0.25">
      <c r="A43" s="1" t="s">
        <v>5477</v>
      </c>
      <c r="B43" s="1" t="s">
        <v>5478</v>
      </c>
      <c r="C43" s="1" t="s">
        <v>5479</v>
      </c>
      <c r="D43" s="1">
        <v>6.1519530614217102</v>
      </c>
    </row>
    <row r="44" spans="1:4" x14ac:dyDescent="0.25">
      <c r="A44" s="1" t="s">
        <v>5582</v>
      </c>
      <c r="B44" s="1" t="s">
        <v>5583</v>
      </c>
      <c r="C44" s="1" t="s">
        <v>5584</v>
      </c>
      <c r="D44" s="1">
        <v>6.1468435923258502</v>
      </c>
    </row>
    <row r="45" spans="1:4" x14ac:dyDescent="0.25">
      <c r="A45" s="1" t="s">
        <v>962</v>
      </c>
      <c r="B45" s="1" t="s">
        <v>963</v>
      </c>
      <c r="C45" s="1" t="s">
        <v>964</v>
      </c>
      <c r="D45" s="1">
        <v>6.1159224510192898</v>
      </c>
    </row>
    <row r="46" spans="1:4" x14ac:dyDescent="0.25">
      <c r="A46" s="1" t="s">
        <v>3606</v>
      </c>
      <c r="B46" s="1" t="s">
        <v>3607</v>
      </c>
      <c r="C46" s="1" t="s">
        <v>3182</v>
      </c>
      <c r="D46" s="1">
        <v>6.0916450818379699</v>
      </c>
    </row>
    <row r="47" spans="1:4" x14ac:dyDescent="0.25">
      <c r="A47" s="1" t="s">
        <v>3180</v>
      </c>
      <c r="B47" s="1" t="s">
        <v>3181</v>
      </c>
      <c r="C47" s="1" t="s">
        <v>3182</v>
      </c>
      <c r="D47" s="1">
        <v>6.0878658294677699</v>
      </c>
    </row>
    <row r="48" spans="1:4" x14ac:dyDescent="0.25">
      <c r="A48" s="1" t="s">
        <v>4963</v>
      </c>
      <c r="B48" s="1" t="s">
        <v>4964</v>
      </c>
      <c r="C48" s="1" t="s">
        <v>17</v>
      </c>
      <c r="D48" s="1">
        <v>6.0654091835021999</v>
      </c>
    </row>
    <row r="49" spans="1:4" x14ac:dyDescent="0.25">
      <c r="A49" s="1" t="s">
        <v>3929</v>
      </c>
      <c r="B49" s="1" t="s">
        <v>3930</v>
      </c>
      <c r="C49" s="1" t="s">
        <v>3931</v>
      </c>
      <c r="D49" s="1">
        <v>6.0547030766805001</v>
      </c>
    </row>
    <row r="50" spans="1:4" x14ac:dyDescent="0.25">
      <c r="A50" s="1" t="s">
        <v>154</v>
      </c>
      <c r="B50" s="1" t="s">
        <v>155</v>
      </c>
      <c r="C50" s="1" t="s">
        <v>156</v>
      </c>
      <c r="D50" s="1">
        <v>6.0191294352213598</v>
      </c>
    </row>
    <row r="51" spans="1:4" x14ac:dyDescent="0.25">
      <c r="A51" s="1" t="s">
        <v>766</v>
      </c>
      <c r="B51" s="1" t="s">
        <v>767</v>
      </c>
      <c r="C51" s="1" t="s">
        <v>768</v>
      </c>
      <c r="D51" s="1">
        <v>6.0181991259257002</v>
      </c>
    </row>
    <row r="52" spans="1:4" x14ac:dyDescent="0.25">
      <c r="A52" s="1" t="s">
        <v>3743</v>
      </c>
      <c r="B52" s="1" t="s">
        <v>3744</v>
      </c>
      <c r="C52" s="1" t="s">
        <v>1619</v>
      </c>
      <c r="D52" s="1">
        <v>6.0149458249409999</v>
      </c>
    </row>
    <row r="53" spans="1:4" x14ac:dyDescent="0.25">
      <c r="A53" s="1" t="s">
        <v>1020</v>
      </c>
      <c r="B53" s="1" t="s">
        <v>1021</v>
      </c>
      <c r="C53" s="1" t="s">
        <v>1022</v>
      </c>
      <c r="D53" s="1">
        <v>6.0135116577148402</v>
      </c>
    </row>
    <row r="54" spans="1:4" x14ac:dyDescent="0.25">
      <c r="A54" s="1" t="s">
        <v>2500</v>
      </c>
      <c r="B54" s="1" t="s">
        <v>2501</v>
      </c>
      <c r="C54" s="1" t="s">
        <v>233</v>
      </c>
      <c r="D54" s="1">
        <v>6.0080746014912902</v>
      </c>
    </row>
    <row r="55" spans="1:4" x14ac:dyDescent="0.25">
      <c r="A55" s="1" t="s">
        <v>3903</v>
      </c>
      <c r="B55" s="1" t="s">
        <v>3904</v>
      </c>
      <c r="C55" s="1" t="s">
        <v>3905</v>
      </c>
      <c r="D55" s="1">
        <v>5.9947443008422896</v>
      </c>
    </row>
    <row r="56" spans="1:4" x14ac:dyDescent="0.25">
      <c r="A56" s="1" t="s">
        <v>1167</v>
      </c>
      <c r="B56" s="1" t="s">
        <v>1168</v>
      </c>
      <c r="C56" s="1" t="s">
        <v>1169</v>
      </c>
      <c r="D56" s="1">
        <v>5.9314080874125201</v>
      </c>
    </row>
    <row r="57" spans="1:4" x14ac:dyDescent="0.25">
      <c r="A57" s="1" t="s">
        <v>3396</v>
      </c>
      <c r="B57" s="1" t="s">
        <v>3397</v>
      </c>
      <c r="C57" s="1" t="s">
        <v>3398</v>
      </c>
      <c r="D57" s="1">
        <v>5.9301433563232404</v>
      </c>
    </row>
    <row r="58" spans="1:4" x14ac:dyDescent="0.25">
      <c r="A58" s="1" t="s">
        <v>3288</v>
      </c>
      <c r="B58" s="1" t="s">
        <v>3289</v>
      </c>
      <c r="C58" s="1" t="s">
        <v>3290</v>
      </c>
      <c r="D58" s="1">
        <v>5.8769300778706901</v>
      </c>
    </row>
    <row r="59" spans="1:4" x14ac:dyDescent="0.25">
      <c r="A59" s="1" t="s">
        <v>5473</v>
      </c>
      <c r="B59" s="1" t="s">
        <v>5474</v>
      </c>
      <c r="C59" s="1" t="s">
        <v>3851</v>
      </c>
      <c r="D59" s="1">
        <v>5.8695615132649701</v>
      </c>
    </row>
    <row r="60" spans="1:4" x14ac:dyDescent="0.25">
      <c r="A60" s="1" t="s">
        <v>2502</v>
      </c>
      <c r="B60" s="1" t="s">
        <v>2503</v>
      </c>
      <c r="C60" s="1" t="s">
        <v>233</v>
      </c>
      <c r="D60" s="1">
        <v>5.8501013120015504</v>
      </c>
    </row>
    <row r="61" spans="1:4" x14ac:dyDescent="0.25">
      <c r="A61" s="1" t="s">
        <v>2547</v>
      </c>
      <c r="B61" s="1" t="s">
        <v>2548</v>
      </c>
      <c r="C61" s="1" t="s">
        <v>2549</v>
      </c>
      <c r="D61" s="1">
        <v>5.8433181444803903</v>
      </c>
    </row>
    <row r="62" spans="1:4" x14ac:dyDescent="0.25">
      <c r="A62" s="1" t="s">
        <v>5590</v>
      </c>
      <c r="B62" s="1" t="s">
        <v>5591</v>
      </c>
      <c r="C62" s="1" t="s">
        <v>5592</v>
      </c>
      <c r="D62" s="1">
        <v>5.8163332939148003</v>
      </c>
    </row>
    <row r="63" spans="1:4" x14ac:dyDescent="0.25">
      <c r="A63" s="1" t="s">
        <v>3135</v>
      </c>
      <c r="B63" s="1" t="s">
        <v>3136</v>
      </c>
      <c r="C63" s="1" t="s">
        <v>17</v>
      </c>
      <c r="D63" s="1">
        <v>5.8060614267985002</v>
      </c>
    </row>
    <row r="64" spans="1:4" x14ac:dyDescent="0.25">
      <c r="A64" s="1" t="s">
        <v>624</v>
      </c>
      <c r="B64" s="1" t="s">
        <v>625</v>
      </c>
      <c r="C64" s="1" t="s">
        <v>626</v>
      </c>
      <c r="D64" s="1">
        <v>5.7611643473307304</v>
      </c>
    </row>
    <row r="65" spans="1:4" x14ac:dyDescent="0.25">
      <c r="A65" s="1" t="s">
        <v>4317</v>
      </c>
      <c r="B65" s="1" t="s">
        <v>4318</v>
      </c>
      <c r="C65" s="1" t="s">
        <v>17</v>
      </c>
      <c r="D65" s="1">
        <v>5.7219236691792803</v>
      </c>
    </row>
    <row r="66" spans="1:4" x14ac:dyDescent="0.25">
      <c r="A66" s="1" t="s">
        <v>937</v>
      </c>
      <c r="B66" s="1" t="s">
        <v>938</v>
      </c>
      <c r="C66" s="1" t="s">
        <v>17</v>
      </c>
      <c r="D66" s="1">
        <v>5.6470910708109496</v>
      </c>
    </row>
    <row r="67" spans="1:4" x14ac:dyDescent="0.25">
      <c r="A67" s="1" t="s">
        <v>5282</v>
      </c>
      <c r="B67" s="1" t="s">
        <v>5283</v>
      </c>
      <c r="C67" s="1" t="s">
        <v>5284</v>
      </c>
      <c r="D67" s="1">
        <v>5.6032752990722701</v>
      </c>
    </row>
    <row r="68" spans="1:4" x14ac:dyDescent="0.25">
      <c r="A68" s="1" t="s">
        <v>5196</v>
      </c>
      <c r="B68" s="1" t="s">
        <v>5197</v>
      </c>
      <c r="C68" s="1" t="s">
        <v>5198</v>
      </c>
      <c r="D68" s="1">
        <v>5.6016805966695102</v>
      </c>
    </row>
    <row r="69" spans="1:4" x14ac:dyDescent="0.25">
      <c r="A69" s="1" t="s">
        <v>2307</v>
      </c>
      <c r="B69" s="1" t="s">
        <v>2308</v>
      </c>
      <c r="C69" s="1" t="s">
        <v>2309</v>
      </c>
      <c r="D69" s="1">
        <v>5.5850766499837201</v>
      </c>
    </row>
    <row r="70" spans="1:4" x14ac:dyDescent="0.25">
      <c r="A70" s="1" t="s">
        <v>1876</v>
      </c>
      <c r="B70" s="1" t="s">
        <v>1877</v>
      </c>
      <c r="C70" s="1" t="s">
        <v>17</v>
      </c>
      <c r="D70" s="1">
        <v>5.5814501444498701</v>
      </c>
    </row>
    <row r="71" spans="1:4" x14ac:dyDescent="0.25">
      <c r="A71" s="1" t="s">
        <v>493</v>
      </c>
      <c r="B71" s="1" t="s">
        <v>494</v>
      </c>
      <c r="C71" s="1" t="s">
        <v>495</v>
      </c>
      <c r="D71" s="1">
        <v>5.5688850084940604</v>
      </c>
    </row>
    <row r="72" spans="1:4" x14ac:dyDescent="0.25">
      <c r="A72" s="1" t="s">
        <v>876</v>
      </c>
      <c r="B72" s="1" t="s">
        <v>877</v>
      </c>
      <c r="C72" s="1" t="s">
        <v>239</v>
      </c>
      <c r="D72" s="1">
        <v>5.5623232523600299</v>
      </c>
    </row>
    <row r="73" spans="1:4" x14ac:dyDescent="0.25">
      <c r="A73" s="1" t="s">
        <v>2955</v>
      </c>
      <c r="B73" s="1" t="s">
        <v>2956</v>
      </c>
      <c r="C73" s="1" t="s">
        <v>61</v>
      </c>
      <c r="D73" s="1">
        <v>5.5533428192138699</v>
      </c>
    </row>
    <row r="74" spans="1:4" x14ac:dyDescent="0.25">
      <c r="A74" s="1" t="s">
        <v>6005</v>
      </c>
      <c r="B74" s="1" t="s">
        <v>6006</v>
      </c>
      <c r="C74" s="1" t="s">
        <v>6007</v>
      </c>
      <c r="D74" s="1">
        <v>5.54731146494548</v>
      </c>
    </row>
    <row r="75" spans="1:4" x14ac:dyDescent="0.25">
      <c r="A75" s="1" t="s">
        <v>711</v>
      </c>
      <c r="B75" s="1" t="s">
        <v>712</v>
      </c>
      <c r="C75" s="1" t="s">
        <v>713</v>
      </c>
      <c r="D75" s="1">
        <v>5.5163807868957502</v>
      </c>
    </row>
    <row r="76" spans="1:4" x14ac:dyDescent="0.25">
      <c r="A76" s="1" t="s">
        <v>1282</v>
      </c>
      <c r="B76" s="1" t="s">
        <v>1283</v>
      </c>
      <c r="C76" s="1" t="s">
        <v>1284</v>
      </c>
      <c r="D76" s="1">
        <v>5.5131209691365601</v>
      </c>
    </row>
    <row r="77" spans="1:4" x14ac:dyDescent="0.25">
      <c r="A77" s="1" t="s">
        <v>5994</v>
      </c>
      <c r="B77" s="1" t="s">
        <v>5995</v>
      </c>
      <c r="C77" s="1" t="s">
        <v>777</v>
      </c>
      <c r="D77" s="1">
        <v>5.47660986582438</v>
      </c>
    </row>
    <row r="78" spans="1:4" x14ac:dyDescent="0.25">
      <c r="A78" s="1" t="s">
        <v>4965</v>
      </c>
      <c r="B78" s="1" t="s">
        <v>4966</v>
      </c>
      <c r="C78" s="1" t="s">
        <v>4382</v>
      </c>
      <c r="D78" s="1">
        <v>5.4705122311909999</v>
      </c>
    </row>
    <row r="79" spans="1:4" x14ac:dyDescent="0.25">
      <c r="A79" s="1" t="s">
        <v>5596</v>
      </c>
      <c r="B79" s="1" t="s">
        <v>5597</v>
      </c>
      <c r="C79" s="1" t="s">
        <v>5598</v>
      </c>
      <c r="D79" s="1">
        <v>5.4689490000406904</v>
      </c>
    </row>
    <row r="80" spans="1:4" x14ac:dyDescent="0.25">
      <c r="A80" s="1" t="s">
        <v>5381</v>
      </c>
      <c r="B80" s="1" t="s">
        <v>5382</v>
      </c>
      <c r="C80" s="1" t="s">
        <v>187</v>
      </c>
      <c r="D80" s="1">
        <v>5.4358334541320801</v>
      </c>
    </row>
    <row r="81" spans="1:4" x14ac:dyDescent="0.25">
      <c r="A81" s="1" t="s">
        <v>416</v>
      </c>
      <c r="B81" s="1" t="s">
        <v>417</v>
      </c>
      <c r="C81" s="1" t="s">
        <v>418</v>
      </c>
      <c r="D81" s="1">
        <v>5.4291749000549299</v>
      </c>
    </row>
    <row r="82" spans="1:4" x14ac:dyDescent="0.25">
      <c r="A82" s="1" t="s">
        <v>4664</v>
      </c>
      <c r="B82" s="1" t="s">
        <v>4665</v>
      </c>
      <c r="C82" s="1" t="s">
        <v>4666</v>
      </c>
      <c r="D82" s="1">
        <v>5.4092725118001299</v>
      </c>
    </row>
    <row r="83" spans="1:4" x14ac:dyDescent="0.25">
      <c r="A83" s="1" t="s">
        <v>674</v>
      </c>
      <c r="B83" s="1" t="s">
        <v>675</v>
      </c>
      <c r="C83" s="1" t="s">
        <v>17</v>
      </c>
      <c r="D83" s="1">
        <v>5.4056577682495099</v>
      </c>
    </row>
    <row r="84" spans="1:4" x14ac:dyDescent="0.25">
      <c r="A84" s="1" t="s">
        <v>2690</v>
      </c>
      <c r="B84" s="1" t="s">
        <v>2691</v>
      </c>
      <c r="C84" s="1" t="s">
        <v>2692</v>
      </c>
      <c r="D84" s="1">
        <v>5.3822797139485701</v>
      </c>
    </row>
    <row r="85" spans="1:4" x14ac:dyDescent="0.25">
      <c r="A85" s="1" t="s">
        <v>663</v>
      </c>
      <c r="B85" s="1" t="s">
        <v>664</v>
      </c>
      <c r="C85" s="1" t="s">
        <v>665</v>
      </c>
      <c r="D85" s="1">
        <v>5.3647864659627302</v>
      </c>
    </row>
    <row r="86" spans="1:4" x14ac:dyDescent="0.25">
      <c r="A86" s="1" t="s">
        <v>3002</v>
      </c>
      <c r="B86" s="1" t="s">
        <v>3003</v>
      </c>
      <c r="C86" s="1" t="s">
        <v>3004</v>
      </c>
      <c r="D86" s="1">
        <v>5.3636037508646597</v>
      </c>
    </row>
    <row r="87" spans="1:4" x14ac:dyDescent="0.25">
      <c r="A87" s="1" t="s">
        <v>2746</v>
      </c>
      <c r="B87" s="1" t="s">
        <v>2747</v>
      </c>
      <c r="C87" s="1" t="s">
        <v>67</v>
      </c>
      <c r="D87" s="1">
        <v>5.3311382929483999</v>
      </c>
    </row>
    <row r="88" spans="1:4" x14ac:dyDescent="0.25">
      <c r="A88" s="1" t="s">
        <v>2046</v>
      </c>
      <c r="B88" s="1" t="s">
        <v>2047</v>
      </c>
      <c r="C88" s="1" t="s">
        <v>17</v>
      </c>
      <c r="D88" s="1">
        <v>5.3198579152425101</v>
      </c>
    </row>
    <row r="89" spans="1:4" x14ac:dyDescent="0.25">
      <c r="A89" s="1" t="s">
        <v>276</v>
      </c>
      <c r="B89" s="1" t="s">
        <v>277</v>
      </c>
      <c r="C89" s="1" t="s">
        <v>278</v>
      </c>
      <c r="D89" s="1">
        <v>5.2988473574320496</v>
      </c>
    </row>
    <row r="90" spans="1:4" x14ac:dyDescent="0.25">
      <c r="A90" s="1" t="s">
        <v>3565</v>
      </c>
      <c r="B90" s="1" t="s">
        <v>3566</v>
      </c>
      <c r="C90" s="1" t="s">
        <v>3567</v>
      </c>
      <c r="D90" s="1">
        <v>5.2897723515828403</v>
      </c>
    </row>
    <row r="91" spans="1:4" x14ac:dyDescent="0.25">
      <c r="A91" s="1" t="s">
        <v>3414</v>
      </c>
      <c r="B91" s="1" t="s">
        <v>3415</v>
      </c>
      <c r="C91" s="1" t="s">
        <v>1700</v>
      </c>
      <c r="D91" s="1">
        <v>5.2878878911336296</v>
      </c>
    </row>
    <row r="92" spans="1:4" x14ac:dyDescent="0.25">
      <c r="A92" s="1" t="s">
        <v>6199</v>
      </c>
      <c r="B92" s="1" t="s">
        <v>6200</v>
      </c>
      <c r="C92" s="1" t="s">
        <v>187</v>
      </c>
      <c r="D92" s="1">
        <v>5.2854210535685198</v>
      </c>
    </row>
    <row r="93" spans="1:4" x14ac:dyDescent="0.25">
      <c r="A93" s="1" t="s">
        <v>2769</v>
      </c>
      <c r="B93" s="1" t="s">
        <v>2770</v>
      </c>
      <c r="C93" s="1" t="s">
        <v>17</v>
      </c>
      <c r="D93" s="1">
        <v>5.2683140436808298</v>
      </c>
    </row>
    <row r="94" spans="1:4" x14ac:dyDescent="0.25">
      <c r="A94" s="1" t="s">
        <v>5210</v>
      </c>
      <c r="B94" s="1" t="s">
        <v>5211</v>
      </c>
      <c r="C94" s="1" t="s">
        <v>5212</v>
      </c>
      <c r="D94" s="1">
        <v>5.2674466768900601</v>
      </c>
    </row>
    <row r="95" spans="1:4" x14ac:dyDescent="0.25">
      <c r="A95" s="1" t="s">
        <v>1558</v>
      </c>
      <c r="B95" s="1" t="s">
        <v>1559</v>
      </c>
      <c r="C95" s="1" t="s">
        <v>1560</v>
      </c>
      <c r="D95" s="1">
        <v>5.2649294535318996</v>
      </c>
    </row>
    <row r="96" spans="1:4" x14ac:dyDescent="0.25">
      <c r="A96" s="1" t="s">
        <v>448</v>
      </c>
      <c r="B96" s="1" t="s">
        <v>449</v>
      </c>
      <c r="C96" s="1" t="s">
        <v>450</v>
      </c>
      <c r="D96" s="1">
        <v>5.25917768478394</v>
      </c>
    </row>
    <row r="97" spans="1:4" x14ac:dyDescent="0.25">
      <c r="A97" s="1" t="s">
        <v>4363</v>
      </c>
      <c r="B97" s="1" t="s">
        <v>4364</v>
      </c>
      <c r="C97" s="1" t="s">
        <v>4365</v>
      </c>
      <c r="D97" s="1">
        <v>5.25406297047933</v>
      </c>
    </row>
    <row r="98" spans="1:4" x14ac:dyDescent="0.25">
      <c r="A98" s="1" t="s">
        <v>5383</v>
      </c>
      <c r="B98" s="1" t="s">
        <v>5384</v>
      </c>
      <c r="C98" s="1" t="s">
        <v>5385</v>
      </c>
      <c r="D98" s="1">
        <v>5.2465305328369096</v>
      </c>
    </row>
    <row r="99" spans="1:4" x14ac:dyDescent="0.25">
      <c r="A99" s="1" t="s">
        <v>2618</v>
      </c>
      <c r="B99" s="1" t="s">
        <v>2619</v>
      </c>
      <c r="C99" s="1" t="s">
        <v>2620</v>
      </c>
      <c r="D99" s="1">
        <v>5.2453303337097203</v>
      </c>
    </row>
    <row r="100" spans="1:4" x14ac:dyDescent="0.25">
      <c r="A100" s="1" t="s">
        <v>4170</v>
      </c>
      <c r="B100" s="1" t="s">
        <v>4171</v>
      </c>
      <c r="C100" s="1" t="s">
        <v>4172</v>
      </c>
      <c r="D100" s="1">
        <v>5.2410561243693001</v>
      </c>
    </row>
    <row r="101" spans="1:4" x14ac:dyDescent="0.25">
      <c r="A101" s="1" t="s">
        <v>6123</v>
      </c>
      <c r="B101" s="1" t="s">
        <v>6124</v>
      </c>
      <c r="C101" s="1" t="s">
        <v>3928</v>
      </c>
      <c r="D101" s="1">
        <v>5.2156589825948103</v>
      </c>
    </row>
    <row r="102" spans="1:4" x14ac:dyDescent="0.25">
      <c r="A102" s="1" t="s">
        <v>4725</v>
      </c>
      <c r="B102" s="1" t="s">
        <v>4726</v>
      </c>
      <c r="C102" s="1" t="s">
        <v>4727</v>
      </c>
      <c r="D102" s="1">
        <v>5.1931050618489598</v>
      </c>
    </row>
    <row r="103" spans="1:4" x14ac:dyDescent="0.25">
      <c r="A103" s="1" t="s">
        <v>225</v>
      </c>
      <c r="B103" s="1" t="s">
        <v>226</v>
      </c>
      <c r="C103" s="1" t="s">
        <v>227</v>
      </c>
      <c r="D103" s="1">
        <v>5.1804436047871896</v>
      </c>
    </row>
    <row r="104" spans="1:4" x14ac:dyDescent="0.25">
      <c r="A104" s="1" t="s">
        <v>5649</v>
      </c>
      <c r="B104" s="1" t="s">
        <v>5650</v>
      </c>
      <c r="C104" s="1" t="s">
        <v>17</v>
      </c>
      <c r="D104" s="1">
        <v>5.1561381022135402</v>
      </c>
    </row>
    <row r="105" spans="1:4" x14ac:dyDescent="0.25">
      <c r="A105" s="1" t="s">
        <v>2470</v>
      </c>
      <c r="B105" s="1" t="s">
        <v>2471</v>
      </c>
      <c r="C105" s="1" t="s">
        <v>2472</v>
      </c>
      <c r="D105" s="1">
        <v>5.1293757756551104</v>
      </c>
    </row>
    <row r="106" spans="1:4" x14ac:dyDescent="0.25">
      <c r="A106" s="1" t="s">
        <v>3465</v>
      </c>
      <c r="B106" s="1" t="s">
        <v>3466</v>
      </c>
      <c r="C106" s="1" t="s">
        <v>1619</v>
      </c>
      <c r="D106" s="1">
        <v>5.1183605194091797</v>
      </c>
    </row>
    <row r="107" spans="1:4" x14ac:dyDescent="0.25">
      <c r="A107" s="1" t="s">
        <v>4886</v>
      </c>
      <c r="B107" s="1" t="s">
        <v>4887</v>
      </c>
      <c r="C107" s="1" t="s">
        <v>4888</v>
      </c>
      <c r="D107" s="1">
        <v>5.1063825289408404</v>
      </c>
    </row>
    <row r="108" spans="1:4" x14ac:dyDescent="0.25">
      <c r="A108" s="1" t="s">
        <v>5199</v>
      </c>
      <c r="B108" s="1" t="s">
        <v>5200</v>
      </c>
      <c r="C108" s="1" t="s">
        <v>5201</v>
      </c>
      <c r="D108" s="1">
        <v>5.1061172485351598</v>
      </c>
    </row>
    <row r="109" spans="1:4" x14ac:dyDescent="0.25">
      <c r="A109" s="1" t="s">
        <v>5552</v>
      </c>
      <c r="B109" s="1" t="s">
        <v>5553</v>
      </c>
      <c r="C109" s="1" t="s">
        <v>4550</v>
      </c>
      <c r="D109" s="1">
        <v>5.0970265070597298</v>
      </c>
    </row>
    <row r="110" spans="1:4" x14ac:dyDescent="0.25">
      <c r="A110" s="1" t="s">
        <v>5827</v>
      </c>
      <c r="B110" s="1" t="s">
        <v>5828</v>
      </c>
      <c r="C110" s="1" t="s">
        <v>5829</v>
      </c>
      <c r="D110" s="1">
        <v>5.0947694778442401</v>
      </c>
    </row>
    <row r="111" spans="1:4" x14ac:dyDescent="0.25">
      <c r="A111" s="1" t="s">
        <v>3841</v>
      </c>
      <c r="B111" s="1" t="s">
        <v>3842</v>
      </c>
      <c r="C111" s="1" t="s">
        <v>3843</v>
      </c>
      <c r="D111" s="1">
        <v>5.0940399169921902</v>
      </c>
    </row>
    <row r="112" spans="1:4" x14ac:dyDescent="0.25">
      <c r="A112" s="1" t="s">
        <v>1128</v>
      </c>
      <c r="B112" s="1" t="s">
        <v>1129</v>
      </c>
      <c r="C112" s="1" t="s">
        <v>1130</v>
      </c>
      <c r="D112" s="1">
        <v>5.0893993377685502</v>
      </c>
    </row>
    <row r="113" spans="1:4" x14ac:dyDescent="0.25">
      <c r="A113" s="1" t="s">
        <v>3490</v>
      </c>
      <c r="B113" s="1" t="s">
        <v>3491</v>
      </c>
      <c r="C113" s="1" t="s">
        <v>3492</v>
      </c>
      <c r="D113" s="1">
        <v>5.0553224881490104</v>
      </c>
    </row>
    <row r="114" spans="1:4" x14ac:dyDescent="0.25">
      <c r="A114" s="1" t="s">
        <v>5417</v>
      </c>
      <c r="B114" s="1" t="s">
        <v>5418</v>
      </c>
      <c r="C114" s="1" t="s">
        <v>5419</v>
      </c>
      <c r="D114" s="1">
        <v>5.0376698176066101</v>
      </c>
    </row>
    <row r="115" spans="1:4" x14ac:dyDescent="0.25">
      <c r="A115" s="1" t="s">
        <v>5202</v>
      </c>
      <c r="B115" s="1" t="s">
        <v>5203</v>
      </c>
      <c r="C115" s="1" t="s">
        <v>239</v>
      </c>
      <c r="D115" s="1">
        <v>5.0140093962351502</v>
      </c>
    </row>
    <row r="116" spans="1:4" x14ac:dyDescent="0.25">
      <c r="A116" s="1" t="s">
        <v>1546</v>
      </c>
      <c r="B116" s="1" t="s">
        <v>1547</v>
      </c>
      <c r="C116" s="1" t="s">
        <v>17</v>
      </c>
      <c r="D116" s="1">
        <v>4.9972602526346801</v>
      </c>
    </row>
    <row r="117" spans="1:4" x14ac:dyDescent="0.25">
      <c r="A117" s="1" t="s">
        <v>50</v>
      </c>
      <c r="B117" s="1" t="s">
        <v>51</v>
      </c>
      <c r="C117" s="1" t="s">
        <v>52</v>
      </c>
      <c r="D117" s="1">
        <v>4.97928667068481</v>
      </c>
    </row>
    <row r="118" spans="1:4" x14ac:dyDescent="0.25">
      <c r="A118" s="1" t="s">
        <v>2048</v>
      </c>
      <c r="B118" s="1" t="s">
        <v>2049</v>
      </c>
      <c r="C118" s="1" t="s">
        <v>17</v>
      </c>
      <c r="D118" s="1">
        <v>4.96697950363159</v>
      </c>
    </row>
    <row r="119" spans="1:4" x14ac:dyDescent="0.25">
      <c r="A119" s="1" t="s">
        <v>5868</v>
      </c>
      <c r="B119" s="1" t="s">
        <v>5869</v>
      </c>
      <c r="C119" s="1" t="s">
        <v>5870</v>
      </c>
      <c r="D119" s="1">
        <v>4.9581219355265302</v>
      </c>
    </row>
    <row r="120" spans="1:4" x14ac:dyDescent="0.25">
      <c r="A120" s="1" t="s">
        <v>3048</v>
      </c>
      <c r="B120" s="1" t="s">
        <v>3049</v>
      </c>
      <c r="C120" s="1" t="s">
        <v>17</v>
      </c>
      <c r="D120" s="1">
        <v>4.9577749570210798</v>
      </c>
    </row>
    <row r="121" spans="1:4" x14ac:dyDescent="0.25">
      <c r="A121" s="1" t="s">
        <v>5841</v>
      </c>
      <c r="B121" s="1" t="s">
        <v>5842</v>
      </c>
      <c r="C121" s="1" t="s">
        <v>5843</v>
      </c>
      <c r="D121" s="1">
        <v>4.9564887682596801</v>
      </c>
    </row>
    <row r="122" spans="1:4" x14ac:dyDescent="0.25">
      <c r="A122" s="1" t="s">
        <v>1250</v>
      </c>
      <c r="B122" s="1" t="s">
        <v>1251</v>
      </c>
      <c r="C122" s="1" t="s">
        <v>1252</v>
      </c>
      <c r="D122" s="1">
        <v>4.9274964332580602</v>
      </c>
    </row>
    <row r="123" spans="1:4" x14ac:dyDescent="0.25">
      <c r="A123" s="1" t="s">
        <v>3940</v>
      </c>
      <c r="B123" s="1" t="s">
        <v>3941</v>
      </c>
      <c r="C123" s="1" t="s">
        <v>3942</v>
      </c>
      <c r="D123" s="1">
        <v>4.9257960319518999</v>
      </c>
    </row>
    <row r="124" spans="1:4" x14ac:dyDescent="0.25">
      <c r="A124" s="1" t="s">
        <v>537</v>
      </c>
      <c r="B124" s="1" t="s">
        <v>538</v>
      </c>
      <c r="C124" s="1" t="s">
        <v>539</v>
      </c>
      <c r="D124" s="1">
        <v>4.9219725926717102</v>
      </c>
    </row>
    <row r="125" spans="1:4" x14ac:dyDescent="0.25">
      <c r="A125" s="1" t="s">
        <v>3013</v>
      </c>
      <c r="B125" s="1" t="s">
        <v>3014</v>
      </c>
      <c r="C125" s="1" t="s">
        <v>3015</v>
      </c>
      <c r="D125" s="1">
        <v>4.8955348332722997</v>
      </c>
    </row>
    <row r="126" spans="1:4" x14ac:dyDescent="0.25">
      <c r="A126" s="1" t="s">
        <v>1561</v>
      </c>
      <c r="B126" s="1" t="s">
        <v>1562</v>
      </c>
      <c r="C126" s="1" t="s">
        <v>1563</v>
      </c>
      <c r="D126" s="1">
        <v>4.8879585266113299</v>
      </c>
    </row>
    <row r="127" spans="1:4" x14ac:dyDescent="0.25">
      <c r="A127" s="1" t="s">
        <v>535</v>
      </c>
      <c r="B127" s="1" t="s">
        <v>536</v>
      </c>
      <c r="C127" s="1" t="s">
        <v>17</v>
      </c>
      <c r="D127" s="1">
        <v>4.8866470654805498</v>
      </c>
    </row>
    <row r="128" spans="1:4" x14ac:dyDescent="0.25">
      <c r="A128" s="1" t="s">
        <v>263</v>
      </c>
      <c r="B128" s="1" t="s">
        <v>264</v>
      </c>
      <c r="C128" s="1" t="s">
        <v>265</v>
      </c>
      <c r="D128" s="1">
        <v>4.8862716356913296</v>
      </c>
    </row>
    <row r="129" spans="1:4" x14ac:dyDescent="0.25">
      <c r="A129" s="1" t="s">
        <v>790</v>
      </c>
      <c r="B129" s="1" t="s">
        <v>791</v>
      </c>
      <c r="C129" s="1" t="s">
        <v>792</v>
      </c>
      <c r="D129" s="1">
        <v>4.8861015637715699</v>
      </c>
    </row>
    <row r="130" spans="1:4" x14ac:dyDescent="0.25">
      <c r="A130" s="1" t="s">
        <v>3271</v>
      </c>
      <c r="B130" s="1" t="s">
        <v>3272</v>
      </c>
      <c r="C130" s="1" t="s">
        <v>3273</v>
      </c>
      <c r="D130" s="1">
        <v>4.8823625246683804</v>
      </c>
    </row>
    <row r="131" spans="1:4" x14ac:dyDescent="0.25">
      <c r="A131" s="1" t="s">
        <v>1898</v>
      </c>
      <c r="B131" s="1" t="s">
        <v>1899</v>
      </c>
      <c r="C131" s="1" t="s">
        <v>1900</v>
      </c>
      <c r="D131" s="1">
        <v>4.8773922920227104</v>
      </c>
    </row>
    <row r="132" spans="1:4" x14ac:dyDescent="0.25">
      <c r="A132" s="1" t="s">
        <v>6189</v>
      </c>
      <c r="B132" s="1" t="s">
        <v>6190</v>
      </c>
      <c r="C132" s="1" t="s">
        <v>17</v>
      </c>
      <c r="D132" s="1">
        <v>4.8733318646748804</v>
      </c>
    </row>
    <row r="133" spans="1:4" x14ac:dyDescent="0.25">
      <c r="A133" s="1" t="s">
        <v>3295</v>
      </c>
      <c r="B133" s="1" t="s">
        <v>3296</v>
      </c>
      <c r="C133" s="1" t="s">
        <v>2242</v>
      </c>
      <c r="D133" s="1">
        <v>4.8721494674682599</v>
      </c>
    </row>
    <row r="134" spans="1:4" x14ac:dyDescent="0.25">
      <c r="A134" s="1" t="s">
        <v>527</v>
      </c>
      <c r="B134" s="1" t="s">
        <v>528</v>
      </c>
      <c r="C134" s="1" t="s">
        <v>529</v>
      </c>
      <c r="D134" s="1">
        <v>4.86945406595866</v>
      </c>
    </row>
    <row r="135" spans="1:4" x14ac:dyDescent="0.25">
      <c r="A135" s="1" t="s">
        <v>580</v>
      </c>
      <c r="B135" s="1" t="s">
        <v>581</v>
      </c>
      <c r="C135" s="1" t="s">
        <v>582</v>
      </c>
      <c r="D135" s="1">
        <v>4.8401152292887399</v>
      </c>
    </row>
    <row r="136" spans="1:4" x14ac:dyDescent="0.25">
      <c r="A136" s="1" t="s">
        <v>4722</v>
      </c>
      <c r="B136" s="1" t="s">
        <v>4723</v>
      </c>
      <c r="C136" s="1" t="s">
        <v>4724</v>
      </c>
      <c r="D136" s="1">
        <v>4.8393594423929898</v>
      </c>
    </row>
    <row r="137" spans="1:4" x14ac:dyDescent="0.25">
      <c r="A137" s="1" t="s">
        <v>5882</v>
      </c>
      <c r="B137" s="1" t="s">
        <v>5883</v>
      </c>
      <c r="C137" s="1" t="s">
        <v>239</v>
      </c>
      <c r="D137" s="1">
        <v>4.7860916455586704</v>
      </c>
    </row>
    <row r="138" spans="1:4" x14ac:dyDescent="0.25">
      <c r="A138" s="1" t="s">
        <v>1922</v>
      </c>
      <c r="B138" s="1" t="s">
        <v>1923</v>
      </c>
      <c r="C138" s="1" t="s">
        <v>380</v>
      </c>
      <c r="D138" s="1">
        <v>4.7449448903401699</v>
      </c>
    </row>
    <row r="139" spans="1:4" x14ac:dyDescent="0.25">
      <c r="A139" s="1" t="s">
        <v>5357</v>
      </c>
      <c r="B139" s="1" t="s">
        <v>5358</v>
      </c>
      <c r="C139" s="1" t="s">
        <v>17</v>
      </c>
      <c r="D139" s="1">
        <v>4.7354199091593401</v>
      </c>
    </row>
    <row r="140" spans="1:4" x14ac:dyDescent="0.25">
      <c r="A140" s="1" t="s">
        <v>2030</v>
      </c>
      <c r="B140" s="1" t="s">
        <v>2031</v>
      </c>
      <c r="C140" s="1" t="s">
        <v>2032</v>
      </c>
      <c r="D140" s="1">
        <v>4.7327985763549796</v>
      </c>
    </row>
    <row r="141" spans="1:4" x14ac:dyDescent="0.25">
      <c r="A141" s="1" t="s">
        <v>484</v>
      </c>
      <c r="B141" s="1" t="s">
        <v>485</v>
      </c>
      <c r="C141" s="1" t="s">
        <v>26</v>
      </c>
      <c r="D141" s="1">
        <v>4.73117431004842</v>
      </c>
    </row>
    <row r="142" spans="1:4" x14ac:dyDescent="0.25">
      <c r="A142" s="1" t="s">
        <v>4386</v>
      </c>
      <c r="B142" s="1" t="s">
        <v>4387</v>
      </c>
      <c r="C142" s="1" t="s">
        <v>4388</v>
      </c>
      <c r="D142" s="1">
        <v>4.69390821456909</v>
      </c>
    </row>
    <row r="143" spans="1:4" x14ac:dyDescent="0.25">
      <c r="A143" s="1" t="s">
        <v>1351</v>
      </c>
      <c r="B143" s="1" t="s">
        <v>1352</v>
      </c>
      <c r="C143" s="1" t="s">
        <v>272</v>
      </c>
      <c r="D143" s="1">
        <v>4.6644061406453501</v>
      </c>
    </row>
    <row r="144" spans="1:4" x14ac:dyDescent="0.25">
      <c r="A144" s="1" t="s">
        <v>5303</v>
      </c>
      <c r="B144" s="1" t="s">
        <v>5304</v>
      </c>
      <c r="C144" s="1" t="s">
        <v>5305</v>
      </c>
      <c r="D144" s="1">
        <v>4.6537407239278199</v>
      </c>
    </row>
    <row r="145" spans="1:4" x14ac:dyDescent="0.25">
      <c r="A145" s="1" t="s">
        <v>3543</v>
      </c>
      <c r="B145" s="1" t="s">
        <v>3544</v>
      </c>
      <c r="C145" s="1" t="s">
        <v>126</v>
      </c>
      <c r="D145" s="1">
        <v>4.6427807807922399</v>
      </c>
    </row>
    <row r="146" spans="1:4" x14ac:dyDescent="0.25">
      <c r="A146" s="1" t="s">
        <v>5448</v>
      </c>
      <c r="B146" s="1" t="s">
        <v>5449</v>
      </c>
      <c r="C146" s="1" t="s">
        <v>67</v>
      </c>
      <c r="D146" s="1">
        <v>4.6370836893717398</v>
      </c>
    </row>
    <row r="147" spans="1:4" x14ac:dyDescent="0.25">
      <c r="A147" s="1" t="s">
        <v>4243</v>
      </c>
      <c r="B147" s="1" t="s">
        <v>4244</v>
      </c>
      <c r="C147" s="1" t="s">
        <v>4245</v>
      </c>
      <c r="D147" s="1">
        <v>4.6365229288737</v>
      </c>
    </row>
    <row r="148" spans="1:4" x14ac:dyDescent="0.25">
      <c r="A148" s="1" t="s">
        <v>4370</v>
      </c>
      <c r="B148" s="1" t="s">
        <v>4371</v>
      </c>
      <c r="C148" s="1" t="s">
        <v>239</v>
      </c>
      <c r="D148" s="1">
        <v>4.6331408818562796</v>
      </c>
    </row>
    <row r="149" spans="1:4" x14ac:dyDescent="0.25">
      <c r="A149" s="1" t="s">
        <v>4644</v>
      </c>
      <c r="B149" s="1" t="s">
        <v>4645</v>
      </c>
      <c r="C149" s="1" t="s">
        <v>4646</v>
      </c>
      <c r="D149" s="1">
        <v>4.61939843495687</v>
      </c>
    </row>
    <row r="150" spans="1:4" x14ac:dyDescent="0.25">
      <c r="A150" s="1" t="s">
        <v>728</v>
      </c>
      <c r="B150" s="1" t="s">
        <v>729</v>
      </c>
      <c r="C150" s="1" t="s">
        <v>730</v>
      </c>
      <c r="D150" s="1">
        <v>4.6104294459025104</v>
      </c>
    </row>
    <row r="151" spans="1:4" x14ac:dyDescent="0.25">
      <c r="A151" s="1" t="s">
        <v>5166</v>
      </c>
      <c r="B151" s="1" t="s">
        <v>5167</v>
      </c>
      <c r="C151" s="1" t="s">
        <v>5168</v>
      </c>
      <c r="D151" s="1">
        <v>4.5960273742675799</v>
      </c>
    </row>
    <row r="152" spans="1:4" x14ac:dyDescent="0.25">
      <c r="A152" s="1" t="s">
        <v>3872</v>
      </c>
      <c r="B152" s="1" t="s">
        <v>3873</v>
      </c>
      <c r="C152" s="1" t="s">
        <v>2959</v>
      </c>
      <c r="D152" s="1">
        <v>4.56917428970337</v>
      </c>
    </row>
    <row r="153" spans="1:4" x14ac:dyDescent="0.25">
      <c r="A153" s="1" t="s">
        <v>4787</v>
      </c>
      <c r="B153" s="1" t="s">
        <v>4788</v>
      </c>
      <c r="C153" s="1" t="s">
        <v>126</v>
      </c>
      <c r="D153" s="1">
        <v>4.5619645118713397</v>
      </c>
    </row>
    <row r="154" spans="1:4" x14ac:dyDescent="0.25">
      <c r="A154" s="1" t="s">
        <v>3791</v>
      </c>
      <c r="B154" s="1" t="s">
        <v>3792</v>
      </c>
      <c r="C154" s="1" t="s">
        <v>3793</v>
      </c>
      <c r="D154" s="1">
        <v>4.52520354588827</v>
      </c>
    </row>
    <row r="155" spans="1:4" x14ac:dyDescent="0.25">
      <c r="A155" s="1" t="s">
        <v>638</v>
      </c>
      <c r="B155" s="1" t="s">
        <v>639</v>
      </c>
      <c r="C155" s="1" t="s">
        <v>640</v>
      </c>
      <c r="D155" s="1">
        <v>4.5249411265055404</v>
      </c>
    </row>
    <row r="156" spans="1:4" x14ac:dyDescent="0.25">
      <c r="A156" s="1" t="s">
        <v>2387</v>
      </c>
      <c r="B156" s="1" t="s">
        <v>2388</v>
      </c>
      <c r="C156" s="1" t="s">
        <v>2389</v>
      </c>
      <c r="D156" s="1">
        <v>4.5182299613952601</v>
      </c>
    </row>
    <row r="157" spans="1:4" x14ac:dyDescent="0.25">
      <c r="A157" s="1" t="s">
        <v>2556</v>
      </c>
      <c r="B157" s="1" t="s">
        <v>2557</v>
      </c>
      <c r="C157" s="1" t="s">
        <v>2558</v>
      </c>
      <c r="D157" s="1">
        <v>4.5007443428039604</v>
      </c>
    </row>
    <row r="158" spans="1:4" x14ac:dyDescent="0.25">
      <c r="A158" s="1" t="s">
        <v>3037</v>
      </c>
      <c r="B158" s="1" t="s">
        <v>3038</v>
      </c>
      <c r="C158" s="1" t="s">
        <v>3039</v>
      </c>
      <c r="D158" s="1">
        <v>4.4900900522867797</v>
      </c>
    </row>
    <row r="159" spans="1:4" x14ac:dyDescent="0.25">
      <c r="A159" s="1" t="s">
        <v>1185</v>
      </c>
      <c r="B159" s="1" t="s">
        <v>1186</v>
      </c>
      <c r="C159" s="1" t="s">
        <v>1187</v>
      </c>
      <c r="D159" s="1">
        <v>4.4888588587443001</v>
      </c>
    </row>
    <row r="160" spans="1:4" x14ac:dyDescent="0.25">
      <c r="A160" s="1" t="s">
        <v>4629</v>
      </c>
      <c r="B160" s="1" t="s">
        <v>4630</v>
      </c>
      <c r="C160" s="1" t="s">
        <v>4631</v>
      </c>
      <c r="D160" s="1">
        <v>4.4860982894897496</v>
      </c>
    </row>
    <row r="161" spans="1:4" x14ac:dyDescent="0.25">
      <c r="A161" s="1" t="s">
        <v>643</v>
      </c>
      <c r="B161" s="1" t="s">
        <v>644</v>
      </c>
      <c r="C161" s="1" t="s">
        <v>645</v>
      </c>
      <c r="D161" s="1">
        <v>4.4815556208292602</v>
      </c>
    </row>
    <row r="162" spans="1:4" x14ac:dyDescent="0.25">
      <c r="A162" s="1" t="s">
        <v>4460</v>
      </c>
      <c r="B162" s="1" t="s">
        <v>4461</v>
      </c>
      <c r="C162" s="1" t="s">
        <v>4462</v>
      </c>
      <c r="D162" s="1">
        <v>4.4799633026123002</v>
      </c>
    </row>
    <row r="163" spans="1:4" x14ac:dyDescent="0.25">
      <c r="A163" s="1" t="s">
        <v>2339</v>
      </c>
      <c r="B163" s="1" t="s">
        <v>2340</v>
      </c>
      <c r="C163" s="1" t="s">
        <v>17</v>
      </c>
      <c r="D163" s="1">
        <v>4.4571552276611301</v>
      </c>
    </row>
    <row r="164" spans="1:4" x14ac:dyDescent="0.25">
      <c r="A164" s="1" t="s">
        <v>3165</v>
      </c>
      <c r="B164" s="1" t="s">
        <v>3166</v>
      </c>
      <c r="C164" s="1" t="s">
        <v>3167</v>
      </c>
      <c r="D164" s="1">
        <v>4.43518511454264</v>
      </c>
    </row>
    <row r="165" spans="1:4" x14ac:dyDescent="0.25">
      <c r="A165" s="1" t="s">
        <v>3748</v>
      </c>
      <c r="B165" s="1" t="s">
        <v>3749</v>
      </c>
      <c r="C165" s="1" t="s">
        <v>3750</v>
      </c>
      <c r="D165" s="1">
        <v>4.4341901143391897</v>
      </c>
    </row>
    <row r="166" spans="1:4" x14ac:dyDescent="0.25">
      <c r="A166" s="1" t="s">
        <v>4918</v>
      </c>
      <c r="B166" s="1" t="s">
        <v>4919</v>
      </c>
      <c r="C166" s="1" t="s">
        <v>1851</v>
      </c>
      <c r="D166" s="1">
        <v>4.4283041954040501</v>
      </c>
    </row>
    <row r="167" spans="1:4" x14ac:dyDescent="0.25">
      <c r="A167" s="1" t="s">
        <v>4878</v>
      </c>
      <c r="B167" s="1" t="s">
        <v>4879</v>
      </c>
      <c r="C167" s="1" t="s">
        <v>4880</v>
      </c>
      <c r="D167" s="1">
        <v>4.4239451090494804</v>
      </c>
    </row>
    <row r="168" spans="1:4" x14ac:dyDescent="0.25">
      <c r="A168" s="1" t="s">
        <v>4842</v>
      </c>
      <c r="B168" s="1" t="s">
        <v>4843</v>
      </c>
      <c r="C168" s="1" t="s">
        <v>468</v>
      </c>
      <c r="D168" s="1">
        <v>4.4138024648030596</v>
      </c>
    </row>
    <row r="169" spans="1:4" x14ac:dyDescent="0.25">
      <c r="A169" s="1" t="s">
        <v>4451</v>
      </c>
      <c r="B169" s="1" t="s">
        <v>4452</v>
      </c>
      <c r="C169" s="1" t="s">
        <v>17</v>
      </c>
      <c r="D169" s="1">
        <v>4.3966828982035304</v>
      </c>
    </row>
    <row r="170" spans="1:4" x14ac:dyDescent="0.25">
      <c r="A170" s="1" t="s">
        <v>1198</v>
      </c>
      <c r="B170" s="1" t="s">
        <v>1199</v>
      </c>
      <c r="C170" s="1" t="s">
        <v>1200</v>
      </c>
      <c r="D170" s="1">
        <v>4.39589166641235</v>
      </c>
    </row>
    <row r="171" spans="1:4" x14ac:dyDescent="0.25">
      <c r="A171" s="1" t="s">
        <v>657</v>
      </c>
      <c r="B171" s="1" t="s">
        <v>658</v>
      </c>
      <c r="C171" s="1" t="s">
        <v>659</v>
      </c>
      <c r="D171" s="1">
        <v>4.3877956072489397</v>
      </c>
    </row>
    <row r="172" spans="1:4" x14ac:dyDescent="0.25">
      <c r="A172" s="1" t="s">
        <v>690</v>
      </c>
      <c r="B172" s="1" t="s">
        <v>691</v>
      </c>
      <c r="C172" s="1" t="s">
        <v>692</v>
      </c>
      <c r="D172" s="1">
        <v>4.3861061731974296</v>
      </c>
    </row>
    <row r="173" spans="1:4" x14ac:dyDescent="0.25">
      <c r="A173" s="1" t="s">
        <v>1044</v>
      </c>
      <c r="B173" s="1" t="s">
        <v>1045</v>
      </c>
      <c r="C173" s="1" t="s">
        <v>17</v>
      </c>
      <c r="D173" s="1">
        <v>4.3784459431966196</v>
      </c>
    </row>
    <row r="174" spans="1:4" x14ac:dyDescent="0.25">
      <c r="A174" s="1" t="s">
        <v>3608</v>
      </c>
      <c r="B174" s="1" t="s">
        <v>3609</v>
      </c>
      <c r="C174" s="1" t="s">
        <v>17</v>
      </c>
      <c r="D174" s="1">
        <v>4.3635222117106096</v>
      </c>
    </row>
    <row r="175" spans="1:4" x14ac:dyDescent="0.25">
      <c r="A175" s="1" t="s">
        <v>4246</v>
      </c>
      <c r="B175" s="1" t="s">
        <v>4247</v>
      </c>
      <c r="C175" s="1" t="s">
        <v>4248</v>
      </c>
      <c r="D175" s="1">
        <v>4.3633499145507804</v>
      </c>
    </row>
    <row r="176" spans="1:4" x14ac:dyDescent="0.25">
      <c r="A176" s="1" t="s">
        <v>2737</v>
      </c>
      <c r="B176" s="1" t="s">
        <v>2738</v>
      </c>
      <c r="C176" s="1" t="s">
        <v>17</v>
      </c>
      <c r="D176" s="1">
        <v>4.3453524907430001</v>
      </c>
    </row>
    <row r="177" spans="1:4" x14ac:dyDescent="0.25">
      <c r="A177" s="1" t="s">
        <v>2609</v>
      </c>
      <c r="B177" s="1" t="s">
        <v>2610</v>
      </c>
      <c r="C177" s="1" t="s">
        <v>2611</v>
      </c>
      <c r="D177" s="1">
        <v>4.3445045153299997</v>
      </c>
    </row>
    <row r="178" spans="1:4" x14ac:dyDescent="0.25">
      <c r="A178" s="1" t="s">
        <v>5179</v>
      </c>
      <c r="B178" s="1" t="s">
        <v>5180</v>
      </c>
      <c r="C178" s="1" t="s">
        <v>5181</v>
      </c>
      <c r="D178" s="1">
        <v>4.3355196317036997</v>
      </c>
    </row>
    <row r="179" spans="1:4" x14ac:dyDescent="0.25">
      <c r="A179" s="1" t="s">
        <v>5544</v>
      </c>
      <c r="B179" s="1" t="s">
        <v>5545</v>
      </c>
      <c r="C179" s="1" t="s">
        <v>5546</v>
      </c>
      <c r="D179" s="1">
        <v>4.3354094823201503</v>
      </c>
    </row>
    <row r="180" spans="1:4" x14ac:dyDescent="0.25">
      <c r="A180" s="1" t="s">
        <v>1949</v>
      </c>
      <c r="B180" s="1" t="s">
        <v>1950</v>
      </c>
      <c r="C180" s="1" t="s">
        <v>1951</v>
      </c>
      <c r="D180" s="1">
        <v>4.3125926653544102</v>
      </c>
    </row>
    <row r="181" spans="1:4" x14ac:dyDescent="0.25">
      <c r="A181" s="1" t="s">
        <v>1385</v>
      </c>
      <c r="B181" s="1" t="s">
        <v>1386</v>
      </c>
      <c r="C181" s="1" t="s">
        <v>1387</v>
      </c>
      <c r="D181" s="1">
        <v>4.3101528485616099</v>
      </c>
    </row>
    <row r="182" spans="1:4" x14ac:dyDescent="0.25">
      <c r="A182" s="1" t="s">
        <v>65</v>
      </c>
      <c r="B182" s="1" t="s">
        <v>66</v>
      </c>
      <c r="C182" s="1" t="s">
        <v>67</v>
      </c>
      <c r="D182" s="1">
        <v>4.3020604451497402</v>
      </c>
    </row>
    <row r="183" spans="1:4" x14ac:dyDescent="0.25">
      <c r="A183" s="1" t="s">
        <v>3458</v>
      </c>
      <c r="B183" s="1" t="s">
        <v>3459</v>
      </c>
      <c r="C183" s="1" t="s">
        <v>3460</v>
      </c>
      <c r="D183" s="1">
        <v>4.2978556950887103</v>
      </c>
    </row>
    <row r="184" spans="1:4" x14ac:dyDescent="0.25">
      <c r="A184" s="1" t="s">
        <v>2425</v>
      </c>
      <c r="B184" s="1" t="s">
        <v>2426</v>
      </c>
      <c r="C184" s="1" t="s">
        <v>2427</v>
      </c>
      <c r="D184" s="1">
        <v>4.2910381952921499</v>
      </c>
    </row>
    <row r="185" spans="1:4" x14ac:dyDescent="0.25">
      <c r="A185" s="1" t="s">
        <v>322</v>
      </c>
      <c r="B185" s="1" t="s">
        <v>323</v>
      </c>
      <c r="C185" s="1" t="s">
        <v>324</v>
      </c>
      <c r="D185" s="1">
        <v>4.2807324727376299</v>
      </c>
    </row>
    <row r="186" spans="1:4" x14ac:dyDescent="0.25">
      <c r="A186" s="1" t="s">
        <v>4734</v>
      </c>
      <c r="B186" s="1" t="s">
        <v>4735</v>
      </c>
      <c r="C186" s="1" t="s">
        <v>4736</v>
      </c>
      <c r="D186" s="1">
        <v>4.2805223464965803</v>
      </c>
    </row>
    <row r="187" spans="1:4" x14ac:dyDescent="0.25">
      <c r="A187" s="1" t="s">
        <v>5568</v>
      </c>
      <c r="B187" s="1" t="s">
        <v>5569</v>
      </c>
      <c r="C187" s="1" t="s">
        <v>17</v>
      </c>
      <c r="D187" s="1">
        <v>4.26714642842611</v>
      </c>
    </row>
    <row r="188" spans="1:4" x14ac:dyDescent="0.25">
      <c r="A188" s="1" t="s">
        <v>3115</v>
      </c>
      <c r="B188" s="1" t="s">
        <v>3116</v>
      </c>
      <c r="C188" s="1" t="s">
        <v>3117</v>
      </c>
      <c r="D188" s="1">
        <v>4.2332884470621703</v>
      </c>
    </row>
    <row r="189" spans="1:4" x14ac:dyDescent="0.25">
      <c r="A189" s="1" t="s">
        <v>3751</v>
      </c>
      <c r="B189" s="1" t="s">
        <v>3752</v>
      </c>
      <c r="C189" s="1" t="s">
        <v>3753</v>
      </c>
      <c r="D189" s="1">
        <v>4.2299841245015504</v>
      </c>
    </row>
    <row r="190" spans="1:4" x14ac:dyDescent="0.25">
      <c r="A190" s="1" t="s">
        <v>4801</v>
      </c>
      <c r="B190" s="1" t="s">
        <v>4802</v>
      </c>
      <c r="C190" s="1" t="s">
        <v>1692</v>
      </c>
      <c r="D190" s="1">
        <v>4.2224438985188799</v>
      </c>
    </row>
    <row r="191" spans="1:4" x14ac:dyDescent="0.25">
      <c r="A191" s="1" t="s">
        <v>5724</v>
      </c>
      <c r="B191" s="1" t="s">
        <v>5725</v>
      </c>
      <c r="C191" s="1" t="s">
        <v>17</v>
      </c>
      <c r="D191" s="1">
        <v>4.2120157877604196</v>
      </c>
    </row>
    <row r="192" spans="1:4" x14ac:dyDescent="0.25">
      <c r="A192" s="1" t="s">
        <v>6040</v>
      </c>
      <c r="B192" s="1" t="s">
        <v>6041</v>
      </c>
      <c r="C192" s="1" t="s">
        <v>17</v>
      </c>
      <c r="D192" s="1">
        <v>4.1876676877339696</v>
      </c>
    </row>
    <row r="193" spans="1:4" x14ac:dyDescent="0.25">
      <c r="A193" s="1" t="s">
        <v>146</v>
      </c>
      <c r="B193" s="1" t="s">
        <v>147</v>
      </c>
      <c r="C193" s="1" t="s">
        <v>148</v>
      </c>
      <c r="D193" s="1">
        <v>4.1791019439697301</v>
      </c>
    </row>
    <row r="194" spans="1:4" x14ac:dyDescent="0.25">
      <c r="A194" s="1" t="s">
        <v>612</v>
      </c>
      <c r="B194" s="1" t="s">
        <v>613</v>
      </c>
      <c r="C194" s="1" t="s">
        <v>614</v>
      </c>
      <c r="D194" s="1">
        <v>4.1535442670186402</v>
      </c>
    </row>
    <row r="195" spans="1:4" x14ac:dyDescent="0.25">
      <c r="A195" s="1" t="s">
        <v>5812</v>
      </c>
      <c r="B195" s="1" t="s">
        <v>5813</v>
      </c>
      <c r="C195" s="1" t="s">
        <v>17</v>
      </c>
      <c r="D195" s="1">
        <v>4.1475494702657096</v>
      </c>
    </row>
    <row r="196" spans="1:4" x14ac:dyDescent="0.25">
      <c r="A196" s="1" t="s">
        <v>4070</v>
      </c>
      <c r="B196" s="1" t="s">
        <v>4071</v>
      </c>
      <c r="C196" s="1" t="s">
        <v>465</v>
      </c>
      <c r="D196" s="1">
        <v>4.1447420120239302</v>
      </c>
    </row>
    <row r="197" spans="1:4" x14ac:dyDescent="0.25">
      <c r="A197" s="1" t="s">
        <v>463</v>
      </c>
      <c r="B197" s="1" t="s">
        <v>464</v>
      </c>
      <c r="C197" s="1" t="s">
        <v>465</v>
      </c>
      <c r="D197" s="1">
        <v>4.1382129987080898</v>
      </c>
    </row>
    <row r="198" spans="1:4" x14ac:dyDescent="0.25">
      <c r="A198" s="1" t="s">
        <v>5756</v>
      </c>
      <c r="B198" s="1" t="s">
        <v>5757</v>
      </c>
      <c r="C198" s="1" t="s">
        <v>2462</v>
      </c>
      <c r="D198" s="1">
        <v>4.1267801920572902</v>
      </c>
    </row>
    <row r="199" spans="1:4" x14ac:dyDescent="0.25">
      <c r="A199" s="1" t="s">
        <v>2732</v>
      </c>
      <c r="B199" s="1" t="s">
        <v>2733</v>
      </c>
      <c r="C199" s="1" t="s">
        <v>412</v>
      </c>
      <c r="D199" s="1">
        <v>4.1258843739827498</v>
      </c>
    </row>
    <row r="200" spans="1:4" x14ac:dyDescent="0.25">
      <c r="A200" s="1" t="s">
        <v>2923</v>
      </c>
      <c r="B200" s="1" t="s">
        <v>2924</v>
      </c>
      <c r="C200" s="1" t="s">
        <v>2925</v>
      </c>
      <c r="D200" s="1">
        <v>4.12226215998332</v>
      </c>
    </row>
    <row r="201" spans="1:4" x14ac:dyDescent="0.25">
      <c r="A201" s="1" t="s">
        <v>4785</v>
      </c>
      <c r="B201" s="1" t="s">
        <v>4786</v>
      </c>
      <c r="C201" s="1" t="s">
        <v>304</v>
      </c>
      <c r="D201" s="1">
        <v>4.1056184768676696</v>
      </c>
    </row>
    <row r="202" spans="1:4" x14ac:dyDescent="0.25">
      <c r="A202" s="1" t="s">
        <v>3380</v>
      </c>
      <c r="B202" s="1" t="s">
        <v>3381</v>
      </c>
      <c r="C202" s="1" t="s">
        <v>412</v>
      </c>
      <c r="D202" s="1">
        <v>4.1011017163594596</v>
      </c>
    </row>
    <row r="203" spans="1:4" x14ac:dyDescent="0.25">
      <c r="A203" s="1" t="s">
        <v>2827</v>
      </c>
      <c r="B203" s="1" t="s">
        <v>2828</v>
      </c>
      <c r="C203" s="1" t="s">
        <v>2829</v>
      </c>
      <c r="D203" s="1">
        <v>4.0963101387023899</v>
      </c>
    </row>
    <row r="204" spans="1:4" x14ac:dyDescent="0.25">
      <c r="A204" s="1" t="s">
        <v>1488</v>
      </c>
      <c r="B204" s="1" t="s">
        <v>1489</v>
      </c>
      <c r="C204" s="1" t="s">
        <v>1490</v>
      </c>
      <c r="D204" s="1">
        <v>4.0961127281189</v>
      </c>
    </row>
    <row r="205" spans="1:4" x14ac:dyDescent="0.25">
      <c r="A205" s="1" t="s">
        <v>4952</v>
      </c>
      <c r="B205" s="1" t="s">
        <v>4953</v>
      </c>
      <c r="C205" s="1" t="s">
        <v>919</v>
      </c>
      <c r="D205" s="1">
        <v>4.0921875635782898</v>
      </c>
    </row>
    <row r="206" spans="1:4" x14ac:dyDescent="0.25">
      <c r="A206" s="1" t="s">
        <v>6204</v>
      </c>
      <c r="B206" s="1" t="s">
        <v>6205</v>
      </c>
      <c r="C206" s="1" t="s">
        <v>686</v>
      </c>
      <c r="D206" s="1">
        <v>4.0918521881103498</v>
      </c>
    </row>
    <row r="207" spans="1:4" x14ac:dyDescent="0.25">
      <c r="A207" s="1" t="s">
        <v>2230</v>
      </c>
      <c r="B207" s="1" t="s">
        <v>2231</v>
      </c>
      <c r="C207" s="1" t="s">
        <v>2232</v>
      </c>
      <c r="D207" s="1">
        <v>4.0876304308573399</v>
      </c>
    </row>
    <row r="208" spans="1:4" x14ac:dyDescent="0.25">
      <c r="A208" s="1" t="s">
        <v>5431</v>
      </c>
      <c r="B208" s="1" t="s">
        <v>5432</v>
      </c>
      <c r="C208" s="1" t="s">
        <v>5433</v>
      </c>
      <c r="D208" s="1">
        <v>4.0820132891337098</v>
      </c>
    </row>
    <row r="209" spans="1:4" x14ac:dyDescent="0.25">
      <c r="A209" s="1" t="s">
        <v>660</v>
      </c>
      <c r="B209" s="1" t="s">
        <v>661</v>
      </c>
      <c r="C209" s="1" t="s">
        <v>662</v>
      </c>
      <c r="D209" s="1">
        <v>4.0681740442911796</v>
      </c>
    </row>
    <row r="210" spans="1:4" x14ac:dyDescent="0.25">
      <c r="A210" s="1" t="s">
        <v>1867</v>
      </c>
      <c r="B210" s="1" t="s">
        <v>1868</v>
      </c>
      <c r="C210" s="1" t="s">
        <v>1869</v>
      </c>
      <c r="D210" s="1">
        <v>4.0533841451009103</v>
      </c>
    </row>
    <row r="211" spans="1:4" x14ac:dyDescent="0.25">
      <c r="A211" s="1" t="s">
        <v>5089</v>
      </c>
      <c r="B211" s="1" t="s">
        <v>5090</v>
      </c>
      <c r="C211" s="1" t="s">
        <v>713</v>
      </c>
      <c r="D211" s="1">
        <v>4.0399936040242501</v>
      </c>
    </row>
    <row r="212" spans="1:4" x14ac:dyDescent="0.25">
      <c r="A212" s="1" t="s">
        <v>2647</v>
      </c>
      <c r="B212" s="1" t="s">
        <v>2648</v>
      </c>
      <c r="C212" s="1" t="s">
        <v>17</v>
      </c>
      <c r="D212" s="1">
        <v>4.0322380065918004</v>
      </c>
    </row>
    <row r="213" spans="1:4" x14ac:dyDescent="0.25">
      <c r="A213" s="1" t="s">
        <v>3993</v>
      </c>
      <c r="B213" s="1" t="s">
        <v>3994</v>
      </c>
      <c r="C213" s="1" t="s">
        <v>3995</v>
      </c>
      <c r="D213" s="1">
        <v>4.0279000600178998</v>
      </c>
    </row>
    <row r="214" spans="1:4" x14ac:dyDescent="0.25">
      <c r="A214" s="1" t="s">
        <v>6149</v>
      </c>
      <c r="B214" s="1" t="s">
        <v>6150</v>
      </c>
      <c r="C214" s="1" t="s">
        <v>1872</v>
      </c>
      <c r="D214" s="1">
        <v>4.0080993970235204</v>
      </c>
    </row>
    <row r="215" spans="1:4" x14ac:dyDescent="0.25">
      <c r="A215" s="1" t="s">
        <v>3274</v>
      </c>
      <c r="B215" s="1" t="s">
        <v>3275</v>
      </c>
      <c r="C215" s="1" t="s">
        <v>3276</v>
      </c>
      <c r="D215" s="1">
        <v>4.0029141108194999</v>
      </c>
    </row>
    <row r="216" spans="1:4" x14ac:dyDescent="0.25">
      <c r="A216" s="1" t="s">
        <v>367</v>
      </c>
      <c r="B216" s="1" t="s">
        <v>368</v>
      </c>
      <c r="C216" s="1" t="s">
        <v>369</v>
      </c>
      <c r="D216" s="1">
        <v>4.0014225641886396</v>
      </c>
    </row>
    <row r="217" spans="1:4" x14ac:dyDescent="0.25">
      <c r="A217" s="1" t="s">
        <v>4852</v>
      </c>
      <c r="B217" s="1" t="s">
        <v>4853</v>
      </c>
      <c r="C217" s="1" t="s">
        <v>17</v>
      </c>
      <c r="D217" s="1">
        <v>3.9955916404724099</v>
      </c>
    </row>
    <row r="218" spans="1:4" x14ac:dyDescent="0.25">
      <c r="A218" s="1" t="s">
        <v>1624</v>
      </c>
      <c r="B218" s="1" t="s">
        <v>1625</v>
      </c>
      <c r="C218" s="1" t="s">
        <v>17</v>
      </c>
      <c r="D218" s="1">
        <v>3.9897775650024401</v>
      </c>
    </row>
    <row r="219" spans="1:4" x14ac:dyDescent="0.25">
      <c r="A219" s="1" t="s">
        <v>2262</v>
      </c>
      <c r="B219" s="1" t="s">
        <v>2263</v>
      </c>
      <c r="C219" s="1" t="s">
        <v>2264</v>
      </c>
      <c r="D219" s="1">
        <v>3.96953900655111</v>
      </c>
    </row>
    <row r="220" spans="1:4" x14ac:dyDescent="0.25">
      <c r="A220" s="1" t="s">
        <v>3813</v>
      </c>
      <c r="B220" s="1" t="s">
        <v>3814</v>
      </c>
      <c r="C220" s="1" t="s">
        <v>3815</v>
      </c>
      <c r="D220" s="1">
        <v>3.95937426884969</v>
      </c>
    </row>
    <row r="221" spans="1:4" x14ac:dyDescent="0.25">
      <c r="A221" s="1" t="s">
        <v>4164</v>
      </c>
      <c r="B221" s="1" t="s">
        <v>4165</v>
      </c>
      <c r="C221" s="1" t="s">
        <v>4166</v>
      </c>
      <c r="D221" s="1">
        <v>3.9589745203654001</v>
      </c>
    </row>
    <row r="222" spans="1:4" x14ac:dyDescent="0.25">
      <c r="A222" s="1" t="s">
        <v>4359</v>
      </c>
      <c r="B222" s="1" t="s">
        <v>4360</v>
      </c>
      <c r="C222" s="1" t="s">
        <v>2055</v>
      </c>
      <c r="D222" s="1">
        <v>3.9510353406270302</v>
      </c>
    </row>
    <row r="223" spans="1:4" x14ac:dyDescent="0.25">
      <c r="A223" s="1" t="s">
        <v>5350</v>
      </c>
      <c r="B223" s="1" t="s">
        <v>5351</v>
      </c>
      <c r="C223" s="1" t="s">
        <v>17</v>
      </c>
      <c r="D223" s="1">
        <v>3.9457931518554701</v>
      </c>
    </row>
    <row r="224" spans="1:4" x14ac:dyDescent="0.25">
      <c r="A224" s="1" t="s">
        <v>6002</v>
      </c>
      <c r="B224" s="1" t="s">
        <v>6003</v>
      </c>
      <c r="C224" s="1" t="s">
        <v>6004</v>
      </c>
      <c r="D224" s="1">
        <v>3.9404530525207502</v>
      </c>
    </row>
    <row r="225" spans="1:4" x14ac:dyDescent="0.25">
      <c r="A225" s="1" t="s">
        <v>932</v>
      </c>
      <c r="B225" s="1" t="s">
        <v>933</v>
      </c>
      <c r="C225" s="1" t="s">
        <v>17</v>
      </c>
      <c r="D225" s="1">
        <v>3.9391822814941402</v>
      </c>
    </row>
    <row r="226" spans="1:4" x14ac:dyDescent="0.25">
      <c r="A226" s="1" t="s">
        <v>3785</v>
      </c>
      <c r="B226" s="1" t="s">
        <v>3786</v>
      </c>
      <c r="C226" s="1" t="s">
        <v>3787</v>
      </c>
      <c r="D226" s="1">
        <v>3.9383055369059199</v>
      </c>
    </row>
    <row r="227" spans="1:4" x14ac:dyDescent="0.25">
      <c r="A227" s="1" t="s">
        <v>3613</v>
      </c>
      <c r="B227" s="1" t="s">
        <v>3614</v>
      </c>
      <c r="C227" s="1" t="s">
        <v>412</v>
      </c>
      <c r="D227" s="1">
        <v>3.9363371531168601</v>
      </c>
    </row>
    <row r="228" spans="1:4" x14ac:dyDescent="0.25">
      <c r="A228" s="1" t="s">
        <v>687</v>
      </c>
      <c r="B228" s="1" t="s">
        <v>688</v>
      </c>
      <c r="C228" s="1" t="s">
        <v>689</v>
      </c>
      <c r="D228" s="1">
        <v>3.9345359802246098</v>
      </c>
    </row>
    <row r="229" spans="1:4" x14ac:dyDescent="0.25">
      <c r="A229" s="1" t="s">
        <v>2559</v>
      </c>
      <c r="B229" s="1" t="s">
        <v>2560</v>
      </c>
      <c r="C229" s="1" t="s">
        <v>2561</v>
      </c>
      <c r="D229" s="1">
        <v>3.9310164451599099</v>
      </c>
    </row>
    <row r="230" spans="1:4" x14ac:dyDescent="0.25">
      <c r="A230" s="1" t="s">
        <v>2176</v>
      </c>
      <c r="B230" s="1" t="s">
        <v>2177</v>
      </c>
      <c r="C230" s="1" t="s">
        <v>2178</v>
      </c>
      <c r="D230" s="1">
        <v>3.9213733673095699</v>
      </c>
    </row>
    <row r="231" spans="1:4" x14ac:dyDescent="0.25">
      <c r="A231" s="1" t="s">
        <v>3588</v>
      </c>
      <c r="B231" s="1" t="s">
        <v>3589</v>
      </c>
      <c r="C231" s="1" t="s">
        <v>3590</v>
      </c>
      <c r="D231" s="1">
        <v>3.8950934410095202</v>
      </c>
    </row>
    <row r="232" spans="1:4" x14ac:dyDescent="0.25">
      <c r="A232" s="1" t="s">
        <v>3819</v>
      </c>
      <c r="B232" s="1" t="s">
        <v>3820</v>
      </c>
      <c r="C232" s="1" t="s">
        <v>3821</v>
      </c>
      <c r="D232" s="1">
        <v>3.89295260111491</v>
      </c>
    </row>
    <row r="233" spans="1:4" x14ac:dyDescent="0.25">
      <c r="A233" s="1" t="s">
        <v>784</v>
      </c>
      <c r="B233" s="1" t="s">
        <v>785</v>
      </c>
      <c r="C233" s="1" t="s">
        <v>786</v>
      </c>
      <c r="D233" s="1">
        <v>3.8780568440755201</v>
      </c>
    </row>
    <row r="234" spans="1:4" x14ac:dyDescent="0.25">
      <c r="A234" s="1" t="s">
        <v>853</v>
      </c>
      <c r="B234" s="1" t="s">
        <v>854</v>
      </c>
      <c r="C234" s="1" t="s">
        <v>855</v>
      </c>
      <c r="D234" s="1">
        <v>3.8672879536946598</v>
      </c>
    </row>
    <row r="235" spans="1:4" x14ac:dyDescent="0.25">
      <c r="A235" s="1" t="s">
        <v>2082</v>
      </c>
      <c r="B235" s="1" t="s">
        <v>2083</v>
      </c>
      <c r="C235" s="1" t="s">
        <v>2084</v>
      </c>
      <c r="D235" s="1">
        <v>3.8556480407714799</v>
      </c>
    </row>
    <row r="236" spans="1:4" x14ac:dyDescent="0.25">
      <c r="A236" s="1" t="s">
        <v>4716</v>
      </c>
      <c r="B236" s="1" t="s">
        <v>4717</v>
      </c>
      <c r="C236" s="1" t="s">
        <v>4718</v>
      </c>
      <c r="D236" s="1">
        <v>3.8547970453898102</v>
      </c>
    </row>
    <row r="237" spans="1:4" x14ac:dyDescent="0.25">
      <c r="A237" s="1" t="s">
        <v>2214</v>
      </c>
      <c r="B237" s="1" t="s">
        <v>2215</v>
      </c>
      <c r="C237" s="1" t="s">
        <v>752</v>
      </c>
      <c r="D237" s="1">
        <v>3.8483317693074599</v>
      </c>
    </row>
    <row r="238" spans="1:4" x14ac:dyDescent="0.25">
      <c r="A238" s="1" t="s">
        <v>3050</v>
      </c>
      <c r="B238" s="1" t="s">
        <v>3051</v>
      </c>
      <c r="C238" s="1" t="s">
        <v>3052</v>
      </c>
      <c r="D238" s="1">
        <v>3.84746170043945</v>
      </c>
    </row>
    <row r="239" spans="1:4" x14ac:dyDescent="0.25">
      <c r="A239" s="1" t="s">
        <v>1361</v>
      </c>
      <c r="B239" s="1" t="s">
        <v>1362</v>
      </c>
      <c r="C239" s="1" t="s">
        <v>1363</v>
      </c>
      <c r="D239" s="1">
        <v>3.8472720781962102</v>
      </c>
    </row>
    <row r="240" spans="1:4" x14ac:dyDescent="0.25">
      <c r="A240" s="1" t="s">
        <v>3623</v>
      </c>
      <c r="B240" s="1" t="s">
        <v>3624</v>
      </c>
      <c r="C240" s="1" t="s">
        <v>3625</v>
      </c>
      <c r="D240" s="1">
        <v>3.8405685424804701</v>
      </c>
    </row>
    <row r="241" spans="1:4" x14ac:dyDescent="0.25">
      <c r="A241" s="1" t="s">
        <v>2155</v>
      </c>
      <c r="B241" s="1" t="s">
        <v>2156</v>
      </c>
      <c r="C241" s="1" t="s">
        <v>2157</v>
      </c>
      <c r="D241" s="1">
        <v>3.8366209665934199</v>
      </c>
    </row>
    <row r="242" spans="1:4" x14ac:dyDescent="0.25">
      <c r="A242" s="1" t="s">
        <v>1201</v>
      </c>
      <c r="B242" s="1" t="s">
        <v>1202</v>
      </c>
      <c r="C242" s="1" t="s">
        <v>1203</v>
      </c>
      <c r="D242" s="1">
        <v>3.82165352503459</v>
      </c>
    </row>
    <row r="243" spans="1:4" x14ac:dyDescent="0.25">
      <c r="A243" s="1" t="s">
        <v>3318</v>
      </c>
      <c r="B243" s="1" t="s">
        <v>3319</v>
      </c>
      <c r="C243" s="1" t="s">
        <v>3320</v>
      </c>
      <c r="D243" s="1">
        <v>3.8150870005289699</v>
      </c>
    </row>
    <row r="244" spans="1:4" x14ac:dyDescent="0.25">
      <c r="A244" s="1" t="s">
        <v>3610</v>
      </c>
      <c r="B244" s="1" t="s">
        <v>3611</v>
      </c>
      <c r="C244" s="1" t="s">
        <v>3612</v>
      </c>
      <c r="D244" s="1">
        <v>3.8141895929972298</v>
      </c>
    </row>
    <row r="245" spans="1:4" x14ac:dyDescent="0.25">
      <c r="A245" s="1" t="s">
        <v>2858</v>
      </c>
      <c r="B245" s="1" t="s">
        <v>2859</v>
      </c>
      <c r="C245" s="1" t="s">
        <v>2860</v>
      </c>
      <c r="D245" s="1">
        <v>3.8133239746093799</v>
      </c>
    </row>
    <row r="246" spans="1:4" x14ac:dyDescent="0.25">
      <c r="A246" s="1" t="s">
        <v>27</v>
      </c>
      <c r="B246" s="1" t="s">
        <v>28</v>
      </c>
      <c r="C246" s="1" t="s">
        <v>29</v>
      </c>
      <c r="D246" s="1">
        <v>3.8080879847208702</v>
      </c>
    </row>
    <row r="247" spans="1:4" x14ac:dyDescent="0.25">
      <c r="A247" s="1" t="s">
        <v>5933</v>
      </c>
      <c r="B247" s="1" t="s">
        <v>5934</v>
      </c>
      <c r="C247" s="1" t="s">
        <v>5935</v>
      </c>
      <c r="D247" s="1">
        <v>3.7975047429402702</v>
      </c>
    </row>
    <row r="248" spans="1:4" x14ac:dyDescent="0.25">
      <c r="A248" s="1" t="s">
        <v>3926</v>
      </c>
      <c r="B248" s="1" t="s">
        <v>3927</v>
      </c>
      <c r="C248" s="1" t="s">
        <v>3928</v>
      </c>
      <c r="D248" s="1">
        <v>3.7964210510253902</v>
      </c>
    </row>
    <row r="249" spans="1:4" x14ac:dyDescent="0.25">
      <c r="A249" s="1" t="s">
        <v>1739</v>
      </c>
      <c r="B249" s="1" t="s">
        <v>1740</v>
      </c>
      <c r="C249" s="1" t="s">
        <v>588</v>
      </c>
      <c r="D249" s="1">
        <v>3.7921555836995502</v>
      </c>
    </row>
    <row r="250" spans="1:4" x14ac:dyDescent="0.25">
      <c r="A250" s="1" t="s">
        <v>5027</v>
      </c>
      <c r="B250" s="1" t="s">
        <v>5028</v>
      </c>
      <c r="C250" s="1" t="s">
        <v>1930</v>
      </c>
      <c r="D250" s="1">
        <v>3.79058933258057</v>
      </c>
    </row>
    <row r="251" spans="1:4" x14ac:dyDescent="0.25">
      <c r="A251" s="1" t="s">
        <v>124</v>
      </c>
      <c r="B251" s="1" t="s">
        <v>125</v>
      </c>
      <c r="C251" s="1" t="s">
        <v>126</v>
      </c>
      <c r="D251" s="1">
        <v>3.7867101033528598</v>
      </c>
    </row>
    <row r="252" spans="1:4" x14ac:dyDescent="0.25">
      <c r="A252" s="1" t="s">
        <v>3998</v>
      </c>
      <c r="B252" s="1" t="s">
        <v>3999</v>
      </c>
      <c r="C252" s="1" t="s">
        <v>4000</v>
      </c>
      <c r="D252" s="1">
        <v>3.7779664993286102</v>
      </c>
    </row>
    <row r="253" spans="1:4" x14ac:dyDescent="0.25">
      <c r="A253" s="1" t="s">
        <v>2278</v>
      </c>
      <c r="B253" s="1" t="s">
        <v>2279</v>
      </c>
      <c r="C253" s="1" t="s">
        <v>2280</v>
      </c>
      <c r="D253" s="1">
        <v>3.7758164405822798</v>
      </c>
    </row>
    <row r="254" spans="1:4" x14ac:dyDescent="0.25">
      <c r="A254" s="1" t="s">
        <v>3604</v>
      </c>
      <c r="B254" s="1" t="s">
        <v>3605</v>
      </c>
      <c r="C254" s="1" t="s">
        <v>17</v>
      </c>
      <c r="D254" s="1">
        <v>3.7573407491048201</v>
      </c>
    </row>
    <row r="255" spans="1:4" x14ac:dyDescent="0.25">
      <c r="A255" s="1" t="s">
        <v>5502</v>
      </c>
      <c r="B255" s="1" t="s">
        <v>5503</v>
      </c>
      <c r="C255" s="1" t="s">
        <v>5504</v>
      </c>
      <c r="D255" s="1">
        <v>3.73609987894694</v>
      </c>
    </row>
    <row r="256" spans="1:4" x14ac:dyDescent="0.25">
      <c r="A256" s="1" t="s">
        <v>4314</v>
      </c>
      <c r="B256" s="1" t="s">
        <v>4315</v>
      </c>
      <c r="C256" s="1" t="s">
        <v>4316</v>
      </c>
      <c r="D256" s="1">
        <v>3.7229053179423</v>
      </c>
    </row>
    <row r="257" spans="1:4" x14ac:dyDescent="0.25">
      <c r="A257" s="1" t="s">
        <v>4093</v>
      </c>
      <c r="B257" s="1" t="s">
        <v>4094</v>
      </c>
      <c r="C257" s="1" t="s">
        <v>1438</v>
      </c>
      <c r="D257" s="1">
        <v>3.7086919148763</v>
      </c>
    </row>
    <row r="258" spans="1:4" x14ac:dyDescent="0.25">
      <c r="A258" s="1" t="s">
        <v>1553</v>
      </c>
      <c r="B258" s="1" t="s">
        <v>1554</v>
      </c>
      <c r="C258" s="1" t="s">
        <v>67</v>
      </c>
      <c r="D258" s="1">
        <v>3.7083412806193001</v>
      </c>
    </row>
    <row r="259" spans="1:4" x14ac:dyDescent="0.25">
      <c r="A259" s="1" t="s">
        <v>5327</v>
      </c>
      <c r="B259" s="1" t="s">
        <v>5328</v>
      </c>
      <c r="C259" s="1" t="s">
        <v>17</v>
      </c>
      <c r="D259" s="1">
        <v>3.7077655792236301</v>
      </c>
    </row>
    <row r="260" spans="1:4" x14ac:dyDescent="0.25">
      <c r="A260" s="1" t="s">
        <v>4706</v>
      </c>
      <c r="B260" s="1" t="s">
        <v>4707</v>
      </c>
      <c r="C260" s="1" t="s">
        <v>17</v>
      </c>
      <c r="D260" s="1">
        <v>3.6992251078287799</v>
      </c>
    </row>
    <row r="261" spans="1:4" x14ac:dyDescent="0.25">
      <c r="A261" s="1" t="s">
        <v>3148</v>
      </c>
      <c r="B261" s="1" t="s">
        <v>3149</v>
      </c>
      <c r="C261" s="1" t="s">
        <v>891</v>
      </c>
      <c r="D261" s="1">
        <v>3.6849371592203801</v>
      </c>
    </row>
    <row r="262" spans="1:4" x14ac:dyDescent="0.25">
      <c r="A262" s="1" t="s">
        <v>3531</v>
      </c>
      <c r="B262" s="1" t="s">
        <v>3532</v>
      </c>
      <c r="C262" s="1" t="s">
        <v>3533</v>
      </c>
      <c r="D262" s="1">
        <v>3.6672064463297498</v>
      </c>
    </row>
    <row r="263" spans="1:4" x14ac:dyDescent="0.25">
      <c r="A263" s="1" t="s">
        <v>1486</v>
      </c>
      <c r="B263" s="1" t="s">
        <v>1487</v>
      </c>
      <c r="C263" s="1" t="s">
        <v>233</v>
      </c>
      <c r="D263" s="1">
        <v>3.6513455708821598</v>
      </c>
    </row>
    <row r="264" spans="1:4" x14ac:dyDescent="0.25">
      <c r="A264" s="1" t="s">
        <v>1033</v>
      </c>
      <c r="B264" s="1" t="s">
        <v>1034</v>
      </c>
      <c r="C264" s="1" t="s">
        <v>1035</v>
      </c>
      <c r="D264" s="1">
        <v>3.6512908935546902</v>
      </c>
    </row>
    <row r="265" spans="1:4" x14ac:dyDescent="0.25">
      <c r="A265" s="1" t="s">
        <v>1072</v>
      </c>
      <c r="B265" s="1" t="s">
        <v>1073</v>
      </c>
      <c r="C265" s="1" t="s">
        <v>1074</v>
      </c>
      <c r="D265" s="1">
        <v>3.6396382649739598</v>
      </c>
    </row>
    <row r="266" spans="1:4" x14ac:dyDescent="0.25">
      <c r="A266" s="1" t="s">
        <v>2490</v>
      </c>
      <c r="B266" s="1" t="s">
        <v>2491</v>
      </c>
      <c r="C266" s="1" t="s">
        <v>17</v>
      </c>
      <c r="D266" s="1">
        <v>3.6234229405720999</v>
      </c>
    </row>
    <row r="267" spans="1:4" x14ac:dyDescent="0.25">
      <c r="A267" s="1" t="s">
        <v>3242</v>
      </c>
      <c r="B267" s="1" t="s">
        <v>3243</v>
      </c>
      <c r="C267" s="1" t="s">
        <v>3244</v>
      </c>
      <c r="D267" s="1">
        <v>3.6131223042806</v>
      </c>
    </row>
    <row r="268" spans="1:4" x14ac:dyDescent="0.25">
      <c r="A268" s="1" t="s">
        <v>3103</v>
      </c>
      <c r="B268" s="1" t="s">
        <v>3104</v>
      </c>
      <c r="C268" s="1" t="s">
        <v>3105</v>
      </c>
      <c r="D268" s="1">
        <v>3.5830958684285501</v>
      </c>
    </row>
    <row r="269" spans="1:4" x14ac:dyDescent="0.25">
      <c r="A269" s="1" t="s">
        <v>1813</v>
      </c>
      <c r="B269" s="1" t="s">
        <v>1814</v>
      </c>
      <c r="C269" s="1" t="s">
        <v>1815</v>
      </c>
      <c r="D269" s="1">
        <v>3.5806082089742</v>
      </c>
    </row>
    <row r="270" spans="1:4" x14ac:dyDescent="0.25">
      <c r="A270" s="1" t="s">
        <v>5059</v>
      </c>
      <c r="B270" s="1" t="s">
        <v>5060</v>
      </c>
      <c r="C270" s="1" t="s">
        <v>5061</v>
      </c>
      <c r="D270" s="1">
        <v>3.5687357584635402</v>
      </c>
    </row>
    <row r="271" spans="1:4" x14ac:dyDescent="0.25">
      <c r="A271" s="1" t="s">
        <v>1731</v>
      </c>
      <c r="B271" s="1" t="s">
        <v>1732</v>
      </c>
      <c r="C271" s="1" t="s">
        <v>1733</v>
      </c>
      <c r="D271" s="1">
        <v>3.5659659703572602</v>
      </c>
    </row>
    <row r="272" spans="1:4" x14ac:dyDescent="0.25">
      <c r="A272" s="1" t="s">
        <v>4675</v>
      </c>
      <c r="B272" s="1" t="s">
        <v>4676</v>
      </c>
      <c r="C272" s="1" t="s">
        <v>4677</v>
      </c>
      <c r="D272" s="1">
        <v>3.5631229082743299</v>
      </c>
    </row>
    <row r="273" spans="1:4" x14ac:dyDescent="0.25">
      <c r="A273" s="1" t="s">
        <v>889</v>
      </c>
      <c r="B273" s="1" t="s">
        <v>890</v>
      </c>
      <c r="C273" s="1" t="s">
        <v>891</v>
      </c>
      <c r="D273" s="1">
        <v>3.5581566492716501</v>
      </c>
    </row>
    <row r="274" spans="1:4" x14ac:dyDescent="0.25">
      <c r="A274" s="1" t="s">
        <v>1641</v>
      </c>
      <c r="B274" s="1" t="s">
        <v>1642</v>
      </c>
      <c r="C274" s="1" t="s">
        <v>1643</v>
      </c>
      <c r="D274" s="1">
        <v>3.5575208663940399</v>
      </c>
    </row>
    <row r="275" spans="1:4" x14ac:dyDescent="0.25">
      <c r="A275" s="1" t="s">
        <v>5400</v>
      </c>
      <c r="B275" s="1" t="s">
        <v>5401</v>
      </c>
      <c r="C275" s="1" t="s">
        <v>1375</v>
      </c>
      <c r="D275" s="1">
        <v>3.5441401799519898</v>
      </c>
    </row>
    <row r="276" spans="1:4" x14ac:dyDescent="0.25">
      <c r="A276" s="1" t="s">
        <v>4881</v>
      </c>
      <c r="B276" s="1" t="s">
        <v>4882</v>
      </c>
      <c r="C276" s="1" t="s">
        <v>4883</v>
      </c>
      <c r="D276" s="1">
        <v>3.5390265782674102</v>
      </c>
    </row>
    <row r="277" spans="1:4" x14ac:dyDescent="0.25">
      <c r="A277" s="1" t="s">
        <v>1943</v>
      </c>
      <c r="B277" s="1" t="s">
        <v>1944</v>
      </c>
      <c r="C277" s="1" t="s">
        <v>1945</v>
      </c>
      <c r="D277" s="1">
        <v>3.5325565338134801</v>
      </c>
    </row>
    <row r="278" spans="1:4" x14ac:dyDescent="0.25">
      <c r="A278" s="1" t="s">
        <v>5450</v>
      </c>
      <c r="B278" s="1" t="s">
        <v>5451</v>
      </c>
      <c r="C278" s="1" t="s">
        <v>17</v>
      </c>
      <c r="D278" s="1">
        <v>3.5236889521280901</v>
      </c>
    </row>
    <row r="279" spans="1:4" x14ac:dyDescent="0.25">
      <c r="A279" s="1" t="s">
        <v>4601</v>
      </c>
      <c r="B279" s="1" t="s">
        <v>4602</v>
      </c>
      <c r="C279" s="1" t="s">
        <v>4603</v>
      </c>
      <c r="D279" s="1">
        <v>3.51495265960693</v>
      </c>
    </row>
    <row r="280" spans="1:4" x14ac:dyDescent="0.25">
      <c r="A280" s="1" t="s">
        <v>3802</v>
      </c>
      <c r="B280" s="1" t="s">
        <v>3803</v>
      </c>
      <c r="C280" s="1" t="s">
        <v>3804</v>
      </c>
      <c r="D280" s="1">
        <v>3.5077072779337599</v>
      </c>
    </row>
    <row r="281" spans="1:4" x14ac:dyDescent="0.25">
      <c r="A281" s="1" t="s">
        <v>3597</v>
      </c>
      <c r="B281" s="1" t="s">
        <v>3598</v>
      </c>
      <c r="C281" s="1" t="s">
        <v>1032</v>
      </c>
      <c r="D281" s="1">
        <v>3.5072466532389299</v>
      </c>
    </row>
    <row r="282" spans="1:4" x14ac:dyDescent="0.25">
      <c r="A282" s="1" t="s">
        <v>5646</v>
      </c>
      <c r="B282" s="1" t="s">
        <v>5647</v>
      </c>
      <c r="C282" s="1" t="s">
        <v>5648</v>
      </c>
      <c r="D282" s="1">
        <v>3.49670187632243</v>
      </c>
    </row>
    <row r="283" spans="1:4" x14ac:dyDescent="0.25">
      <c r="A283" s="1" t="s">
        <v>3667</v>
      </c>
      <c r="B283" s="1" t="s">
        <v>3668</v>
      </c>
      <c r="C283" s="1" t="s">
        <v>907</v>
      </c>
      <c r="D283" s="1">
        <v>3.48843351999919</v>
      </c>
    </row>
    <row r="284" spans="1:4" x14ac:dyDescent="0.25">
      <c r="A284" s="1" t="s">
        <v>4368</v>
      </c>
      <c r="B284" s="1" t="s">
        <v>4369</v>
      </c>
      <c r="C284" s="1" t="s">
        <v>17</v>
      </c>
      <c r="D284" s="1">
        <v>3.45139280954997</v>
      </c>
    </row>
    <row r="285" spans="1:4" x14ac:dyDescent="0.25">
      <c r="A285" s="1" t="s">
        <v>6173</v>
      </c>
      <c r="B285" s="1" t="s">
        <v>6174</v>
      </c>
      <c r="C285" s="1" t="s">
        <v>6175</v>
      </c>
      <c r="D285" s="1">
        <v>3.4480241139729801</v>
      </c>
    </row>
    <row r="286" spans="1:4" x14ac:dyDescent="0.25">
      <c r="A286" s="1" t="s">
        <v>5665</v>
      </c>
      <c r="B286" s="1" t="s">
        <v>5666</v>
      </c>
      <c r="C286" s="1" t="s">
        <v>5667</v>
      </c>
      <c r="D286" s="1">
        <v>3.4361909230550101</v>
      </c>
    </row>
    <row r="287" spans="1:4" x14ac:dyDescent="0.25">
      <c r="A287" s="1" t="s">
        <v>3016</v>
      </c>
      <c r="B287" s="1" t="s">
        <v>3017</v>
      </c>
      <c r="C287" s="1" t="s">
        <v>3018</v>
      </c>
      <c r="D287" s="1">
        <v>3.4071858723958299</v>
      </c>
    </row>
    <row r="288" spans="1:4" x14ac:dyDescent="0.25">
      <c r="A288" s="1" t="s">
        <v>4482</v>
      </c>
      <c r="B288" s="1" t="s">
        <v>4483</v>
      </c>
      <c r="C288" s="1" t="s">
        <v>4484</v>
      </c>
      <c r="D288" s="1">
        <v>3.3986349105835001</v>
      </c>
    </row>
    <row r="289" spans="1:4" x14ac:dyDescent="0.25">
      <c r="A289" s="1" t="s">
        <v>6168</v>
      </c>
      <c r="B289" s="1" t="s">
        <v>6169</v>
      </c>
      <c r="C289" s="1" t="s">
        <v>3990</v>
      </c>
      <c r="D289" s="1">
        <v>3.3957351048787401</v>
      </c>
    </row>
    <row r="290" spans="1:4" x14ac:dyDescent="0.25">
      <c r="A290" s="1" t="s">
        <v>4525</v>
      </c>
      <c r="B290" s="1" t="s">
        <v>4526</v>
      </c>
      <c r="C290" s="1" t="s">
        <v>4527</v>
      </c>
      <c r="D290" s="1">
        <v>3.3940501213073699</v>
      </c>
    </row>
    <row r="291" spans="1:4" x14ac:dyDescent="0.25">
      <c r="A291" s="1" t="s">
        <v>2615</v>
      </c>
      <c r="B291" s="1" t="s">
        <v>2616</v>
      </c>
      <c r="C291" s="1" t="s">
        <v>2617</v>
      </c>
      <c r="D291" s="1">
        <v>3.3869311014811201</v>
      </c>
    </row>
    <row r="292" spans="1:4" x14ac:dyDescent="0.25">
      <c r="A292" s="1" t="s">
        <v>5135</v>
      </c>
      <c r="B292" s="1" t="s">
        <v>5136</v>
      </c>
      <c r="C292" s="1" t="s">
        <v>2671</v>
      </c>
      <c r="D292" s="1">
        <v>3.3840894699096702</v>
      </c>
    </row>
    <row r="293" spans="1:4" x14ac:dyDescent="0.25">
      <c r="A293" s="1" t="s">
        <v>2537</v>
      </c>
      <c r="B293" s="1" t="s">
        <v>2538</v>
      </c>
      <c r="C293" s="1" t="s">
        <v>17</v>
      </c>
      <c r="D293" s="1">
        <v>3.38345925013224</v>
      </c>
    </row>
    <row r="294" spans="1:4" x14ac:dyDescent="0.25">
      <c r="A294" s="1" t="s">
        <v>2412</v>
      </c>
      <c r="B294" s="1" t="s">
        <v>2413</v>
      </c>
      <c r="C294" s="1" t="s">
        <v>2414</v>
      </c>
      <c r="D294" s="1">
        <v>3.3701318105061802</v>
      </c>
    </row>
    <row r="295" spans="1:4" x14ac:dyDescent="0.25">
      <c r="A295" s="1" t="s">
        <v>4534</v>
      </c>
      <c r="B295" s="1" t="s">
        <v>4535</v>
      </c>
      <c r="C295" s="1" t="s">
        <v>4536</v>
      </c>
      <c r="D295" s="1">
        <v>3.3699715932210301</v>
      </c>
    </row>
    <row r="296" spans="1:4" x14ac:dyDescent="0.25">
      <c r="A296" s="1" t="s">
        <v>5773</v>
      </c>
      <c r="B296" s="1" t="s">
        <v>5774</v>
      </c>
      <c r="C296" s="1" t="s">
        <v>4536</v>
      </c>
      <c r="D296" s="1">
        <v>3.3662947018941201</v>
      </c>
    </row>
    <row r="297" spans="1:4" x14ac:dyDescent="0.25">
      <c r="A297" s="1" t="s">
        <v>4956</v>
      </c>
      <c r="B297" s="1" t="s">
        <v>4957</v>
      </c>
      <c r="C297" s="1" t="s">
        <v>17</v>
      </c>
      <c r="D297" s="1">
        <v>3.3633807500203399</v>
      </c>
    </row>
    <row r="298" spans="1:4" x14ac:dyDescent="0.25">
      <c r="A298" s="1" t="s">
        <v>722</v>
      </c>
      <c r="B298" s="1" t="s">
        <v>723</v>
      </c>
      <c r="C298" s="1" t="s">
        <v>724</v>
      </c>
      <c r="D298" s="1">
        <v>3.3505338033040402</v>
      </c>
    </row>
    <row r="299" spans="1:4" x14ac:dyDescent="0.25">
      <c r="A299" s="1" t="s">
        <v>1684</v>
      </c>
      <c r="B299" s="1" t="s">
        <v>1685</v>
      </c>
      <c r="C299" s="1" t="s">
        <v>1686</v>
      </c>
      <c r="D299" s="1">
        <v>3.3502642313639299</v>
      </c>
    </row>
    <row r="300" spans="1:4" x14ac:dyDescent="0.25">
      <c r="A300" s="1" t="s">
        <v>1379</v>
      </c>
      <c r="B300" s="1" t="s">
        <v>1380</v>
      </c>
      <c r="C300" s="1" t="s">
        <v>1381</v>
      </c>
      <c r="D300" s="1">
        <v>3.3412583669026699</v>
      </c>
    </row>
    <row r="301" spans="1:4" x14ac:dyDescent="0.25">
      <c r="A301" s="1" t="s">
        <v>1483</v>
      </c>
      <c r="B301" s="1" t="s">
        <v>1484</v>
      </c>
      <c r="C301" s="1" t="s">
        <v>1485</v>
      </c>
      <c r="D301" s="1">
        <v>3.3391192754109702</v>
      </c>
    </row>
    <row r="302" spans="1:4" x14ac:dyDescent="0.25">
      <c r="A302" s="1" t="s">
        <v>48</v>
      </c>
      <c r="B302" s="1" t="s">
        <v>49</v>
      </c>
      <c r="C302" s="1" t="s">
        <v>17</v>
      </c>
      <c r="D302" s="1">
        <v>3.3387308120727499</v>
      </c>
    </row>
    <row r="303" spans="1:4" x14ac:dyDescent="0.25">
      <c r="A303" s="1" t="s">
        <v>1049</v>
      </c>
      <c r="B303" s="1" t="s">
        <v>1050</v>
      </c>
      <c r="C303" s="1" t="s">
        <v>1051</v>
      </c>
      <c r="D303" s="1">
        <v>3.3374490737914999</v>
      </c>
    </row>
    <row r="304" spans="1:4" x14ac:dyDescent="0.25">
      <c r="A304" s="1" t="s">
        <v>5329</v>
      </c>
      <c r="B304" s="1" t="s">
        <v>5330</v>
      </c>
      <c r="C304" s="1" t="s">
        <v>5331</v>
      </c>
      <c r="D304" s="1">
        <v>3.3333930969238299</v>
      </c>
    </row>
    <row r="305" spans="1:4" x14ac:dyDescent="0.25">
      <c r="A305" s="1" t="s">
        <v>1058</v>
      </c>
      <c r="B305" s="1" t="s">
        <v>1059</v>
      </c>
      <c r="C305" s="1" t="s">
        <v>17</v>
      </c>
      <c r="D305" s="1">
        <v>3.32875506083171</v>
      </c>
    </row>
    <row r="306" spans="1:4" x14ac:dyDescent="0.25">
      <c r="A306" s="1" t="s">
        <v>1112</v>
      </c>
      <c r="B306" s="1" t="s">
        <v>1113</v>
      </c>
      <c r="C306" s="1" t="s">
        <v>1114</v>
      </c>
      <c r="D306" s="1">
        <v>3.32596683502197</v>
      </c>
    </row>
    <row r="307" spans="1:4" x14ac:dyDescent="0.25">
      <c r="A307" s="1" t="s">
        <v>2238</v>
      </c>
      <c r="B307" s="1" t="s">
        <v>2239</v>
      </c>
      <c r="C307" s="1" t="s">
        <v>17</v>
      </c>
      <c r="D307" s="1">
        <v>3.3202308019002298</v>
      </c>
    </row>
    <row r="308" spans="1:4" x14ac:dyDescent="0.25">
      <c r="A308" s="1" t="s">
        <v>3885</v>
      </c>
      <c r="B308" s="1" t="s">
        <v>3886</v>
      </c>
      <c r="C308" s="1" t="s">
        <v>3887</v>
      </c>
      <c r="D308" s="1">
        <v>3.3166456222534202</v>
      </c>
    </row>
    <row r="309" spans="1:4" x14ac:dyDescent="0.25">
      <c r="A309" s="1" t="s">
        <v>6037</v>
      </c>
      <c r="B309" s="1" t="s">
        <v>6038</v>
      </c>
      <c r="C309" s="1" t="s">
        <v>6039</v>
      </c>
      <c r="D309" s="1">
        <v>3.3066975275675499</v>
      </c>
    </row>
    <row r="310" spans="1:4" x14ac:dyDescent="0.25">
      <c r="A310" s="1" t="s">
        <v>1333</v>
      </c>
      <c r="B310" s="1" t="s">
        <v>1334</v>
      </c>
      <c r="C310" s="1" t="s">
        <v>1335</v>
      </c>
      <c r="D310" s="1">
        <v>3.3043193817138699</v>
      </c>
    </row>
    <row r="311" spans="1:4" x14ac:dyDescent="0.25">
      <c r="A311" s="1" t="s">
        <v>1236</v>
      </c>
      <c r="B311" s="1" t="s">
        <v>1237</v>
      </c>
      <c r="C311" s="1" t="s">
        <v>1238</v>
      </c>
      <c r="D311" s="1">
        <v>3.29704443613688</v>
      </c>
    </row>
    <row r="312" spans="1:4" x14ac:dyDescent="0.25">
      <c r="A312" s="1" t="s">
        <v>62</v>
      </c>
      <c r="B312" s="1" t="s">
        <v>63</v>
      </c>
      <c r="C312" s="1" t="s">
        <v>64</v>
      </c>
      <c r="D312" s="1">
        <v>3.2906088829040501</v>
      </c>
    </row>
    <row r="313" spans="1:4" x14ac:dyDescent="0.25">
      <c r="A313" s="1" t="s">
        <v>3126</v>
      </c>
      <c r="B313" s="1" t="s">
        <v>3127</v>
      </c>
      <c r="C313" s="1" t="s">
        <v>3128</v>
      </c>
      <c r="D313" s="1">
        <v>3.2787599563598602</v>
      </c>
    </row>
    <row r="314" spans="1:4" x14ac:dyDescent="0.25">
      <c r="A314" s="1" t="s">
        <v>4576</v>
      </c>
      <c r="B314" s="1" t="s">
        <v>4577</v>
      </c>
      <c r="C314" s="1" t="s">
        <v>4578</v>
      </c>
      <c r="D314" s="1">
        <v>3.2669159571329698</v>
      </c>
    </row>
    <row r="315" spans="1:4" x14ac:dyDescent="0.25">
      <c r="A315" s="1" t="s">
        <v>5064</v>
      </c>
      <c r="B315" s="1" t="s">
        <v>5065</v>
      </c>
      <c r="C315" s="1" t="s">
        <v>5066</v>
      </c>
      <c r="D315" s="1">
        <v>3.2617014249165899</v>
      </c>
    </row>
    <row r="316" spans="1:4" x14ac:dyDescent="0.25">
      <c r="A316" s="1" t="s">
        <v>2428</v>
      </c>
      <c r="B316" s="1" t="s">
        <v>2429</v>
      </c>
      <c r="C316" s="1" t="s">
        <v>67</v>
      </c>
      <c r="D316" s="1">
        <v>3.2601350148518899</v>
      </c>
    </row>
    <row r="317" spans="1:4" x14ac:dyDescent="0.25">
      <c r="A317" s="1" t="s">
        <v>5310</v>
      </c>
      <c r="B317" s="1" t="s">
        <v>5311</v>
      </c>
      <c r="C317" s="1" t="s">
        <v>5312</v>
      </c>
      <c r="D317" s="1">
        <v>3.2380301157633502</v>
      </c>
    </row>
    <row r="318" spans="1:4" x14ac:dyDescent="0.25">
      <c r="A318" s="1" t="s">
        <v>4408</v>
      </c>
      <c r="B318" s="1" t="s">
        <v>4409</v>
      </c>
      <c r="C318" s="1" t="s">
        <v>4410</v>
      </c>
      <c r="D318" s="1">
        <v>3.2327801386515298</v>
      </c>
    </row>
    <row r="319" spans="1:4" x14ac:dyDescent="0.25">
      <c r="A319" s="1" t="s">
        <v>3248</v>
      </c>
      <c r="B319" s="1" t="s">
        <v>3249</v>
      </c>
      <c r="C319" s="1" t="s">
        <v>3250</v>
      </c>
      <c r="D319" s="1">
        <v>3.2238794962565098</v>
      </c>
    </row>
    <row r="320" spans="1:4" x14ac:dyDescent="0.25">
      <c r="A320" s="1" t="s">
        <v>734</v>
      </c>
      <c r="B320" s="1" t="s">
        <v>735</v>
      </c>
      <c r="C320" s="1" t="s">
        <v>736</v>
      </c>
      <c r="D320" s="1">
        <v>3.2125004132588701</v>
      </c>
    </row>
    <row r="321" spans="1:4" x14ac:dyDescent="0.25">
      <c r="A321" s="1" t="s">
        <v>3825</v>
      </c>
      <c r="B321" s="1" t="s">
        <v>3826</v>
      </c>
      <c r="C321" s="1" t="s">
        <v>3620</v>
      </c>
      <c r="D321" s="1">
        <v>3.1974210739135698</v>
      </c>
    </row>
    <row r="322" spans="1:4" x14ac:dyDescent="0.25">
      <c r="A322" s="1" t="s">
        <v>5287</v>
      </c>
      <c r="B322" s="1" t="s">
        <v>5288</v>
      </c>
      <c r="C322" s="1" t="s">
        <v>17</v>
      </c>
      <c r="D322" s="1">
        <v>3.1967398325602199</v>
      </c>
    </row>
    <row r="323" spans="1:4" x14ac:dyDescent="0.25">
      <c r="A323" s="1" t="s">
        <v>3021</v>
      </c>
      <c r="B323" s="1" t="s">
        <v>3022</v>
      </c>
      <c r="C323" s="1" t="s">
        <v>17</v>
      </c>
      <c r="D323" s="1">
        <v>3.1840607325236001</v>
      </c>
    </row>
    <row r="324" spans="1:4" x14ac:dyDescent="0.25">
      <c r="A324" s="1" t="s">
        <v>2513</v>
      </c>
      <c r="B324" s="1" t="s">
        <v>2514</v>
      </c>
      <c r="C324" s="1" t="s">
        <v>2515</v>
      </c>
      <c r="D324" s="1">
        <v>3.1809180577595999</v>
      </c>
    </row>
    <row r="325" spans="1:4" x14ac:dyDescent="0.25">
      <c r="A325" s="1" t="s">
        <v>758</v>
      </c>
      <c r="B325" s="1" t="s">
        <v>759</v>
      </c>
      <c r="C325" s="1" t="s">
        <v>760</v>
      </c>
      <c r="D325" s="1">
        <v>3.17979590098063</v>
      </c>
    </row>
    <row r="326" spans="1:4" x14ac:dyDescent="0.25">
      <c r="A326" s="1" t="s">
        <v>1264</v>
      </c>
      <c r="B326" s="1" t="s">
        <v>1265</v>
      </c>
      <c r="C326" s="1" t="s">
        <v>447</v>
      </c>
      <c r="D326" s="1">
        <v>3.1774940490722701</v>
      </c>
    </row>
    <row r="327" spans="1:4" x14ac:dyDescent="0.25">
      <c r="A327" s="1" t="s">
        <v>234</v>
      </c>
      <c r="B327" s="1" t="s">
        <v>235</v>
      </c>
      <c r="C327" s="1" t="s">
        <v>236</v>
      </c>
      <c r="D327" s="1">
        <v>3.17633279164632</v>
      </c>
    </row>
    <row r="328" spans="1:4" x14ac:dyDescent="0.25">
      <c r="A328" s="1" t="s">
        <v>2663</v>
      </c>
      <c r="B328" s="1" t="s">
        <v>2664</v>
      </c>
      <c r="C328" s="1" t="s">
        <v>2665</v>
      </c>
      <c r="D328" s="1">
        <v>3.1740355491638201</v>
      </c>
    </row>
    <row r="329" spans="1:4" x14ac:dyDescent="0.25">
      <c r="A329" s="1" t="s">
        <v>3203</v>
      </c>
      <c r="B329" s="1" t="s">
        <v>3204</v>
      </c>
      <c r="C329" s="1" t="s">
        <v>3205</v>
      </c>
      <c r="D329" s="1">
        <v>3.1698783238728798</v>
      </c>
    </row>
    <row r="330" spans="1:4" x14ac:dyDescent="0.25">
      <c r="A330" s="1" t="s">
        <v>237</v>
      </c>
      <c r="B330" s="1" t="s">
        <v>238</v>
      </c>
      <c r="C330" s="1" t="s">
        <v>239</v>
      </c>
      <c r="D330" s="1">
        <v>3.16811227798462</v>
      </c>
    </row>
    <row r="331" spans="1:4" x14ac:dyDescent="0.25">
      <c r="A331" s="1" t="s">
        <v>666</v>
      </c>
      <c r="B331" s="1" t="s">
        <v>667</v>
      </c>
      <c r="C331" s="1" t="s">
        <v>668</v>
      </c>
      <c r="D331" s="1">
        <v>3.16671721140544</v>
      </c>
    </row>
    <row r="332" spans="1:4" x14ac:dyDescent="0.25">
      <c r="A332" s="1" t="s">
        <v>3089</v>
      </c>
      <c r="B332" s="1" t="s">
        <v>3090</v>
      </c>
      <c r="C332" s="1" t="s">
        <v>17</v>
      </c>
      <c r="D332" s="1">
        <v>3.1641194025675401</v>
      </c>
    </row>
    <row r="333" spans="1:4" x14ac:dyDescent="0.25">
      <c r="A333" s="1" t="s">
        <v>4641</v>
      </c>
      <c r="B333" s="1" t="s">
        <v>4642</v>
      </c>
      <c r="C333" s="1" t="s">
        <v>4643</v>
      </c>
      <c r="D333" s="1">
        <v>3.1635913848877002</v>
      </c>
    </row>
    <row r="334" spans="1:4" x14ac:dyDescent="0.25">
      <c r="A334" s="1" t="s">
        <v>4413</v>
      </c>
      <c r="B334" s="1" t="s">
        <v>4414</v>
      </c>
      <c r="C334" s="1" t="s">
        <v>4415</v>
      </c>
      <c r="D334" s="1">
        <v>3.1570167541503902</v>
      </c>
    </row>
    <row r="335" spans="1:4" x14ac:dyDescent="0.25">
      <c r="A335" s="1" t="s">
        <v>6154</v>
      </c>
      <c r="B335" s="1" t="s">
        <v>6155</v>
      </c>
      <c r="C335" s="1" t="s">
        <v>6156</v>
      </c>
      <c r="D335" s="1">
        <v>3.1346817016601598</v>
      </c>
    </row>
    <row r="336" spans="1:4" x14ac:dyDescent="0.25">
      <c r="A336" s="1" t="s">
        <v>2830</v>
      </c>
      <c r="B336" s="1" t="s">
        <v>2831</v>
      </c>
      <c r="C336" s="1" t="s">
        <v>2832</v>
      </c>
      <c r="D336" s="1">
        <v>3.13091945648193</v>
      </c>
    </row>
    <row r="337" spans="1:4" x14ac:dyDescent="0.25">
      <c r="A337" s="1" t="s">
        <v>4463</v>
      </c>
      <c r="B337" s="1" t="s">
        <v>4464</v>
      </c>
      <c r="C337" s="1" t="s">
        <v>4465</v>
      </c>
      <c r="D337" s="1">
        <v>3.1215812365214002</v>
      </c>
    </row>
    <row r="338" spans="1:4" x14ac:dyDescent="0.25">
      <c r="A338" s="1" t="s">
        <v>1075</v>
      </c>
      <c r="B338" s="1" t="s">
        <v>1076</v>
      </c>
      <c r="C338" s="1" t="s">
        <v>1077</v>
      </c>
      <c r="D338" s="1">
        <v>3.1191328366597499</v>
      </c>
    </row>
    <row r="339" spans="1:4" x14ac:dyDescent="0.25">
      <c r="A339" s="1" t="s">
        <v>3351</v>
      </c>
      <c r="B339" s="1" t="s">
        <v>3352</v>
      </c>
      <c r="C339" s="1" t="s">
        <v>3353</v>
      </c>
      <c r="D339" s="1">
        <v>3.1098639170328801</v>
      </c>
    </row>
    <row r="340" spans="1:4" x14ac:dyDescent="0.25">
      <c r="A340" s="1" t="s">
        <v>2095</v>
      </c>
      <c r="B340" s="1" t="s">
        <v>2096</v>
      </c>
      <c r="C340" s="1" t="s">
        <v>2097</v>
      </c>
      <c r="D340" s="1">
        <v>3.1081287066141798</v>
      </c>
    </row>
    <row r="341" spans="1:4" x14ac:dyDescent="0.25">
      <c r="A341" s="1" t="s">
        <v>5554</v>
      </c>
      <c r="B341" s="1" t="s">
        <v>5555</v>
      </c>
      <c r="C341" s="1" t="s">
        <v>5556</v>
      </c>
      <c r="D341" s="1">
        <v>3.1061957677205401</v>
      </c>
    </row>
    <row r="342" spans="1:4" x14ac:dyDescent="0.25">
      <c r="A342" s="1" t="s">
        <v>3906</v>
      </c>
      <c r="B342" s="1" t="s">
        <v>3907</v>
      </c>
      <c r="C342" s="1" t="s">
        <v>3908</v>
      </c>
      <c r="D342" s="1">
        <v>3.1037244796752899</v>
      </c>
    </row>
    <row r="343" spans="1:4" x14ac:dyDescent="0.25">
      <c r="A343" s="1" t="s">
        <v>1920</v>
      </c>
      <c r="B343" s="1" t="s">
        <v>1921</v>
      </c>
      <c r="C343" s="1" t="s">
        <v>17</v>
      </c>
      <c r="D343" s="1">
        <v>3.0923732121785501</v>
      </c>
    </row>
    <row r="344" spans="1:4" x14ac:dyDescent="0.25">
      <c r="A344" s="1" t="s">
        <v>3576</v>
      </c>
      <c r="B344" s="1" t="s">
        <v>3577</v>
      </c>
      <c r="C344" s="1" t="s">
        <v>17</v>
      </c>
      <c r="D344" s="1">
        <v>3.08342679341634</v>
      </c>
    </row>
    <row r="345" spans="1:4" x14ac:dyDescent="0.25">
      <c r="A345" s="1" t="s">
        <v>1155</v>
      </c>
      <c r="B345" s="1" t="s">
        <v>1156</v>
      </c>
      <c r="C345" s="1" t="s">
        <v>1157</v>
      </c>
      <c r="D345" s="1">
        <v>3.07844511667887</v>
      </c>
    </row>
    <row r="346" spans="1:4" x14ac:dyDescent="0.25">
      <c r="A346" s="1" t="s">
        <v>5249</v>
      </c>
      <c r="B346" s="1" t="s">
        <v>5250</v>
      </c>
      <c r="C346" s="1" t="s">
        <v>5251</v>
      </c>
      <c r="D346" s="1">
        <v>3.06876023610433</v>
      </c>
    </row>
    <row r="347" spans="1:4" x14ac:dyDescent="0.25">
      <c r="A347" s="1" t="s">
        <v>1136</v>
      </c>
      <c r="B347" s="1" t="s">
        <v>1137</v>
      </c>
      <c r="C347" s="1" t="s">
        <v>272</v>
      </c>
      <c r="D347" s="1">
        <v>3.0456260045369499</v>
      </c>
    </row>
    <row r="348" spans="1:4" x14ac:dyDescent="0.25">
      <c r="A348" s="1" t="s">
        <v>3710</v>
      </c>
      <c r="B348" s="1" t="s">
        <v>3711</v>
      </c>
      <c r="C348" s="1" t="s">
        <v>632</v>
      </c>
      <c r="D348" s="1">
        <v>3.0421342849731401</v>
      </c>
    </row>
    <row r="349" spans="1:4" x14ac:dyDescent="0.25">
      <c r="A349" s="1" t="s">
        <v>4271</v>
      </c>
      <c r="B349" s="1" t="s">
        <v>4272</v>
      </c>
      <c r="C349" s="1" t="s">
        <v>1233</v>
      </c>
      <c r="D349" s="1">
        <v>3.0408932367960602</v>
      </c>
    </row>
    <row r="350" spans="1:4" x14ac:dyDescent="0.25">
      <c r="A350" s="1" t="s">
        <v>5154</v>
      </c>
      <c r="B350" s="1" t="s">
        <v>5155</v>
      </c>
      <c r="C350" s="1" t="s">
        <v>242</v>
      </c>
      <c r="D350" s="1">
        <v>3.0322119394938101</v>
      </c>
    </row>
    <row r="351" spans="1:4" x14ac:dyDescent="0.25">
      <c r="A351" s="1" t="s">
        <v>4398</v>
      </c>
      <c r="B351" s="1" t="s">
        <v>4399</v>
      </c>
      <c r="C351" s="1" t="s">
        <v>17</v>
      </c>
      <c r="D351" s="1">
        <v>3.0134296417236301</v>
      </c>
    </row>
    <row r="352" spans="1:4" x14ac:dyDescent="0.25">
      <c r="A352" s="1" t="s">
        <v>288</v>
      </c>
      <c r="B352" s="1" t="s">
        <v>289</v>
      </c>
      <c r="C352" s="1" t="s">
        <v>290</v>
      </c>
      <c r="D352" s="1">
        <v>3.0097223917643201</v>
      </c>
    </row>
    <row r="353" spans="1:4" x14ac:dyDescent="0.25">
      <c r="A353" s="1" t="s">
        <v>2528</v>
      </c>
      <c r="B353" s="1" t="s">
        <v>2529</v>
      </c>
      <c r="C353" s="1" t="s">
        <v>2530</v>
      </c>
      <c r="D353" s="1">
        <v>3.00751399993896</v>
      </c>
    </row>
    <row r="354" spans="1:4" x14ac:dyDescent="0.25">
      <c r="A354" s="1" t="s">
        <v>260</v>
      </c>
      <c r="B354" s="1" t="s">
        <v>261</v>
      </c>
      <c r="C354" s="1" t="s">
        <v>262</v>
      </c>
      <c r="D354" s="1">
        <v>3.0050932566324899</v>
      </c>
    </row>
    <row r="355" spans="1:4" x14ac:dyDescent="0.25">
      <c r="A355" s="1" t="s">
        <v>1310</v>
      </c>
      <c r="B355" s="1" t="s">
        <v>1311</v>
      </c>
      <c r="C355" s="1" t="s">
        <v>1312</v>
      </c>
      <c r="D355" s="1">
        <v>2.9921584129333501</v>
      </c>
    </row>
    <row r="356" spans="1:4" x14ac:dyDescent="0.25">
      <c r="A356" s="1" t="s">
        <v>3316</v>
      </c>
      <c r="B356" s="1" t="s">
        <v>3317</v>
      </c>
      <c r="C356" s="1" t="s">
        <v>17</v>
      </c>
      <c r="D356" s="1">
        <v>2.9891804059346501</v>
      </c>
    </row>
    <row r="357" spans="1:4" x14ac:dyDescent="0.25">
      <c r="A357" s="1" t="s">
        <v>4494</v>
      </c>
      <c r="B357" s="1" t="s">
        <v>4495</v>
      </c>
      <c r="C357" s="1" t="s">
        <v>4496</v>
      </c>
      <c r="D357" s="1">
        <v>2.9541349411010698</v>
      </c>
    </row>
    <row r="358" spans="1:4" x14ac:dyDescent="0.25">
      <c r="A358" s="1" t="s">
        <v>1622</v>
      </c>
      <c r="B358" s="1" t="s">
        <v>1623</v>
      </c>
      <c r="C358" s="1" t="s">
        <v>72</v>
      </c>
      <c r="D358" s="1">
        <v>2.95148531595866</v>
      </c>
    </row>
    <row r="359" spans="1:4" x14ac:dyDescent="0.25">
      <c r="A359" s="1" t="s">
        <v>603</v>
      </c>
      <c r="B359" s="1" t="s">
        <v>604</v>
      </c>
      <c r="C359" s="1" t="s">
        <v>605</v>
      </c>
      <c r="D359" s="1">
        <v>2.9390646616617802</v>
      </c>
    </row>
    <row r="360" spans="1:4" x14ac:dyDescent="0.25">
      <c r="A360" s="1" t="s">
        <v>2497</v>
      </c>
      <c r="B360" s="1" t="s">
        <v>2498</v>
      </c>
      <c r="C360" s="1" t="s">
        <v>2499</v>
      </c>
      <c r="D360" s="1">
        <v>2.9383195241292301</v>
      </c>
    </row>
    <row r="361" spans="1:4" x14ac:dyDescent="0.25">
      <c r="A361" s="1" t="s">
        <v>2336</v>
      </c>
      <c r="B361" s="1" t="s">
        <v>2337</v>
      </c>
      <c r="C361" s="1" t="s">
        <v>2338</v>
      </c>
      <c r="D361" s="1">
        <v>2.9338022867838598</v>
      </c>
    </row>
    <row r="362" spans="1:4" x14ac:dyDescent="0.25">
      <c r="A362" s="1" t="s">
        <v>2002</v>
      </c>
      <c r="B362" s="1" t="s">
        <v>2003</v>
      </c>
      <c r="C362" s="1" t="s">
        <v>2004</v>
      </c>
      <c r="D362" s="1">
        <v>2.9295479456583702</v>
      </c>
    </row>
    <row r="363" spans="1:4" x14ac:dyDescent="0.25">
      <c r="A363" s="1" t="s">
        <v>2754</v>
      </c>
      <c r="B363" s="1" t="s">
        <v>2755</v>
      </c>
      <c r="C363" s="1" t="s">
        <v>17</v>
      </c>
      <c r="D363" s="1">
        <v>2.9207668304443399</v>
      </c>
    </row>
    <row r="364" spans="1:4" x14ac:dyDescent="0.25">
      <c r="A364" s="1" t="s">
        <v>2856</v>
      </c>
      <c r="B364" s="1" t="s">
        <v>2857</v>
      </c>
      <c r="C364" s="1" t="s">
        <v>17</v>
      </c>
      <c r="D364" s="1">
        <v>2.91992314656575</v>
      </c>
    </row>
    <row r="365" spans="1:4" x14ac:dyDescent="0.25">
      <c r="A365" s="1" t="s">
        <v>2693</v>
      </c>
      <c r="B365" s="1" t="s">
        <v>2694</v>
      </c>
      <c r="C365" s="1" t="s">
        <v>2695</v>
      </c>
      <c r="D365" s="1">
        <v>2.9161450068155901</v>
      </c>
    </row>
    <row r="366" spans="1:4" x14ac:dyDescent="0.25">
      <c r="A366" s="1" t="s">
        <v>2937</v>
      </c>
      <c r="B366" s="1" t="s">
        <v>2938</v>
      </c>
      <c r="C366" s="1" t="s">
        <v>2939</v>
      </c>
      <c r="D366" s="1">
        <v>2.91436100006104</v>
      </c>
    </row>
    <row r="367" spans="1:4" x14ac:dyDescent="0.25">
      <c r="A367" s="1" t="s">
        <v>4054</v>
      </c>
      <c r="B367" s="1" t="s">
        <v>4055</v>
      </c>
      <c r="C367" s="1" t="s">
        <v>956</v>
      </c>
      <c r="D367" s="1">
        <v>2.9138828913370798</v>
      </c>
    </row>
    <row r="368" spans="1:4" x14ac:dyDescent="0.25">
      <c r="A368" s="1" t="s">
        <v>3660</v>
      </c>
      <c r="B368" s="1" t="s">
        <v>3661</v>
      </c>
      <c r="C368" s="1" t="s">
        <v>17</v>
      </c>
      <c r="D368" s="1">
        <v>2.9120384852091501</v>
      </c>
    </row>
    <row r="369" spans="1:4" x14ac:dyDescent="0.25">
      <c r="A369" s="1" t="s">
        <v>2410</v>
      </c>
      <c r="B369" s="1" t="s">
        <v>2411</v>
      </c>
      <c r="C369" s="1" t="s">
        <v>692</v>
      </c>
      <c r="D369" s="1">
        <v>2.8993641535441101</v>
      </c>
    </row>
    <row r="370" spans="1:4" x14ac:dyDescent="0.25">
      <c r="A370" s="1" t="s">
        <v>3898</v>
      </c>
      <c r="B370" s="1" t="s">
        <v>3899</v>
      </c>
      <c r="C370" s="1" t="s">
        <v>1714</v>
      </c>
      <c r="D370" s="1">
        <v>2.89260323842367</v>
      </c>
    </row>
    <row r="371" spans="1:4" x14ac:dyDescent="0.25">
      <c r="A371" s="1" t="s">
        <v>5213</v>
      </c>
      <c r="B371" s="1" t="s">
        <v>5214</v>
      </c>
      <c r="C371" s="1" t="s">
        <v>5215</v>
      </c>
      <c r="D371" s="1">
        <v>2.8914292653401699</v>
      </c>
    </row>
    <row r="372" spans="1:4" x14ac:dyDescent="0.25">
      <c r="A372" s="1" t="s">
        <v>802</v>
      </c>
      <c r="B372" s="1" t="s">
        <v>803</v>
      </c>
      <c r="C372" s="1" t="s">
        <v>804</v>
      </c>
      <c r="D372" s="1">
        <v>2.8898983001709002</v>
      </c>
    </row>
    <row r="373" spans="1:4" x14ac:dyDescent="0.25">
      <c r="A373" s="1" t="s">
        <v>194</v>
      </c>
      <c r="B373" s="1" t="s">
        <v>195</v>
      </c>
      <c r="C373" s="1" t="s">
        <v>196</v>
      </c>
      <c r="D373" s="1">
        <v>2.8864908218383798</v>
      </c>
    </row>
    <row r="374" spans="1:4" x14ac:dyDescent="0.25">
      <c r="A374" s="1" t="s">
        <v>4926</v>
      </c>
      <c r="B374" s="1" t="s">
        <v>4927</v>
      </c>
      <c r="C374" s="1" t="s">
        <v>4928</v>
      </c>
      <c r="D374" s="1">
        <v>2.8836577733357802</v>
      </c>
    </row>
    <row r="375" spans="1:4" x14ac:dyDescent="0.25">
      <c r="A375" s="1" t="s">
        <v>2775</v>
      </c>
      <c r="B375" s="1" t="s">
        <v>2776</v>
      </c>
      <c r="C375" s="1" t="s">
        <v>2777</v>
      </c>
      <c r="D375" s="1">
        <v>2.8752128283182801</v>
      </c>
    </row>
    <row r="376" spans="1:4" x14ac:dyDescent="0.25">
      <c r="A376" s="1" t="s">
        <v>1106</v>
      </c>
      <c r="B376" s="1" t="s">
        <v>1107</v>
      </c>
      <c r="C376" s="1" t="s">
        <v>1108</v>
      </c>
      <c r="D376" s="1">
        <v>2.8705841700236001</v>
      </c>
    </row>
    <row r="377" spans="1:4" x14ac:dyDescent="0.25">
      <c r="A377" s="1" t="s">
        <v>5008</v>
      </c>
      <c r="B377" s="1" t="s">
        <v>5009</v>
      </c>
      <c r="C377" s="1" t="s">
        <v>272</v>
      </c>
      <c r="D377" s="1">
        <v>2.8705069224039699</v>
      </c>
    </row>
    <row r="378" spans="1:4" x14ac:dyDescent="0.25">
      <c r="A378" s="1" t="s">
        <v>2926</v>
      </c>
      <c r="B378" s="1" t="s">
        <v>2927</v>
      </c>
      <c r="C378" s="1" t="s">
        <v>2928</v>
      </c>
      <c r="D378" s="1">
        <v>2.85684887568156</v>
      </c>
    </row>
    <row r="379" spans="1:4" x14ac:dyDescent="0.25">
      <c r="A379" s="1" t="s">
        <v>2595</v>
      </c>
      <c r="B379" s="1" t="s">
        <v>2596</v>
      </c>
      <c r="C379" s="1" t="s">
        <v>1619</v>
      </c>
      <c r="D379" s="1">
        <v>2.85361671447754</v>
      </c>
    </row>
    <row r="380" spans="1:4" x14ac:dyDescent="0.25">
      <c r="A380" s="1" t="s">
        <v>2333</v>
      </c>
      <c r="B380" s="1" t="s">
        <v>2334</v>
      </c>
      <c r="C380" s="1" t="s">
        <v>2335</v>
      </c>
      <c r="D380" s="1">
        <v>2.8465518951415998</v>
      </c>
    </row>
    <row r="381" spans="1:4" x14ac:dyDescent="0.25">
      <c r="A381" s="1" t="s">
        <v>2906</v>
      </c>
      <c r="B381" s="1" t="s">
        <v>2907</v>
      </c>
      <c r="C381" s="1" t="s">
        <v>2908</v>
      </c>
      <c r="D381" s="1">
        <v>2.84595553080241</v>
      </c>
    </row>
    <row r="382" spans="1:4" x14ac:dyDescent="0.25">
      <c r="A382" s="1" t="s">
        <v>5925</v>
      </c>
      <c r="B382" s="1" t="s">
        <v>5926</v>
      </c>
      <c r="C382" s="1" t="s">
        <v>5927</v>
      </c>
      <c r="D382" s="1">
        <v>2.84135770797729</v>
      </c>
    </row>
    <row r="383" spans="1:4" x14ac:dyDescent="0.25">
      <c r="A383" s="1" t="s">
        <v>2792</v>
      </c>
      <c r="B383" s="1" t="s">
        <v>2793</v>
      </c>
      <c r="C383" s="1" t="s">
        <v>2794</v>
      </c>
      <c r="D383" s="1">
        <v>2.8365133603413901</v>
      </c>
    </row>
    <row r="384" spans="1:4" x14ac:dyDescent="0.25">
      <c r="A384" s="1" t="s">
        <v>2089</v>
      </c>
      <c r="B384" s="1" t="s">
        <v>2090</v>
      </c>
      <c r="C384" s="1" t="s">
        <v>2091</v>
      </c>
      <c r="D384" s="1">
        <v>2.82915210723877</v>
      </c>
    </row>
    <row r="385" spans="1:4" x14ac:dyDescent="0.25">
      <c r="A385" s="1" t="s">
        <v>4289</v>
      </c>
      <c r="B385" s="1" t="s">
        <v>4290</v>
      </c>
      <c r="C385" s="1" t="s">
        <v>4291</v>
      </c>
      <c r="D385" s="1">
        <v>2.8268976211547798</v>
      </c>
    </row>
    <row r="386" spans="1:4" x14ac:dyDescent="0.25">
      <c r="A386" s="1" t="s">
        <v>4947</v>
      </c>
      <c r="B386" s="1" t="s">
        <v>4948</v>
      </c>
      <c r="C386" s="1" t="s">
        <v>1563</v>
      </c>
      <c r="D386" s="1">
        <v>2.7886195182800302</v>
      </c>
    </row>
    <row r="387" spans="1:4" x14ac:dyDescent="0.25">
      <c r="A387" s="1" t="s">
        <v>4737</v>
      </c>
      <c r="B387" s="1" t="s">
        <v>4738</v>
      </c>
      <c r="C387" s="1" t="s">
        <v>692</v>
      </c>
      <c r="D387" s="1">
        <v>2.7871688206990499</v>
      </c>
    </row>
    <row r="388" spans="1:4" x14ac:dyDescent="0.25">
      <c r="A388" s="1" t="s">
        <v>3554</v>
      </c>
      <c r="B388" s="1" t="s">
        <v>3555</v>
      </c>
      <c r="C388" s="1" t="s">
        <v>2369</v>
      </c>
      <c r="D388" s="1">
        <v>2.7799196243286102</v>
      </c>
    </row>
    <row r="389" spans="1:4" x14ac:dyDescent="0.25">
      <c r="A389" s="1" t="s">
        <v>2370</v>
      </c>
      <c r="B389" s="1" t="s">
        <v>2371</v>
      </c>
      <c r="C389" s="1" t="s">
        <v>2372</v>
      </c>
      <c r="D389" s="1">
        <v>2.7704531351725299</v>
      </c>
    </row>
    <row r="390" spans="1:4" x14ac:dyDescent="0.25">
      <c r="A390" s="1" t="s">
        <v>348</v>
      </c>
      <c r="B390" s="1" t="s">
        <v>349</v>
      </c>
      <c r="C390" s="1" t="s">
        <v>350</v>
      </c>
      <c r="D390" s="1">
        <v>2.76972579956055</v>
      </c>
    </row>
    <row r="391" spans="1:4" x14ac:dyDescent="0.25">
      <c r="A391" s="1" t="s">
        <v>472</v>
      </c>
      <c r="B391" s="1" t="s">
        <v>473</v>
      </c>
      <c r="C391" s="1" t="s">
        <v>474</v>
      </c>
      <c r="D391" s="1">
        <v>2.7609680493672699</v>
      </c>
    </row>
    <row r="392" spans="1:4" x14ac:dyDescent="0.25">
      <c r="A392" s="1" t="s">
        <v>1701</v>
      </c>
      <c r="B392" s="1" t="s">
        <v>1702</v>
      </c>
      <c r="C392" s="1" t="s">
        <v>1703</v>
      </c>
      <c r="D392" s="1">
        <v>2.75812435150146</v>
      </c>
    </row>
    <row r="393" spans="1:4" x14ac:dyDescent="0.25">
      <c r="A393" s="1" t="s">
        <v>597</v>
      </c>
      <c r="B393" s="1" t="s">
        <v>598</v>
      </c>
      <c r="C393" s="1" t="s">
        <v>599</v>
      </c>
      <c r="D393" s="1">
        <v>2.75174808502197</v>
      </c>
    </row>
    <row r="394" spans="1:4" x14ac:dyDescent="0.25">
      <c r="A394" s="1" t="s">
        <v>6112</v>
      </c>
      <c r="B394" s="1" t="s">
        <v>6113</v>
      </c>
      <c r="C394" s="1" t="s">
        <v>6114</v>
      </c>
      <c r="D394" s="1">
        <v>2.73912525177002</v>
      </c>
    </row>
    <row r="395" spans="1:4" x14ac:dyDescent="0.25">
      <c r="A395" s="1" t="s">
        <v>4752</v>
      </c>
      <c r="B395" s="1" t="s">
        <v>4753</v>
      </c>
      <c r="C395" s="1" t="s">
        <v>4754</v>
      </c>
      <c r="D395" s="1">
        <v>2.7351020177205401</v>
      </c>
    </row>
    <row r="396" spans="1:4" x14ac:dyDescent="0.25">
      <c r="A396" s="1" t="s">
        <v>2305</v>
      </c>
      <c r="B396" s="1" t="s">
        <v>2306</v>
      </c>
      <c r="C396" s="1" t="s">
        <v>412</v>
      </c>
      <c r="D396" s="1">
        <v>2.7215000788370798</v>
      </c>
    </row>
    <row r="397" spans="1:4" x14ac:dyDescent="0.25">
      <c r="A397" s="1" t="s">
        <v>4973</v>
      </c>
      <c r="B397" s="1" t="s">
        <v>4974</v>
      </c>
      <c r="C397" s="1" t="s">
        <v>17</v>
      </c>
      <c r="D397" s="1">
        <v>2.7171149253845202</v>
      </c>
    </row>
    <row r="398" spans="1:4" x14ac:dyDescent="0.25">
      <c r="A398" s="1" t="s">
        <v>5347</v>
      </c>
      <c r="B398" s="1" t="s">
        <v>5348</v>
      </c>
      <c r="C398" s="1" t="s">
        <v>5349</v>
      </c>
      <c r="D398" s="1">
        <v>2.7126153310140002</v>
      </c>
    </row>
    <row r="399" spans="1:4" x14ac:dyDescent="0.25">
      <c r="A399" s="1" t="s">
        <v>5010</v>
      </c>
      <c r="B399" s="1" t="s">
        <v>5011</v>
      </c>
      <c r="C399" s="1" t="s">
        <v>5012</v>
      </c>
      <c r="D399" s="1">
        <v>2.7088257471720398</v>
      </c>
    </row>
    <row r="400" spans="1:4" x14ac:dyDescent="0.25">
      <c r="A400" s="1" t="s">
        <v>5587</v>
      </c>
      <c r="B400" s="1" t="s">
        <v>5588</v>
      </c>
      <c r="C400" s="1" t="s">
        <v>5589</v>
      </c>
      <c r="D400" s="1">
        <v>2.7057790756225599</v>
      </c>
    </row>
    <row r="401" spans="1:4" x14ac:dyDescent="0.25">
      <c r="A401" s="1" t="s">
        <v>2987</v>
      </c>
      <c r="B401" s="1" t="s">
        <v>2988</v>
      </c>
      <c r="C401" s="1" t="s">
        <v>2989</v>
      </c>
      <c r="D401" s="1">
        <v>2.7053772608439099</v>
      </c>
    </row>
    <row r="402" spans="1:4" x14ac:dyDescent="0.25">
      <c r="A402" s="1" t="s">
        <v>813</v>
      </c>
      <c r="B402" s="1" t="s">
        <v>814</v>
      </c>
      <c r="C402" s="1" t="s">
        <v>815</v>
      </c>
      <c r="D402" s="1">
        <v>2.7035684585571298</v>
      </c>
    </row>
    <row r="403" spans="1:4" x14ac:dyDescent="0.25">
      <c r="A403" s="1" t="s">
        <v>2292</v>
      </c>
      <c r="B403" s="1" t="s">
        <v>2293</v>
      </c>
      <c r="C403" s="1" t="s">
        <v>17</v>
      </c>
      <c r="D403" s="1">
        <v>2.7026956876119002</v>
      </c>
    </row>
    <row r="404" spans="1:4" x14ac:dyDescent="0.25">
      <c r="A404" s="1" t="s">
        <v>3932</v>
      </c>
      <c r="B404" s="1" t="s">
        <v>3933</v>
      </c>
      <c r="C404" s="1" t="s">
        <v>3934</v>
      </c>
      <c r="D404" s="1">
        <v>2.6945317586263</v>
      </c>
    </row>
    <row r="405" spans="1:4" x14ac:dyDescent="0.25">
      <c r="A405" s="1" t="s">
        <v>4915</v>
      </c>
      <c r="B405" s="1" t="s">
        <v>4916</v>
      </c>
      <c r="C405" s="1" t="s">
        <v>4917</v>
      </c>
      <c r="D405" s="1">
        <v>2.6921736399332699</v>
      </c>
    </row>
    <row r="406" spans="1:4" x14ac:dyDescent="0.25">
      <c r="A406" s="1" t="s">
        <v>3772</v>
      </c>
      <c r="B406" s="1" t="s">
        <v>3773</v>
      </c>
      <c r="C406" s="1" t="s">
        <v>2312</v>
      </c>
      <c r="D406" s="1">
        <v>2.6914275487263999</v>
      </c>
    </row>
    <row r="407" spans="1:4" x14ac:dyDescent="0.25">
      <c r="A407" s="1" t="s">
        <v>778</v>
      </c>
      <c r="B407" s="1" t="s">
        <v>779</v>
      </c>
      <c r="C407" s="1" t="s">
        <v>780</v>
      </c>
      <c r="D407" s="1">
        <v>2.68767484029134</v>
      </c>
    </row>
    <row r="408" spans="1:4" x14ac:dyDescent="0.25">
      <c r="A408" s="1" t="s">
        <v>2510</v>
      </c>
      <c r="B408" s="1" t="s">
        <v>2511</v>
      </c>
      <c r="C408" s="1" t="s">
        <v>2512</v>
      </c>
      <c r="D408" s="1">
        <v>2.68446795145671</v>
      </c>
    </row>
    <row r="409" spans="1:4" x14ac:dyDescent="0.25">
      <c r="A409" s="1" t="s">
        <v>1946</v>
      </c>
      <c r="B409" s="1" t="s">
        <v>1947</v>
      </c>
      <c r="C409" s="1" t="s">
        <v>1948</v>
      </c>
      <c r="D409" s="1">
        <v>2.68146800994873</v>
      </c>
    </row>
    <row r="410" spans="1:4" x14ac:dyDescent="0.25">
      <c r="A410" s="1" t="s">
        <v>4651</v>
      </c>
      <c r="B410" s="1" t="s">
        <v>4652</v>
      </c>
      <c r="C410" s="1" t="s">
        <v>3472</v>
      </c>
      <c r="D410" s="1">
        <v>2.6788959503173801</v>
      </c>
    </row>
    <row r="411" spans="1:4" x14ac:dyDescent="0.25">
      <c r="A411" s="1" t="s">
        <v>140</v>
      </c>
      <c r="B411" s="1" t="s">
        <v>141</v>
      </c>
      <c r="C411" s="1" t="s">
        <v>142</v>
      </c>
      <c r="D411" s="1">
        <v>2.6753142674763999</v>
      </c>
    </row>
    <row r="412" spans="1:4" x14ac:dyDescent="0.25">
      <c r="A412" s="1" t="s">
        <v>5532</v>
      </c>
      <c r="B412" s="1" t="s">
        <v>5533</v>
      </c>
      <c r="C412" s="1" t="s">
        <v>2192</v>
      </c>
      <c r="D412" s="1">
        <v>2.6631752649943001</v>
      </c>
    </row>
    <row r="413" spans="1:4" x14ac:dyDescent="0.25">
      <c r="A413" s="1" t="s">
        <v>4730</v>
      </c>
      <c r="B413" s="1" t="s">
        <v>4731</v>
      </c>
      <c r="C413" s="1" t="s">
        <v>17</v>
      </c>
      <c r="D413" s="1">
        <v>2.6501220067342102</v>
      </c>
    </row>
    <row r="414" spans="1:4" x14ac:dyDescent="0.25">
      <c r="A414" s="1" t="s">
        <v>6023</v>
      </c>
      <c r="B414" s="1" t="s">
        <v>6024</v>
      </c>
      <c r="C414" s="1" t="s">
        <v>6025</v>
      </c>
      <c r="D414" s="1">
        <v>2.64413642883301</v>
      </c>
    </row>
    <row r="415" spans="1:4" x14ac:dyDescent="0.25">
      <c r="A415" s="1" t="s">
        <v>3764</v>
      </c>
      <c r="B415" s="1" t="s">
        <v>3765</v>
      </c>
      <c r="C415" s="1" t="s">
        <v>17</v>
      </c>
      <c r="D415" s="1">
        <v>2.6381257375081399</v>
      </c>
    </row>
    <row r="416" spans="1:4" x14ac:dyDescent="0.25">
      <c r="A416" s="1" t="s">
        <v>2142</v>
      </c>
      <c r="B416" s="1" t="s">
        <v>2143</v>
      </c>
      <c r="C416" s="1" t="s">
        <v>2144</v>
      </c>
      <c r="D416" s="1">
        <v>2.6350231170654301</v>
      </c>
    </row>
    <row r="417" spans="1:4" x14ac:dyDescent="0.25">
      <c r="A417" s="1" t="s">
        <v>3741</v>
      </c>
      <c r="B417" s="1" t="s">
        <v>3742</v>
      </c>
      <c r="C417" s="1" t="s">
        <v>17</v>
      </c>
      <c r="D417" s="1">
        <v>2.6300678253173801</v>
      </c>
    </row>
    <row r="418" spans="1:4" x14ac:dyDescent="0.25">
      <c r="A418" s="1" t="s">
        <v>1313</v>
      </c>
      <c r="B418" s="1" t="s">
        <v>1314</v>
      </c>
      <c r="C418" s="1" t="s">
        <v>1315</v>
      </c>
      <c r="D418" s="1">
        <v>2.60967191060384</v>
      </c>
    </row>
    <row r="419" spans="1:4" x14ac:dyDescent="0.25">
      <c r="A419" s="1" t="s">
        <v>1467</v>
      </c>
      <c r="B419" s="1" t="s">
        <v>1468</v>
      </c>
      <c r="C419" s="1" t="s">
        <v>1469</v>
      </c>
      <c r="D419" s="1">
        <v>2.6078863143920898</v>
      </c>
    </row>
    <row r="420" spans="1:4" x14ac:dyDescent="0.25">
      <c r="A420" s="1" t="s">
        <v>669</v>
      </c>
      <c r="B420" s="1" t="s">
        <v>670</v>
      </c>
      <c r="C420" s="1" t="s">
        <v>671</v>
      </c>
      <c r="D420" s="1">
        <v>2.60377248128255</v>
      </c>
    </row>
    <row r="421" spans="1:4" x14ac:dyDescent="0.25">
      <c r="A421" s="1" t="s">
        <v>1364</v>
      </c>
      <c r="B421" s="1" t="s">
        <v>1365</v>
      </c>
      <c r="C421" s="1" t="s">
        <v>1366</v>
      </c>
      <c r="D421" s="1">
        <v>2.5841204325358098</v>
      </c>
    </row>
    <row r="422" spans="1:4" x14ac:dyDescent="0.25">
      <c r="A422" s="1" t="s">
        <v>2680</v>
      </c>
      <c r="B422" s="1" t="s">
        <v>2681</v>
      </c>
      <c r="C422" s="1" t="s">
        <v>2682</v>
      </c>
      <c r="D422" s="1">
        <v>2.5830224355061899</v>
      </c>
    </row>
    <row r="423" spans="1:4" x14ac:dyDescent="0.25">
      <c r="A423" s="1" t="s">
        <v>4098</v>
      </c>
      <c r="B423" s="1" t="s">
        <v>4099</v>
      </c>
      <c r="C423" s="1" t="s">
        <v>4100</v>
      </c>
      <c r="D423" s="1">
        <v>2.58124001820882</v>
      </c>
    </row>
    <row r="424" spans="1:4" x14ac:dyDescent="0.25">
      <c r="A424" s="1" t="s">
        <v>1256</v>
      </c>
      <c r="B424" s="1" t="s">
        <v>1257</v>
      </c>
      <c r="C424" s="1" t="s">
        <v>1258</v>
      </c>
      <c r="D424" s="1">
        <v>2.5728921890258798</v>
      </c>
    </row>
    <row r="425" spans="1:4" x14ac:dyDescent="0.25">
      <c r="A425" s="1" t="s">
        <v>1548</v>
      </c>
      <c r="B425" s="1" t="s">
        <v>1549</v>
      </c>
      <c r="C425" s="1" t="s">
        <v>139</v>
      </c>
      <c r="D425" s="1">
        <v>2.5710331598917699</v>
      </c>
    </row>
    <row r="426" spans="1:4" x14ac:dyDescent="0.25">
      <c r="A426" s="1" t="s">
        <v>5859</v>
      </c>
      <c r="B426" s="1" t="s">
        <v>5860</v>
      </c>
      <c r="C426" s="1" t="s">
        <v>5861</v>
      </c>
      <c r="D426" s="1">
        <v>2.5660508473714199</v>
      </c>
    </row>
    <row r="427" spans="1:4" x14ac:dyDescent="0.25">
      <c r="A427" s="1" t="s">
        <v>1758</v>
      </c>
      <c r="B427" s="1" t="s">
        <v>1759</v>
      </c>
      <c r="C427" s="1" t="s">
        <v>193</v>
      </c>
      <c r="D427" s="1">
        <v>2.5604912439982099</v>
      </c>
    </row>
    <row r="428" spans="1:4" x14ac:dyDescent="0.25">
      <c r="A428" s="1" t="s">
        <v>2864</v>
      </c>
      <c r="B428" s="1" t="s">
        <v>2865</v>
      </c>
      <c r="C428" s="1" t="s">
        <v>2866</v>
      </c>
      <c r="D428" s="1">
        <v>2.5564918518066402</v>
      </c>
    </row>
    <row r="429" spans="1:4" x14ac:dyDescent="0.25">
      <c r="A429" s="1" t="s">
        <v>2466</v>
      </c>
      <c r="B429" s="1" t="s">
        <v>2467</v>
      </c>
      <c r="C429" s="1" t="s">
        <v>648</v>
      </c>
      <c r="D429" s="1">
        <v>2.5426286061604801</v>
      </c>
    </row>
    <row r="430" spans="1:4" x14ac:dyDescent="0.25">
      <c r="A430" s="1" t="s">
        <v>2801</v>
      </c>
      <c r="B430" s="1" t="s">
        <v>2802</v>
      </c>
      <c r="C430" s="1" t="s">
        <v>2803</v>
      </c>
      <c r="D430" s="1">
        <v>2.5397113164265899</v>
      </c>
    </row>
    <row r="431" spans="1:4" x14ac:dyDescent="0.25">
      <c r="A431" s="1" t="s">
        <v>5118</v>
      </c>
      <c r="B431" s="1" t="s">
        <v>5119</v>
      </c>
      <c r="C431" s="1" t="s">
        <v>61</v>
      </c>
      <c r="D431" s="1">
        <v>2.5282392501831099</v>
      </c>
    </row>
    <row r="432" spans="1:4" x14ac:dyDescent="0.25">
      <c r="A432" s="1" t="s">
        <v>6064</v>
      </c>
      <c r="B432" s="1" t="s">
        <v>6065</v>
      </c>
      <c r="C432" s="1" t="s">
        <v>17</v>
      </c>
      <c r="D432" s="1">
        <v>2.51805591583252</v>
      </c>
    </row>
    <row r="433" spans="1:4" x14ac:dyDescent="0.25">
      <c r="A433" s="1" t="s">
        <v>2243</v>
      </c>
      <c r="B433" s="1" t="s">
        <v>2244</v>
      </c>
      <c r="C433" s="1" t="s">
        <v>2245</v>
      </c>
      <c r="D433" s="1">
        <v>2.51138337453206</v>
      </c>
    </row>
    <row r="434" spans="1:4" x14ac:dyDescent="0.25">
      <c r="A434" s="1" t="s">
        <v>3124</v>
      </c>
      <c r="B434" s="1" t="s">
        <v>3125</v>
      </c>
      <c r="C434" s="1" t="s">
        <v>17</v>
      </c>
      <c r="D434" s="1">
        <v>2.4973592758178702</v>
      </c>
    </row>
    <row r="435" spans="1:4" x14ac:dyDescent="0.25">
      <c r="A435" s="1" t="s">
        <v>3170</v>
      </c>
      <c r="B435" s="1" t="s">
        <v>3171</v>
      </c>
      <c r="C435" s="1" t="s">
        <v>3172</v>
      </c>
      <c r="D435" s="1">
        <v>2.49206765492757</v>
      </c>
    </row>
    <row r="436" spans="1:4" x14ac:dyDescent="0.25">
      <c r="A436" s="1" t="s">
        <v>5939</v>
      </c>
      <c r="B436" s="1" t="s">
        <v>5940</v>
      </c>
      <c r="C436" s="1" t="s">
        <v>5941</v>
      </c>
      <c r="D436" s="1">
        <v>2.4789222081502298</v>
      </c>
    </row>
    <row r="437" spans="1:4" x14ac:dyDescent="0.25">
      <c r="A437" s="1" t="s">
        <v>1710</v>
      </c>
      <c r="B437" s="1" t="s">
        <v>1711</v>
      </c>
      <c r="C437" s="1" t="s">
        <v>520</v>
      </c>
      <c r="D437" s="1">
        <v>2.4480732282002799</v>
      </c>
    </row>
    <row r="438" spans="1:4" x14ac:dyDescent="0.25">
      <c r="A438" s="1" t="s">
        <v>219</v>
      </c>
      <c r="B438" s="1" t="s">
        <v>220</v>
      </c>
      <c r="C438" s="1" t="s">
        <v>221</v>
      </c>
      <c r="D438" s="1">
        <v>2.4406868616739898</v>
      </c>
    </row>
    <row r="439" spans="1:4" x14ac:dyDescent="0.25">
      <c r="A439" s="1" t="s">
        <v>3551</v>
      </c>
      <c r="B439" s="1" t="s">
        <v>3552</v>
      </c>
      <c r="C439" s="1" t="s">
        <v>3553</v>
      </c>
      <c r="D439" s="1">
        <v>2.43163967132568</v>
      </c>
    </row>
    <row r="440" spans="1:4" x14ac:dyDescent="0.25">
      <c r="A440" s="1" t="s">
        <v>5896</v>
      </c>
      <c r="B440" s="1" t="s">
        <v>5897</v>
      </c>
      <c r="C440" s="1" t="s">
        <v>2712</v>
      </c>
      <c r="D440" s="1">
        <v>2.4129972457885698</v>
      </c>
    </row>
    <row r="441" spans="1:4" x14ac:dyDescent="0.25">
      <c r="A441" s="1" t="s">
        <v>5657</v>
      </c>
      <c r="B441" s="1" t="s">
        <v>5658</v>
      </c>
      <c r="C441" s="1" t="s">
        <v>5659</v>
      </c>
      <c r="D441" s="1">
        <v>2.4116814931233699</v>
      </c>
    </row>
    <row r="442" spans="1:4" x14ac:dyDescent="0.25">
      <c r="A442" s="1" t="s">
        <v>2260</v>
      </c>
      <c r="B442" s="1" t="s">
        <v>2261</v>
      </c>
      <c r="C442" s="1" t="s">
        <v>1692</v>
      </c>
      <c r="D442" s="1">
        <v>2.4065707524617501</v>
      </c>
    </row>
    <row r="443" spans="1:4" x14ac:dyDescent="0.25">
      <c r="A443" s="1" t="s">
        <v>12</v>
      </c>
      <c r="B443" s="1" t="s">
        <v>13</v>
      </c>
      <c r="C443" s="1" t="s">
        <v>14</v>
      </c>
      <c r="D443" s="1">
        <v>2.4015105565388999</v>
      </c>
    </row>
    <row r="444" spans="1:4" x14ac:dyDescent="0.25">
      <c r="A444" s="1" t="s">
        <v>2415</v>
      </c>
      <c r="B444" s="1" t="s">
        <v>2416</v>
      </c>
      <c r="C444" s="1" t="s">
        <v>2417</v>
      </c>
      <c r="D444" s="1">
        <v>2.3852629661560099</v>
      </c>
    </row>
    <row r="445" spans="1:4" x14ac:dyDescent="0.25">
      <c r="A445" s="1" t="s">
        <v>5301</v>
      </c>
      <c r="B445" s="1" t="s">
        <v>5302</v>
      </c>
      <c r="C445" s="1" t="s">
        <v>17</v>
      </c>
      <c r="D445" s="1">
        <v>2.3850809733072902</v>
      </c>
    </row>
    <row r="446" spans="1:4" x14ac:dyDescent="0.25">
      <c r="A446" s="1" t="s">
        <v>1696</v>
      </c>
      <c r="B446" s="1" t="s">
        <v>1697</v>
      </c>
      <c r="C446" s="1" t="s">
        <v>272</v>
      </c>
      <c r="D446" s="1">
        <v>2.3762664794921902</v>
      </c>
    </row>
    <row r="447" spans="1:4" x14ac:dyDescent="0.25">
      <c r="A447" s="1" t="s">
        <v>2399</v>
      </c>
      <c r="B447" s="1" t="s">
        <v>2400</v>
      </c>
      <c r="C447" s="1" t="s">
        <v>2401</v>
      </c>
      <c r="D447" s="1">
        <v>2.3646316528320299</v>
      </c>
    </row>
    <row r="448" spans="1:4" x14ac:dyDescent="0.25">
      <c r="A448" s="1" t="s">
        <v>560</v>
      </c>
      <c r="B448" s="1" t="s">
        <v>561</v>
      </c>
      <c r="C448" s="1" t="s">
        <v>17</v>
      </c>
      <c r="D448" s="1">
        <v>2.3645188013712599</v>
      </c>
    </row>
    <row r="449" spans="1:4" x14ac:dyDescent="0.25">
      <c r="A449" s="1" t="s">
        <v>2760</v>
      </c>
      <c r="B449" s="1" t="s">
        <v>2761</v>
      </c>
      <c r="C449" s="1" t="s">
        <v>2762</v>
      </c>
      <c r="D449" s="1">
        <v>2.3640909194946298</v>
      </c>
    </row>
    <row r="450" spans="1:4" x14ac:dyDescent="0.25">
      <c r="A450" s="1" t="s">
        <v>515</v>
      </c>
      <c r="B450" s="1" t="s">
        <v>516</v>
      </c>
      <c r="C450" s="1" t="s">
        <v>517</v>
      </c>
      <c r="D450" s="1">
        <v>2.3492797215779602</v>
      </c>
    </row>
    <row r="451" spans="1:4" x14ac:dyDescent="0.25">
      <c r="A451" s="1" t="s">
        <v>2896</v>
      </c>
      <c r="B451" s="1" t="s">
        <v>2897</v>
      </c>
      <c r="C451" s="1" t="s">
        <v>1287</v>
      </c>
      <c r="D451" s="1">
        <v>2.3448190689086901</v>
      </c>
    </row>
    <row r="452" spans="1:4" x14ac:dyDescent="0.25">
      <c r="A452" s="1" t="s">
        <v>2678</v>
      </c>
      <c r="B452" s="1" t="s">
        <v>2679</v>
      </c>
      <c r="C452" s="1" t="s">
        <v>239</v>
      </c>
      <c r="D452" s="1">
        <v>2.3233448664347298</v>
      </c>
    </row>
    <row r="453" spans="1:4" x14ac:dyDescent="0.25">
      <c r="A453" s="1" t="s">
        <v>5973</v>
      </c>
      <c r="B453" s="1" t="s">
        <v>5974</v>
      </c>
      <c r="C453" s="1" t="s">
        <v>5975</v>
      </c>
      <c r="D453" s="1">
        <v>2.3070128758748401</v>
      </c>
    </row>
    <row r="454" spans="1:4" x14ac:dyDescent="0.25">
      <c r="A454" s="1" t="s">
        <v>5945</v>
      </c>
      <c r="B454" s="1" t="s">
        <v>5946</v>
      </c>
      <c r="C454" s="1" t="s">
        <v>5947</v>
      </c>
      <c r="D454" s="1">
        <v>2.2990229924519801</v>
      </c>
    </row>
    <row r="455" spans="1:4" x14ac:dyDescent="0.25">
      <c r="A455" s="1" t="s">
        <v>5709</v>
      </c>
      <c r="B455" s="1" t="s">
        <v>5710</v>
      </c>
      <c r="C455" s="1" t="s">
        <v>5711</v>
      </c>
      <c r="D455" s="1">
        <v>2.2896563212076799</v>
      </c>
    </row>
    <row r="456" spans="1:4" x14ac:dyDescent="0.25">
      <c r="A456" s="1" t="s">
        <v>5494</v>
      </c>
      <c r="B456" s="1" t="s">
        <v>5495</v>
      </c>
      <c r="C456" s="1" t="s">
        <v>5493</v>
      </c>
      <c r="D456" s="1">
        <v>2.2741657892862901</v>
      </c>
    </row>
    <row r="457" spans="1:4" x14ac:dyDescent="0.25">
      <c r="A457" s="1" t="s">
        <v>4618</v>
      </c>
      <c r="B457" s="1" t="s">
        <v>4619</v>
      </c>
      <c r="C457" s="1" t="s">
        <v>17</v>
      </c>
      <c r="D457" s="1">
        <v>2.2637357711792001</v>
      </c>
    </row>
    <row r="458" spans="1:4" x14ac:dyDescent="0.25">
      <c r="A458" s="1" t="s">
        <v>325</v>
      </c>
      <c r="B458" s="1" t="s">
        <v>326</v>
      </c>
      <c r="C458" s="1" t="s">
        <v>327</v>
      </c>
      <c r="D458" s="1">
        <v>2.2453244527181</v>
      </c>
    </row>
    <row r="459" spans="1:4" x14ac:dyDescent="0.25">
      <c r="A459" s="1" t="s">
        <v>1518</v>
      </c>
      <c r="B459" s="1" t="s">
        <v>1519</v>
      </c>
      <c r="C459" s="1" t="s">
        <v>1520</v>
      </c>
      <c r="D459" s="1">
        <v>2.2383480072021502</v>
      </c>
    </row>
    <row r="460" spans="1:4" x14ac:dyDescent="0.25">
      <c r="A460" s="1" t="s">
        <v>957</v>
      </c>
      <c r="B460" s="1" t="s">
        <v>958</v>
      </c>
      <c r="C460" s="1" t="s">
        <v>412</v>
      </c>
      <c r="D460" s="1">
        <v>2.2376537322997998</v>
      </c>
    </row>
    <row r="461" spans="1:4" x14ac:dyDescent="0.25">
      <c r="A461" s="1" t="s">
        <v>5507</v>
      </c>
      <c r="B461" s="1" t="s">
        <v>5508</v>
      </c>
      <c r="C461" s="1" t="s">
        <v>5509</v>
      </c>
      <c r="D461" s="1">
        <v>2.21334425608317</v>
      </c>
    </row>
    <row r="462" spans="1:4" x14ac:dyDescent="0.25">
      <c r="A462" s="1" t="s">
        <v>4422</v>
      </c>
      <c r="B462" s="1" t="s">
        <v>4423</v>
      </c>
      <c r="C462" s="1" t="s">
        <v>4424</v>
      </c>
      <c r="D462" s="1">
        <v>2.2107089360555001</v>
      </c>
    </row>
    <row r="463" spans="1:4" x14ac:dyDescent="0.25">
      <c r="A463" s="1" t="s">
        <v>39</v>
      </c>
      <c r="B463" s="1" t="s">
        <v>40</v>
      </c>
      <c r="C463" s="1" t="s">
        <v>41</v>
      </c>
      <c r="D463" s="1">
        <v>2.1945797602335602</v>
      </c>
    </row>
    <row r="464" spans="1:4" x14ac:dyDescent="0.25">
      <c r="A464" s="1" t="s">
        <v>2962</v>
      </c>
      <c r="B464" s="1" t="s">
        <v>2963</v>
      </c>
      <c r="C464" s="1" t="s">
        <v>2964</v>
      </c>
      <c r="D464" s="1">
        <v>2.1879119873046902</v>
      </c>
    </row>
    <row r="465" spans="1:4" x14ac:dyDescent="0.25">
      <c r="A465" s="1" t="s">
        <v>1816</v>
      </c>
      <c r="B465" s="1" t="s">
        <v>1817</v>
      </c>
      <c r="C465" s="1" t="s">
        <v>1818</v>
      </c>
      <c r="D465" s="1">
        <v>2.18642775217692</v>
      </c>
    </row>
    <row r="466" spans="1:4" x14ac:dyDescent="0.25">
      <c r="A466" s="1" t="s">
        <v>3642</v>
      </c>
      <c r="B466" s="1" t="s">
        <v>3643</v>
      </c>
      <c r="C466" s="1" t="s">
        <v>3644</v>
      </c>
      <c r="D466" s="1">
        <v>2.1858517328898102</v>
      </c>
    </row>
    <row r="467" spans="1:4" x14ac:dyDescent="0.25">
      <c r="A467" s="1" t="s">
        <v>3699</v>
      </c>
      <c r="B467" s="1" t="s">
        <v>3700</v>
      </c>
      <c r="C467" s="1" t="s">
        <v>1563</v>
      </c>
      <c r="D467" s="1">
        <v>2.1783374150594099</v>
      </c>
    </row>
    <row r="468" spans="1:4" x14ac:dyDescent="0.25">
      <c r="A468" s="1" t="s">
        <v>4260</v>
      </c>
      <c r="B468" s="1" t="s">
        <v>4261</v>
      </c>
      <c r="C468" s="1" t="s">
        <v>718</v>
      </c>
      <c r="D468" s="1">
        <v>2.1739877065022801</v>
      </c>
    </row>
    <row r="469" spans="1:4" x14ac:dyDescent="0.25">
      <c r="A469" s="1" t="s">
        <v>1144</v>
      </c>
      <c r="B469" s="1" t="s">
        <v>1145</v>
      </c>
      <c r="C469" s="1" t="s">
        <v>1146</v>
      </c>
      <c r="D469" s="1">
        <v>2.1688426335652702</v>
      </c>
    </row>
    <row r="470" spans="1:4" x14ac:dyDescent="0.25">
      <c r="A470" s="1" t="s">
        <v>3198</v>
      </c>
      <c r="B470" s="1" t="s">
        <v>3199</v>
      </c>
      <c r="C470" s="1" t="s">
        <v>3200</v>
      </c>
      <c r="D470" s="1">
        <v>2.1677490870157898</v>
      </c>
    </row>
    <row r="471" spans="1:4" x14ac:dyDescent="0.25">
      <c r="A471" s="1" t="s">
        <v>1138</v>
      </c>
      <c r="B471" s="1" t="s">
        <v>1139</v>
      </c>
      <c r="C471" s="1" t="s">
        <v>692</v>
      </c>
      <c r="D471" s="1">
        <v>2.1426636377970398</v>
      </c>
    </row>
    <row r="472" spans="1:4" x14ac:dyDescent="0.25">
      <c r="A472" s="1" t="s">
        <v>282</v>
      </c>
      <c r="B472" s="1" t="s">
        <v>283</v>
      </c>
      <c r="C472" s="1" t="s">
        <v>284</v>
      </c>
      <c r="D472" s="1">
        <v>2.1412765185038301</v>
      </c>
    </row>
    <row r="473" spans="1:4" x14ac:dyDescent="0.25">
      <c r="A473" s="1" t="s">
        <v>1226</v>
      </c>
      <c r="B473" s="1" t="s">
        <v>1227</v>
      </c>
      <c r="C473" s="1" t="s">
        <v>17</v>
      </c>
      <c r="D473" s="1">
        <v>2.13865089416504</v>
      </c>
    </row>
    <row r="474" spans="1:4" x14ac:dyDescent="0.25">
      <c r="A474" s="1" t="s">
        <v>2763</v>
      </c>
      <c r="B474" s="1" t="s">
        <v>2764</v>
      </c>
      <c r="C474" s="1" t="s">
        <v>2765</v>
      </c>
      <c r="D474" s="1">
        <v>2.1338008244832398</v>
      </c>
    </row>
    <row r="475" spans="1:4" x14ac:dyDescent="0.25">
      <c r="A475" s="1" t="s">
        <v>636</v>
      </c>
      <c r="B475" s="1" t="s">
        <v>637</v>
      </c>
      <c r="C475" s="1" t="s">
        <v>418</v>
      </c>
      <c r="D475" s="1">
        <v>2.1308453877766902</v>
      </c>
    </row>
    <row r="476" spans="1:4" x14ac:dyDescent="0.25">
      <c r="A476" s="1" t="s">
        <v>2952</v>
      </c>
      <c r="B476" s="1" t="s">
        <v>2953</v>
      </c>
      <c r="C476" s="1" t="s">
        <v>2954</v>
      </c>
      <c r="D476" s="1">
        <v>2.12748877207438</v>
      </c>
    </row>
    <row r="477" spans="1:4" x14ac:dyDescent="0.25">
      <c r="A477" s="1" t="s">
        <v>4920</v>
      </c>
      <c r="B477" s="1" t="s">
        <v>4921</v>
      </c>
      <c r="C477" s="1" t="s">
        <v>4922</v>
      </c>
      <c r="D477" s="1">
        <v>2.1269264221191402</v>
      </c>
    </row>
    <row r="478" spans="1:4" x14ac:dyDescent="0.25">
      <c r="A478" s="1" t="s">
        <v>2766</v>
      </c>
      <c r="B478" s="1" t="s">
        <v>2767</v>
      </c>
      <c r="C478" s="1" t="s">
        <v>2768</v>
      </c>
      <c r="D478" s="1">
        <v>2.1191612879435202</v>
      </c>
    </row>
    <row r="479" spans="1:4" x14ac:dyDescent="0.25">
      <c r="A479" s="1" t="s">
        <v>4008</v>
      </c>
      <c r="B479" s="1" t="s">
        <v>4009</v>
      </c>
      <c r="C479" s="1" t="s">
        <v>1263</v>
      </c>
      <c r="D479" s="1">
        <v>2.11634890238444</v>
      </c>
    </row>
    <row r="480" spans="1:4" x14ac:dyDescent="0.25">
      <c r="A480" s="1" t="s">
        <v>5855</v>
      </c>
      <c r="B480" s="1" t="s">
        <v>5856</v>
      </c>
      <c r="C480" s="1" t="s">
        <v>17</v>
      </c>
      <c r="D480" s="1">
        <v>2.1095237731933598</v>
      </c>
    </row>
    <row r="481" spans="1:4" x14ac:dyDescent="0.25">
      <c r="A481" s="1" t="s">
        <v>4690</v>
      </c>
      <c r="B481" s="1" t="s">
        <v>4691</v>
      </c>
      <c r="C481" s="1" t="s">
        <v>4692</v>
      </c>
      <c r="D481" s="1">
        <v>2.1085704167683899</v>
      </c>
    </row>
    <row r="482" spans="1:4" x14ac:dyDescent="0.25">
      <c r="A482" s="1" t="s">
        <v>2225</v>
      </c>
      <c r="B482" s="1" t="s">
        <v>2226</v>
      </c>
      <c r="C482" s="1" t="s">
        <v>2227</v>
      </c>
      <c r="D482" s="1">
        <v>2.0742108027140298</v>
      </c>
    </row>
    <row r="483" spans="1:4" x14ac:dyDescent="0.25">
      <c r="A483" s="1" t="s">
        <v>524</v>
      </c>
      <c r="B483" s="1" t="s">
        <v>525</v>
      </c>
      <c r="C483" s="1" t="s">
        <v>526</v>
      </c>
      <c r="D483" s="1">
        <v>2.0703697204589799</v>
      </c>
    </row>
    <row r="484" spans="1:4" x14ac:dyDescent="0.25">
      <c r="A484" s="1" t="s">
        <v>1104</v>
      </c>
      <c r="B484" s="1" t="s">
        <v>1105</v>
      </c>
      <c r="C484" s="1" t="s">
        <v>272</v>
      </c>
      <c r="D484" s="1">
        <v>2.0669352213541701</v>
      </c>
    </row>
    <row r="485" spans="1:4" x14ac:dyDescent="0.25">
      <c r="A485" s="1" t="s">
        <v>1098</v>
      </c>
      <c r="B485" s="1" t="s">
        <v>1099</v>
      </c>
      <c r="C485" s="1" t="s">
        <v>1100</v>
      </c>
      <c r="D485" s="1">
        <v>2.0634752909342402</v>
      </c>
    </row>
    <row r="486" spans="1:4" x14ac:dyDescent="0.25">
      <c r="A486" s="1" t="s">
        <v>3844</v>
      </c>
      <c r="B486" s="1" t="s">
        <v>3845</v>
      </c>
      <c r="C486" s="1" t="s">
        <v>17</v>
      </c>
      <c r="D486" s="1">
        <v>2.0542996724446598</v>
      </c>
    </row>
    <row r="487" spans="1:4" x14ac:dyDescent="0.25">
      <c r="A487" s="1" t="s">
        <v>5361</v>
      </c>
      <c r="B487" s="1" t="s">
        <v>5362</v>
      </c>
      <c r="C487" s="1" t="s">
        <v>692</v>
      </c>
      <c r="D487" s="1">
        <v>2.0391441980997702</v>
      </c>
    </row>
    <row r="488" spans="1:4" x14ac:dyDescent="0.25">
      <c r="A488" s="1" t="s">
        <v>5482</v>
      </c>
      <c r="B488" s="1" t="s">
        <v>5483</v>
      </c>
      <c r="C488" s="1" t="s">
        <v>5484</v>
      </c>
      <c r="D488" s="1">
        <v>2.0301520029703801</v>
      </c>
    </row>
    <row r="489" spans="1:4" x14ac:dyDescent="0.25">
      <c r="A489" s="1" t="s">
        <v>1296</v>
      </c>
      <c r="B489" s="1" t="s">
        <v>1297</v>
      </c>
      <c r="C489" s="1" t="s">
        <v>1298</v>
      </c>
      <c r="D489" s="1">
        <v>2.0215786298116099</v>
      </c>
    </row>
    <row r="490" spans="1:4" x14ac:dyDescent="0.25">
      <c r="A490" s="1" t="s">
        <v>1245</v>
      </c>
      <c r="B490" s="1" t="s">
        <v>1246</v>
      </c>
      <c r="C490" s="1" t="s">
        <v>692</v>
      </c>
      <c r="D490" s="1">
        <v>2.01346238454183</v>
      </c>
    </row>
    <row r="491" spans="1:4" x14ac:dyDescent="0.25">
      <c r="A491" s="1" t="s">
        <v>454</v>
      </c>
      <c r="B491" s="1" t="s">
        <v>455</v>
      </c>
      <c r="C491" s="1" t="s">
        <v>456</v>
      </c>
      <c r="D491" s="1">
        <v>2.0074501037597701</v>
      </c>
    </row>
    <row r="492" spans="1:4" x14ac:dyDescent="0.25">
      <c r="A492" s="1" t="s">
        <v>4128</v>
      </c>
      <c r="B492" s="1" t="s">
        <v>4129</v>
      </c>
      <c r="C492" s="1" t="s">
        <v>17</v>
      </c>
      <c r="D492" s="1">
        <v>2.0061976114908799</v>
      </c>
    </row>
    <row r="493" spans="1:4" x14ac:dyDescent="0.25">
      <c r="A493" s="1" t="s">
        <v>1505</v>
      </c>
      <c r="B493" s="1" t="s">
        <v>1506</v>
      </c>
      <c r="C493" s="1" t="s">
        <v>1507</v>
      </c>
      <c r="D493" s="1">
        <v>1.9968166351318399</v>
      </c>
    </row>
    <row r="494" spans="1:4" x14ac:dyDescent="0.25">
      <c r="A494" s="1" t="s">
        <v>2008</v>
      </c>
      <c r="B494" s="1" t="s">
        <v>2009</v>
      </c>
      <c r="C494" s="1" t="s">
        <v>2010</v>
      </c>
      <c r="D494" s="1">
        <v>1.9967579841613801</v>
      </c>
    </row>
    <row r="495" spans="1:4" x14ac:dyDescent="0.25">
      <c r="A495" s="1" t="s">
        <v>742</v>
      </c>
      <c r="B495" s="1" t="s">
        <v>743</v>
      </c>
      <c r="C495" s="1" t="s">
        <v>17</v>
      </c>
      <c r="D495" s="1">
        <v>1.9923737843831399</v>
      </c>
    </row>
    <row r="496" spans="1:4" x14ac:dyDescent="0.25">
      <c r="A496" s="1" t="s">
        <v>53</v>
      </c>
      <c r="B496" s="1" t="s">
        <v>54</v>
      </c>
      <c r="C496" s="1" t="s">
        <v>55</v>
      </c>
      <c r="D496" s="1">
        <v>1.98871421813965</v>
      </c>
    </row>
    <row r="497" spans="1:4" x14ac:dyDescent="0.25">
      <c r="A497" s="1" t="s">
        <v>1858</v>
      </c>
      <c r="B497" s="1" t="s">
        <v>1859</v>
      </c>
      <c r="C497" s="1" t="s">
        <v>1860</v>
      </c>
      <c r="D497" s="1">
        <v>1.98740609486898</v>
      </c>
    </row>
    <row r="498" spans="1:4" x14ac:dyDescent="0.25">
      <c r="A498" s="1" t="s">
        <v>899</v>
      </c>
      <c r="B498" s="1" t="s">
        <v>900</v>
      </c>
      <c r="C498" s="1" t="s">
        <v>901</v>
      </c>
      <c r="D498" s="1">
        <v>1.97863992055257</v>
      </c>
    </row>
    <row r="499" spans="1:4" x14ac:dyDescent="0.25">
      <c r="A499" s="1" t="s">
        <v>481</v>
      </c>
      <c r="B499" s="1" t="s">
        <v>482</v>
      </c>
      <c r="C499" s="1" t="s">
        <v>483</v>
      </c>
      <c r="D499" s="1">
        <v>1.9775505065918</v>
      </c>
    </row>
    <row r="500" spans="1:4" x14ac:dyDescent="0.25">
      <c r="A500" s="1" t="s">
        <v>5182</v>
      </c>
      <c r="B500" s="1" t="s">
        <v>5183</v>
      </c>
      <c r="C500" s="1" t="s">
        <v>5184</v>
      </c>
      <c r="D500" s="1">
        <v>1.9700946807861299</v>
      </c>
    </row>
    <row r="501" spans="1:4" x14ac:dyDescent="0.25">
      <c r="A501" s="1" t="s">
        <v>1009</v>
      </c>
      <c r="B501" s="1" t="s">
        <v>1010</v>
      </c>
      <c r="C501" s="1" t="s">
        <v>1011</v>
      </c>
      <c r="D501" s="1">
        <v>1.9593779246012399</v>
      </c>
    </row>
    <row r="502" spans="1:4" x14ac:dyDescent="0.25">
      <c r="A502" s="1" t="s">
        <v>3822</v>
      </c>
      <c r="B502" s="1" t="s">
        <v>3823</v>
      </c>
      <c r="C502" s="1" t="s">
        <v>3824</v>
      </c>
      <c r="D502" s="1">
        <v>1.9590209325154599</v>
      </c>
    </row>
    <row r="503" spans="1:4" x14ac:dyDescent="0.25">
      <c r="A503" s="1" t="s">
        <v>1617</v>
      </c>
      <c r="B503" s="1" t="s">
        <v>1618</v>
      </c>
      <c r="C503" s="1" t="s">
        <v>1619</v>
      </c>
      <c r="D503" s="1">
        <v>1.95124657948812</v>
      </c>
    </row>
    <row r="504" spans="1:4" x14ac:dyDescent="0.25">
      <c r="A504" s="1" t="s">
        <v>4581</v>
      </c>
      <c r="B504" s="1" t="s">
        <v>4582</v>
      </c>
      <c r="C504" s="1" t="s">
        <v>4583</v>
      </c>
      <c r="D504" s="1">
        <v>1.95054213205973</v>
      </c>
    </row>
    <row r="505" spans="1:4" x14ac:dyDescent="0.25">
      <c r="A505" s="1" t="s">
        <v>4491</v>
      </c>
      <c r="B505" s="1" t="s">
        <v>4492</v>
      </c>
      <c r="C505" s="1" t="s">
        <v>4493</v>
      </c>
      <c r="D505" s="1">
        <v>1.9453961054483999</v>
      </c>
    </row>
    <row r="506" spans="1:4" x14ac:dyDescent="0.25">
      <c r="A506" s="1" t="s">
        <v>4814</v>
      </c>
      <c r="B506" s="1" t="s">
        <v>4815</v>
      </c>
      <c r="C506" s="1" t="s">
        <v>4816</v>
      </c>
      <c r="D506" s="1">
        <v>1.9452314376831099</v>
      </c>
    </row>
    <row r="507" spans="1:4" x14ac:dyDescent="0.25">
      <c r="A507" s="1" t="s">
        <v>5636</v>
      </c>
      <c r="B507" s="1" t="s">
        <v>5637</v>
      </c>
      <c r="C507" s="1" t="s">
        <v>17</v>
      </c>
      <c r="D507" s="1">
        <v>1.93541653951009</v>
      </c>
    </row>
    <row r="508" spans="1:4" x14ac:dyDescent="0.25">
      <c r="A508" s="1" t="s">
        <v>162</v>
      </c>
      <c r="B508" s="1" t="s">
        <v>163</v>
      </c>
      <c r="C508" s="1" t="s">
        <v>164</v>
      </c>
      <c r="D508" s="1">
        <v>1.9337730407714799</v>
      </c>
    </row>
    <row r="509" spans="1:4" x14ac:dyDescent="0.25">
      <c r="A509" s="1" t="s">
        <v>1765</v>
      </c>
      <c r="B509" s="1" t="s">
        <v>1766</v>
      </c>
      <c r="C509" s="1" t="s">
        <v>67</v>
      </c>
      <c r="D509" s="1">
        <v>1.9334052403767901</v>
      </c>
    </row>
    <row r="510" spans="1:4" x14ac:dyDescent="0.25">
      <c r="A510" s="1" t="s">
        <v>2867</v>
      </c>
      <c r="B510" s="1" t="s">
        <v>2868</v>
      </c>
      <c r="C510" s="1" t="s">
        <v>2869</v>
      </c>
      <c r="D510" s="1">
        <v>1.92222277323405</v>
      </c>
    </row>
    <row r="511" spans="1:4" x14ac:dyDescent="0.25">
      <c r="A511" s="1" t="s">
        <v>3788</v>
      </c>
      <c r="B511" s="1" t="s">
        <v>3789</v>
      </c>
      <c r="C511" s="1" t="s">
        <v>3790</v>
      </c>
      <c r="D511" s="1">
        <v>1.9212605158488001</v>
      </c>
    </row>
    <row r="512" spans="1:4" x14ac:dyDescent="0.25">
      <c r="A512" s="1" t="s">
        <v>1664</v>
      </c>
      <c r="B512" s="1" t="s">
        <v>1665</v>
      </c>
      <c r="C512" s="1" t="s">
        <v>1666</v>
      </c>
      <c r="D512" s="1">
        <v>1.91932074228922</v>
      </c>
    </row>
    <row r="513" spans="1:4" x14ac:dyDescent="0.25">
      <c r="A513" s="1" t="s">
        <v>562</v>
      </c>
      <c r="B513" s="1" t="s">
        <v>563</v>
      </c>
      <c r="C513" s="1" t="s">
        <v>564</v>
      </c>
      <c r="D513" s="1">
        <v>1.91639423370361</v>
      </c>
    </row>
    <row r="514" spans="1:4" x14ac:dyDescent="0.25">
      <c r="A514" s="1" t="s">
        <v>5777</v>
      </c>
      <c r="B514" s="1" t="s">
        <v>5778</v>
      </c>
      <c r="C514" s="1" t="s">
        <v>4849</v>
      </c>
      <c r="D514" s="1">
        <v>1.9135570526123</v>
      </c>
    </row>
    <row r="515" spans="1:4" x14ac:dyDescent="0.25">
      <c r="A515" s="1" t="s">
        <v>5341</v>
      </c>
      <c r="B515" s="1" t="s">
        <v>5342</v>
      </c>
      <c r="C515" s="1" t="s">
        <v>5343</v>
      </c>
      <c r="D515" s="1">
        <v>1.9135177930196099</v>
      </c>
    </row>
    <row r="516" spans="1:4" x14ac:dyDescent="0.25">
      <c r="A516" s="1" t="s">
        <v>3704</v>
      </c>
      <c r="B516" s="1" t="s">
        <v>3705</v>
      </c>
      <c r="C516" s="1" t="s">
        <v>3706</v>
      </c>
      <c r="D516" s="1">
        <v>1.9109465281168601</v>
      </c>
    </row>
    <row r="517" spans="1:4" x14ac:dyDescent="0.25">
      <c r="A517" s="1" t="s">
        <v>1631</v>
      </c>
      <c r="B517" s="1" t="s">
        <v>1632</v>
      </c>
      <c r="C517" s="1" t="s">
        <v>1633</v>
      </c>
      <c r="D517" s="1">
        <v>1.90788300832113</v>
      </c>
    </row>
    <row r="518" spans="1:4" x14ac:dyDescent="0.25">
      <c r="A518" s="1" t="s">
        <v>3375</v>
      </c>
      <c r="B518" s="1" t="s">
        <v>3376</v>
      </c>
      <c r="C518" s="1" t="s">
        <v>3377</v>
      </c>
      <c r="D518" s="1">
        <v>1.9060853322347</v>
      </c>
    </row>
    <row r="519" spans="1:4" x14ac:dyDescent="0.25">
      <c r="A519" s="1" t="s">
        <v>422</v>
      </c>
      <c r="B519" s="1" t="s">
        <v>423</v>
      </c>
      <c r="C519" s="1" t="s">
        <v>17</v>
      </c>
      <c r="D519" s="1">
        <v>1.90443166097005</v>
      </c>
    </row>
    <row r="520" spans="1:4" x14ac:dyDescent="0.25">
      <c r="A520" s="1" t="s">
        <v>1907</v>
      </c>
      <c r="B520" s="1" t="s">
        <v>1908</v>
      </c>
      <c r="C520" s="1" t="s">
        <v>1909</v>
      </c>
      <c r="D520" s="1">
        <v>1.9019409815470401</v>
      </c>
    </row>
    <row r="521" spans="1:4" x14ac:dyDescent="0.25">
      <c r="A521" s="1" t="s">
        <v>775</v>
      </c>
      <c r="B521" s="1" t="s">
        <v>776</v>
      </c>
      <c r="C521" s="1" t="s">
        <v>777</v>
      </c>
      <c r="D521" s="1">
        <v>1.9011286099751801</v>
      </c>
    </row>
    <row r="522" spans="1:4" x14ac:dyDescent="0.25">
      <c r="A522" s="1" t="s">
        <v>702</v>
      </c>
      <c r="B522" s="1" t="s">
        <v>703</v>
      </c>
      <c r="C522" s="1" t="s">
        <v>704</v>
      </c>
      <c r="D522" s="1">
        <v>1.8993399937947599</v>
      </c>
    </row>
    <row r="523" spans="1:4" x14ac:dyDescent="0.25">
      <c r="A523" s="1" t="s">
        <v>3968</v>
      </c>
      <c r="B523" s="1" t="s">
        <v>3969</v>
      </c>
      <c r="C523" s="1" t="s">
        <v>3200</v>
      </c>
      <c r="D523" s="1">
        <v>1.8949561119079601</v>
      </c>
    </row>
    <row r="524" spans="1:4" x14ac:dyDescent="0.25">
      <c r="A524" s="1" t="s">
        <v>1603</v>
      </c>
      <c r="B524" s="1" t="s">
        <v>1604</v>
      </c>
      <c r="C524" s="1" t="s">
        <v>1605</v>
      </c>
      <c r="D524" s="1">
        <v>1.8942244847615599</v>
      </c>
    </row>
    <row r="525" spans="1:4" x14ac:dyDescent="0.25">
      <c r="A525" s="1" t="s">
        <v>4742</v>
      </c>
      <c r="B525" s="1" t="s">
        <v>4743</v>
      </c>
      <c r="C525" s="1" t="s">
        <v>4744</v>
      </c>
      <c r="D525" s="1">
        <v>1.8593673706054701</v>
      </c>
    </row>
    <row r="526" spans="1:4" x14ac:dyDescent="0.25">
      <c r="A526" s="1" t="s">
        <v>2542</v>
      </c>
      <c r="B526" s="1" t="s">
        <v>2543</v>
      </c>
      <c r="C526" s="1" t="s">
        <v>2544</v>
      </c>
      <c r="D526" s="1">
        <v>1.8582388559977201</v>
      </c>
    </row>
    <row r="527" spans="1:4" x14ac:dyDescent="0.25">
      <c r="A527" s="1" t="s">
        <v>646</v>
      </c>
      <c r="B527" s="1" t="s">
        <v>647</v>
      </c>
      <c r="C527" s="1" t="s">
        <v>648</v>
      </c>
      <c r="D527" s="1">
        <v>1.8551206588745099</v>
      </c>
    </row>
    <row r="528" spans="1:4" x14ac:dyDescent="0.25">
      <c r="A528" s="1" t="s">
        <v>793</v>
      </c>
      <c r="B528" s="1" t="s">
        <v>794</v>
      </c>
      <c r="C528" s="1" t="s">
        <v>795</v>
      </c>
      <c r="D528" s="1">
        <v>1.84898630777995</v>
      </c>
    </row>
    <row r="529" spans="1:4" x14ac:dyDescent="0.25">
      <c r="A529" s="1" t="s">
        <v>6107</v>
      </c>
      <c r="B529" s="1" t="s">
        <v>6108</v>
      </c>
      <c r="C529" s="1" t="s">
        <v>6109</v>
      </c>
      <c r="D529" s="1">
        <v>1.8485355377197299</v>
      </c>
    </row>
    <row r="530" spans="1:4" x14ac:dyDescent="0.25">
      <c r="A530" s="1" t="s">
        <v>4176</v>
      </c>
      <c r="B530" s="1" t="s">
        <v>4177</v>
      </c>
      <c r="C530" s="1" t="s">
        <v>4178</v>
      </c>
      <c r="D530" s="1">
        <v>1.83422629038493</v>
      </c>
    </row>
    <row r="531" spans="1:4" x14ac:dyDescent="0.25">
      <c r="A531" s="1" t="s">
        <v>4568</v>
      </c>
      <c r="B531" s="1" t="s">
        <v>4569</v>
      </c>
      <c r="C531" s="1" t="s">
        <v>4570</v>
      </c>
      <c r="D531" s="1">
        <v>1.83153374989828</v>
      </c>
    </row>
    <row r="532" spans="1:4" x14ac:dyDescent="0.25">
      <c r="A532" s="1" t="s">
        <v>4154</v>
      </c>
      <c r="B532" s="1" t="s">
        <v>4155</v>
      </c>
      <c r="C532" s="1" t="s">
        <v>3323</v>
      </c>
      <c r="D532" s="1">
        <v>1.8264312744140601</v>
      </c>
    </row>
    <row r="533" spans="1:4" x14ac:dyDescent="0.25">
      <c r="A533" s="1" t="s">
        <v>1827</v>
      </c>
      <c r="B533" s="1" t="s">
        <v>1828</v>
      </c>
      <c r="C533" s="1" t="s">
        <v>432</v>
      </c>
      <c r="D533" s="1">
        <v>1.8217318852742499</v>
      </c>
    </row>
    <row r="534" spans="1:4" x14ac:dyDescent="0.25">
      <c r="A534" s="1" t="s">
        <v>211</v>
      </c>
      <c r="B534" s="1" t="s">
        <v>212</v>
      </c>
      <c r="C534" s="1" t="s">
        <v>213</v>
      </c>
      <c r="D534" s="1">
        <v>1.8185164133707701</v>
      </c>
    </row>
    <row r="535" spans="1:4" x14ac:dyDescent="0.25">
      <c r="A535" s="1" t="s">
        <v>1726</v>
      </c>
      <c r="B535" s="1" t="s">
        <v>1727</v>
      </c>
      <c r="C535" s="1" t="s">
        <v>1233</v>
      </c>
      <c r="D535" s="1">
        <v>1.8153371810913099</v>
      </c>
    </row>
    <row r="536" spans="1:4" x14ac:dyDescent="0.25">
      <c r="A536" s="1" t="s">
        <v>4196</v>
      </c>
      <c r="B536" s="1" t="s">
        <v>4197</v>
      </c>
      <c r="C536" s="1" t="s">
        <v>17</v>
      </c>
      <c r="D536" s="1">
        <v>1.8151241938273099</v>
      </c>
    </row>
    <row r="537" spans="1:4" x14ac:dyDescent="0.25">
      <c r="A537" s="1" t="s">
        <v>4623</v>
      </c>
      <c r="B537" s="1" t="s">
        <v>4624</v>
      </c>
      <c r="C537" s="1" t="s">
        <v>4625</v>
      </c>
      <c r="D537" s="1">
        <v>1.8129304250081399</v>
      </c>
    </row>
    <row r="538" spans="1:4" x14ac:dyDescent="0.25">
      <c r="A538" s="1" t="s">
        <v>2890</v>
      </c>
      <c r="B538" s="1" t="s">
        <v>2891</v>
      </c>
      <c r="C538" s="1" t="s">
        <v>2892</v>
      </c>
      <c r="D538" s="1">
        <v>1.80525875091553</v>
      </c>
    </row>
    <row r="539" spans="1:4" x14ac:dyDescent="0.25">
      <c r="A539" s="1" t="s">
        <v>1285</v>
      </c>
      <c r="B539" s="1" t="s">
        <v>1286</v>
      </c>
      <c r="C539" s="1" t="s">
        <v>1287</v>
      </c>
      <c r="D539" s="1">
        <v>1.8049459457397501</v>
      </c>
    </row>
    <row r="540" spans="1:4" x14ac:dyDescent="0.25">
      <c r="A540" s="1" t="s">
        <v>5783</v>
      </c>
      <c r="B540" s="1" t="s">
        <v>5784</v>
      </c>
      <c r="C540" s="1" t="s">
        <v>3222</v>
      </c>
      <c r="D540" s="1">
        <v>1.8039051691691099</v>
      </c>
    </row>
    <row r="541" spans="1:4" x14ac:dyDescent="0.25">
      <c r="A541" s="1" t="s">
        <v>3957</v>
      </c>
      <c r="B541" s="1" t="s">
        <v>3958</v>
      </c>
      <c r="C541" s="1" t="s">
        <v>804</v>
      </c>
      <c r="D541" s="1">
        <v>1.80348523457845</v>
      </c>
    </row>
    <row r="542" spans="1:4" x14ac:dyDescent="0.25">
      <c r="A542" s="1" t="s">
        <v>2216</v>
      </c>
      <c r="B542" s="1" t="s">
        <v>2217</v>
      </c>
      <c r="C542" s="1" t="s">
        <v>412</v>
      </c>
      <c r="D542" s="1">
        <v>1.79662640889486</v>
      </c>
    </row>
    <row r="543" spans="1:4" x14ac:dyDescent="0.25">
      <c r="A543" s="1" t="s">
        <v>5316</v>
      </c>
      <c r="B543" s="1" t="s">
        <v>5317</v>
      </c>
      <c r="C543" s="1" t="s">
        <v>5318</v>
      </c>
      <c r="D543" s="1">
        <v>1.7924842834472601</v>
      </c>
    </row>
    <row r="544" spans="1:4" x14ac:dyDescent="0.25">
      <c r="A544" s="1" t="s">
        <v>4860</v>
      </c>
      <c r="B544" s="1" t="s">
        <v>4861</v>
      </c>
      <c r="C544" s="1" t="s">
        <v>17</v>
      </c>
      <c r="D544" s="1">
        <v>1.7900484402974499</v>
      </c>
    </row>
    <row r="545" spans="1:4" x14ac:dyDescent="0.25">
      <c r="A545" s="1" t="s">
        <v>5513</v>
      </c>
      <c r="B545" s="1" t="s">
        <v>5514</v>
      </c>
      <c r="C545" s="1" t="s">
        <v>5515</v>
      </c>
      <c r="D545" s="1">
        <v>1.7825965881347701</v>
      </c>
    </row>
    <row r="546" spans="1:4" x14ac:dyDescent="0.25">
      <c r="A546" s="1" t="s">
        <v>3217</v>
      </c>
      <c r="B546" s="1" t="s">
        <v>3218</v>
      </c>
      <c r="C546" s="1" t="s">
        <v>3219</v>
      </c>
      <c r="D546" s="1">
        <v>1.7796901067098001</v>
      </c>
    </row>
    <row r="547" spans="1:4" x14ac:dyDescent="0.25">
      <c r="A547" s="1" t="s">
        <v>4156</v>
      </c>
      <c r="B547" s="1" t="s">
        <v>4157</v>
      </c>
      <c r="C547" s="1" t="s">
        <v>4158</v>
      </c>
      <c r="D547" s="1">
        <v>1.76829878489176</v>
      </c>
    </row>
    <row r="548" spans="1:4" x14ac:dyDescent="0.25">
      <c r="A548" s="1" t="s">
        <v>4353</v>
      </c>
      <c r="B548" s="1" t="s">
        <v>4354</v>
      </c>
      <c r="C548" s="1" t="s">
        <v>4355</v>
      </c>
      <c r="D548" s="1">
        <v>1.7681236267089799</v>
      </c>
    </row>
    <row r="549" spans="1:4" x14ac:dyDescent="0.25">
      <c r="A549" s="1" t="s">
        <v>4389</v>
      </c>
      <c r="B549" s="1" t="s">
        <v>4390</v>
      </c>
      <c r="C549" s="1" t="s">
        <v>2312</v>
      </c>
      <c r="D549" s="1">
        <v>1.7654539744059301</v>
      </c>
    </row>
    <row r="550" spans="1:4" x14ac:dyDescent="0.25">
      <c r="A550" s="1" t="s">
        <v>1767</v>
      </c>
      <c r="B550" s="1" t="s">
        <v>1768</v>
      </c>
      <c r="C550" s="1" t="s">
        <v>1769</v>
      </c>
      <c r="D550" s="1">
        <v>1.7649428049723299</v>
      </c>
    </row>
    <row r="551" spans="1:4" x14ac:dyDescent="0.25">
      <c r="A551" s="1" t="s">
        <v>2287</v>
      </c>
      <c r="B551" s="1" t="s">
        <v>2288</v>
      </c>
      <c r="C551" s="1" t="s">
        <v>2289</v>
      </c>
      <c r="D551" s="1">
        <v>1.75245189666748</v>
      </c>
    </row>
    <row r="552" spans="1:4" x14ac:dyDescent="0.25">
      <c r="A552" s="1" t="s">
        <v>5289</v>
      </c>
      <c r="B552" s="1" t="s">
        <v>5290</v>
      </c>
      <c r="C552" s="1" t="s">
        <v>5291</v>
      </c>
      <c r="D552" s="1">
        <v>1.7501722971598299</v>
      </c>
    </row>
    <row r="553" spans="1:4" x14ac:dyDescent="0.25">
      <c r="A553" s="1" t="s">
        <v>4137</v>
      </c>
      <c r="B553" s="1" t="s">
        <v>4138</v>
      </c>
      <c r="C553" s="1" t="s">
        <v>4139</v>
      </c>
      <c r="D553" s="1">
        <v>1.7464008331298799</v>
      </c>
    </row>
    <row r="554" spans="1:4" x14ac:dyDescent="0.25">
      <c r="A554" s="1" t="s">
        <v>1889</v>
      </c>
      <c r="B554" s="1" t="s">
        <v>1890</v>
      </c>
      <c r="C554" s="1" t="s">
        <v>1891</v>
      </c>
      <c r="D554" s="1">
        <v>1.7391490936279299</v>
      </c>
    </row>
    <row r="555" spans="1:4" x14ac:dyDescent="0.25">
      <c r="A555" s="1" t="s">
        <v>750</v>
      </c>
      <c r="B555" s="1" t="s">
        <v>751</v>
      </c>
      <c r="C555" s="1" t="s">
        <v>752</v>
      </c>
      <c r="D555" s="1">
        <v>1.72068341573079</v>
      </c>
    </row>
    <row r="556" spans="1:4" x14ac:dyDescent="0.25">
      <c r="A556" s="1" t="s">
        <v>2487</v>
      </c>
      <c r="B556" s="1" t="s">
        <v>2488</v>
      </c>
      <c r="C556" s="1" t="s">
        <v>2489</v>
      </c>
      <c r="D556" s="1">
        <v>1.7029881477355999</v>
      </c>
    </row>
    <row r="557" spans="1:4" x14ac:dyDescent="0.25">
      <c r="A557" s="1" t="s">
        <v>5177</v>
      </c>
      <c r="B557" s="1" t="s">
        <v>5178</v>
      </c>
      <c r="C557" s="1" t="s">
        <v>1517</v>
      </c>
      <c r="D557" s="1">
        <v>1.70269648234049</v>
      </c>
    </row>
    <row r="558" spans="1:4" x14ac:dyDescent="0.25">
      <c r="A558" s="1" t="s">
        <v>2744</v>
      </c>
      <c r="B558" s="1" t="s">
        <v>2745</v>
      </c>
      <c r="C558" s="1" t="s">
        <v>17</v>
      </c>
      <c r="D558" s="1">
        <v>1.6938657760620099</v>
      </c>
    </row>
    <row r="559" spans="1:4" x14ac:dyDescent="0.25">
      <c r="A559" s="1" t="s">
        <v>3426</v>
      </c>
      <c r="B559" s="1" t="s">
        <v>3427</v>
      </c>
      <c r="C559" s="1" t="s">
        <v>3428</v>
      </c>
      <c r="D559" s="1">
        <v>1.6897678375244101</v>
      </c>
    </row>
    <row r="560" spans="1:4" x14ac:dyDescent="0.25">
      <c r="A560" s="1" t="s">
        <v>2158</v>
      </c>
      <c r="B560" s="1" t="s">
        <v>2159</v>
      </c>
      <c r="C560" s="1" t="s">
        <v>2160</v>
      </c>
      <c r="D560" s="1">
        <v>1.6853170394897501</v>
      </c>
    </row>
    <row r="561" spans="1:4" x14ac:dyDescent="0.25">
      <c r="A561" s="1" t="s">
        <v>6031</v>
      </c>
      <c r="B561" s="1" t="s">
        <v>6032</v>
      </c>
      <c r="C561" s="1" t="s">
        <v>6033</v>
      </c>
      <c r="D561" s="1">
        <v>1.68496894836426</v>
      </c>
    </row>
    <row r="562" spans="1:4" x14ac:dyDescent="0.25">
      <c r="A562" s="1" t="s">
        <v>5707</v>
      </c>
      <c r="B562" s="1" t="s">
        <v>5708</v>
      </c>
      <c r="C562" s="1" t="s">
        <v>1284</v>
      </c>
      <c r="D562" s="1">
        <v>1.68047078450521</v>
      </c>
    </row>
    <row r="563" spans="1:4" x14ac:dyDescent="0.25">
      <c r="A563" s="1" t="s">
        <v>4892</v>
      </c>
      <c r="B563" s="1" t="s">
        <v>4893</v>
      </c>
      <c r="C563" s="1" t="s">
        <v>4894</v>
      </c>
      <c r="D563" s="1">
        <v>1.6766119003295901</v>
      </c>
    </row>
    <row r="564" spans="1:4" x14ac:dyDescent="0.25">
      <c r="A564" s="1" t="s">
        <v>3409</v>
      </c>
      <c r="B564" s="1" t="s">
        <v>3410</v>
      </c>
      <c r="C564" s="1" t="s">
        <v>3411</v>
      </c>
      <c r="D564" s="1">
        <v>1.67153962453206</v>
      </c>
    </row>
    <row r="565" spans="1:4" x14ac:dyDescent="0.25">
      <c r="A565" s="1" t="s">
        <v>5257</v>
      </c>
      <c r="B565" s="1" t="s">
        <v>5258</v>
      </c>
      <c r="C565" s="1" t="s">
        <v>5259</v>
      </c>
      <c r="D565" s="1">
        <v>1.6545540491739901</v>
      </c>
    </row>
    <row r="566" spans="1:4" x14ac:dyDescent="0.25">
      <c r="A566" s="1" t="s">
        <v>3118</v>
      </c>
      <c r="B566" s="1" t="s">
        <v>3119</v>
      </c>
      <c r="C566" s="1" t="s">
        <v>3120</v>
      </c>
      <c r="D566" s="1">
        <v>1.65297253926595</v>
      </c>
    </row>
    <row r="567" spans="1:4" x14ac:dyDescent="0.25">
      <c r="A567" s="1" t="s">
        <v>3286</v>
      </c>
      <c r="B567" s="1" t="s">
        <v>3287</v>
      </c>
      <c r="C567" s="1" t="s">
        <v>61</v>
      </c>
      <c r="D567" s="1">
        <v>1.6509160995483401</v>
      </c>
    </row>
    <row r="568" spans="1:4" x14ac:dyDescent="0.25">
      <c r="A568" s="1" t="s">
        <v>1776</v>
      </c>
      <c r="B568" s="1" t="s">
        <v>1777</v>
      </c>
      <c r="C568" s="1" t="s">
        <v>1778</v>
      </c>
      <c r="D568" s="1">
        <v>1.6352799733479799</v>
      </c>
    </row>
    <row r="569" spans="1:4" x14ac:dyDescent="0.25">
      <c r="A569" s="1" t="s">
        <v>2592</v>
      </c>
      <c r="B569" s="1" t="s">
        <v>2593</v>
      </c>
      <c r="C569" s="1" t="s">
        <v>2594</v>
      </c>
      <c r="D569" s="1">
        <v>1.6188039779663099</v>
      </c>
    </row>
    <row r="570" spans="1:4" x14ac:dyDescent="0.25">
      <c r="A570" s="1" t="s">
        <v>3026</v>
      </c>
      <c r="B570" s="1" t="s">
        <v>3027</v>
      </c>
      <c r="C570" s="1" t="s">
        <v>17</v>
      </c>
      <c r="D570" s="1">
        <v>1.6038112640380899</v>
      </c>
    </row>
    <row r="571" spans="1:4" x14ac:dyDescent="0.25">
      <c r="A571" s="1" t="s">
        <v>2011</v>
      </c>
      <c r="B571" s="1" t="s">
        <v>2012</v>
      </c>
      <c r="C571" s="1" t="s">
        <v>2013</v>
      </c>
      <c r="D571" s="1">
        <v>1.60292720794678</v>
      </c>
    </row>
    <row r="572" spans="1:4" x14ac:dyDescent="0.25">
      <c r="A572" s="1" t="s">
        <v>5668</v>
      </c>
      <c r="B572" s="1" t="s">
        <v>5669</v>
      </c>
      <c r="C572" s="1" t="s">
        <v>67</v>
      </c>
      <c r="D572" s="1">
        <v>1.60017840067546</v>
      </c>
    </row>
    <row r="573" spans="1:4" x14ac:dyDescent="0.25">
      <c r="A573" s="1" t="s">
        <v>5539</v>
      </c>
      <c r="B573" s="1" t="s">
        <v>5540</v>
      </c>
      <c r="C573" s="1" t="s">
        <v>67</v>
      </c>
      <c r="D573" s="1">
        <v>1.58546511332194</v>
      </c>
    </row>
    <row r="574" spans="1:4" x14ac:dyDescent="0.25">
      <c r="A574" s="1" t="s">
        <v>870</v>
      </c>
      <c r="B574" s="1" t="s">
        <v>871</v>
      </c>
      <c r="C574" s="1" t="s">
        <v>872</v>
      </c>
      <c r="D574" s="1">
        <v>1.5805187225341799</v>
      </c>
    </row>
    <row r="575" spans="1:4" x14ac:dyDescent="0.25">
      <c r="A575" s="1" t="s">
        <v>583</v>
      </c>
      <c r="B575" s="1" t="s">
        <v>584</v>
      </c>
      <c r="C575" s="1" t="s">
        <v>585</v>
      </c>
      <c r="D575" s="1">
        <v>1.57550271352132</v>
      </c>
    </row>
    <row r="576" spans="1:4" x14ac:dyDescent="0.25">
      <c r="A576" s="1" t="s">
        <v>1092</v>
      </c>
      <c r="B576" s="1" t="s">
        <v>1093</v>
      </c>
      <c r="C576" s="1" t="s">
        <v>1094</v>
      </c>
      <c r="D576" s="1">
        <v>1.54994614919027</v>
      </c>
    </row>
    <row r="577" spans="1:4" x14ac:dyDescent="0.25">
      <c r="A577" s="1" t="s">
        <v>4125</v>
      </c>
      <c r="B577" s="1" t="s">
        <v>4126</v>
      </c>
      <c r="C577" s="1" t="s">
        <v>4127</v>
      </c>
      <c r="D577" s="1">
        <v>1.5462849934895799</v>
      </c>
    </row>
    <row r="578" spans="1:4" x14ac:dyDescent="0.25">
      <c r="A578" s="1" t="s">
        <v>1904</v>
      </c>
      <c r="B578" s="1" t="s">
        <v>1905</v>
      </c>
      <c r="C578" s="1" t="s">
        <v>1906</v>
      </c>
      <c r="D578" s="1">
        <v>1.54350090026856</v>
      </c>
    </row>
    <row r="579" spans="1:4" x14ac:dyDescent="0.25">
      <c r="A579" s="1" t="s">
        <v>2451</v>
      </c>
      <c r="B579" s="1" t="s">
        <v>2452</v>
      </c>
      <c r="C579" s="1" t="s">
        <v>2453</v>
      </c>
      <c r="D579" s="1">
        <v>1.5432259241739901</v>
      </c>
    </row>
    <row r="580" spans="1:4" x14ac:dyDescent="0.25">
      <c r="A580" s="1" t="s">
        <v>4555</v>
      </c>
      <c r="B580" s="1" t="s">
        <v>4556</v>
      </c>
      <c r="C580" s="1" t="s">
        <v>4557</v>
      </c>
      <c r="D580" s="1">
        <v>1.5354963938395201</v>
      </c>
    </row>
    <row r="581" spans="1:4" x14ac:dyDescent="0.25">
      <c r="A581" s="1" t="s">
        <v>5268</v>
      </c>
      <c r="B581" s="1" t="s">
        <v>5269</v>
      </c>
      <c r="C581" s="1" t="s">
        <v>5270</v>
      </c>
      <c r="D581" s="1">
        <v>1.5183010101318399</v>
      </c>
    </row>
    <row r="582" spans="1:4" x14ac:dyDescent="0.25">
      <c r="A582" s="1" t="s">
        <v>5142</v>
      </c>
      <c r="B582" s="1" t="s">
        <v>5143</v>
      </c>
      <c r="C582" s="1" t="s">
        <v>880</v>
      </c>
      <c r="D582" s="1">
        <v>1.50811545054118</v>
      </c>
    </row>
    <row r="583" spans="1:4" x14ac:dyDescent="0.25">
      <c r="A583" s="1" t="s">
        <v>5702</v>
      </c>
      <c r="B583" s="1" t="s">
        <v>5703</v>
      </c>
      <c r="C583" s="1" t="s">
        <v>5704</v>
      </c>
      <c r="D583" s="1">
        <v>1.45427799224854</v>
      </c>
    </row>
    <row r="584" spans="1:4" x14ac:dyDescent="0.25">
      <c r="A584" s="1" t="s">
        <v>5530</v>
      </c>
      <c r="B584" s="1" t="s">
        <v>5531</v>
      </c>
      <c r="C584" s="1" t="s">
        <v>1840</v>
      </c>
      <c r="D584" s="1">
        <v>1.4463930130004901</v>
      </c>
    </row>
    <row r="585" spans="1:4" x14ac:dyDescent="0.25">
      <c r="A585" s="1" t="s">
        <v>4805</v>
      </c>
      <c r="B585" s="1" t="s">
        <v>4806</v>
      </c>
      <c r="C585" s="1" t="s">
        <v>4807</v>
      </c>
      <c r="D585" s="1">
        <v>1.42896334330241</v>
      </c>
    </row>
    <row r="586" spans="1:4" x14ac:dyDescent="0.25">
      <c r="A586" s="1" t="s">
        <v>2080</v>
      </c>
      <c r="B586" s="1" t="s">
        <v>2081</v>
      </c>
      <c r="C586" s="1" t="s">
        <v>17</v>
      </c>
      <c r="D586" s="1">
        <v>1.42851734161377</v>
      </c>
    </row>
    <row r="587" spans="1:4" x14ac:dyDescent="0.25">
      <c r="A587" s="1" t="s">
        <v>3302</v>
      </c>
      <c r="B587" s="1" t="s">
        <v>3303</v>
      </c>
      <c r="C587" s="1" t="s">
        <v>3304</v>
      </c>
      <c r="D587" s="1">
        <v>1.4264596303304</v>
      </c>
    </row>
    <row r="588" spans="1:4" x14ac:dyDescent="0.25">
      <c r="A588" s="1" t="s">
        <v>5719</v>
      </c>
      <c r="B588" s="1" t="s">
        <v>5720</v>
      </c>
      <c r="C588" s="1" t="s">
        <v>5721</v>
      </c>
      <c r="D588" s="1">
        <v>1.40667470296224</v>
      </c>
    </row>
    <row r="589" spans="1:4" x14ac:dyDescent="0.25">
      <c r="A589" s="1" t="s">
        <v>3349</v>
      </c>
      <c r="B589" s="1" t="s">
        <v>3350</v>
      </c>
      <c r="C589" s="1" t="s">
        <v>444</v>
      </c>
      <c r="D589" s="1">
        <v>1.4058669408162401</v>
      </c>
    </row>
    <row r="590" spans="1:4" x14ac:dyDescent="0.25">
      <c r="A590" s="1" t="s">
        <v>4211</v>
      </c>
      <c r="B590" s="1" t="s">
        <v>4212</v>
      </c>
      <c r="C590" s="1" t="s">
        <v>4213</v>
      </c>
      <c r="D590" s="1">
        <v>1.3956925074259401</v>
      </c>
    </row>
    <row r="591" spans="1:4" x14ac:dyDescent="0.25">
      <c r="A591" s="1" t="s">
        <v>1342</v>
      </c>
      <c r="B591" s="1" t="s">
        <v>1343</v>
      </c>
      <c r="C591" s="1" t="s">
        <v>1344</v>
      </c>
      <c r="D591" s="1">
        <v>1.3910395304362</v>
      </c>
    </row>
    <row r="592" spans="1:4" x14ac:dyDescent="0.25">
      <c r="A592" s="1" t="s">
        <v>419</v>
      </c>
      <c r="B592" s="1" t="s">
        <v>420</v>
      </c>
      <c r="C592" s="1" t="s">
        <v>421</v>
      </c>
      <c r="D592" s="1">
        <v>1.36769898732503</v>
      </c>
    </row>
    <row r="593" spans="1:4" x14ac:dyDescent="0.25">
      <c r="A593" s="1" t="s">
        <v>992</v>
      </c>
      <c r="B593" s="1" t="s">
        <v>993</v>
      </c>
      <c r="C593" s="1" t="s">
        <v>994</v>
      </c>
      <c r="D593" s="1">
        <v>1.3549531300862601</v>
      </c>
    </row>
    <row r="594" spans="1:4" x14ac:dyDescent="0.25">
      <c r="A594" s="1" t="s">
        <v>5378</v>
      </c>
      <c r="B594" s="1" t="s">
        <v>5379</v>
      </c>
      <c r="C594" s="1" t="s">
        <v>5380</v>
      </c>
      <c r="D594" s="1">
        <v>1.33053970336914</v>
      </c>
    </row>
    <row r="595" spans="1:4" x14ac:dyDescent="0.25">
      <c r="A595" s="1" t="s">
        <v>2193</v>
      </c>
      <c r="B595" s="1" t="s">
        <v>2194</v>
      </c>
      <c r="C595" s="1" t="s">
        <v>2195</v>
      </c>
      <c r="D595" s="1">
        <v>1.32452742258708</v>
      </c>
    </row>
    <row r="596" spans="1:4" x14ac:dyDescent="0.25">
      <c r="A596" s="1" t="s">
        <v>3435</v>
      </c>
      <c r="B596" s="1" t="s">
        <v>3436</v>
      </c>
      <c r="C596" s="1" t="s">
        <v>3437</v>
      </c>
      <c r="D596" s="1">
        <v>1.297150293986</v>
      </c>
    </row>
    <row r="597" spans="1:4" x14ac:dyDescent="0.25">
      <c r="A597" s="1" t="s">
        <v>4453</v>
      </c>
      <c r="B597" s="1" t="s">
        <v>4454</v>
      </c>
      <c r="C597" s="1" t="s">
        <v>1619</v>
      </c>
      <c r="D597" s="1">
        <v>1.27498531341553</v>
      </c>
    </row>
    <row r="598" spans="1:4" x14ac:dyDescent="0.25">
      <c r="A598" s="1" t="s">
        <v>5684</v>
      </c>
      <c r="B598" s="1" t="s">
        <v>5685</v>
      </c>
      <c r="C598" s="1" t="s">
        <v>5686</v>
      </c>
      <c r="D598" s="1">
        <v>1.242125193278</v>
      </c>
    </row>
    <row r="599" spans="1:4" x14ac:dyDescent="0.25">
      <c r="A599" s="1" t="s">
        <v>5146</v>
      </c>
      <c r="B599" s="1" t="s">
        <v>5147</v>
      </c>
      <c r="C599" s="1" t="s">
        <v>5148</v>
      </c>
      <c r="D599" s="1">
        <v>1.2399365107218401</v>
      </c>
    </row>
    <row r="600" spans="1:4" x14ac:dyDescent="0.25">
      <c r="A600" s="1" t="s">
        <v>3672</v>
      </c>
      <c r="B600" s="1" t="s">
        <v>3673</v>
      </c>
      <c r="C600" s="1" t="s">
        <v>3674</v>
      </c>
      <c r="D600" s="1">
        <v>1.21026261647542</v>
      </c>
    </row>
    <row r="601" spans="1:4" x14ac:dyDescent="0.25">
      <c r="A601" s="1" t="s">
        <v>5446</v>
      </c>
      <c r="B601" s="1" t="s">
        <v>5447</v>
      </c>
      <c r="C601" s="1" t="s">
        <v>17</v>
      </c>
      <c r="D601" s="1">
        <v>1.18913427988688</v>
      </c>
    </row>
    <row r="602" spans="1:4" x14ac:dyDescent="0.25">
      <c r="A602" s="1" t="s">
        <v>430</v>
      </c>
      <c r="B602" s="1" t="s">
        <v>431</v>
      </c>
      <c r="C602" s="1" t="s">
        <v>432</v>
      </c>
      <c r="D602" s="1">
        <v>1.17209720611572</v>
      </c>
    </row>
    <row r="603" spans="1:4" x14ac:dyDescent="0.25">
      <c r="A603" s="1" t="s">
        <v>914</v>
      </c>
      <c r="B603" s="1" t="s">
        <v>915</v>
      </c>
      <c r="C603" s="1" t="s">
        <v>916</v>
      </c>
      <c r="D603" s="1">
        <v>1.1371370951334601</v>
      </c>
    </row>
    <row r="604" spans="1:4" x14ac:dyDescent="0.25">
      <c r="A604" s="1" t="s">
        <v>5806</v>
      </c>
      <c r="B604" s="1" t="s">
        <v>5807</v>
      </c>
      <c r="C604" s="1" t="s">
        <v>5808</v>
      </c>
      <c r="D604" s="1">
        <v>1.1330938339233401</v>
      </c>
    </row>
    <row r="605" spans="1:4" x14ac:dyDescent="0.25">
      <c r="A605" s="1" t="s">
        <v>5534</v>
      </c>
      <c r="B605" s="1" t="s">
        <v>5535</v>
      </c>
      <c r="C605" s="1" t="s">
        <v>5536</v>
      </c>
      <c r="D605" s="1">
        <v>1.1305894851684599</v>
      </c>
    </row>
    <row r="606" spans="1:4" x14ac:dyDescent="0.25">
      <c r="A606" s="1" t="s">
        <v>3419</v>
      </c>
      <c r="B606" s="1" t="s">
        <v>3420</v>
      </c>
      <c r="C606" s="1" t="s">
        <v>3421</v>
      </c>
      <c r="D606" s="1">
        <v>1.06731732686361</v>
      </c>
    </row>
    <row r="607" spans="1:4" x14ac:dyDescent="0.25">
      <c r="A607" s="1" t="s">
        <v>3965</v>
      </c>
      <c r="B607" s="1" t="s">
        <v>3966</v>
      </c>
      <c r="C607" s="1" t="s">
        <v>3967</v>
      </c>
      <c r="D607" s="1">
        <v>1.0578858057657901</v>
      </c>
    </row>
    <row r="608" spans="1:4" x14ac:dyDescent="0.25">
      <c r="A608" s="1" t="s">
        <v>2836</v>
      </c>
      <c r="B608" s="1" t="s">
        <v>2837</v>
      </c>
      <c r="C608" s="1" t="s">
        <v>947</v>
      </c>
      <c r="D608" s="1">
        <v>1.04616578420003</v>
      </c>
    </row>
    <row r="609" spans="1:4" x14ac:dyDescent="0.25">
      <c r="A609" s="1" t="s">
        <v>2553</v>
      </c>
      <c r="B609" s="1" t="s">
        <v>2554</v>
      </c>
      <c r="C609" s="1" t="s">
        <v>2555</v>
      </c>
      <c r="D609" s="1">
        <v>1.03219795227051</v>
      </c>
    </row>
    <row r="610" spans="1:4" x14ac:dyDescent="0.25">
      <c r="A610" s="1" t="s">
        <v>2704</v>
      </c>
      <c r="B610" s="1" t="s">
        <v>2705</v>
      </c>
      <c r="C610" s="1" t="s">
        <v>2706</v>
      </c>
      <c r="D610" s="1">
        <v>1.0230878194173201</v>
      </c>
    </row>
    <row r="611" spans="1:4" x14ac:dyDescent="0.25">
      <c r="A611" s="1" t="s">
        <v>5464</v>
      </c>
      <c r="B611" s="1" t="s">
        <v>5465</v>
      </c>
      <c r="C611" s="1" t="s">
        <v>5460</v>
      </c>
      <c r="D611" s="1">
        <v>0.99242178599039699</v>
      </c>
    </row>
    <row r="612" spans="1:4" x14ac:dyDescent="0.25">
      <c r="A612" s="1" t="s">
        <v>33</v>
      </c>
      <c r="B612" s="1" t="s">
        <v>34</v>
      </c>
      <c r="C612" s="1" t="s">
        <v>35</v>
      </c>
      <c r="D612" s="1">
        <v>0.96457099914550803</v>
      </c>
    </row>
    <row r="613" spans="1:4" x14ac:dyDescent="0.25">
      <c r="A613" s="1" t="s">
        <v>1247</v>
      </c>
      <c r="B613" s="1" t="s">
        <v>1248</v>
      </c>
      <c r="C613" s="1" t="s">
        <v>1249</v>
      </c>
      <c r="D613" s="1">
        <v>0.94761689503987501</v>
      </c>
    </row>
    <row r="614" spans="1:4" x14ac:dyDescent="0.25">
      <c r="A614" s="1" t="s">
        <v>4062</v>
      </c>
      <c r="B614" s="1" t="s">
        <v>4063</v>
      </c>
      <c r="C614" s="1" t="s">
        <v>3868</v>
      </c>
      <c r="D614" s="1">
        <v>0.89802678426106697</v>
      </c>
    </row>
    <row r="615" spans="1:4" x14ac:dyDescent="0.25">
      <c r="A615" s="1" t="s">
        <v>1218</v>
      </c>
      <c r="B615" s="1" t="s">
        <v>1219</v>
      </c>
      <c r="C615" s="1" t="s">
        <v>1220</v>
      </c>
      <c r="D615" s="1">
        <v>0.87138875325520704</v>
      </c>
    </row>
    <row r="616" spans="1:4" x14ac:dyDescent="0.25">
      <c r="A616" s="1" t="s">
        <v>1963</v>
      </c>
      <c r="B616" s="1" t="s">
        <v>1964</v>
      </c>
      <c r="C616" s="1" t="s">
        <v>1965</v>
      </c>
      <c r="D616" s="1">
        <v>0.85208288828531997</v>
      </c>
    </row>
    <row r="617" spans="1:4" x14ac:dyDescent="0.25">
      <c r="A617" s="1" t="s">
        <v>1278</v>
      </c>
      <c r="B617" s="1" t="s">
        <v>1279</v>
      </c>
      <c r="C617" s="1" t="s">
        <v>17</v>
      </c>
      <c r="D617" s="1">
        <v>0.79772090911865201</v>
      </c>
    </row>
    <row r="618" spans="1:4" x14ac:dyDescent="0.25">
      <c r="A618" s="1" t="s">
        <v>2228</v>
      </c>
      <c r="B618" s="1" t="s">
        <v>2229</v>
      </c>
      <c r="C618" s="1" t="s">
        <v>17</v>
      </c>
      <c r="D618" s="1">
        <v>0.78986962636311697</v>
      </c>
    </row>
    <row r="619" spans="1:4" x14ac:dyDescent="0.25">
      <c r="A619" s="1" t="s">
        <v>5458</v>
      </c>
      <c r="B619" s="1" t="s">
        <v>5459</v>
      </c>
      <c r="C619" s="1" t="s">
        <v>5460</v>
      </c>
      <c r="D619" s="1">
        <v>-0.927630742390951</v>
      </c>
    </row>
    <row r="620" spans="1:4" x14ac:dyDescent="0.25">
      <c r="A620" s="1" t="s">
        <v>4280</v>
      </c>
      <c r="B620" s="1" t="s">
        <v>4281</v>
      </c>
      <c r="C620" s="1" t="s">
        <v>4282</v>
      </c>
      <c r="D620" s="1">
        <v>-0.99455547332763705</v>
      </c>
    </row>
    <row r="621" spans="1:4" x14ac:dyDescent="0.25">
      <c r="A621" s="1" t="s">
        <v>5169</v>
      </c>
      <c r="B621" s="1" t="s">
        <v>5170</v>
      </c>
      <c r="C621" s="1" t="s">
        <v>1263</v>
      </c>
      <c r="D621" s="1">
        <v>-1.0583365758260099</v>
      </c>
    </row>
    <row r="622" spans="1:4" x14ac:dyDescent="0.25">
      <c r="A622" s="1" t="s">
        <v>2875</v>
      </c>
      <c r="B622" s="1" t="s">
        <v>2876</v>
      </c>
      <c r="C622" s="1" t="s">
        <v>777</v>
      </c>
      <c r="D622" s="1">
        <v>-1.12700366973877</v>
      </c>
    </row>
    <row r="623" spans="1:4" x14ac:dyDescent="0.25">
      <c r="A623" s="1" t="s">
        <v>5024</v>
      </c>
      <c r="B623" s="1" t="s">
        <v>5025</v>
      </c>
      <c r="C623" s="1" t="s">
        <v>5026</v>
      </c>
      <c r="D623" s="1">
        <v>-1.18642330169678</v>
      </c>
    </row>
    <row r="624" spans="1:4" x14ac:dyDescent="0.25">
      <c r="A624" s="1" t="s">
        <v>5519</v>
      </c>
      <c r="B624" s="1" t="s">
        <v>5520</v>
      </c>
      <c r="C624" s="1" t="s">
        <v>5521</v>
      </c>
      <c r="D624" s="1">
        <v>-1.2305866877237901</v>
      </c>
    </row>
    <row r="625" spans="1:4" x14ac:dyDescent="0.25">
      <c r="A625" s="1" t="s">
        <v>1272</v>
      </c>
      <c r="B625" s="1" t="s">
        <v>1273</v>
      </c>
      <c r="C625" s="1" t="s">
        <v>1274</v>
      </c>
      <c r="D625" s="1">
        <v>-1.2525355021158899</v>
      </c>
    </row>
    <row r="626" spans="1:4" x14ac:dyDescent="0.25">
      <c r="A626" s="1" t="s">
        <v>491</v>
      </c>
      <c r="B626" s="1" t="s">
        <v>492</v>
      </c>
      <c r="C626" s="1" t="s">
        <v>412</v>
      </c>
      <c r="D626" s="1">
        <v>-1.27431488037109</v>
      </c>
    </row>
    <row r="627" spans="1:4" x14ac:dyDescent="0.25">
      <c r="A627" s="1" t="s">
        <v>5726</v>
      </c>
      <c r="B627" s="1" t="s">
        <v>5727</v>
      </c>
      <c r="C627" s="1" t="s">
        <v>5728</v>
      </c>
      <c r="D627" s="1">
        <v>-1.28599834442139</v>
      </c>
    </row>
    <row r="628" spans="1:4" x14ac:dyDescent="0.25">
      <c r="A628" s="1" t="s">
        <v>314</v>
      </c>
      <c r="B628" s="1" t="s">
        <v>315</v>
      </c>
      <c r="C628" s="1" t="s">
        <v>316</v>
      </c>
      <c r="D628" s="1">
        <v>-1.2974389394124399</v>
      </c>
    </row>
    <row r="629" spans="1:4" x14ac:dyDescent="0.25">
      <c r="A629" s="1" t="s">
        <v>4135</v>
      </c>
      <c r="B629" s="1" t="s">
        <v>4136</v>
      </c>
      <c r="C629" s="1" t="s">
        <v>605</v>
      </c>
      <c r="D629" s="1">
        <v>-1.3559563954671201</v>
      </c>
    </row>
    <row r="630" spans="1:4" x14ac:dyDescent="0.25">
      <c r="A630" s="1" t="s">
        <v>1275</v>
      </c>
      <c r="B630" s="1" t="s">
        <v>1276</v>
      </c>
      <c r="C630" s="1" t="s">
        <v>1277</v>
      </c>
      <c r="D630" s="1">
        <v>-1.36843331654866</v>
      </c>
    </row>
    <row r="631" spans="1:4" x14ac:dyDescent="0.25">
      <c r="A631" s="1" t="s">
        <v>4001</v>
      </c>
      <c r="B631" s="1" t="s">
        <v>4002</v>
      </c>
      <c r="C631" s="1" t="s">
        <v>1233</v>
      </c>
      <c r="D631" s="1">
        <v>-1.37624740600586</v>
      </c>
    </row>
    <row r="632" spans="1:4" x14ac:dyDescent="0.25">
      <c r="A632" s="1" t="s">
        <v>1658</v>
      </c>
      <c r="B632" s="1" t="s">
        <v>1659</v>
      </c>
      <c r="C632" s="1" t="s">
        <v>1660</v>
      </c>
      <c r="D632" s="1">
        <v>-1.4065167109171599</v>
      </c>
    </row>
    <row r="633" spans="1:4" x14ac:dyDescent="0.25">
      <c r="A633" s="1" t="s">
        <v>5696</v>
      </c>
      <c r="B633" s="1" t="s">
        <v>5697</v>
      </c>
      <c r="C633" s="1" t="s">
        <v>5698</v>
      </c>
      <c r="D633" s="1">
        <v>-1.44877433776855</v>
      </c>
    </row>
    <row r="634" spans="1:4" x14ac:dyDescent="0.25">
      <c r="A634" s="1" t="s">
        <v>345</v>
      </c>
      <c r="B634" s="1" t="s">
        <v>346</v>
      </c>
      <c r="C634" s="1" t="s">
        <v>347</v>
      </c>
      <c r="D634" s="1">
        <v>-1.4817924499511701</v>
      </c>
    </row>
    <row r="635" spans="1:4" x14ac:dyDescent="0.25">
      <c r="A635" s="1" t="s">
        <v>4143</v>
      </c>
      <c r="B635" s="1" t="s">
        <v>4144</v>
      </c>
      <c r="C635" s="1" t="s">
        <v>4145</v>
      </c>
      <c r="D635" s="1">
        <v>-1.50004164377848</v>
      </c>
    </row>
    <row r="636" spans="1:4" x14ac:dyDescent="0.25">
      <c r="A636" s="1" t="s">
        <v>15</v>
      </c>
      <c r="B636" s="1" t="s">
        <v>16</v>
      </c>
      <c r="C636" s="1" t="s">
        <v>17</v>
      </c>
      <c r="D636" s="1">
        <v>-1.50911712646484</v>
      </c>
    </row>
    <row r="637" spans="1:4" x14ac:dyDescent="0.25">
      <c r="A637" s="1" t="s">
        <v>4522</v>
      </c>
      <c r="B637" s="1" t="s">
        <v>4523</v>
      </c>
      <c r="C637" s="1" t="s">
        <v>4524</v>
      </c>
      <c r="D637" s="1">
        <v>-1.5098489125569701</v>
      </c>
    </row>
    <row r="638" spans="1:4" x14ac:dyDescent="0.25">
      <c r="A638" s="1" t="s">
        <v>1829</v>
      </c>
      <c r="B638" s="1" t="s">
        <v>1830</v>
      </c>
      <c r="C638" s="1" t="s">
        <v>17</v>
      </c>
      <c r="D638" s="1">
        <v>-1.5289799372355199</v>
      </c>
    </row>
    <row r="639" spans="1:4" x14ac:dyDescent="0.25">
      <c r="A639" s="1" t="s">
        <v>5971</v>
      </c>
      <c r="B639" s="1" t="s">
        <v>5972</v>
      </c>
      <c r="C639" s="1" t="s">
        <v>1274</v>
      </c>
      <c r="D639" s="1">
        <v>-1.5653855005900099</v>
      </c>
    </row>
    <row r="640" spans="1:4" x14ac:dyDescent="0.25">
      <c r="A640" s="1" t="s">
        <v>5781</v>
      </c>
      <c r="B640" s="1" t="s">
        <v>5782</v>
      </c>
      <c r="C640" s="1" t="s">
        <v>256</v>
      </c>
      <c r="D640" s="1">
        <v>-1.57801532745361</v>
      </c>
    </row>
    <row r="641" spans="1:4" x14ac:dyDescent="0.25">
      <c r="A641" s="1" t="s">
        <v>1470</v>
      </c>
      <c r="B641" s="1" t="s">
        <v>1471</v>
      </c>
      <c r="C641" s="1" t="s">
        <v>17</v>
      </c>
      <c r="D641" s="1">
        <v>-1.6257308324177999</v>
      </c>
    </row>
    <row r="642" spans="1:4" x14ac:dyDescent="0.25">
      <c r="A642" s="1" t="s">
        <v>3669</v>
      </c>
      <c r="B642" s="1" t="s">
        <v>3670</v>
      </c>
      <c r="C642" s="1" t="s">
        <v>3671</v>
      </c>
      <c r="D642" s="1">
        <v>-1.6367044448852499</v>
      </c>
    </row>
    <row r="643" spans="1:4" x14ac:dyDescent="0.25">
      <c r="A643" s="1" t="s">
        <v>4766</v>
      </c>
      <c r="B643" s="1" t="s">
        <v>4767</v>
      </c>
      <c r="C643" s="1" t="s">
        <v>4768</v>
      </c>
      <c r="D643" s="1">
        <v>-1.6418565114339201</v>
      </c>
    </row>
    <row r="644" spans="1:4" x14ac:dyDescent="0.25">
      <c r="A644" s="1" t="s">
        <v>4227</v>
      </c>
      <c r="B644" s="1" t="s">
        <v>4228</v>
      </c>
      <c r="C644" s="1" t="s">
        <v>1738</v>
      </c>
      <c r="D644" s="1">
        <v>-1.6507898966471399</v>
      </c>
    </row>
    <row r="645" spans="1:4" x14ac:dyDescent="0.25">
      <c r="A645" s="1" t="s">
        <v>3830</v>
      </c>
      <c r="B645" s="1" t="s">
        <v>3831</v>
      </c>
      <c r="C645" s="1" t="s">
        <v>3832</v>
      </c>
      <c r="D645" s="1">
        <v>-1.6577339172363299</v>
      </c>
    </row>
    <row r="646" spans="1:4" x14ac:dyDescent="0.25">
      <c r="A646" s="1" t="s">
        <v>2507</v>
      </c>
      <c r="B646" s="1" t="s">
        <v>2508</v>
      </c>
      <c r="C646" s="1" t="s">
        <v>2509</v>
      </c>
      <c r="D646" s="1">
        <v>-1.6889746983845999</v>
      </c>
    </row>
    <row r="647" spans="1:4" x14ac:dyDescent="0.25">
      <c r="A647" s="1" t="s">
        <v>5978</v>
      </c>
      <c r="B647" s="1" t="s">
        <v>5979</v>
      </c>
      <c r="C647" s="1" t="s">
        <v>299</v>
      </c>
      <c r="D647" s="1">
        <v>-1.69750277201335</v>
      </c>
    </row>
    <row r="648" spans="1:4" x14ac:dyDescent="0.25">
      <c r="A648" s="1" t="s">
        <v>3648</v>
      </c>
      <c r="B648" s="1" t="s">
        <v>3649</v>
      </c>
      <c r="C648" s="1" t="s">
        <v>17</v>
      </c>
      <c r="D648" s="1">
        <v>-1.7212171554565401</v>
      </c>
    </row>
    <row r="649" spans="1:4" x14ac:dyDescent="0.25">
      <c r="A649" s="1" t="s">
        <v>1109</v>
      </c>
      <c r="B649" s="1" t="s">
        <v>1110</v>
      </c>
      <c r="C649" s="1" t="s">
        <v>1111</v>
      </c>
      <c r="D649" s="1">
        <v>-1.7339658737182599</v>
      </c>
    </row>
    <row r="650" spans="1:4" x14ac:dyDescent="0.25">
      <c r="A650" s="1" t="s">
        <v>4010</v>
      </c>
      <c r="B650" s="1" t="s">
        <v>4011</v>
      </c>
      <c r="C650" s="1" t="s">
        <v>4012</v>
      </c>
      <c r="D650" s="1">
        <v>-1.74092165629069</v>
      </c>
    </row>
    <row r="651" spans="1:4" x14ac:dyDescent="0.25">
      <c r="A651" s="1" t="s">
        <v>1027</v>
      </c>
      <c r="B651" s="1" t="s">
        <v>1028</v>
      </c>
      <c r="C651" s="1" t="s">
        <v>1029</v>
      </c>
      <c r="D651" s="1">
        <v>-1.76879533131917</v>
      </c>
    </row>
    <row r="652" spans="1:4" x14ac:dyDescent="0.25">
      <c r="A652" s="1" t="s">
        <v>6193</v>
      </c>
      <c r="B652" s="1" t="s">
        <v>6194</v>
      </c>
      <c r="C652" s="1" t="s">
        <v>6195</v>
      </c>
      <c r="D652" s="1">
        <v>-1.7905184427897101</v>
      </c>
    </row>
    <row r="653" spans="1:4" x14ac:dyDescent="0.25">
      <c r="A653" s="1" t="s">
        <v>5679</v>
      </c>
      <c r="B653" s="1" t="s">
        <v>5680</v>
      </c>
      <c r="C653" s="1" t="s">
        <v>5681</v>
      </c>
      <c r="D653" s="1">
        <v>-1.7968365351359099</v>
      </c>
    </row>
    <row r="654" spans="1:4" x14ac:dyDescent="0.25">
      <c r="A654" s="1" t="s">
        <v>2960</v>
      </c>
      <c r="B654" s="1" t="s">
        <v>2961</v>
      </c>
      <c r="C654" s="1" t="s">
        <v>391</v>
      </c>
      <c r="D654" s="1">
        <v>-1.82635275522868</v>
      </c>
    </row>
    <row r="655" spans="1:4" x14ac:dyDescent="0.25">
      <c r="A655" s="1" t="s">
        <v>4586</v>
      </c>
      <c r="B655" s="1" t="s">
        <v>4587</v>
      </c>
      <c r="C655" s="1" t="s">
        <v>4588</v>
      </c>
      <c r="D655" s="1">
        <v>-1.84154574076335</v>
      </c>
    </row>
    <row r="656" spans="1:4" x14ac:dyDescent="0.25">
      <c r="A656" s="1" t="s">
        <v>5830</v>
      </c>
      <c r="B656" s="1" t="s">
        <v>5831</v>
      </c>
      <c r="C656" s="1" t="s">
        <v>17</v>
      </c>
      <c r="D656" s="1">
        <v>-1.8468459447224901</v>
      </c>
    </row>
    <row r="657" spans="1:4" x14ac:dyDescent="0.25">
      <c r="A657" s="1" t="s">
        <v>2313</v>
      </c>
      <c r="B657" s="1" t="s">
        <v>2314</v>
      </c>
      <c r="C657" s="1" t="s">
        <v>2315</v>
      </c>
      <c r="D657" s="1">
        <v>-1.95340124766032</v>
      </c>
    </row>
    <row r="658" spans="1:4" x14ac:dyDescent="0.25">
      <c r="A658" s="1" t="s">
        <v>4794</v>
      </c>
      <c r="B658" s="1" t="s">
        <v>4795</v>
      </c>
      <c r="C658" s="1" t="s">
        <v>4796</v>
      </c>
      <c r="D658" s="1">
        <v>-1.95347277323405</v>
      </c>
    </row>
    <row r="659" spans="1:4" x14ac:dyDescent="0.25">
      <c r="A659" s="1" t="s">
        <v>920</v>
      </c>
      <c r="B659" s="1" t="s">
        <v>921</v>
      </c>
      <c r="C659" s="1" t="s">
        <v>922</v>
      </c>
      <c r="D659" s="1">
        <v>-1.95941607157389</v>
      </c>
    </row>
    <row r="660" spans="1:4" x14ac:dyDescent="0.25">
      <c r="A660" s="1" t="s">
        <v>600</v>
      </c>
      <c r="B660" s="1" t="s">
        <v>601</v>
      </c>
      <c r="C660" s="1" t="s">
        <v>602</v>
      </c>
      <c r="D660" s="1">
        <v>-1.9654172261556</v>
      </c>
    </row>
    <row r="661" spans="1:4" x14ac:dyDescent="0.25">
      <c r="A661" s="1" t="s">
        <v>5188</v>
      </c>
      <c r="B661" s="1" t="s">
        <v>5189</v>
      </c>
      <c r="C661" s="1" t="s">
        <v>5190</v>
      </c>
      <c r="D661" s="1">
        <v>-1.9711621602376299</v>
      </c>
    </row>
    <row r="662" spans="1:4" x14ac:dyDescent="0.25">
      <c r="A662" s="1" t="s">
        <v>4437</v>
      </c>
      <c r="B662" s="1" t="s">
        <v>4438</v>
      </c>
      <c r="C662" s="1" t="s">
        <v>4439</v>
      </c>
      <c r="D662" s="1">
        <v>-1.98603534698486</v>
      </c>
    </row>
    <row r="663" spans="1:4" x14ac:dyDescent="0.25">
      <c r="A663" s="1" t="s">
        <v>1673</v>
      </c>
      <c r="B663" s="1" t="s">
        <v>1674</v>
      </c>
      <c r="C663" s="1" t="s">
        <v>1675</v>
      </c>
      <c r="D663" s="1">
        <v>-2.0217453638712599</v>
      </c>
    </row>
    <row r="664" spans="1:4" x14ac:dyDescent="0.25">
      <c r="A664" s="1" t="s">
        <v>3852</v>
      </c>
      <c r="B664" s="1" t="s">
        <v>3853</v>
      </c>
      <c r="C664" s="1" t="s">
        <v>17</v>
      </c>
      <c r="D664" s="1">
        <v>-2.02345720926921</v>
      </c>
    </row>
    <row r="665" spans="1:4" x14ac:dyDescent="0.25">
      <c r="A665" s="1" t="s">
        <v>2843</v>
      </c>
      <c r="B665" s="1" t="s">
        <v>2844</v>
      </c>
      <c r="C665" s="1" t="s">
        <v>931</v>
      </c>
      <c r="D665" s="1">
        <v>-2.0314534505208299</v>
      </c>
    </row>
    <row r="666" spans="1:4" x14ac:dyDescent="0.25">
      <c r="A666" s="1" t="s">
        <v>1182</v>
      </c>
      <c r="B666" s="1" t="s">
        <v>1183</v>
      </c>
      <c r="C666" s="1" t="s">
        <v>1184</v>
      </c>
      <c r="D666" s="1">
        <v>-2.0330642064412401</v>
      </c>
    </row>
    <row r="667" spans="1:4" x14ac:dyDescent="0.25">
      <c r="A667" s="1" t="s">
        <v>553</v>
      </c>
      <c r="B667" s="1" t="s">
        <v>554</v>
      </c>
      <c r="C667" s="1" t="s">
        <v>555</v>
      </c>
      <c r="D667" s="1">
        <v>-2.0383319854736301</v>
      </c>
    </row>
    <row r="668" spans="1:4" x14ac:dyDescent="0.25">
      <c r="A668" s="1" t="s">
        <v>3101</v>
      </c>
      <c r="B668" s="1" t="s">
        <v>3102</v>
      </c>
      <c r="C668" s="1" t="s">
        <v>1091</v>
      </c>
      <c r="D668" s="1">
        <v>-2.0478145281473799</v>
      </c>
    </row>
    <row r="669" spans="1:4" x14ac:dyDescent="0.25">
      <c r="A669" s="1" t="s">
        <v>4013</v>
      </c>
      <c r="B669" s="1" t="s">
        <v>4014</v>
      </c>
      <c r="C669" s="1" t="s">
        <v>4015</v>
      </c>
      <c r="D669" s="1">
        <v>-2.0974769592285201</v>
      </c>
    </row>
    <row r="670" spans="1:4" x14ac:dyDescent="0.25">
      <c r="A670" s="1" t="s">
        <v>3401</v>
      </c>
      <c r="B670" s="1" t="s">
        <v>3402</v>
      </c>
      <c r="C670" s="1" t="s">
        <v>3403</v>
      </c>
      <c r="D670" s="1">
        <v>-2.1107616424560498</v>
      </c>
    </row>
    <row r="671" spans="1:4" x14ac:dyDescent="0.25">
      <c r="A671" s="1" t="s">
        <v>3738</v>
      </c>
      <c r="B671" s="1" t="s">
        <v>3739</v>
      </c>
      <c r="C671" s="1" t="s">
        <v>3740</v>
      </c>
      <c r="D671" s="1">
        <v>-2.1282173792521202</v>
      </c>
    </row>
    <row r="672" spans="1:4" x14ac:dyDescent="0.25">
      <c r="A672" s="1" t="s">
        <v>4898</v>
      </c>
      <c r="B672" s="1" t="s">
        <v>4899</v>
      </c>
      <c r="C672" s="1" t="s">
        <v>777</v>
      </c>
      <c r="D672" s="1">
        <v>-2.13313357035319</v>
      </c>
    </row>
    <row r="673" spans="1:4" x14ac:dyDescent="0.25">
      <c r="A673" s="1" t="s">
        <v>5015</v>
      </c>
      <c r="B673" s="1" t="s">
        <v>5016</v>
      </c>
      <c r="C673" s="1" t="s">
        <v>5017</v>
      </c>
      <c r="D673" s="1">
        <v>-2.1394341786702502</v>
      </c>
    </row>
    <row r="674" spans="1:4" x14ac:dyDescent="0.25">
      <c r="A674" s="1" t="s">
        <v>4649</v>
      </c>
      <c r="B674" s="1" t="s">
        <v>4650</v>
      </c>
      <c r="C674" s="1" t="s">
        <v>1048</v>
      </c>
      <c r="D674" s="1">
        <v>-2.1406923929850299</v>
      </c>
    </row>
    <row r="675" spans="1:4" x14ac:dyDescent="0.25">
      <c r="A675" s="1" t="s">
        <v>3416</v>
      </c>
      <c r="B675" s="1" t="s">
        <v>3417</v>
      </c>
      <c r="C675" s="1" t="s">
        <v>3418</v>
      </c>
      <c r="D675" s="1">
        <v>-2.1481320063273102</v>
      </c>
    </row>
    <row r="676" spans="1:4" x14ac:dyDescent="0.25">
      <c r="A676" s="1" t="s">
        <v>586</v>
      </c>
      <c r="B676" s="1" t="s">
        <v>587</v>
      </c>
      <c r="C676" s="1" t="s">
        <v>588</v>
      </c>
      <c r="D676" s="1">
        <v>-2.1485932668050101</v>
      </c>
    </row>
    <row r="677" spans="1:4" x14ac:dyDescent="0.25">
      <c r="A677" s="1" t="s">
        <v>902</v>
      </c>
      <c r="B677" s="1" t="s">
        <v>903</v>
      </c>
      <c r="C677" s="1" t="s">
        <v>904</v>
      </c>
      <c r="D677" s="1">
        <v>-2.15417575836182</v>
      </c>
    </row>
    <row r="678" spans="1:4" x14ac:dyDescent="0.25">
      <c r="A678" s="1" t="s">
        <v>2810</v>
      </c>
      <c r="B678" s="1" t="s">
        <v>2811</v>
      </c>
      <c r="C678" s="1" t="s">
        <v>2812</v>
      </c>
      <c r="D678" s="1">
        <v>-2.1770833333333299</v>
      </c>
    </row>
    <row r="679" spans="1:4" x14ac:dyDescent="0.25">
      <c r="A679" s="1" t="s">
        <v>5405</v>
      </c>
      <c r="B679" s="1" t="s">
        <v>5406</v>
      </c>
      <c r="C679" s="1" t="s">
        <v>3304</v>
      </c>
      <c r="D679" s="1">
        <v>-2.1809031168619799</v>
      </c>
    </row>
    <row r="680" spans="1:4" x14ac:dyDescent="0.25">
      <c r="A680" s="1" t="s">
        <v>4497</v>
      </c>
      <c r="B680" s="1" t="s">
        <v>4498</v>
      </c>
      <c r="C680" s="1" t="s">
        <v>438</v>
      </c>
      <c r="D680" s="1">
        <v>-2.2186412811279301</v>
      </c>
    </row>
    <row r="681" spans="1:4" x14ac:dyDescent="0.25">
      <c r="A681" s="1" t="s">
        <v>2361</v>
      </c>
      <c r="B681" s="1" t="s">
        <v>2362</v>
      </c>
      <c r="C681" s="1" t="s">
        <v>17</v>
      </c>
      <c r="D681" s="1">
        <v>-2.2362152735392198</v>
      </c>
    </row>
    <row r="682" spans="1:4" x14ac:dyDescent="0.25">
      <c r="A682" s="1" t="s">
        <v>5000</v>
      </c>
      <c r="B682" s="1" t="s">
        <v>5001</v>
      </c>
      <c r="C682" s="1" t="s">
        <v>1263</v>
      </c>
      <c r="D682" s="1">
        <v>-2.2485424677530901</v>
      </c>
    </row>
    <row r="683" spans="1:4" x14ac:dyDescent="0.25">
      <c r="A683" s="1" t="s">
        <v>3412</v>
      </c>
      <c r="B683" s="1" t="s">
        <v>3413</v>
      </c>
      <c r="C683" s="1" t="s">
        <v>1772</v>
      </c>
      <c r="D683" s="1">
        <v>-2.2620604832967102</v>
      </c>
    </row>
    <row r="684" spans="1:4" x14ac:dyDescent="0.25">
      <c r="A684" s="1" t="s">
        <v>1014</v>
      </c>
      <c r="B684" s="1" t="s">
        <v>1015</v>
      </c>
      <c r="C684" s="1" t="s">
        <v>1016</v>
      </c>
      <c r="D684" s="1">
        <v>-2.2675027847289999</v>
      </c>
    </row>
    <row r="685" spans="1:4" x14ac:dyDescent="0.25">
      <c r="A685" s="1" t="s">
        <v>4827</v>
      </c>
      <c r="B685" s="1" t="s">
        <v>4828</v>
      </c>
      <c r="C685" s="1" t="s">
        <v>4829</v>
      </c>
      <c r="D685" s="1">
        <v>-2.2677259445190399</v>
      </c>
    </row>
    <row r="686" spans="1:4" x14ac:dyDescent="0.25">
      <c r="A686" s="1" t="s">
        <v>1388</v>
      </c>
      <c r="B686" s="1" t="s">
        <v>1389</v>
      </c>
      <c r="C686" s="1" t="s">
        <v>1390</v>
      </c>
      <c r="D686" s="1">
        <v>-2.2849171956380201</v>
      </c>
    </row>
    <row r="687" spans="1:4" x14ac:dyDescent="0.25">
      <c r="A687" s="1" t="s">
        <v>772</v>
      </c>
      <c r="B687" s="1" t="s">
        <v>773</v>
      </c>
      <c r="C687" s="1" t="s">
        <v>774</v>
      </c>
      <c r="D687" s="1">
        <v>-2.2937097549438499</v>
      </c>
    </row>
    <row r="688" spans="1:4" x14ac:dyDescent="0.25">
      <c r="A688" s="1" t="s">
        <v>3254</v>
      </c>
      <c r="B688" s="1" t="s">
        <v>3255</v>
      </c>
      <c r="C688" s="1" t="s">
        <v>3256</v>
      </c>
      <c r="D688" s="1">
        <v>-2.3022648493448901</v>
      </c>
    </row>
    <row r="689" spans="1:4" x14ac:dyDescent="0.25">
      <c r="A689" s="1" t="s">
        <v>2666</v>
      </c>
      <c r="B689" s="1" t="s">
        <v>2667</v>
      </c>
      <c r="C689" s="1" t="s">
        <v>2668</v>
      </c>
      <c r="D689" s="1">
        <v>-2.3416207631428998</v>
      </c>
    </row>
    <row r="690" spans="1:4" x14ac:dyDescent="0.25">
      <c r="A690" s="1" t="s">
        <v>3548</v>
      </c>
      <c r="B690" s="1" t="s">
        <v>3549</v>
      </c>
      <c r="C690" s="1" t="s">
        <v>3550</v>
      </c>
      <c r="D690" s="1">
        <v>-2.3541555404663099</v>
      </c>
    </row>
    <row r="691" spans="1:4" x14ac:dyDescent="0.25">
      <c r="A691" s="1" t="s">
        <v>2019</v>
      </c>
      <c r="B691" s="1" t="s">
        <v>2020</v>
      </c>
      <c r="C691" s="1" t="s">
        <v>2021</v>
      </c>
      <c r="D691" s="1">
        <v>-2.3581951459248902</v>
      </c>
    </row>
    <row r="692" spans="1:4" x14ac:dyDescent="0.25">
      <c r="A692" s="1" t="s">
        <v>2853</v>
      </c>
      <c r="B692" s="1" t="s">
        <v>2854</v>
      </c>
      <c r="C692" s="1" t="s">
        <v>2855</v>
      </c>
      <c r="D692" s="1">
        <v>-2.3737382888793901</v>
      </c>
    </row>
    <row r="693" spans="1:4" x14ac:dyDescent="0.25">
      <c r="A693" s="1" t="s">
        <v>2408</v>
      </c>
      <c r="B693" s="1" t="s">
        <v>2409</v>
      </c>
      <c r="C693" s="1" t="s">
        <v>17</v>
      </c>
      <c r="D693" s="1">
        <v>-2.3766276041666701</v>
      </c>
    </row>
    <row r="694" spans="1:4" x14ac:dyDescent="0.25">
      <c r="A694" s="1" t="s">
        <v>1081</v>
      </c>
      <c r="B694" s="1" t="s">
        <v>1082</v>
      </c>
      <c r="C694" s="1" t="s">
        <v>1083</v>
      </c>
      <c r="D694" s="1">
        <v>-2.37964089711507</v>
      </c>
    </row>
    <row r="695" spans="1:4" x14ac:dyDescent="0.25">
      <c r="A695" s="1" t="s">
        <v>6042</v>
      </c>
      <c r="B695" s="1" t="s">
        <v>6043</v>
      </c>
      <c r="C695" s="1" t="s">
        <v>1438</v>
      </c>
      <c r="D695" s="1">
        <v>-2.4083073933919299</v>
      </c>
    </row>
    <row r="696" spans="1:4" x14ac:dyDescent="0.25">
      <c r="A696" s="1" t="s">
        <v>4034</v>
      </c>
      <c r="B696" s="1" t="s">
        <v>4035</v>
      </c>
      <c r="C696" s="1" t="s">
        <v>256</v>
      </c>
      <c r="D696" s="1">
        <v>-2.4174617131551099</v>
      </c>
    </row>
    <row r="697" spans="1:4" x14ac:dyDescent="0.25">
      <c r="A697" s="1" t="s">
        <v>4217</v>
      </c>
      <c r="B697" s="1" t="s">
        <v>4218</v>
      </c>
      <c r="C697" s="1" t="s">
        <v>17</v>
      </c>
      <c r="D697" s="1">
        <v>-2.4610598882039398</v>
      </c>
    </row>
    <row r="698" spans="1:4" x14ac:dyDescent="0.25">
      <c r="A698" s="1" t="s">
        <v>5983</v>
      </c>
      <c r="B698" s="1" t="s">
        <v>5984</v>
      </c>
      <c r="C698" s="1" t="s">
        <v>5985</v>
      </c>
      <c r="D698" s="1">
        <v>-2.4649155934651699</v>
      </c>
    </row>
    <row r="699" spans="1:4" x14ac:dyDescent="0.25">
      <c r="A699" s="1" t="s">
        <v>4130</v>
      </c>
      <c r="B699" s="1" t="s">
        <v>4131</v>
      </c>
      <c r="C699" s="1" t="s">
        <v>4132</v>
      </c>
      <c r="D699" s="1">
        <v>-2.49924341837565</v>
      </c>
    </row>
    <row r="700" spans="1:4" x14ac:dyDescent="0.25">
      <c r="A700" s="1" t="s">
        <v>2272</v>
      </c>
      <c r="B700" s="1" t="s">
        <v>2273</v>
      </c>
      <c r="C700" s="1" t="s">
        <v>2274</v>
      </c>
      <c r="D700" s="1">
        <v>-2.5355923970540402</v>
      </c>
    </row>
    <row r="701" spans="1:4" x14ac:dyDescent="0.25">
      <c r="A701" s="1" t="s">
        <v>4862</v>
      </c>
      <c r="B701" s="1" t="s">
        <v>4863</v>
      </c>
      <c r="C701" s="1" t="s">
        <v>4864</v>
      </c>
      <c r="D701" s="1">
        <v>-2.53572877248128</v>
      </c>
    </row>
    <row r="702" spans="1:4" x14ac:dyDescent="0.25">
      <c r="A702" s="1" t="s">
        <v>2893</v>
      </c>
      <c r="B702" s="1" t="s">
        <v>2894</v>
      </c>
      <c r="C702" s="1" t="s">
        <v>2895</v>
      </c>
      <c r="D702" s="1">
        <v>-2.53934669494629</v>
      </c>
    </row>
    <row r="703" spans="1:4" x14ac:dyDescent="0.25">
      <c r="A703" s="1" t="s">
        <v>2821</v>
      </c>
      <c r="B703" s="1" t="s">
        <v>2822</v>
      </c>
      <c r="C703" s="1" t="s">
        <v>2823</v>
      </c>
      <c r="D703" s="1">
        <v>-2.5580253601074201</v>
      </c>
    </row>
    <row r="704" spans="1:4" x14ac:dyDescent="0.25">
      <c r="A704" s="1" t="s">
        <v>4146</v>
      </c>
      <c r="B704" s="1" t="s">
        <v>4147</v>
      </c>
      <c r="C704" s="1" t="s">
        <v>4148</v>
      </c>
      <c r="D704" s="1">
        <v>-2.5794251759846998</v>
      </c>
    </row>
    <row r="705" spans="1:4" x14ac:dyDescent="0.25">
      <c r="A705" s="1" t="s">
        <v>4704</v>
      </c>
      <c r="B705" s="1" t="s">
        <v>4705</v>
      </c>
      <c r="C705" s="1" t="s">
        <v>17</v>
      </c>
      <c r="D705" s="1">
        <v>-2.5807927449544299</v>
      </c>
    </row>
    <row r="706" spans="1:4" x14ac:dyDescent="0.25">
      <c r="A706" s="1" t="s">
        <v>2751</v>
      </c>
      <c r="B706" s="1" t="s">
        <v>2752</v>
      </c>
      <c r="C706" s="1" t="s">
        <v>2753</v>
      </c>
      <c r="D706" s="1">
        <v>-2.60416380564372</v>
      </c>
    </row>
    <row r="707" spans="1:4" x14ac:dyDescent="0.25">
      <c r="A707" s="1" t="s">
        <v>2531</v>
      </c>
      <c r="B707" s="1" t="s">
        <v>2532</v>
      </c>
      <c r="C707" s="1" t="s">
        <v>2533</v>
      </c>
      <c r="D707" s="1">
        <v>-2.6054312388102199</v>
      </c>
    </row>
    <row r="708" spans="1:4" x14ac:dyDescent="0.25">
      <c r="A708" s="1" t="s">
        <v>2161</v>
      </c>
      <c r="B708" s="1" t="s">
        <v>2162</v>
      </c>
      <c r="C708" s="1" t="s">
        <v>2163</v>
      </c>
      <c r="D708" s="1">
        <v>-2.6165723800659202</v>
      </c>
    </row>
    <row r="709" spans="1:4" x14ac:dyDescent="0.25">
      <c r="A709" s="1" t="s">
        <v>5423</v>
      </c>
      <c r="B709" s="1" t="s">
        <v>5424</v>
      </c>
      <c r="C709" s="1" t="s">
        <v>5425</v>
      </c>
      <c r="D709" s="1">
        <v>-2.61672115325928</v>
      </c>
    </row>
    <row r="710" spans="1:4" x14ac:dyDescent="0.25">
      <c r="A710" s="1" t="s">
        <v>1355</v>
      </c>
      <c r="B710" s="1" t="s">
        <v>1356</v>
      </c>
      <c r="C710" s="1" t="s">
        <v>1357</v>
      </c>
      <c r="D710" s="1">
        <v>-2.6205221811930302</v>
      </c>
    </row>
    <row r="711" spans="1:4" x14ac:dyDescent="0.25">
      <c r="A711" s="1" t="s">
        <v>56</v>
      </c>
      <c r="B711" s="1" t="s">
        <v>57</v>
      </c>
      <c r="C711" s="1" t="s">
        <v>58</v>
      </c>
      <c r="D711" s="1">
        <v>-2.6259921391805001</v>
      </c>
    </row>
    <row r="712" spans="1:4" x14ac:dyDescent="0.25">
      <c r="A712" s="1" t="s">
        <v>4693</v>
      </c>
      <c r="B712" s="1" t="s">
        <v>4694</v>
      </c>
      <c r="C712" s="1" t="s">
        <v>2959</v>
      </c>
      <c r="D712" s="1">
        <v>-2.6473786036173501</v>
      </c>
    </row>
    <row r="713" spans="1:4" x14ac:dyDescent="0.25">
      <c r="A713" s="1" t="s">
        <v>4769</v>
      </c>
      <c r="B713" s="1" t="s">
        <v>4770</v>
      </c>
      <c r="C713" s="1" t="s">
        <v>17</v>
      </c>
      <c r="D713" s="1">
        <v>-2.6588576634724901</v>
      </c>
    </row>
    <row r="714" spans="1:4" x14ac:dyDescent="0.25">
      <c r="A714" s="1" t="s">
        <v>3691</v>
      </c>
      <c r="B714" s="1" t="s">
        <v>3692</v>
      </c>
      <c r="C714" s="1" t="s">
        <v>3693</v>
      </c>
      <c r="D714" s="1">
        <v>-2.6748456954956099</v>
      </c>
    </row>
    <row r="715" spans="1:4" x14ac:dyDescent="0.25">
      <c r="A715" s="1" t="s">
        <v>4295</v>
      </c>
      <c r="B715" s="1" t="s">
        <v>4296</v>
      </c>
      <c r="C715" s="1" t="s">
        <v>4297</v>
      </c>
      <c r="D715" s="1">
        <v>-2.67492453257243</v>
      </c>
    </row>
    <row r="716" spans="1:4" x14ac:dyDescent="0.25">
      <c r="A716" s="1" t="s">
        <v>2773</v>
      </c>
      <c r="B716" s="1" t="s">
        <v>2774</v>
      </c>
      <c r="C716" s="1" t="s">
        <v>126</v>
      </c>
      <c r="D716" s="1">
        <v>-2.6851126352946002</v>
      </c>
    </row>
    <row r="717" spans="1:4" x14ac:dyDescent="0.25">
      <c r="A717" s="1" t="s">
        <v>1801</v>
      </c>
      <c r="B717" s="1" t="s">
        <v>1802</v>
      </c>
      <c r="C717" s="1" t="s">
        <v>1803</v>
      </c>
      <c r="D717" s="1">
        <v>-2.6947209040323901</v>
      </c>
    </row>
    <row r="718" spans="1:4" x14ac:dyDescent="0.25">
      <c r="A718" s="1" t="s">
        <v>6128</v>
      </c>
      <c r="B718" s="1" t="s">
        <v>6129</v>
      </c>
      <c r="C718" s="1" t="s">
        <v>6130</v>
      </c>
      <c r="D718" s="1">
        <v>-2.7301054000854501</v>
      </c>
    </row>
    <row r="719" spans="1:4" x14ac:dyDescent="0.25">
      <c r="A719" s="1" t="s">
        <v>1353</v>
      </c>
      <c r="B719" s="1" t="s">
        <v>1354</v>
      </c>
      <c r="C719" s="1" t="s">
        <v>804</v>
      </c>
      <c r="D719" s="1">
        <v>-2.7302730878194201</v>
      </c>
    </row>
    <row r="720" spans="1:4" x14ac:dyDescent="0.25">
      <c r="A720" s="1" t="s">
        <v>2113</v>
      </c>
      <c r="B720" s="1" t="s">
        <v>2114</v>
      </c>
      <c r="C720" s="1" t="s">
        <v>17</v>
      </c>
      <c r="D720" s="1">
        <v>-2.7358913421630802</v>
      </c>
    </row>
    <row r="721" spans="1:4" x14ac:dyDescent="0.25">
      <c r="A721" s="1" t="s">
        <v>6178</v>
      </c>
      <c r="B721" s="1" t="s">
        <v>6179</v>
      </c>
      <c r="C721" s="1" t="s">
        <v>17</v>
      </c>
      <c r="D721" s="1">
        <v>-2.7364288965861001</v>
      </c>
    </row>
    <row r="722" spans="1:4" x14ac:dyDescent="0.25">
      <c r="A722" s="1" t="s">
        <v>4330</v>
      </c>
      <c r="B722" s="1" t="s">
        <v>4331</v>
      </c>
      <c r="C722" s="1" t="s">
        <v>4332</v>
      </c>
      <c r="D722" s="1">
        <v>-2.7521158854166701</v>
      </c>
    </row>
    <row r="723" spans="1:4" x14ac:dyDescent="0.25">
      <c r="A723" s="1" t="s">
        <v>4378</v>
      </c>
      <c r="B723" s="1" t="s">
        <v>4379</v>
      </c>
      <c r="C723" s="1" t="s">
        <v>1552</v>
      </c>
      <c r="D723" s="1">
        <v>-2.7526391347249302</v>
      </c>
    </row>
    <row r="724" spans="1:4" x14ac:dyDescent="0.25">
      <c r="A724" s="1" t="s">
        <v>2196</v>
      </c>
      <c r="B724" s="1" t="s">
        <v>2197</v>
      </c>
      <c r="C724" s="1" t="s">
        <v>2198</v>
      </c>
      <c r="D724" s="1">
        <v>-2.7573591868082699</v>
      </c>
    </row>
    <row r="725" spans="1:4" x14ac:dyDescent="0.25">
      <c r="A725" s="1" t="s">
        <v>151</v>
      </c>
      <c r="B725" s="1" t="s">
        <v>152</v>
      </c>
      <c r="C725" s="1" t="s">
        <v>153</v>
      </c>
      <c r="D725" s="1">
        <v>-2.7654301325480102</v>
      </c>
    </row>
    <row r="726" spans="1:4" x14ac:dyDescent="0.25">
      <c r="A726" s="1" t="s">
        <v>4681</v>
      </c>
      <c r="B726" s="1" t="s">
        <v>4682</v>
      </c>
      <c r="C726" s="1" t="s">
        <v>4683</v>
      </c>
      <c r="D726" s="1">
        <v>-2.78019142150879</v>
      </c>
    </row>
    <row r="727" spans="1:4" x14ac:dyDescent="0.25">
      <c r="A727" s="1" t="s">
        <v>6186</v>
      </c>
      <c r="B727" s="1" t="s">
        <v>6187</v>
      </c>
      <c r="C727" s="1" t="s">
        <v>6188</v>
      </c>
      <c r="D727" s="1">
        <v>-2.7936722437540702</v>
      </c>
    </row>
    <row r="728" spans="1:4" x14ac:dyDescent="0.25">
      <c r="A728" s="1" t="s">
        <v>5252</v>
      </c>
      <c r="B728" s="1" t="s">
        <v>5253</v>
      </c>
      <c r="C728" s="1" t="s">
        <v>2533</v>
      </c>
      <c r="D728" s="1">
        <v>-2.80081637700399</v>
      </c>
    </row>
    <row r="729" spans="1:4" x14ac:dyDescent="0.25">
      <c r="A729" s="1" t="s">
        <v>1158</v>
      </c>
      <c r="B729" s="1" t="s">
        <v>1159</v>
      </c>
      <c r="C729" s="1" t="s">
        <v>1160</v>
      </c>
      <c r="D729" s="1">
        <v>-2.8014497756957999</v>
      </c>
    </row>
    <row r="730" spans="1:4" x14ac:dyDescent="0.25">
      <c r="A730" s="1" t="s">
        <v>5779</v>
      </c>
      <c r="B730" s="1" t="s">
        <v>5780</v>
      </c>
      <c r="C730" s="1" t="s">
        <v>17</v>
      </c>
      <c r="D730" s="1">
        <v>-2.83541011810303</v>
      </c>
    </row>
    <row r="731" spans="1:4" x14ac:dyDescent="0.25">
      <c r="A731" s="1" t="s">
        <v>340</v>
      </c>
      <c r="B731" s="1" t="s">
        <v>341</v>
      </c>
      <c r="C731" s="1" t="s">
        <v>342</v>
      </c>
      <c r="D731" s="1">
        <v>-2.83889802296956</v>
      </c>
    </row>
    <row r="732" spans="1:4" x14ac:dyDescent="0.25">
      <c r="A732" s="1" t="s">
        <v>5161</v>
      </c>
      <c r="B732" s="1" t="s">
        <v>5162</v>
      </c>
      <c r="C732" s="1" t="s">
        <v>5163</v>
      </c>
      <c r="D732" s="1">
        <v>-2.8561426798502598</v>
      </c>
    </row>
    <row r="733" spans="1:4" x14ac:dyDescent="0.25">
      <c r="A733" s="1" t="s">
        <v>2267</v>
      </c>
      <c r="B733" s="1" t="s">
        <v>2268</v>
      </c>
      <c r="C733" s="1" t="s">
        <v>2269</v>
      </c>
      <c r="D733" s="1">
        <v>-2.87172730763753</v>
      </c>
    </row>
    <row r="734" spans="1:4" x14ac:dyDescent="0.25">
      <c r="A734" s="1" t="s">
        <v>21</v>
      </c>
      <c r="B734" s="1" t="s">
        <v>22</v>
      </c>
      <c r="C734" s="1" t="s">
        <v>23</v>
      </c>
      <c r="D734" s="1">
        <v>-2.8720664978027299</v>
      </c>
    </row>
    <row r="735" spans="1:4" x14ac:dyDescent="0.25">
      <c r="A735" s="1" t="s">
        <v>1477</v>
      </c>
      <c r="B735" s="1" t="s">
        <v>1478</v>
      </c>
      <c r="C735" s="1" t="s">
        <v>1479</v>
      </c>
      <c r="D735" s="1">
        <v>-2.9210109710693399</v>
      </c>
    </row>
    <row r="736" spans="1:4" x14ac:dyDescent="0.25">
      <c r="A736" s="1" t="s">
        <v>3445</v>
      </c>
      <c r="B736" s="1" t="s">
        <v>3446</v>
      </c>
      <c r="C736" s="1" t="s">
        <v>718</v>
      </c>
      <c r="D736" s="1">
        <v>-2.9257440567016602</v>
      </c>
    </row>
    <row r="737" spans="1:4" x14ac:dyDescent="0.25">
      <c r="A737" s="1" t="s">
        <v>3721</v>
      </c>
      <c r="B737" s="1" t="s">
        <v>3722</v>
      </c>
      <c r="C737" s="1" t="s">
        <v>3723</v>
      </c>
      <c r="D737" s="1">
        <v>-2.9396826426188198</v>
      </c>
    </row>
    <row r="738" spans="1:4" x14ac:dyDescent="0.25">
      <c r="A738" s="1" t="s">
        <v>861</v>
      </c>
      <c r="B738" s="1" t="s">
        <v>862</v>
      </c>
      <c r="C738" s="1" t="s">
        <v>863</v>
      </c>
      <c r="D738" s="1">
        <v>-2.95116790135702</v>
      </c>
    </row>
    <row r="739" spans="1:4" x14ac:dyDescent="0.25">
      <c r="A739" s="1" t="s">
        <v>228</v>
      </c>
      <c r="B739" s="1" t="s">
        <v>229</v>
      </c>
      <c r="C739" s="1" t="s">
        <v>230</v>
      </c>
      <c r="D739" s="1">
        <v>-2.9565798441569</v>
      </c>
    </row>
    <row r="740" spans="1:4" x14ac:dyDescent="0.25">
      <c r="A740" s="1" t="s">
        <v>1526</v>
      </c>
      <c r="B740" s="1" t="s">
        <v>1527</v>
      </c>
      <c r="C740" s="1" t="s">
        <v>520</v>
      </c>
      <c r="D740" s="1">
        <v>-2.9724559783935498</v>
      </c>
    </row>
    <row r="741" spans="1:4" x14ac:dyDescent="0.25">
      <c r="A741" s="1" t="s">
        <v>3260</v>
      </c>
      <c r="B741" s="1" t="s">
        <v>3261</v>
      </c>
      <c r="C741" s="1" t="s">
        <v>3262</v>
      </c>
      <c r="D741" s="1">
        <v>-2.9847717285156299</v>
      </c>
    </row>
    <row r="742" spans="1:4" x14ac:dyDescent="0.25">
      <c r="A742" s="1" t="s">
        <v>2920</v>
      </c>
      <c r="B742" s="1" t="s">
        <v>2921</v>
      </c>
      <c r="C742" s="1" t="s">
        <v>2922</v>
      </c>
      <c r="D742" s="1">
        <v>-2.98506228129069</v>
      </c>
    </row>
    <row r="743" spans="1:4" x14ac:dyDescent="0.25">
      <c r="A743" s="1" t="s">
        <v>5585</v>
      </c>
      <c r="B743" s="1" t="s">
        <v>5586</v>
      </c>
      <c r="C743" s="1" t="s">
        <v>2127</v>
      </c>
      <c r="D743" s="1">
        <v>-2.9868202209472701</v>
      </c>
    </row>
    <row r="744" spans="1:4" x14ac:dyDescent="0.25">
      <c r="A744" s="1" t="s">
        <v>4003</v>
      </c>
      <c r="B744" s="1" t="s">
        <v>4004</v>
      </c>
      <c r="C744" s="1" t="s">
        <v>490</v>
      </c>
      <c r="D744" s="1">
        <v>-3.0015083948771202</v>
      </c>
    </row>
    <row r="745" spans="1:4" x14ac:dyDescent="0.25">
      <c r="A745" s="1" t="s">
        <v>3277</v>
      </c>
      <c r="B745" s="1" t="s">
        <v>3278</v>
      </c>
      <c r="C745" s="1" t="s">
        <v>2304</v>
      </c>
      <c r="D745" s="1">
        <v>-3.0319182078043601</v>
      </c>
    </row>
    <row r="746" spans="1:4" x14ac:dyDescent="0.25">
      <c r="A746" s="1" t="s">
        <v>833</v>
      </c>
      <c r="B746" s="1" t="s">
        <v>834</v>
      </c>
      <c r="C746" s="1" t="s">
        <v>835</v>
      </c>
      <c r="D746" s="1">
        <v>-3.0495990117391001</v>
      </c>
    </row>
    <row r="747" spans="1:4" x14ac:dyDescent="0.25">
      <c r="A747" s="1" t="s">
        <v>4873</v>
      </c>
      <c r="B747" s="1" t="s">
        <v>4874</v>
      </c>
      <c r="C747" s="1" t="s">
        <v>4875</v>
      </c>
      <c r="D747" s="1">
        <v>-3.0554869969685901</v>
      </c>
    </row>
    <row r="748" spans="1:4" x14ac:dyDescent="0.25">
      <c r="A748" s="1" t="s">
        <v>2281</v>
      </c>
      <c r="B748" s="1" t="s">
        <v>2282</v>
      </c>
      <c r="C748" s="1" t="s">
        <v>2283</v>
      </c>
      <c r="D748" s="1">
        <v>-3.06905587514242</v>
      </c>
    </row>
    <row r="749" spans="1:4" x14ac:dyDescent="0.25">
      <c r="A749" s="1" t="s">
        <v>5738</v>
      </c>
      <c r="B749" s="1" t="s">
        <v>5739</v>
      </c>
      <c r="C749" s="1" t="s">
        <v>686</v>
      </c>
      <c r="D749" s="1">
        <v>-3.0722433725992899</v>
      </c>
    </row>
    <row r="750" spans="1:4" x14ac:dyDescent="0.25">
      <c r="A750" s="1" t="s">
        <v>5225</v>
      </c>
      <c r="B750" s="1" t="s">
        <v>5226</v>
      </c>
      <c r="C750" s="1" t="s">
        <v>1854</v>
      </c>
      <c r="D750" s="1">
        <v>-3.0762203534444201</v>
      </c>
    </row>
    <row r="751" spans="1:4" x14ac:dyDescent="0.25">
      <c r="A751" s="1" t="s">
        <v>578</v>
      </c>
      <c r="B751" s="1" t="s">
        <v>579</v>
      </c>
      <c r="C751" s="1" t="s">
        <v>17</v>
      </c>
      <c r="D751" s="1">
        <v>-3.0787944793701199</v>
      </c>
    </row>
    <row r="752" spans="1:4" x14ac:dyDescent="0.25">
      <c r="A752" s="1" t="s">
        <v>1864</v>
      </c>
      <c r="B752" s="1" t="s">
        <v>1865</v>
      </c>
      <c r="C752" s="1" t="s">
        <v>1866</v>
      </c>
      <c r="D752" s="1">
        <v>-3.0883289972941101</v>
      </c>
    </row>
    <row r="753" spans="1:4" x14ac:dyDescent="0.25">
      <c r="A753" s="1" t="s">
        <v>1086</v>
      </c>
      <c r="B753" s="1" t="s">
        <v>1087</v>
      </c>
      <c r="C753" s="1" t="s">
        <v>1088</v>
      </c>
      <c r="D753" s="1">
        <v>-3.09150218963623</v>
      </c>
    </row>
    <row r="754" spans="1:4" x14ac:dyDescent="0.25">
      <c r="A754" s="1" t="s">
        <v>1804</v>
      </c>
      <c r="B754" s="1" t="s">
        <v>1805</v>
      </c>
      <c r="C754" s="1" t="s">
        <v>1806</v>
      </c>
      <c r="D754" s="1">
        <v>-3.1177129745483398</v>
      </c>
    </row>
    <row r="755" spans="1:4" x14ac:dyDescent="0.25">
      <c r="A755" s="1" t="s">
        <v>5505</v>
      </c>
      <c r="B755" s="1" t="s">
        <v>5506</v>
      </c>
      <c r="C755" s="1" t="s">
        <v>904</v>
      </c>
      <c r="D755" s="1">
        <v>-3.1191666920979801</v>
      </c>
    </row>
    <row r="756" spans="1:4" x14ac:dyDescent="0.25">
      <c r="A756" s="1" t="s">
        <v>5800</v>
      </c>
      <c r="B756" s="1" t="s">
        <v>5801</v>
      </c>
      <c r="C756" s="1" t="s">
        <v>256</v>
      </c>
      <c r="D756" s="1">
        <v>-3.1295874913533499</v>
      </c>
    </row>
    <row r="757" spans="1:4" x14ac:dyDescent="0.25">
      <c r="A757" s="1" t="s">
        <v>2996</v>
      </c>
      <c r="B757" s="1" t="s">
        <v>2997</v>
      </c>
      <c r="C757" s="1" t="s">
        <v>2998</v>
      </c>
      <c r="D757" s="1">
        <v>-3.14054807027181</v>
      </c>
    </row>
    <row r="758" spans="1:4" x14ac:dyDescent="0.25">
      <c r="A758" s="1" t="s">
        <v>3719</v>
      </c>
      <c r="B758" s="1" t="s">
        <v>3720</v>
      </c>
      <c r="C758" s="1" t="s">
        <v>1418</v>
      </c>
      <c r="D758" s="1">
        <v>-3.17289066314697</v>
      </c>
    </row>
    <row r="759" spans="1:4" x14ac:dyDescent="0.25">
      <c r="A759" s="1" t="s">
        <v>427</v>
      </c>
      <c r="B759" s="1" t="s">
        <v>428</v>
      </c>
      <c r="C759" s="1" t="s">
        <v>429</v>
      </c>
      <c r="D759" s="1">
        <v>-3.1764583587646502</v>
      </c>
    </row>
    <row r="760" spans="1:4" x14ac:dyDescent="0.25">
      <c r="A760" s="1" t="s">
        <v>3500</v>
      </c>
      <c r="B760" s="1" t="s">
        <v>3501</v>
      </c>
      <c r="C760" s="1" t="s">
        <v>605</v>
      </c>
      <c r="D760" s="1">
        <v>-3.19422976175944</v>
      </c>
    </row>
    <row r="761" spans="1:4" x14ac:dyDescent="0.25">
      <c r="A761" s="1" t="s">
        <v>4338</v>
      </c>
      <c r="B761" s="1" t="s">
        <v>4339</v>
      </c>
      <c r="C761" s="1" t="s">
        <v>4340</v>
      </c>
      <c r="D761" s="1">
        <v>-3.1986764272053998</v>
      </c>
    </row>
    <row r="762" spans="1:4" x14ac:dyDescent="0.25">
      <c r="A762" s="1" t="s">
        <v>1530</v>
      </c>
      <c r="B762" s="1" t="s">
        <v>1531</v>
      </c>
      <c r="C762" s="1" t="s">
        <v>1532</v>
      </c>
      <c r="D762" s="1">
        <v>-3.2009894053141301</v>
      </c>
    </row>
    <row r="763" spans="1:4" x14ac:dyDescent="0.25">
      <c r="A763" s="1" t="s">
        <v>4732</v>
      </c>
      <c r="B763" s="1" t="s">
        <v>4733</v>
      </c>
      <c r="C763" s="1" t="s">
        <v>17</v>
      </c>
      <c r="D763" s="1">
        <v>-3.2059774398803702</v>
      </c>
    </row>
    <row r="764" spans="1:4" x14ac:dyDescent="0.25">
      <c r="A764" s="1" t="s">
        <v>5292</v>
      </c>
      <c r="B764" s="1" t="s">
        <v>5293</v>
      </c>
      <c r="C764" s="1" t="s">
        <v>5294</v>
      </c>
      <c r="D764" s="1">
        <v>-3.2253033320108999</v>
      </c>
    </row>
    <row r="765" spans="1:4" x14ac:dyDescent="0.25">
      <c r="A765" s="1" t="s">
        <v>132</v>
      </c>
      <c r="B765" s="1" t="s">
        <v>133</v>
      </c>
      <c r="C765" s="1" t="s">
        <v>134</v>
      </c>
      <c r="D765" s="1">
        <v>-3.2320181528727199</v>
      </c>
    </row>
    <row r="766" spans="1:4" x14ac:dyDescent="0.25">
      <c r="A766" s="1" t="s">
        <v>5475</v>
      </c>
      <c r="B766" s="1" t="s">
        <v>5476</v>
      </c>
      <c r="C766" s="1" t="s">
        <v>4524</v>
      </c>
      <c r="D766" s="1">
        <v>-3.2541170120239298</v>
      </c>
    </row>
    <row r="767" spans="1:4" x14ac:dyDescent="0.25">
      <c r="A767" s="1" t="s">
        <v>4425</v>
      </c>
      <c r="B767" s="1" t="s">
        <v>4426</v>
      </c>
      <c r="C767" s="1" t="s">
        <v>17</v>
      </c>
      <c r="D767" s="1">
        <v>-3.2581357955932599</v>
      </c>
    </row>
    <row r="768" spans="1:4" x14ac:dyDescent="0.25">
      <c r="A768" s="1" t="s">
        <v>1952</v>
      </c>
      <c r="B768" s="1" t="s">
        <v>1953</v>
      </c>
      <c r="C768" s="1" t="s">
        <v>1954</v>
      </c>
      <c r="D768" s="1">
        <v>-3.2881278991699201</v>
      </c>
    </row>
    <row r="769" spans="1:4" x14ac:dyDescent="0.25">
      <c r="A769" s="1" t="s">
        <v>3072</v>
      </c>
      <c r="B769" s="1" t="s">
        <v>3073</v>
      </c>
      <c r="C769" s="1" t="s">
        <v>3074</v>
      </c>
      <c r="D769" s="1">
        <v>-3.3018229802449599</v>
      </c>
    </row>
    <row r="770" spans="1:4" x14ac:dyDescent="0.25">
      <c r="A770" s="1" t="s">
        <v>2901</v>
      </c>
      <c r="B770" s="1" t="s">
        <v>2902</v>
      </c>
      <c r="C770" s="1" t="s">
        <v>193</v>
      </c>
      <c r="D770" s="1">
        <v>-3.31655597686767</v>
      </c>
    </row>
    <row r="771" spans="1:4" x14ac:dyDescent="0.25">
      <c r="A771" s="1" t="s">
        <v>1302</v>
      </c>
      <c r="B771" s="1" t="s">
        <v>1303</v>
      </c>
      <c r="C771" s="1" t="s">
        <v>1304</v>
      </c>
      <c r="D771" s="1">
        <v>-3.3174050649007101</v>
      </c>
    </row>
    <row r="772" spans="1:4" x14ac:dyDescent="0.25">
      <c r="A772" s="1" t="s">
        <v>878</v>
      </c>
      <c r="B772" s="1" t="s">
        <v>879</v>
      </c>
      <c r="C772" s="1" t="s">
        <v>880</v>
      </c>
      <c r="D772" s="1">
        <v>-3.3243055343627899</v>
      </c>
    </row>
    <row r="773" spans="1:4" x14ac:dyDescent="0.25">
      <c r="A773" s="1" t="s">
        <v>3983</v>
      </c>
      <c r="B773" s="1" t="s">
        <v>3984</v>
      </c>
      <c r="C773" s="1" t="s">
        <v>17</v>
      </c>
      <c r="D773" s="1">
        <v>-3.3284556070963598</v>
      </c>
    </row>
    <row r="774" spans="1:4" x14ac:dyDescent="0.25">
      <c r="A774" s="1" t="s">
        <v>3257</v>
      </c>
      <c r="B774" s="1" t="s">
        <v>3258</v>
      </c>
      <c r="C774" s="1" t="s">
        <v>3259</v>
      </c>
      <c r="D774" s="1">
        <v>-3.3332082430521601</v>
      </c>
    </row>
    <row r="775" spans="1:4" x14ac:dyDescent="0.25">
      <c r="A775" s="1" t="s">
        <v>3846</v>
      </c>
      <c r="B775" s="1" t="s">
        <v>3847</v>
      </c>
      <c r="C775" s="1" t="s">
        <v>3848</v>
      </c>
      <c r="D775" s="1">
        <v>-3.3456198374430302</v>
      </c>
    </row>
    <row r="776" spans="1:4" x14ac:dyDescent="0.25">
      <c r="A776" s="1" t="s">
        <v>1747</v>
      </c>
      <c r="B776" s="1" t="s">
        <v>1748</v>
      </c>
      <c r="C776" s="1" t="s">
        <v>1749</v>
      </c>
      <c r="D776" s="1">
        <v>-3.4021390279134098</v>
      </c>
    </row>
    <row r="777" spans="1:4" x14ac:dyDescent="0.25">
      <c r="A777" s="1" t="s">
        <v>5576</v>
      </c>
      <c r="B777" s="1" t="s">
        <v>5577</v>
      </c>
      <c r="C777" s="1" t="s">
        <v>5578</v>
      </c>
      <c r="D777" s="1">
        <v>-3.4030221303303998</v>
      </c>
    </row>
    <row r="778" spans="1:4" x14ac:dyDescent="0.25">
      <c r="A778" s="1" t="s">
        <v>3874</v>
      </c>
      <c r="B778" s="1" t="s">
        <v>3875</v>
      </c>
      <c r="C778" s="1" t="s">
        <v>1463</v>
      </c>
      <c r="D778" s="1">
        <v>-3.42059103647868</v>
      </c>
    </row>
    <row r="779" spans="1:4" x14ac:dyDescent="0.25">
      <c r="A779" s="1" t="s">
        <v>5366</v>
      </c>
      <c r="B779" s="1" t="s">
        <v>5367</v>
      </c>
      <c r="C779" s="1" t="s">
        <v>5368</v>
      </c>
      <c r="D779" s="1">
        <v>-3.4563004175821899</v>
      </c>
    </row>
    <row r="780" spans="1:4" x14ac:dyDescent="0.25">
      <c r="A780" s="1" t="s">
        <v>3991</v>
      </c>
      <c r="B780" s="1" t="s">
        <v>3992</v>
      </c>
      <c r="C780" s="1" t="s">
        <v>304</v>
      </c>
      <c r="D780" s="1">
        <v>-3.4597098032633502</v>
      </c>
    </row>
    <row r="781" spans="1:4" x14ac:dyDescent="0.25">
      <c r="A781" s="1" t="s">
        <v>2606</v>
      </c>
      <c r="B781" s="1" t="s">
        <v>2607</v>
      </c>
      <c r="C781" s="1" t="s">
        <v>2608</v>
      </c>
      <c r="D781" s="1">
        <v>-3.4781475067138699</v>
      </c>
    </row>
    <row r="782" spans="1:4" x14ac:dyDescent="0.25">
      <c r="A782" s="1" t="s">
        <v>116</v>
      </c>
      <c r="B782" s="1" t="s">
        <v>117</v>
      </c>
      <c r="C782" s="1" t="s">
        <v>118</v>
      </c>
      <c r="D782" s="1">
        <v>-3.4964278539021798</v>
      </c>
    </row>
    <row r="783" spans="1:4" x14ac:dyDescent="0.25">
      <c r="A783" s="1" t="s">
        <v>4434</v>
      </c>
      <c r="B783" s="1" t="s">
        <v>4435</v>
      </c>
      <c r="C783" s="1" t="s">
        <v>4436</v>
      </c>
      <c r="D783" s="1">
        <v>-3.4991346995035801</v>
      </c>
    </row>
    <row r="784" spans="1:4" x14ac:dyDescent="0.25">
      <c r="A784" s="1" t="s">
        <v>3106</v>
      </c>
      <c r="B784" s="1" t="s">
        <v>3107</v>
      </c>
      <c r="C784" s="1" t="s">
        <v>3108</v>
      </c>
      <c r="D784" s="1">
        <v>-3.5044740041096998</v>
      </c>
    </row>
    <row r="785" spans="1:4" x14ac:dyDescent="0.25">
      <c r="A785" s="1" t="s">
        <v>2022</v>
      </c>
      <c r="B785" s="1" t="s">
        <v>2023</v>
      </c>
      <c r="C785" s="1" t="s">
        <v>2024</v>
      </c>
      <c r="D785" s="1">
        <v>-3.50601228078206</v>
      </c>
    </row>
    <row r="786" spans="1:4" x14ac:dyDescent="0.25">
      <c r="A786" s="1" t="s">
        <v>3382</v>
      </c>
      <c r="B786" s="1" t="s">
        <v>3383</v>
      </c>
      <c r="C786" s="1" t="s">
        <v>3384</v>
      </c>
      <c r="D786" s="1">
        <v>-3.51966381072998</v>
      </c>
    </row>
    <row r="787" spans="1:4" x14ac:dyDescent="0.25">
      <c r="A787" s="1" t="s">
        <v>2612</v>
      </c>
      <c r="B787" s="1" t="s">
        <v>2613</v>
      </c>
      <c r="C787" s="1" t="s">
        <v>2614</v>
      </c>
      <c r="D787" s="1">
        <v>-3.5346504847208702</v>
      </c>
    </row>
    <row r="788" spans="1:4" x14ac:dyDescent="0.25">
      <c r="A788" s="1" t="s">
        <v>3083</v>
      </c>
      <c r="B788" s="1" t="s">
        <v>3084</v>
      </c>
      <c r="C788" s="1" t="s">
        <v>2242</v>
      </c>
      <c r="D788" s="1">
        <v>-3.55549017588298</v>
      </c>
    </row>
    <row r="789" spans="1:4" x14ac:dyDescent="0.25">
      <c r="A789" s="1" t="s">
        <v>825</v>
      </c>
      <c r="B789" s="1" t="s">
        <v>826</v>
      </c>
      <c r="C789" s="1" t="s">
        <v>827</v>
      </c>
      <c r="D789" s="1">
        <v>-3.5835529963175401</v>
      </c>
    </row>
    <row r="790" spans="1:4" x14ac:dyDescent="0.25">
      <c r="A790" s="1" t="s">
        <v>501</v>
      </c>
      <c r="B790" s="1" t="s">
        <v>502</v>
      </c>
      <c r="C790" s="1" t="s">
        <v>503</v>
      </c>
      <c r="D790" s="1">
        <v>-3.5960256258646699</v>
      </c>
    </row>
    <row r="791" spans="1:4" x14ac:dyDescent="0.25">
      <c r="A791" s="1" t="s">
        <v>3556</v>
      </c>
      <c r="B791" s="1" t="s">
        <v>3557</v>
      </c>
      <c r="C791" s="1" t="s">
        <v>3558</v>
      </c>
      <c r="D791" s="1">
        <v>-3.5984121958414699</v>
      </c>
    </row>
    <row r="792" spans="1:4" x14ac:dyDescent="0.25">
      <c r="A792" s="1" t="s">
        <v>3509</v>
      </c>
      <c r="B792" s="1" t="s">
        <v>3510</v>
      </c>
      <c r="C792" s="1" t="s">
        <v>3511</v>
      </c>
      <c r="D792" s="1">
        <v>-3.6068604787190801</v>
      </c>
    </row>
    <row r="793" spans="1:4" x14ac:dyDescent="0.25">
      <c r="A793" s="1" t="s">
        <v>3362</v>
      </c>
      <c r="B793" s="1" t="s">
        <v>3363</v>
      </c>
      <c r="C793" s="1" t="s">
        <v>17</v>
      </c>
      <c r="D793" s="1">
        <v>-3.61137421925863</v>
      </c>
    </row>
    <row r="794" spans="1:4" x14ac:dyDescent="0.25">
      <c r="A794" s="1" t="s">
        <v>3096</v>
      </c>
      <c r="B794" s="1" t="s">
        <v>3097</v>
      </c>
      <c r="C794" s="1" t="s">
        <v>17</v>
      </c>
      <c r="D794" s="1">
        <v>-3.6134913762410501</v>
      </c>
    </row>
    <row r="795" spans="1:4" x14ac:dyDescent="0.25">
      <c r="A795" s="1" t="s">
        <v>3467</v>
      </c>
      <c r="B795" s="1" t="s">
        <v>3468</v>
      </c>
      <c r="C795" s="1" t="s">
        <v>3469</v>
      </c>
      <c r="D795" s="1">
        <v>-3.6179852485656698</v>
      </c>
    </row>
    <row r="796" spans="1:4" x14ac:dyDescent="0.25">
      <c r="A796" s="1" t="s">
        <v>4830</v>
      </c>
      <c r="B796" s="1" t="s">
        <v>4831</v>
      </c>
      <c r="C796" s="1" t="s">
        <v>4832</v>
      </c>
      <c r="D796" s="1">
        <v>-3.6247688929239898</v>
      </c>
    </row>
    <row r="797" spans="1:4" x14ac:dyDescent="0.25">
      <c r="A797" s="1" t="s">
        <v>2179</v>
      </c>
      <c r="B797" s="1" t="s">
        <v>2180</v>
      </c>
      <c r="C797" s="1" t="s">
        <v>17</v>
      </c>
      <c r="D797" s="1">
        <v>-3.6285940806071002</v>
      </c>
    </row>
    <row r="798" spans="1:4" x14ac:dyDescent="0.25">
      <c r="A798" s="1" t="s">
        <v>4592</v>
      </c>
      <c r="B798" s="1" t="s">
        <v>4593</v>
      </c>
      <c r="C798" s="1" t="s">
        <v>4533</v>
      </c>
      <c r="D798" s="1">
        <v>-3.64974562327067</v>
      </c>
    </row>
    <row r="799" spans="1:4" x14ac:dyDescent="0.25">
      <c r="A799" s="1" t="s">
        <v>4876</v>
      </c>
      <c r="B799" s="1" t="s">
        <v>4877</v>
      </c>
      <c r="C799" s="1" t="s">
        <v>17</v>
      </c>
      <c r="D799" s="1">
        <v>-3.6598259607950898</v>
      </c>
    </row>
    <row r="800" spans="1:4" x14ac:dyDescent="0.25">
      <c r="A800" s="1" t="s">
        <v>2786</v>
      </c>
      <c r="B800" s="1" t="s">
        <v>2787</v>
      </c>
      <c r="C800" s="1" t="s">
        <v>2788</v>
      </c>
      <c r="D800" s="1">
        <v>-3.6619501113891602</v>
      </c>
    </row>
    <row r="801" spans="1:4" x14ac:dyDescent="0.25">
      <c r="A801" s="1" t="s">
        <v>4638</v>
      </c>
      <c r="B801" s="1" t="s">
        <v>4639</v>
      </c>
      <c r="C801" s="1" t="s">
        <v>4640</v>
      </c>
      <c r="D801" s="1">
        <v>-3.6875960032145199</v>
      </c>
    </row>
    <row r="802" spans="1:4" x14ac:dyDescent="0.25">
      <c r="A802" s="1" t="s">
        <v>3132</v>
      </c>
      <c r="B802" s="1" t="s">
        <v>3133</v>
      </c>
      <c r="C802" s="1" t="s">
        <v>3134</v>
      </c>
      <c r="D802" s="1">
        <v>-3.6885369618733699</v>
      </c>
    </row>
    <row r="803" spans="1:4" x14ac:dyDescent="0.25">
      <c r="A803" s="1" t="s">
        <v>1734</v>
      </c>
      <c r="B803" s="1" t="s">
        <v>1735</v>
      </c>
      <c r="C803" s="1" t="s">
        <v>1406</v>
      </c>
      <c r="D803" s="1">
        <v>-3.7009285291035998</v>
      </c>
    </row>
    <row r="804" spans="1:4" x14ac:dyDescent="0.25">
      <c r="A804" s="1" t="s">
        <v>1955</v>
      </c>
      <c r="B804" s="1" t="s">
        <v>1956</v>
      </c>
      <c r="C804" s="1" t="s">
        <v>520</v>
      </c>
      <c r="D804" s="1">
        <v>-3.7211998303731302</v>
      </c>
    </row>
    <row r="805" spans="1:4" x14ac:dyDescent="0.25">
      <c r="A805" s="1" t="s">
        <v>3220</v>
      </c>
      <c r="B805" s="1" t="s">
        <v>3221</v>
      </c>
      <c r="C805" s="1" t="s">
        <v>3222</v>
      </c>
      <c r="D805" s="1">
        <v>-3.7281227111816402</v>
      </c>
    </row>
    <row r="806" spans="1:4" x14ac:dyDescent="0.25">
      <c r="A806" s="1" t="s">
        <v>971</v>
      </c>
      <c r="B806" s="1" t="s">
        <v>972</v>
      </c>
      <c r="C806" s="1" t="s">
        <v>973</v>
      </c>
      <c r="D806" s="1">
        <v>-3.7327987353007002</v>
      </c>
    </row>
    <row r="807" spans="1:4" x14ac:dyDescent="0.25">
      <c r="A807" s="1" t="s">
        <v>5375</v>
      </c>
      <c r="B807" s="1" t="s">
        <v>5376</v>
      </c>
      <c r="C807" s="1" t="s">
        <v>5377</v>
      </c>
      <c r="D807" s="1">
        <v>-3.7394415537516301</v>
      </c>
    </row>
    <row r="808" spans="1:4" x14ac:dyDescent="0.25">
      <c r="A808" s="1" t="s">
        <v>3225</v>
      </c>
      <c r="B808" s="1" t="s">
        <v>3226</v>
      </c>
      <c r="C808" s="1" t="s">
        <v>3227</v>
      </c>
      <c r="D808" s="1">
        <v>-3.8000914255778002</v>
      </c>
    </row>
    <row r="809" spans="1:4" x14ac:dyDescent="0.25">
      <c r="A809" s="1" t="s">
        <v>796</v>
      </c>
      <c r="B809" s="1" t="s">
        <v>797</v>
      </c>
      <c r="C809" s="1" t="s">
        <v>798</v>
      </c>
      <c r="D809" s="1">
        <v>-3.8052419026692701</v>
      </c>
    </row>
    <row r="810" spans="1:4" x14ac:dyDescent="0.25">
      <c r="A810" s="1" t="s">
        <v>2092</v>
      </c>
      <c r="B810" s="1" t="s">
        <v>2093</v>
      </c>
      <c r="C810" s="1" t="s">
        <v>2094</v>
      </c>
      <c r="D810" s="1">
        <v>-3.8100725809733098</v>
      </c>
    </row>
    <row r="811" spans="1:4" x14ac:dyDescent="0.25">
      <c r="A811" s="1" t="s">
        <v>4613</v>
      </c>
      <c r="B811" s="1" t="s">
        <v>4614</v>
      </c>
      <c r="C811" s="1" t="s">
        <v>4615</v>
      </c>
      <c r="D811" s="1">
        <v>-3.8144687016805001</v>
      </c>
    </row>
    <row r="812" spans="1:4" x14ac:dyDescent="0.25">
      <c r="A812" s="1" t="s">
        <v>6118</v>
      </c>
      <c r="B812" s="1" t="s">
        <v>6119</v>
      </c>
      <c r="C812" s="1" t="s">
        <v>406</v>
      </c>
      <c r="D812" s="1">
        <v>-3.8251663843790702</v>
      </c>
    </row>
    <row r="813" spans="1:4" x14ac:dyDescent="0.25">
      <c r="A813" s="1" t="s">
        <v>3344</v>
      </c>
      <c r="B813" s="1" t="s">
        <v>3345</v>
      </c>
      <c r="C813" s="1" t="s">
        <v>17</v>
      </c>
      <c r="D813" s="1">
        <v>-3.8333066304524701</v>
      </c>
    </row>
    <row r="814" spans="1:4" x14ac:dyDescent="0.25">
      <c r="A814" s="1" t="s">
        <v>1452</v>
      </c>
      <c r="B814" s="1" t="s">
        <v>1453</v>
      </c>
      <c r="C814" s="1" t="s">
        <v>1454</v>
      </c>
      <c r="D814" s="1">
        <v>-3.8344200452168802</v>
      </c>
    </row>
    <row r="815" spans="1:4" x14ac:dyDescent="0.25">
      <c r="A815" s="1" t="s">
        <v>1785</v>
      </c>
      <c r="B815" s="1" t="s">
        <v>1786</v>
      </c>
      <c r="C815" s="1" t="s">
        <v>1787</v>
      </c>
      <c r="D815" s="1">
        <v>-3.8369760513305602</v>
      </c>
    </row>
    <row r="816" spans="1:4" x14ac:dyDescent="0.25">
      <c r="A816" s="1" t="s">
        <v>2078</v>
      </c>
      <c r="B816" s="1" t="s">
        <v>2079</v>
      </c>
      <c r="C816" s="1" t="s">
        <v>453</v>
      </c>
      <c r="D816" s="1">
        <v>-3.8809833526611301</v>
      </c>
    </row>
    <row r="817" spans="1:4" x14ac:dyDescent="0.25">
      <c r="A817" s="1" t="s">
        <v>3515</v>
      </c>
      <c r="B817" s="1" t="s">
        <v>3516</v>
      </c>
      <c r="C817" s="1" t="s">
        <v>2634</v>
      </c>
      <c r="D817" s="1">
        <v>-3.8815536499023402</v>
      </c>
    </row>
    <row r="818" spans="1:4" x14ac:dyDescent="0.25">
      <c r="A818" s="1" t="s">
        <v>3484</v>
      </c>
      <c r="B818" s="1" t="s">
        <v>3485</v>
      </c>
      <c r="C818" s="1" t="s">
        <v>3486</v>
      </c>
      <c r="D818" s="1">
        <v>-3.9114990234375</v>
      </c>
    </row>
    <row r="819" spans="1:4" x14ac:dyDescent="0.25">
      <c r="A819" s="1" t="s">
        <v>3827</v>
      </c>
      <c r="B819" s="1" t="s">
        <v>3828</v>
      </c>
      <c r="C819" s="1" t="s">
        <v>3829</v>
      </c>
      <c r="D819" s="1">
        <v>-3.97031370798747</v>
      </c>
    </row>
    <row r="820" spans="1:4" x14ac:dyDescent="0.25">
      <c r="A820" s="1" t="s">
        <v>2275</v>
      </c>
      <c r="B820" s="1" t="s">
        <v>2276</v>
      </c>
      <c r="C820" s="1" t="s">
        <v>2277</v>
      </c>
      <c r="D820" s="1">
        <v>-3.9746414820353202</v>
      </c>
    </row>
    <row r="821" spans="1:4" x14ac:dyDescent="0.25">
      <c r="A821" s="1" t="s">
        <v>2036</v>
      </c>
      <c r="B821" s="1" t="s">
        <v>2037</v>
      </c>
      <c r="C821" s="1" t="s">
        <v>2038</v>
      </c>
      <c r="D821" s="1">
        <v>-3.9831355412801099</v>
      </c>
    </row>
    <row r="822" spans="1:4" x14ac:dyDescent="0.25">
      <c r="A822" s="1" t="s">
        <v>540</v>
      </c>
      <c r="B822" s="1" t="s">
        <v>541</v>
      </c>
      <c r="C822" s="1" t="s">
        <v>542</v>
      </c>
      <c r="D822" s="1">
        <v>-4.0122276941935198</v>
      </c>
    </row>
    <row r="823" spans="1:4" x14ac:dyDescent="0.25">
      <c r="A823" s="1" t="s">
        <v>2027</v>
      </c>
      <c r="B823" s="1" t="s">
        <v>2028</v>
      </c>
      <c r="C823" s="1" t="s">
        <v>2029</v>
      </c>
      <c r="D823" s="1">
        <v>-4.0182946523030596</v>
      </c>
    </row>
    <row r="824" spans="1:4" x14ac:dyDescent="0.25">
      <c r="A824" s="1" t="s">
        <v>2358</v>
      </c>
      <c r="B824" s="1" t="s">
        <v>2359</v>
      </c>
      <c r="C824" s="1" t="s">
        <v>2360</v>
      </c>
      <c r="D824" s="1">
        <v>-4.0333005587259896</v>
      </c>
    </row>
    <row r="825" spans="1:4" x14ac:dyDescent="0.25">
      <c r="A825" s="1" t="s">
        <v>4850</v>
      </c>
      <c r="B825" s="1" t="s">
        <v>4851</v>
      </c>
      <c r="C825" s="1" t="s">
        <v>3919</v>
      </c>
      <c r="D825" s="1">
        <v>-4.0568908055623396</v>
      </c>
    </row>
    <row r="826" spans="1:4" x14ac:dyDescent="0.25">
      <c r="A826" s="1" t="s">
        <v>3176</v>
      </c>
      <c r="B826" s="1" t="s">
        <v>3177</v>
      </c>
      <c r="C826" s="1" t="s">
        <v>17</v>
      </c>
      <c r="D826" s="1">
        <v>-4.09488868713379</v>
      </c>
    </row>
    <row r="827" spans="1:4" x14ac:dyDescent="0.25">
      <c r="A827" s="1" t="s">
        <v>4558</v>
      </c>
      <c r="B827" s="1" t="s">
        <v>4559</v>
      </c>
      <c r="C827" s="1" t="s">
        <v>4560</v>
      </c>
      <c r="D827" s="1">
        <v>-4.1187057495117196</v>
      </c>
    </row>
    <row r="828" spans="1:4" x14ac:dyDescent="0.25">
      <c r="A828" s="1" t="s">
        <v>5549</v>
      </c>
      <c r="B828" s="1" t="s">
        <v>5550</v>
      </c>
      <c r="C828" s="1" t="s">
        <v>5551</v>
      </c>
      <c r="D828" s="1">
        <v>-4.1195402145385804</v>
      </c>
    </row>
    <row r="829" spans="1:4" x14ac:dyDescent="0.25">
      <c r="A829" s="1" t="s">
        <v>4854</v>
      </c>
      <c r="B829" s="1" t="s">
        <v>4855</v>
      </c>
      <c r="C829" s="1" t="s">
        <v>4856</v>
      </c>
      <c r="D829" s="1">
        <v>-4.21398878097534</v>
      </c>
    </row>
    <row r="830" spans="1:4" x14ac:dyDescent="0.25">
      <c r="A830" s="1" t="s">
        <v>4090</v>
      </c>
      <c r="B830" s="1" t="s">
        <v>4091</v>
      </c>
      <c r="C830" s="1" t="s">
        <v>4092</v>
      </c>
      <c r="D830" s="1">
        <v>-4.2434196472168004</v>
      </c>
    </row>
    <row r="831" spans="1:4" x14ac:dyDescent="0.25">
      <c r="A831" s="1" t="s">
        <v>3888</v>
      </c>
      <c r="B831" s="1" t="s">
        <v>3889</v>
      </c>
      <c r="C831" s="1" t="s">
        <v>256</v>
      </c>
      <c r="D831" s="1">
        <v>-4.2618513107299796</v>
      </c>
    </row>
    <row r="832" spans="1:4" x14ac:dyDescent="0.25">
      <c r="A832" s="1" t="s">
        <v>2566</v>
      </c>
      <c r="B832" s="1" t="s">
        <v>2567</v>
      </c>
      <c r="C832" s="1" t="s">
        <v>2568</v>
      </c>
      <c r="D832" s="1">
        <v>-4.2636435826619499</v>
      </c>
    </row>
    <row r="833" spans="1:4" x14ac:dyDescent="0.25">
      <c r="A833" s="1" t="s">
        <v>5850</v>
      </c>
      <c r="B833" s="1" t="s">
        <v>5851</v>
      </c>
      <c r="C833" s="1" t="s">
        <v>5852</v>
      </c>
      <c r="D833" s="1">
        <v>-4.2702589035034197</v>
      </c>
    </row>
    <row r="834" spans="1:4" x14ac:dyDescent="0.25">
      <c r="A834" s="1" t="s">
        <v>5673</v>
      </c>
      <c r="B834" s="1" t="s">
        <v>5674</v>
      </c>
      <c r="C834" s="1" t="s">
        <v>5675</v>
      </c>
      <c r="D834" s="1">
        <v>-4.2782176335652702</v>
      </c>
    </row>
    <row r="835" spans="1:4" x14ac:dyDescent="0.25">
      <c r="A835" s="1" t="s">
        <v>5717</v>
      </c>
      <c r="B835" s="1" t="s">
        <v>5718</v>
      </c>
      <c r="C835" s="1" t="s">
        <v>1309</v>
      </c>
      <c r="D835" s="1">
        <v>-4.2890652020772304</v>
      </c>
    </row>
    <row r="836" spans="1:4" x14ac:dyDescent="0.25">
      <c r="A836" s="1" t="s">
        <v>4708</v>
      </c>
      <c r="B836" s="1" t="s">
        <v>4709</v>
      </c>
      <c r="C836" s="1" t="s">
        <v>520</v>
      </c>
      <c r="D836" s="1">
        <v>-4.3064653078715001</v>
      </c>
    </row>
    <row r="837" spans="1:4" x14ac:dyDescent="0.25">
      <c r="A837" s="1" t="s">
        <v>5722</v>
      </c>
      <c r="B837" s="1" t="s">
        <v>5723</v>
      </c>
      <c r="C837" s="1" t="s">
        <v>17</v>
      </c>
      <c r="D837" s="1">
        <v>-4.3720362981160497</v>
      </c>
    </row>
    <row r="838" spans="1:4" x14ac:dyDescent="0.25">
      <c r="A838" s="1" t="s">
        <v>5857</v>
      </c>
      <c r="B838" s="1" t="s">
        <v>5858</v>
      </c>
      <c r="C838" s="1" t="s">
        <v>3723</v>
      </c>
      <c r="D838" s="1">
        <v>-4.3773956298828098</v>
      </c>
    </row>
    <row r="839" spans="1:4" x14ac:dyDescent="0.25">
      <c r="A839" s="1" t="s">
        <v>3757</v>
      </c>
      <c r="B839" s="1" t="s">
        <v>3758</v>
      </c>
      <c r="C839" s="1" t="s">
        <v>605</v>
      </c>
      <c r="D839" s="1">
        <v>-4.3993147214253696</v>
      </c>
    </row>
    <row r="840" spans="1:4" x14ac:dyDescent="0.25">
      <c r="A840" s="1" t="s">
        <v>3452</v>
      </c>
      <c r="B840" s="1" t="s">
        <v>3453</v>
      </c>
      <c r="C840" s="1" t="s">
        <v>3454</v>
      </c>
      <c r="D840" s="1">
        <v>-4.42522366841634</v>
      </c>
    </row>
    <row r="841" spans="1:4" x14ac:dyDescent="0.25">
      <c r="A841" s="1" t="s">
        <v>4905</v>
      </c>
      <c r="B841" s="1" t="s">
        <v>4906</v>
      </c>
      <c r="C841" s="1" t="s">
        <v>4907</v>
      </c>
      <c r="D841" s="1">
        <v>-4.4310363133748396</v>
      </c>
    </row>
    <row r="842" spans="1:4" x14ac:dyDescent="0.25">
      <c r="A842" s="1" t="s">
        <v>5969</v>
      </c>
      <c r="B842" s="1" t="s">
        <v>5970</v>
      </c>
      <c r="C842" s="1" t="s">
        <v>520</v>
      </c>
      <c r="D842" s="1">
        <v>-4.4393262863159197</v>
      </c>
    </row>
    <row r="843" spans="1:4" x14ac:dyDescent="0.25">
      <c r="A843" s="1" t="s">
        <v>881</v>
      </c>
      <c r="B843" s="1" t="s">
        <v>882</v>
      </c>
      <c r="C843" s="1" t="s">
        <v>148</v>
      </c>
      <c r="D843" s="1">
        <v>-4.4396985371907602</v>
      </c>
    </row>
    <row r="844" spans="1:4" x14ac:dyDescent="0.25">
      <c r="A844" s="1" t="s">
        <v>4771</v>
      </c>
      <c r="B844" s="1" t="s">
        <v>4772</v>
      </c>
      <c r="C844" s="1" t="s">
        <v>256</v>
      </c>
      <c r="D844" s="1">
        <v>-4.4464159011840803</v>
      </c>
    </row>
    <row r="845" spans="1:4" x14ac:dyDescent="0.25">
      <c r="A845" s="1" t="s">
        <v>5874</v>
      </c>
      <c r="B845" s="1" t="s">
        <v>5875</v>
      </c>
      <c r="C845" s="1" t="s">
        <v>5876</v>
      </c>
      <c r="D845" s="1">
        <v>-4.4631605148315403</v>
      </c>
    </row>
    <row r="846" spans="1:4" x14ac:dyDescent="0.25">
      <c r="A846" s="1" t="s">
        <v>2721</v>
      </c>
      <c r="B846" s="1" t="s">
        <v>2722</v>
      </c>
      <c r="C846" s="1" t="s">
        <v>17</v>
      </c>
      <c r="D846" s="1">
        <v>-4.4699322382608999</v>
      </c>
    </row>
    <row r="847" spans="1:4" x14ac:dyDescent="0.25">
      <c r="A847" s="1" t="s">
        <v>3730</v>
      </c>
      <c r="B847" s="1" t="s">
        <v>3731</v>
      </c>
      <c r="C847" s="1" t="s">
        <v>3732</v>
      </c>
      <c r="D847" s="1">
        <v>-4.5447533925374302</v>
      </c>
    </row>
    <row r="848" spans="1:4" x14ac:dyDescent="0.25">
      <c r="A848" s="1" t="s">
        <v>3223</v>
      </c>
      <c r="B848" s="1" t="s">
        <v>3224</v>
      </c>
      <c r="C848" s="1" t="s">
        <v>159</v>
      </c>
      <c r="D848" s="1">
        <v>-4.5515410105387399</v>
      </c>
    </row>
    <row r="849" spans="1:4" x14ac:dyDescent="0.25">
      <c r="A849" s="1" t="s">
        <v>5436</v>
      </c>
      <c r="B849" s="1" t="s">
        <v>5437</v>
      </c>
      <c r="C849" s="1" t="s">
        <v>17</v>
      </c>
      <c r="D849" s="1">
        <v>-4.5651410420735701</v>
      </c>
    </row>
    <row r="850" spans="1:4" x14ac:dyDescent="0.25">
      <c r="A850" s="1" t="s">
        <v>2982</v>
      </c>
      <c r="B850" s="1" t="s">
        <v>2983</v>
      </c>
      <c r="C850" s="1" t="s">
        <v>2984</v>
      </c>
      <c r="D850" s="1">
        <v>-4.5702498753865504</v>
      </c>
    </row>
    <row r="851" spans="1:4" x14ac:dyDescent="0.25">
      <c r="A851" s="1" t="s">
        <v>3724</v>
      </c>
      <c r="B851" s="1" t="s">
        <v>3725</v>
      </c>
      <c r="C851" s="1" t="s">
        <v>17</v>
      </c>
      <c r="D851" s="1">
        <v>-4.5977999369303397</v>
      </c>
    </row>
    <row r="852" spans="1:4" x14ac:dyDescent="0.25">
      <c r="A852" s="1" t="s">
        <v>1012</v>
      </c>
      <c r="B852" s="1" t="s">
        <v>1013</v>
      </c>
      <c r="C852" s="1" t="s">
        <v>17</v>
      </c>
      <c r="D852" s="1">
        <v>-4.6460472742716501</v>
      </c>
    </row>
    <row r="853" spans="1:4" x14ac:dyDescent="0.25">
      <c r="A853" s="1" t="s">
        <v>6018</v>
      </c>
      <c r="B853" s="1" t="s">
        <v>6019</v>
      </c>
      <c r="C853" s="1" t="s">
        <v>6020</v>
      </c>
      <c r="D853" s="1">
        <v>-4.6938269933064802</v>
      </c>
    </row>
    <row r="854" spans="1:4" x14ac:dyDescent="0.25">
      <c r="A854" s="1" t="s">
        <v>3183</v>
      </c>
      <c r="B854" s="1" t="s">
        <v>3184</v>
      </c>
      <c r="C854" s="1" t="s">
        <v>3185</v>
      </c>
      <c r="D854" s="1">
        <v>-4.8066110610961896</v>
      </c>
    </row>
    <row r="855" spans="1:4" x14ac:dyDescent="0.25">
      <c r="A855" s="1" t="s">
        <v>4029</v>
      </c>
      <c r="B855" s="1" t="s">
        <v>4030</v>
      </c>
      <c r="C855" s="1" t="s">
        <v>17</v>
      </c>
      <c r="D855" s="1">
        <v>-4.8231026331583697</v>
      </c>
    </row>
    <row r="856" spans="1:4" x14ac:dyDescent="0.25">
      <c r="A856" s="1" t="s">
        <v>3321</v>
      </c>
      <c r="B856" s="1" t="s">
        <v>3322</v>
      </c>
      <c r="C856" s="1" t="s">
        <v>3323</v>
      </c>
      <c r="D856" s="1">
        <v>-4.8597478866577104</v>
      </c>
    </row>
    <row r="857" spans="1:4" x14ac:dyDescent="0.25">
      <c r="A857" s="1" t="s">
        <v>4513</v>
      </c>
      <c r="B857" s="1" t="s">
        <v>4514</v>
      </c>
      <c r="C857" s="1" t="s">
        <v>4515</v>
      </c>
      <c r="D857" s="1">
        <v>-4.93115679423014</v>
      </c>
    </row>
    <row r="858" spans="1:4" x14ac:dyDescent="0.25">
      <c r="A858" s="1" t="s">
        <v>3433</v>
      </c>
      <c r="B858" s="1" t="s">
        <v>3434</v>
      </c>
      <c r="C858" s="1" t="s">
        <v>17</v>
      </c>
      <c r="D858" s="1">
        <v>-4.9315538406372097</v>
      </c>
    </row>
    <row r="859" spans="1:4" x14ac:dyDescent="0.25">
      <c r="A859" s="1" t="s">
        <v>3652</v>
      </c>
      <c r="B859" s="1" t="s">
        <v>3653</v>
      </c>
      <c r="C859" s="1" t="s">
        <v>17</v>
      </c>
      <c r="D859" s="1">
        <v>-4.9420938491821298</v>
      </c>
    </row>
    <row r="860" spans="1:4" x14ac:dyDescent="0.25">
      <c r="A860" s="1" t="s">
        <v>3228</v>
      </c>
      <c r="B860" s="1" t="s">
        <v>3229</v>
      </c>
      <c r="C860" s="1" t="s">
        <v>3230</v>
      </c>
      <c r="D860" s="1">
        <v>-4.9433113733927403</v>
      </c>
    </row>
    <row r="861" spans="1:4" x14ac:dyDescent="0.25">
      <c r="A861" s="1" t="s">
        <v>1269</v>
      </c>
      <c r="B861" s="1" t="s">
        <v>1270</v>
      </c>
      <c r="C861" s="1" t="s">
        <v>1271</v>
      </c>
      <c r="D861" s="1">
        <v>-4.96971384684245</v>
      </c>
    </row>
    <row r="862" spans="1:4" x14ac:dyDescent="0.25">
      <c r="A862" s="1" t="s">
        <v>1164</v>
      </c>
      <c r="B862" s="1" t="s">
        <v>1165</v>
      </c>
      <c r="C862" s="1" t="s">
        <v>1166</v>
      </c>
      <c r="D862" s="1">
        <v>-4.9820502599080401</v>
      </c>
    </row>
    <row r="863" spans="1:4" x14ac:dyDescent="0.25">
      <c r="A863" s="1" t="s">
        <v>828</v>
      </c>
      <c r="B863" s="1" t="s">
        <v>829</v>
      </c>
      <c r="C863" s="1" t="s">
        <v>701</v>
      </c>
      <c r="D863" s="1">
        <v>-4.9994530677795401</v>
      </c>
    </row>
    <row r="864" spans="1:4" x14ac:dyDescent="0.25">
      <c r="A864" s="1" t="s">
        <v>177</v>
      </c>
      <c r="B864" s="1" t="s">
        <v>178</v>
      </c>
      <c r="C864" s="1" t="s">
        <v>179</v>
      </c>
      <c r="D864" s="1">
        <v>-5.0096879005432102</v>
      </c>
    </row>
    <row r="865" spans="1:4" x14ac:dyDescent="0.25">
      <c r="A865" s="1" t="s">
        <v>5496</v>
      </c>
      <c r="B865" s="1" t="s">
        <v>5497</v>
      </c>
      <c r="C865" s="1" t="s">
        <v>5498</v>
      </c>
      <c r="D865" s="1">
        <v>-5.0665597915649396</v>
      </c>
    </row>
    <row r="866" spans="1:4" x14ac:dyDescent="0.25">
      <c r="A866" s="1" t="s">
        <v>1149</v>
      </c>
      <c r="B866" s="1" t="s">
        <v>1150</v>
      </c>
      <c r="C866" s="1" t="s">
        <v>1151</v>
      </c>
      <c r="D866" s="1">
        <v>-5.0823151270548497</v>
      </c>
    </row>
    <row r="867" spans="1:4" x14ac:dyDescent="0.25">
      <c r="A867" s="1" t="s">
        <v>6196</v>
      </c>
      <c r="B867" s="1" t="s">
        <v>6197</v>
      </c>
      <c r="C867" s="1" t="s">
        <v>6198</v>
      </c>
      <c r="D867" s="1">
        <v>-5.12439839045207</v>
      </c>
    </row>
    <row r="868" spans="1:4" x14ac:dyDescent="0.25">
      <c r="A868" s="1" t="s">
        <v>1555</v>
      </c>
      <c r="B868" s="1" t="s">
        <v>1556</v>
      </c>
      <c r="C868" s="1" t="s">
        <v>1557</v>
      </c>
      <c r="D868" s="1">
        <v>-5.1383236249287902</v>
      </c>
    </row>
    <row r="869" spans="1:4" x14ac:dyDescent="0.25">
      <c r="A869" s="1" t="s">
        <v>294</v>
      </c>
      <c r="B869" s="1" t="s">
        <v>295</v>
      </c>
      <c r="C869" s="1" t="s">
        <v>296</v>
      </c>
      <c r="D869" s="1">
        <v>-5.1412582397460902</v>
      </c>
    </row>
    <row r="870" spans="1:4" x14ac:dyDescent="0.25">
      <c r="A870" s="1" t="s">
        <v>1982</v>
      </c>
      <c r="B870" s="1" t="s">
        <v>1983</v>
      </c>
      <c r="C870" s="1" t="s">
        <v>1984</v>
      </c>
      <c r="D870" s="1">
        <v>-5.2250461578369096</v>
      </c>
    </row>
    <row r="871" spans="1:4" x14ac:dyDescent="0.25">
      <c r="A871" s="1" t="s">
        <v>5120</v>
      </c>
      <c r="B871" s="1" t="s">
        <v>5121</v>
      </c>
      <c r="C871" s="1" t="s">
        <v>17</v>
      </c>
      <c r="D871" s="1">
        <v>-5.2621307373046902</v>
      </c>
    </row>
    <row r="872" spans="1:4" x14ac:dyDescent="0.25">
      <c r="A872" s="1" t="s">
        <v>1567</v>
      </c>
      <c r="B872" s="1" t="s">
        <v>1568</v>
      </c>
      <c r="C872" s="1" t="s">
        <v>17</v>
      </c>
      <c r="D872" s="1">
        <v>-5.27513821919759</v>
      </c>
    </row>
    <row r="873" spans="1:4" x14ac:dyDescent="0.25">
      <c r="A873" s="1" t="s">
        <v>4041</v>
      </c>
      <c r="B873" s="1" t="s">
        <v>4042</v>
      </c>
      <c r="C873" s="1" t="s">
        <v>17</v>
      </c>
      <c r="D873" s="1">
        <v>-5.2787912686665903</v>
      </c>
    </row>
    <row r="874" spans="1:4" x14ac:dyDescent="0.25">
      <c r="A874" s="1" t="s">
        <v>1017</v>
      </c>
      <c r="B874" s="1" t="s">
        <v>1018</v>
      </c>
      <c r="C874" s="1" t="s">
        <v>1019</v>
      </c>
      <c r="D874" s="1">
        <v>-5.5134431521097804</v>
      </c>
    </row>
    <row r="875" spans="1:4" x14ac:dyDescent="0.25">
      <c r="A875" s="1" t="s">
        <v>3137</v>
      </c>
      <c r="B875" s="1" t="s">
        <v>3138</v>
      </c>
      <c r="C875" s="1" t="s">
        <v>3139</v>
      </c>
      <c r="D875" s="1">
        <v>-5.5553536415100098</v>
      </c>
    </row>
    <row r="876" spans="1:4" x14ac:dyDescent="0.25">
      <c r="A876" s="1" t="s">
        <v>2181</v>
      </c>
      <c r="B876" s="1" t="s">
        <v>2182</v>
      </c>
      <c r="C876" s="1" t="s">
        <v>2183</v>
      </c>
      <c r="D876" s="1">
        <v>-5.6523383458455401</v>
      </c>
    </row>
    <row r="877" spans="1:4" x14ac:dyDescent="0.25">
      <c r="A877" s="1" t="s">
        <v>556</v>
      </c>
      <c r="B877" s="1" t="s">
        <v>557</v>
      </c>
      <c r="C877" s="1" t="s">
        <v>17</v>
      </c>
      <c r="D877" s="1">
        <v>-5.6884005864461296</v>
      </c>
    </row>
    <row r="878" spans="1:4" x14ac:dyDescent="0.25">
      <c r="A878" s="1" t="s">
        <v>3736</v>
      </c>
      <c r="B878" s="1" t="s">
        <v>3737</v>
      </c>
      <c r="C878" s="1" t="s">
        <v>2922</v>
      </c>
      <c r="D878" s="1">
        <v>-5.92613379160563</v>
      </c>
    </row>
    <row r="879" spans="1:4" x14ac:dyDescent="0.25">
      <c r="A879" s="1" t="s">
        <v>1750</v>
      </c>
      <c r="B879" s="1" t="s">
        <v>1751</v>
      </c>
      <c r="C879" s="1" t="s">
        <v>1752</v>
      </c>
      <c r="D879" s="1">
        <v>-6.0001239776611301</v>
      </c>
    </row>
    <row r="880" spans="1:4" x14ac:dyDescent="0.25">
      <c r="A880" s="1" t="s">
        <v>107</v>
      </c>
      <c r="B880" s="1" t="s">
        <v>108</v>
      </c>
      <c r="C880" s="1" t="s">
        <v>109</v>
      </c>
      <c r="D880" s="1">
        <v>-6.0166551272074402</v>
      </c>
    </row>
    <row r="881" spans="1:4" x14ac:dyDescent="0.25">
      <c r="A881" s="1" t="s">
        <v>5335</v>
      </c>
      <c r="B881" s="1" t="s">
        <v>5336</v>
      </c>
      <c r="C881" s="1" t="s">
        <v>5337</v>
      </c>
      <c r="D881" s="1">
        <v>-6.06711769104004</v>
      </c>
    </row>
    <row r="882" spans="1:4" x14ac:dyDescent="0.25">
      <c r="A882" s="1" t="s">
        <v>4958</v>
      </c>
      <c r="B882" s="1" t="s">
        <v>4959</v>
      </c>
      <c r="C882" s="1" t="s">
        <v>4960</v>
      </c>
      <c r="D882" s="1">
        <v>-6.2757283846537302</v>
      </c>
    </row>
    <row r="883" spans="1:4" x14ac:dyDescent="0.25">
      <c r="A883" s="1" t="s">
        <v>370</v>
      </c>
      <c r="B883" s="1" t="s">
        <v>371</v>
      </c>
      <c r="C883" s="1" t="s">
        <v>17</v>
      </c>
      <c r="D883" s="1">
        <v>-6.2868553797404001</v>
      </c>
    </row>
    <row r="884" spans="1:4" x14ac:dyDescent="0.25">
      <c r="A884" s="1" t="s">
        <v>3959</v>
      </c>
      <c r="B884" s="1" t="s">
        <v>3960</v>
      </c>
      <c r="C884" s="1" t="s">
        <v>3961</v>
      </c>
      <c r="D884" s="1">
        <v>-6.6770685513814296</v>
      </c>
    </row>
    <row r="885" spans="1:4" x14ac:dyDescent="0.25">
      <c r="A885" s="1" t="s">
        <v>5276</v>
      </c>
      <c r="B885" s="1" t="s">
        <v>5277</v>
      </c>
      <c r="C885" s="1" t="s">
        <v>5278</v>
      </c>
      <c r="D885" s="1">
        <v>-7.03914070129394</v>
      </c>
    </row>
    <row r="886" spans="1:4" x14ac:dyDescent="0.25">
      <c r="A886" s="1" t="s">
        <v>3098</v>
      </c>
      <c r="B886" s="1" t="s">
        <v>3099</v>
      </c>
      <c r="C886" s="1" t="s">
        <v>3100</v>
      </c>
      <c r="D886" s="1">
        <v>-7.2152568499247201</v>
      </c>
    </row>
    <row r="887" spans="1:4" x14ac:dyDescent="0.25">
      <c r="A887" s="1" t="s">
        <v>157</v>
      </c>
      <c r="B887" s="1" t="s">
        <v>158</v>
      </c>
      <c r="C887" s="1" t="s">
        <v>159</v>
      </c>
      <c r="D887" s="1">
        <v>-7.86819489796956</v>
      </c>
    </row>
    <row r="888" spans="1:4" x14ac:dyDescent="0.25">
      <c r="A888" s="1" t="s">
        <v>6191</v>
      </c>
      <c r="B888" s="1" t="s">
        <v>6192</v>
      </c>
      <c r="C888" s="1" t="s">
        <v>17</v>
      </c>
      <c r="D888" s="1">
        <v>-8.43861579895019</v>
      </c>
    </row>
    <row r="889" spans="1:4" x14ac:dyDescent="0.25">
      <c r="A889" s="1" t="s">
        <v>649</v>
      </c>
      <c r="B889" s="1" t="s">
        <v>650</v>
      </c>
      <c r="C889" s="1" t="s">
        <v>651</v>
      </c>
      <c r="D889" s="1">
        <v>-8.451663494110109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6CB6E9-79EE-41B3-9A87-EE77E2E7012E}">
  <dimension ref="A1:D36"/>
  <sheetViews>
    <sheetView workbookViewId="0">
      <selection activeCell="B1" sqref="B1"/>
    </sheetView>
  </sheetViews>
  <sheetFormatPr defaultRowHeight="15" x14ac:dyDescent="0.25"/>
  <cols>
    <col min="2" max="2" width="12.140625" customWidth="1"/>
    <col min="3" max="3" width="72" customWidth="1"/>
  </cols>
  <sheetData>
    <row r="1" spans="1:4" x14ac:dyDescent="0.25">
      <c r="A1" t="s">
        <v>6257</v>
      </c>
    </row>
    <row r="3" spans="1:4" x14ac:dyDescent="0.25">
      <c r="A3" s="1" t="s">
        <v>6251</v>
      </c>
      <c r="B3" s="1" t="s">
        <v>6252</v>
      </c>
      <c r="C3" s="1" t="s">
        <v>6253</v>
      </c>
      <c r="D3" s="1" t="s">
        <v>6255</v>
      </c>
    </row>
    <row r="4" spans="1:4" x14ac:dyDescent="0.25">
      <c r="A4" s="1" t="s">
        <v>4722</v>
      </c>
      <c r="B4" s="1" t="s">
        <v>4723</v>
      </c>
      <c r="C4" s="1" t="s">
        <v>4724</v>
      </c>
      <c r="D4" s="1">
        <v>5.6452094713846801</v>
      </c>
    </row>
    <row r="5" spans="1:4" x14ac:dyDescent="0.25">
      <c r="A5" s="1" t="s">
        <v>5303</v>
      </c>
      <c r="B5" s="1" t="s">
        <v>5304</v>
      </c>
      <c r="C5" s="1" t="s">
        <v>5305</v>
      </c>
      <c r="D5" s="1">
        <v>4.3464557329813598</v>
      </c>
    </row>
    <row r="6" spans="1:4" x14ac:dyDescent="0.25">
      <c r="A6" s="1" t="s">
        <v>4571</v>
      </c>
      <c r="B6" s="1" t="s">
        <v>4572</v>
      </c>
      <c r="C6" s="1" t="s">
        <v>4573</v>
      </c>
      <c r="D6" s="1">
        <v>4.1767260233561201</v>
      </c>
    </row>
    <row r="7" spans="1:4" x14ac:dyDescent="0.25">
      <c r="A7" s="1" t="s">
        <v>5663</v>
      </c>
      <c r="B7" s="1" t="s">
        <v>5664</v>
      </c>
      <c r="C7" s="1" t="s">
        <v>17</v>
      </c>
      <c r="D7" s="1">
        <v>3.68424924214681</v>
      </c>
    </row>
    <row r="8" spans="1:4" x14ac:dyDescent="0.25">
      <c r="A8" s="1" t="s">
        <v>1264</v>
      </c>
      <c r="B8" s="1" t="s">
        <v>1265</v>
      </c>
      <c r="C8" s="1" t="s">
        <v>447</v>
      </c>
      <c r="D8" s="1">
        <v>3.66427421569824</v>
      </c>
    </row>
    <row r="9" spans="1:4" x14ac:dyDescent="0.25">
      <c r="A9" s="1" t="s">
        <v>3103</v>
      </c>
      <c r="B9" s="1" t="s">
        <v>3104</v>
      </c>
      <c r="C9" s="1" t="s">
        <v>3105</v>
      </c>
      <c r="D9" s="1">
        <v>3.6073201497395799</v>
      </c>
    </row>
    <row r="10" spans="1:4" x14ac:dyDescent="0.25">
      <c r="A10" s="1" t="s">
        <v>2710</v>
      </c>
      <c r="B10" s="1" t="s">
        <v>2711</v>
      </c>
      <c r="C10" s="1" t="s">
        <v>2712</v>
      </c>
      <c r="D10" s="1">
        <v>3.6072568893432599</v>
      </c>
    </row>
    <row r="11" spans="1:4" x14ac:dyDescent="0.25">
      <c r="A11" s="1" t="s">
        <v>5473</v>
      </c>
      <c r="B11" s="1" t="s">
        <v>5474</v>
      </c>
      <c r="C11" s="1" t="s">
        <v>3851</v>
      </c>
      <c r="D11" s="1">
        <v>3.5572859446207699</v>
      </c>
    </row>
    <row r="12" spans="1:4" x14ac:dyDescent="0.25">
      <c r="A12" s="1" t="s">
        <v>6165</v>
      </c>
      <c r="B12" s="1" t="s">
        <v>6166</v>
      </c>
      <c r="C12" s="1" t="s">
        <v>6167</v>
      </c>
      <c r="D12" s="1">
        <v>3.3700145085652702</v>
      </c>
    </row>
    <row r="13" spans="1:4" x14ac:dyDescent="0.25">
      <c r="A13" s="1" t="s">
        <v>1577</v>
      </c>
      <c r="B13" s="1" t="s">
        <v>1578</v>
      </c>
      <c r="C13" s="1" t="s">
        <v>17</v>
      </c>
      <c r="D13" s="1">
        <v>3.27537091573079</v>
      </c>
    </row>
    <row r="14" spans="1:4" x14ac:dyDescent="0.25">
      <c r="A14" s="1" t="s">
        <v>5841</v>
      </c>
      <c r="B14" s="1" t="s">
        <v>5842</v>
      </c>
      <c r="C14" s="1" t="s">
        <v>5843</v>
      </c>
      <c r="D14" s="1">
        <v>3.0374515851338701</v>
      </c>
    </row>
    <row r="15" spans="1:4" x14ac:dyDescent="0.25">
      <c r="A15" s="1" t="s">
        <v>3890</v>
      </c>
      <c r="B15" s="1" t="s">
        <v>3891</v>
      </c>
      <c r="C15" s="1" t="s">
        <v>3892</v>
      </c>
      <c r="D15" s="1">
        <v>2.94653765360514</v>
      </c>
    </row>
    <row r="16" spans="1:4" x14ac:dyDescent="0.25">
      <c r="A16" s="1" t="s">
        <v>2089</v>
      </c>
      <c r="B16" s="1" t="s">
        <v>2090</v>
      </c>
      <c r="C16" s="1" t="s">
        <v>2091</v>
      </c>
      <c r="D16" s="1">
        <v>2.49095853169759</v>
      </c>
    </row>
    <row r="17" spans="1:4" x14ac:dyDescent="0.25">
      <c r="A17" s="1" t="s">
        <v>2769</v>
      </c>
      <c r="B17" s="1" t="s">
        <v>2770</v>
      </c>
      <c r="C17" s="1" t="s">
        <v>17</v>
      </c>
      <c r="D17" s="1">
        <v>2.3398214975992802</v>
      </c>
    </row>
    <row r="18" spans="1:4" x14ac:dyDescent="0.25">
      <c r="A18" s="1" t="s">
        <v>589</v>
      </c>
      <c r="B18" s="1" t="s">
        <v>590</v>
      </c>
      <c r="C18" s="1" t="s">
        <v>591</v>
      </c>
      <c r="D18" s="1">
        <v>2.1319823265075701</v>
      </c>
    </row>
    <row r="19" spans="1:4" x14ac:dyDescent="0.25">
      <c r="A19" s="1" t="s">
        <v>2510</v>
      </c>
      <c r="B19" s="1" t="s">
        <v>2511</v>
      </c>
      <c r="C19" s="1" t="s">
        <v>2512</v>
      </c>
      <c r="D19" s="1">
        <v>1.88523419698079</v>
      </c>
    </row>
    <row r="20" spans="1:4" x14ac:dyDescent="0.25">
      <c r="A20" s="1" t="s">
        <v>340</v>
      </c>
      <c r="B20" s="1" t="s">
        <v>341</v>
      </c>
      <c r="C20" s="1" t="s">
        <v>342</v>
      </c>
      <c r="D20" s="1">
        <v>-1.28272533416748</v>
      </c>
    </row>
    <row r="21" spans="1:4" x14ac:dyDescent="0.25">
      <c r="A21" s="1" t="s">
        <v>3846</v>
      </c>
      <c r="B21" s="1" t="s">
        <v>3847</v>
      </c>
      <c r="C21" s="1" t="s">
        <v>3848</v>
      </c>
      <c r="D21" s="1">
        <v>-1.4109525680542001</v>
      </c>
    </row>
    <row r="22" spans="1:4" x14ac:dyDescent="0.25">
      <c r="A22" s="1" t="s">
        <v>1999</v>
      </c>
      <c r="B22" s="1" t="s">
        <v>2000</v>
      </c>
      <c r="C22" s="1" t="s">
        <v>2001</v>
      </c>
      <c r="D22" s="1">
        <v>-1.67002058029175</v>
      </c>
    </row>
    <row r="23" spans="1:4" x14ac:dyDescent="0.25">
      <c r="A23" s="1" t="s">
        <v>1977</v>
      </c>
      <c r="B23" s="1" t="s">
        <v>1978</v>
      </c>
      <c r="C23" s="1" t="s">
        <v>1979</v>
      </c>
      <c r="D23" s="1">
        <v>-1.7067263921101901</v>
      </c>
    </row>
    <row r="24" spans="1:4" x14ac:dyDescent="0.25">
      <c r="A24" s="1" t="s">
        <v>5781</v>
      </c>
      <c r="B24" s="1" t="s">
        <v>5782</v>
      </c>
      <c r="C24" s="1" t="s">
        <v>256</v>
      </c>
      <c r="D24" s="1">
        <v>-2.1758588155110701</v>
      </c>
    </row>
    <row r="25" spans="1:4" x14ac:dyDescent="0.25">
      <c r="A25" s="1" t="s">
        <v>5519</v>
      </c>
      <c r="B25" s="1" t="s">
        <v>5520</v>
      </c>
      <c r="C25" s="1" t="s">
        <v>5521</v>
      </c>
      <c r="D25" s="1">
        <v>-2.19687620798747</v>
      </c>
    </row>
    <row r="26" spans="1:4" x14ac:dyDescent="0.25">
      <c r="A26" s="1" t="s">
        <v>5978</v>
      </c>
      <c r="B26" s="1" t="s">
        <v>5979</v>
      </c>
      <c r="C26" s="1" t="s">
        <v>299</v>
      </c>
      <c r="D26" s="1">
        <v>-2.4527047475178998</v>
      </c>
    </row>
    <row r="27" spans="1:4" x14ac:dyDescent="0.25">
      <c r="A27" s="1" t="s">
        <v>4227</v>
      </c>
      <c r="B27" s="1" t="s">
        <v>4228</v>
      </c>
      <c r="C27" s="1" t="s">
        <v>1738</v>
      </c>
      <c r="D27" s="1">
        <v>-3.00594902038574</v>
      </c>
    </row>
    <row r="28" spans="1:4" x14ac:dyDescent="0.25">
      <c r="A28" s="1" t="s">
        <v>2275</v>
      </c>
      <c r="B28" s="1" t="s">
        <v>2276</v>
      </c>
      <c r="C28" s="1" t="s">
        <v>2277</v>
      </c>
      <c r="D28" s="1">
        <v>-3.4154313405354801</v>
      </c>
    </row>
    <row r="29" spans="1:4" x14ac:dyDescent="0.25">
      <c r="A29" s="1" t="s">
        <v>5152</v>
      </c>
      <c r="B29" s="1" t="s">
        <v>5153</v>
      </c>
      <c r="C29" s="1" t="s">
        <v>2568</v>
      </c>
      <c r="D29" s="1">
        <v>-3.66277408599854</v>
      </c>
    </row>
    <row r="30" spans="1:4" x14ac:dyDescent="0.25">
      <c r="A30" s="1" t="s">
        <v>4695</v>
      </c>
      <c r="B30" s="1" t="s">
        <v>4696</v>
      </c>
      <c r="C30" s="1" t="s">
        <v>4697</v>
      </c>
      <c r="D30" s="1">
        <v>-4.14007520675659</v>
      </c>
    </row>
    <row r="31" spans="1:4" x14ac:dyDescent="0.25">
      <c r="A31" s="1" t="s">
        <v>2181</v>
      </c>
      <c r="B31" s="1" t="s">
        <v>2182</v>
      </c>
      <c r="C31" s="1" t="s">
        <v>2183</v>
      </c>
      <c r="D31" s="1">
        <v>-4.3411159515380797</v>
      </c>
    </row>
    <row r="32" spans="1:4" x14ac:dyDescent="0.25">
      <c r="A32" s="1" t="s">
        <v>427</v>
      </c>
      <c r="B32" s="1" t="s">
        <v>428</v>
      </c>
      <c r="C32" s="1" t="s">
        <v>429</v>
      </c>
      <c r="D32" s="1">
        <v>-4.4812456766764299</v>
      </c>
    </row>
    <row r="33" spans="1:4" x14ac:dyDescent="0.25">
      <c r="A33" s="1" t="s">
        <v>2299</v>
      </c>
      <c r="B33" s="1" t="s">
        <v>2300</v>
      </c>
      <c r="C33" s="1" t="s">
        <v>2301</v>
      </c>
      <c r="D33" s="1">
        <v>-4.6407003402709996</v>
      </c>
    </row>
    <row r="34" spans="1:4" x14ac:dyDescent="0.25">
      <c r="A34" s="1" t="s">
        <v>3362</v>
      </c>
      <c r="B34" s="1" t="s">
        <v>3363</v>
      </c>
      <c r="C34" s="1" t="s">
        <v>17</v>
      </c>
      <c r="D34" s="1">
        <v>-5.0983338356018102</v>
      </c>
    </row>
    <row r="35" spans="1:4" x14ac:dyDescent="0.25">
      <c r="A35" s="1" t="s">
        <v>878</v>
      </c>
      <c r="B35" s="1" t="s">
        <v>879</v>
      </c>
      <c r="C35" s="1" t="s">
        <v>880</v>
      </c>
      <c r="D35" s="1">
        <v>-5.2241460482279498</v>
      </c>
    </row>
    <row r="36" spans="1:4" x14ac:dyDescent="0.25">
      <c r="A36" s="1" t="s">
        <v>3132</v>
      </c>
      <c r="B36" s="1" t="s">
        <v>3133</v>
      </c>
      <c r="C36" s="1" t="s">
        <v>3134</v>
      </c>
      <c r="D36" s="1">
        <v>-8.0313088099161796</v>
      </c>
    </row>
  </sheetData>
  <sortState xmlns:xlrd2="http://schemas.microsoft.com/office/spreadsheetml/2017/richdata2" ref="D4:D36">
    <sortCondition descending="1" ref="D4:D36"/>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514"/>
  <sheetViews>
    <sheetView topLeftCell="A478" workbookViewId="0">
      <selection activeCell="I507" sqref="I507"/>
    </sheetView>
  </sheetViews>
  <sheetFormatPr defaultRowHeight="15" x14ac:dyDescent="0.25"/>
  <cols>
    <col min="1" max="1" width="10.85546875" customWidth="1"/>
    <col min="2" max="2" width="14.7109375" customWidth="1"/>
    <col min="3" max="3" width="63.42578125" customWidth="1"/>
    <col min="5" max="5" width="11.42578125" customWidth="1"/>
  </cols>
  <sheetData>
    <row r="1" spans="1:7" x14ac:dyDescent="0.25">
      <c r="A1" t="s">
        <v>6256</v>
      </c>
    </row>
    <row r="3" spans="1:7" x14ac:dyDescent="0.25">
      <c r="A3" s="1" t="s">
        <v>6224</v>
      </c>
      <c r="B3" s="1" t="s">
        <v>6225</v>
      </c>
      <c r="C3" s="1" t="s">
        <v>6226</v>
      </c>
      <c r="D3" s="1" t="s">
        <v>6247</v>
      </c>
    </row>
    <row r="4" spans="1:7" x14ac:dyDescent="0.25">
      <c r="A4" s="1" t="s">
        <v>4584</v>
      </c>
      <c r="B4" s="1" t="s">
        <v>4585</v>
      </c>
      <c r="C4" s="1" t="s">
        <v>324</v>
      </c>
      <c r="D4" s="2">
        <v>7.6019755999247201</v>
      </c>
      <c r="E4" s="3"/>
    </row>
    <row r="5" spans="1:7" x14ac:dyDescent="0.25">
      <c r="A5" s="1" t="s">
        <v>2103</v>
      </c>
      <c r="B5" s="1" t="s">
        <v>2104</v>
      </c>
      <c r="C5" s="1" t="s">
        <v>2105</v>
      </c>
      <c r="D5" s="2">
        <v>7.5838893254597997</v>
      </c>
      <c r="E5" s="3"/>
      <c r="F5" s="5"/>
      <c r="G5" t="s">
        <v>6286</v>
      </c>
    </row>
    <row r="6" spans="1:7" x14ac:dyDescent="0.25">
      <c r="A6" s="1" t="s">
        <v>3180</v>
      </c>
      <c r="B6" s="1" t="s">
        <v>3181</v>
      </c>
      <c r="C6" s="1" t="s">
        <v>3182</v>
      </c>
      <c r="D6" s="2">
        <v>5.8475875854492196</v>
      </c>
      <c r="E6" s="3"/>
    </row>
    <row r="7" spans="1:7" x14ac:dyDescent="0.25">
      <c r="A7" s="1" t="s">
        <v>4571</v>
      </c>
      <c r="B7" s="1" t="s">
        <v>4572</v>
      </c>
      <c r="C7" s="1" t="s">
        <v>4573</v>
      </c>
      <c r="D7" s="2">
        <v>5.8112948735555001</v>
      </c>
      <c r="E7" s="3"/>
    </row>
    <row r="8" spans="1:7" x14ac:dyDescent="0.25">
      <c r="A8" s="1" t="s">
        <v>4701</v>
      </c>
      <c r="B8" s="1" t="s">
        <v>4702</v>
      </c>
      <c r="C8" s="1" t="s">
        <v>4703</v>
      </c>
      <c r="D8" s="2">
        <v>5.58963473637899</v>
      </c>
      <c r="E8" s="3"/>
    </row>
    <row r="9" spans="1:7" x14ac:dyDescent="0.25">
      <c r="A9" s="1" t="s">
        <v>354</v>
      </c>
      <c r="B9" s="1" t="s">
        <v>355</v>
      </c>
      <c r="C9" s="1" t="s">
        <v>17</v>
      </c>
      <c r="D9" s="2">
        <v>5.4612387021382602</v>
      </c>
      <c r="E9" s="3"/>
    </row>
    <row r="10" spans="1:7" x14ac:dyDescent="0.25">
      <c r="A10" s="1" t="s">
        <v>1376</v>
      </c>
      <c r="B10" s="1" t="s">
        <v>1377</v>
      </c>
      <c r="C10" s="1" t="s">
        <v>1378</v>
      </c>
      <c r="D10" s="2">
        <v>5.4060036341349296</v>
      </c>
      <c r="E10" s="3"/>
    </row>
    <row r="11" spans="1:7" x14ac:dyDescent="0.25">
      <c r="A11" s="1" t="s">
        <v>1898</v>
      </c>
      <c r="B11" s="1" t="s">
        <v>1899</v>
      </c>
      <c r="C11" s="1" t="s">
        <v>1900</v>
      </c>
      <c r="D11" s="2">
        <v>5.3827406565348301</v>
      </c>
      <c r="E11" s="3"/>
    </row>
    <row r="12" spans="1:7" x14ac:dyDescent="0.25">
      <c r="A12" s="1" t="s">
        <v>2463</v>
      </c>
      <c r="B12" s="1" t="s">
        <v>2464</v>
      </c>
      <c r="C12" s="1" t="s">
        <v>2465</v>
      </c>
      <c r="D12" s="2">
        <v>5.3157455126444502</v>
      </c>
      <c r="E12" s="3"/>
    </row>
    <row r="13" spans="1:7" x14ac:dyDescent="0.25">
      <c r="A13" s="1" t="s">
        <v>5485</v>
      </c>
      <c r="B13" s="1" t="s">
        <v>5486</v>
      </c>
      <c r="C13" s="1" t="s">
        <v>5487</v>
      </c>
      <c r="D13" s="2">
        <v>5.2999547322591196</v>
      </c>
      <c r="E13" s="3"/>
    </row>
    <row r="14" spans="1:7" x14ac:dyDescent="0.25">
      <c r="A14" s="1" t="s">
        <v>231</v>
      </c>
      <c r="B14" s="1" t="s">
        <v>232</v>
      </c>
      <c r="C14" s="1" t="s">
        <v>233</v>
      </c>
      <c r="D14" s="2">
        <v>5.2939654986063598</v>
      </c>
      <c r="E14" s="3"/>
    </row>
    <row r="15" spans="1:7" x14ac:dyDescent="0.25">
      <c r="A15" s="1" t="s">
        <v>3279</v>
      </c>
      <c r="B15" s="1" t="s">
        <v>3280</v>
      </c>
      <c r="C15" s="1" t="s">
        <v>1384</v>
      </c>
      <c r="D15" s="2">
        <v>5.2587478160858199</v>
      </c>
      <c r="E15" s="3"/>
    </row>
    <row r="16" spans="1:7" x14ac:dyDescent="0.25">
      <c r="A16" s="1" t="s">
        <v>4208</v>
      </c>
      <c r="B16" s="1" t="s">
        <v>4209</v>
      </c>
      <c r="C16" s="1" t="s">
        <v>4210</v>
      </c>
      <c r="D16" s="2">
        <v>5.2270215352376299</v>
      </c>
      <c r="E16" s="3"/>
    </row>
    <row r="17" spans="1:5" x14ac:dyDescent="0.25">
      <c r="A17" s="1" t="s">
        <v>5196</v>
      </c>
      <c r="B17" s="1" t="s">
        <v>5197</v>
      </c>
      <c r="C17" s="1" t="s">
        <v>5198</v>
      </c>
      <c r="D17" s="2">
        <v>5.1308412551879901</v>
      </c>
      <c r="E17" s="3"/>
    </row>
    <row r="18" spans="1:5" x14ac:dyDescent="0.25">
      <c r="A18" s="1" t="s">
        <v>5510</v>
      </c>
      <c r="B18" s="1" t="s">
        <v>5511</v>
      </c>
      <c r="C18" s="1" t="s">
        <v>5512</v>
      </c>
      <c r="D18" s="2">
        <v>5.0956738789876299</v>
      </c>
      <c r="E18" s="3"/>
    </row>
    <row r="19" spans="1:5" x14ac:dyDescent="0.25">
      <c r="A19" s="1" t="s">
        <v>4722</v>
      </c>
      <c r="B19" s="1" t="s">
        <v>4723</v>
      </c>
      <c r="C19" s="1" t="s">
        <v>4724</v>
      </c>
      <c r="D19" s="2">
        <v>5.0130365689595502</v>
      </c>
      <c r="E19" s="3"/>
    </row>
    <row r="20" spans="1:5" x14ac:dyDescent="0.25">
      <c r="A20" s="1" t="s">
        <v>5381</v>
      </c>
      <c r="B20" s="1" t="s">
        <v>5382</v>
      </c>
      <c r="C20" s="1" t="s">
        <v>187</v>
      </c>
      <c r="D20" s="2">
        <v>4.9631956418355303</v>
      </c>
      <c r="E20" s="3"/>
    </row>
    <row r="21" spans="1:5" x14ac:dyDescent="0.25">
      <c r="A21" s="1" t="s">
        <v>5477</v>
      </c>
      <c r="B21" s="1" t="s">
        <v>5478</v>
      </c>
      <c r="C21" s="1" t="s">
        <v>5479</v>
      </c>
      <c r="D21" s="2">
        <v>4.9154721895853699</v>
      </c>
      <c r="E21" s="3"/>
    </row>
    <row r="22" spans="1:5" x14ac:dyDescent="0.25">
      <c r="A22" s="1" t="s">
        <v>5166</v>
      </c>
      <c r="B22" s="1" t="s">
        <v>5167</v>
      </c>
      <c r="C22" s="1" t="s">
        <v>5168</v>
      </c>
      <c r="D22" s="2">
        <v>4.8696068127950003</v>
      </c>
      <c r="E22" s="3"/>
    </row>
    <row r="23" spans="1:5" x14ac:dyDescent="0.25">
      <c r="A23" s="1" t="s">
        <v>4822</v>
      </c>
      <c r="B23" s="1" t="s">
        <v>4823</v>
      </c>
      <c r="C23" s="1" t="s">
        <v>4824</v>
      </c>
      <c r="D23" s="2">
        <v>4.8557186126709002</v>
      </c>
      <c r="E23" s="3"/>
    </row>
    <row r="24" spans="1:5" x14ac:dyDescent="0.25">
      <c r="A24" s="1" t="s">
        <v>1611</v>
      </c>
      <c r="B24" s="1" t="s">
        <v>1612</v>
      </c>
      <c r="C24" s="1" t="s">
        <v>1613</v>
      </c>
      <c r="D24" s="2">
        <v>4.8214780489603699</v>
      </c>
      <c r="E24" s="3"/>
    </row>
    <row r="25" spans="1:5" x14ac:dyDescent="0.25">
      <c r="A25" s="1" t="s">
        <v>2494</v>
      </c>
      <c r="B25" s="1" t="s">
        <v>2495</v>
      </c>
      <c r="C25" s="1" t="s">
        <v>2496</v>
      </c>
      <c r="D25" s="2">
        <v>4.7936692237854004</v>
      </c>
      <c r="E25" s="3"/>
    </row>
    <row r="26" spans="1:5" x14ac:dyDescent="0.25">
      <c r="A26" s="1" t="s">
        <v>962</v>
      </c>
      <c r="B26" s="1" t="s">
        <v>963</v>
      </c>
      <c r="C26" s="1" t="s">
        <v>964</v>
      </c>
      <c r="D26" s="2">
        <v>4.7889331181844099</v>
      </c>
      <c r="E26" s="3"/>
    </row>
    <row r="27" spans="1:5" x14ac:dyDescent="0.25">
      <c r="A27" s="1" t="s">
        <v>3406</v>
      </c>
      <c r="B27" s="1" t="s">
        <v>3407</v>
      </c>
      <c r="C27" s="1" t="s">
        <v>3408</v>
      </c>
      <c r="D27" s="2">
        <v>4.7793958981831901</v>
      </c>
      <c r="E27" s="3"/>
    </row>
    <row r="28" spans="1:5" x14ac:dyDescent="0.25">
      <c r="A28" s="1" t="s">
        <v>3968</v>
      </c>
      <c r="B28" s="1" t="s">
        <v>3969</v>
      </c>
      <c r="C28" s="1" t="s">
        <v>3200</v>
      </c>
      <c r="D28" s="2">
        <v>4.7430326938629204</v>
      </c>
      <c r="E28" s="3"/>
    </row>
    <row r="29" spans="1:5" x14ac:dyDescent="0.25">
      <c r="A29" s="1" t="s">
        <v>937</v>
      </c>
      <c r="B29" s="1" t="s">
        <v>938</v>
      </c>
      <c r="C29" s="1" t="s">
        <v>17</v>
      </c>
      <c r="D29" s="2">
        <v>4.7277533213297502</v>
      </c>
      <c r="E29" s="3"/>
    </row>
    <row r="30" spans="1:5" x14ac:dyDescent="0.25">
      <c r="A30" s="1" t="s">
        <v>5473</v>
      </c>
      <c r="B30" s="1" t="s">
        <v>5474</v>
      </c>
      <c r="C30" s="1" t="s">
        <v>3851</v>
      </c>
      <c r="D30" s="2">
        <v>4.7163456281026201</v>
      </c>
      <c r="E30" s="3"/>
    </row>
    <row r="31" spans="1:5" x14ac:dyDescent="0.25">
      <c r="A31" s="1" t="s">
        <v>1807</v>
      </c>
      <c r="B31" s="1" t="s">
        <v>1808</v>
      </c>
      <c r="C31" s="1" t="s">
        <v>1809</v>
      </c>
      <c r="D31" s="2">
        <v>4.6471412976582904</v>
      </c>
      <c r="E31" s="3"/>
    </row>
    <row r="32" spans="1:5" x14ac:dyDescent="0.25">
      <c r="A32" s="1" t="s">
        <v>3988</v>
      </c>
      <c r="B32" s="1" t="s">
        <v>3989</v>
      </c>
      <c r="C32" s="1" t="s">
        <v>3990</v>
      </c>
      <c r="D32" s="2">
        <v>4.6229212284088099</v>
      </c>
      <c r="E32" s="3"/>
    </row>
    <row r="33" spans="1:5" x14ac:dyDescent="0.25">
      <c r="A33" s="1" t="s">
        <v>4963</v>
      </c>
      <c r="B33" s="1" t="s">
        <v>4964</v>
      </c>
      <c r="C33" s="1" t="s">
        <v>17</v>
      </c>
      <c r="D33" s="2">
        <v>4.6061563491821298</v>
      </c>
      <c r="E33" s="3"/>
    </row>
    <row r="34" spans="1:5" x14ac:dyDescent="0.25">
      <c r="A34" s="1" t="s">
        <v>4878</v>
      </c>
      <c r="B34" s="1" t="s">
        <v>4879</v>
      </c>
      <c r="C34" s="1" t="s">
        <v>4880</v>
      </c>
      <c r="D34" s="2">
        <v>4.5785579681396502</v>
      </c>
      <c r="E34" s="3"/>
    </row>
    <row r="35" spans="1:5" x14ac:dyDescent="0.25">
      <c r="A35" s="1" t="s">
        <v>535</v>
      </c>
      <c r="B35" s="1" t="s">
        <v>536</v>
      </c>
      <c r="C35" s="1" t="s">
        <v>17</v>
      </c>
      <c r="D35" s="2">
        <v>4.5640238126119002</v>
      </c>
      <c r="E35" s="3"/>
    </row>
    <row r="36" spans="1:5" x14ac:dyDescent="0.25">
      <c r="A36" s="1" t="s">
        <v>154</v>
      </c>
      <c r="B36" s="1" t="s">
        <v>155</v>
      </c>
      <c r="C36" s="1" t="s">
        <v>156</v>
      </c>
      <c r="D36" s="2">
        <v>4.5588811238606803</v>
      </c>
      <c r="E36" s="3"/>
    </row>
    <row r="37" spans="1:5" x14ac:dyDescent="0.25">
      <c r="A37" s="1" t="s">
        <v>4395</v>
      </c>
      <c r="B37" s="1" t="s">
        <v>4396</v>
      </c>
      <c r="C37" s="1" t="s">
        <v>4397</v>
      </c>
      <c r="D37" s="2">
        <v>4.5535566012064601</v>
      </c>
      <c r="E37" s="3"/>
    </row>
    <row r="38" spans="1:5" x14ac:dyDescent="0.25">
      <c r="A38" s="1" t="s">
        <v>4482</v>
      </c>
      <c r="B38" s="1" t="s">
        <v>4483</v>
      </c>
      <c r="C38" s="1" t="s">
        <v>4484</v>
      </c>
      <c r="D38" s="2">
        <v>4.5376764933268197</v>
      </c>
      <c r="E38" s="3"/>
    </row>
    <row r="39" spans="1:5" x14ac:dyDescent="0.25">
      <c r="A39" s="1" t="s">
        <v>6123</v>
      </c>
      <c r="B39" s="1" t="s">
        <v>6124</v>
      </c>
      <c r="C39" s="1" t="s">
        <v>3928</v>
      </c>
      <c r="D39" s="2">
        <v>4.5223600069681797</v>
      </c>
      <c r="E39" s="3"/>
    </row>
    <row r="40" spans="1:5" x14ac:dyDescent="0.25">
      <c r="A40" s="1" t="s">
        <v>5238</v>
      </c>
      <c r="B40" s="1" t="s">
        <v>5239</v>
      </c>
      <c r="C40" s="1" t="s">
        <v>5066</v>
      </c>
      <c r="D40" s="2">
        <v>4.4804452260335301</v>
      </c>
      <c r="E40" s="3"/>
    </row>
    <row r="41" spans="1:5" x14ac:dyDescent="0.25">
      <c r="A41" s="1" t="s">
        <v>3414</v>
      </c>
      <c r="B41" s="1" t="s">
        <v>3415</v>
      </c>
      <c r="C41" s="1" t="s">
        <v>1700</v>
      </c>
      <c r="D41" s="2">
        <v>4.39622751871745</v>
      </c>
      <c r="E41" s="3"/>
    </row>
    <row r="42" spans="1:5" x14ac:dyDescent="0.25">
      <c r="A42" s="1" t="s">
        <v>1510</v>
      </c>
      <c r="B42" s="1" t="s">
        <v>1511</v>
      </c>
      <c r="C42" s="1" t="s">
        <v>17</v>
      </c>
      <c r="D42" s="2">
        <v>4.3855285644531303</v>
      </c>
      <c r="E42" s="3"/>
    </row>
    <row r="43" spans="1:5" x14ac:dyDescent="0.25">
      <c r="A43" s="1" t="s">
        <v>2618</v>
      </c>
      <c r="B43" s="1" t="s">
        <v>2619</v>
      </c>
      <c r="C43" s="1" t="s">
        <v>2620</v>
      </c>
      <c r="D43" s="2">
        <v>4.3734107017517099</v>
      </c>
      <c r="E43" s="3"/>
    </row>
    <row r="44" spans="1:5" x14ac:dyDescent="0.25">
      <c r="A44" s="1" t="s">
        <v>5210</v>
      </c>
      <c r="B44" s="1" t="s">
        <v>5211</v>
      </c>
      <c r="C44" s="1" t="s">
        <v>5212</v>
      </c>
      <c r="D44" s="2">
        <v>4.3518244425455697</v>
      </c>
      <c r="E44" s="3"/>
    </row>
    <row r="45" spans="1:5" x14ac:dyDescent="0.25">
      <c r="A45" s="1" t="s">
        <v>225</v>
      </c>
      <c r="B45" s="1" t="s">
        <v>226</v>
      </c>
      <c r="C45" s="1" t="s">
        <v>227</v>
      </c>
      <c r="D45" s="2">
        <v>4.3506906827290797</v>
      </c>
      <c r="E45" s="3"/>
    </row>
    <row r="46" spans="1:5" x14ac:dyDescent="0.25">
      <c r="A46" s="1" t="s">
        <v>769</v>
      </c>
      <c r="B46" s="1" t="s">
        <v>770</v>
      </c>
      <c r="C46" s="1" t="s">
        <v>771</v>
      </c>
      <c r="D46" s="2">
        <v>4.3468904495239196</v>
      </c>
      <c r="E46" s="3"/>
    </row>
    <row r="47" spans="1:5" x14ac:dyDescent="0.25">
      <c r="A47" s="1" t="s">
        <v>4664</v>
      </c>
      <c r="B47" s="1" t="s">
        <v>4665</v>
      </c>
      <c r="C47" s="1" t="s">
        <v>4666</v>
      </c>
      <c r="D47" s="2">
        <v>4.3426060676574698</v>
      </c>
      <c r="E47" s="3"/>
    </row>
    <row r="48" spans="1:5" x14ac:dyDescent="0.25">
      <c r="A48" s="1" t="s">
        <v>3396</v>
      </c>
      <c r="B48" s="1" t="s">
        <v>3397</v>
      </c>
      <c r="C48" s="1" t="s">
        <v>3398</v>
      </c>
      <c r="D48" s="2">
        <v>4.3283855120341004</v>
      </c>
      <c r="E48" s="3"/>
    </row>
    <row r="49" spans="1:5" x14ac:dyDescent="0.25">
      <c r="A49" s="1" t="s">
        <v>711</v>
      </c>
      <c r="B49" s="1" t="s">
        <v>712</v>
      </c>
      <c r="C49" s="1" t="s">
        <v>713</v>
      </c>
      <c r="D49" s="2">
        <v>4.2897547086079904</v>
      </c>
      <c r="E49" s="3"/>
    </row>
    <row r="50" spans="1:5" x14ac:dyDescent="0.25">
      <c r="A50" s="1" t="s">
        <v>1876</v>
      </c>
      <c r="B50" s="1" t="s">
        <v>1877</v>
      </c>
      <c r="C50" s="1" t="s">
        <v>17</v>
      </c>
      <c r="D50" s="2">
        <v>4.2852512995402003</v>
      </c>
      <c r="E50" s="3"/>
    </row>
    <row r="51" spans="1:5" x14ac:dyDescent="0.25">
      <c r="A51" s="1" t="s">
        <v>50</v>
      </c>
      <c r="B51" s="1" t="s">
        <v>51</v>
      </c>
      <c r="C51" s="1" t="s">
        <v>52</v>
      </c>
      <c r="D51" s="2">
        <v>4.2707425753275601</v>
      </c>
      <c r="E51" s="3"/>
    </row>
    <row r="52" spans="1:5" x14ac:dyDescent="0.25">
      <c r="A52" s="1" t="s">
        <v>3061</v>
      </c>
      <c r="B52" s="1" t="s">
        <v>3062</v>
      </c>
      <c r="C52" s="1" t="s">
        <v>3063</v>
      </c>
      <c r="D52" s="2">
        <v>4.2380460103352897</v>
      </c>
      <c r="E52" s="3"/>
    </row>
    <row r="53" spans="1:5" x14ac:dyDescent="0.25">
      <c r="A53" s="1" t="s">
        <v>3743</v>
      </c>
      <c r="B53" s="1" t="s">
        <v>3744</v>
      </c>
      <c r="C53" s="1" t="s">
        <v>1619</v>
      </c>
      <c r="D53" s="2">
        <v>4.2369548479716004</v>
      </c>
      <c r="E53" s="3"/>
    </row>
    <row r="54" spans="1:5" x14ac:dyDescent="0.25">
      <c r="A54" s="1" t="s">
        <v>663</v>
      </c>
      <c r="B54" s="1" t="s">
        <v>664</v>
      </c>
      <c r="C54" s="1" t="s">
        <v>665</v>
      </c>
      <c r="D54" s="2">
        <v>4.2192891438802098</v>
      </c>
      <c r="E54" s="3"/>
    </row>
    <row r="55" spans="1:5" x14ac:dyDescent="0.25">
      <c r="A55" s="1" t="s">
        <v>580</v>
      </c>
      <c r="B55" s="1" t="s">
        <v>581</v>
      </c>
      <c r="C55" s="1" t="s">
        <v>582</v>
      </c>
      <c r="D55" s="2">
        <v>4.1931851704915397</v>
      </c>
      <c r="E55" s="3"/>
    </row>
    <row r="56" spans="1:5" x14ac:dyDescent="0.25">
      <c r="A56" s="1" t="s">
        <v>3465</v>
      </c>
      <c r="B56" s="1" t="s">
        <v>3466</v>
      </c>
      <c r="C56" s="1" t="s">
        <v>1619</v>
      </c>
      <c r="D56" s="2">
        <v>4.1721580823262503</v>
      </c>
      <c r="E56" s="3"/>
    </row>
    <row r="57" spans="1:5" x14ac:dyDescent="0.25">
      <c r="A57" s="1" t="s">
        <v>4164</v>
      </c>
      <c r="B57" s="1" t="s">
        <v>4165</v>
      </c>
      <c r="C57" s="1" t="s">
        <v>4166</v>
      </c>
      <c r="D57" s="2">
        <v>4.1694166660308802</v>
      </c>
      <c r="E57" s="3"/>
    </row>
    <row r="58" spans="1:5" x14ac:dyDescent="0.25">
      <c r="A58" s="1" t="s">
        <v>5643</v>
      </c>
      <c r="B58" s="1" t="s">
        <v>5644</v>
      </c>
      <c r="C58" s="1" t="s">
        <v>5645</v>
      </c>
      <c r="D58" s="2">
        <v>4.1599556605021197</v>
      </c>
      <c r="E58" s="3"/>
    </row>
    <row r="59" spans="1:5" x14ac:dyDescent="0.25">
      <c r="A59" s="1" t="s">
        <v>2955</v>
      </c>
      <c r="B59" s="1" t="s">
        <v>2956</v>
      </c>
      <c r="C59" s="1" t="s">
        <v>61</v>
      </c>
      <c r="D59" s="2">
        <v>4.1237093607584603</v>
      </c>
      <c r="E59" s="3"/>
    </row>
    <row r="60" spans="1:5" x14ac:dyDescent="0.25">
      <c r="A60" s="1" t="s">
        <v>1198</v>
      </c>
      <c r="B60" s="1" t="s">
        <v>1199</v>
      </c>
      <c r="C60" s="1" t="s">
        <v>1200</v>
      </c>
      <c r="D60" s="2">
        <v>4.1148262023925799</v>
      </c>
      <c r="E60" s="3"/>
    </row>
    <row r="61" spans="1:5" x14ac:dyDescent="0.25">
      <c r="A61" s="1" t="s">
        <v>2547</v>
      </c>
      <c r="B61" s="1" t="s">
        <v>2548</v>
      </c>
      <c r="C61" s="1" t="s">
        <v>2549</v>
      </c>
      <c r="D61" s="2">
        <v>4.10565582911173</v>
      </c>
      <c r="E61" s="3"/>
    </row>
    <row r="62" spans="1:5" x14ac:dyDescent="0.25">
      <c r="A62" s="1" t="s">
        <v>2046</v>
      </c>
      <c r="B62" s="1" t="s">
        <v>2047</v>
      </c>
      <c r="C62" s="1" t="s">
        <v>17</v>
      </c>
      <c r="D62" s="2">
        <v>4.0194946924845398</v>
      </c>
      <c r="E62" s="3"/>
    </row>
    <row r="63" spans="1:5" x14ac:dyDescent="0.25">
      <c r="A63" s="1" t="s">
        <v>5568</v>
      </c>
      <c r="B63" s="1" t="s">
        <v>5569</v>
      </c>
      <c r="C63" s="1" t="s">
        <v>17</v>
      </c>
      <c r="D63" s="2">
        <v>4.0185775756835902</v>
      </c>
      <c r="E63" s="3"/>
    </row>
    <row r="64" spans="1:5" x14ac:dyDescent="0.25">
      <c r="A64" s="1" t="s">
        <v>5199</v>
      </c>
      <c r="B64" s="1" t="s">
        <v>5200</v>
      </c>
      <c r="C64" s="1" t="s">
        <v>5201</v>
      </c>
      <c r="D64" s="2">
        <v>4.0005067189534502</v>
      </c>
      <c r="E64" s="3"/>
    </row>
    <row r="65" spans="1:5" x14ac:dyDescent="0.25">
      <c r="A65" s="1" t="s">
        <v>657</v>
      </c>
      <c r="B65" s="1" t="s">
        <v>658</v>
      </c>
      <c r="C65" s="1" t="s">
        <v>659</v>
      </c>
      <c r="D65" s="2">
        <v>3.9889232317606602</v>
      </c>
      <c r="E65" s="3"/>
    </row>
    <row r="66" spans="1:5" x14ac:dyDescent="0.25">
      <c r="A66" s="1" t="s">
        <v>5812</v>
      </c>
      <c r="B66" s="1" t="s">
        <v>5813</v>
      </c>
      <c r="C66" s="1" t="s">
        <v>17</v>
      </c>
      <c r="D66" s="2">
        <v>3.9883211453755698</v>
      </c>
      <c r="E66" s="3"/>
    </row>
    <row r="67" spans="1:5" x14ac:dyDescent="0.25">
      <c r="A67" s="1" t="s">
        <v>624</v>
      </c>
      <c r="B67" s="1" t="s">
        <v>625</v>
      </c>
      <c r="C67" s="1" t="s">
        <v>626</v>
      </c>
      <c r="D67" s="2">
        <v>3.9861601193745901</v>
      </c>
      <c r="E67" s="3"/>
    </row>
    <row r="68" spans="1:5" x14ac:dyDescent="0.25">
      <c r="A68" s="1" t="s">
        <v>674</v>
      </c>
      <c r="B68" s="1" t="s">
        <v>675</v>
      </c>
      <c r="C68" s="1" t="s">
        <v>17</v>
      </c>
      <c r="D68" s="2">
        <v>3.9761837323506701</v>
      </c>
      <c r="E68" s="3"/>
    </row>
    <row r="69" spans="1:5" x14ac:dyDescent="0.25">
      <c r="A69" s="1" t="s">
        <v>3903</v>
      </c>
      <c r="B69" s="1" t="s">
        <v>3904</v>
      </c>
      <c r="C69" s="1" t="s">
        <v>3905</v>
      </c>
      <c r="D69" s="2">
        <v>3.9680252075195299</v>
      </c>
      <c r="E69" s="3"/>
    </row>
    <row r="70" spans="1:5" x14ac:dyDescent="0.25">
      <c r="A70" s="1" t="s">
        <v>6199</v>
      </c>
      <c r="B70" s="1" t="s">
        <v>6200</v>
      </c>
      <c r="C70" s="1" t="s">
        <v>187</v>
      </c>
      <c r="D70" s="2">
        <v>3.93265136082967</v>
      </c>
      <c r="E70" s="3"/>
    </row>
    <row r="71" spans="1:5" x14ac:dyDescent="0.25">
      <c r="A71" s="1" t="s">
        <v>627</v>
      </c>
      <c r="B71" s="1" t="s">
        <v>628</v>
      </c>
      <c r="C71" s="1" t="s">
        <v>629</v>
      </c>
      <c r="D71" s="2">
        <v>3.9292588233947798</v>
      </c>
      <c r="E71" s="3"/>
    </row>
    <row r="72" spans="1:5" x14ac:dyDescent="0.25">
      <c r="A72" s="1" t="s">
        <v>2500</v>
      </c>
      <c r="B72" s="1" t="s">
        <v>2501</v>
      </c>
      <c r="C72" s="1" t="s">
        <v>233</v>
      </c>
      <c r="D72" s="2">
        <v>3.9273875554402702</v>
      </c>
      <c r="E72" s="3"/>
    </row>
    <row r="73" spans="1:5" x14ac:dyDescent="0.25">
      <c r="A73" s="1" t="s">
        <v>4965</v>
      </c>
      <c r="B73" s="1" t="s">
        <v>4966</v>
      </c>
      <c r="C73" s="1" t="s">
        <v>4382</v>
      </c>
      <c r="D73" s="2">
        <v>3.91756121317546</v>
      </c>
      <c r="E73" s="3"/>
    </row>
    <row r="74" spans="1:5" x14ac:dyDescent="0.25">
      <c r="A74" s="1" t="s">
        <v>2690</v>
      </c>
      <c r="B74" s="1" t="s">
        <v>2691</v>
      </c>
      <c r="C74" s="1" t="s">
        <v>2692</v>
      </c>
      <c r="D74" s="2">
        <v>3.8862716356913301</v>
      </c>
      <c r="E74" s="3"/>
    </row>
    <row r="75" spans="1:5" x14ac:dyDescent="0.25">
      <c r="A75" s="1" t="s">
        <v>1128</v>
      </c>
      <c r="B75" s="1" t="s">
        <v>1129</v>
      </c>
      <c r="C75" s="1" t="s">
        <v>1130</v>
      </c>
      <c r="D75" s="2">
        <v>3.87651920318604</v>
      </c>
      <c r="E75" s="3"/>
    </row>
    <row r="76" spans="1:5" x14ac:dyDescent="0.25">
      <c r="A76" s="1" t="s">
        <v>2710</v>
      </c>
      <c r="B76" s="1" t="s">
        <v>2711</v>
      </c>
      <c r="C76" s="1" t="s">
        <v>2712</v>
      </c>
      <c r="D76" s="2">
        <v>3.8649234771728498</v>
      </c>
      <c r="E76" s="3"/>
    </row>
    <row r="77" spans="1:5" x14ac:dyDescent="0.25">
      <c r="A77" s="1" t="s">
        <v>5827</v>
      </c>
      <c r="B77" s="1" t="s">
        <v>5828</v>
      </c>
      <c r="C77" s="1" t="s">
        <v>5829</v>
      </c>
      <c r="D77" s="2">
        <v>3.8449538548787401</v>
      </c>
      <c r="E77" s="3"/>
    </row>
    <row r="78" spans="1:5" x14ac:dyDescent="0.25">
      <c r="A78" s="1" t="s">
        <v>5303</v>
      </c>
      <c r="B78" s="1" t="s">
        <v>5304</v>
      </c>
      <c r="C78" s="1" t="s">
        <v>5305</v>
      </c>
      <c r="D78" s="2">
        <v>3.8183345794677699</v>
      </c>
      <c r="E78" s="3"/>
    </row>
    <row r="79" spans="1:5" x14ac:dyDescent="0.25">
      <c r="A79" s="1" t="s">
        <v>2775</v>
      </c>
      <c r="B79" s="1" t="s">
        <v>2776</v>
      </c>
      <c r="C79" s="1" t="s">
        <v>2777</v>
      </c>
      <c r="D79" s="2">
        <v>3.8161640167236301</v>
      </c>
      <c r="E79" s="3"/>
    </row>
    <row r="80" spans="1:5" x14ac:dyDescent="0.25">
      <c r="A80" s="1" t="s">
        <v>2233</v>
      </c>
      <c r="B80" s="1" t="s">
        <v>2234</v>
      </c>
      <c r="C80" s="1" t="s">
        <v>1619</v>
      </c>
      <c r="D80" s="2">
        <v>3.7709520657857301</v>
      </c>
      <c r="E80" s="3"/>
    </row>
    <row r="81" spans="1:5" x14ac:dyDescent="0.25">
      <c r="A81" s="1" t="s">
        <v>1558</v>
      </c>
      <c r="B81" s="1" t="s">
        <v>1559</v>
      </c>
      <c r="C81" s="1" t="s">
        <v>1560</v>
      </c>
      <c r="D81" s="2">
        <v>3.7180695533752401</v>
      </c>
      <c r="E81" s="3"/>
    </row>
    <row r="82" spans="1:5" x14ac:dyDescent="0.25">
      <c r="A82" s="1" t="s">
        <v>5383</v>
      </c>
      <c r="B82" s="1" t="s">
        <v>5384</v>
      </c>
      <c r="C82" s="1" t="s">
        <v>5385</v>
      </c>
      <c r="D82" s="2">
        <v>3.7038558324178101</v>
      </c>
      <c r="E82" s="3"/>
    </row>
    <row r="83" spans="1:5" x14ac:dyDescent="0.25">
      <c r="A83" s="1" t="s">
        <v>276</v>
      </c>
      <c r="B83" s="1" t="s">
        <v>277</v>
      </c>
      <c r="C83" s="1" t="s">
        <v>278</v>
      </c>
      <c r="D83" s="2">
        <v>3.6689651807149199</v>
      </c>
      <c r="E83" s="3"/>
    </row>
    <row r="84" spans="1:5" x14ac:dyDescent="0.25">
      <c r="A84" s="1" t="s">
        <v>1264</v>
      </c>
      <c r="B84" s="1" t="s">
        <v>1265</v>
      </c>
      <c r="C84" s="1" t="s">
        <v>447</v>
      </c>
      <c r="D84" s="2">
        <v>3.6261906623840301</v>
      </c>
      <c r="E84" s="3"/>
    </row>
    <row r="85" spans="1:5" x14ac:dyDescent="0.25">
      <c r="A85" s="1" t="s">
        <v>5646</v>
      </c>
      <c r="B85" s="1" t="s">
        <v>5647</v>
      </c>
      <c r="C85" s="1" t="s">
        <v>5648</v>
      </c>
      <c r="D85" s="2">
        <v>3.5545207659403499</v>
      </c>
      <c r="E85" s="3"/>
    </row>
    <row r="86" spans="1:5" x14ac:dyDescent="0.25">
      <c r="A86" s="1" t="s">
        <v>48</v>
      </c>
      <c r="B86" s="1" t="s">
        <v>49</v>
      </c>
      <c r="C86" s="1" t="s">
        <v>17</v>
      </c>
      <c r="D86" s="2">
        <v>3.5456104278564502</v>
      </c>
      <c r="E86" s="3"/>
    </row>
    <row r="87" spans="1:5" x14ac:dyDescent="0.25">
      <c r="A87" s="1" t="s">
        <v>2030</v>
      </c>
      <c r="B87" s="1" t="s">
        <v>2031</v>
      </c>
      <c r="C87" s="1" t="s">
        <v>2032</v>
      </c>
      <c r="D87" s="2">
        <v>3.53272533416748</v>
      </c>
      <c r="E87" s="3"/>
    </row>
    <row r="88" spans="1:5" x14ac:dyDescent="0.25">
      <c r="A88" s="1" t="s">
        <v>4684</v>
      </c>
      <c r="B88" s="1" t="s">
        <v>4685</v>
      </c>
      <c r="C88" s="1" t="s">
        <v>4686</v>
      </c>
      <c r="D88" s="2">
        <v>3.5129271348317501</v>
      </c>
      <c r="E88" s="3"/>
    </row>
    <row r="89" spans="1:5" x14ac:dyDescent="0.25">
      <c r="A89" s="1" t="s">
        <v>3013</v>
      </c>
      <c r="B89" s="1" t="s">
        <v>3014</v>
      </c>
      <c r="C89" s="1" t="s">
        <v>3015</v>
      </c>
      <c r="D89" s="2">
        <v>3.4299373626709002</v>
      </c>
      <c r="E89" s="3"/>
    </row>
    <row r="90" spans="1:5" x14ac:dyDescent="0.25">
      <c r="A90" s="1" t="s">
        <v>1910</v>
      </c>
      <c r="B90" s="1" t="s">
        <v>1911</v>
      </c>
      <c r="C90" s="1" t="s">
        <v>17</v>
      </c>
      <c r="D90" s="2">
        <v>3.3966329892476401</v>
      </c>
      <c r="E90" s="3"/>
    </row>
    <row r="91" spans="1:5" x14ac:dyDescent="0.25">
      <c r="A91" s="1" t="s">
        <v>4601</v>
      </c>
      <c r="B91" s="1" t="s">
        <v>4602</v>
      </c>
      <c r="C91" s="1" t="s">
        <v>4603</v>
      </c>
      <c r="D91" s="2">
        <v>3.3851119677225698</v>
      </c>
      <c r="E91" s="3"/>
    </row>
    <row r="92" spans="1:5" x14ac:dyDescent="0.25">
      <c r="A92" s="1" t="s">
        <v>2246</v>
      </c>
      <c r="B92" s="1" t="s">
        <v>2247</v>
      </c>
      <c r="C92" s="1" t="s">
        <v>2248</v>
      </c>
      <c r="D92" s="2">
        <v>3.3797725836435899</v>
      </c>
      <c r="E92" s="3"/>
    </row>
    <row r="93" spans="1:5" x14ac:dyDescent="0.25">
      <c r="A93" s="1" t="s">
        <v>5841</v>
      </c>
      <c r="B93" s="1" t="s">
        <v>5842</v>
      </c>
      <c r="C93" s="1" t="s">
        <v>5843</v>
      </c>
      <c r="D93" s="2">
        <v>3.3708333969116202</v>
      </c>
      <c r="E93" s="3"/>
    </row>
    <row r="94" spans="1:5" x14ac:dyDescent="0.25">
      <c r="A94" s="1" t="s">
        <v>5552</v>
      </c>
      <c r="B94" s="1" t="s">
        <v>5553</v>
      </c>
      <c r="C94" s="1" t="s">
        <v>4550</v>
      </c>
      <c r="D94" s="2">
        <v>3.3574991226196298</v>
      </c>
      <c r="E94" s="3"/>
    </row>
    <row r="95" spans="1:5" x14ac:dyDescent="0.25">
      <c r="A95" s="1" t="s">
        <v>322</v>
      </c>
      <c r="B95" s="1" t="s">
        <v>323</v>
      </c>
      <c r="C95" s="1" t="s">
        <v>324</v>
      </c>
      <c r="D95" s="2">
        <v>3.35688257217407</v>
      </c>
      <c r="E95" s="3"/>
    </row>
    <row r="96" spans="1:5" x14ac:dyDescent="0.25">
      <c r="A96" s="1" t="s">
        <v>4363</v>
      </c>
      <c r="B96" s="1" t="s">
        <v>4364</v>
      </c>
      <c r="C96" s="1" t="s">
        <v>4365</v>
      </c>
      <c r="D96" s="2">
        <v>3.3526385625203399</v>
      </c>
      <c r="E96" s="3"/>
    </row>
    <row r="97" spans="1:5" x14ac:dyDescent="0.25">
      <c r="A97" s="1" t="s">
        <v>3890</v>
      </c>
      <c r="B97" s="1" t="s">
        <v>3891</v>
      </c>
      <c r="C97" s="1" t="s">
        <v>3892</v>
      </c>
      <c r="D97" s="2">
        <v>3.35148000717163</v>
      </c>
      <c r="E97" s="3"/>
    </row>
    <row r="98" spans="1:5" x14ac:dyDescent="0.25">
      <c r="A98" s="1" t="s">
        <v>2827</v>
      </c>
      <c r="B98" s="1" t="s">
        <v>2828</v>
      </c>
      <c r="C98" s="1" t="s">
        <v>2829</v>
      </c>
      <c r="D98" s="2">
        <v>3.34865379333496</v>
      </c>
      <c r="E98" s="3"/>
    </row>
    <row r="99" spans="1:5" x14ac:dyDescent="0.25">
      <c r="A99" s="1" t="s">
        <v>4725</v>
      </c>
      <c r="B99" s="1" t="s">
        <v>4726</v>
      </c>
      <c r="C99" s="1" t="s">
        <v>4727</v>
      </c>
      <c r="D99" s="2">
        <v>3.3473709424336699</v>
      </c>
      <c r="E99" s="3"/>
    </row>
    <row r="100" spans="1:5" x14ac:dyDescent="0.25">
      <c r="A100" s="1" t="s">
        <v>5663</v>
      </c>
      <c r="B100" s="1" t="s">
        <v>5664</v>
      </c>
      <c r="C100" s="1" t="s">
        <v>17</v>
      </c>
      <c r="D100" s="2">
        <v>3.33875735600789</v>
      </c>
      <c r="E100" s="3"/>
    </row>
    <row r="101" spans="1:5" x14ac:dyDescent="0.25">
      <c r="A101" s="1" t="s">
        <v>3050</v>
      </c>
      <c r="B101" s="1" t="s">
        <v>3051</v>
      </c>
      <c r="C101" s="1" t="s">
        <v>3052</v>
      </c>
      <c r="D101" s="2">
        <v>3.3343008359273298</v>
      </c>
      <c r="E101" s="3"/>
    </row>
    <row r="102" spans="1:5" x14ac:dyDescent="0.25">
      <c r="A102" s="1" t="s">
        <v>4243</v>
      </c>
      <c r="B102" s="1" t="s">
        <v>4244</v>
      </c>
      <c r="C102" s="1" t="s">
        <v>4245</v>
      </c>
      <c r="D102" s="2">
        <v>3.31268580754598</v>
      </c>
      <c r="E102" s="3"/>
    </row>
    <row r="103" spans="1:5" x14ac:dyDescent="0.25">
      <c r="A103" s="1" t="s">
        <v>2410</v>
      </c>
      <c r="B103" s="1" t="s">
        <v>2411</v>
      </c>
      <c r="C103" s="1" t="s">
        <v>692</v>
      </c>
      <c r="D103" s="2">
        <v>3.2820606231689502</v>
      </c>
      <c r="E103" s="3"/>
    </row>
    <row r="104" spans="1:5" x14ac:dyDescent="0.25">
      <c r="A104" s="1" t="s">
        <v>932</v>
      </c>
      <c r="B104" s="1" t="s">
        <v>933</v>
      </c>
      <c r="C104" s="1" t="s">
        <v>17</v>
      </c>
      <c r="D104" s="2">
        <v>3.2819844881693498</v>
      </c>
      <c r="E104" s="3"/>
    </row>
    <row r="105" spans="1:5" x14ac:dyDescent="0.25">
      <c r="A105" s="1" t="s">
        <v>416</v>
      </c>
      <c r="B105" s="1" t="s">
        <v>417</v>
      </c>
      <c r="C105" s="1" t="s">
        <v>418</v>
      </c>
      <c r="D105" s="2">
        <v>3.2528479894002298</v>
      </c>
      <c r="E105" s="3"/>
    </row>
    <row r="106" spans="1:5" x14ac:dyDescent="0.25">
      <c r="A106" s="1" t="s">
        <v>1543</v>
      </c>
      <c r="B106" s="1" t="s">
        <v>1544</v>
      </c>
      <c r="C106" s="1" t="s">
        <v>1545</v>
      </c>
      <c r="D106" s="2">
        <v>3.25092744827271</v>
      </c>
      <c r="E106" s="3"/>
    </row>
    <row r="107" spans="1:5" x14ac:dyDescent="0.25">
      <c r="A107" s="1" t="s">
        <v>484</v>
      </c>
      <c r="B107" s="1" t="s">
        <v>485</v>
      </c>
      <c r="C107" s="1" t="s">
        <v>26</v>
      </c>
      <c r="D107" s="2">
        <v>3.2476832866668701</v>
      </c>
      <c r="E107" s="3"/>
    </row>
    <row r="108" spans="1:5" x14ac:dyDescent="0.25">
      <c r="A108" s="1" t="s">
        <v>1647</v>
      </c>
      <c r="B108" s="1" t="s">
        <v>1648</v>
      </c>
      <c r="C108" s="1" t="s">
        <v>1649</v>
      </c>
      <c r="D108" s="2">
        <v>3.2140658696492501</v>
      </c>
      <c r="E108" s="3"/>
    </row>
    <row r="109" spans="1:5" x14ac:dyDescent="0.25">
      <c r="A109" s="1" t="s">
        <v>2609</v>
      </c>
      <c r="B109" s="1" t="s">
        <v>2610</v>
      </c>
      <c r="C109" s="1" t="s">
        <v>2611</v>
      </c>
      <c r="D109" s="2">
        <v>3.2000370025634801</v>
      </c>
      <c r="E109" s="3"/>
    </row>
    <row r="110" spans="1:5" x14ac:dyDescent="0.25">
      <c r="A110" s="1" t="s">
        <v>5329</v>
      </c>
      <c r="B110" s="1" t="s">
        <v>5330</v>
      </c>
      <c r="C110" s="1" t="s">
        <v>5331</v>
      </c>
      <c r="D110" s="2">
        <v>3.1994279225667301</v>
      </c>
      <c r="E110" s="3"/>
    </row>
    <row r="111" spans="1:5" x14ac:dyDescent="0.25">
      <c r="A111" s="1" t="s">
        <v>1949</v>
      </c>
      <c r="B111" s="1" t="s">
        <v>1950</v>
      </c>
      <c r="C111" s="1" t="s">
        <v>1951</v>
      </c>
      <c r="D111" s="2">
        <v>3.1838302612304701</v>
      </c>
      <c r="E111" s="3"/>
    </row>
    <row r="112" spans="1:5" x14ac:dyDescent="0.25">
      <c r="A112" s="1" t="s">
        <v>1385</v>
      </c>
      <c r="B112" s="1" t="s">
        <v>1386</v>
      </c>
      <c r="C112" s="1" t="s">
        <v>1387</v>
      </c>
      <c r="D112" s="2">
        <v>3.1658393541971801</v>
      </c>
      <c r="E112" s="3"/>
    </row>
    <row r="113" spans="1:5" x14ac:dyDescent="0.25">
      <c r="A113" s="1" t="s">
        <v>527</v>
      </c>
      <c r="B113" s="1" t="s">
        <v>528</v>
      </c>
      <c r="C113" s="1" t="s">
        <v>529</v>
      </c>
      <c r="D113" s="2">
        <v>3.16239484151204</v>
      </c>
      <c r="E113" s="3"/>
    </row>
    <row r="114" spans="1:5" x14ac:dyDescent="0.25">
      <c r="A114" s="1" t="s">
        <v>4852</v>
      </c>
      <c r="B114" s="1" t="s">
        <v>4853</v>
      </c>
      <c r="C114" s="1" t="s">
        <v>17</v>
      </c>
      <c r="D114" s="2">
        <v>3.1604092915852902</v>
      </c>
      <c r="E114" s="3"/>
    </row>
    <row r="115" spans="1:5" x14ac:dyDescent="0.25">
      <c r="A115" s="1" t="s">
        <v>2048</v>
      </c>
      <c r="B115" s="1" t="s">
        <v>2049</v>
      </c>
      <c r="C115" s="1" t="s">
        <v>17</v>
      </c>
      <c r="D115" s="2">
        <v>3.1601603825887001</v>
      </c>
      <c r="E115" s="3"/>
    </row>
    <row r="116" spans="1:5" x14ac:dyDescent="0.25">
      <c r="A116" s="1" t="s">
        <v>4629</v>
      </c>
      <c r="B116" s="1" t="s">
        <v>4630</v>
      </c>
      <c r="C116" s="1" t="s">
        <v>4631</v>
      </c>
      <c r="D116" s="2">
        <v>3.1598064104715999</v>
      </c>
      <c r="E116" s="3"/>
    </row>
    <row r="117" spans="1:5" x14ac:dyDescent="0.25">
      <c r="A117" s="1" t="s">
        <v>2957</v>
      </c>
      <c r="B117" s="1" t="s">
        <v>2958</v>
      </c>
      <c r="C117" s="1" t="s">
        <v>2959</v>
      </c>
      <c r="D117" s="2">
        <v>3.1545015970865902</v>
      </c>
      <c r="E117" s="3"/>
    </row>
    <row r="118" spans="1:5" x14ac:dyDescent="0.25">
      <c r="A118" s="1" t="s">
        <v>5890</v>
      </c>
      <c r="B118" s="1" t="s">
        <v>5891</v>
      </c>
      <c r="C118" s="1" t="s">
        <v>17</v>
      </c>
      <c r="D118" s="2">
        <v>3.1303418477376299</v>
      </c>
      <c r="E118" s="3"/>
    </row>
    <row r="119" spans="1:5" x14ac:dyDescent="0.25">
      <c r="A119" s="1" t="s">
        <v>3791</v>
      </c>
      <c r="B119" s="1" t="s">
        <v>3792</v>
      </c>
      <c r="C119" s="1" t="s">
        <v>3793</v>
      </c>
      <c r="D119" s="2">
        <v>3.11028655370077</v>
      </c>
      <c r="E119" s="3"/>
    </row>
    <row r="120" spans="1:5" x14ac:dyDescent="0.25">
      <c r="A120" s="1" t="s">
        <v>1425</v>
      </c>
      <c r="B120" s="1" t="s">
        <v>1426</v>
      </c>
      <c r="C120" s="1" t="s">
        <v>1427</v>
      </c>
      <c r="D120" s="2">
        <v>3.0893298784891798</v>
      </c>
      <c r="E120" s="3"/>
    </row>
    <row r="121" spans="1:5" x14ac:dyDescent="0.25">
      <c r="A121" s="1" t="s">
        <v>5089</v>
      </c>
      <c r="B121" s="1" t="s">
        <v>5090</v>
      </c>
      <c r="C121" s="1" t="s">
        <v>713</v>
      </c>
      <c r="D121" s="2">
        <v>3.0712210337321002</v>
      </c>
      <c r="E121" s="3"/>
    </row>
    <row r="122" spans="1:5" x14ac:dyDescent="0.25">
      <c r="A122" s="1" t="s">
        <v>2082</v>
      </c>
      <c r="B122" s="1" t="s">
        <v>2083</v>
      </c>
      <c r="C122" s="1" t="s">
        <v>2084</v>
      </c>
      <c r="D122" s="2">
        <v>3.06920194625854</v>
      </c>
      <c r="E122" s="3"/>
    </row>
    <row r="123" spans="1:5" x14ac:dyDescent="0.25">
      <c r="A123" s="1" t="s">
        <v>1849</v>
      </c>
      <c r="B123" s="1" t="s">
        <v>1850</v>
      </c>
      <c r="C123" s="1" t="s">
        <v>1851</v>
      </c>
      <c r="D123" s="2">
        <v>3.0649375915527299</v>
      </c>
      <c r="E123" s="3"/>
    </row>
    <row r="124" spans="1:5" x14ac:dyDescent="0.25">
      <c r="A124" s="1" t="s">
        <v>2807</v>
      </c>
      <c r="B124" s="1" t="s">
        <v>2808</v>
      </c>
      <c r="C124" s="1" t="s">
        <v>2809</v>
      </c>
      <c r="D124" s="2">
        <v>3.0271131197611498</v>
      </c>
      <c r="E124" s="3"/>
    </row>
    <row r="125" spans="1:5" x14ac:dyDescent="0.25">
      <c r="A125" s="1" t="s">
        <v>1813</v>
      </c>
      <c r="B125" s="1" t="s">
        <v>1814</v>
      </c>
      <c r="C125" s="1" t="s">
        <v>1815</v>
      </c>
      <c r="D125" s="2">
        <v>3.0240056514739999</v>
      </c>
      <c r="E125" s="3"/>
    </row>
    <row r="126" spans="1:5" x14ac:dyDescent="0.25">
      <c r="A126" s="1" t="s">
        <v>146</v>
      </c>
      <c r="B126" s="1" t="s">
        <v>147</v>
      </c>
      <c r="C126" s="1" t="s">
        <v>148</v>
      </c>
      <c r="D126" s="2">
        <v>3.0221062501271598</v>
      </c>
      <c r="E126" s="3"/>
    </row>
    <row r="127" spans="1:5" x14ac:dyDescent="0.25">
      <c r="A127" s="1" t="s">
        <v>643</v>
      </c>
      <c r="B127" s="1" t="s">
        <v>644</v>
      </c>
      <c r="C127" s="1" t="s">
        <v>645</v>
      </c>
      <c r="D127" s="2">
        <v>3.0035274823506701</v>
      </c>
      <c r="E127" s="3"/>
    </row>
    <row r="128" spans="1:5" x14ac:dyDescent="0.25">
      <c r="A128" s="1" t="s">
        <v>4967</v>
      </c>
      <c r="B128" s="1" t="s">
        <v>4968</v>
      </c>
      <c r="C128" s="1" t="s">
        <v>4969</v>
      </c>
      <c r="D128" s="2">
        <v>3.0000716845194502</v>
      </c>
      <c r="E128" s="3"/>
    </row>
    <row r="129" spans="1:5" x14ac:dyDescent="0.25">
      <c r="A129" s="1" t="s">
        <v>5544</v>
      </c>
      <c r="B129" s="1" t="s">
        <v>5545</v>
      </c>
      <c r="C129" s="1" t="s">
        <v>5546</v>
      </c>
      <c r="D129" s="2">
        <v>2.9931578636169398</v>
      </c>
      <c r="E129" s="3"/>
    </row>
    <row r="130" spans="1:5" x14ac:dyDescent="0.25">
      <c r="A130" s="1" t="s">
        <v>2339</v>
      </c>
      <c r="B130" s="1" t="s">
        <v>2340</v>
      </c>
      <c r="C130" s="1" t="s">
        <v>17</v>
      </c>
      <c r="D130" s="2">
        <v>2.9917220274607299</v>
      </c>
      <c r="E130" s="3"/>
    </row>
    <row r="131" spans="1:5" x14ac:dyDescent="0.25">
      <c r="A131" s="1" t="s">
        <v>4675</v>
      </c>
      <c r="B131" s="1" t="s">
        <v>4676</v>
      </c>
      <c r="C131" s="1" t="s">
        <v>4677</v>
      </c>
      <c r="D131" s="2">
        <v>2.9914280573526999</v>
      </c>
      <c r="E131" s="3"/>
    </row>
    <row r="132" spans="1:5" x14ac:dyDescent="0.25">
      <c r="A132" s="1" t="s">
        <v>3785</v>
      </c>
      <c r="B132" s="1" t="s">
        <v>3786</v>
      </c>
      <c r="C132" s="1" t="s">
        <v>3787</v>
      </c>
      <c r="D132" s="2">
        <v>2.9849934577941899</v>
      </c>
      <c r="E132" s="3"/>
    </row>
    <row r="133" spans="1:5" x14ac:dyDescent="0.25">
      <c r="A133" s="1" t="s">
        <v>690</v>
      </c>
      <c r="B133" s="1" t="s">
        <v>691</v>
      </c>
      <c r="C133" s="1" t="s">
        <v>692</v>
      </c>
      <c r="D133" s="2">
        <v>2.9824007352193198</v>
      </c>
      <c r="E133" s="3"/>
    </row>
    <row r="134" spans="1:5" x14ac:dyDescent="0.25">
      <c r="A134" s="1" t="s">
        <v>1382</v>
      </c>
      <c r="B134" s="1" t="s">
        <v>1383</v>
      </c>
      <c r="C134" s="1" t="s">
        <v>1384</v>
      </c>
      <c r="D134" s="2">
        <v>2.9791717529296902</v>
      </c>
      <c r="E134" s="3"/>
    </row>
    <row r="135" spans="1:5" x14ac:dyDescent="0.25">
      <c r="A135" s="1" t="s">
        <v>3274</v>
      </c>
      <c r="B135" s="1" t="s">
        <v>3275</v>
      </c>
      <c r="C135" s="1" t="s">
        <v>3276</v>
      </c>
      <c r="D135" s="2">
        <v>2.9775311152140298</v>
      </c>
      <c r="E135" s="3"/>
    </row>
    <row r="136" spans="1:5" x14ac:dyDescent="0.25">
      <c r="A136" s="1" t="s">
        <v>4246</v>
      </c>
      <c r="B136" s="1" t="s">
        <v>4247</v>
      </c>
      <c r="C136" s="1" t="s">
        <v>4248</v>
      </c>
      <c r="D136" s="2">
        <v>2.94983132680257</v>
      </c>
      <c r="E136" s="3"/>
    </row>
    <row r="137" spans="1:5" x14ac:dyDescent="0.25">
      <c r="A137" s="1" t="s">
        <v>5431</v>
      </c>
      <c r="B137" s="1" t="s">
        <v>5432</v>
      </c>
      <c r="C137" s="1" t="s">
        <v>5433</v>
      </c>
      <c r="D137" s="2">
        <v>2.94120295842488</v>
      </c>
      <c r="E137" s="3"/>
    </row>
    <row r="138" spans="1:5" x14ac:dyDescent="0.25">
      <c r="A138" s="1" t="s">
        <v>95</v>
      </c>
      <c r="B138" s="1" t="s">
        <v>96</v>
      </c>
      <c r="C138" s="1" t="s">
        <v>97</v>
      </c>
      <c r="D138" s="2">
        <v>2.9312992095947301</v>
      </c>
      <c r="E138" s="3"/>
    </row>
    <row r="139" spans="1:5" x14ac:dyDescent="0.25">
      <c r="A139" s="1" t="s">
        <v>3608</v>
      </c>
      <c r="B139" s="1" t="s">
        <v>3609</v>
      </c>
      <c r="C139" s="1" t="s">
        <v>17</v>
      </c>
      <c r="D139" s="2">
        <v>2.9273591041564901</v>
      </c>
      <c r="E139" s="3"/>
    </row>
    <row r="140" spans="1:5" x14ac:dyDescent="0.25">
      <c r="A140" s="1" t="s">
        <v>5963</v>
      </c>
      <c r="B140" s="1" t="s">
        <v>5964</v>
      </c>
      <c r="C140" s="1" t="s">
        <v>5965</v>
      </c>
      <c r="D140" s="2">
        <v>2.8959418932596801</v>
      </c>
      <c r="E140" s="3"/>
    </row>
    <row r="141" spans="1:5" x14ac:dyDescent="0.25">
      <c r="A141" s="1" t="s">
        <v>135</v>
      </c>
      <c r="B141" s="1" t="s">
        <v>136</v>
      </c>
      <c r="C141" s="1" t="s">
        <v>17</v>
      </c>
      <c r="D141" s="2">
        <v>2.88925361633301</v>
      </c>
      <c r="E141" s="3"/>
    </row>
    <row r="142" spans="1:5" x14ac:dyDescent="0.25">
      <c r="A142" s="1" t="s">
        <v>3623</v>
      </c>
      <c r="B142" s="1" t="s">
        <v>3624</v>
      </c>
      <c r="C142" s="1" t="s">
        <v>3625</v>
      </c>
      <c r="D142" s="2">
        <v>2.8794020016988102</v>
      </c>
      <c r="E142" s="3"/>
    </row>
    <row r="143" spans="1:5" x14ac:dyDescent="0.25">
      <c r="A143" s="1" t="s">
        <v>3103</v>
      </c>
      <c r="B143" s="1" t="s">
        <v>3104</v>
      </c>
      <c r="C143" s="1" t="s">
        <v>3105</v>
      </c>
      <c r="D143" s="2">
        <v>2.8751436869303402</v>
      </c>
      <c r="E143" s="3"/>
    </row>
    <row r="144" spans="1:5" x14ac:dyDescent="0.25">
      <c r="A144" s="1" t="s">
        <v>4093</v>
      </c>
      <c r="B144" s="1" t="s">
        <v>4094</v>
      </c>
      <c r="C144" s="1" t="s">
        <v>1438</v>
      </c>
      <c r="D144" s="2">
        <v>2.8683970769246399</v>
      </c>
      <c r="E144" s="3"/>
    </row>
    <row r="145" spans="1:5" x14ac:dyDescent="0.25">
      <c r="A145" s="1" t="s">
        <v>5310</v>
      </c>
      <c r="B145" s="1" t="s">
        <v>5311</v>
      </c>
      <c r="C145" s="1" t="s">
        <v>5312</v>
      </c>
      <c r="D145" s="2">
        <v>2.8660271962483699</v>
      </c>
      <c r="E145" s="3"/>
    </row>
    <row r="146" spans="1:5" x14ac:dyDescent="0.25">
      <c r="A146" s="1" t="s">
        <v>5079</v>
      </c>
      <c r="B146" s="1" t="s">
        <v>5080</v>
      </c>
      <c r="C146" s="1" t="s">
        <v>5081</v>
      </c>
      <c r="D146" s="2">
        <v>2.8652086257934601</v>
      </c>
      <c r="E146" s="3"/>
    </row>
    <row r="147" spans="1:5" x14ac:dyDescent="0.25">
      <c r="A147" s="1" t="s">
        <v>6040</v>
      </c>
      <c r="B147" s="1" t="s">
        <v>6041</v>
      </c>
      <c r="C147" s="1" t="s">
        <v>17</v>
      </c>
      <c r="D147" s="2">
        <v>2.8571902910868299</v>
      </c>
      <c r="E147" s="3"/>
    </row>
    <row r="148" spans="1:5" x14ac:dyDescent="0.25">
      <c r="A148" s="1" t="s">
        <v>6064</v>
      </c>
      <c r="B148" s="1" t="s">
        <v>6065</v>
      </c>
      <c r="C148" s="1" t="s">
        <v>17</v>
      </c>
      <c r="D148" s="2">
        <v>2.8498840332031299</v>
      </c>
      <c r="E148" s="3"/>
    </row>
    <row r="149" spans="1:5" x14ac:dyDescent="0.25">
      <c r="A149" s="1" t="s">
        <v>3825</v>
      </c>
      <c r="B149" s="1" t="s">
        <v>3826</v>
      </c>
      <c r="C149" s="1" t="s">
        <v>3620</v>
      </c>
      <c r="D149" s="2">
        <v>2.8380770683288601</v>
      </c>
      <c r="E149" s="3"/>
    </row>
    <row r="150" spans="1:5" x14ac:dyDescent="0.25">
      <c r="A150" s="1" t="s">
        <v>2769</v>
      </c>
      <c r="B150" s="1" t="s">
        <v>2770</v>
      </c>
      <c r="C150" s="1" t="s">
        <v>17</v>
      </c>
      <c r="D150" s="2">
        <v>2.8359764417012499</v>
      </c>
      <c r="E150" s="3"/>
    </row>
    <row r="151" spans="1:5" x14ac:dyDescent="0.25">
      <c r="A151" s="1" t="s">
        <v>3126</v>
      </c>
      <c r="B151" s="1" t="s">
        <v>3127</v>
      </c>
      <c r="C151" s="1" t="s">
        <v>3128</v>
      </c>
      <c r="D151" s="2">
        <v>2.8255499203999799</v>
      </c>
      <c r="E151" s="3"/>
    </row>
    <row r="152" spans="1:5" x14ac:dyDescent="0.25">
      <c r="A152" s="1" t="s">
        <v>1033</v>
      </c>
      <c r="B152" s="1" t="s">
        <v>1034</v>
      </c>
      <c r="C152" s="1" t="s">
        <v>1035</v>
      </c>
      <c r="D152" s="2">
        <v>2.8202768961588598</v>
      </c>
      <c r="E152" s="3"/>
    </row>
    <row r="153" spans="1:5" x14ac:dyDescent="0.25">
      <c r="A153" s="1" t="s">
        <v>6236</v>
      </c>
      <c r="B153" s="1" t="s">
        <v>6237</v>
      </c>
      <c r="C153" s="1" t="s">
        <v>6238</v>
      </c>
      <c r="D153" s="2">
        <v>2.80621560414632</v>
      </c>
      <c r="E153" s="3"/>
    </row>
    <row r="154" spans="1:5" x14ac:dyDescent="0.25">
      <c r="A154" s="1" t="s">
        <v>3021</v>
      </c>
      <c r="B154" s="1" t="s">
        <v>3022</v>
      </c>
      <c r="C154" s="1" t="s">
        <v>17</v>
      </c>
      <c r="D154" s="2">
        <v>2.7337696552276598</v>
      </c>
      <c r="E154" s="3"/>
    </row>
    <row r="155" spans="1:5" x14ac:dyDescent="0.25">
      <c r="A155" s="1" t="s">
        <v>6242</v>
      </c>
      <c r="B155" s="1" t="s">
        <v>6243</v>
      </c>
      <c r="C155" s="1" t="s">
        <v>6244</v>
      </c>
      <c r="D155" s="2">
        <v>2.7316222190856898</v>
      </c>
      <c r="E155" s="3"/>
    </row>
    <row r="156" spans="1:5" x14ac:dyDescent="0.25">
      <c r="A156" s="1" t="s">
        <v>1155</v>
      </c>
      <c r="B156" s="1" t="s">
        <v>1156</v>
      </c>
      <c r="C156" s="1" t="s">
        <v>1157</v>
      </c>
      <c r="D156" s="2">
        <v>2.7276757558186899</v>
      </c>
      <c r="E156" s="3"/>
    </row>
    <row r="157" spans="1:5" x14ac:dyDescent="0.25">
      <c r="A157" s="1" t="s">
        <v>3604</v>
      </c>
      <c r="B157" s="1" t="s">
        <v>3605</v>
      </c>
      <c r="C157" s="1" t="s">
        <v>17</v>
      </c>
      <c r="D157" s="2">
        <v>2.7145999272664398</v>
      </c>
      <c r="E157" s="3"/>
    </row>
    <row r="158" spans="1:5" x14ac:dyDescent="0.25">
      <c r="A158" s="1" t="s">
        <v>3057</v>
      </c>
      <c r="B158" s="1" t="s">
        <v>3058</v>
      </c>
      <c r="C158" s="1" t="s">
        <v>511</v>
      </c>
      <c r="D158" s="2">
        <v>2.7133347193400099</v>
      </c>
      <c r="E158" s="3"/>
    </row>
    <row r="159" spans="1:5" x14ac:dyDescent="0.25">
      <c r="A159" s="1" t="s">
        <v>3819</v>
      </c>
      <c r="B159" s="1" t="s">
        <v>3820</v>
      </c>
      <c r="C159" s="1" t="s">
        <v>3821</v>
      </c>
      <c r="D159" s="2">
        <v>2.6972932815551798</v>
      </c>
      <c r="E159" s="3"/>
    </row>
    <row r="160" spans="1:5" x14ac:dyDescent="0.25">
      <c r="A160" s="1" t="s">
        <v>6234</v>
      </c>
      <c r="B160" s="1" t="s">
        <v>6235</v>
      </c>
      <c r="C160" s="1" t="s">
        <v>3815</v>
      </c>
      <c r="D160" s="2">
        <v>2.6924967765808101</v>
      </c>
      <c r="E160" s="3"/>
    </row>
    <row r="161" spans="1:5" x14ac:dyDescent="0.25">
      <c r="A161" s="1" t="s">
        <v>3531</v>
      </c>
      <c r="B161" s="1" t="s">
        <v>3532</v>
      </c>
      <c r="C161" s="1" t="s">
        <v>3533</v>
      </c>
      <c r="D161" s="2">
        <v>2.6808664004008</v>
      </c>
      <c r="E161" s="3"/>
    </row>
    <row r="162" spans="1:5" x14ac:dyDescent="0.25">
      <c r="A162" s="1" t="s">
        <v>1624</v>
      </c>
      <c r="B162" s="1" t="s">
        <v>1625</v>
      </c>
      <c r="C162" s="1" t="s">
        <v>17</v>
      </c>
      <c r="D162" s="2">
        <v>2.6767371495564798</v>
      </c>
      <c r="E162" s="3"/>
    </row>
    <row r="163" spans="1:5" x14ac:dyDescent="0.25">
      <c r="A163" s="1" t="s">
        <v>2858</v>
      </c>
      <c r="B163" s="1" t="s">
        <v>2859</v>
      </c>
      <c r="C163" s="1" t="s">
        <v>2860</v>
      </c>
      <c r="D163" s="2">
        <v>2.6701375643412302</v>
      </c>
      <c r="E163" s="3"/>
    </row>
    <row r="164" spans="1:5" x14ac:dyDescent="0.25">
      <c r="A164" s="1" t="s">
        <v>3016</v>
      </c>
      <c r="B164" s="1" t="s">
        <v>3017</v>
      </c>
      <c r="C164" s="1" t="s">
        <v>3018</v>
      </c>
      <c r="D164" s="2">
        <v>2.6632561683654798</v>
      </c>
      <c r="E164" s="3"/>
    </row>
    <row r="165" spans="1:5" x14ac:dyDescent="0.25">
      <c r="A165" s="1" t="s">
        <v>2142</v>
      </c>
      <c r="B165" s="1" t="s">
        <v>2143</v>
      </c>
      <c r="C165" s="1" t="s">
        <v>2144</v>
      </c>
      <c r="D165" s="2">
        <v>2.66258668899536</v>
      </c>
      <c r="E165" s="3"/>
    </row>
    <row r="166" spans="1:5" x14ac:dyDescent="0.25">
      <c r="A166" s="1" t="s">
        <v>2089</v>
      </c>
      <c r="B166" s="4" t="s">
        <v>2090</v>
      </c>
      <c r="C166" s="1" t="s">
        <v>2091</v>
      </c>
      <c r="D166" s="2">
        <v>2.6600553194681802</v>
      </c>
      <c r="E166" s="3"/>
    </row>
    <row r="167" spans="1:5" x14ac:dyDescent="0.25">
      <c r="A167" s="1" t="s">
        <v>1943</v>
      </c>
      <c r="B167" s="1" t="s">
        <v>1944</v>
      </c>
      <c r="C167" s="1" t="s">
        <v>1945</v>
      </c>
      <c r="D167" s="2">
        <v>2.5988294283548998</v>
      </c>
      <c r="E167" s="3"/>
    </row>
    <row r="168" spans="1:5" x14ac:dyDescent="0.25">
      <c r="A168" s="1" t="s">
        <v>3028</v>
      </c>
      <c r="B168" s="1" t="s">
        <v>3029</v>
      </c>
      <c r="C168" s="1" t="s">
        <v>880</v>
      </c>
      <c r="D168" s="2">
        <v>2.5941565831502298</v>
      </c>
      <c r="E168" s="3"/>
    </row>
    <row r="169" spans="1:5" x14ac:dyDescent="0.25">
      <c r="A169" s="1" t="s">
        <v>6165</v>
      </c>
      <c r="B169" s="4" t="s">
        <v>6166</v>
      </c>
      <c r="C169" s="1" t="s">
        <v>6167</v>
      </c>
      <c r="D169" s="2">
        <v>2.5874013106028202</v>
      </c>
      <c r="E169" s="3"/>
    </row>
    <row r="170" spans="1:5" x14ac:dyDescent="0.25">
      <c r="A170" s="1" t="s">
        <v>6044</v>
      </c>
      <c r="B170" s="1" t="s">
        <v>6045</v>
      </c>
      <c r="C170" s="1" t="s">
        <v>6046</v>
      </c>
      <c r="D170" s="2">
        <v>2.5828227996826199</v>
      </c>
      <c r="E170" s="3"/>
    </row>
    <row r="171" spans="1:5" x14ac:dyDescent="0.25">
      <c r="A171" s="1" t="s">
        <v>5665</v>
      </c>
      <c r="B171" s="1" t="s">
        <v>5666</v>
      </c>
      <c r="C171" s="1" t="s">
        <v>5667</v>
      </c>
      <c r="D171" s="2">
        <v>2.5752468109130899</v>
      </c>
      <c r="E171" s="3"/>
    </row>
    <row r="172" spans="1:5" x14ac:dyDescent="0.25">
      <c r="A172" s="1" t="s">
        <v>2428</v>
      </c>
      <c r="B172" s="1" t="s">
        <v>2429</v>
      </c>
      <c r="C172" s="1" t="s">
        <v>67</v>
      </c>
      <c r="D172" s="2">
        <v>2.5595331192016602</v>
      </c>
      <c r="E172" s="3"/>
    </row>
    <row r="173" spans="1:5" x14ac:dyDescent="0.25">
      <c r="A173" s="1" t="s">
        <v>6229</v>
      </c>
      <c r="B173" s="1" t="s">
        <v>6230</v>
      </c>
      <c r="C173" s="1" t="s">
        <v>4470</v>
      </c>
      <c r="D173" s="2">
        <v>2.5327471097310399</v>
      </c>
      <c r="E173" s="3"/>
    </row>
    <row r="174" spans="1:5" x14ac:dyDescent="0.25">
      <c r="A174" s="1" t="s">
        <v>784</v>
      </c>
      <c r="B174" s="1" t="s">
        <v>785</v>
      </c>
      <c r="C174" s="1" t="s">
        <v>786</v>
      </c>
      <c r="D174" s="2">
        <v>2.52207056681315</v>
      </c>
      <c r="E174" s="3"/>
    </row>
    <row r="175" spans="1:5" x14ac:dyDescent="0.25">
      <c r="A175" s="1" t="s">
        <v>4752</v>
      </c>
      <c r="B175" s="1" t="s">
        <v>4753</v>
      </c>
      <c r="C175" s="1" t="s">
        <v>4754</v>
      </c>
      <c r="D175" s="2">
        <v>2.51758861541748</v>
      </c>
      <c r="E175" s="3"/>
    </row>
    <row r="176" spans="1:5" x14ac:dyDescent="0.25">
      <c r="A176" s="1" t="s">
        <v>62</v>
      </c>
      <c r="B176" s="1" t="s">
        <v>63</v>
      </c>
      <c r="C176" s="1" t="s">
        <v>64</v>
      </c>
      <c r="D176" s="2">
        <v>2.50909694035848</v>
      </c>
      <c r="E176" s="3"/>
    </row>
    <row r="177" spans="1:5" x14ac:dyDescent="0.25">
      <c r="A177" s="1" t="s">
        <v>3667</v>
      </c>
      <c r="B177" s="1" t="s">
        <v>3668</v>
      </c>
      <c r="C177" s="1" t="s">
        <v>907</v>
      </c>
      <c r="D177" s="2">
        <v>2.5026801427205401</v>
      </c>
      <c r="E177" s="3"/>
    </row>
    <row r="178" spans="1:5" x14ac:dyDescent="0.25">
      <c r="A178" s="1" t="s">
        <v>6231</v>
      </c>
      <c r="B178" s="1" t="s">
        <v>6232</v>
      </c>
      <c r="C178" s="1" t="s">
        <v>6233</v>
      </c>
      <c r="D178" s="2">
        <v>2.4740083217620801</v>
      </c>
      <c r="E178" s="3"/>
    </row>
    <row r="179" spans="1:5" x14ac:dyDescent="0.25">
      <c r="A179" s="1" t="s">
        <v>5502</v>
      </c>
      <c r="B179" s="1" t="s">
        <v>5503</v>
      </c>
      <c r="C179" s="1" t="s">
        <v>5504</v>
      </c>
      <c r="D179" s="2">
        <v>2.4456933339436899</v>
      </c>
      <c r="E179" s="3"/>
    </row>
    <row r="180" spans="1:5" x14ac:dyDescent="0.25">
      <c r="A180" s="1" t="s">
        <v>2238</v>
      </c>
      <c r="B180" s="1" t="s">
        <v>2239</v>
      </c>
      <c r="C180" s="1" t="s">
        <v>17</v>
      </c>
      <c r="D180" s="2">
        <v>2.4337563514709499</v>
      </c>
      <c r="E180" s="3"/>
    </row>
    <row r="181" spans="1:5" x14ac:dyDescent="0.25">
      <c r="A181" s="1" t="s">
        <v>5064</v>
      </c>
      <c r="B181" s="1" t="s">
        <v>5065</v>
      </c>
      <c r="C181" s="1" t="s">
        <v>5066</v>
      </c>
      <c r="D181" s="2">
        <v>2.4332356452941899</v>
      </c>
      <c r="E181" s="3"/>
    </row>
    <row r="182" spans="1:5" x14ac:dyDescent="0.25">
      <c r="A182" s="1" t="s">
        <v>6015</v>
      </c>
      <c r="B182" s="1" t="s">
        <v>6016</v>
      </c>
      <c r="C182" s="1" t="s">
        <v>6017</v>
      </c>
      <c r="D182" s="2">
        <v>2.4282766977946002</v>
      </c>
      <c r="E182" s="3"/>
    </row>
    <row r="183" spans="1:5" x14ac:dyDescent="0.25">
      <c r="A183" s="1" t="s">
        <v>3597</v>
      </c>
      <c r="B183" s="1" t="s">
        <v>3598</v>
      </c>
      <c r="C183" s="1" t="s">
        <v>1032</v>
      </c>
      <c r="D183" s="2">
        <v>2.4203569094340001</v>
      </c>
      <c r="E183" s="3"/>
    </row>
    <row r="184" spans="1:5" x14ac:dyDescent="0.25">
      <c r="A184" s="1" t="s">
        <v>6245</v>
      </c>
      <c r="B184" s="1" t="s">
        <v>6246</v>
      </c>
      <c r="C184" s="1" t="s">
        <v>412</v>
      </c>
      <c r="D184" s="2">
        <v>2.3785641193389901</v>
      </c>
      <c r="E184" s="3"/>
    </row>
    <row r="185" spans="1:5" x14ac:dyDescent="0.25">
      <c r="A185" s="1" t="s">
        <v>4314</v>
      </c>
      <c r="B185" s="1" t="s">
        <v>4315</v>
      </c>
      <c r="C185" s="1" t="s">
        <v>4316</v>
      </c>
      <c r="D185" s="2">
        <v>2.3740135828654001</v>
      </c>
      <c r="E185" s="3"/>
    </row>
    <row r="186" spans="1:5" x14ac:dyDescent="0.25">
      <c r="A186" s="1" t="s">
        <v>2415</v>
      </c>
      <c r="B186" s="1" t="s">
        <v>2416</v>
      </c>
      <c r="C186" s="1" t="s">
        <v>2417</v>
      </c>
      <c r="D186" s="2">
        <v>2.3621044158935498</v>
      </c>
      <c r="E186" s="3"/>
    </row>
    <row r="187" spans="1:5" x14ac:dyDescent="0.25">
      <c r="A187" s="1" t="s">
        <v>2838</v>
      </c>
      <c r="B187" s="1" t="s">
        <v>2839</v>
      </c>
      <c r="C187" s="1" t="s">
        <v>2840</v>
      </c>
      <c r="D187" s="2">
        <v>2.3568561871846501</v>
      </c>
      <c r="E187" s="3"/>
    </row>
    <row r="188" spans="1:5" x14ac:dyDescent="0.25">
      <c r="A188" s="1" t="s">
        <v>2481</v>
      </c>
      <c r="B188" s="1" t="s">
        <v>2482</v>
      </c>
      <c r="C188" s="1" t="s">
        <v>272</v>
      </c>
      <c r="D188" s="2">
        <v>2.3539743423461901</v>
      </c>
      <c r="E188" s="3"/>
    </row>
    <row r="189" spans="1:5" x14ac:dyDescent="0.25">
      <c r="A189" s="1" t="s">
        <v>778</v>
      </c>
      <c r="B189" s="1" t="s">
        <v>779</v>
      </c>
      <c r="C189" s="1" t="s">
        <v>780</v>
      </c>
      <c r="D189" s="2">
        <v>2.3468356132507302</v>
      </c>
      <c r="E189" s="3"/>
    </row>
    <row r="190" spans="1:5" x14ac:dyDescent="0.25">
      <c r="A190" s="1" t="s">
        <v>1684</v>
      </c>
      <c r="B190" s="1" t="s">
        <v>1685</v>
      </c>
      <c r="C190" s="1" t="s">
        <v>1686</v>
      </c>
      <c r="D190" s="2">
        <v>2.33787743250529</v>
      </c>
      <c r="E190" s="3"/>
    </row>
    <row r="191" spans="1:5" x14ac:dyDescent="0.25">
      <c r="A191" s="1" t="s">
        <v>234</v>
      </c>
      <c r="B191" s="1" t="s">
        <v>235</v>
      </c>
      <c r="C191" s="1" t="s">
        <v>236</v>
      </c>
      <c r="D191" s="2">
        <v>2.3354090054829899</v>
      </c>
      <c r="E191" s="3"/>
    </row>
    <row r="192" spans="1:5" x14ac:dyDescent="0.25">
      <c r="A192" s="1" t="s">
        <v>2906</v>
      </c>
      <c r="B192" s="1" t="s">
        <v>2907</v>
      </c>
      <c r="C192" s="1" t="s">
        <v>2908</v>
      </c>
      <c r="D192" s="2">
        <v>2.3257125218709298</v>
      </c>
      <c r="E192" s="3"/>
    </row>
    <row r="193" spans="1:5" x14ac:dyDescent="0.25">
      <c r="A193" s="1" t="s">
        <v>4375</v>
      </c>
      <c r="B193" s="1" t="s">
        <v>4376</v>
      </c>
      <c r="C193" s="1" t="s">
        <v>4377</v>
      </c>
      <c r="D193" s="2">
        <v>2.2953551610310901</v>
      </c>
      <c r="E193" s="3"/>
    </row>
    <row r="194" spans="1:5" x14ac:dyDescent="0.25">
      <c r="A194" s="1" t="s">
        <v>282</v>
      </c>
      <c r="B194" s="1" t="s">
        <v>283</v>
      </c>
      <c r="C194" s="1" t="s">
        <v>284</v>
      </c>
      <c r="D194" s="2">
        <v>2.2879325548807801</v>
      </c>
      <c r="E194" s="3"/>
    </row>
    <row r="195" spans="1:5" x14ac:dyDescent="0.25">
      <c r="A195" s="1" t="s">
        <v>2510</v>
      </c>
      <c r="B195" s="1" t="s">
        <v>2511</v>
      </c>
      <c r="C195" s="1" t="s">
        <v>2512</v>
      </c>
      <c r="D195" s="2">
        <v>2.28485107421875</v>
      </c>
      <c r="E195" s="3"/>
    </row>
    <row r="196" spans="1:5" x14ac:dyDescent="0.25">
      <c r="A196" s="1" t="s">
        <v>565</v>
      </c>
      <c r="B196" s="1" t="s">
        <v>566</v>
      </c>
      <c r="C196" s="1" t="s">
        <v>567</v>
      </c>
      <c r="D196" s="2">
        <v>2.2485547065734899</v>
      </c>
      <c r="E196" s="3"/>
    </row>
    <row r="197" spans="1:5" x14ac:dyDescent="0.25">
      <c r="A197" s="1" t="s">
        <v>4413</v>
      </c>
      <c r="B197" s="1" t="s">
        <v>4414</v>
      </c>
      <c r="C197" s="1" t="s">
        <v>4415</v>
      </c>
      <c r="D197" s="2">
        <v>2.2349613507588701</v>
      </c>
      <c r="E197" s="3"/>
    </row>
    <row r="198" spans="1:5" x14ac:dyDescent="0.25">
      <c r="A198" s="1" t="s">
        <v>2008</v>
      </c>
      <c r="B198" s="1" t="s">
        <v>2009</v>
      </c>
      <c r="C198" s="1" t="s">
        <v>2010</v>
      </c>
      <c r="D198" s="2">
        <v>2.2311831315358499</v>
      </c>
      <c r="E198" s="3"/>
    </row>
    <row r="199" spans="1:5" x14ac:dyDescent="0.25">
      <c r="A199" s="1" t="s">
        <v>4054</v>
      </c>
      <c r="B199" s="1" t="s">
        <v>4055</v>
      </c>
      <c r="C199" s="1" t="s">
        <v>956</v>
      </c>
      <c r="D199" s="2">
        <v>2.2309942245483398</v>
      </c>
      <c r="E199" s="3"/>
    </row>
    <row r="200" spans="1:5" x14ac:dyDescent="0.25">
      <c r="A200" s="1" t="s">
        <v>2292</v>
      </c>
      <c r="B200" s="1" t="s">
        <v>2293</v>
      </c>
      <c r="C200" s="1" t="s">
        <v>17</v>
      </c>
      <c r="D200" s="2">
        <v>2.2037922541300401</v>
      </c>
      <c r="E200" s="3"/>
    </row>
    <row r="201" spans="1:5" x14ac:dyDescent="0.25">
      <c r="A201" s="1" t="s">
        <v>1614</v>
      </c>
      <c r="B201" s="1" t="s">
        <v>1615</v>
      </c>
      <c r="C201" s="1" t="s">
        <v>1616</v>
      </c>
      <c r="D201" s="2">
        <v>2.20099322001139</v>
      </c>
      <c r="E201" s="3"/>
    </row>
    <row r="202" spans="1:5" x14ac:dyDescent="0.25">
      <c r="A202" s="1" t="s">
        <v>3091</v>
      </c>
      <c r="B202" s="1" t="s">
        <v>3092</v>
      </c>
      <c r="C202" s="1" t="s">
        <v>3093</v>
      </c>
      <c r="D202" s="2">
        <v>2.1800357500712102</v>
      </c>
      <c r="E202" s="3"/>
    </row>
    <row r="203" spans="1:5" x14ac:dyDescent="0.25">
      <c r="A203" s="1" t="s">
        <v>1707</v>
      </c>
      <c r="B203" s="1" t="s">
        <v>1708</v>
      </c>
      <c r="C203" s="1" t="s">
        <v>1709</v>
      </c>
      <c r="D203" s="2">
        <v>2.1241386731465699</v>
      </c>
      <c r="E203" s="3"/>
    </row>
    <row r="204" spans="1:5" x14ac:dyDescent="0.25">
      <c r="A204" s="1" t="s">
        <v>5352</v>
      </c>
      <c r="B204" s="1" t="s">
        <v>5353</v>
      </c>
      <c r="C204" s="1" t="s">
        <v>272</v>
      </c>
      <c r="D204" s="2">
        <v>2.09907499949137</v>
      </c>
      <c r="E204" s="3"/>
    </row>
    <row r="205" spans="1:5" x14ac:dyDescent="0.25">
      <c r="A205" s="1" t="s">
        <v>2595</v>
      </c>
      <c r="B205" s="1" t="s">
        <v>2596</v>
      </c>
      <c r="C205" s="1" t="s">
        <v>1619</v>
      </c>
      <c r="D205" s="2">
        <v>2.0936651229858398</v>
      </c>
      <c r="E205" s="3"/>
    </row>
    <row r="206" spans="1:5" x14ac:dyDescent="0.25">
      <c r="A206" s="1" t="s">
        <v>4289</v>
      </c>
      <c r="B206" s="1" t="s">
        <v>4290</v>
      </c>
      <c r="C206" s="1" t="s">
        <v>4291</v>
      </c>
      <c r="D206" s="2">
        <v>2.0779252052307098</v>
      </c>
      <c r="E206" s="3"/>
    </row>
    <row r="207" spans="1:5" x14ac:dyDescent="0.25">
      <c r="A207" s="1" t="s">
        <v>813</v>
      </c>
      <c r="B207" s="1" t="s">
        <v>814</v>
      </c>
      <c r="C207" s="1" t="s">
        <v>815</v>
      </c>
      <c r="D207" s="2">
        <v>2.0766797065734899</v>
      </c>
      <c r="E207" s="3"/>
    </row>
    <row r="208" spans="1:5" x14ac:dyDescent="0.25">
      <c r="A208" s="1" t="s">
        <v>1364</v>
      </c>
      <c r="B208" s="1" t="s">
        <v>1365</v>
      </c>
      <c r="C208" s="1" t="s">
        <v>1366</v>
      </c>
      <c r="D208" s="2">
        <v>2.0622123082478798</v>
      </c>
      <c r="E208" s="3"/>
    </row>
    <row r="209" spans="1:5" x14ac:dyDescent="0.25">
      <c r="A209" s="1" t="s">
        <v>929</v>
      </c>
      <c r="B209" s="1" t="s">
        <v>930</v>
      </c>
      <c r="C209" s="1" t="s">
        <v>931</v>
      </c>
      <c r="D209" s="2">
        <v>2.0506059328715001</v>
      </c>
      <c r="E209" s="3"/>
    </row>
    <row r="210" spans="1:5" x14ac:dyDescent="0.25">
      <c r="A210" s="1" t="s">
        <v>4926</v>
      </c>
      <c r="B210" s="1" t="s">
        <v>4927</v>
      </c>
      <c r="C210" s="1" t="s">
        <v>4928</v>
      </c>
      <c r="D210" s="2">
        <v>2.04158639907837</v>
      </c>
      <c r="E210" s="3"/>
    </row>
    <row r="211" spans="1:5" x14ac:dyDescent="0.25">
      <c r="A211" s="1" t="s">
        <v>6079</v>
      </c>
      <c r="B211" s="1" t="s">
        <v>6080</v>
      </c>
      <c r="C211" s="1" t="s">
        <v>6081</v>
      </c>
      <c r="D211" s="2">
        <v>2.02846701939901</v>
      </c>
      <c r="E211" s="3"/>
    </row>
    <row r="212" spans="1:5" x14ac:dyDescent="0.25">
      <c r="A212" s="1" t="s">
        <v>5154</v>
      </c>
      <c r="B212" s="1" t="s">
        <v>5155</v>
      </c>
      <c r="C212" s="1" t="s">
        <v>242</v>
      </c>
      <c r="D212" s="2">
        <v>1.9909413655599</v>
      </c>
      <c r="E212" s="3"/>
    </row>
    <row r="213" spans="1:5" x14ac:dyDescent="0.25">
      <c r="A213" s="1" t="s">
        <v>4271</v>
      </c>
      <c r="B213" s="1" t="s">
        <v>4272</v>
      </c>
      <c r="C213" s="1" t="s">
        <v>1233</v>
      </c>
      <c r="D213" s="2">
        <v>1.9883785247802701</v>
      </c>
      <c r="E213" s="3"/>
    </row>
    <row r="214" spans="1:5" x14ac:dyDescent="0.25">
      <c r="A214" s="1" t="s">
        <v>3866</v>
      </c>
      <c r="B214" s="1" t="s">
        <v>3867</v>
      </c>
      <c r="C214" s="1" t="s">
        <v>3868</v>
      </c>
      <c r="D214" s="2">
        <v>1.9883465766906701</v>
      </c>
      <c r="E214" s="3"/>
    </row>
    <row r="215" spans="1:5" x14ac:dyDescent="0.25">
      <c r="A215" s="1" t="s">
        <v>237</v>
      </c>
      <c r="B215" s="1" t="s">
        <v>238</v>
      </c>
      <c r="C215" s="1" t="s">
        <v>239</v>
      </c>
      <c r="D215" s="2">
        <v>1.97607644399007</v>
      </c>
      <c r="E215" s="3"/>
    </row>
    <row r="216" spans="1:5" x14ac:dyDescent="0.25">
      <c r="A216" s="1" t="s">
        <v>6112</v>
      </c>
      <c r="B216" s="1" t="s">
        <v>6113</v>
      </c>
      <c r="C216" s="1" t="s">
        <v>6114</v>
      </c>
      <c r="D216" s="2">
        <v>1.9536209106445299</v>
      </c>
      <c r="E216" s="3"/>
    </row>
    <row r="217" spans="1:5" x14ac:dyDescent="0.25">
      <c r="A217" s="1" t="s">
        <v>589</v>
      </c>
      <c r="B217" s="1" t="s">
        <v>590</v>
      </c>
      <c r="C217" s="1" t="s">
        <v>591</v>
      </c>
      <c r="D217" s="2">
        <v>1.9456270535786899</v>
      </c>
      <c r="E217" s="3"/>
    </row>
    <row r="218" spans="1:5" x14ac:dyDescent="0.25">
      <c r="A218" s="1" t="s">
        <v>1256</v>
      </c>
      <c r="B218" s="1" t="s">
        <v>1257</v>
      </c>
      <c r="C218" s="1" t="s">
        <v>1258</v>
      </c>
      <c r="D218" s="2">
        <v>1.9337563514709499</v>
      </c>
      <c r="E218" s="3"/>
    </row>
    <row r="219" spans="1:5" x14ac:dyDescent="0.25">
      <c r="A219" s="1" t="s">
        <v>1710</v>
      </c>
      <c r="B219" s="1" t="s">
        <v>1711</v>
      </c>
      <c r="C219" s="1" t="s">
        <v>520</v>
      </c>
      <c r="D219" s="2">
        <v>1.9067886670430501</v>
      </c>
      <c r="E219" s="3"/>
    </row>
    <row r="220" spans="1:5" x14ac:dyDescent="0.25">
      <c r="A220" s="1" t="s">
        <v>2336</v>
      </c>
      <c r="B220" s="1" t="s">
        <v>2337</v>
      </c>
      <c r="C220" s="1" t="s">
        <v>2338</v>
      </c>
      <c r="D220" s="2">
        <v>1.8970492680867499</v>
      </c>
      <c r="E220" s="3"/>
    </row>
    <row r="221" spans="1:5" x14ac:dyDescent="0.25">
      <c r="A221" s="1" t="s">
        <v>4730</v>
      </c>
      <c r="B221" s="1" t="s">
        <v>4731</v>
      </c>
      <c r="C221" s="1" t="s">
        <v>17</v>
      </c>
      <c r="D221" s="2">
        <v>1.8489290873209601</v>
      </c>
      <c r="E221" s="3"/>
    </row>
    <row r="222" spans="1:5" x14ac:dyDescent="0.25">
      <c r="A222" s="1" t="s">
        <v>2801</v>
      </c>
      <c r="B222" s="1" t="s">
        <v>2802</v>
      </c>
      <c r="C222" s="1" t="s">
        <v>2803</v>
      </c>
      <c r="D222" s="2">
        <v>1.7965844472249299</v>
      </c>
      <c r="E222" s="3"/>
    </row>
    <row r="223" spans="1:5" x14ac:dyDescent="0.25">
      <c r="A223" s="1" t="s">
        <v>3657</v>
      </c>
      <c r="B223" s="1" t="s">
        <v>3658</v>
      </c>
      <c r="C223" s="1" t="s">
        <v>3659</v>
      </c>
      <c r="D223" s="2">
        <v>1.79626067479451</v>
      </c>
      <c r="E223" s="3"/>
    </row>
    <row r="224" spans="1:5" x14ac:dyDescent="0.25">
      <c r="A224" s="1" t="s">
        <v>5587</v>
      </c>
      <c r="B224" s="1" t="s">
        <v>5588</v>
      </c>
      <c r="C224" s="1" t="s">
        <v>5589</v>
      </c>
      <c r="D224" s="2">
        <v>1.7774664560953799</v>
      </c>
      <c r="E224" s="3"/>
    </row>
    <row r="225" spans="1:5" x14ac:dyDescent="0.25">
      <c r="A225" s="1" t="s">
        <v>5494</v>
      </c>
      <c r="B225" s="1" t="s">
        <v>5495</v>
      </c>
      <c r="C225" s="1" t="s">
        <v>5493</v>
      </c>
      <c r="D225" s="2">
        <v>1.75757312774658</v>
      </c>
      <c r="E225" s="3"/>
    </row>
    <row r="226" spans="1:5" x14ac:dyDescent="0.25">
      <c r="A226" s="1" t="s">
        <v>1701</v>
      </c>
      <c r="B226" s="1" t="s">
        <v>1702</v>
      </c>
      <c r="C226" s="1" t="s">
        <v>1703</v>
      </c>
      <c r="D226" s="2">
        <v>1.7424481709798201</v>
      </c>
      <c r="E226" s="3"/>
    </row>
    <row r="227" spans="1:5" x14ac:dyDescent="0.25">
      <c r="A227" s="1" t="s">
        <v>5859</v>
      </c>
      <c r="B227" s="1" t="s">
        <v>5860</v>
      </c>
      <c r="C227" s="1" t="s">
        <v>5861</v>
      </c>
      <c r="D227" s="2">
        <v>1.7187765439351399</v>
      </c>
      <c r="E227" s="3"/>
    </row>
    <row r="228" spans="1:5" x14ac:dyDescent="0.25">
      <c r="A228" s="1" t="s">
        <v>2350</v>
      </c>
      <c r="B228" s="1" t="s">
        <v>2351</v>
      </c>
      <c r="C228" s="1" t="s">
        <v>2352</v>
      </c>
      <c r="D228" s="2">
        <v>1.7095586458842</v>
      </c>
      <c r="E228" s="3"/>
    </row>
    <row r="229" spans="1:5" x14ac:dyDescent="0.25">
      <c r="A229" s="1" t="s">
        <v>1650</v>
      </c>
      <c r="B229" s="1" t="s">
        <v>1651</v>
      </c>
      <c r="C229" s="1" t="s">
        <v>17</v>
      </c>
      <c r="D229" s="2">
        <v>1.6975913842519099</v>
      </c>
      <c r="E229" s="3"/>
    </row>
    <row r="230" spans="1:5" x14ac:dyDescent="0.25">
      <c r="A230" s="1" t="s">
        <v>219</v>
      </c>
      <c r="B230" s="1" t="s">
        <v>220</v>
      </c>
      <c r="C230" s="1" t="s">
        <v>221</v>
      </c>
      <c r="D230" s="2">
        <v>1.6917686462402299</v>
      </c>
      <c r="E230" s="3"/>
    </row>
    <row r="231" spans="1:5" x14ac:dyDescent="0.25">
      <c r="A231" s="1" t="s">
        <v>3699</v>
      </c>
      <c r="B231" s="1" t="s">
        <v>3700</v>
      </c>
      <c r="C231" s="1" t="s">
        <v>1563</v>
      </c>
      <c r="D231" s="2">
        <v>1.6575821240743001</v>
      </c>
      <c r="E231" s="3"/>
    </row>
    <row r="232" spans="1:5" x14ac:dyDescent="0.25">
      <c r="A232" s="1" t="s">
        <v>2205</v>
      </c>
      <c r="B232" s="1" t="s">
        <v>2206</v>
      </c>
      <c r="C232" s="1" t="s">
        <v>2207</v>
      </c>
      <c r="D232" s="2">
        <v>1.6055467923482201</v>
      </c>
      <c r="E232" s="3"/>
    </row>
    <row r="233" spans="1:5" x14ac:dyDescent="0.25">
      <c r="A233" s="1" t="s">
        <v>636</v>
      </c>
      <c r="B233" s="1" t="s">
        <v>637</v>
      </c>
      <c r="C233" s="1" t="s">
        <v>418</v>
      </c>
      <c r="D233" s="2">
        <v>1.6049116452534999</v>
      </c>
      <c r="E233" s="3"/>
    </row>
    <row r="234" spans="1:5" x14ac:dyDescent="0.25">
      <c r="A234" s="1" t="s">
        <v>5344</v>
      </c>
      <c r="B234" s="1" t="s">
        <v>5345</v>
      </c>
      <c r="C234" s="1" t="s">
        <v>5346</v>
      </c>
      <c r="D234" s="2">
        <v>1.59625736872355</v>
      </c>
      <c r="E234" s="3"/>
    </row>
    <row r="235" spans="1:5" x14ac:dyDescent="0.25">
      <c r="A235" s="1" t="s">
        <v>4008</v>
      </c>
      <c r="B235" s="1" t="s">
        <v>4009</v>
      </c>
      <c r="C235" s="1" t="s">
        <v>1263</v>
      </c>
      <c r="D235" s="2">
        <v>1.58324940999349</v>
      </c>
      <c r="E235" s="3"/>
    </row>
    <row r="236" spans="1:5" x14ac:dyDescent="0.25">
      <c r="A236" s="1" t="s">
        <v>524</v>
      </c>
      <c r="B236" s="1" t="s">
        <v>525</v>
      </c>
      <c r="C236" s="1" t="s">
        <v>526</v>
      </c>
      <c r="D236" s="2">
        <v>1.58238124847412</v>
      </c>
      <c r="E236" s="3"/>
    </row>
    <row r="237" spans="1:5" x14ac:dyDescent="0.25">
      <c r="A237" s="1" t="s">
        <v>1696</v>
      </c>
      <c r="B237" s="1" t="s">
        <v>1697</v>
      </c>
      <c r="C237" s="1" t="s">
        <v>272</v>
      </c>
      <c r="D237" s="2">
        <v>1.5785528818766299</v>
      </c>
      <c r="E237" s="3"/>
    </row>
    <row r="238" spans="1:5" x14ac:dyDescent="0.25">
      <c r="A238" s="1" t="s">
        <v>39</v>
      </c>
      <c r="B238" s="1" t="s">
        <v>40</v>
      </c>
      <c r="C238" s="1" t="s">
        <v>41</v>
      </c>
      <c r="D238" s="2">
        <v>1.52226289113363</v>
      </c>
      <c r="E238" s="3"/>
    </row>
    <row r="239" spans="1:5" x14ac:dyDescent="0.25">
      <c r="A239" s="1" t="s">
        <v>3726</v>
      </c>
      <c r="B239" s="1" t="s">
        <v>3727</v>
      </c>
      <c r="C239" s="1" t="s">
        <v>3489</v>
      </c>
      <c r="D239" s="2">
        <v>1.46828142801921</v>
      </c>
      <c r="E239" s="3"/>
    </row>
    <row r="240" spans="1:5" x14ac:dyDescent="0.25">
      <c r="A240" s="1" t="s">
        <v>1617</v>
      </c>
      <c r="B240" s="1" t="s">
        <v>1618</v>
      </c>
      <c r="C240" s="1" t="s">
        <v>1619</v>
      </c>
      <c r="D240" s="2">
        <v>1.4661440849304199</v>
      </c>
      <c r="E240" s="3"/>
    </row>
    <row r="241" spans="1:5" x14ac:dyDescent="0.25">
      <c r="A241" s="1" t="s">
        <v>3293</v>
      </c>
      <c r="B241" s="1" t="s">
        <v>3294</v>
      </c>
      <c r="C241" s="1" t="s">
        <v>17</v>
      </c>
      <c r="D241" s="2">
        <v>1.45393991470337</v>
      </c>
      <c r="E241" s="3"/>
    </row>
    <row r="242" spans="1:5" x14ac:dyDescent="0.25">
      <c r="A242" s="1" t="s">
        <v>6239</v>
      </c>
      <c r="B242" s="1" t="s">
        <v>6240</v>
      </c>
      <c r="C242" s="1" t="s">
        <v>6241</v>
      </c>
      <c r="D242" s="2">
        <v>1.40563988685608</v>
      </c>
      <c r="E242" s="3"/>
    </row>
    <row r="243" spans="1:5" x14ac:dyDescent="0.25">
      <c r="A243" s="1" t="s">
        <v>1767</v>
      </c>
      <c r="B243" s="1" t="s">
        <v>1768</v>
      </c>
      <c r="C243" s="1" t="s">
        <v>1769</v>
      </c>
      <c r="D243" s="2">
        <v>1.3857205708821601</v>
      </c>
      <c r="E243" s="3"/>
    </row>
    <row r="244" spans="1:5" x14ac:dyDescent="0.25">
      <c r="A244" s="1" t="s">
        <v>4128</v>
      </c>
      <c r="B244" s="1" t="s">
        <v>4129</v>
      </c>
      <c r="C244" s="1" t="s">
        <v>17</v>
      </c>
      <c r="D244" s="2">
        <v>1.3537551561991401</v>
      </c>
      <c r="E244" s="3"/>
    </row>
    <row r="245" spans="1:5" x14ac:dyDescent="0.25">
      <c r="A245" s="1" t="s">
        <v>4176</v>
      </c>
      <c r="B245" s="1" t="s">
        <v>4177</v>
      </c>
      <c r="C245" s="1" t="s">
        <v>4178</v>
      </c>
      <c r="D245" s="2">
        <v>1.30992778142293</v>
      </c>
      <c r="E245" s="3"/>
    </row>
    <row r="246" spans="1:5" x14ac:dyDescent="0.25">
      <c r="A246" s="1" t="s">
        <v>481</v>
      </c>
      <c r="B246" s="1" t="s">
        <v>482</v>
      </c>
      <c r="C246" s="1" t="s">
        <v>483</v>
      </c>
      <c r="D246" s="2">
        <v>1.2934277852376299</v>
      </c>
      <c r="E246" s="3"/>
    </row>
    <row r="247" spans="1:5" x14ac:dyDescent="0.25">
      <c r="A247" s="1" t="s">
        <v>3217</v>
      </c>
      <c r="B247" s="1" t="s">
        <v>3218</v>
      </c>
      <c r="C247" s="1" t="s">
        <v>3219</v>
      </c>
      <c r="D247" s="2">
        <v>1.28010702133179</v>
      </c>
      <c r="E247" s="3"/>
    </row>
    <row r="248" spans="1:5" x14ac:dyDescent="0.25">
      <c r="A248" s="1" t="s">
        <v>4113</v>
      </c>
      <c r="B248" s="1" t="s">
        <v>4114</v>
      </c>
      <c r="C248" s="1" t="s">
        <v>777</v>
      </c>
      <c r="D248" s="2">
        <v>1.27267495791117</v>
      </c>
      <c r="E248" s="3"/>
    </row>
    <row r="249" spans="1:5" x14ac:dyDescent="0.25">
      <c r="A249" s="1" t="s">
        <v>1142</v>
      </c>
      <c r="B249" s="1" t="s">
        <v>1143</v>
      </c>
      <c r="C249" s="1" t="s">
        <v>17</v>
      </c>
      <c r="D249" s="2">
        <v>1.2613468170166</v>
      </c>
      <c r="E249" s="3"/>
    </row>
    <row r="250" spans="1:5" x14ac:dyDescent="0.25">
      <c r="A250" s="1" t="s">
        <v>4211</v>
      </c>
      <c r="B250" s="1" t="s">
        <v>4212</v>
      </c>
      <c r="C250" s="1" t="s">
        <v>4213</v>
      </c>
      <c r="D250" s="2">
        <v>1.23586670557658</v>
      </c>
      <c r="E250" s="3"/>
    </row>
    <row r="251" spans="1:5" x14ac:dyDescent="0.25">
      <c r="A251" s="1" t="s">
        <v>4555</v>
      </c>
      <c r="B251" s="1" t="s">
        <v>4556</v>
      </c>
      <c r="C251" s="1" t="s">
        <v>4557</v>
      </c>
      <c r="D251" s="2">
        <v>1.2104217211405399</v>
      </c>
      <c r="E251" s="3"/>
    </row>
    <row r="252" spans="1:5" x14ac:dyDescent="0.25">
      <c r="A252" s="1" t="s">
        <v>4690</v>
      </c>
      <c r="B252" s="1" t="s">
        <v>4691</v>
      </c>
      <c r="C252" s="1" t="s">
        <v>4692</v>
      </c>
      <c r="D252" s="2">
        <v>1.1173686981201201</v>
      </c>
      <c r="E252" s="3"/>
    </row>
    <row r="253" spans="1:5" x14ac:dyDescent="0.25">
      <c r="A253" s="1" t="s">
        <v>3064</v>
      </c>
      <c r="B253" s="1" t="s">
        <v>3065</v>
      </c>
      <c r="C253" s="1" t="s">
        <v>3066</v>
      </c>
      <c r="D253" s="2">
        <v>1.1157005627950001</v>
      </c>
      <c r="E253" s="3"/>
    </row>
    <row r="254" spans="1:5" x14ac:dyDescent="0.25">
      <c r="A254" s="1" t="s">
        <v>1521</v>
      </c>
      <c r="B254" s="1" t="s">
        <v>1522</v>
      </c>
      <c r="C254" s="1" t="s">
        <v>17</v>
      </c>
      <c r="D254" s="2">
        <v>1.10126399993896</v>
      </c>
      <c r="E254" s="3"/>
    </row>
    <row r="255" spans="1:5" x14ac:dyDescent="0.25">
      <c r="A255" s="1" t="s">
        <v>5764</v>
      </c>
      <c r="B255" s="4" t="s">
        <v>5765</v>
      </c>
      <c r="C255" s="1" t="s">
        <v>2945</v>
      </c>
      <c r="D255" s="2">
        <v>1.0931013425191201</v>
      </c>
      <c r="E255" s="3"/>
    </row>
    <row r="256" spans="1:5" x14ac:dyDescent="0.25">
      <c r="A256" s="1" t="s">
        <v>5446</v>
      </c>
      <c r="B256" s="1" t="s">
        <v>5447</v>
      </c>
      <c r="C256" s="1" t="s">
        <v>17</v>
      </c>
      <c r="D256" s="2">
        <v>0.99687735239664799</v>
      </c>
      <c r="E256" s="3"/>
    </row>
    <row r="257" spans="1:5" x14ac:dyDescent="0.25">
      <c r="A257" s="1" t="s">
        <v>3672</v>
      </c>
      <c r="B257" s="1" t="s">
        <v>3673</v>
      </c>
      <c r="C257" s="1" t="s">
        <v>3674</v>
      </c>
      <c r="D257" s="2">
        <v>0.81041034062703299</v>
      </c>
      <c r="E257" s="3"/>
    </row>
    <row r="258" spans="1:5" x14ac:dyDescent="0.25">
      <c r="A258" s="1" t="s">
        <v>1293</v>
      </c>
      <c r="B258" s="1" t="s">
        <v>1294</v>
      </c>
      <c r="C258" s="1" t="s">
        <v>1295</v>
      </c>
      <c r="D258" s="2">
        <v>0.46853383382161301</v>
      </c>
      <c r="E258" s="3"/>
    </row>
    <row r="259" spans="1:5" x14ac:dyDescent="0.25">
      <c r="A259" s="1" t="s">
        <v>1901</v>
      </c>
      <c r="B259" s="1" t="s">
        <v>1902</v>
      </c>
      <c r="C259" s="1" t="s">
        <v>1903</v>
      </c>
      <c r="D259" s="2">
        <v>-0.61907752354939805</v>
      </c>
      <c r="E259" s="3"/>
    </row>
    <row r="260" spans="1:5" x14ac:dyDescent="0.25">
      <c r="A260" s="1" t="s">
        <v>442</v>
      </c>
      <c r="B260" s="1" t="s">
        <v>443</v>
      </c>
      <c r="C260" s="1" t="s">
        <v>444</v>
      </c>
      <c r="D260" s="2">
        <v>-0.65190108617146703</v>
      </c>
      <c r="E260" s="3"/>
    </row>
    <row r="261" spans="1:5" x14ac:dyDescent="0.25">
      <c r="A261" s="1" t="s">
        <v>5053</v>
      </c>
      <c r="B261" s="1" t="s">
        <v>5054</v>
      </c>
      <c r="C261" s="1" t="s">
        <v>5055</v>
      </c>
      <c r="D261" s="2">
        <v>-0.65239858627319303</v>
      </c>
      <c r="E261" s="3"/>
    </row>
    <row r="262" spans="1:5" x14ac:dyDescent="0.25">
      <c r="A262" s="1" t="s">
        <v>3996</v>
      </c>
      <c r="B262" s="1" t="s">
        <v>3997</v>
      </c>
      <c r="C262" s="1" t="s">
        <v>193</v>
      </c>
      <c r="D262" s="2">
        <v>-0.84499343236287305</v>
      </c>
      <c r="E262" s="3"/>
    </row>
    <row r="263" spans="1:5" x14ac:dyDescent="0.25">
      <c r="A263" s="1" t="s">
        <v>615</v>
      </c>
      <c r="B263" s="1" t="s">
        <v>616</v>
      </c>
      <c r="C263" s="1" t="s">
        <v>617</v>
      </c>
      <c r="D263" s="2">
        <v>-0.91546885172526005</v>
      </c>
      <c r="E263" s="3"/>
    </row>
    <row r="264" spans="1:5" x14ac:dyDescent="0.25">
      <c r="A264" s="1" t="s">
        <v>3900</v>
      </c>
      <c r="B264" s="1" t="s">
        <v>3901</v>
      </c>
      <c r="C264" s="1" t="s">
        <v>3902</v>
      </c>
      <c r="D264" s="2">
        <v>-0.94089412689209195</v>
      </c>
      <c r="E264" s="3"/>
    </row>
    <row r="265" spans="1:5" x14ac:dyDescent="0.25">
      <c r="A265" s="1" t="s">
        <v>3209</v>
      </c>
      <c r="B265" s="1" t="s">
        <v>3210</v>
      </c>
      <c r="C265" s="1" t="s">
        <v>3211</v>
      </c>
      <c r="D265" s="2">
        <v>-0.95313469568888498</v>
      </c>
      <c r="E265" s="3"/>
    </row>
    <row r="266" spans="1:5" x14ac:dyDescent="0.25">
      <c r="A266" s="1" t="s">
        <v>4067</v>
      </c>
      <c r="B266" s="1" t="s">
        <v>4068</v>
      </c>
      <c r="C266" s="1" t="s">
        <v>4069</v>
      </c>
      <c r="D266" s="2">
        <v>-0.96284389495849598</v>
      </c>
      <c r="E266" s="3"/>
    </row>
    <row r="267" spans="1:5" x14ac:dyDescent="0.25">
      <c r="A267" s="1" t="s">
        <v>15</v>
      </c>
      <c r="B267" s="1" t="s">
        <v>16</v>
      </c>
      <c r="C267" s="1" t="s">
        <v>17</v>
      </c>
      <c r="D267" s="2">
        <v>-1.00972922643026</v>
      </c>
      <c r="E267" s="3"/>
    </row>
    <row r="268" spans="1:5" x14ac:dyDescent="0.25">
      <c r="A268" s="1" t="s">
        <v>5458</v>
      </c>
      <c r="B268" s="1" t="s">
        <v>5459</v>
      </c>
      <c r="C268" s="1" t="s">
        <v>5460</v>
      </c>
      <c r="D268" s="2">
        <v>-1.02780516942342</v>
      </c>
      <c r="E268" s="3"/>
    </row>
    <row r="269" spans="1:5" x14ac:dyDescent="0.25">
      <c r="A269" s="1" t="s">
        <v>1836</v>
      </c>
      <c r="B269" s="1" t="s">
        <v>1837</v>
      </c>
      <c r="C269" s="1" t="s">
        <v>1274</v>
      </c>
      <c r="D269" s="2">
        <v>-1.05129814147949</v>
      </c>
      <c r="E269" s="3"/>
    </row>
    <row r="270" spans="1:5" x14ac:dyDescent="0.25">
      <c r="A270" s="1" t="s">
        <v>5877</v>
      </c>
      <c r="B270" s="1" t="s">
        <v>5878</v>
      </c>
      <c r="C270" s="1" t="s">
        <v>5879</v>
      </c>
      <c r="D270" s="2">
        <v>-1.1165162722269699</v>
      </c>
      <c r="E270" s="3"/>
    </row>
    <row r="271" spans="1:5" x14ac:dyDescent="0.25">
      <c r="A271" s="1" t="s">
        <v>4135</v>
      </c>
      <c r="B271" s="1" t="s">
        <v>4136</v>
      </c>
      <c r="C271" s="1" t="s">
        <v>605</v>
      </c>
      <c r="D271" s="2">
        <v>-1.1265595753987601</v>
      </c>
      <c r="E271" s="3"/>
    </row>
    <row r="272" spans="1:5" x14ac:dyDescent="0.25">
      <c r="A272" s="1" t="s">
        <v>451</v>
      </c>
      <c r="B272" s="1" t="s">
        <v>452</v>
      </c>
      <c r="C272" s="1" t="s">
        <v>453</v>
      </c>
      <c r="D272" s="2">
        <v>-1.13889805475871</v>
      </c>
      <c r="E272" s="3"/>
    </row>
    <row r="273" spans="1:5" x14ac:dyDescent="0.25">
      <c r="A273" s="1" t="s">
        <v>5696</v>
      </c>
      <c r="B273" s="1" t="s">
        <v>5697</v>
      </c>
      <c r="C273" s="1" t="s">
        <v>5698</v>
      </c>
      <c r="D273" s="2">
        <v>-1.1700480779012099</v>
      </c>
      <c r="E273" s="3"/>
    </row>
    <row r="274" spans="1:5" x14ac:dyDescent="0.25">
      <c r="A274" s="1" t="s">
        <v>5169</v>
      </c>
      <c r="B274" s="1" t="s">
        <v>5170</v>
      </c>
      <c r="C274" s="1" t="s">
        <v>1263</v>
      </c>
      <c r="D274" s="2">
        <v>-1.20345830917358</v>
      </c>
      <c r="E274" s="3"/>
    </row>
    <row r="275" spans="1:5" x14ac:dyDescent="0.25">
      <c r="A275" s="1" t="s">
        <v>4713</v>
      </c>
      <c r="B275" s="1" t="s">
        <v>4714</v>
      </c>
      <c r="C275" s="1" t="s">
        <v>4715</v>
      </c>
      <c r="D275" s="2">
        <v>-1.2081519762674999</v>
      </c>
      <c r="E275" s="3"/>
    </row>
    <row r="276" spans="1:5" x14ac:dyDescent="0.25">
      <c r="A276" s="1" t="s">
        <v>18</v>
      </c>
      <c r="B276" s="1" t="s">
        <v>19</v>
      </c>
      <c r="C276" s="1" t="s">
        <v>20</v>
      </c>
      <c r="D276" s="2">
        <v>-1.21492052078247</v>
      </c>
      <c r="E276" s="3"/>
    </row>
    <row r="277" spans="1:5" x14ac:dyDescent="0.25">
      <c r="A277" s="1" t="s">
        <v>3512</v>
      </c>
      <c r="B277" s="1" t="s">
        <v>3513</v>
      </c>
      <c r="C277" s="1" t="s">
        <v>3514</v>
      </c>
      <c r="D277" s="2">
        <v>-1.24288924535116</v>
      </c>
      <c r="E277" s="3"/>
    </row>
    <row r="278" spans="1:5" x14ac:dyDescent="0.25">
      <c r="A278" s="1" t="s">
        <v>1819</v>
      </c>
      <c r="B278" s="1" t="s">
        <v>1820</v>
      </c>
      <c r="C278" s="1" t="s">
        <v>17</v>
      </c>
      <c r="D278" s="2">
        <v>-1.2561993598937999</v>
      </c>
      <c r="E278" s="3"/>
    </row>
    <row r="279" spans="1:5" x14ac:dyDescent="0.25">
      <c r="A279" s="1" t="s">
        <v>5599</v>
      </c>
      <c r="B279" s="1" t="s">
        <v>5600</v>
      </c>
      <c r="C279" s="1" t="s">
        <v>5601</v>
      </c>
      <c r="D279" s="2">
        <v>-1.2762629191080701</v>
      </c>
      <c r="E279" s="3"/>
    </row>
    <row r="280" spans="1:5" x14ac:dyDescent="0.25">
      <c r="A280" s="1" t="s">
        <v>2687</v>
      </c>
      <c r="B280" s="1" t="s">
        <v>2688</v>
      </c>
      <c r="C280" s="1" t="s">
        <v>2689</v>
      </c>
      <c r="D280" s="2">
        <v>-1.2872479756673201</v>
      </c>
      <c r="E280" s="3"/>
    </row>
    <row r="281" spans="1:5" x14ac:dyDescent="0.25">
      <c r="A281" s="1" t="s">
        <v>2756</v>
      </c>
      <c r="B281" s="1" t="s">
        <v>2757</v>
      </c>
      <c r="C281" s="1" t="s">
        <v>391</v>
      </c>
      <c r="D281" s="2">
        <v>-1.2873474756876599</v>
      </c>
      <c r="E281" s="3"/>
    </row>
    <row r="282" spans="1:5" x14ac:dyDescent="0.25">
      <c r="A282" s="1" t="s">
        <v>314</v>
      </c>
      <c r="B282" s="1" t="s">
        <v>315</v>
      </c>
      <c r="C282" s="1" t="s">
        <v>316</v>
      </c>
      <c r="D282" s="2">
        <v>-1.29526392618815</v>
      </c>
      <c r="E282" s="3"/>
    </row>
    <row r="283" spans="1:5" x14ac:dyDescent="0.25">
      <c r="A283" s="1" t="s">
        <v>4522</v>
      </c>
      <c r="B283" s="4" t="s">
        <v>4523</v>
      </c>
      <c r="C283" s="1" t="s">
        <v>4524</v>
      </c>
      <c r="D283" s="2">
        <v>-1.3093109130859399</v>
      </c>
      <c r="E283" s="3"/>
    </row>
    <row r="284" spans="1:5" x14ac:dyDescent="0.25">
      <c r="A284" s="1" t="s">
        <v>5726</v>
      </c>
      <c r="B284" s="1" t="s">
        <v>5727</v>
      </c>
      <c r="C284" s="1" t="s">
        <v>5728</v>
      </c>
      <c r="D284" s="2">
        <v>-1.3242392539978001</v>
      </c>
      <c r="E284" s="3"/>
    </row>
    <row r="285" spans="1:5" x14ac:dyDescent="0.25">
      <c r="A285" s="1" t="s">
        <v>5822</v>
      </c>
      <c r="B285" s="1" t="s">
        <v>5823</v>
      </c>
      <c r="C285" s="1" t="s">
        <v>5824</v>
      </c>
      <c r="D285" s="2">
        <v>-1.3285910288492899</v>
      </c>
      <c r="E285" s="3"/>
    </row>
    <row r="286" spans="1:5" x14ac:dyDescent="0.25">
      <c r="A286" s="1" t="s">
        <v>4010</v>
      </c>
      <c r="B286" s="1" t="s">
        <v>4011</v>
      </c>
      <c r="C286" s="1" t="s">
        <v>4012</v>
      </c>
      <c r="D286" s="2">
        <v>-1.3304855028788201</v>
      </c>
      <c r="E286" s="3"/>
    </row>
    <row r="287" spans="1:5" x14ac:dyDescent="0.25">
      <c r="A287" s="1" t="s">
        <v>3769</v>
      </c>
      <c r="B287" s="1" t="s">
        <v>3770</v>
      </c>
      <c r="C287" s="1" t="s">
        <v>3771</v>
      </c>
      <c r="D287" s="2">
        <v>-1.3340026537577301</v>
      </c>
      <c r="E287" s="3"/>
    </row>
    <row r="288" spans="1:5" x14ac:dyDescent="0.25">
      <c r="A288" s="1" t="s">
        <v>1540</v>
      </c>
      <c r="B288" s="1" t="s">
        <v>1541</v>
      </c>
      <c r="C288" s="1" t="s">
        <v>1542</v>
      </c>
      <c r="D288" s="2">
        <v>-1.3563698927561401</v>
      </c>
      <c r="E288" s="3"/>
    </row>
    <row r="289" spans="1:5" x14ac:dyDescent="0.25">
      <c r="A289" s="1" t="s">
        <v>822</v>
      </c>
      <c r="B289" s="1" t="s">
        <v>823</v>
      </c>
      <c r="C289" s="1" t="s">
        <v>824</v>
      </c>
      <c r="D289" s="2">
        <v>-1.3566466967264801</v>
      </c>
      <c r="E289" s="3"/>
    </row>
    <row r="290" spans="1:5" x14ac:dyDescent="0.25">
      <c r="A290" s="1" t="s">
        <v>1844</v>
      </c>
      <c r="B290" s="1" t="s">
        <v>1845</v>
      </c>
      <c r="C290" s="1" t="s">
        <v>1692</v>
      </c>
      <c r="D290" s="2">
        <v>-1.3636291821797699</v>
      </c>
      <c r="E290" s="3"/>
    </row>
    <row r="291" spans="1:5" x14ac:dyDescent="0.25">
      <c r="A291" s="1" t="s">
        <v>4586</v>
      </c>
      <c r="B291" s="1" t="s">
        <v>4587</v>
      </c>
      <c r="C291" s="1" t="s">
        <v>4588</v>
      </c>
      <c r="D291" s="2">
        <v>-1.36559804280599</v>
      </c>
      <c r="E291" s="3"/>
    </row>
    <row r="292" spans="1:5" x14ac:dyDescent="0.25">
      <c r="A292" s="1" t="s">
        <v>1095</v>
      </c>
      <c r="B292" s="1" t="s">
        <v>1096</v>
      </c>
      <c r="C292" s="1" t="s">
        <v>1097</v>
      </c>
      <c r="D292" s="2">
        <v>-1.3752438227335599</v>
      </c>
      <c r="E292" s="3"/>
    </row>
    <row r="293" spans="1:5" x14ac:dyDescent="0.25">
      <c r="A293" s="1" t="s">
        <v>2758</v>
      </c>
      <c r="B293" s="1" t="s">
        <v>2759</v>
      </c>
      <c r="C293" s="1" t="s">
        <v>17</v>
      </c>
      <c r="D293" s="2">
        <v>-1.3767561912536599</v>
      </c>
      <c r="E293" s="3"/>
    </row>
    <row r="294" spans="1:5" x14ac:dyDescent="0.25">
      <c r="A294" s="1" t="s">
        <v>3537</v>
      </c>
      <c r="B294" s="1" t="s">
        <v>3538</v>
      </c>
      <c r="C294" s="1" t="s">
        <v>17</v>
      </c>
      <c r="D294" s="2">
        <v>-1.39203675587972</v>
      </c>
      <c r="E294" s="3"/>
    </row>
    <row r="295" spans="1:5" x14ac:dyDescent="0.25">
      <c r="A295" s="1" t="s">
        <v>2449</v>
      </c>
      <c r="B295" s="1" t="s">
        <v>2450</v>
      </c>
      <c r="C295" s="1" t="s">
        <v>17</v>
      </c>
      <c r="D295" s="2">
        <v>-1.3939251899719201</v>
      </c>
      <c r="E295" s="3"/>
    </row>
    <row r="296" spans="1:5" x14ac:dyDescent="0.25">
      <c r="A296" s="1" t="s">
        <v>1636</v>
      </c>
      <c r="B296" s="1" t="s">
        <v>1637</v>
      </c>
      <c r="C296" s="1" t="s">
        <v>412</v>
      </c>
      <c r="D296" s="2">
        <v>-1.41169611612956</v>
      </c>
      <c r="E296" s="3"/>
    </row>
    <row r="297" spans="1:5" x14ac:dyDescent="0.25">
      <c r="A297" s="1" t="s">
        <v>2356</v>
      </c>
      <c r="B297" s="1" t="s">
        <v>2357</v>
      </c>
      <c r="C297" s="1" t="s">
        <v>272</v>
      </c>
      <c r="D297" s="2">
        <v>-1.4177269935607899</v>
      </c>
      <c r="E297" s="3"/>
    </row>
    <row r="298" spans="1:5" x14ac:dyDescent="0.25">
      <c r="A298" s="1" t="s">
        <v>2778</v>
      </c>
      <c r="B298" s="1" t="s">
        <v>2779</v>
      </c>
      <c r="C298" s="1" t="s">
        <v>686</v>
      </c>
      <c r="D298" s="2">
        <v>-1.42058086395264</v>
      </c>
      <c r="E298" s="3"/>
    </row>
    <row r="299" spans="1:5" x14ac:dyDescent="0.25">
      <c r="A299" s="1" t="s">
        <v>4667</v>
      </c>
      <c r="B299" s="1" t="s">
        <v>4668</v>
      </c>
      <c r="C299" s="1" t="s">
        <v>4669</v>
      </c>
      <c r="D299" s="2">
        <v>-1.4362587928771999</v>
      </c>
      <c r="E299" s="3"/>
    </row>
    <row r="300" spans="1:5" x14ac:dyDescent="0.25">
      <c r="A300" s="1" t="s">
        <v>1109</v>
      </c>
      <c r="B300" s="1" t="s">
        <v>1110</v>
      </c>
      <c r="C300" s="1" t="s">
        <v>1111</v>
      </c>
      <c r="D300" s="2">
        <v>-1.43823719024658</v>
      </c>
      <c r="E300" s="3"/>
    </row>
    <row r="301" spans="1:5" x14ac:dyDescent="0.25">
      <c r="A301" s="1" t="s">
        <v>2875</v>
      </c>
      <c r="B301" s="1" t="s">
        <v>2876</v>
      </c>
      <c r="C301" s="1" t="s">
        <v>777</v>
      </c>
      <c r="D301" s="2">
        <v>-1.44839684168498</v>
      </c>
      <c r="E301" s="3"/>
    </row>
    <row r="302" spans="1:5" x14ac:dyDescent="0.25">
      <c r="A302" s="1" t="s">
        <v>3251</v>
      </c>
      <c r="B302" s="1" t="s">
        <v>3252</v>
      </c>
      <c r="C302" s="1" t="s">
        <v>3253</v>
      </c>
      <c r="D302" s="2">
        <v>-1.46207698186239</v>
      </c>
      <c r="E302" s="3"/>
    </row>
    <row r="303" spans="1:5" x14ac:dyDescent="0.25">
      <c r="A303" s="1" t="s">
        <v>3648</v>
      </c>
      <c r="B303" s="1" t="s">
        <v>3649</v>
      </c>
      <c r="C303" s="1" t="s">
        <v>17</v>
      </c>
      <c r="D303" s="2">
        <v>-1.4690732955932599</v>
      </c>
      <c r="E303" s="3"/>
    </row>
    <row r="304" spans="1:5" x14ac:dyDescent="0.25">
      <c r="A304" s="1" t="s">
        <v>5322</v>
      </c>
      <c r="B304" s="1" t="s">
        <v>5323</v>
      </c>
      <c r="C304" s="1" t="s">
        <v>5324</v>
      </c>
      <c r="D304" s="2">
        <v>-1.4747317632039401</v>
      </c>
      <c r="E304" s="3"/>
    </row>
    <row r="305" spans="1:5" x14ac:dyDescent="0.25">
      <c r="A305" s="1" t="s">
        <v>2960</v>
      </c>
      <c r="B305" s="1" t="s">
        <v>2961</v>
      </c>
      <c r="C305" s="1" t="s">
        <v>391</v>
      </c>
      <c r="D305" s="2">
        <v>-1.4751971562703401</v>
      </c>
      <c r="E305" s="3"/>
    </row>
    <row r="306" spans="1:5" x14ac:dyDescent="0.25">
      <c r="A306" s="1" t="s">
        <v>1027</v>
      </c>
      <c r="B306" s="1" t="s">
        <v>1028</v>
      </c>
      <c r="C306" s="1" t="s">
        <v>1029</v>
      </c>
      <c r="D306" s="2">
        <v>-1.50285418828328</v>
      </c>
      <c r="E306" s="3"/>
    </row>
    <row r="307" spans="1:5" x14ac:dyDescent="0.25">
      <c r="A307" s="1" t="s">
        <v>5024</v>
      </c>
      <c r="B307" s="1" t="s">
        <v>5025</v>
      </c>
      <c r="C307" s="1" t="s">
        <v>5026</v>
      </c>
      <c r="D307" s="2">
        <v>-1.5153419176737499</v>
      </c>
      <c r="E307" s="3"/>
    </row>
    <row r="308" spans="1:5" x14ac:dyDescent="0.25">
      <c r="A308" s="1" t="s">
        <v>1667</v>
      </c>
      <c r="B308" s="1" t="s">
        <v>1668</v>
      </c>
      <c r="C308" s="1" t="s">
        <v>1669</v>
      </c>
      <c r="D308" s="2">
        <v>-1.5260534286498999</v>
      </c>
      <c r="E308" s="3"/>
    </row>
    <row r="309" spans="1:5" x14ac:dyDescent="0.25">
      <c r="A309" s="1" t="s">
        <v>4393</v>
      </c>
      <c r="B309" s="1" t="s">
        <v>4394</v>
      </c>
      <c r="C309" s="1" t="s">
        <v>701</v>
      </c>
      <c r="D309" s="2">
        <v>-1.5343335469563799</v>
      </c>
      <c r="E309" s="3"/>
    </row>
    <row r="310" spans="1:5" x14ac:dyDescent="0.25">
      <c r="A310" s="1" t="s">
        <v>920</v>
      </c>
      <c r="B310" s="1" t="s">
        <v>921</v>
      </c>
      <c r="C310" s="1" t="s">
        <v>922</v>
      </c>
      <c r="D310" s="2">
        <v>-1.54759724934896</v>
      </c>
      <c r="E310" s="3"/>
    </row>
    <row r="311" spans="1:5" x14ac:dyDescent="0.25">
      <c r="A311" s="1" t="s">
        <v>5405</v>
      </c>
      <c r="B311" s="1" t="s">
        <v>5406</v>
      </c>
      <c r="C311" s="1" t="s">
        <v>3304</v>
      </c>
      <c r="D311" s="2">
        <v>-1.54888343811035</v>
      </c>
      <c r="E311" s="3"/>
    </row>
    <row r="312" spans="1:5" x14ac:dyDescent="0.25">
      <c r="A312" s="1" t="s">
        <v>2313</v>
      </c>
      <c r="B312" s="1" t="s">
        <v>2314</v>
      </c>
      <c r="C312" s="1" t="s">
        <v>2315</v>
      </c>
      <c r="D312" s="2">
        <v>-1.56147066752116</v>
      </c>
      <c r="E312" s="3"/>
    </row>
    <row r="313" spans="1:5" x14ac:dyDescent="0.25">
      <c r="A313" s="1" t="s">
        <v>4941</v>
      </c>
      <c r="B313" s="1" t="s">
        <v>4942</v>
      </c>
      <c r="C313" s="1" t="s">
        <v>967</v>
      </c>
      <c r="D313" s="2">
        <v>-1.56787180900574</v>
      </c>
      <c r="E313" s="3"/>
    </row>
    <row r="314" spans="1:5" x14ac:dyDescent="0.25">
      <c r="A314" s="1" t="s">
        <v>1388</v>
      </c>
      <c r="B314" s="1" t="s">
        <v>1389</v>
      </c>
      <c r="C314" s="1" t="s">
        <v>1390</v>
      </c>
      <c r="D314" s="2">
        <v>-1.5748122533162401</v>
      </c>
      <c r="E314" s="3"/>
    </row>
    <row r="315" spans="1:5" x14ac:dyDescent="0.25">
      <c r="A315" s="1" t="s">
        <v>1182</v>
      </c>
      <c r="B315" s="1" t="s">
        <v>1183</v>
      </c>
      <c r="C315" s="1" t="s">
        <v>1184</v>
      </c>
      <c r="D315" s="2">
        <v>-1.57955948511759</v>
      </c>
      <c r="E315" s="3"/>
    </row>
    <row r="316" spans="1:5" x14ac:dyDescent="0.25">
      <c r="A316" s="1" t="s">
        <v>4649</v>
      </c>
      <c r="B316" s="1" t="s">
        <v>4650</v>
      </c>
      <c r="C316" s="1" t="s">
        <v>1048</v>
      </c>
      <c r="D316" s="2">
        <v>-1.58094088236491</v>
      </c>
      <c r="E316" s="3"/>
    </row>
    <row r="317" spans="1:5" x14ac:dyDescent="0.25">
      <c r="A317" s="1" t="s">
        <v>4794</v>
      </c>
      <c r="B317" s="1" t="s">
        <v>4795</v>
      </c>
      <c r="C317" s="1" t="s">
        <v>4796</v>
      </c>
      <c r="D317" s="2">
        <v>-1.5831853548685699</v>
      </c>
      <c r="E317" s="3"/>
    </row>
    <row r="318" spans="1:5" x14ac:dyDescent="0.25">
      <c r="A318" s="1" t="s">
        <v>4034</v>
      </c>
      <c r="B318" s="1" t="s">
        <v>4035</v>
      </c>
      <c r="C318" s="1" t="s">
        <v>256</v>
      </c>
      <c r="D318" s="2">
        <v>-1.5881403287251801</v>
      </c>
      <c r="E318" s="3"/>
    </row>
    <row r="319" spans="1:5" x14ac:dyDescent="0.25">
      <c r="A319" s="1" t="s">
        <v>2379</v>
      </c>
      <c r="B319" s="1" t="s">
        <v>2380</v>
      </c>
      <c r="C319" s="1" t="s">
        <v>2381</v>
      </c>
      <c r="D319" s="2">
        <v>-1.5997074445088699</v>
      </c>
      <c r="E319" s="3"/>
    </row>
    <row r="320" spans="1:5" x14ac:dyDescent="0.25">
      <c r="A320" s="1" t="s">
        <v>1829</v>
      </c>
      <c r="B320" s="1" t="s">
        <v>1830</v>
      </c>
      <c r="C320" s="1" t="s">
        <v>17</v>
      </c>
      <c r="D320" s="2">
        <v>-1.60530106226603</v>
      </c>
      <c r="E320" s="3"/>
    </row>
    <row r="321" spans="1:5" x14ac:dyDescent="0.25">
      <c r="A321" s="1" t="s">
        <v>553</v>
      </c>
      <c r="B321" s="1" t="s">
        <v>554</v>
      </c>
      <c r="C321" s="1" t="s">
        <v>555</v>
      </c>
      <c r="D321" s="2">
        <v>-1.6329097747802701</v>
      </c>
      <c r="E321" s="3"/>
    </row>
    <row r="322" spans="1:5" x14ac:dyDescent="0.25">
      <c r="A322" s="1" t="s">
        <v>600</v>
      </c>
      <c r="B322" s="1" t="s">
        <v>601</v>
      </c>
      <c r="C322" s="1" t="s">
        <v>602</v>
      </c>
      <c r="D322" s="2">
        <v>-1.66782776514689</v>
      </c>
      <c r="E322" s="3"/>
    </row>
    <row r="323" spans="1:5" x14ac:dyDescent="0.25">
      <c r="A323" s="1" t="s">
        <v>1499</v>
      </c>
      <c r="B323" s="1" t="s">
        <v>1500</v>
      </c>
      <c r="C323" s="1" t="s">
        <v>1501</v>
      </c>
      <c r="D323" s="2">
        <v>-1.6794128417968801</v>
      </c>
      <c r="E323" s="3"/>
    </row>
    <row r="324" spans="1:5" x14ac:dyDescent="0.25">
      <c r="A324" s="1" t="s">
        <v>3245</v>
      </c>
      <c r="B324" s="4" t="s">
        <v>3246</v>
      </c>
      <c r="C324" s="1" t="s">
        <v>3247</v>
      </c>
      <c r="D324" s="2">
        <v>-1.6834912300109901</v>
      </c>
      <c r="E324" s="3"/>
    </row>
    <row r="325" spans="1:5" x14ac:dyDescent="0.25">
      <c r="A325" s="1" t="s">
        <v>424</v>
      </c>
      <c r="B325" s="1" t="s">
        <v>425</v>
      </c>
      <c r="C325" s="1" t="s">
        <v>426</v>
      </c>
      <c r="D325" s="2">
        <v>-1.6883047421773301</v>
      </c>
      <c r="E325" s="3"/>
    </row>
    <row r="326" spans="1:5" x14ac:dyDescent="0.25">
      <c r="A326" s="1" t="s">
        <v>1673</v>
      </c>
      <c r="B326" s="1" t="s">
        <v>1674</v>
      </c>
      <c r="C326" s="1" t="s">
        <v>1675</v>
      </c>
      <c r="D326" s="2">
        <v>-1.6890095074971501</v>
      </c>
      <c r="E326" s="3"/>
    </row>
    <row r="327" spans="1:5" x14ac:dyDescent="0.25">
      <c r="A327" s="1" t="s">
        <v>5000</v>
      </c>
      <c r="B327" s="1" t="s">
        <v>5001</v>
      </c>
      <c r="C327" s="1" t="s">
        <v>1263</v>
      </c>
      <c r="D327" s="2">
        <v>-1.69952646891276</v>
      </c>
      <c r="E327" s="3"/>
    </row>
    <row r="328" spans="1:5" x14ac:dyDescent="0.25">
      <c r="A328" s="1" t="s">
        <v>1977</v>
      </c>
      <c r="B328" s="1" t="s">
        <v>1978</v>
      </c>
      <c r="C328" s="1" t="s">
        <v>1979</v>
      </c>
      <c r="D328" s="2">
        <v>-1.7046586672465001</v>
      </c>
      <c r="E328" s="3"/>
    </row>
    <row r="329" spans="1:5" x14ac:dyDescent="0.25">
      <c r="A329" s="1" t="s">
        <v>2810</v>
      </c>
      <c r="B329" s="1" t="s">
        <v>2811</v>
      </c>
      <c r="C329" s="1" t="s">
        <v>2812</v>
      </c>
      <c r="D329" s="2">
        <v>-1.70506588617961</v>
      </c>
      <c r="E329" s="3"/>
    </row>
    <row r="330" spans="1:5" x14ac:dyDescent="0.25">
      <c r="A330" s="1" t="s">
        <v>1852</v>
      </c>
      <c r="B330" s="4" t="s">
        <v>1853</v>
      </c>
      <c r="C330" s="1" t="s">
        <v>1854</v>
      </c>
      <c r="D330" s="2">
        <v>-1.7135705947876001</v>
      </c>
      <c r="E330" s="3"/>
    </row>
    <row r="331" spans="1:5" x14ac:dyDescent="0.25">
      <c r="A331" s="1" t="s">
        <v>5519</v>
      </c>
      <c r="B331" s="1" t="s">
        <v>5520</v>
      </c>
      <c r="C331" s="1" t="s">
        <v>5521</v>
      </c>
      <c r="D331" s="2">
        <v>-1.71373144785563</v>
      </c>
      <c r="E331" s="3"/>
    </row>
    <row r="332" spans="1:5" x14ac:dyDescent="0.25">
      <c r="A332" s="1" t="s">
        <v>3143</v>
      </c>
      <c r="B332" s="1" t="s">
        <v>3144</v>
      </c>
      <c r="C332" s="1" t="s">
        <v>17</v>
      </c>
      <c r="D332" s="2">
        <v>-1.71833070119222</v>
      </c>
      <c r="E332" s="3"/>
    </row>
    <row r="333" spans="1:5" x14ac:dyDescent="0.25">
      <c r="A333" s="1" t="s">
        <v>2795</v>
      </c>
      <c r="B333" s="1" t="s">
        <v>2796</v>
      </c>
      <c r="C333" s="1" t="s">
        <v>2797</v>
      </c>
      <c r="D333" s="2">
        <v>-1.7213484446207701</v>
      </c>
      <c r="E333" s="3"/>
    </row>
    <row r="334" spans="1:5" x14ac:dyDescent="0.25">
      <c r="A334" s="1" t="s">
        <v>101</v>
      </c>
      <c r="B334" s="4" t="s">
        <v>102</v>
      </c>
      <c r="C334" s="1" t="s">
        <v>103</v>
      </c>
      <c r="D334" s="2">
        <v>-1.72283713022868</v>
      </c>
      <c r="E334" s="3"/>
    </row>
    <row r="335" spans="1:5" x14ac:dyDescent="0.25">
      <c r="A335" s="1" t="s">
        <v>3669</v>
      </c>
      <c r="B335" s="1" t="s">
        <v>3670</v>
      </c>
      <c r="C335" s="1" t="s">
        <v>3671</v>
      </c>
      <c r="D335" s="2">
        <v>-1.7383987108866401</v>
      </c>
      <c r="E335" s="3"/>
    </row>
    <row r="336" spans="1:5" x14ac:dyDescent="0.25">
      <c r="A336" s="1" t="s">
        <v>4039</v>
      </c>
      <c r="B336" s="1" t="s">
        <v>4040</v>
      </c>
      <c r="C336" s="1" t="s">
        <v>2568</v>
      </c>
      <c r="D336" s="2">
        <v>-1.7437508900960299</v>
      </c>
      <c r="E336" s="3"/>
    </row>
    <row r="337" spans="1:5" x14ac:dyDescent="0.25">
      <c r="A337" s="1" t="s">
        <v>2272</v>
      </c>
      <c r="B337" s="1" t="s">
        <v>2273</v>
      </c>
      <c r="C337" s="1" t="s">
        <v>2274</v>
      </c>
      <c r="D337" s="2">
        <v>-1.7522735595703101</v>
      </c>
      <c r="E337" s="3"/>
    </row>
    <row r="338" spans="1:5" x14ac:dyDescent="0.25">
      <c r="A338" s="1" t="s">
        <v>1419</v>
      </c>
      <c r="B338" s="1" t="s">
        <v>1420</v>
      </c>
      <c r="C338" s="1" t="s">
        <v>1421</v>
      </c>
      <c r="D338" s="2">
        <v>-1.7895876566569</v>
      </c>
      <c r="E338" s="3"/>
    </row>
    <row r="339" spans="1:5" x14ac:dyDescent="0.25">
      <c r="A339" s="1" t="s">
        <v>4898</v>
      </c>
      <c r="B339" s="1" t="s">
        <v>4899</v>
      </c>
      <c r="C339" s="1" t="s">
        <v>777</v>
      </c>
      <c r="D339" s="2">
        <v>-1.7901824315389001</v>
      </c>
      <c r="E339" s="3"/>
    </row>
    <row r="340" spans="1:5" x14ac:dyDescent="0.25">
      <c r="A340" s="1" t="s">
        <v>2685</v>
      </c>
      <c r="B340" s="1" t="s">
        <v>2686</v>
      </c>
      <c r="C340" s="1" t="s">
        <v>2301</v>
      </c>
      <c r="D340" s="2">
        <v>-1.8030352592468299</v>
      </c>
      <c r="E340" s="3"/>
    </row>
    <row r="341" spans="1:5" x14ac:dyDescent="0.25">
      <c r="A341" s="1" t="s">
        <v>3416</v>
      </c>
      <c r="B341" s="1" t="s">
        <v>3417</v>
      </c>
      <c r="C341" s="1" t="s">
        <v>3418</v>
      </c>
      <c r="D341" s="2">
        <v>-1.85638904571533</v>
      </c>
      <c r="E341" s="3"/>
    </row>
    <row r="342" spans="1:5" x14ac:dyDescent="0.25">
      <c r="A342" s="1" t="s">
        <v>5781</v>
      </c>
      <c r="B342" s="4" t="s">
        <v>5782</v>
      </c>
      <c r="C342" s="1" t="s">
        <v>256</v>
      </c>
      <c r="D342" s="2">
        <v>-1.8769370714823399</v>
      </c>
      <c r="E342" s="3"/>
    </row>
    <row r="343" spans="1:5" x14ac:dyDescent="0.25">
      <c r="A343" s="1" t="s">
        <v>2267</v>
      </c>
      <c r="B343" s="1" t="s">
        <v>2268</v>
      </c>
      <c r="C343" s="1" t="s">
        <v>2269</v>
      </c>
      <c r="D343" s="2">
        <v>-1.8800471623738599</v>
      </c>
      <c r="E343" s="3"/>
    </row>
    <row r="344" spans="1:5" x14ac:dyDescent="0.25">
      <c r="A344" s="1" t="s">
        <v>2931</v>
      </c>
      <c r="B344" s="1" t="s">
        <v>2932</v>
      </c>
      <c r="C344" s="1" t="s">
        <v>2820</v>
      </c>
      <c r="D344" s="2">
        <v>-1.8920451800028499</v>
      </c>
      <c r="E344" s="3"/>
    </row>
    <row r="345" spans="1:5" x14ac:dyDescent="0.25">
      <c r="A345" s="1" t="s">
        <v>3830</v>
      </c>
      <c r="B345" s="1" t="s">
        <v>3831</v>
      </c>
      <c r="C345" s="1" t="s">
        <v>3832</v>
      </c>
      <c r="D345" s="2">
        <v>-1.93497292200724</v>
      </c>
      <c r="E345" s="3"/>
    </row>
    <row r="346" spans="1:5" x14ac:dyDescent="0.25">
      <c r="A346" s="1" t="s">
        <v>5056</v>
      </c>
      <c r="B346" s="1" t="s">
        <v>5057</v>
      </c>
      <c r="C346" s="1" t="s">
        <v>5058</v>
      </c>
      <c r="D346" s="2">
        <v>-1.93637990951538</v>
      </c>
      <c r="E346" s="3"/>
    </row>
    <row r="347" spans="1:5" x14ac:dyDescent="0.25">
      <c r="A347" s="1" t="s">
        <v>4133</v>
      </c>
      <c r="B347" s="1" t="s">
        <v>4134</v>
      </c>
      <c r="C347" s="1" t="s">
        <v>17</v>
      </c>
      <c r="D347" s="2">
        <v>-1.9528134663899701</v>
      </c>
      <c r="E347" s="3"/>
    </row>
    <row r="348" spans="1:5" x14ac:dyDescent="0.25">
      <c r="A348" s="1" t="s">
        <v>5830</v>
      </c>
      <c r="B348" s="1" t="s">
        <v>5831</v>
      </c>
      <c r="C348" s="1" t="s">
        <v>17</v>
      </c>
      <c r="D348" s="2">
        <v>-1.95808506011963</v>
      </c>
      <c r="E348" s="3"/>
    </row>
    <row r="349" spans="1:5" x14ac:dyDescent="0.25">
      <c r="A349" s="1" t="s">
        <v>2821</v>
      </c>
      <c r="B349" s="1" t="s">
        <v>2822</v>
      </c>
      <c r="C349" s="1" t="s">
        <v>2823</v>
      </c>
      <c r="D349" s="2">
        <v>-1.9739882151285799</v>
      </c>
      <c r="E349" s="3"/>
    </row>
    <row r="350" spans="1:5" x14ac:dyDescent="0.25">
      <c r="A350" s="1" t="s">
        <v>4146</v>
      </c>
      <c r="B350" s="1" t="s">
        <v>4147</v>
      </c>
      <c r="C350" s="1" t="s">
        <v>4148</v>
      </c>
      <c r="D350" s="2">
        <v>-1.97504806518555</v>
      </c>
      <c r="E350" s="3"/>
    </row>
    <row r="351" spans="1:5" x14ac:dyDescent="0.25">
      <c r="A351" s="1" t="s">
        <v>337</v>
      </c>
      <c r="B351" s="1" t="s">
        <v>338</v>
      </c>
      <c r="C351" s="1" t="s">
        <v>339</v>
      </c>
      <c r="D351" s="2">
        <v>-1.98357327779134</v>
      </c>
      <c r="E351" s="3"/>
    </row>
    <row r="352" spans="1:5" x14ac:dyDescent="0.25">
      <c r="A352" s="1" t="s">
        <v>4970</v>
      </c>
      <c r="B352" s="1" t="s">
        <v>4971</v>
      </c>
      <c r="C352" s="1" t="s">
        <v>4972</v>
      </c>
      <c r="D352" s="2">
        <v>-1.9838337898254399</v>
      </c>
      <c r="E352" s="3"/>
    </row>
    <row r="353" spans="1:5" x14ac:dyDescent="0.25">
      <c r="A353" s="1" t="s">
        <v>3412</v>
      </c>
      <c r="B353" s="1" t="s">
        <v>3413</v>
      </c>
      <c r="C353" s="1" t="s">
        <v>1772</v>
      </c>
      <c r="D353" s="2">
        <v>-2.0059032440185498</v>
      </c>
      <c r="E353" s="3"/>
    </row>
    <row r="354" spans="1:5" x14ac:dyDescent="0.25">
      <c r="A354" s="1" t="s">
        <v>5779</v>
      </c>
      <c r="B354" s="4" t="s">
        <v>5780</v>
      </c>
      <c r="C354" s="1" t="s">
        <v>17</v>
      </c>
      <c r="D354" s="2">
        <v>-2.0139044125874799</v>
      </c>
      <c r="E354" s="3"/>
    </row>
    <row r="355" spans="1:5" x14ac:dyDescent="0.25">
      <c r="A355" s="1" t="s">
        <v>5171</v>
      </c>
      <c r="B355" s="1" t="s">
        <v>5172</v>
      </c>
      <c r="C355" s="1" t="s">
        <v>5173</v>
      </c>
      <c r="D355" s="2">
        <v>-2.0235850016276</v>
      </c>
      <c r="E355" s="3"/>
    </row>
    <row r="356" spans="1:5" x14ac:dyDescent="0.25">
      <c r="A356" s="1" t="s">
        <v>3401</v>
      </c>
      <c r="B356" s="1" t="s">
        <v>3402</v>
      </c>
      <c r="C356" s="1" t="s">
        <v>3403</v>
      </c>
      <c r="D356" s="2">
        <v>-2.0418807665507002</v>
      </c>
      <c r="E356" s="3"/>
    </row>
    <row r="357" spans="1:5" x14ac:dyDescent="0.25">
      <c r="A357" s="1" t="s">
        <v>5225</v>
      </c>
      <c r="B357" s="1" t="s">
        <v>5226</v>
      </c>
      <c r="C357" s="1" t="s">
        <v>1854</v>
      </c>
      <c r="D357" s="2">
        <v>-2.0483332475026499</v>
      </c>
      <c r="E357" s="3"/>
    </row>
    <row r="358" spans="1:5" x14ac:dyDescent="0.25">
      <c r="A358" s="1" t="s">
        <v>6193</v>
      </c>
      <c r="B358" s="4" t="s">
        <v>6194</v>
      </c>
      <c r="C358" s="1" t="s">
        <v>6195</v>
      </c>
      <c r="D358" s="2">
        <v>-2.0573604901631701</v>
      </c>
      <c r="E358" s="3"/>
    </row>
    <row r="359" spans="1:5" x14ac:dyDescent="0.25">
      <c r="A359" s="1" t="s">
        <v>340</v>
      </c>
      <c r="B359" s="1" t="s">
        <v>341</v>
      </c>
      <c r="C359" s="1" t="s">
        <v>342</v>
      </c>
      <c r="D359" s="2">
        <v>-2.0608116785685202</v>
      </c>
      <c r="E359" s="3"/>
    </row>
    <row r="360" spans="1:5" x14ac:dyDescent="0.25">
      <c r="A360" s="1" t="s">
        <v>5978</v>
      </c>
      <c r="B360" s="1" t="s">
        <v>5979</v>
      </c>
      <c r="C360" s="1" t="s">
        <v>299</v>
      </c>
      <c r="D360" s="2">
        <v>-2.0751037597656299</v>
      </c>
      <c r="E360" s="3"/>
    </row>
    <row r="361" spans="1:5" x14ac:dyDescent="0.25">
      <c r="A361" s="1" t="s">
        <v>2843</v>
      </c>
      <c r="B361" s="1" t="s">
        <v>2844</v>
      </c>
      <c r="C361" s="1" t="s">
        <v>931</v>
      </c>
      <c r="D361" s="2">
        <v>-2.0812613964080802</v>
      </c>
      <c r="E361" s="3"/>
    </row>
    <row r="362" spans="1:5" x14ac:dyDescent="0.25">
      <c r="A362" s="1" t="s">
        <v>859</v>
      </c>
      <c r="B362" s="1" t="s">
        <v>860</v>
      </c>
      <c r="C362" s="1" t="s">
        <v>159</v>
      </c>
      <c r="D362" s="2">
        <v>-2.11176681518555</v>
      </c>
      <c r="E362" s="3"/>
    </row>
    <row r="363" spans="1:5" x14ac:dyDescent="0.25">
      <c r="A363" s="1" t="s">
        <v>1912</v>
      </c>
      <c r="B363" s="4" t="s">
        <v>1913</v>
      </c>
      <c r="C363" s="1" t="s">
        <v>1914</v>
      </c>
      <c r="D363" s="2">
        <v>-2.1251341501871801</v>
      </c>
      <c r="E363" s="3"/>
    </row>
    <row r="364" spans="1:5" x14ac:dyDescent="0.25">
      <c r="A364" s="1" t="s">
        <v>4827</v>
      </c>
      <c r="B364" s="1" t="s">
        <v>4828</v>
      </c>
      <c r="C364" s="1" t="s">
        <v>4829</v>
      </c>
      <c r="D364" s="2">
        <v>-2.1297874450683598</v>
      </c>
      <c r="E364" s="3"/>
    </row>
    <row r="365" spans="1:5" x14ac:dyDescent="0.25">
      <c r="A365" s="1" t="s">
        <v>1477</v>
      </c>
      <c r="B365" s="1" t="s">
        <v>1478</v>
      </c>
      <c r="C365" s="1" t="s">
        <v>1479</v>
      </c>
      <c r="D365" s="2">
        <v>-2.1622749964396202</v>
      </c>
      <c r="E365" s="3"/>
    </row>
    <row r="366" spans="1:5" x14ac:dyDescent="0.25">
      <c r="A366" s="1" t="s">
        <v>21</v>
      </c>
      <c r="B366" s="1" t="s">
        <v>22</v>
      </c>
      <c r="C366" s="1" t="s">
        <v>23</v>
      </c>
      <c r="D366" s="2">
        <v>-2.1725536982218401</v>
      </c>
      <c r="E366" s="3"/>
    </row>
    <row r="367" spans="1:5" x14ac:dyDescent="0.25">
      <c r="A367" s="1" t="s">
        <v>4001</v>
      </c>
      <c r="B367" s="1" t="s">
        <v>4002</v>
      </c>
      <c r="C367" s="1" t="s">
        <v>1233</v>
      </c>
      <c r="D367" s="2">
        <v>-2.18657978375753</v>
      </c>
      <c r="E367" s="3"/>
    </row>
    <row r="368" spans="1:5" x14ac:dyDescent="0.25">
      <c r="A368" s="1" t="s">
        <v>4130</v>
      </c>
      <c r="B368" s="1" t="s">
        <v>4131</v>
      </c>
      <c r="C368" s="1" t="s">
        <v>4132</v>
      </c>
      <c r="D368" s="2">
        <v>-2.1933409372965502</v>
      </c>
      <c r="E368" s="3"/>
    </row>
    <row r="369" spans="1:5" x14ac:dyDescent="0.25">
      <c r="A369" s="1" t="s">
        <v>1941</v>
      </c>
      <c r="B369" s="4" t="s">
        <v>1942</v>
      </c>
      <c r="C369" s="1" t="s">
        <v>1448</v>
      </c>
      <c r="D369" s="2">
        <v>-2.2020937601725299</v>
      </c>
      <c r="E369" s="3"/>
    </row>
    <row r="370" spans="1:5" x14ac:dyDescent="0.25">
      <c r="A370" s="1" t="s">
        <v>4732</v>
      </c>
      <c r="B370" s="1" t="s">
        <v>4733</v>
      </c>
      <c r="C370" s="1" t="s">
        <v>17</v>
      </c>
      <c r="D370" s="2">
        <v>-2.2293766339619898</v>
      </c>
      <c r="E370" s="3"/>
    </row>
    <row r="371" spans="1:5" x14ac:dyDescent="0.25">
      <c r="A371" s="1" t="s">
        <v>4681</v>
      </c>
      <c r="B371" s="1" t="s">
        <v>4682</v>
      </c>
      <c r="C371" s="1" t="s">
        <v>4683</v>
      </c>
      <c r="D371" s="2">
        <v>-2.2293861707051601</v>
      </c>
      <c r="E371" s="3"/>
    </row>
    <row r="372" spans="1:5" x14ac:dyDescent="0.25">
      <c r="A372" s="1" t="s">
        <v>3500</v>
      </c>
      <c r="B372" s="1" t="s">
        <v>3501</v>
      </c>
      <c r="C372" s="1" t="s">
        <v>605</v>
      </c>
      <c r="D372" s="2">
        <v>-2.2365083694457999</v>
      </c>
      <c r="E372" s="3"/>
    </row>
    <row r="373" spans="1:5" x14ac:dyDescent="0.25">
      <c r="A373" s="1" t="s">
        <v>2478</v>
      </c>
      <c r="B373" s="4" t="s">
        <v>2479</v>
      </c>
      <c r="C373" s="1" t="s">
        <v>2480</v>
      </c>
      <c r="D373" s="2">
        <v>-2.2411829630533902</v>
      </c>
      <c r="E373" s="3"/>
    </row>
    <row r="374" spans="1:5" x14ac:dyDescent="0.25">
      <c r="A374" s="1" t="s">
        <v>2666</v>
      </c>
      <c r="B374" s="1" t="s">
        <v>2667</v>
      </c>
      <c r="C374" s="1" t="s">
        <v>2668</v>
      </c>
      <c r="D374" s="2">
        <v>-2.2443218231201199</v>
      </c>
      <c r="E374" s="3"/>
    </row>
    <row r="375" spans="1:5" x14ac:dyDescent="0.25">
      <c r="A375" s="1" t="s">
        <v>4143</v>
      </c>
      <c r="B375" s="1" t="s">
        <v>4144</v>
      </c>
      <c r="C375" s="1" t="s">
        <v>4145</v>
      </c>
      <c r="D375" s="2">
        <v>-2.25436989466349</v>
      </c>
      <c r="E375" s="3"/>
    </row>
    <row r="376" spans="1:5" x14ac:dyDescent="0.25">
      <c r="A376" s="1" t="s">
        <v>4217</v>
      </c>
      <c r="B376" s="1" t="s">
        <v>4218</v>
      </c>
      <c r="C376" s="1" t="s">
        <v>17</v>
      </c>
      <c r="D376" s="2">
        <v>-2.26012738545736</v>
      </c>
      <c r="E376" s="3"/>
    </row>
    <row r="377" spans="1:5" x14ac:dyDescent="0.25">
      <c r="A377" s="1" t="s">
        <v>1747</v>
      </c>
      <c r="B377" s="1" t="s">
        <v>1748</v>
      </c>
      <c r="C377" s="1" t="s">
        <v>1749</v>
      </c>
      <c r="D377" s="2">
        <v>-2.2666940689086901</v>
      </c>
      <c r="E377" s="3"/>
    </row>
    <row r="378" spans="1:5" x14ac:dyDescent="0.25">
      <c r="A378" s="1" t="s">
        <v>2361</v>
      </c>
      <c r="B378" s="1" t="s">
        <v>2362</v>
      </c>
      <c r="C378" s="1" t="s">
        <v>17</v>
      </c>
      <c r="D378" s="2">
        <v>-2.2760853767395002</v>
      </c>
      <c r="E378" s="3"/>
    </row>
    <row r="379" spans="1:5" x14ac:dyDescent="0.25">
      <c r="A379" s="1" t="s">
        <v>4437</v>
      </c>
      <c r="B379" s="1" t="s">
        <v>4438</v>
      </c>
      <c r="C379" s="1" t="s">
        <v>4439</v>
      </c>
      <c r="D379" s="2">
        <v>-2.3100433349609402</v>
      </c>
      <c r="E379" s="3"/>
    </row>
    <row r="380" spans="1:5" x14ac:dyDescent="0.25">
      <c r="A380" s="1" t="s">
        <v>501</v>
      </c>
      <c r="B380" s="1" t="s">
        <v>502</v>
      </c>
      <c r="C380" s="1" t="s">
        <v>503</v>
      </c>
      <c r="D380" s="2">
        <v>-2.3241772651672399</v>
      </c>
      <c r="E380" s="3"/>
    </row>
    <row r="381" spans="1:5" x14ac:dyDescent="0.25">
      <c r="A381" s="1" t="s">
        <v>4227</v>
      </c>
      <c r="B381" s="4" t="s">
        <v>4228</v>
      </c>
      <c r="C381" s="1" t="s">
        <v>1738</v>
      </c>
      <c r="D381" s="2">
        <v>-2.3283694585164398</v>
      </c>
      <c r="E381" s="3"/>
    </row>
    <row r="382" spans="1:5" x14ac:dyDescent="0.25">
      <c r="A382" s="1" t="s">
        <v>1736</v>
      </c>
      <c r="B382" s="1" t="s">
        <v>1737</v>
      </c>
      <c r="C382" s="1" t="s">
        <v>1738</v>
      </c>
      <c r="D382" s="2">
        <v>-2.3303515116373701</v>
      </c>
      <c r="E382" s="3"/>
    </row>
    <row r="383" spans="1:5" x14ac:dyDescent="0.25">
      <c r="A383" s="1" t="s">
        <v>6178</v>
      </c>
      <c r="B383" s="1" t="s">
        <v>6179</v>
      </c>
      <c r="C383" s="1" t="s">
        <v>17</v>
      </c>
      <c r="D383" s="2">
        <v>-2.3431375821431502</v>
      </c>
      <c r="E383" s="3"/>
    </row>
    <row r="384" spans="1:5" x14ac:dyDescent="0.25">
      <c r="A384" s="1" t="s">
        <v>5191</v>
      </c>
      <c r="B384" s="1" t="s">
        <v>5192</v>
      </c>
      <c r="C384" s="1" t="s">
        <v>5193</v>
      </c>
      <c r="D384" s="2">
        <v>-2.3609450658162401</v>
      </c>
      <c r="E384" s="3"/>
    </row>
    <row r="385" spans="1:5" x14ac:dyDescent="0.25">
      <c r="A385" s="1" t="s">
        <v>3846</v>
      </c>
      <c r="B385" s="1" t="s">
        <v>3847</v>
      </c>
      <c r="C385" s="1" t="s">
        <v>3848</v>
      </c>
      <c r="D385" s="2">
        <v>-2.3782862027486198</v>
      </c>
      <c r="E385" s="3"/>
    </row>
    <row r="386" spans="1:5" x14ac:dyDescent="0.25">
      <c r="A386" s="1" t="s">
        <v>2996</v>
      </c>
      <c r="B386" s="1" t="s">
        <v>2997</v>
      </c>
      <c r="C386" s="1" t="s">
        <v>2998</v>
      </c>
      <c r="D386" s="2">
        <v>-2.4074878692627002</v>
      </c>
      <c r="E386" s="3"/>
    </row>
    <row r="387" spans="1:5" x14ac:dyDescent="0.25">
      <c r="A387" s="1" t="s">
        <v>5585</v>
      </c>
      <c r="B387" s="1" t="s">
        <v>5586</v>
      </c>
      <c r="C387" s="1" t="s">
        <v>2127</v>
      </c>
      <c r="D387" s="2">
        <v>-2.4092998504638699</v>
      </c>
      <c r="E387" s="3"/>
    </row>
    <row r="388" spans="1:5" x14ac:dyDescent="0.25">
      <c r="A388" s="1" t="s">
        <v>4087</v>
      </c>
      <c r="B388" s="1" t="s">
        <v>4088</v>
      </c>
      <c r="C388" s="1" t="s">
        <v>4089</v>
      </c>
      <c r="D388" s="2">
        <v>-2.4141891797383601</v>
      </c>
      <c r="E388" s="3"/>
    </row>
    <row r="389" spans="1:5" x14ac:dyDescent="0.25">
      <c r="A389" s="1" t="s">
        <v>1014</v>
      </c>
      <c r="B389" s="1" t="s">
        <v>1015</v>
      </c>
      <c r="C389" s="1" t="s">
        <v>1016</v>
      </c>
      <c r="D389" s="2">
        <v>-2.4296388626098602</v>
      </c>
      <c r="E389" s="3"/>
    </row>
    <row r="390" spans="1:5" x14ac:dyDescent="0.25">
      <c r="A390" s="1" t="s">
        <v>3254</v>
      </c>
      <c r="B390" s="4" t="s">
        <v>3255</v>
      </c>
      <c r="C390" s="1" t="s">
        <v>3256</v>
      </c>
      <c r="D390" s="2">
        <v>-2.4420658747355199</v>
      </c>
      <c r="E390" s="3"/>
    </row>
    <row r="391" spans="1:5" x14ac:dyDescent="0.25">
      <c r="A391" s="1" t="s">
        <v>4830</v>
      </c>
      <c r="B391" s="1" t="s">
        <v>4831</v>
      </c>
      <c r="C391" s="1" t="s">
        <v>4832</v>
      </c>
      <c r="D391" s="2">
        <v>-2.4544053077697798</v>
      </c>
      <c r="E391" s="3"/>
    </row>
    <row r="392" spans="1:5" x14ac:dyDescent="0.25">
      <c r="A392" s="1" t="s">
        <v>5576</v>
      </c>
      <c r="B392" s="1" t="s">
        <v>5577</v>
      </c>
      <c r="C392" s="1" t="s">
        <v>5578</v>
      </c>
      <c r="D392" s="2">
        <v>-2.4547011057535801</v>
      </c>
      <c r="E392" s="3"/>
    </row>
    <row r="393" spans="1:5" x14ac:dyDescent="0.25">
      <c r="A393" s="1" t="s">
        <v>2920</v>
      </c>
      <c r="B393" s="1" t="s">
        <v>2921</v>
      </c>
      <c r="C393" s="1" t="s">
        <v>2922</v>
      </c>
      <c r="D393" s="2">
        <v>-2.4565285046895302</v>
      </c>
      <c r="E393" s="3"/>
    </row>
    <row r="394" spans="1:5" x14ac:dyDescent="0.25">
      <c r="A394" s="1" t="s">
        <v>4592</v>
      </c>
      <c r="B394" s="1" t="s">
        <v>4593</v>
      </c>
      <c r="C394" s="1" t="s">
        <v>4533</v>
      </c>
      <c r="D394" s="2">
        <v>-2.4611927668253601</v>
      </c>
      <c r="E394" s="3"/>
    </row>
    <row r="395" spans="1:5" x14ac:dyDescent="0.25">
      <c r="A395" s="1" t="s">
        <v>1086</v>
      </c>
      <c r="B395" s="1" t="s">
        <v>1087</v>
      </c>
      <c r="C395" s="1" t="s">
        <v>1088</v>
      </c>
      <c r="D395" s="2">
        <v>-2.4653565088907898</v>
      </c>
      <c r="E395" s="3"/>
    </row>
    <row r="396" spans="1:5" x14ac:dyDescent="0.25">
      <c r="A396" s="1" t="s">
        <v>3083</v>
      </c>
      <c r="B396" s="1" t="s">
        <v>3084</v>
      </c>
      <c r="C396" s="1" t="s">
        <v>2242</v>
      </c>
      <c r="D396" s="2">
        <v>-2.4664832750956198</v>
      </c>
      <c r="E396" s="3"/>
    </row>
    <row r="397" spans="1:5" x14ac:dyDescent="0.25">
      <c r="A397" s="1" t="s">
        <v>2022</v>
      </c>
      <c r="B397" s="1" t="s">
        <v>2023</v>
      </c>
      <c r="C397" s="1" t="s">
        <v>2024</v>
      </c>
      <c r="D397" s="2">
        <v>-2.4738624890645302</v>
      </c>
      <c r="E397" s="3"/>
    </row>
    <row r="398" spans="1:5" x14ac:dyDescent="0.25">
      <c r="A398" s="1" t="s">
        <v>4497</v>
      </c>
      <c r="B398" s="1" t="s">
        <v>4498</v>
      </c>
      <c r="C398" s="1" t="s">
        <v>438</v>
      </c>
      <c r="D398" s="2">
        <v>-2.4775075912475599</v>
      </c>
      <c r="E398" s="3"/>
    </row>
    <row r="399" spans="1:5" x14ac:dyDescent="0.25">
      <c r="A399" s="1" t="s">
        <v>4003</v>
      </c>
      <c r="B399" s="1" t="s">
        <v>4004</v>
      </c>
      <c r="C399" s="1" t="s">
        <v>490</v>
      </c>
      <c r="D399" s="2">
        <v>-2.4795978864034001</v>
      </c>
      <c r="E399" s="3"/>
    </row>
    <row r="400" spans="1:5" x14ac:dyDescent="0.25">
      <c r="A400" s="1" t="s">
        <v>4769</v>
      </c>
      <c r="B400" s="1" t="s">
        <v>4770</v>
      </c>
      <c r="C400" s="1" t="s">
        <v>17</v>
      </c>
      <c r="D400" s="2">
        <v>-2.4832183519999198</v>
      </c>
      <c r="E400" s="3"/>
    </row>
    <row r="401" spans="1:5" x14ac:dyDescent="0.25">
      <c r="A401" s="1" t="s">
        <v>2612</v>
      </c>
      <c r="B401" s="1" t="s">
        <v>2613</v>
      </c>
      <c r="C401" s="1" t="s">
        <v>2614</v>
      </c>
      <c r="D401" s="2">
        <v>-2.5080248514811201</v>
      </c>
      <c r="E401" s="3"/>
    </row>
    <row r="402" spans="1:5" x14ac:dyDescent="0.25">
      <c r="A402" s="1" t="s">
        <v>1526</v>
      </c>
      <c r="B402" s="4" t="s">
        <v>1527</v>
      </c>
      <c r="C402" s="1" t="s">
        <v>520</v>
      </c>
      <c r="D402" s="2">
        <v>-2.5111214319864898</v>
      </c>
      <c r="E402" s="3"/>
    </row>
    <row r="403" spans="1:5" x14ac:dyDescent="0.25">
      <c r="A403" s="1" t="s">
        <v>1785</v>
      </c>
      <c r="B403" s="4" t="s">
        <v>1786</v>
      </c>
      <c r="C403" s="1" t="s">
        <v>1787</v>
      </c>
      <c r="D403" s="2">
        <v>-2.54264815648397</v>
      </c>
      <c r="E403" s="3"/>
    </row>
    <row r="404" spans="1:5" x14ac:dyDescent="0.25">
      <c r="A404" s="1" t="s">
        <v>1118</v>
      </c>
      <c r="B404" s="1" t="s">
        <v>1119</v>
      </c>
      <c r="C404" s="1" t="s">
        <v>1120</v>
      </c>
      <c r="D404" s="2">
        <v>-2.54538202285767</v>
      </c>
      <c r="E404" s="3"/>
    </row>
    <row r="405" spans="1:5" x14ac:dyDescent="0.25">
      <c r="A405" s="1" t="s">
        <v>4159</v>
      </c>
      <c r="B405" s="1" t="s">
        <v>4160</v>
      </c>
      <c r="C405" s="1" t="s">
        <v>17</v>
      </c>
      <c r="D405" s="2">
        <v>-2.5482223828633601</v>
      </c>
      <c r="E405" s="3"/>
    </row>
    <row r="406" spans="1:5" x14ac:dyDescent="0.25">
      <c r="A406" s="1" t="s">
        <v>3556</v>
      </c>
      <c r="B406" s="1" t="s">
        <v>3557</v>
      </c>
      <c r="C406" s="1" t="s">
        <v>3558</v>
      </c>
      <c r="D406" s="2">
        <v>-2.5516657829284699</v>
      </c>
      <c r="E406" s="3"/>
    </row>
    <row r="407" spans="1:5" x14ac:dyDescent="0.25">
      <c r="A407" s="1" t="s">
        <v>4468</v>
      </c>
      <c r="B407" s="1" t="s">
        <v>4469</v>
      </c>
      <c r="C407" s="1" t="s">
        <v>4470</v>
      </c>
      <c r="D407" s="2">
        <v>-2.5540366172790501</v>
      </c>
      <c r="E407" s="3"/>
    </row>
    <row r="408" spans="1:5" x14ac:dyDescent="0.25">
      <c r="A408" s="1" t="s">
        <v>4338</v>
      </c>
      <c r="B408" s="1" t="s">
        <v>4339</v>
      </c>
      <c r="C408" s="1" t="s">
        <v>4340</v>
      </c>
      <c r="D408" s="2">
        <v>-2.5638370513915998</v>
      </c>
      <c r="E408" s="3"/>
    </row>
    <row r="409" spans="1:5" x14ac:dyDescent="0.25">
      <c r="A409" s="1" t="s">
        <v>5505</v>
      </c>
      <c r="B409" s="1" t="s">
        <v>5506</v>
      </c>
      <c r="C409" s="1" t="s">
        <v>904</v>
      </c>
      <c r="D409" s="2">
        <v>-2.57137870788574</v>
      </c>
      <c r="E409" s="3"/>
    </row>
    <row r="410" spans="1:5" x14ac:dyDescent="0.25">
      <c r="A410" s="1" t="s">
        <v>3827</v>
      </c>
      <c r="B410" s="4" t="s">
        <v>3828</v>
      </c>
      <c r="C410" s="1" t="s">
        <v>3829</v>
      </c>
      <c r="D410" s="2">
        <v>-2.5766075452168802</v>
      </c>
      <c r="E410" s="3"/>
    </row>
    <row r="411" spans="1:5" x14ac:dyDescent="0.25">
      <c r="A411" s="1" t="s">
        <v>2893</v>
      </c>
      <c r="B411" s="1" t="s">
        <v>2894</v>
      </c>
      <c r="C411" s="1" t="s">
        <v>2895</v>
      </c>
      <c r="D411" s="2">
        <v>-2.5896773338317902</v>
      </c>
      <c r="E411" s="3"/>
    </row>
    <row r="412" spans="1:5" x14ac:dyDescent="0.25">
      <c r="A412" s="1" t="s">
        <v>3260</v>
      </c>
      <c r="B412" s="1" t="s">
        <v>3261</v>
      </c>
      <c r="C412" s="1" t="s">
        <v>3262</v>
      </c>
      <c r="D412" s="2">
        <v>-2.5915022691090899</v>
      </c>
      <c r="E412" s="3"/>
    </row>
    <row r="413" spans="1:5" x14ac:dyDescent="0.25">
      <c r="A413" s="1" t="s">
        <v>2113</v>
      </c>
      <c r="B413" s="1" t="s">
        <v>2114</v>
      </c>
      <c r="C413" s="1" t="s">
        <v>17</v>
      </c>
      <c r="D413" s="2">
        <v>-2.59221045176188</v>
      </c>
      <c r="E413" s="3"/>
    </row>
    <row r="414" spans="1:5" x14ac:dyDescent="0.25">
      <c r="A414" s="1" t="s">
        <v>2903</v>
      </c>
      <c r="B414" s="1" t="s">
        <v>2904</v>
      </c>
      <c r="C414" s="1" t="s">
        <v>2905</v>
      </c>
      <c r="D414" s="2">
        <v>-2.6150647799173998</v>
      </c>
      <c r="E414" s="3"/>
    </row>
    <row r="415" spans="1:5" x14ac:dyDescent="0.25">
      <c r="A415" s="1" t="s">
        <v>2408</v>
      </c>
      <c r="B415" s="1" t="s">
        <v>2409</v>
      </c>
      <c r="C415" s="1" t="s">
        <v>17</v>
      </c>
      <c r="D415" s="2">
        <v>-2.6359817186991399</v>
      </c>
      <c r="E415" s="3"/>
    </row>
    <row r="416" spans="1:5" x14ac:dyDescent="0.25">
      <c r="A416" s="1" t="s">
        <v>5717</v>
      </c>
      <c r="B416" s="1" t="s">
        <v>5718</v>
      </c>
      <c r="C416" s="1" t="s">
        <v>1309</v>
      </c>
      <c r="D416" s="2">
        <v>-2.6509266694386802</v>
      </c>
      <c r="E416" s="3"/>
    </row>
    <row r="417" spans="1:5" x14ac:dyDescent="0.25">
      <c r="A417" s="1" t="s">
        <v>5366</v>
      </c>
      <c r="B417" s="1" t="s">
        <v>5367</v>
      </c>
      <c r="C417" s="1" t="s">
        <v>5368</v>
      </c>
      <c r="D417" s="2">
        <v>-2.6581401824951199</v>
      </c>
      <c r="E417" s="3"/>
    </row>
    <row r="418" spans="1:5" x14ac:dyDescent="0.25">
      <c r="A418" s="1" t="s">
        <v>1734</v>
      </c>
      <c r="B418" s="1" t="s">
        <v>1735</v>
      </c>
      <c r="C418" s="1" t="s">
        <v>1406</v>
      </c>
      <c r="D418" s="2">
        <v>-2.6853353182474802</v>
      </c>
      <c r="E418" s="3"/>
    </row>
    <row r="419" spans="1:5" x14ac:dyDescent="0.25">
      <c r="A419" s="1" t="s">
        <v>2773</v>
      </c>
      <c r="B419" s="1" t="s">
        <v>2774</v>
      </c>
      <c r="C419" s="1" t="s">
        <v>126</v>
      </c>
      <c r="D419" s="2">
        <v>-2.6937738259633401</v>
      </c>
      <c r="E419" s="3"/>
    </row>
    <row r="420" spans="1:5" x14ac:dyDescent="0.25">
      <c r="A420" s="1" t="s">
        <v>1690</v>
      </c>
      <c r="B420" s="1" t="s">
        <v>1691</v>
      </c>
      <c r="C420" s="1" t="s">
        <v>1692</v>
      </c>
      <c r="D420" s="2">
        <v>-2.7209322452545202</v>
      </c>
      <c r="E420" s="3"/>
    </row>
    <row r="421" spans="1:5" x14ac:dyDescent="0.25">
      <c r="A421" s="1" t="s">
        <v>1555</v>
      </c>
      <c r="B421" s="1" t="s">
        <v>1556</v>
      </c>
      <c r="C421" s="1" t="s">
        <v>1557</v>
      </c>
      <c r="D421" s="2">
        <v>-2.72127389907837</v>
      </c>
      <c r="E421" s="3"/>
    </row>
    <row r="422" spans="1:5" x14ac:dyDescent="0.25">
      <c r="A422" s="1" t="s">
        <v>2783</v>
      </c>
      <c r="B422" s="1" t="s">
        <v>2784</v>
      </c>
      <c r="C422" s="1" t="s">
        <v>2785</v>
      </c>
      <c r="D422" s="2">
        <v>-2.74991703033447</v>
      </c>
      <c r="E422" s="3"/>
    </row>
    <row r="423" spans="1:5" x14ac:dyDescent="0.25">
      <c r="A423" s="1" t="s">
        <v>3515</v>
      </c>
      <c r="B423" s="4" t="s">
        <v>3516</v>
      </c>
      <c r="C423" s="1" t="s">
        <v>2634</v>
      </c>
      <c r="D423" s="2">
        <v>-2.7540130615234402</v>
      </c>
      <c r="E423" s="3"/>
    </row>
    <row r="424" spans="1:5" x14ac:dyDescent="0.25">
      <c r="A424" s="1" t="s">
        <v>2196</v>
      </c>
      <c r="B424" s="1" t="s">
        <v>2197</v>
      </c>
      <c r="C424" s="1" t="s">
        <v>2198</v>
      </c>
      <c r="D424" s="2">
        <v>-2.77847750981649</v>
      </c>
      <c r="E424" s="3"/>
    </row>
    <row r="425" spans="1:5" x14ac:dyDescent="0.25">
      <c r="A425" s="1" t="s">
        <v>4613</v>
      </c>
      <c r="B425" s="1" t="s">
        <v>4614</v>
      </c>
      <c r="C425" s="1" t="s">
        <v>4615</v>
      </c>
      <c r="D425" s="2">
        <v>-2.7844961484273298</v>
      </c>
      <c r="E425" s="3"/>
    </row>
    <row r="426" spans="1:5" x14ac:dyDescent="0.25">
      <c r="A426" s="1" t="s">
        <v>5850</v>
      </c>
      <c r="B426" s="1" t="s">
        <v>5851</v>
      </c>
      <c r="C426" s="1" t="s">
        <v>5852</v>
      </c>
      <c r="D426" s="2">
        <v>-2.7875841458638502</v>
      </c>
      <c r="E426" s="3"/>
    </row>
    <row r="427" spans="1:5" x14ac:dyDescent="0.25">
      <c r="A427" s="1" t="s">
        <v>5921</v>
      </c>
      <c r="B427" s="1" t="s">
        <v>5922</v>
      </c>
      <c r="C427" s="1" t="s">
        <v>804</v>
      </c>
      <c r="D427" s="2">
        <v>-2.7932836214701302</v>
      </c>
      <c r="E427" s="3"/>
    </row>
    <row r="428" spans="1:5" x14ac:dyDescent="0.25">
      <c r="A428" s="1" t="s">
        <v>2751</v>
      </c>
      <c r="B428" s="4" t="s">
        <v>2752</v>
      </c>
      <c r="C428" s="1" t="s">
        <v>2753</v>
      </c>
      <c r="D428" s="2">
        <v>-2.8111839294433598</v>
      </c>
      <c r="E428" s="3"/>
    </row>
    <row r="429" spans="1:5" x14ac:dyDescent="0.25">
      <c r="A429" s="1" t="s">
        <v>3225</v>
      </c>
      <c r="B429" s="1" t="s">
        <v>3226</v>
      </c>
      <c r="C429" s="1" t="s">
        <v>3227</v>
      </c>
      <c r="D429" s="2">
        <v>-2.8162967363993299</v>
      </c>
      <c r="E429" s="3"/>
    </row>
    <row r="430" spans="1:5" x14ac:dyDescent="0.25">
      <c r="A430" s="1" t="s">
        <v>5722</v>
      </c>
      <c r="B430" s="1" t="s">
        <v>5723</v>
      </c>
      <c r="C430" s="1" t="s">
        <v>17</v>
      </c>
      <c r="D430" s="2">
        <v>-2.8281858762105299</v>
      </c>
      <c r="E430" s="3"/>
    </row>
    <row r="431" spans="1:5" x14ac:dyDescent="0.25">
      <c r="A431" s="1" t="s">
        <v>4638</v>
      </c>
      <c r="B431" s="1" t="s">
        <v>4639</v>
      </c>
      <c r="C431" s="1" t="s">
        <v>4640</v>
      </c>
      <c r="D431" s="2">
        <v>-2.8324832916259801</v>
      </c>
      <c r="E431" s="3"/>
    </row>
    <row r="432" spans="1:5" x14ac:dyDescent="0.25">
      <c r="A432" s="1" t="s">
        <v>5936</v>
      </c>
      <c r="B432" s="1" t="s">
        <v>5937</v>
      </c>
      <c r="C432" s="1" t="s">
        <v>5938</v>
      </c>
      <c r="D432" s="2">
        <v>-2.8502474625905401</v>
      </c>
      <c r="E432" s="3"/>
    </row>
    <row r="433" spans="1:5" x14ac:dyDescent="0.25">
      <c r="A433" s="1" t="s">
        <v>5292</v>
      </c>
      <c r="B433" s="1" t="s">
        <v>5293</v>
      </c>
      <c r="C433" s="1" t="s">
        <v>5294</v>
      </c>
      <c r="D433" s="2">
        <v>-2.8525106112162302</v>
      </c>
      <c r="E433" s="3"/>
    </row>
    <row r="434" spans="1:5" x14ac:dyDescent="0.25">
      <c r="A434" s="1" t="s">
        <v>6186</v>
      </c>
      <c r="B434" s="4" t="s">
        <v>6187</v>
      </c>
      <c r="C434" s="1" t="s">
        <v>6188</v>
      </c>
      <c r="D434" s="2">
        <v>-2.8793408075968401</v>
      </c>
      <c r="E434" s="3"/>
    </row>
    <row r="435" spans="1:5" x14ac:dyDescent="0.25">
      <c r="A435" s="1" t="s">
        <v>3983</v>
      </c>
      <c r="B435" s="1" t="s">
        <v>3984</v>
      </c>
      <c r="C435" s="1" t="s">
        <v>17</v>
      </c>
      <c r="D435" s="2">
        <v>-2.88102928797404</v>
      </c>
      <c r="E435" s="3"/>
    </row>
    <row r="436" spans="1:5" x14ac:dyDescent="0.25">
      <c r="A436" s="1" t="s">
        <v>5800</v>
      </c>
      <c r="B436" s="4" t="s">
        <v>5801</v>
      </c>
      <c r="C436" s="1" t="s">
        <v>256</v>
      </c>
      <c r="D436" s="2">
        <v>-2.9168318112691201</v>
      </c>
      <c r="E436" s="3"/>
    </row>
    <row r="437" spans="1:5" x14ac:dyDescent="0.25">
      <c r="A437" s="1" t="s">
        <v>5559</v>
      </c>
      <c r="B437" s="1" t="s">
        <v>5560</v>
      </c>
      <c r="C437" s="1" t="s">
        <v>17</v>
      </c>
      <c r="D437" s="2">
        <v>-2.9242237408955898</v>
      </c>
      <c r="E437" s="3"/>
    </row>
    <row r="438" spans="1:5" x14ac:dyDescent="0.25">
      <c r="A438" s="1" t="s">
        <v>3072</v>
      </c>
      <c r="B438" s="1" t="s">
        <v>3073</v>
      </c>
      <c r="C438" s="1" t="s">
        <v>3074</v>
      </c>
      <c r="D438" s="2">
        <v>-2.9252765973409001</v>
      </c>
      <c r="E438" s="3"/>
    </row>
    <row r="439" spans="1:5" x14ac:dyDescent="0.25">
      <c r="A439" s="1" t="s">
        <v>4693</v>
      </c>
      <c r="B439" s="1" t="s">
        <v>4694</v>
      </c>
      <c r="C439" s="1" t="s">
        <v>2959</v>
      </c>
      <c r="D439" s="2">
        <v>-2.9344330628713</v>
      </c>
      <c r="E439" s="3"/>
    </row>
    <row r="440" spans="1:5" x14ac:dyDescent="0.25">
      <c r="A440" s="1" t="s">
        <v>3382</v>
      </c>
      <c r="B440" s="4" t="s">
        <v>3383</v>
      </c>
      <c r="C440" s="1" t="s">
        <v>3384</v>
      </c>
      <c r="D440" s="2">
        <v>-2.9458018938700401</v>
      </c>
      <c r="E440" s="3"/>
    </row>
    <row r="441" spans="1:5" x14ac:dyDescent="0.25">
      <c r="A441" s="1" t="s">
        <v>540</v>
      </c>
      <c r="B441" s="1" t="s">
        <v>541</v>
      </c>
      <c r="C441" s="1" t="s">
        <v>542</v>
      </c>
      <c r="D441" s="2">
        <v>-2.95070552825928</v>
      </c>
      <c r="E441" s="3"/>
    </row>
    <row r="442" spans="1:5" x14ac:dyDescent="0.25">
      <c r="A442" s="1" t="s">
        <v>5804</v>
      </c>
      <c r="B442" s="1" t="s">
        <v>5805</v>
      </c>
      <c r="C442" s="1" t="s">
        <v>3703</v>
      </c>
      <c r="D442" s="2">
        <v>-2.97783756256104</v>
      </c>
      <c r="E442" s="3"/>
    </row>
    <row r="443" spans="1:5" x14ac:dyDescent="0.25">
      <c r="A443" s="1" t="s">
        <v>3183</v>
      </c>
      <c r="B443" s="1" t="s">
        <v>3184</v>
      </c>
      <c r="C443" s="1" t="s">
        <v>3185</v>
      </c>
      <c r="D443" s="2">
        <v>-2.9837327003478999</v>
      </c>
      <c r="E443" s="3"/>
    </row>
    <row r="444" spans="1:5" x14ac:dyDescent="0.25">
      <c r="A444" s="1" t="s">
        <v>1530</v>
      </c>
      <c r="B444" s="1" t="s">
        <v>1531</v>
      </c>
      <c r="C444" s="1" t="s">
        <v>1532</v>
      </c>
      <c r="D444" s="2">
        <v>-2.9957129160563198</v>
      </c>
      <c r="E444" s="3"/>
    </row>
    <row r="445" spans="1:5" x14ac:dyDescent="0.25">
      <c r="A445" s="1" t="s">
        <v>5161</v>
      </c>
      <c r="B445" s="1" t="s">
        <v>5162</v>
      </c>
      <c r="C445" s="1" t="s">
        <v>5163</v>
      </c>
      <c r="D445" s="2">
        <v>-3.0107802549998</v>
      </c>
      <c r="E445" s="3"/>
    </row>
    <row r="446" spans="1:5" x14ac:dyDescent="0.25">
      <c r="A446" s="1" t="s">
        <v>4434</v>
      </c>
      <c r="B446" s="1" t="s">
        <v>4435</v>
      </c>
      <c r="C446" s="1" t="s">
        <v>4436</v>
      </c>
      <c r="D446" s="2">
        <v>-3.0397380193074599</v>
      </c>
      <c r="E446" s="3"/>
    </row>
    <row r="447" spans="1:5" x14ac:dyDescent="0.25">
      <c r="A447" s="1" t="s">
        <v>1416</v>
      </c>
      <c r="B447" s="4" t="s">
        <v>1417</v>
      </c>
      <c r="C447" s="1" t="s">
        <v>1418</v>
      </c>
      <c r="D447" s="2">
        <v>-3.0437680880228699</v>
      </c>
      <c r="E447" s="3"/>
    </row>
    <row r="448" spans="1:5" x14ac:dyDescent="0.25">
      <c r="A448" s="1" t="s">
        <v>1302</v>
      </c>
      <c r="B448" s="1" t="s">
        <v>1303</v>
      </c>
      <c r="C448" s="1" t="s">
        <v>1304</v>
      </c>
      <c r="D448" s="2">
        <v>-3.0492684046427398</v>
      </c>
      <c r="E448" s="3"/>
    </row>
    <row r="449" spans="1:5" x14ac:dyDescent="0.25">
      <c r="A449" s="1" t="s">
        <v>2161</v>
      </c>
      <c r="B449" s="1" t="s">
        <v>2162</v>
      </c>
      <c r="C449" s="1" t="s">
        <v>2163</v>
      </c>
      <c r="D449" s="2">
        <v>-3.0735281308492</v>
      </c>
      <c r="E449" s="3"/>
    </row>
    <row r="450" spans="1:5" x14ac:dyDescent="0.25">
      <c r="A450" s="1" t="s">
        <v>5738</v>
      </c>
      <c r="B450" s="1" t="s">
        <v>5739</v>
      </c>
      <c r="C450" s="1" t="s">
        <v>686</v>
      </c>
      <c r="D450" s="2">
        <v>-3.0939269065856898</v>
      </c>
      <c r="E450" s="3"/>
    </row>
    <row r="451" spans="1:5" x14ac:dyDescent="0.25">
      <c r="A451" s="1" t="s">
        <v>177</v>
      </c>
      <c r="B451" s="1" t="s">
        <v>178</v>
      </c>
      <c r="C451" s="1" t="s">
        <v>179</v>
      </c>
      <c r="D451" s="2">
        <v>-3.0981048742930102</v>
      </c>
      <c r="E451" s="3"/>
    </row>
    <row r="452" spans="1:5" x14ac:dyDescent="0.25">
      <c r="A452" s="1" t="s">
        <v>4201</v>
      </c>
      <c r="B452" s="1" t="s">
        <v>4202</v>
      </c>
      <c r="C452" s="1" t="s">
        <v>2301</v>
      </c>
      <c r="D452" s="2">
        <v>-3.1141304969787602</v>
      </c>
      <c r="E452" s="3"/>
    </row>
    <row r="453" spans="1:5" x14ac:dyDescent="0.25">
      <c r="A453" s="1" t="s">
        <v>1804</v>
      </c>
      <c r="B453" s="1" t="s">
        <v>1805</v>
      </c>
      <c r="C453" s="1" t="s">
        <v>1806</v>
      </c>
      <c r="D453" s="2">
        <v>-3.1737600962321002</v>
      </c>
      <c r="E453" s="3"/>
    </row>
    <row r="454" spans="1:5" x14ac:dyDescent="0.25">
      <c r="A454" s="1" t="s">
        <v>228</v>
      </c>
      <c r="B454" s="1" t="s">
        <v>229</v>
      </c>
      <c r="C454" s="1" t="s">
        <v>230</v>
      </c>
      <c r="D454" s="2">
        <v>-3.1791143417358398</v>
      </c>
      <c r="E454" s="3"/>
    </row>
    <row r="455" spans="1:5" x14ac:dyDescent="0.25">
      <c r="A455" s="1" t="s">
        <v>4295</v>
      </c>
      <c r="B455" s="4" t="s">
        <v>4296</v>
      </c>
      <c r="C455" s="1" t="s">
        <v>4297</v>
      </c>
      <c r="D455" s="2">
        <v>-3.1928558349609402</v>
      </c>
      <c r="E455" s="3"/>
    </row>
    <row r="456" spans="1:5" x14ac:dyDescent="0.25">
      <c r="A456" s="1" t="s">
        <v>6196</v>
      </c>
      <c r="B456" s="4" t="s">
        <v>6197</v>
      </c>
      <c r="C456" s="1" t="s">
        <v>6198</v>
      </c>
      <c r="D456" s="2">
        <v>-3.1935365200042698</v>
      </c>
      <c r="E456" s="3"/>
    </row>
    <row r="457" spans="1:5" x14ac:dyDescent="0.25">
      <c r="A457" s="1" t="s">
        <v>5969</v>
      </c>
      <c r="B457" s="4" t="s">
        <v>5970</v>
      </c>
      <c r="C457" s="1" t="s">
        <v>520</v>
      </c>
      <c r="D457" s="2">
        <v>-3.2296535174051901</v>
      </c>
      <c r="E457" s="3"/>
    </row>
    <row r="458" spans="1:5" x14ac:dyDescent="0.25">
      <c r="A458" s="1" t="s">
        <v>4090</v>
      </c>
      <c r="B458" s="4" t="s">
        <v>4091</v>
      </c>
      <c r="C458" s="1" t="s">
        <v>4092</v>
      </c>
      <c r="D458" s="2">
        <v>-3.2334302266438799</v>
      </c>
      <c r="E458" s="3"/>
    </row>
    <row r="459" spans="1:5" x14ac:dyDescent="0.25">
      <c r="A459" s="1" t="s">
        <v>3277</v>
      </c>
      <c r="B459" s="1" t="s">
        <v>3278</v>
      </c>
      <c r="C459" s="1" t="s">
        <v>2304</v>
      </c>
      <c r="D459" s="2">
        <v>-3.2679212888081901</v>
      </c>
      <c r="E459" s="3"/>
    </row>
    <row r="460" spans="1:5" x14ac:dyDescent="0.25">
      <c r="A460" s="1" t="s">
        <v>3433</v>
      </c>
      <c r="B460" s="4" t="s">
        <v>3434</v>
      </c>
      <c r="C460" s="1" t="s">
        <v>17</v>
      </c>
      <c r="D460" s="2">
        <v>-3.2680578231811501</v>
      </c>
      <c r="E460" s="3"/>
    </row>
    <row r="461" spans="1:5" x14ac:dyDescent="0.25">
      <c r="A461" s="1" t="s">
        <v>5673</v>
      </c>
      <c r="B461" s="4" t="s">
        <v>5674</v>
      </c>
      <c r="C461" s="1" t="s">
        <v>5675</v>
      </c>
      <c r="D461" s="2">
        <v>-3.2708237965901699</v>
      </c>
      <c r="E461" s="3"/>
    </row>
    <row r="462" spans="1:5" x14ac:dyDescent="0.25">
      <c r="A462" s="1" t="s">
        <v>861</v>
      </c>
      <c r="B462" s="4" t="s">
        <v>862</v>
      </c>
      <c r="C462" s="1" t="s">
        <v>863</v>
      </c>
      <c r="D462" s="2">
        <v>-3.2757923603057901</v>
      </c>
      <c r="E462" s="3"/>
    </row>
    <row r="463" spans="1:5" x14ac:dyDescent="0.25">
      <c r="A463" s="1" t="s">
        <v>2786</v>
      </c>
      <c r="B463" s="1" t="s">
        <v>2787</v>
      </c>
      <c r="C463" s="1" t="s">
        <v>2788</v>
      </c>
      <c r="D463" s="2">
        <v>-3.2910847663879399</v>
      </c>
      <c r="E463" s="3"/>
    </row>
    <row r="464" spans="1:5" x14ac:dyDescent="0.25">
      <c r="A464" s="1" t="s">
        <v>2531</v>
      </c>
      <c r="B464" s="1" t="s">
        <v>2532</v>
      </c>
      <c r="C464" s="1" t="s">
        <v>2533</v>
      </c>
      <c r="D464" s="2">
        <v>-3.30776246388753</v>
      </c>
      <c r="E464" s="3"/>
    </row>
    <row r="465" spans="1:5" x14ac:dyDescent="0.25">
      <c r="A465" s="1" t="s">
        <v>3299</v>
      </c>
      <c r="B465" s="4" t="s">
        <v>3300</v>
      </c>
      <c r="C465" s="1" t="s">
        <v>3301</v>
      </c>
      <c r="D465" s="2">
        <v>-3.31189966201782</v>
      </c>
      <c r="E465" s="3"/>
    </row>
    <row r="466" spans="1:5" x14ac:dyDescent="0.25">
      <c r="A466" s="1" t="s">
        <v>2901</v>
      </c>
      <c r="B466" s="4" t="s">
        <v>2902</v>
      </c>
      <c r="C466" s="1" t="s">
        <v>193</v>
      </c>
      <c r="D466" s="2">
        <v>-3.3226397832234702</v>
      </c>
      <c r="E466" s="3"/>
    </row>
    <row r="467" spans="1:5" x14ac:dyDescent="0.25">
      <c r="A467" s="1" t="s">
        <v>3321</v>
      </c>
      <c r="B467" s="4" t="s">
        <v>3322</v>
      </c>
      <c r="C467" s="1" t="s">
        <v>3323</v>
      </c>
      <c r="D467" s="2">
        <v>-3.33806053797404</v>
      </c>
      <c r="E467" s="3"/>
    </row>
    <row r="468" spans="1:5" x14ac:dyDescent="0.25">
      <c r="A468" s="1" t="s">
        <v>2566</v>
      </c>
      <c r="B468" s="4" t="s">
        <v>2567</v>
      </c>
      <c r="C468" s="1" t="s">
        <v>2568</v>
      </c>
      <c r="D468" s="2">
        <v>-3.3666806221008301</v>
      </c>
      <c r="E468" s="3"/>
    </row>
    <row r="469" spans="1:5" x14ac:dyDescent="0.25">
      <c r="A469" s="1" t="s">
        <v>1952</v>
      </c>
      <c r="B469" s="1" t="s">
        <v>1953</v>
      </c>
      <c r="C469" s="1" t="s">
        <v>1954</v>
      </c>
      <c r="D469" s="2">
        <v>-3.4092264970143602</v>
      </c>
      <c r="E469" s="3"/>
    </row>
    <row r="470" spans="1:5" x14ac:dyDescent="0.25">
      <c r="A470" s="1" t="s">
        <v>5496</v>
      </c>
      <c r="B470" s="1" t="s">
        <v>5497</v>
      </c>
      <c r="C470" s="1" t="s">
        <v>5498</v>
      </c>
      <c r="D470" s="2">
        <v>-3.4495336214701302</v>
      </c>
      <c r="E470" s="3"/>
    </row>
    <row r="471" spans="1:5" x14ac:dyDescent="0.25">
      <c r="A471" s="1" t="s">
        <v>4041</v>
      </c>
      <c r="B471" s="1" t="s">
        <v>4042</v>
      </c>
      <c r="C471" s="1" t="s">
        <v>17</v>
      </c>
      <c r="D471" s="2">
        <v>-3.4646253585815399</v>
      </c>
      <c r="E471" s="3"/>
    </row>
    <row r="472" spans="1:5" x14ac:dyDescent="0.25">
      <c r="A472" s="1" t="s">
        <v>2516</v>
      </c>
      <c r="B472" s="1" t="s">
        <v>2517</v>
      </c>
      <c r="C472" s="1" t="s">
        <v>2242</v>
      </c>
      <c r="D472" s="2">
        <v>-3.4816819032033299</v>
      </c>
      <c r="E472" s="3"/>
    </row>
    <row r="473" spans="1:5" x14ac:dyDescent="0.25">
      <c r="A473" s="1" t="s">
        <v>5436</v>
      </c>
      <c r="B473" s="1" t="s">
        <v>5437</v>
      </c>
      <c r="C473" s="1" t="s">
        <v>17</v>
      </c>
      <c r="D473" s="2">
        <v>-3.4957744280497201</v>
      </c>
      <c r="E473" s="3"/>
    </row>
    <row r="474" spans="1:5" x14ac:dyDescent="0.25">
      <c r="A474" s="1" t="s">
        <v>5375</v>
      </c>
      <c r="B474" s="1" t="s">
        <v>5376</v>
      </c>
      <c r="C474" s="1" t="s">
        <v>5377</v>
      </c>
      <c r="D474" s="2">
        <v>-3.5164073308308899</v>
      </c>
      <c r="E474" s="3"/>
    </row>
    <row r="475" spans="1:5" x14ac:dyDescent="0.25">
      <c r="A475" s="1" t="s">
        <v>3344</v>
      </c>
      <c r="B475" s="4" t="s">
        <v>3345</v>
      </c>
      <c r="C475" s="1" t="s">
        <v>17</v>
      </c>
      <c r="D475" s="2">
        <v>-3.5187090237935399</v>
      </c>
      <c r="E475" s="3"/>
    </row>
    <row r="476" spans="1:5" x14ac:dyDescent="0.25">
      <c r="A476" s="1" t="s">
        <v>3757</v>
      </c>
      <c r="B476" s="1" t="s">
        <v>3758</v>
      </c>
      <c r="C476" s="1" t="s">
        <v>605</v>
      </c>
      <c r="D476" s="2">
        <v>-3.5287360350290902</v>
      </c>
      <c r="E476" s="3"/>
    </row>
    <row r="477" spans="1:5" x14ac:dyDescent="0.25">
      <c r="A477" s="1" t="s">
        <v>2027</v>
      </c>
      <c r="B477" s="1" t="s">
        <v>2028</v>
      </c>
      <c r="C477" s="1" t="s">
        <v>2029</v>
      </c>
      <c r="D477" s="2">
        <v>-3.5594307581583702</v>
      </c>
      <c r="E477" s="3"/>
    </row>
    <row r="478" spans="1:5" x14ac:dyDescent="0.25">
      <c r="A478" s="1" t="s">
        <v>3509</v>
      </c>
      <c r="B478" s="1" t="s">
        <v>3510</v>
      </c>
      <c r="C478" s="1" t="s">
        <v>3511</v>
      </c>
      <c r="D478" s="2">
        <v>-3.6056803067525198</v>
      </c>
      <c r="E478" s="3"/>
    </row>
    <row r="479" spans="1:5" x14ac:dyDescent="0.25">
      <c r="A479" s="1" t="s">
        <v>3445</v>
      </c>
      <c r="B479" s="1" t="s">
        <v>3446</v>
      </c>
      <c r="C479" s="1" t="s">
        <v>718</v>
      </c>
      <c r="D479" s="2">
        <v>-3.6059859593709298</v>
      </c>
      <c r="E479" s="3"/>
    </row>
    <row r="480" spans="1:5" x14ac:dyDescent="0.25">
      <c r="A480" s="1" t="s">
        <v>1567</v>
      </c>
      <c r="B480" s="4" t="s">
        <v>1568</v>
      </c>
      <c r="C480" s="1" t="s">
        <v>17</v>
      </c>
      <c r="D480" s="2">
        <v>-3.65816895167033</v>
      </c>
      <c r="E480" s="3"/>
    </row>
    <row r="481" spans="1:5" x14ac:dyDescent="0.25">
      <c r="A481" s="1" t="s">
        <v>2275</v>
      </c>
      <c r="B481" s="1" t="s">
        <v>2276</v>
      </c>
      <c r="C481" s="1" t="s">
        <v>2277</v>
      </c>
      <c r="D481" s="2">
        <v>-3.6950364112853999</v>
      </c>
      <c r="E481" s="3"/>
    </row>
    <row r="482" spans="1:5" x14ac:dyDescent="0.25">
      <c r="A482" s="1" t="s">
        <v>2299</v>
      </c>
      <c r="B482" s="1" t="s">
        <v>2300</v>
      </c>
      <c r="C482" s="1" t="s">
        <v>2301</v>
      </c>
      <c r="D482" s="2">
        <v>-3.7372767130533799</v>
      </c>
      <c r="E482" s="3"/>
    </row>
    <row r="483" spans="1:5" x14ac:dyDescent="0.25">
      <c r="A483" s="1" t="s">
        <v>1982</v>
      </c>
      <c r="B483" s="1" t="s">
        <v>1983</v>
      </c>
      <c r="C483" s="1" t="s">
        <v>1984</v>
      </c>
      <c r="D483" s="2">
        <v>-3.8046739896138502</v>
      </c>
      <c r="E483" s="3"/>
    </row>
    <row r="484" spans="1:5" x14ac:dyDescent="0.25">
      <c r="A484" s="1" t="s">
        <v>5857</v>
      </c>
      <c r="B484" s="4" t="s">
        <v>5858</v>
      </c>
      <c r="C484" s="1" t="s">
        <v>3723</v>
      </c>
      <c r="D484" s="2">
        <v>-3.8166898091634098</v>
      </c>
      <c r="E484" s="3"/>
    </row>
    <row r="485" spans="1:5" x14ac:dyDescent="0.25">
      <c r="A485" s="1" t="s">
        <v>427</v>
      </c>
      <c r="B485" s="1" t="s">
        <v>428</v>
      </c>
      <c r="C485" s="1" t="s">
        <v>429</v>
      </c>
      <c r="D485" s="2">
        <v>-3.8288520177205401</v>
      </c>
      <c r="E485" s="3"/>
    </row>
    <row r="486" spans="1:5" x14ac:dyDescent="0.25">
      <c r="A486" s="1" t="s">
        <v>2982</v>
      </c>
      <c r="B486" s="4" t="s">
        <v>2983</v>
      </c>
      <c r="C486" s="1" t="s">
        <v>2984</v>
      </c>
      <c r="D486" s="2">
        <v>-3.8437027931213401</v>
      </c>
      <c r="E486" s="3"/>
    </row>
    <row r="487" spans="1:5" x14ac:dyDescent="0.25">
      <c r="A487" s="1" t="s">
        <v>4958</v>
      </c>
      <c r="B487" s="1" t="s">
        <v>4959</v>
      </c>
      <c r="C487" s="1" t="s">
        <v>4960</v>
      </c>
      <c r="D487" s="2">
        <v>-3.8688607215881299</v>
      </c>
      <c r="E487" s="3"/>
    </row>
    <row r="488" spans="1:5" x14ac:dyDescent="0.25">
      <c r="A488" s="1" t="s">
        <v>3094</v>
      </c>
      <c r="B488" s="4" t="s">
        <v>3095</v>
      </c>
      <c r="C488" s="1" t="s">
        <v>2242</v>
      </c>
      <c r="D488" s="2">
        <v>-3.8693038622538301</v>
      </c>
      <c r="E488" s="3"/>
    </row>
    <row r="489" spans="1:5" x14ac:dyDescent="0.25">
      <c r="A489" s="1" t="s">
        <v>2606</v>
      </c>
      <c r="B489" s="1" t="s">
        <v>2607</v>
      </c>
      <c r="C489" s="1" t="s">
        <v>2608</v>
      </c>
      <c r="D489" s="2">
        <v>-3.8708963394164999</v>
      </c>
      <c r="E489" s="3"/>
    </row>
    <row r="490" spans="1:5" x14ac:dyDescent="0.25">
      <c r="A490" s="1" t="s">
        <v>4029</v>
      </c>
      <c r="B490" s="1" t="s">
        <v>4030</v>
      </c>
      <c r="C490" s="1" t="s">
        <v>17</v>
      </c>
      <c r="D490" s="2">
        <v>-3.8884379069010402</v>
      </c>
      <c r="E490" s="3"/>
    </row>
    <row r="491" spans="1:5" x14ac:dyDescent="0.25">
      <c r="A491" s="1" t="s">
        <v>6128</v>
      </c>
      <c r="B491" s="1" t="s">
        <v>6129</v>
      </c>
      <c r="C491" s="1" t="s">
        <v>6130</v>
      </c>
      <c r="D491" s="2">
        <v>-3.90217431386312</v>
      </c>
      <c r="E491" s="3"/>
    </row>
    <row r="492" spans="1:5" x14ac:dyDescent="0.25">
      <c r="A492" s="1" t="s">
        <v>2092</v>
      </c>
      <c r="B492" s="4" t="s">
        <v>2093</v>
      </c>
      <c r="C492" s="1" t="s">
        <v>2094</v>
      </c>
      <c r="D492" s="2">
        <v>-3.9189776579539002</v>
      </c>
      <c r="E492" s="3"/>
    </row>
    <row r="493" spans="1:5" x14ac:dyDescent="0.25">
      <c r="A493" s="1" t="s">
        <v>3228</v>
      </c>
      <c r="B493" s="1" t="s">
        <v>3229</v>
      </c>
      <c r="C493" s="1" t="s">
        <v>3230</v>
      </c>
      <c r="D493" s="2">
        <v>-4.0146447022755902</v>
      </c>
      <c r="E493" s="3"/>
    </row>
    <row r="494" spans="1:5" x14ac:dyDescent="0.25">
      <c r="A494" s="1" t="s">
        <v>5475</v>
      </c>
      <c r="B494" s="4" t="s">
        <v>5476</v>
      </c>
      <c r="C494" s="1" t="s">
        <v>4524</v>
      </c>
      <c r="D494" s="2">
        <v>-4.0174566904703797</v>
      </c>
      <c r="E494" s="3"/>
    </row>
    <row r="495" spans="1:5" x14ac:dyDescent="0.25">
      <c r="A495" s="1" t="s">
        <v>5152</v>
      </c>
      <c r="B495" s="1" t="s">
        <v>5153</v>
      </c>
      <c r="C495" s="1" t="s">
        <v>2568</v>
      </c>
      <c r="D495" s="2">
        <v>-4.0193389256795298</v>
      </c>
      <c r="E495" s="3"/>
    </row>
    <row r="496" spans="1:5" x14ac:dyDescent="0.25">
      <c r="A496" s="1" t="s">
        <v>1017</v>
      </c>
      <c r="B496" s="1" t="s">
        <v>1018</v>
      </c>
      <c r="C496" s="1" t="s">
        <v>1019</v>
      </c>
      <c r="D496" s="2">
        <v>-4.0254845619201696</v>
      </c>
      <c r="E496" s="3"/>
    </row>
    <row r="497" spans="1:5" x14ac:dyDescent="0.25">
      <c r="A497" s="1" t="s">
        <v>3888</v>
      </c>
      <c r="B497" s="4" t="s">
        <v>3889</v>
      </c>
      <c r="C497" s="1" t="s">
        <v>256</v>
      </c>
      <c r="D497" s="2">
        <v>-4.02682463328044</v>
      </c>
      <c r="E497" s="3"/>
    </row>
    <row r="498" spans="1:5" x14ac:dyDescent="0.25">
      <c r="A498" s="1" t="s">
        <v>4905</v>
      </c>
      <c r="B498" s="4" t="s">
        <v>4906</v>
      </c>
      <c r="C498" s="1" t="s">
        <v>4907</v>
      </c>
      <c r="D498" s="2">
        <v>-4.0773782730102504</v>
      </c>
      <c r="E498" s="3"/>
    </row>
    <row r="499" spans="1:5" x14ac:dyDescent="0.25">
      <c r="A499" s="1" t="s">
        <v>1164</v>
      </c>
      <c r="B499" s="1" t="s">
        <v>1165</v>
      </c>
      <c r="C499" s="1" t="s">
        <v>1166</v>
      </c>
      <c r="D499" s="2">
        <v>-4.3059557278950997</v>
      </c>
      <c r="E499" s="3"/>
    </row>
    <row r="500" spans="1:5" x14ac:dyDescent="0.25">
      <c r="A500" s="1" t="s">
        <v>878</v>
      </c>
      <c r="B500" s="1" t="s">
        <v>879</v>
      </c>
      <c r="C500" s="1" t="s">
        <v>880</v>
      </c>
      <c r="D500" s="2">
        <v>-4.3854118982950796</v>
      </c>
      <c r="E500" s="3"/>
    </row>
    <row r="501" spans="1:5" x14ac:dyDescent="0.25">
      <c r="A501" s="1" t="s">
        <v>3736</v>
      </c>
      <c r="B501" s="4" t="s">
        <v>3737</v>
      </c>
      <c r="C501" s="1" t="s">
        <v>2922</v>
      </c>
      <c r="D501" s="2">
        <v>-4.4420189857482901</v>
      </c>
      <c r="E501" s="3"/>
    </row>
    <row r="502" spans="1:5" x14ac:dyDescent="0.25">
      <c r="A502" s="1" t="s">
        <v>1750</v>
      </c>
      <c r="B502" s="1" t="s">
        <v>1751</v>
      </c>
      <c r="C502" s="1" t="s">
        <v>1752</v>
      </c>
      <c r="D502" s="2">
        <v>-4.46007076899211</v>
      </c>
      <c r="E502" s="3"/>
    </row>
    <row r="503" spans="1:5" x14ac:dyDescent="0.25">
      <c r="A503" s="1" t="s">
        <v>3652</v>
      </c>
      <c r="B503" s="1" t="s">
        <v>3653</v>
      </c>
      <c r="C503" s="1" t="s">
        <v>17</v>
      </c>
      <c r="D503" s="2">
        <v>-4.4800225893656398</v>
      </c>
      <c r="E503" s="3"/>
    </row>
    <row r="504" spans="1:5" x14ac:dyDescent="0.25">
      <c r="A504" s="1" t="s">
        <v>3362</v>
      </c>
      <c r="B504" s="4" t="s">
        <v>3363</v>
      </c>
      <c r="C504" s="1" t="s">
        <v>17</v>
      </c>
      <c r="D504" s="2">
        <v>-4.4947214921315499</v>
      </c>
      <c r="E504" s="3"/>
    </row>
    <row r="505" spans="1:5" x14ac:dyDescent="0.25">
      <c r="A505" s="1" t="s">
        <v>5120</v>
      </c>
      <c r="B505" s="1" t="s">
        <v>5121</v>
      </c>
      <c r="C505" s="1" t="s">
        <v>17</v>
      </c>
      <c r="D505" s="2">
        <v>-4.6941437721252397</v>
      </c>
      <c r="E505" s="3"/>
    </row>
    <row r="506" spans="1:5" x14ac:dyDescent="0.25">
      <c r="A506" s="1" t="s">
        <v>828</v>
      </c>
      <c r="B506" s="1" t="s">
        <v>829</v>
      </c>
      <c r="C506" s="1" t="s">
        <v>701</v>
      </c>
      <c r="D506" s="2">
        <v>-4.7065203984578403</v>
      </c>
      <c r="E506" s="3"/>
    </row>
    <row r="507" spans="1:5" x14ac:dyDescent="0.25">
      <c r="A507" s="1" t="s">
        <v>1269</v>
      </c>
      <c r="B507" s="4" t="s">
        <v>1270</v>
      </c>
      <c r="C507" s="1" t="s">
        <v>1271</v>
      </c>
      <c r="D507" s="2">
        <v>-4.8517284393310502</v>
      </c>
      <c r="E507" s="3"/>
    </row>
    <row r="508" spans="1:5" x14ac:dyDescent="0.25">
      <c r="A508" s="1" t="s">
        <v>556</v>
      </c>
      <c r="B508" s="1" t="s">
        <v>557</v>
      </c>
      <c r="C508" s="1" t="s">
        <v>17</v>
      </c>
      <c r="D508" s="2">
        <v>-4.8680774370829303</v>
      </c>
      <c r="E508" s="3"/>
    </row>
    <row r="509" spans="1:5" x14ac:dyDescent="0.25">
      <c r="A509" s="1" t="s">
        <v>2181</v>
      </c>
      <c r="B509" s="4" t="s">
        <v>2182</v>
      </c>
      <c r="C509" s="1" t="s">
        <v>2183</v>
      </c>
      <c r="D509" s="2">
        <v>-4.9967271486918099</v>
      </c>
      <c r="E509" s="3"/>
    </row>
    <row r="510" spans="1:5" x14ac:dyDescent="0.25">
      <c r="A510" s="1" t="s">
        <v>370</v>
      </c>
      <c r="B510" s="1" t="s">
        <v>371</v>
      </c>
      <c r="C510" s="1" t="s">
        <v>17</v>
      </c>
      <c r="D510" s="2">
        <v>-5.0170610745747899</v>
      </c>
      <c r="E510" s="3"/>
    </row>
    <row r="511" spans="1:5" x14ac:dyDescent="0.25">
      <c r="A511" s="1" t="s">
        <v>5276</v>
      </c>
      <c r="B511" s="4" t="s">
        <v>5277</v>
      </c>
      <c r="C511" s="1" t="s">
        <v>5278</v>
      </c>
      <c r="D511" s="2">
        <v>-5.0644779205322203</v>
      </c>
      <c r="E511" s="3"/>
    </row>
    <row r="512" spans="1:5" x14ac:dyDescent="0.25">
      <c r="A512" s="1" t="s">
        <v>157</v>
      </c>
      <c r="B512" s="1" t="s">
        <v>158</v>
      </c>
      <c r="C512" s="1" t="s">
        <v>159</v>
      </c>
      <c r="D512" s="2">
        <v>-5.4615953763325997</v>
      </c>
      <c r="E512" s="3"/>
    </row>
    <row r="513" spans="1:5" x14ac:dyDescent="0.25">
      <c r="A513" s="1" t="s">
        <v>3132</v>
      </c>
      <c r="B513" s="1" t="s">
        <v>3133</v>
      </c>
      <c r="C513" s="1" t="s">
        <v>3134</v>
      </c>
      <c r="D513" s="2">
        <v>-5.9774030049641897</v>
      </c>
      <c r="E513" s="3"/>
    </row>
    <row r="514" spans="1:5" x14ac:dyDescent="0.25">
      <c r="A514" s="1" t="s">
        <v>6191</v>
      </c>
      <c r="B514" s="1" t="s">
        <v>6192</v>
      </c>
      <c r="C514" s="1" t="s">
        <v>17</v>
      </c>
      <c r="D514" s="2">
        <v>-6.4397252400716098</v>
      </c>
      <c r="E514" s="3"/>
    </row>
  </sheetData>
  <autoFilter ref="B1:B514" xr:uid="{00000000-0001-0000-0100-000000000000}"/>
  <conditionalFormatting sqref="B1:B1048576">
    <cfRule type="duplicateValues" dxfId="0" priority="14"/>
  </conditionalFormatting>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8CB7E4-1C0A-446C-8109-4E9E3005EF8A}">
  <dimension ref="A1:C102"/>
  <sheetViews>
    <sheetView topLeftCell="A68" workbookViewId="0">
      <selection activeCell="A4" sqref="A4:A102"/>
    </sheetView>
  </sheetViews>
  <sheetFormatPr defaultRowHeight="15" x14ac:dyDescent="0.25"/>
  <cols>
    <col min="1" max="1" width="11.140625" customWidth="1"/>
    <col min="2" max="2" width="14.140625" customWidth="1"/>
    <col min="3" max="3" width="82" customWidth="1"/>
  </cols>
  <sheetData>
    <row r="1" spans="1:3" x14ac:dyDescent="0.25">
      <c r="A1" t="s">
        <v>6285</v>
      </c>
    </row>
    <row r="3" spans="1:3" x14ac:dyDescent="0.25">
      <c r="A3" s="1" t="s">
        <v>6224</v>
      </c>
      <c r="B3" s="1" t="s">
        <v>6225</v>
      </c>
      <c r="C3" s="1" t="s">
        <v>6226</v>
      </c>
    </row>
    <row r="4" spans="1:3" x14ac:dyDescent="0.25">
      <c r="A4" s="1" t="s">
        <v>50</v>
      </c>
      <c r="B4" s="1" t="s">
        <v>51</v>
      </c>
      <c r="C4" s="1" t="s">
        <v>52</v>
      </c>
    </row>
    <row r="5" spans="1:3" x14ac:dyDescent="0.25">
      <c r="A5" s="1" t="s">
        <v>6259</v>
      </c>
      <c r="B5" s="1" t="s">
        <v>6260</v>
      </c>
      <c r="C5" s="1" t="s">
        <v>6261</v>
      </c>
    </row>
    <row r="6" spans="1:3" x14ac:dyDescent="0.25">
      <c r="A6" s="1" t="s">
        <v>237</v>
      </c>
      <c r="B6" s="1" t="s">
        <v>238</v>
      </c>
      <c r="C6" s="1" t="s">
        <v>239</v>
      </c>
    </row>
    <row r="7" spans="1:3" x14ac:dyDescent="0.25">
      <c r="A7" s="1" t="s">
        <v>260</v>
      </c>
      <c r="B7" s="1" t="s">
        <v>261</v>
      </c>
      <c r="C7" s="1" t="s">
        <v>262</v>
      </c>
    </row>
    <row r="8" spans="1:3" x14ac:dyDescent="0.25">
      <c r="A8" s="1" t="s">
        <v>354</v>
      </c>
      <c r="B8" s="1" t="s">
        <v>355</v>
      </c>
      <c r="C8" s="1" t="s">
        <v>17</v>
      </c>
    </row>
    <row r="9" spans="1:3" x14ac:dyDescent="0.25">
      <c r="A9" s="1" t="s">
        <v>535</v>
      </c>
      <c r="B9" s="1" t="s">
        <v>536</v>
      </c>
      <c r="C9" s="1" t="s">
        <v>17</v>
      </c>
    </row>
    <row r="10" spans="1:3" x14ac:dyDescent="0.25">
      <c r="A10" s="1" t="s">
        <v>6229</v>
      </c>
      <c r="B10" s="1" t="s">
        <v>6230</v>
      </c>
      <c r="C10" s="1" t="s">
        <v>4470</v>
      </c>
    </row>
    <row r="11" spans="1:3" x14ac:dyDescent="0.25">
      <c r="A11" s="1" t="s">
        <v>6262</v>
      </c>
      <c r="B11" s="1" t="s">
        <v>6263</v>
      </c>
      <c r="C11" s="1" t="s">
        <v>17</v>
      </c>
    </row>
    <row r="12" spans="1:3" x14ac:dyDescent="0.25">
      <c r="A12" s="1" t="s">
        <v>1807</v>
      </c>
      <c r="B12" s="1" t="s">
        <v>1808</v>
      </c>
      <c r="C12" s="1" t="s">
        <v>1809</v>
      </c>
    </row>
    <row r="13" spans="1:3" x14ac:dyDescent="0.25">
      <c r="A13" s="1" t="s">
        <v>1867</v>
      </c>
      <c r="B13" s="1" t="s">
        <v>1868</v>
      </c>
      <c r="C13" s="1" t="s">
        <v>1869</v>
      </c>
    </row>
    <row r="14" spans="1:3" x14ac:dyDescent="0.25">
      <c r="A14" s="1" t="s">
        <v>2246</v>
      </c>
      <c r="B14" s="1" t="s">
        <v>2247</v>
      </c>
      <c r="C14" s="1" t="s">
        <v>2248</v>
      </c>
    </row>
    <row r="15" spans="1:3" x14ac:dyDescent="0.25">
      <c r="A15" s="1" t="s">
        <v>2339</v>
      </c>
      <c r="B15" s="1" t="s">
        <v>2340</v>
      </c>
      <c r="C15" s="1" t="s">
        <v>17</v>
      </c>
    </row>
    <row r="16" spans="1:3" x14ac:dyDescent="0.25">
      <c r="A16" s="1" t="s">
        <v>2463</v>
      </c>
      <c r="B16" s="1" t="s">
        <v>2464</v>
      </c>
      <c r="C16" s="1" t="s">
        <v>2465</v>
      </c>
    </row>
    <row r="17" spans="1:3" x14ac:dyDescent="0.25">
      <c r="A17" s="1" t="s">
        <v>2502</v>
      </c>
      <c r="B17" s="1" t="s">
        <v>2503</v>
      </c>
      <c r="C17" s="1" t="s">
        <v>233</v>
      </c>
    </row>
    <row r="18" spans="1:3" x14ac:dyDescent="0.25">
      <c r="A18" s="1" t="s">
        <v>6234</v>
      </c>
      <c r="B18" s="1" t="s">
        <v>6235</v>
      </c>
      <c r="C18" s="1" t="s">
        <v>3815</v>
      </c>
    </row>
    <row r="19" spans="1:3" x14ac:dyDescent="0.25">
      <c r="A19" s="1" t="s">
        <v>2547</v>
      </c>
      <c r="B19" s="1" t="s">
        <v>2548</v>
      </c>
      <c r="C19" s="1" t="s">
        <v>2549</v>
      </c>
    </row>
    <row r="20" spans="1:3" x14ac:dyDescent="0.25">
      <c r="A20" s="1" t="s">
        <v>2609</v>
      </c>
      <c r="B20" s="1" t="s">
        <v>2610</v>
      </c>
      <c r="C20" s="1" t="s">
        <v>2611</v>
      </c>
    </row>
    <row r="21" spans="1:3" x14ac:dyDescent="0.25">
      <c r="A21" s="1" t="s">
        <v>2663</v>
      </c>
      <c r="B21" s="1" t="s">
        <v>2664</v>
      </c>
      <c r="C21" s="1" t="s">
        <v>2665</v>
      </c>
    </row>
    <row r="22" spans="1:3" x14ac:dyDescent="0.25">
      <c r="A22" s="1" t="s">
        <v>6236</v>
      </c>
      <c r="B22" s="1" t="s">
        <v>6237</v>
      </c>
      <c r="C22" s="1" t="s">
        <v>6238</v>
      </c>
    </row>
    <row r="23" spans="1:3" x14ac:dyDescent="0.25">
      <c r="A23" s="1" t="s">
        <v>2710</v>
      </c>
      <c r="B23" s="1" t="s">
        <v>2711</v>
      </c>
      <c r="C23" s="1" t="s">
        <v>2712</v>
      </c>
    </row>
    <row r="24" spans="1:3" x14ac:dyDescent="0.25">
      <c r="A24" s="1" t="s">
        <v>2775</v>
      </c>
      <c r="B24" s="1" t="s">
        <v>2776</v>
      </c>
      <c r="C24" s="1" t="s">
        <v>2777</v>
      </c>
    </row>
    <row r="25" spans="1:3" x14ac:dyDescent="0.25">
      <c r="A25" s="1" t="s">
        <v>2856</v>
      </c>
      <c r="B25" s="1" t="s">
        <v>2857</v>
      </c>
      <c r="C25" s="1" t="s">
        <v>17</v>
      </c>
    </row>
    <row r="26" spans="1:3" x14ac:dyDescent="0.25">
      <c r="A26" s="1" t="s">
        <v>6264</v>
      </c>
      <c r="B26" s="1" t="s">
        <v>6265</v>
      </c>
      <c r="C26" s="1" t="s">
        <v>6266</v>
      </c>
    </row>
    <row r="27" spans="1:3" x14ac:dyDescent="0.25">
      <c r="A27" s="1" t="s">
        <v>2990</v>
      </c>
      <c r="B27" s="1" t="s">
        <v>2991</v>
      </c>
      <c r="C27" s="1" t="s">
        <v>2992</v>
      </c>
    </row>
    <row r="28" spans="1:3" x14ac:dyDescent="0.25">
      <c r="A28" s="1" t="s">
        <v>3002</v>
      </c>
      <c r="B28" s="1" t="s">
        <v>3003</v>
      </c>
      <c r="C28" s="1" t="s">
        <v>3004</v>
      </c>
    </row>
    <row r="29" spans="1:3" x14ac:dyDescent="0.25">
      <c r="A29" s="1" t="s">
        <v>6267</v>
      </c>
      <c r="B29" s="1" t="s">
        <v>6268</v>
      </c>
      <c r="C29" s="1" t="s">
        <v>3620</v>
      </c>
    </row>
    <row r="30" spans="1:3" x14ac:dyDescent="0.25">
      <c r="A30" s="1" t="s">
        <v>3103</v>
      </c>
      <c r="B30" s="1" t="s">
        <v>3104</v>
      </c>
      <c r="C30" s="1" t="s">
        <v>3105</v>
      </c>
    </row>
    <row r="31" spans="1:3" x14ac:dyDescent="0.25">
      <c r="A31" s="1" t="s">
        <v>3180</v>
      </c>
      <c r="B31" s="1" t="s">
        <v>3181</v>
      </c>
      <c r="C31" s="1" t="s">
        <v>3182</v>
      </c>
    </row>
    <row r="32" spans="1:3" x14ac:dyDescent="0.25">
      <c r="A32" s="1" t="s">
        <v>3279</v>
      </c>
      <c r="B32" s="1" t="s">
        <v>3280</v>
      </c>
      <c r="C32" s="1" t="s">
        <v>1384</v>
      </c>
    </row>
    <row r="33" spans="1:3" x14ac:dyDescent="0.25">
      <c r="A33" s="1" t="s">
        <v>3531</v>
      </c>
      <c r="B33" s="1" t="s">
        <v>3532</v>
      </c>
      <c r="C33" s="1" t="s">
        <v>3533</v>
      </c>
    </row>
    <row r="34" spans="1:3" x14ac:dyDescent="0.25">
      <c r="A34" s="1" t="s">
        <v>3610</v>
      </c>
      <c r="B34" s="1" t="s">
        <v>3611</v>
      </c>
      <c r="C34" s="1" t="s">
        <v>3612</v>
      </c>
    </row>
    <row r="35" spans="1:3" x14ac:dyDescent="0.25">
      <c r="A35" s="1" t="s">
        <v>3813</v>
      </c>
      <c r="B35" s="1" t="s">
        <v>3814</v>
      </c>
      <c r="C35" s="1" t="s">
        <v>3815</v>
      </c>
    </row>
    <row r="36" spans="1:3" x14ac:dyDescent="0.25">
      <c r="A36" s="1" t="s">
        <v>6242</v>
      </c>
      <c r="B36" s="1" t="s">
        <v>6243</v>
      </c>
      <c r="C36" s="1" t="s">
        <v>6244</v>
      </c>
    </row>
    <row r="37" spans="1:3" x14ac:dyDescent="0.25">
      <c r="A37" s="1" t="s">
        <v>4395</v>
      </c>
      <c r="B37" s="1" t="s">
        <v>4396</v>
      </c>
      <c r="C37" s="1" t="s">
        <v>4397</v>
      </c>
    </row>
    <row r="38" spans="1:3" x14ac:dyDescent="0.25">
      <c r="A38" s="1" t="s">
        <v>6269</v>
      </c>
      <c r="B38" s="1" t="s">
        <v>6270</v>
      </c>
      <c r="C38" s="1" t="s">
        <v>6271</v>
      </c>
    </row>
    <row r="39" spans="1:3" x14ac:dyDescent="0.25">
      <c r="A39" s="1" t="s">
        <v>4664</v>
      </c>
      <c r="B39" s="1" t="s">
        <v>4665</v>
      </c>
      <c r="C39" s="1" t="s">
        <v>4666</v>
      </c>
    </row>
    <row r="40" spans="1:3" x14ac:dyDescent="0.25">
      <c r="A40" s="1" t="s">
        <v>4722</v>
      </c>
      <c r="B40" s="1" t="s">
        <v>4723</v>
      </c>
      <c r="C40" s="1" t="s">
        <v>4724</v>
      </c>
    </row>
    <row r="41" spans="1:3" x14ac:dyDescent="0.25">
      <c r="A41" s="1" t="s">
        <v>4734</v>
      </c>
      <c r="B41" s="1" t="s">
        <v>4735</v>
      </c>
      <c r="C41" s="1" t="s">
        <v>4736</v>
      </c>
    </row>
    <row r="42" spans="1:3" x14ac:dyDescent="0.25">
      <c r="A42" s="1" t="s">
        <v>4822</v>
      </c>
      <c r="B42" s="1" t="s">
        <v>4823</v>
      </c>
      <c r="C42" s="1" t="s">
        <v>4824</v>
      </c>
    </row>
    <row r="43" spans="1:3" x14ac:dyDescent="0.25">
      <c r="A43" s="1" t="s">
        <v>4852</v>
      </c>
      <c r="B43" s="1" t="s">
        <v>4853</v>
      </c>
      <c r="C43" s="1" t="s">
        <v>17</v>
      </c>
    </row>
    <row r="44" spans="1:3" x14ac:dyDescent="0.25">
      <c r="A44" s="1" t="s">
        <v>4878</v>
      </c>
      <c r="B44" s="1" t="s">
        <v>4879</v>
      </c>
      <c r="C44" s="1" t="s">
        <v>4880</v>
      </c>
    </row>
    <row r="45" spans="1:3" x14ac:dyDescent="0.25">
      <c r="A45" s="1" t="s">
        <v>6272</v>
      </c>
      <c r="B45" s="1" t="s">
        <v>6273</v>
      </c>
      <c r="C45" s="1" t="s">
        <v>6274</v>
      </c>
    </row>
    <row r="46" spans="1:3" x14ac:dyDescent="0.25">
      <c r="A46" s="1" t="s">
        <v>4967</v>
      </c>
      <c r="B46" s="1" t="s">
        <v>4968</v>
      </c>
      <c r="C46" s="1" t="s">
        <v>4969</v>
      </c>
    </row>
    <row r="47" spans="1:3" x14ac:dyDescent="0.25">
      <c r="A47" s="1" t="s">
        <v>6275</v>
      </c>
      <c r="B47" s="1" t="s">
        <v>6276</v>
      </c>
      <c r="C47" s="1" t="s">
        <v>17</v>
      </c>
    </row>
    <row r="48" spans="1:3" x14ac:dyDescent="0.25">
      <c r="A48" s="1" t="s">
        <v>5166</v>
      </c>
      <c r="B48" s="1" t="s">
        <v>5167</v>
      </c>
      <c r="C48" s="1" t="s">
        <v>5168</v>
      </c>
    </row>
    <row r="49" spans="1:3" x14ac:dyDescent="0.25">
      <c r="A49" s="1" t="s">
        <v>5265</v>
      </c>
      <c r="B49" s="1" t="s">
        <v>5266</v>
      </c>
      <c r="C49" s="1" t="s">
        <v>5267</v>
      </c>
    </row>
    <row r="50" spans="1:3" x14ac:dyDescent="0.25">
      <c r="A50" s="1" t="s">
        <v>5369</v>
      </c>
      <c r="B50" s="1" t="s">
        <v>5370</v>
      </c>
      <c r="C50" s="1" t="s">
        <v>5371</v>
      </c>
    </row>
    <row r="51" spans="1:3" x14ac:dyDescent="0.25">
      <c r="A51" s="1" t="s">
        <v>5473</v>
      </c>
      <c r="B51" s="1" t="s">
        <v>5474</v>
      </c>
      <c r="C51" s="1" t="s">
        <v>3851</v>
      </c>
    </row>
    <row r="52" spans="1:3" x14ac:dyDescent="0.25">
      <c r="A52" s="1" t="s">
        <v>5841</v>
      </c>
      <c r="B52" s="1" t="s">
        <v>5842</v>
      </c>
      <c r="C52" s="1" t="s">
        <v>5843</v>
      </c>
    </row>
    <row r="53" spans="1:3" x14ac:dyDescent="0.25">
      <c r="A53" s="1" t="s">
        <v>6277</v>
      </c>
      <c r="B53" s="1" t="s">
        <v>6278</v>
      </c>
      <c r="C53" s="1" t="s">
        <v>17</v>
      </c>
    </row>
    <row r="54" spans="1:3" x14ac:dyDescent="0.25">
      <c r="A54" s="1" t="s">
        <v>6201</v>
      </c>
      <c r="B54" s="1" t="s">
        <v>6202</v>
      </c>
      <c r="C54" s="1" t="s">
        <v>6203</v>
      </c>
    </row>
    <row r="55" spans="1:3" x14ac:dyDescent="0.25">
      <c r="A55" s="1" t="s">
        <v>48</v>
      </c>
      <c r="B55" s="1" t="s">
        <v>49</v>
      </c>
      <c r="C55" s="1" t="s">
        <v>17</v>
      </c>
    </row>
    <row r="56" spans="1:3" x14ac:dyDescent="0.25">
      <c r="A56" s="1" t="s">
        <v>6279</v>
      </c>
      <c r="B56" s="1" t="s">
        <v>6280</v>
      </c>
      <c r="C56" s="1" t="s">
        <v>444</v>
      </c>
    </row>
    <row r="57" spans="1:3" x14ac:dyDescent="0.25">
      <c r="A57" s="1" t="s">
        <v>463</v>
      </c>
      <c r="B57" s="1" t="s">
        <v>464</v>
      </c>
      <c r="C57" s="1" t="s">
        <v>465</v>
      </c>
    </row>
    <row r="58" spans="1:3" x14ac:dyDescent="0.25">
      <c r="A58" s="1" t="s">
        <v>493</v>
      </c>
      <c r="B58" s="1" t="s">
        <v>494</v>
      </c>
      <c r="C58" s="1" t="s">
        <v>495</v>
      </c>
    </row>
    <row r="59" spans="1:3" x14ac:dyDescent="0.25">
      <c r="A59" s="1" t="s">
        <v>734</v>
      </c>
      <c r="B59" s="1" t="s">
        <v>735</v>
      </c>
      <c r="C59" s="1" t="s">
        <v>736</v>
      </c>
    </row>
    <row r="60" spans="1:3" x14ac:dyDescent="0.25">
      <c r="A60" s="1" t="s">
        <v>813</v>
      </c>
      <c r="B60" s="1" t="s">
        <v>814</v>
      </c>
      <c r="C60" s="1" t="s">
        <v>815</v>
      </c>
    </row>
    <row r="61" spans="1:3" x14ac:dyDescent="0.25">
      <c r="A61" s="1" t="s">
        <v>1264</v>
      </c>
      <c r="B61" s="1" t="s">
        <v>1265</v>
      </c>
      <c r="C61" s="1" t="s">
        <v>447</v>
      </c>
    </row>
    <row r="62" spans="1:3" x14ac:dyDescent="0.25">
      <c r="A62" s="1" t="s">
        <v>1296</v>
      </c>
      <c r="B62" s="1" t="s">
        <v>1297</v>
      </c>
      <c r="C62" s="1" t="s">
        <v>1298</v>
      </c>
    </row>
    <row r="63" spans="1:3" x14ac:dyDescent="0.25">
      <c r="A63" s="1" t="s">
        <v>1898</v>
      </c>
      <c r="B63" s="1" t="s">
        <v>1899</v>
      </c>
      <c r="C63" s="1" t="s">
        <v>1900</v>
      </c>
    </row>
    <row r="64" spans="1:3" x14ac:dyDescent="0.25">
      <c r="A64" s="1" t="s">
        <v>2103</v>
      </c>
      <c r="B64" s="1" t="s">
        <v>2104</v>
      </c>
      <c r="C64" s="1" t="s">
        <v>2105</v>
      </c>
    </row>
    <row r="65" spans="1:3" x14ac:dyDescent="0.25">
      <c r="A65" s="1" t="s">
        <v>2134</v>
      </c>
      <c r="B65" s="1" t="s">
        <v>2135</v>
      </c>
      <c r="C65" s="1" t="s">
        <v>1619</v>
      </c>
    </row>
    <row r="66" spans="1:3" x14ac:dyDescent="0.25">
      <c r="A66" s="1" t="s">
        <v>2233</v>
      </c>
      <c r="B66" s="1" t="s">
        <v>2234</v>
      </c>
      <c r="C66" s="1" t="s">
        <v>1619</v>
      </c>
    </row>
    <row r="67" spans="1:3" x14ac:dyDescent="0.25">
      <c r="A67" s="1" t="s">
        <v>3061</v>
      </c>
      <c r="B67" s="1" t="s">
        <v>3062</v>
      </c>
      <c r="C67" s="1" t="s">
        <v>3063</v>
      </c>
    </row>
    <row r="68" spans="1:3" x14ac:dyDescent="0.25">
      <c r="A68" s="1" t="s">
        <v>3295</v>
      </c>
      <c r="B68" s="1" t="s">
        <v>3296</v>
      </c>
      <c r="C68" s="1" t="s">
        <v>2242</v>
      </c>
    </row>
    <row r="69" spans="1:3" x14ac:dyDescent="0.25">
      <c r="A69" s="1" t="s">
        <v>3988</v>
      </c>
      <c r="B69" s="1" t="s">
        <v>3989</v>
      </c>
      <c r="C69" s="1" t="s">
        <v>3990</v>
      </c>
    </row>
    <row r="70" spans="1:3" x14ac:dyDescent="0.25">
      <c r="A70" s="1" t="s">
        <v>4164</v>
      </c>
      <c r="B70" s="1" t="s">
        <v>4165</v>
      </c>
      <c r="C70" s="1" t="s">
        <v>4166</v>
      </c>
    </row>
    <row r="71" spans="1:3" x14ac:dyDescent="0.25">
      <c r="A71" s="1" t="s">
        <v>4198</v>
      </c>
      <c r="B71" s="1" t="s">
        <v>4199</v>
      </c>
      <c r="C71" s="1" t="s">
        <v>4200</v>
      </c>
    </row>
    <row r="72" spans="1:3" x14ac:dyDescent="0.25">
      <c r="A72" s="1" t="s">
        <v>4243</v>
      </c>
      <c r="B72" s="1" t="s">
        <v>4244</v>
      </c>
      <c r="C72" s="1" t="s">
        <v>4245</v>
      </c>
    </row>
    <row r="73" spans="1:3" x14ac:dyDescent="0.25">
      <c r="A73" s="1" t="s">
        <v>4359</v>
      </c>
      <c r="B73" s="1" t="s">
        <v>4360</v>
      </c>
      <c r="C73" s="1" t="s">
        <v>2055</v>
      </c>
    </row>
    <row r="74" spans="1:3" x14ac:dyDescent="0.25">
      <c r="A74" s="1" t="s">
        <v>4571</v>
      </c>
      <c r="B74" s="1" t="s">
        <v>4572</v>
      </c>
      <c r="C74" s="1" t="s">
        <v>4573</v>
      </c>
    </row>
    <row r="75" spans="1:3" x14ac:dyDescent="0.25">
      <c r="A75" s="1" t="s">
        <v>4584</v>
      </c>
      <c r="B75" s="1" t="s">
        <v>4585</v>
      </c>
      <c r="C75" s="1" t="s">
        <v>324</v>
      </c>
    </row>
    <row r="76" spans="1:3" x14ac:dyDescent="0.25">
      <c r="A76" s="1" t="s">
        <v>4701</v>
      </c>
      <c r="B76" s="1" t="s">
        <v>4702</v>
      </c>
      <c r="C76" s="1" t="s">
        <v>4703</v>
      </c>
    </row>
    <row r="77" spans="1:3" x14ac:dyDescent="0.25">
      <c r="A77" s="1" t="s">
        <v>6281</v>
      </c>
      <c r="B77" s="1" t="s">
        <v>6282</v>
      </c>
      <c r="C77" s="1" t="s">
        <v>1448</v>
      </c>
    </row>
    <row r="78" spans="1:3" x14ac:dyDescent="0.25">
      <c r="A78" s="1" t="s">
        <v>4947</v>
      </c>
      <c r="B78" s="1" t="s">
        <v>4948</v>
      </c>
      <c r="C78" s="1" t="s">
        <v>1563</v>
      </c>
    </row>
    <row r="79" spans="1:3" x14ac:dyDescent="0.25">
      <c r="A79" s="1" t="s">
        <v>5303</v>
      </c>
      <c r="B79" s="1" t="s">
        <v>5304</v>
      </c>
      <c r="C79" s="1" t="s">
        <v>5305</v>
      </c>
    </row>
    <row r="80" spans="1:3" x14ac:dyDescent="0.25">
      <c r="A80" s="1" t="s">
        <v>5357</v>
      </c>
      <c r="B80" s="1" t="s">
        <v>5358</v>
      </c>
      <c r="C80" s="1" t="s">
        <v>17</v>
      </c>
    </row>
    <row r="81" spans="1:3" x14ac:dyDescent="0.25">
      <c r="A81" s="1" t="s">
        <v>5450</v>
      </c>
      <c r="B81" s="1" t="s">
        <v>5451</v>
      </c>
      <c r="C81" s="1" t="s">
        <v>17</v>
      </c>
    </row>
    <row r="82" spans="1:3" x14ac:dyDescent="0.25">
      <c r="A82" s="1" t="s">
        <v>5948</v>
      </c>
      <c r="B82" s="1" t="s">
        <v>5949</v>
      </c>
      <c r="C82" s="1" t="s">
        <v>5950</v>
      </c>
    </row>
    <row r="83" spans="1:3" x14ac:dyDescent="0.25">
      <c r="A83" s="1" t="s">
        <v>6002</v>
      </c>
      <c r="B83" s="1" t="s">
        <v>6003</v>
      </c>
      <c r="C83" s="1" t="s">
        <v>6004</v>
      </c>
    </row>
    <row r="84" spans="1:3" x14ac:dyDescent="0.25">
      <c r="A84" s="1" t="s">
        <v>6044</v>
      </c>
      <c r="B84" s="1" t="s">
        <v>6045</v>
      </c>
      <c r="C84" s="1" t="s">
        <v>6046</v>
      </c>
    </row>
    <row r="85" spans="1:3" x14ac:dyDescent="0.25">
      <c r="A85" s="1" t="s">
        <v>6151</v>
      </c>
      <c r="B85" s="1" t="s">
        <v>6152</v>
      </c>
      <c r="C85" s="1" t="s">
        <v>6153</v>
      </c>
    </row>
    <row r="86" spans="1:3" x14ac:dyDescent="0.25">
      <c r="A86" s="1" t="s">
        <v>276</v>
      </c>
      <c r="B86" s="1" t="s">
        <v>277</v>
      </c>
      <c r="C86" s="1" t="s">
        <v>278</v>
      </c>
    </row>
    <row r="87" spans="1:3" x14ac:dyDescent="0.25">
      <c r="A87" s="1" t="s">
        <v>2292</v>
      </c>
      <c r="B87" s="1" t="s">
        <v>2293</v>
      </c>
      <c r="C87" s="1" t="s">
        <v>17</v>
      </c>
    </row>
    <row r="88" spans="1:3" x14ac:dyDescent="0.25">
      <c r="A88" s="1" t="s">
        <v>2955</v>
      </c>
      <c r="B88" s="1" t="s">
        <v>2956</v>
      </c>
      <c r="C88" s="1" t="s">
        <v>61</v>
      </c>
    </row>
    <row r="89" spans="1:3" x14ac:dyDescent="0.25">
      <c r="A89" s="1" t="s">
        <v>6283</v>
      </c>
      <c r="B89" s="1" t="s">
        <v>6284</v>
      </c>
      <c r="C89" s="1" t="s">
        <v>1976</v>
      </c>
    </row>
    <row r="90" spans="1:3" x14ac:dyDescent="0.25">
      <c r="A90" s="1" t="s">
        <v>4601</v>
      </c>
      <c r="B90" s="1" t="s">
        <v>4602</v>
      </c>
      <c r="C90" s="1" t="s">
        <v>4603</v>
      </c>
    </row>
    <row r="91" spans="1:3" x14ac:dyDescent="0.25">
      <c r="A91" s="1" t="s">
        <v>4963</v>
      </c>
      <c r="B91" s="1" t="s">
        <v>4964</v>
      </c>
      <c r="C91" s="1" t="s">
        <v>17</v>
      </c>
    </row>
    <row r="92" spans="1:3" x14ac:dyDescent="0.25">
      <c r="A92" s="1" t="s">
        <v>104</v>
      </c>
      <c r="B92" s="1" t="s">
        <v>105</v>
      </c>
      <c r="C92" s="1" t="s">
        <v>106</v>
      </c>
    </row>
    <row r="93" spans="1:3" x14ac:dyDescent="0.25">
      <c r="A93" s="1" t="s">
        <v>740</v>
      </c>
      <c r="B93" s="1" t="s">
        <v>741</v>
      </c>
      <c r="C93" s="1" t="s">
        <v>17</v>
      </c>
    </row>
    <row r="94" spans="1:3" x14ac:dyDescent="0.25">
      <c r="A94" s="1" t="s">
        <v>1376</v>
      </c>
      <c r="B94" s="1" t="s">
        <v>1377</v>
      </c>
      <c r="C94" s="1" t="s">
        <v>1378</v>
      </c>
    </row>
    <row r="95" spans="1:3" x14ac:dyDescent="0.25">
      <c r="A95" s="1" t="s">
        <v>2556</v>
      </c>
      <c r="B95" s="1" t="s">
        <v>2557</v>
      </c>
      <c r="C95" s="1" t="s">
        <v>2558</v>
      </c>
    </row>
    <row r="96" spans="1:3" x14ac:dyDescent="0.25">
      <c r="A96" s="1" t="s">
        <v>3055</v>
      </c>
      <c r="B96" s="1" t="s">
        <v>3056</v>
      </c>
      <c r="C96" s="1" t="s">
        <v>67</v>
      </c>
    </row>
    <row r="97" spans="1:3" x14ac:dyDescent="0.25">
      <c r="A97" s="1" t="s">
        <v>3606</v>
      </c>
      <c r="B97" s="1" t="s">
        <v>3607</v>
      </c>
      <c r="C97" s="1" t="s">
        <v>3182</v>
      </c>
    </row>
    <row r="98" spans="1:3" x14ac:dyDescent="0.25">
      <c r="A98" s="1" t="s">
        <v>3800</v>
      </c>
      <c r="B98" s="1" t="s">
        <v>3801</v>
      </c>
      <c r="C98" s="1" t="s">
        <v>187</v>
      </c>
    </row>
    <row r="99" spans="1:3" x14ac:dyDescent="0.25">
      <c r="A99" s="1" t="s">
        <v>484</v>
      </c>
      <c r="B99" s="1" t="s">
        <v>485</v>
      </c>
      <c r="C99" s="1" t="s">
        <v>26</v>
      </c>
    </row>
    <row r="100" spans="1:3" x14ac:dyDescent="0.25">
      <c r="A100" s="1" t="s">
        <v>580</v>
      </c>
      <c r="B100" s="1" t="s">
        <v>581</v>
      </c>
      <c r="C100" s="1" t="s">
        <v>582</v>
      </c>
    </row>
    <row r="101" spans="1:3" x14ac:dyDescent="0.25">
      <c r="A101" s="1" t="s">
        <v>2249</v>
      </c>
      <c r="B101" s="1" t="s">
        <v>2250</v>
      </c>
      <c r="C101" s="1" t="s">
        <v>17</v>
      </c>
    </row>
    <row r="102" spans="1:3" x14ac:dyDescent="0.25">
      <c r="A102" s="1" t="s">
        <v>5196</v>
      </c>
      <c r="B102" s="1" t="s">
        <v>5197</v>
      </c>
      <c r="C102" s="1" t="s">
        <v>519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40C0E-B224-4B99-822C-39AA37F08BD9}">
  <dimension ref="A1:E178"/>
  <sheetViews>
    <sheetView topLeftCell="A106" workbookViewId="0">
      <selection activeCell="G153" sqref="G153"/>
    </sheetView>
  </sheetViews>
  <sheetFormatPr defaultRowHeight="15" x14ac:dyDescent="0.25"/>
  <cols>
    <col min="2" max="2" width="43.42578125" customWidth="1"/>
    <col min="3" max="3" width="20.28515625" customWidth="1"/>
    <col min="4" max="4" width="17.140625" customWidth="1"/>
    <col min="5" max="5" width="26.42578125" customWidth="1"/>
  </cols>
  <sheetData>
    <row r="1" spans="1:5" x14ac:dyDescent="0.25">
      <c r="A1" t="s">
        <v>6565</v>
      </c>
    </row>
    <row r="3" spans="1:5" x14ac:dyDescent="0.25">
      <c r="A3" s="1" t="s">
        <v>6287</v>
      </c>
      <c r="B3" s="1" t="s">
        <v>6288</v>
      </c>
      <c r="C3" s="1" t="s">
        <v>6289</v>
      </c>
      <c r="D3" s="1" t="s">
        <v>6290</v>
      </c>
      <c r="E3" s="1" t="s">
        <v>6291</v>
      </c>
    </row>
    <row r="4" spans="1:5" x14ac:dyDescent="0.25">
      <c r="A4" s="1" t="s">
        <v>4701</v>
      </c>
      <c r="B4" s="1" t="s">
        <v>6566</v>
      </c>
      <c r="C4" s="1" t="s">
        <v>6292</v>
      </c>
      <c r="D4" s="1" t="s">
        <v>6293</v>
      </c>
      <c r="E4" s="1" t="s">
        <v>6289</v>
      </c>
    </row>
    <row r="5" spans="1:5" x14ac:dyDescent="0.25">
      <c r="A5" s="1" t="s">
        <v>1898</v>
      </c>
      <c r="B5" s="1" t="s">
        <v>6567</v>
      </c>
      <c r="C5" s="1" t="s">
        <v>6294</v>
      </c>
      <c r="D5" s="1" t="s">
        <v>6293</v>
      </c>
      <c r="E5" s="1" t="s">
        <v>6289</v>
      </c>
    </row>
    <row r="6" spans="1:5" x14ac:dyDescent="0.25">
      <c r="A6" s="1" t="s">
        <v>2463</v>
      </c>
      <c r="B6" s="1" t="s">
        <v>6295</v>
      </c>
      <c r="C6" s="1" t="s">
        <v>6296</v>
      </c>
      <c r="D6" s="1" t="s">
        <v>6293</v>
      </c>
      <c r="E6" s="1" t="s">
        <v>6289</v>
      </c>
    </row>
    <row r="7" spans="1:5" x14ac:dyDescent="0.25">
      <c r="A7" s="1" t="s">
        <v>4722</v>
      </c>
      <c r="B7" s="1" t="s">
        <v>6297</v>
      </c>
      <c r="C7" s="1" t="s">
        <v>6298</v>
      </c>
      <c r="D7" s="1" t="s">
        <v>6293</v>
      </c>
      <c r="E7" s="1" t="s">
        <v>6289</v>
      </c>
    </row>
    <row r="8" spans="1:5" x14ac:dyDescent="0.25">
      <c r="A8" s="1" t="s">
        <v>5477</v>
      </c>
      <c r="B8" s="1" t="s">
        <v>6299</v>
      </c>
      <c r="C8" s="1" t="s">
        <v>6300</v>
      </c>
      <c r="D8" s="1" t="s">
        <v>6293</v>
      </c>
      <c r="E8" s="1" t="s">
        <v>6289</v>
      </c>
    </row>
    <row r="9" spans="1:5" x14ac:dyDescent="0.25">
      <c r="A9" s="1" t="s">
        <v>937</v>
      </c>
      <c r="B9" s="1" t="s">
        <v>6301</v>
      </c>
      <c r="C9" s="1" t="s">
        <v>6302</v>
      </c>
      <c r="D9" s="1" t="s">
        <v>6293</v>
      </c>
      <c r="E9" s="1" t="s">
        <v>6289</v>
      </c>
    </row>
    <row r="10" spans="1:5" x14ac:dyDescent="0.25">
      <c r="A10" s="1" t="s">
        <v>154</v>
      </c>
      <c r="B10" s="1" t="s">
        <v>6303</v>
      </c>
      <c r="C10" s="1" t="s">
        <v>6304</v>
      </c>
      <c r="D10" s="1" t="s">
        <v>6293</v>
      </c>
      <c r="E10" s="1" t="s">
        <v>6289</v>
      </c>
    </row>
    <row r="11" spans="1:5" x14ac:dyDescent="0.25">
      <c r="A11" s="1" t="s">
        <v>6123</v>
      </c>
      <c r="B11" s="1" t="s">
        <v>6305</v>
      </c>
      <c r="C11" s="1" t="s">
        <v>6306</v>
      </c>
      <c r="D11" s="1" t="s">
        <v>6293</v>
      </c>
      <c r="E11" s="1" t="s">
        <v>6289</v>
      </c>
    </row>
    <row r="12" spans="1:5" x14ac:dyDescent="0.25">
      <c r="A12" s="1" t="s">
        <v>2618</v>
      </c>
      <c r="B12" s="1" t="s">
        <v>6307</v>
      </c>
      <c r="C12" s="1" t="s">
        <v>6308</v>
      </c>
      <c r="D12" s="1" t="s">
        <v>6293</v>
      </c>
      <c r="E12" s="1" t="s">
        <v>6289</v>
      </c>
    </row>
    <row r="13" spans="1:5" x14ac:dyDescent="0.25">
      <c r="A13" s="1" t="s">
        <v>225</v>
      </c>
      <c r="B13" s="1" t="s">
        <v>6303</v>
      </c>
      <c r="C13" s="1" t="s">
        <v>6309</v>
      </c>
      <c r="D13" s="1" t="s">
        <v>6293</v>
      </c>
      <c r="E13" s="1" t="s">
        <v>6289</v>
      </c>
    </row>
    <row r="14" spans="1:5" x14ac:dyDescent="0.25">
      <c r="A14" s="1" t="s">
        <v>3061</v>
      </c>
      <c r="B14" s="1" t="s">
        <v>6310</v>
      </c>
      <c r="C14" s="1" t="s">
        <v>6311</v>
      </c>
      <c r="D14" s="1" t="s">
        <v>6293</v>
      </c>
      <c r="E14" s="1" t="s">
        <v>6289</v>
      </c>
    </row>
    <row r="15" spans="1:5" x14ac:dyDescent="0.25">
      <c r="A15" s="1" t="s">
        <v>4164</v>
      </c>
      <c r="B15" s="1" t="s">
        <v>6312</v>
      </c>
      <c r="C15" s="1" t="s">
        <v>6313</v>
      </c>
      <c r="D15" s="1" t="s">
        <v>6293</v>
      </c>
      <c r="E15" s="1" t="s">
        <v>6289</v>
      </c>
    </row>
    <row r="16" spans="1:5" x14ac:dyDescent="0.25">
      <c r="A16" s="1" t="s">
        <v>2046</v>
      </c>
      <c r="B16" s="1" t="s">
        <v>6314</v>
      </c>
      <c r="C16" s="1" t="s">
        <v>6315</v>
      </c>
      <c r="D16" s="1" t="s">
        <v>6293</v>
      </c>
      <c r="E16" s="1" t="s">
        <v>6289</v>
      </c>
    </row>
    <row r="17" spans="1:5" x14ac:dyDescent="0.25">
      <c r="A17" s="1" t="s">
        <v>657</v>
      </c>
      <c r="B17" s="1" t="s">
        <v>6316</v>
      </c>
      <c r="C17" s="1" t="s">
        <v>6317</v>
      </c>
      <c r="D17" s="1" t="s">
        <v>6293</v>
      </c>
      <c r="E17" s="1" t="s">
        <v>6289</v>
      </c>
    </row>
    <row r="18" spans="1:5" x14ac:dyDescent="0.25">
      <c r="A18" s="1" t="s">
        <v>624</v>
      </c>
      <c r="B18" s="1" t="s">
        <v>6318</v>
      </c>
      <c r="C18" s="1" t="s">
        <v>6319</v>
      </c>
      <c r="D18" s="1" t="s">
        <v>6293</v>
      </c>
      <c r="E18" s="1" t="s">
        <v>6289</v>
      </c>
    </row>
    <row r="19" spans="1:5" x14ac:dyDescent="0.25">
      <c r="A19" s="1" t="s">
        <v>2775</v>
      </c>
      <c r="B19" s="1" t="s">
        <v>6320</v>
      </c>
      <c r="C19" s="1" t="s">
        <v>6321</v>
      </c>
      <c r="D19" s="1" t="s">
        <v>6293</v>
      </c>
      <c r="E19" s="1" t="s">
        <v>6289</v>
      </c>
    </row>
    <row r="20" spans="1:5" x14ac:dyDescent="0.25">
      <c r="A20" s="1" t="s">
        <v>276</v>
      </c>
      <c r="B20" s="1" t="s">
        <v>6322</v>
      </c>
      <c r="C20" s="1" t="s">
        <v>6323</v>
      </c>
      <c r="D20" s="1" t="s">
        <v>6293</v>
      </c>
      <c r="E20" s="1" t="s">
        <v>6289</v>
      </c>
    </row>
    <row r="21" spans="1:5" x14ac:dyDescent="0.25">
      <c r="A21" s="1" t="s">
        <v>1910</v>
      </c>
      <c r="B21" s="1" t="s">
        <v>6324</v>
      </c>
      <c r="C21" s="1" t="s">
        <v>6325</v>
      </c>
      <c r="D21" s="1" t="s">
        <v>6293</v>
      </c>
      <c r="E21" s="1" t="s">
        <v>6289</v>
      </c>
    </row>
    <row r="22" spans="1:5" x14ac:dyDescent="0.25">
      <c r="A22" s="1" t="s">
        <v>2410</v>
      </c>
      <c r="B22" s="1" t="s">
        <v>6326</v>
      </c>
      <c r="C22" s="1" t="s">
        <v>6327</v>
      </c>
      <c r="D22" s="1" t="s">
        <v>6293</v>
      </c>
      <c r="E22" s="1" t="s">
        <v>6289</v>
      </c>
    </row>
    <row r="23" spans="1:5" x14ac:dyDescent="0.25">
      <c r="A23" s="1" t="s">
        <v>5329</v>
      </c>
      <c r="B23" s="1" t="s">
        <v>6328</v>
      </c>
      <c r="C23" s="1" t="s">
        <v>6329</v>
      </c>
      <c r="D23" s="1" t="s">
        <v>6293</v>
      </c>
      <c r="E23" s="1" t="s">
        <v>6289</v>
      </c>
    </row>
    <row r="24" spans="1:5" x14ac:dyDescent="0.25">
      <c r="A24" s="1" t="s">
        <v>2957</v>
      </c>
      <c r="B24" s="1" t="s">
        <v>6568</v>
      </c>
      <c r="C24" s="1" t="s">
        <v>6331</v>
      </c>
      <c r="D24" s="1" t="s">
        <v>6293</v>
      </c>
      <c r="E24" s="1" t="s">
        <v>6289</v>
      </c>
    </row>
    <row r="25" spans="1:5" x14ac:dyDescent="0.25">
      <c r="A25" s="1" t="s">
        <v>1425</v>
      </c>
      <c r="B25" s="1" t="s">
        <v>6569</v>
      </c>
      <c r="C25" s="1" t="s">
        <v>6332</v>
      </c>
      <c r="D25" s="1" t="s">
        <v>6293</v>
      </c>
      <c r="E25" s="1" t="s">
        <v>6289</v>
      </c>
    </row>
    <row r="26" spans="1:5" x14ac:dyDescent="0.25">
      <c r="A26" s="1" t="s">
        <v>1813</v>
      </c>
      <c r="B26" s="1" t="s">
        <v>6333</v>
      </c>
      <c r="C26" s="1" t="s">
        <v>6334</v>
      </c>
      <c r="D26" s="1" t="s">
        <v>6293</v>
      </c>
      <c r="E26" s="1" t="s">
        <v>6289</v>
      </c>
    </row>
    <row r="27" spans="1:5" x14ac:dyDescent="0.25">
      <c r="A27" s="1" t="s">
        <v>690</v>
      </c>
      <c r="B27" s="1" t="s">
        <v>6326</v>
      </c>
      <c r="C27" s="1" t="s">
        <v>6335</v>
      </c>
      <c r="D27" s="1" t="s">
        <v>6293</v>
      </c>
      <c r="E27" s="1" t="s">
        <v>6289</v>
      </c>
    </row>
    <row r="28" spans="1:5" x14ac:dyDescent="0.25">
      <c r="A28" s="1" t="s">
        <v>5963</v>
      </c>
      <c r="B28" s="1" t="s">
        <v>6336</v>
      </c>
      <c r="C28" s="1" t="s">
        <v>6337</v>
      </c>
      <c r="D28" s="1" t="s">
        <v>6293</v>
      </c>
      <c r="E28" s="1" t="s">
        <v>6289</v>
      </c>
    </row>
    <row r="29" spans="1:5" x14ac:dyDescent="0.25">
      <c r="A29" s="1" t="s">
        <v>135</v>
      </c>
      <c r="B29" s="1" t="s">
        <v>6303</v>
      </c>
      <c r="C29" s="1" t="s">
        <v>6293</v>
      </c>
      <c r="D29" s="1" t="s">
        <v>6338</v>
      </c>
      <c r="E29" s="1" t="s">
        <v>6290</v>
      </c>
    </row>
    <row r="30" spans="1:5" x14ac:dyDescent="0.25">
      <c r="A30" s="1" t="s">
        <v>6040</v>
      </c>
      <c r="B30" s="1" t="s">
        <v>6303</v>
      </c>
      <c r="C30" s="1" t="s">
        <v>6339</v>
      </c>
      <c r="D30" s="1" t="s">
        <v>6293</v>
      </c>
      <c r="E30" s="1" t="s">
        <v>6289</v>
      </c>
    </row>
    <row r="31" spans="1:5" x14ac:dyDescent="0.25">
      <c r="A31" s="1" t="s">
        <v>3126</v>
      </c>
      <c r="B31" s="1" t="s">
        <v>6340</v>
      </c>
      <c r="C31" s="1" t="s">
        <v>6341</v>
      </c>
      <c r="D31" s="1" t="s">
        <v>6293</v>
      </c>
      <c r="E31" s="1" t="s">
        <v>6289</v>
      </c>
    </row>
    <row r="32" spans="1:5" x14ac:dyDescent="0.25">
      <c r="A32" s="1" t="s">
        <v>1033</v>
      </c>
      <c r="B32" s="1" t="s">
        <v>6570</v>
      </c>
      <c r="C32" s="1" t="s">
        <v>6342</v>
      </c>
      <c r="D32" s="1" t="s">
        <v>6293</v>
      </c>
      <c r="E32" s="1" t="s">
        <v>6289</v>
      </c>
    </row>
    <row r="33" spans="1:5" x14ac:dyDescent="0.25">
      <c r="A33" s="1" t="s">
        <v>1155</v>
      </c>
      <c r="B33" s="1" t="s">
        <v>6343</v>
      </c>
      <c r="C33" s="1" t="s">
        <v>6344</v>
      </c>
      <c r="D33" s="1" t="s">
        <v>6293</v>
      </c>
      <c r="E33" s="1" t="s">
        <v>6289</v>
      </c>
    </row>
    <row r="34" spans="1:5" x14ac:dyDescent="0.25">
      <c r="A34" s="1" t="s">
        <v>3531</v>
      </c>
      <c r="B34" s="1" t="s">
        <v>6345</v>
      </c>
      <c r="C34" s="1" t="s">
        <v>6329</v>
      </c>
      <c r="D34" s="1" t="s">
        <v>6293</v>
      </c>
      <c r="E34" s="1" t="s">
        <v>6289</v>
      </c>
    </row>
    <row r="35" spans="1:5" x14ac:dyDescent="0.25">
      <c r="A35" s="1" t="s">
        <v>3016</v>
      </c>
      <c r="B35" s="1" t="s">
        <v>6572</v>
      </c>
      <c r="C35" s="1" t="s">
        <v>6346</v>
      </c>
      <c r="D35" s="1" t="s">
        <v>6293</v>
      </c>
      <c r="E35" s="1" t="s">
        <v>6289</v>
      </c>
    </row>
    <row r="36" spans="1:5" x14ac:dyDescent="0.25">
      <c r="A36" s="1" t="s">
        <v>3028</v>
      </c>
      <c r="B36" s="1" t="s">
        <v>6571</v>
      </c>
      <c r="C36" s="1" t="s">
        <v>6347</v>
      </c>
      <c r="D36" s="1" t="s">
        <v>6293</v>
      </c>
      <c r="E36" s="1" t="s">
        <v>6289</v>
      </c>
    </row>
    <row r="37" spans="1:5" x14ac:dyDescent="0.25">
      <c r="A37" s="1" t="s">
        <v>2428</v>
      </c>
      <c r="B37" s="1" t="s">
        <v>6348</v>
      </c>
      <c r="C37" s="1" t="s">
        <v>6335</v>
      </c>
      <c r="D37" s="1" t="s">
        <v>6293</v>
      </c>
      <c r="E37" s="1" t="s">
        <v>6289</v>
      </c>
    </row>
    <row r="38" spans="1:5" x14ac:dyDescent="0.25">
      <c r="A38" s="1" t="s">
        <v>6229</v>
      </c>
      <c r="B38" s="1" t="s">
        <v>6349</v>
      </c>
      <c r="C38" s="1" t="s">
        <v>6350</v>
      </c>
      <c r="D38" s="1" t="s">
        <v>6351</v>
      </c>
      <c r="E38" s="1" t="s">
        <v>6352</v>
      </c>
    </row>
    <row r="39" spans="1:5" x14ac:dyDescent="0.25">
      <c r="A39" s="1" t="s">
        <v>784</v>
      </c>
      <c r="B39" s="1" t="s">
        <v>6353</v>
      </c>
      <c r="C39" s="1" t="s">
        <v>6354</v>
      </c>
      <c r="D39" s="1" t="s">
        <v>6293</v>
      </c>
      <c r="E39" s="1" t="s">
        <v>6289</v>
      </c>
    </row>
    <row r="40" spans="1:5" x14ac:dyDescent="0.25">
      <c r="A40" s="1" t="s">
        <v>5502</v>
      </c>
      <c r="B40" s="1" t="s">
        <v>6355</v>
      </c>
      <c r="C40" s="1" t="s">
        <v>6356</v>
      </c>
      <c r="D40" s="1" t="s">
        <v>6293</v>
      </c>
      <c r="E40" s="1" t="s">
        <v>6289</v>
      </c>
    </row>
    <row r="41" spans="1:5" x14ac:dyDescent="0.25">
      <c r="A41" s="1" t="s">
        <v>4314</v>
      </c>
      <c r="B41" s="1" t="s">
        <v>6573</v>
      </c>
      <c r="C41" s="1" t="s">
        <v>6357</v>
      </c>
      <c r="D41" s="1" t="s">
        <v>6293</v>
      </c>
      <c r="E41" s="1" t="s">
        <v>6289</v>
      </c>
    </row>
    <row r="42" spans="1:5" x14ac:dyDescent="0.25">
      <c r="A42" s="1" t="s">
        <v>2838</v>
      </c>
      <c r="B42" s="1" t="s">
        <v>6358</v>
      </c>
      <c r="C42" s="1" t="s">
        <v>6359</v>
      </c>
      <c r="D42" s="1" t="s">
        <v>6293</v>
      </c>
      <c r="E42" s="1" t="s">
        <v>6289</v>
      </c>
    </row>
    <row r="43" spans="1:5" x14ac:dyDescent="0.25">
      <c r="A43" s="1" t="s">
        <v>1684</v>
      </c>
      <c r="B43" s="1" t="s">
        <v>6360</v>
      </c>
      <c r="C43" s="1" t="s">
        <v>6361</v>
      </c>
      <c r="D43" s="1" t="s">
        <v>6293</v>
      </c>
      <c r="E43" s="1" t="s">
        <v>6289</v>
      </c>
    </row>
    <row r="44" spans="1:5" x14ac:dyDescent="0.25">
      <c r="A44" s="1" t="s">
        <v>2906</v>
      </c>
      <c r="B44" s="1" t="s">
        <v>6362</v>
      </c>
      <c r="C44" s="1" t="s">
        <v>6363</v>
      </c>
      <c r="D44" s="1" t="s">
        <v>6293</v>
      </c>
      <c r="E44" s="1" t="s">
        <v>6289</v>
      </c>
    </row>
    <row r="45" spans="1:5" x14ac:dyDescent="0.25">
      <c r="A45" s="1" t="s">
        <v>565</v>
      </c>
      <c r="B45" s="1" t="s">
        <v>6574</v>
      </c>
      <c r="C45" s="1" t="s">
        <v>6364</v>
      </c>
      <c r="D45" s="1" t="s">
        <v>6293</v>
      </c>
      <c r="E45" s="1" t="s">
        <v>6289</v>
      </c>
    </row>
    <row r="46" spans="1:5" x14ac:dyDescent="0.25">
      <c r="A46" s="1" t="s">
        <v>5352</v>
      </c>
      <c r="B46" s="1" t="s">
        <v>6575</v>
      </c>
      <c r="C46" s="1" t="s">
        <v>6366</v>
      </c>
      <c r="D46" s="1" t="s">
        <v>6293</v>
      </c>
      <c r="E46" s="1" t="s">
        <v>6289</v>
      </c>
    </row>
    <row r="47" spans="1:5" x14ac:dyDescent="0.25">
      <c r="A47" s="1" t="s">
        <v>3500</v>
      </c>
      <c r="B47" s="1" t="s">
        <v>6576</v>
      </c>
      <c r="C47" s="1" t="s">
        <v>6368</v>
      </c>
      <c r="D47" s="1" t="s">
        <v>6293</v>
      </c>
      <c r="E47" s="1" t="s">
        <v>6289</v>
      </c>
    </row>
    <row r="48" spans="1:5" x14ac:dyDescent="0.25">
      <c r="A48" s="1" t="s">
        <v>2666</v>
      </c>
      <c r="B48" s="1" t="s">
        <v>6369</v>
      </c>
      <c r="C48" s="1" t="s">
        <v>6331</v>
      </c>
      <c r="D48" s="1" t="s">
        <v>6293</v>
      </c>
      <c r="E48" s="1" t="s">
        <v>6289</v>
      </c>
    </row>
    <row r="49" spans="1:5" x14ac:dyDescent="0.25">
      <c r="A49" s="1" t="s">
        <v>1747</v>
      </c>
      <c r="B49" s="1" t="s">
        <v>6370</v>
      </c>
      <c r="C49" s="1" t="s">
        <v>6371</v>
      </c>
      <c r="D49" s="1" t="s">
        <v>6293</v>
      </c>
      <c r="E49" s="1" t="s">
        <v>6289</v>
      </c>
    </row>
    <row r="50" spans="1:5" x14ac:dyDescent="0.25">
      <c r="A50" s="1" t="s">
        <v>501</v>
      </c>
      <c r="B50" s="1" t="s">
        <v>6372</v>
      </c>
      <c r="C50" s="1" t="s">
        <v>6373</v>
      </c>
      <c r="D50" s="1" t="s">
        <v>6293</v>
      </c>
      <c r="E50" s="1" t="s">
        <v>6289</v>
      </c>
    </row>
    <row r="51" spans="1:5" x14ac:dyDescent="0.25">
      <c r="A51" s="1" t="s">
        <v>2996</v>
      </c>
      <c r="B51" s="1" t="s">
        <v>6374</v>
      </c>
      <c r="C51" s="1" t="s">
        <v>6375</v>
      </c>
      <c r="D51" s="1" t="s">
        <v>6293</v>
      </c>
      <c r="E51" s="1" t="s">
        <v>6289</v>
      </c>
    </row>
    <row r="52" spans="1:5" x14ac:dyDescent="0.25">
      <c r="A52" s="1" t="s">
        <v>5585</v>
      </c>
      <c r="B52" s="1" t="s">
        <v>6376</v>
      </c>
      <c r="C52" s="1" t="s">
        <v>6377</v>
      </c>
      <c r="D52" s="1" t="s">
        <v>6293</v>
      </c>
      <c r="E52" s="1" t="s">
        <v>6289</v>
      </c>
    </row>
    <row r="53" spans="1:5" x14ac:dyDescent="0.25">
      <c r="A53" s="1" t="s">
        <v>1014</v>
      </c>
      <c r="B53" s="1" t="s">
        <v>6378</v>
      </c>
      <c r="C53" s="1" t="s">
        <v>6379</v>
      </c>
      <c r="D53" s="1" t="s">
        <v>6293</v>
      </c>
      <c r="E53" s="1" t="s">
        <v>6289</v>
      </c>
    </row>
    <row r="54" spans="1:5" x14ac:dyDescent="0.25">
      <c r="A54" s="1" t="s">
        <v>3254</v>
      </c>
      <c r="B54" s="1" t="s">
        <v>6380</v>
      </c>
      <c r="C54" s="1" t="s">
        <v>6293</v>
      </c>
      <c r="D54" s="1" t="s">
        <v>6381</v>
      </c>
      <c r="E54" s="1" t="s">
        <v>6290</v>
      </c>
    </row>
    <row r="55" spans="1:5" x14ac:dyDescent="0.25">
      <c r="A55" s="1" t="s">
        <v>4830</v>
      </c>
      <c r="B55" s="1" t="s">
        <v>6577</v>
      </c>
      <c r="C55" s="1" t="s">
        <v>6382</v>
      </c>
      <c r="D55" s="1" t="s">
        <v>6293</v>
      </c>
      <c r="E55" s="1" t="s">
        <v>6289</v>
      </c>
    </row>
    <row r="56" spans="1:5" x14ac:dyDescent="0.25">
      <c r="A56" s="1" t="s">
        <v>6383</v>
      </c>
      <c r="B56" s="1" t="s">
        <v>6578</v>
      </c>
      <c r="C56" s="1" t="s">
        <v>6384</v>
      </c>
      <c r="D56" s="1" t="s">
        <v>6293</v>
      </c>
      <c r="E56" s="1" t="s">
        <v>6289</v>
      </c>
    </row>
    <row r="57" spans="1:5" x14ac:dyDescent="0.25">
      <c r="A57" s="1" t="s">
        <v>2022</v>
      </c>
      <c r="B57" s="1" t="s">
        <v>6385</v>
      </c>
      <c r="C57" s="1" t="s">
        <v>6386</v>
      </c>
      <c r="D57" s="1" t="s">
        <v>6293</v>
      </c>
      <c r="E57" s="1" t="s">
        <v>6289</v>
      </c>
    </row>
    <row r="58" spans="1:5" x14ac:dyDescent="0.25">
      <c r="A58" s="1" t="s">
        <v>1118</v>
      </c>
      <c r="B58" s="1" t="s">
        <v>6387</v>
      </c>
      <c r="C58" s="1" t="s">
        <v>6388</v>
      </c>
      <c r="D58" s="1" t="s">
        <v>6293</v>
      </c>
      <c r="E58" s="1" t="s">
        <v>6289</v>
      </c>
    </row>
    <row r="59" spans="1:5" x14ac:dyDescent="0.25">
      <c r="A59" s="1" t="s">
        <v>4159</v>
      </c>
      <c r="B59" s="1" t="s">
        <v>6303</v>
      </c>
      <c r="C59" s="1" t="s">
        <v>6389</v>
      </c>
      <c r="D59" s="1" t="s">
        <v>6293</v>
      </c>
      <c r="E59" s="1" t="s">
        <v>6289</v>
      </c>
    </row>
    <row r="60" spans="1:5" x14ac:dyDescent="0.25">
      <c r="A60" s="1" t="s">
        <v>4468</v>
      </c>
      <c r="B60" s="1" t="s">
        <v>6349</v>
      </c>
      <c r="C60" s="1" t="s">
        <v>6390</v>
      </c>
      <c r="D60" s="1" t="s">
        <v>6391</v>
      </c>
      <c r="E60" s="1" t="s">
        <v>6352</v>
      </c>
    </row>
    <row r="61" spans="1:5" x14ac:dyDescent="0.25">
      <c r="A61" s="1" t="s">
        <v>4338</v>
      </c>
      <c r="B61" s="1" t="s">
        <v>6392</v>
      </c>
      <c r="C61" s="1" t="s">
        <v>6393</v>
      </c>
      <c r="D61" s="1" t="s">
        <v>6293</v>
      </c>
      <c r="E61" s="1" t="s">
        <v>6289</v>
      </c>
    </row>
    <row r="62" spans="1:5" x14ac:dyDescent="0.25">
      <c r="A62" s="1" t="s">
        <v>2893</v>
      </c>
      <c r="B62" s="1" t="s">
        <v>6394</v>
      </c>
      <c r="C62" s="1" t="s">
        <v>6296</v>
      </c>
      <c r="D62" s="1" t="s">
        <v>6293</v>
      </c>
      <c r="E62" s="1" t="s">
        <v>6289</v>
      </c>
    </row>
    <row r="63" spans="1:5" x14ac:dyDescent="0.25">
      <c r="A63" s="1" t="s">
        <v>3260</v>
      </c>
      <c r="B63" s="1" t="s">
        <v>6395</v>
      </c>
      <c r="C63" s="1" t="s">
        <v>6396</v>
      </c>
      <c r="D63" s="1" t="s">
        <v>6293</v>
      </c>
      <c r="E63" s="1" t="s">
        <v>6289</v>
      </c>
    </row>
    <row r="64" spans="1:5" x14ac:dyDescent="0.25">
      <c r="A64" s="1" t="s">
        <v>2903</v>
      </c>
      <c r="B64" s="1" t="s">
        <v>6397</v>
      </c>
      <c r="C64" s="1" t="s">
        <v>6398</v>
      </c>
      <c r="D64" s="1" t="s">
        <v>6293</v>
      </c>
      <c r="E64" s="1" t="s">
        <v>6289</v>
      </c>
    </row>
    <row r="65" spans="1:5" x14ac:dyDescent="0.25">
      <c r="A65" s="1" t="s">
        <v>2408</v>
      </c>
      <c r="B65" s="1" t="s">
        <v>6303</v>
      </c>
      <c r="C65" s="1" t="s">
        <v>6399</v>
      </c>
      <c r="D65" s="1" t="s">
        <v>6293</v>
      </c>
      <c r="E65" s="1" t="s">
        <v>6289</v>
      </c>
    </row>
    <row r="66" spans="1:5" x14ac:dyDescent="0.25">
      <c r="A66" s="1" t="s">
        <v>5366</v>
      </c>
      <c r="B66" s="1" t="s">
        <v>6400</v>
      </c>
      <c r="C66" s="1" t="s">
        <v>6308</v>
      </c>
      <c r="D66" s="1" t="s">
        <v>6293</v>
      </c>
      <c r="E66" s="1" t="s">
        <v>6289</v>
      </c>
    </row>
    <row r="67" spans="1:5" x14ac:dyDescent="0.25">
      <c r="A67" s="1" t="s">
        <v>1690</v>
      </c>
      <c r="B67" s="1" t="s">
        <v>6401</v>
      </c>
      <c r="C67" s="1" t="s">
        <v>6298</v>
      </c>
      <c r="D67" s="1" t="s">
        <v>6293</v>
      </c>
      <c r="E67" s="1" t="s">
        <v>6289</v>
      </c>
    </row>
    <row r="68" spans="1:5" x14ac:dyDescent="0.25">
      <c r="A68" s="1" t="s">
        <v>1555</v>
      </c>
      <c r="B68" s="1" t="s">
        <v>6402</v>
      </c>
      <c r="C68" s="1" t="s">
        <v>6293</v>
      </c>
      <c r="D68" s="1" t="s">
        <v>6379</v>
      </c>
      <c r="E68" s="1" t="s">
        <v>6290</v>
      </c>
    </row>
    <row r="69" spans="1:5" x14ac:dyDescent="0.25">
      <c r="A69" s="1" t="s">
        <v>2196</v>
      </c>
      <c r="B69" s="1" t="s">
        <v>6403</v>
      </c>
      <c r="C69" s="1" t="s">
        <v>6366</v>
      </c>
      <c r="D69" s="1" t="s">
        <v>6293</v>
      </c>
      <c r="E69" s="1" t="s">
        <v>6289</v>
      </c>
    </row>
    <row r="70" spans="1:5" x14ac:dyDescent="0.25">
      <c r="A70" s="1" t="s">
        <v>4613</v>
      </c>
      <c r="B70" s="1" t="s">
        <v>6404</v>
      </c>
      <c r="C70" s="1" t="s">
        <v>6405</v>
      </c>
      <c r="D70" s="1" t="s">
        <v>6293</v>
      </c>
      <c r="E70" s="1" t="s">
        <v>6289</v>
      </c>
    </row>
    <row r="71" spans="1:5" x14ac:dyDescent="0.25">
      <c r="A71" s="1" t="s">
        <v>5921</v>
      </c>
      <c r="B71" s="1" t="s">
        <v>6406</v>
      </c>
      <c r="C71" s="1" t="s">
        <v>6407</v>
      </c>
      <c r="D71" s="1" t="s">
        <v>6293</v>
      </c>
      <c r="E71" s="1" t="s">
        <v>6289</v>
      </c>
    </row>
    <row r="72" spans="1:5" x14ac:dyDescent="0.25">
      <c r="A72" s="1" t="s">
        <v>2751</v>
      </c>
      <c r="B72" s="1" t="s">
        <v>6408</v>
      </c>
      <c r="C72" s="1" t="s">
        <v>6293</v>
      </c>
      <c r="D72" s="1" t="s">
        <v>6323</v>
      </c>
      <c r="E72" s="1" t="s">
        <v>6290</v>
      </c>
    </row>
    <row r="73" spans="1:5" x14ac:dyDescent="0.25">
      <c r="A73" s="1" t="s">
        <v>3225</v>
      </c>
      <c r="B73" s="1" t="s">
        <v>6579</v>
      </c>
      <c r="C73" s="1" t="s">
        <v>6409</v>
      </c>
      <c r="D73" s="1" t="s">
        <v>6293</v>
      </c>
      <c r="E73" s="1" t="s">
        <v>6289</v>
      </c>
    </row>
    <row r="74" spans="1:5" x14ac:dyDescent="0.25">
      <c r="A74" s="1" t="s">
        <v>5722</v>
      </c>
      <c r="B74" s="1" t="s">
        <v>6410</v>
      </c>
      <c r="C74" s="1" t="s">
        <v>6411</v>
      </c>
      <c r="D74" s="1" t="s">
        <v>6293</v>
      </c>
      <c r="E74" s="1" t="s">
        <v>6289</v>
      </c>
    </row>
    <row r="75" spans="1:5" x14ac:dyDescent="0.25">
      <c r="A75" s="1" t="s">
        <v>5936</v>
      </c>
      <c r="B75" s="1" t="s">
        <v>6412</v>
      </c>
      <c r="C75" s="1" t="s">
        <v>6413</v>
      </c>
      <c r="D75" s="1" t="s">
        <v>6293</v>
      </c>
      <c r="E75" s="1" t="s">
        <v>6289</v>
      </c>
    </row>
    <row r="76" spans="1:5" x14ac:dyDescent="0.25">
      <c r="A76" s="1" t="s">
        <v>5292</v>
      </c>
      <c r="B76" s="1" t="s">
        <v>6414</v>
      </c>
      <c r="C76" s="1" t="s">
        <v>6415</v>
      </c>
      <c r="D76" s="1" t="s">
        <v>6293</v>
      </c>
      <c r="E76" s="1" t="s">
        <v>6289</v>
      </c>
    </row>
    <row r="77" spans="1:5" x14ac:dyDescent="0.25">
      <c r="A77" s="1" t="s">
        <v>3072</v>
      </c>
      <c r="B77" s="1" t="s">
        <v>6416</v>
      </c>
      <c r="C77" s="1" t="s">
        <v>6293</v>
      </c>
      <c r="D77" s="1" t="s">
        <v>6417</v>
      </c>
      <c r="E77" s="1" t="s">
        <v>6290</v>
      </c>
    </row>
    <row r="78" spans="1:5" x14ac:dyDescent="0.25">
      <c r="A78" s="1" t="s">
        <v>4693</v>
      </c>
      <c r="B78" s="1" t="s">
        <v>6330</v>
      </c>
      <c r="C78" s="1" t="s">
        <v>6418</v>
      </c>
      <c r="D78" s="1" t="s">
        <v>6293</v>
      </c>
      <c r="E78" s="1" t="s">
        <v>6289</v>
      </c>
    </row>
    <row r="79" spans="1:5" x14ac:dyDescent="0.25">
      <c r="A79" s="1" t="s">
        <v>5804</v>
      </c>
      <c r="B79" s="1" t="s">
        <v>6419</v>
      </c>
      <c r="C79" s="1" t="s">
        <v>6420</v>
      </c>
      <c r="D79" s="1" t="s">
        <v>6293</v>
      </c>
      <c r="E79" s="1" t="s">
        <v>6289</v>
      </c>
    </row>
    <row r="80" spans="1:5" x14ac:dyDescent="0.25">
      <c r="A80" s="1" t="s">
        <v>5161</v>
      </c>
      <c r="B80" s="1" t="s">
        <v>6421</v>
      </c>
      <c r="C80" s="1" t="s">
        <v>6422</v>
      </c>
      <c r="D80" s="1" t="s">
        <v>6293</v>
      </c>
      <c r="E80" s="1" t="s">
        <v>6289</v>
      </c>
    </row>
    <row r="81" spans="1:5" x14ac:dyDescent="0.25">
      <c r="A81" s="1" t="s">
        <v>5738</v>
      </c>
      <c r="B81" s="1" t="s">
        <v>6423</v>
      </c>
      <c r="C81" s="1" t="s">
        <v>6415</v>
      </c>
      <c r="D81" s="1" t="s">
        <v>6293</v>
      </c>
      <c r="E81" s="1" t="s">
        <v>6289</v>
      </c>
    </row>
    <row r="82" spans="1:5" x14ac:dyDescent="0.25">
      <c r="A82" s="1" t="s">
        <v>1804</v>
      </c>
      <c r="B82" s="1" t="s">
        <v>6424</v>
      </c>
      <c r="C82" s="1" t="s">
        <v>6425</v>
      </c>
      <c r="D82" s="1" t="s">
        <v>6293</v>
      </c>
      <c r="E82" s="1" t="s">
        <v>6289</v>
      </c>
    </row>
    <row r="83" spans="1:5" x14ac:dyDescent="0.25">
      <c r="A83" s="1" t="s">
        <v>228</v>
      </c>
      <c r="B83" s="1" t="s">
        <v>6426</v>
      </c>
      <c r="C83" s="1" t="s">
        <v>6427</v>
      </c>
      <c r="D83" s="1" t="s">
        <v>6368</v>
      </c>
      <c r="E83" s="1" t="s">
        <v>6428</v>
      </c>
    </row>
    <row r="84" spans="1:5" x14ac:dyDescent="0.25">
      <c r="A84" s="1" t="s">
        <v>6196</v>
      </c>
      <c r="B84" s="1" t="s">
        <v>6429</v>
      </c>
      <c r="C84" s="1" t="s">
        <v>6407</v>
      </c>
      <c r="D84" s="1" t="s">
        <v>6293</v>
      </c>
      <c r="E84" s="1" t="s">
        <v>6289</v>
      </c>
    </row>
    <row r="85" spans="1:5" x14ac:dyDescent="0.25">
      <c r="A85" s="1" t="s">
        <v>3433</v>
      </c>
      <c r="B85" s="1" t="s">
        <v>6303</v>
      </c>
      <c r="C85" s="1" t="s">
        <v>6430</v>
      </c>
      <c r="D85" s="1" t="s">
        <v>6293</v>
      </c>
      <c r="E85" s="1" t="s">
        <v>6289</v>
      </c>
    </row>
    <row r="86" spans="1:5" x14ac:dyDescent="0.25">
      <c r="A86" s="1" t="s">
        <v>2786</v>
      </c>
      <c r="B86" s="1" t="s">
        <v>6431</v>
      </c>
      <c r="C86" s="1" t="s">
        <v>6315</v>
      </c>
      <c r="D86" s="1" t="s">
        <v>6293</v>
      </c>
      <c r="E86" s="1" t="s">
        <v>6289</v>
      </c>
    </row>
    <row r="87" spans="1:5" x14ac:dyDescent="0.25">
      <c r="A87" s="1" t="s">
        <v>5375</v>
      </c>
      <c r="B87" s="1" t="s">
        <v>6432</v>
      </c>
      <c r="C87" s="1" t="s">
        <v>6433</v>
      </c>
      <c r="D87" s="1" t="s">
        <v>6293</v>
      </c>
      <c r="E87" s="1" t="s">
        <v>6289</v>
      </c>
    </row>
    <row r="88" spans="1:5" x14ac:dyDescent="0.25">
      <c r="A88" s="1" t="s">
        <v>3757</v>
      </c>
      <c r="B88" s="1" t="s">
        <v>6367</v>
      </c>
      <c r="C88" s="1" t="s">
        <v>6434</v>
      </c>
      <c r="D88" s="1" t="s">
        <v>6293</v>
      </c>
      <c r="E88" s="1" t="s">
        <v>6289</v>
      </c>
    </row>
    <row r="89" spans="1:5" x14ac:dyDescent="0.25">
      <c r="A89" s="1" t="s">
        <v>1567</v>
      </c>
      <c r="B89" s="1" t="s">
        <v>6303</v>
      </c>
      <c r="C89" s="1" t="s">
        <v>6435</v>
      </c>
      <c r="D89" s="1" t="s">
        <v>6436</v>
      </c>
      <c r="E89" s="1" t="s">
        <v>6428</v>
      </c>
    </row>
    <row r="90" spans="1:5" x14ac:dyDescent="0.25">
      <c r="A90" s="1" t="s">
        <v>2982</v>
      </c>
      <c r="B90" s="1" t="s">
        <v>6437</v>
      </c>
      <c r="C90" s="1" t="s">
        <v>6293</v>
      </c>
      <c r="D90" s="1" t="s">
        <v>6438</v>
      </c>
      <c r="E90" s="1" t="s">
        <v>6290</v>
      </c>
    </row>
    <row r="91" spans="1:5" x14ac:dyDescent="0.25">
      <c r="A91" s="1" t="s">
        <v>2092</v>
      </c>
      <c r="B91" s="1" t="s">
        <v>6439</v>
      </c>
      <c r="C91" s="1" t="s">
        <v>6293</v>
      </c>
      <c r="D91" s="1" t="s">
        <v>6440</v>
      </c>
      <c r="E91" s="1" t="s">
        <v>6290</v>
      </c>
    </row>
    <row r="92" spans="1:5" x14ac:dyDescent="0.25">
      <c r="A92" s="1" t="s">
        <v>5475</v>
      </c>
      <c r="B92" s="1" t="s">
        <v>6441</v>
      </c>
      <c r="C92" s="1" t="s">
        <v>6293</v>
      </c>
      <c r="D92" s="1" t="s">
        <v>6442</v>
      </c>
      <c r="E92" s="1" t="s">
        <v>6290</v>
      </c>
    </row>
    <row r="93" spans="1:5" x14ac:dyDescent="0.25">
      <c r="A93" s="1" t="s">
        <v>1017</v>
      </c>
      <c r="B93" s="1" t="s">
        <v>6443</v>
      </c>
      <c r="C93" s="1" t="s">
        <v>6444</v>
      </c>
      <c r="D93" s="1" t="s">
        <v>6293</v>
      </c>
      <c r="E93" s="1" t="s">
        <v>6289</v>
      </c>
    </row>
    <row r="94" spans="1:5" x14ac:dyDescent="0.25">
      <c r="A94" s="1" t="s">
        <v>1164</v>
      </c>
      <c r="B94" s="1" t="s">
        <v>6445</v>
      </c>
      <c r="C94" s="1" t="s">
        <v>6446</v>
      </c>
      <c r="D94" s="1" t="s">
        <v>6293</v>
      </c>
      <c r="E94" s="1" t="s">
        <v>6289</v>
      </c>
    </row>
    <row r="95" spans="1:5" x14ac:dyDescent="0.25">
      <c r="A95" s="1" t="s">
        <v>1750</v>
      </c>
      <c r="B95" s="1" t="s">
        <v>6447</v>
      </c>
      <c r="C95" s="1" t="s">
        <v>6405</v>
      </c>
      <c r="D95" s="1" t="s">
        <v>6293</v>
      </c>
      <c r="E95" s="1" t="s">
        <v>6289</v>
      </c>
    </row>
    <row r="96" spans="1:5" x14ac:dyDescent="0.25">
      <c r="A96" s="1" t="s">
        <v>3362</v>
      </c>
      <c r="B96" s="1" t="s">
        <v>6303</v>
      </c>
      <c r="C96" s="1" t="s">
        <v>6293</v>
      </c>
      <c r="D96" s="1" t="s">
        <v>6448</v>
      </c>
      <c r="E96" s="1" t="s">
        <v>6290</v>
      </c>
    </row>
    <row r="97" spans="1:5" x14ac:dyDescent="0.25">
      <c r="A97" s="1" t="s">
        <v>828</v>
      </c>
      <c r="B97" s="1" t="s">
        <v>6449</v>
      </c>
      <c r="C97" s="1" t="s">
        <v>6450</v>
      </c>
      <c r="D97" s="1" t="s">
        <v>6293</v>
      </c>
      <c r="E97" s="1" t="s">
        <v>6289</v>
      </c>
    </row>
    <row r="98" spans="1:5" x14ac:dyDescent="0.25">
      <c r="A98" s="1" t="s">
        <v>2181</v>
      </c>
      <c r="B98" s="1" t="s">
        <v>6451</v>
      </c>
      <c r="C98" s="1" t="s">
        <v>6293</v>
      </c>
      <c r="D98" s="1" t="s">
        <v>6452</v>
      </c>
      <c r="E98" s="1" t="s">
        <v>6290</v>
      </c>
    </row>
    <row r="99" spans="1:5" x14ac:dyDescent="0.25">
      <c r="A99" s="1" t="s">
        <v>370</v>
      </c>
      <c r="B99" s="1" t="s">
        <v>6453</v>
      </c>
      <c r="C99" s="1" t="s">
        <v>6454</v>
      </c>
      <c r="D99" s="1" t="s">
        <v>6293</v>
      </c>
      <c r="E99" s="1" t="s">
        <v>6289</v>
      </c>
    </row>
    <row r="100" spans="1:5" x14ac:dyDescent="0.25">
      <c r="A100" s="1" t="s">
        <v>157</v>
      </c>
      <c r="B100" s="1" t="s">
        <v>6455</v>
      </c>
      <c r="C100" s="1" t="s">
        <v>6293</v>
      </c>
      <c r="D100" s="1" t="s">
        <v>6456</v>
      </c>
      <c r="E100" s="1" t="s">
        <v>6290</v>
      </c>
    </row>
    <row r="101" spans="1:5" x14ac:dyDescent="0.25">
      <c r="A101" s="1" t="s">
        <v>2663</v>
      </c>
      <c r="B101" s="1" t="s">
        <v>6457</v>
      </c>
      <c r="C101" s="1" t="s">
        <v>6458</v>
      </c>
      <c r="D101" s="1" t="s">
        <v>6293</v>
      </c>
      <c r="E101" s="1" t="s">
        <v>6289</v>
      </c>
    </row>
    <row r="102" spans="1:5" x14ac:dyDescent="0.25">
      <c r="A102" s="1" t="s">
        <v>2856</v>
      </c>
      <c r="B102" s="1" t="s">
        <v>6303</v>
      </c>
      <c r="C102" s="1" t="s">
        <v>6407</v>
      </c>
      <c r="D102" s="1" t="s">
        <v>6293</v>
      </c>
      <c r="E102" s="1" t="s">
        <v>6289</v>
      </c>
    </row>
    <row r="103" spans="1:5" x14ac:dyDescent="0.25">
      <c r="A103" s="1" t="s">
        <v>6264</v>
      </c>
      <c r="B103" s="1" t="s">
        <v>6459</v>
      </c>
      <c r="C103" s="1" t="s">
        <v>6460</v>
      </c>
      <c r="D103" s="1" t="s">
        <v>6293</v>
      </c>
      <c r="E103" s="1" t="s">
        <v>6289</v>
      </c>
    </row>
    <row r="104" spans="1:5" x14ac:dyDescent="0.25">
      <c r="A104" s="1" t="s">
        <v>2990</v>
      </c>
      <c r="B104" s="1" t="s">
        <v>6461</v>
      </c>
      <c r="C104" s="1" t="s">
        <v>6462</v>
      </c>
      <c r="D104" s="1" t="s">
        <v>6293</v>
      </c>
      <c r="E104" s="1" t="s">
        <v>6289</v>
      </c>
    </row>
    <row r="105" spans="1:5" x14ac:dyDescent="0.25">
      <c r="A105" s="1" t="s">
        <v>3610</v>
      </c>
      <c r="B105" s="1" t="s">
        <v>6463</v>
      </c>
      <c r="C105" s="1" t="s">
        <v>6464</v>
      </c>
      <c r="D105" s="1" t="s">
        <v>6293</v>
      </c>
      <c r="E105" s="1" t="s">
        <v>6289</v>
      </c>
    </row>
    <row r="106" spans="1:5" x14ac:dyDescent="0.25">
      <c r="A106" s="1" t="s">
        <v>6272</v>
      </c>
      <c r="B106" s="1" t="s">
        <v>6465</v>
      </c>
      <c r="C106" s="1" t="s">
        <v>6466</v>
      </c>
      <c r="D106" s="1" t="s">
        <v>6293</v>
      </c>
      <c r="E106" s="1" t="s">
        <v>6289</v>
      </c>
    </row>
    <row r="107" spans="1:5" x14ac:dyDescent="0.25">
      <c r="A107" s="1" t="s">
        <v>6277</v>
      </c>
      <c r="B107" s="1" t="s">
        <v>6303</v>
      </c>
      <c r="C107" s="1" t="s">
        <v>6302</v>
      </c>
      <c r="D107" s="1" t="s">
        <v>6293</v>
      </c>
      <c r="E107" s="1" t="s">
        <v>6289</v>
      </c>
    </row>
    <row r="108" spans="1:5" x14ac:dyDescent="0.25">
      <c r="A108" s="1" t="s">
        <v>4947</v>
      </c>
      <c r="B108" s="1" t="s">
        <v>6467</v>
      </c>
      <c r="C108" s="1" t="s">
        <v>6433</v>
      </c>
      <c r="D108" s="1" t="s">
        <v>6293</v>
      </c>
      <c r="E108" s="1" t="s">
        <v>6289</v>
      </c>
    </row>
    <row r="109" spans="1:5" x14ac:dyDescent="0.25">
      <c r="A109" s="1" t="s">
        <v>5948</v>
      </c>
      <c r="B109" s="1" t="s">
        <v>6468</v>
      </c>
      <c r="C109" s="1" t="s">
        <v>6469</v>
      </c>
      <c r="D109" s="1" t="s">
        <v>6293</v>
      </c>
      <c r="E109" s="1" t="s">
        <v>6289</v>
      </c>
    </row>
    <row r="110" spans="1:5" x14ac:dyDescent="0.25">
      <c r="A110" s="1" t="s">
        <v>3055</v>
      </c>
      <c r="B110" s="1" t="s">
        <v>6348</v>
      </c>
      <c r="C110" s="1" t="s">
        <v>6470</v>
      </c>
      <c r="D110" s="1" t="s">
        <v>6471</v>
      </c>
      <c r="E110" s="1" t="s">
        <v>6352</v>
      </c>
    </row>
    <row r="111" spans="1:5" x14ac:dyDescent="0.25">
      <c r="A111" s="1" t="s">
        <v>1650</v>
      </c>
      <c r="B111" s="1" t="s">
        <v>6303</v>
      </c>
      <c r="C111" s="1" t="s">
        <v>6472</v>
      </c>
      <c r="D111" s="1" t="s">
        <v>6293</v>
      </c>
      <c r="E111" s="1" t="s">
        <v>6289</v>
      </c>
    </row>
    <row r="112" spans="1:5" x14ac:dyDescent="0.25">
      <c r="A112" s="1" t="s">
        <v>4008</v>
      </c>
      <c r="B112" s="1" t="s">
        <v>6473</v>
      </c>
      <c r="C112" s="1" t="s">
        <v>6474</v>
      </c>
      <c r="D112" s="1" t="s">
        <v>6293</v>
      </c>
      <c r="E112" s="1" t="s">
        <v>6289</v>
      </c>
    </row>
    <row r="113" spans="1:5" x14ac:dyDescent="0.25">
      <c r="A113" s="1" t="s">
        <v>524</v>
      </c>
      <c r="B113" s="1" t="s">
        <v>6475</v>
      </c>
      <c r="C113" s="1" t="s">
        <v>6476</v>
      </c>
      <c r="D113" s="1" t="s">
        <v>6293</v>
      </c>
      <c r="E113" s="1" t="s">
        <v>6289</v>
      </c>
    </row>
    <row r="114" spans="1:5" x14ac:dyDescent="0.25">
      <c r="A114" s="1" t="s">
        <v>1696</v>
      </c>
      <c r="B114" s="1" t="s">
        <v>6365</v>
      </c>
      <c r="C114" s="1" t="s">
        <v>6477</v>
      </c>
      <c r="D114" s="1" t="s">
        <v>6293</v>
      </c>
      <c r="E114" s="1" t="s">
        <v>6289</v>
      </c>
    </row>
    <row r="115" spans="1:5" x14ac:dyDescent="0.25">
      <c r="A115" s="1" t="s">
        <v>39</v>
      </c>
      <c r="B115" s="1" t="s">
        <v>6478</v>
      </c>
      <c r="C115" s="1" t="s">
        <v>6479</v>
      </c>
      <c r="D115" s="1" t="s">
        <v>6293</v>
      </c>
      <c r="E115" s="1" t="s">
        <v>6289</v>
      </c>
    </row>
    <row r="116" spans="1:5" x14ac:dyDescent="0.25">
      <c r="A116" s="1" t="s">
        <v>3726</v>
      </c>
      <c r="B116" s="1" t="s">
        <v>6480</v>
      </c>
      <c r="C116" s="1" t="s">
        <v>6481</v>
      </c>
      <c r="D116" s="1" t="s">
        <v>6293</v>
      </c>
      <c r="E116" s="1" t="s">
        <v>6289</v>
      </c>
    </row>
    <row r="117" spans="1:5" x14ac:dyDescent="0.25">
      <c r="A117" s="1" t="s">
        <v>3293</v>
      </c>
      <c r="B117" s="1" t="s">
        <v>6303</v>
      </c>
      <c r="C117" s="1" t="s">
        <v>6482</v>
      </c>
      <c r="D117" s="1" t="s">
        <v>6293</v>
      </c>
      <c r="E117" s="1" t="s">
        <v>6289</v>
      </c>
    </row>
    <row r="118" spans="1:5" x14ac:dyDescent="0.25">
      <c r="A118" s="1" t="s">
        <v>4176</v>
      </c>
      <c r="B118" s="1" t="s">
        <v>6483</v>
      </c>
      <c r="C118" s="1" t="s">
        <v>6484</v>
      </c>
      <c r="D118" s="1" t="s">
        <v>6293</v>
      </c>
      <c r="E118" s="1" t="s">
        <v>6289</v>
      </c>
    </row>
    <row r="119" spans="1:5" x14ac:dyDescent="0.25">
      <c r="A119" s="1" t="s">
        <v>481</v>
      </c>
      <c r="B119" s="1" t="s">
        <v>6485</v>
      </c>
      <c r="C119" s="1" t="s">
        <v>6486</v>
      </c>
      <c r="D119" s="1" t="s">
        <v>6293</v>
      </c>
      <c r="E119" s="1" t="s">
        <v>6289</v>
      </c>
    </row>
    <row r="120" spans="1:5" x14ac:dyDescent="0.25">
      <c r="A120" s="1" t="s">
        <v>4555</v>
      </c>
      <c r="B120" s="1" t="s">
        <v>6588</v>
      </c>
      <c r="C120" s="1" t="s">
        <v>6487</v>
      </c>
      <c r="D120" s="1" t="s">
        <v>6293</v>
      </c>
      <c r="E120" s="1" t="s">
        <v>6289</v>
      </c>
    </row>
    <row r="121" spans="1:5" x14ac:dyDescent="0.25">
      <c r="A121" s="1" t="s">
        <v>3064</v>
      </c>
      <c r="B121" s="1" t="s">
        <v>6488</v>
      </c>
      <c r="C121" s="1" t="s">
        <v>6292</v>
      </c>
      <c r="D121" s="1" t="s">
        <v>6293</v>
      </c>
      <c r="E121" s="1" t="s">
        <v>6289</v>
      </c>
    </row>
    <row r="122" spans="1:5" x14ac:dyDescent="0.25">
      <c r="A122" s="1" t="s">
        <v>1521</v>
      </c>
      <c r="B122" s="1" t="s">
        <v>6303</v>
      </c>
      <c r="C122" s="1" t="s">
        <v>6489</v>
      </c>
      <c r="D122" s="1" t="s">
        <v>6293</v>
      </c>
      <c r="E122" s="1" t="s">
        <v>6289</v>
      </c>
    </row>
    <row r="123" spans="1:5" x14ac:dyDescent="0.25">
      <c r="A123" s="1" t="s">
        <v>5764</v>
      </c>
      <c r="B123" s="1" t="s">
        <v>6490</v>
      </c>
      <c r="C123" s="1" t="s">
        <v>6293</v>
      </c>
      <c r="D123" s="1" t="s">
        <v>6491</v>
      </c>
      <c r="E123" s="1" t="s">
        <v>6290</v>
      </c>
    </row>
    <row r="124" spans="1:5" x14ac:dyDescent="0.25">
      <c r="A124" s="1" t="s">
        <v>5446</v>
      </c>
      <c r="B124" s="1" t="s">
        <v>6492</v>
      </c>
      <c r="C124" s="1" t="s">
        <v>6493</v>
      </c>
      <c r="D124" s="1" t="s">
        <v>6293</v>
      </c>
      <c r="E124" s="1" t="s">
        <v>6289</v>
      </c>
    </row>
    <row r="125" spans="1:5" x14ac:dyDescent="0.25">
      <c r="A125" s="1" t="s">
        <v>1293</v>
      </c>
      <c r="B125" s="1" t="s">
        <v>6494</v>
      </c>
      <c r="C125" s="1" t="s">
        <v>6495</v>
      </c>
      <c r="D125" s="1" t="s">
        <v>6293</v>
      </c>
      <c r="E125" s="1" t="s">
        <v>6289</v>
      </c>
    </row>
    <row r="126" spans="1:5" x14ac:dyDescent="0.25">
      <c r="A126" s="1" t="s">
        <v>1901</v>
      </c>
      <c r="B126" s="1" t="s">
        <v>6496</v>
      </c>
      <c r="C126" s="1" t="s">
        <v>6497</v>
      </c>
      <c r="D126" s="1" t="s">
        <v>6293</v>
      </c>
      <c r="E126" s="1" t="s">
        <v>6289</v>
      </c>
    </row>
    <row r="127" spans="1:5" x14ac:dyDescent="0.25">
      <c r="A127" s="1" t="s">
        <v>5053</v>
      </c>
      <c r="B127" s="1" t="s">
        <v>6498</v>
      </c>
      <c r="C127" s="1" t="s">
        <v>6499</v>
      </c>
      <c r="D127" s="1" t="s">
        <v>6293</v>
      </c>
      <c r="E127" s="1" t="s">
        <v>6289</v>
      </c>
    </row>
    <row r="128" spans="1:5" x14ac:dyDescent="0.25">
      <c r="A128" s="1" t="s">
        <v>3996</v>
      </c>
      <c r="B128" s="1" t="s">
        <v>6500</v>
      </c>
      <c r="C128" s="1" t="s">
        <v>6434</v>
      </c>
      <c r="D128" s="1" t="s">
        <v>6293</v>
      </c>
      <c r="E128" s="1" t="s">
        <v>6289</v>
      </c>
    </row>
    <row r="129" spans="1:5" x14ac:dyDescent="0.25">
      <c r="A129" s="1" t="s">
        <v>615</v>
      </c>
      <c r="B129" s="1" t="s">
        <v>6586</v>
      </c>
      <c r="C129" s="1" t="s">
        <v>6501</v>
      </c>
      <c r="D129" s="1" t="s">
        <v>6293</v>
      </c>
      <c r="E129" s="1" t="s">
        <v>6289</v>
      </c>
    </row>
    <row r="130" spans="1:5" x14ac:dyDescent="0.25">
      <c r="A130" s="1" t="s">
        <v>3900</v>
      </c>
      <c r="B130" s="1" t="s">
        <v>6502</v>
      </c>
      <c r="C130" s="1" t="s">
        <v>6503</v>
      </c>
      <c r="D130" s="1" t="s">
        <v>6293</v>
      </c>
      <c r="E130" s="1" t="s">
        <v>6289</v>
      </c>
    </row>
    <row r="131" spans="1:5" x14ac:dyDescent="0.25">
      <c r="A131" s="1" t="s">
        <v>4067</v>
      </c>
      <c r="B131" s="1" t="s">
        <v>6585</v>
      </c>
      <c r="C131" s="1" t="s">
        <v>6504</v>
      </c>
      <c r="D131" s="1" t="s">
        <v>6293</v>
      </c>
      <c r="E131" s="1" t="s">
        <v>6289</v>
      </c>
    </row>
    <row r="132" spans="1:5" x14ac:dyDescent="0.25">
      <c r="A132" s="1" t="s">
        <v>15</v>
      </c>
      <c r="B132" s="1" t="s">
        <v>6303</v>
      </c>
      <c r="C132" s="1" t="s">
        <v>6346</v>
      </c>
      <c r="D132" s="1" t="s">
        <v>6293</v>
      </c>
      <c r="E132" s="1" t="s">
        <v>6289</v>
      </c>
    </row>
    <row r="133" spans="1:5" x14ac:dyDescent="0.25">
      <c r="A133" s="1" t="s">
        <v>1836</v>
      </c>
      <c r="B133" s="1" t="s">
        <v>6505</v>
      </c>
      <c r="C133" s="1" t="s">
        <v>6506</v>
      </c>
      <c r="D133" s="1" t="s">
        <v>6293</v>
      </c>
      <c r="E133" s="1" t="s">
        <v>6289</v>
      </c>
    </row>
    <row r="134" spans="1:5" x14ac:dyDescent="0.25">
      <c r="A134" s="1" t="s">
        <v>4135</v>
      </c>
      <c r="B134" s="1" t="s">
        <v>6584</v>
      </c>
      <c r="C134" s="1" t="s">
        <v>6507</v>
      </c>
      <c r="D134" s="1" t="s">
        <v>6293</v>
      </c>
      <c r="E134" s="1" t="s">
        <v>6289</v>
      </c>
    </row>
    <row r="135" spans="1:5" x14ac:dyDescent="0.25">
      <c r="A135" s="1" t="s">
        <v>451</v>
      </c>
      <c r="B135" s="1" t="s">
        <v>6303</v>
      </c>
      <c r="C135" s="1" t="s">
        <v>6508</v>
      </c>
      <c r="D135" s="1" t="s">
        <v>6293</v>
      </c>
      <c r="E135" s="1" t="s">
        <v>6289</v>
      </c>
    </row>
    <row r="136" spans="1:5" x14ac:dyDescent="0.25">
      <c r="A136" s="1" t="s">
        <v>5169</v>
      </c>
      <c r="B136" s="1" t="s">
        <v>6473</v>
      </c>
      <c r="C136" s="1" t="s">
        <v>6509</v>
      </c>
      <c r="D136" s="1" t="s">
        <v>6293</v>
      </c>
      <c r="E136" s="1" t="s">
        <v>6289</v>
      </c>
    </row>
    <row r="137" spans="1:5" x14ac:dyDescent="0.25">
      <c r="A137" s="1" t="s">
        <v>3512</v>
      </c>
      <c r="B137" s="1" t="s">
        <v>6510</v>
      </c>
      <c r="C137" s="1" t="s">
        <v>6511</v>
      </c>
      <c r="D137" s="1" t="s">
        <v>6293</v>
      </c>
      <c r="E137" s="1" t="s">
        <v>6289</v>
      </c>
    </row>
    <row r="138" spans="1:5" x14ac:dyDescent="0.25">
      <c r="A138" s="1" t="s">
        <v>1819</v>
      </c>
      <c r="B138" s="1" t="s">
        <v>6512</v>
      </c>
      <c r="C138" s="1" t="s">
        <v>6329</v>
      </c>
      <c r="D138" s="1" t="s">
        <v>6293</v>
      </c>
      <c r="E138" s="1" t="s">
        <v>6289</v>
      </c>
    </row>
    <row r="139" spans="1:5" x14ac:dyDescent="0.25">
      <c r="A139" s="1" t="s">
        <v>5599</v>
      </c>
      <c r="B139" s="1" t="s">
        <v>6583</v>
      </c>
      <c r="C139" s="1" t="s">
        <v>6294</v>
      </c>
      <c r="D139" s="1" t="s">
        <v>6293</v>
      </c>
      <c r="E139" s="1" t="s">
        <v>6289</v>
      </c>
    </row>
    <row r="140" spans="1:5" x14ac:dyDescent="0.25">
      <c r="A140" s="1" t="s">
        <v>2687</v>
      </c>
      <c r="B140" s="1" t="s">
        <v>6513</v>
      </c>
      <c r="C140" s="1" t="s">
        <v>6514</v>
      </c>
      <c r="D140" s="1" t="s">
        <v>6293</v>
      </c>
      <c r="E140" s="1" t="s">
        <v>6289</v>
      </c>
    </row>
    <row r="141" spans="1:5" x14ac:dyDescent="0.25">
      <c r="A141" s="1" t="s">
        <v>2756</v>
      </c>
      <c r="B141" s="1" t="s">
        <v>6515</v>
      </c>
      <c r="C141" s="1" t="s">
        <v>6516</v>
      </c>
      <c r="D141" s="1" t="s">
        <v>6293</v>
      </c>
      <c r="E141" s="1" t="s">
        <v>6289</v>
      </c>
    </row>
    <row r="142" spans="1:5" x14ac:dyDescent="0.25">
      <c r="A142" s="1" t="s">
        <v>314</v>
      </c>
      <c r="B142" s="1" t="s">
        <v>6517</v>
      </c>
      <c r="C142" s="1" t="s">
        <v>6420</v>
      </c>
      <c r="D142" s="1" t="s">
        <v>6293</v>
      </c>
      <c r="E142" s="1" t="s">
        <v>6289</v>
      </c>
    </row>
    <row r="143" spans="1:5" x14ac:dyDescent="0.25">
      <c r="A143" s="1" t="s">
        <v>4522</v>
      </c>
      <c r="B143" s="1" t="s">
        <v>6441</v>
      </c>
      <c r="C143" s="1" t="s">
        <v>6518</v>
      </c>
      <c r="D143" s="1" t="s">
        <v>6293</v>
      </c>
      <c r="E143" s="1" t="s">
        <v>6289</v>
      </c>
    </row>
    <row r="144" spans="1:5" x14ac:dyDescent="0.25">
      <c r="A144" s="1" t="s">
        <v>5726</v>
      </c>
      <c r="B144" s="1" t="s">
        <v>6519</v>
      </c>
      <c r="C144" s="1" t="s">
        <v>6520</v>
      </c>
      <c r="D144" s="1" t="s">
        <v>6293</v>
      </c>
      <c r="E144" s="1" t="s">
        <v>6289</v>
      </c>
    </row>
    <row r="145" spans="1:5" x14ac:dyDescent="0.25">
      <c r="A145" s="1" t="s">
        <v>4010</v>
      </c>
      <c r="B145" s="1" t="s">
        <v>6521</v>
      </c>
      <c r="C145" s="1" t="s">
        <v>6373</v>
      </c>
      <c r="D145" s="1" t="s">
        <v>6293</v>
      </c>
      <c r="E145" s="1" t="s">
        <v>6289</v>
      </c>
    </row>
    <row r="146" spans="1:5" x14ac:dyDescent="0.25">
      <c r="A146" s="1" t="s">
        <v>3769</v>
      </c>
      <c r="B146" s="1" t="s">
        <v>6522</v>
      </c>
      <c r="C146" s="1" t="s">
        <v>6523</v>
      </c>
      <c r="D146" s="1" t="s">
        <v>6293</v>
      </c>
      <c r="E146" s="1" t="s">
        <v>6289</v>
      </c>
    </row>
    <row r="147" spans="1:5" x14ac:dyDescent="0.25">
      <c r="A147" s="1" t="s">
        <v>822</v>
      </c>
      <c r="B147" s="1" t="s">
        <v>6524</v>
      </c>
      <c r="C147" s="1" t="s">
        <v>6525</v>
      </c>
      <c r="D147" s="1" t="s">
        <v>6293</v>
      </c>
      <c r="E147" s="1" t="s">
        <v>6289</v>
      </c>
    </row>
    <row r="148" spans="1:5" x14ac:dyDescent="0.25">
      <c r="A148" s="1" t="s">
        <v>1844</v>
      </c>
      <c r="B148" s="1" t="s">
        <v>6401</v>
      </c>
      <c r="C148" s="1" t="s">
        <v>6516</v>
      </c>
      <c r="D148" s="1" t="s">
        <v>6293</v>
      </c>
      <c r="E148" s="1" t="s">
        <v>6289</v>
      </c>
    </row>
    <row r="149" spans="1:5" x14ac:dyDescent="0.25">
      <c r="A149" s="1" t="s">
        <v>3537</v>
      </c>
      <c r="B149" s="1" t="s">
        <v>6512</v>
      </c>
      <c r="C149" s="1" t="s">
        <v>6526</v>
      </c>
      <c r="D149" s="1" t="s">
        <v>6293</v>
      </c>
      <c r="E149" s="1" t="s">
        <v>6289</v>
      </c>
    </row>
    <row r="150" spans="1:5" x14ac:dyDescent="0.25">
      <c r="A150" s="1" t="s">
        <v>2449</v>
      </c>
      <c r="B150" s="1" t="s">
        <v>6527</v>
      </c>
      <c r="C150" s="1" t="s">
        <v>6415</v>
      </c>
      <c r="D150" s="1" t="s">
        <v>6293</v>
      </c>
      <c r="E150" s="1" t="s">
        <v>6289</v>
      </c>
    </row>
    <row r="151" spans="1:5" x14ac:dyDescent="0.25">
      <c r="A151" s="1" t="s">
        <v>2356</v>
      </c>
      <c r="B151" s="1" t="s">
        <v>6589</v>
      </c>
      <c r="C151" s="1" t="s">
        <v>6528</v>
      </c>
      <c r="D151" s="1" t="s">
        <v>6293</v>
      </c>
      <c r="E151" s="1" t="s">
        <v>6289</v>
      </c>
    </row>
    <row r="152" spans="1:5" x14ac:dyDescent="0.25">
      <c r="A152" s="1" t="s">
        <v>2778</v>
      </c>
      <c r="B152" s="1" t="s">
        <v>6423</v>
      </c>
      <c r="C152" s="1" t="s">
        <v>6407</v>
      </c>
      <c r="D152" s="1" t="s">
        <v>6293</v>
      </c>
      <c r="E152" s="1" t="s">
        <v>6289</v>
      </c>
    </row>
    <row r="153" spans="1:5" x14ac:dyDescent="0.25">
      <c r="A153" s="1" t="s">
        <v>4667</v>
      </c>
      <c r="B153" s="1" t="s">
        <v>6400</v>
      </c>
      <c r="C153" s="1" t="s">
        <v>6529</v>
      </c>
      <c r="D153" s="1" t="s">
        <v>6293</v>
      </c>
      <c r="E153" s="1" t="s">
        <v>6289</v>
      </c>
    </row>
    <row r="154" spans="1:5" x14ac:dyDescent="0.25">
      <c r="A154" s="1" t="s">
        <v>5322</v>
      </c>
      <c r="B154" s="1" t="s">
        <v>6530</v>
      </c>
      <c r="C154" s="1" t="s">
        <v>6531</v>
      </c>
      <c r="D154" s="1" t="s">
        <v>6293</v>
      </c>
      <c r="E154" s="1" t="s">
        <v>6289</v>
      </c>
    </row>
    <row r="155" spans="1:5" x14ac:dyDescent="0.25">
      <c r="A155" s="1" t="s">
        <v>2960</v>
      </c>
      <c r="B155" s="1" t="s">
        <v>6532</v>
      </c>
      <c r="C155" s="1" t="s">
        <v>6533</v>
      </c>
      <c r="D155" s="1" t="s">
        <v>6293</v>
      </c>
      <c r="E155" s="1" t="s">
        <v>6289</v>
      </c>
    </row>
    <row r="156" spans="1:5" x14ac:dyDescent="0.25">
      <c r="A156" s="1" t="s">
        <v>5024</v>
      </c>
      <c r="B156" s="1" t="s">
        <v>6534</v>
      </c>
      <c r="C156" s="1" t="s">
        <v>6535</v>
      </c>
      <c r="D156" s="1" t="s">
        <v>6293</v>
      </c>
      <c r="E156" s="1" t="s">
        <v>6289</v>
      </c>
    </row>
    <row r="157" spans="1:5" x14ac:dyDescent="0.25">
      <c r="A157" s="1" t="s">
        <v>920</v>
      </c>
      <c r="B157" s="1" t="s">
        <v>6536</v>
      </c>
      <c r="C157" s="1" t="s">
        <v>6509</v>
      </c>
      <c r="D157" s="1" t="s">
        <v>6293</v>
      </c>
      <c r="E157" s="1" t="s">
        <v>6289</v>
      </c>
    </row>
    <row r="158" spans="1:5" x14ac:dyDescent="0.25">
      <c r="A158" s="1" t="s">
        <v>5405</v>
      </c>
      <c r="B158" s="1" t="s">
        <v>6582</v>
      </c>
      <c r="C158" s="1" t="s">
        <v>6537</v>
      </c>
      <c r="D158" s="1" t="s">
        <v>6293</v>
      </c>
      <c r="E158" s="1" t="s">
        <v>6289</v>
      </c>
    </row>
    <row r="159" spans="1:5" x14ac:dyDescent="0.25">
      <c r="A159" s="1" t="s">
        <v>4649</v>
      </c>
      <c r="B159" s="1" t="s">
        <v>6538</v>
      </c>
      <c r="C159" s="1" t="s">
        <v>6539</v>
      </c>
      <c r="D159" s="1" t="s">
        <v>6293</v>
      </c>
      <c r="E159" s="1" t="s">
        <v>6289</v>
      </c>
    </row>
    <row r="160" spans="1:5" x14ac:dyDescent="0.25">
      <c r="A160" s="1" t="s">
        <v>2379</v>
      </c>
      <c r="B160" s="1" t="s">
        <v>6540</v>
      </c>
      <c r="C160" s="1" t="s">
        <v>6436</v>
      </c>
      <c r="D160" s="1" t="s">
        <v>6293</v>
      </c>
      <c r="E160" s="1" t="s">
        <v>6289</v>
      </c>
    </row>
    <row r="161" spans="1:5" x14ac:dyDescent="0.25">
      <c r="A161" s="1" t="s">
        <v>1829</v>
      </c>
      <c r="B161" s="1" t="s">
        <v>6303</v>
      </c>
      <c r="C161" s="1" t="s">
        <v>6541</v>
      </c>
      <c r="D161" s="1" t="s">
        <v>6293</v>
      </c>
      <c r="E161" s="1" t="s">
        <v>6289</v>
      </c>
    </row>
    <row r="162" spans="1:5" x14ac:dyDescent="0.25">
      <c r="A162" s="1" t="s">
        <v>1499</v>
      </c>
      <c r="B162" s="1" t="s">
        <v>6542</v>
      </c>
      <c r="C162" s="1" t="s">
        <v>6543</v>
      </c>
      <c r="D162" s="1" t="s">
        <v>6293</v>
      </c>
      <c r="E162" s="1" t="s">
        <v>6289</v>
      </c>
    </row>
    <row r="163" spans="1:5" x14ac:dyDescent="0.25">
      <c r="A163" s="1" t="s">
        <v>3245</v>
      </c>
      <c r="B163" s="1" t="s">
        <v>6522</v>
      </c>
      <c r="C163" s="1" t="s">
        <v>6544</v>
      </c>
      <c r="D163" s="1" t="s">
        <v>6293</v>
      </c>
      <c r="E163" s="1" t="s">
        <v>6289</v>
      </c>
    </row>
    <row r="164" spans="1:5" x14ac:dyDescent="0.25">
      <c r="A164" s="1" t="s">
        <v>1673</v>
      </c>
      <c r="B164" s="1" t="s">
        <v>6581</v>
      </c>
      <c r="C164" s="1" t="s">
        <v>6545</v>
      </c>
      <c r="D164" s="1" t="s">
        <v>6293</v>
      </c>
      <c r="E164" s="1" t="s">
        <v>6289</v>
      </c>
    </row>
    <row r="165" spans="1:5" x14ac:dyDescent="0.25">
      <c r="A165" s="1" t="s">
        <v>5000</v>
      </c>
      <c r="B165" s="1" t="s">
        <v>6473</v>
      </c>
      <c r="C165" s="1" t="s">
        <v>6546</v>
      </c>
      <c r="D165" s="1" t="s">
        <v>6293</v>
      </c>
      <c r="E165" s="1" t="s">
        <v>6289</v>
      </c>
    </row>
    <row r="166" spans="1:5" x14ac:dyDescent="0.25">
      <c r="A166" s="1" t="s">
        <v>2810</v>
      </c>
      <c r="B166" s="1" t="s">
        <v>6587</v>
      </c>
      <c r="C166" s="1" t="s">
        <v>6547</v>
      </c>
      <c r="D166" s="1" t="s">
        <v>6293</v>
      </c>
      <c r="E166" s="1" t="s">
        <v>6289</v>
      </c>
    </row>
    <row r="167" spans="1:5" x14ac:dyDescent="0.25">
      <c r="A167" s="1" t="s">
        <v>1852</v>
      </c>
      <c r="B167" s="1" t="s">
        <v>6548</v>
      </c>
      <c r="C167" s="1" t="s">
        <v>6293</v>
      </c>
      <c r="D167" s="1" t="s">
        <v>6366</v>
      </c>
      <c r="E167" s="1" t="s">
        <v>6290</v>
      </c>
    </row>
    <row r="168" spans="1:5" x14ac:dyDescent="0.25">
      <c r="A168" s="1" t="s">
        <v>5519</v>
      </c>
      <c r="B168" s="1" t="s">
        <v>6549</v>
      </c>
      <c r="C168" s="1" t="s">
        <v>6550</v>
      </c>
      <c r="D168" s="1" t="s">
        <v>6293</v>
      </c>
      <c r="E168" s="1" t="s">
        <v>6289</v>
      </c>
    </row>
    <row r="169" spans="1:5" x14ac:dyDescent="0.25">
      <c r="A169" s="1" t="s">
        <v>101</v>
      </c>
      <c r="B169" s="1" t="s">
        <v>6580</v>
      </c>
      <c r="C169" s="1" t="s">
        <v>6520</v>
      </c>
      <c r="D169" s="1" t="s">
        <v>6293</v>
      </c>
      <c r="E169" s="1" t="s">
        <v>6289</v>
      </c>
    </row>
    <row r="170" spans="1:5" x14ac:dyDescent="0.25">
      <c r="A170" s="1" t="s">
        <v>3669</v>
      </c>
      <c r="B170" s="1" t="s">
        <v>6551</v>
      </c>
      <c r="C170" s="1" t="s">
        <v>6552</v>
      </c>
      <c r="D170" s="1" t="s">
        <v>6293</v>
      </c>
      <c r="E170" s="1" t="s">
        <v>6289</v>
      </c>
    </row>
    <row r="171" spans="1:5" x14ac:dyDescent="0.25">
      <c r="A171" s="1" t="s">
        <v>2272</v>
      </c>
      <c r="B171" s="1" t="s">
        <v>6553</v>
      </c>
      <c r="C171" s="1" t="s">
        <v>6554</v>
      </c>
      <c r="D171" s="1" t="s">
        <v>6293</v>
      </c>
      <c r="E171" s="1" t="s">
        <v>6289</v>
      </c>
    </row>
    <row r="172" spans="1:5" x14ac:dyDescent="0.25">
      <c r="A172" s="1" t="s">
        <v>4898</v>
      </c>
      <c r="B172" s="1" t="s">
        <v>6555</v>
      </c>
      <c r="C172" s="1" t="s">
        <v>6556</v>
      </c>
      <c r="D172" s="1" t="s">
        <v>6293</v>
      </c>
      <c r="E172" s="1" t="s">
        <v>6289</v>
      </c>
    </row>
    <row r="173" spans="1:5" x14ac:dyDescent="0.25">
      <c r="A173" s="1" t="s">
        <v>2267</v>
      </c>
      <c r="B173" s="1" t="s">
        <v>6557</v>
      </c>
      <c r="C173" s="1" t="s">
        <v>6558</v>
      </c>
      <c r="D173" s="1" t="s">
        <v>6293</v>
      </c>
      <c r="E173" s="1" t="s">
        <v>6289</v>
      </c>
    </row>
    <row r="174" spans="1:5" x14ac:dyDescent="0.25">
      <c r="A174" s="1" t="s">
        <v>5830</v>
      </c>
      <c r="B174" s="1" t="s">
        <v>6485</v>
      </c>
      <c r="C174" s="1" t="s">
        <v>6361</v>
      </c>
      <c r="D174" s="1" t="s">
        <v>6559</v>
      </c>
      <c r="E174" s="1" t="s">
        <v>6352</v>
      </c>
    </row>
    <row r="175" spans="1:5" x14ac:dyDescent="0.25">
      <c r="A175" s="1" t="s">
        <v>337</v>
      </c>
      <c r="B175" s="1" t="s">
        <v>6560</v>
      </c>
      <c r="C175" s="1" t="s">
        <v>6507</v>
      </c>
      <c r="D175" s="1" t="s">
        <v>6293</v>
      </c>
      <c r="E175" s="1" t="s">
        <v>6289</v>
      </c>
    </row>
    <row r="176" spans="1:5" x14ac:dyDescent="0.25">
      <c r="A176" s="1" t="s">
        <v>5225</v>
      </c>
      <c r="B176" s="1" t="s">
        <v>6548</v>
      </c>
      <c r="C176" s="1" t="s">
        <v>6561</v>
      </c>
      <c r="D176" s="1" t="s">
        <v>6293</v>
      </c>
      <c r="E176" s="1" t="s">
        <v>6289</v>
      </c>
    </row>
    <row r="177" spans="1:5" x14ac:dyDescent="0.25">
      <c r="A177" s="1" t="s">
        <v>5978</v>
      </c>
      <c r="B177" s="1" t="s">
        <v>6562</v>
      </c>
      <c r="C177" s="1" t="s">
        <v>6472</v>
      </c>
      <c r="D177" s="1" t="s">
        <v>6293</v>
      </c>
      <c r="E177" s="1" t="s">
        <v>6289</v>
      </c>
    </row>
    <row r="178" spans="1:5" x14ac:dyDescent="0.25">
      <c r="A178" s="1" t="s">
        <v>1477</v>
      </c>
      <c r="B178" s="1" t="s">
        <v>6563</v>
      </c>
      <c r="C178" s="1" t="s">
        <v>6487</v>
      </c>
      <c r="D178" s="1" t="s">
        <v>6564</v>
      </c>
      <c r="E178" s="1" t="s">
        <v>6428</v>
      </c>
    </row>
  </sheetData>
  <autoFilter ref="E1:E178" xr:uid="{10140C0E-B224-4B99-822C-39AA37F08BD9}"/>
  <pageMargins left="0.7" right="0.7" top="0.75" bottom="0.75" header="0.3" footer="0.3"/>
</worksheet>
</file>

<file path=docMetadata/LabelInfo.xml><?xml version="1.0" encoding="utf-8"?>
<clbl:labelList xmlns:clbl="http://schemas.microsoft.com/office/2020/mipLabelMetadata">
  <clbl:label id="{b4fff8a3-050f-428f-b966-cc56f581f9b1}" enabled="1" method="Standard" siteId="{7dfbfb93-19b6-4985-ac7e-501a37938456}"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1</vt:lpstr>
      <vt:lpstr>S2</vt:lpstr>
      <vt:lpstr>S3</vt:lpstr>
      <vt:lpstr>S4</vt:lpstr>
      <vt:lpstr>S5</vt:lpstr>
      <vt:lpstr>S6</vt:lpstr>
      <vt:lpstr>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ddhika Amarasinghe Dahanayaka</dc:creator>
  <cp:lastModifiedBy>Buddhika Amarasinghe Dahanayaka</cp:lastModifiedBy>
  <dcterms:created xsi:type="dcterms:W3CDTF">2024-02-21T05:01:15Z</dcterms:created>
  <dcterms:modified xsi:type="dcterms:W3CDTF">2024-06-18T02:52:42Z</dcterms:modified>
</cp:coreProperties>
</file>